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laske\Documents\_My_DOCS-backed_up\_ST-JOHN\Recruit survival modeling\"/>
    </mc:Choice>
  </mc:AlternateContent>
  <xr:revisionPtr revIDLastSave="0" documentId="13_ncr:1_{2E30BA43-495E-4485-9014-3CD59E2CCD50}" xr6:coauthVersionLast="47" xr6:coauthVersionMax="47" xr10:uidLastSave="{00000000-0000-0000-0000-000000000000}"/>
  <bookViews>
    <workbookView xWindow="1170" yWindow="-16320" windowWidth="29040" windowHeight="15840" firstSheet="3" activeTab="3" xr2:uid="{3094EBD0-38E9-4A51-B129-40BFC8AB7908}"/>
  </bookViews>
  <sheets>
    <sheet name="overall" sheetId="3" r:id="rId1"/>
    <sheet name="Sheet1" sheetId="12" r:id="rId2"/>
    <sheet name="by interval" sheetId="4" r:id="rId3"/>
    <sheet name="metadata" sheetId="2" r:id="rId4"/>
    <sheet name="growth" sheetId="13" r:id="rId5"/>
  </sheets>
  <calcPr calcId="191029"/>
  <pivotCaches>
    <pivotCache cacheId="6" r:id="rId6"/>
    <pivotCache cacheId="8" r:id="rId7"/>
    <pivotCache cacheId="10" r:id="rId8"/>
    <pivotCache cacheId="11" r:id="rId9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0" i="12" l="1"/>
  <c r="U10" i="12" s="1"/>
  <c r="P10" i="12"/>
  <c r="T16" i="12"/>
  <c r="U16" i="12"/>
  <c r="V16" i="12"/>
  <c r="R16" i="12"/>
  <c r="R14" i="12"/>
  <c r="T14" i="12" s="1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25" i="12"/>
  <c r="I26" i="12"/>
  <c r="I27" i="12"/>
  <c r="I28" i="12"/>
  <c r="I5" i="12"/>
  <c r="R13" i="12" s="1"/>
  <c r="V7" i="12"/>
  <c r="U7" i="12"/>
  <c r="R9" i="12"/>
  <c r="U9" i="12" s="1"/>
  <c r="R7" i="12"/>
  <c r="T7" i="12" s="1"/>
  <c r="P6" i="12"/>
  <c r="R6" i="12" s="1"/>
  <c r="R5" i="12"/>
  <c r="U5" i="12" s="1"/>
  <c r="F55" i="3"/>
  <c r="F54" i="3"/>
  <c r="F53" i="3"/>
  <c r="B19" i="3"/>
  <c r="X8" i="3"/>
  <c r="T10" i="12" l="1"/>
  <c r="V10" i="12"/>
  <c r="T6" i="12"/>
  <c r="V6" i="12"/>
  <c r="U6" i="12"/>
  <c r="V14" i="12"/>
  <c r="V5" i="12"/>
  <c r="U14" i="12"/>
  <c r="V9" i="12"/>
  <c r="R15" i="12"/>
  <c r="T5" i="12"/>
  <c r="R12" i="12"/>
  <c r="T13" i="12"/>
  <c r="U12" i="12"/>
  <c r="V12" i="12"/>
  <c r="V13" i="12"/>
  <c r="U13" i="12"/>
  <c r="T12" i="12"/>
  <c r="T9" i="12"/>
  <c r="T15" i="12" l="1"/>
  <c r="U15" i="12"/>
  <c r="V15" i="12"/>
  <c r="Y11" i="3" l="1"/>
  <c r="Z11" i="3"/>
  <c r="AA11" i="3"/>
  <c r="X11" i="3"/>
  <c r="W29" i="4" l="1"/>
  <c r="X29" i="4"/>
  <c r="Y29" i="4"/>
  <c r="Z29" i="4"/>
  <c r="W30" i="4"/>
  <c r="X30" i="4"/>
  <c r="Y30" i="4"/>
  <c r="Z30" i="4"/>
  <c r="W31" i="4"/>
  <c r="X31" i="4"/>
  <c r="Y31" i="4"/>
  <c r="Z31" i="4"/>
  <c r="W32" i="4"/>
  <c r="X32" i="4"/>
  <c r="Y32" i="4"/>
  <c r="Z32" i="4"/>
  <c r="X28" i="4"/>
  <c r="Y28" i="4"/>
  <c r="Z28" i="4"/>
  <c r="W28" i="4"/>
  <c r="J30" i="4"/>
  <c r="J28" i="4"/>
  <c r="Y5" i="3" l="1"/>
  <c r="Z5" i="3"/>
  <c r="AA5" i="3"/>
  <c r="Y6" i="3"/>
  <c r="Z6" i="3"/>
  <c r="AA6" i="3"/>
  <c r="Y7" i="3"/>
  <c r="Z7" i="3"/>
  <c r="AA7" i="3"/>
  <c r="Y8" i="3"/>
  <c r="Z8" i="3"/>
  <c r="AA8" i="3"/>
  <c r="Y9" i="3"/>
  <c r="Z9" i="3"/>
  <c r="AA9" i="3"/>
  <c r="X6" i="3"/>
  <c r="X7" i="3"/>
  <c r="X9" i="3"/>
  <c r="X5" i="3"/>
  <c r="AD49" i="4" l="1"/>
  <c r="AE49" i="4"/>
  <c r="AF49" i="4"/>
  <c r="AC49" i="4"/>
  <c r="AH49" i="4" s="1"/>
  <c r="AK49" i="4"/>
  <c r="AJ49" i="4"/>
  <c r="AI49" i="4"/>
  <c r="W46" i="4"/>
  <c r="X46" i="4"/>
  <c r="Y46" i="4"/>
  <c r="Z46" i="4"/>
  <c r="Z49" i="4" s="1"/>
  <c r="W47" i="4"/>
  <c r="X47" i="4"/>
  <c r="Y47" i="4"/>
  <c r="Z47" i="4"/>
  <c r="W48" i="4"/>
  <c r="X48" i="4"/>
  <c r="Y48" i="4"/>
  <c r="Z48" i="4"/>
  <c r="X45" i="4"/>
  <c r="Y45" i="4"/>
  <c r="Z45" i="4"/>
  <c r="W45" i="4"/>
  <c r="W49" i="4"/>
  <c r="W36" i="4"/>
  <c r="Y49" i="4"/>
  <c r="X49" i="4"/>
  <c r="AI41" i="4"/>
  <c r="AJ41" i="4"/>
  <c r="AK41" i="4"/>
  <c r="AH41" i="4"/>
  <c r="AH25" i="4"/>
  <c r="AK25" i="4"/>
  <c r="AJ25" i="4"/>
  <c r="AI25" i="4"/>
  <c r="AI17" i="4"/>
  <c r="AJ17" i="4"/>
  <c r="AK17" i="4"/>
  <c r="AH17" i="4"/>
  <c r="AI11" i="4"/>
  <c r="AJ11" i="4"/>
  <c r="AK11" i="4"/>
  <c r="AH11" i="4"/>
  <c r="AD41" i="4"/>
  <c r="AE41" i="4"/>
  <c r="AF41" i="4"/>
  <c r="AC41" i="4"/>
  <c r="AD25" i="4"/>
  <c r="AE25" i="4"/>
  <c r="AF25" i="4"/>
  <c r="AC25" i="4"/>
  <c r="AD17" i="4"/>
  <c r="AE17" i="4"/>
  <c r="AF17" i="4"/>
  <c r="AC17" i="4"/>
  <c r="AD11" i="4"/>
  <c r="AE11" i="4"/>
  <c r="AF11" i="4"/>
  <c r="AC11" i="4"/>
  <c r="M32" i="3" l="1"/>
  <c r="N32" i="3"/>
  <c r="O32" i="3"/>
  <c r="P32" i="3"/>
  <c r="Q32" i="3"/>
  <c r="R32" i="3"/>
  <c r="M33" i="3"/>
  <c r="N33" i="3"/>
  <c r="O33" i="3"/>
  <c r="P33" i="3"/>
  <c r="Q33" i="3"/>
  <c r="R33" i="3"/>
  <c r="M34" i="3"/>
  <c r="N34" i="3"/>
  <c r="O34" i="3"/>
  <c r="P34" i="3"/>
  <c r="Q34" i="3"/>
  <c r="R34" i="3"/>
  <c r="M35" i="3"/>
  <c r="N35" i="3"/>
  <c r="O35" i="3"/>
  <c r="P35" i="3"/>
  <c r="Q35" i="3"/>
  <c r="R35" i="3"/>
  <c r="M36" i="3"/>
  <c r="N36" i="3"/>
  <c r="O36" i="3"/>
  <c r="P36" i="3"/>
  <c r="Q36" i="3"/>
  <c r="R36" i="3"/>
  <c r="M37" i="3"/>
  <c r="N37" i="3"/>
  <c r="O37" i="3"/>
  <c r="P37" i="3"/>
  <c r="Q37" i="3"/>
  <c r="R37" i="3"/>
  <c r="M38" i="3"/>
  <c r="N38" i="3"/>
  <c r="O38" i="3"/>
  <c r="Z38" i="3" s="1"/>
  <c r="P38" i="3"/>
  <c r="Q38" i="3"/>
  <c r="R38" i="3"/>
  <c r="M40" i="3"/>
  <c r="N40" i="3"/>
  <c r="N39" i="3" s="1"/>
  <c r="O40" i="3"/>
  <c r="P40" i="3"/>
  <c r="P39" i="3" s="1"/>
  <c r="Q40" i="3"/>
  <c r="Q39" i="3" s="1"/>
  <c r="R40" i="3"/>
  <c r="O21" i="3"/>
  <c r="O18" i="3"/>
  <c r="R39" i="3" l="1"/>
  <c r="AB37" i="3"/>
  <c r="Z34" i="3"/>
  <c r="Y38" i="3"/>
  <c r="Y36" i="3"/>
  <c r="AA37" i="3"/>
  <c r="AA35" i="3"/>
  <c r="Y34" i="3"/>
  <c r="Z36" i="3"/>
  <c r="AB38" i="3"/>
  <c r="Z37" i="3"/>
  <c r="AB36" i="3"/>
  <c r="Z35" i="3"/>
  <c r="AB34" i="3"/>
  <c r="AB35" i="3"/>
  <c r="AA38" i="3"/>
  <c r="AA34" i="3"/>
  <c r="O39" i="3"/>
  <c r="AA36" i="3"/>
  <c r="Y37" i="3"/>
  <c r="Y35" i="3"/>
  <c r="Z66" i="4"/>
  <c r="W63" i="4"/>
  <c r="X63" i="4"/>
  <c r="Y63" i="4"/>
  <c r="Z63" i="4"/>
  <c r="W64" i="4"/>
  <c r="X64" i="4"/>
  <c r="Y64" i="4"/>
  <c r="Z64" i="4"/>
  <c r="W65" i="4"/>
  <c r="X65" i="4"/>
  <c r="Y65" i="4"/>
  <c r="Z65" i="4"/>
  <c r="X62" i="4"/>
  <c r="X67" i="4" s="1"/>
  <c r="Y62" i="4"/>
  <c r="Y67" i="4" s="1"/>
  <c r="Z62" i="4"/>
  <c r="W7" i="4"/>
  <c r="X7" i="4"/>
  <c r="Y7" i="4"/>
  <c r="Z7" i="4"/>
  <c r="W8" i="4"/>
  <c r="X8" i="4"/>
  <c r="Y8" i="4"/>
  <c r="Z8" i="4"/>
  <c r="W9" i="4"/>
  <c r="X9" i="4"/>
  <c r="Y9" i="4"/>
  <c r="Z9" i="4"/>
  <c r="W10" i="4"/>
  <c r="X10" i="4"/>
  <c r="Y10" i="4"/>
  <c r="Z10" i="4"/>
  <c r="X6" i="4"/>
  <c r="Y6" i="4"/>
  <c r="Z6" i="4"/>
  <c r="W6" i="4"/>
  <c r="W12" i="4"/>
  <c r="W20" i="4"/>
  <c r="W62" i="4"/>
  <c r="X36" i="4"/>
  <c r="Y36" i="4"/>
  <c r="Z36" i="4"/>
  <c r="X37" i="4"/>
  <c r="Y37" i="4"/>
  <c r="Z37" i="4"/>
  <c r="X38" i="4"/>
  <c r="Y38" i="4"/>
  <c r="Z38" i="4"/>
  <c r="X39" i="4"/>
  <c r="Y39" i="4"/>
  <c r="Z39" i="4"/>
  <c r="Z41" i="4" s="1"/>
  <c r="X40" i="4"/>
  <c r="Y40" i="4"/>
  <c r="Z40" i="4"/>
  <c r="W37" i="4"/>
  <c r="W38" i="4"/>
  <c r="W39" i="4"/>
  <c r="W40" i="4"/>
  <c r="X41" i="4"/>
  <c r="Z67" i="4" l="1"/>
  <c r="W67" i="4"/>
  <c r="Y41" i="4"/>
  <c r="W41" i="4"/>
  <c r="AA37" i="4" l="1"/>
  <c r="AA38" i="4"/>
  <c r="AA39" i="4"/>
  <c r="AA40" i="4"/>
  <c r="AA41" i="4"/>
  <c r="AA36" i="4"/>
  <c r="Z33" i="4"/>
  <c r="AF34" i="4" s="1"/>
  <c r="AK33" i="4" s="1"/>
  <c r="AF2" i="4" s="1"/>
  <c r="X33" i="4"/>
  <c r="AD34" i="4" s="1"/>
  <c r="AI33" i="4" s="1"/>
  <c r="AD2" i="4" s="1"/>
  <c r="X20" i="4"/>
  <c r="Y20" i="4"/>
  <c r="Z20" i="4"/>
  <c r="AA20" i="4"/>
  <c r="AA25" i="4" s="1"/>
  <c r="X21" i="4"/>
  <c r="Y21" i="4"/>
  <c r="Z21" i="4"/>
  <c r="AA21" i="4"/>
  <c r="X22" i="4"/>
  <c r="Y22" i="4"/>
  <c r="Z22" i="4"/>
  <c r="AA22" i="4"/>
  <c r="X23" i="4"/>
  <c r="Y23" i="4"/>
  <c r="Z23" i="4"/>
  <c r="AA23" i="4"/>
  <c r="X24" i="4"/>
  <c r="Y24" i="4"/>
  <c r="Z24" i="4"/>
  <c r="AA24" i="4"/>
  <c r="W21" i="4"/>
  <c r="W22" i="4"/>
  <c r="W23" i="4"/>
  <c r="W24" i="4"/>
  <c r="W25" i="4" s="1"/>
  <c r="Y25" i="4"/>
  <c r="Z25" i="4"/>
  <c r="X25" i="4"/>
  <c r="X12" i="4"/>
  <c r="Y12" i="4"/>
  <c r="Z12" i="4"/>
  <c r="AA12" i="4"/>
  <c r="AA17" i="4" s="1"/>
  <c r="X13" i="4"/>
  <c r="Y13" i="4"/>
  <c r="Z13" i="4"/>
  <c r="AA13" i="4"/>
  <c r="X14" i="4"/>
  <c r="Y14" i="4"/>
  <c r="Z14" i="4"/>
  <c r="AA14" i="4"/>
  <c r="X15" i="4"/>
  <c r="Y15" i="4"/>
  <c r="Z15" i="4"/>
  <c r="AA15" i="4"/>
  <c r="X16" i="4"/>
  <c r="Y16" i="4"/>
  <c r="Z16" i="4"/>
  <c r="AA16" i="4"/>
  <c r="W13" i="4"/>
  <c r="W14" i="4"/>
  <c r="W15" i="4"/>
  <c r="W16" i="4"/>
  <c r="Y33" i="4"/>
  <c r="AE34" i="4" s="1"/>
  <c r="AJ33" i="4" s="1"/>
  <c r="AE2" i="4" s="1"/>
  <c r="Z17" i="4"/>
  <c r="X17" i="4"/>
  <c r="Y17" i="4"/>
  <c r="X11" i="4"/>
  <c r="Y11" i="4"/>
  <c r="Z11" i="4"/>
  <c r="AA11" i="4"/>
  <c r="W11" i="4"/>
  <c r="AA10" i="4"/>
  <c r="AA9" i="4"/>
  <c r="AA8" i="4"/>
  <c r="AA7" i="4"/>
  <c r="AA6" i="4"/>
  <c r="N12" i="3"/>
  <c r="O12" i="3"/>
  <c r="P12" i="3"/>
  <c r="Q12" i="3"/>
  <c r="R12" i="3"/>
  <c r="S12" i="3"/>
  <c r="T12" i="3"/>
  <c r="M12" i="3"/>
  <c r="W33" i="4" l="1"/>
  <c r="AC34" i="4" s="1"/>
  <c r="AH33" i="4" s="1"/>
  <c r="AC2" i="4" s="1"/>
  <c r="W17" i="4"/>
  <c r="AA40" i="3"/>
  <c r="L23" i="3"/>
  <c r="L20" i="3"/>
  <c r="L19" i="3"/>
  <c r="L18" i="3"/>
  <c r="L17" i="3"/>
  <c r="L22" i="3"/>
  <c r="L21" i="3"/>
  <c r="Z40" i="3" l="1"/>
  <c r="AC40" i="3"/>
  <c r="AB40" i="3"/>
  <c r="Y40" i="3"/>
</calcChain>
</file>

<file path=xl/sharedStrings.xml><?xml version="1.0" encoding="utf-8"?>
<sst xmlns="http://schemas.openxmlformats.org/spreadsheetml/2006/main" count="14378" uniqueCount="530">
  <si>
    <t>site</t>
  </si>
  <si>
    <t>rec.id</t>
  </si>
  <si>
    <t>genus</t>
  </si>
  <si>
    <t>event</t>
  </si>
  <si>
    <t>height</t>
  </si>
  <si>
    <t>previous_height</t>
  </si>
  <si>
    <t>growth</t>
  </si>
  <si>
    <t>interval</t>
  </si>
  <si>
    <t>growth_rate</t>
  </si>
  <si>
    <t>event2</t>
  </si>
  <si>
    <t>EC1</t>
  </si>
  <si>
    <t>pssp</t>
  </si>
  <si>
    <t>NA</t>
  </si>
  <si>
    <t>Alive</t>
  </si>
  <si>
    <t>yes</t>
  </si>
  <si>
    <t>shrink</t>
  </si>
  <si>
    <t>Dead</t>
  </si>
  <si>
    <t>EC10</t>
  </si>
  <si>
    <t>no</t>
  </si>
  <si>
    <t>EC100</t>
  </si>
  <si>
    <t>esp</t>
  </si>
  <si>
    <t>EC101</t>
  </si>
  <si>
    <t>&lt; 0.6</t>
  </si>
  <si>
    <t>EC102</t>
  </si>
  <si>
    <t>EC103</t>
  </si>
  <si>
    <t>EC104</t>
  </si>
  <si>
    <t>EC105</t>
  </si>
  <si>
    <t>EC106</t>
  </si>
  <si>
    <t>no-growth</t>
  </si>
  <si>
    <t>EC107</t>
  </si>
  <si>
    <t>msp</t>
  </si>
  <si>
    <t>EC108</t>
  </si>
  <si>
    <t>EC109</t>
  </si>
  <si>
    <t>EC11</t>
  </si>
  <si>
    <t>EC110</t>
  </si>
  <si>
    <t>pllsp</t>
  </si>
  <si>
    <t>EC111</t>
  </si>
  <si>
    <t>EC112</t>
  </si>
  <si>
    <t>EC113</t>
  </si>
  <si>
    <t>EC114</t>
  </si>
  <si>
    <t>EC115</t>
  </si>
  <si>
    <t>EC116</t>
  </si>
  <si>
    <t>EC117</t>
  </si>
  <si>
    <t>EC118</t>
  </si>
  <si>
    <t>EC119</t>
  </si>
  <si>
    <t>EC12</t>
  </si>
  <si>
    <t>EC120</t>
  </si>
  <si>
    <t>EC121</t>
  </si>
  <si>
    <t>EC122</t>
  </si>
  <si>
    <t>EC123</t>
  </si>
  <si>
    <t>unk</t>
  </si>
  <si>
    <t>EC124</t>
  </si>
  <si>
    <t>EC125</t>
  </si>
  <si>
    <t>EC126</t>
  </si>
  <si>
    <t>EC127</t>
  </si>
  <si>
    <t>EC128</t>
  </si>
  <si>
    <t>EC129</t>
  </si>
  <si>
    <t>EC13</t>
  </si>
  <si>
    <t>EC130</t>
  </si>
  <si>
    <t>EC131</t>
  </si>
  <si>
    <t>EC132</t>
  </si>
  <si>
    <t>EC133</t>
  </si>
  <si>
    <t>EC134</t>
  </si>
  <si>
    <t>EC135</t>
  </si>
  <si>
    <t>EC136</t>
  </si>
  <si>
    <t>EC137</t>
  </si>
  <si>
    <t>EC138</t>
  </si>
  <si>
    <t>EC139</t>
  </si>
  <si>
    <t>EC14</t>
  </si>
  <si>
    <t>EC140</t>
  </si>
  <si>
    <t>EC141</t>
  </si>
  <si>
    <t>EC142</t>
  </si>
  <si>
    <t>EC143</t>
  </si>
  <si>
    <t>EC144</t>
  </si>
  <si>
    <t>EC145</t>
  </si>
  <si>
    <t>EC146</t>
  </si>
  <si>
    <t>EC147</t>
  </si>
  <si>
    <t>EC148</t>
  </si>
  <si>
    <t>EC149</t>
  </si>
  <si>
    <t>EC15</t>
  </si>
  <si>
    <t>EC150</t>
  </si>
  <si>
    <t>EC151</t>
  </si>
  <si>
    <t>EC152</t>
  </si>
  <si>
    <t>EC153</t>
  </si>
  <si>
    <t>EC154</t>
  </si>
  <si>
    <t>EC155</t>
  </si>
  <si>
    <t>EC156</t>
  </si>
  <si>
    <t>EC157</t>
  </si>
  <si>
    <t>EC158</t>
  </si>
  <si>
    <t>EC159</t>
  </si>
  <si>
    <t>EC16</t>
  </si>
  <si>
    <t>EC160</t>
  </si>
  <si>
    <t>EC161</t>
  </si>
  <si>
    <t>EC162</t>
  </si>
  <si>
    <t>EC163</t>
  </si>
  <si>
    <t>EC164</t>
  </si>
  <si>
    <t>EC165</t>
  </si>
  <si>
    <t>EC166</t>
  </si>
  <si>
    <t>EC167</t>
  </si>
  <si>
    <t>EC168</t>
  </si>
  <si>
    <t>EC169</t>
  </si>
  <si>
    <t>EC17</t>
  </si>
  <si>
    <t>EC170</t>
  </si>
  <si>
    <t>EC171</t>
  </si>
  <si>
    <t>EC172</t>
  </si>
  <si>
    <t>EC173</t>
  </si>
  <si>
    <t>EC174</t>
  </si>
  <si>
    <t>EC175</t>
  </si>
  <si>
    <t>EC176</t>
  </si>
  <si>
    <t>EC177</t>
  </si>
  <si>
    <t>EC178</t>
  </si>
  <si>
    <t>EC179</t>
  </si>
  <si>
    <t>EC18</t>
  </si>
  <si>
    <t>EC180</t>
  </si>
  <si>
    <t>EC181</t>
  </si>
  <si>
    <t>EC182</t>
  </si>
  <si>
    <t>EC183</t>
  </si>
  <si>
    <t>EC184</t>
  </si>
  <si>
    <t>EC185</t>
  </si>
  <si>
    <t>EC186</t>
  </si>
  <si>
    <t>EC187</t>
  </si>
  <si>
    <t>EC188</t>
  </si>
  <si>
    <t>EC189</t>
  </si>
  <si>
    <t>EC19</t>
  </si>
  <si>
    <t>EC190</t>
  </si>
  <si>
    <t>EC191</t>
  </si>
  <si>
    <t>EC192</t>
  </si>
  <si>
    <t>EC193</t>
  </si>
  <si>
    <t>EC194</t>
  </si>
  <si>
    <t>EC195</t>
  </si>
  <si>
    <t>EC196</t>
  </si>
  <si>
    <t>EC197</t>
  </si>
  <si>
    <t>EC198</t>
  </si>
  <si>
    <t>EC199</t>
  </si>
  <si>
    <t>EC2</t>
  </si>
  <si>
    <t>EC20</t>
  </si>
  <si>
    <t>EC200</t>
  </si>
  <si>
    <t>EC21</t>
  </si>
  <si>
    <t>EC22</t>
  </si>
  <si>
    <t>EC23</t>
  </si>
  <si>
    <t>EC24</t>
  </si>
  <si>
    <t>EC25</t>
  </si>
  <si>
    <t>EC26</t>
  </si>
  <si>
    <t>EC27</t>
  </si>
  <si>
    <t>EC28</t>
  </si>
  <si>
    <t>EC29</t>
  </si>
  <si>
    <t>EC3</t>
  </si>
  <si>
    <t>EC30</t>
  </si>
  <si>
    <t>EC31</t>
  </si>
  <si>
    <t>EC32</t>
  </si>
  <si>
    <t>EC33</t>
  </si>
  <si>
    <t>EC34</t>
  </si>
  <si>
    <t>EC35</t>
  </si>
  <si>
    <t>EC36</t>
  </si>
  <si>
    <t>EC37</t>
  </si>
  <si>
    <t>EC38</t>
  </si>
  <si>
    <t>EC39</t>
  </si>
  <si>
    <t>EC4</t>
  </si>
  <si>
    <t>EC40</t>
  </si>
  <si>
    <t>EC41</t>
  </si>
  <si>
    <t>EC42</t>
  </si>
  <si>
    <t>EC43</t>
  </si>
  <si>
    <t>EC44</t>
  </si>
  <si>
    <t>EC45</t>
  </si>
  <si>
    <t>EC46</t>
  </si>
  <si>
    <t>EC47</t>
  </si>
  <si>
    <t>EC48</t>
  </si>
  <si>
    <t>EC49</t>
  </si>
  <si>
    <t>EC5</t>
  </si>
  <si>
    <t>EC50</t>
  </si>
  <si>
    <t>EC51</t>
  </si>
  <si>
    <t>EC52</t>
  </si>
  <si>
    <t>EC53</t>
  </si>
  <si>
    <t>EC54</t>
  </si>
  <si>
    <t>EC55</t>
  </si>
  <si>
    <t>EC56</t>
  </si>
  <si>
    <t>EC57</t>
  </si>
  <si>
    <t>EC58</t>
  </si>
  <si>
    <t>EC59</t>
  </si>
  <si>
    <t>EC6</t>
  </si>
  <si>
    <t>EC60</t>
  </si>
  <si>
    <t>plexaura</t>
  </si>
  <si>
    <t>EC61</t>
  </si>
  <si>
    <t>EC62</t>
  </si>
  <si>
    <t>EC63</t>
  </si>
  <si>
    <t>EC64</t>
  </si>
  <si>
    <t>EC65</t>
  </si>
  <si>
    <t>EC66</t>
  </si>
  <si>
    <t>EC67</t>
  </si>
  <si>
    <t>EC68</t>
  </si>
  <si>
    <t>EC69</t>
  </si>
  <si>
    <t>EC7</t>
  </si>
  <si>
    <t>EC70</t>
  </si>
  <si>
    <t>EC71</t>
  </si>
  <si>
    <t>EC72</t>
  </si>
  <si>
    <t>EC73</t>
  </si>
  <si>
    <t>EC74</t>
  </si>
  <si>
    <t>EC75</t>
  </si>
  <si>
    <t>EC76</t>
  </si>
  <si>
    <t>EC77</t>
  </si>
  <si>
    <t>EC78</t>
  </si>
  <si>
    <t>EC79</t>
  </si>
  <si>
    <t>EC8</t>
  </si>
  <si>
    <t>EC80</t>
  </si>
  <si>
    <t>EC81</t>
  </si>
  <si>
    <t>EC82</t>
  </si>
  <si>
    <t>EC83</t>
  </si>
  <si>
    <t>EC84</t>
  </si>
  <si>
    <t>EC85</t>
  </si>
  <si>
    <t>EC86</t>
  </si>
  <si>
    <t>EC87</t>
  </si>
  <si>
    <t>EC88</t>
  </si>
  <si>
    <t>EC89</t>
  </si>
  <si>
    <t>EC9</t>
  </si>
  <si>
    <t>EC90</t>
  </si>
  <si>
    <t>EC91</t>
  </si>
  <si>
    <t>EC92</t>
  </si>
  <si>
    <t>EC93</t>
  </si>
  <si>
    <t>EC94</t>
  </si>
  <si>
    <t>EC95</t>
  </si>
  <si>
    <t>EC96</t>
  </si>
  <si>
    <t>EC97</t>
  </si>
  <si>
    <t>EC98</t>
  </si>
  <si>
    <t>EC99</t>
  </si>
  <si>
    <t>Europa</t>
  </si>
  <si>
    <t>EU1</t>
  </si>
  <si>
    <t>EU10</t>
  </si>
  <si>
    <t>EU100</t>
  </si>
  <si>
    <t>EU101</t>
  </si>
  <si>
    <t>EU102</t>
  </si>
  <si>
    <t>EU103</t>
  </si>
  <si>
    <t>EU104</t>
  </si>
  <si>
    <t>EU105</t>
  </si>
  <si>
    <t>EU106</t>
  </si>
  <si>
    <t>EU107</t>
  </si>
  <si>
    <t>EU108</t>
  </si>
  <si>
    <t>EU109</t>
  </si>
  <si>
    <t>EU11</t>
  </si>
  <si>
    <t>EU110</t>
  </si>
  <si>
    <t>EU111</t>
  </si>
  <si>
    <t>EU112</t>
  </si>
  <si>
    <t>EU113</t>
  </si>
  <si>
    <t>EU114</t>
  </si>
  <si>
    <t>EU115</t>
  </si>
  <si>
    <t>EU116</t>
  </si>
  <si>
    <t>EU117</t>
  </si>
  <si>
    <t>EU118</t>
  </si>
  <si>
    <t>EU119</t>
  </si>
  <si>
    <t>EU12</t>
  </si>
  <si>
    <t>EU120</t>
  </si>
  <si>
    <t>EU121</t>
  </si>
  <si>
    <t>EU122</t>
  </si>
  <si>
    <t>EU123</t>
  </si>
  <si>
    <t>EU124</t>
  </si>
  <si>
    <t>EU125</t>
  </si>
  <si>
    <t>EU126</t>
  </si>
  <si>
    <t>EU127</t>
  </si>
  <si>
    <t>EU128</t>
  </si>
  <si>
    <t>EU129</t>
  </si>
  <si>
    <t>EU13</t>
  </si>
  <si>
    <t>EU130</t>
  </si>
  <si>
    <t>EU131</t>
  </si>
  <si>
    <t>EU132</t>
  </si>
  <si>
    <t>EU133</t>
  </si>
  <si>
    <t>EU134</t>
  </si>
  <si>
    <t>EU135</t>
  </si>
  <si>
    <t>EU136</t>
  </si>
  <si>
    <t>EU137</t>
  </si>
  <si>
    <t>EU138</t>
  </si>
  <si>
    <t>EU139</t>
  </si>
  <si>
    <t>EU14</t>
  </si>
  <si>
    <t>EU140</t>
  </si>
  <si>
    <t>EU141</t>
  </si>
  <si>
    <t>EU142</t>
  </si>
  <si>
    <t>EU143</t>
  </si>
  <si>
    <t>EU144</t>
  </si>
  <si>
    <t>EU145</t>
  </si>
  <si>
    <t>EU146</t>
  </si>
  <si>
    <t>EU147</t>
  </si>
  <si>
    <t>EU148</t>
  </si>
  <si>
    <t>mpsp</t>
  </si>
  <si>
    <t>EU149</t>
  </si>
  <si>
    <t>EU15</t>
  </si>
  <si>
    <t>EU150</t>
  </si>
  <si>
    <t>EU151</t>
  </si>
  <si>
    <t>EU152</t>
  </si>
  <si>
    <t>EU153</t>
  </si>
  <si>
    <t>EU154</t>
  </si>
  <si>
    <t>EU155</t>
  </si>
  <si>
    <t>EU156</t>
  </si>
  <si>
    <t>EU157</t>
  </si>
  <si>
    <t>EU158</t>
  </si>
  <si>
    <t>EU159</t>
  </si>
  <si>
    <t>EU16</t>
  </si>
  <si>
    <t>EU160</t>
  </si>
  <si>
    <t>EU161</t>
  </si>
  <si>
    <t>EU162</t>
  </si>
  <si>
    <t>EU163</t>
  </si>
  <si>
    <t>EU164</t>
  </si>
  <si>
    <t>EU165</t>
  </si>
  <si>
    <t>EU166</t>
  </si>
  <si>
    <t>EU167</t>
  </si>
  <si>
    <t>EU168</t>
  </si>
  <si>
    <t>EU169</t>
  </si>
  <si>
    <t>EU17</t>
  </si>
  <si>
    <t>EU170</t>
  </si>
  <si>
    <t>EU171</t>
  </si>
  <si>
    <t>EU172</t>
  </si>
  <si>
    <t>EU173</t>
  </si>
  <si>
    <t>EU174</t>
  </si>
  <si>
    <t>EU175</t>
  </si>
  <si>
    <t>EU176</t>
  </si>
  <si>
    <t>EU177</t>
  </si>
  <si>
    <t>EU178</t>
  </si>
  <si>
    <t>EU179</t>
  </si>
  <si>
    <t>EU18</t>
  </si>
  <si>
    <t>EU180</t>
  </si>
  <si>
    <t>EU181</t>
  </si>
  <si>
    <t>EU182</t>
  </si>
  <si>
    <t>EU183</t>
  </si>
  <si>
    <t>EU184</t>
  </si>
  <si>
    <t>EU185</t>
  </si>
  <si>
    <t>EU186</t>
  </si>
  <si>
    <t>EU187</t>
  </si>
  <si>
    <t>EU188</t>
  </si>
  <si>
    <t>EU189</t>
  </si>
  <si>
    <t>EU19</t>
  </si>
  <si>
    <t>EU190</t>
  </si>
  <si>
    <t>EU191</t>
  </si>
  <si>
    <t>EU192</t>
  </si>
  <si>
    <t>EU193</t>
  </si>
  <si>
    <t>EU194</t>
  </si>
  <si>
    <t>EU195</t>
  </si>
  <si>
    <t>EU196</t>
  </si>
  <si>
    <t>EU197</t>
  </si>
  <si>
    <t>EU198</t>
  </si>
  <si>
    <t>EU199</t>
  </si>
  <si>
    <t>EU2</t>
  </si>
  <si>
    <t>EU20</t>
  </si>
  <si>
    <t>EU200</t>
  </si>
  <si>
    <t>EU21</t>
  </si>
  <si>
    <t>EU22</t>
  </si>
  <si>
    <t>EU23</t>
  </si>
  <si>
    <t>EU24</t>
  </si>
  <si>
    <t>EU25</t>
  </si>
  <si>
    <t>EU26</t>
  </si>
  <si>
    <t>EU27</t>
  </si>
  <si>
    <t>EU28</t>
  </si>
  <si>
    <t>EU29</t>
  </si>
  <si>
    <t>EU3</t>
  </si>
  <si>
    <t>EU30</t>
  </si>
  <si>
    <t>EU31</t>
  </si>
  <si>
    <t>EU32</t>
  </si>
  <si>
    <t>EU33</t>
  </si>
  <si>
    <t>EU34</t>
  </si>
  <si>
    <t>EU35</t>
  </si>
  <si>
    <t>EU36</t>
  </si>
  <si>
    <t>EU37</t>
  </si>
  <si>
    <t>EU38</t>
  </si>
  <si>
    <t>EU39</t>
  </si>
  <si>
    <t>EU4</t>
  </si>
  <si>
    <t>EU40</t>
  </si>
  <si>
    <t>EU41</t>
  </si>
  <si>
    <t>EU42</t>
  </si>
  <si>
    <t>EU43</t>
  </si>
  <si>
    <t>EU44</t>
  </si>
  <si>
    <t>EU45</t>
  </si>
  <si>
    <t>EU46</t>
  </si>
  <si>
    <t>EU47</t>
  </si>
  <si>
    <t>EU48</t>
  </si>
  <si>
    <t>EU49</t>
  </si>
  <si>
    <t>EU5</t>
  </si>
  <si>
    <t>EU50</t>
  </si>
  <si>
    <t>EU51</t>
  </si>
  <si>
    <t>EU52</t>
  </si>
  <si>
    <t>EU53</t>
  </si>
  <si>
    <t>EU54</t>
  </si>
  <si>
    <t>EU55</t>
  </si>
  <si>
    <t>EU56</t>
  </si>
  <si>
    <t>EU57</t>
  </si>
  <si>
    <t>EU58</t>
  </si>
  <si>
    <t>EU59</t>
  </si>
  <si>
    <t>EU6</t>
  </si>
  <si>
    <t>EU60</t>
  </si>
  <si>
    <t>EU61</t>
  </si>
  <si>
    <t>EU62</t>
  </si>
  <si>
    <t>EU63</t>
  </si>
  <si>
    <t>EU64</t>
  </si>
  <si>
    <t>EU65</t>
  </si>
  <si>
    <t>EU66</t>
  </si>
  <si>
    <t>EU67</t>
  </si>
  <si>
    <t>EU68</t>
  </si>
  <si>
    <t>EU69</t>
  </si>
  <si>
    <t>EU7</t>
  </si>
  <si>
    <t>EU70</t>
  </si>
  <si>
    <t>EU71</t>
  </si>
  <si>
    <t>EU72</t>
  </si>
  <si>
    <t>EU73</t>
  </si>
  <si>
    <t>EU74</t>
  </si>
  <si>
    <t>EU75</t>
  </si>
  <si>
    <t>EU76</t>
  </si>
  <si>
    <t>EU77</t>
  </si>
  <si>
    <t>EU78</t>
  </si>
  <si>
    <t>EU79</t>
  </si>
  <si>
    <t>EU8</t>
  </si>
  <si>
    <t>EU80</t>
  </si>
  <si>
    <t>EU81</t>
  </si>
  <si>
    <t>EU82</t>
  </si>
  <si>
    <t>EU83</t>
  </si>
  <si>
    <t>EU84</t>
  </si>
  <si>
    <t>EU85</t>
  </si>
  <si>
    <t>EU86</t>
  </si>
  <si>
    <t>EU87</t>
  </si>
  <si>
    <t>EU88</t>
  </si>
  <si>
    <t>EU89</t>
  </si>
  <si>
    <t>EU9</t>
  </si>
  <si>
    <t>EU90</t>
  </si>
  <si>
    <t>EU91</t>
  </si>
  <si>
    <t>EU92</t>
  </si>
  <si>
    <t>EU93</t>
  </si>
  <si>
    <t>EU94</t>
  </si>
  <si>
    <t>EU95</t>
  </si>
  <si>
    <t>EU96</t>
  </si>
  <si>
    <t>EU97</t>
  </si>
  <si>
    <t>EU98</t>
  </si>
  <si>
    <t>EU99</t>
  </si>
  <si>
    <t>prev_sizeclass</t>
  </si>
  <si>
    <t>1.2-2</t>
  </si>
  <si>
    <t>2.1-5</t>
  </si>
  <si>
    <t>&gt; 5</t>
  </si>
  <si>
    <t>0.6-1.1</t>
  </si>
  <si>
    <t>partial_mort_rec</t>
  </si>
  <si>
    <t>partial_mort_int</t>
  </si>
  <si>
    <t>size classes are: 1 polyp;  &lt;0 6;  0.6-1.1;   1.2-2;   2- 5;   &gt;5</t>
  </si>
  <si>
    <t>growth rate : growth/interval</t>
  </si>
  <si>
    <t>event2: growth  when growth rate &gt; 0; no-growth when growth rate =0; shrink when growth rate &lt;0</t>
  </si>
  <si>
    <t>partial_mort_int: "yes" when a recruit suffered partial mortality and in the next intervals. "no" before partial mortality or never partial mortality</t>
  </si>
  <si>
    <t>Size Class</t>
  </si>
  <si>
    <t>Previous Size Class</t>
  </si>
  <si>
    <t>size class change</t>
  </si>
  <si>
    <t>Row Labels</t>
  </si>
  <si>
    <t>Grand Total</t>
  </si>
  <si>
    <t>Column Labels</t>
  </si>
  <si>
    <t>Count of height</t>
  </si>
  <si>
    <t>#N/A</t>
  </si>
  <si>
    <t>&lt;0.6 cm</t>
  </si>
  <si>
    <t>1.1 -2.0 cm</t>
  </si>
  <si>
    <t>2.1 – 5.0 cm</t>
  </si>
  <si>
    <t>"0.6  -1.1 cm</t>
  </si>
  <si>
    <t>survival</t>
  </si>
  <si>
    <t>(Multiple Items)</t>
  </si>
  <si>
    <t>Count of size class change</t>
  </si>
  <si>
    <t>average</t>
  </si>
  <si>
    <t>ln_growth_rate</t>
  </si>
  <si>
    <t>Observed transitions</t>
  </si>
  <si>
    <t>transition for each interval</t>
  </si>
  <si>
    <t>number of non-mortality cases</t>
  </si>
  <si>
    <t>number of cases</t>
  </si>
  <si>
    <t>WEIGHTED AVERAGE 6 MONTH SURVIVAL</t>
  </si>
  <si>
    <t>6 Month interval data</t>
  </si>
  <si>
    <t>&lt; 0.6   </t>
  </si>
  <si>
    <t> 0.0107</t>
  </si>
  <si>
    <t>0.6 - 1 </t>
  </si>
  <si>
    <t> 0.0122</t>
  </si>
  <si>
    <t>1.1 - 2 </t>
  </si>
  <si>
    <t> 0.0210</t>
  </si>
  <si>
    <t>2.1 - 5 </t>
  </si>
  <si>
    <t> 0.0427</t>
  </si>
  <si>
    <t> </t>
  </si>
  <si>
    <t>0.404 </t>
  </si>
  <si>
    <t>0.447 </t>
  </si>
  <si>
    <t>0.515 </t>
  </si>
  <si>
    <t>0.850 </t>
  </si>
  <si>
    <t>size_class                                mean_6               SD_6            mean_12      SD_12</t>
  </si>
  <si>
    <t>survival based on Cox analysis</t>
  </si>
  <si>
    <t>Count of rec.id</t>
  </si>
  <si>
    <t>lasker,kim coffroth</t>
  </si>
  <si>
    <t>Time (days)</t>
  </si>
  <si>
    <t>daily mortality</t>
  </si>
  <si>
    <t>30 d survival</t>
  </si>
  <si>
    <r>
      <t>Colonies per m</t>
    </r>
    <r>
      <rPr>
        <vertAlign val="superscript"/>
        <sz val="12"/>
        <color rgb="FF000000"/>
        <rFont val="Times New Roman"/>
        <family val="1"/>
      </rPr>
      <t>2</t>
    </r>
  </si>
  <si>
    <t>Site</t>
  </si>
  <si>
    <t>Year</t>
  </si>
  <si>
    <t>1 month</t>
  </si>
  <si>
    <t>7 months</t>
  </si>
  <si>
    <t>13 months</t>
  </si>
  <si>
    <t>Survival</t>
  </si>
  <si>
    <t>(Month 1-7)</t>
  </si>
  <si>
    <t>(Month 7-13)</t>
  </si>
  <si>
    <t>Burrows</t>
  </si>
  <si>
    <t>nd</t>
  </si>
  <si>
    <t>Gorda Patch</t>
  </si>
  <si>
    <t>Sandy Point</t>
  </si>
  <si>
    <t>Cross Harbour Patch</t>
  </si>
  <si>
    <t>Cross Harbour Slope</t>
  </si>
  <si>
    <t>Cross Harbour Ridge</t>
  </si>
  <si>
    <t>Daily Mortality</t>
  </si>
  <si>
    <t>first 6 months</t>
  </si>
  <si>
    <t>Martinez Quintana &amp; Lasker</t>
  </si>
  <si>
    <t>Evans, Coffroth, Lasker</t>
  </si>
  <si>
    <t>Wells et al</t>
  </si>
  <si>
    <t>P homomalla</t>
  </si>
  <si>
    <t>P kuna</t>
  </si>
  <si>
    <t>Briareum</t>
  </si>
  <si>
    <t>Antillogorgia spp</t>
  </si>
  <si>
    <t>Lasker &amp; Porto Hannes</t>
  </si>
  <si>
    <t>min</t>
  </si>
  <si>
    <t>max</t>
  </si>
  <si>
    <t>months 1 to 7</t>
  </si>
  <si>
    <t>natural</t>
  </si>
  <si>
    <t>tiles</t>
  </si>
  <si>
    <t>median</t>
  </si>
  <si>
    <t>Antillogorgia data from Lasker &amp; Porto Hannes 2021</t>
  </si>
  <si>
    <t>CHR average</t>
  </si>
  <si>
    <t>Grootpan</t>
  </si>
  <si>
    <t>month</t>
  </si>
  <si>
    <t>interval (months)</t>
  </si>
  <si>
    <t>status</t>
  </si>
  <si>
    <t>missing</t>
  </si>
  <si>
    <t>height: Recruit height (cm) measured in month m</t>
  </si>
  <si>
    <t>rec.id:  Identifier number of the mapped recruit</t>
  </si>
  <si>
    <t>Genus:  esp=Eunicea; pssp= Pseudplexaura</t>
  </si>
  <si>
    <t>Site:  Grootpan Bay (18° 18.360’N, 64° 43.140’W) and Europa Bay (18° 19.016’N, 64° 43.798’W)</t>
  </si>
  <si>
    <t>month: Month at the time of the measurement.  Month 0= August 2016</t>
  </si>
  <si>
    <t>previous_height: Height at the previous measurement</t>
  </si>
  <si>
    <t>previous_sizeclass: Size class at the time of the previous measurement</t>
  </si>
  <si>
    <t>growth: Change in height betwee the two measurements = height - previous_height</t>
  </si>
  <si>
    <t>interval: time in months between the two measurements</t>
  </si>
  <si>
    <t>status:  status of the mapped recruit as alive, missing (not observed but present in a subsequent census), or dead (not observed for 2 censuses)</t>
  </si>
  <si>
    <t>partial_mort_rec : "yes" when a recruit suffered partial mortality at least once . "no" recruits that never suffered partial mort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pivotButton="1"/>
    <xf numFmtId="0" fontId="0" fillId="0" borderId="0" xfId="0" applyAlignment="1">
      <alignment horizontal="left"/>
    </xf>
    <xf numFmtId="0" fontId="16" fillId="33" borderId="10" xfId="0" applyFont="1" applyFill="1" applyBorder="1"/>
    <xf numFmtId="0" fontId="0" fillId="0" borderId="0" xfId="0" applyNumberFormat="1"/>
    <xf numFmtId="0" fontId="16" fillId="33" borderId="11" xfId="0" applyNumberFormat="1" applyFont="1" applyFill="1" applyBorder="1"/>
    <xf numFmtId="164" fontId="0" fillId="0" borderId="0" xfId="0" applyNumberFormat="1"/>
    <xf numFmtId="0" fontId="0" fillId="34" borderId="0" xfId="0" applyFill="1"/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0" fillId="0" borderId="0" xfId="0" applyFont="1" applyAlignment="1">
      <alignment horizontal="right" vertical="center"/>
    </xf>
    <xf numFmtId="0" fontId="0" fillId="35" borderId="0" xfId="0" applyFill="1" applyAlignment="1">
      <alignment horizontal="center" wrapText="1"/>
    </xf>
    <xf numFmtId="0" fontId="0" fillId="35" borderId="0" xfId="0" applyFill="1" applyAlignment="1">
      <alignment horizontal="center"/>
    </xf>
    <xf numFmtId="0" fontId="0" fillId="35" borderId="0" xfId="0" applyFill="1"/>
    <xf numFmtId="0" fontId="16" fillId="0" borderId="0" xfId="0" applyFont="1"/>
    <xf numFmtId="0" fontId="0" fillId="0" borderId="0" xfId="0" applyAlignment="1">
      <alignment vertical="center"/>
    </xf>
    <xf numFmtId="0" fontId="0" fillId="36" borderId="0" xfId="0" applyFill="1" applyAlignment="1">
      <alignment horizontal="center" wrapText="1"/>
    </xf>
    <xf numFmtId="0" fontId="0" fillId="36" borderId="0" xfId="0" applyFill="1" applyAlignment="1">
      <alignment horizontal="center"/>
    </xf>
    <xf numFmtId="2" fontId="0" fillId="0" borderId="0" xfId="0" applyNumberFormat="1" applyAlignment="1">
      <alignment horizontal="center" wrapText="1"/>
    </xf>
    <xf numFmtId="0" fontId="0" fillId="0" borderId="0" xfId="0" applyAlignment="1">
      <alignment horizontal="left" indent="1"/>
    </xf>
    <xf numFmtId="0" fontId="21" fillId="0" borderId="0" xfId="0" applyFont="1" applyAlignment="1">
      <alignment vertical="center"/>
    </xf>
    <xf numFmtId="0" fontId="21" fillId="0" borderId="0" xfId="0" applyFont="1" applyAlignment="1">
      <alignment horizontal="center" vertical="center"/>
    </xf>
    <xf numFmtId="165" fontId="0" fillId="0" borderId="0" xfId="0" applyNumberFormat="1"/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3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2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4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Howard Lasker" refreshedDate="44389.855841435186" createdVersion="6" refreshedVersion="7" minRefreshableVersion="3" recordCount="1321" xr:uid="{E781E046-F0E8-401F-B9AA-69AFEE937101}">
  <cacheSource type="worksheet">
    <worksheetSource ref="B1:AA1322" sheet="2016_Grow_l_20200210"/>
  </cacheSource>
  <cacheFields count="19">
    <cacheField name="site" numFmtId="0">
      <sharedItems/>
    </cacheField>
    <cacheField name="rec.id" numFmtId="0">
      <sharedItems/>
    </cacheField>
    <cacheField name="genus" numFmtId="0">
      <sharedItems count="7">
        <s v="pssp"/>
        <s v="esp"/>
        <s v="msp"/>
        <s v="pllsp"/>
        <s v="unk"/>
        <s v="plexaura"/>
        <s v="mpsp"/>
      </sharedItems>
    </cacheField>
    <cacheField name="spgroup" numFmtId="0">
      <sharedItems/>
    </cacheField>
    <cacheField name="event" numFmtId="0">
      <sharedItems count="3">
        <s v="Alive"/>
        <s v="Dead"/>
        <s v="Missed"/>
      </sharedItems>
    </cacheField>
    <cacheField name="height" numFmtId="0">
      <sharedItems containsMixedTypes="1" containsNumber="1" minValue="0.2" maxValue="18"/>
    </cacheField>
    <cacheField name="Size Class" numFmtId="0">
      <sharedItems containsMixedTypes="1" containsNumber="1" containsInteger="1" minValue="0" maxValue="5" count="7">
        <n v="2"/>
        <n v="3"/>
        <n v="0"/>
        <s v="NA"/>
        <n v="1"/>
        <n v="4"/>
        <n v="5"/>
      </sharedItems>
    </cacheField>
    <cacheField name="m" numFmtId="0">
      <sharedItems containsSemiMixedTypes="0" containsString="0" containsNumber="1" containsInteger="1" minValue="0" maxValue="36"/>
    </cacheField>
    <cacheField name="previous_height" numFmtId="0">
      <sharedItems containsMixedTypes="1" containsNumber="1" minValue="0.2" maxValue="10.7"/>
    </cacheField>
    <cacheField name="Previous Size Class" numFmtId="0">
      <sharedItems containsMixedTypes="1" containsNumber="1" containsInteger="1" minValue="1" maxValue="5" count="7">
        <s v="NA"/>
        <n v="2"/>
        <n v="3"/>
        <n v="1"/>
        <n v="4"/>
        <n v="5"/>
        <e v="#N/A"/>
      </sharedItems>
    </cacheField>
    <cacheField name="prev_sizeclass" numFmtId="0">
      <sharedItems/>
    </cacheField>
    <cacheField name="size class change" numFmtId="0">
      <sharedItems containsMixedTypes="1" containsNumber="1" containsInteger="1" minValue="-5" maxValue="3"/>
    </cacheField>
    <cacheField name="growth" numFmtId="0">
      <sharedItems containsMixedTypes="1" containsNumber="1" minValue="-7.8" maxValue="8.8000000000000007"/>
    </cacheField>
    <cacheField name="interval" numFmtId="0">
      <sharedItems containsMixedTypes="1" containsNumber="1" containsInteger="1" minValue="3" maxValue="23"/>
    </cacheField>
    <cacheField name="growth_rate" numFmtId="0">
      <sharedItems containsMixedTypes="1" containsNumber="1" minValue="-2.6" maxValue="1.76"/>
    </cacheField>
    <cacheField name="event2" numFmtId="0">
      <sharedItems/>
    </cacheField>
    <cacheField name="partial_mort_int" numFmtId="0">
      <sharedItems/>
    </cacheField>
    <cacheField name="partial_mort_rec" numFmtId="0">
      <sharedItems/>
    </cacheField>
    <cacheField name="initial_size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Howard Lasker" refreshedDate="44467.670860763887" createdVersion="7" refreshedVersion="7" minRefreshableVersion="3" recordCount="1319" xr:uid="{494CF9DB-B4C3-4C70-BB3B-370B2DFCA09C}">
  <cacheSource type="worksheet">
    <worksheetSource ref="A1:AA1320" sheet="2016_Grow_l_20200210"/>
  </cacheSource>
  <cacheFields count="27">
    <cacheField name="counter" numFmtId="0">
      <sharedItems containsSemiMixedTypes="0" containsString="0" containsNumber="1" containsInteger="1" minValue="1" maxValue="1319"/>
    </cacheField>
    <cacheField name="site" numFmtId="0">
      <sharedItems/>
    </cacheField>
    <cacheField name="rec.id" numFmtId="0">
      <sharedItems/>
    </cacheField>
    <cacheField name="genus" numFmtId="0">
      <sharedItems count="7">
        <s v="pssp"/>
        <s v="esp"/>
        <s v="msp"/>
        <s v="pllsp"/>
        <s v="unk"/>
        <s v="plexaura"/>
        <s v="mpsp"/>
      </sharedItems>
    </cacheField>
    <cacheField name="spgroup" numFmtId="0">
      <sharedItems/>
    </cacheField>
    <cacheField name="event" numFmtId="0">
      <sharedItems count="3">
        <s v="Alive"/>
        <s v="Dead"/>
        <s v="Missed"/>
      </sharedItems>
    </cacheField>
    <cacheField name="height" numFmtId="0">
      <sharedItems containsMixedTypes="1" containsNumber="1" minValue="0.2" maxValue="18"/>
    </cacheField>
    <cacheField name="Size Class" numFmtId="0">
      <sharedItems containsMixedTypes="1" containsNumber="1" containsInteger="1" minValue="0" maxValue="5" count="7">
        <n v="2"/>
        <n v="3"/>
        <n v="0"/>
        <s v="NA"/>
        <n v="1"/>
        <n v="4"/>
        <n v="5"/>
      </sharedItems>
    </cacheField>
    <cacheField name="m" numFmtId="0">
      <sharedItems containsSemiMixedTypes="0" containsString="0" containsNumber="1" containsInteger="1" minValue="0" maxValue="36"/>
    </cacheField>
    <cacheField name="previous_height" numFmtId="0">
      <sharedItems containsMixedTypes="1" containsNumber="1" minValue="0.2" maxValue="10.7"/>
    </cacheField>
    <cacheField name="Previous Size Class" numFmtId="0">
      <sharedItems containsMixedTypes="1" containsNumber="1" containsInteger="1" minValue="1" maxValue="5" count="7">
        <s v="NA"/>
        <n v="2"/>
        <n v="3"/>
        <n v="1"/>
        <n v="4"/>
        <n v="5"/>
        <e v="#N/A"/>
      </sharedItems>
    </cacheField>
    <cacheField name="prev_sizeclass" numFmtId="0">
      <sharedItems/>
    </cacheField>
    <cacheField name="size class change" numFmtId="0">
      <sharedItems containsMixedTypes="1" containsNumber="1" containsInteger="1" minValue="-4" maxValue="3"/>
    </cacheField>
    <cacheField name="growth" numFmtId="2">
      <sharedItems containsMixedTypes="1" containsNumber="1" minValue="-7.8" maxValue="8.8000000000000007" count="69">
        <s v="NA"/>
        <n v="-0.3"/>
        <n v="-0.6"/>
        <n v="-0.7"/>
        <n v="1.2"/>
        <n v="0"/>
        <n v="0.4"/>
        <n v="-0.2"/>
        <n v="-0.4"/>
        <n v="0.1"/>
        <n v="0.2"/>
        <n v="-0.1"/>
        <n v="1.7"/>
        <n v="-1.2"/>
        <n v="3"/>
        <n v="-4.5"/>
        <n v="1.1000000000000001"/>
        <n v="0.3"/>
        <n v="2"/>
        <n v="0.8"/>
        <n v="-1.9"/>
        <n v="-1"/>
        <n v="1.4"/>
        <n v="0.7"/>
        <n v="-0.5"/>
        <n v="0.9"/>
        <n v="2.2000000000000002"/>
        <n v="3.6"/>
        <n v="8.8000000000000007"/>
        <n v="0.6"/>
        <n v="1.3"/>
        <n v="-2.7"/>
        <n v="1.5"/>
        <n v="2.8"/>
        <n v="-2.8"/>
        <n v="2.4"/>
        <n v="1.6"/>
        <n v="2.5"/>
        <n v="0.5"/>
        <n v="1.9"/>
        <n v="5.2"/>
        <n v="1"/>
        <n v="-0.9"/>
        <n v="-1.1000000000000001"/>
        <n v="2.1"/>
        <n v="3.1"/>
        <n v="-1.5"/>
        <n v="-2.1"/>
        <n v="3.7"/>
        <n v="2.2999999999999998"/>
        <n v="-3.5"/>
        <n v="-1.4"/>
        <n v="-1.3"/>
        <n v="4.5999999999999996"/>
        <n v="-7.8"/>
        <n v="-1.7"/>
        <n v="-2.4"/>
        <n v="2.6"/>
        <n v="-5.3"/>
        <n v="-3.2"/>
        <n v="-3.3"/>
        <n v="-2.6"/>
        <n v="-0.8"/>
        <n v="-1.6"/>
        <n v="-4.7"/>
        <n v="-3.1"/>
        <n v="-1.8"/>
        <n v="-2"/>
        <n v="-3"/>
      </sharedItems>
    </cacheField>
    <cacheField name="interval" numFmtId="0">
      <sharedItems containsMixedTypes="1" containsNumber="1" containsInteger="1" minValue="3" maxValue="23" count="10">
        <s v="NA"/>
        <n v="6"/>
        <n v="5"/>
        <n v="11"/>
        <n v="4"/>
        <n v="3"/>
        <n v="8"/>
        <n v="17"/>
        <n v="13"/>
        <n v="23"/>
      </sharedItems>
    </cacheField>
    <cacheField name="growth_rate" numFmtId="0">
      <sharedItems containsMixedTypes="1" containsNumber="1" minValue="-15.600000000000001" maxValue="10.56" count="277">
        <s v="NA"/>
        <n v="-0.30000000000000004"/>
        <n v="-0.32727273000000001"/>
        <n v="-0.70000000200000001"/>
        <n v="-0.60000000000000009"/>
        <n v="1.44"/>
        <n v="0"/>
        <n v="0.40000000199999997"/>
        <n v="-0.19999999800000001"/>
        <n v="-0.40000000199999997"/>
        <n v="0.12"/>
        <n v="0.24"/>
        <n v="-0.100000002"/>
        <n v="0.48"/>
        <n v="1.699999998"/>
        <n v="-1.44"/>
        <n v="3"/>
        <n v="-1.588235292"/>
        <n v="-0.24"/>
        <n v="1.6500000000000001"/>
        <n v="0.30000000000000004"/>
        <n v="-0.36"/>
        <n v="1.9999999980000001"/>
        <n v="0.79999999799999999"/>
        <n v="-0.10909090799999999"/>
        <n v="-1.0363636379999999"/>
        <n v="-1.2000000000000002"/>
        <n v="1.2000000000000002"/>
        <n v="1.6800000000000002"/>
        <n v="0.70000000200000001"/>
        <n v="0.100000002"/>
        <n v="-0.27272726999999997"/>
        <n v="0.89999999999999991"/>
        <n v="0.36"/>
        <n v="0.16363636200000001"/>
        <n v="0.19999999800000001"/>
        <n v="2.64"/>
        <n v="2.7"/>
        <n v="10.56"/>
        <n v="1.7999999999999998"/>
        <n v="-0.55384615199999998"/>
        <n v="-0.84000000000000008"/>
        <n v="1.636363638"/>
        <n v="1.300000002"/>
        <n v="0.96"/>
        <n v="-2.7"/>
        <n v="0.60000000000000009"/>
        <n v="1.56"/>
        <n v="2.800000002"/>
        <n v="1.0999999979999999"/>
        <n v="1.399999998"/>
        <n v="2.04"/>
        <n v="1.6000000020000003"/>
        <n v="-2.0999999999999996"/>
        <n v="-0.15000000000000002"/>
        <n v="0.67500000000000004"/>
        <n v="-0.49999999799999995"/>
        <n v="-1.399999998"/>
        <n v="2.88"/>
        <n v="-0.48"/>
        <n v="0.44999999999999996"/>
        <n v="-0.12"/>
        <n v="1.0000000019999999"/>
        <n v="2.2800000000000002"/>
        <n v="2.4000000000000004"/>
        <n v="3.9000000000000004"/>
        <n v="-1.08"/>
        <n v="-1.32"/>
        <n v="0.84000000000000008"/>
        <n v="2.0999999999999996"/>
        <n v="0.381818184"/>
        <n v="3.1000000019999998"/>
        <n v="-1.7999999999999998"/>
        <n v="4.4399999999999995"/>
        <n v="-1.0000000019999999"/>
        <n v="0.97500000000000009"/>
        <n v="0.436363638"/>
        <n v="2.7600000000000002"/>
        <n v="1.5"/>
        <n v="1.92"/>
        <n v="-4.1999999999999993"/>
        <n v="0.32727273000000001"/>
        <n v="0.49999999799999995"/>
        <n v="-1.6800000000000002"/>
        <n v="-1.9500000000000002"/>
        <n v="4.6000000019999998"/>
        <n v="0.72"/>
        <n v="2.25"/>
        <n v="-15.600000000000001"/>
        <n v="-0.78461538600000003"/>
        <n v="-2.88"/>
        <n v="1.9000000020000001"/>
        <n v="3.12"/>
        <n v="-7.9499999999999993"/>
        <n v="-2.52"/>
        <n v="7.5000000000000011E-2"/>
        <n v="5.4545453999999993E-2"/>
        <n v="2.5999999979999999"/>
        <n v="-2.2000000019999999"/>
        <n v="-1.0499999999999998"/>
        <n v="3.1500000000000004"/>
        <n v="-3.84"/>
        <n v="0.75"/>
        <n v="1.32"/>
        <n v="-0.44999999999999996"/>
        <n v="-4.9499999999999993"/>
        <n v="-0.22499999999999998"/>
        <n v="-0.381818184"/>
        <n v="-5.25"/>
        <n v="3.7999999980000005"/>
        <n v="-0.49090909199999999"/>
        <n v="2.5499999999999998"/>
        <n v="0.138461538"/>
        <n v="-0.79999999799999999"/>
        <n v="1.1454545460000001"/>
        <n v="0.375"/>
        <n v="-0.96"/>
        <n v="2.8499999999999996"/>
        <n v="-5.64"/>
        <n v="-7.5000000000000011E-2"/>
        <n v="0.49090909199999999"/>
        <n v="1.0499999999999998"/>
        <n v="-6.1999999980000009"/>
        <n v="0.15000000000000002"/>
        <n v="1.08"/>
        <n v="-0.54545454599999998"/>
        <n v="-2.2800000000000002"/>
        <n v="0.21818181599999997"/>
        <n v="-0.16363636200000001"/>
        <n v="-2.16"/>
        <n v="-1.92"/>
        <n v="-0.72"/>
        <n v="-0.89999999999999991"/>
        <n v="-2.4000000000000004"/>
        <n v="-2.25"/>
        <n v="1.2545454545454544"/>
        <n v="-5.4545453999999993E-2"/>
        <n v="0.76363636199999996"/>
        <n v="-1.0999999979999999"/>
        <n v="-0.375"/>
        <n v="-3"/>
        <n v="1.9500000000000002"/>
        <n v="2.2000000019999999"/>
        <n v="-0.81818181600000006"/>
        <n v="-0.875" u="1"/>
        <n v="-0.35" u="1"/>
        <n v="0.16" u="1"/>
        <n v="0.76666666699999997" u="1"/>
        <n v="-2.6" u="1"/>
        <n v="-0.22" u="1"/>
        <n v="0.133333333" u="1"/>
        <n v="2.5000000000000001E-2" u="1"/>
        <n v="-0.14000000000000001" u="1"/>
        <n v="7.4999999999999997E-2" u="1"/>
        <n v="0.2" u="1"/>
        <n v="0.28333333300000002" u="1"/>
        <n v="-0.233333333" u="1"/>
        <n v="-0.17272727299999999" u="1"/>
        <n v="-0.04" u="1"/>
        <n v="-1.6666667E-2" u="1"/>
        <n v="-1.8181817999999999E-2" u="1"/>
        <n v="0.65" u="1"/>
        <n v="-0.32" u="1"/>
        <n v="0.46666666699999998" u="1"/>
        <n v="0.44" u="1"/>
        <n v="-0.05" u="1"/>
        <n v="0.28000000000000003" u="1"/>
        <n v="-0.4" u="1"/>
        <n v="-0.13636363600000001" u="1"/>
        <n v="-0.06" u="1"/>
        <n v="6.6666666999999999E-2" u="1"/>
        <n v="8.1818182000000003E-2" u="1"/>
        <n v="-9.2307691999999997E-2" u="1"/>
        <n v="-9.0909090999999997E-2" u="1"/>
        <n v="3.6363635999999998E-2" u="1"/>
        <n v="0.27272727299999999" u="1"/>
        <n v="0.33333333300000001" u="1"/>
        <n v="-0.94" u="1"/>
        <n v="-0.116666667" u="1"/>
        <n v="0.190909091" u="1"/>
        <n v="0.25" u="1"/>
        <n v="2.3076922999999999E-2" u="1"/>
        <n v="-0.15" u="1"/>
        <n v="-0.45" u="1"/>
        <n v="-0.17499999999999999" u="1"/>
        <n v="0.08" u="1"/>
        <n v="0.18333333299999999" u="1"/>
        <n v="1.2500000000000001E-2" u="1"/>
        <n v="-0.366666667" u="1"/>
        <n v="-8.3333332999999996E-2" u="1"/>
        <n v="-2.7272727E-2" u="1"/>
        <n v="-3.3333333E-2" u="1"/>
        <n v="0.1" u="1"/>
        <n v="0.27500000000000002" u="1"/>
        <n v="0.46" u="1"/>
        <n v="-1.325" u="1"/>
        <n v="-0.02" u="1"/>
        <n v="0.1125" u="1"/>
        <n v="0.3" u="1"/>
        <n v="-0.42" u="1"/>
        <n v="-5.4545455E-2" u="1"/>
        <n v="-9.0909089999999994E-3" u="1"/>
        <n v="0.32500000000000001" u="1"/>
        <n v="-0.16" u="1"/>
        <n v="0.16666666699999999" u="1"/>
        <n v="0.22" u="1"/>
        <n v="-6.25E-2" u="1"/>
        <n v="-2.5000000000000001E-2" u="1"/>
        <n v="0.20909090909090908" u="1"/>
        <n v="0.38" u="1"/>
        <n v="0.14000000000000001" u="1"/>
        <n v="1.76" u="1"/>
        <n v="-0.5" u="1"/>
        <n v="-0.2" u="1"/>
        <n v="-0.13076923100000001" u="1"/>
        <n v="0.63333333300000005" u="1"/>
        <n v="0.74" u="1"/>
        <n v="1.6666667E-2" u="1"/>
        <n v="0.18" u="1"/>
        <n v="0.233333333" u="1"/>
        <n v="0.43333333299999999" u="1"/>
        <n v="-6.3636364000000001E-2" u="1"/>
        <n v="0.35" u="1"/>
        <n v="0.52" u="1"/>
        <n v="-0.133333333" u="1"/>
        <n v="7.2727272999999995E-2" u="1"/>
        <n v="0.125" u="1"/>
        <n v="-8.1818182000000003E-2" u="1"/>
        <n v="-7.4999999999999997E-2" u="1"/>
        <n v="0.06" u="1"/>
        <n v="0.26666666700000002" u="1"/>
        <n v="0.04" u="1"/>
        <n v="0.51666666699999997" u="1"/>
        <n v="-0.7" u="1"/>
        <n v="0.32" u="1"/>
        <n v="0.116666667" u="1"/>
        <n v="0.05" u="1"/>
        <n v="-0.28000000000000003" u="1"/>
        <n v="0.15" u="1"/>
        <n v="0.4" u="1"/>
        <n v="-0.264705882" u="1"/>
        <n v="-6.6666666999999999E-2" u="1"/>
        <n v="0.16250000000000001" u="1"/>
        <n v="0.42499999999999999" u="1"/>
        <n v="-0.18333333299999999" u="1"/>
        <n v="-0.08" u="1"/>
        <n v="0.45" u="1"/>
        <n v="0.21666666700000001" u="1"/>
        <n v="0.31666666700000001" u="1"/>
        <n v="-0.64" u="1"/>
        <n v="-1.2500000000000001E-2" u="1"/>
        <n v="-1.0333333330000001" u="1"/>
        <n v="-0.1" u="1"/>
        <n v="3.3333333E-2" u="1"/>
        <n v="0.127272727" u="1"/>
        <n v="-0.82499999999999996" u="1"/>
        <n v="-4.5454544999999999E-2" u="1"/>
        <n v="9.0909089999999994E-3" u="1"/>
        <n v="5.4545455E-2" u="1"/>
        <n v="-0.16666666699999999" u="1"/>
        <n v="0.17499999999999999" u="1"/>
        <n v="0.26" u="1"/>
        <n v="-0.38" u="1"/>
        <n v="6.25E-2" u="1"/>
        <n v="0.47499999999999998" u="1"/>
        <n v="2.7272727E-2" u="1"/>
        <n v="8.3333332999999996E-2" u="1"/>
        <n v="0.366666667" u="1"/>
        <n v="0.5" u="1"/>
        <n v="0.52500000000000002" u="1"/>
        <n v="-3.7499999999999999E-2" u="1"/>
        <n v="0.34" u="1"/>
        <n v="-0.18" u="1"/>
        <n v="-0.3" u="1"/>
        <n v="0.02" u="1"/>
        <n v="-0.32500000000000001" u="1"/>
        <n v="6.3636364000000001E-2" u="1"/>
      </sharedItems>
    </cacheField>
    <cacheField name="ln_growth_rate" numFmtId="0">
      <sharedItems containsMixedTypes="1" containsNumber="1" minValue="0.71783979315031721" maxValue="3.0233474405869645"/>
    </cacheField>
    <cacheField name="ln positive growth" numFmtId="0">
      <sharedItems containsMixedTypes="1" containsNumber="1" minValue="-2.9087209065643616" maxValue="2.3570732782781154"/>
    </cacheField>
    <cacheField name="ln negative growth" numFmtId="0">
      <sharedItems containsMixedTypes="1" containsNumber="1" minValue="-2.9087209065643616" maxValue="2.7472709142554916"/>
    </cacheField>
    <cacheField name="growth_rate 1 month" numFmtId="0">
      <sharedItems containsMixedTypes="1" containsNumber="1" minValue="-2.6" maxValue="1.76"/>
    </cacheField>
    <cacheField name="ln_growth_rate2" numFmtId="0">
      <sharedItems containsMixedTypes="1" containsNumber="1" minValue="2.0014800002101243" maxValue="2.4647039424704809"/>
    </cacheField>
    <cacheField name="ln positive growth2" numFmtId="0">
      <sharedItems containsMixedTypes="1" containsNumber="1" minValue="-4.7004803757924165" maxValue="0.56531380905006046"/>
    </cacheField>
    <cacheField name="ln negative growth2" numFmtId="0">
      <sharedItems containsMixedTypes="1" containsNumber="1" minValue="-4.7004803757924165" maxValue="0.95551144502743635"/>
    </cacheField>
    <cacheField name="event2" numFmtId="0">
      <sharedItems count="4">
        <s v="NA"/>
        <s v="shrink"/>
        <s v="growth"/>
        <s v="no-growth"/>
      </sharedItems>
    </cacheField>
    <cacheField name="partial_mort_int" numFmtId="0">
      <sharedItems/>
    </cacheField>
    <cacheField name="partial_mort_rec" numFmtId="0">
      <sharedItems/>
    </cacheField>
    <cacheField name="initial_size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Howard Lasker" refreshedDate="44468.473439583337" createdVersion="7" refreshedVersion="7" minRefreshableVersion="3" recordCount="1321" xr:uid="{18F181E9-ADCA-4437-BACF-ED7F3C06291A}">
  <cacheSource type="worksheet">
    <worksheetSource ref="A1:AA1322" sheet="2016_Grow_l_20200210"/>
  </cacheSource>
  <cacheFields count="27">
    <cacheField name="counter" numFmtId="0">
      <sharedItems containsSemiMixedTypes="0" containsString="0" containsNumber="1" containsInteger="1" minValue="1" maxValue="1321"/>
    </cacheField>
    <cacheField name="site" numFmtId="0">
      <sharedItems/>
    </cacheField>
    <cacheField name="rec.id" numFmtId="0">
      <sharedItems/>
    </cacheField>
    <cacheField name="genus" numFmtId="0">
      <sharedItems count="7">
        <s v="pssp"/>
        <s v="esp"/>
        <s v="msp"/>
        <s v="pllsp"/>
        <s v="unk"/>
        <s v="plexaura"/>
        <s v="mpsp"/>
      </sharedItems>
    </cacheField>
    <cacheField name="spgroup" numFmtId="0">
      <sharedItems/>
    </cacheField>
    <cacheField name="event" numFmtId="0">
      <sharedItems/>
    </cacheField>
    <cacheField name="height" numFmtId="0">
      <sharedItems containsMixedTypes="1" containsNumber="1" minValue="0.2" maxValue="18"/>
    </cacheField>
    <cacheField name="Size Class" numFmtId="0">
      <sharedItems containsMixedTypes="1" containsNumber="1" containsInteger="1" minValue="0" maxValue="5" count="7">
        <n v="2"/>
        <n v="3"/>
        <n v="0"/>
        <s v="NA"/>
        <n v="1"/>
        <n v="4"/>
        <n v="5"/>
      </sharedItems>
    </cacheField>
    <cacheField name="m" numFmtId="0">
      <sharedItems containsSemiMixedTypes="0" containsString="0" containsNumber="1" containsInteger="1" minValue="0" maxValue="36"/>
    </cacheField>
    <cacheField name="previous_height" numFmtId="0">
      <sharedItems containsMixedTypes="1" containsNumber="1" minValue="0.2" maxValue="10.7"/>
    </cacheField>
    <cacheField name="Previous Size Class" numFmtId="0">
      <sharedItems containsMixedTypes="1" containsNumber="1" containsInteger="1" minValue="1" maxValue="5" count="7">
        <s v="NA"/>
        <n v="2"/>
        <n v="3"/>
        <n v="1"/>
        <n v="4"/>
        <n v="5"/>
        <e v="#N/A"/>
      </sharedItems>
    </cacheField>
    <cacheField name="prev_sizeclass" numFmtId="0">
      <sharedItems/>
    </cacheField>
    <cacheField name="size class change" numFmtId="0">
      <sharedItems containsMixedTypes="1" containsNumber="1" containsInteger="1" minValue="-4" maxValue="3"/>
    </cacheField>
    <cacheField name="growth" numFmtId="2">
      <sharedItems containsMixedTypes="1" containsNumber="1" minValue="-7.8" maxValue="8.8000000000000007"/>
    </cacheField>
    <cacheField name="interval" numFmtId="0">
      <sharedItems containsMixedTypes="1" containsNumber="1" containsInteger="1" minValue="3" maxValue="23" count="10">
        <s v="NA"/>
        <n v="6"/>
        <n v="5"/>
        <n v="11"/>
        <n v="4"/>
        <n v="3"/>
        <n v="8"/>
        <n v="17"/>
        <n v="13"/>
        <n v="23"/>
      </sharedItems>
    </cacheField>
    <cacheField name="growth_rate" numFmtId="0">
      <sharedItems containsMixedTypes="1" containsNumber="1" minValue="-15.600000000000001" maxValue="10.56" count="277">
        <s v="NA"/>
        <n v="-0.30000000000000004"/>
        <n v="-0.32727273000000001"/>
        <n v="-0.70000000200000001"/>
        <n v="-0.60000000000000009"/>
        <n v="1.44"/>
        <n v="0"/>
        <n v="0.40000000199999997"/>
        <n v="-0.19999999800000001"/>
        <n v="-0.40000000199999997"/>
        <n v="0.12"/>
        <n v="0.24"/>
        <n v="-0.100000002"/>
        <n v="0.48"/>
        <n v="1.699999998"/>
        <n v="-1.44"/>
        <n v="3"/>
        <n v="-1.588235292"/>
        <n v="-0.24"/>
        <n v="1.6500000000000001"/>
        <n v="0.30000000000000004"/>
        <n v="-0.36"/>
        <n v="1.9999999980000001"/>
        <n v="0.79999999799999999"/>
        <n v="-0.10909090799999999"/>
        <n v="-1.0363636379999999"/>
        <n v="-1.2000000000000002"/>
        <n v="1.2000000000000002"/>
        <n v="1.6800000000000002"/>
        <n v="0.70000000200000001"/>
        <n v="0.100000002"/>
        <n v="-0.27272726999999997"/>
        <n v="0.89999999999999991"/>
        <n v="0.36"/>
        <n v="0.16363636200000001"/>
        <n v="0.19999999800000001"/>
        <n v="2.64"/>
        <n v="2.7"/>
        <n v="10.56"/>
        <n v="1.7999999999999998"/>
        <n v="-0.55384615199999998"/>
        <n v="-0.84000000000000008"/>
        <n v="1.636363638"/>
        <n v="1.300000002"/>
        <n v="0.96"/>
        <n v="-2.7"/>
        <n v="0.60000000000000009"/>
        <n v="1.56"/>
        <n v="2.800000002"/>
        <n v="1.0999999979999999"/>
        <n v="1.399999998"/>
        <n v="2.04"/>
        <n v="1.6000000020000003"/>
        <n v="-2.0999999999999996"/>
        <n v="-0.15000000000000002"/>
        <n v="0.67500000000000004"/>
        <n v="-0.49999999799999995"/>
        <n v="-1.399999998"/>
        <n v="2.88"/>
        <n v="-0.48"/>
        <n v="0.44999999999999996"/>
        <n v="-0.12"/>
        <n v="1.0000000019999999"/>
        <n v="2.2800000000000002"/>
        <n v="2.4000000000000004"/>
        <n v="3.9000000000000004"/>
        <n v="-1.08"/>
        <n v="-1.32"/>
        <n v="0.84000000000000008"/>
        <n v="2.0999999999999996"/>
        <n v="0.381818184"/>
        <n v="3.1000000019999998"/>
        <n v="-1.7999999999999998"/>
        <n v="4.4399999999999995"/>
        <n v="-1.0000000019999999"/>
        <n v="0.97500000000000009"/>
        <n v="0.436363638"/>
        <n v="2.7600000000000002"/>
        <n v="1.5"/>
        <n v="1.92"/>
        <n v="-4.1999999999999993"/>
        <n v="0.32727273000000001"/>
        <n v="0.49999999799999995"/>
        <n v="-1.6800000000000002"/>
        <n v="-1.9500000000000002"/>
        <n v="4.6000000019999998"/>
        <n v="0.72"/>
        <n v="2.25"/>
        <n v="-15.600000000000001"/>
        <n v="-0.78461538600000003"/>
        <n v="-2.88"/>
        <n v="1.9000000020000001"/>
        <n v="3.12"/>
        <n v="-7.9499999999999993"/>
        <n v="-2.52"/>
        <n v="7.5000000000000011E-2"/>
        <n v="5.4545453999999993E-2"/>
        <n v="2.5999999979999999"/>
        <n v="-2.2000000019999999"/>
        <n v="-1.0499999999999998"/>
        <n v="3.1500000000000004"/>
        <n v="-3.84"/>
        <n v="0.75"/>
        <n v="1.32"/>
        <n v="-0.44999999999999996"/>
        <n v="-4.9499999999999993"/>
        <n v="-0.22499999999999998"/>
        <n v="-0.381818184"/>
        <n v="-5.25"/>
        <n v="3.7999999980000005"/>
        <n v="-0.49090909199999999"/>
        <n v="2.5499999999999998"/>
        <n v="0.138461538"/>
        <n v="-0.79999999799999999"/>
        <n v="1.1454545460000001"/>
        <n v="0.375"/>
        <n v="-0.96"/>
        <n v="2.8499999999999996"/>
        <n v="-5.64"/>
        <n v="-7.5000000000000011E-2"/>
        <n v="0.49090909199999999"/>
        <n v="1.0499999999999998"/>
        <n v="-6.1999999980000009"/>
        <n v="0.15000000000000002"/>
        <n v="1.08"/>
        <n v="-0.54545454599999998"/>
        <n v="-2.2800000000000002"/>
        <n v="0.21818181599999997"/>
        <n v="-0.16363636200000001"/>
        <n v="-2.16"/>
        <n v="-1.92"/>
        <n v="-0.72"/>
        <n v="-0.89999999999999991"/>
        <n v="-2.4000000000000004"/>
        <n v="-2.25"/>
        <n v="1.2545454545454544"/>
        <n v="-5.4545453999999993E-2"/>
        <n v="0.76363636199999996"/>
        <n v="-1.0999999979999999"/>
        <n v="-0.375"/>
        <n v="-3"/>
        <n v="1.9500000000000002"/>
        <n v="2.2000000019999999"/>
        <n v="-0.81818181600000006"/>
        <n v="-0.875" u="1"/>
        <n v="-0.35" u="1"/>
        <n v="0.16" u="1"/>
        <n v="0.76666666699999997" u="1"/>
        <n v="-2.6" u="1"/>
        <n v="-0.22" u="1"/>
        <n v="0.133333333" u="1"/>
        <n v="2.5000000000000001E-2" u="1"/>
        <n v="-0.14000000000000001" u="1"/>
        <n v="7.4999999999999997E-2" u="1"/>
        <n v="0.2" u="1"/>
        <n v="0.28333333300000002" u="1"/>
        <n v="-0.233333333" u="1"/>
        <n v="-0.17272727299999999" u="1"/>
        <n v="-0.04" u="1"/>
        <n v="-1.6666667E-2" u="1"/>
        <n v="-1.8181817999999999E-2" u="1"/>
        <n v="0.65" u="1"/>
        <n v="-0.32" u="1"/>
        <n v="0.46666666699999998" u="1"/>
        <n v="0.44" u="1"/>
        <n v="-0.05" u="1"/>
        <n v="0.28000000000000003" u="1"/>
        <n v="-0.4" u="1"/>
        <n v="-0.13636363600000001" u="1"/>
        <n v="-0.06" u="1"/>
        <n v="6.6666666999999999E-2" u="1"/>
        <n v="8.1818182000000003E-2" u="1"/>
        <n v="-9.2307691999999997E-2" u="1"/>
        <n v="-9.0909090999999997E-2" u="1"/>
        <n v="3.6363635999999998E-2" u="1"/>
        <n v="0.27272727299999999" u="1"/>
        <n v="0.33333333300000001" u="1"/>
        <n v="-0.94" u="1"/>
        <n v="-0.116666667" u="1"/>
        <n v="0.190909091" u="1"/>
        <n v="0.25" u="1"/>
        <n v="2.3076922999999999E-2" u="1"/>
        <n v="-0.15" u="1"/>
        <n v="-0.45" u="1"/>
        <n v="-0.17499999999999999" u="1"/>
        <n v="0.08" u="1"/>
        <n v="0.18333333299999999" u="1"/>
        <n v="1.2500000000000001E-2" u="1"/>
        <n v="-0.366666667" u="1"/>
        <n v="-8.3333332999999996E-2" u="1"/>
        <n v="-2.7272727E-2" u="1"/>
        <n v="-3.3333333E-2" u="1"/>
        <n v="0.1" u="1"/>
        <n v="0.27500000000000002" u="1"/>
        <n v="0.46" u="1"/>
        <n v="-1.325" u="1"/>
        <n v="-0.02" u="1"/>
        <n v="0.1125" u="1"/>
        <n v="0.3" u="1"/>
        <n v="-0.42" u="1"/>
        <n v="-5.4545455E-2" u="1"/>
        <n v="-9.0909089999999994E-3" u="1"/>
        <n v="0.32500000000000001" u="1"/>
        <n v="-0.16" u="1"/>
        <n v="0.16666666699999999" u="1"/>
        <n v="0.22" u="1"/>
        <n v="-6.25E-2" u="1"/>
        <n v="-2.5000000000000001E-2" u="1"/>
        <n v="0.20909090909090908" u="1"/>
        <n v="0.38" u="1"/>
        <n v="0.14000000000000001" u="1"/>
        <n v="1.76" u="1"/>
        <n v="-0.5" u="1"/>
        <n v="-0.2" u="1"/>
        <n v="-0.13076923100000001" u="1"/>
        <n v="0.63333333300000005" u="1"/>
        <n v="0.74" u="1"/>
        <n v="1.6666667E-2" u="1"/>
        <n v="0.18" u="1"/>
        <n v="0.233333333" u="1"/>
        <n v="0.43333333299999999" u="1"/>
        <n v="-6.3636364000000001E-2" u="1"/>
        <n v="0.35" u="1"/>
        <n v="0.52" u="1"/>
        <n v="-0.133333333" u="1"/>
        <n v="7.2727272999999995E-2" u="1"/>
        <n v="0.125" u="1"/>
        <n v="-8.1818182000000003E-2" u="1"/>
        <n v="-7.4999999999999997E-2" u="1"/>
        <n v="0.06" u="1"/>
        <n v="0.26666666700000002" u="1"/>
        <n v="0.04" u="1"/>
        <n v="0.51666666699999997" u="1"/>
        <n v="-0.7" u="1"/>
        <n v="0.32" u="1"/>
        <n v="0.116666667" u="1"/>
        <n v="0.05" u="1"/>
        <n v="-0.28000000000000003" u="1"/>
        <n v="0.15" u="1"/>
        <n v="0.4" u="1"/>
        <n v="-0.264705882" u="1"/>
        <n v="-6.6666666999999999E-2" u="1"/>
        <n v="0.16250000000000001" u="1"/>
        <n v="0.42499999999999999" u="1"/>
        <n v="-0.18333333299999999" u="1"/>
        <n v="-0.08" u="1"/>
        <n v="0.45" u="1"/>
        <n v="0.21666666700000001" u="1"/>
        <n v="0.31666666700000001" u="1"/>
        <n v="-0.64" u="1"/>
        <n v="-1.2500000000000001E-2" u="1"/>
        <n v="-1.0333333330000001" u="1"/>
        <n v="-0.1" u="1"/>
        <n v="3.3333333E-2" u="1"/>
        <n v="0.127272727" u="1"/>
        <n v="-0.82499999999999996" u="1"/>
        <n v="-4.5454544999999999E-2" u="1"/>
        <n v="9.0909089999999994E-3" u="1"/>
        <n v="5.4545455E-2" u="1"/>
        <n v="-0.16666666699999999" u="1"/>
        <n v="0.17499999999999999" u="1"/>
        <n v="0.26" u="1"/>
        <n v="-0.38" u="1"/>
        <n v="6.25E-2" u="1"/>
        <n v="0.47499999999999998" u="1"/>
        <n v="2.7272727E-2" u="1"/>
        <n v="8.3333332999999996E-2" u="1"/>
        <n v="0.366666667" u="1"/>
        <n v="0.5" u="1"/>
        <n v="0.52500000000000002" u="1"/>
        <n v="-3.7499999999999999E-2" u="1"/>
        <n v="0.34" u="1"/>
        <n v="-0.18" u="1"/>
        <n v="-0.3" u="1"/>
        <n v="0.02" u="1"/>
        <n v="-0.32500000000000001" u="1"/>
        <n v="6.3636364000000001E-2" u="1"/>
      </sharedItems>
    </cacheField>
    <cacheField name="ln_growth_rate" numFmtId="0">
      <sharedItems containsBlank="1" containsMixedTypes="1" containsNumber="1" minValue="0.71783979315031721" maxValue="3.0233474405869645"/>
    </cacheField>
    <cacheField name="ln positive growth" numFmtId="0">
      <sharedItems containsMixedTypes="1" containsNumber="1" minValue="-2.9087209065643616" maxValue="2.3570732782781154"/>
    </cacheField>
    <cacheField name="ln negative growth" numFmtId="0">
      <sharedItems containsMixedTypes="1" containsNumber="1" minValue="-2.9087209065643616" maxValue="2.7472709142554916"/>
    </cacheField>
    <cacheField name="growth_rate 1 month" numFmtId="0">
      <sharedItems containsMixedTypes="1" containsNumber="1" minValue="-2.6" maxValue="1.76"/>
    </cacheField>
    <cacheField name="ln_growth_rate-1month" numFmtId="0">
      <sharedItems containsMixedTypes="1" containsNumber="1" minValue="2.0014800002101243" maxValue="2.4647039424704809"/>
    </cacheField>
    <cacheField name="ln positive growth-1month" numFmtId="0">
      <sharedItems containsMixedTypes="1" containsNumber="1" minValue="-4.7004803757924165" maxValue="0.56531380905006046"/>
    </cacheField>
    <cacheField name="ln negative growth-1month" numFmtId="0">
      <sharedItems containsMixedTypes="1" containsNumber="1" minValue="-4.7004803757924165" maxValue="0.95551144502743635"/>
    </cacheField>
    <cacheField name="event2" numFmtId="0">
      <sharedItems count="4">
        <s v="NA"/>
        <s v="shrink"/>
        <s v="growth"/>
        <s v="no-growth"/>
      </sharedItems>
    </cacheField>
    <cacheField name="partial_mort_int" numFmtId="0">
      <sharedItems/>
    </cacheField>
    <cacheField name="partial_mort_rec" numFmtId="0">
      <sharedItems/>
    </cacheField>
    <cacheField name="initial_size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laske" refreshedDate="44563.569027893522" createdVersion="7" refreshedVersion="7" minRefreshableVersion="3" recordCount="1321" xr:uid="{4F5AE06D-EF9C-4B89-B7C6-245537EB953A}">
  <cacheSource type="worksheet">
    <worksheetSource ref="A1:E1322" sheet="2016_Grow_l_20200210"/>
  </cacheSource>
  <cacheFields count="5">
    <cacheField name="counter" numFmtId="0">
      <sharedItems containsSemiMixedTypes="0" containsString="0" containsNumber="1" containsInteger="1" minValue="1" maxValue="1321"/>
    </cacheField>
    <cacheField name="site" numFmtId="0">
      <sharedItems/>
    </cacheField>
    <cacheField name="rec.id" numFmtId="0">
      <sharedItems count="400">
        <s v="EC1"/>
        <s v="EC10"/>
        <s v="EC100"/>
        <s v="EC101"/>
        <s v="EC102"/>
        <s v="EC103"/>
        <s v="EC104"/>
        <s v="EC105"/>
        <s v="EC106"/>
        <s v="EC107"/>
        <s v="EC108"/>
        <s v="EC109"/>
        <s v="EC11"/>
        <s v="EC110"/>
        <s v="EC111"/>
        <s v="EC112"/>
        <s v="EC113"/>
        <s v="EC114"/>
        <s v="EC115"/>
        <s v="EC116"/>
        <s v="EC117"/>
        <s v="EC118"/>
        <s v="EC119"/>
        <s v="EC12"/>
        <s v="EC120"/>
        <s v="EC121"/>
        <s v="EC122"/>
        <s v="EC123"/>
        <s v="EC124"/>
        <s v="EC125"/>
        <s v="EC126"/>
        <s v="EC127"/>
        <s v="EC128"/>
        <s v="EC129"/>
        <s v="EC13"/>
        <s v="EC130"/>
        <s v="EC131"/>
        <s v="EC132"/>
        <s v="EC133"/>
        <s v="EC134"/>
        <s v="EC135"/>
        <s v="EC136"/>
        <s v="EC137"/>
        <s v="EC138"/>
        <s v="EC139"/>
        <s v="EC14"/>
        <s v="EC140"/>
        <s v="EC141"/>
        <s v="EC142"/>
        <s v="EC143"/>
        <s v="EC144"/>
        <s v="EC145"/>
        <s v="EC146"/>
        <s v="EC147"/>
        <s v="EC148"/>
        <s v="EC149"/>
        <s v="EC15"/>
        <s v="EC150"/>
        <s v="EC151"/>
        <s v="EC152"/>
        <s v="EC153"/>
        <s v="EC154"/>
        <s v="EC155"/>
        <s v="EC156"/>
        <s v="EC157"/>
        <s v="EC158"/>
        <s v="EC159"/>
        <s v="EC16"/>
        <s v="EC160"/>
        <s v="EC161"/>
        <s v="EC162"/>
        <s v="EC163"/>
        <s v="EC164"/>
        <s v="EC165"/>
        <s v="EC166"/>
        <s v="EC167"/>
        <s v="EC168"/>
        <s v="EC169"/>
        <s v="EC17"/>
        <s v="EC170"/>
        <s v="EC171"/>
        <s v="EC172"/>
        <s v="EC173"/>
        <s v="EC174"/>
        <s v="EC175"/>
        <s v="EC176"/>
        <s v="EC177"/>
        <s v="EC178"/>
        <s v="EC179"/>
        <s v="EC18"/>
        <s v="EC180"/>
        <s v="EC181"/>
        <s v="EC182"/>
        <s v="EC183"/>
        <s v="EC184"/>
        <s v="EC185"/>
        <s v="EC186"/>
        <s v="EC187"/>
        <s v="EC188"/>
        <s v="EC189"/>
        <s v="EC19"/>
        <s v="EC190"/>
        <s v="EC191"/>
        <s v="EC192"/>
        <s v="EC193"/>
        <s v="EC194"/>
        <s v="EC195"/>
        <s v="EC196"/>
        <s v="EC197"/>
        <s v="EC198"/>
        <s v="EC199"/>
        <s v="EC2"/>
        <s v="EC20"/>
        <s v="EC200"/>
        <s v="EC21"/>
        <s v="EC22"/>
        <s v="EC23"/>
        <s v="EC24"/>
        <s v="EC25"/>
        <s v="EC26"/>
        <s v="EC27"/>
        <s v="EC28"/>
        <s v="EC29"/>
        <s v="EC3"/>
        <s v="EC30"/>
        <s v="EC31"/>
        <s v="EC32"/>
        <s v="EC33"/>
        <s v="EC34"/>
        <s v="EC35"/>
        <s v="EC36"/>
        <s v="EC37"/>
        <s v="EC38"/>
        <s v="EC39"/>
        <s v="EC4"/>
        <s v="EC40"/>
        <s v="EC41"/>
        <s v="EC42"/>
        <s v="EC43"/>
        <s v="EC44"/>
        <s v="EC45"/>
        <s v="EC46"/>
        <s v="EC47"/>
        <s v="EC48"/>
        <s v="EC49"/>
        <s v="EC5"/>
        <s v="EC50"/>
        <s v="EC51"/>
        <s v="EC52"/>
        <s v="EC53"/>
        <s v="EC54"/>
        <s v="EC55"/>
        <s v="EC56"/>
        <s v="EC57"/>
        <s v="EC58"/>
        <s v="EC59"/>
        <s v="EC6"/>
        <s v="EC60"/>
        <s v="EC61"/>
        <s v="EC62"/>
        <s v="EC63"/>
        <s v="EC64"/>
        <s v="EC65"/>
        <s v="EC66"/>
        <s v="EC67"/>
        <s v="EC68"/>
        <s v="EC69"/>
        <s v="EC7"/>
        <s v="EC70"/>
        <s v="EC71"/>
        <s v="EC72"/>
        <s v="EC73"/>
        <s v="EC74"/>
        <s v="EC75"/>
        <s v="EC76"/>
        <s v="EC77"/>
        <s v="EC78"/>
        <s v="EC79"/>
        <s v="EC8"/>
        <s v="EC80"/>
        <s v="EC81"/>
        <s v="EC82"/>
        <s v="EC83"/>
        <s v="EC84"/>
        <s v="EC85"/>
        <s v="EC86"/>
        <s v="EC87"/>
        <s v="EC88"/>
        <s v="EC89"/>
        <s v="EC9"/>
        <s v="EC90"/>
        <s v="EC91"/>
        <s v="EC92"/>
        <s v="EC93"/>
        <s v="EC94"/>
        <s v="EC95"/>
        <s v="EC96"/>
        <s v="EC97"/>
        <s v="EC98"/>
        <s v="EC99"/>
        <s v="EU1"/>
        <s v="EU10"/>
        <s v="EU100"/>
        <s v="EU101"/>
        <s v="EU102"/>
        <s v="EU103"/>
        <s v="EU104"/>
        <s v="EU105"/>
        <s v="EU106"/>
        <s v="EU107"/>
        <s v="EU108"/>
        <s v="EU109"/>
        <s v="EU11"/>
        <s v="EU110"/>
        <s v="EU111"/>
        <s v="EU112"/>
        <s v="EU113"/>
        <s v="EU114"/>
        <s v="EU115"/>
        <s v="EU116"/>
        <s v="EU117"/>
        <s v="EU118"/>
        <s v="EU119"/>
        <s v="EU12"/>
        <s v="EU120"/>
        <s v="EU121"/>
        <s v="EU122"/>
        <s v="EU123"/>
        <s v="EU124"/>
        <s v="EU125"/>
        <s v="EU126"/>
        <s v="EU127"/>
        <s v="EU128"/>
        <s v="EU129"/>
        <s v="EU13"/>
        <s v="EU130"/>
        <s v="EU131"/>
        <s v="EU132"/>
        <s v="EU133"/>
        <s v="EU134"/>
        <s v="EU135"/>
        <s v="EU136"/>
        <s v="EU137"/>
        <s v="EU138"/>
        <s v="EU139"/>
        <s v="EU14"/>
        <s v="EU140"/>
        <s v="EU141"/>
        <s v="EU142"/>
        <s v="EU143"/>
        <s v="EU144"/>
        <s v="EU145"/>
        <s v="EU146"/>
        <s v="EU147"/>
        <s v="EU148"/>
        <s v="EU149"/>
        <s v="EU15"/>
        <s v="EU150"/>
        <s v="EU151"/>
        <s v="EU152"/>
        <s v="EU153"/>
        <s v="EU154"/>
        <s v="EU155"/>
        <s v="EU156"/>
        <s v="EU157"/>
        <s v="EU158"/>
        <s v="EU159"/>
        <s v="EU16"/>
        <s v="EU160"/>
        <s v="EU161"/>
        <s v="EU162"/>
        <s v="EU163"/>
        <s v="EU164"/>
        <s v="EU165"/>
        <s v="EU166"/>
        <s v="EU167"/>
        <s v="EU168"/>
        <s v="EU169"/>
        <s v="EU17"/>
        <s v="EU170"/>
        <s v="EU171"/>
        <s v="EU172"/>
        <s v="EU173"/>
        <s v="EU174"/>
        <s v="EU175"/>
        <s v="EU176"/>
        <s v="EU177"/>
        <s v="EU178"/>
        <s v="EU179"/>
        <s v="EU18"/>
        <s v="EU180"/>
        <s v="EU181"/>
        <s v="EU182"/>
        <s v="EU183"/>
        <s v="EU184"/>
        <s v="EU185"/>
        <s v="EU186"/>
        <s v="EU187"/>
        <s v="EU188"/>
        <s v="EU189"/>
        <s v="EU19"/>
        <s v="EU190"/>
        <s v="EU191"/>
        <s v="EU192"/>
        <s v="EU193"/>
        <s v="EU194"/>
        <s v="EU195"/>
        <s v="EU196"/>
        <s v="EU197"/>
        <s v="EU198"/>
        <s v="EU199"/>
        <s v="EU2"/>
        <s v="EU20"/>
        <s v="EU200"/>
        <s v="EU21"/>
        <s v="EU22"/>
        <s v="EU23"/>
        <s v="EU24"/>
        <s v="EU25"/>
        <s v="EU26"/>
        <s v="EU27"/>
        <s v="EU28"/>
        <s v="EU29"/>
        <s v="EU3"/>
        <s v="EU30"/>
        <s v="EU31"/>
        <s v="EU32"/>
        <s v="EU33"/>
        <s v="EU34"/>
        <s v="EU35"/>
        <s v="EU36"/>
        <s v="EU37"/>
        <s v="EU38"/>
        <s v="EU39"/>
        <s v="EU4"/>
        <s v="EU40"/>
        <s v="EU41"/>
        <s v="EU42"/>
        <s v="EU43"/>
        <s v="EU44"/>
        <s v="EU45"/>
        <s v="EU46"/>
        <s v="EU47"/>
        <s v="EU48"/>
        <s v="EU49"/>
        <s v="EU5"/>
        <s v="EU50"/>
        <s v="EU51"/>
        <s v="EU52"/>
        <s v="EU53"/>
        <s v="EU54"/>
        <s v="EU55"/>
        <s v="EU56"/>
        <s v="EU57"/>
        <s v="EU58"/>
        <s v="EU59"/>
        <s v="EU6"/>
        <s v="EU60"/>
        <s v="EU61"/>
        <s v="EU62"/>
        <s v="EU63"/>
        <s v="EU64"/>
        <s v="EU65"/>
        <s v="EU66"/>
        <s v="EU67"/>
        <s v="EU68"/>
        <s v="EU69"/>
        <s v="EU7"/>
        <s v="EU70"/>
        <s v="EU71"/>
        <s v="EU72"/>
        <s v="EU73"/>
        <s v="EU74"/>
        <s v="EU75"/>
        <s v="EU76"/>
        <s v="EU77"/>
        <s v="EU78"/>
        <s v="EU79"/>
        <s v="EU8"/>
        <s v="EU80"/>
        <s v="EU81"/>
        <s v="EU82"/>
        <s v="EU83"/>
        <s v="EU84"/>
        <s v="EU85"/>
        <s v="EU86"/>
        <s v="EU87"/>
        <s v="EU88"/>
        <s v="EU89"/>
        <s v="EU9"/>
        <s v="EU90"/>
        <s v="EU91"/>
        <s v="EU92"/>
        <s v="EU93"/>
        <s v="EU94"/>
        <s v="EU95"/>
        <s v="EU96"/>
        <s v="EU97"/>
        <s v="EU98"/>
        <s v="EU99"/>
      </sharedItems>
    </cacheField>
    <cacheField name="genus" numFmtId="0">
      <sharedItems count="7">
        <s v="pssp"/>
        <s v="esp"/>
        <s v="msp"/>
        <s v="pllsp"/>
        <s v="unk"/>
        <s v="plexaura"/>
        <s v="mpsp"/>
      </sharedItems>
    </cacheField>
    <cacheField name="spgroup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21">
  <r>
    <s v="East Cabritte"/>
    <s v="EC1"/>
    <x v="0"/>
    <s v="pssp"/>
    <x v="0"/>
    <n v="2"/>
    <x v="0"/>
    <n v="0"/>
    <s v="NA"/>
    <x v="0"/>
    <s v="NA"/>
    <s v=""/>
    <s v="NA"/>
    <s v="NA"/>
    <s v="NA"/>
    <s v="NA"/>
    <s v="no"/>
    <s v="yes"/>
    <s v="0.6-2"/>
  </r>
  <r>
    <s v="East Cabritte"/>
    <s v="EC1"/>
    <x v="0"/>
    <s v="pssp"/>
    <x v="0"/>
    <n v="1.7"/>
    <x v="1"/>
    <n v="6"/>
    <n v="2"/>
    <x v="1"/>
    <s v="1.2-2"/>
    <n v="1"/>
    <n v="-0.3"/>
    <n v="6"/>
    <n v="-0.05"/>
    <s v="shrink"/>
    <s v="yes"/>
    <s v="yes"/>
    <s v="0.6-2"/>
  </r>
  <r>
    <s v="East Cabritte"/>
    <s v="EC1"/>
    <x v="0"/>
    <s v="pssp"/>
    <x v="1"/>
    <s v="NA"/>
    <x v="2"/>
    <n v="11"/>
    <n v="1.7"/>
    <x v="2"/>
    <s v="1.2-2"/>
    <n v="-3"/>
    <s v="NA"/>
    <n v="5"/>
    <s v="NA"/>
    <s v="NA"/>
    <s v="yes"/>
    <s v="yes"/>
    <s v="0.6-2"/>
  </r>
  <r>
    <s v="East Cabritte"/>
    <s v="EC10"/>
    <x v="0"/>
    <s v="pssp"/>
    <x v="0"/>
    <n v="1.2"/>
    <x v="1"/>
    <n v="0"/>
    <s v="NA"/>
    <x v="0"/>
    <s v="NA"/>
    <s v=""/>
    <s v="NA"/>
    <s v="NA"/>
    <s v="NA"/>
    <s v="NA"/>
    <s v="no"/>
    <s v="no"/>
    <s v="0.6-2"/>
  </r>
  <r>
    <s v="East Cabritte"/>
    <s v="EC10"/>
    <x v="0"/>
    <s v="pssp"/>
    <x v="1"/>
    <s v="NA"/>
    <x v="2"/>
    <n v="6"/>
    <n v="1.2"/>
    <x v="2"/>
    <s v="1.2-2"/>
    <n v="-3"/>
    <s v="NA"/>
    <n v="6"/>
    <s v="NA"/>
    <s v="NA"/>
    <s v="no"/>
    <s v="no"/>
    <s v="0.6-2"/>
  </r>
  <r>
    <s v="East Cabritte"/>
    <s v="EC100"/>
    <x v="1"/>
    <s v="esp g3"/>
    <x v="0"/>
    <n v="1.4"/>
    <x v="1"/>
    <n v="0"/>
    <s v="NA"/>
    <x v="0"/>
    <s v="NA"/>
    <s v=""/>
    <s v="NA"/>
    <s v="NA"/>
    <s v="NA"/>
    <s v="NA"/>
    <s v="no"/>
    <s v="yes"/>
    <s v="0.6-2"/>
  </r>
  <r>
    <s v="East Cabritte"/>
    <s v="EC100"/>
    <x v="1"/>
    <s v="esp g3"/>
    <x v="2"/>
    <s v="NA"/>
    <x v="3"/>
    <n v="6"/>
    <s v="NA"/>
    <x v="0"/>
    <s v="NA"/>
    <s v=""/>
    <s v="NA"/>
    <n v="6"/>
    <s v="NA"/>
    <s v="NA"/>
    <s v="no"/>
    <s v="yes"/>
    <s v="0.6-2"/>
  </r>
  <r>
    <s v="East Cabritte"/>
    <s v="EC100"/>
    <x v="1"/>
    <s v="esp g3"/>
    <x v="0"/>
    <n v="0.8"/>
    <x v="0"/>
    <n v="11"/>
    <n v="1.4"/>
    <x v="2"/>
    <s v="1.2-2"/>
    <n v="-1"/>
    <n v="-0.6"/>
    <n v="11"/>
    <n v="-5.4545455E-2"/>
    <s v="shrink"/>
    <s v="yes"/>
    <s v="yes"/>
    <s v="0.6-2"/>
  </r>
  <r>
    <s v="East Cabritte"/>
    <s v="EC100"/>
    <x v="1"/>
    <s v="esp g3"/>
    <x v="1"/>
    <s v="NA"/>
    <x v="2"/>
    <n v="15"/>
    <n v="0.8"/>
    <x v="1"/>
    <s v="0.6-1.1"/>
    <n v="-2"/>
    <s v="NA"/>
    <n v="4"/>
    <s v="NA"/>
    <s v="NA"/>
    <s v="yes"/>
    <s v="yes"/>
    <s v="0.6-2"/>
  </r>
  <r>
    <s v="East Cabritte"/>
    <s v="EC101"/>
    <x v="1"/>
    <s v="esp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01"/>
    <x v="1"/>
    <s v="esp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102"/>
    <x v="1"/>
    <s v="esp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02"/>
    <x v="1"/>
    <s v="esp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103"/>
    <x v="1"/>
    <s v="esp g3"/>
    <x v="0"/>
    <n v="0.6"/>
    <x v="0"/>
    <n v="0"/>
    <s v="NA"/>
    <x v="0"/>
    <s v="NA"/>
    <s v=""/>
    <s v="NA"/>
    <s v="NA"/>
    <s v="NA"/>
    <s v="NA"/>
    <s v="no"/>
    <s v="no"/>
    <s v="0.6-2"/>
  </r>
  <r>
    <s v="East Cabritte"/>
    <s v="EC103"/>
    <x v="1"/>
    <s v="esp g3"/>
    <x v="1"/>
    <s v="NA"/>
    <x v="2"/>
    <n v="6"/>
    <n v="0.6"/>
    <x v="1"/>
    <s v="0.6-1.1"/>
    <n v="-2"/>
    <s v="NA"/>
    <n v="6"/>
    <s v="NA"/>
    <s v="NA"/>
    <s v="no"/>
    <s v="no"/>
    <s v="0.6-2"/>
  </r>
  <r>
    <s v="East Cabritte"/>
    <s v="EC104"/>
    <x v="1"/>
    <s v="esp g3"/>
    <x v="0"/>
    <n v="1.1000000000000001"/>
    <x v="0"/>
    <n v="0"/>
    <s v="NA"/>
    <x v="0"/>
    <s v="NA"/>
    <s v=""/>
    <s v="NA"/>
    <s v="NA"/>
    <s v="NA"/>
    <s v="NA"/>
    <s v="no"/>
    <s v="no"/>
    <s v="0.6-2"/>
  </r>
  <r>
    <s v="East Cabritte"/>
    <s v="EC104"/>
    <x v="1"/>
    <s v="esp g3"/>
    <x v="1"/>
    <s v="NA"/>
    <x v="2"/>
    <n v="6"/>
    <n v="1.1000000000000001"/>
    <x v="1"/>
    <s v="0.6-1.1"/>
    <n v="-2"/>
    <s v="NA"/>
    <n v="6"/>
    <s v="NA"/>
    <s v="NA"/>
    <s v="no"/>
    <s v="no"/>
    <s v="0.6-2"/>
  </r>
  <r>
    <s v="East Cabritte"/>
    <s v="EC105"/>
    <x v="1"/>
    <s v="esp g3"/>
    <x v="0"/>
    <n v="1.3"/>
    <x v="1"/>
    <n v="0"/>
    <s v="NA"/>
    <x v="0"/>
    <s v="NA"/>
    <s v=""/>
    <s v="NA"/>
    <s v="NA"/>
    <s v="NA"/>
    <s v="NA"/>
    <s v="no"/>
    <s v="yes"/>
    <s v="0.6-2"/>
  </r>
  <r>
    <s v="East Cabritte"/>
    <s v="EC105"/>
    <x v="1"/>
    <s v="esp g3"/>
    <x v="0"/>
    <n v="0.6"/>
    <x v="0"/>
    <n v="6"/>
    <n v="1.3"/>
    <x v="2"/>
    <s v="1.2-2"/>
    <n v="-1"/>
    <n v="-0.7"/>
    <n v="6"/>
    <n v="-0.116666667"/>
    <s v="shrink"/>
    <s v="yes"/>
    <s v="yes"/>
    <s v="0.6-2"/>
  </r>
  <r>
    <s v="East Cabritte"/>
    <s v="EC105"/>
    <x v="1"/>
    <s v="esp g3"/>
    <x v="1"/>
    <s v="NA"/>
    <x v="2"/>
    <n v="11"/>
    <n v="0.6"/>
    <x v="1"/>
    <s v="0.6-1.1"/>
    <n v="-2"/>
    <s v="NA"/>
    <n v="5"/>
    <s v="NA"/>
    <s v="NA"/>
    <s v="yes"/>
    <s v="yes"/>
    <s v="0.6-2"/>
  </r>
  <r>
    <s v="East Cabritte"/>
    <s v="EC106"/>
    <x v="1"/>
    <s v="esp g3"/>
    <x v="0"/>
    <n v="1.1000000000000001"/>
    <x v="0"/>
    <n v="0"/>
    <s v="NA"/>
    <x v="0"/>
    <s v="NA"/>
    <s v=""/>
    <s v="NA"/>
    <s v="NA"/>
    <s v="NA"/>
    <s v="NA"/>
    <s v="no"/>
    <s v="yes"/>
    <s v="0.6-2"/>
  </r>
  <r>
    <s v="East Cabritte"/>
    <s v="EC106"/>
    <x v="1"/>
    <s v="esp g3"/>
    <x v="0"/>
    <n v="0.5"/>
    <x v="4"/>
    <n v="6"/>
    <n v="1.1000000000000001"/>
    <x v="1"/>
    <s v="0.6-1.1"/>
    <n v="-1"/>
    <n v="-0.6"/>
    <n v="6"/>
    <n v="-0.1"/>
    <s v="shrink"/>
    <s v="yes"/>
    <s v="yes"/>
    <s v="0.6-2"/>
  </r>
  <r>
    <s v="East Cabritte"/>
    <s v="EC106"/>
    <x v="1"/>
    <s v="esp g3"/>
    <x v="0"/>
    <n v="1.7"/>
    <x v="1"/>
    <n v="11"/>
    <n v="0.5"/>
    <x v="3"/>
    <s v="&lt; 0.6"/>
    <n v="2"/>
    <n v="1.2"/>
    <n v="5"/>
    <n v="0.24"/>
    <s v="growth"/>
    <s v="yes"/>
    <s v="yes"/>
    <s v="0.6-2"/>
  </r>
  <r>
    <s v="East Cabritte"/>
    <s v="EC106"/>
    <x v="1"/>
    <s v="esp g3"/>
    <x v="0"/>
    <n v="1.7"/>
    <x v="1"/>
    <n v="15"/>
    <n v="1.7"/>
    <x v="2"/>
    <s v="1.2-2"/>
    <n v="0"/>
    <n v="0"/>
    <n v="4"/>
    <n v="0"/>
    <s v="no-growth"/>
    <s v="yes"/>
    <s v="yes"/>
    <s v="0.6-2"/>
  </r>
  <r>
    <s v="East Cabritte"/>
    <s v="EC106"/>
    <x v="1"/>
    <s v="esp g3"/>
    <x v="1"/>
    <s v="NA"/>
    <x v="2"/>
    <n v="20"/>
    <n v="1.7"/>
    <x v="2"/>
    <s v="1.2-2"/>
    <n v="-3"/>
    <s v="NA"/>
    <n v="5"/>
    <s v="NA"/>
    <s v="NA"/>
    <s v="yes"/>
    <s v="yes"/>
    <s v="0.6-2"/>
  </r>
  <r>
    <s v="East Cabritte"/>
    <s v="EC107"/>
    <x v="2"/>
    <s v="msp"/>
    <x v="0"/>
    <n v="1.2"/>
    <x v="1"/>
    <n v="0"/>
    <s v="NA"/>
    <x v="0"/>
    <s v="NA"/>
    <s v=""/>
    <s v="NA"/>
    <s v="NA"/>
    <s v="NA"/>
    <s v="NA"/>
    <s v="no"/>
    <s v="no"/>
    <s v="0.6-2"/>
  </r>
  <r>
    <s v="East Cabritte"/>
    <s v="EC107"/>
    <x v="2"/>
    <s v="msp"/>
    <x v="1"/>
    <s v="NA"/>
    <x v="2"/>
    <n v="6"/>
    <n v="1.2"/>
    <x v="2"/>
    <s v="1.2-2"/>
    <n v="-3"/>
    <s v="NA"/>
    <n v="6"/>
    <s v="NA"/>
    <s v="NA"/>
    <s v="no"/>
    <s v="no"/>
    <s v="0.6-2"/>
  </r>
  <r>
    <s v="East Cabritte"/>
    <s v="EC108"/>
    <x v="0"/>
    <s v="pssp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108"/>
    <x v="0"/>
    <s v="pssp"/>
    <x v="1"/>
    <s v="NA"/>
    <x v="2"/>
    <n v="6"/>
    <n v="0.5"/>
    <x v="3"/>
    <s v="&lt; 0.6"/>
    <n v="-1"/>
    <s v="NA"/>
    <n v="6"/>
    <s v="NA"/>
    <s v="NA"/>
    <s v="no"/>
    <s v="no"/>
    <s v="&lt; 0.6"/>
  </r>
  <r>
    <s v="East Cabritte"/>
    <s v="EC109"/>
    <x v="1"/>
    <s v="esp g1.2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09"/>
    <x v="1"/>
    <s v="esp g1.2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11"/>
    <x v="1"/>
    <s v="esp g3"/>
    <x v="0"/>
    <n v="1.7"/>
    <x v="1"/>
    <n v="0"/>
    <s v="NA"/>
    <x v="0"/>
    <s v="NA"/>
    <s v=""/>
    <s v="NA"/>
    <s v="NA"/>
    <s v="NA"/>
    <s v="NA"/>
    <s v="no"/>
    <s v="no"/>
    <s v="0.6-2"/>
  </r>
  <r>
    <s v="East Cabritte"/>
    <s v="EC11"/>
    <x v="1"/>
    <s v="esp g3"/>
    <x v="1"/>
    <s v="NA"/>
    <x v="2"/>
    <n v="6"/>
    <n v="1.7"/>
    <x v="2"/>
    <s v="1.2-2"/>
    <n v="-3"/>
    <s v="NA"/>
    <n v="6"/>
    <s v="NA"/>
    <s v="NA"/>
    <s v="no"/>
    <s v="no"/>
    <s v="0.6-2"/>
  </r>
  <r>
    <s v="East Cabritte"/>
    <s v="EC110"/>
    <x v="3"/>
    <s v="pllsp"/>
    <x v="0"/>
    <n v="0.7"/>
    <x v="0"/>
    <n v="0"/>
    <s v="NA"/>
    <x v="0"/>
    <s v="NA"/>
    <s v=""/>
    <s v="NA"/>
    <s v="NA"/>
    <s v="NA"/>
    <s v="NA"/>
    <s v="no"/>
    <s v="no"/>
    <s v="0.6-2"/>
  </r>
  <r>
    <s v="East Cabritte"/>
    <s v="EC110"/>
    <x v="3"/>
    <s v="pllsp"/>
    <x v="0"/>
    <n v="1.1000000000000001"/>
    <x v="0"/>
    <n v="6"/>
    <n v="0.7"/>
    <x v="1"/>
    <s v="0.6-1.1"/>
    <n v="0"/>
    <n v="0.4"/>
    <n v="6"/>
    <n v="6.6666666999999999E-2"/>
    <s v="growth"/>
    <s v="no"/>
    <s v="no"/>
    <s v="0.6-2"/>
  </r>
  <r>
    <s v="East Cabritte"/>
    <s v="EC110"/>
    <x v="3"/>
    <s v="pllsp"/>
    <x v="2"/>
    <s v="NA"/>
    <x v="3"/>
    <n v="11"/>
    <n v="1.1000000000000001"/>
    <x v="1"/>
    <s v="0.6-1.1"/>
    <s v="NA"/>
    <s v="NA"/>
    <n v="5"/>
    <s v="NA"/>
    <s v="NA"/>
    <s v="no"/>
    <s v="no"/>
    <s v="0.6-2"/>
  </r>
  <r>
    <s v="East Cabritte"/>
    <s v="EC111"/>
    <x v="1"/>
    <s v="esp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11"/>
    <x v="1"/>
    <s v="esp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112"/>
    <x v="1"/>
    <s v="esp g3"/>
    <x v="0"/>
    <n v="0.8"/>
    <x v="0"/>
    <n v="0"/>
    <s v="NA"/>
    <x v="0"/>
    <s v="NA"/>
    <s v=""/>
    <s v="NA"/>
    <s v="NA"/>
    <s v="NA"/>
    <s v="NA"/>
    <s v="no"/>
    <s v="yes"/>
    <s v="0.6-2"/>
  </r>
  <r>
    <s v="East Cabritte"/>
    <s v="EC112"/>
    <x v="1"/>
    <s v="esp g3"/>
    <x v="0"/>
    <n v="0.6"/>
    <x v="0"/>
    <n v="6"/>
    <n v="0.8"/>
    <x v="1"/>
    <s v="0.6-1.1"/>
    <n v="0"/>
    <n v="-0.2"/>
    <n v="6"/>
    <n v="-3.3333333E-2"/>
    <s v="shrink"/>
    <s v="yes"/>
    <s v="yes"/>
    <s v="0.6-2"/>
  </r>
  <r>
    <s v="East Cabritte"/>
    <s v="EC112"/>
    <x v="1"/>
    <s v="esp g3"/>
    <x v="0"/>
    <n v="0.6"/>
    <x v="0"/>
    <n v="11"/>
    <n v="0.6"/>
    <x v="1"/>
    <s v="0.6-1.1"/>
    <n v="0"/>
    <n v="0"/>
    <n v="5"/>
    <n v="0"/>
    <s v="no-growth"/>
    <s v="yes"/>
    <s v="yes"/>
    <s v="0.6-2"/>
  </r>
  <r>
    <s v="East Cabritte"/>
    <s v="EC112"/>
    <x v="1"/>
    <s v="esp g3"/>
    <x v="1"/>
    <s v="NA"/>
    <x v="2"/>
    <n v="15"/>
    <n v="0.6"/>
    <x v="1"/>
    <s v="0.6-1.1"/>
    <n v="-2"/>
    <s v="NA"/>
    <n v="4"/>
    <s v="NA"/>
    <s v="NA"/>
    <s v="yes"/>
    <s v="yes"/>
    <s v="0.6-2"/>
  </r>
  <r>
    <s v="East Cabritte"/>
    <s v="EC113"/>
    <x v="1"/>
    <s v="esp g3"/>
    <x v="0"/>
    <n v="0.8"/>
    <x v="0"/>
    <n v="0"/>
    <s v="NA"/>
    <x v="0"/>
    <s v="NA"/>
    <s v=""/>
    <s v="NA"/>
    <s v="NA"/>
    <s v="NA"/>
    <s v="NA"/>
    <s v="no"/>
    <s v="yes"/>
    <s v="0.6-2"/>
  </r>
  <r>
    <s v="East Cabritte"/>
    <s v="EC113"/>
    <x v="1"/>
    <s v="esp g3"/>
    <x v="0"/>
    <n v="0.4"/>
    <x v="4"/>
    <n v="6"/>
    <n v="0.8"/>
    <x v="1"/>
    <s v="0.6-1.1"/>
    <n v="-1"/>
    <n v="-0.4"/>
    <n v="6"/>
    <n v="-6.6666666999999999E-2"/>
    <s v="shrink"/>
    <s v="yes"/>
    <s v="yes"/>
    <s v="0.6-2"/>
  </r>
  <r>
    <s v="East Cabritte"/>
    <s v="EC113"/>
    <x v="1"/>
    <s v="esp g3"/>
    <x v="0"/>
    <n v="0.5"/>
    <x v="4"/>
    <n v="11"/>
    <n v="0.4"/>
    <x v="3"/>
    <s v="&lt; 0.6"/>
    <n v="0"/>
    <n v="0.1"/>
    <n v="5"/>
    <n v="0.02"/>
    <s v="growth"/>
    <s v="yes"/>
    <s v="yes"/>
    <s v="0.6-2"/>
  </r>
  <r>
    <s v="East Cabritte"/>
    <s v="EC113"/>
    <x v="1"/>
    <s v="esp g3"/>
    <x v="0"/>
    <n v="0.5"/>
    <x v="4"/>
    <n v="15"/>
    <n v="0.5"/>
    <x v="3"/>
    <s v="&lt; 0.6"/>
    <n v="0"/>
    <n v="0"/>
    <n v="4"/>
    <n v="0"/>
    <s v="no-growth"/>
    <s v="yes"/>
    <s v="yes"/>
    <s v="0.6-2"/>
  </r>
  <r>
    <s v="East Cabritte"/>
    <s v="EC113"/>
    <x v="1"/>
    <s v="esp g3"/>
    <x v="0"/>
    <n v="0.7"/>
    <x v="0"/>
    <n v="20"/>
    <n v="0.5"/>
    <x v="3"/>
    <s v="&lt; 0.6"/>
    <n v="1"/>
    <n v="0.2"/>
    <n v="5"/>
    <n v="0.04"/>
    <s v="growth"/>
    <s v="yes"/>
    <s v="yes"/>
    <s v="0.6-2"/>
  </r>
  <r>
    <s v="East Cabritte"/>
    <s v="EC113"/>
    <x v="1"/>
    <s v="esp g3"/>
    <x v="0"/>
    <n v="0.7"/>
    <x v="0"/>
    <n v="23"/>
    <n v="0.7"/>
    <x v="1"/>
    <s v="0.6-1.1"/>
    <n v="0"/>
    <n v="0"/>
    <n v="3"/>
    <n v="0"/>
    <s v="no-growth"/>
    <s v="yes"/>
    <s v="yes"/>
    <s v="0.6-2"/>
  </r>
  <r>
    <s v="East Cabritte"/>
    <s v="EC113"/>
    <x v="1"/>
    <s v="esp g3"/>
    <x v="0"/>
    <n v="0.7"/>
    <x v="0"/>
    <n v="31"/>
    <n v="0.7"/>
    <x v="1"/>
    <s v="0.6-1.1"/>
    <n v="0"/>
    <n v="0"/>
    <n v="8"/>
    <n v="0"/>
    <s v="no-growth"/>
    <s v="yes"/>
    <s v="yes"/>
    <s v="0.6-2"/>
  </r>
  <r>
    <s v="East Cabritte"/>
    <s v="EC113"/>
    <x v="1"/>
    <s v="esp g3"/>
    <x v="0"/>
    <n v="0.7"/>
    <x v="0"/>
    <n v="36"/>
    <n v="0.7"/>
    <x v="1"/>
    <s v="0.6-1.1"/>
    <n v="0"/>
    <n v="0"/>
    <n v="5"/>
    <n v="0"/>
    <s v="no-growth"/>
    <s v="yes"/>
    <s v="yes"/>
    <s v="0.6-2"/>
  </r>
  <r>
    <s v="East Cabritte"/>
    <s v="EC114"/>
    <x v="1"/>
    <s v="esp g3"/>
    <x v="0"/>
    <n v="0.5"/>
    <x v="4"/>
    <n v="0"/>
    <s v="NA"/>
    <x v="0"/>
    <s v="NA"/>
    <s v=""/>
    <s v="NA"/>
    <s v="NA"/>
    <s v="NA"/>
    <s v="NA"/>
    <s v="no"/>
    <s v="yes"/>
    <s v="&lt; 0.6"/>
  </r>
  <r>
    <s v="East Cabritte"/>
    <s v="EC114"/>
    <x v="1"/>
    <s v="esp g3"/>
    <x v="0"/>
    <n v="0.4"/>
    <x v="4"/>
    <n v="6"/>
    <n v="0.5"/>
    <x v="3"/>
    <s v="&lt; 0.6"/>
    <n v="0"/>
    <n v="-0.1"/>
    <n v="6"/>
    <n v="-1.6666667E-2"/>
    <s v="shrink"/>
    <s v="yes"/>
    <s v="yes"/>
    <s v="&lt; 0.6"/>
  </r>
  <r>
    <s v="East Cabritte"/>
    <s v="EC114"/>
    <x v="1"/>
    <s v="esp g3"/>
    <x v="1"/>
    <s v="NA"/>
    <x v="2"/>
    <n v="11"/>
    <n v="0.4"/>
    <x v="3"/>
    <s v="&lt; 0.6"/>
    <n v="-1"/>
    <s v="NA"/>
    <n v="5"/>
    <s v="NA"/>
    <s v="NA"/>
    <s v="yes"/>
    <s v="yes"/>
    <s v="&lt; 0.6"/>
  </r>
  <r>
    <s v="East Cabritte"/>
    <s v="EC115"/>
    <x v="0"/>
    <s v="pssp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15"/>
    <x v="0"/>
    <s v="pssp"/>
    <x v="0"/>
    <n v="0.3"/>
    <x v="4"/>
    <n v="6"/>
    <n v="0.3"/>
    <x v="3"/>
    <s v="&lt; 0.6"/>
    <n v="0"/>
    <n v="0"/>
    <n v="6"/>
    <n v="0"/>
    <s v="no-growth"/>
    <s v="no"/>
    <s v="no"/>
    <s v="&lt; 0.6"/>
  </r>
  <r>
    <s v="East Cabritte"/>
    <s v="EC115"/>
    <x v="0"/>
    <s v="pssp"/>
    <x v="0"/>
    <n v="0.7"/>
    <x v="0"/>
    <n v="11"/>
    <n v="0.3"/>
    <x v="3"/>
    <s v="&lt; 0.6"/>
    <n v="1"/>
    <n v="0.4"/>
    <n v="5"/>
    <n v="0.08"/>
    <s v="growth"/>
    <s v="no"/>
    <s v="no"/>
    <s v="&lt; 0.6"/>
  </r>
  <r>
    <s v="East Cabritte"/>
    <s v="EC115"/>
    <x v="0"/>
    <s v="pssp"/>
    <x v="1"/>
    <s v="NA"/>
    <x v="2"/>
    <n v="15"/>
    <n v="0.7"/>
    <x v="1"/>
    <s v="0.6-1.1"/>
    <n v="-2"/>
    <s v="NA"/>
    <n v="4"/>
    <s v="NA"/>
    <s v="NA"/>
    <s v="no"/>
    <s v="no"/>
    <s v="&lt; 0.6"/>
  </r>
  <r>
    <s v="East Cabritte"/>
    <s v="EC116"/>
    <x v="0"/>
    <s v="pssp"/>
    <x v="0"/>
    <n v="2.6"/>
    <x v="5"/>
    <n v="0"/>
    <s v="NA"/>
    <x v="0"/>
    <s v="NA"/>
    <s v=""/>
    <s v="NA"/>
    <s v="NA"/>
    <s v="NA"/>
    <s v="NA"/>
    <s v="no"/>
    <s v="yes"/>
    <s v="&gt; 2"/>
  </r>
  <r>
    <s v="East Cabritte"/>
    <s v="EC116"/>
    <x v="0"/>
    <s v="pssp"/>
    <x v="0"/>
    <n v="4.3"/>
    <x v="5"/>
    <n v="6"/>
    <n v="2.6"/>
    <x v="4"/>
    <s v="2.1-5"/>
    <n v="0"/>
    <n v="1.7"/>
    <n v="6"/>
    <n v="0.28333333300000002"/>
    <s v="growth"/>
    <s v="no"/>
    <s v="yes"/>
    <s v="&gt; 2"/>
  </r>
  <r>
    <s v="East Cabritte"/>
    <s v="EC116"/>
    <x v="0"/>
    <s v="pssp"/>
    <x v="0"/>
    <n v="3.1"/>
    <x v="5"/>
    <n v="11"/>
    <n v="4.3"/>
    <x v="4"/>
    <s v="2.1-5"/>
    <n v="0"/>
    <n v="-1.2"/>
    <n v="5"/>
    <n v="-0.24"/>
    <s v="shrink"/>
    <s v="yes"/>
    <s v="yes"/>
    <s v="&gt; 2"/>
  </r>
  <r>
    <s v="East Cabritte"/>
    <s v="EC116"/>
    <x v="0"/>
    <s v="pssp"/>
    <x v="1"/>
    <s v="NA"/>
    <x v="2"/>
    <n v="15"/>
    <n v="3.1"/>
    <x v="4"/>
    <s v="2.1-5"/>
    <n v="-4"/>
    <s v="NA"/>
    <n v="4"/>
    <s v="NA"/>
    <s v="NA"/>
    <s v="yes"/>
    <s v="yes"/>
    <s v="&gt; 2"/>
  </r>
  <r>
    <s v="East Cabritte"/>
    <s v="EC117"/>
    <x v="0"/>
    <s v="pssp"/>
    <x v="0"/>
    <n v="1.4"/>
    <x v="1"/>
    <n v="0"/>
    <s v="NA"/>
    <x v="0"/>
    <s v="NA"/>
    <s v=""/>
    <s v="NA"/>
    <s v="NA"/>
    <s v="NA"/>
    <s v="NA"/>
    <s v="no"/>
    <s v="no"/>
    <s v="0.6-2"/>
  </r>
  <r>
    <s v="East Cabritte"/>
    <s v="EC117"/>
    <x v="0"/>
    <s v="pssp"/>
    <x v="1"/>
    <s v="NA"/>
    <x v="2"/>
    <n v="6"/>
    <n v="1.4"/>
    <x v="2"/>
    <s v="1.2-2"/>
    <n v="-3"/>
    <s v="NA"/>
    <n v="6"/>
    <s v="NA"/>
    <s v="NA"/>
    <s v="no"/>
    <s v="no"/>
    <s v="0.6-2"/>
  </r>
  <r>
    <s v="East Cabritte"/>
    <s v="EC118"/>
    <x v="1"/>
    <s v="esp g3"/>
    <x v="0"/>
    <n v="0.6"/>
    <x v="0"/>
    <n v="0"/>
    <s v="NA"/>
    <x v="0"/>
    <s v="NA"/>
    <s v=""/>
    <s v="NA"/>
    <s v="NA"/>
    <s v="NA"/>
    <s v="NA"/>
    <s v="no"/>
    <s v="no"/>
    <s v="0.6-2"/>
  </r>
  <r>
    <s v="East Cabritte"/>
    <s v="EC118"/>
    <x v="1"/>
    <s v="esp g3"/>
    <x v="1"/>
    <s v="NA"/>
    <x v="2"/>
    <n v="6"/>
    <n v="0.6"/>
    <x v="1"/>
    <s v="0.6-1.1"/>
    <n v="-2"/>
    <s v="NA"/>
    <n v="6"/>
    <s v="NA"/>
    <s v="NA"/>
    <s v="no"/>
    <s v="no"/>
    <s v="0.6-2"/>
  </r>
  <r>
    <s v="East Cabritte"/>
    <s v="EC119"/>
    <x v="1"/>
    <s v="esp g3"/>
    <x v="0"/>
    <n v="0.6"/>
    <x v="0"/>
    <n v="0"/>
    <s v="NA"/>
    <x v="0"/>
    <s v="NA"/>
    <s v=""/>
    <s v="NA"/>
    <s v="NA"/>
    <s v="NA"/>
    <s v="NA"/>
    <s v="no"/>
    <s v="no"/>
    <s v="0.6-2"/>
  </r>
  <r>
    <s v="East Cabritte"/>
    <s v="EC119"/>
    <x v="1"/>
    <s v="esp g3"/>
    <x v="1"/>
    <s v="NA"/>
    <x v="2"/>
    <n v="6"/>
    <n v="0.6"/>
    <x v="1"/>
    <s v="0.6-1.1"/>
    <n v="-2"/>
    <s v="NA"/>
    <n v="6"/>
    <s v="NA"/>
    <s v="NA"/>
    <s v="no"/>
    <s v="no"/>
    <s v="0.6-2"/>
  </r>
  <r>
    <s v="East Cabritte"/>
    <s v="EC12"/>
    <x v="0"/>
    <s v="pssp"/>
    <x v="0"/>
    <n v="2.7"/>
    <x v="5"/>
    <n v="0"/>
    <s v="NA"/>
    <x v="0"/>
    <s v="NA"/>
    <s v=""/>
    <s v="NA"/>
    <s v="NA"/>
    <s v="NA"/>
    <s v="NA"/>
    <s v="no"/>
    <s v="no"/>
    <s v="&gt; 2"/>
  </r>
  <r>
    <s v="East Cabritte"/>
    <s v="EC12"/>
    <x v="0"/>
    <s v="pssp"/>
    <x v="0"/>
    <n v="5.7"/>
    <x v="6"/>
    <n v="6"/>
    <n v="2.7"/>
    <x v="4"/>
    <s v="2.1-5"/>
    <n v="1"/>
    <n v="3"/>
    <n v="6"/>
    <n v="0.5"/>
    <s v="growth"/>
    <s v="no"/>
    <s v="no"/>
    <s v="&gt; 2"/>
  </r>
  <r>
    <s v="East Cabritte"/>
    <s v="EC12"/>
    <x v="0"/>
    <s v="pssp"/>
    <x v="2"/>
    <s v="NA"/>
    <x v="3"/>
    <n v="11"/>
    <n v="5.7"/>
    <x v="5"/>
    <s v="&gt; 5"/>
    <s v="NA"/>
    <s v="NA"/>
    <n v="5"/>
    <s v="NA"/>
    <s v="NA"/>
    <s v="no"/>
    <s v="no"/>
    <s v="&gt; 2"/>
  </r>
  <r>
    <s v="East Cabritte"/>
    <s v="EC12"/>
    <x v="0"/>
    <s v="pssp"/>
    <x v="2"/>
    <s v="NA"/>
    <x v="3"/>
    <n v="15"/>
    <s v="NA"/>
    <x v="0"/>
    <s v="NA"/>
    <s v=""/>
    <s v="NA"/>
    <n v="4"/>
    <s v="NA"/>
    <s v="NA"/>
    <s v="no"/>
    <s v="no"/>
    <s v="&gt; 2"/>
  </r>
  <r>
    <s v="East Cabritte"/>
    <s v="EC12"/>
    <x v="0"/>
    <s v="pssp"/>
    <x v="2"/>
    <s v="NA"/>
    <x v="3"/>
    <n v="20"/>
    <s v="NA"/>
    <x v="0"/>
    <s v="NA"/>
    <s v=""/>
    <s v="NA"/>
    <n v="5"/>
    <s v="NA"/>
    <s v="NA"/>
    <s v="no"/>
    <s v="no"/>
    <s v="&gt; 2"/>
  </r>
  <r>
    <s v="East Cabritte"/>
    <s v="EC12"/>
    <x v="0"/>
    <s v="pssp"/>
    <x v="0"/>
    <n v="1.2"/>
    <x v="1"/>
    <n v="23"/>
    <n v="5.7"/>
    <x v="5"/>
    <s v="&gt; 5"/>
    <n v="-2"/>
    <n v="-4.5"/>
    <n v="17"/>
    <n v="-0.264705882"/>
    <s v="shrink"/>
    <s v="yes"/>
    <s v="no"/>
    <s v="&gt; 2"/>
  </r>
  <r>
    <s v="East Cabritte"/>
    <s v="EC12"/>
    <x v="0"/>
    <s v="pssp"/>
    <x v="1"/>
    <s v="NA"/>
    <x v="2"/>
    <n v="31"/>
    <n v="1.2"/>
    <x v="2"/>
    <s v="1.2-2"/>
    <n v="-3"/>
    <s v="NA"/>
    <n v="8"/>
    <s v="NA"/>
    <s v="NA"/>
    <s v="yes"/>
    <s v="no"/>
    <s v="&gt; 2"/>
  </r>
  <r>
    <s v="East Cabritte"/>
    <s v="EC120"/>
    <x v="1"/>
    <s v="esp g3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20"/>
    <x v="1"/>
    <s v="esp g3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121"/>
    <x v="1"/>
    <s v="esp g3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21"/>
    <x v="1"/>
    <s v="esp g3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122"/>
    <x v="1"/>
    <s v="esp g3"/>
    <x v="0"/>
    <n v="0.7"/>
    <x v="0"/>
    <n v="0"/>
    <s v="NA"/>
    <x v="0"/>
    <s v="NA"/>
    <s v=""/>
    <s v="NA"/>
    <s v="NA"/>
    <s v="NA"/>
    <s v="NA"/>
    <s v="no"/>
    <s v="no"/>
    <s v="0.6-2"/>
  </r>
  <r>
    <s v="East Cabritte"/>
    <s v="EC122"/>
    <x v="1"/>
    <s v="esp g3"/>
    <x v="1"/>
    <s v="NA"/>
    <x v="2"/>
    <n v="6"/>
    <n v="0.7"/>
    <x v="1"/>
    <s v="0.6-1.1"/>
    <n v="-2"/>
    <s v="NA"/>
    <n v="6"/>
    <s v="NA"/>
    <s v="NA"/>
    <s v="no"/>
    <s v="no"/>
    <s v="0.6-2"/>
  </r>
  <r>
    <s v="East Cabritte"/>
    <s v="EC123"/>
    <x v="4"/>
    <s v="unk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23"/>
    <x v="4"/>
    <s v="unk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124"/>
    <x v="1"/>
    <s v="esp g1.2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24"/>
    <x v="1"/>
    <s v="esp g1.2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125"/>
    <x v="1"/>
    <s v="esp g1.2"/>
    <x v="0"/>
    <n v="0.7"/>
    <x v="0"/>
    <n v="0"/>
    <s v="NA"/>
    <x v="0"/>
    <s v="NA"/>
    <s v=""/>
    <s v="NA"/>
    <s v="NA"/>
    <s v="NA"/>
    <s v="NA"/>
    <s v="no"/>
    <s v="yes"/>
    <s v="0.6-2"/>
  </r>
  <r>
    <s v="East Cabritte"/>
    <s v="EC125"/>
    <x v="1"/>
    <s v="esp g1.2"/>
    <x v="0"/>
    <n v="1.1000000000000001"/>
    <x v="0"/>
    <n v="6"/>
    <n v="0.7"/>
    <x v="1"/>
    <s v="0.6-1.1"/>
    <n v="0"/>
    <n v="0.4"/>
    <n v="6"/>
    <n v="6.6666666999999999E-2"/>
    <s v="growth"/>
    <s v="no"/>
    <s v="yes"/>
    <s v="0.6-2"/>
  </r>
  <r>
    <s v="East Cabritte"/>
    <s v="EC125"/>
    <x v="1"/>
    <s v="esp g1.2"/>
    <x v="0"/>
    <n v="0.9"/>
    <x v="0"/>
    <n v="11"/>
    <n v="1.1000000000000001"/>
    <x v="1"/>
    <s v="0.6-1.1"/>
    <n v="0"/>
    <n v="-0.2"/>
    <n v="5"/>
    <n v="-0.04"/>
    <s v="shrink"/>
    <s v="yes"/>
    <s v="yes"/>
    <s v="0.6-2"/>
  </r>
  <r>
    <s v="East Cabritte"/>
    <s v="EC125"/>
    <x v="1"/>
    <s v="esp g1.2"/>
    <x v="0"/>
    <n v="2"/>
    <x v="0"/>
    <n v="15"/>
    <n v="0.9"/>
    <x v="1"/>
    <s v="0.6-1.1"/>
    <n v="0"/>
    <n v="1.1000000000000001"/>
    <n v="4"/>
    <n v="0.27500000000000002"/>
    <s v="growth"/>
    <s v="yes"/>
    <s v="yes"/>
    <s v="0.6-2"/>
  </r>
  <r>
    <s v="East Cabritte"/>
    <s v="EC125"/>
    <x v="1"/>
    <s v="esp g1.2"/>
    <x v="1"/>
    <s v="NA"/>
    <x v="2"/>
    <n v="20"/>
    <n v="2"/>
    <x v="1"/>
    <s v="1.2-2"/>
    <n v="-2"/>
    <s v="NA"/>
    <n v="5"/>
    <s v="NA"/>
    <s v="NA"/>
    <s v="yes"/>
    <s v="yes"/>
    <s v="0.6-2"/>
  </r>
  <r>
    <s v="East Cabritte"/>
    <s v="EC126"/>
    <x v="1"/>
    <s v="esp g3"/>
    <x v="0"/>
    <n v="0.7"/>
    <x v="0"/>
    <n v="0"/>
    <s v="NA"/>
    <x v="0"/>
    <s v="NA"/>
    <s v=""/>
    <s v="NA"/>
    <s v="NA"/>
    <s v="NA"/>
    <s v="NA"/>
    <s v="no"/>
    <s v="yes"/>
    <s v="0.6-2"/>
  </r>
  <r>
    <s v="East Cabritte"/>
    <s v="EC126"/>
    <x v="1"/>
    <s v="esp g3"/>
    <x v="0"/>
    <n v="1"/>
    <x v="0"/>
    <n v="6"/>
    <n v="0.7"/>
    <x v="1"/>
    <s v="0.6-1.1"/>
    <n v="0"/>
    <n v="0.3"/>
    <n v="6"/>
    <n v="0.05"/>
    <s v="growth"/>
    <s v="no"/>
    <s v="yes"/>
    <s v="0.6-2"/>
  </r>
  <r>
    <s v="East Cabritte"/>
    <s v="EC126"/>
    <x v="1"/>
    <s v="esp g3"/>
    <x v="0"/>
    <n v="0.7"/>
    <x v="0"/>
    <n v="11"/>
    <n v="1"/>
    <x v="1"/>
    <s v="0.6-1.1"/>
    <n v="0"/>
    <n v="-0.3"/>
    <n v="5"/>
    <n v="-0.06"/>
    <s v="shrink"/>
    <s v="yes"/>
    <s v="yes"/>
    <s v="0.6-2"/>
  </r>
  <r>
    <s v="East Cabritte"/>
    <s v="EC126"/>
    <x v="1"/>
    <s v="esp g3"/>
    <x v="1"/>
    <s v="NA"/>
    <x v="2"/>
    <n v="15"/>
    <n v="0.7"/>
    <x v="1"/>
    <s v="0.6-1.1"/>
    <n v="-2"/>
    <s v="NA"/>
    <n v="4"/>
    <s v="NA"/>
    <s v="NA"/>
    <s v="yes"/>
    <s v="yes"/>
    <s v="0.6-2"/>
  </r>
  <r>
    <s v="East Cabritte"/>
    <s v="EC127"/>
    <x v="0"/>
    <s v="pssp"/>
    <x v="0"/>
    <n v="0.7"/>
    <x v="0"/>
    <n v="0"/>
    <s v="NA"/>
    <x v="0"/>
    <s v="NA"/>
    <s v=""/>
    <s v="NA"/>
    <s v="NA"/>
    <s v="NA"/>
    <s v="NA"/>
    <s v="no"/>
    <s v="no"/>
    <s v="0.6-2"/>
  </r>
  <r>
    <s v="East Cabritte"/>
    <s v="EC127"/>
    <x v="0"/>
    <s v="pssp"/>
    <x v="2"/>
    <s v="NA"/>
    <x v="3"/>
    <n v="6"/>
    <n v="0.7"/>
    <x v="1"/>
    <s v="0.6-1.1"/>
    <s v="NA"/>
    <s v="NA"/>
    <n v="6"/>
    <s v="NA"/>
    <s v="NA"/>
    <s v="no"/>
    <s v="no"/>
    <s v="0.6-2"/>
  </r>
  <r>
    <s v="East Cabritte"/>
    <s v="EC128"/>
    <x v="4"/>
    <s v="unk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28"/>
    <x v="4"/>
    <s v="unk"/>
    <x v="2"/>
    <s v="NA"/>
    <x v="3"/>
    <n v="6"/>
    <n v="0.3"/>
    <x v="3"/>
    <s v="&lt; 0.6"/>
    <s v="NA"/>
    <s v="NA"/>
    <n v="6"/>
    <s v="NA"/>
    <s v="NA"/>
    <s v="no"/>
    <s v="no"/>
    <s v="&lt; 0.6"/>
  </r>
  <r>
    <s v="East Cabritte"/>
    <s v="EC129"/>
    <x v="1"/>
    <s v="esp g3"/>
    <x v="0"/>
    <n v="0.8"/>
    <x v="0"/>
    <n v="0"/>
    <s v="NA"/>
    <x v="0"/>
    <s v="NA"/>
    <s v=""/>
    <s v="NA"/>
    <s v="NA"/>
    <s v="NA"/>
    <s v="NA"/>
    <s v="no"/>
    <s v="no"/>
    <s v="0.6-2"/>
  </r>
  <r>
    <s v="East Cabritte"/>
    <s v="EC129"/>
    <x v="1"/>
    <s v="esp g3"/>
    <x v="2"/>
    <s v="NA"/>
    <x v="3"/>
    <n v="6"/>
    <n v="0.8"/>
    <x v="1"/>
    <s v="0.6-1.1"/>
    <s v="NA"/>
    <s v="NA"/>
    <n v="6"/>
    <s v="NA"/>
    <s v="NA"/>
    <s v="no"/>
    <s v="no"/>
    <s v="0.6-2"/>
  </r>
  <r>
    <s v="East Cabritte"/>
    <s v="EC13"/>
    <x v="2"/>
    <s v="msp"/>
    <x v="0"/>
    <n v="2.1"/>
    <x v="5"/>
    <n v="0"/>
    <s v="NA"/>
    <x v="0"/>
    <s v="NA"/>
    <s v=""/>
    <s v="NA"/>
    <s v="NA"/>
    <s v="NA"/>
    <s v="NA"/>
    <s v="no"/>
    <s v="no"/>
    <s v="&gt; 2"/>
  </r>
  <r>
    <s v="East Cabritte"/>
    <s v="EC13"/>
    <x v="2"/>
    <s v="msp"/>
    <x v="0"/>
    <n v="4.0999999999999996"/>
    <x v="5"/>
    <n v="6"/>
    <n v="2.1"/>
    <x v="4"/>
    <s v="2.1-5"/>
    <n v="0"/>
    <n v="2"/>
    <n v="6"/>
    <n v="0.33333333300000001"/>
    <s v="growth"/>
    <s v="no"/>
    <s v="no"/>
    <s v="&gt; 2"/>
  </r>
  <r>
    <s v="East Cabritte"/>
    <s v="EC13"/>
    <x v="2"/>
    <s v="msp"/>
    <x v="2"/>
    <s v="NA"/>
    <x v="3"/>
    <n v="11"/>
    <n v="4.0999999999999996"/>
    <x v="4"/>
    <s v="2.1-5"/>
    <s v="NA"/>
    <s v="NA"/>
    <n v="5"/>
    <s v="NA"/>
    <s v="NA"/>
    <s v="no"/>
    <s v="no"/>
    <s v="&gt; 2"/>
  </r>
  <r>
    <s v="East Cabritte"/>
    <s v="EC130"/>
    <x v="1"/>
    <s v="esp g3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30"/>
    <x v="1"/>
    <s v="esp g3"/>
    <x v="2"/>
    <s v="NA"/>
    <x v="3"/>
    <n v="6"/>
    <n v="0.3"/>
    <x v="3"/>
    <s v="&lt; 0.6"/>
    <s v="NA"/>
    <s v="NA"/>
    <n v="6"/>
    <s v="NA"/>
    <s v="NA"/>
    <s v="no"/>
    <s v="no"/>
    <s v="&lt; 0.6"/>
  </r>
  <r>
    <s v="East Cabritte"/>
    <s v="EC131"/>
    <x v="1"/>
    <s v="esp g3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31"/>
    <x v="1"/>
    <s v="esp g3"/>
    <x v="2"/>
    <s v="NA"/>
    <x v="3"/>
    <n v="6"/>
    <n v="0.3"/>
    <x v="3"/>
    <s v="&lt; 0.6"/>
    <s v="NA"/>
    <s v="NA"/>
    <n v="6"/>
    <s v="NA"/>
    <s v="NA"/>
    <s v="no"/>
    <s v="no"/>
    <s v="&lt; 0.6"/>
  </r>
  <r>
    <s v="East Cabritte"/>
    <s v="EC132"/>
    <x v="1"/>
    <s v="esp g3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32"/>
    <x v="1"/>
    <s v="esp g3"/>
    <x v="2"/>
    <s v="NA"/>
    <x v="3"/>
    <n v="6"/>
    <n v="0.3"/>
    <x v="3"/>
    <s v="&lt; 0.6"/>
    <s v="NA"/>
    <s v="NA"/>
    <n v="6"/>
    <s v="NA"/>
    <s v="NA"/>
    <s v="no"/>
    <s v="no"/>
    <s v="&lt; 0.6"/>
  </r>
  <r>
    <s v="East Cabritte"/>
    <s v="EC133"/>
    <x v="1"/>
    <s v="esp g3"/>
    <x v="0"/>
    <n v="0.8"/>
    <x v="0"/>
    <n v="0"/>
    <s v="NA"/>
    <x v="0"/>
    <s v="NA"/>
    <s v=""/>
    <s v="NA"/>
    <s v="NA"/>
    <s v="NA"/>
    <s v="NA"/>
    <s v="no"/>
    <s v="yes"/>
    <s v="0.6-2"/>
  </r>
  <r>
    <s v="East Cabritte"/>
    <s v="EC133"/>
    <x v="1"/>
    <s v="esp g3"/>
    <x v="0"/>
    <n v="0.7"/>
    <x v="0"/>
    <n v="6"/>
    <n v="0.8"/>
    <x v="1"/>
    <s v="0.6-1.1"/>
    <n v="0"/>
    <n v="-0.1"/>
    <n v="6"/>
    <n v="-1.6666667E-2"/>
    <s v="shrink"/>
    <s v="yes"/>
    <s v="yes"/>
    <s v="0.6-2"/>
  </r>
  <r>
    <s v="East Cabritte"/>
    <s v="EC133"/>
    <x v="1"/>
    <s v="esp g3"/>
    <x v="1"/>
    <s v="NA"/>
    <x v="2"/>
    <n v="11"/>
    <n v="0.7"/>
    <x v="1"/>
    <s v="0.6-1.1"/>
    <n v="-2"/>
    <s v="NA"/>
    <n v="5"/>
    <s v="NA"/>
    <s v="NA"/>
    <s v="yes"/>
    <s v="yes"/>
    <s v="0.6-2"/>
  </r>
  <r>
    <s v="East Cabritte"/>
    <s v="EC134"/>
    <x v="1"/>
    <s v="esp g3"/>
    <x v="0"/>
    <n v="0.7"/>
    <x v="0"/>
    <n v="0"/>
    <s v="NA"/>
    <x v="0"/>
    <s v="NA"/>
    <s v=""/>
    <s v="NA"/>
    <s v="NA"/>
    <s v="NA"/>
    <s v="NA"/>
    <s v="no"/>
    <s v="no"/>
    <s v="0.6-2"/>
  </r>
  <r>
    <s v="East Cabritte"/>
    <s v="EC134"/>
    <x v="1"/>
    <s v="esp g3"/>
    <x v="0"/>
    <n v="0.7"/>
    <x v="0"/>
    <n v="6"/>
    <n v="0.7"/>
    <x v="1"/>
    <s v="0.6-1.1"/>
    <n v="0"/>
    <n v="0"/>
    <n v="6"/>
    <n v="0"/>
    <s v="no-growth"/>
    <s v="no"/>
    <s v="no"/>
    <s v="0.6-2"/>
  </r>
  <r>
    <s v="East Cabritte"/>
    <s v="EC134"/>
    <x v="1"/>
    <s v="esp g3"/>
    <x v="1"/>
    <s v="NA"/>
    <x v="2"/>
    <n v="11"/>
    <n v="0.7"/>
    <x v="1"/>
    <s v="0.6-1.1"/>
    <n v="-2"/>
    <s v="NA"/>
    <n v="5"/>
    <s v="NA"/>
    <s v="NA"/>
    <s v="no"/>
    <s v="no"/>
    <s v="0.6-2"/>
  </r>
  <r>
    <s v="East Cabritte"/>
    <s v="EC135"/>
    <x v="1"/>
    <s v="esp g3"/>
    <x v="0"/>
    <n v="0.7"/>
    <x v="0"/>
    <n v="0"/>
    <s v="NA"/>
    <x v="0"/>
    <s v="NA"/>
    <s v=""/>
    <s v="NA"/>
    <s v="NA"/>
    <s v="NA"/>
    <s v="NA"/>
    <s v="no"/>
    <s v="no"/>
    <s v="0.6-2"/>
  </r>
  <r>
    <s v="East Cabritte"/>
    <s v="EC135"/>
    <x v="1"/>
    <s v="esp g3"/>
    <x v="0"/>
    <n v="0.7"/>
    <x v="0"/>
    <n v="6"/>
    <n v="0.7"/>
    <x v="1"/>
    <s v="0.6-1.1"/>
    <n v="0"/>
    <n v="0"/>
    <n v="6"/>
    <n v="0"/>
    <s v="no-growth"/>
    <s v="no"/>
    <s v="no"/>
    <s v="0.6-2"/>
  </r>
  <r>
    <s v="East Cabritte"/>
    <s v="EC135"/>
    <x v="1"/>
    <s v="esp g3"/>
    <x v="1"/>
    <s v="NA"/>
    <x v="2"/>
    <n v="11"/>
    <n v="0.7"/>
    <x v="1"/>
    <s v="0.6-1.1"/>
    <n v="-2"/>
    <s v="NA"/>
    <n v="5"/>
    <s v="NA"/>
    <s v="NA"/>
    <s v="no"/>
    <s v="no"/>
    <s v="0.6-2"/>
  </r>
  <r>
    <s v="East Cabritte"/>
    <s v="EC136"/>
    <x v="1"/>
    <s v="esp g3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36"/>
    <x v="1"/>
    <s v="esp g3"/>
    <x v="0"/>
    <n v="0.3"/>
    <x v="4"/>
    <n v="6"/>
    <n v="0.3"/>
    <x v="3"/>
    <s v="&lt; 0.6"/>
    <n v="0"/>
    <n v="0"/>
    <n v="6"/>
    <n v="0"/>
    <s v="no-growth"/>
    <s v="no"/>
    <s v="no"/>
    <s v="&lt; 0.6"/>
  </r>
  <r>
    <s v="East Cabritte"/>
    <s v="EC136"/>
    <x v="1"/>
    <s v="esp g3"/>
    <x v="0"/>
    <n v="0.3"/>
    <x v="4"/>
    <n v="11"/>
    <n v="0.3"/>
    <x v="3"/>
    <s v="&lt; 0.6"/>
    <n v="0"/>
    <n v="0"/>
    <n v="5"/>
    <n v="0"/>
    <s v="no-growth"/>
    <s v="no"/>
    <s v="no"/>
    <s v="&lt; 0.6"/>
  </r>
  <r>
    <s v="East Cabritte"/>
    <s v="EC136"/>
    <x v="1"/>
    <s v="esp g3"/>
    <x v="2"/>
    <s v="NA"/>
    <x v="3"/>
    <n v="15"/>
    <n v="0.3"/>
    <x v="3"/>
    <s v="&lt; 0.6"/>
    <s v="NA"/>
    <s v="NA"/>
    <n v="4"/>
    <s v="NA"/>
    <s v="NA"/>
    <s v="no"/>
    <s v="no"/>
    <s v="&lt; 0.6"/>
  </r>
  <r>
    <s v="East Cabritte"/>
    <s v="EC137"/>
    <x v="4"/>
    <s v="unk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37"/>
    <x v="4"/>
    <s v="unk"/>
    <x v="0"/>
    <n v="1.1000000000000001"/>
    <x v="0"/>
    <n v="6"/>
    <n v="0.3"/>
    <x v="3"/>
    <s v="&lt; 0.6"/>
    <n v="1"/>
    <n v="0.8"/>
    <n v="6"/>
    <n v="0.133333333"/>
    <s v="growth"/>
    <s v="no"/>
    <s v="no"/>
    <s v="&lt; 0.6"/>
  </r>
  <r>
    <s v="East Cabritte"/>
    <s v="EC137"/>
    <x v="4"/>
    <s v="unk"/>
    <x v="1"/>
    <s v="NA"/>
    <x v="2"/>
    <n v="11"/>
    <n v="1.1000000000000001"/>
    <x v="1"/>
    <s v="0.6-1.1"/>
    <n v="-2"/>
    <s v="NA"/>
    <n v="5"/>
    <s v="NA"/>
    <s v="NA"/>
    <s v="no"/>
    <s v="no"/>
    <s v="&lt; 0.6"/>
  </r>
  <r>
    <s v="East Cabritte"/>
    <s v="EC138"/>
    <x v="1"/>
    <s v="esp g3"/>
    <x v="0"/>
    <n v="0.7"/>
    <x v="0"/>
    <n v="0"/>
    <s v="NA"/>
    <x v="0"/>
    <s v="NA"/>
    <s v=""/>
    <s v="NA"/>
    <s v="NA"/>
    <s v="NA"/>
    <s v="NA"/>
    <s v="no"/>
    <s v="no"/>
    <s v="0.6-2"/>
  </r>
  <r>
    <s v="East Cabritte"/>
    <s v="EC138"/>
    <x v="1"/>
    <s v="esp g3"/>
    <x v="1"/>
    <s v="NA"/>
    <x v="2"/>
    <n v="6"/>
    <n v="0.7"/>
    <x v="1"/>
    <s v="0.6-1.1"/>
    <n v="-2"/>
    <s v="NA"/>
    <n v="6"/>
    <s v="NA"/>
    <s v="NA"/>
    <s v="no"/>
    <s v="no"/>
    <s v="0.6-2"/>
  </r>
  <r>
    <s v="East Cabritte"/>
    <s v="EC139"/>
    <x v="0"/>
    <s v="pssp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39"/>
    <x v="0"/>
    <s v="pssp"/>
    <x v="0"/>
    <n v="0.3"/>
    <x v="4"/>
    <n v="6"/>
    <n v="0.3"/>
    <x v="3"/>
    <s v="&lt; 0.6"/>
    <n v="0"/>
    <n v="0"/>
    <n v="6"/>
    <n v="0"/>
    <s v="no-growth"/>
    <s v="no"/>
    <s v="no"/>
    <s v="&lt; 0.6"/>
  </r>
  <r>
    <s v="East Cabritte"/>
    <s v="EC139"/>
    <x v="0"/>
    <s v="pssp"/>
    <x v="1"/>
    <s v="NA"/>
    <x v="2"/>
    <n v="11"/>
    <n v="0.3"/>
    <x v="3"/>
    <s v="&lt; 0.6"/>
    <n v="-1"/>
    <s v="NA"/>
    <n v="5"/>
    <s v="NA"/>
    <s v="NA"/>
    <s v="no"/>
    <s v="no"/>
    <s v="&lt; 0.6"/>
  </r>
  <r>
    <s v="East Cabritte"/>
    <s v="EC14"/>
    <x v="1"/>
    <s v="esp g3"/>
    <x v="0"/>
    <n v="1.4"/>
    <x v="1"/>
    <n v="0"/>
    <s v="NA"/>
    <x v="0"/>
    <s v="NA"/>
    <s v=""/>
    <s v="NA"/>
    <s v="NA"/>
    <s v="NA"/>
    <s v="NA"/>
    <s v="no"/>
    <s v="no"/>
    <s v="0.6-2"/>
  </r>
  <r>
    <s v="East Cabritte"/>
    <s v="EC14"/>
    <x v="1"/>
    <s v="esp g3"/>
    <x v="1"/>
    <s v="NA"/>
    <x v="2"/>
    <n v="6"/>
    <n v="1.4"/>
    <x v="2"/>
    <s v="1.2-2"/>
    <n v="-3"/>
    <s v="NA"/>
    <n v="6"/>
    <s v="NA"/>
    <s v="NA"/>
    <s v="no"/>
    <s v="no"/>
    <s v="0.6-2"/>
  </r>
  <r>
    <s v="East Cabritte"/>
    <s v="EC140"/>
    <x v="1"/>
    <s v="esp g3"/>
    <x v="0"/>
    <n v="1"/>
    <x v="0"/>
    <n v="0"/>
    <s v="NA"/>
    <x v="0"/>
    <s v="NA"/>
    <s v=""/>
    <s v="NA"/>
    <s v="NA"/>
    <s v="NA"/>
    <s v="NA"/>
    <s v="no"/>
    <s v="yes"/>
    <s v="0.6-2"/>
  </r>
  <r>
    <s v="East Cabritte"/>
    <s v="EC140"/>
    <x v="1"/>
    <s v="esp g3"/>
    <x v="2"/>
    <s v="NA"/>
    <x v="3"/>
    <n v="6"/>
    <s v="NA"/>
    <x v="0"/>
    <s v="NA"/>
    <s v=""/>
    <s v="NA"/>
    <n v="6"/>
    <s v="NA"/>
    <s v="NA"/>
    <s v="no"/>
    <s v="yes"/>
    <s v="0.6-2"/>
  </r>
  <r>
    <s v="East Cabritte"/>
    <s v="EC140"/>
    <x v="1"/>
    <s v="esp g3"/>
    <x v="0"/>
    <n v="0.8"/>
    <x v="0"/>
    <n v="11"/>
    <n v="1"/>
    <x v="1"/>
    <s v="0.6-1.1"/>
    <n v="0"/>
    <n v="-0.2"/>
    <n v="11"/>
    <n v="-1.8181817999999999E-2"/>
    <s v="shrink"/>
    <s v="yes"/>
    <s v="yes"/>
    <s v="0.6-2"/>
  </r>
  <r>
    <s v="East Cabritte"/>
    <s v="EC140"/>
    <x v="1"/>
    <s v="esp g3"/>
    <x v="2"/>
    <s v="NA"/>
    <x v="3"/>
    <n v="15"/>
    <n v="0.8"/>
    <x v="1"/>
    <s v="0.6-1.1"/>
    <s v="NA"/>
    <s v="NA"/>
    <n v="4"/>
    <s v="NA"/>
    <s v="NA"/>
    <s v="yes"/>
    <s v="yes"/>
    <s v="0.6-2"/>
  </r>
  <r>
    <s v="East Cabritte"/>
    <s v="EC141"/>
    <x v="1"/>
    <s v="esp g1.2"/>
    <x v="0"/>
    <n v="2.5"/>
    <x v="5"/>
    <n v="0"/>
    <s v="NA"/>
    <x v="0"/>
    <s v="NA"/>
    <s v=""/>
    <s v="NA"/>
    <s v="NA"/>
    <s v="NA"/>
    <s v="NA"/>
    <s v="no"/>
    <s v="yes"/>
    <s v="&gt; 2"/>
  </r>
  <r>
    <s v="East Cabritte"/>
    <s v="EC141"/>
    <x v="1"/>
    <s v="esp g1.2"/>
    <x v="2"/>
    <s v="NA"/>
    <x v="3"/>
    <n v="6"/>
    <s v="NA"/>
    <x v="0"/>
    <s v="NA"/>
    <s v=""/>
    <s v="NA"/>
    <n v="6"/>
    <s v="NA"/>
    <s v="NA"/>
    <s v="no"/>
    <s v="yes"/>
    <s v="&gt; 2"/>
  </r>
  <r>
    <s v="East Cabritte"/>
    <s v="EC141"/>
    <x v="1"/>
    <s v="esp g1.2"/>
    <x v="0"/>
    <n v="0.6"/>
    <x v="0"/>
    <n v="11"/>
    <n v="2.5"/>
    <x v="4"/>
    <s v="2.1-5"/>
    <n v="-2"/>
    <n v="-1.9"/>
    <n v="11"/>
    <n v="-0.17272727299999999"/>
    <s v="shrink"/>
    <s v="yes"/>
    <s v="yes"/>
    <s v="&gt; 2"/>
  </r>
  <r>
    <s v="East Cabritte"/>
    <s v="EC141"/>
    <x v="1"/>
    <s v="esp g1.2"/>
    <x v="2"/>
    <s v="NA"/>
    <x v="3"/>
    <n v="15"/>
    <n v="0.6"/>
    <x v="1"/>
    <s v="0.6-1.1"/>
    <s v="NA"/>
    <s v="NA"/>
    <n v="4"/>
    <s v="NA"/>
    <s v="NA"/>
    <s v="yes"/>
    <s v="yes"/>
    <s v="&gt; 2"/>
  </r>
  <r>
    <s v="East Cabritte"/>
    <s v="EC142"/>
    <x v="0"/>
    <s v="pssp"/>
    <x v="0"/>
    <n v="1.8"/>
    <x v="1"/>
    <n v="0"/>
    <s v="NA"/>
    <x v="0"/>
    <s v="NA"/>
    <s v=""/>
    <s v="NA"/>
    <s v="NA"/>
    <s v="NA"/>
    <s v="NA"/>
    <s v="no"/>
    <s v="yes"/>
    <s v="0.6-2"/>
  </r>
  <r>
    <s v="East Cabritte"/>
    <s v="EC142"/>
    <x v="0"/>
    <s v="pssp"/>
    <x v="0"/>
    <n v="2.1"/>
    <x v="5"/>
    <n v="6"/>
    <n v="1.8"/>
    <x v="2"/>
    <s v="1.2-2"/>
    <n v="1"/>
    <n v="0.3"/>
    <n v="6"/>
    <n v="0.05"/>
    <s v="growth"/>
    <s v="no"/>
    <s v="yes"/>
    <s v="0.6-2"/>
  </r>
  <r>
    <s v="East Cabritte"/>
    <s v="EC142"/>
    <x v="0"/>
    <s v="pssp"/>
    <x v="0"/>
    <n v="1.1000000000000001"/>
    <x v="0"/>
    <n v="11"/>
    <n v="2.1"/>
    <x v="4"/>
    <s v="2.1-5"/>
    <n v="-2"/>
    <n v="-1"/>
    <n v="5"/>
    <n v="-0.2"/>
    <s v="shrink"/>
    <s v="yes"/>
    <s v="yes"/>
    <s v="0.6-2"/>
  </r>
  <r>
    <s v="East Cabritte"/>
    <s v="EC142"/>
    <x v="0"/>
    <s v="pssp"/>
    <x v="2"/>
    <s v="NA"/>
    <x v="3"/>
    <n v="15"/>
    <n v="1.1000000000000001"/>
    <x v="1"/>
    <s v="0.6-1.1"/>
    <s v="NA"/>
    <s v="NA"/>
    <n v="4"/>
    <s v="NA"/>
    <s v="NA"/>
    <s v="yes"/>
    <s v="yes"/>
    <s v="0.6-2"/>
  </r>
  <r>
    <s v="East Cabritte"/>
    <s v="EC143"/>
    <x v="0"/>
    <s v="pssp"/>
    <x v="0"/>
    <n v="0.5"/>
    <x v="4"/>
    <n v="0"/>
    <s v="NA"/>
    <x v="0"/>
    <s v="NA"/>
    <s v=""/>
    <s v="NA"/>
    <s v="NA"/>
    <s v="NA"/>
    <s v="NA"/>
    <s v="no"/>
    <s v="yes"/>
    <s v="&lt; 0.6"/>
  </r>
  <r>
    <s v="East Cabritte"/>
    <s v="EC143"/>
    <x v="0"/>
    <s v="pssp"/>
    <x v="0"/>
    <n v="0.3"/>
    <x v="4"/>
    <n v="6"/>
    <n v="0.5"/>
    <x v="3"/>
    <s v="&lt; 0.6"/>
    <n v="0"/>
    <n v="-0.2"/>
    <n v="6"/>
    <n v="-3.3333333E-2"/>
    <s v="shrink"/>
    <s v="yes"/>
    <s v="yes"/>
    <s v="&lt; 0.6"/>
  </r>
  <r>
    <s v="East Cabritte"/>
    <s v="EC143"/>
    <x v="0"/>
    <s v="pssp"/>
    <x v="1"/>
    <s v="NA"/>
    <x v="2"/>
    <n v="11"/>
    <n v="0.3"/>
    <x v="3"/>
    <s v="&lt; 0.6"/>
    <n v="-1"/>
    <s v="NA"/>
    <n v="5"/>
    <s v="NA"/>
    <s v="NA"/>
    <s v="yes"/>
    <s v="yes"/>
    <s v="&lt; 0.6"/>
  </r>
  <r>
    <s v="East Cabritte"/>
    <s v="EC144"/>
    <x v="0"/>
    <s v="pssp"/>
    <x v="0"/>
    <n v="0.8"/>
    <x v="0"/>
    <n v="0"/>
    <s v="NA"/>
    <x v="0"/>
    <s v="NA"/>
    <s v=""/>
    <s v="NA"/>
    <s v="NA"/>
    <s v="NA"/>
    <s v="NA"/>
    <s v="no"/>
    <s v="no"/>
    <s v="0.6-2"/>
  </r>
  <r>
    <s v="East Cabritte"/>
    <s v="EC144"/>
    <x v="0"/>
    <s v="pssp"/>
    <x v="2"/>
    <s v="NA"/>
    <x v="3"/>
    <n v="6"/>
    <n v="0.8"/>
    <x v="1"/>
    <s v="0.6-1.1"/>
    <s v="NA"/>
    <s v="NA"/>
    <n v="6"/>
    <s v="NA"/>
    <s v="NA"/>
    <s v="no"/>
    <s v="no"/>
    <s v="0.6-2"/>
  </r>
  <r>
    <s v="East Cabritte"/>
    <s v="EC144"/>
    <x v="0"/>
    <s v="pssp"/>
    <x v="0"/>
    <n v="0.8"/>
    <x v="0"/>
    <n v="11"/>
    <n v="0.8"/>
    <x v="1"/>
    <s v="0.6-1.1"/>
    <n v="0"/>
    <n v="0"/>
    <n v="11"/>
    <n v="0"/>
    <s v="no-growth"/>
    <s v="no"/>
    <s v="no"/>
    <s v="0.6-2"/>
  </r>
  <r>
    <s v="East Cabritte"/>
    <s v="EC144"/>
    <x v="0"/>
    <s v="pssp"/>
    <x v="2"/>
    <s v="NA"/>
    <x v="3"/>
    <n v="15"/>
    <n v="0.8"/>
    <x v="1"/>
    <s v="0.6-1.1"/>
    <s v="NA"/>
    <s v="NA"/>
    <n v="4"/>
    <s v="NA"/>
    <s v="NA"/>
    <s v="no"/>
    <s v="no"/>
    <s v="0.6-2"/>
  </r>
  <r>
    <s v="East Cabritte"/>
    <s v="EC145"/>
    <x v="0"/>
    <s v="pssp"/>
    <x v="0"/>
    <n v="1"/>
    <x v="0"/>
    <n v="0"/>
    <s v="NA"/>
    <x v="0"/>
    <s v="NA"/>
    <s v=""/>
    <s v="NA"/>
    <s v="NA"/>
    <s v="NA"/>
    <s v="NA"/>
    <s v="no"/>
    <s v="no"/>
    <s v="0.6-2"/>
  </r>
  <r>
    <s v="East Cabritte"/>
    <s v="EC145"/>
    <x v="0"/>
    <s v="pssp"/>
    <x v="0"/>
    <n v="2.2000000000000002"/>
    <x v="5"/>
    <n v="6"/>
    <n v="1"/>
    <x v="1"/>
    <s v="0.6-1.1"/>
    <n v="2"/>
    <n v="1.2"/>
    <n v="6"/>
    <n v="0.2"/>
    <s v="growth"/>
    <s v="no"/>
    <s v="no"/>
    <s v="0.6-2"/>
  </r>
  <r>
    <s v="East Cabritte"/>
    <s v="EC145"/>
    <x v="0"/>
    <s v="pssp"/>
    <x v="0"/>
    <n v="3.6"/>
    <x v="5"/>
    <n v="11"/>
    <n v="2.2000000000000002"/>
    <x v="4"/>
    <s v="2.1-5"/>
    <n v="0"/>
    <n v="1.4"/>
    <n v="5"/>
    <n v="0.28000000000000003"/>
    <s v="growth"/>
    <s v="no"/>
    <s v="no"/>
    <s v="0.6-2"/>
  </r>
  <r>
    <s v="East Cabritte"/>
    <s v="EC145"/>
    <x v="0"/>
    <s v="pssp"/>
    <x v="2"/>
    <s v="NA"/>
    <x v="3"/>
    <n v="15"/>
    <n v="3.6"/>
    <x v="4"/>
    <s v="2.1-5"/>
    <s v="NA"/>
    <s v="NA"/>
    <n v="4"/>
    <s v="NA"/>
    <s v="NA"/>
    <s v="no"/>
    <s v="no"/>
    <s v="0.6-2"/>
  </r>
  <r>
    <s v="East Cabritte"/>
    <s v="EC146"/>
    <x v="0"/>
    <s v="pssp"/>
    <x v="0"/>
    <n v="0.5"/>
    <x v="4"/>
    <n v="0"/>
    <s v="NA"/>
    <x v="0"/>
    <s v="NA"/>
    <s v=""/>
    <s v="NA"/>
    <s v="NA"/>
    <s v="NA"/>
    <s v="NA"/>
    <s v="no"/>
    <s v="yes"/>
    <s v="&lt; 0.6"/>
  </r>
  <r>
    <s v="East Cabritte"/>
    <s v="EC146"/>
    <x v="0"/>
    <s v="pssp"/>
    <x v="0"/>
    <n v="1.2"/>
    <x v="1"/>
    <n v="6"/>
    <n v="0.5"/>
    <x v="3"/>
    <s v="&lt; 0.6"/>
    <n v="2"/>
    <n v="0.7"/>
    <n v="6"/>
    <n v="0.116666667"/>
    <s v="growth"/>
    <s v="no"/>
    <s v="yes"/>
    <s v="&lt; 0.6"/>
  </r>
  <r>
    <s v="East Cabritte"/>
    <s v="EC146"/>
    <x v="0"/>
    <s v="pssp"/>
    <x v="0"/>
    <n v="0.7"/>
    <x v="0"/>
    <n v="11"/>
    <n v="1.2"/>
    <x v="2"/>
    <s v="1.2-2"/>
    <n v="-1"/>
    <n v="-0.5"/>
    <n v="5"/>
    <n v="-0.1"/>
    <s v="shrink"/>
    <s v="yes"/>
    <s v="yes"/>
    <s v="&lt; 0.6"/>
  </r>
  <r>
    <s v="East Cabritte"/>
    <s v="EC146"/>
    <x v="0"/>
    <s v="pssp"/>
    <x v="2"/>
    <s v="NA"/>
    <x v="3"/>
    <n v="15"/>
    <n v="0.7"/>
    <x v="1"/>
    <s v="0.6-1.1"/>
    <s v="NA"/>
    <s v="NA"/>
    <n v="4"/>
    <s v="NA"/>
    <s v="NA"/>
    <s v="yes"/>
    <s v="yes"/>
    <s v="&lt; 0.6"/>
  </r>
  <r>
    <s v="East Cabritte"/>
    <s v="EC147"/>
    <x v="0"/>
    <s v="pssp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147"/>
    <x v="0"/>
    <s v="pssp"/>
    <x v="0"/>
    <n v="0.6"/>
    <x v="0"/>
    <n v="6"/>
    <n v="0.5"/>
    <x v="3"/>
    <s v="&lt; 0.6"/>
    <n v="1"/>
    <n v="0.1"/>
    <n v="6"/>
    <n v="1.6666667E-2"/>
    <s v="growth"/>
    <s v="no"/>
    <s v="no"/>
    <s v="&lt; 0.6"/>
  </r>
  <r>
    <s v="East Cabritte"/>
    <s v="EC147"/>
    <x v="0"/>
    <s v="pssp"/>
    <x v="0"/>
    <n v="0.6"/>
    <x v="0"/>
    <n v="11"/>
    <n v="0.6"/>
    <x v="1"/>
    <s v="0.6-1.1"/>
    <n v="0"/>
    <n v="0"/>
    <n v="5"/>
    <n v="0"/>
    <s v="no-growth"/>
    <s v="no"/>
    <s v="no"/>
    <s v="&lt; 0.6"/>
  </r>
  <r>
    <s v="East Cabritte"/>
    <s v="EC147"/>
    <x v="0"/>
    <s v="pssp"/>
    <x v="2"/>
    <s v="NA"/>
    <x v="3"/>
    <n v="15"/>
    <n v="0.6"/>
    <x v="1"/>
    <s v="0.6-1.1"/>
    <s v="NA"/>
    <s v="NA"/>
    <n v="4"/>
    <s v="NA"/>
    <s v="NA"/>
    <s v="no"/>
    <s v="no"/>
    <s v="&lt; 0.6"/>
  </r>
  <r>
    <s v="East Cabritte"/>
    <s v="EC148"/>
    <x v="0"/>
    <s v="pssp"/>
    <x v="0"/>
    <n v="1"/>
    <x v="0"/>
    <n v="0"/>
    <s v="NA"/>
    <x v="0"/>
    <s v="NA"/>
    <s v=""/>
    <s v="NA"/>
    <s v="NA"/>
    <s v="NA"/>
    <s v="NA"/>
    <s v="no"/>
    <s v="no"/>
    <s v="0.6-2"/>
  </r>
  <r>
    <s v="East Cabritte"/>
    <s v="EC148"/>
    <x v="0"/>
    <s v="pssp"/>
    <x v="0"/>
    <n v="1.7"/>
    <x v="1"/>
    <n v="6"/>
    <n v="1"/>
    <x v="1"/>
    <s v="0.6-1.1"/>
    <n v="1"/>
    <n v="0.7"/>
    <n v="6"/>
    <n v="0.116666667"/>
    <s v="growth"/>
    <s v="no"/>
    <s v="no"/>
    <s v="0.6-2"/>
  </r>
  <r>
    <s v="East Cabritte"/>
    <s v="EC148"/>
    <x v="0"/>
    <s v="pssp"/>
    <x v="1"/>
    <s v="NA"/>
    <x v="2"/>
    <n v="11"/>
    <n v="1.7"/>
    <x v="2"/>
    <s v="1.2-2"/>
    <n v="-3"/>
    <s v="NA"/>
    <n v="5"/>
    <s v="NA"/>
    <s v="NA"/>
    <s v="no"/>
    <s v="no"/>
    <s v="0.6-2"/>
  </r>
  <r>
    <s v="East Cabritte"/>
    <s v="EC149"/>
    <x v="1"/>
    <s v="esp g1.2"/>
    <x v="0"/>
    <n v="1"/>
    <x v="0"/>
    <n v="0"/>
    <s v="NA"/>
    <x v="0"/>
    <s v="NA"/>
    <s v=""/>
    <s v="NA"/>
    <s v="NA"/>
    <s v="NA"/>
    <s v="NA"/>
    <s v="no"/>
    <s v="yes"/>
    <s v="0.6-2"/>
  </r>
  <r>
    <s v="East Cabritte"/>
    <s v="EC149"/>
    <x v="1"/>
    <s v="esp g1.2"/>
    <x v="2"/>
    <s v="NA"/>
    <x v="3"/>
    <n v="6"/>
    <n v="1"/>
    <x v="1"/>
    <s v="0.6-1.1"/>
    <s v="NA"/>
    <s v="NA"/>
    <n v="6"/>
    <s v="NA"/>
    <s v="NA"/>
    <s v="no"/>
    <s v="yes"/>
    <s v="0.6-2"/>
  </r>
  <r>
    <s v="East Cabritte"/>
    <s v="EC149"/>
    <x v="1"/>
    <s v="esp g1.2"/>
    <x v="0"/>
    <n v="0.5"/>
    <x v="4"/>
    <n v="11"/>
    <n v="1"/>
    <x v="1"/>
    <s v="0.6-1.1"/>
    <n v="-1"/>
    <n v="-0.5"/>
    <n v="11"/>
    <n v="-4.5454544999999999E-2"/>
    <s v="shrink"/>
    <s v="yes"/>
    <s v="yes"/>
    <s v="0.6-2"/>
  </r>
  <r>
    <s v="East Cabritte"/>
    <s v="EC149"/>
    <x v="1"/>
    <s v="esp g1.2"/>
    <x v="2"/>
    <s v="NA"/>
    <x v="3"/>
    <n v="15"/>
    <n v="0.5"/>
    <x v="3"/>
    <s v="&lt; 0.6"/>
    <s v="NA"/>
    <s v="NA"/>
    <n v="4"/>
    <s v="NA"/>
    <s v="NA"/>
    <s v="yes"/>
    <s v="yes"/>
    <s v="0.6-2"/>
  </r>
  <r>
    <s v="East Cabritte"/>
    <s v="EC15"/>
    <x v="1"/>
    <s v="esp g3"/>
    <x v="0"/>
    <n v="0.9"/>
    <x v="0"/>
    <n v="0"/>
    <s v="NA"/>
    <x v="0"/>
    <s v="NA"/>
    <s v=""/>
    <s v="NA"/>
    <s v="NA"/>
    <s v="NA"/>
    <s v="NA"/>
    <s v="no"/>
    <s v="no"/>
    <s v="0.6-2"/>
  </r>
  <r>
    <s v="East Cabritte"/>
    <s v="EC15"/>
    <x v="1"/>
    <s v="esp g3"/>
    <x v="2"/>
    <s v="NA"/>
    <x v="3"/>
    <n v="6"/>
    <n v="0.9"/>
    <x v="1"/>
    <s v="0.6-1.1"/>
    <s v="NA"/>
    <s v="NA"/>
    <n v="6"/>
    <s v="NA"/>
    <s v="NA"/>
    <s v="no"/>
    <s v="no"/>
    <s v="0.6-2"/>
  </r>
  <r>
    <s v="East Cabritte"/>
    <s v="EC15"/>
    <x v="1"/>
    <s v="esp g3"/>
    <x v="0"/>
    <n v="0.9"/>
    <x v="0"/>
    <n v="11"/>
    <n v="0.9"/>
    <x v="1"/>
    <s v="0.6-1.1"/>
    <n v="0"/>
    <n v="0"/>
    <n v="11"/>
    <n v="0"/>
    <s v="no-growth"/>
    <s v="no"/>
    <s v="no"/>
    <s v="0.6-2"/>
  </r>
  <r>
    <s v="East Cabritte"/>
    <s v="EC15"/>
    <x v="1"/>
    <s v="esp g3"/>
    <x v="1"/>
    <s v="NA"/>
    <x v="2"/>
    <n v="15"/>
    <n v="0.9"/>
    <x v="1"/>
    <s v="0.6-1.1"/>
    <n v="-2"/>
    <s v="NA"/>
    <n v="4"/>
    <s v="NA"/>
    <s v="NA"/>
    <s v="no"/>
    <s v="no"/>
    <s v="0.6-2"/>
  </r>
  <r>
    <s v="East Cabritte"/>
    <s v="EC150"/>
    <x v="1"/>
    <s v="esp g1.2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150"/>
    <x v="1"/>
    <s v="esp g1.2"/>
    <x v="1"/>
    <s v="NA"/>
    <x v="2"/>
    <n v="6"/>
    <n v="0.5"/>
    <x v="3"/>
    <s v="&lt; 0.6"/>
    <n v="-1"/>
    <s v="NA"/>
    <n v="6"/>
    <s v="NA"/>
    <s v="NA"/>
    <s v="no"/>
    <s v="no"/>
    <s v="&lt; 0.6"/>
  </r>
  <r>
    <s v="East Cabritte"/>
    <s v="EC151"/>
    <x v="0"/>
    <s v="pssp"/>
    <x v="0"/>
    <n v="1.2"/>
    <x v="1"/>
    <n v="0"/>
    <s v="NA"/>
    <x v="0"/>
    <s v="NA"/>
    <s v=""/>
    <s v="NA"/>
    <s v="NA"/>
    <s v="NA"/>
    <s v="NA"/>
    <s v="no"/>
    <s v="no"/>
    <s v="0.6-2"/>
  </r>
  <r>
    <s v="East Cabritte"/>
    <s v="EC151"/>
    <x v="0"/>
    <s v="pssp"/>
    <x v="0"/>
    <n v="2.1"/>
    <x v="5"/>
    <n v="6"/>
    <n v="1.2"/>
    <x v="2"/>
    <s v="1.2-2"/>
    <n v="1"/>
    <n v="0.9"/>
    <n v="6"/>
    <n v="0.15"/>
    <s v="growth"/>
    <s v="no"/>
    <s v="no"/>
    <s v="0.6-2"/>
  </r>
  <r>
    <s v="East Cabritte"/>
    <s v="EC151"/>
    <x v="0"/>
    <s v="pssp"/>
    <x v="0"/>
    <n v="2.4"/>
    <x v="5"/>
    <n v="11"/>
    <n v="2.1"/>
    <x v="4"/>
    <s v="2.1-5"/>
    <n v="0"/>
    <n v="0.3"/>
    <n v="5"/>
    <n v="0.06"/>
    <s v="growth"/>
    <s v="no"/>
    <s v="no"/>
    <s v="0.6-2"/>
  </r>
  <r>
    <s v="East Cabritte"/>
    <s v="EC151"/>
    <x v="0"/>
    <s v="pssp"/>
    <x v="2"/>
    <s v="NA"/>
    <x v="3"/>
    <n v="15"/>
    <n v="2.4"/>
    <x v="4"/>
    <s v="2.1-5"/>
    <s v="NA"/>
    <s v="NA"/>
    <n v="4"/>
    <s v="NA"/>
    <s v="NA"/>
    <s v="no"/>
    <s v="no"/>
    <s v="0.6-2"/>
  </r>
  <r>
    <s v="East Cabritte"/>
    <s v="EC152"/>
    <x v="1"/>
    <s v="esp g1.2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52"/>
    <x v="1"/>
    <s v="esp g1.2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153"/>
    <x v="0"/>
    <s v="pssp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153"/>
    <x v="0"/>
    <s v="pssp"/>
    <x v="0"/>
    <n v="0.6"/>
    <x v="0"/>
    <n v="6"/>
    <n v="0.5"/>
    <x v="3"/>
    <s v="&lt; 0.6"/>
    <n v="1"/>
    <n v="0.1"/>
    <n v="6"/>
    <n v="1.6666667E-2"/>
    <s v="growth"/>
    <s v="no"/>
    <s v="no"/>
    <s v="&lt; 0.6"/>
  </r>
  <r>
    <s v="East Cabritte"/>
    <s v="EC153"/>
    <x v="0"/>
    <s v="pssp"/>
    <x v="0"/>
    <n v="0.9"/>
    <x v="0"/>
    <n v="11"/>
    <n v="0.6"/>
    <x v="1"/>
    <s v="0.6-1.1"/>
    <n v="0"/>
    <n v="0.3"/>
    <n v="5"/>
    <n v="0.06"/>
    <s v="growth"/>
    <s v="no"/>
    <s v="no"/>
    <s v="&lt; 0.6"/>
  </r>
  <r>
    <s v="East Cabritte"/>
    <s v="EC153"/>
    <x v="0"/>
    <s v="pssp"/>
    <x v="2"/>
    <s v="NA"/>
    <x v="3"/>
    <n v="15"/>
    <n v="0.9"/>
    <x v="1"/>
    <s v="0.6-1.1"/>
    <s v="NA"/>
    <s v="NA"/>
    <n v="4"/>
    <s v="NA"/>
    <s v="NA"/>
    <s v="no"/>
    <s v="no"/>
    <s v="&lt; 0.6"/>
  </r>
  <r>
    <s v="East Cabritte"/>
    <s v="EC154"/>
    <x v="1"/>
    <s v="esp g1.2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54"/>
    <x v="1"/>
    <s v="esp g1.2"/>
    <x v="2"/>
    <s v="NA"/>
    <x v="3"/>
    <n v="6"/>
    <s v="NA"/>
    <x v="0"/>
    <s v="NA"/>
    <s v=""/>
    <s v="NA"/>
    <n v="6"/>
    <s v="NA"/>
    <s v="NA"/>
    <s v="no"/>
    <s v="no"/>
    <s v="&lt; 0.6"/>
  </r>
  <r>
    <s v="East Cabritte"/>
    <s v="EC154"/>
    <x v="1"/>
    <s v="esp g1.2"/>
    <x v="0"/>
    <n v="0.6"/>
    <x v="0"/>
    <n v="11"/>
    <n v="0.3"/>
    <x v="3"/>
    <s v="&lt; 0.6"/>
    <n v="1"/>
    <n v="0.3"/>
    <n v="11"/>
    <n v="2.7272727E-2"/>
    <s v="growth"/>
    <s v="no"/>
    <s v="no"/>
    <s v="&lt; 0.6"/>
  </r>
  <r>
    <s v="East Cabritte"/>
    <s v="EC154"/>
    <x v="1"/>
    <s v="esp g1.2"/>
    <x v="2"/>
    <s v="NA"/>
    <x v="3"/>
    <n v="15"/>
    <n v="0.6"/>
    <x v="1"/>
    <s v="0.6-1.1"/>
    <s v="NA"/>
    <s v="NA"/>
    <n v="4"/>
    <s v="NA"/>
    <s v="NA"/>
    <s v="no"/>
    <s v="no"/>
    <s v="&lt; 0.6"/>
  </r>
  <r>
    <s v="East Cabritte"/>
    <s v="EC155"/>
    <x v="4"/>
    <s v="unk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55"/>
    <x v="4"/>
    <s v="unk"/>
    <x v="0"/>
    <n v="0.5"/>
    <x v="4"/>
    <n v="6"/>
    <n v="0.3"/>
    <x v="3"/>
    <s v="&lt; 0.6"/>
    <n v="0"/>
    <n v="0.2"/>
    <n v="6"/>
    <n v="3.3333333E-2"/>
    <s v="growth"/>
    <s v="no"/>
    <s v="no"/>
    <s v="&lt; 0.6"/>
  </r>
  <r>
    <s v="East Cabritte"/>
    <s v="EC155"/>
    <x v="4"/>
    <s v="unk"/>
    <x v="2"/>
    <s v="NA"/>
    <x v="3"/>
    <n v="11"/>
    <n v="0.5"/>
    <x v="3"/>
    <s v="&lt; 0.6"/>
    <s v="NA"/>
    <s v="NA"/>
    <n v="5"/>
    <s v="NA"/>
    <s v="NA"/>
    <s v="no"/>
    <s v="no"/>
    <s v="&lt; 0.6"/>
  </r>
  <r>
    <s v="East Cabritte"/>
    <s v="EC156"/>
    <x v="0"/>
    <s v="pssp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56"/>
    <x v="0"/>
    <s v="pssp"/>
    <x v="0"/>
    <n v="0.3"/>
    <x v="4"/>
    <n v="6"/>
    <n v="0.3"/>
    <x v="3"/>
    <s v="&lt; 0.6"/>
    <n v="0"/>
    <n v="0"/>
    <n v="6"/>
    <n v="0"/>
    <s v="no-growth"/>
    <s v="no"/>
    <s v="no"/>
    <s v="&lt; 0.6"/>
  </r>
  <r>
    <s v="East Cabritte"/>
    <s v="EC156"/>
    <x v="0"/>
    <s v="pssp"/>
    <x v="0"/>
    <n v="0.3"/>
    <x v="4"/>
    <n v="11"/>
    <n v="0.3"/>
    <x v="3"/>
    <s v="&lt; 0.6"/>
    <n v="0"/>
    <n v="0"/>
    <n v="5"/>
    <n v="0"/>
    <s v="no-growth"/>
    <s v="no"/>
    <s v="no"/>
    <s v="&lt; 0.6"/>
  </r>
  <r>
    <s v="East Cabritte"/>
    <s v="EC156"/>
    <x v="0"/>
    <s v="pssp"/>
    <x v="1"/>
    <s v="NA"/>
    <x v="2"/>
    <n v="15"/>
    <n v="0.3"/>
    <x v="3"/>
    <s v="&lt; 0.6"/>
    <n v="-1"/>
    <s v="NA"/>
    <n v="4"/>
    <s v="NA"/>
    <s v="NA"/>
    <s v="no"/>
    <s v="no"/>
    <s v="&lt; 0.6"/>
  </r>
  <r>
    <s v="East Cabritte"/>
    <s v="EC157"/>
    <x v="0"/>
    <s v="pssp"/>
    <x v="0"/>
    <n v="1.8"/>
    <x v="1"/>
    <n v="0"/>
    <s v="NA"/>
    <x v="0"/>
    <s v="NA"/>
    <s v=""/>
    <s v="NA"/>
    <s v="NA"/>
    <s v="NA"/>
    <s v="NA"/>
    <s v="no"/>
    <s v="no"/>
    <s v="0.6-2"/>
  </r>
  <r>
    <s v="East Cabritte"/>
    <s v="EC157"/>
    <x v="0"/>
    <s v="pssp"/>
    <x v="0"/>
    <n v="3"/>
    <x v="5"/>
    <n v="6"/>
    <n v="1.8"/>
    <x v="2"/>
    <s v="1.2-2"/>
    <n v="1"/>
    <n v="1.2"/>
    <n v="6"/>
    <n v="0.2"/>
    <s v="growth"/>
    <s v="no"/>
    <s v="no"/>
    <s v="0.6-2"/>
  </r>
  <r>
    <s v="East Cabritte"/>
    <s v="EC157"/>
    <x v="0"/>
    <s v="pssp"/>
    <x v="0"/>
    <n v="5.2"/>
    <x v="6"/>
    <n v="11"/>
    <n v="3"/>
    <x v="4"/>
    <s v="2.1-5"/>
    <n v="1"/>
    <n v="2.2000000000000002"/>
    <n v="5"/>
    <n v="0.44"/>
    <s v="growth"/>
    <s v="no"/>
    <s v="no"/>
    <s v="0.6-2"/>
  </r>
  <r>
    <s v="East Cabritte"/>
    <s v="EC157"/>
    <x v="0"/>
    <s v="pssp"/>
    <x v="0"/>
    <n v="5.2"/>
    <x v="6"/>
    <n v="15"/>
    <n v="5.2"/>
    <x v="5"/>
    <s v="&gt; 5"/>
    <n v="0"/>
    <n v="0"/>
    <n v="4"/>
    <n v="0"/>
    <s v="no-growth"/>
    <s v="no"/>
    <s v="no"/>
    <s v="0.6-2"/>
  </r>
  <r>
    <s v="East Cabritte"/>
    <s v="EC157"/>
    <x v="0"/>
    <s v="pssp"/>
    <x v="0"/>
    <n v="5.2"/>
    <x v="6"/>
    <n v="20"/>
    <n v="5.2"/>
    <x v="5"/>
    <s v="&gt; 5"/>
    <n v="0"/>
    <n v="0"/>
    <n v="5"/>
    <n v="0"/>
    <s v="no-growth"/>
    <s v="no"/>
    <s v="no"/>
    <s v="0.6-2"/>
  </r>
  <r>
    <s v="East Cabritte"/>
    <s v="EC157"/>
    <x v="0"/>
    <s v="pssp"/>
    <x v="0"/>
    <n v="5.6"/>
    <x v="6"/>
    <n v="23"/>
    <n v="5.2"/>
    <x v="5"/>
    <s v="&gt; 5"/>
    <n v="0"/>
    <n v="0.4"/>
    <n v="3"/>
    <n v="0.133333333"/>
    <s v="growth"/>
    <s v="no"/>
    <s v="no"/>
    <s v="0.6-2"/>
  </r>
  <r>
    <s v="East Cabritte"/>
    <s v="EC157"/>
    <x v="0"/>
    <s v="pssp"/>
    <x v="0"/>
    <n v="9.1999999999999993"/>
    <x v="6"/>
    <n v="31"/>
    <n v="5.6"/>
    <x v="5"/>
    <s v="&gt; 5"/>
    <n v="0"/>
    <n v="3.6"/>
    <n v="8"/>
    <n v="0.45"/>
    <s v="growth"/>
    <s v="no"/>
    <s v="no"/>
    <s v="0.6-2"/>
  </r>
  <r>
    <s v="East Cabritte"/>
    <s v="EC157"/>
    <x v="0"/>
    <s v="pssp"/>
    <x v="0"/>
    <n v="18"/>
    <x v="6"/>
    <n v="36"/>
    <n v="9.1999999999999993"/>
    <x v="6"/>
    <s v="&gt; 5"/>
    <e v="#N/A"/>
    <n v="8.8000000000000007"/>
    <n v="5"/>
    <n v="1.76"/>
    <s v="growth"/>
    <s v="no"/>
    <s v="no"/>
    <s v="0.6-2"/>
  </r>
  <r>
    <s v="East Cabritte"/>
    <s v="EC158"/>
    <x v="0"/>
    <s v="pssp"/>
    <x v="0"/>
    <n v="1.5"/>
    <x v="1"/>
    <n v="0"/>
    <s v="NA"/>
    <x v="0"/>
    <s v="NA"/>
    <s v=""/>
    <s v="NA"/>
    <s v="NA"/>
    <s v="NA"/>
    <s v="NA"/>
    <s v="no"/>
    <s v="yes"/>
    <s v="0.6-2"/>
  </r>
  <r>
    <s v="East Cabritte"/>
    <s v="EC158"/>
    <x v="0"/>
    <s v="pssp"/>
    <x v="0"/>
    <n v="1.1000000000000001"/>
    <x v="0"/>
    <n v="6"/>
    <n v="1.5"/>
    <x v="2"/>
    <s v="1.2-2"/>
    <n v="-1"/>
    <n v="-0.4"/>
    <n v="6"/>
    <n v="-6.6666666999999999E-2"/>
    <s v="shrink"/>
    <s v="yes"/>
    <s v="yes"/>
    <s v="0.6-2"/>
  </r>
  <r>
    <s v="East Cabritte"/>
    <s v="EC158"/>
    <x v="0"/>
    <s v="pssp"/>
    <x v="0"/>
    <n v="0.6"/>
    <x v="0"/>
    <n v="11"/>
    <n v="1.1000000000000001"/>
    <x v="1"/>
    <s v="0.6-1.1"/>
    <n v="0"/>
    <n v="-0.5"/>
    <n v="5"/>
    <n v="-0.1"/>
    <s v="shrink"/>
    <s v="yes"/>
    <s v="yes"/>
    <s v="0.6-2"/>
  </r>
  <r>
    <s v="East Cabritte"/>
    <s v="EC158"/>
    <x v="0"/>
    <s v="pssp"/>
    <x v="0"/>
    <n v="0.6"/>
    <x v="0"/>
    <n v="15"/>
    <n v="0.6"/>
    <x v="1"/>
    <s v="0.6-1.1"/>
    <n v="0"/>
    <n v="0"/>
    <n v="4"/>
    <n v="0"/>
    <s v="no-growth"/>
    <s v="yes"/>
    <s v="yes"/>
    <s v="0.6-2"/>
  </r>
  <r>
    <s v="East Cabritte"/>
    <s v="EC158"/>
    <x v="0"/>
    <s v="pssp"/>
    <x v="1"/>
    <s v="NA"/>
    <x v="2"/>
    <n v="20"/>
    <n v="0.6"/>
    <x v="1"/>
    <s v="0.6-1.1"/>
    <n v="-2"/>
    <s v="NA"/>
    <n v="5"/>
    <s v="NA"/>
    <s v="NA"/>
    <s v="yes"/>
    <s v="yes"/>
    <s v="0.6-2"/>
  </r>
  <r>
    <s v="East Cabritte"/>
    <s v="EC159"/>
    <x v="1"/>
    <s v="esp g1.2"/>
    <x v="0"/>
    <n v="0.7"/>
    <x v="0"/>
    <n v="0"/>
    <s v="NA"/>
    <x v="0"/>
    <s v="NA"/>
    <s v=""/>
    <s v="NA"/>
    <s v="NA"/>
    <s v="NA"/>
    <s v="NA"/>
    <s v="no"/>
    <s v="no"/>
    <s v="0.6-2"/>
  </r>
  <r>
    <s v="East Cabritte"/>
    <s v="EC159"/>
    <x v="1"/>
    <s v="esp g1.2"/>
    <x v="0"/>
    <n v="1.4"/>
    <x v="1"/>
    <n v="6"/>
    <n v="0.7"/>
    <x v="1"/>
    <s v="0.6-1.1"/>
    <n v="1"/>
    <n v="0.7"/>
    <n v="6"/>
    <n v="0.116666667"/>
    <s v="growth"/>
    <s v="no"/>
    <s v="yes"/>
    <s v="0.6-2"/>
  </r>
  <r>
    <s v="East Cabritte"/>
    <s v="EC159"/>
    <x v="1"/>
    <s v="esp g1.2"/>
    <x v="0"/>
    <n v="1.8"/>
    <x v="1"/>
    <n v="11"/>
    <n v="1.4"/>
    <x v="2"/>
    <s v="1.2-2"/>
    <n v="0"/>
    <n v="0.4"/>
    <n v="5"/>
    <n v="0.08"/>
    <s v="growth"/>
    <s v="no"/>
    <s v="yes"/>
    <s v="0.6-2"/>
  </r>
  <r>
    <s v="East Cabritte"/>
    <s v="EC159"/>
    <x v="1"/>
    <s v="esp g1.2"/>
    <x v="0"/>
    <n v="2"/>
    <x v="0"/>
    <n v="15"/>
    <n v="1.8"/>
    <x v="2"/>
    <s v="1.2-2"/>
    <n v="-1"/>
    <n v="0.2"/>
    <n v="4"/>
    <n v="0.05"/>
    <s v="growth"/>
    <s v="no"/>
    <s v="yes"/>
    <s v="0.6-2"/>
  </r>
  <r>
    <s v="East Cabritte"/>
    <s v="EC159"/>
    <x v="1"/>
    <s v="esp g1.2"/>
    <x v="0"/>
    <n v="2.1"/>
    <x v="5"/>
    <n v="20"/>
    <n v="2"/>
    <x v="1"/>
    <s v="1.2-2"/>
    <n v="2"/>
    <n v="0.1"/>
    <n v="5"/>
    <n v="0.02"/>
    <s v="growth"/>
    <s v="no"/>
    <s v="yes"/>
    <s v="0.6-2"/>
  </r>
  <r>
    <s v="East Cabritte"/>
    <s v="EC159"/>
    <x v="1"/>
    <s v="esp g1.2"/>
    <x v="0"/>
    <n v="3"/>
    <x v="5"/>
    <n v="23"/>
    <n v="2.1"/>
    <x v="4"/>
    <s v="2.1-5"/>
    <n v="0"/>
    <n v="0.9"/>
    <n v="3"/>
    <n v="0.3"/>
    <s v="growth"/>
    <s v="no"/>
    <s v="yes"/>
    <s v="0.6-2"/>
  </r>
  <r>
    <s v="East Cabritte"/>
    <s v="EC159"/>
    <x v="1"/>
    <s v="esp g1.2"/>
    <x v="2"/>
    <s v="NA"/>
    <x v="3"/>
    <n v="31"/>
    <s v="NA"/>
    <x v="0"/>
    <s v="NA"/>
    <s v=""/>
    <s v="NA"/>
    <n v="8"/>
    <s v="NA"/>
    <s v="NA"/>
    <s v="no"/>
    <s v="yes"/>
    <s v="0.6-2"/>
  </r>
  <r>
    <s v="East Cabritte"/>
    <s v="EC159"/>
    <x v="1"/>
    <s v="esp g1.2"/>
    <x v="0"/>
    <n v="1.8"/>
    <x v="1"/>
    <n v="36"/>
    <n v="3"/>
    <x v="4"/>
    <s v="2.1-5"/>
    <n v="-1"/>
    <n v="-1.2"/>
    <n v="13"/>
    <n v="-9.2307691999999997E-2"/>
    <s v="shrink"/>
    <s v="yes"/>
    <s v="yes"/>
    <s v="0.6-2"/>
  </r>
  <r>
    <s v="East Cabritte"/>
    <s v="EC16"/>
    <x v="1"/>
    <s v="esp"/>
    <x v="0"/>
    <n v="2.9"/>
    <x v="5"/>
    <n v="0"/>
    <s v="NA"/>
    <x v="0"/>
    <s v="NA"/>
    <s v=""/>
    <s v="NA"/>
    <s v="NA"/>
    <s v="NA"/>
    <s v="NA"/>
    <s v="no"/>
    <s v="no"/>
    <s v="&gt; 2"/>
  </r>
  <r>
    <s v="East Cabritte"/>
    <s v="EC16"/>
    <x v="1"/>
    <s v="esp"/>
    <x v="0"/>
    <n v="3.2"/>
    <x v="5"/>
    <n v="6"/>
    <n v="2.9"/>
    <x v="4"/>
    <s v="2.1-5"/>
    <n v="0"/>
    <n v="0.3"/>
    <n v="6"/>
    <n v="0.05"/>
    <s v="growth"/>
    <s v="no"/>
    <s v="no"/>
    <s v="&gt; 2"/>
  </r>
  <r>
    <s v="East Cabritte"/>
    <s v="EC16"/>
    <x v="1"/>
    <s v="esp"/>
    <x v="1"/>
    <s v="NA"/>
    <x v="2"/>
    <n v="11"/>
    <n v="3.2"/>
    <x v="4"/>
    <s v="2.1-5"/>
    <n v="-4"/>
    <s v="NA"/>
    <n v="5"/>
    <s v="NA"/>
    <s v="NA"/>
    <s v="no"/>
    <s v="no"/>
    <s v="&gt; 2"/>
  </r>
  <r>
    <s v="East Cabritte"/>
    <s v="EC160"/>
    <x v="0"/>
    <s v="pssp"/>
    <x v="0"/>
    <n v="2.1"/>
    <x v="5"/>
    <n v="0"/>
    <s v="NA"/>
    <x v="0"/>
    <s v="NA"/>
    <s v=""/>
    <s v="NA"/>
    <s v="NA"/>
    <s v="NA"/>
    <s v="NA"/>
    <s v="no"/>
    <s v="no"/>
    <s v="&gt; 2"/>
  </r>
  <r>
    <s v="East Cabritte"/>
    <s v="EC160"/>
    <x v="0"/>
    <s v="pssp"/>
    <x v="1"/>
    <s v="NA"/>
    <x v="2"/>
    <n v="6"/>
    <n v="2.1"/>
    <x v="4"/>
    <s v="2.1-5"/>
    <n v="-4"/>
    <s v="NA"/>
    <n v="6"/>
    <s v="NA"/>
    <s v="NA"/>
    <s v="no"/>
    <s v="no"/>
    <s v="&gt; 2"/>
  </r>
  <r>
    <s v="East Cabritte"/>
    <s v="EC161"/>
    <x v="4"/>
    <s v="unk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61"/>
    <x v="4"/>
    <s v="unk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162"/>
    <x v="0"/>
    <s v="pssp"/>
    <x v="0"/>
    <n v="1.2"/>
    <x v="1"/>
    <n v="0"/>
    <s v="NA"/>
    <x v="0"/>
    <s v="NA"/>
    <s v=""/>
    <s v="NA"/>
    <s v="NA"/>
    <s v="NA"/>
    <s v="NA"/>
    <s v="no"/>
    <s v="no"/>
    <s v="0.6-2"/>
  </r>
  <r>
    <s v="East Cabritte"/>
    <s v="EC162"/>
    <x v="0"/>
    <s v="pssp"/>
    <x v="1"/>
    <s v="NA"/>
    <x v="2"/>
    <n v="6"/>
    <n v="1.2"/>
    <x v="2"/>
    <s v="1.2-2"/>
    <n v="-3"/>
    <s v="NA"/>
    <n v="6"/>
    <s v="NA"/>
    <s v="NA"/>
    <s v="no"/>
    <s v="no"/>
    <s v="0.6-2"/>
  </r>
  <r>
    <s v="East Cabritte"/>
    <s v="EC163"/>
    <x v="0"/>
    <s v="pssp"/>
    <x v="0"/>
    <n v="2.6"/>
    <x v="5"/>
    <n v="0"/>
    <s v="NA"/>
    <x v="0"/>
    <s v="NA"/>
    <s v=""/>
    <s v="NA"/>
    <s v="NA"/>
    <s v="NA"/>
    <s v="NA"/>
    <s v="no"/>
    <s v="no"/>
    <s v="&gt; 2"/>
  </r>
  <r>
    <s v="East Cabritte"/>
    <s v="EC163"/>
    <x v="0"/>
    <s v="pssp"/>
    <x v="1"/>
    <s v="NA"/>
    <x v="2"/>
    <n v="6"/>
    <n v="2.6"/>
    <x v="4"/>
    <s v="2.1-5"/>
    <n v="-4"/>
    <s v="NA"/>
    <n v="6"/>
    <s v="NA"/>
    <s v="NA"/>
    <s v="no"/>
    <s v="no"/>
    <s v="&gt; 2"/>
  </r>
  <r>
    <s v="East Cabritte"/>
    <s v="EC164"/>
    <x v="1"/>
    <s v="esp g3"/>
    <x v="0"/>
    <n v="1"/>
    <x v="0"/>
    <n v="0"/>
    <s v="NA"/>
    <x v="0"/>
    <s v="NA"/>
    <s v=""/>
    <s v="NA"/>
    <s v="NA"/>
    <s v="NA"/>
    <s v="NA"/>
    <s v="no"/>
    <s v="no"/>
    <s v="0.6-2"/>
  </r>
  <r>
    <s v="East Cabritte"/>
    <s v="EC164"/>
    <x v="1"/>
    <s v="esp g3"/>
    <x v="0"/>
    <n v="1"/>
    <x v="0"/>
    <n v="6"/>
    <n v="1"/>
    <x v="1"/>
    <s v="0.6-1.1"/>
    <n v="0"/>
    <n v="0"/>
    <n v="6"/>
    <n v="0"/>
    <s v="no-growth"/>
    <s v="no"/>
    <s v="no"/>
    <s v="0.6-2"/>
  </r>
  <r>
    <s v="East Cabritte"/>
    <s v="EC164"/>
    <x v="1"/>
    <s v="esp g3"/>
    <x v="0"/>
    <n v="1.2"/>
    <x v="1"/>
    <n v="11"/>
    <n v="1"/>
    <x v="1"/>
    <s v="0.6-1.1"/>
    <n v="1"/>
    <n v="0.2"/>
    <n v="5"/>
    <n v="0.04"/>
    <s v="growth"/>
    <s v="no"/>
    <s v="no"/>
    <s v="0.6-2"/>
  </r>
  <r>
    <s v="East Cabritte"/>
    <s v="EC164"/>
    <x v="1"/>
    <s v="esp g3"/>
    <x v="0"/>
    <n v="1.8"/>
    <x v="1"/>
    <n v="15"/>
    <n v="1.2"/>
    <x v="2"/>
    <s v="1.2-2"/>
    <n v="0"/>
    <n v="0.6"/>
    <n v="4"/>
    <n v="0.15"/>
    <s v="growth"/>
    <s v="no"/>
    <s v="no"/>
    <s v="0.6-2"/>
  </r>
  <r>
    <s v="East Cabritte"/>
    <s v="EC164"/>
    <x v="1"/>
    <s v="esp g3"/>
    <x v="1"/>
    <s v="NA"/>
    <x v="2"/>
    <n v="20"/>
    <n v="1.8"/>
    <x v="2"/>
    <s v="1.2-2"/>
    <n v="-3"/>
    <s v="NA"/>
    <n v="5"/>
    <s v="NA"/>
    <s v="NA"/>
    <s v="no"/>
    <s v="no"/>
    <s v="0.6-2"/>
  </r>
  <r>
    <s v="East Cabritte"/>
    <s v="EC165"/>
    <x v="1"/>
    <s v="esp g3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65"/>
    <x v="1"/>
    <s v="esp g3"/>
    <x v="2"/>
    <s v="NA"/>
    <x v="3"/>
    <n v="6"/>
    <n v="0.3"/>
    <x v="3"/>
    <s v="&lt; 0.6"/>
    <s v="NA"/>
    <s v="NA"/>
    <n v="6"/>
    <s v="NA"/>
    <s v="NA"/>
    <s v="no"/>
    <s v="no"/>
    <s v="&lt; 0.6"/>
  </r>
  <r>
    <s v="East Cabritte"/>
    <s v="EC166"/>
    <x v="1"/>
    <s v="esp g1.2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66"/>
    <x v="1"/>
    <s v="esp g1.2"/>
    <x v="2"/>
    <s v="NA"/>
    <x v="3"/>
    <n v="6"/>
    <n v="0.3"/>
    <x v="3"/>
    <s v="&lt; 0.6"/>
    <s v="NA"/>
    <s v="NA"/>
    <n v="6"/>
    <s v="NA"/>
    <s v="NA"/>
    <s v="no"/>
    <s v="no"/>
    <s v="&lt; 0.6"/>
  </r>
  <r>
    <s v="East Cabritte"/>
    <s v="EC167"/>
    <x v="1"/>
    <s v="esp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67"/>
    <x v="1"/>
    <s v="esp"/>
    <x v="2"/>
    <s v="NA"/>
    <x v="3"/>
    <n v="6"/>
    <n v="0.3"/>
    <x v="3"/>
    <s v="&lt; 0.6"/>
    <s v="NA"/>
    <s v="NA"/>
    <n v="6"/>
    <s v="NA"/>
    <s v="NA"/>
    <s v="no"/>
    <s v="no"/>
    <s v="&lt; 0.6"/>
  </r>
  <r>
    <s v="East Cabritte"/>
    <s v="EC168"/>
    <x v="0"/>
    <s v="pssp"/>
    <x v="0"/>
    <n v="0.8"/>
    <x v="0"/>
    <n v="0"/>
    <s v="NA"/>
    <x v="0"/>
    <s v="NA"/>
    <s v=""/>
    <s v="NA"/>
    <s v="NA"/>
    <s v="NA"/>
    <s v="NA"/>
    <s v="no"/>
    <s v="no"/>
    <s v="0.6-2"/>
  </r>
  <r>
    <s v="East Cabritte"/>
    <s v="EC168"/>
    <x v="0"/>
    <s v="pssp"/>
    <x v="2"/>
    <s v="NA"/>
    <x v="3"/>
    <n v="6"/>
    <n v="0.8"/>
    <x v="1"/>
    <s v="0.6-1.1"/>
    <s v="NA"/>
    <s v="NA"/>
    <n v="6"/>
    <s v="NA"/>
    <s v="NA"/>
    <s v="no"/>
    <s v="no"/>
    <s v="0.6-2"/>
  </r>
  <r>
    <s v="East Cabritte"/>
    <s v="EC169"/>
    <x v="1"/>
    <s v="esp g1.2"/>
    <x v="0"/>
    <n v="2.1"/>
    <x v="5"/>
    <n v="0"/>
    <s v="NA"/>
    <x v="0"/>
    <s v="NA"/>
    <s v=""/>
    <s v="NA"/>
    <s v="NA"/>
    <s v="NA"/>
    <s v="NA"/>
    <s v="no"/>
    <s v="no"/>
    <s v="&gt; 2"/>
  </r>
  <r>
    <s v="East Cabritte"/>
    <s v="EC169"/>
    <x v="1"/>
    <s v="esp g1.2"/>
    <x v="2"/>
    <s v="NA"/>
    <x v="3"/>
    <n v="6"/>
    <n v="2.1"/>
    <x v="4"/>
    <s v="2.1-5"/>
    <s v="NA"/>
    <s v="NA"/>
    <n v="6"/>
    <s v="NA"/>
    <s v="NA"/>
    <s v="no"/>
    <s v="no"/>
    <s v="&gt; 2"/>
  </r>
  <r>
    <s v="East Cabritte"/>
    <s v="EC17"/>
    <x v="0"/>
    <s v="pssp"/>
    <x v="0"/>
    <n v="2.5"/>
    <x v="5"/>
    <n v="0"/>
    <s v="NA"/>
    <x v="0"/>
    <s v="NA"/>
    <s v=""/>
    <s v="NA"/>
    <s v="NA"/>
    <s v="NA"/>
    <s v="NA"/>
    <s v="no"/>
    <s v="yes"/>
    <s v="&gt; 2"/>
  </r>
  <r>
    <s v="East Cabritte"/>
    <s v="EC17"/>
    <x v="0"/>
    <s v="pssp"/>
    <x v="0"/>
    <n v="1.3"/>
    <x v="1"/>
    <n v="6"/>
    <n v="2.5"/>
    <x v="4"/>
    <s v="2.1-5"/>
    <n v="-1"/>
    <n v="-1.2"/>
    <n v="6"/>
    <n v="-0.2"/>
    <s v="shrink"/>
    <s v="yes"/>
    <s v="yes"/>
    <s v="&gt; 2"/>
  </r>
  <r>
    <s v="East Cabritte"/>
    <s v="EC17"/>
    <x v="0"/>
    <s v="pssp"/>
    <x v="0"/>
    <n v="1.1000000000000001"/>
    <x v="0"/>
    <n v="11"/>
    <n v="1.3"/>
    <x v="2"/>
    <s v="1.2-2"/>
    <n v="-1"/>
    <n v="-0.2"/>
    <n v="5"/>
    <n v="-0.04"/>
    <s v="shrink"/>
    <s v="yes"/>
    <s v="yes"/>
    <s v="&gt; 2"/>
  </r>
  <r>
    <s v="East Cabritte"/>
    <s v="EC17"/>
    <x v="0"/>
    <s v="pssp"/>
    <x v="0"/>
    <n v="1.1000000000000001"/>
    <x v="0"/>
    <n v="15"/>
    <n v="1.1000000000000001"/>
    <x v="1"/>
    <s v="0.6-1.1"/>
    <n v="0"/>
    <n v="0"/>
    <n v="4"/>
    <n v="0"/>
    <s v="no-growth"/>
    <s v="yes"/>
    <s v="yes"/>
    <s v="&gt; 2"/>
  </r>
  <r>
    <s v="East Cabritte"/>
    <s v="EC17"/>
    <x v="0"/>
    <s v="pssp"/>
    <x v="1"/>
    <s v="NA"/>
    <x v="2"/>
    <n v="20"/>
    <n v="1.1000000000000001"/>
    <x v="1"/>
    <s v="0.6-1.1"/>
    <n v="-2"/>
    <s v="NA"/>
    <n v="5"/>
    <s v="NA"/>
    <s v="NA"/>
    <s v="yes"/>
    <s v="yes"/>
    <s v="&gt; 2"/>
  </r>
  <r>
    <s v="East Cabritte"/>
    <s v="EC170"/>
    <x v="0"/>
    <s v="pssp"/>
    <x v="0"/>
    <n v="1.4"/>
    <x v="1"/>
    <n v="0"/>
    <s v="NA"/>
    <x v="0"/>
    <s v="NA"/>
    <s v=""/>
    <s v="NA"/>
    <s v="NA"/>
    <s v="NA"/>
    <s v="NA"/>
    <s v="no"/>
    <s v="yes"/>
    <s v="0.6-2"/>
  </r>
  <r>
    <s v="East Cabritte"/>
    <s v="EC170"/>
    <x v="0"/>
    <s v="pssp"/>
    <x v="0"/>
    <n v="1.4"/>
    <x v="1"/>
    <n v="6"/>
    <n v="1.4"/>
    <x v="2"/>
    <s v="1.2-2"/>
    <n v="0"/>
    <n v="0"/>
    <n v="6"/>
    <n v="0"/>
    <s v="no-growth"/>
    <s v="no"/>
    <s v="yes"/>
    <s v="0.6-2"/>
  </r>
  <r>
    <s v="East Cabritte"/>
    <s v="EC170"/>
    <x v="0"/>
    <s v="pssp"/>
    <x v="0"/>
    <n v="0.7"/>
    <x v="0"/>
    <n v="11"/>
    <n v="1.4"/>
    <x v="2"/>
    <s v="1.2-2"/>
    <n v="-1"/>
    <n v="-0.7"/>
    <n v="5"/>
    <n v="-0.14000000000000001"/>
    <s v="shrink"/>
    <s v="yes"/>
    <s v="yes"/>
    <s v="0.6-2"/>
  </r>
  <r>
    <s v="East Cabritte"/>
    <s v="EC170"/>
    <x v="0"/>
    <s v="pssp"/>
    <x v="2"/>
    <s v="NA"/>
    <x v="3"/>
    <n v="15"/>
    <n v="0.7"/>
    <x v="1"/>
    <s v="0.6-1.1"/>
    <s v="NA"/>
    <s v="NA"/>
    <n v="4"/>
    <s v="NA"/>
    <s v="NA"/>
    <s v="yes"/>
    <s v="yes"/>
    <s v="0.6-2"/>
  </r>
  <r>
    <s v="East Cabritte"/>
    <s v="EC171"/>
    <x v="0"/>
    <s v="pssp"/>
    <x v="0"/>
    <n v="1.3"/>
    <x v="1"/>
    <n v="0"/>
    <s v="NA"/>
    <x v="0"/>
    <s v="NA"/>
    <s v=""/>
    <s v="NA"/>
    <s v="NA"/>
    <s v="NA"/>
    <s v="NA"/>
    <s v="no"/>
    <s v="no"/>
    <s v="0.6-2"/>
  </r>
  <r>
    <s v="East Cabritte"/>
    <s v="EC171"/>
    <x v="0"/>
    <s v="pssp"/>
    <x v="1"/>
    <s v="NA"/>
    <x v="2"/>
    <n v="6"/>
    <n v="1.3"/>
    <x v="2"/>
    <s v="1.2-2"/>
    <n v="-3"/>
    <s v="NA"/>
    <n v="6"/>
    <s v="NA"/>
    <s v="NA"/>
    <s v="no"/>
    <s v="no"/>
    <s v="0.6-2"/>
  </r>
  <r>
    <s v="East Cabritte"/>
    <s v="EC172"/>
    <x v="0"/>
    <s v="pssp"/>
    <x v="0"/>
    <n v="1.8"/>
    <x v="1"/>
    <n v="0"/>
    <s v="NA"/>
    <x v="0"/>
    <s v="NA"/>
    <s v=""/>
    <s v="NA"/>
    <s v="NA"/>
    <s v="NA"/>
    <s v="NA"/>
    <s v="no"/>
    <s v="no"/>
    <s v="0.6-2"/>
  </r>
  <r>
    <s v="East Cabritte"/>
    <s v="EC172"/>
    <x v="0"/>
    <s v="pssp"/>
    <x v="2"/>
    <s v="NA"/>
    <x v="3"/>
    <n v="6"/>
    <s v="NA"/>
    <x v="0"/>
    <s v="NA"/>
    <s v=""/>
    <s v="NA"/>
    <n v="6"/>
    <s v="NA"/>
    <s v="NA"/>
    <s v="no"/>
    <s v="no"/>
    <s v="0.6-2"/>
  </r>
  <r>
    <s v="East Cabritte"/>
    <s v="EC172"/>
    <x v="0"/>
    <s v="pssp"/>
    <x v="0"/>
    <n v="4.8"/>
    <x v="5"/>
    <n v="11"/>
    <n v="1.8"/>
    <x v="2"/>
    <s v="1.2-2"/>
    <n v="1"/>
    <n v="3"/>
    <n v="11"/>
    <n v="0.27272727299999999"/>
    <s v="growth"/>
    <s v="no"/>
    <s v="no"/>
    <s v="0.6-2"/>
  </r>
  <r>
    <s v="East Cabritte"/>
    <s v="EC172"/>
    <x v="0"/>
    <s v="pssp"/>
    <x v="2"/>
    <s v="NA"/>
    <x v="3"/>
    <n v="15"/>
    <n v="4.8"/>
    <x v="4"/>
    <s v="2.1-5"/>
    <s v="NA"/>
    <s v="NA"/>
    <n v="4"/>
    <s v="NA"/>
    <s v="NA"/>
    <s v="no"/>
    <s v="no"/>
    <s v="0.6-2"/>
  </r>
  <r>
    <s v="East Cabritte"/>
    <s v="EC173"/>
    <x v="0"/>
    <s v="pssp"/>
    <x v="0"/>
    <n v="1.2"/>
    <x v="1"/>
    <n v="0"/>
    <s v="NA"/>
    <x v="0"/>
    <s v="NA"/>
    <s v=""/>
    <s v="NA"/>
    <s v="NA"/>
    <s v="NA"/>
    <s v="NA"/>
    <s v="no"/>
    <s v="no"/>
    <s v="0.6-2"/>
  </r>
  <r>
    <s v="East Cabritte"/>
    <s v="EC173"/>
    <x v="0"/>
    <s v="pssp"/>
    <x v="1"/>
    <s v="NA"/>
    <x v="2"/>
    <n v="6"/>
    <n v="1.2"/>
    <x v="2"/>
    <s v="1.2-2"/>
    <n v="-3"/>
    <s v="NA"/>
    <n v="6"/>
    <s v="NA"/>
    <s v="NA"/>
    <s v="no"/>
    <s v="no"/>
    <s v="0.6-2"/>
  </r>
  <r>
    <s v="East Cabritte"/>
    <s v="EC174"/>
    <x v="0"/>
    <s v="pssp"/>
    <x v="0"/>
    <n v="1.2"/>
    <x v="1"/>
    <n v="0"/>
    <s v="NA"/>
    <x v="0"/>
    <s v="NA"/>
    <s v=""/>
    <s v="NA"/>
    <s v="NA"/>
    <s v="NA"/>
    <s v="NA"/>
    <s v="no"/>
    <s v="no"/>
    <s v="0.6-2"/>
  </r>
  <r>
    <s v="East Cabritte"/>
    <s v="EC174"/>
    <x v="0"/>
    <s v="pssp"/>
    <x v="1"/>
    <s v="NA"/>
    <x v="2"/>
    <n v="6"/>
    <n v="1.2"/>
    <x v="2"/>
    <s v="1.2-2"/>
    <n v="-3"/>
    <s v="NA"/>
    <n v="6"/>
    <s v="NA"/>
    <s v="NA"/>
    <s v="no"/>
    <s v="no"/>
    <s v="0.6-2"/>
  </r>
  <r>
    <s v="East Cabritte"/>
    <s v="EC175"/>
    <x v="0"/>
    <s v="pssp"/>
    <x v="0"/>
    <n v="1.6"/>
    <x v="1"/>
    <n v="0"/>
    <s v="NA"/>
    <x v="0"/>
    <s v="NA"/>
    <s v=""/>
    <s v="NA"/>
    <s v="NA"/>
    <s v="NA"/>
    <s v="NA"/>
    <s v="no"/>
    <s v="no"/>
    <s v="0.6-2"/>
  </r>
  <r>
    <s v="East Cabritte"/>
    <s v="EC175"/>
    <x v="0"/>
    <s v="pssp"/>
    <x v="0"/>
    <n v="2.9"/>
    <x v="5"/>
    <n v="6"/>
    <n v="1.6"/>
    <x v="2"/>
    <s v="1.2-2"/>
    <n v="1"/>
    <n v="1.3"/>
    <n v="6"/>
    <n v="0.21666666700000001"/>
    <s v="growth"/>
    <s v="no"/>
    <s v="no"/>
    <s v="0.6-2"/>
  </r>
  <r>
    <s v="East Cabritte"/>
    <s v="EC175"/>
    <x v="0"/>
    <s v="pssp"/>
    <x v="0"/>
    <n v="3.7"/>
    <x v="5"/>
    <n v="11"/>
    <n v="2.9"/>
    <x v="4"/>
    <s v="2.1-5"/>
    <n v="0"/>
    <n v="0.8"/>
    <n v="5"/>
    <n v="0.16"/>
    <s v="growth"/>
    <s v="no"/>
    <s v="no"/>
    <s v="0.6-2"/>
  </r>
  <r>
    <s v="East Cabritte"/>
    <s v="EC175"/>
    <x v="0"/>
    <s v="pssp"/>
    <x v="2"/>
    <s v="NA"/>
    <x v="3"/>
    <n v="15"/>
    <n v="3.7"/>
    <x v="4"/>
    <s v="2.1-5"/>
    <s v="NA"/>
    <s v="NA"/>
    <n v="4"/>
    <s v="NA"/>
    <s v="NA"/>
    <s v="no"/>
    <s v="no"/>
    <s v="0.6-2"/>
  </r>
  <r>
    <s v="East Cabritte"/>
    <s v="EC176"/>
    <x v="0"/>
    <s v="pssp"/>
    <x v="0"/>
    <n v="0.8"/>
    <x v="0"/>
    <n v="0"/>
    <s v="NA"/>
    <x v="0"/>
    <s v="NA"/>
    <s v=""/>
    <s v="NA"/>
    <s v="NA"/>
    <s v="NA"/>
    <s v="NA"/>
    <s v="no"/>
    <s v="no"/>
    <s v="0.6-2"/>
  </r>
  <r>
    <s v="East Cabritte"/>
    <s v="EC176"/>
    <x v="0"/>
    <s v="pssp"/>
    <x v="0"/>
    <n v="0.8"/>
    <x v="0"/>
    <n v="6"/>
    <n v="0.8"/>
    <x v="1"/>
    <s v="0.6-1.1"/>
    <n v="0"/>
    <n v="0"/>
    <n v="6"/>
    <n v="0"/>
    <s v="no-growth"/>
    <s v="no"/>
    <s v="no"/>
    <s v="0.6-2"/>
  </r>
  <r>
    <s v="East Cabritte"/>
    <s v="EC176"/>
    <x v="0"/>
    <s v="pssp"/>
    <x v="1"/>
    <s v="NA"/>
    <x v="2"/>
    <n v="11"/>
    <n v="0.8"/>
    <x v="1"/>
    <s v="0.6-1.1"/>
    <n v="-2"/>
    <s v="NA"/>
    <n v="5"/>
    <s v="NA"/>
    <s v="NA"/>
    <s v="no"/>
    <s v="no"/>
    <s v="0.6-2"/>
  </r>
  <r>
    <s v="East Cabritte"/>
    <s v="EC177"/>
    <x v="0"/>
    <s v="pssp"/>
    <x v="0"/>
    <n v="1.8"/>
    <x v="1"/>
    <n v="0"/>
    <s v="NA"/>
    <x v="0"/>
    <s v="NA"/>
    <s v=""/>
    <s v="NA"/>
    <s v="NA"/>
    <s v="NA"/>
    <s v="NA"/>
    <s v="no"/>
    <s v="no"/>
    <s v="0.6-2"/>
  </r>
  <r>
    <s v="East Cabritte"/>
    <s v="EC177"/>
    <x v="0"/>
    <s v="pssp"/>
    <x v="0"/>
    <n v="3"/>
    <x v="5"/>
    <n v="6"/>
    <n v="1.8"/>
    <x v="2"/>
    <s v="1.2-2"/>
    <n v="1"/>
    <n v="1.2"/>
    <n v="6"/>
    <n v="0.2"/>
    <s v="growth"/>
    <s v="no"/>
    <s v="no"/>
    <s v="0.6-2"/>
  </r>
  <r>
    <s v="East Cabritte"/>
    <s v="EC177"/>
    <x v="0"/>
    <s v="pssp"/>
    <x v="0"/>
    <n v="3"/>
    <x v="5"/>
    <n v="11"/>
    <n v="3"/>
    <x v="4"/>
    <s v="2.1-5"/>
    <n v="0"/>
    <n v="0"/>
    <n v="5"/>
    <n v="0"/>
    <s v="no-growth"/>
    <s v="no"/>
    <s v="no"/>
    <s v="0.6-2"/>
  </r>
  <r>
    <s v="East Cabritte"/>
    <s v="EC177"/>
    <x v="0"/>
    <s v="pssp"/>
    <x v="2"/>
    <s v="NA"/>
    <x v="3"/>
    <n v="15"/>
    <n v="3"/>
    <x v="4"/>
    <s v="2.1-5"/>
    <s v="NA"/>
    <s v="NA"/>
    <n v="4"/>
    <s v="NA"/>
    <s v="NA"/>
    <s v="no"/>
    <s v="no"/>
    <s v="0.6-2"/>
  </r>
  <r>
    <s v="East Cabritte"/>
    <s v="EC178"/>
    <x v="0"/>
    <s v="pssp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178"/>
    <x v="0"/>
    <s v="pssp"/>
    <x v="0"/>
    <n v="0.6"/>
    <x v="0"/>
    <n v="6"/>
    <n v="0.5"/>
    <x v="3"/>
    <s v="&lt; 0.6"/>
    <n v="1"/>
    <n v="0.1"/>
    <n v="6"/>
    <n v="1.6666667E-2"/>
    <s v="growth"/>
    <s v="no"/>
    <s v="no"/>
    <s v="&lt; 0.6"/>
  </r>
  <r>
    <s v="East Cabritte"/>
    <s v="EC178"/>
    <x v="0"/>
    <s v="pssp"/>
    <x v="1"/>
    <s v="NA"/>
    <x v="2"/>
    <n v="11"/>
    <n v="0.6"/>
    <x v="1"/>
    <s v="0.6-1.1"/>
    <n v="-2"/>
    <s v="NA"/>
    <n v="5"/>
    <s v="NA"/>
    <s v="NA"/>
    <s v="no"/>
    <s v="no"/>
    <s v="&lt; 0.6"/>
  </r>
  <r>
    <s v="East Cabritte"/>
    <s v="EC179"/>
    <x v="0"/>
    <s v="pssp"/>
    <x v="0"/>
    <n v="1.8"/>
    <x v="1"/>
    <n v="0"/>
    <s v="NA"/>
    <x v="0"/>
    <s v="NA"/>
    <s v=""/>
    <s v="NA"/>
    <s v="NA"/>
    <s v="NA"/>
    <s v="NA"/>
    <s v="no"/>
    <s v="no"/>
    <s v="0.6-2"/>
  </r>
  <r>
    <s v="East Cabritte"/>
    <s v="EC179"/>
    <x v="0"/>
    <s v="pssp"/>
    <x v="1"/>
    <s v="NA"/>
    <x v="2"/>
    <n v="6"/>
    <n v="1.8"/>
    <x v="2"/>
    <s v="1.2-2"/>
    <n v="-3"/>
    <s v="NA"/>
    <n v="6"/>
    <s v="NA"/>
    <s v="NA"/>
    <s v="no"/>
    <s v="no"/>
    <s v="0.6-2"/>
  </r>
  <r>
    <s v="East Cabritte"/>
    <s v="EC18"/>
    <x v="1"/>
    <s v="esp g3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8"/>
    <x v="1"/>
    <s v="esp g3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180"/>
    <x v="0"/>
    <s v="pssp"/>
    <x v="0"/>
    <n v="3.5"/>
    <x v="5"/>
    <n v="0"/>
    <s v="NA"/>
    <x v="0"/>
    <s v="NA"/>
    <s v=""/>
    <s v="NA"/>
    <s v="NA"/>
    <s v="NA"/>
    <s v="NA"/>
    <s v="no"/>
    <s v="yes"/>
    <s v="&gt; 2"/>
  </r>
  <r>
    <s v="East Cabritte"/>
    <s v="EC180"/>
    <x v="0"/>
    <s v="pssp"/>
    <x v="0"/>
    <n v="0.8"/>
    <x v="0"/>
    <n v="6"/>
    <n v="3.5"/>
    <x v="4"/>
    <s v="2.1-5"/>
    <n v="-2"/>
    <n v="-2.7"/>
    <n v="6"/>
    <n v="-0.45"/>
    <s v="shrink"/>
    <s v="yes"/>
    <s v="yes"/>
    <s v="&gt; 2"/>
  </r>
  <r>
    <s v="East Cabritte"/>
    <s v="EC180"/>
    <x v="0"/>
    <s v="pssp"/>
    <x v="0"/>
    <n v="0.9"/>
    <x v="0"/>
    <n v="11"/>
    <n v="0.8"/>
    <x v="1"/>
    <s v="0.6-1.1"/>
    <n v="0"/>
    <n v="0.1"/>
    <n v="5"/>
    <n v="0.02"/>
    <s v="growth"/>
    <s v="yes"/>
    <s v="yes"/>
    <s v="&gt; 2"/>
  </r>
  <r>
    <s v="East Cabritte"/>
    <s v="EC180"/>
    <x v="0"/>
    <s v="pssp"/>
    <x v="2"/>
    <s v="NA"/>
    <x v="3"/>
    <n v="15"/>
    <n v="0.9"/>
    <x v="1"/>
    <s v="0.6-1.1"/>
    <s v="NA"/>
    <s v="NA"/>
    <n v="4"/>
    <s v="NA"/>
    <s v="NA"/>
    <s v="yes"/>
    <s v="yes"/>
    <s v="&gt; 2"/>
  </r>
  <r>
    <s v="East Cabritte"/>
    <s v="EC181"/>
    <x v="0"/>
    <s v="pssp"/>
    <x v="0"/>
    <n v="2.2999999999999998"/>
    <x v="5"/>
    <n v="0"/>
    <s v="NA"/>
    <x v="0"/>
    <s v="NA"/>
    <s v=""/>
    <s v="NA"/>
    <s v="NA"/>
    <s v="NA"/>
    <s v="NA"/>
    <s v="no"/>
    <s v="no"/>
    <s v="&gt; 2"/>
  </r>
  <r>
    <s v="East Cabritte"/>
    <s v="EC181"/>
    <x v="0"/>
    <s v="pssp"/>
    <x v="0"/>
    <n v="3.5"/>
    <x v="5"/>
    <n v="6"/>
    <n v="2.2999999999999998"/>
    <x v="4"/>
    <s v="2.1-5"/>
    <n v="0"/>
    <n v="1.2"/>
    <n v="6"/>
    <n v="0.2"/>
    <s v="growth"/>
    <s v="no"/>
    <s v="no"/>
    <s v="&gt; 2"/>
  </r>
  <r>
    <s v="East Cabritte"/>
    <s v="EC181"/>
    <x v="0"/>
    <s v="pssp"/>
    <x v="0"/>
    <n v="5"/>
    <x v="5"/>
    <n v="11"/>
    <n v="3.5"/>
    <x v="4"/>
    <s v="2.1-5"/>
    <n v="0"/>
    <n v="1.5"/>
    <n v="5"/>
    <n v="0.3"/>
    <s v="growth"/>
    <s v="no"/>
    <s v="no"/>
    <s v="&gt; 2"/>
  </r>
  <r>
    <s v="East Cabritte"/>
    <s v="EC181"/>
    <x v="0"/>
    <s v="pssp"/>
    <x v="2"/>
    <s v="NA"/>
    <x v="3"/>
    <n v="15"/>
    <n v="5"/>
    <x v="4"/>
    <s v="2.1-5"/>
    <s v="NA"/>
    <s v="NA"/>
    <n v="4"/>
    <s v="NA"/>
    <s v="NA"/>
    <s v="no"/>
    <s v="no"/>
    <s v="&gt; 2"/>
  </r>
  <r>
    <s v="East Cabritte"/>
    <s v="EC182"/>
    <x v="0"/>
    <s v="pssp"/>
    <x v="0"/>
    <n v="1.7"/>
    <x v="1"/>
    <n v="0"/>
    <s v="NA"/>
    <x v="0"/>
    <s v="NA"/>
    <s v=""/>
    <s v="NA"/>
    <s v="NA"/>
    <s v="NA"/>
    <s v="NA"/>
    <s v="no"/>
    <s v="no"/>
    <s v="0.6-2"/>
  </r>
  <r>
    <s v="East Cabritte"/>
    <s v="EC182"/>
    <x v="0"/>
    <s v="pssp"/>
    <x v="0"/>
    <n v="2.2999999999999998"/>
    <x v="5"/>
    <n v="6"/>
    <n v="1.7"/>
    <x v="2"/>
    <s v="1.2-2"/>
    <n v="1"/>
    <n v="0.6"/>
    <n v="6"/>
    <n v="0.1"/>
    <s v="growth"/>
    <s v="no"/>
    <s v="no"/>
    <s v="0.6-2"/>
  </r>
  <r>
    <s v="East Cabritte"/>
    <s v="EC182"/>
    <x v="0"/>
    <s v="pssp"/>
    <x v="0"/>
    <n v="3.6"/>
    <x v="5"/>
    <n v="11"/>
    <n v="2.2999999999999998"/>
    <x v="4"/>
    <s v="2.1-5"/>
    <n v="0"/>
    <n v="1.3"/>
    <n v="5"/>
    <n v="0.26"/>
    <s v="growth"/>
    <s v="no"/>
    <s v="no"/>
    <s v="0.6-2"/>
  </r>
  <r>
    <s v="East Cabritte"/>
    <s v="EC182"/>
    <x v="0"/>
    <s v="pssp"/>
    <x v="2"/>
    <s v="NA"/>
    <x v="3"/>
    <n v="15"/>
    <n v="3.6"/>
    <x v="4"/>
    <s v="2.1-5"/>
    <s v="NA"/>
    <s v="NA"/>
    <n v="4"/>
    <s v="NA"/>
    <s v="NA"/>
    <s v="no"/>
    <s v="no"/>
    <s v="0.6-2"/>
  </r>
  <r>
    <s v="East Cabritte"/>
    <s v="EC183"/>
    <x v="0"/>
    <s v="pssp"/>
    <x v="0"/>
    <n v="0.7"/>
    <x v="0"/>
    <n v="0"/>
    <s v="NA"/>
    <x v="0"/>
    <s v="NA"/>
    <s v=""/>
    <s v="NA"/>
    <s v="NA"/>
    <s v="NA"/>
    <s v="NA"/>
    <s v="no"/>
    <s v="no"/>
    <s v="0.6-2"/>
  </r>
  <r>
    <s v="East Cabritte"/>
    <s v="EC183"/>
    <x v="0"/>
    <s v="pssp"/>
    <x v="0"/>
    <n v="3.5"/>
    <x v="5"/>
    <n v="6"/>
    <n v="0.7"/>
    <x v="1"/>
    <s v="0.6-1.1"/>
    <n v="2"/>
    <n v="2.8"/>
    <n v="6"/>
    <n v="0.46666666699999998"/>
    <s v="growth"/>
    <s v="no"/>
    <s v="no"/>
    <s v="0.6-2"/>
  </r>
  <r>
    <s v="East Cabritte"/>
    <s v="EC183"/>
    <x v="0"/>
    <s v="pssp"/>
    <x v="1"/>
    <s v="NA"/>
    <x v="2"/>
    <n v="11"/>
    <n v="3.5"/>
    <x v="4"/>
    <s v="2.1-5"/>
    <n v="-4"/>
    <s v="NA"/>
    <n v="5"/>
    <s v="NA"/>
    <s v="NA"/>
    <s v="no"/>
    <s v="no"/>
    <s v="0.6-2"/>
  </r>
  <r>
    <s v="East Cabritte"/>
    <s v="EC184"/>
    <x v="1"/>
    <s v="esp g1.2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184"/>
    <x v="1"/>
    <s v="esp g1.2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185"/>
    <x v="0"/>
    <s v="pssp"/>
    <x v="0"/>
    <n v="1.1000000000000001"/>
    <x v="0"/>
    <n v="0"/>
    <s v="NA"/>
    <x v="0"/>
    <s v="NA"/>
    <s v=""/>
    <s v="NA"/>
    <s v="NA"/>
    <s v="NA"/>
    <s v="NA"/>
    <s v="no"/>
    <s v="no"/>
    <s v="0.6-2"/>
  </r>
  <r>
    <s v="East Cabritte"/>
    <s v="EC185"/>
    <x v="0"/>
    <s v="pssp"/>
    <x v="0"/>
    <n v="2.2000000000000002"/>
    <x v="5"/>
    <n v="6"/>
    <n v="1.1000000000000001"/>
    <x v="1"/>
    <s v="0.6-1.1"/>
    <n v="2"/>
    <n v="1.1000000000000001"/>
    <n v="6"/>
    <n v="0.18333333299999999"/>
    <s v="growth"/>
    <s v="no"/>
    <s v="no"/>
    <s v="0.6-2"/>
  </r>
  <r>
    <s v="East Cabritte"/>
    <s v="EC185"/>
    <x v="0"/>
    <s v="pssp"/>
    <x v="0"/>
    <n v="3.6"/>
    <x v="5"/>
    <n v="11"/>
    <n v="2.2000000000000002"/>
    <x v="4"/>
    <s v="2.1-5"/>
    <n v="0"/>
    <n v="1.4"/>
    <n v="5"/>
    <n v="0.28000000000000003"/>
    <s v="growth"/>
    <s v="no"/>
    <s v="no"/>
    <s v="0.6-2"/>
  </r>
  <r>
    <s v="East Cabritte"/>
    <s v="EC185"/>
    <x v="0"/>
    <s v="pssp"/>
    <x v="0"/>
    <n v="3.6"/>
    <x v="5"/>
    <n v="15"/>
    <n v="3.6"/>
    <x v="4"/>
    <s v="2.1-5"/>
    <n v="0"/>
    <n v="0"/>
    <n v="4"/>
    <n v="0"/>
    <s v="no-growth"/>
    <s v="no"/>
    <s v="no"/>
    <s v="0.6-2"/>
  </r>
  <r>
    <s v="East Cabritte"/>
    <s v="EC185"/>
    <x v="0"/>
    <s v="pssp"/>
    <x v="1"/>
    <s v="NA"/>
    <x v="2"/>
    <n v="20"/>
    <n v="3.6"/>
    <x v="4"/>
    <s v="2.1-5"/>
    <n v="-4"/>
    <s v="NA"/>
    <n v="5"/>
    <s v="NA"/>
    <s v="NA"/>
    <s v="no"/>
    <s v="no"/>
    <s v="0.6-2"/>
  </r>
  <r>
    <s v="East Cabritte"/>
    <s v="EC186"/>
    <x v="0"/>
    <s v="pssp"/>
    <x v="0"/>
    <n v="0.5"/>
    <x v="4"/>
    <n v="0"/>
    <s v="NA"/>
    <x v="0"/>
    <s v="NA"/>
    <s v=""/>
    <s v="NA"/>
    <s v="NA"/>
    <s v="NA"/>
    <s v="NA"/>
    <s v="no"/>
    <s v="yes"/>
    <s v="&lt; 0.6"/>
  </r>
  <r>
    <s v="East Cabritte"/>
    <s v="EC186"/>
    <x v="0"/>
    <s v="pssp"/>
    <x v="0"/>
    <n v="1.9"/>
    <x v="1"/>
    <n v="6"/>
    <n v="0.5"/>
    <x v="3"/>
    <s v="&lt; 0.6"/>
    <n v="2"/>
    <n v="1.4"/>
    <n v="6"/>
    <n v="0.233333333"/>
    <s v="growth"/>
    <s v="no"/>
    <s v="yes"/>
    <s v="&lt; 0.6"/>
  </r>
  <r>
    <s v="East Cabritte"/>
    <s v="EC186"/>
    <x v="0"/>
    <s v="pssp"/>
    <x v="0"/>
    <n v="3.6"/>
    <x v="5"/>
    <n v="11"/>
    <n v="1.9"/>
    <x v="2"/>
    <s v="1.2-2"/>
    <n v="1"/>
    <n v="1.7"/>
    <n v="5"/>
    <n v="0.34"/>
    <s v="growth"/>
    <s v="no"/>
    <s v="yes"/>
    <s v="&lt; 0.6"/>
  </r>
  <r>
    <s v="East Cabritte"/>
    <s v="EC186"/>
    <x v="0"/>
    <s v="pssp"/>
    <x v="0"/>
    <n v="3.6"/>
    <x v="5"/>
    <n v="15"/>
    <n v="3.6"/>
    <x v="4"/>
    <s v="2.1-5"/>
    <n v="0"/>
    <n v="0"/>
    <n v="4"/>
    <n v="0"/>
    <s v="no-growth"/>
    <s v="no"/>
    <s v="yes"/>
    <s v="&lt; 0.6"/>
  </r>
  <r>
    <s v="East Cabritte"/>
    <s v="EC186"/>
    <x v="0"/>
    <s v="pssp"/>
    <x v="0"/>
    <n v="3.4"/>
    <x v="5"/>
    <n v="20"/>
    <n v="3.6"/>
    <x v="4"/>
    <s v="2.1-5"/>
    <n v="0"/>
    <n v="-0.2"/>
    <n v="5"/>
    <n v="-0.04"/>
    <s v="shrink"/>
    <s v="yes"/>
    <s v="yes"/>
    <s v="&lt; 0.6"/>
  </r>
  <r>
    <s v="East Cabritte"/>
    <s v="EC186"/>
    <x v="0"/>
    <s v="pssp"/>
    <x v="0"/>
    <n v="4.2"/>
    <x v="5"/>
    <n v="23"/>
    <n v="3.4"/>
    <x v="4"/>
    <s v="2.1-5"/>
    <n v="0"/>
    <n v="0.8"/>
    <n v="3"/>
    <n v="0.26666666700000002"/>
    <s v="growth"/>
    <s v="yes"/>
    <s v="yes"/>
    <s v="&lt; 0.6"/>
  </r>
  <r>
    <s v="East Cabritte"/>
    <s v="EC186"/>
    <x v="0"/>
    <s v="pssp"/>
    <x v="0"/>
    <n v="1.4"/>
    <x v="1"/>
    <n v="31"/>
    <n v="4.2"/>
    <x v="4"/>
    <s v="2.1-5"/>
    <n v="-1"/>
    <n v="-2.8"/>
    <n v="8"/>
    <n v="-0.35"/>
    <s v="shrink"/>
    <s v="yes"/>
    <s v="yes"/>
    <s v="&lt; 0.6"/>
  </r>
  <r>
    <s v="East Cabritte"/>
    <s v="EC186"/>
    <x v="0"/>
    <s v="pssp"/>
    <x v="0"/>
    <n v="1.7"/>
    <x v="1"/>
    <n v="36"/>
    <n v="1.4"/>
    <x v="2"/>
    <s v="1.2-2"/>
    <n v="0"/>
    <n v="0.3"/>
    <n v="5"/>
    <n v="0.06"/>
    <s v="growth"/>
    <s v="yes"/>
    <s v="yes"/>
    <s v="&lt; 0.6"/>
  </r>
  <r>
    <s v="East Cabritte"/>
    <s v="EC187"/>
    <x v="4"/>
    <s v="unk"/>
    <x v="0"/>
    <n v="0.3"/>
    <x v="4"/>
    <n v="0"/>
    <s v="NA"/>
    <x v="0"/>
    <s v="NA"/>
    <s v=""/>
    <s v="NA"/>
    <s v="NA"/>
    <s v="NA"/>
    <s v="NA"/>
    <s v="no"/>
    <s v="yes"/>
    <s v="&lt; 0.6"/>
  </r>
  <r>
    <s v="East Cabritte"/>
    <s v="EC187"/>
    <x v="4"/>
    <s v="unk"/>
    <x v="0"/>
    <n v="1.1000000000000001"/>
    <x v="0"/>
    <n v="6"/>
    <n v="0.3"/>
    <x v="3"/>
    <s v="&lt; 0.6"/>
    <n v="1"/>
    <n v="0.8"/>
    <n v="6"/>
    <n v="0.133333333"/>
    <s v="growth"/>
    <s v="no"/>
    <s v="yes"/>
    <s v="&lt; 0.6"/>
  </r>
  <r>
    <s v="East Cabritte"/>
    <s v="EC187"/>
    <x v="4"/>
    <s v="unk"/>
    <x v="0"/>
    <n v="1.1000000000000001"/>
    <x v="0"/>
    <n v="11"/>
    <n v="1.1000000000000001"/>
    <x v="1"/>
    <s v="0.6-1.1"/>
    <n v="0"/>
    <n v="0"/>
    <n v="5"/>
    <n v="0"/>
    <s v="no-growth"/>
    <s v="no"/>
    <s v="yes"/>
    <s v="&lt; 0.6"/>
  </r>
  <r>
    <s v="East Cabritte"/>
    <s v="EC187"/>
    <x v="4"/>
    <s v="unk"/>
    <x v="0"/>
    <n v="1"/>
    <x v="0"/>
    <n v="15"/>
    <n v="1.1000000000000001"/>
    <x v="1"/>
    <s v="0.6-1.1"/>
    <n v="0"/>
    <n v="-0.1"/>
    <n v="4"/>
    <n v="-2.5000000000000001E-2"/>
    <s v="shrink"/>
    <s v="yes"/>
    <s v="yes"/>
    <s v="&lt; 0.6"/>
  </r>
  <r>
    <s v="East Cabritte"/>
    <s v="EC187"/>
    <x v="4"/>
    <s v="unk"/>
    <x v="0"/>
    <n v="2.2000000000000002"/>
    <x v="5"/>
    <n v="20"/>
    <n v="1"/>
    <x v="1"/>
    <s v="0.6-1.1"/>
    <n v="2"/>
    <n v="1.2"/>
    <n v="5"/>
    <n v="0.24"/>
    <s v="growth"/>
    <s v="yes"/>
    <s v="yes"/>
    <s v="&lt; 0.6"/>
  </r>
  <r>
    <s v="East Cabritte"/>
    <s v="EC187"/>
    <x v="4"/>
    <s v="unk"/>
    <x v="0"/>
    <n v="3.1"/>
    <x v="5"/>
    <n v="23"/>
    <n v="2.2000000000000002"/>
    <x v="4"/>
    <s v="2.1-5"/>
    <n v="0"/>
    <n v="0.9"/>
    <n v="3"/>
    <n v="0.3"/>
    <s v="growth"/>
    <s v="yes"/>
    <s v="yes"/>
    <s v="&lt; 0.6"/>
  </r>
  <r>
    <s v="East Cabritte"/>
    <s v="EC187"/>
    <x v="4"/>
    <s v="unk"/>
    <x v="0"/>
    <n v="4"/>
    <x v="5"/>
    <n v="31"/>
    <n v="3.1"/>
    <x v="4"/>
    <s v="2.1-5"/>
    <n v="0"/>
    <n v="0.9"/>
    <n v="8"/>
    <n v="0.1125"/>
    <s v="growth"/>
    <s v="yes"/>
    <s v="yes"/>
    <s v="&lt; 0.6"/>
  </r>
  <r>
    <s v="East Cabritte"/>
    <s v="EC187"/>
    <x v="4"/>
    <s v="unk"/>
    <x v="0"/>
    <n v="5.5"/>
    <x v="6"/>
    <n v="36"/>
    <n v="4"/>
    <x v="4"/>
    <s v="2.1-5"/>
    <n v="1"/>
    <n v="1.5"/>
    <n v="5"/>
    <n v="0.3"/>
    <s v="growth"/>
    <s v="yes"/>
    <s v="yes"/>
    <s v="&lt; 0.6"/>
  </r>
  <r>
    <s v="East Cabritte"/>
    <s v="EC188"/>
    <x v="0"/>
    <s v="pssp"/>
    <x v="0"/>
    <n v="1.8"/>
    <x v="1"/>
    <n v="0"/>
    <s v="NA"/>
    <x v="0"/>
    <s v="NA"/>
    <s v=""/>
    <s v="NA"/>
    <s v="NA"/>
    <s v="NA"/>
    <s v="NA"/>
    <s v="no"/>
    <s v="yes"/>
    <s v="0.6-2"/>
  </r>
  <r>
    <s v="East Cabritte"/>
    <s v="EC188"/>
    <x v="0"/>
    <s v="pssp"/>
    <x v="0"/>
    <n v="1.3"/>
    <x v="1"/>
    <n v="6"/>
    <n v="1.8"/>
    <x v="2"/>
    <s v="1.2-2"/>
    <n v="0"/>
    <n v="-0.5"/>
    <n v="6"/>
    <n v="-8.3333332999999996E-2"/>
    <s v="shrink"/>
    <s v="yes"/>
    <s v="yes"/>
    <s v="0.6-2"/>
  </r>
  <r>
    <s v="East Cabritte"/>
    <s v="EC188"/>
    <x v="0"/>
    <s v="pssp"/>
    <x v="0"/>
    <n v="1.6"/>
    <x v="1"/>
    <n v="11"/>
    <n v="1.3"/>
    <x v="2"/>
    <s v="1.2-2"/>
    <n v="0"/>
    <n v="0.3"/>
    <n v="5"/>
    <n v="0.06"/>
    <s v="growth"/>
    <s v="yes"/>
    <s v="yes"/>
    <s v="0.6-2"/>
  </r>
  <r>
    <s v="East Cabritte"/>
    <s v="EC188"/>
    <x v="0"/>
    <s v="pssp"/>
    <x v="0"/>
    <n v="1.6"/>
    <x v="1"/>
    <n v="15"/>
    <n v="1.6"/>
    <x v="2"/>
    <s v="1.2-2"/>
    <n v="0"/>
    <n v="0"/>
    <n v="4"/>
    <n v="0"/>
    <s v="no-growth"/>
    <s v="yes"/>
    <s v="yes"/>
    <s v="0.6-2"/>
  </r>
  <r>
    <s v="East Cabritte"/>
    <s v="EC188"/>
    <x v="0"/>
    <s v="pssp"/>
    <x v="0"/>
    <n v="1.6"/>
    <x v="1"/>
    <n v="20"/>
    <n v="1.6"/>
    <x v="2"/>
    <s v="1.2-2"/>
    <n v="0"/>
    <n v="0"/>
    <n v="5"/>
    <n v="0"/>
    <s v="no-growth"/>
    <s v="yes"/>
    <s v="yes"/>
    <s v="0.6-2"/>
  </r>
  <r>
    <s v="East Cabritte"/>
    <s v="EC188"/>
    <x v="0"/>
    <s v="pssp"/>
    <x v="0"/>
    <n v="0.9"/>
    <x v="0"/>
    <n v="23"/>
    <n v="1.6"/>
    <x v="2"/>
    <s v="1.2-2"/>
    <n v="-1"/>
    <n v="-0.7"/>
    <n v="3"/>
    <n v="-0.233333333"/>
    <s v="shrink"/>
    <s v="yes"/>
    <s v="yes"/>
    <s v="0.6-2"/>
  </r>
  <r>
    <s v="East Cabritte"/>
    <s v="EC188"/>
    <x v="0"/>
    <s v="pssp"/>
    <x v="0"/>
    <n v="1.7"/>
    <x v="1"/>
    <n v="31"/>
    <n v="0.9"/>
    <x v="1"/>
    <s v="0.6-1.1"/>
    <n v="1"/>
    <n v="0.8"/>
    <n v="8"/>
    <n v="0.1"/>
    <s v="growth"/>
    <s v="yes"/>
    <s v="yes"/>
    <s v="0.6-2"/>
  </r>
  <r>
    <s v="East Cabritte"/>
    <s v="EC188"/>
    <x v="0"/>
    <s v="pssp"/>
    <x v="0"/>
    <n v="4.0999999999999996"/>
    <x v="5"/>
    <n v="36"/>
    <n v="1.7"/>
    <x v="2"/>
    <s v="1.2-2"/>
    <n v="1"/>
    <n v="2.4"/>
    <n v="5"/>
    <n v="0.48"/>
    <s v="growth"/>
    <s v="yes"/>
    <s v="yes"/>
    <s v="0.6-2"/>
  </r>
  <r>
    <s v="East Cabritte"/>
    <s v="EC189"/>
    <x v="0"/>
    <s v="pssp"/>
    <x v="0"/>
    <n v="0.7"/>
    <x v="0"/>
    <n v="0"/>
    <s v="NA"/>
    <x v="0"/>
    <s v="NA"/>
    <s v=""/>
    <s v="NA"/>
    <s v="NA"/>
    <s v="NA"/>
    <s v="NA"/>
    <s v="no"/>
    <s v="no"/>
    <s v="0.6-2"/>
  </r>
  <r>
    <s v="East Cabritte"/>
    <s v="EC189"/>
    <x v="0"/>
    <s v="pssp"/>
    <x v="0"/>
    <n v="0.8"/>
    <x v="0"/>
    <n v="6"/>
    <n v="0.7"/>
    <x v="1"/>
    <s v="0.6-1.1"/>
    <n v="0"/>
    <n v="0.1"/>
    <n v="6"/>
    <n v="1.6666667E-2"/>
    <s v="growth"/>
    <s v="no"/>
    <s v="no"/>
    <s v="0.6-2"/>
  </r>
  <r>
    <s v="East Cabritte"/>
    <s v="EC189"/>
    <x v="0"/>
    <s v="pssp"/>
    <x v="1"/>
    <s v="NA"/>
    <x v="2"/>
    <n v="11"/>
    <n v="0.8"/>
    <x v="1"/>
    <s v="0.6-1.1"/>
    <n v="-2"/>
    <s v="NA"/>
    <n v="5"/>
    <s v="NA"/>
    <s v="NA"/>
    <s v="no"/>
    <s v="no"/>
    <s v="0.6-2"/>
  </r>
  <r>
    <s v="East Cabritte"/>
    <s v="EC19"/>
    <x v="1"/>
    <s v="esp g3"/>
    <x v="0"/>
    <n v="0.7"/>
    <x v="0"/>
    <n v="0"/>
    <s v="NA"/>
    <x v="0"/>
    <s v="NA"/>
    <s v=""/>
    <s v="NA"/>
    <s v="NA"/>
    <s v="NA"/>
    <s v="NA"/>
    <s v="no"/>
    <s v="no"/>
    <s v="0.6-2"/>
  </r>
  <r>
    <s v="East Cabritte"/>
    <s v="EC19"/>
    <x v="1"/>
    <s v="esp g3"/>
    <x v="1"/>
    <s v="NA"/>
    <x v="2"/>
    <n v="6"/>
    <n v="0.7"/>
    <x v="1"/>
    <s v="0.6-1.1"/>
    <n v="-2"/>
    <s v="NA"/>
    <n v="6"/>
    <s v="NA"/>
    <s v="NA"/>
    <s v="no"/>
    <s v="no"/>
    <s v="0.6-2"/>
  </r>
  <r>
    <s v="East Cabritte"/>
    <s v="EC190"/>
    <x v="0"/>
    <s v="pssp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190"/>
    <x v="0"/>
    <s v="pssp"/>
    <x v="1"/>
    <s v="NA"/>
    <x v="2"/>
    <n v="6"/>
    <n v="0.5"/>
    <x v="3"/>
    <s v="&lt; 0.6"/>
    <n v="-1"/>
    <s v="NA"/>
    <n v="6"/>
    <s v="NA"/>
    <s v="NA"/>
    <s v="no"/>
    <s v="no"/>
    <s v="&lt; 0.6"/>
  </r>
  <r>
    <s v="East Cabritte"/>
    <s v="EC191"/>
    <x v="0"/>
    <s v="pssp"/>
    <x v="0"/>
    <n v="1.2"/>
    <x v="1"/>
    <n v="0"/>
    <s v="NA"/>
    <x v="0"/>
    <s v="NA"/>
    <s v=""/>
    <s v="NA"/>
    <s v="NA"/>
    <s v="NA"/>
    <s v="NA"/>
    <s v="no"/>
    <s v="no"/>
    <s v="0.6-2"/>
  </r>
  <r>
    <s v="East Cabritte"/>
    <s v="EC191"/>
    <x v="0"/>
    <s v="pssp"/>
    <x v="2"/>
    <s v="NA"/>
    <x v="3"/>
    <n v="6"/>
    <n v="1.2"/>
    <x v="2"/>
    <s v="1.2-2"/>
    <s v="NA"/>
    <s v="NA"/>
    <n v="6"/>
    <s v="NA"/>
    <s v="NA"/>
    <s v="no"/>
    <s v="no"/>
    <s v="0.6-2"/>
  </r>
  <r>
    <s v="East Cabritte"/>
    <s v="EC192"/>
    <x v="0"/>
    <s v="pssp"/>
    <x v="0"/>
    <n v="0.6"/>
    <x v="0"/>
    <n v="0"/>
    <s v="NA"/>
    <x v="0"/>
    <s v="NA"/>
    <s v=""/>
    <s v="NA"/>
    <s v="NA"/>
    <s v="NA"/>
    <s v="NA"/>
    <s v="no"/>
    <s v="no"/>
    <s v="0.6-2"/>
  </r>
  <r>
    <s v="East Cabritte"/>
    <s v="EC192"/>
    <x v="0"/>
    <s v="pssp"/>
    <x v="1"/>
    <s v="NA"/>
    <x v="2"/>
    <n v="6"/>
    <n v="0.6"/>
    <x v="1"/>
    <s v="0.6-1.1"/>
    <n v="-2"/>
    <s v="NA"/>
    <n v="6"/>
    <s v="NA"/>
    <s v="NA"/>
    <s v="no"/>
    <s v="no"/>
    <s v="0.6-2"/>
  </r>
  <r>
    <s v="East Cabritte"/>
    <s v="EC193"/>
    <x v="1"/>
    <s v="esp g1.2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193"/>
    <x v="1"/>
    <s v="esp g1.2"/>
    <x v="1"/>
    <s v="NA"/>
    <x v="2"/>
    <n v="6"/>
    <n v="0.5"/>
    <x v="3"/>
    <s v="&lt; 0.6"/>
    <n v="-1"/>
    <s v="NA"/>
    <n v="6"/>
    <s v="NA"/>
    <s v="NA"/>
    <s v="no"/>
    <s v="no"/>
    <s v="&lt; 0.6"/>
  </r>
  <r>
    <s v="East Cabritte"/>
    <s v="EC194"/>
    <x v="1"/>
    <s v="esp g1.2"/>
    <x v="0"/>
    <n v="1.7"/>
    <x v="1"/>
    <n v="0"/>
    <s v="NA"/>
    <x v="0"/>
    <s v="NA"/>
    <s v=""/>
    <s v="NA"/>
    <s v="NA"/>
    <s v="NA"/>
    <s v="NA"/>
    <s v="no"/>
    <s v="yes"/>
    <s v="0.6-2"/>
  </r>
  <r>
    <s v="East Cabritte"/>
    <s v="EC194"/>
    <x v="1"/>
    <s v="esp g1.2"/>
    <x v="0"/>
    <n v="3.3"/>
    <x v="5"/>
    <n v="6"/>
    <n v="1.7"/>
    <x v="2"/>
    <s v="1.2-2"/>
    <n v="1"/>
    <n v="1.6"/>
    <n v="6"/>
    <n v="0.26666666700000002"/>
    <s v="growth"/>
    <s v="no"/>
    <s v="yes"/>
    <s v="0.6-2"/>
  </r>
  <r>
    <s v="East Cabritte"/>
    <s v="EC194"/>
    <x v="1"/>
    <s v="esp g1.2"/>
    <x v="0"/>
    <n v="3.1"/>
    <x v="5"/>
    <n v="11"/>
    <n v="3.3"/>
    <x v="4"/>
    <s v="2.1-5"/>
    <n v="0"/>
    <n v="-0.2"/>
    <n v="5"/>
    <n v="-0.04"/>
    <s v="shrink"/>
    <s v="yes"/>
    <s v="yes"/>
    <s v="0.6-2"/>
  </r>
  <r>
    <s v="East Cabritte"/>
    <s v="EC194"/>
    <x v="1"/>
    <s v="esp g1.2"/>
    <x v="2"/>
    <s v="NA"/>
    <x v="3"/>
    <n v="15"/>
    <n v="3.1"/>
    <x v="4"/>
    <s v="2.1-5"/>
    <s v="NA"/>
    <s v="NA"/>
    <n v="4"/>
    <s v="NA"/>
    <s v="NA"/>
    <s v="yes"/>
    <s v="yes"/>
    <s v="0.6-2"/>
  </r>
  <r>
    <s v="East Cabritte"/>
    <s v="EC195"/>
    <x v="0"/>
    <s v="pssp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195"/>
    <x v="0"/>
    <s v="pssp"/>
    <x v="1"/>
    <s v="NA"/>
    <x v="2"/>
    <n v="6"/>
    <n v="0.5"/>
    <x v="3"/>
    <s v="&lt; 0.6"/>
    <n v="-1"/>
    <s v="NA"/>
    <n v="6"/>
    <s v="NA"/>
    <s v="NA"/>
    <s v="no"/>
    <s v="no"/>
    <s v="&lt; 0.6"/>
  </r>
  <r>
    <s v="East Cabritte"/>
    <s v="EC196"/>
    <x v="0"/>
    <s v="pssp"/>
    <x v="0"/>
    <n v="0.5"/>
    <x v="4"/>
    <n v="0"/>
    <s v="NA"/>
    <x v="0"/>
    <s v="NA"/>
    <s v=""/>
    <s v="NA"/>
    <s v="NA"/>
    <s v="NA"/>
    <s v="NA"/>
    <s v="no"/>
    <s v="yes"/>
    <s v="&lt; 0.6"/>
  </r>
  <r>
    <s v="East Cabritte"/>
    <s v="EC196"/>
    <x v="0"/>
    <s v="pssp"/>
    <x v="0"/>
    <n v="0.5"/>
    <x v="4"/>
    <n v="6"/>
    <n v="0.5"/>
    <x v="3"/>
    <s v="&lt; 0.6"/>
    <n v="0"/>
    <n v="0"/>
    <n v="6"/>
    <n v="0"/>
    <s v="no-growth"/>
    <s v="no"/>
    <s v="yes"/>
    <s v="&lt; 0.6"/>
  </r>
  <r>
    <s v="East Cabritte"/>
    <s v="EC196"/>
    <x v="0"/>
    <s v="pssp"/>
    <x v="0"/>
    <n v="0.3"/>
    <x v="4"/>
    <n v="11"/>
    <n v="0.5"/>
    <x v="3"/>
    <s v="&lt; 0.6"/>
    <n v="0"/>
    <n v="-0.2"/>
    <n v="5"/>
    <n v="-0.04"/>
    <s v="shrink"/>
    <s v="yes"/>
    <s v="yes"/>
    <s v="&lt; 0.6"/>
  </r>
  <r>
    <s v="East Cabritte"/>
    <s v="EC196"/>
    <x v="0"/>
    <s v="pssp"/>
    <x v="2"/>
    <s v="NA"/>
    <x v="3"/>
    <n v="15"/>
    <n v="0.3"/>
    <x v="3"/>
    <s v="&lt; 0.6"/>
    <s v="NA"/>
    <s v="NA"/>
    <n v="4"/>
    <s v="NA"/>
    <s v="NA"/>
    <s v="yes"/>
    <s v="yes"/>
    <s v="&lt; 0.6"/>
  </r>
  <r>
    <s v="East Cabritte"/>
    <s v="EC197"/>
    <x v="0"/>
    <s v="pssp"/>
    <x v="0"/>
    <n v="0.7"/>
    <x v="0"/>
    <n v="0"/>
    <s v="NA"/>
    <x v="0"/>
    <s v="NA"/>
    <s v=""/>
    <s v="NA"/>
    <s v="NA"/>
    <s v="NA"/>
    <s v="NA"/>
    <s v="no"/>
    <s v="no"/>
    <s v="0.6-2"/>
  </r>
  <r>
    <s v="East Cabritte"/>
    <s v="EC197"/>
    <x v="0"/>
    <s v="pssp"/>
    <x v="1"/>
    <s v="NA"/>
    <x v="2"/>
    <n v="6"/>
    <n v="0.7"/>
    <x v="1"/>
    <s v="0.6-1.1"/>
    <n v="-2"/>
    <s v="NA"/>
    <n v="6"/>
    <s v="NA"/>
    <s v="NA"/>
    <s v="no"/>
    <s v="no"/>
    <s v="0.6-2"/>
  </r>
  <r>
    <s v="East Cabritte"/>
    <s v="EC198"/>
    <x v="1"/>
    <s v="esp g3"/>
    <x v="0"/>
    <n v="1.8"/>
    <x v="1"/>
    <n v="0"/>
    <s v="NA"/>
    <x v="0"/>
    <s v="NA"/>
    <s v=""/>
    <s v="NA"/>
    <s v="NA"/>
    <s v="NA"/>
    <s v="NA"/>
    <s v="no"/>
    <s v="yes"/>
    <s v="0.6-2"/>
  </r>
  <r>
    <s v="East Cabritte"/>
    <s v="EC198"/>
    <x v="1"/>
    <s v="esp g3"/>
    <x v="0"/>
    <n v="1.8"/>
    <x v="1"/>
    <n v="6"/>
    <n v="1.8"/>
    <x v="2"/>
    <s v="1.2-2"/>
    <n v="0"/>
    <n v="0"/>
    <n v="6"/>
    <n v="0"/>
    <s v="no-growth"/>
    <s v="no"/>
    <s v="yes"/>
    <s v="0.6-2"/>
  </r>
  <r>
    <s v="East Cabritte"/>
    <s v="EC198"/>
    <x v="1"/>
    <s v="esp g3"/>
    <x v="0"/>
    <n v="1.4"/>
    <x v="1"/>
    <n v="11"/>
    <n v="1.8"/>
    <x v="2"/>
    <s v="1.2-2"/>
    <n v="0"/>
    <n v="-0.4"/>
    <n v="5"/>
    <n v="-0.08"/>
    <s v="shrink"/>
    <s v="yes"/>
    <s v="yes"/>
    <s v="0.6-2"/>
  </r>
  <r>
    <s v="East Cabritte"/>
    <s v="EC198"/>
    <x v="1"/>
    <s v="esp g3"/>
    <x v="1"/>
    <s v="NA"/>
    <x v="2"/>
    <n v="15"/>
    <n v="1.4"/>
    <x v="2"/>
    <s v="1.2-2"/>
    <n v="-3"/>
    <s v="NA"/>
    <n v="4"/>
    <s v="NA"/>
    <s v="NA"/>
    <s v="yes"/>
    <s v="yes"/>
    <s v="0.6-2"/>
  </r>
  <r>
    <s v="East Cabritte"/>
    <s v="EC199"/>
    <x v="0"/>
    <s v="pssp"/>
    <x v="0"/>
    <n v="0.6"/>
    <x v="0"/>
    <n v="0"/>
    <s v="NA"/>
    <x v="0"/>
    <s v="NA"/>
    <s v=""/>
    <s v="NA"/>
    <s v="NA"/>
    <s v="NA"/>
    <s v="NA"/>
    <s v="no"/>
    <s v="no"/>
    <s v="0.6-2"/>
  </r>
  <r>
    <s v="East Cabritte"/>
    <s v="EC199"/>
    <x v="0"/>
    <s v="pssp"/>
    <x v="0"/>
    <n v="1"/>
    <x v="0"/>
    <n v="6"/>
    <n v="0.6"/>
    <x v="1"/>
    <s v="0.6-1.1"/>
    <n v="0"/>
    <n v="0.4"/>
    <n v="6"/>
    <n v="6.6666666999999999E-2"/>
    <s v="growth"/>
    <s v="no"/>
    <s v="no"/>
    <s v="0.6-2"/>
  </r>
  <r>
    <s v="East Cabritte"/>
    <s v="EC199"/>
    <x v="0"/>
    <s v="pssp"/>
    <x v="1"/>
    <s v="NA"/>
    <x v="2"/>
    <n v="11"/>
    <n v="1"/>
    <x v="1"/>
    <s v="0.6-1.1"/>
    <n v="-2"/>
    <s v="NA"/>
    <n v="5"/>
    <s v="NA"/>
    <s v="NA"/>
    <s v="no"/>
    <s v="no"/>
    <s v="0.6-2"/>
  </r>
  <r>
    <s v="East Cabritte"/>
    <s v="EC2"/>
    <x v="0"/>
    <s v="pssp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2"/>
    <x v="0"/>
    <s v="pssp"/>
    <x v="0"/>
    <n v="0.5"/>
    <x v="4"/>
    <n v="6"/>
    <n v="0.3"/>
    <x v="3"/>
    <s v="&lt; 0.6"/>
    <n v="0"/>
    <n v="0.2"/>
    <n v="6"/>
    <n v="3.3333333E-2"/>
    <s v="growth"/>
    <s v="no"/>
    <s v="no"/>
    <s v="&lt; 0.6"/>
  </r>
  <r>
    <s v="East Cabritte"/>
    <s v="EC2"/>
    <x v="0"/>
    <s v="pssp"/>
    <x v="1"/>
    <s v="NA"/>
    <x v="2"/>
    <n v="11"/>
    <n v="0.5"/>
    <x v="3"/>
    <s v="&lt; 0.6"/>
    <n v="-1"/>
    <s v="NA"/>
    <n v="5"/>
    <s v="NA"/>
    <s v="NA"/>
    <s v="no"/>
    <s v="no"/>
    <s v="&lt; 0.6"/>
  </r>
  <r>
    <s v="East Cabritte"/>
    <s v="EC20"/>
    <x v="1"/>
    <s v="esp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20"/>
    <x v="1"/>
    <s v="esp"/>
    <x v="1"/>
    <s v="NA"/>
    <x v="2"/>
    <n v="6"/>
    <n v="0.5"/>
    <x v="3"/>
    <s v="&lt; 0.6"/>
    <n v="-1"/>
    <s v="NA"/>
    <n v="6"/>
    <s v="NA"/>
    <s v="NA"/>
    <s v="no"/>
    <s v="no"/>
    <s v="&lt; 0.6"/>
  </r>
  <r>
    <s v="East Cabritte"/>
    <s v="EC200"/>
    <x v="1"/>
    <s v="esp g3"/>
    <x v="0"/>
    <n v="1.2"/>
    <x v="1"/>
    <n v="0"/>
    <s v="NA"/>
    <x v="0"/>
    <s v="NA"/>
    <s v=""/>
    <s v="NA"/>
    <s v="NA"/>
    <s v="NA"/>
    <s v="NA"/>
    <s v="no"/>
    <s v="no"/>
    <s v="0.6-2"/>
  </r>
  <r>
    <s v="East Cabritte"/>
    <s v="EC200"/>
    <x v="1"/>
    <s v="esp g3"/>
    <x v="1"/>
    <s v="NA"/>
    <x v="2"/>
    <n v="6"/>
    <n v="1.2"/>
    <x v="2"/>
    <s v="1.2-2"/>
    <n v="-3"/>
    <s v="NA"/>
    <n v="6"/>
    <s v="NA"/>
    <s v="NA"/>
    <s v="no"/>
    <s v="no"/>
    <s v="0.6-2"/>
  </r>
  <r>
    <s v="East Cabritte"/>
    <s v="EC21"/>
    <x v="0"/>
    <s v="pssp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21"/>
    <x v="0"/>
    <s v="pssp"/>
    <x v="0"/>
    <n v="0.8"/>
    <x v="0"/>
    <n v="6"/>
    <n v="0.5"/>
    <x v="3"/>
    <s v="&lt; 0.6"/>
    <n v="1"/>
    <n v="0.3"/>
    <n v="6"/>
    <n v="0.05"/>
    <s v="growth"/>
    <s v="no"/>
    <s v="no"/>
    <s v="&lt; 0.6"/>
  </r>
  <r>
    <s v="East Cabritte"/>
    <s v="EC21"/>
    <x v="0"/>
    <s v="pssp"/>
    <x v="0"/>
    <n v="1.1000000000000001"/>
    <x v="0"/>
    <n v="11"/>
    <n v="0.8"/>
    <x v="1"/>
    <s v="0.6-1.1"/>
    <n v="0"/>
    <n v="0.3"/>
    <n v="5"/>
    <n v="0.06"/>
    <s v="growth"/>
    <s v="no"/>
    <s v="no"/>
    <s v="&lt; 0.6"/>
  </r>
  <r>
    <s v="East Cabritte"/>
    <s v="EC21"/>
    <x v="0"/>
    <s v="pssp"/>
    <x v="0"/>
    <n v="1.1000000000000001"/>
    <x v="0"/>
    <n v="15"/>
    <n v="1.1000000000000001"/>
    <x v="1"/>
    <s v="0.6-1.1"/>
    <n v="0"/>
    <n v="0"/>
    <n v="4"/>
    <n v="0"/>
    <s v="no-growth"/>
    <s v="no"/>
    <s v="no"/>
    <s v="&lt; 0.6"/>
  </r>
  <r>
    <s v="East Cabritte"/>
    <s v="EC21"/>
    <x v="0"/>
    <s v="pssp"/>
    <x v="0"/>
    <n v="1.1000000000000001"/>
    <x v="0"/>
    <n v="20"/>
    <n v="1.1000000000000001"/>
    <x v="1"/>
    <s v="0.6-1.1"/>
    <n v="0"/>
    <n v="0"/>
    <n v="5"/>
    <n v="0"/>
    <s v="no-growth"/>
    <s v="no"/>
    <s v="no"/>
    <s v="&lt; 0.6"/>
  </r>
  <r>
    <s v="East Cabritte"/>
    <s v="EC21"/>
    <x v="0"/>
    <s v="pssp"/>
    <x v="1"/>
    <s v="NA"/>
    <x v="2"/>
    <n v="23"/>
    <n v="1.1000000000000001"/>
    <x v="1"/>
    <s v="0.6-1.1"/>
    <n v="-2"/>
    <s v="NA"/>
    <n v="3"/>
    <s v="NA"/>
    <s v="NA"/>
    <s v="no"/>
    <s v="no"/>
    <s v="&lt; 0.6"/>
  </r>
  <r>
    <s v="East Cabritte"/>
    <s v="EC22"/>
    <x v="1"/>
    <s v="esp g3"/>
    <x v="0"/>
    <n v="0.7"/>
    <x v="0"/>
    <n v="0"/>
    <s v="NA"/>
    <x v="0"/>
    <s v="NA"/>
    <s v=""/>
    <s v="NA"/>
    <s v="NA"/>
    <s v="NA"/>
    <s v="NA"/>
    <s v="no"/>
    <s v="no"/>
    <s v="0.6-2"/>
  </r>
  <r>
    <s v="East Cabritte"/>
    <s v="EC22"/>
    <x v="1"/>
    <s v="esp g3"/>
    <x v="1"/>
    <s v="NA"/>
    <x v="2"/>
    <n v="6"/>
    <n v="0.7"/>
    <x v="1"/>
    <s v="0.6-1.1"/>
    <n v="-2"/>
    <s v="NA"/>
    <n v="6"/>
    <s v="NA"/>
    <s v="NA"/>
    <s v="no"/>
    <s v="no"/>
    <s v="0.6-2"/>
  </r>
  <r>
    <s v="East Cabritte"/>
    <s v="EC23"/>
    <x v="1"/>
    <s v="esp g3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23"/>
    <x v="1"/>
    <s v="esp g3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24"/>
    <x v="4"/>
    <s v="unk"/>
    <x v="0"/>
    <n v="2.6"/>
    <x v="5"/>
    <n v="0"/>
    <s v="NA"/>
    <x v="0"/>
    <s v="NA"/>
    <s v=""/>
    <s v="NA"/>
    <s v="NA"/>
    <s v="NA"/>
    <s v="NA"/>
    <s v="no"/>
    <s v="no"/>
    <s v="&gt; 2"/>
  </r>
  <r>
    <s v="East Cabritte"/>
    <s v="EC24"/>
    <x v="4"/>
    <s v="unk"/>
    <x v="1"/>
    <s v="NA"/>
    <x v="2"/>
    <n v="6"/>
    <n v="2.6"/>
    <x v="4"/>
    <s v="2.1-5"/>
    <n v="-4"/>
    <s v="NA"/>
    <n v="6"/>
    <s v="NA"/>
    <s v="NA"/>
    <s v="no"/>
    <s v="no"/>
    <s v="&gt; 2"/>
  </r>
  <r>
    <s v="East Cabritte"/>
    <s v="EC25"/>
    <x v="1"/>
    <s v="esp"/>
    <x v="0"/>
    <n v="0.7"/>
    <x v="0"/>
    <n v="0"/>
    <s v="NA"/>
    <x v="0"/>
    <s v="NA"/>
    <s v=""/>
    <s v="NA"/>
    <s v="NA"/>
    <s v="NA"/>
    <s v="NA"/>
    <s v="no"/>
    <s v="no"/>
    <s v="0.6-2"/>
  </r>
  <r>
    <s v="East Cabritte"/>
    <s v="EC25"/>
    <x v="1"/>
    <s v="esp"/>
    <x v="1"/>
    <s v="NA"/>
    <x v="2"/>
    <n v="6"/>
    <n v="0.7"/>
    <x v="1"/>
    <s v="0.6-1.1"/>
    <n v="-2"/>
    <s v="NA"/>
    <n v="6"/>
    <s v="NA"/>
    <s v="NA"/>
    <s v="no"/>
    <s v="no"/>
    <s v="0.6-2"/>
  </r>
  <r>
    <s v="East Cabritte"/>
    <s v="EC26"/>
    <x v="1"/>
    <s v="esp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26"/>
    <x v="1"/>
    <s v="esp"/>
    <x v="1"/>
    <s v="NA"/>
    <x v="2"/>
    <n v="6"/>
    <n v="0.5"/>
    <x v="3"/>
    <s v="&lt; 0.6"/>
    <n v="-1"/>
    <s v="NA"/>
    <n v="6"/>
    <s v="NA"/>
    <s v="NA"/>
    <s v="no"/>
    <s v="no"/>
    <s v="&lt; 0.6"/>
  </r>
  <r>
    <s v="East Cabritte"/>
    <s v="EC27"/>
    <x v="1"/>
    <s v="esp g3"/>
    <x v="0"/>
    <n v="0.5"/>
    <x v="4"/>
    <n v="0"/>
    <s v="NA"/>
    <x v="0"/>
    <s v="NA"/>
    <s v=""/>
    <s v="NA"/>
    <s v="NA"/>
    <s v="NA"/>
    <s v="NA"/>
    <s v="no"/>
    <s v="yes"/>
    <s v="&lt; 0.6"/>
  </r>
  <r>
    <s v="East Cabritte"/>
    <s v="EC27"/>
    <x v="1"/>
    <s v="esp g3"/>
    <x v="0"/>
    <n v="0.3"/>
    <x v="4"/>
    <n v="6"/>
    <n v="0.5"/>
    <x v="3"/>
    <s v="&lt; 0.6"/>
    <n v="0"/>
    <n v="-0.2"/>
    <n v="6"/>
    <n v="-3.3333333E-2"/>
    <s v="shrink"/>
    <s v="yes"/>
    <s v="yes"/>
    <s v="&lt; 0.6"/>
  </r>
  <r>
    <s v="East Cabritte"/>
    <s v="EC27"/>
    <x v="1"/>
    <s v="esp g3"/>
    <x v="0"/>
    <n v="1.7"/>
    <x v="1"/>
    <n v="11"/>
    <n v="0.3"/>
    <x v="3"/>
    <s v="&lt; 0.6"/>
    <n v="2"/>
    <n v="1.4"/>
    <n v="5"/>
    <n v="0.28000000000000003"/>
    <s v="growth"/>
    <s v="yes"/>
    <s v="yes"/>
    <s v="&lt; 0.6"/>
  </r>
  <r>
    <s v="East Cabritte"/>
    <s v="EC27"/>
    <x v="1"/>
    <s v="esp g3"/>
    <x v="1"/>
    <s v="NA"/>
    <x v="2"/>
    <n v="15"/>
    <n v="1.7"/>
    <x v="2"/>
    <s v="1.2-2"/>
    <n v="-3"/>
    <s v="NA"/>
    <n v="4"/>
    <s v="NA"/>
    <s v="NA"/>
    <s v="yes"/>
    <s v="yes"/>
    <s v="&lt; 0.6"/>
  </r>
  <r>
    <s v="East Cabritte"/>
    <s v="EC28"/>
    <x v="1"/>
    <s v="esp g3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28"/>
    <x v="1"/>
    <s v="esp g3"/>
    <x v="1"/>
    <s v="NA"/>
    <x v="2"/>
    <n v="6"/>
    <n v="0.5"/>
    <x v="3"/>
    <s v="&lt; 0.6"/>
    <n v="-1"/>
    <s v="NA"/>
    <n v="6"/>
    <s v="NA"/>
    <s v="NA"/>
    <s v="no"/>
    <s v="no"/>
    <s v="&lt; 0.6"/>
  </r>
  <r>
    <s v="East Cabritte"/>
    <s v="EC29"/>
    <x v="1"/>
    <s v="esp g3"/>
    <x v="0"/>
    <n v="0.6"/>
    <x v="0"/>
    <n v="0"/>
    <s v="NA"/>
    <x v="0"/>
    <s v="NA"/>
    <s v=""/>
    <s v="NA"/>
    <s v="NA"/>
    <s v="NA"/>
    <s v="NA"/>
    <s v="no"/>
    <s v="no"/>
    <s v="0.6-2"/>
  </r>
  <r>
    <s v="East Cabritte"/>
    <s v="EC29"/>
    <x v="1"/>
    <s v="esp g3"/>
    <x v="1"/>
    <s v="NA"/>
    <x v="2"/>
    <n v="6"/>
    <n v="0.6"/>
    <x v="1"/>
    <s v="0.6-1.1"/>
    <n v="-2"/>
    <s v="NA"/>
    <n v="6"/>
    <s v="NA"/>
    <s v="NA"/>
    <s v="no"/>
    <s v="no"/>
    <s v="0.6-2"/>
  </r>
  <r>
    <s v="East Cabritte"/>
    <s v="EC3"/>
    <x v="1"/>
    <s v="esp g3"/>
    <x v="0"/>
    <n v="2.4"/>
    <x v="5"/>
    <n v="0"/>
    <s v="NA"/>
    <x v="0"/>
    <s v="NA"/>
    <s v=""/>
    <s v="NA"/>
    <s v="NA"/>
    <s v="NA"/>
    <s v="NA"/>
    <s v="no"/>
    <s v="yes"/>
    <s v="&gt; 2"/>
  </r>
  <r>
    <s v="East Cabritte"/>
    <s v="EC3"/>
    <x v="1"/>
    <s v="esp g3"/>
    <x v="0"/>
    <n v="2.6"/>
    <x v="5"/>
    <n v="6"/>
    <n v="2.4"/>
    <x v="4"/>
    <s v="2.1-5"/>
    <n v="0"/>
    <n v="0.2"/>
    <n v="6"/>
    <n v="3.3333333E-2"/>
    <s v="growth"/>
    <s v="no"/>
    <s v="yes"/>
    <s v="&gt; 2"/>
  </r>
  <r>
    <s v="East Cabritte"/>
    <s v="EC3"/>
    <x v="1"/>
    <s v="esp g3"/>
    <x v="0"/>
    <n v="2.2000000000000002"/>
    <x v="5"/>
    <n v="11"/>
    <n v="2.6"/>
    <x v="4"/>
    <s v="2.1-5"/>
    <n v="0"/>
    <n v="-0.4"/>
    <n v="5"/>
    <n v="-0.08"/>
    <s v="shrink"/>
    <s v="yes"/>
    <s v="yes"/>
    <s v="&gt; 2"/>
  </r>
  <r>
    <s v="East Cabritte"/>
    <s v="EC3"/>
    <x v="1"/>
    <s v="esp g3"/>
    <x v="0"/>
    <n v="2.2000000000000002"/>
    <x v="5"/>
    <n v="15"/>
    <n v="2.2000000000000002"/>
    <x v="4"/>
    <s v="2.1-5"/>
    <n v="0"/>
    <n v="0"/>
    <n v="4"/>
    <n v="0"/>
    <s v="no-growth"/>
    <s v="yes"/>
    <s v="yes"/>
    <s v="&gt; 2"/>
  </r>
  <r>
    <s v="East Cabritte"/>
    <s v="EC3"/>
    <x v="1"/>
    <s v="esp g3"/>
    <x v="0"/>
    <n v="2.2000000000000002"/>
    <x v="5"/>
    <n v="20"/>
    <n v="2.2000000000000002"/>
    <x v="4"/>
    <s v="2.1-5"/>
    <n v="0"/>
    <n v="0"/>
    <n v="5"/>
    <n v="0"/>
    <s v="no-growth"/>
    <s v="yes"/>
    <s v="yes"/>
    <s v="&gt; 2"/>
  </r>
  <r>
    <s v="East Cabritte"/>
    <s v="EC3"/>
    <x v="1"/>
    <s v="esp g3"/>
    <x v="1"/>
    <s v="NA"/>
    <x v="2"/>
    <n v="23"/>
    <n v="2.2000000000000002"/>
    <x v="4"/>
    <s v="2.1-5"/>
    <n v="-4"/>
    <s v="NA"/>
    <n v="3"/>
    <s v="NA"/>
    <s v="NA"/>
    <s v="yes"/>
    <s v="yes"/>
    <s v="&gt; 2"/>
  </r>
  <r>
    <s v="East Cabritte"/>
    <s v="EC30"/>
    <x v="0"/>
    <s v="pssp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30"/>
    <x v="0"/>
    <s v="pssp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31"/>
    <x v="4"/>
    <s v="unk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31"/>
    <x v="4"/>
    <s v="unk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32"/>
    <x v="4"/>
    <s v="unk"/>
    <x v="0"/>
    <n v="0.2"/>
    <x v="4"/>
    <n v="0"/>
    <s v="NA"/>
    <x v="0"/>
    <s v="NA"/>
    <s v=""/>
    <s v="NA"/>
    <s v="NA"/>
    <s v="NA"/>
    <s v="NA"/>
    <s v="no"/>
    <s v="no"/>
    <s v="&lt; 0.6"/>
  </r>
  <r>
    <s v="East Cabritte"/>
    <s v="EC32"/>
    <x v="4"/>
    <s v="unk"/>
    <x v="1"/>
    <s v="NA"/>
    <x v="2"/>
    <n v="6"/>
    <n v="0.2"/>
    <x v="3"/>
    <s v="1 pol"/>
    <n v="-1"/>
    <s v="NA"/>
    <n v="6"/>
    <s v="NA"/>
    <s v="NA"/>
    <s v="no"/>
    <s v="no"/>
    <s v="&lt; 0.6"/>
  </r>
  <r>
    <s v="East Cabritte"/>
    <s v="EC33"/>
    <x v="1"/>
    <s v="esp g3"/>
    <x v="0"/>
    <n v="0.7"/>
    <x v="0"/>
    <n v="0"/>
    <s v="NA"/>
    <x v="0"/>
    <s v="NA"/>
    <s v=""/>
    <s v="NA"/>
    <s v="NA"/>
    <s v="NA"/>
    <s v="NA"/>
    <s v="no"/>
    <s v="yes"/>
    <s v="0.6-2"/>
  </r>
  <r>
    <s v="East Cabritte"/>
    <s v="EC33"/>
    <x v="1"/>
    <s v="esp g3"/>
    <x v="0"/>
    <n v="0.2"/>
    <x v="4"/>
    <n v="6"/>
    <n v="0.7"/>
    <x v="1"/>
    <s v="0.6-1.1"/>
    <n v="-1"/>
    <n v="-0.5"/>
    <n v="6"/>
    <n v="-8.3333332999999996E-2"/>
    <s v="shrink"/>
    <s v="yes"/>
    <s v="yes"/>
    <s v="0.6-2"/>
  </r>
  <r>
    <s v="East Cabritte"/>
    <s v="EC33"/>
    <x v="1"/>
    <s v="esp g3"/>
    <x v="0"/>
    <n v="0.4"/>
    <x v="4"/>
    <n v="11"/>
    <n v="0.3"/>
    <x v="3"/>
    <s v="&lt; 0.6"/>
    <n v="0"/>
    <n v="0.2"/>
    <n v="5"/>
    <n v="0.04"/>
    <s v="growth"/>
    <s v="yes"/>
    <s v="yes"/>
    <s v="0.6-2"/>
  </r>
  <r>
    <s v="East Cabritte"/>
    <s v="EC33"/>
    <x v="1"/>
    <s v="esp g3"/>
    <x v="1"/>
    <s v="NA"/>
    <x v="2"/>
    <n v="15"/>
    <n v="0.4"/>
    <x v="3"/>
    <s v="&lt; 0.6"/>
    <n v="-1"/>
    <s v="NA"/>
    <n v="4"/>
    <s v="NA"/>
    <s v="NA"/>
    <s v="yes"/>
    <s v="yes"/>
    <s v="0.6-2"/>
  </r>
  <r>
    <s v="East Cabritte"/>
    <s v="EC34"/>
    <x v="4"/>
    <s v="unk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34"/>
    <x v="4"/>
    <s v="unk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35"/>
    <x v="4"/>
    <s v="unk"/>
    <x v="0"/>
    <n v="0.2"/>
    <x v="4"/>
    <n v="0"/>
    <s v="NA"/>
    <x v="0"/>
    <s v="NA"/>
    <s v=""/>
    <s v="NA"/>
    <s v="NA"/>
    <s v="NA"/>
    <s v="NA"/>
    <s v="no"/>
    <s v="no"/>
    <s v="&lt; 0.6"/>
  </r>
  <r>
    <s v="East Cabritte"/>
    <s v="EC35"/>
    <x v="4"/>
    <s v="unk"/>
    <x v="0"/>
    <n v="0.3"/>
    <x v="4"/>
    <n v="6"/>
    <n v="0.2"/>
    <x v="3"/>
    <s v="1 pol"/>
    <n v="0"/>
    <n v="0.1"/>
    <n v="6"/>
    <n v="1.6666667E-2"/>
    <s v="growth"/>
    <s v="no"/>
    <s v="no"/>
    <s v="&lt; 0.6"/>
  </r>
  <r>
    <s v="East Cabritte"/>
    <s v="EC35"/>
    <x v="4"/>
    <s v="unk"/>
    <x v="0"/>
    <n v="0.3"/>
    <x v="4"/>
    <n v="11"/>
    <n v="0.3"/>
    <x v="3"/>
    <s v="&lt; 0.6"/>
    <n v="0"/>
    <n v="0"/>
    <n v="5"/>
    <n v="0"/>
    <s v="no-growth"/>
    <s v="no"/>
    <s v="no"/>
    <s v="&lt; 0.6"/>
  </r>
  <r>
    <s v="East Cabritte"/>
    <s v="EC35"/>
    <x v="4"/>
    <s v="unk"/>
    <x v="1"/>
    <s v="NA"/>
    <x v="2"/>
    <n v="15"/>
    <n v="0.3"/>
    <x v="3"/>
    <s v="&lt; 0.6"/>
    <n v="-1"/>
    <s v="NA"/>
    <n v="4"/>
    <s v="NA"/>
    <s v="NA"/>
    <s v="no"/>
    <s v="no"/>
    <s v="&lt; 0.6"/>
  </r>
  <r>
    <s v="East Cabritte"/>
    <s v="EC36"/>
    <x v="1"/>
    <s v="esp g3"/>
    <x v="0"/>
    <n v="2.4"/>
    <x v="5"/>
    <n v="0"/>
    <s v="NA"/>
    <x v="0"/>
    <s v="NA"/>
    <s v=""/>
    <s v="NA"/>
    <s v="NA"/>
    <s v="NA"/>
    <s v="NA"/>
    <s v="no"/>
    <s v="yes"/>
    <s v="&gt; 2"/>
  </r>
  <r>
    <s v="East Cabritte"/>
    <s v="EC36"/>
    <x v="1"/>
    <s v="esp g3"/>
    <x v="0"/>
    <n v="2.7"/>
    <x v="5"/>
    <n v="6"/>
    <n v="2.4"/>
    <x v="4"/>
    <s v="2.1-5"/>
    <n v="0"/>
    <n v="0.3"/>
    <n v="6"/>
    <n v="0.05"/>
    <s v="growth"/>
    <s v="no"/>
    <s v="yes"/>
    <s v="&gt; 2"/>
  </r>
  <r>
    <s v="East Cabritte"/>
    <s v="EC36"/>
    <x v="1"/>
    <s v="esp g3"/>
    <x v="0"/>
    <n v="5.2"/>
    <x v="6"/>
    <n v="11"/>
    <n v="2.7"/>
    <x v="4"/>
    <s v="2.1-5"/>
    <n v="1"/>
    <n v="2.5"/>
    <n v="5"/>
    <n v="0.5"/>
    <s v="growth"/>
    <s v="no"/>
    <s v="yes"/>
    <s v="&gt; 2"/>
  </r>
  <r>
    <s v="East Cabritte"/>
    <s v="EC36"/>
    <x v="1"/>
    <s v="esp g3"/>
    <x v="0"/>
    <n v="5.2"/>
    <x v="6"/>
    <n v="15"/>
    <n v="5.2"/>
    <x v="5"/>
    <s v="&gt; 5"/>
    <n v="0"/>
    <n v="0"/>
    <n v="4"/>
    <n v="0"/>
    <s v="no-growth"/>
    <s v="no"/>
    <s v="yes"/>
    <s v="&gt; 2"/>
  </r>
  <r>
    <s v="East Cabritte"/>
    <s v="EC36"/>
    <x v="1"/>
    <s v="esp g3"/>
    <x v="0"/>
    <n v="4"/>
    <x v="5"/>
    <n v="20"/>
    <n v="5.2"/>
    <x v="5"/>
    <s v="&gt; 5"/>
    <n v="-1"/>
    <n v="-1.2"/>
    <n v="5"/>
    <n v="-0.24"/>
    <s v="shrink"/>
    <s v="yes"/>
    <s v="yes"/>
    <s v="&gt; 2"/>
  </r>
  <r>
    <s v="East Cabritte"/>
    <s v="EC36"/>
    <x v="1"/>
    <s v="esp g3"/>
    <x v="0"/>
    <n v="4.7"/>
    <x v="5"/>
    <n v="23"/>
    <n v="4"/>
    <x v="4"/>
    <s v="2.1-5"/>
    <n v="0"/>
    <n v="0.7"/>
    <n v="3"/>
    <n v="0.233333333"/>
    <s v="growth"/>
    <s v="yes"/>
    <s v="yes"/>
    <s v="&gt; 2"/>
  </r>
  <r>
    <s v="East Cabritte"/>
    <s v="EC36"/>
    <x v="1"/>
    <s v="esp g3"/>
    <x v="1"/>
    <s v="NA"/>
    <x v="2"/>
    <n v="31"/>
    <n v="4.7"/>
    <x v="4"/>
    <s v="2.1-5"/>
    <n v="-4"/>
    <s v="NA"/>
    <n v="8"/>
    <s v="NA"/>
    <s v="NA"/>
    <s v="yes"/>
    <s v="yes"/>
    <s v="&gt; 2"/>
  </r>
  <r>
    <s v="East Cabritte"/>
    <s v="EC37"/>
    <x v="1"/>
    <s v="esp"/>
    <x v="0"/>
    <n v="0.6"/>
    <x v="0"/>
    <n v="0"/>
    <s v="NA"/>
    <x v="0"/>
    <s v="NA"/>
    <s v=""/>
    <s v="NA"/>
    <s v="NA"/>
    <s v="NA"/>
    <s v="NA"/>
    <s v="no"/>
    <s v="yes"/>
    <s v="0.6-2"/>
  </r>
  <r>
    <s v="East Cabritte"/>
    <s v="EC37"/>
    <x v="1"/>
    <s v="esp"/>
    <x v="0"/>
    <n v="1"/>
    <x v="0"/>
    <n v="6"/>
    <n v="0.6"/>
    <x v="1"/>
    <s v="0.6-1.1"/>
    <n v="0"/>
    <n v="0.4"/>
    <n v="6"/>
    <n v="6.6666666999999999E-2"/>
    <s v="growth"/>
    <s v="no"/>
    <s v="yes"/>
    <s v="0.6-2"/>
  </r>
  <r>
    <s v="East Cabritte"/>
    <s v="EC37"/>
    <x v="1"/>
    <s v="esp"/>
    <x v="0"/>
    <n v="1.2"/>
    <x v="1"/>
    <n v="11"/>
    <n v="1"/>
    <x v="1"/>
    <s v="0.6-1.1"/>
    <n v="1"/>
    <n v="0.2"/>
    <n v="5"/>
    <n v="0.04"/>
    <s v="growth"/>
    <s v="no"/>
    <s v="yes"/>
    <s v="0.6-2"/>
  </r>
  <r>
    <s v="East Cabritte"/>
    <s v="EC37"/>
    <x v="1"/>
    <s v="esp"/>
    <x v="0"/>
    <n v="1.5"/>
    <x v="1"/>
    <n v="15"/>
    <n v="1.2"/>
    <x v="2"/>
    <s v="1.2-2"/>
    <n v="0"/>
    <n v="0.3"/>
    <n v="4"/>
    <n v="7.4999999999999997E-2"/>
    <s v="growth"/>
    <s v="no"/>
    <s v="yes"/>
    <s v="0.6-2"/>
  </r>
  <r>
    <s v="East Cabritte"/>
    <s v="EC37"/>
    <x v="1"/>
    <s v="esp"/>
    <x v="0"/>
    <n v="1.4"/>
    <x v="1"/>
    <n v="20"/>
    <n v="1.5"/>
    <x v="2"/>
    <s v="1.2-2"/>
    <n v="0"/>
    <n v="-0.1"/>
    <n v="5"/>
    <n v="-0.02"/>
    <s v="shrink"/>
    <s v="yes"/>
    <s v="yes"/>
    <s v="0.6-2"/>
  </r>
  <r>
    <s v="East Cabritte"/>
    <s v="EC37"/>
    <x v="1"/>
    <s v="esp"/>
    <x v="0"/>
    <n v="1.7"/>
    <x v="1"/>
    <n v="23"/>
    <n v="1.4"/>
    <x v="2"/>
    <s v="1.2-2"/>
    <n v="0"/>
    <n v="0.3"/>
    <n v="3"/>
    <n v="0.1"/>
    <s v="growth"/>
    <s v="yes"/>
    <s v="yes"/>
    <s v="0.6-2"/>
  </r>
  <r>
    <s v="East Cabritte"/>
    <s v="EC37"/>
    <x v="1"/>
    <s v="esp"/>
    <x v="1"/>
    <s v="NA"/>
    <x v="2"/>
    <n v="31"/>
    <n v="1.7"/>
    <x v="2"/>
    <s v="1.2-2"/>
    <n v="-3"/>
    <s v="NA"/>
    <n v="8"/>
    <s v="NA"/>
    <s v="NA"/>
    <s v="yes"/>
    <s v="yes"/>
    <s v="0.6-2"/>
  </r>
  <r>
    <s v="East Cabritte"/>
    <s v="EC38"/>
    <x v="1"/>
    <s v="esp"/>
    <x v="0"/>
    <n v="0.6"/>
    <x v="0"/>
    <n v="0"/>
    <s v="NA"/>
    <x v="0"/>
    <s v="NA"/>
    <s v=""/>
    <s v="NA"/>
    <s v="NA"/>
    <s v="NA"/>
    <s v="NA"/>
    <s v="no"/>
    <s v="no"/>
    <s v="0.6-2"/>
  </r>
  <r>
    <s v="East Cabritte"/>
    <s v="EC38"/>
    <x v="1"/>
    <s v="esp"/>
    <x v="1"/>
    <s v="NA"/>
    <x v="2"/>
    <n v="6"/>
    <n v="0.6"/>
    <x v="1"/>
    <s v="0.6-1.1"/>
    <n v="-2"/>
    <s v="NA"/>
    <n v="6"/>
    <s v="NA"/>
    <s v="NA"/>
    <s v="no"/>
    <s v="no"/>
    <s v="0.6-2"/>
  </r>
  <r>
    <s v="East Cabritte"/>
    <s v="EC39"/>
    <x v="1"/>
    <s v="esp g3"/>
    <x v="0"/>
    <n v="0.7"/>
    <x v="0"/>
    <n v="0"/>
    <s v="NA"/>
    <x v="0"/>
    <s v="NA"/>
    <s v=""/>
    <s v="NA"/>
    <s v="NA"/>
    <s v="NA"/>
    <s v="NA"/>
    <s v="no"/>
    <s v="no"/>
    <s v="0.6-2"/>
  </r>
  <r>
    <s v="East Cabritte"/>
    <s v="EC39"/>
    <x v="1"/>
    <s v="esp g3"/>
    <x v="1"/>
    <s v="NA"/>
    <x v="2"/>
    <n v="6"/>
    <n v="0.7"/>
    <x v="1"/>
    <s v="0.6-1.1"/>
    <n v="-2"/>
    <s v="NA"/>
    <n v="6"/>
    <s v="NA"/>
    <s v="NA"/>
    <s v="no"/>
    <s v="no"/>
    <s v="0.6-2"/>
  </r>
  <r>
    <s v="East Cabritte"/>
    <s v="EC4"/>
    <x v="1"/>
    <s v="esp g3"/>
    <x v="0"/>
    <n v="1.2"/>
    <x v="1"/>
    <n v="0"/>
    <s v="NA"/>
    <x v="0"/>
    <s v="NA"/>
    <s v=""/>
    <s v="NA"/>
    <s v="NA"/>
    <s v="NA"/>
    <s v="NA"/>
    <s v="no"/>
    <s v="no"/>
    <s v="0.6-2"/>
  </r>
  <r>
    <s v="East Cabritte"/>
    <s v="EC4"/>
    <x v="1"/>
    <s v="esp g3"/>
    <x v="0"/>
    <n v="2.8"/>
    <x v="5"/>
    <n v="6"/>
    <n v="1.2"/>
    <x v="2"/>
    <s v="1.2-2"/>
    <n v="1"/>
    <n v="1.6"/>
    <n v="6"/>
    <n v="0.26666666700000002"/>
    <s v="growth"/>
    <s v="no"/>
    <s v="no"/>
    <s v="0.6-2"/>
  </r>
  <r>
    <s v="East Cabritte"/>
    <s v="EC4"/>
    <x v="1"/>
    <s v="esp g3"/>
    <x v="1"/>
    <s v="NA"/>
    <x v="2"/>
    <n v="11"/>
    <n v="2.8"/>
    <x v="4"/>
    <s v="2.1-5"/>
    <n v="-4"/>
    <s v="NA"/>
    <n v="5"/>
    <s v="NA"/>
    <s v="NA"/>
    <s v="no"/>
    <s v="no"/>
    <s v="0.6-2"/>
  </r>
  <r>
    <s v="East Cabritte"/>
    <s v="EC40"/>
    <x v="1"/>
    <s v="esp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40"/>
    <x v="1"/>
    <s v="esp"/>
    <x v="0"/>
    <n v="1.1000000000000001"/>
    <x v="0"/>
    <n v="6"/>
    <n v="0.3"/>
    <x v="3"/>
    <s v="&lt; 0.6"/>
    <n v="1"/>
    <n v="0.8"/>
    <n v="6"/>
    <n v="0.133333333"/>
    <s v="growth"/>
    <s v="no"/>
    <s v="no"/>
    <s v="&lt; 0.6"/>
  </r>
  <r>
    <s v="East Cabritte"/>
    <s v="EC40"/>
    <x v="1"/>
    <s v="esp"/>
    <x v="0"/>
    <n v="1.1000000000000001"/>
    <x v="0"/>
    <n v="11"/>
    <n v="1.1000000000000001"/>
    <x v="1"/>
    <s v="0.6-1.1"/>
    <n v="0"/>
    <n v="0"/>
    <n v="5"/>
    <n v="0"/>
    <s v="no-growth"/>
    <s v="no"/>
    <s v="no"/>
    <s v="&lt; 0.6"/>
  </r>
  <r>
    <s v="East Cabritte"/>
    <s v="EC40"/>
    <x v="1"/>
    <s v="esp"/>
    <x v="0"/>
    <n v="1.1000000000000001"/>
    <x v="0"/>
    <n v="15"/>
    <n v="1.1000000000000001"/>
    <x v="1"/>
    <s v="0.6-1.1"/>
    <n v="0"/>
    <n v="0"/>
    <n v="4"/>
    <n v="0"/>
    <s v="no-growth"/>
    <s v="no"/>
    <s v="no"/>
    <s v="&lt; 0.6"/>
  </r>
  <r>
    <s v="East Cabritte"/>
    <s v="EC40"/>
    <x v="1"/>
    <s v="esp"/>
    <x v="0"/>
    <n v="1.1000000000000001"/>
    <x v="0"/>
    <n v="20"/>
    <n v="1.1000000000000001"/>
    <x v="1"/>
    <s v="0.6-1.1"/>
    <n v="0"/>
    <n v="0"/>
    <n v="5"/>
    <n v="0"/>
    <s v="no-growth"/>
    <s v="no"/>
    <s v="no"/>
    <s v="&lt; 0.6"/>
  </r>
  <r>
    <s v="East Cabritte"/>
    <s v="EC40"/>
    <x v="1"/>
    <s v="esp"/>
    <x v="0"/>
    <n v="1.6"/>
    <x v="1"/>
    <n v="23"/>
    <n v="1.1000000000000001"/>
    <x v="1"/>
    <s v="0.6-1.1"/>
    <n v="1"/>
    <n v="0.5"/>
    <n v="3"/>
    <n v="0.16666666699999999"/>
    <s v="growth"/>
    <s v="no"/>
    <s v="no"/>
    <s v="&lt; 0.6"/>
  </r>
  <r>
    <s v="East Cabritte"/>
    <s v="EC40"/>
    <x v="1"/>
    <s v="esp"/>
    <x v="1"/>
    <s v="NA"/>
    <x v="2"/>
    <n v="31"/>
    <n v="1.6"/>
    <x v="2"/>
    <s v="1.2-2"/>
    <n v="-3"/>
    <s v="NA"/>
    <n v="8"/>
    <s v="NA"/>
    <s v="NA"/>
    <s v="no"/>
    <s v="no"/>
    <s v="&lt; 0.6"/>
  </r>
  <r>
    <s v="East Cabritte"/>
    <s v="EC41"/>
    <x v="1"/>
    <s v="esp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41"/>
    <x v="1"/>
    <s v="esp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42"/>
    <x v="3"/>
    <s v="pllsp"/>
    <x v="0"/>
    <n v="1.2"/>
    <x v="1"/>
    <n v="0"/>
    <s v="NA"/>
    <x v="0"/>
    <s v="NA"/>
    <s v=""/>
    <s v="NA"/>
    <s v="NA"/>
    <s v="NA"/>
    <s v="NA"/>
    <s v="no"/>
    <s v="no"/>
    <s v="0.6-2"/>
  </r>
  <r>
    <s v="East Cabritte"/>
    <s v="EC42"/>
    <x v="3"/>
    <s v="pllsp"/>
    <x v="1"/>
    <s v="NA"/>
    <x v="2"/>
    <n v="6"/>
    <n v="1.2"/>
    <x v="2"/>
    <s v="1.2-2"/>
    <n v="-3"/>
    <s v="NA"/>
    <n v="6"/>
    <s v="NA"/>
    <s v="NA"/>
    <s v="no"/>
    <s v="no"/>
    <s v="0.6-2"/>
  </r>
  <r>
    <s v="East Cabritte"/>
    <s v="EC43"/>
    <x v="0"/>
    <s v="pssp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43"/>
    <x v="0"/>
    <s v="pssp"/>
    <x v="0"/>
    <n v="0.7"/>
    <x v="0"/>
    <n v="6"/>
    <n v="0.3"/>
    <x v="3"/>
    <s v="&lt; 0.6"/>
    <n v="1"/>
    <n v="0.4"/>
    <n v="6"/>
    <n v="6.6666666999999999E-2"/>
    <s v="growth"/>
    <s v="no"/>
    <s v="no"/>
    <s v="&lt; 0.6"/>
  </r>
  <r>
    <s v="East Cabritte"/>
    <s v="EC43"/>
    <x v="0"/>
    <s v="pssp"/>
    <x v="0"/>
    <n v="1.2"/>
    <x v="1"/>
    <n v="11"/>
    <n v="0.7"/>
    <x v="1"/>
    <s v="0.6-1.1"/>
    <n v="1"/>
    <n v="0.5"/>
    <n v="5"/>
    <n v="0.1"/>
    <s v="growth"/>
    <s v="no"/>
    <s v="no"/>
    <s v="&lt; 0.6"/>
  </r>
  <r>
    <s v="East Cabritte"/>
    <s v="EC43"/>
    <x v="0"/>
    <s v="pssp"/>
    <x v="0"/>
    <n v="1.2"/>
    <x v="1"/>
    <n v="15"/>
    <n v="1.2"/>
    <x v="2"/>
    <s v="1.2-2"/>
    <n v="0"/>
    <n v="0"/>
    <n v="4"/>
    <n v="0"/>
    <s v="no-growth"/>
    <s v="no"/>
    <s v="no"/>
    <s v="&lt; 0.6"/>
  </r>
  <r>
    <s v="East Cabritte"/>
    <s v="EC43"/>
    <x v="0"/>
    <s v="pssp"/>
    <x v="0"/>
    <n v="3.1"/>
    <x v="5"/>
    <n v="20"/>
    <n v="1.2"/>
    <x v="2"/>
    <s v="1.2-2"/>
    <n v="1"/>
    <n v="1.9"/>
    <n v="5"/>
    <n v="0.38"/>
    <s v="growth"/>
    <s v="no"/>
    <s v="no"/>
    <s v="&lt; 0.6"/>
  </r>
  <r>
    <s v="East Cabritte"/>
    <s v="EC43"/>
    <x v="0"/>
    <s v="pssp"/>
    <x v="0"/>
    <n v="4.3"/>
    <x v="5"/>
    <n v="23"/>
    <n v="3.1"/>
    <x v="4"/>
    <s v="2.1-5"/>
    <n v="0"/>
    <n v="1.2"/>
    <n v="3"/>
    <n v="0.4"/>
    <s v="growth"/>
    <s v="no"/>
    <s v="no"/>
    <s v="&lt; 0.6"/>
  </r>
  <r>
    <s v="East Cabritte"/>
    <s v="EC43"/>
    <x v="0"/>
    <s v="pssp"/>
    <x v="0"/>
    <n v="9.5"/>
    <x v="6"/>
    <n v="31"/>
    <n v="4.3"/>
    <x v="4"/>
    <s v="2.1-5"/>
    <n v="1"/>
    <n v="5.2"/>
    <n v="8"/>
    <n v="0.65"/>
    <s v="growth"/>
    <s v="no"/>
    <s v="no"/>
    <s v="&lt; 0.6"/>
  </r>
  <r>
    <s v="East Cabritte"/>
    <s v="EC43"/>
    <x v="0"/>
    <s v="pssp"/>
    <x v="0"/>
    <n v="11.5"/>
    <x v="6"/>
    <n v="36"/>
    <n v="9.5"/>
    <x v="6"/>
    <s v="&gt; 5"/>
    <e v="#N/A"/>
    <n v="2"/>
    <n v="5"/>
    <n v="0.4"/>
    <s v="growth"/>
    <s v="no"/>
    <s v="no"/>
    <s v="&lt; 0.6"/>
  </r>
  <r>
    <s v="East Cabritte"/>
    <s v="EC44"/>
    <x v="1"/>
    <s v="esp g3"/>
    <x v="0"/>
    <n v="2"/>
    <x v="0"/>
    <n v="0"/>
    <s v="NA"/>
    <x v="0"/>
    <s v="NA"/>
    <s v=""/>
    <s v="NA"/>
    <s v="NA"/>
    <s v="NA"/>
    <s v="NA"/>
    <s v="no"/>
    <s v="no"/>
    <s v="0.6-2"/>
  </r>
  <r>
    <s v="East Cabritte"/>
    <s v="EC44"/>
    <x v="1"/>
    <s v="esp g3"/>
    <x v="1"/>
    <s v="NA"/>
    <x v="2"/>
    <n v="6"/>
    <n v="2"/>
    <x v="1"/>
    <s v="1.2-2"/>
    <n v="-2"/>
    <s v="NA"/>
    <n v="6"/>
    <s v="NA"/>
    <s v="NA"/>
    <s v="no"/>
    <s v="no"/>
    <s v="0.6-2"/>
  </r>
  <r>
    <s v="East Cabritte"/>
    <s v="EC45"/>
    <x v="1"/>
    <s v="esp g1.2"/>
    <x v="0"/>
    <n v="0.3"/>
    <x v="4"/>
    <n v="0"/>
    <s v="NA"/>
    <x v="0"/>
    <s v="NA"/>
    <s v=""/>
    <s v="NA"/>
    <s v="NA"/>
    <s v="NA"/>
    <s v="NA"/>
    <s v="no"/>
    <s v="yes"/>
    <s v="&lt; 0.6"/>
  </r>
  <r>
    <s v="East Cabritte"/>
    <s v="EC45"/>
    <x v="1"/>
    <s v="esp g1.2"/>
    <x v="0"/>
    <n v="0.5"/>
    <x v="4"/>
    <n v="6"/>
    <n v="0.3"/>
    <x v="3"/>
    <s v="&lt; 0.6"/>
    <n v="0"/>
    <n v="0.2"/>
    <n v="6"/>
    <n v="3.3333333E-2"/>
    <s v="growth"/>
    <s v="no"/>
    <s v="yes"/>
    <s v="&lt; 0.6"/>
  </r>
  <r>
    <s v="East Cabritte"/>
    <s v="EC45"/>
    <x v="1"/>
    <s v="esp g1.2"/>
    <x v="0"/>
    <n v="0.5"/>
    <x v="4"/>
    <n v="11"/>
    <n v="0.5"/>
    <x v="3"/>
    <s v="&lt; 0.6"/>
    <n v="0"/>
    <n v="0"/>
    <n v="5"/>
    <n v="0"/>
    <s v="no-growth"/>
    <s v="no"/>
    <s v="yes"/>
    <s v="&lt; 0.6"/>
  </r>
  <r>
    <s v="East Cabritte"/>
    <s v="EC45"/>
    <x v="1"/>
    <s v="esp g1.2"/>
    <x v="0"/>
    <n v="0.5"/>
    <x v="4"/>
    <n v="15"/>
    <n v="0.5"/>
    <x v="3"/>
    <s v="&lt; 0.6"/>
    <n v="0"/>
    <n v="0"/>
    <n v="4"/>
    <n v="0"/>
    <s v="no-growth"/>
    <s v="no"/>
    <s v="yes"/>
    <s v="&lt; 0.6"/>
  </r>
  <r>
    <s v="East Cabritte"/>
    <s v="EC45"/>
    <x v="1"/>
    <s v="esp g1.2"/>
    <x v="0"/>
    <n v="1.3"/>
    <x v="1"/>
    <n v="20"/>
    <n v="0.5"/>
    <x v="3"/>
    <s v="&lt; 0.6"/>
    <n v="2"/>
    <n v="0.8"/>
    <n v="5"/>
    <n v="0.16"/>
    <s v="growth"/>
    <s v="no"/>
    <s v="yes"/>
    <s v="&lt; 0.6"/>
  </r>
  <r>
    <s v="East Cabritte"/>
    <s v="EC45"/>
    <x v="1"/>
    <s v="esp g1.2"/>
    <x v="0"/>
    <n v="2.2999999999999998"/>
    <x v="5"/>
    <n v="23"/>
    <n v="1.3"/>
    <x v="2"/>
    <s v="1.2-2"/>
    <n v="1"/>
    <n v="1"/>
    <n v="3"/>
    <n v="0.33333333300000001"/>
    <s v="growth"/>
    <s v="no"/>
    <s v="yes"/>
    <s v="&lt; 0.6"/>
  </r>
  <r>
    <s v="East Cabritte"/>
    <s v="EC45"/>
    <x v="1"/>
    <s v="esp g1.2"/>
    <x v="0"/>
    <n v="2.9"/>
    <x v="5"/>
    <n v="31"/>
    <n v="2.2999999999999998"/>
    <x v="4"/>
    <s v="2.1-5"/>
    <n v="0"/>
    <n v="0.6"/>
    <n v="8"/>
    <n v="7.4999999999999997E-2"/>
    <s v="growth"/>
    <s v="no"/>
    <s v="yes"/>
    <s v="&lt; 0.6"/>
  </r>
  <r>
    <s v="East Cabritte"/>
    <s v="EC45"/>
    <x v="1"/>
    <s v="esp g1.2"/>
    <x v="0"/>
    <n v="2"/>
    <x v="0"/>
    <n v="36"/>
    <n v="2.9"/>
    <x v="4"/>
    <s v="2.1-5"/>
    <n v="-2"/>
    <n v="-0.9"/>
    <n v="5"/>
    <n v="-0.18"/>
    <s v="shrink"/>
    <s v="yes"/>
    <s v="yes"/>
    <s v="&lt; 0.6"/>
  </r>
  <r>
    <s v="East Cabritte"/>
    <s v="EC46"/>
    <x v="0"/>
    <s v="pssp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46"/>
    <x v="0"/>
    <s v="pssp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47"/>
    <x v="0"/>
    <s v="pssp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47"/>
    <x v="0"/>
    <s v="pssp"/>
    <x v="0"/>
    <n v="0.9"/>
    <x v="0"/>
    <n v="6"/>
    <n v="0.3"/>
    <x v="3"/>
    <s v="&lt; 0.6"/>
    <n v="1"/>
    <n v="0.6"/>
    <n v="6"/>
    <n v="0.1"/>
    <s v="growth"/>
    <s v="no"/>
    <s v="no"/>
    <s v="&lt; 0.6"/>
  </r>
  <r>
    <s v="East Cabritte"/>
    <s v="EC47"/>
    <x v="0"/>
    <s v="pssp"/>
    <x v="0"/>
    <n v="2.1"/>
    <x v="5"/>
    <n v="11"/>
    <n v="0.9"/>
    <x v="1"/>
    <s v="0.6-1.1"/>
    <n v="2"/>
    <n v="1.2"/>
    <n v="5"/>
    <n v="0.24"/>
    <s v="growth"/>
    <s v="no"/>
    <s v="no"/>
    <s v="&lt; 0.6"/>
  </r>
  <r>
    <s v="East Cabritte"/>
    <s v="EC47"/>
    <x v="0"/>
    <s v="pssp"/>
    <x v="1"/>
    <s v="NA"/>
    <x v="2"/>
    <n v="15"/>
    <n v="2.1"/>
    <x v="4"/>
    <s v="2.1-5"/>
    <n v="-4"/>
    <s v="NA"/>
    <n v="4"/>
    <s v="NA"/>
    <s v="NA"/>
    <s v="no"/>
    <s v="no"/>
    <s v="&lt; 0.6"/>
  </r>
  <r>
    <s v="East Cabritte"/>
    <s v="EC48"/>
    <x v="0"/>
    <s v="pssp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48"/>
    <x v="0"/>
    <s v="pssp"/>
    <x v="0"/>
    <n v="0.5"/>
    <x v="4"/>
    <n v="6"/>
    <n v="0.3"/>
    <x v="3"/>
    <s v="&lt; 0.6"/>
    <n v="0"/>
    <n v="0.2"/>
    <n v="6"/>
    <n v="3.3333333E-2"/>
    <s v="growth"/>
    <s v="no"/>
    <s v="no"/>
    <s v="&lt; 0.6"/>
  </r>
  <r>
    <s v="East Cabritte"/>
    <s v="EC48"/>
    <x v="0"/>
    <s v="pssp"/>
    <x v="1"/>
    <s v="NA"/>
    <x v="2"/>
    <n v="11"/>
    <n v="0.5"/>
    <x v="3"/>
    <s v="&lt; 0.6"/>
    <n v="-1"/>
    <s v="NA"/>
    <n v="5"/>
    <s v="NA"/>
    <s v="NA"/>
    <s v="no"/>
    <s v="no"/>
    <s v="&lt; 0.6"/>
  </r>
  <r>
    <s v="East Cabritte"/>
    <s v="EC49"/>
    <x v="1"/>
    <s v="esp g3"/>
    <x v="0"/>
    <n v="0.9"/>
    <x v="0"/>
    <n v="0"/>
    <s v="NA"/>
    <x v="0"/>
    <s v="NA"/>
    <s v=""/>
    <s v="NA"/>
    <s v="NA"/>
    <s v="NA"/>
    <s v="NA"/>
    <s v="no"/>
    <s v="yes"/>
    <s v="0.6-2"/>
  </r>
  <r>
    <s v="East Cabritte"/>
    <s v="EC49"/>
    <x v="1"/>
    <s v="esp g3"/>
    <x v="0"/>
    <n v="0.7"/>
    <x v="0"/>
    <n v="6"/>
    <n v="0.9"/>
    <x v="1"/>
    <s v="0.6-1.1"/>
    <n v="0"/>
    <n v="-0.2"/>
    <n v="6"/>
    <n v="-3.3333333E-2"/>
    <s v="shrink"/>
    <s v="yes"/>
    <s v="yes"/>
    <s v="0.6-2"/>
  </r>
  <r>
    <s v="East Cabritte"/>
    <s v="EC49"/>
    <x v="1"/>
    <s v="esp g3"/>
    <x v="0"/>
    <n v="0.8"/>
    <x v="0"/>
    <n v="11"/>
    <n v="0.7"/>
    <x v="1"/>
    <s v="0.6-1.1"/>
    <n v="0"/>
    <n v="0.1"/>
    <n v="5"/>
    <n v="0.02"/>
    <s v="growth"/>
    <s v="yes"/>
    <s v="yes"/>
    <s v="0.6-2"/>
  </r>
  <r>
    <s v="East Cabritte"/>
    <s v="EC49"/>
    <x v="1"/>
    <s v="esp g3"/>
    <x v="0"/>
    <n v="0.8"/>
    <x v="0"/>
    <n v="15"/>
    <n v="0.8"/>
    <x v="1"/>
    <s v="0.6-1.1"/>
    <n v="0"/>
    <n v="0"/>
    <n v="4"/>
    <n v="0"/>
    <s v="no-growth"/>
    <s v="yes"/>
    <s v="yes"/>
    <s v="0.6-2"/>
  </r>
  <r>
    <s v="East Cabritte"/>
    <s v="EC49"/>
    <x v="1"/>
    <s v="esp g3"/>
    <x v="1"/>
    <s v="NA"/>
    <x v="2"/>
    <n v="20"/>
    <n v="0.8"/>
    <x v="1"/>
    <s v="0.6-1.1"/>
    <n v="-2"/>
    <s v="NA"/>
    <n v="5"/>
    <s v="NA"/>
    <s v="NA"/>
    <s v="yes"/>
    <s v="yes"/>
    <s v="0.6-2"/>
  </r>
  <r>
    <s v="East Cabritte"/>
    <s v="EC5"/>
    <x v="1"/>
    <s v="esp g1.2"/>
    <x v="0"/>
    <n v="1"/>
    <x v="0"/>
    <n v="0"/>
    <s v="NA"/>
    <x v="0"/>
    <s v="NA"/>
    <s v=""/>
    <s v="NA"/>
    <s v="NA"/>
    <s v="NA"/>
    <s v="NA"/>
    <s v="no"/>
    <s v="no"/>
    <s v="0.6-2"/>
  </r>
  <r>
    <s v="East Cabritte"/>
    <s v="EC5"/>
    <x v="1"/>
    <s v="esp g1.2"/>
    <x v="0"/>
    <n v="1"/>
    <x v="0"/>
    <n v="6"/>
    <n v="1"/>
    <x v="1"/>
    <s v="0.6-1.1"/>
    <n v="0"/>
    <n v="0"/>
    <n v="6"/>
    <n v="0"/>
    <s v="no-growth"/>
    <s v="no"/>
    <s v="no"/>
    <s v="0.6-2"/>
  </r>
  <r>
    <s v="East Cabritte"/>
    <s v="EC5"/>
    <x v="1"/>
    <s v="esp g1.2"/>
    <x v="1"/>
    <s v="NA"/>
    <x v="2"/>
    <n v="11"/>
    <n v="1"/>
    <x v="1"/>
    <s v="0.6-1.1"/>
    <n v="-2"/>
    <s v="NA"/>
    <n v="5"/>
    <s v="NA"/>
    <s v="NA"/>
    <s v="no"/>
    <s v="no"/>
    <s v="0.6-2"/>
  </r>
  <r>
    <s v="East Cabritte"/>
    <s v="EC50"/>
    <x v="1"/>
    <s v="esp g3"/>
    <x v="0"/>
    <n v="0.7"/>
    <x v="0"/>
    <n v="0"/>
    <s v="NA"/>
    <x v="0"/>
    <s v="NA"/>
    <s v=""/>
    <s v="NA"/>
    <s v="NA"/>
    <s v="NA"/>
    <s v="NA"/>
    <s v="no"/>
    <s v="no"/>
    <s v="0.6-2"/>
  </r>
  <r>
    <s v="East Cabritte"/>
    <s v="EC50"/>
    <x v="1"/>
    <s v="esp g3"/>
    <x v="2"/>
    <s v="NA"/>
    <x v="3"/>
    <n v="6"/>
    <s v="NA"/>
    <x v="0"/>
    <s v="NA"/>
    <s v=""/>
    <s v="NA"/>
    <n v="6"/>
    <s v="NA"/>
    <s v="NA"/>
    <s v="no"/>
    <s v="no"/>
    <s v="0.6-2"/>
  </r>
  <r>
    <s v="East Cabritte"/>
    <s v="EC50"/>
    <x v="1"/>
    <s v="esp g3"/>
    <x v="0"/>
    <n v="0.7"/>
    <x v="0"/>
    <n v="11"/>
    <n v="0.7"/>
    <x v="1"/>
    <s v="0.6-1.1"/>
    <n v="0"/>
    <n v="0"/>
    <n v="11"/>
    <n v="0"/>
    <s v="no-growth"/>
    <s v="no"/>
    <s v="no"/>
    <s v="0.6-2"/>
  </r>
  <r>
    <s v="East Cabritte"/>
    <s v="EC50"/>
    <x v="1"/>
    <s v="esp g3"/>
    <x v="0"/>
    <n v="0.7"/>
    <x v="0"/>
    <n v="15"/>
    <n v="0.7"/>
    <x v="1"/>
    <s v="0.6-1.1"/>
    <n v="0"/>
    <n v="0"/>
    <n v="4"/>
    <n v="0"/>
    <s v="no-growth"/>
    <s v="no"/>
    <s v="no"/>
    <s v="0.6-2"/>
  </r>
  <r>
    <s v="East Cabritte"/>
    <s v="EC50"/>
    <x v="1"/>
    <s v="esp g3"/>
    <x v="0"/>
    <n v="0.9"/>
    <x v="0"/>
    <n v="20"/>
    <n v="0.7"/>
    <x v="1"/>
    <s v="0.6-1.1"/>
    <n v="0"/>
    <n v="0.2"/>
    <n v="5"/>
    <n v="0.04"/>
    <s v="growth"/>
    <s v="no"/>
    <s v="no"/>
    <s v="0.6-2"/>
  </r>
  <r>
    <s v="East Cabritte"/>
    <s v="EC50"/>
    <x v="1"/>
    <s v="esp g3"/>
    <x v="1"/>
    <s v="NA"/>
    <x v="2"/>
    <n v="23"/>
    <n v="0.9"/>
    <x v="1"/>
    <s v="0.6-1.1"/>
    <n v="-2"/>
    <s v="NA"/>
    <n v="3"/>
    <s v="NA"/>
    <s v="NA"/>
    <s v="no"/>
    <s v="no"/>
    <s v="0.6-2"/>
  </r>
  <r>
    <s v="East Cabritte"/>
    <s v="EC51"/>
    <x v="1"/>
    <s v="esp g1.2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51"/>
    <x v="1"/>
    <s v="esp g1.2"/>
    <x v="1"/>
    <s v="NA"/>
    <x v="2"/>
    <n v="6"/>
    <n v="0.5"/>
    <x v="3"/>
    <s v="&lt; 0.6"/>
    <n v="-1"/>
    <s v="NA"/>
    <n v="6"/>
    <s v="NA"/>
    <s v="NA"/>
    <s v="no"/>
    <s v="no"/>
    <s v="&lt; 0.6"/>
  </r>
  <r>
    <s v="East Cabritte"/>
    <s v="EC52"/>
    <x v="0"/>
    <s v="pssp"/>
    <x v="0"/>
    <n v="1.7"/>
    <x v="1"/>
    <n v="0"/>
    <s v="NA"/>
    <x v="0"/>
    <s v="NA"/>
    <s v=""/>
    <s v="NA"/>
    <s v="NA"/>
    <s v="NA"/>
    <s v="NA"/>
    <s v="no"/>
    <s v="yes"/>
    <s v="0.6-2"/>
  </r>
  <r>
    <s v="East Cabritte"/>
    <s v="EC52"/>
    <x v="0"/>
    <s v="pssp"/>
    <x v="0"/>
    <n v="1.7"/>
    <x v="1"/>
    <n v="6"/>
    <n v="1.7"/>
    <x v="2"/>
    <s v="1.2-2"/>
    <n v="0"/>
    <n v="0"/>
    <n v="6"/>
    <n v="0"/>
    <s v="no-growth"/>
    <s v="no"/>
    <s v="yes"/>
    <s v="0.6-2"/>
  </r>
  <r>
    <s v="East Cabritte"/>
    <s v="EC52"/>
    <x v="0"/>
    <s v="pssp"/>
    <x v="0"/>
    <n v="0.6"/>
    <x v="0"/>
    <n v="11"/>
    <n v="1.7"/>
    <x v="2"/>
    <s v="1.2-2"/>
    <n v="-1"/>
    <n v="-1.1000000000000001"/>
    <n v="5"/>
    <n v="-0.22"/>
    <s v="shrink"/>
    <s v="yes"/>
    <s v="yes"/>
    <s v="0.6-2"/>
  </r>
  <r>
    <s v="East Cabritte"/>
    <s v="EC52"/>
    <x v="0"/>
    <s v="pssp"/>
    <x v="1"/>
    <s v="NA"/>
    <x v="2"/>
    <n v="15"/>
    <n v="0.6"/>
    <x v="1"/>
    <s v="0.6-1.1"/>
    <n v="-2"/>
    <s v="NA"/>
    <n v="4"/>
    <s v="NA"/>
    <s v="NA"/>
    <s v="yes"/>
    <s v="yes"/>
    <s v="0.6-2"/>
  </r>
  <r>
    <s v="East Cabritte"/>
    <s v="EC53"/>
    <x v="1"/>
    <s v="esp g3"/>
    <x v="0"/>
    <n v="0.7"/>
    <x v="0"/>
    <n v="0"/>
    <s v="NA"/>
    <x v="0"/>
    <s v="NA"/>
    <s v=""/>
    <s v="NA"/>
    <s v="NA"/>
    <s v="NA"/>
    <s v="NA"/>
    <s v="no"/>
    <s v="yes"/>
    <s v="0.6-2"/>
  </r>
  <r>
    <s v="East Cabritte"/>
    <s v="EC53"/>
    <x v="1"/>
    <s v="esp g3"/>
    <x v="0"/>
    <n v="0.5"/>
    <x v="4"/>
    <n v="6"/>
    <n v="0.7"/>
    <x v="1"/>
    <s v="0.6-1.1"/>
    <n v="-1"/>
    <n v="-0.2"/>
    <n v="6"/>
    <n v="-3.3333333E-2"/>
    <s v="shrink"/>
    <s v="yes"/>
    <s v="yes"/>
    <s v="0.6-2"/>
  </r>
  <r>
    <s v="East Cabritte"/>
    <s v="EC53"/>
    <x v="1"/>
    <s v="esp g3"/>
    <x v="0"/>
    <n v="1.2"/>
    <x v="1"/>
    <n v="11"/>
    <n v="0.5"/>
    <x v="3"/>
    <s v="&lt; 0.6"/>
    <n v="2"/>
    <n v="0.7"/>
    <n v="5"/>
    <n v="0.14000000000000001"/>
    <s v="growth"/>
    <s v="yes"/>
    <s v="yes"/>
    <s v="0.6-2"/>
  </r>
  <r>
    <s v="East Cabritte"/>
    <s v="EC53"/>
    <x v="1"/>
    <s v="esp g3"/>
    <x v="1"/>
    <s v="NA"/>
    <x v="2"/>
    <n v="15"/>
    <n v="1.2"/>
    <x v="2"/>
    <s v="1.2-2"/>
    <n v="-3"/>
    <s v="NA"/>
    <n v="4"/>
    <s v="NA"/>
    <s v="NA"/>
    <s v="yes"/>
    <s v="yes"/>
    <s v="0.6-2"/>
  </r>
  <r>
    <s v="East Cabritte"/>
    <s v="EC54"/>
    <x v="1"/>
    <s v="esp g1.2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54"/>
    <x v="1"/>
    <s v="esp g1.2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55"/>
    <x v="1"/>
    <s v="esp g3"/>
    <x v="0"/>
    <n v="0.8"/>
    <x v="0"/>
    <n v="0"/>
    <s v="NA"/>
    <x v="0"/>
    <s v="NA"/>
    <s v=""/>
    <s v="NA"/>
    <s v="NA"/>
    <s v="NA"/>
    <s v="NA"/>
    <s v="no"/>
    <s v="no"/>
    <s v="0.6-2"/>
  </r>
  <r>
    <s v="East Cabritte"/>
    <s v="EC55"/>
    <x v="1"/>
    <s v="esp g3"/>
    <x v="1"/>
    <s v="NA"/>
    <x v="2"/>
    <n v="6"/>
    <n v="0.8"/>
    <x v="1"/>
    <s v="0.6-1.1"/>
    <n v="-2"/>
    <s v="NA"/>
    <n v="6"/>
    <s v="NA"/>
    <s v="NA"/>
    <s v="no"/>
    <s v="no"/>
    <s v="0.6-2"/>
  </r>
  <r>
    <s v="East Cabritte"/>
    <s v="EC56"/>
    <x v="1"/>
    <s v="esp g1.2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56"/>
    <x v="1"/>
    <s v="esp g1.2"/>
    <x v="0"/>
    <n v="0.5"/>
    <x v="4"/>
    <n v="6"/>
    <n v="0.5"/>
    <x v="3"/>
    <s v="&lt; 0.6"/>
    <n v="0"/>
    <n v="0"/>
    <n v="6"/>
    <n v="0"/>
    <s v="no-growth"/>
    <s v="no"/>
    <s v="no"/>
    <s v="&lt; 0.6"/>
  </r>
  <r>
    <s v="East Cabritte"/>
    <s v="EC56"/>
    <x v="1"/>
    <s v="esp g1.2"/>
    <x v="1"/>
    <s v="NA"/>
    <x v="2"/>
    <n v="11"/>
    <n v="0.5"/>
    <x v="3"/>
    <s v="&lt; 0.6"/>
    <n v="-1"/>
    <s v="NA"/>
    <n v="5"/>
    <s v="NA"/>
    <s v="NA"/>
    <s v="no"/>
    <s v="no"/>
    <s v="&lt; 0.6"/>
  </r>
  <r>
    <s v="East Cabritte"/>
    <s v="EC57"/>
    <x v="0"/>
    <s v="pssp"/>
    <x v="0"/>
    <n v="2"/>
    <x v="0"/>
    <n v="0"/>
    <s v="NA"/>
    <x v="0"/>
    <s v="NA"/>
    <s v=""/>
    <s v="NA"/>
    <s v="NA"/>
    <s v="NA"/>
    <s v="NA"/>
    <s v="no"/>
    <s v="no"/>
    <s v="0.6-2"/>
  </r>
  <r>
    <s v="East Cabritte"/>
    <s v="EC57"/>
    <x v="0"/>
    <s v="pssp"/>
    <x v="1"/>
    <s v="NA"/>
    <x v="2"/>
    <n v="6"/>
    <n v="2"/>
    <x v="1"/>
    <s v="1.2-2"/>
    <n v="-2"/>
    <s v="NA"/>
    <n v="6"/>
    <s v="NA"/>
    <s v="NA"/>
    <s v="no"/>
    <s v="no"/>
    <s v="0.6-2"/>
  </r>
  <r>
    <s v="East Cabritte"/>
    <s v="EC58"/>
    <x v="0"/>
    <s v="pssp"/>
    <x v="0"/>
    <n v="1.3"/>
    <x v="1"/>
    <n v="0"/>
    <s v="NA"/>
    <x v="0"/>
    <s v="NA"/>
    <s v=""/>
    <s v="NA"/>
    <s v="NA"/>
    <s v="NA"/>
    <s v="NA"/>
    <s v="no"/>
    <s v="no"/>
    <s v="0.6-2"/>
  </r>
  <r>
    <s v="East Cabritte"/>
    <s v="EC58"/>
    <x v="0"/>
    <s v="pssp"/>
    <x v="1"/>
    <s v="NA"/>
    <x v="2"/>
    <n v="6"/>
    <n v="1.3"/>
    <x v="2"/>
    <s v="1.2-2"/>
    <n v="-3"/>
    <s v="NA"/>
    <n v="6"/>
    <s v="NA"/>
    <s v="NA"/>
    <s v="no"/>
    <s v="no"/>
    <s v="0.6-2"/>
  </r>
  <r>
    <s v="East Cabritte"/>
    <s v="EC59"/>
    <x v="1"/>
    <s v="esp g3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59"/>
    <x v="1"/>
    <s v="esp g3"/>
    <x v="1"/>
    <s v="NA"/>
    <x v="2"/>
    <n v="6"/>
    <n v="0.5"/>
    <x v="3"/>
    <s v="&lt; 0.6"/>
    <n v="-1"/>
    <s v="NA"/>
    <n v="6"/>
    <s v="NA"/>
    <s v="NA"/>
    <s v="no"/>
    <s v="no"/>
    <s v="&lt; 0.6"/>
  </r>
  <r>
    <s v="East Cabritte"/>
    <s v="EC6"/>
    <x v="4"/>
    <s v="unk"/>
    <x v="0"/>
    <n v="0.3"/>
    <x v="4"/>
    <n v="0"/>
    <s v="NA"/>
    <x v="0"/>
    <s v="NA"/>
    <s v=""/>
    <s v="NA"/>
    <s v="NA"/>
    <s v="NA"/>
    <s v="NA"/>
    <s v="no"/>
    <s v="yes"/>
    <s v="&lt; 0.6"/>
  </r>
  <r>
    <s v="East Cabritte"/>
    <s v="EC6"/>
    <x v="4"/>
    <s v="unk"/>
    <x v="0"/>
    <n v="0.2"/>
    <x v="4"/>
    <n v="6"/>
    <n v="0.3"/>
    <x v="3"/>
    <s v="&lt; 0.6"/>
    <n v="0"/>
    <n v="-0.1"/>
    <n v="6"/>
    <n v="-1.6666667E-2"/>
    <s v="shrink"/>
    <s v="yes"/>
    <s v="yes"/>
    <s v="&lt; 0.6"/>
  </r>
  <r>
    <s v="East Cabritte"/>
    <s v="EC6"/>
    <x v="4"/>
    <s v="unk"/>
    <x v="0"/>
    <n v="0.2"/>
    <x v="4"/>
    <n v="11"/>
    <n v="0.2"/>
    <x v="3"/>
    <s v="1 pol"/>
    <n v="0"/>
    <n v="0"/>
    <n v="5"/>
    <n v="0"/>
    <s v="no-growth"/>
    <s v="yes"/>
    <s v="yes"/>
    <s v="&lt; 0.6"/>
  </r>
  <r>
    <s v="East Cabritte"/>
    <s v="EC6"/>
    <x v="4"/>
    <s v="unk"/>
    <x v="1"/>
    <s v="NA"/>
    <x v="2"/>
    <n v="15"/>
    <n v="0.2"/>
    <x v="3"/>
    <s v="1 pol"/>
    <n v="-1"/>
    <s v="NA"/>
    <n v="4"/>
    <s v="NA"/>
    <s v="NA"/>
    <s v="yes"/>
    <s v="yes"/>
    <s v="&lt; 0.6"/>
  </r>
  <r>
    <s v="East Cabritte"/>
    <s v="EC60"/>
    <x v="5"/>
    <s v="plexaura"/>
    <x v="0"/>
    <n v="1.3"/>
    <x v="1"/>
    <n v="0"/>
    <s v="NA"/>
    <x v="0"/>
    <s v="NA"/>
    <s v=""/>
    <s v="NA"/>
    <s v="NA"/>
    <s v="NA"/>
    <s v="NA"/>
    <s v="no"/>
    <s v="no"/>
    <s v="0.6-2"/>
  </r>
  <r>
    <s v="East Cabritte"/>
    <s v="EC60"/>
    <x v="5"/>
    <s v="plexaura"/>
    <x v="1"/>
    <s v="NA"/>
    <x v="2"/>
    <n v="6"/>
    <n v="1.3"/>
    <x v="2"/>
    <s v="1.2-2"/>
    <n v="-3"/>
    <s v="NA"/>
    <n v="6"/>
    <s v="NA"/>
    <s v="NA"/>
    <s v="no"/>
    <s v="no"/>
    <s v="0.6-2"/>
  </r>
  <r>
    <s v="East Cabritte"/>
    <s v="EC61"/>
    <x v="1"/>
    <s v="esp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61"/>
    <x v="1"/>
    <s v="esp"/>
    <x v="0"/>
    <n v="2.6"/>
    <x v="5"/>
    <n v="6"/>
    <n v="0.5"/>
    <x v="3"/>
    <s v="&lt; 0.6"/>
    <n v="3"/>
    <n v="2.1"/>
    <n v="6"/>
    <n v="0.35"/>
    <s v="growth"/>
    <s v="no"/>
    <s v="no"/>
    <s v="&lt; 0.6"/>
  </r>
  <r>
    <s v="East Cabritte"/>
    <s v="EC61"/>
    <x v="1"/>
    <s v="esp"/>
    <x v="1"/>
    <s v="NA"/>
    <x v="2"/>
    <n v="11"/>
    <n v="2.6"/>
    <x v="4"/>
    <s v="2.1-5"/>
    <n v="-4"/>
    <s v="NA"/>
    <n v="5"/>
    <s v="NA"/>
    <s v="NA"/>
    <s v="no"/>
    <s v="no"/>
    <s v="&lt; 0.6"/>
  </r>
  <r>
    <s v="East Cabritte"/>
    <s v="EC62"/>
    <x v="1"/>
    <s v="esp g1.2"/>
    <x v="0"/>
    <n v="1.3"/>
    <x v="1"/>
    <n v="0"/>
    <s v="NA"/>
    <x v="0"/>
    <s v="NA"/>
    <s v=""/>
    <s v="NA"/>
    <s v="NA"/>
    <s v="NA"/>
    <s v="NA"/>
    <s v="no"/>
    <s v="no"/>
    <s v="0.6-2"/>
  </r>
  <r>
    <s v="East Cabritte"/>
    <s v="EC62"/>
    <x v="1"/>
    <s v="esp g1.2"/>
    <x v="1"/>
    <s v="NA"/>
    <x v="2"/>
    <n v="6"/>
    <n v="1.3"/>
    <x v="2"/>
    <s v="1.2-2"/>
    <n v="-3"/>
    <s v="NA"/>
    <n v="6"/>
    <s v="NA"/>
    <s v="NA"/>
    <s v="no"/>
    <s v="no"/>
    <s v="0.6-2"/>
  </r>
  <r>
    <s v="East Cabritte"/>
    <s v="EC63"/>
    <x v="0"/>
    <s v="pssp"/>
    <x v="0"/>
    <n v="2.8"/>
    <x v="5"/>
    <n v="0"/>
    <s v="NA"/>
    <x v="0"/>
    <s v="NA"/>
    <s v=""/>
    <s v="NA"/>
    <s v="NA"/>
    <s v="NA"/>
    <s v="NA"/>
    <s v="no"/>
    <s v="no"/>
    <s v="&gt; 2"/>
  </r>
  <r>
    <s v="East Cabritte"/>
    <s v="EC63"/>
    <x v="0"/>
    <s v="pssp"/>
    <x v="1"/>
    <s v="NA"/>
    <x v="2"/>
    <n v="6"/>
    <n v="2.8"/>
    <x v="4"/>
    <s v="2.1-5"/>
    <n v="-4"/>
    <s v="NA"/>
    <n v="6"/>
    <s v="NA"/>
    <s v="NA"/>
    <s v="no"/>
    <s v="no"/>
    <s v="&gt; 2"/>
  </r>
  <r>
    <s v="East Cabritte"/>
    <s v="EC64"/>
    <x v="1"/>
    <s v="esp g3"/>
    <x v="0"/>
    <n v="1.3"/>
    <x v="1"/>
    <n v="0"/>
    <s v="NA"/>
    <x v="0"/>
    <s v="NA"/>
    <s v=""/>
    <s v="NA"/>
    <s v="NA"/>
    <s v="NA"/>
    <s v="NA"/>
    <s v="no"/>
    <s v="no"/>
    <s v="0.6-2"/>
  </r>
  <r>
    <s v="East Cabritte"/>
    <s v="EC64"/>
    <x v="1"/>
    <s v="esp g3"/>
    <x v="0"/>
    <n v="1.4"/>
    <x v="1"/>
    <n v="6"/>
    <n v="1.3"/>
    <x v="2"/>
    <s v="1.2-2"/>
    <n v="0"/>
    <n v="0.1"/>
    <n v="6"/>
    <n v="1.6666667E-2"/>
    <s v="growth"/>
    <s v="no"/>
    <s v="no"/>
    <s v="0.6-2"/>
  </r>
  <r>
    <s v="East Cabritte"/>
    <s v="EC64"/>
    <x v="1"/>
    <s v="esp g3"/>
    <x v="1"/>
    <s v="NA"/>
    <x v="2"/>
    <n v="11"/>
    <n v="1.4"/>
    <x v="2"/>
    <s v="1.2-2"/>
    <n v="-3"/>
    <s v="NA"/>
    <n v="5"/>
    <s v="NA"/>
    <s v="NA"/>
    <s v="no"/>
    <s v="no"/>
    <s v="0.6-2"/>
  </r>
  <r>
    <s v="East Cabritte"/>
    <s v="EC65"/>
    <x v="0"/>
    <s v="pssp"/>
    <x v="0"/>
    <n v="1.3"/>
    <x v="1"/>
    <n v="0"/>
    <s v="NA"/>
    <x v="0"/>
    <s v="NA"/>
    <s v=""/>
    <s v="NA"/>
    <s v="NA"/>
    <s v="NA"/>
    <s v="NA"/>
    <s v="no"/>
    <s v="no"/>
    <s v="0.6-2"/>
  </r>
  <r>
    <s v="East Cabritte"/>
    <s v="EC65"/>
    <x v="0"/>
    <s v="pssp"/>
    <x v="2"/>
    <s v="NA"/>
    <x v="3"/>
    <n v="6"/>
    <s v="NA"/>
    <x v="0"/>
    <s v="NA"/>
    <s v=""/>
    <s v="NA"/>
    <n v="6"/>
    <s v="NA"/>
    <s v="NA"/>
    <s v="no"/>
    <s v="no"/>
    <s v="0.6-2"/>
  </r>
  <r>
    <s v="East Cabritte"/>
    <s v="EC65"/>
    <x v="0"/>
    <s v="pssp"/>
    <x v="0"/>
    <n v="2"/>
    <x v="0"/>
    <n v="11"/>
    <n v="1.3"/>
    <x v="2"/>
    <s v="1.2-2"/>
    <n v="-1"/>
    <n v="0.7"/>
    <n v="11"/>
    <n v="6.3636364000000001E-2"/>
    <s v="growth"/>
    <s v="no"/>
    <s v="no"/>
    <s v="0.6-2"/>
  </r>
  <r>
    <s v="East Cabritte"/>
    <s v="EC65"/>
    <x v="0"/>
    <s v="pssp"/>
    <x v="0"/>
    <n v="2"/>
    <x v="0"/>
    <n v="15"/>
    <n v="2"/>
    <x v="1"/>
    <s v="1.2-2"/>
    <n v="0"/>
    <n v="0"/>
    <n v="4"/>
    <n v="0"/>
    <s v="no-growth"/>
    <s v="no"/>
    <s v="no"/>
    <s v="0.6-2"/>
  </r>
  <r>
    <s v="East Cabritte"/>
    <s v="EC65"/>
    <x v="0"/>
    <s v="pssp"/>
    <x v="2"/>
    <s v="NA"/>
    <x v="3"/>
    <n v="20"/>
    <n v="2"/>
    <x v="1"/>
    <s v="1.2-2"/>
    <s v="NA"/>
    <s v="NA"/>
    <n v="5"/>
    <s v="NA"/>
    <s v="NA"/>
    <s v="no"/>
    <s v="no"/>
    <s v="0.6-2"/>
  </r>
  <r>
    <s v="East Cabritte"/>
    <s v="EC65"/>
    <x v="0"/>
    <s v="pssp"/>
    <x v="1"/>
    <s v="NA"/>
    <x v="2"/>
    <n v="23"/>
    <s v="NA"/>
    <x v="0"/>
    <s v="NA"/>
    <s v=""/>
    <s v="NA"/>
    <n v="3"/>
    <s v="NA"/>
    <s v="NA"/>
    <s v="no"/>
    <s v="no"/>
    <s v="0.6-2"/>
  </r>
  <r>
    <s v="East Cabritte"/>
    <s v="EC66"/>
    <x v="1"/>
    <s v="esp g3"/>
    <x v="0"/>
    <n v="0.5"/>
    <x v="4"/>
    <n v="0"/>
    <s v="NA"/>
    <x v="0"/>
    <s v="NA"/>
    <s v=""/>
    <s v="NA"/>
    <s v="NA"/>
    <s v="NA"/>
    <s v="NA"/>
    <s v="no"/>
    <s v="yes"/>
    <s v="&lt; 0.6"/>
  </r>
  <r>
    <s v="East Cabritte"/>
    <s v="EC66"/>
    <x v="1"/>
    <s v="esp g3"/>
    <x v="0"/>
    <n v="3.6"/>
    <x v="5"/>
    <n v="6"/>
    <n v="0.5"/>
    <x v="3"/>
    <s v="&lt; 0.6"/>
    <n v="3"/>
    <n v="3.1"/>
    <n v="6"/>
    <n v="0.51666666699999997"/>
    <s v="growth"/>
    <s v="no"/>
    <s v="yes"/>
    <s v="&lt; 0.6"/>
  </r>
  <r>
    <s v="East Cabritte"/>
    <s v="EC66"/>
    <x v="1"/>
    <s v="esp g3"/>
    <x v="0"/>
    <n v="2.1"/>
    <x v="5"/>
    <n v="11"/>
    <n v="3.6"/>
    <x v="4"/>
    <s v="2.1-5"/>
    <n v="0"/>
    <n v="-1.5"/>
    <n v="5"/>
    <n v="-0.3"/>
    <s v="shrink"/>
    <s v="yes"/>
    <s v="yes"/>
    <s v="&lt; 0.6"/>
  </r>
  <r>
    <s v="East Cabritte"/>
    <s v="EC66"/>
    <x v="1"/>
    <s v="esp g3"/>
    <x v="1"/>
    <s v="NA"/>
    <x v="2"/>
    <n v="15"/>
    <n v="2.1"/>
    <x v="4"/>
    <s v="2.1-5"/>
    <n v="-4"/>
    <s v="NA"/>
    <n v="4"/>
    <s v="NA"/>
    <s v="NA"/>
    <s v="yes"/>
    <s v="yes"/>
    <s v="&lt; 0.6"/>
  </r>
  <r>
    <s v="East Cabritte"/>
    <s v="EC67"/>
    <x v="0"/>
    <s v="pssp"/>
    <x v="0"/>
    <n v="2.6"/>
    <x v="5"/>
    <n v="0"/>
    <s v="NA"/>
    <x v="0"/>
    <s v="NA"/>
    <s v=""/>
    <s v="NA"/>
    <s v="NA"/>
    <s v="NA"/>
    <s v="NA"/>
    <s v="no"/>
    <s v="yes"/>
    <s v="&gt; 2"/>
  </r>
  <r>
    <s v="East Cabritte"/>
    <s v="EC67"/>
    <x v="0"/>
    <s v="pssp"/>
    <x v="0"/>
    <n v="0.5"/>
    <x v="4"/>
    <n v="6"/>
    <n v="2.6"/>
    <x v="4"/>
    <s v="2.1-5"/>
    <n v="-3"/>
    <n v="-2.1"/>
    <n v="6"/>
    <n v="-0.35"/>
    <s v="shrink"/>
    <s v="yes"/>
    <s v="yes"/>
    <s v="&gt; 2"/>
  </r>
  <r>
    <s v="East Cabritte"/>
    <s v="EC67"/>
    <x v="0"/>
    <s v="pssp"/>
    <x v="0"/>
    <n v="4.2"/>
    <x v="5"/>
    <n v="11"/>
    <n v="0.5"/>
    <x v="3"/>
    <s v="&lt; 0.6"/>
    <n v="3"/>
    <n v="3.7"/>
    <n v="5"/>
    <n v="0.74"/>
    <s v="growth"/>
    <s v="yes"/>
    <s v="yes"/>
    <s v="&gt; 2"/>
  </r>
  <r>
    <s v="East Cabritte"/>
    <s v="EC67"/>
    <x v="0"/>
    <s v="pssp"/>
    <x v="0"/>
    <n v="4.2"/>
    <x v="5"/>
    <n v="15"/>
    <n v="4.2"/>
    <x v="4"/>
    <s v="2.1-5"/>
    <n v="0"/>
    <n v="0"/>
    <n v="4"/>
    <n v="0"/>
    <s v="no-growth"/>
    <s v="yes"/>
    <s v="yes"/>
    <s v="&gt; 2"/>
  </r>
  <r>
    <s v="East Cabritte"/>
    <s v="EC67"/>
    <x v="0"/>
    <s v="pssp"/>
    <x v="1"/>
    <s v="NA"/>
    <x v="2"/>
    <n v="20"/>
    <n v="4.2"/>
    <x v="4"/>
    <s v="2.1-5"/>
    <n v="-4"/>
    <s v="NA"/>
    <n v="5"/>
    <s v="NA"/>
    <s v="NA"/>
    <s v="yes"/>
    <s v="yes"/>
    <s v="&gt; 2"/>
  </r>
  <r>
    <s v="East Cabritte"/>
    <s v="EC68"/>
    <x v="1"/>
    <s v="esp g3"/>
    <x v="0"/>
    <n v="1.6"/>
    <x v="1"/>
    <n v="0"/>
    <s v="NA"/>
    <x v="0"/>
    <s v="NA"/>
    <s v=""/>
    <s v="NA"/>
    <s v="NA"/>
    <s v="NA"/>
    <s v="NA"/>
    <s v="no"/>
    <s v="yes"/>
    <s v="0.6-2"/>
  </r>
  <r>
    <s v="East Cabritte"/>
    <s v="EC68"/>
    <x v="1"/>
    <s v="esp g3"/>
    <x v="0"/>
    <n v="0.6"/>
    <x v="0"/>
    <n v="6"/>
    <n v="1.6"/>
    <x v="2"/>
    <s v="1.2-2"/>
    <n v="-1"/>
    <n v="-1"/>
    <n v="6"/>
    <n v="-0.16666666699999999"/>
    <s v="shrink"/>
    <s v="yes"/>
    <s v="yes"/>
    <s v="0.6-2"/>
  </r>
  <r>
    <s v="East Cabritte"/>
    <s v="EC68"/>
    <x v="1"/>
    <s v="esp g3"/>
    <x v="0"/>
    <n v="1.3"/>
    <x v="1"/>
    <n v="11"/>
    <n v="0.6"/>
    <x v="1"/>
    <s v="0.6-1.1"/>
    <n v="1"/>
    <n v="0.7"/>
    <n v="5"/>
    <n v="0.14000000000000001"/>
    <s v="growth"/>
    <s v="yes"/>
    <s v="yes"/>
    <s v="0.6-2"/>
  </r>
  <r>
    <s v="East Cabritte"/>
    <s v="EC68"/>
    <x v="1"/>
    <s v="esp g3"/>
    <x v="0"/>
    <n v="1.3"/>
    <x v="1"/>
    <n v="15"/>
    <n v="1.3"/>
    <x v="2"/>
    <s v="1.2-2"/>
    <n v="0"/>
    <n v="0"/>
    <n v="4"/>
    <n v="0"/>
    <s v="no-growth"/>
    <s v="yes"/>
    <s v="yes"/>
    <s v="0.6-2"/>
  </r>
  <r>
    <s v="East Cabritte"/>
    <s v="EC68"/>
    <x v="1"/>
    <s v="esp g3"/>
    <x v="0"/>
    <n v="1.7"/>
    <x v="1"/>
    <n v="20"/>
    <n v="1.3"/>
    <x v="2"/>
    <s v="1.2-2"/>
    <n v="0"/>
    <n v="0.4"/>
    <n v="5"/>
    <n v="0.08"/>
    <s v="growth"/>
    <s v="yes"/>
    <s v="yes"/>
    <s v="0.6-2"/>
  </r>
  <r>
    <s v="East Cabritte"/>
    <s v="EC68"/>
    <x v="1"/>
    <s v="esp g3"/>
    <x v="0"/>
    <n v="2.7"/>
    <x v="5"/>
    <n v="23"/>
    <n v="1.7"/>
    <x v="2"/>
    <s v="1.2-2"/>
    <n v="1"/>
    <n v="1"/>
    <n v="3"/>
    <n v="0.33333333300000001"/>
    <s v="growth"/>
    <s v="yes"/>
    <s v="yes"/>
    <s v="0.6-2"/>
  </r>
  <r>
    <s v="East Cabritte"/>
    <s v="EC68"/>
    <x v="1"/>
    <s v="esp g3"/>
    <x v="0"/>
    <n v="4"/>
    <x v="5"/>
    <n v="31"/>
    <n v="2.7"/>
    <x v="4"/>
    <s v="2.1-5"/>
    <n v="0"/>
    <n v="1.3"/>
    <n v="8"/>
    <n v="0.16250000000000001"/>
    <s v="growth"/>
    <s v="yes"/>
    <s v="yes"/>
    <s v="0.6-2"/>
  </r>
  <r>
    <s v="East Cabritte"/>
    <s v="EC68"/>
    <x v="1"/>
    <s v="esp g3"/>
    <x v="1"/>
    <s v="NA"/>
    <x v="2"/>
    <n v="36"/>
    <n v="4"/>
    <x v="4"/>
    <s v="2.1-5"/>
    <n v="-4"/>
    <s v="NA"/>
    <n v="5"/>
    <s v="NA"/>
    <s v="NA"/>
    <s v="yes"/>
    <s v="yes"/>
    <s v="0.6-2"/>
  </r>
  <r>
    <s v="East Cabritte"/>
    <s v="EC69"/>
    <x v="1"/>
    <s v="esp g1.2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69"/>
    <x v="1"/>
    <s v="esp g1.2"/>
    <x v="1"/>
    <s v="NA"/>
    <x v="2"/>
    <n v="6"/>
    <n v="0.5"/>
    <x v="3"/>
    <s v="&lt; 0.6"/>
    <n v="-1"/>
    <s v="NA"/>
    <n v="6"/>
    <s v="NA"/>
    <s v="NA"/>
    <s v="no"/>
    <s v="no"/>
    <s v="&lt; 0.6"/>
  </r>
  <r>
    <s v="East Cabritte"/>
    <s v="EC7"/>
    <x v="1"/>
    <s v="esp g3"/>
    <x v="0"/>
    <n v="0.8"/>
    <x v="0"/>
    <n v="0"/>
    <s v="NA"/>
    <x v="0"/>
    <s v="NA"/>
    <s v=""/>
    <s v="NA"/>
    <s v="NA"/>
    <s v="NA"/>
    <s v="NA"/>
    <s v="no"/>
    <s v="no"/>
    <s v="0.6-2"/>
  </r>
  <r>
    <s v="East Cabritte"/>
    <s v="EC7"/>
    <x v="1"/>
    <s v="esp g3"/>
    <x v="1"/>
    <s v="NA"/>
    <x v="2"/>
    <n v="6"/>
    <n v="0.8"/>
    <x v="1"/>
    <s v="0.6-1.1"/>
    <n v="-2"/>
    <s v="NA"/>
    <n v="6"/>
    <s v="NA"/>
    <s v="NA"/>
    <s v="no"/>
    <s v="no"/>
    <s v="0.6-2"/>
  </r>
  <r>
    <s v="East Cabritte"/>
    <s v="EC70"/>
    <x v="1"/>
    <s v="esp g3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70"/>
    <x v="1"/>
    <s v="esp g3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71"/>
    <x v="4"/>
    <s v="unk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71"/>
    <x v="4"/>
    <s v="unk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72"/>
    <x v="1"/>
    <s v="esp g3"/>
    <x v="0"/>
    <n v="0.6"/>
    <x v="0"/>
    <n v="0"/>
    <s v="NA"/>
    <x v="0"/>
    <s v="NA"/>
    <s v=""/>
    <s v="NA"/>
    <s v="NA"/>
    <s v="NA"/>
    <s v="NA"/>
    <s v="no"/>
    <s v="no"/>
    <s v="0.6-2"/>
  </r>
  <r>
    <s v="East Cabritte"/>
    <s v="EC72"/>
    <x v="1"/>
    <s v="esp g3"/>
    <x v="1"/>
    <s v="NA"/>
    <x v="2"/>
    <n v="6"/>
    <n v="0.6"/>
    <x v="1"/>
    <s v="0.6-1.1"/>
    <n v="-2"/>
    <s v="NA"/>
    <n v="6"/>
    <s v="NA"/>
    <s v="NA"/>
    <s v="no"/>
    <s v="no"/>
    <s v="0.6-2"/>
  </r>
  <r>
    <s v="East Cabritte"/>
    <s v="EC73"/>
    <x v="1"/>
    <s v="esp g3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73"/>
    <x v="1"/>
    <s v="esp g3"/>
    <x v="2"/>
    <s v="NA"/>
    <x v="3"/>
    <n v="6"/>
    <s v="NA"/>
    <x v="0"/>
    <s v="NA"/>
    <s v=""/>
    <s v="NA"/>
    <n v="6"/>
    <s v="NA"/>
    <s v="NA"/>
    <s v="no"/>
    <s v="no"/>
    <s v="&lt; 0.6"/>
  </r>
  <r>
    <s v="East Cabritte"/>
    <s v="EC73"/>
    <x v="1"/>
    <s v="esp g3"/>
    <x v="0"/>
    <n v="1.3"/>
    <x v="1"/>
    <n v="11"/>
    <n v="0.5"/>
    <x v="3"/>
    <s v="&lt; 0.6"/>
    <n v="2"/>
    <n v="0.8"/>
    <n v="11"/>
    <n v="7.2727272999999995E-2"/>
    <s v="growth"/>
    <s v="no"/>
    <s v="no"/>
    <s v="&lt; 0.6"/>
  </r>
  <r>
    <s v="East Cabritte"/>
    <s v="EC73"/>
    <x v="1"/>
    <s v="esp g3"/>
    <x v="0"/>
    <n v="1.3"/>
    <x v="1"/>
    <n v="15"/>
    <n v="1.3"/>
    <x v="2"/>
    <s v="1.2-2"/>
    <n v="0"/>
    <n v="0"/>
    <n v="4"/>
    <n v="0"/>
    <s v="no-growth"/>
    <s v="no"/>
    <s v="no"/>
    <s v="&lt; 0.6"/>
  </r>
  <r>
    <s v="East Cabritte"/>
    <s v="EC73"/>
    <x v="1"/>
    <s v="esp g3"/>
    <x v="1"/>
    <s v="NA"/>
    <x v="2"/>
    <n v="20"/>
    <n v="1.3"/>
    <x v="2"/>
    <s v="1.2-2"/>
    <n v="-3"/>
    <s v="NA"/>
    <n v="5"/>
    <s v="NA"/>
    <s v="NA"/>
    <s v="no"/>
    <s v="no"/>
    <s v="&lt; 0.6"/>
  </r>
  <r>
    <s v="East Cabritte"/>
    <s v="EC74"/>
    <x v="2"/>
    <s v="msp"/>
    <x v="0"/>
    <n v="0.8"/>
    <x v="0"/>
    <n v="0"/>
    <s v="NA"/>
    <x v="0"/>
    <s v="NA"/>
    <s v=""/>
    <s v="NA"/>
    <s v="NA"/>
    <s v="NA"/>
    <s v="NA"/>
    <s v="no"/>
    <s v="no"/>
    <s v="0.6-2"/>
  </r>
  <r>
    <s v="East Cabritte"/>
    <s v="EC74"/>
    <x v="2"/>
    <s v="msp"/>
    <x v="0"/>
    <n v="1.7"/>
    <x v="1"/>
    <n v="6"/>
    <n v="0.8"/>
    <x v="1"/>
    <s v="0.6-1.1"/>
    <n v="1"/>
    <n v="0.9"/>
    <n v="6"/>
    <n v="0.15"/>
    <s v="growth"/>
    <s v="no"/>
    <s v="no"/>
    <s v="0.6-2"/>
  </r>
  <r>
    <s v="East Cabritte"/>
    <s v="EC74"/>
    <x v="2"/>
    <s v="msp"/>
    <x v="2"/>
    <s v="NA"/>
    <x v="3"/>
    <n v="11"/>
    <n v="1.7"/>
    <x v="2"/>
    <s v="1.2-2"/>
    <s v="NA"/>
    <s v="NA"/>
    <n v="5"/>
    <s v="NA"/>
    <s v="NA"/>
    <s v="no"/>
    <s v="no"/>
    <s v="0.6-2"/>
  </r>
  <r>
    <s v="East Cabritte"/>
    <s v="EC75"/>
    <x v="0"/>
    <s v="pssp"/>
    <x v="0"/>
    <n v="1.4"/>
    <x v="1"/>
    <n v="0"/>
    <s v="NA"/>
    <x v="0"/>
    <s v="NA"/>
    <s v=""/>
    <s v="NA"/>
    <s v="NA"/>
    <s v="NA"/>
    <s v="NA"/>
    <s v="no"/>
    <s v="yes"/>
    <s v="0.6-2"/>
  </r>
  <r>
    <s v="East Cabritte"/>
    <s v="EC75"/>
    <x v="0"/>
    <s v="pssp"/>
    <x v="0"/>
    <n v="0.8"/>
    <x v="0"/>
    <n v="6"/>
    <n v="1.4"/>
    <x v="2"/>
    <s v="1.2-2"/>
    <n v="-1"/>
    <n v="-0.6"/>
    <n v="6"/>
    <n v="-0.1"/>
    <s v="shrink"/>
    <s v="yes"/>
    <s v="yes"/>
    <s v="0.6-2"/>
  </r>
  <r>
    <s v="East Cabritte"/>
    <s v="EC75"/>
    <x v="0"/>
    <s v="pssp"/>
    <x v="0"/>
    <n v="3.1"/>
    <x v="5"/>
    <n v="11"/>
    <n v="0.8"/>
    <x v="1"/>
    <s v="0.6-1.1"/>
    <n v="2"/>
    <n v="2.2999999999999998"/>
    <n v="5"/>
    <n v="0.46"/>
    <s v="growth"/>
    <s v="yes"/>
    <s v="yes"/>
    <s v="0.6-2"/>
  </r>
  <r>
    <s v="East Cabritte"/>
    <s v="EC75"/>
    <x v="0"/>
    <s v="pssp"/>
    <x v="1"/>
    <s v="NA"/>
    <x v="2"/>
    <n v="15"/>
    <n v="3.1"/>
    <x v="4"/>
    <s v="2.1-5"/>
    <n v="-4"/>
    <s v="NA"/>
    <n v="4"/>
    <s v="NA"/>
    <s v="NA"/>
    <s v="yes"/>
    <s v="yes"/>
    <s v="0.6-2"/>
  </r>
  <r>
    <s v="East Cabritte"/>
    <s v="EC76"/>
    <x v="0"/>
    <s v="pssp"/>
    <x v="0"/>
    <n v="1.5"/>
    <x v="1"/>
    <n v="0"/>
    <s v="NA"/>
    <x v="0"/>
    <s v="NA"/>
    <s v=""/>
    <s v="NA"/>
    <s v="NA"/>
    <s v="NA"/>
    <s v="NA"/>
    <s v="no"/>
    <s v="no"/>
    <s v="0.6-2"/>
  </r>
  <r>
    <s v="East Cabritte"/>
    <s v="EC76"/>
    <x v="0"/>
    <s v="pssp"/>
    <x v="0"/>
    <n v="3"/>
    <x v="5"/>
    <n v="6"/>
    <n v="1.5"/>
    <x v="2"/>
    <s v="1.2-2"/>
    <n v="1"/>
    <n v="1.5"/>
    <n v="6"/>
    <n v="0.25"/>
    <s v="growth"/>
    <s v="no"/>
    <s v="no"/>
    <s v="0.6-2"/>
  </r>
  <r>
    <s v="East Cabritte"/>
    <s v="EC76"/>
    <x v="0"/>
    <s v="pssp"/>
    <x v="1"/>
    <s v="NA"/>
    <x v="2"/>
    <n v="11"/>
    <n v="3"/>
    <x v="4"/>
    <s v="2.1-5"/>
    <n v="-4"/>
    <s v="NA"/>
    <n v="5"/>
    <s v="NA"/>
    <s v="NA"/>
    <s v="no"/>
    <s v="no"/>
    <s v="0.6-2"/>
  </r>
  <r>
    <s v="East Cabritte"/>
    <s v="EC77"/>
    <x v="0"/>
    <s v="pssp"/>
    <x v="0"/>
    <n v="1.5"/>
    <x v="1"/>
    <n v="0"/>
    <s v="NA"/>
    <x v="0"/>
    <s v="NA"/>
    <s v=""/>
    <s v="NA"/>
    <s v="NA"/>
    <s v="NA"/>
    <s v="NA"/>
    <s v="no"/>
    <s v="yes"/>
    <s v="0.6-2"/>
  </r>
  <r>
    <s v="East Cabritte"/>
    <s v="EC77"/>
    <x v="0"/>
    <s v="pssp"/>
    <x v="0"/>
    <n v="1"/>
    <x v="0"/>
    <n v="6"/>
    <n v="1.5"/>
    <x v="2"/>
    <s v="1.2-2"/>
    <n v="-1"/>
    <n v="-0.5"/>
    <n v="6"/>
    <n v="-8.3333332999999996E-2"/>
    <s v="shrink"/>
    <s v="yes"/>
    <s v="yes"/>
    <s v="0.6-2"/>
  </r>
  <r>
    <s v="East Cabritte"/>
    <s v="EC77"/>
    <x v="0"/>
    <s v="pssp"/>
    <x v="0"/>
    <n v="2.6"/>
    <x v="5"/>
    <n v="11"/>
    <n v="1"/>
    <x v="1"/>
    <s v="0.6-1.1"/>
    <n v="2"/>
    <n v="1.6"/>
    <n v="5"/>
    <n v="0.32"/>
    <s v="growth"/>
    <s v="yes"/>
    <s v="yes"/>
    <s v="0.6-2"/>
  </r>
  <r>
    <s v="East Cabritte"/>
    <s v="EC77"/>
    <x v="0"/>
    <s v="pssp"/>
    <x v="1"/>
    <s v="NA"/>
    <x v="2"/>
    <n v="15"/>
    <n v="2.6"/>
    <x v="4"/>
    <s v="2.1-5"/>
    <n v="-4"/>
    <s v="NA"/>
    <n v="4"/>
    <s v="NA"/>
    <s v="NA"/>
    <s v="yes"/>
    <s v="yes"/>
    <s v="0.6-2"/>
  </r>
  <r>
    <s v="East Cabritte"/>
    <s v="EC78"/>
    <x v="1"/>
    <s v="esp g3"/>
    <x v="0"/>
    <n v="1.1000000000000001"/>
    <x v="0"/>
    <n v="0"/>
    <s v="NA"/>
    <x v="0"/>
    <s v="NA"/>
    <s v=""/>
    <s v="NA"/>
    <s v="NA"/>
    <s v="NA"/>
    <s v="NA"/>
    <s v="no"/>
    <s v="yes"/>
    <s v="0.6-2"/>
  </r>
  <r>
    <s v="East Cabritte"/>
    <s v="EC78"/>
    <x v="1"/>
    <s v="esp g3"/>
    <x v="0"/>
    <n v="1"/>
    <x v="0"/>
    <n v="6"/>
    <n v="1.1000000000000001"/>
    <x v="1"/>
    <s v="0.6-1.1"/>
    <n v="0"/>
    <n v="-0.1"/>
    <n v="6"/>
    <n v="-1.6666667E-2"/>
    <s v="shrink"/>
    <s v="yes"/>
    <s v="yes"/>
    <s v="0.6-2"/>
  </r>
  <r>
    <s v="East Cabritte"/>
    <s v="EC78"/>
    <x v="1"/>
    <s v="esp g3"/>
    <x v="0"/>
    <n v="0.7"/>
    <x v="0"/>
    <n v="11"/>
    <n v="1"/>
    <x v="1"/>
    <s v="0.6-1.1"/>
    <n v="0"/>
    <n v="-0.3"/>
    <n v="5"/>
    <n v="-0.06"/>
    <s v="shrink"/>
    <s v="yes"/>
    <s v="yes"/>
    <s v="0.6-2"/>
  </r>
  <r>
    <s v="East Cabritte"/>
    <s v="EC78"/>
    <x v="1"/>
    <s v="esp g3"/>
    <x v="0"/>
    <n v="0.7"/>
    <x v="0"/>
    <n v="15"/>
    <n v="0.7"/>
    <x v="1"/>
    <s v="0.6-1.1"/>
    <n v="0"/>
    <n v="0"/>
    <n v="4"/>
    <n v="0"/>
    <s v="no-growth"/>
    <s v="yes"/>
    <s v="yes"/>
    <s v="0.6-2"/>
  </r>
  <r>
    <s v="East Cabritte"/>
    <s v="EC78"/>
    <x v="1"/>
    <s v="esp g3"/>
    <x v="1"/>
    <s v="NA"/>
    <x v="2"/>
    <n v="20"/>
    <n v="0.7"/>
    <x v="1"/>
    <s v="0.6-1.1"/>
    <n v="-2"/>
    <s v="NA"/>
    <n v="5"/>
    <s v="NA"/>
    <s v="NA"/>
    <s v="yes"/>
    <s v="yes"/>
    <s v="0.6-2"/>
  </r>
  <r>
    <s v="East Cabritte"/>
    <s v="EC79"/>
    <x v="1"/>
    <s v="esp g3"/>
    <x v="0"/>
    <n v="1"/>
    <x v="0"/>
    <n v="0"/>
    <s v="NA"/>
    <x v="0"/>
    <s v="NA"/>
    <s v=""/>
    <s v="NA"/>
    <s v="NA"/>
    <s v="NA"/>
    <s v="NA"/>
    <s v="no"/>
    <s v="no"/>
    <s v="0.6-2"/>
  </r>
  <r>
    <s v="East Cabritte"/>
    <s v="EC79"/>
    <x v="1"/>
    <s v="esp g3"/>
    <x v="1"/>
    <s v="NA"/>
    <x v="2"/>
    <n v="6"/>
    <n v="1"/>
    <x v="1"/>
    <s v="0.6-1.1"/>
    <n v="-2"/>
    <s v="NA"/>
    <n v="6"/>
    <s v="NA"/>
    <s v="NA"/>
    <s v="no"/>
    <s v="no"/>
    <s v="0.6-2"/>
  </r>
  <r>
    <s v="East Cabritte"/>
    <s v="EC8"/>
    <x v="3"/>
    <s v="pllsp"/>
    <x v="0"/>
    <n v="0.8"/>
    <x v="0"/>
    <n v="0"/>
    <s v="NA"/>
    <x v="0"/>
    <s v="NA"/>
    <s v=""/>
    <s v="NA"/>
    <s v="NA"/>
    <s v="NA"/>
    <s v="NA"/>
    <s v="no"/>
    <s v="no"/>
    <s v="0.6-2"/>
  </r>
  <r>
    <s v="East Cabritte"/>
    <s v="EC8"/>
    <x v="3"/>
    <s v="pllsp"/>
    <x v="1"/>
    <s v="NA"/>
    <x v="2"/>
    <n v="6"/>
    <n v="0.8"/>
    <x v="1"/>
    <s v="0.6-1.1"/>
    <n v="-2"/>
    <s v="NA"/>
    <n v="6"/>
    <s v="NA"/>
    <s v="NA"/>
    <s v="no"/>
    <s v="no"/>
    <s v="0.6-2"/>
  </r>
  <r>
    <s v="East Cabritte"/>
    <s v="EC80"/>
    <x v="1"/>
    <s v="esp g1.2"/>
    <x v="0"/>
    <n v="0.7"/>
    <x v="0"/>
    <n v="0"/>
    <s v="NA"/>
    <x v="0"/>
    <s v="NA"/>
    <s v=""/>
    <s v="NA"/>
    <s v="NA"/>
    <s v="NA"/>
    <s v="NA"/>
    <s v="no"/>
    <s v="no"/>
    <s v="0.6-2"/>
  </r>
  <r>
    <s v="East Cabritte"/>
    <s v="EC80"/>
    <x v="1"/>
    <s v="esp g1.2"/>
    <x v="1"/>
    <s v="NA"/>
    <x v="2"/>
    <n v="6"/>
    <n v="0.7"/>
    <x v="1"/>
    <s v="0.6-1.1"/>
    <n v="-2"/>
    <s v="NA"/>
    <n v="6"/>
    <s v="NA"/>
    <s v="NA"/>
    <s v="no"/>
    <s v="no"/>
    <s v="0.6-2"/>
  </r>
  <r>
    <s v="East Cabritte"/>
    <s v="EC81"/>
    <x v="1"/>
    <s v="esp g3"/>
    <x v="0"/>
    <n v="1"/>
    <x v="0"/>
    <n v="0"/>
    <s v="NA"/>
    <x v="0"/>
    <s v="NA"/>
    <s v=""/>
    <s v="NA"/>
    <s v="NA"/>
    <s v="NA"/>
    <s v="NA"/>
    <s v="no"/>
    <s v="no"/>
    <s v="0.6-2"/>
  </r>
  <r>
    <s v="East Cabritte"/>
    <s v="EC81"/>
    <x v="1"/>
    <s v="esp g3"/>
    <x v="1"/>
    <s v="NA"/>
    <x v="2"/>
    <n v="6"/>
    <n v="1"/>
    <x v="1"/>
    <s v="0.6-1.1"/>
    <n v="-2"/>
    <s v="NA"/>
    <n v="6"/>
    <s v="NA"/>
    <s v="NA"/>
    <s v="no"/>
    <s v="no"/>
    <s v="0.6-2"/>
  </r>
  <r>
    <s v="East Cabritte"/>
    <s v="EC82"/>
    <x v="1"/>
    <s v="esp g1.2"/>
    <x v="0"/>
    <n v="1.8"/>
    <x v="1"/>
    <n v="0"/>
    <s v="NA"/>
    <x v="0"/>
    <s v="NA"/>
    <s v=""/>
    <s v="NA"/>
    <s v="NA"/>
    <s v="NA"/>
    <s v="NA"/>
    <s v="no"/>
    <s v="no"/>
    <s v="0.6-2"/>
  </r>
  <r>
    <s v="East Cabritte"/>
    <s v="EC82"/>
    <x v="1"/>
    <s v="esp g1.2"/>
    <x v="1"/>
    <s v="NA"/>
    <x v="2"/>
    <n v="6"/>
    <n v="1.8"/>
    <x v="2"/>
    <s v="1.2-2"/>
    <n v="-3"/>
    <s v="NA"/>
    <n v="6"/>
    <s v="NA"/>
    <s v="NA"/>
    <s v="no"/>
    <s v="no"/>
    <s v="0.6-2"/>
  </r>
  <r>
    <s v="East Cabritte"/>
    <s v="EC83"/>
    <x v="1"/>
    <s v="esp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83"/>
    <x v="1"/>
    <s v="esp"/>
    <x v="1"/>
    <s v="NA"/>
    <x v="2"/>
    <n v="6"/>
    <n v="0.5"/>
    <x v="3"/>
    <s v="&lt; 0.6"/>
    <n v="-1"/>
    <s v="NA"/>
    <n v="6"/>
    <s v="NA"/>
    <s v="NA"/>
    <s v="no"/>
    <s v="no"/>
    <s v="&lt; 0.6"/>
  </r>
  <r>
    <s v="East Cabritte"/>
    <s v="EC84"/>
    <x v="0"/>
    <s v="pssp"/>
    <x v="0"/>
    <n v="2.7"/>
    <x v="5"/>
    <n v="0"/>
    <s v="NA"/>
    <x v="0"/>
    <s v="NA"/>
    <s v=""/>
    <s v="NA"/>
    <s v="NA"/>
    <s v="NA"/>
    <s v="NA"/>
    <s v="no"/>
    <s v="yes"/>
    <s v="&gt; 2"/>
  </r>
  <r>
    <s v="East Cabritte"/>
    <s v="EC84"/>
    <x v="0"/>
    <s v="pssp"/>
    <x v="0"/>
    <n v="4.0999999999999996"/>
    <x v="5"/>
    <n v="6"/>
    <n v="2.7"/>
    <x v="4"/>
    <s v="2.1-5"/>
    <n v="0"/>
    <n v="1.4"/>
    <n v="6"/>
    <n v="0.233333333"/>
    <s v="growth"/>
    <s v="no"/>
    <s v="yes"/>
    <s v="&gt; 2"/>
  </r>
  <r>
    <s v="East Cabritte"/>
    <s v="EC84"/>
    <x v="0"/>
    <s v="pssp"/>
    <x v="0"/>
    <n v="4.3"/>
    <x v="5"/>
    <n v="11"/>
    <n v="4.0999999999999996"/>
    <x v="4"/>
    <s v="2.1-5"/>
    <n v="0"/>
    <n v="0.2"/>
    <n v="5"/>
    <n v="0.04"/>
    <s v="growth"/>
    <s v="no"/>
    <s v="yes"/>
    <s v="&gt; 2"/>
  </r>
  <r>
    <s v="East Cabritte"/>
    <s v="EC84"/>
    <x v="0"/>
    <s v="pssp"/>
    <x v="0"/>
    <n v="4.3"/>
    <x v="5"/>
    <n v="15"/>
    <n v="4.3"/>
    <x v="4"/>
    <s v="2.1-5"/>
    <n v="0"/>
    <n v="0"/>
    <n v="4"/>
    <n v="0"/>
    <s v="no-growth"/>
    <s v="no"/>
    <s v="yes"/>
    <s v="&gt; 2"/>
  </r>
  <r>
    <s v="East Cabritte"/>
    <s v="EC84"/>
    <x v="0"/>
    <s v="pssp"/>
    <x v="0"/>
    <n v="0.8"/>
    <x v="0"/>
    <n v="20"/>
    <n v="4.3"/>
    <x v="4"/>
    <s v="2.1-5"/>
    <n v="-2"/>
    <n v="-3.5"/>
    <n v="5"/>
    <n v="-0.7"/>
    <s v="shrink"/>
    <s v="yes"/>
    <s v="yes"/>
    <s v="&gt; 2"/>
  </r>
  <r>
    <s v="East Cabritte"/>
    <s v="EC84"/>
    <x v="0"/>
    <s v="pssp"/>
    <x v="0"/>
    <n v="0.3"/>
    <x v="4"/>
    <n v="23"/>
    <n v="0.8"/>
    <x v="1"/>
    <s v="0.6-1.1"/>
    <n v="-1"/>
    <n v="-0.5"/>
    <n v="3"/>
    <n v="-0.16666666699999999"/>
    <s v="shrink"/>
    <s v="yes"/>
    <s v="yes"/>
    <s v="&gt; 2"/>
  </r>
  <r>
    <s v="East Cabritte"/>
    <s v="EC84"/>
    <x v="0"/>
    <s v="pssp"/>
    <x v="1"/>
    <s v="NA"/>
    <x v="2"/>
    <n v="31"/>
    <n v="0.3"/>
    <x v="3"/>
    <s v="&lt; 0.6"/>
    <n v="-1"/>
    <s v="NA"/>
    <n v="8"/>
    <s v="NA"/>
    <s v="NA"/>
    <s v="yes"/>
    <s v="yes"/>
    <s v="&gt; 2"/>
  </r>
  <r>
    <s v="East Cabritte"/>
    <s v="EC85"/>
    <x v="1"/>
    <s v="esp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85"/>
    <x v="1"/>
    <s v="esp"/>
    <x v="0"/>
    <n v="1.4"/>
    <x v="1"/>
    <n v="6"/>
    <n v="0.5"/>
    <x v="3"/>
    <s v="&lt; 0.6"/>
    <n v="2"/>
    <n v="0.9"/>
    <n v="6"/>
    <n v="0.15"/>
    <s v="growth"/>
    <s v="no"/>
    <s v="no"/>
    <s v="&lt; 0.6"/>
  </r>
  <r>
    <s v="East Cabritte"/>
    <s v="EC85"/>
    <x v="1"/>
    <s v="esp"/>
    <x v="1"/>
    <s v="NA"/>
    <x v="2"/>
    <n v="11"/>
    <n v="1.4"/>
    <x v="2"/>
    <s v="1.2-2"/>
    <n v="-3"/>
    <s v="NA"/>
    <n v="5"/>
    <s v="NA"/>
    <s v="NA"/>
    <s v="no"/>
    <s v="no"/>
    <s v="&lt; 0.6"/>
  </r>
  <r>
    <s v="East Cabritte"/>
    <s v="EC86"/>
    <x v="1"/>
    <s v="esp"/>
    <x v="0"/>
    <n v="0.6"/>
    <x v="0"/>
    <n v="0"/>
    <s v="NA"/>
    <x v="0"/>
    <s v="NA"/>
    <s v=""/>
    <s v="NA"/>
    <s v="NA"/>
    <s v="NA"/>
    <s v="NA"/>
    <s v="no"/>
    <s v="no"/>
    <s v="0.6-2"/>
  </r>
  <r>
    <s v="East Cabritte"/>
    <s v="EC86"/>
    <x v="1"/>
    <s v="esp"/>
    <x v="1"/>
    <s v="NA"/>
    <x v="2"/>
    <n v="6"/>
    <n v="0.6"/>
    <x v="1"/>
    <s v="0.6-1.1"/>
    <n v="-2"/>
    <s v="NA"/>
    <n v="6"/>
    <s v="NA"/>
    <s v="NA"/>
    <s v="no"/>
    <s v="no"/>
    <s v="0.6-2"/>
  </r>
  <r>
    <s v="East Cabritte"/>
    <s v="EC87"/>
    <x v="1"/>
    <s v="esp"/>
    <x v="0"/>
    <n v="0.6"/>
    <x v="0"/>
    <n v="0"/>
    <s v="NA"/>
    <x v="0"/>
    <s v="NA"/>
    <s v=""/>
    <s v="NA"/>
    <s v="NA"/>
    <s v="NA"/>
    <s v="NA"/>
    <s v="no"/>
    <s v="no"/>
    <s v="0.6-2"/>
  </r>
  <r>
    <s v="East Cabritte"/>
    <s v="EC87"/>
    <x v="1"/>
    <s v="esp"/>
    <x v="2"/>
    <s v="NA"/>
    <x v="3"/>
    <n v="6"/>
    <s v="NA"/>
    <x v="0"/>
    <s v="NA"/>
    <s v=""/>
    <s v="NA"/>
    <n v="6"/>
    <s v="NA"/>
    <s v="NA"/>
    <s v="no"/>
    <s v="no"/>
    <s v="0.6-2"/>
  </r>
  <r>
    <s v="East Cabritte"/>
    <s v="EC87"/>
    <x v="1"/>
    <s v="esp"/>
    <x v="0"/>
    <n v="1.2"/>
    <x v="1"/>
    <n v="11"/>
    <n v="0.6"/>
    <x v="1"/>
    <s v="0.6-1.1"/>
    <n v="1"/>
    <n v="0.6"/>
    <n v="11"/>
    <n v="5.4545455E-2"/>
    <s v="growth"/>
    <s v="no"/>
    <s v="no"/>
    <s v="0.6-2"/>
  </r>
  <r>
    <s v="East Cabritte"/>
    <s v="EC87"/>
    <x v="1"/>
    <s v="esp"/>
    <x v="0"/>
    <n v="1.2"/>
    <x v="1"/>
    <n v="15"/>
    <n v="1.2"/>
    <x v="2"/>
    <s v="1.2-2"/>
    <n v="0"/>
    <n v="0"/>
    <n v="4"/>
    <n v="0"/>
    <s v="no-growth"/>
    <s v="no"/>
    <s v="no"/>
    <s v="0.6-2"/>
  </r>
  <r>
    <s v="East Cabritte"/>
    <s v="EC87"/>
    <x v="1"/>
    <s v="esp"/>
    <x v="0"/>
    <n v="1.2"/>
    <x v="1"/>
    <n v="20"/>
    <n v="1.2"/>
    <x v="2"/>
    <s v="1.2-2"/>
    <n v="0"/>
    <n v="0"/>
    <n v="5"/>
    <n v="0"/>
    <s v="no-growth"/>
    <s v="no"/>
    <s v="no"/>
    <s v="0.6-2"/>
  </r>
  <r>
    <s v="East Cabritte"/>
    <s v="EC87"/>
    <x v="1"/>
    <s v="esp"/>
    <x v="0"/>
    <n v="1.5"/>
    <x v="1"/>
    <n v="23"/>
    <n v="1.2"/>
    <x v="2"/>
    <s v="1.2-2"/>
    <n v="0"/>
    <n v="0.3"/>
    <n v="3"/>
    <n v="0.1"/>
    <s v="growth"/>
    <s v="no"/>
    <s v="no"/>
    <s v="0.6-2"/>
  </r>
  <r>
    <s v="East Cabritte"/>
    <s v="EC87"/>
    <x v="1"/>
    <s v="esp"/>
    <x v="1"/>
    <s v="NA"/>
    <x v="2"/>
    <n v="31"/>
    <n v="1.5"/>
    <x v="2"/>
    <s v="1.2-2"/>
    <n v="-3"/>
    <s v="NA"/>
    <n v="8"/>
    <s v="NA"/>
    <s v="NA"/>
    <s v="no"/>
    <s v="no"/>
    <s v="0.6-2"/>
  </r>
  <r>
    <s v="East Cabritte"/>
    <s v="EC88"/>
    <x v="1"/>
    <s v="esp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88"/>
    <x v="1"/>
    <s v="esp"/>
    <x v="0"/>
    <n v="1"/>
    <x v="0"/>
    <n v="6"/>
    <n v="0.5"/>
    <x v="3"/>
    <s v="&lt; 0.6"/>
    <n v="1"/>
    <n v="0.5"/>
    <n v="6"/>
    <n v="8.3333332999999996E-2"/>
    <s v="growth"/>
    <s v="no"/>
    <s v="no"/>
    <s v="&lt; 0.6"/>
  </r>
  <r>
    <s v="East Cabritte"/>
    <s v="EC88"/>
    <x v="1"/>
    <s v="esp"/>
    <x v="1"/>
    <s v="NA"/>
    <x v="2"/>
    <n v="11"/>
    <n v="1"/>
    <x v="1"/>
    <s v="0.6-1.1"/>
    <n v="-2"/>
    <s v="NA"/>
    <n v="5"/>
    <s v="NA"/>
    <s v="NA"/>
    <s v="no"/>
    <s v="no"/>
    <s v="&lt; 0.6"/>
  </r>
  <r>
    <s v="East Cabritte"/>
    <s v="EC89"/>
    <x v="1"/>
    <s v="esp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89"/>
    <x v="1"/>
    <s v="esp"/>
    <x v="1"/>
    <s v="NA"/>
    <x v="2"/>
    <n v="6"/>
    <n v="0.5"/>
    <x v="3"/>
    <s v="&lt; 0.6"/>
    <n v="-1"/>
    <s v="NA"/>
    <n v="6"/>
    <s v="NA"/>
    <s v="NA"/>
    <s v="no"/>
    <s v="no"/>
    <s v="&lt; 0.6"/>
  </r>
  <r>
    <s v="East Cabritte"/>
    <s v="EC9"/>
    <x v="1"/>
    <s v="esp g3"/>
    <x v="0"/>
    <n v="0.6"/>
    <x v="0"/>
    <n v="0"/>
    <s v="NA"/>
    <x v="0"/>
    <s v="NA"/>
    <s v=""/>
    <s v="NA"/>
    <s v="NA"/>
    <s v="NA"/>
    <s v="NA"/>
    <s v="no"/>
    <s v="no"/>
    <s v="0.6-2"/>
  </r>
  <r>
    <s v="East Cabritte"/>
    <s v="EC9"/>
    <x v="1"/>
    <s v="esp g3"/>
    <x v="1"/>
    <s v="NA"/>
    <x v="2"/>
    <n v="6"/>
    <n v="0.6"/>
    <x v="1"/>
    <s v="0.6-1.1"/>
    <n v="-2"/>
    <s v="NA"/>
    <n v="6"/>
    <s v="NA"/>
    <s v="NA"/>
    <s v="no"/>
    <s v="no"/>
    <s v="0.6-2"/>
  </r>
  <r>
    <s v="East Cabritte"/>
    <s v="EC90"/>
    <x v="1"/>
    <s v="esp g3"/>
    <x v="0"/>
    <n v="1"/>
    <x v="0"/>
    <n v="0"/>
    <s v="NA"/>
    <x v="0"/>
    <s v="NA"/>
    <s v=""/>
    <s v="NA"/>
    <s v="NA"/>
    <s v="NA"/>
    <s v="NA"/>
    <s v="no"/>
    <s v="no"/>
    <s v="0.6-2"/>
  </r>
  <r>
    <s v="East Cabritte"/>
    <s v="EC90"/>
    <x v="1"/>
    <s v="esp g3"/>
    <x v="1"/>
    <s v="NA"/>
    <x v="2"/>
    <n v="6"/>
    <n v="1"/>
    <x v="1"/>
    <s v="0.6-1.1"/>
    <n v="-2"/>
    <s v="NA"/>
    <n v="6"/>
    <s v="NA"/>
    <s v="NA"/>
    <s v="no"/>
    <s v="no"/>
    <s v="0.6-2"/>
  </r>
  <r>
    <s v="East Cabritte"/>
    <s v="EC91"/>
    <x v="1"/>
    <s v="esp g1.2"/>
    <x v="0"/>
    <n v="0.5"/>
    <x v="4"/>
    <n v="0"/>
    <s v="NA"/>
    <x v="0"/>
    <s v="NA"/>
    <s v=""/>
    <s v="NA"/>
    <s v="NA"/>
    <s v="NA"/>
    <s v="NA"/>
    <s v="no"/>
    <s v="no"/>
    <s v="&lt; 0.6"/>
  </r>
  <r>
    <s v="East Cabritte"/>
    <s v="EC91"/>
    <x v="1"/>
    <s v="esp g1.2"/>
    <x v="0"/>
    <n v="0.6"/>
    <x v="0"/>
    <n v="6"/>
    <n v="0.5"/>
    <x v="3"/>
    <s v="&lt; 0.6"/>
    <n v="1"/>
    <n v="0.1"/>
    <n v="6"/>
    <n v="1.6666667E-2"/>
    <s v="growth"/>
    <s v="no"/>
    <s v="no"/>
    <s v="&lt; 0.6"/>
  </r>
  <r>
    <s v="East Cabritte"/>
    <s v="EC91"/>
    <x v="1"/>
    <s v="esp g1.2"/>
    <x v="0"/>
    <n v="0.6"/>
    <x v="0"/>
    <n v="11"/>
    <n v="0.6"/>
    <x v="1"/>
    <s v="0.6-1.1"/>
    <n v="0"/>
    <n v="0"/>
    <n v="5"/>
    <n v="0"/>
    <s v="no-growth"/>
    <s v="no"/>
    <s v="no"/>
    <s v="&lt; 0.6"/>
  </r>
  <r>
    <s v="East Cabritte"/>
    <s v="EC91"/>
    <x v="1"/>
    <s v="esp g1.2"/>
    <x v="1"/>
    <s v="NA"/>
    <x v="2"/>
    <n v="15"/>
    <n v="0.6"/>
    <x v="1"/>
    <s v="0.6-1.1"/>
    <n v="-2"/>
    <s v="NA"/>
    <n v="4"/>
    <s v="NA"/>
    <s v="NA"/>
    <s v="no"/>
    <s v="no"/>
    <s v="&lt; 0.6"/>
  </r>
  <r>
    <s v="East Cabritte"/>
    <s v="EC92"/>
    <x v="3"/>
    <s v="pllsp"/>
    <x v="0"/>
    <n v="0.6"/>
    <x v="0"/>
    <n v="0"/>
    <s v="NA"/>
    <x v="0"/>
    <s v="NA"/>
    <s v=""/>
    <s v="NA"/>
    <s v="NA"/>
    <s v="NA"/>
    <s v="NA"/>
    <s v="no"/>
    <s v="no"/>
    <s v="0.6-2"/>
  </r>
  <r>
    <s v="East Cabritte"/>
    <s v="EC92"/>
    <x v="3"/>
    <s v="pllsp"/>
    <x v="1"/>
    <s v="NA"/>
    <x v="2"/>
    <n v="6"/>
    <n v="0.6"/>
    <x v="1"/>
    <s v="0.6-1.1"/>
    <n v="-2"/>
    <s v="NA"/>
    <n v="6"/>
    <s v="NA"/>
    <s v="NA"/>
    <s v="no"/>
    <s v="no"/>
    <s v="0.6-2"/>
  </r>
  <r>
    <s v="East Cabritte"/>
    <s v="EC93"/>
    <x v="1"/>
    <s v="esp g3"/>
    <x v="0"/>
    <n v="0.8"/>
    <x v="0"/>
    <n v="0"/>
    <s v="NA"/>
    <x v="0"/>
    <s v="NA"/>
    <s v=""/>
    <s v="NA"/>
    <s v="NA"/>
    <s v="NA"/>
    <s v="NA"/>
    <s v="no"/>
    <s v="no"/>
    <s v="0.6-2"/>
  </r>
  <r>
    <s v="East Cabritte"/>
    <s v="EC93"/>
    <x v="1"/>
    <s v="esp g3"/>
    <x v="0"/>
    <n v="0.8"/>
    <x v="0"/>
    <n v="6"/>
    <n v="0.8"/>
    <x v="1"/>
    <s v="0.6-1.1"/>
    <n v="0"/>
    <n v="0"/>
    <n v="6"/>
    <n v="0"/>
    <s v="no-growth"/>
    <s v="no"/>
    <s v="no"/>
    <s v="0.6-2"/>
  </r>
  <r>
    <s v="East Cabritte"/>
    <s v="EC93"/>
    <x v="1"/>
    <s v="esp g3"/>
    <x v="1"/>
    <s v="NA"/>
    <x v="2"/>
    <n v="11"/>
    <n v="0.8"/>
    <x v="1"/>
    <s v="0.6-1.1"/>
    <n v="-2"/>
    <s v="NA"/>
    <n v="5"/>
    <s v="NA"/>
    <s v="NA"/>
    <s v="no"/>
    <s v="no"/>
    <s v="0.6-2"/>
  </r>
  <r>
    <s v="East Cabritte"/>
    <s v="EC94"/>
    <x v="0"/>
    <s v="pssp"/>
    <x v="0"/>
    <n v="2"/>
    <x v="0"/>
    <n v="0"/>
    <s v="NA"/>
    <x v="0"/>
    <s v="NA"/>
    <s v=""/>
    <s v="NA"/>
    <s v="NA"/>
    <s v="NA"/>
    <s v="NA"/>
    <s v="no"/>
    <s v="yes"/>
    <s v="0.6-2"/>
  </r>
  <r>
    <s v="East Cabritte"/>
    <s v="EC94"/>
    <x v="0"/>
    <s v="pssp"/>
    <x v="0"/>
    <n v="3.7"/>
    <x v="5"/>
    <n v="6"/>
    <n v="2"/>
    <x v="1"/>
    <s v="1.2-2"/>
    <n v="2"/>
    <n v="1.7"/>
    <n v="6"/>
    <n v="0.28333333300000002"/>
    <s v="growth"/>
    <s v="no"/>
    <s v="yes"/>
    <s v="0.6-2"/>
  </r>
  <r>
    <s v="East Cabritte"/>
    <s v="EC94"/>
    <x v="0"/>
    <s v="pssp"/>
    <x v="0"/>
    <n v="2.2999999999999998"/>
    <x v="5"/>
    <n v="11"/>
    <n v="3.7"/>
    <x v="4"/>
    <s v="2.1-5"/>
    <n v="0"/>
    <n v="-1.4"/>
    <n v="5"/>
    <n v="-0.28000000000000003"/>
    <s v="shrink"/>
    <s v="yes"/>
    <s v="yes"/>
    <s v="0.6-2"/>
  </r>
  <r>
    <s v="East Cabritte"/>
    <s v="EC94"/>
    <x v="0"/>
    <s v="pssp"/>
    <x v="0"/>
    <n v="1"/>
    <x v="0"/>
    <n v="15"/>
    <n v="2.2999999999999998"/>
    <x v="4"/>
    <s v="2.1-5"/>
    <n v="-2"/>
    <n v="-1.3"/>
    <n v="4"/>
    <n v="-0.32500000000000001"/>
    <s v="shrink"/>
    <s v="yes"/>
    <s v="yes"/>
    <s v="0.6-2"/>
  </r>
  <r>
    <s v="East Cabritte"/>
    <s v="EC94"/>
    <x v="0"/>
    <s v="pssp"/>
    <x v="1"/>
    <s v="NA"/>
    <x v="2"/>
    <n v="20"/>
    <n v="1"/>
    <x v="1"/>
    <s v="0.6-1.1"/>
    <n v="-2"/>
    <s v="NA"/>
    <n v="5"/>
    <s v="NA"/>
    <s v="NA"/>
    <s v="yes"/>
    <s v="yes"/>
    <s v="0.6-2"/>
  </r>
  <r>
    <s v="East Cabritte"/>
    <s v="EC95"/>
    <x v="1"/>
    <s v="esp g3"/>
    <x v="0"/>
    <n v="1.2"/>
    <x v="1"/>
    <n v="0"/>
    <s v="NA"/>
    <x v="0"/>
    <s v="NA"/>
    <s v=""/>
    <s v="NA"/>
    <s v="NA"/>
    <s v="NA"/>
    <s v="NA"/>
    <s v="no"/>
    <s v="yes"/>
    <s v="0.6-2"/>
  </r>
  <r>
    <s v="East Cabritte"/>
    <s v="EC95"/>
    <x v="1"/>
    <s v="esp g3"/>
    <x v="0"/>
    <n v="1"/>
    <x v="0"/>
    <n v="6"/>
    <n v="1.2"/>
    <x v="2"/>
    <s v="1.2-2"/>
    <n v="-1"/>
    <n v="-0.2"/>
    <n v="6"/>
    <n v="-3.3333333E-2"/>
    <s v="shrink"/>
    <s v="yes"/>
    <s v="yes"/>
    <s v="0.6-2"/>
  </r>
  <r>
    <s v="East Cabritte"/>
    <s v="EC95"/>
    <x v="1"/>
    <s v="esp g3"/>
    <x v="1"/>
    <s v="NA"/>
    <x v="2"/>
    <n v="11"/>
    <n v="1"/>
    <x v="1"/>
    <s v="0.6-1.1"/>
    <n v="-2"/>
    <s v="NA"/>
    <n v="5"/>
    <s v="NA"/>
    <s v="NA"/>
    <s v="yes"/>
    <s v="yes"/>
    <s v="0.6-2"/>
  </r>
  <r>
    <s v="East Cabritte"/>
    <s v="EC96"/>
    <x v="1"/>
    <s v="esp g3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96"/>
    <x v="1"/>
    <s v="esp g3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97"/>
    <x v="1"/>
    <s v="esp g1.2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97"/>
    <x v="1"/>
    <s v="esp g1.2"/>
    <x v="1"/>
    <s v="NA"/>
    <x v="2"/>
    <n v="6"/>
    <n v="0.3"/>
    <x v="3"/>
    <s v="&lt; 0.6"/>
    <n v="-1"/>
    <s v="NA"/>
    <n v="6"/>
    <s v="NA"/>
    <s v="NA"/>
    <s v="no"/>
    <s v="no"/>
    <s v="&lt; 0.6"/>
  </r>
  <r>
    <s v="East Cabritte"/>
    <s v="EC98"/>
    <x v="0"/>
    <s v="pssp"/>
    <x v="0"/>
    <n v="0.7"/>
    <x v="0"/>
    <n v="0"/>
    <s v="NA"/>
    <x v="0"/>
    <s v="NA"/>
    <s v=""/>
    <s v="NA"/>
    <s v="NA"/>
    <s v="NA"/>
    <s v="NA"/>
    <s v="no"/>
    <s v="no"/>
    <s v="0.6-2"/>
  </r>
  <r>
    <s v="East Cabritte"/>
    <s v="EC98"/>
    <x v="0"/>
    <s v="pssp"/>
    <x v="0"/>
    <n v="0.7"/>
    <x v="0"/>
    <n v="6"/>
    <n v="0.7"/>
    <x v="1"/>
    <s v="0.6-1.1"/>
    <n v="0"/>
    <n v="0"/>
    <n v="6"/>
    <n v="0"/>
    <s v="no-growth"/>
    <s v="no"/>
    <s v="no"/>
    <s v="0.6-2"/>
  </r>
  <r>
    <s v="East Cabritte"/>
    <s v="EC98"/>
    <x v="0"/>
    <s v="pssp"/>
    <x v="0"/>
    <n v="1.1000000000000001"/>
    <x v="0"/>
    <n v="11"/>
    <n v="0.7"/>
    <x v="1"/>
    <s v="0.6-1.1"/>
    <n v="0"/>
    <n v="0.4"/>
    <n v="5"/>
    <n v="0.08"/>
    <s v="growth"/>
    <s v="no"/>
    <s v="no"/>
    <s v="0.6-2"/>
  </r>
  <r>
    <s v="East Cabritte"/>
    <s v="EC98"/>
    <x v="0"/>
    <s v="pssp"/>
    <x v="0"/>
    <n v="1.1000000000000001"/>
    <x v="0"/>
    <n v="15"/>
    <n v="1.1000000000000001"/>
    <x v="1"/>
    <s v="0.6-1.1"/>
    <n v="0"/>
    <n v="0"/>
    <n v="4"/>
    <n v="0"/>
    <s v="no-growth"/>
    <s v="no"/>
    <s v="no"/>
    <s v="0.6-2"/>
  </r>
  <r>
    <s v="East Cabritte"/>
    <s v="EC98"/>
    <x v="0"/>
    <s v="pssp"/>
    <x v="1"/>
    <s v="NA"/>
    <x v="2"/>
    <n v="20"/>
    <n v="1.1000000000000001"/>
    <x v="1"/>
    <s v="0.6-1.1"/>
    <n v="-2"/>
    <s v="NA"/>
    <n v="5"/>
    <s v="NA"/>
    <s v="NA"/>
    <s v="no"/>
    <s v="no"/>
    <s v="0.6-2"/>
  </r>
  <r>
    <s v="East Cabritte"/>
    <s v="EC99"/>
    <x v="0"/>
    <s v="pssp"/>
    <x v="0"/>
    <n v="0.3"/>
    <x v="4"/>
    <n v="0"/>
    <s v="NA"/>
    <x v="0"/>
    <s v="NA"/>
    <s v=""/>
    <s v="NA"/>
    <s v="NA"/>
    <s v="NA"/>
    <s v="NA"/>
    <s v="no"/>
    <s v="no"/>
    <s v="&lt; 0.6"/>
  </r>
  <r>
    <s v="East Cabritte"/>
    <s v="EC99"/>
    <x v="0"/>
    <s v="pssp"/>
    <x v="0"/>
    <n v="0.3"/>
    <x v="4"/>
    <n v="6"/>
    <n v="0.3"/>
    <x v="3"/>
    <s v="&lt; 0.6"/>
    <n v="0"/>
    <n v="0"/>
    <n v="6"/>
    <n v="0"/>
    <s v="no-growth"/>
    <s v="no"/>
    <s v="no"/>
    <s v="&lt; 0.6"/>
  </r>
  <r>
    <s v="East Cabritte"/>
    <s v="EC99"/>
    <x v="0"/>
    <s v="pssp"/>
    <x v="1"/>
    <s v="NA"/>
    <x v="2"/>
    <n v="11"/>
    <n v="0.3"/>
    <x v="3"/>
    <s v="&lt; 0.6"/>
    <n v="-1"/>
    <s v="NA"/>
    <n v="5"/>
    <s v="NA"/>
    <s v="NA"/>
    <s v="no"/>
    <s v="no"/>
    <s v="&lt; 0.6"/>
  </r>
  <r>
    <s v="Europa"/>
    <s v="EU1"/>
    <x v="1"/>
    <s v="esp g3"/>
    <x v="0"/>
    <n v="0.3"/>
    <x v="4"/>
    <n v="0"/>
    <s v="NA"/>
    <x v="0"/>
    <s v="NA"/>
    <s v=""/>
    <s v="NA"/>
    <s v="NA"/>
    <s v="NA"/>
    <s v="NA"/>
    <s v="no"/>
    <s v="no"/>
    <s v="&lt; 0.6"/>
  </r>
  <r>
    <s v="Europa"/>
    <s v="EU1"/>
    <x v="1"/>
    <s v="esp g3"/>
    <x v="0"/>
    <n v="0.7"/>
    <x v="0"/>
    <n v="6"/>
    <n v="0.3"/>
    <x v="3"/>
    <s v="&lt; 0.6"/>
    <n v="1"/>
    <n v="0.4"/>
    <n v="6"/>
    <n v="6.6666666999999999E-2"/>
    <s v="growth"/>
    <s v="no"/>
    <s v="no"/>
    <s v="&lt; 0.6"/>
  </r>
  <r>
    <s v="Europa"/>
    <s v="EU1"/>
    <x v="1"/>
    <s v="esp g3"/>
    <x v="0"/>
    <n v="2"/>
    <x v="0"/>
    <n v="11"/>
    <n v="0.7"/>
    <x v="1"/>
    <s v="0.6-1.1"/>
    <n v="0"/>
    <n v="1.3"/>
    <n v="5"/>
    <n v="0.26"/>
    <s v="growth"/>
    <s v="no"/>
    <s v="no"/>
    <s v="&lt; 0.6"/>
  </r>
  <r>
    <s v="Europa"/>
    <s v="EU1"/>
    <x v="1"/>
    <s v="esp g3"/>
    <x v="1"/>
    <s v="NA"/>
    <x v="2"/>
    <n v="15"/>
    <n v="2"/>
    <x v="1"/>
    <s v="1.2-2"/>
    <n v="-2"/>
    <s v="NA"/>
    <n v="4"/>
    <s v="NA"/>
    <s v="NA"/>
    <s v="no"/>
    <s v="no"/>
    <s v="&lt; 0.6"/>
  </r>
  <r>
    <s v="Europa"/>
    <s v="EU10"/>
    <x v="0"/>
    <s v="pssp"/>
    <x v="0"/>
    <n v="3.2"/>
    <x v="5"/>
    <n v="0"/>
    <s v="NA"/>
    <x v="0"/>
    <s v="NA"/>
    <s v=""/>
    <s v="NA"/>
    <s v="NA"/>
    <s v="NA"/>
    <s v="NA"/>
    <s v="no"/>
    <s v="yes"/>
    <s v="&gt; 2"/>
  </r>
  <r>
    <s v="Europa"/>
    <s v="EU10"/>
    <x v="0"/>
    <s v="pssp"/>
    <x v="0"/>
    <n v="7.8"/>
    <x v="6"/>
    <n v="6"/>
    <n v="3.2"/>
    <x v="4"/>
    <s v="2.1-5"/>
    <n v="1"/>
    <n v="4.5999999999999996"/>
    <n v="6"/>
    <n v="0.76666666699999997"/>
    <s v="growth"/>
    <s v="no"/>
    <s v="yes"/>
    <s v="&gt; 2"/>
  </r>
  <r>
    <s v="Europa"/>
    <s v="EU10"/>
    <x v="0"/>
    <s v="pssp"/>
    <x v="0"/>
    <n v="8.4"/>
    <x v="6"/>
    <n v="11"/>
    <n v="7.8"/>
    <x v="6"/>
    <s v="&gt; 5"/>
    <e v="#N/A"/>
    <n v="0.6"/>
    <n v="5"/>
    <n v="0.12"/>
    <s v="growth"/>
    <s v="no"/>
    <s v="yes"/>
    <s v="&gt; 2"/>
  </r>
  <r>
    <s v="Europa"/>
    <s v="EU10"/>
    <x v="0"/>
    <s v="pssp"/>
    <x v="0"/>
    <n v="9.9"/>
    <x v="6"/>
    <n v="15"/>
    <n v="8.4"/>
    <x v="6"/>
    <s v="&gt; 5"/>
    <e v="#N/A"/>
    <n v="1.5"/>
    <n v="4"/>
    <n v="0.375"/>
    <s v="growth"/>
    <s v="no"/>
    <s v="yes"/>
    <s v="&gt; 2"/>
  </r>
  <r>
    <s v="Europa"/>
    <s v="EU10"/>
    <x v="0"/>
    <s v="pssp"/>
    <x v="0"/>
    <n v="10.7"/>
    <x v="6"/>
    <n v="20"/>
    <n v="9.9"/>
    <x v="6"/>
    <s v="&gt; 5"/>
    <e v="#N/A"/>
    <n v="0.8"/>
    <n v="5"/>
    <n v="0.16"/>
    <s v="growth"/>
    <s v="no"/>
    <s v="yes"/>
    <s v="&gt; 2"/>
  </r>
  <r>
    <s v="Europa"/>
    <s v="EU10"/>
    <x v="0"/>
    <s v="pssp"/>
    <x v="0"/>
    <n v="2.9"/>
    <x v="5"/>
    <n v="23"/>
    <n v="10.7"/>
    <x v="6"/>
    <s v="&gt; 5"/>
    <e v="#N/A"/>
    <n v="-7.8"/>
    <n v="3"/>
    <n v="-2.6"/>
    <s v="shrink"/>
    <s v="yes"/>
    <s v="yes"/>
    <s v="&gt; 2"/>
  </r>
  <r>
    <s v="Europa"/>
    <s v="EU10"/>
    <x v="0"/>
    <s v="pssp"/>
    <x v="2"/>
    <s v="NA"/>
    <x v="3"/>
    <n v="31"/>
    <s v="NA"/>
    <x v="0"/>
    <s v="NA"/>
    <s v=""/>
    <s v="NA"/>
    <n v="8"/>
    <s v="NA"/>
    <s v="NA"/>
    <s v="yes"/>
    <s v="yes"/>
    <s v="&gt; 2"/>
  </r>
  <r>
    <s v="Europa"/>
    <s v="EU10"/>
    <x v="0"/>
    <s v="pssp"/>
    <x v="0"/>
    <n v="1.2"/>
    <x v="1"/>
    <n v="36"/>
    <n v="2.9"/>
    <x v="4"/>
    <s v="2.1-5"/>
    <n v="-1"/>
    <n v="-1.7"/>
    <n v="13"/>
    <n v="-0.13076923100000001"/>
    <s v="shrink"/>
    <s v="yes"/>
    <s v="yes"/>
    <s v="&gt; 2"/>
  </r>
  <r>
    <s v="Europa"/>
    <s v="EU100"/>
    <x v="3"/>
    <s v="pllsp"/>
    <x v="0"/>
    <n v="1.1000000000000001"/>
    <x v="0"/>
    <n v="0"/>
    <s v="NA"/>
    <x v="0"/>
    <s v="NA"/>
    <s v=""/>
    <s v="NA"/>
    <s v="NA"/>
    <s v="NA"/>
    <s v="NA"/>
    <s v="no"/>
    <s v="yes"/>
    <s v="0.6-2"/>
  </r>
  <r>
    <s v="Europa"/>
    <s v="EU100"/>
    <x v="3"/>
    <s v="pllsp"/>
    <x v="2"/>
    <s v="NA"/>
    <x v="3"/>
    <n v="6"/>
    <n v="1.1000000000000001"/>
    <x v="1"/>
    <s v="0.6-1.1"/>
    <s v="NA"/>
    <s v="NA"/>
    <n v="6"/>
    <s v="NA"/>
    <s v="NA"/>
    <s v="no"/>
    <s v="yes"/>
    <s v="0.6-2"/>
  </r>
  <r>
    <s v="Europa"/>
    <s v="EU101"/>
    <x v="5"/>
    <s v="plexaura"/>
    <x v="0"/>
    <n v="1.7"/>
    <x v="1"/>
    <n v="0"/>
    <s v="NA"/>
    <x v="0"/>
    <s v="NA"/>
    <s v=""/>
    <s v="NA"/>
    <s v="NA"/>
    <s v="NA"/>
    <s v="NA"/>
    <s v="no"/>
    <s v="yes"/>
    <s v="0.6-2"/>
  </r>
  <r>
    <s v="Europa"/>
    <s v="EU101"/>
    <x v="5"/>
    <s v="plexaura"/>
    <x v="0"/>
    <n v="0.7"/>
    <x v="0"/>
    <n v="6"/>
    <n v="1.7"/>
    <x v="2"/>
    <s v="1.2-2"/>
    <n v="-1"/>
    <n v="-1"/>
    <n v="6"/>
    <n v="-0.16666666699999999"/>
    <s v="shrink"/>
    <s v="yes"/>
    <s v="yes"/>
    <s v="0.6-2"/>
  </r>
  <r>
    <s v="Europa"/>
    <s v="EU101"/>
    <x v="5"/>
    <s v="plexaura"/>
    <x v="2"/>
    <s v="NA"/>
    <x v="3"/>
    <n v="11"/>
    <n v="0.7"/>
    <x v="1"/>
    <s v="0.6-1.1"/>
    <s v="NA"/>
    <s v="NA"/>
    <n v="5"/>
    <s v="NA"/>
    <s v="NA"/>
    <s v="yes"/>
    <s v="yes"/>
    <s v="0.6-2"/>
  </r>
  <r>
    <s v="Europa"/>
    <s v="EU102"/>
    <x v="1"/>
    <s v="esp g1.2"/>
    <x v="0"/>
    <n v="2.7"/>
    <x v="5"/>
    <n v="0"/>
    <s v="NA"/>
    <x v="0"/>
    <s v="NA"/>
    <s v=""/>
    <s v="NA"/>
    <s v="NA"/>
    <s v="NA"/>
    <s v="NA"/>
    <s v="no"/>
    <s v="no"/>
    <s v="&gt; 2"/>
  </r>
  <r>
    <s v="Europa"/>
    <s v="EU102"/>
    <x v="1"/>
    <s v="esp g1.2"/>
    <x v="0"/>
    <n v="2.7"/>
    <x v="5"/>
    <n v="6"/>
    <n v="2.7"/>
    <x v="4"/>
    <s v="2.1-5"/>
    <n v="0"/>
    <n v="0"/>
    <n v="6"/>
    <n v="0"/>
    <s v="no-growth"/>
    <s v="no"/>
    <s v="no"/>
    <s v="&gt; 2"/>
  </r>
  <r>
    <s v="Europa"/>
    <s v="EU102"/>
    <x v="1"/>
    <s v="esp g1.2"/>
    <x v="0"/>
    <n v="4"/>
    <x v="5"/>
    <n v="11"/>
    <n v="2.7"/>
    <x v="4"/>
    <s v="2.1-5"/>
    <n v="0"/>
    <n v="1.3"/>
    <n v="5"/>
    <n v="0.26"/>
    <s v="growth"/>
    <s v="no"/>
    <s v="no"/>
    <s v="&gt; 2"/>
  </r>
  <r>
    <s v="Europa"/>
    <s v="EU102"/>
    <x v="1"/>
    <s v="esp g1.2"/>
    <x v="2"/>
    <s v="NA"/>
    <x v="3"/>
    <n v="15"/>
    <n v="4"/>
    <x v="4"/>
    <s v="2.1-5"/>
    <s v="NA"/>
    <s v="NA"/>
    <n v="4"/>
    <s v="NA"/>
    <s v="NA"/>
    <s v="no"/>
    <s v="no"/>
    <s v="&gt; 2"/>
  </r>
  <r>
    <s v="Europa"/>
    <s v="EU103"/>
    <x v="0"/>
    <s v="pssp"/>
    <x v="0"/>
    <n v="0.4"/>
    <x v="4"/>
    <n v="0"/>
    <s v="NA"/>
    <x v="0"/>
    <s v="NA"/>
    <s v=""/>
    <s v="NA"/>
    <s v="NA"/>
    <s v="NA"/>
    <s v="NA"/>
    <s v="no"/>
    <s v="no"/>
    <s v="&lt; 0.6"/>
  </r>
  <r>
    <s v="Europa"/>
    <s v="EU103"/>
    <x v="0"/>
    <s v="pssp"/>
    <x v="0"/>
    <n v="0.8"/>
    <x v="0"/>
    <n v="6"/>
    <n v="0.4"/>
    <x v="3"/>
    <s v="&lt; 0.6"/>
    <n v="1"/>
    <n v="0.4"/>
    <n v="6"/>
    <n v="6.6666666999999999E-2"/>
    <s v="growth"/>
    <s v="no"/>
    <s v="no"/>
    <s v="&lt; 0.6"/>
  </r>
  <r>
    <s v="Europa"/>
    <s v="EU103"/>
    <x v="0"/>
    <s v="pssp"/>
    <x v="1"/>
    <s v="NA"/>
    <x v="2"/>
    <n v="11"/>
    <n v="0.8"/>
    <x v="1"/>
    <s v="0.6-1.1"/>
    <n v="-2"/>
    <s v="NA"/>
    <n v="5"/>
    <s v="NA"/>
    <s v="NA"/>
    <s v="no"/>
    <s v="no"/>
    <s v="&lt; 0.6"/>
  </r>
  <r>
    <s v="Europa"/>
    <s v="EU104"/>
    <x v="0"/>
    <s v="pssp"/>
    <x v="0"/>
    <n v="1.8"/>
    <x v="1"/>
    <n v="0"/>
    <s v="NA"/>
    <x v="0"/>
    <s v="NA"/>
    <s v=""/>
    <s v="NA"/>
    <s v="NA"/>
    <s v="NA"/>
    <s v="NA"/>
    <s v="no"/>
    <s v="yes"/>
    <s v="0.6-2"/>
  </r>
  <r>
    <s v="Europa"/>
    <s v="EU104"/>
    <x v="0"/>
    <s v="pssp"/>
    <x v="0"/>
    <n v="4.9000000000000004"/>
    <x v="5"/>
    <n v="6"/>
    <n v="1.8"/>
    <x v="2"/>
    <s v="1.2-2"/>
    <n v="1"/>
    <n v="3.1"/>
    <n v="6"/>
    <n v="0.51666666699999997"/>
    <s v="growth"/>
    <s v="no"/>
    <s v="yes"/>
    <s v="0.6-2"/>
  </r>
  <r>
    <s v="Europa"/>
    <s v="EU104"/>
    <x v="0"/>
    <s v="pssp"/>
    <x v="0"/>
    <n v="3.5"/>
    <x v="5"/>
    <n v="11"/>
    <n v="4.9000000000000004"/>
    <x v="4"/>
    <s v="2.1-5"/>
    <n v="0"/>
    <n v="-1.4"/>
    <n v="5"/>
    <n v="-0.28000000000000003"/>
    <s v="shrink"/>
    <s v="yes"/>
    <s v="yes"/>
    <s v="0.6-2"/>
  </r>
  <r>
    <s v="Europa"/>
    <s v="EU104"/>
    <x v="0"/>
    <s v="pssp"/>
    <x v="2"/>
    <s v="NA"/>
    <x v="3"/>
    <n v="15"/>
    <n v="3.5"/>
    <x v="4"/>
    <s v="2.1-5"/>
    <s v="NA"/>
    <s v="NA"/>
    <n v="4"/>
    <s v="NA"/>
    <s v="NA"/>
    <s v="yes"/>
    <s v="yes"/>
    <s v="0.6-2"/>
  </r>
  <r>
    <s v="Europa"/>
    <s v="EU105"/>
    <x v="2"/>
    <s v="msp"/>
    <x v="0"/>
    <n v="2.9"/>
    <x v="5"/>
    <n v="0"/>
    <s v="NA"/>
    <x v="0"/>
    <s v="NA"/>
    <s v=""/>
    <s v="NA"/>
    <s v="NA"/>
    <s v="NA"/>
    <s v="NA"/>
    <s v="no"/>
    <s v="yes"/>
    <s v="&gt; 2"/>
  </r>
  <r>
    <s v="Europa"/>
    <s v="EU105"/>
    <x v="2"/>
    <s v="msp"/>
    <x v="0"/>
    <n v="2.5"/>
    <x v="5"/>
    <n v="6"/>
    <n v="2.9"/>
    <x v="4"/>
    <s v="2.1-5"/>
    <n v="0"/>
    <n v="-0.4"/>
    <n v="6"/>
    <n v="-6.6666666999999999E-2"/>
    <s v="shrink"/>
    <s v="yes"/>
    <s v="yes"/>
    <s v="&gt; 2"/>
  </r>
  <r>
    <s v="Europa"/>
    <s v="EU105"/>
    <x v="2"/>
    <s v="msp"/>
    <x v="2"/>
    <s v="NA"/>
    <x v="3"/>
    <n v="11"/>
    <n v="2.5"/>
    <x v="4"/>
    <s v="2.1-5"/>
    <s v="NA"/>
    <s v="NA"/>
    <n v="5"/>
    <s v="NA"/>
    <s v="NA"/>
    <s v="yes"/>
    <s v="yes"/>
    <s v="&gt; 2"/>
  </r>
  <r>
    <s v="Europa"/>
    <s v="EU106"/>
    <x v="0"/>
    <s v="pssp"/>
    <x v="0"/>
    <n v="2"/>
    <x v="0"/>
    <n v="0"/>
    <s v="NA"/>
    <x v="0"/>
    <s v="NA"/>
    <s v=""/>
    <s v="NA"/>
    <s v="NA"/>
    <s v="NA"/>
    <s v="NA"/>
    <s v="no"/>
    <s v="no"/>
    <s v="0.6-2"/>
  </r>
  <r>
    <s v="Europa"/>
    <s v="EU106"/>
    <x v="0"/>
    <s v="pssp"/>
    <x v="1"/>
    <s v="NA"/>
    <x v="2"/>
    <n v="6"/>
    <n v="2"/>
    <x v="1"/>
    <s v="1.2-2"/>
    <n v="-2"/>
    <s v="NA"/>
    <n v="6"/>
    <s v="NA"/>
    <s v="NA"/>
    <s v="no"/>
    <s v="no"/>
    <s v="0.6-2"/>
  </r>
  <r>
    <s v="Europa"/>
    <s v="EU107"/>
    <x v="0"/>
    <s v="pssp"/>
    <x v="0"/>
    <n v="0.5"/>
    <x v="4"/>
    <n v="0"/>
    <s v="NA"/>
    <x v="0"/>
    <s v="NA"/>
    <s v=""/>
    <s v="NA"/>
    <s v="NA"/>
    <s v="NA"/>
    <s v="NA"/>
    <s v="no"/>
    <s v="no"/>
    <s v="&lt; 0.6"/>
  </r>
  <r>
    <s v="Europa"/>
    <s v="EU107"/>
    <x v="0"/>
    <s v="pssp"/>
    <x v="0"/>
    <n v="0.9"/>
    <x v="0"/>
    <n v="6"/>
    <n v="0.5"/>
    <x v="3"/>
    <s v="&lt; 0.6"/>
    <n v="1"/>
    <n v="0.4"/>
    <n v="6"/>
    <n v="6.6666666999999999E-2"/>
    <s v="growth"/>
    <s v="no"/>
    <s v="no"/>
    <s v="&lt; 0.6"/>
  </r>
  <r>
    <s v="Europa"/>
    <s v="EU107"/>
    <x v="0"/>
    <s v="pssp"/>
    <x v="0"/>
    <n v="0.9"/>
    <x v="0"/>
    <n v="11"/>
    <n v="0.9"/>
    <x v="1"/>
    <s v="0.6-1.1"/>
    <n v="0"/>
    <n v="0"/>
    <n v="5"/>
    <n v="0"/>
    <s v="no-growth"/>
    <s v="no"/>
    <s v="no"/>
    <s v="&lt; 0.6"/>
  </r>
  <r>
    <s v="Europa"/>
    <s v="EU107"/>
    <x v="0"/>
    <s v="pssp"/>
    <x v="2"/>
    <s v="NA"/>
    <x v="3"/>
    <n v="15"/>
    <n v="0.9"/>
    <x v="1"/>
    <s v="0.6-1.1"/>
    <s v="NA"/>
    <s v="NA"/>
    <n v="4"/>
    <s v="NA"/>
    <s v="NA"/>
    <s v="no"/>
    <s v="no"/>
    <s v="&lt; 0.6"/>
  </r>
  <r>
    <s v="Europa"/>
    <s v="EU108"/>
    <x v="1"/>
    <s v="esp g3"/>
    <x v="0"/>
    <n v="1.3"/>
    <x v="1"/>
    <n v="0"/>
    <s v="NA"/>
    <x v="0"/>
    <s v="NA"/>
    <s v=""/>
    <s v="NA"/>
    <s v="NA"/>
    <s v="NA"/>
    <s v="NA"/>
    <s v="no"/>
    <s v="no"/>
    <s v="0.6-2"/>
  </r>
  <r>
    <s v="Europa"/>
    <s v="EU108"/>
    <x v="1"/>
    <s v="esp g3"/>
    <x v="0"/>
    <n v="2.7"/>
    <x v="5"/>
    <n v="6"/>
    <n v="1.3"/>
    <x v="2"/>
    <s v="1.2-2"/>
    <n v="1"/>
    <n v="1.4"/>
    <n v="6"/>
    <n v="0.233333333"/>
    <s v="growth"/>
    <s v="no"/>
    <s v="no"/>
    <s v="0.6-2"/>
  </r>
  <r>
    <s v="Europa"/>
    <s v="EU108"/>
    <x v="1"/>
    <s v="esp g3"/>
    <x v="0"/>
    <n v="3.3"/>
    <x v="5"/>
    <n v="11"/>
    <n v="2.7"/>
    <x v="4"/>
    <s v="2.1-5"/>
    <n v="0"/>
    <n v="0.6"/>
    <n v="5"/>
    <n v="0.12"/>
    <s v="growth"/>
    <s v="no"/>
    <s v="no"/>
    <s v="0.6-2"/>
  </r>
  <r>
    <s v="Europa"/>
    <s v="EU108"/>
    <x v="1"/>
    <s v="esp g3"/>
    <x v="2"/>
    <s v="NA"/>
    <x v="3"/>
    <n v="15"/>
    <n v="3.3"/>
    <x v="4"/>
    <s v="2.1-5"/>
    <s v="NA"/>
    <s v="NA"/>
    <n v="4"/>
    <s v="NA"/>
    <s v="NA"/>
    <s v="no"/>
    <s v="no"/>
    <s v="0.6-2"/>
  </r>
  <r>
    <s v="Europa"/>
    <s v="EU109"/>
    <x v="0"/>
    <s v="pssp"/>
    <x v="0"/>
    <n v="2.2000000000000002"/>
    <x v="5"/>
    <n v="0"/>
    <s v="NA"/>
    <x v="0"/>
    <s v="NA"/>
    <s v=""/>
    <s v="NA"/>
    <s v="NA"/>
    <s v="NA"/>
    <s v="NA"/>
    <s v="no"/>
    <s v="yes"/>
    <s v="&gt; 2"/>
  </r>
  <r>
    <s v="Europa"/>
    <s v="EU109"/>
    <x v="0"/>
    <s v="pssp"/>
    <x v="0"/>
    <n v="3"/>
    <x v="5"/>
    <n v="6"/>
    <n v="2.2000000000000002"/>
    <x v="4"/>
    <s v="2.1-5"/>
    <n v="0"/>
    <n v="0.8"/>
    <n v="6"/>
    <n v="0.133333333"/>
    <s v="growth"/>
    <s v="no"/>
    <s v="yes"/>
    <s v="&gt; 2"/>
  </r>
  <r>
    <s v="Europa"/>
    <s v="EU109"/>
    <x v="0"/>
    <s v="pssp"/>
    <x v="0"/>
    <n v="0.6"/>
    <x v="0"/>
    <n v="11"/>
    <n v="3"/>
    <x v="4"/>
    <s v="2.1-5"/>
    <n v="-2"/>
    <n v="-2.4"/>
    <n v="5"/>
    <n v="-0.48"/>
    <s v="shrink"/>
    <s v="yes"/>
    <s v="yes"/>
    <s v="&gt; 2"/>
  </r>
  <r>
    <s v="Europa"/>
    <s v="EU109"/>
    <x v="0"/>
    <s v="pssp"/>
    <x v="2"/>
    <s v="NA"/>
    <x v="3"/>
    <n v="15"/>
    <n v="0.6"/>
    <x v="1"/>
    <s v="0.6-1.1"/>
    <s v="NA"/>
    <s v="NA"/>
    <n v="4"/>
    <s v="NA"/>
    <s v="NA"/>
    <s v="yes"/>
    <s v="yes"/>
    <s v="&gt; 2"/>
  </r>
  <r>
    <s v="Europa"/>
    <s v="EU11"/>
    <x v="1"/>
    <s v="esp g3"/>
    <x v="0"/>
    <n v="1.2"/>
    <x v="1"/>
    <n v="0"/>
    <s v="NA"/>
    <x v="0"/>
    <s v="NA"/>
    <s v=""/>
    <s v="NA"/>
    <s v="NA"/>
    <s v="NA"/>
    <s v="NA"/>
    <s v="no"/>
    <s v="yes"/>
    <s v="0.6-2"/>
  </r>
  <r>
    <s v="Europa"/>
    <s v="EU11"/>
    <x v="1"/>
    <s v="esp g3"/>
    <x v="0"/>
    <n v="3.1"/>
    <x v="5"/>
    <n v="6"/>
    <n v="1.2"/>
    <x v="2"/>
    <s v="1.2-2"/>
    <n v="1"/>
    <n v="1.9"/>
    <n v="6"/>
    <n v="0.31666666700000001"/>
    <s v="growth"/>
    <s v="no"/>
    <s v="yes"/>
    <s v="0.6-2"/>
  </r>
  <r>
    <s v="Europa"/>
    <s v="EU11"/>
    <x v="1"/>
    <s v="esp g3"/>
    <x v="0"/>
    <n v="5.7"/>
    <x v="6"/>
    <n v="11"/>
    <n v="3.1"/>
    <x v="4"/>
    <s v="2.1-5"/>
    <n v="1"/>
    <n v="2.6"/>
    <n v="5"/>
    <n v="0.52"/>
    <s v="growth"/>
    <s v="no"/>
    <s v="yes"/>
    <s v="0.6-2"/>
  </r>
  <r>
    <s v="Europa"/>
    <s v="EU11"/>
    <x v="1"/>
    <s v="esp g3"/>
    <x v="0"/>
    <n v="0.4"/>
    <x v="4"/>
    <n v="15"/>
    <n v="5.7"/>
    <x v="5"/>
    <s v="&gt; 5"/>
    <n v="-4"/>
    <n v="-5.3"/>
    <n v="4"/>
    <n v="-1.325"/>
    <s v="shrink"/>
    <s v="yes"/>
    <s v="yes"/>
    <s v="0.6-2"/>
  </r>
  <r>
    <s v="Europa"/>
    <s v="EU11"/>
    <x v="1"/>
    <s v="esp g3"/>
    <x v="1"/>
    <s v="NA"/>
    <x v="2"/>
    <n v="20"/>
    <n v="0.4"/>
    <x v="3"/>
    <s v="&lt; 0.6"/>
    <n v="-1"/>
    <s v="NA"/>
    <n v="5"/>
    <s v="NA"/>
    <s v="NA"/>
    <s v="yes"/>
    <s v="yes"/>
    <s v="0.6-2"/>
  </r>
  <r>
    <s v="Europa"/>
    <s v="EU110"/>
    <x v="3"/>
    <s v="pllsp"/>
    <x v="0"/>
    <n v="1.9"/>
    <x v="1"/>
    <n v="0"/>
    <s v="NA"/>
    <x v="0"/>
    <s v="NA"/>
    <s v=""/>
    <s v="NA"/>
    <s v="NA"/>
    <s v="NA"/>
    <s v="NA"/>
    <s v="no"/>
    <s v="no"/>
    <s v="0.6-2"/>
  </r>
  <r>
    <s v="Europa"/>
    <s v="EU110"/>
    <x v="3"/>
    <s v="pllsp"/>
    <x v="0"/>
    <n v="2.7"/>
    <x v="5"/>
    <n v="6"/>
    <n v="1.9"/>
    <x v="2"/>
    <s v="1.2-2"/>
    <n v="1"/>
    <n v="0.8"/>
    <n v="6"/>
    <n v="0.133333333"/>
    <s v="growth"/>
    <s v="no"/>
    <s v="no"/>
    <s v="0.6-2"/>
  </r>
  <r>
    <s v="Europa"/>
    <s v="EU110"/>
    <x v="3"/>
    <s v="pllsp"/>
    <x v="2"/>
    <s v="NA"/>
    <x v="3"/>
    <n v="11"/>
    <n v="2.7"/>
    <x v="4"/>
    <s v="2.1-5"/>
    <s v="NA"/>
    <s v="NA"/>
    <n v="5"/>
    <s v="NA"/>
    <s v="NA"/>
    <s v="no"/>
    <s v="no"/>
    <s v="0.6-2"/>
  </r>
  <r>
    <s v="Europa"/>
    <s v="EU111"/>
    <x v="0"/>
    <s v="pssp"/>
    <x v="0"/>
    <n v="1.8"/>
    <x v="1"/>
    <n v="0"/>
    <s v="NA"/>
    <x v="0"/>
    <s v="NA"/>
    <s v=""/>
    <s v="NA"/>
    <s v="NA"/>
    <s v="NA"/>
    <s v="NA"/>
    <s v="no"/>
    <s v="no"/>
    <s v="0.6-2"/>
  </r>
  <r>
    <s v="Europa"/>
    <s v="EU111"/>
    <x v="0"/>
    <s v="pssp"/>
    <x v="1"/>
    <s v="NA"/>
    <x v="2"/>
    <n v="6"/>
    <n v="1.8"/>
    <x v="2"/>
    <s v="1.2-2"/>
    <n v="-3"/>
    <s v="NA"/>
    <n v="6"/>
    <s v="NA"/>
    <s v="NA"/>
    <s v="no"/>
    <s v="no"/>
    <s v="0.6-2"/>
  </r>
  <r>
    <s v="Europa"/>
    <s v="EU112"/>
    <x v="0"/>
    <s v="pssp"/>
    <x v="0"/>
    <n v="1.1000000000000001"/>
    <x v="0"/>
    <n v="0"/>
    <s v="NA"/>
    <x v="0"/>
    <s v="NA"/>
    <s v=""/>
    <s v="NA"/>
    <s v="NA"/>
    <s v="NA"/>
    <s v="NA"/>
    <s v="no"/>
    <s v="yes"/>
    <s v="0.6-2"/>
  </r>
  <r>
    <s v="Europa"/>
    <s v="EU112"/>
    <x v="0"/>
    <s v="pssp"/>
    <x v="0"/>
    <n v="0.9"/>
    <x v="0"/>
    <n v="6"/>
    <n v="1.1000000000000001"/>
    <x v="1"/>
    <s v="0.6-1.1"/>
    <n v="0"/>
    <n v="-0.2"/>
    <n v="6"/>
    <n v="-3.3333333E-2"/>
    <s v="shrink"/>
    <s v="yes"/>
    <s v="yes"/>
    <s v="0.6-2"/>
  </r>
  <r>
    <s v="Europa"/>
    <s v="EU112"/>
    <x v="0"/>
    <s v="pssp"/>
    <x v="1"/>
    <s v="NA"/>
    <x v="2"/>
    <n v="11"/>
    <n v="0.9"/>
    <x v="1"/>
    <s v="0.6-1.1"/>
    <n v="-2"/>
    <s v="NA"/>
    <n v="5"/>
    <s v="NA"/>
    <s v="NA"/>
    <s v="yes"/>
    <s v="yes"/>
    <s v="0.6-2"/>
  </r>
  <r>
    <s v="Europa"/>
    <s v="EU113"/>
    <x v="1"/>
    <s v="esp g3"/>
    <x v="0"/>
    <n v="1.7"/>
    <x v="1"/>
    <n v="0"/>
    <s v="NA"/>
    <x v="0"/>
    <s v="NA"/>
    <s v=""/>
    <s v="NA"/>
    <s v="NA"/>
    <s v="NA"/>
    <s v="NA"/>
    <s v="no"/>
    <s v="no"/>
    <s v="0.6-2"/>
  </r>
  <r>
    <s v="Europa"/>
    <s v="EU113"/>
    <x v="1"/>
    <s v="esp g3"/>
    <x v="1"/>
    <s v="NA"/>
    <x v="2"/>
    <n v="6"/>
    <n v="1.7"/>
    <x v="2"/>
    <s v="1.2-2"/>
    <n v="-3"/>
    <s v="NA"/>
    <n v="6"/>
    <s v="NA"/>
    <s v="NA"/>
    <s v="no"/>
    <s v="no"/>
    <s v="0.6-2"/>
  </r>
  <r>
    <s v="Europa"/>
    <s v="EU114"/>
    <x v="0"/>
    <s v="pssp"/>
    <x v="0"/>
    <n v="0.6"/>
    <x v="0"/>
    <n v="0"/>
    <s v="NA"/>
    <x v="0"/>
    <s v="NA"/>
    <s v=""/>
    <s v="NA"/>
    <s v="NA"/>
    <s v="NA"/>
    <s v="NA"/>
    <s v="no"/>
    <s v="no"/>
    <s v="0.6-2"/>
  </r>
  <r>
    <s v="Europa"/>
    <s v="EU114"/>
    <x v="0"/>
    <s v="pssp"/>
    <x v="1"/>
    <s v="NA"/>
    <x v="2"/>
    <n v="6"/>
    <n v="0.6"/>
    <x v="1"/>
    <s v="0.6-1.1"/>
    <n v="-2"/>
    <s v="NA"/>
    <n v="6"/>
    <s v="NA"/>
    <s v="NA"/>
    <s v="no"/>
    <s v="no"/>
    <s v="0.6-2"/>
  </r>
  <r>
    <s v="Europa"/>
    <s v="EU115"/>
    <x v="0"/>
    <s v="pssp"/>
    <x v="0"/>
    <n v="0.8"/>
    <x v="0"/>
    <n v="0"/>
    <s v="NA"/>
    <x v="0"/>
    <s v="NA"/>
    <s v=""/>
    <s v="NA"/>
    <s v="NA"/>
    <s v="NA"/>
    <s v="NA"/>
    <s v="no"/>
    <s v="no"/>
    <s v="0.6-2"/>
  </r>
  <r>
    <s v="Europa"/>
    <s v="EU115"/>
    <x v="0"/>
    <s v="pssp"/>
    <x v="1"/>
    <s v="NA"/>
    <x v="2"/>
    <n v="6"/>
    <n v="0.8"/>
    <x v="1"/>
    <s v="0.6-1.1"/>
    <n v="-2"/>
    <s v="NA"/>
    <n v="6"/>
    <s v="NA"/>
    <s v="NA"/>
    <s v="no"/>
    <s v="no"/>
    <s v="0.6-2"/>
  </r>
  <r>
    <s v="Europa"/>
    <s v="EU116"/>
    <x v="1"/>
    <s v="esp g1.2"/>
    <x v="0"/>
    <n v="0.5"/>
    <x v="4"/>
    <n v="0"/>
    <s v="NA"/>
    <x v="0"/>
    <s v="NA"/>
    <s v=""/>
    <s v="NA"/>
    <s v="NA"/>
    <s v="NA"/>
    <s v="NA"/>
    <s v="no"/>
    <s v="yes"/>
    <s v="&lt; 0.6"/>
  </r>
  <r>
    <s v="Europa"/>
    <s v="EU116"/>
    <x v="1"/>
    <s v="esp g1.2"/>
    <x v="0"/>
    <n v="2.5"/>
    <x v="5"/>
    <n v="6"/>
    <n v="0.5"/>
    <x v="3"/>
    <s v="&lt; 0.6"/>
    <n v="3"/>
    <n v="2"/>
    <n v="6"/>
    <n v="0.33333333300000001"/>
    <s v="growth"/>
    <s v="no"/>
    <s v="yes"/>
    <s v="&lt; 0.6"/>
  </r>
  <r>
    <s v="Europa"/>
    <s v="EU116"/>
    <x v="1"/>
    <s v="esp g1.2"/>
    <x v="0"/>
    <n v="0.4"/>
    <x v="4"/>
    <n v="11"/>
    <n v="2.5"/>
    <x v="4"/>
    <s v="2.1-5"/>
    <n v="-3"/>
    <n v="-2.1"/>
    <n v="5"/>
    <n v="-0.42"/>
    <s v="shrink"/>
    <s v="yes"/>
    <s v="yes"/>
    <s v="&lt; 0.6"/>
  </r>
  <r>
    <s v="Europa"/>
    <s v="EU116"/>
    <x v="1"/>
    <s v="esp g1.2"/>
    <x v="0"/>
    <n v="0.4"/>
    <x v="4"/>
    <n v="15"/>
    <n v="0.4"/>
    <x v="3"/>
    <s v="&lt; 0.6"/>
    <n v="0"/>
    <n v="0"/>
    <n v="4"/>
    <n v="0"/>
    <s v="no-growth"/>
    <s v="yes"/>
    <s v="yes"/>
    <s v="&lt; 0.6"/>
  </r>
  <r>
    <s v="Europa"/>
    <s v="EU116"/>
    <x v="1"/>
    <s v="esp g1.2"/>
    <x v="2"/>
    <s v="NA"/>
    <x v="3"/>
    <n v="20"/>
    <s v="NA"/>
    <x v="0"/>
    <s v="NA"/>
    <s v=""/>
    <s v="NA"/>
    <n v="5"/>
    <s v="NA"/>
    <s v="NA"/>
    <s v="yes"/>
    <s v="yes"/>
    <s v="&lt; 0.6"/>
  </r>
  <r>
    <s v="Europa"/>
    <s v="EU116"/>
    <x v="1"/>
    <s v="esp g1.2"/>
    <x v="0"/>
    <n v="0.5"/>
    <x v="4"/>
    <n v="23"/>
    <n v="0.4"/>
    <x v="3"/>
    <s v="&lt; 0.6"/>
    <n v="0"/>
    <n v="0.1"/>
    <n v="8"/>
    <n v="1.2500000000000001E-2"/>
    <s v="growth"/>
    <s v="yes"/>
    <s v="yes"/>
    <s v="&lt; 0.6"/>
  </r>
  <r>
    <s v="Europa"/>
    <s v="EU116"/>
    <x v="1"/>
    <s v="esp g1.2"/>
    <x v="0"/>
    <n v="1.1000000000000001"/>
    <x v="0"/>
    <n v="31"/>
    <n v="0.5"/>
    <x v="3"/>
    <s v="&lt; 0.6"/>
    <n v="1"/>
    <n v="0.6"/>
    <n v="8"/>
    <n v="7.4999999999999997E-2"/>
    <s v="growth"/>
    <s v="yes"/>
    <s v="yes"/>
    <s v="&lt; 0.6"/>
  </r>
  <r>
    <s v="Europa"/>
    <s v="EU116"/>
    <x v="1"/>
    <s v="esp g1.2"/>
    <x v="1"/>
    <s v="NA"/>
    <x v="2"/>
    <n v="36"/>
    <n v="1.1000000000000001"/>
    <x v="1"/>
    <s v="0.6-1.1"/>
    <n v="-2"/>
    <s v="NA"/>
    <n v="5"/>
    <s v="NA"/>
    <s v="NA"/>
    <s v="yes"/>
    <s v="yes"/>
    <s v="&lt; 0.6"/>
  </r>
  <r>
    <s v="Europa"/>
    <s v="EU117"/>
    <x v="1"/>
    <s v="esp"/>
    <x v="0"/>
    <n v="1.2"/>
    <x v="1"/>
    <n v="0"/>
    <s v="NA"/>
    <x v="0"/>
    <s v="NA"/>
    <s v=""/>
    <s v="NA"/>
    <s v="NA"/>
    <s v="NA"/>
    <s v="NA"/>
    <s v="no"/>
    <s v="yes"/>
    <s v="0.6-2"/>
  </r>
  <r>
    <s v="Europa"/>
    <s v="EU117"/>
    <x v="1"/>
    <s v="esp"/>
    <x v="2"/>
    <s v="NA"/>
    <x v="3"/>
    <n v="6"/>
    <s v="NA"/>
    <x v="0"/>
    <s v="NA"/>
    <s v=""/>
    <s v="NA"/>
    <n v="6"/>
    <s v="NA"/>
    <s v="NA"/>
    <s v="no"/>
    <s v="yes"/>
    <s v="0.6-2"/>
  </r>
  <r>
    <s v="Europa"/>
    <s v="EU117"/>
    <x v="1"/>
    <s v="esp"/>
    <x v="0"/>
    <n v="1.3"/>
    <x v="1"/>
    <n v="11"/>
    <n v="1.2"/>
    <x v="2"/>
    <s v="1.2-2"/>
    <n v="0"/>
    <n v="0.1"/>
    <n v="11"/>
    <n v="9.0909089999999994E-3"/>
    <s v="growth"/>
    <s v="no"/>
    <s v="yes"/>
    <s v="0.6-2"/>
  </r>
  <r>
    <s v="Europa"/>
    <s v="EU117"/>
    <x v="1"/>
    <s v="esp"/>
    <x v="0"/>
    <n v="1.2"/>
    <x v="1"/>
    <n v="15"/>
    <n v="1.3"/>
    <x v="2"/>
    <s v="1.2-2"/>
    <n v="0"/>
    <n v="-0.1"/>
    <n v="4"/>
    <n v="-2.5000000000000001E-2"/>
    <s v="shrink"/>
    <s v="yes"/>
    <s v="yes"/>
    <s v="0.6-2"/>
  </r>
  <r>
    <s v="Europa"/>
    <s v="EU117"/>
    <x v="1"/>
    <s v="esp"/>
    <x v="1"/>
    <s v="NA"/>
    <x v="2"/>
    <n v="20"/>
    <n v="1.2"/>
    <x v="2"/>
    <s v="1.2-2"/>
    <n v="-3"/>
    <s v="NA"/>
    <n v="5"/>
    <s v="NA"/>
    <s v="NA"/>
    <s v="yes"/>
    <s v="yes"/>
    <s v="0.6-2"/>
  </r>
  <r>
    <s v="Europa"/>
    <s v="EU118"/>
    <x v="2"/>
    <s v="msp"/>
    <x v="0"/>
    <n v="3.7"/>
    <x v="5"/>
    <n v="0"/>
    <s v="NA"/>
    <x v="0"/>
    <s v="NA"/>
    <s v=""/>
    <s v="NA"/>
    <s v="NA"/>
    <s v="NA"/>
    <s v="NA"/>
    <s v="no"/>
    <s v="no"/>
    <s v="&gt; 2"/>
  </r>
  <r>
    <s v="Europa"/>
    <s v="EU118"/>
    <x v="2"/>
    <s v="msp"/>
    <x v="1"/>
    <s v="NA"/>
    <x v="2"/>
    <n v="6"/>
    <n v="3.7"/>
    <x v="4"/>
    <s v="2.1-5"/>
    <n v="-4"/>
    <s v="NA"/>
    <n v="6"/>
    <s v="NA"/>
    <s v="NA"/>
    <s v="no"/>
    <s v="no"/>
    <s v="&gt; 2"/>
  </r>
  <r>
    <s v="Europa"/>
    <s v="EU119"/>
    <x v="0"/>
    <s v="pssp"/>
    <x v="0"/>
    <n v="1.1000000000000001"/>
    <x v="0"/>
    <n v="0"/>
    <s v="NA"/>
    <x v="0"/>
    <s v="NA"/>
    <s v=""/>
    <s v="NA"/>
    <s v="NA"/>
    <s v="NA"/>
    <s v="NA"/>
    <s v="no"/>
    <s v="no"/>
    <s v="0.6-2"/>
  </r>
  <r>
    <s v="Europa"/>
    <s v="EU119"/>
    <x v="0"/>
    <s v="pssp"/>
    <x v="1"/>
    <s v="NA"/>
    <x v="2"/>
    <n v="6"/>
    <n v="1.1000000000000001"/>
    <x v="1"/>
    <s v="0.6-1.1"/>
    <n v="-2"/>
    <s v="NA"/>
    <n v="6"/>
    <s v="NA"/>
    <s v="NA"/>
    <s v="no"/>
    <s v="no"/>
    <s v="0.6-2"/>
  </r>
  <r>
    <s v="Europa"/>
    <s v="EU12"/>
    <x v="3"/>
    <s v="pllsp"/>
    <x v="0"/>
    <n v="1.7"/>
    <x v="1"/>
    <n v="0"/>
    <s v="NA"/>
    <x v="0"/>
    <s v="NA"/>
    <s v=""/>
    <s v="NA"/>
    <s v="NA"/>
    <s v="NA"/>
    <s v="NA"/>
    <s v="no"/>
    <s v="no"/>
    <s v="0.6-2"/>
  </r>
  <r>
    <s v="Europa"/>
    <s v="EU12"/>
    <x v="3"/>
    <s v="pllsp"/>
    <x v="0"/>
    <n v="4.3"/>
    <x v="5"/>
    <n v="6"/>
    <n v="1.7"/>
    <x v="2"/>
    <s v="1.2-2"/>
    <n v="1"/>
    <n v="2.6"/>
    <n v="6"/>
    <n v="0.43333333299999999"/>
    <s v="growth"/>
    <s v="no"/>
    <s v="no"/>
    <s v="0.6-2"/>
  </r>
  <r>
    <s v="Europa"/>
    <s v="EU12"/>
    <x v="3"/>
    <s v="pllsp"/>
    <x v="1"/>
    <s v="NA"/>
    <x v="2"/>
    <n v="11"/>
    <n v="4.3"/>
    <x v="4"/>
    <s v="2.1-5"/>
    <n v="-4"/>
    <s v="NA"/>
    <n v="5"/>
    <s v="NA"/>
    <s v="NA"/>
    <s v="no"/>
    <s v="no"/>
    <s v="0.6-2"/>
  </r>
  <r>
    <s v="Europa"/>
    <s v="EU120"/>
    <x v="1"/>
    <s v="esp g3"/>
    <x v="0"/>
    <n v="0.5"/>
    <x v="4"/>
    <n v="0"/>
    <s v="NA"/>
    <x v="0"/>
    <s v="NA"/>
    <s v=""/>
    <s v="NA"/>
    <s v="NA"/>
    <s v="NA"/>
    <s v="NA"/>
    <s v="no"/>
    <s v="yes"/>
    <s v="&lt; 0.6"/>
  </r>
  <r>
    <s v="Europa"/>
    <s v="EU120"/>
    <x v="1"/>
    <s v="esp g3"/>
    <x v="0"/>
    <n v="1.2"/>
    <x v="1"/>
    <n v="6"/>
    <n v="0.5"/>
    <x v="3"/>
    <s v="&lt; 0.6"/>
    <n v="2"/>
    <n v="0.7"/>
    <n v="6"/>
    <n v="0.116666667"/>
    <s v="growth"/>
    <s v="no"/>
    <s v="yes"/>
    <s v="&lt; 0.6"/>
  </r>
  <r>
    <s v="Europa"/>
    <s v="EU120"/>
    <x v="1"/>
    <s v="esp g3"/>
    <x v="0"/>
    <n v="0.8"/>
    <x v="0"/>
    <n v="11"/>
    <n v="1.2"/>
    <x v="2"/>
    <s v="1.2-2"/>
    <n v="-1"/>
    <n v="-0.4"/>
    <n v="5"/>
    <n v="-0.08"/>
    <s v="shrink"/>
    <s v="yes"/>
    <s v="yes"/>
    <s v="&lt; 0.6"/>
  </r>
  <r>
    <s v="Europa"/>
    <s v="EU120"/>
    <x v="1"/>
    <s v="esp g3"/>
    <x v="1"/>
    <s v="NA"/>
    <x v="2"/>
    <n v="15"/>
    <n v="0.8"/>
    <x v="1"/>
    <s v="0.6-1.1"/>
    <n v="-2"/>
    <s v="NA"/>
    <n v="4"/>
    <s v="NA"/>
    <s v="NA"/>
    <s v="yes"/>
    <s v="yes"/>
    <s v="&lt; 0.6"/>
  </r>
  <r>
    <s v="Europa"/>
    <s v="EU121"/>
    <x v="1"/>
    <s v="esp g1.2"/>
    <x v="0"/>
    <n v="2.5"/>
    <x v="5"/>
    <n v="0"/>
    <s v="NA"/>
    <x v="0"/>
    <s v="NA"/>
    <s v=""/>
    <s v="NA"/>
    <s v="NA"/>
    <s v="NA"/>
    <s v="NA"/>
    <s v="no"/>
    <s v="yes"/>
    <s v="&gt; 2"/>
  </r>
  <r>
    <s v="Europa"/>
    <s v="EU121"/>
    <x v="1"/>
    <s v="esp g1.2"/>
    <x v="0"/>
    <n v="4.5"/>
    <x v="5"/>
    <n v="6"/>
    <n v="2.5"/>
    <x v="4"/>
    <s v="2.1-5"/>
    <n v="0"/>
    <n v="2"/>
    <n v="6"/>
    <n v="0.33333333300000001"/>
    <s v="growth"/>
    <s v="no"/>
    <s v="yes"/>
    <s v="&gt; 2"/>
  </r>
  <r>
    <s v="Europa"/>
    <s v="EU121"/>
    <x v="1"/>
    <s v="esp g1.2"/>
    <x v="0"/>
    <n v="4.5"/>
    <x v="5"/>
    <n v="11"/>
    <n v="4.5"/>
    <x v="4"/>
    <s v="2.1-5"/>
    <n v="0"/>
    <n v="0"/>
    <n v="5"/>
    <n v="0"/>
    <s v="no-growth"/>
    <s v="no"/>
    <s v="yes"/>
    <s v="&gt; 2"/>
  </r>
  <r>
    <s v="Europa"/>
    <s v="EU121"/>
    <x v="1"/>
    <s v="esp g1.2"/>
    <x v="0"/>
    <n v="3.3"/>
    <x v="5"/>
    <n v="15"/>
    <n v="4.5"/>
    <x v="4"/>
    <s v="2.1-5"/>
    <n v="0"/>
    <n v="-1.2"/>
    <n v="4"/>
    <n v="-0.3"/>
    <s v="shrink"/>
    <s v="yes"/>
    <s v="yes"/>
    <s v="&gt; 2"/>
  </r>
  <r>
    <s v="Europa"/>
    <s v="EU121"/>
    <x v="1"/>
    <s v="esp g1.2"/>
    <x v="0"/>
    <n v="4.7"/>
    <x v="5"/>
    <n v="20"/>
    <n v="3.3"/>
    <x v="4"/>
    <s v="2.1-5"/>
    <n v="0"/>
    <n v="1.4"/>
    <n v="5"/>
    <n v="0.28000000000000003"/>
    <s v="growth"/>
    <s v="yes"/>
    <s v="yes"/>
    <s v="&gt; 2"/>
  </r>
  <r>
    <s v="Europa"/>
    <s v="EU121"/>
    <x v="1"/>
    <s v="esp g1.2"/>
    <x v="0"/>
    <n v="3.6"/>
    <x v="5"/>
    <n v="23"/>
    <n v="4.7"/>
    <x v="4"/>
    <s v="2.1-5"/>
    <n v="0"/>
    <n v="-1.1000000000000001"/>
    <n v="3"/>
    <n v="-0.366666667"/>
    <s v="shrink"/>
    <s v="yes"/>
    <s v="yes"/>
    <s v="&gt; 2"/>
  </r>
  <r>
    <s v="Europa"/>
    <s v="EU121"/>
    <x v="1"/>
    <s v="esp g1.2"/>
    <x v="0"/>
    <n v="2.2000000000000002"/>
    <x v="5"/>
    <n v="31"/>
    <n v="3.6"/>
    <x v="4"/>
    <s v="2.1-5"/>
    <n v="0"/>
    <n v="-1.4"/>
    <n v="8"/>
    <n v="-0.17499999999999999"/>
    <s v="shrink"/>
    <s v="yes"/>
    <s v="yes"/>
    <s v="&gt; 2"/>
  </r>
  <r>
    <s v="Europa"/>
    <s v="EU121"/>
    <x v="1"/>
    <s v="esp g1.2"/>
    <x v="1"/>
    <s v="NA"/>
    <x v="2"/>
    <n v="36"/>
    <n v="2.2000000000000002"/>
    <x v="4"/>
    <s v="2.1-5"/>
    <n v="-4"/>
    <s v="NA"/>
    <n v="5"/>
    <s v="NA"/>
    <s v="NA"/>
    <s v="yes"/>
    <s v="yes"/>
    <s v="&gt; 2"/>
  </r>
  <r>
    <s v="Europa"/>
    <s v="EU122"/>
    <x v="1"/>
    <s v="esp g3"/>
    <x v="0"/>
    <n v="2.2000000000000002"/>
    <x v="5"/>
    <n v="0"/>
    <s v="NA"/>
    <x v="0"/>
    <s v="NA"/>
    <s v=""/>
    <s v="NA"/>
    <s v="NA"/>
    <s v="NA"/>
    <s v="NA"/>
    <s v="no"/>
    <s v="yes"/>
    <s v="&gt; 2"/>
  </r>
  <r>
    <s v="Europa"/>
    <s v="EU122"/>
    <x v="1"/>
    <s v="esp g3"/>
    <x v="0"/>
    <n v="3.5"/>
    <x v="5"/>
    <n v="6"/>
    <n v="2.2000000000000002"/>
    <x v="4"/>
    <s v="2.1-5"/>
    <n v="0"/>
    <n v="1.3"/>
    <n v="6"/>
    <n v="0.21666666700000001"/>
    <s v="growth"/>
    <s v="no"/>
    <s v="yes"/>
    <s v="&gt; 2"/>
  </r>
  <r>
    <s v="Europa"/>
    <s v="EU122"/>
    <x v="1"/>
    <s v="esp g3"/>
    <x v="0"/>
    <n v="4.3"/>
    <x v="5"/>
    <n v="11"/>
    <n v="3.5"/>
    <x v="4"/>
    <s v="2.1-5"/>
    <n v="0"/>
    <n v="0.8"/>
    <n v="5"/>
    <n v="0.16"/>
    <s v="growth"/>
    <s v="no"/>
    <s v="yes"/>
    <s v="&gt; 2"/>
  </r>
  <r>
    <s v="Europa"/>
    <s v="EU122"/>
    <x v="1"/>
    <s v="esp g3"/>
    <x v="0"/>
    <n v="6.4"/>
    <x v="6"/>
    <n v="15"/>
    <n v="4.3"/>
    <x v="4"/>
    <s v="2.1-5"/>
    <n v="1"/>
    <n v="2.1"/>
    <n v="4"/>
    <n v="0.52500000000000002"/>
    <s v="growth"/>
    <s v="no"/>
    <s v="yes"/>
    <s v="&gt; 2"/>
  </r>
  <r>
    <s v="Europa"/>
    <s v="EU122"/>
    <x v="1"/>
    <s v="esp g3"/>
    <x v="0"/>
    <n v="3.2"/>
    <x v="5"/>
    <n v="20"/>
    <n v="6.4"/>
    <x v="6"/>
    <s v="&gt; 5"/>
    <e v="#N/A"/>
    <n v="-3.2"/>
    <n v="5"/>
    <n v="-0.64"/>
    <s v="shrink"/>
    <s v="yes"/>
    <s v="yes"/>
    <s v="&gt; 2"/>
  </r>
  <r>
    <s v="Europa"/>
    <s v="EU122"/>
    <x v="1"/>
    <s v="esp g3"/>
    <x v="0"/>
    <n v="3.2"/>
    <x v="5"/>
    <n v="23"/>
    <n v="3.2"/>
    <x v="4"/>
    <s v="2.1-5"/>
    <n v="0"/>
    <n v="0"/>
    <n v="3"/>
    <n v="0"/>
    <s v="no-growth"/>
    <s v="yes"/>
    <s v="yes"/>
    <s v="&gt; 2"/>
  </r>
  <r>
    <s v="Europa"/>
    <s v="EU122"/>
    <x v="1"/>
    <s v="esp g3"/>
    <x v="0"/>
    <n v="4.2"/>
    <x v="5"/>
    <n v="31"/>
    <n v="3.2"/>
    <x v="4"/>
    <s v="2.1-5"/>
    <n v="0"/>
    <n v="1"/>
    <n v="8"/>
    <n v="0.125"/>
    <s v="growth"/>
    <s v="yes"/>
    <s v="yes"/>
    <s v="&gt; 2"/>
  </r>
  <r>
    <s v="Europa"/>
    <s v="EU122"/>
    <x v="1"/>
    <s v="esp g3"/>
    <x v="0"/>
    <n v="5.3"/>
    <x v="6"/>
    <n v="36"/>
    <n v="4.2"/>
    <x v="4"/>
    <s v="2.1-5"/>
    <n v="1"/>
    <n v="1.1000000000000001"/>
    <n v="5"/>
    <n v="0.22"/>
    <s v="growth"/>
    <s v="yes"/>
    <s v="yes"/>
    <s v="&gt; 2"/>
  </r>
  <r>
    <s v="Europa"/>
    <s v="EU123"/>
    <x v="1"/>
    <s v="esp g1.2"/>
    <x v="0"/>
    <n v="1.2"/>
    <x v="1"/>
    <n v="0"/>
    <s v="NA"/>
    <x v="0"/>
    <s v="NA"/>
    <s v=""/>
    <s v="NA"/>
    <s v="NA"/>
    <s v="NA"/>
    <s v="NA"/>
    <s v="no"/>
    <s v="yes"/>
    <s v="0.6-2"/>
  </r>
  <r>
    <s v="Europa"/>
    <s v="EU123"/>
    <x v="1"/>
    <s v="esp g1.2"/>
    <x v="0"/>
    <n v="1.4"/>
    <x v="1"/>
    <n v="6"/>
    <n v="1.2"/>
    <x v="2"/>
    <s v="1.2-2"/>
    <n v="0"/>
    <n v="0.2"/>
    <n v="6"/>
    <n v="3.3333333E-2"/>
    <s v="growth"/>
    <s v="no"/>
    <s v="yes"/>
    <s v="0.6-2"/>
  </r>
  <r>
    <s v="Europa"/>
    <s v="EU123"/>
    <x v="1"/>
    <s v="esp g1.2"/>
    <x v="0"/>
    <n v="1.8"/>
    <x v="1"/>
    <n v="11"/>
    <n v="1.4"/>
    <x v="2"/>
    <s v="1.2-2"/>
    <n v="0"/>
    <n v="0.4"/>
    <n v="5"/>
    <n v="0.08"/>
    <s v="growth"/>
    <s v="no"/>
    <s v="yes"/>
    <s v="0.6-2"/>
  </r>
  <r>
    <s v="Europa"/>
    <s v="EU123"/>
    <x v="1"/>
    <s v="esp g1.2"/>
    <x v="0"/>
    <n v="1.5"/>
    <x v="1"/>
    <n v="15"/>
    <n v="1.8"/>
    <x v="2"/>
    <s v="1.2-2"/>
    <n v="0"/>
    <n v="-0.3"/>
    <n v="4"/>
    <n v="-7.4999999999999997E-2"/>
    <s v="shrink"/>
    <s v="yes"/>
    <s v="yes"/>
    <s v="0.6-2"/>
  </r>
  <r>
    <s v="Europa"/>
    <s v="EU123"/>
    <x v="1"/>
    <s v="esp g1.2"/>
    <x v="1"/>
    <s v="NA"/>
    <x v="2"/>
    <n v="20"/>
    <n v="1.5"/>
    <x v="2"/>
    <s v="1.2-2"/>
    <n v="-3"/>
    <s v="NA"/>
    <n v="5"/>
    <s v="NA"/>
    <s v="NA"/>
    <s v="yes"/>
    <s v="yes"/>
    <s v="0.6-2"/>
  </r>
  <r>
    <s v="Europa"/>
    <s v="EU124"/>
    <x v="0"/>
    <s v="pssp"/>
    <x v="0"/>
    <n v="1.7"/>
    <x v="1"/>
    <n v="0"/>
    <s v="NA"/>
    <x v="0"/>
    <s v="NA"/>
    <s v=""/>
    <s v="NA"/>
    <s v="NA"/>
    <s v="NA"/>
    <s v="NA"/>
    <s v="no"/>
    <s v="no"/>
    <s v="0.6-2"/>
  </r>
  <r>
    <s v="Europa"/>
    <s v="EU124"/>
    <x v="0"/>
    <s v="pssp"/>
    <x v="1"/>
    <s v="NA"/>
    <x v="2"/>
    <n v="6"/>
    <n v="1.7"/>
    <x v="2"/>
    <s v="1.2-2"/>
    <n v="-3"/>
    <s v="NA"/>
    <n v="6"/>
    <s v="NA"/>
    <s v="NA"/>
    <s v="no"/>
    <s v="no"/>
    <s v="0.6-2"/>
  </r>
  <r>
    <s v="Europa"/>
    <s v="EU125"/>
    <x v="1"/>
    <s v="esp g1.2"/>
    <x v="0"/>
    <n v="2.5"/>
    <x v="5"/>
    <n v="0"/>
    <s v="NA"/>
    <x v="0"/>
    <s v="NA"/>
    <s v=""/>
    <s v="NA"/>
    <s v="NA"/>
    <s v="NA"/>
    <s v="NA"/>
    <s v="no"/>
    <s v="no"/>
    <s v="&gt; 2"/>
  </r>
  <r>
    <s v="Europa"/>
    <s v="EU125"/>
    <x v="1"/>
    <s v="esp g1.2"/>
    <x v="1"/>
    <s v="NA"/>
    <x v="2"/>
    <n v="6"/>
    <n v="2.5"/>
    <x v="4"/>
    <s v="2.1-5"/>
    <n v="-4"/>
    <s v="NA"/>
    <n v="6"/>
    <s v="NA"/>
    <s v="NA"/>
    <s v="no"/>
    <s v="no"/>
    <s v="&gt; 2"/>
  </r>
  <r>
    <s v="Europa"/>
    <s v="EU126"/>
    <x v="0"/>
    <s v="pssp"/>
    <x v="0"/>
    <n v="0.6"/>
    <x v="0"/>
    <n v="0"/>
    <s v="NA"/>
    <x v="0"/>
    <s v="NA"/>
    <s v=""/>
    <s v="NA"/>
    <s v="NA"/>
    <s v="NA"/>
    <s v="NA"/>
    <s v="no"/>
    <s v="no"/>
    <s v="0.6-2"/>
  </r>
  <r>
    <s v="Europa"/>
    <s v="EU126"/>
    <x v="0"/>
    <s v="pssp"/>
    <x v="0"/>
    <n v="0.9"/>
    <x v="0"/>
    <n v="6"/>
    <n v="0.6"/>
    <x v="1"/>
    <s v="0.6-1.1"/>
    <n v="0"/>
    <n v="0.3"/>
    <n v="6"/>
    <n v="0.05"/>
    <s v="growth"/>
    <s v="no"/>
    <s v="no"/>
    <s v="0.6-2"/>
  </r>
  <r>
    <s v="Europa"/>
    <s v="EU126"/>
    <x v="0"/>
    <s v="pssp"/>
    <x v="1"/>
    <s v="NA"/>
    <x v="2"/>
    <n v="11"/>
    <n v="0.9"/>
    <x v="1"/>
    <s v="0.6-1.1"/>
    <n v="-2"/>
    <s v="NA"/>
    <n v="5"/>
    <s v="NA"/>
    <s v="NA"/>
    <s v="no"/>
    <s v="no"/>
    <s v="0.6-2"/>
  </r>
  <r>
    <s v="Europa"/>
    <s v="EU127"/>
    <x v="3"/>
    <s v="pllsp"/>
    <x v="0"/>
    <n v="2.2999999999999998"/>
    <x v="5"/>
    <n v="0"/>
    <s v="NA"/>
    <x v="0"/>
    <s v="NA"/>
    <s v=""/>
    <s v="NA"/>
    <s v="NA"/>
    <s v="NA"/>
    <s v="NA"/>
    <s v="no"/>
    <s v="no"/>
    <s v="&gt; 2"/>
  </r>
  <r>
    <s v="Europa"/>
    <s v="EU127"/>
    <x v="3"/>
    <s v="pllsp"/>
    <x v="0"/>
    <n v="3.2"/>
    <x v="5"/>
    <n v="6"/>
    <n v="2.2999999999999998"/>
    <x v="4"/>
    <s v="2.1-5"/>
    <n v="0"/>
    <n v="0.9"/>
    <n v="6"/>
    <n v="0.15"/>
    <s v="growth"/>
    <s v="no"/>
    <s v="no"/>
    <s v="&gt; 2"/>
  </r>
  <r>
    <s v="Europa"/>
    <s v="EU127"/>
    <x v="3"/>
    <s v="pllsp"/>
    <x v="2"/>
    <s v="NA"/>
    <x v="3"/>
    <n v="11"/>
    <n v="3.2"/>
    <x v="4"/>
    <s v="2.1-5"/>
    <s v="NA"/>
    <s v="NA"/>
    <n v="5"/>
    <s v="NA"/>
    <s v="NA"/>
    <s v="no"/>
    <s v="no"/>
    <s v="&gt; 2"/>
  </r>
  <r>
    <s v="Europa"/>
    <s v="EU128"/>
    <x v="1"/>
    <s v="esp g1.2"/>
    <x v="0"/>
    <n v="2"/>
    <x v="0"/>
    <n v="0"/>
    <s v="NA"/>
    <x v="0"/>
    <s v="NA"/>
    <s v=""/>
    <s v="NA"/>
    <s v="NA"/>
    <s v="NA"/>
    <s v="NA"/>
    <s v="no"/>
    <s v="no"/>
    <s v="0.6-2"/>
  </r>
  <r>
    <s v="Europa"/>
    <s v="EU128"/>
    <x v="1"/>
    <s v="esp g1.2"/>
    <x v="0"/>
    <n v="3.2"/>
    <x v="5"/>
    <n v="6"/>
    <n v="2"/>
    <x v="1"/>
    <s v="1.2-2"/>
    <n v="2"/>
    <n v="1.2"/>
    <n v="6"/>
    <n v="0.2"/>
    <s v="growth"/>
    <s v="no"/>
    <s v="yes"/>
    <s v="0.6-2"/>
  </r>
  <r>
    <s v="Europa"/>
    <s v="EU128"/>
    <x v="1"/>
    <s v="esp g1.2"/>
    <x v="0"/>
    <n v="4.5999999999999996"/>
    <x v="5"/>
    <n v="11"/>
    <n v="3.2"/>
    <x v="4"/>
    <s v="2.1-5"/>
    <n v="0"/>
    <n v="1.4"/>
    <n v="5"/>
    <n v="0.28000000000000003"/>
    <s v="growth"/>
    <s v="no"/>
    <s v="yes"/>
    <s v="0.6-2"/>
  </r>
  <r>
    <s v="Europa"/>
    <s v="EU128"/>
    <x v="1"/>
    <s v="esp g1.2"/>
    <x v="0"/>
    <n v="1.3"/>
    <x v="1"/>
    <n v="15"/>
    <n v="4.5999999999999996"/>
    <x v="4"/>
    <s v="2.1-5"/>
    <n v="-1"/>
    <n v="-3.3"/>
    <n v="4"/>
    <n v="-0.82499999999999996"/>
    <s v="shrink"/>
    <s v="yes"/>
    <s v="yes"/>
    <s v="0.6-2"/>
  </r>
  <r>
    <s v="Europa"/>
    <s v="EU128"/>
    <x v="1"/>
    <s v="esp g1.2"/>
    <x v="0"/>
    <n v="1.8"/>
    <x v="1"/>
    <n v="20"/>
    <n v="1.3"/>
    <x v="2"/>
    <s v="1.2-2"/>
    <n v="0"/>
    <n v="0.5"/>
    <n v="5"/>
    <n v="0.1"/>
    <s v="growth"/>
    <s v="yes"/>
    <s v="yes"/>
    <s v="0.6-2"/>
  </r>
  <r>
    <s v="Europa"/>
    <s v="EU128"/>
    <x v="1"/>
    <s v="esp g1.2"/>
    <x v="0"/>
    <n v="2.7"/>
    <x v="5"/>
    <n v="23"/>
    <n v="1.8"/>
    <x v="2"/>
    <s v="1.2-2"/>
    <n v="1"/>
    <n v="0.9"/>
    <n v="3"/>
    <n v="0.3"/>
    <s v="growth"/>
    <s v="yes"/>
    <s v="yes"/>
    <s v="0.6-2"/>
  </r>
  <r>
    <s v="Europa"/>
    <s v="EU128"/>
    <x v="1"/>
    <s v="esp g1.2"/>
    <x v="0"/>
    <n v="2.4"/>
    <x v="5"/>
    <n v="31"/>
    <n v="2.7"/>
    <x v="4"/>
    <s v="2.1-5"/>
    <n v="0"/>
    <n v="-0.3"/>
    <n v="8"/>
    <n v="-3.7499999999999999E-2"/>
    <s v="shrink"/>
    <s v="yes"/>
    <s v="yes"/>
    <s v="0.6-2"/>
  </r>
  <r>
    <s v="Europa"/>
    <s v="EU128"/>
    <x v="1"/>
    <s v="esp g1.2"/>
    <x v="0"/>
    <n v="3.5"/>
    <x v="5"/>
    <n v="36"/>
    <n v="2.4"/>
    <x v="4"/>
    <s v="2.1-5"/>
    <n v="0"/>
    <n v="1.1000000000000001"/>
    <n v="5"/>
    <n v="0.22"/>
    <s v="growth"/>
    <s v="yes"/>
    <s v="yes"/>
    <s v="0.6-2"/>
  </r>
  <r>
    <s v="Europa"/>
    <s v="EU129"/>
    <x v="0"/>
    <s v="pssp"/>
    <x v="0"/>
    <n v="1.1000000000000001"/>
    <x v="0"/>
    <n v="0"/>
    <s v="NA"/>
    <x v="0"/>
    <s v="NA"/>
    <s v=""/>
    <s v="NA"/>
    <s v="NA"/>
    <s v="NA"/>
    <s v="NA"/>
    <s v="no"/>
    <s v="yes"/>
    <s v="0.6-2"/>
  </r>
  <r>
    <s v="Europa"/>
    <s v="EU129"/>
    <x v="0"/>
    <s v="pssp"/>
    <x v="2"/>
    <s v="NA"/>
    <x v="3"/>
    <n v="6"/>
    <n v="1.1000000000000001"/>
    <x v="1"/>
    <s v="0.6-1.1"/>
    <s v="NA"/>
    <s v="NA"/>
    <n v="6"/>
    <s v="NA"/>
    <s v="NA"/>
    <s v="no"/>
    <s v="yes"/>
    <s v="0.6-2"/>
  </r>
  <r>
    <s v="Europa"/>
    <s v="EU129"/>
    <x v="0"/>
    <s v="pssp"/>
    <x v="0"/>
    <n v="0.4"/>
    <x v="4"/>
    <n v="11"/>
    <n v="1.1000000000000001"/>
    <x v="1"/>
    <s v="0.6-1.1"/>
    <n v="-1"/>
    <n v="-0.7"/>
    <n v="11"/>
    <n v="-6.3636364000000001E-2"/>
    <s v="shrink"/>
    <s v="yes"/>
    <s v="yes"/>
    <s v="0.6-2"/>
  </r>
  <r>
    <s v="Europa"/>
    <s v="EU13"/>
    <x v="3"/>
    <s v="pllsp"/>
    <x v="0"/>
    <n v="2.4"/>
    <x v="5"/>
    <n v="0"/>
    <s v="NA"/>
    <x v="0"/>
    <s v="NA"/>
    <s v=""/>
    <s v="NA"/>
    <s v="NA"/>
    <s v="NA"/>
    <s v="NA"/>
    <s v="no"/>
    <s v="yes"/>
    <s v="&gt; 2"/>
  </r>
  <r>
    <s v="Europa"/>
    <s v="EU13"/>
    <x v="3"/>
    <s v="pllsp"/>
    <x v="0"/>
    <n v="2.4"/>
    <x v="5"/>
    <n v="6"/>
    <n v="2.4"/>
    <x v="4"/>
    <s v="2.1-5"/>
    <n v="0"/>
    <n v="0"/>
    <n v="6"/>
    <n v="0"/>
    <s v="no-growth"/>
    <s v="no"/>
    <s v="yes"/>
    <s v="&gt; 2"/>
  </r>
  <r>
    <s v="Europa"/>
    <s v="EU13"/>
    <x v="3"/>
    <s v="pllsp"/>
    <x v="0"/>
    <n v="3.8"/>
    <x v="5"/>
    <n v="11"/>
    <n v="2.4"/>
    <x v="4"/>
    <s v="2.1-5"/>
    <n v="0"/>
    <n v="1.4"/>
    <n v="5"/>
    <n v="0.28000000000000003"/>
    <s v="growth"/>
    <s v="no"/>
    <s v="yes"/>
    <s v="&gt; 2"/>
  </r>
  <r>
    <s v="Europa"/>
    <s v="EU13"/>
    <x v="3"/>
    <s v="pllsp"/>
    <x v="0"/>
    <n v="0.3"/>
    <x v="4"/>
    <n v="15"/>
    <n v="3.8"/>
    <x v="4"/>
    <s v="2.1-5"/>
    <n v="-3"/>
    <n v="-3.5"/>
    <n v="4"/>
    <n v="-0.875"/>
    <s v="shrink"/>
    <s v="yes"/>
    <s v="yes"/>
    <s v="&gt; 2"/>
  </r>
  <r>
    <s v="Europa"/>
    <s v="EU13"/>
    <x v="3"/>
    <s v="pllsp"/>
    <x v="2"/>
    <s v="NA"/>
    <x v="3"/>
    <n v="20"/>
    <n v="0.3"/>
    <x v="3"/>
    <s v="&lt; 0.6"/>
    <s v="NA"/>
    <s v="NA"/>
    <n v="5"/>
    <s v="NA"/>
    <s v="NA"/>
    <s v="yes"/>
    <s v="yes"/>
    <s v="&gt; 2"/>
  </r>
  <r>
    <s v="Europa"/>
    <s v="EU130"/>
    <x v="0"/>
    <s v="pssp"/>
    <x v="0"/>
    <n v="0.6"/>
    <x v="0"/>
    <n v="0"/>
    <s v="NA"/>
    <x v="0"/>
    <s v="NA"/>
    <s v=""/>
    <s v="NA"/>
    <s v="NA"/>
    <s v="NA"/>
    <s v="NA"/>
    <s v="no"/>
    <s v="no"/>
    <s v="0.6-2"/>
  </r>
  <r>
    <s v="Europa"/>
    <s v="EU130"/>
    <x v="0"/>
    <s v="pssp"/>
    <x v="2"/>
    <s v="NA"/>
    <x v="3"/>
    <n v="6"/>
    <s v="NA"/>
    <x v="0"/>
    <s v="NA"/>
    <s v=""/>
    <s v="NA"/>
    <n v="6"/>
    <s v="NA"/>
    <s v="NA"/>
    <s v="no"/>
    <s v="no"/>
    <s v="0.6-2"/>
  </r>
  <r>
    <s v="Europa"/>
    <s v="EU130"/>
    <x v="0"/>
    <s v="pssp"/>
    <x v="0"/>
    <n v="0.6"/>
    <x v="0"/>
    <n v="11"/>
    <n v="0.6"/>
    <x v="1"/>
    <s v="0.6-1.1"/>
    <n v="0"/>
    <n v="0"/>
    <n v="11"/>
    <n v="0"/>
    <s v="no-growth"/>
    <s v="no"/>
    <s v="yes"/>
    <s v="0.6-2"/>
  </r>
  <r>
    <s v="Europa"/>
    <s v="EU130"/>
    <x v="0"/>
    <s v="pssp"/>
    <x v="0"/>
    <n v="1.1000000000000001"/>
    <x v="0"/>
    <n v="15"/>
    <n v="0.6"/>
    <x v="1"/>
    <s v="0.6-1.1"/>
    <n v="0"/>
    <n v="0.5"/>
    <n v="4"/>
    <n v="0.125"/>
    <s v="growth"/>
    <s v="no"/>
    <s v="yes"/>
    <s v="0.6-2"/>
  </r>
  <r>
    <s v="Europa"/>
    <s v="EU130"/>
    <x v="0"/>
    <s v="pssp"/>
    <x v="0"/>
    <n v="1.7"/>
    <x v="1"/>
    <n v="20"/>
    <n v="1.1000000000000001"/>
    <x v="1"/>
    <s v="0.6-1.1"/>
    <n v="1"/>
    <n v="0.6"/>
    <n v="5"/>
    <n v="0.12"/>
    <s v="growth"/>
    <s v="no"/>
    <s v="yes"/>
    <s v="0.6-2"/>
  </r>
  <r>
    <s v="Europa"/>
    <s v="EU130"/>
    <x v="0"/>
    <s v="pssp"/>
    <x v="0"/>
    <n v="3.6"/>
    <x v="5"/>
    <n v="23"/>
    <n v="1.7"/>
    <x v="2"/>
    <s v="1.2-2"/>
    <n v="1"/>
    <n v="1.9"/>
    <n v="3"/>
    <n v="0.63333333300000005"/>
    <s v="growth"/>
    <s v="no"/>
    <s v="yes"/>
    <s v="0.6-2"/>
  </r>
  <r>
    <s v="Europa"/>
    <s v="EU130"/>
    <x v="0"/>
    <s v="pssp"/>
    <x v="0"/>
    <n v="1"/>
    <x v="0"/>
    <n v="31"/>
    <n v="3.6"/>
    <x v="4"/>
    <s v="2.1-5"/>
    <n v="-2"/>
    <n v="-2.6"/>
    <n v="8"/>
    <n v="-0.32500000000000001"/>
    <s v="shrink"/>
    <s v="yes"/>
    <s v="yes"/>
    <s v="0.6-2"/>
  </r>
  <r>
    <s v="Europa"/>
    <s v="EU130"/>
    <x v="0"/>
    <s v="pssp"/>
    <x v="1"/>
    <s v="NA"/>
    <x v="2"/>
    <n v="36"/>
    <n v="1"/>
    <x v="1"/>
    <s v="0.6-1.1"/>
    <n v="-2"/>
    <s v="NA"/>
    <n v="5"/>
    <s v="NA"/>
    <s v="NA"/>
    <s v="yes"/>
    <s v="yes"/>
    <s v="0.6-2"/>
  </r>
  <r>
    <s v="Europa"/>
    <s v="EU131"/>
    <x v="0"/>
    <s v="pssp"/>
    <x v="0"/>
    <n v="2.2000000000000002"/>
    <x v="5"/>
    <n v="0"/>
    <s v="NA"/>
    <x v="0"/>
    <s v="NA"/>
    <s v=""/>
    <s v="NA"/>
    <s v="NA"/>
    <s v="NA"/>
    <s v="NA"/>
    <s v="no"/>
    <s v="no"/>
    <s v="&gt; 2"/>
  </r>
  <r>
    <s v="Europa"/>
    <s v="EU131"/>
    <x v="0"/>
    <s v="pssp"/>
    <x v="1"/>
    <s v="NA"/>
    <x v="2"/>
    <n v="6"/>
    <n v="2.2000000000000002"/>
    <x v="4"/>
    <s v="2.1-5"/>
    <n v="-4"/>
    <s v="NA"/>
    <n v="6"/>
    <s v="NA"/>
    <s v="NA"/>
    <s v="no"/>
    <s v="no"/>
    <s v="&gt; 2"/>
  </r>
  <r>
    <s v="Europa"/>
    <s v="EU132"/>
    <x v="0"/>
    <s v="pssp"/>
    <x v="0"/>
    <n v="1.1000000000000001"/>
    <x v="0"/>
    <n v="0"/>
    <s v="NA"/>
    <x v="0"/>
    <s v="NA"/>
    <s v=""/>
    <s v="NA"/>
    <s v="NA"/>
    <s v="NA"/>
    <s v="NA"/>
    <s v="no"/>
    <s v="no"/>
    <s v="0.6-2"/>
  </r>
  <r>
    <s v="Europa"/>
    <s v="EU132"/>
    <x v="0"/>
    <s v="pssp"/>
    <x v="1"/>
    <s v="NA"/>
    <x v="2"/>
    <n v="6"/>
    <n v="1.1000000000000001"/>
    <x v="1"/>
    <s v="0.6-1.1"/>
    <n v="-2"/>
    <s v="NA"/>
    <n v="6"/>
    <s v="NA"/>
    <s v="NA"/>
    <s v="no"/>
    <s v="no"/>
    <s v="0.6-2"/>
  </r>
  <r>
    <s v="Europa"/>
    <s v="EU133"/>
    <x v="0"/>
    <s v="pssp"/>
    <x v="0"/>
    <n v="1.7"/>
    <x v="1"/>
    <n v="0"/>
    <s v="NA"/>
    <x v="0"/>
    <s v="NA"/>
    <s v=""/>
    <s v="NA"/>
    <s v="NA"/>
    <s v="NA"/>
    <s v="NA"/>
    <s v="no"/>
    <s v="yes"/>
    <s v="0.6-2"/>
  </r>
  <r>
    <s v="Europa"/>
    <s v="EU133"/>
    <x v="0"/>
    <s v="pssp"/>
    <x v="2"/>
    <s v="NA"/>
    <x v="3"/>
    <n v="6"/>
    <s v="NA"/>
    <x v="0"/>
    <s v="NA"/>
    <s v=""/>
    <s v="NA"/>
    <n v="6"/>
    <s v="NA"/>
    <s v="NA"/>
    <s v="no"/>
    <s v="yes"/>
    <s v="0.6-2"/>
  </r>
  <r>
    <s v="Europa"/>
    <s v="EU133"/>
    <x v="0"/>
    <s v="pssp"/>
    <x v="0"/>
    <n v="0.8"/>
    <x v="0"/>
    <n v="11"/>
    <n v="1.7"/>
    <x v="2"/>
    <s v="1.2-2"/>
    <n v="-1"/>
    <n v="-0.9"/>
    <n v="11"/>
    <n v="-8.1818182000000003E-2"/>
    <s v="shrink"/>
    <s v="yes"/>
    <s v="yes"/>
    <s v="0.6-2"/>
  </r>
  <r>
    <s v="Europa"/>
    <s v="EU133"/>
    <x v="0"/>
    <s v="pssp"/>
    <x v="0"/>
    <n v="2.5"/>
    <x v="5"/>
    <n v="15"/>
    <n v="0.8"/>
    <x v="1"/>
    <s v="0.6-1.1"/>
    <n v="2"/>
    <n v="1.7"/>
    <n v="4"/>
    <n v="0.42499999999999999"/>
    <s v="growth"/>
    <s v="yes"/>
    <s v="yes"/>
    <s v="0.6-2"/>
  </r>
  <r>
    <s v="Europa"/>
    <s v="EU133"/>
    <x v="0"/>
    <s v="pssp"/>
    <x v="0"/>
    <n v="2.2000000000000002"/>
    <x v="5"/>
    <n v="20"/>
    <n v="2.5"/>
    <x v="4"/>
    <s v="2.1-5"/>
    <n v="0"/>
    <n v="-0.3"/>
    <n v="5"/>
    <n v="-0.06"/>
    <s v="shrink"/>
    <s v="yes"/>
    <s v="yes"/>
    <s v="0.6-2"/>
  </r>
  <r>
    <s v="Europa"/>
    <s v="EU133"/>
    <x v="0"/>
    <s v="pssp"/>
    <x v="0"/>
    <n v="2.4"/>
    <x v="5"/>
    <n v="23"/>
    <n v="2.2000000000000002"/>
    <x v="4"/>
    <s v="2.1-5"/>
    <n v="0"/>
    <n v="0.2"/>
    <n v="3"/>
    <n v="6.6666666999999999E-2"/>
    <s v="growth"/>
    <s v="yes"/>
    <s v="yes"/>
    <s v="0.6-2"/>
  </r>
  <r>
    <s v="Europa"/>
    <s v="EU133"/>
    <x v="0"/>
    <s v="pssp"/>
    <x v="2"/>
    <s v="NA"/>
    <x v="3"/>
    <n v="31"/>
    <s v="NA"/>
    <x v="0"/>
    <s v="NA"/>
    <s v=""/>
    <s v="NA"/>
    <n v="8"/>
    <s v="NA"/>
    <s v="NA"/>
    <s v="yes"/>
    <s v="yes"/>
    <s v="0.6-2"/>
  </r>
  <r>
    <s v="Europa"/>
    <s v="EU133"/>
    <x v="0"/>
    <s v="pssp"/>
    <x v="0"/>
    <n v="2.7"/>
    <x v="5"/>
    <n v="36"/>
    <n v="2.4"/>
    <x v="4"/>
    <s v="2.1-5"/>
    <n v="0"/>
    <n v="0.3"/>
    <n v="13"/>
    <n v="2.3076922999999999E-2"/>
    <s v="growth"/>
    <s v="yes"/>
    <s v="yes"/>
    <s v="0.6-2"/>
  </r>
  <r>
    <s v="Europa"/>
    <s v="EU134"/>
    <x v="0"/>
    <s v="pssp"/>
    <x v="0"/>
    <n v="1.6"/>
    <x v="1"/>
    <n v="0"/>
    <s v="NA"/>
    <x v="0"/>
    <s v="NA"/>
    <s v=""/>
    <s v="NA"/>
    <s v="NA"/>
    <s v="NA"/>
    <s v="NA"/>
    <s v="no"/>
    <s v="yes"/>
    <s v="0.6-2"/>
  </r>
  <r>
    <s v="Europa"/>
    <s v="EU134"/>
    <x v="0"/>
    <s v="pssp"/>
    <x v="0"/>
    <n v="0.4"/>
    <x v="4"/>
    <n v="6"/>
    <n v="1.6"/>
    <x v="2"/>
    <s v="1.2-2"/>
    <n v="-2"/>
    <n v="-1.2"/>
    <n v="6"/>
    <n v="-0.2"/>
    <s v="shrink"/>
    <s v="yes"/>
    <s v="yes"/>
    <s v="0.6-2"/>
  </r>
  <r>
    <s v="Europa"/>
    <s v="EU134"/>
    <x v="0"/>
    <s v="pssp"/>
    <x v="1"/>
    <s v="NA"/>
    <x v="2"/>
    <n v="11"/>
    <n v="0.4"/>
    <x v="3"/>
    <s v="&lt; 0.6"/>
    <n v="-1"/>
    <s v="NA"/>
    <n v="5"/>
    <s v="NA"/>
    <s v="NA"/>
    <s v="yes"/>
    <s v="yes"/>
    <s v="0.6-2"/>
  </r>
  <r>
    <s v="Europa"/>
    <s v="EU135"/>
    <x v="1"/>
    <s v="esp g3"/>
    <x v="0"/>
    <n v="1.7"/>
    <x v="1"/>
    <n v="0"/>
    <s v="NA"/>
    <x v="0"/>
    <s v="NA"/>
    <s v=""/>
    <s v="NA"/>
    <s v="NA"/>
    <s v="NA"/>
    <s v="NA"/>
    <s v="no"/>
    <s v="no"/>
    <s v="0.6-2"/>
  </r>
  <r>
    <s v="Europa"/>
    <s v="EU135"/>
    <x v="1"/>
    <s v="esp g3"/>
    <x v="1"/>
    <s v="NA"/>
    <x v="2"/>
    <n v="6"/>
    <n v="1.7"/>
    <x v="2"/>
    <s v="1.2-2"/>
    <n v="-3"/>
    <s v="NA"/>
    <n v="6"/>
    <s v="NA"/>
    <s v="NA"/>
    <s v="no"/>
    <s v="no"/>
    <s v="0.6-2"/>
  </r>
  <r>
    <s v="Europa"/>
    <s v="EU136"/>
    <x v="1"/>
    <s v="esp"/>
    <x v="0"/>
    <n v="1.7"/>
    <x v="1"/>
    <n v="0"/>
    <s v="NA"/>
    <x v="0"/>
    <s v="NA"/>
    <s v=""/>
    <s v="NA"/>
    <s v="NA"/>
    <s v="NA"/>
    <s v="NA"/>
    <s v="no"/>
    <s v="no"/>
    <s v="0.6-2"/>
  </r>
  <r>
    <s v="Europa"/>
    <s v="EU136"/>
    <x v="1"/>
    <s v="esp"/>
    <x v="1"/>
    <s v="NA"/>
    <x v="2"/>
    <n v="6"/>
    <n v="1.7"/>
    <x v="2"/>
    <s v="1.2-2"/>
    <n v="-3"/>
    <s v="NA"/>
    <n v="6"/>
    <s v="NA"/>
    <s v="NA"/>
    <s v="no"/>
    <s v="no"/>
    <s v="0.6-2"/>
  </r>
  <r>
    <s v="Europa"/>
    <s v="EU137"/>
    <x v="2"/>
    <s v="msp"/>
    <x v="0"/>
    <n v="2.2000000000000002"/>
    <x v="5"/>
    <n v="0"/>
    <s v="NA"/>
    <x v="0"/>
    <s v="NA"/>
    <s v=""/>
    <s v="NA"/>
    <s v="NA"/>
    <s v="NA"/>
    <s v="NA"/>
    <s v="no"/>
    <s v="yes"/>
    <s v="&gt; 2"/>
  </r>
  <r>
    <s v="Europa"/>
    <s v="EU137"/>
    <x v="2"/>
    <s v="msp"/>
    <x v="0"/>
    <n v="0.8"/>
    <x v="0"/>
    <n v="6"/>
    <n v="2.2000000000000002"/>
    <x v="4"/>
    <s v="2.1-5"/>
    <n v="-2"/>
    <n v="-1.4"/>
    <n v="6"/>
    <n v="-0.233333333"/>
    <s v="shrink"/>
    <s v="yes"/>
    <s v="yes"/>
    <s v="&gt; 2"/>
  </r>
  <r>
    <s v="Europa"/>
    <s v="EU137"/>
    <x v="2"/>
    <s v="msp"/>
    <x v="2"/>
    <s v="NA"/>
    <x v="3"/>
    <n v="11"/>
    <n v="0.8"/>
    <x v="1"/>
    <s v="0.6-1.1"/>
    <s v="NA"/>
    <s v="NA"/>
    <n v="5"/>
    <s v="NA"/>
    <s v="NA"/>
    <s v="yes"/>
    <s v="yes"/>
    <s v="&gt; 2"/>
  </r>
  <r>
    <s v="Europa"/>
    <s v="EU138"/>
    <x v="1"/>
    <s v="esp g1.2"/>
    <x v="0"/>
    <n v="1.5"/>
    <x v="1"/>
    <n v="0"/>
    <s v="NA"/>
    <x v="0"/>
    <s v="NA"/>
    <s v=""/>
    <s v="NA"/>
    <s v="NA"/>
    <s v="NA"/>
    <s v="NA"/>
    <s v="no"/>
    <s v="yes"/>
    <s v="0.6-2"/>
  </r>
  <r>
    <s v="Europa"/>
    <s v="EU138"/>
    <x v="1"/>
    <s v="esp g1.2"/>
    <x v="0"/>
    <n v="0.7"/>
    <x v="0"/>
    <n v="6"/>
    <n v="1.5"/>
    <x v="2"/>
    <s v="1.2-2"/>
    <n v="-1"/>
    <n v="-0.8"/>
    <n v="6"/>
    <n v="-0.133333333"/>
    <s v="shrink"/>
    <s v="yes"/>
    <s v="yes"/>
    <s v="0.6-2"/>
  </r>
  <r>
    <s v="Europa"/>
    <s v="EU138"/>
    <x v="1"/>
    <s v="esp g1.2"/>
    <x v="0"/>
    <n v="1.3"/>
    <x v="1"/>
    <n v="11"/>
    <n v="0.7"/>
    <x v="1"/>
    <s v="0.6-1.1"/>
    <n v="1"/>
    <n v="0.6"/>
    <n v="5"/>
    <n v="0.12"/>
    <s v="growth"/>
    <s v="yes"/>
    <s v="yes"/>
    <s v="0.6-2"/>
  </r>
  <r>
    <s v="Europa"/>
    <s v="EU138"/>
    <x v="1"/>
    <s v="esp g1.2"/>
    <x v="0"/>
    <n v="1.9"/>
    <x v="1"/>
    <n v="15"/>
    <n v="1.3"/>
    <x v="2"/>
    <s v="1.2-2"/>
    <n v="0"/>
    <n v="0.6"/>
    <n v="4"/>
    <n v="0.15"/>
    <s v="growth"/>
    <s v="yes"/>
    <s v="yes"/>
    <s v="0.6-2"/>
  </r>
  <r>
    <s v="Europa"/>
    <s v="EU138"/>
    <x v="1"/>
    <s v="esp g1.2"/>
    <x v="0"/>
    <n v="1.6"/>
    <x v="1"/>
    <n v="20"/>
    <n v="1.9"/>
    <x v="2"/>
    <s v="1.2-2"/>
    <n v="0"/>
    <n v="-0.3"/>
    <n v="5"/>
    <n v="-0.06"/>
    <s v="shrink"/>
    <s v="yes"/>
    <s v="yes"/>
    <s v="0.6-2"/>
  </r>
  <r>
    <s v="Europa"/>
    <s v="EU138"/>
    <x v="1"/>
    <s v="esp g1.2"/>
    <x v="1"/>
    <s v="NA"/>
    <x v="2"/>
    <n v="23"/>
    <n v="1.6"/>
    <x v="2"/>
    <s v="1.2-2"/>
    <n v="-3"/>
    <s v="NA"/>
    <n v="3"/>
    <s v="NA"/>
    <s v="NA"/>
    <s v="yes"/>
    <s v="yes"/>
    <s v="0.6-2"/>
  </r>
  <r>
    <s v="Europa"/>
    <s v="EU139"/>
    <x v="1"/>
    <s v="esp g1.2"/>
    <x v="0"/>
    <n v="1.2"/>
    <x v="1"/>
    <n v="0"/>
    <s v="NA"/>
    <x v="0"/>
    <s v="NA"/>
    <s v=""/>
    <s v="NA"/>
    <s v="NA"/>
    <s v="NA"/>
    <s v="NA"/>
    <s v="no"/>
    <s v="no"/>
    <s v="0.6-2"/>
  </r>
  <r>
    <s v="Europa"/>
    <s v="EU139"/>
    <x v="1"/>
    <s v="esp g1.2"/>
    <x v="1"/>
    <s v="NA"/>
    <x v="2"/>
    <n v="6"/>
    <n v="1.2"/>
    <x v="2"/>
    <s v="1.2-2"/>
    <n v="-3"/>
    <s v="NA"/>
    <n v="6"/>
    <s v="NA"/>
    <s v="NA"/>
    <s v="no"/>
    <s v="no"/>
    <s v="0.6-2"/>
  </r>
  <r>
    <s v="Europa"/>
    <s v="EU14"/>
    <x v="0"/>
    <s v="pssp"/>
    <x v="0"/>
    <n v="3.7"/>
    <x v="5"/>
    <n v="0"/>
    <s v="NA"/>
    <x v="0"/>
    <s v="NA"/>
    <s v=""/>
    <s v="NA"/>
    <s v="NA"/>
    <s v="NA"/>
    <s v="NA"/>
    <s v="no"/>
    <s v="no"/>
    <s v="&gt; 2"/>
  </r>
  <r>
    <s v="Europa"/>
    <s v="EU14"/>
    <x v="0"/>
    <s v="pssp"/>
    <x v="1"/>
    <s v="NA"/>
    <x v="2"/>
    <n v="6"/>
    <n v="3.7"/>
    <x v="4"/>
    <s v="2.1-5"/>
    <n v="-4"/>
    <s v="NA"/>
    <n v="6"/>
    <s v="NA"/>
    <s v="NA"/>
    <s v="no"/>
    <s v="no"/>
    <s v="&gt; 2"/>
  </r>
  <r>
    <s v="Europa"/>
    <s v="EU140"/>
    <x v="0"/>
    <s v="pssp"/>
    <x v="0"/>
    <n v="0.7"/>
    <x v="0"/>
    <n v="0"/>
    <s v="NA"/>
    <x v="0"/>
    <s v="NA"/>
    <s v=""/>
    <s v="NA"/>
    <s v="NA"/>
    <s v="NA"/>
    <s v="NA"/>
    <s v="no"/>
    <s v="no"/>
    <s v="0.6-2"/>
  </r>
  <r>
    <s v="Europa"/>
    <s v="EU140"/>
    <x v="0"/>
    <s v="pssp"/>
    <x v="1"/>
    <s v="NA"/>
    <x v="2"/>
    <n v="6"/>
    <n v="0.7"/>
    <x v="1"/>
    <s v="0.6-1.1"/>
    <n v="-2"/>
    <s v="NA"/>
    <n v="6"/>
    <s v="NA"/>
    <s v="NA"/>
    <s v="no"/>
    <s v="no"/>
    <s v="0.6-2"/>
  </r>
  <r>
    <s v="Europa"/>
    <s v="EU141"/>
    <x v="2"/>
    <s v="msp"/>
    <x v="0"/>
    <n v="2"/>
    <x v="0"/>
    <n v="0"/>
    <s v="NA"/>
    <x v="0"/>
    <s v="NA"/>
    <s v=""/>
    <s v="NA"/>
    <s v="NA"/>
    <s v="NA"/>
    <s v="NA"/>
    <s v="no"/>
    <s v="no"/>
    <s v="0.6-2"/>
  </r>
  <r>
    <s v="Europa"/>
    <s v="EU141"/>
    <x v="2"/>
    <s v="msp"/>
    <x v="1"/>
    <s v="NA"/>
    <x v="2"/>
    <n v="6"/>
    <n v="2"/>
    <x v="1"/>
    <s v="1.2-2"/>
    <n v="-2"/>
    <s v="NA"/>
    <n v="6"/>
    <s v="NA"/>
    <s v="NA"/>
    <s v="no"/>
    <s v="no"/>
    <s v="0.6-2"/>
  </r>
  <r>
    <s v="Europa"/>
    <s v="EU142"/>
    <x v="1"/>
    <s v="esp g3"/>
    <x v="0"/>
    <n v="1.3"/>
    <x v="1"/>
    <n v="0"/>
    <s v="NA"/>
    <x v="0"/>
    <s v="NA"/>
    <s v=""/>
    <s v="NA"/>
    <s v="NA"/>
    <s v="NA"/>
    <s v="NA"/>
    <s v="no"/>
    <s v="no"/>
    <s v="0.6-2"/>
  </r>
  <r>
    <s v="Europa"/>
    <s v="EU142"/>
    <x v="1"/>
    <s v="esp g3"/>
    <x v="1"/>
    <s v="NA"/>
    <x v="2"/>
    <n v="6"/>
    <n v="1.3"/>
    <x v="2"/>
    <s v="1.2-2"/>
    <n v="-3"/>
    <s v="NA"/>
    <n v="6"/>
    <s v="NA"/>
    <s v="NA"/>
    <s v="no"/>
    <s v="no"/>
    <s v="0.6-2"/>
  </r>
  <r>
    <s v="Europa"/>
    <s v="EU143"/>
    <x v="1"/>
    <s v="esp g1.2"/>
    <x v="0"/>
    <n v="0.6"/>
    <x v="0"/>
    <n v="0"/>
    <s v="NA"/>
    <x v="0"/>
    <s v="NA"/>
    <s v=""/>
    <s v="NA"/>
    <s v="NA"/>
    <s v="NA"/>
    <s v="NA"/>
    <s v="no"/>
    <s v="no"/>
    <s v="0.6-2"/>
  </r>
  <r>
    <s v="Europa"/>
    <s v="EU143"/>
    <x v="1"/>
    <s v="esp g1.2"/>
    <x v="1"/>
    <s v="NA"/>
    <x v="2"/>
    <n v="6"/>
    <n v="0.6"/>
    <x v="1"/>
    <s v="0.6-1.1"/>
    <n v="-2"/>
    <s v="NA"/>
    <n v="6"/>
    <s v="NA"/>
    <s v="NA"/>
    <s v="no"/>
    <s v="no"/>
    <s v="0.6-2"/>
  </r>
  <r>
    <s v="Europa"/>
    <s v="EU144"/>
    <x v="1"/>
    <s v="esp g1.2"/>
    <x v="0"/>
    <n v="2.1"/>
    <x v="5"/>
    <n v="0"/>
    <s v="NA"/>
    <x v="0"/>
    <s v="NA"/>
    <s v=""/>
    <s v="NA"/>
    <s v="NA"/>
    <s v="NA"/>
    <s v="NA"/>
    <s v="no"/>
    <s v="no"/>
    <s v="&gt; 2"/>
  </r>
  <r>
    <s v="Europa"/>
    <s v="EU144"/>
    <x v="1"/>
    <s v="esp g1.2"/>
    <x v="0"/>
    <n v="2.5"/>
    <x v="5"/>
    <n v="6"/>
    <n v="2.1"/>
    <x v="4"/>
    <s v="2.1-5"/>
    <n v="0"/>
    <n v="0.4"/>
    <n v="6"/>
    <n v="6.6666666999999999E-2"/>
    <s v="growth"/>
    <s v="no"/>
    <s v="no"/>
    <s v="&gt; 2"/>
  </r>
  <r>
    <s v="Europa"/>
    <s v="EU144"/>
    <x v="1"/>
    <s v="esp g1.2"/>
    <x v="1"/>
    <s v="NA"/>
    <x v="2"/>
    <n v="11"/>
    <n v="2.5"/>
    <x v="4"/>
    <s v="2.1-5"/>
    <n v="-4"/>
    <s v="NA"/>
    <n v="5"/>
    <s v="NA"/>
    <s v="NA"/>
    <s v="no"/>
    <s v="no"/>
    <s v="&gt; 2"/>
  </r>
  <r>
    <s v="Europa"/>
    <s v="EU145"/>
    <x v="0"/>
    <s v="pssp"/>
    <x v="0"/>
    <n v="1"/>
    <x v="0"/>
    <n v="0"/>
    <s v="NA"/>
    <x v="0"/>
    <s v="NA"/>
    <s v=""/>
    <s v="NA"/>
    <s v="NA"/>
    <s v="NA"/>
    <s v="NA"/>
    <s v="no"/>
    <s v="no"/>
    <s v="0.6-2"/>
  </r>
  <r>
    <s v="Europa"/>
    <s v="EU145"/>
    <x v="0"/>
    <s v="pssp"/>
    <x v="0"/>
    <n v="1.1000000000000001"/>
    <x v="0"/>
    <n v="6"/>
    <n v="1"/>
    <x v="1"/>
    <s v="0.6-1.1"/>
    <n v="0"/>
    <n v="0.1"/>
    <n v="6"/>
    <n v="1.6666667E-2"/>
    <s v="growth"/>
    <s v="no"/>
    <s v="no"/>
    <s v="0.6-2"/>
  </r>
  <r>
    <s v="Europa"/>
    <s v="EU145"/>
    <x v="0"/>
    <s v="pssp"/>
    <x v="0"/>
    <n v="1.3"/>
    <x v="1"/>
    <n v="11"/>
    <n v="1.1000000000000001"/>
    <x v="1"/>
    <s v="0.6-1.1"/>
    <n v="1"/>
    <n v="0.2"/>
    <n v="5"/>
    <n v="0.04"/>
    <s v="growth"/>
    <s v="no"/>
    <s v="no"/>
    <s v="0.6-2"/>
  </r>
  <r>
    <s v="Europa"/>
    <s v="EU145"/>
    <x v="0"/>
    <s v="pssp"/>
    <x v="2"/>
    <s v="NA"/>
    <x v="3"/>
    <n v="15"/>
    <n v="1.3"/>
    <x v="2"/>
    <s v="1.2-2"/>
    <s v="NA"/>
    <s v="NA"/>
    <n v="4"/>
    <s v="NA"/>
    <s v="NA"/>
    <s v="no"/>
    <s v="no"/>
    <s v="0.6-2"/>
  </r>
  <r>
    <s v="Europa"/>
    <s v="EU146"/>
    <x v="3"/>
    <s v="pllsp"/>
    <x v="0"/>
    <n v="1.6"/>
    <x v="1"/>
    <n v="0"/>
    <s v="NA"/>
    <x v="0"/>
    <s v="NA"/>
    <s v=""/>
    <s v="NA"/>
    <s v="NA"/>
    <s v="NA"/>
    <s v="NA"/>
    <s v="no"/>
    <s v="no"/>
    <s v="0.6-2"/>
  </r>
  <r>
    <s v="Europa"/>
    <s v="EU146"/>
    <x v="3"/>
    <s v="pllsp"/>
    <x v="1"/>
    <s v="NA"/>
    <x v="2"/>
    <n v="6"/>
    <n v="1.6"/>
    <x v="2"/>
    <s v="1.2-2"/>
    <n v="-3"/>
    <s v="NA"/>
    <n v="6"/>
    <s v="NA"/>
    <s v="NA"/>
    <s v="no"/>
    <s v="no"/>
    <s v="0.6-2"/>
  </r>
  <r>
    <s v="Europa"/>
    <s v="EU147"/>
    <x v="0"/>
    <s v="pssp"/>
    <x v="0"/>
    <n v="1.2"/>
    <x v="1"/>
    <n v="0"/>
    <s v="NA"/>
    <x v="0"/>
    <s v="NA"/>
    <s v=""/>
    <s v="NA"/>
    <s v="NA"/>
    <s v="NA"/>
    <s v="NA"/>
    <s v="no"/>
    <s v="no"/>
    <s v="0.6-2"/>
  </r>
  <r>
    <s v="Europa"/>
    <s v="EU147"/>
    <x v="0"/>
    <s v="pssp"/>
    <x v="0"/>
    <n v="2"/>
    <x v="0"/>
    <n v="6"/>
    <n v="1.2"/>
    <x v="2"/>
    <s v="1.2-2"/>
    <n v="-1"/>
    <n v="0.8"/>
    <n v="6"/>
    <n v="0.133333333"/>
    <s v="growth"/>
    <s v="no"/>
    <s v="no"/>
    <s v="0.6-2"/>
  </r>
  <r>
    <s v="Europa"/>
    <s v="EU147"/>
    <x v="0"/>
    <s v="pssp"/>
    <x v="1"/>
    <s v="NA"/>
    <x v="2"/>
    <n v="11"/>
    <n v="2"/>
    <x v="1"/>
    <s v="1.2-2"/>
    <n v="-2"/>
    <s v="NA"/>
    <n v="5"/>
    <s v="NA"/>
    <s v="NA"/>
    <s v="no"/>
    <s v="no"/>
    <s v="0.6-2"/>
  </r>
  <r>
    <s v="Europa"/>
    <s v="EU148"/>
    <x v="6"/>
    <s v="mpsp"/>
    <x v="0"/>
    <n v="1.4"/>
    <x v="1"/>
    <n v="0"/>
    <s v="NA"/>
    <x v="0"/>
    <s v="NA"/>
    <s v=""/>
    <s v="NA"/>
    <s v="NA"/>
    <s v="NA"/>
    <s v="NA"/>
    <s v="no"/>
    <s v="no"/>
    <s v="0.6-2"/>
  </r>
  <r>
    <s v="Europa"/>
    <s v="EU148"/>
    <x v="6"/>
    <s v="mpsp"/>
    <x v="2"/>
    <s v="NA"/>
    <x v="3"/>
    <n v="6"/>
    <n v="1.4"/>
    <x v="2"/>
    <s v="1.2-2"/>
    <s v="NA"/>
    <s v="NA"/>
    <n v="6"/>
    <s v="NA"/>
    <s v="NA"/>
    <s v="no"/>
    <s v="no"/>
    <s v="0.6-2"/>
  </r>
  <r>
    <s v="Europa"/>
    <s v="EU149"/>
    <x v="6"/>
    <s v="mpsp"/>
    <x v="0"/>
    <n v="0.4"/>
    <x v="4"/>
    <n v="0"/>
    <s v="NA"/>
    <x v="0"/>
    <s v="NA"/>
    <s v=""/>
    <s v="NA"/>
    <s v="NA"/>
    <s v="NA"/>
    <s v="NA"/>
    <s v="no"/>
    <s v="no"/>
    <s v="&lt; 0.6"/>
  </r>
  <r>
    <s v="Europa"/>
    <s v="EU149"/>
    <x v="6"/>
    <s v="mpsp"/>
    <x v="2"/>
    <s v="NA"/>
    <x v="3"/>
    <n v="6"/>
    <n v="0.4"/>
    <x v="3"/>
    <s v="&lt; 0.6"/>
    <s v="NA"/>
    <s v="NA"/>
    <n v="6"/>
    <s v="NA"/>
    <s v="NA"/>
    <s v="no"/>
    <s v="no"/>
    <s v="&lt; 0.6"/>
  </r>
  <r>
    <s v="Europa"/>
    <s v="EU15"/>
    <x v="3"/>
    <s v="pllsp"/>
    <x v="0"/>
    <n v="1.9"/>
    <x v="1"/>
    <n v="0"/>
    <s v="NA"/>
    <x v="0"/>
    <s v="NA"/>
    <s v=""/>
    <s v="NA"/>
    <s v="NA"/>
    <s v="NA"/>
    <s v="NA"/>
    <s v="no"/>
    <s v="yes"/>
    <s v="0.6-2"/>
  </r>
  <r>
    <s v="Europa"/>
    <s v="EU15"/>
    <x v="3"/>
    <s v="pllsp"/>
    <x v="0"/>
    <n v="3.8"/>
    <x v="5"/>
    <n v="6"/>
    <n v="1.9"/>
    <x v="2"/>
    <s v="1.2-2"/>
    <n v="1"/>
    <n v="1.9"/>
    <n v="6"/>
    <n v="0.31666666700000001"/>
    <s v="growth"/>
    <s v="no"/>
    <s v="yes"/>
    <s v="0.6-2"/>
  </r>
  <r>
    <s v="Europa"/>
    <s v="EU15"/>
    <x v="3"/>
    <s v="pllsp"/>
    <x v="0"/>
    <n v="5.3"/>
    <x v="6"/>
    <n v="11"/>
    <n v="3.8"/>
    <x v="4"/>
    <s v="2.1-5"/>
    <n v="1"/>
    <n v="1.5"/>
    <n v="5"/>
    <n v="0.3"/>
    <s v="growth"/>
    <s v="no"/>
    <s v="yes"/>
    <s v="0.6-2"/>
  </r>
  <r>
    <s v="Europa"/>
    <s v="EU15"/>
    <x v="3"/>
    <s v="pllsp"/>
    <x v="0"/>
    <n v="5"/>
    <x v="5"/>
    <n v="15"/>
    <n v="5.3"/>
    <x v="5"/>
    <s v="&gt; 5"/>
    <n v="-1"/>
    <n v="-0.3"/>
    <n v="4"/>
    <n v="-7.4999999999999997E-2"/>
    <s v="shrink"/>
    <s v="yes"/>
    <s v="yes"/>
    <s v="0.6-2"/>
  </r>
  <r>
    <s v="Europa"/>
    <s v="EU150"/>
    <x v="0"/>
    <s v="pssp"/>
    <x v="0"/>
    <n v="1.7"/>
    <x v="1"/>
    <n v="0"/>
    <s v="NA"/>
    <x v="0"/>
    <s v="NA"/>
    <s v=""/>
    <s v="NA"/>
    <s v="NA"/>
    <s v="NA"/>
    <s v="NA"/>
    <s v="no"/>
    <s v="yes"/>
    <s v="0.6-2"/>
  </r>
  <r>
    <s v="Europa"/>
    <s v="EU150"/>
    <x v="0"/>
    <s v="pssp"/>
    <x v="2"/>
    <s v="NA"/>
    <x v="3"/>
    <n v="6"/>
    <s v="NA"/>
    <x v="0"/>
    <s v="NA"/>
    <s v=""/>
    <s v="NA"/>
    <n v="6"/>
    <s v="NA"/>
    <s v="NA"/>
    <s v="no"/>
    <s v="yes"/>
    <s v="0.6-2"/>
  </r>
  <r>
    <s v="Europa"/>
    <s v="EU150"/>
    <x v="0"/>
    <s v="pssp"/>
    <x v="0"/>
    <n v="0.8"/>
    <x v="0"/>
    <n v="11"/>
    <n v="1.7"/>
    <x v="2"/>
    <s v="1.2-2"/>
    <n v="-1"/>
    <n v="-0.9"/>
    <n v="11"/>
    <n v="-8.1818182000000003E-2"/>
    <s v="shrink"/>
    <s v="yes"/>
    <s v="yes"/>
    <s v="0.6-2"/>
  </r>
  <r>
    <s v="Europa"/>
    <s v="EU150"/>
    <x v="0"/>
    <s v="pssp"/>
    <x v="0"/>
    <n v="0.4"/>
    <x v="4"/>
    <n v="15"/>
    <n v="0.8"/>
    <x v="1"/>
    <s v="0.6-1.1"/>
    <n v="-1"/>
    <n v="-0.4"/>
    <n v="4"/>
    <n v="-0.1"/>
    <s v="shrink"/>
    <s v="yes"/>
    <s v="yes"/>
    <s v="0.6-2"/>
  </r>
  <r>
    <s v="Europa"/>
    <s v="EU150"/>
    <x v="0"/>
    <s v="pssp"/>
    <x v="1"/>
    <s v="NA"/>
    <x v="2"/>
    <n v="20"/>
    <n v="0.4"/>
    <x v="3"/>
    <s v="&lt; 0.6"/>
    <n v="-1"/>
    <s v="NA"/>
    <n v="5"/>
    <s v="NA"/>
    <s v="NA"/>
    <s v="yes"/>
    <s v="yes"/>
    <s v="0.6-2"/>
  </r>
  <r>
    <s v="Europa"/>
    <s v="EU151"/>
    <x v="1"/>
    <s v="esp g3"/>
    <x v="0"/>
    <n v="0.8"/>
    <x v="0"/>
    <n v="0"/>
    <s v="NA"/>
    <x v="0"/>
    <s v="NA"/>
    <s v=""/>
    <s v="NA"/>
    <s v="NA"/>
    <s v="NA"/>
    <s v="NA"/>
    <s v="no"/>
    <s v="yes"/>
    <s v="0.6-2"/>
  </r>
  <r>
    <s v="Europa"/>
    <s v="EU151"/>
    <x v="1"/>
    <s v="esp g3"/>
    <x v="2"/>
    <s v="NA"/>
    <x v="3"/>
    <n v="6"/>
    <s v="NA"/>
    <x v="0"/>
    <s v="NA"/>
    <s v=""/>
    <s v="NA"/>
    <n v="6"/>
    <s v="NA"/>
    <s v="NA"/>
    <s v="no"/>
    <s v="yes"/>
    <s v="0.6-2"/>
  </r>
  <r>
    <s v="Europa"/>
    <s v="EU151"/>
    <x v="1"/>
    <s v="esp g3"/>
    <x v="0"/>
    <n v="2.9"/>
    <x v="5"/>
    <n v="11"/>
    <n v="0.8"/>
    <x v="1"/>
    <s v="0.6-1.1"/>
    <n v="2"/>
    <n v="2.1"/>
    <n v="11"/>
    <n v="0.190909091"/>
    <s v="growth"/>
    <s v="no"/>
    <s v="yes"/>
    <s v="0.6-2"/>
  </r>
  <r>
    <s v="Europa"/>
    <s v="EU151"/>
    <x v="1"/>
    <s v="esp g3"/>
    <x v="0"/>
    <n v="2.9"/>
    <x v="5"/>
    <n v="15"/>
    <n v="2.9"/>
    <x v="4"/>
    <s v="2.1-5"/>
    <n v="0"/>
    <n v="0"/>
    <n v="4"/>
    <n v="0"/>
    <s v="no-growth"/>
    <s v="no"/>
    <s v="yes"/>
    <s v="0.6-2"/>
  </r>
  <r>
    <s v="Europa"/>
    <s v="EU151"/>
    <x v="1"/>
    <s v="esp g3"/>
    <x v="2"/>
    <s v="NA"/>
    <x v="3"/>
    <n v="20"/>
    <s v="NA"/>
    <x v="0"/>
    <s v="NA"/>
    <s v=""/>
    <s v="NA"/>
    <n v="5"/>
    <s v="NA"/>
    <s v="NA"/>
    <s v="no"/>
    <s v="yes"/>
    <s v="0.6-2"/>
  </r>
  <r>
    <s v="Europa"/>
    <s v="EU151"/>
    <x v="1"/>
    <s v="esp g3"/>
    <x v="0"/>
    <n v="1.3"/>
    <x v="1"/>
    <n v="23"/>
    <n v="2.9"/>
    <x v="4"/>
    <s v="2.1-5"/>
    <n v="-1"/>
    <n v="-1.6"/>
    <n v="8"/>
    <n v="-0.2"/>
    <s v="shrink"/>
    <s v="yes"/>
    <s v="yes"/>
    <s v="0.6-2"/>
  </r>
  <r>
    <s v="Europa"/>
    <s v="EU151"/>
    <x v="1"/>
    <s v="esp g3"/>
    <x v="0"/>
    <n v="1.8"/>
    <x v="1"/>
    <n v="31"/>
    <n v="1.3"/>
    <x v="2"/>
    <s v="1.2-2"/>
    <n v="0"/>
    <n v="0.5"/>
    <n v="8"/>
    <n v="6.25E-2"/>
    <s v="growth"/>
    <s v="yes"/>
    <s v="yes"/>
    <s v="0.6-2"/>
  </r>
  <r>
    <s v="Europa"/>
    <s v="EU151"/>
    <x v="1"/>
    <s v="esp g3"/>
    <x v="0"/>
    <n v="1"/>
    <x v="0"/>
    <n v="36"/>
    <n v="1.8"/>
    <x v="2"/>
    <s v="1.2-2"/>
    <n v="-1"/>
    <n v="-0.8"/>
    <n v="5"/>
    <n v="-0.16"/>
    <s v="shrink"/>
    <s v="yes"/>
    <s v="yes"/>
    <s v="0.6-2"/>
  </r>
  <r>
    <s v="Europa"/>
    <s v="EU152"/>
    <x v="1"/>
    <s v="esp g1.2"/>
    <x v="0"/>
    <n v="2"/>
    <x v="0"/>
    <n v="0"/>
    <s v="NA"/>
    <x v="0"/>
    <s v="NA"/>
    <s v=""/>
    <s v="NA"/>
    <s v="NA"/>
    <s v="NA"/>
    <s v="NA"/>
    <s v="no"/>
    <s v="yes"/>
    <s v="0.6-2"/>
  </r>
  <r>
    <s v="Europa"/>
    <s v="EU152"/>
    <x v="1"/>
    <s v="esp g1.2"/>
    <x v="0"/>
    <n v="2.8"/>
    <x v="5"/>
    <n v="6"/>
    <n v="2"/>
    <x v="1"/>
    <s v="1.2-2"/>
    <n v="2"/>
    <n v="0.8"/>
    <n v="6"/>
    <n v="0.133333333"/>
    <s v="growth"/>
    <s v="no"/>
    <s v="yes"/>
    <s v="0.6-2"/>
  </r>
  <r>
    <s v="Europa"/>
    <s v="EU152"/>
    <x v="1"/>
    <s v="esp g1.2"/>
    <x v="0"/>
    <n v="3.3"/>
    <x v="5"/>
    <n v="11"/>
    <n v="2.8"/>
    <x v="4"/>
    <s v="2.1-5"/>
    <n v="0"/>
    <n v="0.5"/>
    <n v="5"/>
    <n v="0.1"/>
    <s v="growth"/>
    <s v="no"/>
    <s v="yes"/>
    <s v="0.6-2"/>
  </r>
  <r>
    <s v="Europa"/>
    <s v="EU152"/>
    <x v="1"/>
    <s v="esp g1.2"/>
    <x v="0"/>
    <n v="5.2"/>
    <x v="6"/>
    <n v="15"/>
    <n v="3.3"/>
    <x v="4"/>
    <s v="2.1-5"/>
    <n v="1"/>
    <n v="1.9"/>
    <n v="4"/>
    <n v="0.47499999999999998"/>
    <s v="growth"/>
    <s v="no"/>
    <s v="yes"/>
    <s v="0.6-2"/>
  </r>
  <r>
    <s v="Europa"/>
    <s v="EU152"/>
    <x v="1"/>
    <s v="esp g1.2"/>
    <x v="0"/>
    <n v="0.5"/>
    <x v="4"/>
    <n v="20"/>
    <n v="5.2"/>
    <x v="5"/>
    <s v="&gt; 5"/>
    <n v="-4"/>
    <n v="-4.7"/>
    <n v="5"/>
    <n v="-0.94"/>
    <s v="shrink"/>
    <s v="yes"/>
    <s v="yes"/>
    <s v="0.6-2"/>
  </r>
  <r>
    <s v="Europa"/>
    <s v="EU152"/>
    <x v="1"/>
    <s v="esp g1.2"/>
    <x v="0"/>
    <n v="1.3"/>
    <x v="1"/>
    <n v="23"/>
    <n v="0.5"/>
    <x v="3"/>
    <s v="&lt; 0.6"/>
    <n v="2"/>
    <n v="0.8"/>
    <n v="3"/>
    <n v="0.26666666700000002"/>
    <s v="growth"/>
    <s v="yes"/>
    <s v="yes"/>
    <s v="0.6-2"/>
  </r>
  <r>
    <s v="Europa"/>
    <s v="EU152"/>
    <x v="1"/>
    <s v="esp g1.2"/>
    <x v="0"/>
    <n v="1.2"/>
    <x v="1"/>
    <n v="31"/>
    <n v="1.3"/>
    <x v="2"/>
    <s v="1.2-2"/>
    <n v="0"/>
    <n v="-0.1"/>
    <n v="8"/>
    <n v="-1.2500000000000001E-2"/>
    <s v="shrink"/>
    <s v="yes"/>
    <s v="yes"/>
    <s v="0.6-2"/>
  </r>
  <r>
    <s v="Europa"/>
    <s v="EU152"/>
    <x v="1"/>
    <s v="esp g1.2"/>
    <x v="1"/>
    <s v="NA"/>
    <x v="2"/>
    <n v="36"/>
    <n v="1.2"/>
    <x v="2"/>
    <s v="1.2-2"/>
    <n v="-3"/>
    <s v="NA"/>
    <n v="5"/>
    <s v="NA"/>
    <s v="NA"/>
    <s v="yes"/>
    <s v="yes"/>
    <s v="0.6-2"/>
  </r>
  <r>
    <s v="Europa"/>
    <s v="EU153"/>
    <x v="0"/>
    <s v="pssp"/>
    <x v="0"/>
    <n v="0.5"/>
    <x v="4"/>
    <n v="0"/>
    <s v="NA"/>
    <x v="0"/>
    <s v="NA"/>
    <s v=""/>
    <s v="NA"/>
    <s v="NA"/>
    <s v="NA"/>
    <s v="NA"/>
    <s v="no"/>
    <s v="yes"/>
    <s v="&lt; 0.6"/>
  </r>
  <r>
    <s v="Europa"/>
    <s v="EU153"/>
    <x v="0"/>
    <s v="pssp"/>
    <x v="0"/>
    <n v="1.2"/>
    <x v="1"/>
    <n v="6"/>
    <n v="0.5"/>
    <x v="3"/>
    <s v="&lt; 0.6"/>
    <n v="2"/>
    <n v="0.7"/>
    <n v="6"/>
    <n v="0.116666667"/>
    <s v="growth"/>
    <s v="no"/>
    <s v="yes"/>
    <s v="&lt; 0.6"/>
  </r>
  <r>
    <s v="Europa"/>
    <s v="EU153"/>
    <x v="0"/>
    <s v="pssp"/>
    <x v="0"/>
    <n v="0.5"/>
    <x v="4"/>
    <n v="11"/>
    <n v="1.2"/>
    <x v="2"/>
    <s v="1.2-2"/>
    <n v="-2"/>
    <n v="-0.7"/>
    <n v="5"/>
    <n v="-0.14000000000000001"/>
    <s v="shrink"/>
    <s v="yes"/>
    <s v="yes"/>
    <s v="&lt; 0.6"/>
  </r>
  <r>
    <s v="Europa"/>
    <s v="EU153"/>
    <x v="0"/>
    <s v="pssp"/>
    <x v="0"/>
    <n v="0.9"/>
    <x v="0"/>
    <n v="15"/>
    <n v="0.5"/>
    <x v="3"/>
    <s v="&lt; 0.6"/>
    <n v="1"/>
    <n v="0.4"/>
    <n v="4"/>
    <n v="0.1"/>
    <s v="growth"/>
    <s v="yes"/>
    <s v="yes"/>
    <s v="&lt; 0.6"/>
  </r>
  <r>
    <s v="Europa"/>
    <s v="EU153"/>
    <x v="0"/>
    <s v="pssp"/>
    <x v="0"/>
    <n v="0.7"/>
    <x v="0"/>
    <n v="20"/>
    <n v="0.9"/>
    <x v="1"/>
    <s v="0.6-1.1"/>
    <n v="0"/>
    <n v="-0.2"/>
    <n v="5"/>
    <n v="-0.04"/>
    <s v="shrink"/>
    <s v="yes"/>
    <s v="yes"/>
    <s v="&lt; 0.6"/>
  </r>
  <r>
    <s v="Europa"/>
    <s v="EU153"/>
    <x v="0"/>
    <s v="pssp"/>
    <x v="0"/>
    <n v="0.5"/>
    <x v="4"/>
    <n v="23"/>
    <n v="0.7"/>
    <x v="1"/>
    <s v="0.6-1.1"/>
    <n v="-1"/>
    <n v="-0.2"/>
    <n v="3"/>
    <n v="-6.6666666999999999E-2"/>
    <s v="shrink"/>
    <s v="yes"/>
    <s v="yes"/>
    <s v="&lt; 0.6"/>
  </r>
  <r>
    <s v="Europa"/>
    <s v="EU153"/>
    <x v="0"/>
    <s v="pssp"/>
    <x v="1"/>
    <s v="NA"/>
    <x v="2"/>
    <n v="31"/>
    <n v="0.5"/>
    <x v="3"/>
    <s v="&lt; 0.6"/>
    <n v="-1"/>
    <s v="NA"/>
    <n v="8"/>
    <s v="NA"/>
    <s v="NA"/>
    <s v="yes"/>
    <s v="yes"/>
    <s v="&lt; 0.6"/>
  </r>
  <r>
    <s v="Europa"/>
    <s v="EU154"/>
    <x v="3"/>
    <s v="pllsp"/>
    <x v="0"/>
    <n v="2.2000000000000002"/>
    <x v="5"/>
    <n v="0"/>
    <s v="NA"/>
    <x v="0"/>
    <s v="NA"/>
    <s v=""/>
    <s v="NA"/>
    <s v="NA"/>
    <s v="NA"/>
    <s v="NA"/>
    <s v="no"/>
    <s v="no"/>
    <s v="&gt; 2"/>
  </r>
  <r>
    <s v="Europa"/>
    <s v="EU154"/>
    <x v="3"/>
    <s v="pllsp"/>
    <x v="0"/>
    <n v="3.7"/>
    <x v="5"/>
    <n v="6"/>
    <n v="2.2000000000000002"/>
    <x v="4"/>
    <s v="2.1-5"/>
    <n v="0"/>
    <n v="1.5"/>
    <n v="6"/>
    <n v="0.25"/>
    <s v="growth"/>
    <s v="no"/>
    <s v="no"/>
    <s v="&gt; 2"/>
  </r>
  <r>
    <s v="Europa"/>
    <s v="EU154"/>
    <x v="3"/>
    <s v="pllsp"/>
    <x v="2"/>
    <s v="NA"/>
    <x v="3"/>
    <n v="11"/>
    <n v="3.7"/>
    <x v="4"/>
    <s v="2.1-5"/>
    <s v="NA"/>
    <s v="NA"/>
    <n v="5"/>
    <s v="NA"/>
    <s v="NA"/>
    <s v="no"/>
    <s v="no"/>
    <s v="&gt; 2"/>
  </r>
  <r>
    <s v="Europa"/>
    <s v="EU155"/>
    <x v="2"/>
    <s v="msp"/>
    <x v="0"/>
    <n v="1.9"/>
    <x v="1"/>
    <n v="0"/>
    <s v="NA"/>
    <x v="0"/>
    <s v="NA"/>
    <s v=""/>
    <s v="NA"/>
    <s v="NA"/>
    <s v="NA"/>
    <s v="NA"/>
    <s v="no"/>
    <s v="no"/>
    <s v="0.6-2"/>
  </r>
  <r>
    <s v="Europa"/>
    <s v="EU155"/>
    <x v="2"/>
    <s v="msp"/>
    <x v="1"/>
    <s v="NA"/>
    <x v="2"/>
    <n v="6"/>
    <n v="1.9"/>
    <x v="2"/>
    <s v="1.2-2"/>
    <n v="-3"/>
    <s v="NA"/>
    <n v="6"/>
    <s v="NA"/>
    <s v="NA"/>
    <s v="no"/>
    <s v="no"/>
    <s v="0.6-2"/>
  </r>
  <r>
    <s v="Europa"/>
    <s v="EU156"/>
    <x v="0"/>
    <s v="pssp"/>
    <x v="0"/>
    <n v="0.5"/>
    <x v="4"/>
    <n v="0"/>
    <s v="NA"/>
    <x v="0"/>
    <s v="NA"/>
    <s v=""/>
    <s v="NA"/>
    <s v="NA"/>
    <s v="NA"/>
    <s v="NA"/>
    <s v="no"/>
    <s v="yes"/>
    <s v="&lt; 0.6"/>
  </r>
  <r>
    <s v="Europa"/>
    <s v="EU156"/>
    <x v="0"/>
    <s v="pssp"/>
    <x v="2"/>
    <s v="NA"/>
    <x v="3"/>
    <n v="6"/>
    <s v="NA"/>
    <x v="0"/>
    <s v="NA"/>
    <s v=""/>
    <s v="NA"/>
    <n v="6"/>
    <s v="NA"/>
    <s v="NA"/>
    <s v="no"/>
    <s v="yes"/>
    <s v="&lt; 0.6"/>
  </r>
  <r>
    <s v="Europa"/>
    <s v="EU156"/>
    <x v="0"/>
    <s v="pssp"/>
    <x v="0"/>
    <n v="1.4"/>
    <x v="1"/>
    <n v="11"/>
    <n v="0.5"/>
    <x v="3"/>
    <s v="&lt; 0.6"/>
    <n v="2"/>
    <n v="0.9"/>
    <n v="11"/>
    <n v="8.1818182000000003E-2"/>
    <s v="growth"/>
    <s v="no"/>
    <s v="yes"/>
    <s v="&lt; 0.6"/>
  </r>
  <r>
    <s v="Europa"/>
    <s v="EU156"/>
    <x v="0"/>
    <s v="pssp"/>
    <x v="0"/>
    <n v="2.1"/>
    <x v="5"/>
    <n v="15"/>
    <n v="1.4"/>
    <x v="2"/>
    <s v="1.2-2"/>
    <n v="1"/>
    <n v="0.7"/>
    <n v="4"/>
    <n v="0.17499999999999999"/>
    <s v="growth"/>
    <s v="no"/>
    <s v="yes"/>
    <s v="&lt; 0.6"/>
  </r>
  <r>
    <s v="Europa"/>
    <s v="EU156"/>
    <x v="0"/>
    <s v="pssp"/>
    <x v="0"/>
    <n v="3.6"/>
    <x v="5"/>
    <n v="20"/>
    <n v="2.1"/>
    <x v="4"/>
    <s v="2.1-5"/>
    <n v="0"/>
    <n v="1.5"/>
    <n v="5"/>
    <n v="0.3"/>
    <s v="growth"/>
    <s v="no"/>
    <s v="yes"/>
    <s v="&lt; 0.6"/>
  </r>
  <r>
    <s v="Europa"/>
    <s v="EU156"/>
    <x v="0"/>
    <s v="pssp"/>
    <x v="0"/>
    <n v="0.5"/>
    <x v="4"/>
    <n v="23"/>
    <n v="3.6"/>
    <x v="4"/>
    <s v="2.1-5"/>
    <n v="-3"/>
    <n v="-3.1"/>
    <n v="3"/>
    <n v="-1.0333333330000001"/>
    <s v="shrink"/>
    <s v="yes"/>
    <s v="yes"/>
    <s v="&lt; 0.6"/>
  </r>
  <r>
    <s v="Europa"/>
    <s v="EU156"/>
    <x v="0"/>
    <s v="pssp"/>
    <x v="0"/>
    <n v="0.7"/>
    <x v="0"/>
    <n v="31"/>
    <n v="0.5"/>
    <x v="3"/>
    <s v="&lt; 0.6"/>
    <n v="1"/>
    <n v="0.2"/>
    <n v="8"/>
    <n v="2.5000000000000001E-2"/>
    <s v="growth"/>
    <s v="yes"/>
    <s v="yes"/>
    <s v="&lt; 0.6"/>
  </r>
  <r>
    <s v="Europa"/>
    <s v="EU156"/>
    <x v="0"/>
    <s v="pssp"/>
    <x v="1"/>
    <s v="NA"/>
    <x v="2"/>
    <n v="36"/>
    <n v="0.7"/>
    <x v="1"/>
    <s v="0.6-1.1"/>
    <n v="-2"/>
    <s v="NA"/>
    <n v="5"/>
    <s v="NA"/>
    <s v="NA"/>
    <s v="yes"/>
    <s v="yes"/>
    <s v="&lt; 0.6"/>
  </r>
  <r>
    <s v="Europa"/>
    <s v="EU157"/>
    <x v="0"/>
    <s v="pssp"/>
    <x v="0"/>
    <n v="0.3"/>
    <x v="4"/>
    <n v="0"/>
    <s v="NA"/>
    <x v="0"/>
    <s v="NA"/>
    <s v=""/>
    <s v="NA"/>
    <s v="NA"/>
    <s v="NA"/>
    <s v="NA"/>
    <s v="no"/>
    <s v="yes"/>
    <s v="&lt; 0.6"/>
  </r>
  <r>
    <s v="Europa"/>
    <s v="EU157"/>
    <x v="0"/>
    <s v="pssp"/>
    <x v="0"/>
    <n v="1.1000000000000001"/>
    <x v="0"/>
    <n v="6"/>
    <n v="0.3"/>
    <x v="3"/>
    <s v="&lt; 0.6"/>
    <n v="1"/>
    <n v="0.8"/>
    <n v="6"/>
    <n v="0.133333333"/>
    <s v="growth"/>
    <s v="no"/>
    <s v="yes"/>
    <s v="&lt; 0.6"/>
  </r>
  <r>
    <s v="Europa"/>
    <s v="EU157"/>
    <x v="0"/>
    <s v="pssp"/>
    <x v="0"/>
    <n v="0.8"/>
    <x v="0"/>
    <n v="11"/>
    <n v="1.1000000000000001"/>
    <x v="1"/>
    <s v="0.6-1.1"/>
    <n v="0"/>
    <n v="-0.3"/>
    <n v="5"/>
    <n v="-0.06"/>
    <s v="shrink"/>
    <s v="yes"/>
    <s v="yes"/>
    <s v="&lt; 0.6"/>
  </r>
  <r>
    <s v="Europa"/>
    <s v="EU157"/>
    <x v="0"/>
    <s v="pssp"/>
    <x v="0"/>
    <n v="0.8"/>
    <x v="0"/>
    <n v="15"/>
    <n v="0.8"/>
    <x v="1"/>
    <s v="0.6-1.1"/>
    <n v="0"/>
    <n v="0"/>
    <n v="4"/>
    <n v="0"/>
    <s v="no-growth"/>
    <s v="yes"/>
    <s v="yes"/>
    <s v="&lt; 0.6"/>
  </r>
  <r>
    <s v="Europa"/>
    <s v="EU157"/>
    <x v="0"/>
    <s v="pssp"/>
    <x v="1"/>
    <s v="NA"/>
    <x v="2"/>
    <n v="20"/>
    <n v="0.8"/>
    <x v="1"/>
    <s v="0.6-1.1"/>
    <n v="-2"/>
    <s v="NA"/>
    <n v="5"/>
    <s v="NA"/>
    <s v="NA"/>
    <s v="yes"/>
    <s v="yes"/>
    <s v="&lt; 0.6"/>
  </r>
  <r>
    <s v="Europa"/>
    <s v="EU158"/>
    <x v="6"/>
    <s v="mpsp"/>
    <x v="0"/>
    <n v="0.5"/>
    <x v="4"/>
    <n v="0"/>
    <s v="NA"/>
    <x v="0"/>
    <s v="NA"/>
    <s v=""/>
    <s v="NA"/>
    <s v="NA"/>
    <s v="NA"/>
    <s v="NA"/>
    <s v="no"/>
    <s v="no"/>
    <s v="&lt; 0.6"/>
  </r>
  <r>
    <s v="Europa"/>
    <s v="EU158"/>
    <x v="6"/>
    <s v="mpsp"/>
    <x v="1"/>
    <s v="NA"/>
    <x v="2"/>
    <n v="6"/>
    <n v="0.5"/>
    <x v="3"/>
    <s v="&lt; 0.6"/>
    <n v="-1"/>
    <s v="NA"/>
    <n v="6"/>
    <s v="NA"/>
    <s v="NA"/>
    <s v="no"/>
    <s v="no"/>
    <s v="&lt; 0.6"/>
  </r>
  <r>
    <s v="Europa"/>
    <s v="EU159"/>
    <x v="6"/>
    <s v="mpsp"/>
    <x v="0"/>
    <n v="1.8"/>
    <x v="1"/>
    <n v="0"/>
    <s v="NA"/>
    <x v="0"/>
    <s v="NA"/>
    <s v=""/>
    <s v="NA"/>
    <s v="NA"/>
    <s v="NA"/>
    <s v="NA"/>
    <s v="no"/>
    <s v="no"/>
    <s v="0.6-2"/>
  </r>
  <r>
    <s v="Europa"/>
    <s v="EU159"/>
    <x v="6"/>
    <s v="mpsp"/>
    <x v="1"/>
    <s v="NA"/>
    <x v="2"/>
    <n v="6"/>
    <n v="1.8"/>
    <x v="2"/>
    <s v="1.2-2"/>
    <n v="-3"/>
    <s v="NA"/>
    <n v="6"/>
    <s v="NA"/>
    <s v="NA"/>
    <s v="no"/>
    <s v="no"/>
    <s v="0.6-2"/>
  </r>
  <r>
    <s v="Europa"/>
    <s v="EU16"/>
    <x v="3"/>
    <s v="pllsp"/>
    <x v="0"/>
    <n v="3.7"/>
    <x v="5"/>
    <n v="0"/>
    <s v="NA"/>
    <x v="0"/>
    <s v="NA"/>
    <s v=""/>
    <s v="NA"/>
    <s v="NA"/>
    <s v="NA"/>
    <s v="NA"/>
    <s v="no"/>
    <s v="no"/>
    <s v="&gt; 2"/>
  </r>
  <r>
    <s v="Europa"/>
    <s v="EU16"/>
    <x v="3"/>
    <s v="pllsp"/>
    <x v="0"/>
    <n v="4.2"/>
    <x v="5"/>
    <n v="6"/>
    <n v="3.7"/>
    <x v="4"/>
    <s v="2.1-5"/>
    <n v="0"/>
    <n v="0.5"/>
    <n v="6"/>
    <n v="8.3333332999999996E-2"/>
    <s v="growth"/>
    <s v="no"/>
    <s v="no"/>
    <s v="&gt; 2"/>
  </r>
  <r>
    <s v="Europa"/>
    <s v="EU16"/>
    <x v="3"/>
    <s v="pllsp"/>
    <x v="1"/>
    <s v="NA"/>
    <x v="2"/>
    <n v="11"/>
    <n v="4.2"/>
    <x v="4"/>
    <s v="2.1-5"/>
    <n v="-4"/>
    <s v="NA"/>
    <n v="5"/>
    <s v="NA"/>
    <s v="NA"/>
    <s v="no"/>
    <s v="no"/>
    <s v="&gt; 2"/>
  </r>
  <r>
    <s v="Europa"/>
    <s v="EU160"/>
    <x v="1"/>
    <s v="esp g1.2"/>
    <x v="0"/>
    <n v="0.5"/>
    <x v="4"/>
    <n v="0"/>
    <s v="NA"/>
    <x v="0"/>
    <s v="NA"/>
    <s v=""/>
    <s v="NA"/>
    <s v="NA"/>
    <s v="NA"/>
    <s v="NA"/>
    <s v="no"/>
    <s v="no"/>
    <s v="&lt; 0.6"/>
  </r>
  <r>
    <s v="Europa"/>
    <s v="EU160"/>
    <x v="1"/>
    <s v="esp g1.2"/>
    <x v="2"/>
    <s v="NA"/>
    <x v="3"/>
    <n v="6"/>
    <n v="0.5"/>
    <x v="3"/>
    <s v="&lt; 0.6"/>
    <s v="NA"/>
    <s v="NA"/>
    <n v="6"/>
    <s v="NA"/>
    <s v="NA"/>
    <s v="no"/>
    <s v="no"/>
    <s v="&lt; 0.6"/>
  </r>
  <r>
    <s v="Europa"/>
    <s v="EU161"/>
    <x v="1"/>
    <s v="esp g1.2"/>
    <x v="0"/>
    <n v="1.6"/>
    <x v="1"/>
    <n v="0"/>
    <s v="NA"/>
    <x v="0"/>
    <s v="NA"/>
    <s v=""/>
    <s v="NA"/>
    <s v="NA"/>
    <s v="NA"/>
    <s v="NA"/>
    <s v="no"/>
    <s v="yes"/>
    <s v="0.6-2"/>
  </r>
  <r>
    <s v="Europa"/>
    <s v="EU161"/>
    <x v="1"/>
    <s v="esp g1.2"/>
    <x v="0"/>
    <n v="3.7"/>
    <x v="5"/>
    <n v="6"/>
    <n v="1.6"/>
    <x v="2"/>
    <s v="1.2-2"/>
    <n v="1"/>
    <n v="2.1"/>
    <n v="6"/>
    <n v="0.35"/>
    <s v="growth"/>
    <s v="no"/>
    <s v="yes"/>
    <s v="0.6-2"/>
  </r>
  <r>
    <s v="Europa"/>
    <s v="EU161"/>
    <x v="1"/>
    <s v="esp g1.2"/>
    <x v="0"/>
    <n v="4.5999999999999996"/>
    <x v="5"/>
    <n v="11"/>
    <n v="3.7"/>
    <x v="4"/>
    <s v="2.1-5"/>
    <n v="0"/>
    <n v="0.9"/>
    <n v="5"/>
    <n v="0.18"/>
    <s v="growth"/>
    <s v="no"/>
    <s v="yes"/>
    <s v="0.6-2"/>
  </r>
  <r>
    <s v="Europa"/>
    <s v="EU161"/>
    <x v="1"/>
    <s v="esp g1.2"/>
    <x v="0"/>
    <n v="4.5999999999999996"/>
    <x v="5"/>
    <n v="15"/>
    <n v="4.5999999999999996"/>
    <x v="4"/>
    <s v="2.1-5"/>
    <n v="0"/>
    <n v="0"/>
    <n v="4"/>
    <n v="0"/>
    <s v="no-growth"/>
    <s v="no"/>
    <s v="yes"/>
    <s v="0.6-2"/>
  </r>
  <r>
    <s v="Europa"/>
    <s v="EU161"/>
    <x v="1"/>
    <s v="esp g1.2"/>
    <x v="0"/>
    <n v="2.5"/>
    <x v="5"/>
    <n v="20"/>
    <n v="4.5999999999999996"/>
    <x v="4"/>
    <s v="2.1-5"/>
    <n v="0"/>
    <n v="-2.1"/>
    <n v="5"/>
    <n v="-0.42"/>
    <s v="shrink"/>
    <s v="yes"/>
    <s v="yes"/>
    <s v="0.6-2"/>
  </r>
  <r>
    <s v="Europa"/>
    <s v="EU161"/>
    <x v="1"/>
    <s v="esp g1.2"/>
    <x v="0"/>
    <n v="2.6"/>
    <x v="5"/>
    <n v="23"/>
    <n v="2.5"/>
    <x v="4"/>
    <s v="2.1-5"/>
    <n v="0"/>
    <n v="0.1"/>
    <n v="3"/>
    <n v="3.3333333E-2"/>
    <s v="growth"/>
    <s v="yes"/>
    <s v="yes"/>
    <s v="0.6-2"/>
  </r>
  <r>
    <s v="Europa"/>
    <s v="EU161"/>
    <x v="1"/>
    <s v="esp g1.2"/>
    <x v="0"/>
    <n v="2.7"/>
    <x v="5"/>
    <n v="31"/>
    <n v="2.6"/>
    <x v="4"/>
    <s v="2.1-5"/>
    <n v="0"/>
    <n v="0.1"/>
    <n v="8"/>
    <n v="1.2500000000000001E-2"/>
    <s v="growth"/>
    <s v="yes"/>
    <s v="yes"/>
    <s v="0.6-2"/>
  </r>
  <r>
    <s v="Europa"/>
    <s v="EU161"/>
    <x v="1"/>
    <s v="esp g1.2"/>
    <x v="0"/>
    <n v="3.2"/>
    <x v="5"/>
    <n v="36"/>
    <n v="2.7"/>
    <x v="4"/>
    <s v="2.1-5"/>
    <n v="0"/>
    <n v="0.5"/>
    <n v="5"/>
    <n v="0.1"/>
    <s v="growth"/>
    <s v="yes"/>
    <s v="yes"/>
    <s v="0.6-2"/>
  </r>
  <r>
    <s v="Europa"/>
    <s v="EU162"/>
    <x v="1"/>
    <s v="esp g1.2"/>
    <x v="0"/>
    <n v="1.8"/>
    <x v="1"/>
    <n v="0"/>
    <s v="NA"/>
    <x v="0"/>
    <s v="NA"/>
    <s v=""/>
    <s v="NA"/>
    <s v="NA"/>
    <s v="NA"/>
    <s v="NA"/>
    <s v="no"/>
    <s v="yes"/>
    <s v="0.6-2"/>
  </r>
  <r>
    <s v="Europa"/>
    <s v="EU162"/>
    <x v="1"/>
    <s v="esp g1.2"/>
    <x v="2"/>
    <s v="NA"/>
    <x v="3"/>
    <n v="6"/>
    <s v="NA"/>
    <x v="0"/>
    <s v="NA"/>
    <s v=""/>
    <s v="NA"/>
    <n v="6"/>
    <s v="NA"/>
    <s v="NA"/>
    <s v="no"/>
    <s v="yes"/>
    <s v="0.6-2"/>
  </r>
  <r>
    <s v="Europa"/>
    <s v="EU162"/>
    <x v="1"/>
    <s v="esp g1.2"/>
    <x v="0"/>
    <n v="0.8"/>
    <x v="0"/>
    <n v="11"/>
    <n v="1.8"/>
    <x v="2"/>
    <s v="1.2-2"/>
    <n v="-1"/>
    <n v="-1"/>
    <n v="11"/>
    <n v="-9.0909090999999997E-2"/>
    <s v="shrink"/>
    <s v="yes"/>
    <s v="yes"/>
    <s v="0.6-2"/>
  </r>
  <r>
    <s v="Europa"/>
    <s v="EU162"/>
    <x v="1"/>
    <s v="esp g1.2"/>
    <x v="0"/>
    <n v="2"/>
    <x v="0"/>
    <n v="15"/>
    <n v="0.8"/>
    <x v="1"/>
    <s v="0.6-1.1"/>
    <n v="0"/>
    <n v="1.2"/>
    <n v="4"/>
    <n v="0.3"/>
    <s v="growth"/>
    <s v="yes"/>
    <s v="yes"/>
    <s v="0.6-2"/>
  </r>
  <r>
    <s v="Europa"/>
    <s v="EU162"/>
    <x v="1"/>
    <s v="esp g1.2"/>
    <x v="0"/>
    <n v="0.2"/>
    <x v="4"/>
    <n v="20"/>
    <n v="2"/>
    <x v="1"/>
    <s v="1.2-2"/>
    <n v="-1"/>
    <n v="-1.9"/>
    <n v="5"/>
    <n v="-0.38"/>
    <s v="shrink"/>
    <s v="yes"/>
    <s v="yes"/>
    <s v="0.6-2"/>
  </r>
  <r>
    <s v="Europa"/>
    <s v="EU162"/>
    <x v="1"/>
    <s v="esp g1.2"/>
    <x v="0"/>
    <n v="0.6"/>
    <x v="0"/>
    <n v="23"/>
    <n v="0.3"/>
    <x v="3"/>
    <s v="&lt; 0.6"/>
    <n v="1"/>
    <n v="0.5"/>
    <n v="3"/>
    <n v="0.16666666699999999"/>
    <s v="growth"/>
    <s v="yes"/>
    <s v="yes"/>
    <s v="0.6-2"/>
  </r>
  <r>
    <s v="Europa"/>
    <s v="EU162"/>
    <x v="1"/>
    <s v="esp g1.2"/>
    <x v="1"/>
    <s v="NA"/>
    <x v="2"/>
    <n v="31"/>
    <n v="0.6"/>
    <x v="1"/>
    <s v="0.6-1.1"/>
    <n v="-2"/>
    <s v="NA"/>
    <n v="8"/>
    <s v="NA"/>
    <s v="NA"/>
    <s v="yes"/>
    <s v="yes"/>
    <s v="0.6-2"/>
  </r>
  <r>
    <s v="Europa"/>
    <s v="EU163"/>
    <x v="1"/>
    <s v="esp g1.2"/>
    <x v="0"/>
    <n v="0.6"/>
    <x v="0"/>
    <n v="0"/>
    <s v="NA"/>
    <x v="0"/>
    <s v="NA"/>
    <s v=""/>
    <s v="NA"/>
    <s v="NA"/>
    <s v="NA"/>
    <s v="NA"/>
    <s v="no"/>
    <s v="yes"/>
    <s v="0.6-2"/>
  </r>
  <r>
    <s v="Europa"/>
    <s v="EU163"/>
    <x v="1"/>
    <s v="esp g1.2"/>
    <x v="2"/>
    <s v="NA"/>
    <x v="3"/>
    <n v="6"/>
    <s v="NA"/>
    <x v="0"/>
    <s v="NA"/>
    <s v=""/>
    <s v="NA"/>
    <n v="6"/>
    <s v="NA"/>
    <s v="NA"/>
    <s v="no"/>
    <s v="yes"/>
    <s v="0.6-2"/>
  </r>
  <r>
    <s v="Europa"/>
    <s v="EU163"/>
    <x v="1"/>
    <s v="esp g1.2"/>
    <x v="0"/>
    <n v="0.9"/>
    <x v="0"/>
    <n v="11"/>
    <n v="0.6"/>
    <x v="1"/>
    <s v="0.6-1.1"/>
    <n v="0"/>
    <n v="0.3"/>
    <n v="11"/>
    <n v="2.7272727E-2"/>
    <s v="growth"/>
    <s v="no"/>
    <s v="yes"/>
    <s v="0.6-2"/>
  </r>
  <r>
    <s v="Europa"/>
    <s v="EU163"/>
    <x v="1"/>
    <s v="esp g1.2"/>
    <x v="0"/>
    <n v="0.5"/>
    <x v="4"/>
    <n v="15"/>
    <n v="0.9"/>
    <x v="1"/>
    <s v="0.6-1.1"/>
    <n v="-1"/>
    <n v="-0.4"/>
    <n v="4"/>
    <n v="-0.1"/>
    <s v="shrink"/>
    <s v="yes"/>
    <s v="yes"/>
    <s v="0.6-2"/>
  </r>
  <r>
    <s v="Europa"/>
    <s v="EU163"/>
    <x v="1"/>
    <s v="esp g1.2"/>
    <x v="1"/>
    <s v="NA"/>
    <x v="2"/>
    <n v="20"/>
    <n v="0.5"/>
    <x v="3"/>
    <s v="&lt; 0.6"/>
    <n v="-1"/>
    <s v="NA"/>
    <n v="5"/>
    <s v="NA"/>
    <s v="NA"/>
    <s v="yes"/>
    <s v="yes"/>
    <s v="0.6-2"/>
  </r>
  <r>
    <s v="Europa"/>
    <s v="EU164"/>
    <x v="1"/>
    <s v="esp g1.2"/>
    <x v="0"/>
    <n v="0.5"/>
    <x v="4"/>
    <n v="0"/>
    <s v="NA"/>
    <x v="0"/>
    <s v="NA"/>
    <s v=""/>
    <s v="NA"/>
    <s v="NA"/>
    <s v="NA"/>
    <s v="NA"/>
    <s v="no"/>
    <s v="no"/>
    <s v="&lt; 0.6"/>
  </r>
  <r>
    <s v="Europa"/>
    <s v="EU164"/>
    <x v="1"/>
    <s v="esp g1.2"/>
    <x v="2"/>
    <s v="NA"/>
    <x v="3"/>
    <n v="6"/>
    <s v="NA"/>
    <x v="0"/>
    <s v="NA"/>
    <s v=""/>
    <s v="NA"/>
    <n v="6"/>
    <s v="NA"/>
    <s v="NA"/>
    <s v="no"/>
    <s v="no"/>
    <s v="&lt; 0.6"/>
  </r>
  <r>
    <s v="Europa"/>
    <s v="EU164"/>
    <x v="1"/>
    <s v="esp g1.2"/>
    <x v="0"/>
    <n v="0.9"/>
    <x v="0"/>
    <n v="11"/>
    <n v="0.5"/>
    <x v="3"/>
    <s v="&lt; 0.6"/>
    <n v="1"/>
    <n v="0.4"/>
    <n v="11"/>
    <n v="3.6363635999999998E-2"/>
    <s v="growth"/>
    <s v="no"/>
    <s v="no"/>
    <s v="&lt; 0.6"/>
  </r>
  <r>
    <s v="Europa"/>
    <s v="EU164"/>
    <x v="1"/>
    <s v="esp g1.2"/>
    <x v="1"/>
    <s v="NA"/>
    <x v="2"/>
    <n v="15"/>
    <n v="0.9"/>
    <x v="1"/>
    <s v="0.6-1.1"/>
    <n v="-2"/>
    <s v="NA"/>
    <n v="4"/>
    <s v="NA"/>
    <s v="NA"/>
    <s v="no"/>
    <s v="no"/>
    <s v="&lt; 0.6"/>
  </r>
  <r>
    <s v="Europa"/>
    <s v="EU165"/>
    <x v="3"/>
    <s v="pllsp"/>
    <x v="0"/>
    <n v="1"/>
    <x v="0"/>
    <n v="0"/>
    <s v="NA"/>
    <x v="0"/>
    <s v="NA"/>
    <s v=""/>
    <s v="NA"/>
    <s v="NA"/>
    <s v="NA"/>
    <s v="NA"/>
    <s v="no"/>
    <s v="no"/>
    <s v="0.6-2"/>
  </r>
  <r>
    <s v="Europa"/>
    <s v="EU165"/>
    <x v="3"/>
    <s v="pllsp"/>
    <x v="0"/>
    <n v="1.6"/>
    <x v="1"/>
    <n v="6"/>
    <n v="1"/>
    <x v="1"/>
    <s v="0.6-1.1"/>
    <n v="1"/>
    <n v="0.6"/>
    <n v="6"/>
    <n v="0.1"/>
    <s v="growth"/>
    <s v="no"/>
    <s v="no"/>
    <s v="0.6-2"/>
  </r>
  <r>
    <s v="Europa"/>
    <s v="EU165"/>
    <x v="3"/>
    <s v="pllsp"/>
    <x v="2"/>
    <s v="NA"/>
    <x v="3"/>
    <n v="11"/>
    <n v="1.6"/>
    <x v="2"/>
    <s v="1.2-2"/>
    <s v="NA"/>
    <s v="NA"/>
    <n v="5"/>
    <s v="NA"/>
    <s v="NA"/>
    <s v="no"/>
    <s v="no"/>
    <s v="0.6-2"/>
  </r>
  <r>
    <s v="Europa"/>
    <s v="EU166"/>
    <x v="4"/>
    <s v="unk"/>
    <x v="0"/>
    <n v="0.3"/>
    <x v="4"/>
    <n v="0"/>
    <s v="NA"/>
    <x v="0"/>
    <s v="NA"/>
    <s v=""/>
    <s v="NA"/>
    <s v="NA"/>
    <s v="NA"/>
    <s v="NA"/>
    <s v="no"/>
    <s v="no"/>
    <s v="&lt; 0.6"/>
  </r>
  <r>
    <s v="Europa"/>
    <s v="EU166"/>
    <x v="4"/>
    <s v="unk"/>
    <x v="0"/>
    <n v="0.3"/>
    <x v="4"/>
    <n v="6"/>
    <n v="0.3"/>
    <x v="3"/>
    <s v="&lt; 0.6"/>
    <n v="0"/>
    <n v="0"/>
    <n v="6"/>
    <n v="0"/>
    <s v="no-growth"/>
    <s v="no"/>
    <s v="no"/>
    <s v="&lt; 0.6"/>
  </r>
  <r>
    <s v="Europa"/>
    <s v="EU166"/>
    <x v="4"/>
    <s v="unk"/>
    <x v="1"/>
    <s v="NA"/>
    <x v="2"/>
    <n v="11"/>
    <n v="0.3"/>
    <x v="3"/>
    <s v="&lt; 0.6"/>
    <n v="-1"/>
    <s v="NA"/>
    <n v="5"/>
    <s v="NA"/>
    <s v="NA"/>
    <s v="no"/>
    <s v="no"/>
    <s v="&lt; 0.6"/>
  </r>
  <r>
    <s v="Europa"/>
    <s v="EU167"/>
    <x v="1"/>
    <s v="esp g1.2"/>
    <x v="0"/>
    <n v="1.2"/>
    <x v="1"/>
    <n v="0"/>
    <s v="NA"/>
    <x v="0"/>
    <s v="NA"/>
    <s v=""/>
    <s v="NA"/>
    <s v="NA"/>
    <s v="NA"/>
    <s v="NA"/>
    <s v="no"/>
    <s v="yes"/>
    <s v="0.6-2"/>
  </r>
  <r>
    <s v="Europa"/>
    <s v="EU167"/>
    <x v="1"/>
    <s v="esp g1.2"/>
    <x v="2"/>
    <s v="NA"/>
    <x v="3"/>
    <n v="6"/>
    <s v="NA"/>
    <x v="0"/>
    <s v="NA"/>
    <s v=""/>
    <s v="NA"/>
    <n v="6"/>
    <s v="NA"/>
    <s v="NA"/>
    <s v="no"/>
    <s v="yes"/>
    <s v="0.6-2"/>
  </r>
  <r>
    <s v="Europa"/>
    <s v="EU167"/>
    <x v="1"/>
    <s v="esp g1.2"/>
    <x v="0"/>
    <n v="0.9"/>
    <x v="0"/>
    <n v="11"/>
    <n v="1.2"/>
    <x v="2"/>
    <s v="1.2-2"/>
    <n v="-1"/>
    <n v="-0.3"/>
    <n v="11"/>
    <n v="-2.7272727E-2"/>
    <s v="shrink"/>
    <s v="yes"/>
    <s v="yes"/>
    <s v="0.6-2"/>
  </r>
  <r>
    <s v="Europa"/>
    <s v="EU167"/>
    <x v="1"/>
    <s v="esp g1.2"/>
    <x v="1"/>
    <s v="NA"/>
    <x v="2"/>
    <n v="15"/>
    <n v="0.9"/>
    <x v="1"/>
    <s v="0.6-1.1"/>
    <n v="-2"/>
    <s v="NA"/>
    <n v="4"/>
    <s v="NA"/>
    <s v="NA"/>
    <s v="yes"/>
    <s v="yes"/>
    <s v="0.6-2"/>
  </r>
  <r>
    <s v="Europa"/>
    <s v="EU168"/>
    <x v="1"/>
    <s v="esp g1.2"/>
    <x v="0"/>
    <n v="0.3"/>
    <x v="4"/>
    <n v="0"/>
    <s v="NA"/>
    <x v="0"/>
    <s v="NA"/>
    <s v=""/>
    <s v="NA"/>
    <s v="NA"/>
    <s v="NA"/>
    <s v="NA"/>
    <s v="no"/>
    <s v="no"/>
    <s v="&lt; 0.6"/>
  </r>
  <r>
    <s v="Europa"/>
    <s v="EU168"/>
    <x v="1"/>
    <s v="esp g1.2"/>
    <x v="0"/>
    <n v="0.6"/>
    <x v="0"/>
    <n v="6"/>
    <n v="0.3"/>
    <x v="3"/>
    <s v="&lt; 0.6"/>
    <n v="1"/>
    <n v="0.3"/>
    <n v="6"/>
    <n v="0.05"/>
    <s v="growth"/>
    <s v="no"/>
    <s v="no"/>
    <s v="&lt; 0.6"/>
  </r>
  <r>
    <s v="Europa"/>
    <s v="EU168"/>
    <x v="1"/>
    <s v="esp g1.2"/>
    <x v="1"/>
    <s v="NA"/>
    <x v="2"/>
    <n v="11"/>
    <n v="0.6"/>
    <x v="1"/>
    <s v="0.6-1.1"/>
    <n v="-2"/>
    <s v="NA"/>
    <n v="5"/>
    <s v="NA"/>
    <s v="NA"/>
    <s v="no"/>
    <s v="no"/>
    <s v="&lt; 0.6"/>
  </r>
  <r>
    <s v="Europa"/>
    <s v="EU169"/>
    <x v="0"/>
    <s v="pssp"/>
    <x v="0"/>
    <n v="0.7"/>
    <x v="0"/>
    <n v="0"/>
    <s v="NA"/>
    <x v="0"/>
    <s v="NA"/>
    <s v=""/>
    <s v="NA"/>
    <s v="NA"/>
    <s v="NA"/>
    <s v="NA"/>
    <s v="no"/>
    <s v="yes"/>
    <s v="0.6-2"/>
  </r>
  <r>
    <s v="Europa"/>
    <s v="EU169"/>
    <x v="0"/>
    <s v="pssp"/>
    <x v="0"/>
    <n v="2.2999999999999998"/>
    <x v="5"/>
    <n v="6"/>
    <n v="0.7"/>
    <x v="1"/>
    <s v="0.6-1.1"/>
    <n v="2"/>
    <n v="1.6"/>
    <n v="6"/>
    <n v="0.26666666700000002"/>
    <s v="growth"/>
    <s v="no"/>
    <s v="yes"/>
    <s v="0.6-2"/>
  </r>
  <r>
    <s v="Europa"/>
    <s v="EU169"/>
    <x v="0"/>
    <s v="pssp"/>
    <x v="0"/>
    <n v="0.5"/>
    <x v="4"/>
    <n v="11"/>
    <n v="2.2999999999999998"/>
    <x v="4"/>
    <s v="2.1-5"/>
    <n v="-3"/>
    <n v="-1.8"/>
    <n v="5"/>
    <n v="-0.36"/>
    <s v="shrink"/>
    <s v="yes"/>
    <s v="yes"/>
    <s v="0.6-2"/>
  </r>
  <r>
    <s v="Europa"/>
    <s v="EU169"/>
    <x v="0"/>
    <s v="pssp"/>
    <x v="0"/>
    <n v="0.5"/>
    <x v="4"/>
    <n v="15"/>
    <n v="0.5"/>
    <x v="3"/>
    <s v="&lt; 0.6"/>
    <n v="0"/>
    <n v="0"/>
    <n v="4"/>
    <n v="0"/>
    <s v="no-growth"/>
    <s v="yes"/>
    <s v="yes"/>
    <s v="0.6-2"/>
  </r>
  <r>
    <s v="Europa"/>
    <s v="EU169"/>
    <x v="0"/>
    <s v="pssp"/>
    <x v="0"/>
    <n v="0.9"/>
    <x v="0"/>
    <n v="20"/>
    <n v="0.5"/>
    <x v="3"/>
    <s v="&lt; 0.6"/>
    <n v="1"/>
    <n v="0.4"/>
    <n v="5"/>
    <n v="0.08"/>
    <s v="growth"/>
    <s v="yes"/>
    <s v="yes"/>
    <s v="0.6-2"/>
  </r>
  <r>
    <s v="Europa"/>
    <s v="EU169"/>
    <x v="0"/>
    <s v="pssp"/>
    <x v="1"/>
    <s v="NA"/>
    <x v="2"/>
    <n v="23"/>
    <n v="0.9"/>
    <x v="1"/>
    <s v="0.6-1.1"/>
    <n v="-2"/>
    <s v="NA"/>
    <n v="3"/>
    <s v="NA"/>
    <s v="NA"/>
    <s v="yes"/>
    <s v="yes"/>
    <s v="0.6-2"/>
  </r>
  <r>
    <s v="Europa"/>
    <s v="EU17"/>
    <x v="0"/>
    <s v="pssp"/>
    <x v="0"/>
    <n v="0.9"/>
    <x v="0"/>
    <n v="0"/>
    <s v="NA"/>
    <x v="0"/>
    <s v="NA"/>
    <s v=""/>
    <s v="NA"/>
    <s v="NA"/>
    <s v="NA"/>
    <s v="NA"/>
    <s v="no"/>
    <s v="no"/>
    <s v="0.6-2"/>
  </r>
  <r>
    <s v="Europa"/>
    <s v="EU17"/>
    <x v="0"/>
    <s v="pssp"/>
    <x v="0"/>
    <n v="1.4"/>
    <x v="1"/>
    <n v="6"/>
    <n v="0.9"/>
    <x v="1"/>
    <s v="0.6-1.1"/>
    <n v="1"/>
    <n v="0.5"/>
    <n v="6"/>
    <n v="8.3333332999999996E-2"/>
    <s v="growth"/>
    <s v="no"/>
    <s v="no"/>
    <s v="0.6-2"/>
  </r>
  <r>
    <s v="Europa"/>
    <s v="EU17"/>
    <x v="0"/>
    <s v="pssp"/>
    <x v="0"/>
    <n v="1.4"/>
    <x v="1"/>
    <n v="11"/>
    <n v="1.4"/>
    <x v="2"/>
    <s v="1.2-2"/>
    <n v="0"/>
    <n v="0"/>
    <n v="5"/>
    <n v="0"/>
    <s v="no-growth"/>
    <s v="no"/>
    <s v="no"/>
    <s v="0.6-2"/>
  </r>
  <r>
    <s v="Europa"/>
    <s v="EU17"/>
    <x v="0"/>
    <s v="pssp"/>
    <x v="1"/>
    <s v="NA"/>
    <x v="2"/>
    <n v="15"/>
    <n v="1.4"/>
    <x v="2"/>
    <s v="1.2-2"/>
    <n v="-3"/>
    <s v="NA"/>
    <n v="4"/>
    <s v="NA"/>
    <s v="NA"/>
    <s v="no"/>
    <s v="no"/>
    <s v="0.6-2"/>
  </r>
  <r>
    <s v="Europa"/>
    <s v="EU170"/>
    <x v="1"/>
    <s v="esp g1.2"/>
    <x v="0"/>
    <n v="1.1000000000000001"/>
    <x v="0"/>
    <n v="0"/>
    <s v="NA"/>
    <x v="0"/>
    <s v="NA"/>
    <s v=""/>
    <s v="NA"/>
    <s v="NA"/>
    <s v="NA"/>
    <s v="NA"/>
    <s v="no"/>
    <s v="no"/>
    <s v="0.6-2"/>
  </r>
  <r>
    <s v="Europa"/>
    <s v="EU170"/>
    <x v="1"/>
    <s v="esp g1.2"/>
    <x v="2"/>
    <s v="NA"/>
    <x v="3"/>
    <n v="6"/>
    <s v="NA"/>
    <x v="0"/>
    <s v="NA"/>
    <s v=""/>
    <s v="NA"/>
    <n v="6"/>
    <s v="NA"/>
    <s v="NA"/>
    <s v="no"/>
    <s v="no"/>
    <s v="0.6-2"/>
  </r>
  <r>
    <s v="Europa"/>
    <s v="EU170"/>
    <x v="1"/>
    <s v="esp g1.2"/>
    <x v="0"/>
    <n v="1.2"/>
    <x v="1"/>
    <n v="11"/>
    <n v="1.1000000000000001"/>
    <x v="1"/>
    <s v="0.6-1.1"/>
    <n v="1"/>
    <n v="0.1"/>
    <n v="11"/>
    <n v="9.0909089999999994E-3"/>
    <s v="growth"/>
    <s v="no"/>
    <s v="no"/>
    <s v="0.6-2"/>
  </r>
  <r>
    <s v="Europa"/>
    <s v="EU170"/>
    <x v="1"/>
    <s v="esp g1.2"/>
    <x v="1"/>
    <s v="NA"/>
    <x v="2"/>
    <n v="15"/>
    <n v="1.2"/>
    <x v="2"/>
    <s v="1.2-2"/>
    <n v="-3"/>
    <s v="NA"/>
    <n v="4"/>
    <s v="NA"/>
    <s v="NA"/>
    <s v="no"/>
    <s v="no"/>
    <s v="0.6-2"/>
  </r>
  <r>
    <s v="Europa"/>
    <s v="EU171"/>
    <x v="1"/>
    <s v="esp g3"/>
    <x v="0"/>
    <n v="1.1000000000000001"/>
    <x v="0"/>
    <n v="0"/>
    <s v="NA"/>
    <x v="0"/>
    <s v="NA"/>
    <s v=""/>
    <s v="NA"/>
    <s v="NA"/>
    <s v="NA"/>
    <s v="NA"/>
    <s v="no"/>
    <s v="no"/>
    <s v="0.6-2"/>
  </r>
  <r>
    <s v="Europa"/>
    <s v="EU171"/>
    <x v="1"/>
    <s v="esp g3"/>
    <x v="1"/>
    <s v="NA"/>
    <x v="2"/>
    <n v="6"/>
    <n v="1.1000000000000001"/>
    <x v="1"/>
    <s v="0.6-1.1"/>
    <n v="-2"/>
    <s v="NA"/>
    <n v="6"/>
    <s v="NA"/>
    <s v="NA"/>
    <s v="no"/>
    <s v="no"/>
    <s v="0.6-2"/>
  </r>
  <r>
    <s v="Europa"/>
    <s v="EU172"/>
    <x v="0"/>
    <s v="pssp"/>
    <x v="0"/>
    <n v="2.8"/>
    <x v="5"/>
    <n v="0"/>
    <s v="NA"/>
    <x v="0"/>
    <s v="NA"/>
    <s v=""/>
    <s v="NA"/>
    <s v="NA"/>
    <s v="NA"/>
    <s v="NA"/>
    <s v="no"/>
    <s v="yes"/>
    <s v="&gt; 2"/>
  </r>
  <r>
    <s v="Europa"/>
    <s v="EU172"/>
    <x v="0"/>
    <s v="pssp"/>
    <x v="0"/>
    <n v="2.8"/>
    <x v="5"/>
    <n v="6"/>
    <n v="2.8"/>
    <x v="4"/>
    <s v="2.1-5"/>
    <n v="0"/>
    <n v="0"/>
    <n v="6"/>
    <n v="0"/>
    <s v="no-growth"/>
    <s v="no"/>
    <s v="yes"/>
    <s v="&gt; 2"/>
  </r>
  <r>
    <s v="Europa"/>
    <s v="EU172"/>
    <x v="0"/>
    <s v="pssp"/>
    <x v="0"/>
    <n v="1.2"/>
    <x v="1"/>
    <n v="11"/>
    <n v="2.8"/>
    <x v="4"/>
    <s v="2.1-5"/>
    <n v="-1"/>
    <n v="-1.6"/>
    <n v="5"/>
    <n v="-0.32"/>
    <s v="shrink"/>
    <s v="yes"/>
    <s v="yes"/>
    <s v="&gt; 2"/>
  </r>
  <r>
    <s v="Europa"/>
    <s v="EU172"/>
    <x v="0"/>
    <s v="pssp"/>
    <x v="1"/>
    <s v="NA"/>
    <x v="2"/>
    <n v="15"/>
    <n v="1.2"/>
    <x v="2"/>
    <s v="1.2-2"/>
    <n v="-3"/>
    <s v="NA"/>
    <n v="4"/>
    <s v="NA"/>
    <s v="NA"/>
    <s v="yes"/>
    <s v="yes"/>
    <s v="&gt; 2"/>
  </r>
  <r>
    <s v="Europa"/>
    <s v="EU173"/>
    <x v="0"/>
    <s v="pssp"/>
    <x v="0"/>
    <n v="0.3"/>
    <x v="4"/>
    <n v="0"/>
    <s v="NA"/>
    <x v="0"/>
    <s v="NA"/>
    <s v=""/>
    <s v="NA"/>
    <s v="NA"/>
    <s v="NA"/>
    <s v="NA"/>
    <s v="no"/>
    <s v="no"/>
    <s v="&lt; 0.6"/>
  </r>
  <r>
    <s v="Europa"/>
    <s v="EU173"/>
    <x v="0"/>
    <s v="pssp"/>
    <x v="0"/>
    <n v="0.9"/>
    <x v="0"/>
    <n v="6"/>
    <n v="0.3"/>
    <x v="3"/>
    <s v="&lt; 0.6"/>
    <n v="1"/>
    <n v="0.6"/>
    <n v="6"/>
    <n v="0.1"/>
    <s v="growth"/>
    <s v="no"/>
    <s v="no"/>
    <s v="&lt; 0.6"/>
  </r>
  <r>
    <s v="Europa"/>
    <s v="EU173"/>
    <x v="0"/>
    <s v="pssp"/>
    <x v="0"/>
    <n v="1"/>
    <x v="0"/>
    <n v="11"/>
    <n v="0.9"/>
    <x v="1"/>
    <s v="0.6-1.1"/>
    <n v="0"/>
    <n v="0.1"/>
    <n v="5"/>
    <n v="0.02"/>
    <s v="growth"/>
    <s v="no"/>
    <s v="no"/>
    <s v="&lt; 0.6"/>
  </r>
  <r>
    <s v="Europa"/>
    <s v="EU173"/>
    <x v="0"/>
    <s v="pssp"/>
    <x v="1"/>
    <s v="NA"/>
    <x v="2"/>
    <n v="15"/>
    <n v="1"/>
    <x v="1"/>
    <s v="0.6-1.1"/>
    <n v="-2"/>
    <s v="NA"/>
    <n v="4"/>
    <s v="NA"/>
    <s v="NA"/>
    <s v="no"/>
    <s v="no"/>
    <s v="&lt; 0.6"/>
  </r>
  <r>
    <s v="Europa"/>
    <s v="EU174"/>
    <x v="6"/>
    <s v="mpsp"/>
    <x v="0"/>
    <n v="2.1"/>
    <x v="5"/>
    <n v="0"/>
    <s v="NA"/>
    <x v="0"/>
    <s v="NA"/>
    <s v=""/>
    <s v="NA"/>
    <s v="NA"/>
    <s v="NA"/>
    <s v="NA"/>
    <s v="no"/>
    <s v="no"/>
    <s v="&gt; 2"/>
  </r>
  <r>
    <s v="Europa"/>
    <s v="EU174"/>
    <x v="6"/>
    <s v="mpsp"/>
    <x v="0"/>
    <n v="2.1"/>
    <x v="5"/>
    <n v="6"/>
    <n v="2.1"/>
    <x v="4"/>
    <s v="2.1-5"/>
    <n v="0"/>
    <n v="0"/>
    <n v="6"/>
    <n v="0"/>
    <s v="no-growth"/>
    <s v="no"/>
    <s v="no"/>
    <s v="&gt; 2"/>
  </r>
  <r>
    <s v="Europa"/>
    <s v="EU174"/>
    <x v="6"/>
    <s v="mpsp"/>
    <x v="2"/>
    <s v="NA"/>
    <x v="3"/>
    <n v="11"/>
    <n v="2.1"/>
    <x v="4"/>
    <s v="2.1-5"/>
    <s v="NA"/>
    <s v="NA"/>
    <n v="5"/>
    <s v="NA"/>
    <s v="NA"/>
    <s v="no"/>
    <s v="no"/>
    <s v="&gt; 2"/>
  </r>
  <r>
    <s v="Europa"/>
    <s v="EU175"/>
    <x v="1"/>
    <s v="esp g1.2"/>
    <x v="0"/>
    <n v="2.1"/>
    <x v="5"/>
    <n v="0"/>
    <s v="NA"/>
    <x v="0"/>
    <s v="NA"/>
    <s v=""/>
    <s v="NA"/>
    <s v="NA"/>
    <s v="NA"/>
    <s v="NA"/>
    <s v="no"/>
    <s v="no"/>
    <s v="&gt; 2"/>
  </r>
  <r>
    <s v="Europa"/>
    <s v="EU175"/>
    <x v="1"/>
    <s v="esp g1.2"/>
    <x v="1"/>
    <s v="NA"/>
    <x v="2"/>
    <n v="6"/>
    <n v="2.1"/>
    <x v="4"/>
    <s v="2.1-5"/>
    <n v="-4"/>
    <s v="NA"/>
    <n v="6"/>
    <s v="NA"/>
    <s v="NA"/>
    <s v="no"/>
    <s v="no"/>
    <s v="&gt; 2"/>
  </r>
  <r>
    <s v="Europa"/>
    <s v="EU176"/>
    <x v="0"/>
    <s v="pssp"/>
    <x v="0"/>
    <n v="2"/>
    <x v="0"/>
    <n v="0"/>
    <s v="NA"/>
    <x v="0"/>
    <s v="NA"/>
    <s v=""/>
    <s v="NA"/>
    <s v="NA"/>
    <s v="NA"/>
    <s v="NA"/>
    <s v="no"/>
    <s v="no"/>
    <s v="0.6-2"/>
  </r>
  <r>
    <s v="Europa"/>
    <s v="EU176"/>
    <x v="0"/>
    <s v="pssp"/>
    <x v="1"/>
    <s v="NA"/>
    <x v="2"/>
    <n v="6"/>
    <n v="2"/>
    <x v="1"/>
    <s v="1.2-2"/>
    <n v="-2"/>
    <s v="NA"/>
    <n v="6"/>
    <s v="NA"/>
    <s v="NA"/>
    <s v="no"/>
    <s v="no"/>
    <s v="0.6-2"/>
  </r>
  <r>
    <s v="Europa"/>
    <s v="EU177"/>
    <x v="1"/>
    <s v="esp"/>
    <x v="0"/>
    <n v="0.5"/>
    <x v="4"/>
    <n v="0"/>
    <s v="NA"/>
    <x v="0"/>
    <s v="NA"/>
    <s v=""/>
    <s v="NA"/>
    <s v="NA"/>
    <s v="NA"/>
    <s v="NA"/>
    <s v="no"/>
    <s v="yes"/>
    <s v="&lt; 0.6"/>
  </r>
  <r>
    <s v="Europa"/>
    <s v="EU177"/>
    <x v="1"/>
    <s v="esp"/>
    <x v="0"/>
    <n v="0.8"/>
    <x v="0"/>
    <n v="6"/>
    <n v="0.5"/>
    <x v="3"/>
    <s v="&lt; 0.6"/>
    <n v="1"/>
    <n v="0.3"/>
    <n v="6"/>
    <n v="0.05"/>
    <s v="growth"/>
    <s v="no"/>
    <s v="yes"/>
    <s v="&lt; 0.6"/>
  </r>
  <r>
    <s v="Europa"/>
    <s v="EU177"/>
    <x v="1"/>
    <s v="esp"/>
    <x v="0"/>
    <n v="1.2"/>
    <x v="1"/>
    <n v="11"/>
    <n v="0.8"/>
    <x v="1"/>
    <s v="0.6-1.1"/>
    <n v="1"/>
    <n v="0.4"/>
    <n v="5"/>
    <n v="0.08"/>
    <s v="growth"/>
    <s v="no"/>
    <s v="yes"/>
    <s v="&lt; 0.6"/>
  </r>
  <r>
    <s v="Europa"/>
    <s v="EU177"/>
    <x v="1"/>
    <s v="esp"/>
    <x v="0"/>
    <n v="1.2"/>
    <x v="1"/>
    <n v="15"/>
    <n v="1.2"/>
    <x v="2"/>
    <s v="1.2-2"/>
    <n v="0"/>
    <n v="0"/>
    <n v="4"/>
    <n v="0"/>
    <s v="no-growth"/>
    <s v="no"/>
    <s v="yes"/>
    <s v="&lt; 0.6"/>
  </r>
  <r>
    <s v="Europa"/>
    <s v="EU177"/>
    <x v="1"/>
    <s v="esp"/>
    <x v="0"/>
    <n v="0.6"/>
    <x v="0"/>
    <n v="20"/>
    <n v="1.2"/>
    <x v="2"/>
    <s v="1.2-2"/>
    <n v="-1"/>
    <n v="-0.6"/>
    <n v="5"/>
    <n v="-0.12"/>
    <s v="shrink"/>
    <s v="yes"/>
    <s v="yes"/>
    <s v="&lt; 0.6"/>
  </r>
  <r>
    <s v="Europa"/>
    <s v="EU177"/>
    <x v="1"/>
    <s v="esp"/>
    <x v="0"/>
    <n v="0.7"/>
    <x v="0"/>
    <n v="23"/>
    <n v="0.6"/>
    <x v="1"/>
    <s v="0.6-1.1"/>
    <n v="0"/>
    <n v="0.1"/>
    <n v="3"/>
    <n v="3.3333333E-2"/>
    <s v="growth"/>
    <s v="yes"/>
    <s v="yes"/>
    <s v="&lt; 0.6"/>
  </r>
  <r>
    <s v="Europa"/>
    <s v="EU177"/>
    <x v="1"/>
    <s v="esp"/>
    <x v="0"/>
    <n v="0.9"/>
    <x v="0"/>
    <n v="31"/>
    <n v="0.7"/>
    <x v="1"/>
    <s v="0.6-1.1"/>
    <n v="0"/>
    <n v="0.2"/>
    <n v="8"/>
    <n v="2.5000000000000001E-2"/>
    <s v="growth"/>
    <s v="yes"/>
    <s v="yes"/>
    <s v="&lt; 0.6"/>
  </r>
  <r>
    <s v="Europa"/>
    <s v="EU177"/>
    <x v="1"/>
    <s v="esp"/>
    <x v="0"/>
    <n v="2"/>
    <x v="0"/>
    <n v="36"/>
    <n v="0.9"/>
    <x v="1"/>
    <s v="0.6-1.1"/>
    <n v="0"/>
    <n v="1.1000000000000001"/>
    <n v="5"/>
    <n v="0.22"/>
    <s v="growth"/>
    <s v="yes"/>
    <s v="yes"/>
    <s v="&lt; 0.6"/>
  </r>
  <r>
    <s v="Europa"/>
    <s v="EU178"/>
    <x v="4"/>
    <s v="unk"/>
    <x v="0"/>
    <n v="0.3"/>
    <x v="4"/>
    <n v="0"/>
    <s v="NA"/>
    <x v="0"/>
    <s v="NA"/>
    <s v=""/>
    <s v="NA"/>
    <s v="NA"/>
    <s v="NA"/>
    <s v="NA"/>
    <s v="no"/>
    <s v="yes"/>
    <s v="&lt; 0.6"/>
  </r>
  <r>
    <s v="Europa"/>
    <s v="EU178"/>
    <x v="4"/>
    <s v="unk"/>
    <x v="0"/>
    <n v="0.3"/>
    <x v="4"/>
    <n v="6"/>
    <n v="0.3"/>
    <x v="3"/>
    <s v="&lt; 0.6"/>
    <n v="0"/>
    <n v="0"/>
    <n v="6"/>
    <n v="0"/>
    <s v="no-growth"/>
    <s v="no"/>
    <s v="yes"/>
    <s v="&lt; 0.6"/>
  </r>
  <r>
    <s v="Europa"/>
    <s v="EU178"/>
    <x v="4"/>
    <s v="unk"/>
    <x v="0"/>
    <n v="0.8"/>
    <x v="0"/>
    <n v="11"/>
    <n v="0.3"/>
    <x v="3"/>
    <s v="&lt; 0.6"/>
    <n v="1"/>
    <n v="0.5"/>
    <n v="5"/>
    <n v="0.1"/>
    <s v="growth"/>
    <s v="no"/>
    <s v="yes"/>
    <s v="&lt; 0.6"/>
  </r>
  <r>
    <s v="Europa"/>
    <s v="EU178"/>
    <x v="4"/>
    <s v="unk"/>
    <x v="0"/>
    <n v="0.8"/>
    <x v="0"/>
    <n v="15"/>
    <n v="0.8"/>
    <x v="1"/>
    <s v="0.6-1.1"/>
    <n v="0"/>
    <n v="0"/>
    <n v="4"/>
    <n v="0"/>
    <s v="no-growth"/>
    <s v="no"/>
    <s v="yes"/>
    <s v="&lt; 0.6"/>
  </r>
  <r>
    <s v="Europa"/>
    <s v="EU178"/>
    <x v="4"/>
    <s v="unk"/>
    <x v="0"/>
    <n v="0.4"/>
    <x v="4"/>
    <n v="20"/>
    <n v="0.8"/>
    <x v="1"/>
    <s v="0.6-1.1"/>
    <n v="-1"/>
    <n v="-0.4"/>
    <n v="5"/>
    <n v="-0.08"/>
    <s v="shrink"/>
    <s v="yes"/>
    <s v="yes"/>
    <s v="&lt; 0.6"/>
  </r>
  <r>
    <s v="Europa"/>
    <s v="EU178"/>
    <x v="4"/>
    <s v="unk"/>
    <x v="0"/>
    <n v="0.3"/>
    <x v="4"/>
    <n v="23"/>
    <n v="0.4"/>
    <x v="3"/>
    <s v="&lt; 0.6"/>
    <n v="0"/>
    <n v="-0.1"/>
    <n v="3"/>
    <n v="-3.3333333E-2"/>
    <s v="shrink"/>
    <s v="yes"/>
    <s v="yes"/>
    <s v="&lt; 0.6"/>
  </r>
  <r>
    <s v="Europa"/>
    <s v="EU178"/>
    <x v="4"/>
    <s v="unk"/>
    <x v="1"/>
    <s v="NA"/>
    <x v="2"/>
    <n v="31"/>
    <n v="0.3"/>
    <x v="3"/>
    <s v="&lt; 0.6"/>
    <n v="-1"/>
    <s v="NA"/>
    <n v="8"/>
    <s v="NA"/>
    <s v="NA"/>
    <s v="yes"/>
    <s v="yes"/>
    <s v="&lt; 0.6"/>
  </r>
  <r>
    <s v="Europa"/>
    <s v="EU179"/>
    <x v="3"/>
    <s v="pllsp"/>
    <x v="0"/>
    <n v="1.4"/>
    <x v="1"/>
    <n v="0"/>
    <s v="NA"/>
    <x v="0"/>
    <s v="NA"/>
    <s v=""/>
    <s v="NA"/>
    <s v="NA"/>
    <s v="NA"/>
    <s v="NA"/>
    <s v="no"/>
    <s v="no"/>
    <s v="0.6-2"/>
  </r>
  <r>
    <s v="Europa"/>
    <s v="EU179"/>
    <x v="3"/>
    <s v="pllsp"/>
    <x v="0"/>
    <n v="1.8"/>
    <x v="1"/>
    <n v="6"/>
    <n v="1.4"/>
    <x v="2"/>
    <s v="1.2-2"/>
    <n v="0"/>
    <n v="0.4"/>
    <n v="6"/>
    <n v="6.6666666999999999E-2"/>
    <s v="growth"/>
    <s v="no"/>
    <s v="no"/>
    <s v="0.6-2"/>
  </r>
  <r>
    <s v="Europa"/>
    <s v="EU179"/>
    <x v="3"/>
    <s v="pllsp"/>
    <x v="2"/>
    <s v="NA"/>
    <x v="3"/>
    <n v="11"/>
    <n v="1.8"/>
    <x v="2"/>
    <s v="1.2-2"/>
    <s v="NA"/>
    <s v="NA"/>
    <n v="5"/>
    <s v="NA"/>
    <s v="NA"/>
    <s v="no"/>
    <s v="no"/>
    <s v="0.6-2"/>
  </r>
  <r>
    <s v="Europa"/>
    <s v="EU18"/>
    <x v="1"/>
    <s v="esp g3"/>
    <x v="0"/>
    <n v="2.2999999999999998"/>
    <x v="5"/>
    <n v="0"/>
    <s v="NA"/>
    <x v="0"/>
    <s v="NA"/>
    <s v=""/>
    <s v="NA"/>
    <s v="NA"/>
    <s v="NA"/>
    <s v="NA"/>
    <s v="no"/>
    <s v="yes"/>
    <s v="&gt; 2"/>
  </r>
  <r>
    <s v="Europa"/>
    <s v="EU18"/>
    <x v="1"/>
    <s v="esp g3"/>
    <x v="0"/>
    <n v="3"/>
    <x v="5"/>
    <n v="6"/>
    <n v="2.2999999999999998"/>
    <x v="4"/>
    <s v="2.1-5"/>
    <n v="0"/>
    <n v="0.7"/>
    <n v="6"/>
    <n v="0.116666667"/>
    <s v="growth"/>
    <s v="no"/>
    <s v="yes"/>
    <s v="&gt; 2"/>
  </r>
  <r>
    <s v="Europa"/>
    <s v="EU18"/>
    <x v="1"/>
    <s v="esp g3"/>
    <x v="0"/>
    <n v="3.5"/>
    <x v="5"/>
    <n v="11"/>
    <n v="3"/>
    <x v="4"/>
    <s v="2.1-5"/>
    <n v="0"/>
    <n v="0.5"/>
    <n v="5"/>
    <n v="0.1"/>
    <s v="growth"/>
    <s v="no"/>
    <s v="yes"/>
    <s v="&gt; 2"/>
  </r>
  <r>
    <s v="Europa"/>
    <s v="EU18"/>
    <x v="1"/>
    <s v="esp g3"/>
    <x v="0"/>
    <n v="2.9"/>
    <x v="5"/>
    <n v="15"/>
    <n v="3.5"/>
    <x v="4"/>
    <s v="2.1-5"/>
    <n v="0"/>
    <n v="-0.6"/>
    <n v="4"/>
    <n v="-0.15"/>
    <s v="shrink"/>
    <s v="yes"/>
    <s v="yes"/>
    <s v="&gt; 2"/>
  </r>
  <r>
    <s v="Europa"/>
    <s v="EU18"/>
    <x v="1"/>
    <s v="esp g3"/>
    <x v="0"/>
    <n v="0.9"/>
    <x v="0"/>
    <n v="20"/>
    <n v="2.9"/>
    <x v="4"/>
    <s v="2.1-5"/>
    <n v="-2"/>
    <n v="-2"/>
    <n v="5"/>
    <n v="-0.4"/>
    <s v="shrink"/>
    <s v="yes"/>
    <s v="yes"/>
    <s v="&gt; 2"/>
  </r>
  <r>
    <s v="Europa"/>
    <s v="EU18"/>
    <x v="1"/>
    <s v="esp g3"/>
    <x v="1"/>
    <s v="NA"/>
    <x v="2"/>
    <n v="23"/>
    <n v="0.9"/>
    <x v="1"/>
    <s v="0.6-1.1"/>
    <n v="-2"/>
    <s v="NA"/>
    <n v="3"/>
    <s v="NA"/>
    <s v="NA"/>
    <s v="yes"/>
    <s v="yes"/>
    <s v="&gt; 2"/>
  </r>
  <r>
    <s v="Europa"/>
    <s v="EU180"/>
    <x v="1"/>
    <s v="esp g1.2"/>
    <x v="0"/>
    <n v="0.3"/>
    <x v="4"/>
    <n v="0"/>
    <s v="NA"/>
    <x v="0"/>
    <s v="NA"/>
    <s v=""/>
    <s v="NA"/>
    <s v="NA"/>
    <s v="NA"/>
    <s v="NA"/>
    <s v="no"/>
    <s v="yes"/>
    <s v="&lt; 0.6"/>
  </r>
  <r>
    <s v="Europa"/>
    <s v="EU180"/>
    <x v="1"/>
    <s v="esp g1.2"/>
    <x v="0"/>
    <n v="0.3"/>
    <x v="4"/>
    <n v="6"/>
    <n v="0.3"/>
    <x v="3"/>
    <s v="&lt; 0.6"/>
    <n v="0"/>
    <n v="0"/>
    <n v="6"/>
    <n v="0"/>
    <s v="no-growth"/>
    <s v="no"/>
    <s v="yes"/>
    <s v="&lt; 0.6"/>
  </r>
  <r>
    <s v="Europa"/>
    <s v="EU180"/>
    <x v="1"/>
    <s v="esp g1.2"/>
    <x v="0"/>
    <n v="0.9"/>
    <x v="0"/>
    <n v="11"/>
    <n v="0.3"/>
    <x v="3"/>
    <s v="&lt; 0.6"/>
    <n v="1"/>
    <n v="0.6"/>
    <n v="5"/>
    <n v="0.12"/>
    <s v="growth"/>
    <s v="no"/>
    <s v="yes"/>
    <s v="&lt; 0.6"/>
  </r>
  <r>
    <s v="Europa"/>
    <s v="EU180"/>
    <x v="1"/>
    <s v="esp g1.2"/>
    <x v="0"/>
    <n v="0.5"/>
    <x v="4"/>
    <n v="15"/>
    <n v="0.9"/>
    <x v="1"/>
    <s v="0.6-1.1"/>
    <n v="-1"/>
    <n v="-0.4"/>
    <n v="4"/>
    <n v="-0.1"/>
    <s v="shrink"/>
    <s v="yes"/>
    <s v="yes"/>
    <s v="&lt; 0.6"/>
  </r>
  <r>
    <s v="Europa"/>
    <s v="EU180"/>
    <x v="1"/>
    <s v="esp g1.2"/>
    <x v="0"/>
    <n v="0.9"/>
    <x v="0"/>
    <n v="20"/>
    <n v="0.5"/>
    <x v="3"/>
    <s v="&lt; 0.6"/>
    <n v="1"/>
    <n v="0.4"/>
    <n v="5"/>
    <n v="0.08"/>
    <s v="growth"/>
    <s v="yes"/>
    <s v="yes"/>
    <s v="&lt; 0.6"/>
  </r>
  <r>
    <s v="Europa"/>
    <s v="EU180"/>
    <x v="1"/>
    <s v="esp g1.2"/>
    <x v="0"/>
    <n v="1.2"/>
    <x v="1"/>
    <n v="23"/>
    <n v="0.9"/>
    <x v="1"/>
    <s v="0.6-1.1"/>
    <n v="1"/>
    <n v="0.3"/>
    <n v="3"/>
    <n v="0.1"/>
    <s v="growth"/>
    <s v="yes"/>
    <s v="yes"/>
    <s v="&lt; 0.6"/>
  </r>
  <r>
    <s v="Europa"/>
    <s v="EU180"/>
    <x v="1"/>
    <s v="esp g1.2"/>
    <x v="0"/>
    <n v="1.3"/>
    <x v="1"/>
    <n v="31"/>
    <n v="1.2"/>
    <x v="2"/>
    <s v="1.2-2"/>
    <n v="0"/>
    <n v="0.1"/>
    <n v="8"/>
    <n v="1.2500000000000001E-2"/>
    <s v="growth"/>
    <s v="yes"/>
    <s v="yes"/>
    <s v="&lt; 0.6"/>
  </r>
  <r>
    <s v="Europa"/>
    <s v="EU180"/>
    <x v="1"/>
    <s v="esp g1.2"/>
    <x v="0"/>
    <n v="1.1000000000000001"/>
    <x v="0"/>
    <n v="36"/>
    <n v="1.3"/>
    <x v="2"/>
    <s v="1.2-2"/>
    <n v="-1"/>
    <n v="-0.2"/>
    <n v="5"/>
    <n v="-0.04"/>
    <s v="shrink"/>
    <s v="yes"/>
    <s v="yes"/>
    <s v="&lt; 0.6"/>
  </r>
  <r>
    <s v="Europa"/>
    <s v="EU181"/>
    <x v="0"/>
    <s v="pssp"/>
    <x v="0"/>
    <n v="2.4"/>
    <x v="5"/>
    <n v="0"/>
    <s v="NA"/>
    <x v="0"/>
    <s v="NA"/>
    <s v=""/>
    <s v="NA"/>
    <s v="NA"/>
    <s v="NA"/>
    <s v="NA"/>
    <s v="no"/>
    <s v="no"/>
    <s v="&gt; 2"/>
  </r>
  <r>
    <s v="Europa"/>
    <s v="EU181"/>
    <x v="0"/>
    <s v="pssp"/>
    <x v="0"/>
    <n v="5.5"/>
    <x v="6"/>
    <n v="6"/>
    <n v="2.4"/>
    <x v="4"/>
    <s v="2.1-5"/>
    <n v="1"/>
    <n v="3.1"/>
    <n v="6"/>
    <n v="0.51666666699999997"/>
    <s v="growth"/>
    <s v="no"/>
    <s v="no"/>
    <s v="&gt; 2"/>
  </r>
  <r>
    <s v="Europa"/>
    <s v="EU181"/>
    <x v="0"/>
    <s v="pssp"/>
    <x v="1"/>
    <s v="NA"/>
    <x v="2"/>
    <n v="11"/>
    <n v="5.5"/>
    <x v="5"/>
    <s v="&gt; 5"/>
    <n v="-5"/>
    <s v="NA"/>
    <n v="5"/>
    <s v="NA"/>
    <s v="NA"/>
    <s v="no"/>
    <s v="no"/>
    <s v="&gt; 2"/>
  </r>
  <r>
    <s v="Europa"/>
    <s v="EU182"/>
    <x v="0"/>
    <s v="pssp"/>
    <x v="0"/>
    <n v="1.2"/>
    <x v="1"/>
    <n v="0"/>
    <s v="NA"/>
    <x v="0"/>
    <s v="NA"/>
    <s v=""/>
    <s v="NA"/>
    <s v="NA"/>
    <s v="NA"/>
    <s v="NA"/>
    <s v="no"/>
    <s v="no"/>
    <s v="0.6-2"/>
  </r>
  <r>
    <s v="Europa"/>
    <s v="EU182"/>
    <x v="0"/>
    <s v="pssp"/>
    <x v="0"/>
    <n v="3.6"/>
    <x v="5"/>
    <n v="6"/>
    <n v="1.2"/>
    <x v="2"/>
    <s v="1.2-2"/>
    <n v="1"/>
    <n v="2.4"/>
    <n v="6"/>
    <n v="0.4"/>
    <s v="growth"/>
    <s v="no"/>
    <s v="no"/>
    <s v="0.6-2"/>
  </r>
  <r>
    <s v="Europa"/>
    <s v="EU182"/>
    <x v="0"/>
    <s v="pssp"/>
    <x v="0"/>
    <n v="5"/>
    <x v="5"/>
    <n v="11"/>
    <n v="3.6"/>
    <x v="4"/>
    <s v="2.1-5"/>
    <n v="0"/>
    <n v="1.4"/>
    <n v="5"/>
    <n v="0.28000000000000003"/>
    <s v="growth"/>
    <s v="no"/>
    <s v="no"/>
    <s v="0.6-2"/>
  </r>
  <r>
    <s v="Europa"/>
    <s v="EU182"/>
    <x v="0"/>
    <s v="pssp"/>
    <x v="1"/>
    <s v="NA"/>
    <x v="2"/>
    <n v="15"/>
    <n v="5"/>
    <x v="4"/>
    <s v="2.1-5"/>
    <n v="-4"/>
    <s v="NA"/>
    <n v="4"/>
    <s v="NA"/>
    <s v="NA"/>
    <s v="no"/>
    <s v="no"/>
    <s v="0.6-2"/>
  </r>
  <r>
    <s v="Europa"/>
    <s v="EU183"/>
    <x v="0"/>
    <s v="pssp"/>
    <x v="0"/>
    <n v="2"/>
    <x v="0"/>
    <n v="0"/>
    <s v="NA"/>
    <x v="0"/>
    <s v="NA"/>
    <s v=""/>
    <s v="NA"/>
    <s v="NA"/>
    <s v="NA"/>
    <s v="NA"/>
    <s v="no"/>
    <s v="no"/>
    <s v="0.6-2"/>
  </r>
  <r>
    <s v="Europa"/>
    <s v="EU183"/>
    <x v="0"/>
    <s v="pssp"/>
    <x v="0"/>
    <n v="2.1"/>
    <x v="5"/>
    <n v="6"/>
    <n v="2"/>
    <x v="1"/>
    <s v="1.2-2"/>
    <n v="2"/>
    <n v="0.1"/>
    <n v="6"/>
    <n v="1.6666667E-2"/>
    <s v="growth"/>
    <s v="no"/>
    <s v="no"/>
    <s v="0.6-2"/>
  </r>
  <r>
    <s v="Europa"/>
    <s v="EU183"/>
    <x v="0"/>
    <s v="pssp"/>
    <x v="1"/>
    <s v="NA"/>
    <x v="2"/>
    <n v="11"/>
    <n v="2.1"/>
    <x v="4"/>
    <s v="2.1-5"/>
    <n v="-4"/>
    <s v="NA"/>
    <n v="5"/>
    <s v="NA"/>
    <s v="NA"/>
    <s v="no"/>
    <s v="no"/>
    <s v="0.6-2"/>
  </r>
  <r>
    <s v="Europa"/>
    <s v="EU184"/>
    <x v="3"/>
    <s v="pllsp"/>
    <x v="0"/>
    <n v="1.4"/>
    <x v="1"/>
    <n v="0"/>
    <s v="NA"/>
    <x v="0"/>
    <s v="NA"/>
    <s v=""/>
    <s v="NA"/>
    <s v="NA"/>
    <s v="NA"/>
    <s v="NA"/>
    <s v="no"/>
    <s v="no"/>
    <s v="0.6-2"/>
  </r>
  <r>
    <s v="Europa"/>
    <s v="EU184"/>
    <x v="3"/>
    <s v="pllsp"/>
    <x v="0"/>
    <n v="1.8"/>
    <x v="1"/>
    <n v="6"/>
    <n v="1.4"/>
    <x v="2"/>
    <s v="1.2-2"/>
    <n v="0"/>
    <n v="0.4"/>
    <n v="6"/>
    <n v="6.6666666999999999E-2"/>
    <s v="growth"/>
    <s v="no"/>
    <s v="no"/>
    <s v="0.6-2"/>
  </r>
  <r>
    <s v="Europa"/>
    <s v="EU184"/>
    <x v="3"/>
    <s v="pllsp"/>
    <x v="2"/>
    <s v="NA"/>
    <x v="3"/>
    <n v="11"/>
    <n v="1.8"/>
    <x v="2"/>
    <s v="1.2-2"/>
    <s v="NA"/>
    <s v="NA"/>
    <n v="5"/>
    <s v="NA"/>
    <s v="NA"/>
    <s v="no"/>
    <s v="no"/>
    <s v="0.6-2"/>
  </r>
  <r>
    <s v="Europa"/>
    <s v="EU185"/>
    <x v="1"/>
    <s v="esp g3"/>
    <x v="0"/>
    <n v="2"/>
    <x v="0"/>
    <n v="0"/>
    <s v="NA"/>
    <x v="0"/>
    <s v="NA"/>
    <s v=""/>
    <s v="NA"/>
    <s v="NA"/>
    <s v="NA"/>
    <s v="NA"/>
    <s v="no"/>
    <s v="no"/>
    <s v="0.6-2"/>
  </r>
  <r>
    <s v="Europa"/>
    <s v="EU185"/>
    <x v="1"/>
    <s v="esp g3"/>
    <x v="2"/>
    <s v="NA"/>
    <x v="3"/>
    <n v="6"/>
    <n v="2"/>
    <x v="1"/>
    <s v="1.2-2"/>
    <s v="NA"/>
    <s v="NA"/>
    <n v="6"/>
    <s v="NA"/>
    <s v="NA"/>
    <s v="no"/>
    <s v="no"/>
    <s v="0.6-2"/>
  </r>
  <r>
    <s v="Europa"/>
    <s v="EU186"/>
    <x v="0"/>
    <s v="pssp"/>
    <x v="0"/>
    <n v="1"/>
    <x v="0"/>
    <n v="0"/>
    <s v="NA"/>
    <x v="0"/>
    <s v="NA"/>
    <s v=""/>
    <s v="NA"/>
    <s v="NA"/>
    <s v="NA"/>
    <s v="NA"/>
    <s v="no"/>
    <s v="no"/>
    <s v="0.6-2"/>
  </r>
  <r>
    <s v="Europa"/>
    <s v="EU186"/>
    <x v="0"/>
    <s v="pssp"/>
    <x v="0"/>
    <n v="1.3"/>
    <x v="1"/>
    <n v="6"/>
    <n v="1"/>
    <x v="1"/>
    <s v="0.6-1.1"/>
    <n v="1"/>
    <n v="0.3"/>
    <n v="6"/>
    <n v="0.05"/>
    <s v="growth"/>
    <s v="no"/>
    <s v="no"/>
    <s v="0.6-2"/>
  </r>
  <r>
    <s v="Europa"/>
    <s v="EU186"/>
    <x v="0"/>
    <s v="pssp"/>
    <x v="2"/>
    <s v="NA"/>
    <x v="3"/>
    <n v="11"/>
    <n v="1.3"/>
    <x v="2"/>
    <s v="1.2-2"/>
    <s v="NA"/>
    <s v="NA"/>
    <n v="5"/>
    <s v="NA"/>
    <s v="NA"/>
    <s v="no"/>
    <s v="no"/>
    <s v="0.6-2"/>
  </r>
  <r>
    <s v="Europa"/>
    <s v="EU187"/>
    <x v="0"/>
    <s v="pssp"/>
    <x v="0"/>
    <n v="1.1000000000000001"/>
    <x v="0"/>
    <n v="0"/>
    <s v="NA"/>
    <x v="0"/>
    <s v="NA"/>
    <s v=""/>
    <s v="NA"/>
    <s v="NA"/>
    <s v="NA"/>
    <s v="NA"/>
    <s v="no"/>
    <s v="no"/>
    <s v="0.6-2"/>
  </r>
  <r>
    <s v="Europa"/>
    <s v="EU187"/>
    <x v="0"/>
    <s v="pssp"/>
    <x v="0"/>
    <n v="1.2"/>
    <x v="1"/>
    <n v="6"/>
    <n v="1.1000000000000001"/>
    <x v="1"/>
    <s v="0.6-1.1"/>
    <n v="1"/>
    <n v="0.1"/>
    <n v="6"/>
    <n v="1.6666667E-2"/>
    <s v="growth"/>
    <s v="no"/>
    <s v="no"/>
    <s v="0.6-2"/>
  </r>
  <r>
    <s v="Europa"/>
    <s v="EU187"/>
    <x v="0"/>
    <s v="pssp"/>
    <x v="0"/>
    <n v="1.5"/>
    <x v="1"/>
    <n v="11"/>
    <n v="1.2"/>
    <x v="2"/>
    <s v="1.2-2"/>
    <n v="0"/>
    <n v="0.3"/>
    <n v="5"/>
    <n v="0.06"/>
    <s v="growth"/>
    <s v="no"/>
    <s v="no"/>
    <s v="0.6-2"/>
  </r>
  <r>
    <s v="Europa"/>
    <s v="EU187"/>
    <x v="0"/>
    <s v="pssp"/>
    <x v="1"/>
    <s v="NA"/>
    <x v="2"/>
    <n v="15"/>
    <n v="1.5"/>
    <x v="2"/>
    <s v="1.2-2"/>
    <n v="-3"/>
    <s v="NA"/>
    <n v="4"/>
    <s v="NA"/>
    <s v="NA"/>
    <s v="no"/>
    <s v="no"/>
    <s v="0.6-2"/>
  </r>
  <r>
    <s v="Europa"/>
    <s v="EU188"/>
    <x v="0"/>
    <s v="pssp"/>
    <x v="0"/>
    <n v="1.5"/>
    <x v="1"/>
    <n v="0"/>
    <s v="NA"/>
    <x v="0"/>
    <s v="NA"/>
    <s v=""/>
    <s v="NA"/>
    <s v="NA"/>
    <s v="NA"/>
    <s v="NA"/>
    <s v="no"/>
    <s v="no"/>
    <s v="0.6-2"/>
  </r>
  <r>
    <s v="Europa"/>
    <s v="EU188"/>
    <x v="0"/>
    <s v="pssp"/>
    <x v="1"/>
    <s v="NA"/>
    <x v="2"/>
    <n v="6"/>
    <n v="1.5"/>
    <x v="2"/>
    <s v="1.2-2"/>
    <n v="-3"/>
    <s v="NA"/>
    <n v="6"/>
    <s v="NA"/>
    <s v="NA"/>
    <s v="no"/>
    <s v="no"/>
    <s v="0.6-2"/>
  </r>
  <r>
    <s v="Europa"/>
    <s v="EU189"/>
    <x v="0"/>
    <s v="pssp"/>
    <x v="0"/>
    <n v="0.6"/>
    <x v="0"/>
    <n v="0"/>
    <s v="NA"/>
    <x v="0"/>
    <s v="NA"/>
    <s v=""/>
    <s v="NA"/>
    <s v="NA"/>
    <s v="NA"/>
    <s v="NA"/>
    <s v="no"/>
    <s v="no"/>
    <s v="0.6-2"/>
  </r>
  <r>
    <s v="Europa"/>
    <s v="EU189"/>
    <x v="0"/>
    <s v="pssp"/>
    <x v="1"/>
    <s v="NA"/>
    <x v="2"/>
    <n v="6"/>
    <n v="0.6"/>
    <x v="1"/>
    <s v="0.6-1.1"/>
    <n v="-2"/>
    <s v="NA"/>
    <n v="6"/>
    <s v="NA"/>
    <s v="NA"/>
    <s v="no"/>
    <s v="no"/>
    <s v="0.6-2"/>
  </r>
  <r>
    <s v="Europa"/>
    <s v="EU19"/>
    <x v="0"/>
    <s v="pssp"/>
    <x v="0"/>
    <n v="4.4000000000000004"/>
    <x v="5"/>
    <n v="0"/>
    <s v="NA"/>
    <x v="0"/>
    <s v="NA"/>
    <s v=""/>
    <s v="NA"/>
    <s v="NA"/>
    <s v="NA"/>
    <s v="NA"/>
    <s v="no"/>
    <s v="no"/>
    <s v="&gt; 2"/>
  </r>
  <r>
    <s v="Europa"/>
    <s v="EU19"/>
    <x v="0"/>
    <s v="pssp"/>
    <x v="0"/>
    <n v="5.7"/>
    <x v="6"/>
    <n v="6"/>
    <n v="4.4000000000000004"/>
    <x v="4"/>
    <s v="2.1-5"/>
    <n v="1"/>
    <n v="1.3"/>
    <n v="6"/>
    <n v="0.21666666700000001"/>
    <s v="growth"/>
    <s v="no"/>
    <s v="no"/>
    <s v="&gt; 2"/>
  </r>
  <r>
    <s v="Europa"/>
    <s v="EU19"/>
    <x v="0"/>
    <s v="pssp"/>
    <x v="1"/>
    <s v="NA"/>
    <x v="2"/>
    <n v="11"/>
    <n v="5.7"/>
    <x v="5"/>
    <s v="&gt; 5"/>
    <n v="-5"/>
    <s v="NA"/>
    <n v="5"/>
    <s v="NA"/>
    <s v="NA"/>
    <s v="no"/>
    <s v="no"/>
    <s v="&gt; 2"/>
  </r>
  <r>
    <s v="Europa"/>
    <s v="EU190"/>
    <x v="4"/>
    <s v="unk"/>
    <x v="0"/>
    <n v="0.7"/>
    <x v="0"/>
    <n v="0"/>
    <s v="NA"/>
    <x v="0"/>
    <s v="NA"/>
    <s v=""/>
    <s v="NA"/>
    <s v="NA"/>
    <s v="NA"/>
    <s v="NA"/>
    <s v="no"/>
    <s v="yes"/>
    <s v="0.6-2"/>
  </r>
  <r>
    <s v="Europa"/>
    <s v="EU190"/>
    <x v="4"/>
    <s v="unk"/>
    <x v="0"/>
    <n v="1.6"/>
    <x v="1"/>
    <n v="6"/>
    <n v="0.7"/>
    <x v="1"/>
    <s v="0.6-1.1"/>
    <n v="1"/>
    <n v="0.9"/>
    <n v="6"/>
    <n v="0.15"/>
    <s v="growth"/>
    <s v="no"/>
    <s v="yes"/>
    <s v="0.6-2"/>
  </r>
  <r>
    <s v="Europa"/>
    <s v="EU190"/>
    <x v="4"/>
    <s v="unk"/>
    <x v="0"/>
    <n v="2.6"/>
    <x v="5"/>
    <n v="11"/>
    <n v="1.6"/>
    <x v="2"/>
    <s v="1.2-2"/>
    <n v="1"/>
    <n v="1"/>
    <n v="5"/>
    <n v="0.2"/>
    <s v="growth"/>
    <s v="no"/>
    <s v="yes"/>
    <s v="0.6-2"/>
  </r>
  <r>
    <s v="Europa"/>
    <s v="EU190"/>
    <x v="4"/>
    <s v="unk"/>
    <x v="0"/>
    <n v="1.1000000000000001"/>
    <x v="0"/>
    <n v="15"/>
    <n v="2.6"/>
    <x v="4"/>
    <s v="2.1-5"/>
    <n v="-2"/>
    <n v="-1.5"/>
    <n v="4"/>
    <n v="-0.375"/>
    <s v="shrink"/>
    <s v="yes"/>
    <s v="yes"/>
    <s v="0.6-2"/>
  </r>
  <r>
    <s v="Europa"/>
    <s v="EU190"/>
    <x v="4"/>
    <s v="unk"/>
    <x v="1"/>
    <s v="NA"/>
    <x v="2"/>
    <n v="20"/>
    <n v="1.1000000000000001"/>
    <x v="1"/>
    <s v="0.6-1.1"/>
    <n v="-2"/>
    <s v="NA"/>
    <n v="5"/>
    <s v="NA"/>
    <s v="NA"/>
    <s v="yes"/>
    <s v="yes"/>
    <s v="0.6-2"/>
  </r>
  <r>
    <s v="Europa"/>
    <s v="EU191"/>
    <x v="1"/>
    <s v="esp g1.2"/>
    <x v="0"/>
    <n v="1.1000000000000001"/>
    <x v="0"/>
    <n v="0"/>
    <s v="NA"/>
    <x v="0"/>
    <s v="NA"/>
    <s v=""/>
    <s v="NA"/>
    <s v="NA"/>
    <s v="NA"/>
    <s v="NA"/>
    <s v="no"/>
    <s v="yes"/>
    <s v="0.6-2"/>
  </r>
  <r>
    <s v="Europa"/>
    <s v="EU191"/>
    <x v="1"/>
    <s v="esp g1.2"/>
    <x v="0"/>
    <n v="0.5"/>
    <x v="4"/>
    <n v="6"/>
    <n v="1.1000000000000001"/>
    <x v="1"/>
    <s v="0.6-1.1"/>
    <n v="-1"/>
    <n v="-0.6"/>
    <n v="6"/>
    <n v="-0.1"/>
    <s v="shrink"/>
    <s v="yes"/>
    <s v="yes"/>
    <s v="0.6-2"/>
  </r>
  <r>
    <s v="Europa"/>
    <s v="EU191"/>
    <x v="1"/>
    <s v="esp g1.2"/>
    <x v="0"/>
    <n v="0.9"/>
    <x v="0"/>
    <n v="11"/>
    <n v="0.5"/>
    <x v="3"/>
    <s v="&lt; 0.6"/>
    <n v="1"/>
    <n v="0.4"/>
    <n v="5"/>
    <n v="0.08"/>
    <s v="growth"/>
    <s v="yes"/>
    <s v="yes"/>
    <s v="0.6-2"/>
  </r>
  <r>
    <s v="Europa"/>
    <s v="EU191"/>
    <x v="1"/>
    <s v="esp g1.2"/>
    <x v="0"/>
    <n v="0.9"/>
    <x v="0"/>
    <n v="15"/>
    <n v="0.9"/>
    <x v="1"/>
    <s v="0.6-1.1"/>
    <n v="0"/>
    <n v="0"/>
    <n v="4"/>
    <n v="0"/>
    <s v="no-growth"/>
    <s v="yes"/>
    <s v="yes"/>
    <s v="0.6-2"/>
  </r>
  <r>
    <s v="Europa"/>
    <s v="EU191"/>
    <x v="1"/>
    <s v="esp g1.2"/>
    <x v="0"/>
    <n v="1.9"/>
    <x v="1"/>
    <n v="20"/>
    <n v="0.9"/>
    <x v="1"/>
    <s v="0.6-1.1"/>
    <n v="1"/>
    <n v="1"/>
    <n v="5"/>
    <n v="0.2"/>
    <s v="growth"/>
    <s v="yes"/>
    <s v="yes"/>
    <s v="0.6-2"/>
  </r>
  <r>
    <s v="Europa"/>
    <s v="EU191"/>
    <x v="1"/>
    <s v="esp g1.2"/>
    <x v="1"/>
    <s v="NA"/>
    <x v="2"/>
    <n v="23"/>
    <n v="1.9"/>
    <x v="2"/>
    <s v="1.2-2"/>
    <n v="-3"/>
    <s v="NA"/>
    <n v="3"/>
    <s v="NA"/>
    <s v="NA"/>
    <s v="yes"/>
    <s v="yes"/>
    <s v="0.6-2"/>
  </r>
  <r>
    <s v="Europa"/>
    <s v="EU192"/>
    <x v="1"/>
    <s v="esp g3"/>
    <x v="0"/>
    <n v="1.6"/>
    <x v="1"/>
    <n v="0"/>
    <s v="NA"/>
    <x v="0"/>
    <s v="NA"/>
    <s v=""/>
    <s v="NA"/>
    <s v="NA"/>
    <s v="NA"/>
    <s v="NA"/>
    <s v="no"/>
    <s v="yes"/>
    <s v="0.6-2"/>
  </r>
  <r>
    <s v="Europa"/>
    <s v="EU192"/>
    <x v="1"/>
    <s v="esp g3"/>
    <x v="2"/>
    <s v="NA"/>
    <x v="3"/>
    <n v="6"/>
    <s v="NA"/>
    <x v="0"/>
    <s v="NA"/>
    <s v=""/>
    <s v="NA"/>
    <n v="6"/>
    <s v="NA"/>
    <s v="NA"/>
    <s v="no"/>
    <s v="yes"/>
    <s v="0.6-2"/>
  </r>
  <r>
    <s v="Europa"/>
    <s v="EU192"/>
    <x v="1"/>
    <s v="esp g3"/>
    <x v="0"/>
    <n v="1"/>
    <x v="0"/>
    <n v="11"/>
    <n v="1.6"/>
    <x v="2"/>
    <s v="1.2-2"/>
    <n v="-1"/>
    <n v="-0.6"/>
    <n v="11"/>
    <n v="-5.4545455E-2"/>
    <s v="shrink"/>
    <s v="yes"/>
    <s v="yes"/>
    <s v="0.6-2"/>
  </r>
  <r>
    <s v="Europa"/>
    <s v="EU192"/>
    <x v="1"/>
    <s v="esp g3"/>
    <x v="1"/>
    <s v="NA"/>
    <x v="2"/>
    <n v="15"/>
    <n v="1"/>
    <x v="1"/>
    <s v="0.6-1.1"/>
    <n v="-2"/>
    <s v="NA"/>
    <n v="4"/>
    <s v="NA"/>
    <s v="NA"/>
    <s v="yes"/>
    <s v="yes"/>
    <s v="0.6-2"/>
  </r>
  <r>
    <s v="Europa"/>
    <s v="EU193"/>
    <x v="1"/>
    <s v="esp g3"/>
    <x v="0"/>
    <n v="0.3"/>
    <x v="4"/>
    <n v="0"/>
    <s v="NA"/>
    <x v="0"/>
    <s v="NA"/>
    <s v=""/>
    <s v="NA"/>
    <s v="NA"/>
    <s v="NA"/>
    <s v="NA"/>
    <s v="no"/>
    <s v="no"/>
    <s v="&lt; 0.6"/>
  </r>
  <r>
    <s v="Europa"/>
    <s v="EU193"/>
    <x v="1"/>
    <s v="esp g3"/>
    <x v="1"/>
    <s v="NA"/>
    <x v="2"/>
    <n v="6"/>
    <n v="0.3"/>
    <x v="3"/>
    <s v="&lt; 0.6"/>
    <n v="-1"/>
    <s v="NA"/>
    <n v="6"/>
    <s v="NA"/>
    <s v="NA"/>
    <s v="no"/>
    <s v="no"/>
    <s v="&lt; 0.6"/>
  </r>
  <r>
    <s v="Europa"/>
    <s v="EU194"/>
    <x v="0"/>
    <s v="pssp"/>
    <x v="0"/>
    <n v="1.8"/>
    <x v="1"/>
    <n v="0"/>
    <s v="NA"/>
    <x v="0"/>
    <s v="NA"/>
    <s v=""/>
    <s v="NA"/>
    <s v="NA"/>
    <s v="NA"/>
    <s v="NA"/>
    <s v="no"/>
    <s v="yes"/>
    <s v="0.6-2"/>
  </r>
  <r>
    <s v="Europa"/>
    <s v="EU194"/>
    <x v="0"/>
    <s v="pssp"/>
    <x v="0"/>
    <n v="3.4"/>
    <x v="5"/>
    <n v="6"/>
    <n v="1.8"/>
    <x v="2"/>
    <s v="1.2-2"/>
    <n v="1"/>
    <n v="1.6"/>
    <n v="6"/>
    <n v="0.26666666700000002"/>
    <s v="growth"/>
    <s v="no"/>
    <s v="yes"/>
    <s v="0.6-2"/>
  </r>
  <r>
    <s v="Europa"/>
    <s v="EU194"/>
    <x v="0"/>
    <s v="pssp"/>
    <x v="0"/>
    <n v="3"/>
    <x v="5"/>
    <n v="11"/>
    <n v="3.4"/>
    <x v="4"/>
    <s v="2.1-5"/>
    <n v="0"/>
    <n v="-0.4"/>
    <n v="5"/>
    <n v="-0.08"/>
    <s v="shrink"/>
    <s v="yes"/>
    <s v="yes"/>
    <s v="0.6-2"/>
  </r>
  <r>
    <s v="Europa"/>
    <s v="EU194"/>
    <x v="0"/>
    <s v="pssp"/>
    <x v="0"/>
    <n v="3"/>
    <x v="5"/>
    <n v="15"/>
    <n v="3"/>
    <x v="4"/>
    <s v="2.1-5"/>
    <n v="0"/>
    <n v="0"/>
    <n v="4"/>
    <n v="0"/>
    <s v="no-growth"/>
    <s v="yes"/>
    <s v="yes"/>
    <s v="0.6-2"/>
  </r>
  <r>
    <s v="Europa"/>
    <s v="EU194"/>
    <x v="0"/>
    <s v="pssp"/>
    <x v="0"/>
    <n v="2.2000000000000002"/>
    <x v="5"/>
    <n v="20"/>
    <n v="3"/>
    <x v="4"/>
    <s v="2.1-5"/>
    <n v="0"/>
    <n v="-0.8"/>
    <n v="5"/>
    <n v="-0.16"/>
    <s v="shrink"/>
    <s v="yes"/>
    <s v="yes"/>
    <s v="0.6-2"/>
  </r>
  <r>
    <s v="Europa"/>
    <s v="EU194"/>
    <x v="0"/>
    <s v="pssp"/>
    <x v="1"/>
    <s v="NA"/>
    <x v="2"/>
    <n v="23"/>
    <n v="2.2000000000000002"/>
    <x v="4"/>
    <s v="2.1-5"/>
    <n v="-4"/>
    <s v="NA"/>
    <n v="3"/>
    <s v="NA"/>
    <s v="NA"/>
    <s v="yes"/>
    <s v="yes"/>
    <s v="0.6-2"/>
  </r>
  <r>
    <s v="Europa"/>
    <s v="EU195"/>
    <x v="0"/>
    <s v="pssp"/>
    <x v="0"/>
    <n v="1.8"/>
    <x v="1"/>
    <n v="0"/>
    <s v="NA"/>
    <x v="0"/>
    <s v="NA"/>
    <s v=""/>
    <s v="NA"/>
    <s v="NA"/>
    <s v="NA"/>
    <s v="NA"/>
    <s v="no"/>
    <s v="no"/>
    <s v="0.6-2"/>
  </r>
  <r>
    <s v="Europa"/>
    <s v="EU195"/>
    <x v="0"/>
    <s v="pssp"/>
    <x v="1"/>
    <s v="NA"/>
    <x v="2"/>
    <n v="6"/>
    <n v="1.8"/>
    <x v="2"/>
    <s v="1.2-2"/>
    <n v="-3"/>
    <s v="NA"/>
    <n v="6"/>
    <s v="NA"/>
    <s v="NA"/>
    <s v="no"/>
    <s v="no"/>
    <s v="0.6-2"/>
  </r>
  <r>
    <s v="Europa"/>
    <s v="EU196"/>
    <x v="0"/>
    <s v="pssp"/>
    <x v="0"/>
    <n v="0.3"/>
    <x v="4"/>
    <n v="0"/>
    <s v="NA"/>
    <x v="0"/>
    <s v="NA"/>
    <s v=""/>
    <s v="NA"/>
    <s v="NA"/>
    <s v="NA"/>
    <s v="NA"/>
    <s v="no"/>
    <s v="no"/>
    <s v="&lt; 0.6"/>
  </r>
  <r>
    <s v="Europa"/>
    <s v="EU196"/>
    <x v="0"/>
    <s v="pssp"/>
    <x v="2"/>
    <s v="NA"/>
    <x v="3"/>
    <n v="6"/>
    <s v="NA"/>
    <x v="0"/>
    <s v="NA"/>
    <s v=""/>
    <s v="NA"/>
    <n v="6"/>
    <s v="NA"/>
    <s v="NA"/>
    <s v="no"/>
    <s v="no"/>
    <s v="&lt; 0.6"/>
  </r>
  <r>
    <s v="Europa"/>
    <s v="EU196"/>
    <x v="0"/>
    <s v="pssp"/>
    <x v="0"/>
    <n v="2.6"/>
    <x v="5"/>
    <n v="11"/>
    <n v="0.3"/>
    <x v="3"/>
    <s v="&lt; 0.6"/>
    <n v="3"/>
    <n v="2.2999999999999998"/>
    <n v="11"/>
    <n v="0.20909090909090908"/>
    <s v="growth"/>
    <s v="no"/>
    <s v="no"/>
    <s v="&lt; 0.6"/>
  </r>
  <r>
    <s v="Europa"/>
    <s v="EU196"/>
    <x v="0"/>
    <s v="pssp"/>
    <x v="1"/>
    <s v="NA"/>
    <x v="2"/>
    <n v="15"/>
    <n v="2.6"/>
    <x v="4"/>
    <s v="2.1-5"/>
    <n v="-4"/>
    <s v="NA"/>
    <n v="4"/>
    <s v="NA"/>
    <s v="NA"/>
    <s v="no"/>
    <s v="no"/>
    <s v="&lt; 0.6"/>
  </r>
  <r>
    <s v="Europa"/>
    <s v="EU197"/>
    <x v="0"/>
    <s v="pssp"/>
    <x v="0"/>
    <n v="0.3"/>
    <x v="4"/>
    <n v="0"/>
    <s v="NA"/>
    <x v="0"/>
    <s v="NA"/>
    <s v=""/>
    <s v="NA"/>
    <s v="NA"/>
    <s v="NA"/>
    <s v="NA"/>
    <s v="no"/>
    <s v="no"/>
    <s v="&lt; 0.6"/>
  </r>
  <r>
    <s v="Europa"/>
    <s v="EU197"/>
    <x v="0"/>
    <s v="pssp"/>
    <x v="1"/>
    <s v="NA"/>
    <x v="2"/>
    <n v="6"/>
    <n v="0.3"/>
    <x v="3"/>
    <s v="&lt; 0.6"/>
    <n v="-1"/>
    <s v="NA"/>
    <n v="6"/>
    <s v="NA"/>
    <s v="NA"/>
    <s v="no"/>
    <s v="no"/>
    <s v="&lt; 0.6"/>
  </r>
  <r>
    <s v="Europa"/>
    <s v="EU198"/>
    <x v="1"/>
    <s v="esp g3"/>
    <x v="0"/>
    <n v="0.3"/>
    <x v="4"/>
    <n v="0"/>
    <s v="NA"/>
    <x v="0"/>
    <s v="NA"/>
    <s v=""/>
    <s v="NA"/>
    <s v="NA"/>
    <s v="NA"/>
    <s v="NA"/>
    <s v="no"/>
    <s v="no"/>
    <s v="&lt; 0.6"/>
  </r>
  <r>
    <s v="Europa"/>
    <s v="EU198"/>
    <x v="1"/>
    <s v="esp g3"/>
    <x v="1"/>
    <s v="NA"/>
    <x v="2"/>
    <n v="6"/>
    <n v="0.3"/>
    <x v="3"/>
    <s v="&lt; 0.6"/>
    <n v="-1"/>
    <s v="NA"/>
    <n v="6"/>
    <s v="NA"/>
    <s v="NA"/>
    <s v="no"/>
    <s v="no"/>
    <s v="&lt; 0.6"/>
  </r>
  <r>
    <s v="Europa"/>
    <s v="EU199"/>
    <x v="0"/>
    <s v="pssp"/>
    <x v="0"/>
    <n v="0.3"/>
    <x v="4"/>
    <n v="0"/>
    <s v="NA"/>
    <x v="0"/>
    <s v="NA"/>
    <s v=""/>
    <s v="NA"/>
    <s v="NA"/>
    <s v="NA"/>
    <s v="NA"/>
    <s v="no"/>
    <s v="no"/>
    <s v="&lt; 0.6"/>
  </r>
  <r>
    <s v="Europa"/>
    <s v="EU199"/>
    <x v="0"/>
    <s v="pssp"/>
    <x v="1"/>
    <s v="NA"/>
    <x v="2"/>
    <n v="6"/>
    <n v="0.3"/>
    <x v="3"/>
    <s v="&lt; 0.6"/>
    <n v="-1"/>
    <s v="NA"/>
    <n v="6"/>
    <s v="NA"/>
    <s v="NA"/>
    <s v="no"/>
    <s v="no"/>
    <s v="&lt; 0.6"/>
  </r>
  <r>
    <s v="Europa"/>
    <s v="EU2"/>
    <x v="1"/>
    <s v="esp g3"/>
    <x v="0"/>
    <n v="1.2"/>
    <x v="1"/>
    <n v="0"/>
    <s v="NA"/>
    <x v="0"/>
    <s v="NA"/>
    <s v=""/>
    <s v="NA"/>
    <s v="NA"/>
    <s v="NA"/>
    <s v="NA"/>
    <s v="no"/>
    <s v="yes"/>
    <s v="0.6-2"/>
  </r>
  <r>
    <s v="Europa"/>
    <s v="EU2"/>
    <x v="1"/>
    <s v="esp g3"/>
    <x v="2"/>
    <s v="NA"/>
    <x v="3"/>
    <n v="6"/>
    <s v="NA"/>
    <x v="0"/>
    <s v="NA"/>
    <s v=""/>
    <s v="NA"/>
    <n v="6"/>
    <s v="NA"/>
    <s v="NA"/>
    <s v="no"/>
    <s v="yes"/>
    <s v="0.6-2"/>
  </r>
  <r>
    <s v="Europa"/>
    <s v="EU2"/>
    <x v="1"/>
    <s v="esp g3"/>
    <x v="0"/>
    <n v="1.1000000000000001"/>
    <x v="0"/>
    <n v="11"/>
    <n v="1.2"/>
    <x v="2"/>
    <s v="1.2-2"/>
    <n v="-1"/>
    <n v="-0.1"/>
    <n v="11"/>
    <n v="-9.0909089999999994E-3"/>
    <s v="shrink"/>
    <s v="yes"/>
    <s v="yes"/>
    <s v="0.6-2"/>
  </r>
  <r>
    <s v="Europa"/>
    <s v="EU2"/>
    <x v="1"/>
    <s v="esp g3"/>
    <x v="1"/>
    <s v="NA"/>
    <x v="2"/>
    <n v="15"/>
    <n v="1.1000000000000001"/>
    <x v="1"/>
    <s v="0.6-1.1"/>
    <n v="-2"/>
    <s v="NA"/>
    <n v="4"/>
    <s v="NA"/>
    <s v="NA"/>
    <s v="yes"/>
    <s v="yes"/>
    <s v="0.6-2"/>
  </r>
  <r>
    <s v="Europa"/>
    <s v="EU20"/>
    <x v="0"/>
    <s v="pssp"/>
    <x v="0"/>
    <n v="4.0999999999999996"/>
    <x v="5"/>
    <n v="0"/>
    <s v="NA"/>
    <x v="0"/>
    <s v="NA"/>
    <s v=""/>
    <s v="NA"/>
    <s v="NA"/>
    <s v="NA"/>
    <s v="NA"/>
    <s v="no"/>
    <s v="no"/>
    <s v="&gt; 2"/>
  </r>
  <r>
    <s v="Europa"/>
    <s v="EU20"/>
    <x v="0"/>
    <s v="pssp"/>
    <x v="1"/>
    <s v="NA"/>
    <x v="2"/>
    <n v="6"/>
    <n v="4.0999999999999996"/>
    <x v="4"/>
    <s v="2.1-5"/>
    <n v="-4"/>
    <s v="NA"/>
    <n v="6"/>
    <s v="NA"/>
    <s v="NA"/>
    <s v="no"/>
    <s v="no"/>
    <s v="&gt; 2"/>
  </r>
  <r>
    <s v="Europa"/>
    <s v="EU200"/>
    <x v="1"/>
    <s v="esp g3"/>
    <x v="0"/>
    <n v="1.6"/>
    <x v="1"/>
    <n v="0"/>
    <s v="NA"/>
    <x v="0"/>
    <s v="NA"/>
    <s v=""/>
    <s v="NA"/>
    <s v="NA"/>
    <s v="NA"/>
    <s v="NA"/>
    <s v="no"/>
    <s v="no"/>
    <s v="0.6-2"/>
  </r>
  <r>
    <s v="Europa"/>
    <s v="EU200"/>
    <x v="1"/>
    <s v="esp g3"/>
    <x v="0"/>
    <n v="2.5"/>
    <x v="5"/>
    <n v="6"/>
    <n v="1.6"/>
    <x v="2"/>
    <s v="1.2-2"/>
    <n v="1"/>
    <n v="0.9"/>
    <n v="6"/>
    <n v="0.15"/>
    <s v="growth"/>
    <s v="no"/>
    <s v="no"/>
    <s v="0.6-2"/>
  </r>
  <r>
    <s v="Europa"/>
    <s v="EU200"/>
    <x v="1"/>
    <s v="esp g3"/>
    <x v="0"/>
    <n v="3.2"/>
    <x v="5"/>
    <n v="11"/>
    <n v="2.5"/>
    <x v="4"/>
    <s v="2.1-5"/>
    <n v="0"/>
    <n v="0.7"/>
    <n v="5"/>
    <n v="0.14000000000000001"/>
    <s v="growth"/>
    <s v="no"/>
    <s v="no"/>
    <s v="0.6-2"/>
  </r>
  <r>
    <s v="Europa"/>
    <s v="EU200"/>
    <x v="1"/>
    <s v="esp g3"/>
    <x v="0"/>
    <n v="4.4000000000000004"/>
    <x v="5"/>
    <n v="15"/>
    <n v="3.2"/>
    <x v="4"/>
    <s v="2.1-5"/>
    <n v="0"/>
    <n v="1.2"/>
    <n v="4"/>
    <n v="0.3"/>
    <s v="growth"/>
    <s v="no"/>
    <s v="no"/>
    <s v="0.6-2"/>
  </r>
  <r>
    <s v="Europa"/>
    <s v="EU200"/>
    <x v="1"/>
    <s v="esp g3"/>
    <x v="0"/>
    <n v="5"/>
    <x v="5"/>
    <n v="20"/>
    <n v="4.4000000000000004"/>
    <x v="4"/>
    <s v="2.1-5"/>
    <n v="0"/>
    <n v="0.6"/>
    <n v="5"/>
    <n v="0.12"/>
    <s v="growth"/>
    <s v="no"/>
    <s v="no"/>
    <s v="0.6-2"/>
  </r>
  <r>
    <s v="Europa"/>
    <s v="EU200"/>
    <x v="1"/>
    <s v="esp g3"/>
    <x v="1"/>
    <s v="NA"/>
    <x v="2"/>
    <n v="23"/>
    <n v="5"/>
    <x v="4"/>
    <s v="2.1-5"/>
    <n v="-4"/>
    <s v="NA"/>
    <n v="3"/>
    <s v="NA"/>
    <s v="NA"/>
    <s v="no"/>
    <s v="no"/>
    <s v="0.6-2"/>
  </r>
  <r>
    <s v="Europa"/>
    <s v="EU21"/>
    <x v="1"/>
    <s v="esp g1.2"/>
    <x v="0"/>
    <n v="1.4"/>
    <x v="1"/>
    <n v="0"/>
    <s v="NA"/>
    <x v="0"/>
    <s v="NA"/>
    <s v=""/>
    <s v="NA"/>
    <s v="NA"/>
    <s v="NA"/>
    <s v="NA"/>
    <s v="no"/>
    <s v="no"/>
    <s v="0.6-2"/>
  </r>
  <r>
    <s v="Europa"/>
    <s v="EU21"/>
    <x v="1"/>
    <s v="esp g1.2"/>
    <x v="2"/>
    <s v="NA"/>
    <x v="3"/>
    <n v="6"/>
    <s v="NA"/>
    <x v="0"/>
    <s v="NA"/>
    <s v=""/>
    <s v="NA"/>
    <n v="6"/>
    <s v="NA"/>
    <s v="NA"/>
    <s v="no"/>
    <s v="no"/>
    <s v="0.6-2"/>
  </r>
  <r>
    <s v="Europa"/>
    <s v="EU21"/>
    <x v="1"/>
    <s v="esp g1.2"/>
    <x v="0"/>
    <n v="1.5"/>
    <x v="1"/>
    <n v="11"/>
    <n v="1.4"/>
    <x v="2"/>
    <s v="1.2-2"/>
    <n v="0"/>
    <n v="0.1"/>
    <n v="11"/>
    <n v="9.0909089999999994E-3"/>
    <s v="growth"/>
    <s v="no"/>
    <s v="no"/>
    <s v="0.6-2"/>
  </r>
  <r>
    <s v="Europa"/>
    <s v="EU21"/>
    <x v="1"/>
    <s v="esp g1.2"/>
    <x v="1"/>
    <s v="NA"/>
    <x v="2"/>
    <n v="15"/>
    <n v="1.5"/>
    <x v="2"/>
    <s v="1.2-2"/>
    <n v="-3"/>
    <s v="NA"/>
    <n v="4"/>
    <s v="NA"/>
    <s v="NA"/>
    <s v="no"/>
    <s v="no"/>
    <s v="0.6-2"/>
  </r>
  <r>
    <s v="Europa"/>
    <s v="EU22"/>
    <x v="0"/>
    <s v="pssp"/>
    <x v="0"/>
    <n v="1.3"/>
    <x v="1"/>
    <n v="0"/>
    <s v="NA"/>
    <x v="0"/>
    <s v="NA"/>
    <s v=""/>
    <s v="NA"/>
    <s v="NA"/>
    <s v="NA"/>
    <s v="NA"/>
    <s v="no"/>
    <s v="no"/>
    <s v="0.6-2"/>
  </r>
  <r>
    <s v="Europa"/>
    <s v="EU22"/>
    <x v="0"/>
    <s v="pssp"/>
    <x v="1"/>
    <s v="NA"/>
    <x v="2"/>
    <n v="6"/>
    <n v="1.3"/>
    <x v="2"/>
    <s v="1.2-2"/>
    <n v="-3"/>
    <s v="NA"/>
    <n v="6"/>
    <s v="NA"/>
    <s v="NA"/>
    <s v="no"/>
    <s v="no"/>
    <s v="0.6-2"/>
  </r>
  <r>
    <s v="Europa"/>
    <s v="EU23"/>
    <x v="1"/>
    <s v="esp g1.2"/>
    <x v="0"/>
    <n v="0.3"/>
    <x v="4"/>
    <n v="0"/>
    <s v="NA"/>
    <x v="0"/>
    <s v="NA"/>
    <s v=""/>
    <s v="NA"/>
    <s v="NA"/>
    <s v="NA"/>
    <s v="NA"/>
    <s v="no"/>
    <s v="no"/>
    <s v="&lt; 0.6"/>
  </r>
  <r>
    <s v="Europa"/>
    <s v="EU23"/>
    <x v="1"/>
    <s v="esp g1.2"/>
    <x v="0"/>
    <n v="0.6"/>
    <x v="0"/>
    <n v="6"/>
    <n v="0.3"/>
    <x v="3"/>
    <s v="&lt; 0.6"/>
    <n v="1"/>
    <n v="0.3"/>
    <n v="6"/>
    <n v="0.05"/>
    <s v="growth"/>
    <s v="no"/>
    <s v="no"/>
    <s v="&lt; 0.6"/>
  </r>
  <r>
    <s v="Europa"/>
    <s v="EU23"/>
    <x v="1"/>
    <s v="esp g1.2"/>
    <x v="1"/>
    <s v="NA"/>
    <x v="2"/>
    <n v="11"/>
    <n v="0.6"/>
    <x v="1"/>
    <s v="0.6-1.1"/>
    <n v="-2"/>
    <s v="NA"/>
    <n v="5"/>
    <s v="NA"/>
    <s v="NA"/>
    <s v="no"/>
    <s v="no"/>
    <s v="&lt; 0.6"/>
  </r>
  <r>
    <s v="Europa"/>
    <s v="EU24"/>
    <x v="1"/>
    <s v="esp g3"/>
    <x v="0"/>
    <n v="0.5"/>
    <x v="4"/>
    <n v="0"/>
    <s v="NA"/>
    <x v="0"/>
    <s v="NA"/>
    <s v=""/>
    <s v="NA"/>
    <s v="NA"/>
    <s v="NA"/>
    <s v="NA"/>
    <s v="no"/>
    <s v="no"/>
    <s v="&lt; 0.6"/>
  </r>
  <r>
    <s v="Europa"/>
    <s v="EU24"/>
    <x v="1"/>
    <s v="esp g3"/>
    <x v="1"/>
    <s v="NA"/>
    <x v="2"/>
    <n v="6"/>
    <n v="0.5"/>
    <x v="3"/>
    <s v="&lt; 0.6"/>
    <n v="-1"/>
    <s v="NA"/>
    <n v="6"/>
    <s v="NA"/>
    <s v="NA"/>
    <s v="no"/>
    <s v="no"/>
    <s v="&lt; 0.6"/>
  </r>
  <r>
    <s v="Europa"/>
    <s v="EU25"/>
    <x v="0"/>
    <s v="pssp"/>
    <x v="0"/>
    <n v="1.8"/>
    <x v="1"/>
    <n v="0"/>
    <s v="NA"/>
    <x v="0"/>
    <s v="NA"/>
    <s v=""/>
    <s v="NA"/>
    <s v="NA"/>
    <s v="NA"/>
    <s v="NA"/>
    <s v="no"/>
    <s v="no"/>
    <s v="0.6-2"/>
  </r>
  <r>
    <s v="Europa"/>
    <s v="EU25"/>
    <x v="0"/>
    <s v="pssp"/>
    <x v="1"/>
    <s v="NA"/>
    <x v="2"/>
    <n v="6"/>
    <n v="1.8"/>
    <x v="2"/>
    <s v="1.2-2"/>
    <n v="-3"/>
    <s v="NA"/>
    <n v="6"/>
    <s v="NA"/>
    <s v="NA"/>
    <s v="no"/>
    <s v="no"/>
    <s v="0.6-2"/>
  </r>
  <r>
    <s v="Europa"/>
    <s v="EU26"/>
    <x v="0"/>
    <s v="pssp"/>
    <x v="0"/>
    <n v="2.8"/>
    <x v="5"/>
    <n v="0"/>
    <s v="NA"/>
    <x v="0"/>
    <s v="NA"/>
    <s v=""/>
    <s v="NA"/>
    <s v="NA"/>
    <s v="NA"/>
    <s v="NA"/>
    <s v="no"/>
    <s v="no"/>
    <s v="&gt; 2"/>
  </r>
  <r>
    <s v="Europa"/>
    <s v="EU26"/>
    <x v="0"/>
    <s v="pssp"/>
    <x v="1"/>
    <s v="NA"/>
    <x v="2"/>
    <n v="6"/>
    <n v="2.8"/>
    <x v="4"/>
    <s v="2.1-5"/>
    <n v="-4"/>
    <s v="NA"/>
    <n v="6"/>
    <s v="NA"/>
    <s v="NA"/>
    <s v="no"/>
    <s v="no"/>
    <s v="&gt; 2"/>
  </r>
  <r>
    <s v="Europa"/>
    <s v="EU27"/>
    <x v="1"/>
    <s v="esp g1.2"/>
    <x v="0"/>
    <n v="2.4"/>
    <x v="5"/>
    <n v="0"/>
    <s v="NA"/>
    <x v="0"/>
    <s v="NA"/>
    <s v=""/>
    <s v="NA"/>
    <s v="NA"/>
    <s v="NA"/>
    <s v="NA"/>
    <s v="no"/>
    <s v="no"/>
    <s v="&gt; 2"/>
  </r>
  <r>
    <s v="Europa"/>
    <s v="EU27"/>
    <x v="1"/>
    <s v="esp g1.2"/>
    <x v="0"/>
    <n v="2.9"/>
    <x v="5"/>
    <n v="6"/>
    <n v="2.4"/>
    <x v="4"/>
    <s v="2.1-5"/>
    <n v="0"/>
    <n v="0.5"/>
    <n v="6"/>
    <n v="8.3333332999999996E-2"/>
    <s v="growth"/>
    <s v="no"/>
    <s v="no"/>
    <s v="&gt; 2"/>
  </r>
  <r>
    <s v="Europa"/>
    <s v="EU27"/>
    <x v="1"/>
    <s v="esp g1.2"/>
    <x v="0"/>
    <n v="2.9"/>
    <x v="5"/>
    <n v="11"/>
    <n v="2.9"/>
    <x v="4"/>
    <s v="2.1-5"/>
    <n v="0"/>
    <n v="0"/>
    <n v="5"/>
    <n v="0"/>
    <s v="no-growth"/>
    <s v="no"/>
    <s v="no"/>
    <s v="&gt; 2"/>
  </r>
  <r>
    <s v="Europa"/>
    <s v="EU27"/>
    <x v="1"/>
    <s v="esp g1.2"/>
    <x v="1"/>
    <s v="NA"/>
    <x v="2"/>
    <n v="15"/>
    <n v="2.9"/>
    <x v="4"/>
    <s v="2.1-5"/>
    <n v="-4"/>
    <s v="NA"/>
    <n v="4"/>
    <s v="NA"/>
    <s v="NA"/>
    <s v="no"/>
    <s v="no"/>
    <s v="&gt; 2"/>
  </r>
  <r>
    <s v="Europa"/>
    <s v="EU28"/>
    <x v="1"/>
    <s v="esp g1.2"/>
    <x v="0"/>
    <n v="3.2"/>
    <x v="5"/>
    <n v="0"/>
    <s v="NA"/>
    <x v="0"/>
    <s v="NA"/>
    <s v=""/>
    <s v="NA"/>
    <s v="NA"/>
    <s v="NA"/>
    <s v="NA"/>
    <s v="no"/>
    <s v="no"/>
    <s v="&gt; 2"/>
  </r>
  <r>
    <s v="Europa"/>
    <s v="EU28"/>
    <x v="1"/>
    <s v="esp g1.2"/>
    <x v="1"/>
    <s v="NA"/>
    <x v="2"/>
    <n v="6"/>
    <n v="3.2"/>
    <x v="4"/>
    <s v="2.1-5"/>
    <n v="-4"/>
    <s v="NA"/>
    <n v="6"/>
    <s v="NA"/>
    <s v="NA"/>
    <s v="no"/>
    <s v="no"/>
    <s v="&gt; 2"/>
  </r>
  <r>
    <s v="Europa"/>
    <s v="EU29"/>
    <x v="1"/>
    <s v="esp g1.2"/>
    <x v="0"/>
    <n v="0.3"/>
    <x v="4"/>
    <n v="0"/>
    <s v="NA"/>
    <x v="0"/>
    <s v="NA"/>
    <s v=""/>
    <s v="NA"/>
    <s v="NA"/>
    <s v="NA"/>
    <s v="NA"/>
    <s v="no"/>
    <s v="no"/>
    <s v="&lt; 0.6"/>
  </r>
  <r>
    <s v="Europa"/>
    <s v="EU29"/>
    <x v="1"/>
    <s v="esp g1.2"/>
    <x v="1"/>
    <s v="NA"/>
    <x v="2"/>
    <n v="6"/>
    <n v="0.3"/>
    <x v="3"/>
    <s v="&lt; 0.6"/>
    <n v="-1"/>
    <s v="NA"/>
    <n v="6"/>
    <s v="NA"/>
    <s v="NA"/>
    <s v="no"/>
    <s v="no"/>
    <s v="&lt; 0.6"/>
  </r>
  <r>
    <s v="Europa"/>
    <s v="EU3"/>
    <x v="0"/>
    <s v="pssp"/>
    <x v="0"/>
    <n v="1.2"/>
    <x v="1"/>
    <n v="0"/>
    <s v="NA"/>
    <x v="0"/>
    <s v="NA"/>
    <s v=""/>
    <s v="NA"/>
    <s v="NA"/>
    <s v="NA"/>
    <s v="NA"/>
    <s v="no"/>
    <s v="no"/>
    <s v="0.6-2"/>
  </r>
  <r>
    <s v="Europa"/>
    <s v="EU3"/>
    <x v="0"/>
    <s v="pssp"/>
    <x v="2"/>
    <s v="NA"/>
    <x v="3"/>
    <n v="6"/>
    <s v="NA"/>
    <x v="0"/>
    <s v="NA"/>
    <s v=""/>
    <s v="NA"/>
    <n v="6"/>
    <s v="NA"/>
    <s v="NA"/>
    <s v="no"/>
    <s v="no"/>
    <s v="0.6-2"/>
  </r>
  <r>
    <s v="Europa"/>
    <s v="EU3"/>
    <x v="0"/>
    <s v="pssp"/>
    <x v="0"/>
    <n v="2.6"/>
    <x v="5"/>
    <n v="11"/>
    <n v="1.2"/>
    <x v="2"/>
    <s v="1.2-2"/>
    <n v="1"/>
    <n v="1.4"/>
    <n v="11"/>
    <n v="0.127272727"/>
    <s v="growth"/>
    <s v="no"/>
    <s v="no"/>
    <s v="0.6-2"/>
  </r>
  <r>
    <s v="Europa"/>
    <s v="EU3"/>
    <x v="0"/>
    <s v="pssp"/>
    <x v="1"/>
    <s v="NA"/>
    <x v="2"/>
    <n v="15"/>
    <n v="2.6"/>
    <x v="4"/>
    <s v="2.1-5"/>
    <n v="-4"/>
    <s v="NA"/>
    <n v="4"/>
    <s v="NA"/>
    <s v="NA"/>
    <s v="no"/>
    <s v="no"/>
    <s v="0.6-2"/>
  </r>
  <r>
    <s v="Europa"/>
    <s v="EU30"/>
    <x v="1"/>
    <s v="esp g1.2"/>
    <x v="0"/>
    <n v="1.7"/>
    <x v="1"/>
    <n v="0"/>
    <s v="NA"/>
    <x v="0"/>
    <s v="NA"/>
    <s v=""/>
    <s v="NA"/>
    <s v="NA"/>
    <s v="NA"/>
    <s v="NA"/>
    <s v="no"/>
    <s v="yes"/>
    <s v="0.6-2"/>
  </r>
  <r>
    <s v="Europa"/>
    <s v="EU30"/>
    <x v="1"/>
    <s v="esp g1.2"/>
    <x v="0"/>
    <n v="1.4"/>
    <x v="1"/>
    <n v="6"/>
    <n v="1.7"/>
    <x v="2"/>
    <s v="1.2-2"/>
    <n v="0"/>
    <n v="-0.3"/>
    <n v="6"/>
    <n v="-0.05"/>
    <s v="shrink"/>
    <s v="yes"/>
    <s v="yes"/>
    <s v="0.6-2"/>
  </r>
  <r>
    <s v="Europa"/>
    <s v="EU30"/>
    <x v="1"/>
    <s v="esp g1.2"/>
    <x v="1"/>
    <s v="NA"/>
    <x v="2"/>
    <n v="11"/>
    <n v="1.4"/>
    <x v="2"/>
    <s v="1.2-2"/>
    <n v="-3"/>
    <s v="NA"/>
    <n v="5"/>
    <s v="NA"/>
    <s v="NA"/>
    <s v="yes"/>
    <s v="yes"/>
    <s v="0.6-2"/>
  </r>
  <r>
    <s v="Europa"/>
    <s v="EU31"/>
    <x v="1"/>
    <s v="esp g1.2"/>
    <x v="0"/>
    <n v="1.8"/>
    <x v="1"/>
    <n v="0"/>
    <s v="NA"/>
    <x v="0"/>
    <s v="NA"/>
    <s v=""/>
    <s v="NA"/>
    <s v="NA"/>
    <s v="NA"/>
    <s v="NA"/>
    <s v="no"/>
    <s v="no"/>
    <s v="0.6-2"/>
  </r>
  <r>
    <s v="Europa"/>
    <s v="EU31"/>
    <x v="1"/>
    <s v="esp g1.2"/>
    <x v="1"/>
    <s v="NA"/>
    <x v="2"/>
    <n v="6"/>
    <n v="1.8"/>
    <x v="2"/>
    <s v="1.2-2"/>
    <n v="-3"/>
    <s v="NA"/>
    <n v="6"/>
    <s v="NA"/>
    <s v="NA"/>
    <s v="no"/>
    <s v="no"/>
    <s v="0.6-2"/>
  </r>
  <r>
    <s v="Europa"/>
    <s v="EU32"/>
    <x v="0"/>
    <s v="pssp"/>
    <x v="0"/>
    <n v="0.3"/>
    <x v="4"/>
    <n v="0"/>
    <s v="NA"/>
    <x v="0"/>
    <s v="NA"/>
    <s v=""/>
    <s v="NA"/>
    <s v="NA"/>
    <s v="NA"/>
    <s v="NA"/>
    <s v="no"/>
    <s v="no"/>
    <s v="&lt; 0.6"/>
  </r>
  <r>
    <s v="Europa"/>
    <s v="EU32"/>
    <x v="0"/>
    <s v="pssp"/>
    <x v="1"/>
    <s v="NA"/>
    <x v="2"/>
    <n v="6"/>
    <n v="0.3"/>
    <x v="3"/>
    <s v="&lt; 0.6"/>
    <n v="-1"/>
    <s v="NA"/>
    <n v="6"/>
    <s v="NA"/>
    <s v="NA"/>
    <s v="no"/>
    <s v="no"/>
    <s v="&lt; 0.6"/>
  </r>
  <r>
    <s v="Europa"/>
    <s v="EU33"/>
    <x v="1"/>
    <s v="esp g1.2"/>
    <x v="0"/>
    <n v="2.9"/>
    <x v="5"/>
    <n v="0"/>
    <s v="NA"/>
    <x v="0"/>
    <s v="NA"/>
    <s v=""/>
    <s v="NA"/>
    <s v="NA"/>
    <s v="NA"/>
    <s v="NA"/>
    <s v="no"/>
    <s v="yes"/>
    <s v="&gt; 2"/>
  </r>
  <r>
    <s v="Europa"/>
    <s v="EU33"/>
    <x v="1"/>
    <s v="esp g1.2"/>
    <x v="0"/>
    <n v="1.8"/>
    <x v="1"/>
    <n v="6"/>
    <n v="2.9"/>
    <x v="4"/>
    <s v="2.1-5"/>
    <n v="-1"/>
    <n v="-1.1000000000000001"/>
    <n v="6"/>
    <n v="-0.18333333299999999"/>
    <s v="shrink"/>
    <s v="yes"/>
    <s v="yes"/>
    <s v="&gt; 2"/>
  </r>
  <r>
    <s v="Europa"/>
    <s v="EU33"/>
    <x v="1"/>
    <s v="esp g1.2"/>
    <x v="1"/>
    <s v="NA"/>
    <x v="2"/>
    <n v="11"/>
    <n v="1.8"/>
    <x v="2"/>
    <s v="1.2-2"/>
    <n v="-3"/>
    <s v="NA"/>
    <n v="5"/>
    <s v="NA"/>
    <s v="NA"/>
    <s v="yes"/>
    <s v="yes"/>
    <s v="&gt; 2"/>
  </r>
  <r>
    <s v="Europa"/>
    <s v="EU34"/>
    <x v="0"/>
    <s v="pssp"/>
    <x v="0"/>
    <n v="1"/>
    <x v="0"/>
    <n v="0"/>
    <s v="NA"/>
    <x v="0"/>
    <s v="NA"/>
    <s v=""/>
    <s v="NA"/>
    <s v="NA"/>
    <s v="NA"/>
    <s v="NA"/>
    <s v="no"/>
    <s v="no"/>
    <s v="0.6-2"/>
  </r>
  <r>
    <s v="Europa"/>
    <s v="EU34"/>
    <x v="0"/>
    <s v="pssp"/>
    <x v="1"/>
    <s v="NA"/>
    <x v="2"/>
    <n v="6"/>
    <n v="1"/>
    <x v="1"/>
    <s v="0.6-1.1"/>
    <n v="-2"/>
    <s v="NA"/>
    <n v="6"/>
    <s v="NA"/>
    <s v="NA"/>
    <s v="no"/>
    <s v="no"/>
    <s v="0.6-2"/>
  </r>
  <r>
    <s v="Europa"/>
    <s v="EU35"/>
    <x v="1"/>
    <s v="esp g1.2"/>
    <x v="0"/>
    <n v="0.7"/>
    <x v="0"/>
    <n v="0"/>
    <s v="NA"/>
    <x v="0"/>
    <s v="NA"/>
    <s v=""/>
    <s v="NA"/>
    <s v="NA"/>
    <s v="NA"/>
    <s v="NA"/>
    <s v="no"/>
    <s v="no"/>
    <s v="0.6-2"/>
  </r>
  <r>
    <s v="Europa"/>
    <s v="EU35"/>
    <x v="1"/>
    <s v="esp g1.2"/>
    <x v="1"/>
    <s v="NA"/>
    <x v="2"/>
    <n v="6"/>
    <n v="0.7"/>
    <x v="1"/>
    <s v="0.6-1.1"/>
    <n v="-2"/>
    <s v="NA"/>
    <n v="6"/>
    <s v="NA"/>
    <s v="NA"/>
    <s v="no"/>
    <s v="no"/>
    <s v="0.6-2"/>
  </r>
  <r>
    <s v="Europa"/>
    <s v="EU36"/>
    <x v="1"/>
    <s v="esp g3"/>
    <x v="0"/>
    <n v="0.3"/>
    <x v="4"/>
    <n v="0"/>
    <s v="NA"/>
    <x v="0"/>
    <s v="NA"/>
    <s v=""/>
    <s v="NA"/>
    <s v="NA"/>
    <s v="NA"/>
    <s v="NA"/>
    <s v="no"/>
    <s v="no"/>
    <s v="&lt; 0.6"/>
  </r>
  <r>
    <s v="Europa"/>
    <s v="EU36"/>
    <x v="1"/>
    <s v="esp g3"/>
    <x v="0"/>
    <n v="0.7"/>
    <x v="0"/>
    <n v="6"/>
    <n v="0.3"/>
    <x v="3"/>
    <s v="&lt; 0.6"/>
    <n v="1"/>
    <n v="0.4"/>
    <n v="6"/>
    <n v="6.6666666999999999E-2"/>
    <s v="growth"/>
    <s v="no"/>
    <s v="no"/>
    <s v="&lt; 0.6"/>
  </r>
  <r>
    <s v="Europa"/>
    <s v="EU36"/>
    <x v="1"/>
    <s v="esp g3"/>
    <x v="0"/>
    <n v="0.9"/>
    <x v="0"/>
    <n v="11"/>
    <n v="0.7"/>
    <x v="1"/>
    <s v="0.6-1.1"/>
    <n v="0"/>
    <n v="0.2"/>
    <n v="5"/>
    <n v="0.04"/>
    <s v="growth"/>
    <s v="no"/>
    <s v="no"/>
    <s v="&lt; 0.6"/>
  </r>
  <r>
    <s v="Europa"/>
    <s v="EU36"/>
    <x v="1"/>
    <s v="esp g3"/>
    <x v="2"/>
    <s v="NA"/>
    <x v="3"/>
    <n v="15"/>
    <n v="0.9"/>
    <x v="1"/>
    <s v="0.6-1.1"/>
    <s v="NA"/>
    <s v="NA"/>
    <n v="4"/>
    <s v="NA"/>
    <s v="NA"/>
    <s v="no"/>
    <s v="no"/>
    <s v="&lt; 0.6"/>
  </r>
  <r>
    <s v="Europa"/>
    <s v="EU37"/>
    <x v="1"/>
    <s v="esp g3"/>
    <x v="0"/>
    <n v="3.5"/>
    <x v="5"/>
    <n v="0"/>
    <s v="NA"/>
    <x v="0"/>
    <s v="NA"/>
    <s v=""/>
    <s v="NA"/>
    <s v="NA"/>
    <s v="NA"/>
    <s v="NA"/>
    <s v="no"/>
    <s v="no"/>
    <s v="&gt; 2"/>
  </r>
  <r>
    <s v="Europa"/>
    <s v="EU37"/>
    <x v="1"/>
    <s v="esp g3"/>
    <x v="1"/>
    <s v="NA"/>
    <x v="2"/>
    <n v="6"/>
    <n v="3.5"/>
    <x v="4"/>
    <s v="2.1-5"/>
    <n v="-4"/>
    <s v="NA"/>
    <n v="6"/>
    <s v="NA"/>
    <s v="NA"/>
    <s v="no"/>
    <s v="no"/>
    <s v="&gt; 2"/>
  </r>
  <r>
    <s v="Europa"/>
    <s v="EU38"/>
    <x v="0"/>
    <s v="pssp"/>
    <x v="0"/>
    <n v="1.2"/>
    <x v="1"/>
    <n v="0"/>
    <s v="NA"/>
    <x v="0"/>
    <s v="NA"/>
    <s v=""/>
    <s v="NA"/>
    <s v="NA"/>
    <s v="NA"/>
    <s v="NA"/>
    <s v="no"/>
    <s v="yes"/>
    <s v="0.6-2"/>
  </r>
  <r>
    <s v="Europa"/>
    <s v="EU38"/>
    <x v="0"/>
    <s v="pssp"/>
    <x v="0"/>
    <n v="1.6"/>
    <x v="1"/>
    <n v="6"/>
    <n v="1.2"/>
    <x v="2"/>
    <s v="1.2-2"/>
    <n v="0"/>
    <n v="0.4"/>
    <n v="6"/>
    <n v="6.6666666999999999E-2"/>
    <s v="growth"/>
    <s v="no"/>
    <s v="yes"/>
    <s v="0.6-2"/>
  </r>
  <r>
    <s v="Europa"/>
    <s v="EU38"/>
    <x v="0"/>
    <s v="pssp"/>
    <x v="0"/>
    <n v="0.7"/>
    <x v="0"/>
    <n v="11"/>
    <n v="1.6"/>
    <x v="2"/>
    <s v="1.2-2"/>
    <n v="-1"/>
    <n v="-0.9"/>
    <n v="5"/>
    <n v="-0.18"/>
    <s v="shrink"/>
    <s v="yes"/>
    <s v="yes"/>
    <s v="0.6-2"/>
  </r>
  <r>
    <s v="Europa"/>
    <s v="EU38"/>
    <x v="0"/>
    <s v="pssp"/>
    <x v="2"/>
    <s v="NA"/>
    <x v="3"/>
    <n v="15"/>
    <n v="0.7"/>
    <x v="1"/>
    <s v="0.6-1.1"/>
    <s v="NA"/>
    <s v="NA"/>
    <n v="4"/>
    <s v="NA"/>
    <s v="NA"/>
    <s v="yes"/>
    <s v="yes"/>
    <s v="0.6-2"/>
  </r>
  <r>
    <s v="Europa"/>
    <s v="EU39"/>
    <x v="1"/>
    <s v="esp g1.2"/>
    <x v="0"/>
    <n v="1.4"/>
    <x v="1"/>
    <n v="0"/>
    <s v="NA"/>
    <x v="0"/>
    <s v="NA"/>
    <s v=""/>
    <s v="NA"/>
    <s v="NA"/>
    <s v="NA"/>
    <s v="NA"/>
    <s v="no"/>
    <s v="no"/>
    <s v="0.6-2"/>
  </r>
  <r>
    <s v="Europa"/>
    <s v="EU39"/>
    <x v="1"/>
    <s v="esp g1.2"/>
    <x v="0"/>
    <n v="1.7"/>
    <x v="1"/>
    <n v="6"/>
    <n v="1.4"/>
    <x v="2"/>
    <s v="1.2-2"/>
    <n v="0"/>
    <n v="0.3"/>
    <n v="6"/>
    <n v="0.05"/>
    <s v="growth"/>
    <s v="no"/>
    <s v="no"/>
    <s v="0.6-2"/>
  </r>
  <r>
    <s v="Europa"/>
    <s v="EU39"/>
    <x v="1"/>
    <s v="esp g1.2"/>
    <x v="1"/>
    <s v="NA"/>
    <x v="2"/>
    <n v="11"/>
    <n v="1.7"/>
    <x v="2"/>
    <s v="1.2-2"/>
    <n v="-3"/>
    <s v="NA"/>
    <n v="5"/>
    <s v="NA"/>
    <s v="NA"/>
    <s v="no"/>
    <s v="no"/>
    <s v="0.6-2"/>
  </r>
  <r>
    <s v="Europa"/>
    <s v="EU4"/>
    <x v="1"/>
    <s v="esp g3"/>
    <x v="0"/>
    <n v="1.3"/>
    <x v="1"/>
    <n v="0"/>
    <s v="NA"/>
    <x v="0"/>
    <s v="NA"/>
    <s v=""/>
    <s v="NA"/>
    <s v="NA"/>
    <s v="NA"/>
    <s v="NA"/>
    <s v="no"/>
    <s v="no"/>
    <s v="0.6-2"/>
  </r>
  <r>
    <s v="Europa"/>
    <s v="EU4"/>
    <x v="1"/>
    <s v="esp g3"/>
    <x v="1"/>
    <s v="NA"/>
    <x v="2"/>
    <n v="6"/>
    <n v="1.3"/>
    <x v="2"/>
    <s v="1.2-2"/>
    <n v="-3"/>
    <s v="NA"/>
    <n v="6"/>
    <s v="NA"/>
    <s v="NA"/>
    <s v="no"/>
    <s v="no"/>
    <s v="0.6-2"/>
  </r>
  <r>
    <s v="Europa"/>
    <s v="EU40"/>
    <x v="0"/>
    <s v="pssp"/>
    <x v="0"/>
    <n v="0.7"/>
    <x v="0"/>
    <n v="0"/>
    <s v="NA"/>
    <x v="0"/>
    <s v="NA"/>
    <s v=""/>
    <s v="NA"/>
    <s v="NA"/>
    <s v="NA"/>
    <s v="NA"/>
    <s v="no"/>
    <s v="no"/>
    <s v="0.6-2"/>
  </r>
  <r>
    <s v="Europa"/>
    <s v="EU40"/>
    <x v="0"/>
    <s v="pssp"/>
    <x v="1"/>
    <s v="NA"/>
    <x v="2"/>
    <n v="6"/>
    <n v="0.7"/>
    <x v="1"/>
    <s v="0.6-1.1"/>
    <n v="-2"/>
    <s v="NA"/>
    <n v="6"/>
    <s v="NA"/>
    <s v="NA"/>
    <s v="no"/>
    <s v="no"/>
    <s v="0.6-2"/>
  </r>
  <r>
    <s v="Europa"/>
    <s v="EU41"/>
    <x v="0"/>
    <s v="pssp"/>
    <x v="0"/>
    <n v="0.3"/>
    <x v="4"/>
    <n v="0"/>
    <s v="NA"/>
    <x v="0"/>
    <s v="NA"/>
    <s v=""/>
    <s v="NA"/>
    <s v="NA"/>
    <s v="NA"/>
    <s v="NA"/>
    <s v="no"/>
    <s v="no"/>
    <s v="&lt; 0.6"/>
  </r>
  <r>
    <s v="Europa"/>
    <s v="EU41"/>
    <x v="0"/>
    <s v="pssp"/>
    <x v="1"/>
    <s v="NA"/>
    <x v="2"/>
    <n v="6"/>
    <n v="0.3"/>
    <x v="3"/>
    <s v="&lt; 0.6"/>
    <n v="-1"/>
    <s v="NA"/>
    <n v="6"/>
    <s v="NA"/>
    <s v="NA"/>
    <s v="no"/>
    <s v="no"/>
    <s v="&lt; 0.6"/>
  </r>
  <r>
    <s v="Europa"/>
    <s v="EU42"/>
    <x v="0"/>
    <s v="pssp"/>
    <x v="0"/>
    <n v="0.3"/>
    <x v="4"/>
    <n v="0"/>
    <s v="NA"/>
    <x v="0"/>
    <s v="NA"/>
    <s v=""/>
    <s v="NA"/>
    <s v="NA"/>
    <s v="NA"/>
    <s v="NA"/>
    <s v="no"/>
    <s v="no"/>
    <s v="&lt; 0.6"/>
  </r>
  <r>
    <s v="Europa"/>
    <s v="EU42"/>
    <x v="0"/>
    <s v="pssp"/>
    <x v="1"/>
    <s v="NA"/>
    <x v="2"/>
    <n v="6"/>
    <n v="0.3"/>
    <x v="3"/>
    <s v="&lt; 0.6"/>
    <n v="-1"/>
    <s v="NA"/>
    <n v="6"/>
    <s v="NA"/>
    <s v="NA"/>
    <s v="no"/>
    <s v="no"/>
    <s v="&lt; 0.6"/>
  </r>
  <r>
    <s v="Europa"/>
    <s v="EU43"/>
    <x v="0"/>
    <s v="pssp"/>
    <x v="0"/>
    <n v="1.7"/>
    <x v="1"/>
    <n v="0"/>
    <s v="NA"/>
    <x v="0"/>
    <s v="NA"/>
    <s v=""/>
    <s v="NA"/>
    <s v="NA"/>
    <s v="NA"/>
    <s v="NA"/>
    <s v="no"/>
    <s v="no"/>
    <s v="0.6-2"/>
  </r>
  <r>
    <s v="Europa"/>
    <s v="EU43"/>
    <x v="0"/>
    <s v="pssp"/>
    <x v="0"/>
    <n v="1.7"/>
    <x v="1"/>
    <n v="6"/>
    <n v="1.7"/>
    <x v="2"/>
    <s v="1.2-2"/>
    <n v="0"/>
    <n v="0"/>
    <n v="6"/>
    <n v="0"/>
    <s v="no-growth"/>
    <s v="no"/>
    <s v="no"/>
    <s v="0.6-2"/>
  </r>
  <r>
    <s v="Europa"/>
    <s v="EU43"/>
    <x v="0"/>
    <s v="pssp"/>
    <x v="0"/>
    <n v="1.7"/>
    <x v="1"/>
    <n v="11"/>
    <n v="1.7"/>
    <x v="2"/>
    <s v="1.2-2"/>
    <n v="0"/>
    <n v="0"/>
    <n v="5"/>
    <n v="0"/>
    <s v="no-growth"/>
    <s v="no"/>
    <s v="no"/>
    <s v="0.6-2"/>
  </r>
  <r>
    <s v="Europa"/>
    <s v="EU43"/>
    <x v="0"/>
    <s v="pssp"/>
    <x v="0"/>
    <n v="1.7"/>
    <x v="1"/>
    <n v="15"/>
    <n v="1.7"/>
    <x v="2"/>
    <s v="1.2-2"/>
    <n v="0"/>
    <n v="0"/>
    <n v="4"/>
    <n v="0"/>
    <s v="no-growth"/>
    <s v="no"/>
    <s v="no"/>
    <s v="0.6-2"/>
  </r>
  <r>
    <s v="Europa"/>
    <s v="EU43"/>
    <x v="0"/>
    <s v="pssp"/>
    <x v="1"/>
    <s v="NA"/>
    <x v="2"/>
    <n v="20"/>
    <n v="1.7"/>
    <x v="2"/>
    <s v="1.2-2"/>
    <n v="-3"/>
    <s v="NA"/>
    <n v="5"/>
    <s v="NA"/>
    <s v="NA"/>
    <s v="no"/>
    <s v="no"/>
    <s v="0.6-2"/>
  </r>
  <r>
    <s v="Europa"/>
    <s v="EU44"/>
    <x v="0"/>
    <s v="pssp"/>
    <x v="0"/>
    <n v="1.2"/>
    <x v="1"/>
    <n v="0"/>
    <s v="NA"/>
    <x v="0"/>
    <s v="NA"/>
    <s v=""/>
    <s v="NA"/>
    <s v="NA"/>
    <s v="NA"/>
    <s v="NA"/>
    <s v="no"/>
    <s v="no"/>
    <s v="0.6-2"/>
  </r>
  <r>
    <s v="Europa"/>
    <s v="EU44"/>
    <x v="0"/>
    <s v="pssp"/>
    <x v="1"/>
    <s v="NA"/>
    <x v="2"/>
    <n v="6"/>
    <n v="1.2"/>
    <x v="2"/>
    <s v="1.2-2"/>
    <n v="-3"/>
    <s v="NA"/>
    <n v="6"/>
    <s v="NA"/>
    <s v="NA"/>
    <s v="no"/>
    <s v="no"/>
    <s v="0.6-2"/>
  </r>
  <r>
    <s v="Europa"/>
    <s v="EU45"/>
    <x v="1"/>
    <s v="esp g1.2"/>
    <x v="0"/>
    <n v="2"/>
    <x v="0"/>
    <n v="0"/>
    <s v="NA"/>
    <x v="0"/>
    <s v="NA"/>
    <s v=""/>
    <s v="NA"/>
    <s v="NA"/>
    <s v="NA"/>
    <s v="NA"/>
    <s v="no"/>
    <s v="no"/>
    <s v="0.6-2"/>
  </r>
  <r>
    <s v="Europa"/>
    <s v="EU45"/>
    <x v="1"/>
    <s v="esp g1.2"/>
    <x v="1"/>
    <s v="NA"/>
    <x v="2"/>
    <n v="6"/>
    <n v="2"/>
    <x v="1"/>
    <s v="1.2-2"/>
    <n v="-2"/>
    <s v="NA"/>
    <n v="6"/>
    <s v="NA"/>
    <s v="NA"/>
    <s v="no"/>
    <s v="no"/>
    <s v="0.6-2"/>
  </r>
  <r>
    <s v="Europa"/>
    <s v="EU46"/>
    <x v="0"/>
    <s v="pssp"/>
    <x v="0"/>
    <n v="2.1"/>
    <x v="5"/>
    <n v="0"/>
    <s v="NA"/>
    <x v="0"/>
    <s v="NA"/>
    <s v=""/>
    <s v="NA"/>
    <s v="NA"/>
    <s v="NA"/>
    <s v="NA"/>
    <s v="no"/>
    <s v="no"/>
    <s v="&gt; 2"/>
  </r>
  <r>
    <s v="Europa"/>
    <s v="EU46"/>
    <x v="0"/>
    <s v="pssp"/>
    <x v="0"/>
    <n v="2.2999999999999998"/>
    <x v="5"/>
    <n v="6"/>
    <n v="2.1"/>
    <x v="4"/>
    <s v="2.1-5"/>
    <n v="0"/>
    <n v="0.2"/>
    <n v="6"/>
    <n v="3.3333333E-2"/>
    <s v="growth"/>
    <s v="no"/>
    <s v="no"/>
    <s v="&gt; 2"/>
  </r>
  <r>
    <s v="Europa"/>
    <s v="EU46"/>
    <x v="0"/>
    <s v="pssp"/>
    <x v="2"/>
    <s v="NA"/>
    <x v="3"/>
    <n v="11"/>
    <n v="2.2999999999999998"/>
    <x v="4"/>
    <s v="2.1-5"/>
    <s v="NA"/>
    <s v="NA"/>
    <n v="5"/>
    <s v="NA"/>
    <s v="NA"/>
    <s v="no"/>
    <s v="no"/>
    <s v="&gt; 2"/>
  </r>
  <r>
    <s v="Europa"/>
    <s v="EU47"/>
    <x v="0"/>
    <s v="pssp"/>
    <x v="0"/>
    <n v="1.6"/>
    <x v="1"/>
    <n v="0"/>
    <s v="NA"/>
    <x v="0"/>
    <s v="NA"/>
    <s v=""/>
    <s v="NA"/>
    <s v="NA"/>
    <s v="NA"/>
    <s v="NA"/>
    <s v="no"/>
    <s v="yes"/>
    <s v="0.6-2"/>
  </r>
  <r>
    <s v="Europa"/>
    <s v="EU47"/>
    <x v="0"/>
    <s v="pssp"/>
    <x v="0"/>
    <n v="0.7"/>
    <x v="0"/>
    <n v="6"/>
    <n v="1.6"/>
    <x v="2"/>
    <s v="1.2-2"/>
    <n v="-1"/>
    <n v="-0.9"/>
    <n v="6"/>
    <n v="-0.15"/>
    <s v="shrink"/>
    <s v="yes"/>
    <s v="yes"/>
    <s v="0.6-2"/>
  </r>
  <r>
    <s v="Europa"/>
    <s v="EU47"/>
    <x v="0"/>
    <s v="pssp"/>
    <x v="0"/>
    <n v="1.1000000000000001"/>
    <x v="0"/>
    <n v="11"/>
    <n v="0.7"/>
    <x v="1"/>
    <s v="0.6-1.1"/>
    <n v="0"/>
    <n v="0.4"/>
    <n v="5"/>
    <n v="0.08"/>
    <s v="growth"/>
    <s v="yes"/>
    <s v="yes"/>
    <s v="0.6-2"/>
  </r>
  <r>
    <s v="Europa"/>
    <s v="EU47"/>
    <x v="0"/>
    <s v="pssp"/>
    <x v="1"/>
    <s v="NA"/>
    <x v="2"/>
    <n v="15"/>
    <n v="1.1000000000000001"/>
    <x v="1"/>
    <s v="0.6-1.1"/>
    <n v="-2"/>
    <s v="NA"/>
    <n v="4"/>
    <s v="NA"/>
    <s v="NA"/>
    <s v="yes"/>
    <s v="yes"/>
    <s v="0.6-2"/>
  </r>
  <r>
    <s v="Europa"/>
    <s v="EU48"/>
    <x v="1"/>
    <s v="esp g3"/>
    <x v="0"/>
    <n v="1"/>
    <x v="0"/>
    <n v="0"/>
    <s v="NA"/>
    <x v="0"/>
    <s v="NA"/>
    <s v=""/>
    <s v="NA"/>
    <s v="NA"/>
    <s v="NA"/>
    <s v="NA"/>
    <s v="no"/>
    <s v="no"/>
    <s v="0.6-2"/>
  </r>
  <r>
    <s v="Europa"/>
    <s v="EU48"/>
    <x v="1"/>
    <s v="esp g3"/>
    <x v="1"/>
    <s v="NA"/>
    <x v="2"/>
    <n v="6"/>
    <n v="1"/>
    <x v="1"/>
    <s v="0.6-1.1"/>
    <n v="-2"/>
    <s v="NA"/>
    <n v="6"/>
    <s v="NA"/>
    <s v="NA"/>
    <s v="no"/>
    <s v="no"/>
    <s v="0.6-2"/>
  </r>
  <r>
    <s v="Europa"/>
    <s v="EU49"/>
    <x v="1"/>
    <s v="esp g3"/>
    <x v="0"/>
    <n v="0.8"/>
    <x v="0"/>
    <n v="0"/>
    <s v="NA"/>
    <x v="0"/>
    <s v="NA"/>
    <s v=""/>
    <s v="NA"/>
    <s v="NA"/>
    <s v="NA"/>
    <s v="NA"/>
    <s v="no"/>
    <s v="no"/>
    <s v="0.6-2"/>
  </r>
  <r>
    <s v="Europa"/>
    <s v="EU49"/>
    <x v="1"/>
    <s v="esp g3"/>
    <x v="1"/>
    <s v="NA"/>
    <x v="2"/>
    <n v="6"/>
    <n v="0.8"/>
    <x v="1"/>
    <s v="0.6-1.1"/>
    <n v="-2"/>
    <s v="NA"/>
    <n v="6"/>
    <s v="NA"/>
    <s v="NA"/>
    <s v="no"/>
    <s v="no"/>
    <s v="0.6-2"/>
  </r>
  <r>
    <s v="Europa"/>
    <s v="EU5"/>
    <x v="1"/>
    <s v="esp g1.2"/>
    <x v="0"/>
    <n v="1.4"/>
    <x v="1"/>
    <n v="0"/>
    <s v="NA"/>
    <x v="0"/>
    <s v="NA"/>
    <s v=""/>
    <s v="NA"/>
    <s v="NA"/>
    <s v="NA"/>
    <s v="NA"/>
    <s v="no"/>
    <s v="yes"/>
    <s v="0.6-2"/>
  </r>
  <r>
    <s v="Europa"/>
    <s v="EU5"/>
    <x v="1"/>
    <s v="esp g1.2"/>
    <x v="2"/>
    <s v="NA"/>
    <x v="3"/>
    <n v="6"/>
    <n v="1.4"/>
    <x v="2"/>
    <s v="1.2-2"/>
    <s v="NA"/>
    <s v="NA"/>
    <n v="6"/>
    <s v="NA"/>
    <s v="NA"/>
    <s v="no"/>
    <s v="yes"/>
    <s v="0.6-2"/>
  </r>
  <r>
    <s v="Europa"/>
    <s v="EU5"/>
    <x v="1"/>
    <s v="esp g1.2"/>
    <x v="2"/>
    <s v="NA"/>
    <x v="3"/>
    <n v="11"/>
    <s v="NA"/>
    <x v="0"/>
    <s v="NA"/>
    <s v=""/>
    <s v="NA"/>
    <n v="5"/>
    <s v="NA"/>
    <s v="NA"/>
    <s v="no"/>
    <s v="yes"/>
    <s v="0.6-2"/>
  </r>
  <r>
    <s v="Europa"/>
    <s v="EU5"/>
    <x v="1"/>
    <s v="esp g1.2"/>
    <x v="2"/>
    <s v="NA"/>
    <x v="3"/>
    <n v="15"/>
    <s v="NA"/>
    <x v="0"/>
    <s v="NA"/>
    <s v=""/>
    <s v="NA"/>
    <n v="4"/>
    <s v="NA"/>
    <s v="NA"/>
    <s v="no"/>
    <s v="yes"/>
    <s v="0.6-2"/>
  </r>
  <r>
    <s v="Europa"/>
    <s v="EU5"/>
    <x v="1"/>
    <s v="esp g1.2"/>
    <x v="2"/>
    <s v="NA"/>
    <x v="3"/>
    <n v="20"/>
    <s v="NA"/>
    <x v="0"/>
    <s v="NA"/>
    <s v=""/>
    <s v="NA"/>
    <n v="5"/>
    <s v="NA"/>
    <s v="NA"/>
    <s v="no"/>
    <s v="yes"/>
    <s v="0.6-2"/>
  </r>
  <r>
    <s v="Europa"/>
    <s v="EU5"/>
    <x v="1"/>
    <s v="esp g1.2"/>
    <x v="0"/>
    <n v="3.7"/>
    <x v="5"/>
    <n v="23"/>
    <n v="1.4"/>
    <x v="2"/>
    <s v="1.2-2"/>
    <n v="1"/>
    <n v="2.2999999999999998"/>
    <n v="23"/>
    <n v="0.1"/>
    <s v="growth"/>
    <s v="no"/>
    <s v="yes"/>
    <s v="0.6-2"/>
  </r>
  <r>
    <s v="Europa"/>
    <s v="EU5"/>
    <x v="1"/>
    <s v="esp g1.2"/>
    <x v="0"/>
    <n v="3.2"/>
    <x v="5"/>
    <n v="31"/>
    <n v="3.7"/>
    <x v="4"/>
    <s v="2.1-5"/>
    <n v="0"/>
    <n v="-0.5"/>
    <n v="8"/>
    <n v="-6.25E-2"/>
    <s v="shrink"/>
    <s v="yes"/>
    <s v="yes"/>
    <s v="0.6-2"/>
  </r>
  <r>
    <s v="Europa"/>
    <s v="EU5"/>
    <x v="1"/>
    <s v="esp g1.2"/>
    <x v="1"/>
    <s v="NA"/>
    <x v="2"/>
    <n v="36"/>
    <n v="3.2"/>
    <x v="4"/>
    <s v="2.1-5"/>
    <n v="-4"/>
    <s v="NA"/>
    <n v="5"/>
    <s v="NA"/>
    <s v="NA"/>
    <s v="yes"/>
    <s v="yes"/>
    <s v="0.6-2"/>
  </r>
  <r>
    <s v="Europa"/>
    <s v="EU50"/>
    <x v="1"/>
    <s v="esp g1.2"/>
    <x v="0"/>
    <n v="0.6"/>
    <x v="0"/>
    <n v="0"/>
    <s v="NA"/>
    <x v="0"/>
    <s v="NA"/>
    <s v=""/>
    <s v="NA"/>
    <s v="NA"/>
    <s v="NA"/>
    <s v="NA"/>
    <s v="no"/>
    <s v="no"/>
    <s v="0.6-2"/>
  </r>
  <r>
    <s v="Europa"/>
    <s v="EU50"/>
    <x v="1"/>
    <s v="esp g1.2"/>
    <x v="1"/>
    <s v="NA"/>
    <x v="2"/>
    <n v="6"/>
    <n v="0.6"/>
    <x v="1"/>
    <s v="0.6-1.1"/>
    <n v="-2"/>
    <s v="NA"/>
    <n v="6"/>
    <s v="NA"/>
    <s v="NA"/>
    <s v="no"/>
    <s v="no"/>
    <s v="0.6-2"/>
  </r>
  <r>
    <s v="Europa"/>
    <s v="EU51"/>
    <x v="1"/>
    <s v="esp g1.2"/>
    <x v="0"/>
    <n v="1.2"/>
    <x v="1"/>
    <n v="0"/>
    <s v="NA"/>
    <x v="0"/>
    <s v="NA"/>
    <s v=""/>
    <s v="NA"/>
    <s v="NA"/>
    <s v="NA"/>
    <s v="NA"/>
    <s v="no"/>
    <s v="no"/>
    <s v="0.6-2"/>
  </r>
  <r>
    <s v="Europa"/>
    <s v="EU51"/>
    <x v="1"/>
    <s v="esp g1.2"/>
    <x v="1"/>
    <s v="NA"/>
    <x v="2"/>
    <n v="6"/>
    <n v="1.2"/>
    <x v="2"/>
    <s v="1.2-2"/>
    <n v="-3"/>
    <s v="NA"/>
    <n v="6"/>
    <s v="NA"/>
    <s v="NA"/>
    <s v="no"/>
    <s v="no"/>
    <s v="0.6-2"/>
  </r>
  <r>
    <s v="Europa"/>
    <s v="EU52"/>
    <x v="0"/>
    <s v="pssp"/>
    <x v="0"/>
    <n v="0.8"/>
    <x v="0"/>
    <n v="0"/>
    <s v="NA"/>
    <x v="0"/>
    <s v="NA"/>
    <s v=""/>
    <s v="NA"/>
    <s v="NA"/>
    <s v="NA"/>
    <s v="NA"/>
    <s v="no"/>
    <s v="yes"/>
    <s v="0.6-2"/>
  </r>
  <r>
    <s v="Europa"/>
    <s v="EU52"/>
    <x v="0"/>
    <s v="pssp"/>
    <x v="0"/>
    <n v="0.8"/>
    <x v="0"/>
    <n v="6"/>
    <n v="0.8"/>
    <x v="1"/>
    <s v="0.6-1.1"/>
    <n v="0"/>
    <n v="0"/>
    <n v="6"/>
    <n v="0"/>
    <s v="no-growth"/>
    <s v="no"/>
    <s v="yes"/>
    <s v="0.6-2"/>
  </r>
  <r>
    <s v="Europa"/>
    <s v="EU52"/>
    <x v="0"/>
    <s v="pssp"/>
    <x v="0"/>
    <n v="0.8"/>
    <x v="0"/>
    <n v="11"/>
    <n v="0.8"/>
    <x v="1"/>
    <s v="0.6-1.1"/>
    <n v="0"/>
    <n v="0"/>
    <n v="5"/>
    <n v="0"/>
    <s v="no-growth"/>
    <s v="no"/>
    <s v="yes"/>
    <s v="0.6-2"/>
  </r>
  <r>
    <s v="Europa"/>
    <s v="EU52"/>
    <x v="0"/>
    <s v="pssp"/>
    <x v="0"/>
    <n v="0.5"/>
    <x v="4"/>
    <n v="15"/>
    <n v="0.8"/>
    <x v="1"/>
    <s v="0.6-1.1"/>
    <n v="-1"/>
    <n v="-0.3"/>
    <n v="4"/>
    <n v="-7.4999999999999997E-2"/>
    <s v="shrink"/>
    <s v="yes"/>
    <s v="yes"/>
    <s v="0.6-2"/>
  </r>
  <r>
    <s v="Europa"/>
    <s v="EU52"/>
    <x v="0"/>
    <s v="pssp"/>
    <x v="1"/>
    <s v="NA"/>
    <x v="2"/>
    <n v="20"/>
    <n v="0.5"/>
    <x v="3"/>
    <s v="&lt; 0.6"/>
    <n v="-1"/>
    <s v="NA"/>
    <n v="5"/>
    <s v="NA"/>
    <s v="NA"/>
    <s v="yes"/>
    <s v="yes"/>
    <s v="0.6-2"/>
  </r>
  <r>
    <s v="Europa"/>
    <s v="EU53"/>
    <x v="1"/>
    <s v="esp g1.2"/>
    <x v="0"/>
    <n v="0.8"/>
    <x v="0"/>
    <n v="0"/>
    <s v="NA"/>
    <x v="0"/>
    <s v="NA"/>
    <s v=""/>
    <s v="NA"/>
    <s v="NA"/>
    <s v="NA"/>
    <s v="NA"/>
    <s v="no"/>
    <s v="no"/>
    <s v="0.6-2"/>
  </r>
  <r>
    <s v="Europa"/>
    <s v="EU53"/>
    <x v="1"/>
    <s v="esp g1.2"/>
    <x v="1"/>
    <s v="NA"/>
    <x v="2"/>
    <n v="6"/>
    <n v="0.8"/>
    <x v="1"/>
    <s v="0.6-1.1"/>
    <n v="-2"/>
    <s v="NA"/>
    <n v="6"/>
    <s v="NA"/>
    <s v="NA"/>
    <s v="no"/>
    <s v="no"/>
    <s v="0.6-2"/>
  </r>
  <r>
    <s v="Europa"/>
    <s v="EU54"/>
    <x v="3"/>
    <s v="pllsp"/>
    <x v="0"/>
    <n v="1.4"/>
    <x v="1"/>
    <n v="0"/>
    <s v="NA"/>
    <x v="0"/>
    <s v="NA"/>
    <s v=""/>
    <s v="NA"/>
    <s v="NA"/>
    <s v="NA"/>
    <s v="NA"/>
    <s v="no"/>
    <s v="yes"/>
    <s v="0.6-2"/>
  </r>
  <r>
    <s v="Europa"/>
    <s v="EU54"/>
    <x v="3"/>
    <s v="pllsp"/>
    <x v="0"/>
    <n v="0.7"/>
    <x v="0"/>
    <n v="6"/>
    <n v="1.4"/>
    <x v="2"/>
    <s v="1.2-2"/>
    <n v="-1"/>
    <n v="-0.7"/>
    <n v="6"/>
    <n v="-0.116666667"/>
    <s v="shrink"/>
    <s v="yes"/>
    <s v="yes"/>
    <s v="0.6-2"/>
  </r>
  <r>
    <s v="Europa"/>
    <s v="EU54"/>
    <x v="3"/>
    <s v="pllsp"/>
    <x v="2"/>
    <s v="NA"/>
    <x v="3"/>
    <n v="11"/>
    <n v="0.7"/>
    <x v="1"/>
    <s v="0.6-1.1"/>
    <s v="NA"/>
    <s v="NA"/>
    <n v="5"/>
    <s v="NA"/>
    <s v="NA"/>
    <s v="yes"/>
    <s v="yes"/>
    <s v="0.6-2"/>
  </r>
  <r>
    <s v="Europa"/>
    <s v="EU55"/>
    <x v="1"/>
    <s v="esp g3"/>
    <x v="0"/>
    <n v="0.5"/>
    <x v="4"/>
    <n v="0"/>
    <s v="NA"/>
    <x v="0"/>
    <s v="NA"/>
    <s v=""/>
    <s v="NA"/>
    <s v="NA"/>
    <s v="NA"/>
    <s v="NA"/>
    <s v="no"/>
    <s v="yes"/>
    <s v="&lt; 0.6"/>
  </r>
  <r>
    <s v="Europa"/>
    <s v="EU55"/>
    <x v="1"/>
    <s v="esp g3"/>
    <x v="2"/>
    <s v="NA"/>
    <x v="3"/>
    <n v="6"/>
    <s v="NA"/>
    <x v="0"/>
    <s v="NA"/>
    <s v=""/>
    <s v="NA"/>
    <n v="6"/>
    <s v="NA"/>
    <s v="NA"/>
    <s v="no"/>
    <s v="yes"/>
    <s v="&lt; 0.6"/>
  </r>
  <r>
    <s v="Europa"/>
    <s v="EU55"/>
    <x v="1"/>
    <s v="esp g3"/>
    <x v="0"/>
    <n v="0.4"/>
    <x v="4"/>
    <n v="11"/>
    <n v="0.5"/>
    <x v="3"/>
    <s v="&lt; 0.6"/>
    <n v="0"/>
    <n v="-0.1"/>
    <n v="11"/>
    <n v="-9.0909089999999994E-3"/>
    <s v="shrink"/>
    <s v="yes"/>
    <s v="yes"/>
    <s v="&lt; 0.6"/>
  </r>
  <r>
    <s v="Europa"/>
    <s v="EU55"/>
    <x v="1"/>
    <s v="esp g3"/>
    <x v="1"/>
    <s v="NA"/>
    <x v="2"/>
    <n v="15"/>
    <n v="0.4"/>
    <x v="3"/>
    <s v="&lt; 0.6"/>
    <n v="-1"/>
    <s v="NA"/>
    <n v="4"/>
    <s v="NA"/>
    <s v="NA"/>
    <s v="yes"/>
    <s v="yes"/>
    <s v="&lt; 0.6"/>
  </r>
  <r>
    <s v="Europa"/>
    <s v="EU56"/>
    <x v="3"/>
    <s v="pllsp"/>
    <x v="0"/>
    <n v="1.6"/>
    <x v="1"/>
    <n v="0"/>
    <s v="NA"/>
    <x v="0"/>
    <s v="NA"/>
    <s v=""/>
    <s v="NA"/>
    <s v="NA"/>
    <s v="NA"/>
    <s v="NA"/>
    <s v="no"/>
    <s v="no"/>
    <s v="0.6-2"/>
  </r>
  <r>
    <s v="Europa"/>
    <s v="EU56"/>
    <x v="3"/>
    <s v="pllsp"/>
    <x v="1"/>
    <s v="NA"/>
    <x v="2"/>
    <n v="6"/>
    <n v="1.6"/>
    <x v="2"/>
    <s v="1.2-2"/>
    <n v="-3"/>
    <s v="NA"/>
    <n v="6"/>
    <s v="NA"/>
    <s v="NA"/>
    <s v="no"/>
    <s v="no"/>
    <s v="0.6-2"/>
  </r>
  <r>
    <s v="Europa"/>
    <s v="EU57"/>
    <x v="0"/>
    <s v="pssp"/>
    <x v="0"/>
    <n v="1.6"/>
    <x v="1"/>
    <n v="0"/>
    <s v="NA"/>
    <x v="0"/>
    <s v="NA"/>
    <s v=""/>
    <s v="NA"/>
    <s v="NA"/>
    <s v="NA"/>
    <s v="NA"/>
    <s v="no"/>
    <s v="no"/>
    <s v="0.6-2"/>
  </r>
  <r>
    <s v="Europa"/>
    <s v="EU57"/>
    <x v="0"/>
    <s v="pssp"/>
    <x v="1"/>
    <s v="NA"/>
    <x v="2"/>
    <n v="6"/>
    <n v="1.6"/>
    <x v="2"/>
    <s v="1.2-2"/>
    <n v="-3"/>
    <s v="NA"/>
    <n v="6"/>
    <s v="NA"/>
    <s v="NA"/>
    <s v="no"/>
    <s v="no"/>
    <s v="0.6-2"/>
  </r>
  <r>
    <s v="Europa"/>
    <s v="EU58"/>
    <x v="1"/>
    <s v="esp g3"/>
    <x v="0"/>
    <n v="1.8"/>
    <x v="1"/>
    <n v="0"/>
    <s v="NA"/>
    <x v="0"/>
    <s v="NA"/>
    <s v=""/>
    <s v="NA"/>
    <s v="NA"/>
    <s v="NA"/>
    <s v="NA"/>
    <s v="no"/>
    <s v="yes"/>
    <s v="0.6-2"/>
  </r>
  <r>
    <s v="Europa"/>
    <s v="EU58"/>
    <x v="1"/>
    <s v="esp g3"/>
    <x v="0"/>
    <n v="1.6"/>
    <x v="1"/>
    <n v="6"/>
    <n v="1.8"/>
    <x v="2"/>
    <s v="1.2-2"/>
    <n v="0"/>
    <n v="-0.2"/>
    <n v="6"/>
    <n v="-3.3333333E-2"/>
    <s v="shrink"/>
    <s v="yes"/>
    <s v="yes"/>
    <s v="0.6-2"/>
  </r>
  <r>
    <s v="Europa"/>
    <s v="EU58"/>
    <x v="1"/>
    <s v="esp g3"/>
    <x v="0"/>
    <n v="3.2"/>
    <x v="5"/>
    <n v="11"/>
    <n v="1.6"/>
    <x v="2"/>
    <s v="1.2-2"/>
    <n v="1"/>
    <n v="1.6"/>
    <n v="5"/>
    <n v="0.32"/>
    <s v="growth"/>
    <s v="yes"/>
    <s v="yes"/>
    <s v="0.6-2"/>
  </r>
  <r>
    <s v="Europa"/>
    <s v="EU58"/>
    <x v="1"/>
    <s v="esp g3"/>
    <x v="0"/>
    <n v="3.8"/>
    <x v="5"/>
    <n v="15"/>
    <n v="3.2"/>
    <x v="4"/>
    <s v="2.1-5"/>
    <n v="0"/>
    <n v="0.6"/>
    <n v="4"/>
    <n v="0.15"/>
    <s v="growth"/>
    <s v="yes"/>
    <s v="yes"/>
    <s v="0.6-2"/>
  </r>
  <r>
    <s v="Europa"/>
    <s v="EU58"/>
    <x v="1"/>
    <s v="esp g3"/>
    <x v="0"/>
    <n v="3.3"/>
    <x v="5"/>
    <n v="20"/>
    <n v="3.8"/>
    <x v="4"/>
    <s v="2.1-5"/>
    <n v="0"/>
    <n v="-0.5"/>
    <n v="5"/>
    <n v="-0.1"/>
    <s v="shrink"/>
    <s v="yes"/>
    <s v="yes"/>
    <s v="0.6-2"/>
  </r>
  <r>
    <s v="Europa"/>
    <s v="EU58"/>
    <x v="1"/>
    <s v="esp g3"/>
    <x v="0"/>
    <n v="3.4"/>
    <x v="5"/>
    <n v="23"/>
    <n v="3.3"/>
    <x v="4"/>
    <s v="2.1-5"/>
    <n v="0"/>
    <n v="0.1"/>
    <n v="3"/>
    <n v="3.3333333E-2"/>
    <s v="growth"/>
    <s v="yes"/>
    <s v="yes"/>
    <s v="0.6-2"/>
  </r>
  <r>
    <s v="Europa"/>
    <s v="EU58"/>
    <x v="1"/>
    <s v="esp g3"/>
    <x v="0"/>
    <n v="2"/>
    <x v="0"/>
    <n v="31"/>
    <n v="3.4"/>
    <x v="4"/>
    <s v="2.1-5"/>
    <n v="-2"/>
    <n v="-1.4"/>
    <n v="8"/>
    <n v="-0.17499999999999999"/>
    <s v="shrink"/>
    <s v="yes"/>
    <s v="yes"/>
    <s v="0.6-2"/>
  </r>
  <r>
    <s v="Europa"/>
    <s v="EU58"/>
    <x v="1"/>
    <s v="esp g3"/>
    <x v="1"/>
    <s v="NA"/>
    <x v="2"/>
    <n v="36"/>
    <n v="2"/>
    <x v="1"/>
    <s v="1.2-2"/>
    <n v="-2"/>
    <s v="NA"/>
    <n v="5"/>
    <s v="NA"/>
    <s v="NA"/>
    <s v="yes"/>
    <s v="yes"/>
    <s v="0.6-2"/>
  </r>
  <r>
    <s v="Europa"/>
    <s v="EU59"/>
    <x v="1"/>
    <s v="esp g3"/>
    <x v="0"/>
    <n v="2.2000000000000002"/>
    <x v="5"/>
    <n v="0"/>
    <s v="NA"/>
    <x v="0"/>
    <s v="NA"/>
    <s v=""/>
    <s v="NA"/>
    <s v="NA"/>
    <s v="NA"/>
    <s v="NA"/>
    <s v="no"/>
    <s v="yes"/>
    <s v="&gt; 2"/>
  </r>
  <r>
    <s v="Europa"/>
    <s v="EU59"/>
    <x v="1"/>
    <s v="esp g3"/>
    <x v="0"/>
    <n v="1"/>
    <x v="0"/>
    <n v="6"/>
    <n v="2.2000000000000002"/>
    <x v="4"/>
    <s v="2.1-5"/>
    <n v="-2"/>
    <n v="-1.2"/>
    <n v="6"/>
    <n v="-0.2"/>
    <s v="shrink"/>
    <s v="yes"/>
    <s v="yes"/>
    <s v="&gt; 2"/>
  </r>
  <r>
    <s v="Europa"/>
    <s v="EU59"/>
    <x v="1"/>
    <s v="esp g3"/>
    <x v="1"/>
    <s v="NA"/>
    <x v="2"/>
    <n v="11"/>
    <n v="1"/>
    <x v="1"/>
    <s v="0.6-1.1"/>
    <n v="-2"/>
    <s v="NA"/>
    <n v="5"/>
    <s v="NA"/>
    <s v="NA"/>
    <s v="yes"/>
    <s v="yes"/>
    <s v="&gt; 2"/>
  </r>
  <r>
    <s v="Europa"/>
    <s v="EU6"/>
    <x v="0"/>
    <s v="pssp"/>
    <x v="0"/>
    <n v="3.6"/>
    <x v="5"/>
    <n v="0"/>
    <s v="NA"/>
    <x v="0"/>
    <s v="NA"/>
    <s v=""/>
    <s v="NA"/>
    <s v="NA"/>
    <s v="NA"/>
    <s v="NA"/>
    <s v="no"/>
    <s v="yes"/>
    <s v="&gt; 2"/>
  </r>
  <r>
    <s v="Europa"/>
    <s v="EU6"/>
    <x v="0"/>
    <s v="pssp"/>
    <x v="0"/>
    <n v="0.6"/>
    <x v="0"/>
    <n v="6"/>
    <n v="3.6"/>
    <x v="4"/>
    <s v="2.1-5"/>
    <n v="-2"/>
    <n v="-3"/>
    <n v="6"/>
    <n v="-0.5"/>
    <s v="shrink"/>
    <s v="yes"/>
    <s v="yes"/>
    <s v="&gt; 2"/>
  </r>
  <r>
    <s v="Europa"/>
    <s v="EU6"/>
    <x v="0"/>
    <s v="pssp"/>
    <x v="1"/>
    <s v="NA"/>
    <x v="2"/>
    <n v="11"/>
    <n v="0.6"/>
    <x v="1"/>
    <s v="0.6-1.1"/>
    <n v="-2"/>
    <s v="NA"/>
    <n v="5"/>
    <s v="NA"/>
    <s v="NA"/>
    <s v="yes"/>
    <s v="yes"/>
    <s v="&gt; 2"/>
  </r>
  <r>
    <s v="Europa"/>
    <s v="EU60"/>
    <x v="1"/>
    <s v="esp g3"/>
    <x v="0"/>
    <n v="1.2"/>
    <x v="1"/>
    <n v="0"/>
    <s v="NA"/>
    <x v="0"/>
    <s v="NA"/>
    <s v=""/>
    <s v="NA"/>
    <s v="NA"/>
    <s v="NA"/>
    <s v="NA"/>
    <s v="no"/>
    <s v="no"/>
    <s v="0.6-2"/>
  </r>
  <r>
    <s v="Europa"/>
    <s v="EU60"/>
    <x v="1"/>
    <s v="esp g3"/>
    <x v="1"/>
    <s v="NA"/>
    <x v="2"/>
    <n v="6"/>
    <n v="1.2"/>
    <x v="2"/>
    <s v="1.2-2"/>
    <n v="-3"/>
    <s v="NA"/>
    <n v="6"/>
    <s v="NA"/>
    <s v="NA"/>
    <s v="no"/>
    <s v="no"/>
    <s v="0.6-2"/>
  </r>
  <r>
    <s v="Europa"/>
    <s v="EU61"/>
    <x v="1"/>
    <s v="esp g1.2"/>
    <x v="0"/>
    <n v="0.5"/>
    <x v="4"/>
    <n v="0"/>
    <s v="NA"/>
    <x v="0"/>
    <s v="NA"/>
    <s v=""/>
    <s v="NA"/>
    <s v="NA"/>
    <s v="NA"/>
    <s v="NA"/>
    <s v="no"/>
    <s v="no"/>
    <s v="&lt; 0.6"/>
  </r>
  <r>
    <s v="Europa"/>
    <s v="EU61"/>
    <x v="1"/>
    <s v="esp g1.2"/>
    <x v="1"/>
    <s v="NA"/>
    <x v="2"/>
    <n v="6"/>
    <n v="0.5"/>
    <x v="3"/>
    <s v="&lt; 0.6"/>
    <n v="-1"/>
    <s v="NA"/>
    <n v="6"/>
    <s v="NA"/>
    <s v="NA"/>
    <s v="no"/>
    <s v="no"/>
    <s v="&lt; 0.6"/>
  </r>
  <r>
    <s v="Europa"/>
    <s v="EU62"/>
    <x v="5"/>
    <s v="plexaura"/>
    <x v="0"/>
    <n v="1"/>
    <x v="0"/>
    <n v="0"/>
    <s v="NA"/>
    <x v="0"/>
    <s v="NA"/>
    <s v=""/>
    <s v="NA"/>
    <s v="NA"/>
    <s v="NA"/>
    <s v="NA"/>
    <s v="no"/>
    <s v="no"/>
    <s v="0.6-2"/>
  </r>
  <r>
    <s v="Europa"/>
    <s v="EU62"/>
    <x v="5"/>
    <s v="plexaura"/>
    <x v="0"/>
    <n v="1.6"/>
    <x v="1"/>
    <n v="6"/>
    <n v="1"/>
    <x v="1"/>
    <s v="0.6-1.1"/>
    <n v="1"/>
    <n v="0.6"/>
    <n v="6"/>
    <n v="0.1"/>
    <s v="growth"/>
    <s v="no"/>
    <s v="no"/>
    <s v="0.6-2"/>
  </r>
  <r>
    <s v="Europa"/>
    <s v="EU62"/>
    <x v="5"/>
    <s v="plexaura"/>
    <x v="2"/>
    <s v="NA"/>
    <x v="3"/>
    <n v="11"/>
    <n v="1.6"/>
    <x v="2"/>
    <s v="1.2-2"/>
    <s v="NA"/>
    <s v="NA"/>
    <n v="5"/>
    <s v="NA"/>
    <s v="NA"/>
    <s v="no"/>
    <s v="no"/>
    <s v="0.6-2"/>
  </r>
  <r>
    <s v="Europa"/>
    <s v="EU63"/>
    <x v="0"/>
    <s v="pssp"/>
    <x v="0"/>
    <n v="1.2"/>
    <x v="1"/>
    <n v="0"/>
    <s v="NA"/>
    <x v="0"/>
    <s v="NA"/>
    <s v=""/>
    <s v="NA"/>
    <s v="NA"/>
    <s v="NA"/>
    <s v="NA"/>
    <s v="no"/>
    <s v="no"/>
    <s v="0.6-2"/>
  </r>
  <r>
    <s v="Europa"/>
    <s v="EU63"/>
    <x v="0"/>
    <s v="pssp"/>
    <x v="1"/>
    <s v="NA"/>
    <x v="2"/>
    <n v="6"/>
    <n v="1.2"/>
    <x v="2"/>
    <s v="1.2-2"/>
    <n v="-3"/>
    <s v="NA"/>
    <n v="6"/>
    <s v="NA"/>
    <s v="NA"/>
    <s v="no"/>
    <s v="no"/>
    <s v="0.6-2"/>
  </r>
  <r>
    <s v="Europa"/>
    <s v="EU64"/>
    <x v="0"/>
    <s v="pssp"/>
    <x v="0"/>
    <n v="0.5"/>
    <x v="4"/>
    <n v="0"/>
    <s v="NA"/>
    <x v="0"/>
    <s v="NA"/>
    <s v=""/>
    <s v="NA"/>
    <s v="NA"/>
    <s v="NA"/>
    <s v="NA"/>
    <s v="no"/>
    <s v="no"/>
    <s v="&lt; 0.6"/>
  </r>
  <r>
    <s v="Europa"/>
    <s v="EU64"/>
    <x v="0"/>
    <s v="pssp"/>
    <x v="0"/>
    <n v="0.5"/>
    <x v="4"/>
    <n v="6"/>
    <n v="0.5"/>
    <x v="3"/>
    <s v="&lt; 0.6"/>
    <n v="0"/>
    <n v="0"/>
    <n v="6"/>
    <n v="0"/>
    <s v="no-growth"/>
    <s v="no"/>
    <s v="no"/>
    <s v="&lt; 0.6"/>
  </r>
  <r>
    <s v="Europa"/>
    <s v="EU64"/>
    <x v="0"/>
    <s v="pssp"/>
    <x v="1"/>
    <s v="NA"/>
    <x v="2"/>
    <n v="11"/>
    <n v="0.5"/>
    <x v="3"/>
    <s v="&lt; 0.6"/>
    <n v="-1"/>
    <s v="NA"/>
    <n v="5"/>
    <s v="NA"/>
    <s v="NA"/>
    <s v="no"/>
    <s v="no"/>
    <s v="&lt; 0.6"/>
  </r>
  <r>
    <s v="Europa"/>
    <s v="EU65"/>
    <x v="0"/>
    <s v="pssp"/>
    <x v="0"/>
    <n v="1.6"/>
    <x v="1"/>
    <n v="0"/>
    <s v="NA"/>
    <x v="0"/>
    <s v="NA"/>
    <s v=""/>
    <s v="NA"/>
    <s v="NA"/>
    <s v="NA"/>
    <s v="NA"/>
    <s v="no"/>
    <s v="yes"/>
    <s v="0.6-2"/>
  </r>
  <r>
    <s v="Europa"/>
    <s v="EU65"/>
    <x v="0"/>
    <s v="pssp"/>
    <x v="2"/>
    <s v="NA"/>
    <x v="3"/>
    <n v="6"/>
    <s v="NA"/>
    <x v="0"/>
    <s v="NA"/>
    <s v=""/>
    <s v="NA"/>
    <n v="6"/>
    <s v="NA"/>
    <s v="NA"/>
    <s v="no"/>
    <s v="yes"/>
    <s v="0.6-2"/>
  </r>
  <r>
    <s v="Europa"/>
    <s v="EU65"/>
    <x v="0"/>
    <s v="pssp"/>
    <x v="0"/>
    <n v="1.9"/>
    <x v="1"/>
    <n v="11"/>
    <n v="1.6"/>
    <x v="2"/>
    <s v="1.2-2"/>
    <n v="0"/>
    <n v="0.3"/>
    <n v="11"/>
    <n v="2.7272727E-2"/>
    <s v="growth"/>
    <s v="no"/>
    <s v="yes"/>
    <s v="0.6-2"/>
  </r>
  <r>
    <s v="Europa"/>
    <s v="EU65"/>
    <x v="0"/>
    <s v="pssp"/>
    <x v="0"/>
    <n v="3.2"/>
    <x v="5"/>
    <n v="15"/>
    <n v="1.9"/>
    <x v="2"/>
    <s v="1.2-2"/>
    <n v="1"/>
    <n v="1.3"/>
    <n v="4"/>
    <n v="0.32500000000000001"/>
    <s v="growth"/>
    <s v="no"/>
    <s v="yes"/>
    <s v="0.6-2"/>
  </r>
  <r>
    <s v="Europa"/>
    <s v="EU65"/>
    <x v="0"/>
    <s v="pssp"/>
    <x v="0"/>
    <n v="1.2"/>
    <x v="1"/>
    <n v="20"/>
    <n v="3.2"/>
    <x v="4"/>
    <s v="2.1-5"/>
    <n v="-1"/>
    <n v="-2"/>
    <n v="5"/>
    <n v="-0.4"/>
    <s v="shrink"/>
    <s v="yes"/>
    <s v="yes"/>
    <s v="0.6-2"/>
  </r>
  <r>
    <s v="Europa"/>
    <s v="EU65"/>
    <x v="0"/>
    <s v="pssp"/>
    <x v="0"/>
    <n v="0.5"/>
    <x v="4"/>
    <n v="23"/>
    <n v="1.2"/>
    <x v="2"/>
    <s v="1.2-2"/>
    <n v="-2"/>
    <n v="-0.7"/>
    <n v="3"/>
    <n v="-0.233333333"/>
    <s v="shrink"/>
    <s v="yes"/>
    <s v="yes"/>
    <s v="0.6-2"/>
  </r>
  <r>
    <s v="Europa"/>
    <s v="EU65"/>
    <x v="0"/>
    <s v="pssp"/>
    <x v="1"/>
    <s v="NA"/>
    <x v="2"/>
    <n v="31"/>
    <n v="0.5"/>
    <x v="3"/>
    <s v="&lt; 0.6"/>
    <n v="-1"/>
    <s v="NA"/>
    <n v="8"/>
    <s v="NA"/>
    <s v="NA"/>
    <s v="yes"/>
    <s v="yes"/>
    <s v="0.6-2"/>
  </r>
  <r>
    <s v="Europa"/>
    <s v="EU66"/>
    <x v="5"/>
    <s v="plexaura"/>
    <x v="0"/>
    <n v="1.5"/>
    <x v="1"/>
    <n v="0"/>
    <s v="NA"/>
    <x v="0"/>
    <s v="NA"/>
    <s v=""/>
    <s v="NA"/>
    <s v="NA"/>
    <s v="NA"/>
    <s v="NA"/>
    <s v="no"/>
    <s v="no"/>
    <s v="0.6-2"/>
  </r>
  <r>
    <s v="Europa"/>
    <s v="EU66"/>
    <x v="5"/>
    <s v="plexaura"/>
    <x v="1"/>
    <s v="NA"/>
    <x v="2"/>
    <n v="6"/>
    <n v="1.5"/>
    <x v="2"/>
    <s v="1.2-2"/>
    <n v="-3"/>
    <s v="NA"/>
    <n v="6"/>
    <s v="NA"/>
    <s v="NA"/>
    <s v="no"/>
    <s v="no"/>
    <s v="0.6-2"/>
  </r>
  <r>
    <s v="Europa"/>
    <s v="EU67"/>
    <x v="0"/>
    <s v="pssp"/>
    <x v="0"/>
    <n v="2.4"/>
    <x v="5"/>
    <n v="0"/>
    <s v="NA"/>
    <x v="0"/>
    <s v="NA"/>
    <s v=""/>
    <s v="NA"/>
    <s v="NA"/>
    <s v="NA"/>
    <s v="NA"/>
    <s v="no"/>
    <s v="no"/>
    <s v="&gt; 2"/>
  </r>
  <r>
    <s v="Europa"/>
    <s v="EU67"/>
    <x v="0"/>
    <s v="pssp"/>
    <x v="1"/>
    <s v="NA"/>
    <x v="2"/>
    <n v="6"/>
    <n v="2.4"/>
    <x v="4"/>
    <s v="2.1-5"/>
    <n v="-4"/>
    <s v="NA"/>
    <n v="6"/>
    <s v="NA"/>
    <s v="NA"/>
    <s v="no"/>
    <s v="no"/>
    <s v="&gt; 2"/>
  </r>
  <r>
    <s v="Europa"/>
    <s v="EU68"/>
    <x v="0"/>
    <s v="pssp"/>
    <x v="0"/>
    <n v="0.5"/>
    <x v="4"/>
    <n v="0"/>
    <s v="NA"/>
    <x v="0"/>
    <s v="NA"/>
    <s v=""/>
    <s v="NA"/>
    <s v="NA"/>
    <s v="NA"/>
    <s v="NA"/>
    <s v="no"/>
    <s v="no"/>
    <s v="&lt; 0.6"/>
  </r>
  <r>
    <s v="Europa"/>
    <s v="EU68"/>
    <x v="0"/>
    <s v="pssp"/>
    <x v="1"/>
    <s v="NA"/>
    <x v="2"/>
    <n v="6"/>
    <n v="0.5"/>
    <x v="3"/>
    <s v="&lt; 0.6"/>
    <n v="-1"/>
    <s v="NA"/>
    <n v="6"/>
    <s v="NA"/>
    <s v="NA"/>
    <s v="no"/>
    <s v="no"/>
    <s v="&lt; 0.6"/>
  </r>
  <r>
    <s v="Europa"/>
    <s v="EU69"/>
    <x v="0"/>
    <s v="pssp"/>
    <x v="0"/>
    <n v="2.5"/>
    <x v="5"/>
    <n v="0"/>
    <s v="NA"/>
    <x v="0"/>
    <s v="NA"/>
    <s v=""/>
    <s v="NA"/>
    <s v="NA"/>
    <s v="NA"/>
    <s v="NA"/>
    <s v="no"/>
    <s v="no"/>
    <s v="&gt; 2"/>
  </r>
  <r>
    <s v="Europa"/>
    <s v="EU69"/>
    <x v="0"/>
    <s v="pssp"/>
    <x v="1"/>
    <s v="NA"/>
    <x v="2"/>
    <n v="6"/>
    <n v="2.5"/>
    <x v="4"/>
    <s v="2.1-5"/>
    <n v="-4"/>
    <s v="NA"/>
    <n v="6"/>
    <s v="NA"/>
    <s v="NA"/>
    <s v="no"/>
    <s v="no"/>
    <s v="&gt; 2"/>
  </r>
  <r>
    <s v="Europa"/>
    <s v="EU7"/>
    <x v="1"/>
    <s v="esp g1.2"/>
    <x v="0"/>
    <n v="0.3"/>
    <x v="4"/>
    <n v="0"/>
    <s v="NA"/>
    <x v="0"/>
    <s v="NA"/>
    <s v=""/>
    <s v="NA"/>
    <s v="NA"/>
    <s v="NA"/>
    <s v="NA"/>
    <s v="no"/>
    <s v="no"/>
    <s v="&lt; 0.6"/>
  </r>
  <r>
    <s v="Europa"/>
    <s v="EU7"/>
    <x v="1"/>
    <s v="esp g1.2"/>
    <x v="1"/>
    <s v="NA"/>
    <x v="2"/>
    <n v="6"/>
    <n v="0.3"/>
    <x v="3"/>
    <s v="&lt; 0.6"/>
    <n v="-1"/>
    <s v="NA"/>
    <n v="6"/>
    <s v="NA"/>
    <s v="NA"/>
    <s v="no"/>
    <s v="no"/>
    <s v="&lt; 0.6"/>
  </r>
  <r>
    <s v="Europa"/>
    <s v="EU70"/>
    <x v="0"/>
    <s v="pssp"/>
    <x v="0"/>
    <n v="1.2"/>
    <x v="1"/>
    <n v="0"/>
    <s v="NA"/>
    <x v="0"/>
    <s v="NA"/>
    <s v=""/>
    <s v="NA"/>
    <s v="NA"/>
    <s v="NA"/>
    <s v="NA"/>
    <s v="no"/>
    <s v="no"/>
    <s v="0.6-2"/>
  </r>
  <r>
    <s v="Europa"/>
    <s v="EU70"/>
    <x v="0"/>
    <s v="pssp"/>
    <x v="1"/>
    <s v="NA"/>
    <x v="2"/>
    <n v="6"/>
    <n v="1.2"/>
    <x v="2"/>
    <s v="1.2-2"/>
    <n v="-3"/>
    <s v="NA"/>
    <n v="6"/>
    <s v="NA"/>
    <s v="NA"/>
    <s v="no"/>
    <s v="no"/>
    <s v="0.6-2"/>
  </r>
  <r>
    <s v="Europa"/>
    <s v="EU71"/>
    <x v="5"/>
    <s v="plexaura"/>
    <x v="0"/>
    <n v="2.4"/>
    <x v="5"/>
    <n v="0"/>
    <s v="NA"/>
    <x v="0"/>
    <s v="NA"/>
    <s v=""/>
    <s v="NA"/>
    <s v="NA"/>
    <s v="NA"/>
    <s v="NA"/>
    <s v="no"/>
    <s v="no"/>
    <s v="&gt; 2"/>
  </r>
  <r>
    <s v="Europa"/>
    <s v="EU71"/>
    <x v="5"/>
    <s v="plexaura"/>
    <x v="1"/>
    <s v="NA"/>
    <x v="2"/>
    <n v="6"/>
    <n v="2.4"/>
    <x v="4"/>
    <s v="2.1-5"/>
    <n v="-4"/>
    <s v="NA"/>
    <n v="6"/>
    <s v="NA"/>
    <s v="NA"/>
    <s v="no"/>
    <s v="no"/>
    <s v="&gt; 2"/>
  </r>
  <r>
    <s v="Europa"/>
    <s v="EU72"/>
    <x v="1"/>
    <s v="esp g1.2"/>
    <x v="0"/>
    <n v="2.8"/>
    <x v="5"/>
    <n v="0"/>
    <s v="NA"/>
    <x v="0"/>
    <s v="NA"/>
    <s v=""/>
    <s v="NA"/>
    <s v="NA"/>
    <s v="NA"/>
    <s v="NA"/>
    <s v="no"/>
    <s v="no"/>
    <s v="&gt; 2"/>
  </r>
  <r>
    <s v="Europa"/>
    <s v="EU72"/>
    <x v="1"/>
    <s v="esp g1.2"/>
    <x v="1"/>
    <s v="NA"/>
    <x v="2"/>
    <n v="6"/>
    <n v="2.8"/>
    <x v="4"/>
    <s v="2.1-5"/>
    <n v="-4"/>
    <s v="NA"/>
    <n v="6"/>
    <s v="NA"/>
    <s v="NA"/>
    <s v="no"/>
    <s v="no"/>
    <s v="&gt; 2"/>
  </r>
  <r>
    <s v="Europa"/>
    <s v="EU73"/>
    <x v="3"/>
    <s v="pllsp"/>
    <x v="0"/>
    <n v="2.2999999999999998"/>
    <x v="5"/>
    <n v="0"/>
    <s v="NA"/>
    <x v="0"/>
    <s v="NA"/>
    <s v=""/>
    <s v="NA"/>
    <s v="NA"/>
    <s v="NA"/>
    <s v="NA"/>
    <s v="no"/>
    <s v="no"/>
    <s v="&gt; 2"/>
  </r>
  <r>
    <s v="Europa"/>
    <s v="EU73"/>
    <x v="3"/>
    <s v="pllsp"/>
    <x v="1"/>
    <s v="NA"/>
    <x v="2"/>
    <n v="6"/>
    <n v="2.2999999999999998"/>
    <x v="4"/>
    <s v="2.1-5"/>
    <n v="-4"/>
    <s v="NA"/>
    <n v="6"/>
    <s v="NA"/>
    <s v="NA"/>
    <s v="no"/>
    <s v="no"/>
    <s v="&gt; 2"/>
  </r>
  <r>
    <s v="Europa"/>
    <s v="EU74"/>
    <x v="0"/>
    <s v="pssp"/>
    <x v="0"/>
    <n v="2.7"/>
    <x v="5"/>
    <n v="0"/>
    <s v="NA"/>
    <x v="0"/>
    <s v="NA"/>
    <s v=""/>
    <s v="NA"/>
    <s v="NA"/>
    <s v="NA"/>
    <s v="NA"/>
    <s v="no"/>
    <s v="no"/>
    <s v="&gt; 2"/>
  </r>
  <r>
    <s v="Europa"/>
    <s v="EU74"/>
    <x v="0"/>
    <s v="pssp"/>
    <x v="2"/>
    <s v="NA"/>
    <x v="3"/>
    <n v="6"/>
    <n v="2.7"/>
    <x v="4"/>
    <s v="2.1-5"/>
    <s v="NA"/>
    <s v="NA"/>
    <n v="6"/>
    <s v="NA"/>
    <s v="NA"/>
    <s v="no"/>
    <s v="no"/>
    <s v="&gt; 2"/>
  </r>
  <r>
    <s v="Europa"/>
    <s v="EU75"/>
    <x v="0"/>
    <s v="pssp"/>
    <x v="0"/>
    <n v="2.8"/>
    <x v="5"/>
    <n v="0"/>
    <s v="NA"/>
    <x v="0"/>
    <s v="NA"/>
    <s v=""/>
    <s v="NA"/>
    <s v="NA"/>
    <s v="NA"/>
    <s v="NA"/>
    <s v="no"/>
    <s v="no"/>
    <s v="&gt; 2"/>
  </r>
  <r>
    <s v="Europa"/>
    <s v="EU75"/>
    <x v="0"/>
    <s v="pssp"/>
    <x v="0"/>
    <n v="4"/>
    <x v="5"/>
    <n v="6"/>
    <n v="2.8"/>
    <x v="4"/>
    <s v="2.1-5"/>
    <n v="0"/>
    <n v="1.2"/>
    <n v="6"/>
    <n v="0.2"/>
    <s v="growth"/>
    <s v="no"/>
    <s v="no"/>
    <s v="&gt; 2"/>
  </r>
  <r>
    <s v="Europa"/>
    <s v="EU75"/>
    <x v="0"/>
    <s v="pssp"/>
    <x v="2"/>
    <s v="NA"/>
    <x v="3"/>
    <n v="11"/>
    <n v="4"/>
    <x v="4"/>
    <s v="2.1-5"/>
    <s v="NA"/>
    <s v="NA"/>
    <n v="5"/>
    <s v="NA"/>
    <s v="NA"/>
    <s v="no"/>
    <s v="no"/>
    <s v="&gt; 2"/>
  </r>
  <r>
    <s v="Europa"/>
    <s v="EU76"/>
    <x v="0"/>
    <s v="pssp"/>
    <x v="0"/>
    <n v="0.5"/>
    <x v="4"/>
    <n v="0"/>
    <s v="NA"/>
    <x v="0"/>
    <s v="NA"/>
    <s v=""/>
    <s v="NA"/>
    <s v="NA"/>
    <s v="NA"/>
    <s v="NA"/>
    <s v="no"/>
    <s v="no"/>
    <s v="&lt; 0.6"/>
  </r>
  <r>
    <s v="Europa"/>
    <s v="EU76"/>
    <x v="0"/>
    <s v="pssp"/>
    <x v="0"/>
    <n v="0.7"/>
    <x v="0"/>
    <n v="6"/>
    <n v="0.5"/>
    <x v="3"/>
    <s v="&lt; 0.6"/>
    <n v="1"/>
    <n v="0.2"/>
    <n v="6"/>
    <n v="3.3333333E-2"/>
    <s v="growth"/>
    <s v="no"/>
    <s v="no"/>
    <s v="&lt; 0.6"/>
  </r>
  <r>
    <s v="Europa"/>
    <s v="EU76"/>
    <x v="0"/>
    <s v="pssp"/>
    <x v="0"/>
    <n v="1.4"/>
    <x v="1"/>
    <n v="11"/>
    <n v="0.7"/>
    <x v="1"/>
    <s v="0.6-1.1"/>
    <n v="1"/>
    <n v="0.7"/>
    <n v="5"/>
    <n v="0.14000000000000001"/>
    <s v="growth"/>
    <s v="no"/>
    <s v="no"/>
    <s v="&lt; 0.6"/>
  </r>
  <r>
    <s v="Europa"/>
    <s v="EU76"/>
    <x v="0"/>
    <s v="pssp"/>
    <x v="1"/>
    <s v="NA"/>
    <x v="2"/>
    <n v="15"/>
    <n v="1.4"/>
    <x v="2"/>
    <s v="1.2-2"/>
    <n v="-3"/>
    <s v="NA"/>
    <n v="4"/>
    <s v="NA"/>
    <s v="NA"/>
    <s v="no"/>
    <s v="no"/>
    <s v="&lt; 0.6"/>
  </r>
  <r>
    <s v="Europa"/>
    <s v="EU77"/>
    <x v="1"/>
    <s v="esp g3"/>
    <x v="0"/>
    <n v="0.5"/>
    <x v="4"/>
    <n v="0"/>
    <s v="NA"/>
    <x v="0"/>
    <s v="NA"/>
    <s v=""/>
    <s v="NA"/>
    <s v="NA"/>
    <s v="NA"/>
    <s v="NA"/>
    <s v="no"/>
    <s v="yes"/>
    <s v="&lt; 0.6"/>
  </r>
  <r>
    <s v="Europa"/>
    <s v="EU77"/>
    <x v="1"/>
    <s v="esp g3"/>
    <x v="0"/>
    <n v="2.7"/>
    <x v="5"/>
    <n v="6"/>
    <n v="0.5"/>
    <x v="3"/>
    <s v="&lt; 0.6"/>
    <n v="3"/>
    <n v="2.2000000000000002"/>
    <n v="6"/>
    <n v="0.366666667"/>
    <s v="growth"/>
    <s v="no"/>
    <s v="yes"/>
    <s v="&lt; 0.6"/>
  </r>
  <r>
    <s v="Europa"/>
    <s v="EU77"/>
    <x v="1"/>
    <s v="esp g3"/>
    <x v="0"/>
    <n v="1.2"/>
    <x v="1"/>
    <n v="11"/>
    <n v="2.7"/>
    <x v="4"/>
    <s v="2.1-5"/>
    <n v="-1"/>
    <n v="-1.5"/>
    <n v="5"/>
    <n v="-0.3"/>
    <s v="shrink"/>
    <s v="yes"/>
    <s v="yes"/>
    <s v="&lt; 0.6"/>
  </r>
  <r>
    <s v="Europa"/>
    <s v="EU77"/>
    <x v="1"/>
    <s v="esp g3"/>
    <x v="0"/>
    <n v="1.2"/>
    <x v="1"/>
    <n v="15"/>
    <n v="1.2"/>
    <x v="2"/>
    <s v="1.2-2"/>
    <n v="0"/>
    <n v="0"/>
    <n v="4"/>
    <n v="0"/>
    <s v="no-growth"/>
    <s v="yes"/>
    <s v="yes"/>
    <s v="&lt; 0.6"/>
  </r>
  <r>
    <s v="Europa"/>
    <s v="EU77"/>
    <x v="1"/>
    <s v="esp g3"/>
    <x v="0"/>
    <n v="2.2000000000000002"/>
    <x v="5"/>
    <n v="20"/>
    <n v="1.2"/>
    <x v="2"/>
    <s v="1.2-2"/>
    <n v="1"/>
    <n v="1"/>
    <n v="5"/>
    <n v="0.2"/>
    <s v="growth"/>
    <s v="yes"/>
    <s v="yes"/>
    <s v="&lt; 0.6"/>
  </r>
  <r>
    <s v="Europa"/>
    <s v="EU77"/>
    <x v="1"/>
    <s v="esp g3"/>
    <x v="0"/>
    <n v="1.7"/>
    <x v="1"/>
    <n v="23"/>
    <n v="2.2000000000000002"/>
    <x v="4"/>
    <s v="2.1-5"/>
    <n v="-1"/>
    <n v="-0.5"/>
    <n v="3"/>
    <n v="-0.16666666699999999"/>
    <s v="shrink"/>
    <s v="yes"/>
    <s v="yes"/>
    <s v="&lt; 0.6"/>
  </r>
  <r>
    <s v="Europa"/>
    <s v="EU77"/>
    <x v="1"/>
    <s v="esp g3"/>
    <x v="0"/>
    <n v="2.6"/>
    <x v="5"/>
    <n v="31"/>
    <n v="1.7"/>
    <x v="2"/>
    <s v="1.2-2"/>
    <n v="1"/>
    <n v="0.9"/>
    <n v="8"/>
    <n v="0.1125"/>
    <s v="growth"/>
    <s v="yes"/>
    <s v="yes"/>
    <s v="&lt; 0.6"/>
  </r>
  <r>
    <s v="Europa"/>
    <s v="EU77"/>
    <x v="1"/>
    <s v="esp g3"/>
    <x v="0"/>
    <n v="3.5"/>
    <x v="5"/>
    <n v="36"/>
    <n v="2.6"/>
    <x v="4"/>
    <s v="2.1-5"/>
    <n v="0"/>
    <n v="0.9"/>
    <n v="5"/>
    <n v="0.18"/>
    <s v="growth"/>
    <s v="yes"/>
    <s v="yes"/>
    <s v="&lt; 0.6"/>
  </r>
  <r>
    <s v="Europa"/>
    <s v="EU78"/>
    <x v="1"/>
    <s v="esp g1.2"/>
    <x v="0"/>
    <n v="1.5"/>
    <x v="1"/>
    <n v="0"/>
    <n v="3.5"/>
    <x v="4"/>
    <s v="2.1-5"/>
    <n v="-1"/>
    <s v="NA"/>
    <s v="NA"/>
    <s v="NA"/>
    <s v="NA"/>
    <s v="no"/>
    <s v="yes"/>
    <s v="0.6-2"/>
  </r>
  <r>
    <s v="Europa"/>
    <s v="EU78"/>
    <x v="1"/>
    <s v="esp g1.2"/>
    <x v="0"/>
    <n v="1.3"/>
    <x v="1"/>
    <n v="6"/>
    <n v="1.5"/>
    <x v="2"/>
    <s v="1.2-2"/>
    <n v="0"/>
    <n v="-0.2"/>
    <n v="6"/>
    <n v="-3.3333333E-2"/>
    <s v="shrink"/>
    <s v="yes"/>
    <s v="yes"/>
    <s v="0.6-2"/>
  </r>
  <r>
    <s v="Europa"/>
    <s v="EU78"/>
    <x v="1"/>
    <s v="esp g1.2"/>
    <x v="0"/>
    <n v="1.1000000000000001"/>
    <x v="0"/>
    <n v="11"/>
    <n v="1.3"/>
    <x v="2"/>
    <s v="1.2-2"/>
    <n v="-1"/>
    <n v="-0.2"/>
    <n v="5"/>
    <n v="-0.04"/>
    <s v="shrink"/>
    <s v="yes"/>
    <s v="yes"/>
    <s v="0.6-2"/>
  </r>
  <r>
    <s v="Europa"/>
    <s v="EU78"/>
    <x v="1"/>
    <s v="esp g1.2"/>
    <x v="0"/>
    <n v="1.1000000000000001"/>
    <x v="0"/>
    <n v="15"/>
    <n v="1.1000000000000001"/>
    <x v="1"/>
    <s v="0.6-1.1"/>
    <n v="0"/>
    <n v="0"/>
    <n v="4"/>
    <n v="0"/>
    <s v="no-growth"/>
    <s v="yes"/>
    <s v="yes"/>
    <s v="0.6-2"/>
  </r>
  <r>
    <s v="Europa"/>
    <s v="EU78"/>
    <x v="1"/>
    <s v="esp g1.2"/>
    <x v="1"/>
    <s v="NA"/>
    <x v="2"/>
    <n v="20"/>
    <n v="1.1000000000000001"/>
    <x v="1"/>
    <s v="0.6-1.1"/>
    <n v="-2"/>
    <s v="NA"/>
    <n v="5"/>
    <s v="NA"/>
    <s v="NA"/>
    <s v="yes"/>
    <s v="yes"/>
    <s v="0.6-2"/>
  </r>
  <r>
    <s v="Europa"/>
    <s v="EU79"/>
    <x v="0"/>
    <s v="pssp"/>
    <x v="0"/>
    <n v="1.8"/>
    <x v="1"/>
    <n v="0"/>
    <s v="NA"/>
    <x v="0"/>
    <s v="NA"/>
    <s v=""/>
    <s v="NA"/>
    <s v="NA"/>
    <s v="NA"/>
    <s v="NA"/>
    <s v="no"/>
    <s v="no"/>
    <s v="0.6-2"/>
  </r>
  <r>
    <s v="Europa"/>
    <s v="EU79"/>
    <x v="0"/>
    <s v="pssp"/>
    <x v="0"/>
    <n v="2.2000000000000002"/>
    <x v="5"/>
    <n v="6"/>
    <n v="1.8"/>
    <x v="2"/>
    <s v="1.2-2"/>
    <n v="1"/>
    <n v="0.4"/>
    <n v="6"/>
    <n v="6.6666666999999999E-2"/>
    <s v="growth"/>
    <s v="no"/>
    <s v="no"/>
    <s v="0.6-2"/>
  </r>
  <r>
    <s v="Europa"/>
    <s v="EU79"/>
    <x v="0"/>
    <s v="pssp"/>
    <x v="1"/>
    <s v="NA"/>
    <x v="2"/>
    <n v="11"/>
    <n v="2.2000000000000002"/>
    <x v="4"/>
    <s v="2.1-5"/>
    <n v="-4"/>
    <s v="NA"/>
    <n v="5"/>
    <s v="NA"/>
    <s v="NA"/>
    <s v="no"/>
    <s v="no"/>
    <s v="0.6-2"/>
  </r>
  <r>
    <s v="Europa"/>
    <s v="EU8"/>
    <x v="1"/>
    <s v="esp g3"/>
    <x v="0"/>
    <n v="3.8"/>
    <x v="5"/>
    <n v="0"/>
    <s v="NA"/>
    <x v="0"/>
    <s v="NA"/>
    <s v=""/>
    <s v="NA"/>
    <s v="NA"/>
    <s v="NA"/>
    <s v="NA"/>
    <s v="no"/>
    <s v="yes"/>
    <s v="&gt; 2"/>
  </r>
  <r>
    <s v="Europa"/>
    <s v="EU8"/>
    <x v="1"/>
    <s v="esp g3"/>
    <x v="2"/>
    <s v="NA"/>
    <x v="3"/>
    <n v="6"/>
    <s v="NA"/>
    <x v="0"/>
    <s v="NA"/>
    <s v=""/>
    <s v="NA"/>
    <n v="6"/>
    <s v="NA"/>
    <s v="NA"/>
    <s v="no"/>
    <s v="yes"/>
    <s v="&gt; 2"/>
  </r>
  <r>
    <s v="Europa"/>
    <s v="EU8"/>
    <x v="1"/>
    <s v="esp g3"/>
    <x v="0"/>
    <n v="2.2999999999999998"/>
    <x v="5"/>
    <n v="11"/>
    <n v="3.8"/>
    <x v="4"/>
    <s v="2.1-5"/>
    <n v="0"/>
    <n v="-1.5"/>
    <n v="11"/>
    <n v="-0.13636363600000001"/>
    <s v="shrink"/>
    <s v="yes"/>
    <s v="yes"/>
    <s v="&gt; 2"/>
  </r>
  <r>
    <s v="Europa"/>
    <s v="EU8"/>
    <x v="1"/>
    <s v="esp g3"/>
    <x v="1"/>
    <s v="NA"/>
    <x v="2"/>
    <n v="15"/>
    <n v="2.2999999999999998"/>
    <x v="4"/>
    <s v="2.1-5"/>
    <n v="-4"/>
    <s v="NA"/>
    <n v="4"/>
    <s v="NA"/>
    <s v="NA"/>
    <s v="yes"/>
    <s v="yes"/>
    <s v="&gt; 2"/>
  </r>
  <r>
    <s v="Europa"/>
    <s v="EU80"/>
    <x v="0"/>
    <s v="pssp"/>
    <x v="0"/>
    <n v="1.5"/>
    <x v="1"/>
    <n v="0"/>
    <s v="NA"/>
    <x v="0"/>
    <s v="NA"/>
    <s v=""/>
    <s v="NA"/>
    <s v="NA"/>
    <s v="NA"/>
    <s v="NA"/>
    <s v="no"/>
    <s v="no"/>
    <s v="0.6-2"/>
  </r>
  <r>
    <s v="Europa"/>
    <s v="EU80"/>
    <x v="0"/>
    <s v="pssp"/>
    <x v="1"/>
    <s v="NA"/>
    <x v="2"/>
    <n v="6"/>
    <n v="1.5"/>
    <x v="2"/>
    <s v="1.2-2"/>
    <n v="-3"/>
    <s v="NA"/>
    <n v="6"/>
    <s v="NA"/>
    <s v="NA"/>
    <s v="no"/>
    <s v="no"/>
    <s v="0.6-2"/>
  </r>
  <r>
    <s v="Europa"/>
    <s v="EU81"/>
    <x v="2"/>
    <s v="msp"/>
    <x v="0"/>
    <n v="1"/>
    <x v="0"/>
    <n v="0"/>
    <s v="NA"/>
    <x v="0"/>
    <s v="NA"/>
    <s v=""/>
    <s v="NA"/>
    <s v="NA"/>
    <s v="NA"/>
    <s v="NA"/>
    <s v="no"/>
    <s v="yes"/>
    <s v="0.6-2"/>
  </r>
  <r>
    <s v="Europa"/>
    <s v="EU81"/>
    <x v="2"/>
    <s v="msp"/>
    <x v="0"/>
    <n v="0.8"/>
    <x v="0"/>
    <n v="6"/>
    <n v="1"/>
    <x v="1"/>
    <s v="0.6-1.1"/>
    <n v="0"/>
    <n v="-0.2"/>
    <n v="6"/>
    <n v="-3.3333333E-2"/>
    <s v="shrink"/>
    <s v="yes"/>
    <s v="yes"/>
    <s v="0.6-2"/>
  </r>
  <r>
    <s v="Europa"/>
    <s v="EU81"/>
    <x v="2"/>
    <s v="msp"/>
    <x v="2"/>
    <s v="NA"/>
    <x v="3"/>
    <n v="11"/>
    <n v="0.8"/>
    <x v="1"/>
    <s v="0.6-1.1"/>
    <s v="NA"/>
    <s v="NA"/>
    <n v="5"/>
    <s v="NA"/>
    <s v="NA"/>
    <s v="yes"/>
    <s v="yes"/>
    <s v="0.6-2"/>
  </r>
  <r>
    <s v="Europa"/>
    <s v="EU82"/>
    <x v="1"/>
    <s v="esp g3"/>
    <x v="0"/>
    <n v="2"/>
    <x v="0"/>
    <n v="0"/>
    <s v="NA"/>
    <x v="0"/>
    <s v="NA"/>
    <s v=""/>
    <s v="NA"/>
    <s v="NA"/>
    <s v="NA"/>
    <s v="NA"/>
    <s v="no"/>
    <s v="yes"/>
    <s v="0.6-2"/>
  </r>
  <r>
    <s v="Europa"/>
    <s v="EU82"/>
    <x v="1"/>
    <s v="esp g3"/>
    <x v="0"/>
    <n v="2.1"/>
    <x v="5"/>
    <n v="6"/>
    <n v="2"/>
    <x v="1"/>
    <s v="1.2-2"/>
    <n v="2"/>
    <n v="0.1"/>
    <n v="6"/>
    <n v="1.6666667E-2"/>
    <s v="growth"/>
    <s v="no"/>
    <s v="yes"/>
    <s v="0.6-2"/>
  </r>
  <r>
    <s v="Europa"/>
    <s v="EU82"/>
    <x v="1"/>
    <s v="esp g3"/>
    <x v="0"/>
    <n v="3.2"/>
    <x v="5"/>
    <n v="11"/>
    <n v="2.1"/>
    <x v="4"/>
    <s v="2.1-5"/>
    <n v="0"/>
    <n v="1.1000000000000001"/>
    <n v="5"/>
    <n v="0.22"/>
    <s v="growth"/>
    <s v="no"/>
    <s v="yes"/>
    <s v="0.6-2"/>
  </r>
  <r>
    <s v="Europa"/>
    <s v="EU82"/>
    <x v="1"/>
    <s v="esp g3"/>
    <x v="0"/>
    <n v="1.6"/>
    <x v="1"/>
    <n v="15"/>
    <n v="3.2"/>
    <x v="4"/>
    <s v="2.1-5"/>
    <n v="-1"/>
    <n v="-1.6"/>
    <n v="4"/>
    <n v="-0.4"/>
    <s v="shrink"/>
    <s v="yes"/>
    <s v="yes"/>
    <s v="0.6-2"/>
  </r>
  <r>
    <s v="Europa"/>
    <s v="EU82"/>
    <x v="1"/>
    <s v="esp g3"/>
    <x v="2"/>
    <s v="NA"/>
    <x v="3"/>
    <n v="20"/>
    <n v="1.6"/>
    <x v="2"/>
    <s v="1.2-2"/>
    <s v="NA"/>
    <s v="NA"/>
    <n v="5"/>
    <s v="NA"/>
    <s v="NA"/>
    <s v="yes"/>
    <s v="yes"/>
    <s v="0.6-2"/>
  </r>
  <r>
    <s v="Europa"/>
    <s v="EU83"/>
    <x v="1"/>
    <s v="esp g3"/>
    <x v="0"/>
    <n v="1.7"/>
    <x v="1"/>
    <n v="0"/>
    <s v="NA"/>
    <x v="0"/>
    <s v="NA"/>
    <s v=""/>
    <s v="NA"/>
    <s v="NA"/>
    <s v="NA"/>
    <s v="NA"/>
    <s v="no"/>
    <s v="no"/>
    <s v="0.6-2"/>
  </r>
  <r>
    <s v="Europa"/>
    <s v="EU83"/>
    <x v="1"/>
    <s v="esp g3"/>
    <x v="2"/>
    <s v="NA"/>
    <x v="3"/>
    <n v="6"/>
    <n v="1.7"/>
    <x v="2"/>
    <s v="1.2-2"/>
    <s v="NA"/>
    <s v="NA"/>
    <n v="6"/>
    <s v="NA"/>
    <s v="NA"/>
    <s v="no"/>
    <s v="no"/>
    <s v="0.6-2"/>
  </r>
  <r>
    <s v="Europa"/>
    <s v="EU84"/>
    <x v="1"/>
    <s v="esp g3"/>
    <x v="0"/>
    <n v="0.7"/>
    <x v="0"/>
    <n v="0"/>
    <s v="NA"/>
    <x v="0"/>
    <s v="NA"/>
    <s v=""/>
    <s v="NA"/>
    <s v="NA"/>
    <s v="NA"/>
    <s v="NA"/>
    <s v="no"/>
    <s v="no"/>
    <s v="0.6-2"/>
  </r>
  <r>
    <s v="Europa"/>
    <s v="EU84"/>
    <x v="1"/>
    <s v="esp g3"/>
    <x v="2"/>
    <s v="NA"/>
    <x v="3"/>
    <n v="6"/>
    <n v="0.7"/>
    <x v="1"/>
    <s v="0.6-1.1"/>
    <s v="NA"/>
    <s v="NA"/>
    <n v="6"/>
    <s v="NA"/>
    <s v="NA"/>
    <s v="no"/>
    <s v="no"/>
    <s v="0.6-2"/>
  </r>
  <r>
    <s v="Europa"/>
    <s v="EU85"/>
    <x v="1"/>
    <s v="esp g3"/>
    <x v="0"/>
    <n v="1.8"/>
    <x v="1"/>
    <n v="0"/>
    <s v="NA"/>
    <x v="0"/>
    <s v="NA"/>
    <s v=""/>
    <s v="NA"/>
    <s v="NA"/>
    <s v="NA"/>
    <s v="NA"/>
    <s v="no"/>
    <s v="no"/>
    <s v="0.6-2"/>
  </r>
  <r>
    <s v="Europa"/>
    <s v="EU85"/>
    <x v="1"/>
    <s v="esp g3"/>
    <x v="2"/>
    <s v="NA"/>
    <x v="3"/>
    <n v="6"/>
    <n v="1.8"/>
    <x v="2"/>
    <s v="1.2-2"/>
    <s v="NA"/>
    <s v="NA"/>
    <n v="6"/>
    <s v="NA"/>
    <s v="NA"/>
    <s v="no"/>
    <s v="no"/>
    <s v="0.6-2"/>
  </r>
  <r>
    <s v="Europa"/>
    <s v="EU86"/>
    <x v="0"/>
    <s v="pssp"/>
    <x v="0"/>
    <n v="0.7"/>
    <x v="0"/>
    <n v="0"/>
    <s v="NA"/>
    <x v="0"/>
    <s v="NA"/>
    <s v=""/>
    <s v="NA"/>
    <s v="NA"/>
    <s v="NA"/>
    <s v="NA"/>
    <s v="no"/>
    <s v="no"/>
    <s v="0.6-2"/>
  </r>
  <r>
    <s v="Europa"/>
    <s v="EU86"/>
    <x v="0"/>
    <s v="pssp"/>
    <x v="2"/>
    <s v="NA"/>
    <x v="3"/>
    <n v="6"/>
    <n v="0.7"/>
    <x v="1"/>
    <s v="0.6-1.1"/>
    <s v="NA"/>
    <s v="NA"/>
    <n v="6"/>
    <s v="NA"/>
    <s v="NA"/>
    <s v="no"/>
    <s v="no"/>
    <s v="0.6-2"/>
  </r>
  <r>
    <s v="Europa"/>
    <s v="EU87"/>
    <x v="0"/>
    <s v="pssp"/>
    <x v="0"/>
    <n v="1.1000000000000001"/>
    <x v="0"/>
    <n v="0"/>
    <s v="NA"/>
    <x v="0"/>
    <s v="NA"/>
    <s v=""/>
    <s v="NA"/>
    <s v="NA"/>
    <s v="NA"/>
    <s v="NA"/>
    <s v="no"/>
    <s v="no"/>
    <s v="0.6-2"/>
  </r>
  <r>
    <s v="Europa"/>
    <s v="EU87"/>
    <x v="0"/>
    <s v="pssp"/>
    <x v="2"/>
    <s v="NA"/>
    <x v="3"/>
    <n v="6"/>
    <n v="1.1000000000000001"/>
    <x v="1"/>
    <s v="0.6-1.1"/>
    <s v="NA"/>
    <s v="NA"/>
    <n v="6"/>
    <s v="NA"/>
    <s v="NA"/>
    <s v="no"/>
    <s v="no"/>
    <s v="0.6-2"/>
  </r>
  <r>
    <s v="Europa"/>
    <s v="EU88"/>
    <x v="1"/>
    <s v="esp g1.2"/>
    <x v="0"/>
    <n v="1.3"/>
    <x v="1"/>
    <n v="0"/>
    <s v="NA"/>
    <x v="0"/>
    <s v="NA"/>
    <s v=""/>
    <s v="NA"/>
    <s v="NA"/>
    <s v="NA"/>
    <s v="NA"/>
    <s v="no"/>
    <s v="no"/>
    <s v="0.6-2"/>
  </r>
  <r>
    <s v="Europa"/>
    <s v="EU88"/>
    <x v="1"/>
    <s v="esp g1.2"/>
    <x v="2"/>
    <s v="NA"/>
    <x v="3"/>
    <n v="6"/>
    <n v="1.3"/>
    <x v="2"/>
    <s v="1.2-2"/>
    <s v="NA"/>
    <s v="NA"/>
    <n v="6"/>
    <s v="NA"/>
    <s v="NA"/>
    <s v="no"/>
    <s v="no"/>
    <s v="0.6-2"/>
  </r>
  <r>
    <s v="Europa"/>
    <s v="EU89"/>
    <x v="3"/>
    <s v="pllsp"/>
    <x v="0"/>
    <n v="0.6"/>
    <x v="0"/>
    <n v="0"/>
    <s v="NA"/>
    <x v="0"/>
    <s v="NA"/>
    <s v=""/>
    <s v="NA"/>
    <s v="NA"/>
    <s v="NA"/>
    <s v="NA"/>
    <s v="no"/>
    <s v="no"/>
    <s v="0.6-2"/>
  </r>
  <r>
    <s v="Europa"/>
    <s v="EU89"/>
    <x v="3"/>
    <s v="pllsp"/>
    <x v="2"/>
    <s v="NA"/>
    <x v="3"/>
    <n v="6"/>
    <n v="0.6"/>
    <x v="1"/>
    <s v="0.6-1.1"/>
    <s v="NA"/>
    <s v="NA"/>
    <n v="6"/>
    <s v="NA"/>
    <s v="NA"/>
    <s v="no"/>
    <s v="no"/>
    <s v="0.6-2"/>
  </r>
  <r>
    <s v="Europa"/>
    <s v="EU9"/>
    <x v="1"/>
    <s v="esp g3"/>
    <x v="0"/>
    <n v="0.3"/>
    <x v="4"/>
    <n v="0"/>
    <s v="NA"/>
    <x v="0"/>
    <s v="NA"/>
    <s v=""/>
    <s v="NA"/>
    <s v="NA"/>
    <s v="NA"/>
    <s v="NA"/>
    <s v="no"/>
    <s v="no"/>
    <s v="&lt; 0.6"/>
  </r>
  <r>
    <s v="Europa"/>
    <s v="EU9"/>
    <x v="1"/>
    <s v="esp g3"/>
    <x v="1"/>
    <s v="NA"/>
    <x v="2"/>
    <n v="6"/>
    <n v="0.3"/>
    <x v="3"/>
    <s v="&lt; 0.6"/>
    <n v="-1"/>
    <s v="NA"/>
    <n v="6"/>
    <s v="NA"/>
    <s v="NA"/>
    <s v="no"/>
    <s v="no"/>
    <s v="&lt; 0.6"/>
  </r>
  <r>
    <s v="Europa"/>
    <s v="EU90"/>
    <x v="1"/>
    <s v="esp g3"/>
    <x v="0"/>
    <n v="0.7"/>
    <x v="0"/>
    <n v="0"/>
    <s v="NA"/>
    <x v="0"/>
    <s v="NA"/>
    <s v=""/>
    <s v="NA"/>
    <s v="NA"/>
    <s v="NA"/>
    <s v="NA"/>
    <s v="no"/>
    <s v="no"/>
    <s v="0.6-2"/>
  </r>
  <r>
    <s v="Europa"/>
    <s v="EU90"/>
    <x v="1"/>
    <s v="esp g3"/>
    <x v="2"/>
    <s v="NA"/>
    <x v="3"/>
    <n v="6"/>
    <n v="0.7"/>
    <x v="1"/>
    <s v="0.6-1.1"/>
    <s v="NA"/>
    <s v="NA"/>
    <n v="6"/>
    <s v="NA"/>
    <s v="NA"/>
    <s v="no"/>
    <s v="no"/>
    <s v="0.6-2"/>
  </r>
  <r>
    <s v="Europa"/>
    <s v="EU91"/>
    <x v="2"/>
    <s v="msp"/>
    <x v="0"/>
    <n v="1.6"/>
    <x v="1"/>
    <n v="0"/>
    <s v="NA"/>
    <x v="0"/>
    <s v="NA"/>
    <s v=""/>
    <s v="NA"/>
    <s v="NA"/>
    <s v="NA"/>
    <s v="NA"/>
    <s v="no"/>
    <s v="no"/>
    <s v="0.6-2"/>
  </r>
  <r>
    <s v="Europa"/>
    <s v="EU91"/>
    <x v="2"/>
    <s v="msp"/>
    <x v="2"/>
    <s v="NA"/>
    <x v="3"/>
    <n v="6"/>
    <n v="1.6"/>
    <x v="2"/>
    <s v="1.2-2"/>
    <s v="NA"/>
    <s v="NA"/>
    <n v="6"/>
    <s v="NA"/>
    <s v="NA"/>
    <s v="no"/>
    <s v="no"/>
    <s v="0.6-2"/>
  </r>
  <r>
    <s v="Europa"/>
    <s v="EU92"/>
    <x v="1"/>
    <s v="esp g1.2"/>
    <x v="0"/>
    <n v="0.8"/>
    <x v="0"/>
    <n v="0"/>
    <s v="NA"/>
    <x v="0"/>
    <s v="NA"/>
    <s v=""/>
    <s v="NA"/>
    <s v="NA"/>
    <s v="NA"/>
    <s v="NA"/>
    <s v="no"/>
    <s v="no"/>
    <s v="0.6-2"/>
  </r>
  <r>
    <s v="Europa"/>
    <s v="EU92"/>
    <x v="1"/>
    <s v="esp g1.2"/>
    <x v="2"/>
    <s v="NA"/>
    <x v="3"/>
    <n v="6"/>
    <n v="0.8"/>
    <x v="1"/>
    <s v="0.6-1.1"/>
    <s v="NA"/>
    <s v="NA"/>
    <n v="6"/>
    <s v="NA"/>
    <s v="NA"/>
    <s v="no"/>
    <s v="no"/>
    <s v="0.6-2"/>
  </r>
  <r>
    <s v="Europa"/>
    <s v="EU93"/>
    <x v="1"/>
    <s v="esp g3"/>
    <x v="0"/>
    <n v="1.8"/>
    <x v="1"/>
    <n v="0"/>
    <s v="NA"/>
    <x v="0"/>
    <s v="NA"/>
    <s v=""/>
    <s v="NA"/>
    <s v="NA"/>
    <s v="NA"/>
    <s v="NA"/>
    <s v="no"/>
    <s v="no"/>
    <s v="0.6-2"/>
  </r>
  <r>
    <s v="Europa"/>
    <s v="EU93"/>
    <x v="1"/>
    <s v="esp g3"/>
    <x v="2"/>
    <s v="NA"/>
    <x v="3"/>
    <n v="6"/>
    <n v="1.8"/>
    <x v="2"/>
    <s v="1.2-2"/>
    <s v="NA"/>
    <s v="NA"/>
    <n v="6"/>
    <s v="NA"/>
    <s v="NA"/>
    <s v="no"/>
    <s v="no"/>
    <s v="0.6-2"/>
  </r>
  <r>
    <s v="Europa"/>
    <s v="EU94"/>
    <x v="0"/>
    <s v="pssp"/>
    <x v="0"/>
    <n v="0.6"/>
    <x v="0"/>
    <n v="0"/>
    <s v="NA"/>
    <x v="0"/>
    <s v="NA"/>
    <s v=""/>
    <s v="NA"/>
    <s v="NA"/>
    <s v="NA"/>
    <s v="NA"/>
    <s v="no"/>
    <s v="no"/>
    <s v="0.6-2"/>
  </r>
  <r>
    <s v="Europa"/>
    <s v="EU94"/>
    <x v="0"/>
    <s v="pssp"/>
    <x v="2"/>
    <s v="NA"/>
    <x v="3"/>
    <n v="6"/>
    <n v="0.6"/>
    <x v="1"/>
    <s v="0.6-1.1"/>
    <s v="NA"/>
    <s v="NA"/>
    <n v="6"/>
    <s v="NA"/>
    <s v="NA"/>
    <s v="no"/>
    <s v="no"/>
    <s v="0.6-2"/>
  </r>
  <r>
    <s v="Europa"/>
    <s v="EU95"/>
    <x v="1"/>
    <s v="esp g3"/>
    <x v="0"/>
    <n v="2.5"/>
    <x v="5"/>
    <n v="0"/>
    <s v="NA"/>
    <x v="0"/>
    <s v="NA"/>
    <s v=""/>
    <s v="NA"/>
    <s v="NA"/>
    <s v="NA"/>
    <s v="NA"/>
    <s v="no"/>
    <s v="no"/>
    <s v="&gt; 2"/>
  </r>
  <r>
    <s v="Europa"/>
    <s v="EU95"/>
    <x v="1"/>
    <s v="esp g3"/>
    <x v="2"/>
    <s v="NA"/>
    <x v="3"/>
    <n v="6"/>
    <n v="2.5"/>
    <x v="4"/>
    <s v="2.1-5"/>
    <s v="NA"/>
    <s v="NA"/>
    <n v="6"/>
    <s v="NA"/>
    <s v="NA"/>
    <s v="no"/>
    <s v="no"/>
    <s v="&gt; 2"/>
  </r>
  <r>
    <s v="Europa"/>
    <s v="EU96"/>
    <x v="0"/>
    <s v="pssp"/>
    <x v="0"/>
    <n v="2.7"/>
    <x v="5"/>
    <n v="0"/>
    <s v="NA"/>
    <x v="0"/>
    <s v="NA"/>
    <s v=""/>
    <s v="NA"/>
    <s v="NA"/>
    <s v="NA"/>
    <s v="NA"/>
    <s v="no"/>
    <s v="no"/>
    <s v="&gt; 2"/>
  </r>
  <r>
    <s v="Europa"/>
    <s v="EU96"/>
    <x v="0"/>
    <s v="pssp"/>
    <x v="2"/>
    <s v="NA"/>
    <x v="3"/>
    <n v="6"/>
    <n v="2.7"/>
    <x v="4"/>
    <s v="2.1-5"/>
    <s v="NA"/>
    <s v="NA"/>
    <n v="6"/>
    <s v="NA"/>
    <s v="NA"/>
    <s v="no"/>
    <s v="no"/>
    <s v="&gt; 2"/>
  </r>
  <r>
    <s v="Europa"/>
    <s v="EU97"/>
    <x v="1"/>
    <s v="esp g1.2"/>
    <x v="0"/>
    <n v="2.8"/>
    <x v="5"/>
    <n v="0"/>
    <s v="NA"/>
    <x v="0"/>
    <s v="NA"/>
    <s v=""/>
    <s v="NA"/>
    <s v="NA"/>
    <s v="NA"/>
    <s v="NA"/>
    <s v="no"/>
    <s v="no"/>
    <s v="&gt; 2"/>
  </r>
  <r>
    <s v="Europa"/>
    <s v="EU97"/>
    <x v="1"/>
    <s v="esp g1.2"/>
    <x v="2"/>
    <s v="NA"/>
    <x v="3"/>
    <n v="6"/>
    <n v="2.8"/>
    <x v="4"/>
    <s v="2.1-5"/>
    <s v="NA"/>
    <s v="NA"/>
    <n v="6"/>
    <s v="NA"/>
    <s v="NA"/>
    <s v="no"/>
    <s v="no"/>
    <s v="&gt; 2"/>
  </r>
  <r>
    <s v="Europa"/>
    <s v="EU98"/>
    <x v="0"/>
    <s v="pssp"/>
    <x v="0"/>
    <n v="1.7"/>
    <x v="1"/>
    <n v="0"/>
    <s v="NA"/>
    <x v="0"/>
    <s v="NA"/>
    <s v=""/>
    <s v="NA"/>
    <s v="NA"/>
    <s v="NA"/>
    <s v="NA"/>
    <s v="no"/>
    <s v="no"/>
    <s v="0.6-2"/>
  </r>
  <r>
    <s v="Europa"/>
    <s v="EU98"/>
    <x v="0"/>
    <s v="pssp"/>
    <x v="2"/>
    <s v="NA"/>
    <x v="3"/>
    <n v="6"/>
    <n v="1.7"/>
    <x v="2"/>
    <s v="1.2-2"/>
    <s v="NA"/>
    <s v="NA"/>
    <n v="6"/>
    <s v="NA"/>
    <s v="NA"/>
    <s v="no"/>
    <s v="no"/>
    <s v="0.6-2"/>
  </r>
  <r>
    <s v="Europa"/>
    <s v="EU99"/>
    <x v="3"/>
    <s v="pllsp"/>
    <x v="0"/>
    <n v="0.6"/>
    <x v="0"/>
    <n v="0"/>
    <s v="NA"/>
    <x v="0"/>
    <s v="NA"/>
    <s v=""/>
    <s v="NA"/>
    <s v="NA"/>
    <s v="NA"/>
    <s v="NA"/>
    <s v="no"/>
    <s v="no"/>
    <s v="0.6-2"/>
  </r>
  <r>
    <s v="Europa"/>
    <s v="EU99"/>
    <x v="3"/>
    <s v="pllsp"/>
    <x v="2"/>
    <s v="NA"/>
    <x v="3"/>
    <n v="6"/>
    <n v="0.6"/>
    <x v="1"/>
    <s v="0.6-1.1"/>
    <s v="NA"/>
    <s v="NA"/>
    <n v="6"/>
    <s v="NA"/>
    <s v="NA"/>
    <s v="no"/>
    <s v="no"/>
    <s v="0.6-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19">
  <r>
    <n v="1"/>
    <s v="East Cabritte"/>
    <s v="EC1"/>
    <x v="0"/>
    <s v="pssp"/>
    <x v="0"/>
    <n v="2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2"/>
    <s v="East Cabritte"/>
    <s v="EC1"/>
    <x v="0"/>
    <s v="pssp"/>
    <x v="0"/>
    <n v="1.7"/>
    <x v="1"/>
    <n v="6"/>
    <n v="2"/>
    <x v="1"/>
    <s v="1.2-2"/>
    <n v="1"/>
    <x v="1"/>
    <x v="1"/>
    <x v="1"/>
    <n v="2.2721258855093369"/>
    <s v="NA"/>
    <n v="-1.2039728043259359"/>
    <n v="-0.05"/>
    <n v="2.2975725511705014"/>
    <s v="NA"/>
    <n v="-2.9957322735539909"/>
    <x v="1"/>
    <s v="yes"/>
    <s v="yes"/>
    <s v="0.6-2"/>
  </r>
  <r>
    <n v="3"/>
    <s v="East Cabritte"/>
    <s v="EC1"/>
    <x v="0"/>
    <s v="pssp"/>
    <x v="1"/>
    <s v="NA"/>
    <x v="2"/>
    <n v="11"/>
    <n v="1.7"/>
    <x v="2"/>
    <s v="1.2-2"/>
    <s v=""/>
    <x v="0"/>
    <x v="2"/>
    <x v="0"/>
    <s v="NA"/>
    <s v="NA"/>
    <s v="NA"/>
    <s v="NA"/>
    <s v="NA"/>
    <s v="NA"/>
    <s v="NA"/>
    <x v="0"/>
    <s v="yes"/>
    <s v="yes"/>
    <s v="0.6-2"/>
  </r>
  <r>
    <n v="4"/>
    <s v="East Cabritte"/>
    <s v="EC10"/>
    <x v="0"/>
    <s v="pssp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5"/>
    <s v="East Cabritte"/>
    <s v="EC10"/>
    <x v="0"/>
    <s v="pssp"/>
    <x v="1"/>
    <s v="NA"/>
    <x v="2"/>
    <n v="6"/>
    <n v="1.2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6"/>
    <s v="East Cabritte"/>
    <s v="EC100"/>
    <x v="1"/>
    <s v="esp g3"/>
    <x v="0"/>
    <n v="1.4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7"/>
    <s v="East Cabritte"/>
    <s v="EC100"/>
    <x v="1"/>
    <s v="esp g3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yes"/>
    <s v="0.6-2"/>
  </r>
  <r>
    <n v="8"/>
    <s v="East Cabritte"/>
    <s v="EC100"/>
    <x v="1"/>
    <s v="esp g3"/>
    <x v="0"/>
    <n v="0.8"/>
    <x v="0"/>
    <n v="11"/>
    <n v="1.4"/>
    <x v="2"/>
    <s v="1.2-2"/>
    <n v="-1"/>
    <x v="2"/>
    <x v="3"/>
    <x v="2"/>
    <n v="2.2693103038272184"/>
    <s v="NA"/>
    <n v="-1.1169614190029729"/>
    <n v="-5.4545455E-2"/>
    <n v="2.2971156171438065"/>
    <s v="NA"/>
    <n v="-2.908720888231028"/>
    <x v="1"/>
    <s v="yes"/>
    <s v="yes"/>
    <s v="0.6-2"/>
  </r>
  <r>
    <n v="9"/>
    <s v="East Cabritte"/>
    <s v="EC100"/>
    <x v="1"/>
    <s v="esp g3"/>
    <x v="1"/>
    <s v="NA"/>
    <x v="2"/>
    <n v="15"/>
    <n v="0.8"/>
    <x v="1"/>
    <s v="0.6-1.1"/>
    <s v=""/>
    <x v="0"/>
    <x v="4"/>
    <x v="0"/>
    <s v="NA"/>
    <s v="NA"/>
    <s v="NA"/>
    <s v="NA"/>
    <s v="NA"/>
    <s v="NA"/>
    <s v="NA"/>
    <x v="0"/>
    <s v="yes"/>
    <s v="yes"/>
    <s v="0.6-2"/>
  </r>
  <r>
    <n v="10"/>
    <s v="East Cabritte"/>
    <s v="EC101"/>
    <x v="1"/>
    <s v="e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1"/>
    <s v="East Cabritte"/>
    <s v="EC101"/>
    <x v="1"/>
    <s v="esp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12"/>
    <s v="East Cabritte"/>
    <s v="EC102"/>
    <x v="1"/>
    <s v="e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3"/>
    <s v="East Cabritte"/>
    <s v="EC102"/>
    <x v="1"/>
    <s v="esp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14"/>
    <s v="East Cabritte"/>
    <s v="EC103"/>
    <x v="1"/>
    <s v="esp g3"/>
    <x v="0"/>
    <n v="0.6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5"/>
    <s v="East Cabritte"/>
    <s v="EC103"/>
    <x v="1"/>
    <s v="esp g3"/>
    <x v="1"/>
    <s v="NA"/>
    <x v="2"/>
    <n v="6"/>
    <n v="0.6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16"/>
    <s v="East Cabritte"/>
    <s v="EC104"/>
    <x v="1"/>
    <s v="esp g3"/>
    <x v="0"/>
    <n v="1.100000000000000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7"/>
    <s v="East Cabritte"/>
    <s v="EC104"/>
    <x v="1"/>
    <s v="esp g3"/>
    <x v="1"/>
    <s v="NA"/>
    <x v="2"/>
    <n v="6"/>
    <n v="1.1000000000000001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18"/>
    <s v="East Cabritte"/>
    <s v="EC105"/>
    <x v="1"/>
    <s v="esp g3"/>
    <x v="0"/>
    <n v="1.3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19"/>
    <s v="East Cabritte"/>
    <s v="EC105"/>
    <x v="1"/>
    <s v="esp g3"/>
    <x v="0"/>
    <n v="0.6"/>
    <x v="0"/>
    <n v="6"/>
    <n v="1.3"/>
    <x v="2"/>
    <s v="1.2-2"/>
    <n v="-1"/>
    <x v="3"/>
    <x v="1"/>
    <x v="3"/>
    <n v="2.2300143999441566"/>
    <s v="NA"/>
    <n v="-0.35667494108158954"/>
    <n v="-0.116666667"/>
    <n v="2.2908498367418977"/>
    <s v="NA"/>
    <n v="-2.1484344103096444"/>
    <x v="1"/>
    <s v="yes"/>
    <s v="yes"/>
    <s v="0.6-2"/>
  </r>
  <r>
    <n v="20"/>
    <s v="East Cabritte"/>
    <s v="EC105"/>
    <x v="1"/>
    <s v="esp g3"/>
    <x v="1"/>
    <s v="NA"/>
    <x v="2"/>
    <n v="11"/>
    <n v="0.6"/>
    <x v="1"/>
    <s v="0.6-1.1"/>
    <s v=""/>
    <x v="0"/>
    <x v="2"/>
    <x v="0"/>
    <s v="NA"/>
    <s v="NA"/>
    <s v="NA"/>
    <s v="NA"/>
    <s v="NA"/>
    <s v="NA"/>
    <s v="NA"/>
    <x v="0"/>
    <s v="yes"/>
    <s v="yes"/>
    <s v="0.6-2"/>
  </r>
  <r>
    <n v="21"/>
    <s v="East Cabritte"/>
    <s v="EC106"/>
    <x v="1"/>
    <s v="esp g3"/>
    <x v="0"/>
    <n v="1.100000000000000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22"/>
    <s v="East Cabritte"/>
    <s v="EC106"/>
    <x v="1"/>
    <s v="esp g3"/>
    <x v="0"/>
    <n v="0.5"/>
    <x v="4"/>
    <n v="6"/>
    <n v="1.1000000000000001"/>
    <x v="1"/>
    <s v="0.6-1.1"/>
    <n v="-1"/>
    <x v="2"/>
    <x v="1"/>
    <x v="4"/>
    <n v="2.2407096892759584"/>
    <s v="NA"/>
    <n v="-0.5108256237659905"/>
    <n v="-0.1"/>
    <n v="2.2925347571405443"/>
    <s v="NA"/>
    <n v="-2.3025850929940455"/>
    <x v="1"/>
    <s v="yes"/>
    <s v="yes"/>
    <s v="0.6-2"/>
  </r>
  <r>
    <n v="23"/>
    <s v="East Cabritte"/>
    <s v="EC106"/>
    <x v="1"/>
    <s v="esp g3"/>
    <x v="0"/>
    <n v="1.7"/>
    <x v="1"/>
    <n v="11"/>
    <n v="0.5"/>
    <x v="3"/>
    <s v="&lt; 0.6"/>
    <n v="2"/>
    <x v="4"/>
    <x v="2"/>
    <x v="5"/>
    <n v="2.4371159859516518"/>
    <n v="0.36464311358790924"/>
    <s v="NA"/>
    <n v="0.24"/>
    <n v="2.3263016196113617"/>
    <n v="-1.4271163556401458"/>
    <s v="NA"/>
    <x v="2"/>
    <s v="yes"/>
    <s v="yes"/>
    <s v="0.6-2"/>
  </r>
  <r>
    <n v="24"/>
    <s v="East Cabritte"/>
    <s v="EC106"/>
    <x v="1"/>
    <s v="esp g3"/>
    <x v="0"/>
    <n v="1.7"/>
    <x v="1"/>
    <n v="15"/>
    <n v="1.7"/>
    <x v="2"/>
    <s v="1.2-2"/>
    <n v="0"/>
    <x v="5"/>
    <x v="4"/>
    <x v="6"/>
    <n v="2.3025850929940459"/>
    <s v="NA"/>
    <s v="NA"/>
    <n v="0"/>
    <n v="2.3025850929940459"/>
    <s v="NA"/>
    <s v="NA"/>
    <x v="3"/>
    <s v="yes"/>
    <s v="yes"/>
    <s v="0.6-2"/>
  </r>
  <r>
    <n v="25"/>
    <s v="East Cabritte"/>
    <s v="EC106"/>
    <x v="1"/>
    <s v="esp g3"/>
    <x v="1"/>
    <s v="NA"/>
    <x v="2"/>
    <n v="20"/>
    <n v="1.7"/>
    <x v="2"/>
    <s v="1.2-2"/>
    <s v=""/>
    <x v="0"/>
    <x v="2"/>
    <x v="0"/>
    <s v="NA"/>
    <s v="NA"/>
    <s v="NA"/>
    <s v="NA"/>
    <s v="NA"/>
    <s v="NA"/>
    <s v="NA"/>
    <x v="0"/>
    <s v="yes"/>
    <s v="yes"/>
    <s v="0.6-2"/>
  </r>
  <r>
    <n v="26"/>
    <s v="East Cabritte"/>
    <s v="EC107"/>
    <x v="2"/>
    <s v="msp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27"/>
    <s v="East Cabritte"/>
    <s v="EC107"/>
    <x v="2"/>
    <s v="msp"/>
    <x v="1"/>
    <s v="NA"/>
    <x v="2"/>
    <n v="6"/>
    <n v="1.2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28"/>
    <s v="East Cabritte"/>
    <s v="EC108"/>
    <x v="0"/>
    <s v="ps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29"/>
    <s v="East Cabritte"/>
    <s v="EC108"/>
    <x v="0"/>
    <s v="pssp"/>
    <x v="1"/>
    <s v="NA"/>
    <x v="2"/>
    <n v="6"/>
    <n v="0.5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30"/>
    <s v="East Cabritte"/>
    <s v="EC109"/>
    <x v="1"/>
    <s v="esp g1.2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31"/>
    <s v="East Cabritte"/>
    <s v="EC109"/>
    <x v="1"/>
    <s v="esp g1.2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32"/>
    <s v="East Cabritte"/>
    <s v="EC11"/>
    <x v="1"/>
    <s v="esp g3"/>
    <x v="0"/>
    <n v="1.7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33"/>
    <s v="East Cabritte"/>
    <s v="EC11"/>
    <x v="1"/>
    <s v="esp g3"/>
    <x v="1"/>
    <s v="NA"/>
    <x v="2"/>
    <n v="6"/>
    <n v="1.7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34"/>
    <s v="East Cabritte"/>
    <s v="EC110"/>
    <x v="3"/>
    <s v="pllsp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35"/>
    <s v="East Cabritte"/>
    <s v="EC110"/>
    <x v="3"/>
    <s v="pllsp"/>
    <x v="0"/>
    <n v="1.1000000000000001"/>
    <x v="0"/>
    <n v="6"/>
    <n v="0.7"/>
    <x v="1"/>
    <s v="0.6-1.1"/>
    <n v="0"/>
    <x v="6"/>
    <x v="1"/>
    <x v="7"/>
    <n v="2.3418058063396345"/>
    <n v="-0.91629072687415514"/>
    <s v="NA"/>
    <n v="6.6666666999999999E-2"/>
    <n v="2.3092296357458268"/>
    <n v="-2.7080501961022101"/>
    <s v="NA"/>
    <x v="2"/>
    <s v="no"/>
    <s v="no"/>
    <s v="0.6-2"/>
  </r>
  <r>
    <n v="36"/>
    <s v="East Cabritte"/>
    <s v="EC110"/>
    <x v="3"/>
    <s v="pllsp"/>
    <x v="2"/>
    <s v="NA"/>
    <x v="3"/>
    <n v="11"/>
    <n v="1.1000000000000001"/>
    <x v="1"/>
    <s v="0.6-1.1"/>
    <s v=""/>
    <x v="0"/>
    <x v="2"/>
    <x v="0"/>
    <s v="NA"/>
    <s v="NA"/>
    <s v="NA"/>
    <s v="NA"/>
    <s v="NA"/>
    <s v="NA"/>
    <s v="NA"/>
    <x v="0"/>
    <s v="no"/>
    <s v="no"/>
    <s v="0.6-2"/>
  </r>
  <r>
    <n v="37"/>
    <s v="East Cabritte"/>
    <s v="EC111"/>
    <x v="1"/>
    <s v="e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38"/>
    <s v="East Cabritte"/>
    <s v="EC111"/>
    <x v="1"/>
    <s v="esp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39"/>
    <s v="East Cabritte"/>
    <s v="EC112"/>
    <x v="1"/>
    <s v="esp g3"/>
    <x v="0"/>
    <n v="0.8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40"/>
    <s v="East Cabritte"/>
    <s v="EC112"/>
    <x v="1"/>
    <s v="esp g3"/>
    <x v="0"/>
    <n v="0.6"/>
    <x v="0"/>
    <n v="6"/>
    <n v="0.8"/>
    <x v="1"/>
    <s v="0.6-1.1"/>
    <n v="0"/>
    <x v="7"/>
    <x v="1"/>
    <x v="8"/>
    <n v="2.282382385880608"/>
    <s v="NA"/>
    <n v="-1.6094379224341004"/>
    <n v="-3.3333333E-2"/>
    <n v="2.2992461917619758"/>
    <s v="NA"/>
    <n v="-3.4011973916621554"/>
    <x v="1"/>
    <s v="yes"/>
    <s v="yes"/>
    <s v="0.6-2"/>
  </r>
  <r>
    <n v="41"/>
    <s v="East Cabritte"/>
    <s v="EC112"/>
    <x v="1"/>
    <s v="esp g3"/>
    <x v="0"/>
    <n v="0.6"/>
    <x v="0"/>
    <n v="11"/>
    <n v="0.6"/>
    <x v="1"/>
    <s v="0.6-1.1"/>
    <n v="0"/>
    <x v="5"/>
    <x v="2"/>
    <x v="6"/>
    <n v="2.3025850929940459"/>
    <s v="NA"/>
    <s v="NA"/>
    <n v="0"/>
    <n v="2.3025850929940459"/>
    <s v="NA"/>
    <s v="NA"/>
    <x v="3"/>
    <s v="yes"/>
    <s v="yes"/>
    <s v="0.6-2"/>
  </r>
  <r>
    <n v="42"/>
    <s v="East Cabritte"/>
    <s v="EC112"/>
    <x v="1"/>
    <s v="esp g3"/>
    <x v="1"/>
    <s v="NA"/>
    <x v="2"/>
    <n v="15"/>
    <n v="0.6"/>
    <x v="1"/>
    <s v="0.6-1.1"/>
    <s v=""/>
    <x v="0"/>
    <x v="4"/>
    <x v="0"/>
    <s v="NA"/>
    <s v="NA"/>
    <s v="NA"/>
    <s v="NA"/>
    <s v="NA"/>
    <s v="NA"/>
    <s v="NA"/>
    <x v="0"/>
    <s v="yes"/>
    <s v="yes"/>
    <s v="0.6-2"/>
  </r>
  <r>
    <n v="43"/>
    <s v="East Cabritte"/>
    <s v="EC113"/>
    <x v="1"/>
    <s v="esp g3"/>
    <x v="0"/>
    <n v="0.8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44"/>
    <s v="East Cabritte"/>
    <s v="EC113"/>
    <x v="1"/>
    <s v="esp g3"/>
    <x v="0"/>
    <n v="0.4"/>
    <x v="4"/>
    <n v="6"/>
    <n v="0.8"/>
    <x v="1"/>
    <s v="0.6-1.1"/>
    <n v="-1"/>
    <x v="8"/>
    <x v="1"/>
    <x v="9"/>
    <n v="2.2617630982654573"/>
    <s v="NA"/>
    <n v="-0.91629072687415514"/>
    <n v="-6.6666666999999999E-2"/>
    <n v="2.295896104809692"/>
    <s v="NA"/>
    <n v="-2.7080501961022101"/>
    <x v="1"/>
    <s v="yes"/>
    <s v="yes"/>
    <s v="0.6-2"/>
  </r>
  <r>
    <n v="45"/>
    <s v="East Cabritte"/>
    <s v="EC113"/>
    <x v="1"/>
    <s v="esp g3"/>
    <x v="0"/>
    <n v="0.5"/>
    <x v="4"/>
    <n v="11"/>
    <n v="0.4"/>
    <x v="3"/>
    <s v="&lt; 0.6"/>
    <n v="0"/>
    <x v="9"/>
    <x v="2"/>
    <x v="10"/>
    <n v="2.3145136638593193"/>
    <n v="-2.120263536200091"/>
    <s v="NA"/>
    <n v="0.02"/>
    <n v="2.3045830956567186"/>
    <n v="-3.912023005428146"/>
    <s v="NA"/>
    <x v="2"/>
    <s v="yes"/>
    <s v="yes"/>
    <s v="0.6-2"/>
  </r>
  <r>
    <n v="46"/>
    <s v="East Cabritte"/>
    <s v="EC113"/>
    <x v="1"/>
    <s v="esp g3"/>
    <x v="0"/>
    <n v="0.5"/>
    <x v="4"/>
    <n v="15"/>
    <n v="0.5"/>
    <x v="3"/>
    <s v="&lt; 0.6"/>
    <n v="0"/>
    <x v="5"/>
    <x v="4"/>
    <x v="6"/>
    <n v="2.3025850929940459"/>
    <s v="NA"/>
    <s v="NA"/>
    <n v="0"/>
    <n v="2.3025850929940459"/>
    <s v="NA"/>
    <s v="NA"/>
    <x v="3"/>
    <s v="yes"/>
    <s v="yes"/>
    <s v="0.6-2"/>
  </r>
  <r>
    <n v="47"/>
    <s v="East Cabritte"/>
    <s v="EC113"/>
    <x v="1"/>
    <s v="esp g3"/>
    <x v="0"/>
    <n v="0.7"/>
    <x v="0"/>
    <n v="20"/>
    <n v="0.5"/>
    <x v="3"/>
    <s v="&lt; 0.6"/>
    <n v="1"/>
    <x v="10"/>
    <x v="2"/>
    <x v="11"/>
    <n v="2.3263016196113617"/>
    <n v="-1.4271163556401458"/>
    <s v="NA"/>
    <n v="0.04"/>
    <n v="2.3065771142635829"/>
    <n v="-3.2188758248682006"/>
    <s v="NA"/>
    <x v="2"/>
    <s v="yes"/>
    <s v="yes"/>
    <s v="0.6-2"/>
  </r>
  <r>
    <n v="48"/>
    <s v="East Cabritte"/>
    <s v="EC113"/>
    <x v="1"/>
    <s v="esp g3"/>
    <x v="0"/>
    <n v="0.7"/>
    <x v="0"/>
    <n v="23"/>
    <n v="0.7"/>
    <x v="1"/>
    <s v="0.6-1.1"/>
    <n v="0"/>
    <x v="5"/>
    <x v="5"/>
    <x v="6"/>
    <n v="2.3025850929940459"/>
    <s v="NA"/>
    <s v="NA"/>
    <n v="0"/>
    <n v="2.3025850929940459"/>
    <s v="NA"/>
    <s v="NA"/>
    <x v="3"/>
    <s v="yes"/>
    <s v="yes"/>
    <s v="0.6-2"/>
  </r>
  <r>
    <n v="49"/>
    <s v="East Cabritte"/>
    <s v="EC113"/>
    <x v="1"/>
    <s v="esp g3"/>
    <x v="0"/>
    <n v="0.7"/>
    <x v="0"/>
    <n v="31"/>
    <n v="0.7"/>
    <x v="1"/>
    <s v="0.6-1.1"/>
    <n v="0"/>
    <x v="5"/>
    <x v="6"/>
    <x v="6"/>
    <n v="2.3025850929940459"/>
    <s v="NA"/>
    <s v="NA"/>
    <n v="0"/>
    <n v="2.3025850929940459"/>
    <s v="NA"/>
    <s v="NA"/>
    <x v="3"/>
    <s v="yes"/>
    <s v="yes"/>
    <s v="0.6-2"/>
  </r>
  <r>
    <n v="50"/>
    <s v="East Cabritte"/>
    <s v="EC113"/>
    <x v="1"/>
    <s v="esp g3"/>
    <x v="0"/>
    <n v="0.7"/>
    <x v="0"/>
    <n v="36"/>
    <n v="0.7"/>
    <x v="1"/>
    <s v="0.6-1.1"/>
    <n v="0"/>
    <x v="5"/>
    <x v="2"/>
    <x v="6"/>
    <n v="2.3025850929940459"/>
    <s v="NA"/>
    <s v="NA"/>
    <n v="0"/>
    <n v="2.3025850929940459"/>
    <s v="NA"/>
    <s v="NA"/>
    <x v="3"/>
    <s v="yes"/>
    <s v="yes"/>
    <s v="0.6-2"/>
  </r>
  <r>
    <n v="51"/>
    <s v="East Cabritte"/>
    <s v="EC114"/>
    <x v="1"/>
    <s v="esp g3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lt; 0.6"/>
  </r>
  <r>
    <n v="52"/>
    <s v="East Cabritte"/>
    <s v="EC114"/>
    <x v="1"/>
    <s v="esp g3"/>
    <x v="0"/>
    <n v="0.4"/>
    <x v="4"/>
    <n v="6"/>
    <n v="0.5"/>
    <x v="3"/>
    <s v="&lt; 0.6"/>
    <n v="0"/>
    <x v="11"/>
    <x v="1"/>
    <x v="12"/>
    <n v="2.2925347569385242"/>
    <s v="NA"/>
    <n v="-2.302585072994046"/>
    <n v="-1.6666667E-2"/>
    <n v="2.3009170358599595"/>
    <s v="NA"/>
    <n v="-4.0943445422221005"/>
    <x v="1"/>
    <s v="yes"/>
    <s v="yes"/>
    <s v="&lt; 0.6"/>
  </r>
  <r>
    <n v="53"/>
    <s v="East Cabritte"/>
    <s v="EC114"/>
    <x v="1"/>
    <s v="esp g3"/>
    <x v="1"/>
    <s v="NA"/>
    <x v="2"/>
    <n v="11"/>
    <n v="0.4"/>
    <x v="3"/>
    <s v="&lt; 0.6"/>
    <s v=""/>
    <x v="0"/>
    <x v="2"/>
    <x v="0"/>
    <s v="NA"/>
    <s v="NA"/>
    <s v="NA"/>
    <s v="NA"/>
    <s v="NA"/>
    <s v="NA"/>
    <s v="NA"/>
    <x v="0"/>
    <s v="yes"/>
    <s v="yes"/>
    <s v="&lt; 0.6"/>
  </r>
  <r>
    <n v="54"/>
    <s v="East Cabritte"/>
    <s v="EC115"/>
    <x v="0"/>
    <s v="ps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55"/>
    <s v="East Cabritte"/>
    <s v="EC115"/>
    <x v="0"/>
    <s v="pssp"/>
    <x v="0"/>
    <n v="0.3"/>
    <x v="4"/>
    <n v="6"/>
    <n v="0.3"/>
    <x v="3"/>
    <s v="&lt; 0.6"/>
    <n v="0"/>
    <x v="5"/>
    <x v="1"/>
    <x v="6"/>
    <n v="2.3025850929940459"/>
    <s v="NA"/>
    <s v="NA"/>
    <n v="0"/>
    <n v="2.3025850929940459"/>
    <s v="NA"/>
    <s v="NA"/>
    <x v="3"/>
    <s v="no"/>
    <s v="no"/>
    <s v="&lt; 0.6"/>
  </r>
  <r>
    <n v="56"/>
    <s v="East Cabritte"/>
    <s v="EC115"/>
    <x v="0"/>
    <s v="pssp"/>
    <x v="0"/>
    <n v="0.7"/>
    <x v="0"/>
    <n v="11"/>
    <n v="0.3"/>
    <x v="3"/>
    <s v="&lt; 0.6"/>
    <n v="1"/>
    <x v="6"/>
    <x v="2"/>
    <x v="13"/>
    <n v="2.349468678892896"/>
    <n v="-0.73396917508020043"/>
    <s v="NA"/>
    <n v="0.08"/>
    <n v="2.3105532626432224"/>
    <n v="-2.5257286443082556"/>
    <s v="NA"/>
    <x v="2"/>
    <s v="no"/>
    <s v="no"/>
    <s v="&lt; 0.6"/>
  </r>
  <r>
    <n v="57"/>
    <s v="East Cabritte"/>
    <s v="EC115"/>
    <x v="0"/>
    <s v="pssp"/>
    <x v="1"/>
    <s v="NA"/>
    <x v="2"/>
    <n v="15"/>
    <n v="0.7"/>
    <x v="1"/>
    <s v="0.6-1.1"/>
    <s v=""/>
    <x v="0"/>
    <x v="4"/>
    <x v="0"/>
    <s v="NA"/>
    <s v="NA"/>
    <s v="NA"/>
    <s v="NA"/>
    <s v="NA"/>
    <s v="NA"/>
    <s v="NA"/>
    <x v="0"/>
    <s v="no"/>
    <s v="no"/>
    <s v="&lt; 0.6"/>
  </r>
  <r>
    <n v="58"/>
    <s v="East Cabritte"/>
    <s v="EC116"/>
    <x v="0"/>
    <s v="pssp"/>
    <x v="0"/>
    <n v="2.6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gt; 2"/>
  </r>
  <r>
    <n v="59"/>
    <s v="East Cabritte"/>
    <s v="EC116"/>
    <x v="0"/>
    <s v="pssp"/>
    <x v="0"/>
    <n v="4.3"/>
    <x v="5"/>
    <n v="6"/>
    <n v="2.6"/>
    <x v="4"/>
    <s v="2.1-5"/>
    <n v="0"/>
    <x v="12"/>
    <x v="1"/>
    <x v="14"/>
    <n v="2.4595888416327703"/>
    <n v="0.53062824988569979"/>
    <s v="NA"/>
    <n v="0.28333333300000002"/>
    <n v="2.3305244616508722"/>
    <n v="-1.2611312193423552"/>
    <s v="NA"/>
    <x v="2"/>
    <s v="no"/>
    <s v="yes"/>
    <s v="&gt; 2"/>
  </r>
  <r>
    <n v="60"/>
    <s v="East Cabritte"/>
    <s v="EC116"/>
    <x v="0"/>
    <s v="pssp"/>
    <x v="0"/>
    <n v="3.1"/>
    <x v="5"/>
    <n v="11"/>
    <n v="4.3"/>
    <x v="4"/>
    <s v="2.1-5"/>
    <n v="0"/>
    <x v="13"/>
    <x v="2"/>
    <x v="15"/>
    <n v="2.1471001901536506"/>
    <s v="NA"/>
    <n v="0.36464311358790924"/>
    <n v="-0.24"/>
    <n v="2.2782924004250011"/>
    <s v="NA"/>
    <n v="-1.4271163556401458"/>
    <x v="1"/>
    <s v="yes"/>
    <s v="yes"/>
    <s v="&gt; 2"/>
  </r>
  <r>
    <n v="61"/>
    <s v="East Cabritte"/>
    <s v="EC116"/>
    <x v="0"/>
    <s v="pssp"/>
    <x v="1"/>
    <s v="NA"/>
    <x v="2"/>
    <n v="15"/>
    <n v="3.1"/>
    <x v="4"/>
    <s v="2.1-5"/>
    <s v=""/>
    <x v="0"/>
    <x v="4"/>
    <x v="0"/>
    <s v="NA"/>
    <s v="NA"/>
    <s v="NA"/>
    <s v="NA"/>
    <s v="NA"/>
    <s v="NA"/>
    <s v="NA"/>
    <x v="0"/>
    <s v="yes"/>
    <s v="yes"/>
    <s v="&gt; 2"/>
  </r>
  <r>
    <n v="62"/>
    <s v="East Cabritte"/>
    <s v="EC117"/>
    <x v="0"/>
    <s v="pssp"/>
    <x v="0"/>
    <n v="1.4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63"/>
    <s v="East Cabritte"/>
    <s v="EC117"/>
    <x v="0"/>
    <s v="pssp"/>
    <x v="1"/>
    <s v="NA"/>
    <x v="2"/>
    <n v="6"/>
    <n v="1.4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64"/>
    <s v="East Cabritte"/>
    <s v="EC118"/>
    <x v="1"/>
    <s v="esp g3"/>
    <x v="0"/>
    <n v="0.6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65"/>
    <s v="East Cabritte"/>
    <s v="EC118"/>
    <x v="1"/>
    <s v="esp g3"/>
    <x v="1"/>
    <s v="NA"/>
    <x v="2"/>
    <n v="6"/>
    <n v="0.6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66"/>
    <s v="East Cabritte"/>
    <s v="EC119"/>
    <x v="1"/>
    <s v="esp g3"/>
    <x v="0"/>
    <n v="0.6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67"/>
    <s v="East Cabritte"/>
    <s v="EC119"/>
    <x v="1"/>
    <s v="esp g3"/>
    <x v="1"/>
    <s v="NA"/>
    <x v="2"/>
    <n v="6"/>
    <n v="0.6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68"/>
    <s v="East Cabritte"/>
    <s v="EC12"/>
    <x v="0"/>
    <s v="pssp"/>
    <x v="0"/>
    <n v="2.7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69"/>
    <s v="East Cabritte"/>
    <s v="EC12"/>
    <x v="0"/>
    <s v="pssp"/>
    <x v="0"/>
    <n v="5.7"/>
    <x v="6"/>
    <n v="6"/>
    <n v="2.7"/>
    <x v="4"/>
    <s v="2.1-5"/>
    <n v="1"/>
    <x v="14"/>
    <x v="1"/>
    <x v="16"/>
    <n v="2.5649493574615367"/>
    <n v="1.0986122886681098"/>
    <s v="NA"/>
    <n v="0.5"/>
    <n v="2.3513752571634776"/>
    <n v="-0.69314718055994529"/>
    <s v="NA"/>
    <x v="2"/>
    <s v="no"/>
    <s v="no"/>
    <s v="&gt; 2"/>
  </r>
  <r>
    <n v="70"/>
    <s v="East Cabritte"/>
    <s v="EC12"/>
    <x v="0"/>
    <s v="pssp"/>
    <x v="2"/>
    <s v="NA"/>
    <x v="3"/>
    <n v="11"/>
    <n v="5.7"/>
    <x v="5"/>
    <s v="&gt; 5"/>
    <s v=""/>
    <x v="0"/>
    <x v="2"/>
    <x v="0"/>
    <s v="NA"/>
    <s v="NA"/>
    <s v="NA"/>
    <s v="NA"/>
    <s v="NA"/>
    <s v="NA"/>
    <s v="NA"/>
    <x v="0"/>
    <s v="no"/>
    <s v="no"/>
    <s v="&gt; 2"/>
  </r>
  <r>
    <n v="71"/>
    <s v="East Cabritte"/>
    <s v="EC12"/>
    <x v="0"/>
    <s v="pssp"/>
    <x v="2"/>
    <s v="NA"/>
    <x v="3"/>
    <n v="15"/>
    <s v="NA"/>
    <x v="0"/>
    <s v="NA"/>
    <s v=""/>
    <x v="0"/>
    <x v="4"/>
    <x v="0"/>
    <s v="NA"/>
    <s v="NA"/>
    <s v="NA"/>
    <s v="NA"/>
    <s v="NA"/>
    <s v="NA"/>
    <s v="NA"/>
    <x v="0"/>
    <s v="no"/>
    <s v="no"/>
    <s v="&gt; 2"/>
  </r>
  <r>
    <n v="72"/>
    <s v="East Cabritte"/>
    <s v="EC12"/>
    <x v="0"/>
    <s v="pssp"/>
    <x v="2"/>
    <s v="NA"/>
    <x v="3"/>
    <n v="20"/>
    <s v="NA"/>
    <x v="0"/>
    <s v="NA"/>
    <s v=""/>
    <x v="0"/>
    <x v="2"/>
    <x v="0"/>
    <s v="NA"/>
    <s v="NA"/>
    <s v="NA"/>
    <s v="NA"/>
    <s v="NA"/>
    <s v="NA"/>
    <s v="NA"/>
    <x v="0"/>
    <s v="no"/>
    <s v="no"/>
    <s v="&gt; 2"/>
  </r>
  <r>
    <n v="73"/>
    <s v="East Cabritte"/>
    <s v="EC12"/>
    <x v="0"/>
    <s v="pssp"/>
    <x v="0"/>
    <n v="1.2"/>
    <x v="1"/>
    <n v="23"/>
    <n v="5.7"/>
    <x v="5"/>
    <s v="&gt; 5"/>
    <n v="-2"/>
    <x v="15"/>
    <x v="7"/>
    <x v="17"/>
    <n v="2.1296312864554396"/>
    <s v="NA"/>
    <n v="0.46262352061477968"/>
    <n v="-0.264705882"/>
    <n v="2.2757578507971554"/>
    <s v="NA"/>
    <n v="-1.3291359486132752"/>
    <x v="1"/>
    <s v="yes"/>
    <s v="no"/>
    <s v="&gt; 2"/>
  </r>
  <r>
    <n v="74"/>
    <s v="East Cabritte"/>
    <s v="EC12"/>
    <x v="0"/>
    <s v="pssp"/>
    <x v="1"/>
    <s v="NA"/>
    <x v="2"/>
    <n v="31"/>
    <n v="1.2"/>
    <x v="2"/>
    <s v="1.2-2"/>
    <s v=""/>
    <x v="0"/>
    <x v="6"/>
    <x v="0"/>
    <s v="NA"/>
    <s v="NA"/>
    <s v="NA"/>
    <s v="NA"/>
    <s v="NA"/>
    <s v="NA"/>
    <s v="NA"/>
    <x v="0"/>
    <s v="yes"/>
    <s v="no"/>
    <s v="&gt; 2"/>
  </r>
  <r>
    <n v="75"/>
    <s v="East Cabritte"/>
    <s v="EC120"/>
    <x v="1"/>
    <s v="esp g3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76"/>
    <s v="East Cabritte"/>
    <s v="EC120"/>
    <x v="1"/>
    <s v="esp g3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77"/>
    <s v="East Cabritte"/>
    <s v="EC121"/>
    <x v="1"/>
    <s v="esp g3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78"/>
    <s v="East Cabritte"/>
    <s v="EC121"/>
    <x v="1"/>
    <s v="esp g3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79"/>
    <s v="East Cabritte"/>
    <s v="EC122"/>
    <x v="1"/>
    <s v="esp g3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80"/>
    <s v="East Cabritte"/>
    <s v="EC122"/>
    <x v="1"/>
    <s v="esp g3"/>
    <x v="1"/>
    <s v="NA"/>
    <x v="2"/>
    <n v="6"/>
    <n v="0.7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81"/>
    <s v="East Cabritte"/>
    <s v="EC123"/>
    <x v="4"/>
    <s v="unk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82"/>
    <s v="East Cabritte"/>
    <s v="EC123"/>
    <x v="4"/>
    <s v="unk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83"/>
    <s v="East Cabritte"/>
    <s v="EC124"/>
    <x v="1"/>
    <s v="esp g1.2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84"/>
    <s v="East Cabritte"/>
    <s v="EC124"/>
    <x v="1"/>
    <s v="esp g1.2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85"/>
    <s v="East Cabritte"/>
    <s v="EC125"/>
    <x v="1"/>
    <s v="esp g1.2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86"/>
    <s v="East Cabritte"/>
    <s v="EC125"/>
    <x v="1"/>
    <s v="esp g1.2"/>
    <x v="0"/>
    <n v="1.1000000000000001"/>
    <x v="0"/>
    <n v="6"/>
    <n v="0.7"/>
    <x v="1"/>
    <s v="0.6-1.1"/>
    <n v="0"/>
    <x v="6"/>
    <x v="1"/>
    <x v="7"/>
    <n v="2.3418058063396345"/>
    <n v="-0.91629072687415514"/>
    <s v="NA"/>
    <n v="6.6666666999999999E-2"/>
    <n v="2.3092296357458268"/>
    <n v="-2.7080501961022101"/>
    <s v="NA"/>
    <x v="2"/>
    <s v="no"/>
    <s v="yes"/>
    <s v="0.6-2"/>
  </r>
  <r>
    <n v="87"/>
    <s v="East Cabritte"/>
    <s v="EC125"/>
    <x v="1"/>
    <s v="esp g1.2"/>
    <x v="0"/>
    <n v="0.9"/>
    <x v="0"/>
    <n v="11"/>
    <n v="1.1000000000000001"/>
    <x v="1"/>
    <s v="0.6-1.1"/>
    <n v="0"/>
    <x v="7"/>
    <x v="2"/>
    <x v="18"/>
    <n v="2.2782924004250011"/>
    <s v="NA"/>
    <n v="-1.4271163556401458"/>
    <n v="-0.04"/>
    <n v="2.2985770715965068"/>
    <s v="NA"/>
    <n v="-3.2188758248682006"/>
    <x v="1"/>
    <s v="yes"/>
    <s v="yes"/>
    <s v="0.6-2"/>
  </r>
  <r>
    <n v="88"/>
    <s v="East Cabritte"/>
    <s v="EC125"/>
    <x v="1"/>
    <s v="esp g1.2"/>
    <x v="0"/>
    <n v="2"/>
    <x v="0"/>
    <n v="15"/>
    <n v="0.9"/>
    <x v="1"/>
    <s v="0.6-1.1"/>
    <n v="0"/>
    <x v="16"/>
    <x v="4"/>
    <x v="19"/>
    <n v="2.4553061800117097"/>
    <n v="0.50077528791248938"/>
    <s v="NA"/>
    <n v="0.27500000000000002"/>
    <n v="2.3297137603822984"/>
    <n v="-1.2909841813155656"/>
    <s v="NA"/>
    <x v="2"/>
    <s v="yes"/>
    <s v="yes"/>
    <s v="0.6-2"/>
  </r>
  <r>
    <n v="89"/>
    <s v="East Cabritte"/>
    <s v="EC125"/>
    <x v="1"/>
    <s v="esp g1.2"/>
    <x v="1"/>
    <s v="NA"/>
    <x v="2"/>
    <n v="20"/>
    <n v="2"/>
    <x v="1"/>
    <s v="1.2-2"/>
    <s v=""/>
    <x v="0"/>
    <x v="2"/>
    <x v="0"/>
    <s v="NA"/>
    <s v="NA"/>
    <s v="NA"/>
    <s v="NA"/>
    <s v="NA"/>
    <s v="NA"/>
    <s v="NA"/>
    <x v="0"/>
    <s v="yes"/>
    <s v="yes"/>
    <s v="0.6-2"/>
  </r>
  <r>
    <n v="90"/>
    <s v="East Cabritte"/>
    <s v="EC126"/>
    <x v="1"/>
    <s v="esp g3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91"/>
    <s v="East Cabritte"/>
    <s v="EC126"/>
    <x v="1"/>
    <s v="esp g3"/>
    <x v="0"/>
    <n v="1"/>
    <x v="0"/>
    <n v="6"/>
    <n v="0.7"/>
    <x v="1"/>
    <s v="0.6-1.1"/>
    <n v="0"/>
    <x v="17"/>
    <x v="1"/>
    <x v="20"/>
    <n v="2.33214389523559"/>
    <n v="-1.2039728043259359"/>
    <s v="NA"/>
    <n v="0.05"/>
    <n v="2.3075726345050849"/>
    <n v="-2.9957322735539909"/>
    <s v="NA"/>
    <x v="2"/>
    <s v="no"/>
    <s v="yes"/>
    <s v="0.6-2"/>
  </r>
  <r>
    <n v="92"/>
    <s v="East Cabritte"/>
    <s v="EC126"/>
    <x v="1"/>
    <s v="esp g3"/>
    <x v="0"/>
    <n v="0.7"/>
    <x v="0"/>
    <n v="11"/>
    <n v="1"/>
    <x v="1"/>
    <s v="0.6-1.1"/>
    <n v="0"/>
    <x v="1"/>
    <x v="2"/>
    <x v="21"/>
    <n v="2.2659211086224542"/>
    <s v="NA"/>
    <n v="-1.0216512475319814"/>
    <n v="-0.06"/>
    <n v="2.2965670206684825"/>
    <s v="NA"/>
    <n v="-2.8134107167600364"/>
    <x v="1"/>
    <s v="yes"/>
    <s v="yes"/>
    <s v="0.6-2"/>
  </r>
  <r>
    <n v="93"/>
    <s v="East Cabritte"/>
    <s v="EC126"/>
    <x v="1"/>
    <s v="esp g3"/>
    <x v="1"/>
    <s v="NA"/>
    <x v="2"/>
    <n v="15"/>
    <n v="0.7"/>
    <x v="1"/>
    <s v="0.6-1.1"/>
    <s v=""/>
    <x v="0"/>
    <x v="4"/>
    <x v="0"/>
    <s v="NA"/>
    <s v="NA"/>
    <s v="NA"/>
    <s v="NA"/>
    <s v="NA"/>
    <s v="NA"/>
    <s v="NA"/>
    <x v="0"/>
    <s v="yes"/>
    <s v="yes"/>
    <s v="0.6-2"/>
  </r>
  <r>
    <n v="94"/>
    <s v="East Cabritte"/>
    <s v="EC127"/>
    <x v="0"/>
    <s v="pssp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95"/>
    <s v="East Cabritte"/>
    <s v="EC127"/>
    <x v="0"/>
    <s v="pssp"/>
    <x v="2"/>
    <s v="NA"/>
    <x v="3"/>
    <n v="6"/>
    <n v="0.7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96"/>
    <s v="East Cabritte"/>
    <s v="EC128"/>
    <x v="4"/>
    <s v="unk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97"/>
    <s v="East Cabritte"/>
    <s v="EC128"/>
    <x v="4"/>
    <s v="unk"/>
    <x v="2"/>
    <s v="NA"/>
    <x v="3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98"/>
    <s v="East Cabritte"/>
    <s v="EC129"/>
    <x v="1"/>
    <s v="esp g3"/>
    <x v="0"/>
    <n v="0.8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99"/>
    <s v="East Cabritte"/>
    <s v="EC129"/>
    <x v="1"/>
    <s v="esp g3"/>
    <x v="2"/>
    <s v="NA"/>
    <x v="3"/>
    <n v="6"/>
    <n v="0.8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100"/>
    <s v="East Cabritte"/>
    <s v="EC13"/>
    <x v="2"/>
    <s v="msp"/>
    <x v="0"/>
    <n v="2.1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101"/>
    <s v="East Cabritte"/>
    <s v="EC13"/>
    <x v="2"/>
    <s v="msp"/>
    <x v="0"/>
    <n v="4.0999999999999996"/>
    <x v="5"/>
    <n v="6"/>
    <n v="2.1"/>
    <x v="4"/>
    <s v="2.1-5"/>
    <n v="0"/>
    <x v="18"/>
    <x v="1"/>
    <x v="22"/>
    <n v="2.4849066496213337"/>
    <n v="0.69314717955994531"/>
    <s v="NA"/>
    <n v="0.33333333300000001"/>
    <n v="2.3353749157847785"/>
    <n v="-1.0986122896681096"/>
    <s v="NA"/>
    <x v="2"/>
    <s v="no"/>
    <s v="no"/>
    <s v="&gt; 2"/>
  </r>
  <r>
    <n v="102"/>
    <s v="East Cabritte"/>
    <s v="EC13"/>
    <x v="2"/>
    <s v="msp"/>
    <x v="2"/>
    <s v="NA"/>
    <x v="3"/>
    <n v="11"/>
    <n v="4.0999999999999996"/>
    <x v="4"/>
    <s v="2.1-5"/>
    <s v=""/>
    <x v="0"/>
    <x v="2"/>
    <x v="0"/>
    <s v="NA"/>
    <s v="NA"/>
    <s v="NA"/>
    <s v="NA"/>
    <s v="NA"/>
    <s v="NA"/>
    <s v="NA"/>
    <x v="0"/>
    <s v="no"/>
    <s v="no"/>
    <s v="&gt; 2"/>
  </r>
  <r>
    <n v="103"/>
    <s v="East Cabritte"/>
    <s v="EC130"/>
    <x v="1"/>
    <s v="esp g3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04"/>
    <s v="East Cabritte"/>
    <s v="EC130"/>
    <x v="1"/>
    <s v="esp g3"/>
    <x v="2"/>
    <s v="NA"/>
    <x v="3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105"/>
    <s v="East Cabritte"/>
    <s v="EC131"/>
    <x v="1"/>
    <s v="esp g3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06"/>
    <s v="East Cabritte"/>
    <s v="EC131"/>
    <x v="1"/>
    <s v="esp g3"/>
    <x v="2"/>
    <s v="NA"/>
    <x v="3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107"/>
    <s v="East Cabritte"/>
    <s v="EC132"/>
    <x v="1"/>
    <s v="esp g3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08"/>
    <s v="East Cabritte"/>
    <s v="EC132"/>
    <x v="1"/>
    <s v="esp g3"/>
    <x v="2"/>
    <s v="NA"/>
    <x v="3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109"/>
    <s v="East Cabritte"/>
    <s v="EC133"/>
    <x v="1"/>
    <s v="esp g3"/>
    <x v="0"/>
    <n v="0.8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110"/>
    <s v="East Cabritte"/>
    <s v="EC133"/>
    <x v="1"/>
    <s v="esp g3"/>
    <x v="0"/>
    <n v="0.7"/>
    <x v="0"/>
    <n v="6"/>
    <n v="0.8"/>
    <x v="1"/>
    <s v="0.6-1.1"/>
    <n v="0"/>
    <x v="11"/>
    <x v="1"/>
    <x v="12"/>
    <n v="2.2925347569385242"/>
    <s v="NA"/>
    <n v="-2.302585072994046"/>
    <n v="-1.6666667E-2"/>
    <n v="2.3009170358599595"/>
    <s v="NA"/>
    <n v="-4.0943445422221005"/>
    <x v="1"/>
    <s v="yes"/>
    <s v="yes"/>
    <s v="0.6-2"/>
  </r>
  <r>
    <n v="111"/>
    <s v="East Cabritte"/>
    <s v="EC133"/>
    <x v="1"/>
    <s v="esp g3"/>
    <x v="1"/>
    <s v="NA"/>
    <x v="2"/>
    <n v="11"/>
    <n v="0.7"/>
    <x v="1"/>
    <s v="0.6-1.1"/>
    <s v=""/>
    <x v="0"/>
    <x v="2"/>
    <x v="0"/>
    <s v="NA"/>
    <s v="NA"/>
    <s v="NA"/>
    <s v="NA"/>
    <s v="NA"/>
    <s v="NA"/>
    <s v="NA"/>
    <x v="0"/>
    <s v="yes"/>
    <s v="yes"/>
    <s v="0.6-2"/>
  </r>
  <r>
    <n v="112"/>
    <s v="East Cabritte"/>
    <s v="EC134"/>
    <x v="1"/>
    <s v="esp g3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13"/>
    <s v="East Cabritte"/>
    <s v="EC134"/>
    <x v="1"/>
    <s v="esp g3"/>
    <x v="0"/>
    <n v="0.7"/>
    <x v="0"/>
    <n v="6"/>
    <n v="0.7"/>
    <x v="1"/>
    <s v="0.6-1.1"/>
    <n v="0"/>
    <x v="5"/>
    <x v="1"/>
    <x v="6"/>
    <n v="2.3025850929940459"/>
    <s v="NA"/>
    <s v="NA"/>
    <n v="0"/>
    <n v="2.3025850929940459"/>
    <s v="NA"/>
    <s v="NA"/>
    <x v="3"/>
    <s v="no"/>
    <s v="no"/>
    <s v="0.6-2"/>
  </r>
  <r>
    <n v="114"/>
    <s v="East Cabritte"/>
    <s v="EC134"/>
    <x v="1"/>
    <s v="esp g3"/>
    <x v="1"/>
    <s v="NA"/>
    <x v="2"/>
    <n v="11"/>
    <n v="0.7"/>
    <x v="1"/>
    <s v="0.6-1.1"/>
    <s v=""/>
    <x v="0"/>
    <x v="2"/>
    <x v="0"/>
    <s v="NA"/>
    <s v="NA"/>
    <s v="NA"/>
    <s v="NA"/>
    <s v="NA"/>
    <s v="NA"/>
    <s v="NA"/>
    <x v="0"/>
    <s v="no"/>
    <s v="no"/>
    <s v="0.6-2"/>
  </r>
  <r>
    <n v="115"/>
    <s v="East Cabritte"/>
    <s v="EC135"/>
    <x v="1"/>
    <s v="esp g3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16"/>
    <s v="East Cabritte"/>
    <s v="EC135"/>
    <x v="1"/>
    <s v="esp g3"/>
    <x v="0"/>
    <n v="0.7"/>
    <x v="0"/>
    <n v="6"/>
    <n v="0.7"/>
    <x v="1"/>
    <s v="0.6-1.1"/>
    <n v="0"/>
    <x v="5"/>
    <x v="1"/>
    <x v="6"/>
    <n v="2.3025850929940459"/>
    <s v="NA"/>
    <s v="NA"/>
    <n v="0"/>
    <n v="2.3025850929940459"/>
    <s v="NA"/>
    <s v="NA"/>
    <x v="3"/>
    <s v="no"/>
    <s v="no"/>
    <s v="0.6-2"/>
  </r>
  <r>
    <n v="117"/>
    <s v="East Cabritte"/>
    <s v="EC135"/>
    <x v="1"/>
    <s v="esp g3"/>
    <x v="1"/>
    <s v="NA"/>
    <x v="2"/>
    <n v="11"/>
    <n v="0.7"/>
    <x v="1"/>
    <s v="0.6-1.1"/>
    <s v=""/>
    <x v="0"/>
    <x v="2"/>
    <x v="0"/>
    <s v="NA"/>
    <s v="NA"/>
    <s v="NA"/>
    <s v="NA"/>
    <s v="NA"/>
    <s v="NA"/>
    <s v="NA"/>
    <x v="0"/>
    <s v="no"/>
    <s v="no"/>
    <s v="0.6-2"/>
  </r>
  <r>
    <n v="118"/>
    <s v="East Cabritte"/>
    <s v="EC136"/>
    <x v="1"/>
    <s v="esp g3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19"/>
    <s v="East Cabritte"/>
    <s v="EC136"/>
    <x v="1"/>
    <s v="esp g3"/>
    <x v="0"/>
    <n v="0.3"/>
    <x v="4"/>
    <n v="6"/>
    <n v="0.3"/>
    <x v="3"/>
    <s v="&lt; 0.6"/>
    <n v="0"/>
    <x v="5"/>
    <x v="1"/>
    <x v="6"/>
    <n v="2.3025850929940459"/>
    <s v="NA"/>
    <s v="NA"/>
    <n v="0"/>
    <n v="2.3025850929940459"/>
    <s v="NA"/>
    <s v="NA"/>
    <x v="3"/>
    <s v="no"/>
    <s v="no"/>
    <s v="&lt; 0.6"/>
  </r>
  <r>
    <n v="120"/>
    <s v="East Cabritte"/>
    <s v="EC136"/>
    <x v="1"/>
    <s v="esp g3"/>
    <x v="0"/>
    <n v="0.3"/>
    <x v="4"/>
    <n v="11"/>
    <n v="0.3"/>
    <x v="3"/>
    <s v="&lt; 0.6"/>
    <n v="0"/>
    <x v="5"/>
    <x v="2"/>
    <x v="6"/>
    <n v="2.3025850929940459"/>
    <s v="NA"/>
    <s v="NA"/>
    <n v="0"/>
    <n v="2.3025850929940459"/>
    <s v="NA"/>
    <s v="NA"/>
    <x v="3"/>
    <s v="no"/>
    <s v="no"/>
    <s v="&lt; 0.6"/>
  </r>
  <r>
    <n v="121"/>
    <s v="East Cabritte"/>
    <s v="EC136"/>
    <x v="1"/>
    <s v="esp g3"/>
    <x v="2"/>
    <s v="NA"/>
    <x v="3"/>
    <n v="15"/>
    <n v="0.3"/>
    <x v="3"/>
    <s v="&lt; 0.6"/>
    <s v=""/>
    <x v="0"/>
    <x v="4"/>
    <x v="0"/>
    <s v="NA"/>
    <s v="NA"/>
    <s v="NA"/>
    <s v="NA"/>
    <s v="NA"/>
    <s v="NA"/>
    <s v="NA"/>
    <x v="0"/>
    <s v="no"/>
    <s v="no"/>
    <s v="&lt; 0.6"/>
  </r>
  <r>
    <n v="122"/>
    <s v="East Cabritte"/>
    <s v="EC137"/>
    <x v="4"/>
    <s v="unk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23"/>
    <s v="East Cabritte"/>
    <s v="EC137"/>
    <x v="4"/>
    <s v="unk"/>
    <x v="0"/>
    <n v="1.1000000000000001"/>
    <x v="0"/>
    <n v="6"/>
    <n v="0.3"/>
    <x v="3"/>
    <s v="&lt; 0.6"/>
    <n v="1"/>
    <x v="19"/>
    <x v="1"/>
    <x v="23"/>
    <n v="2.3795461339449888"/>
    <n v="-0.22314355381420978"/>
    <s v="NA"/>
    <n v="0.133333333"/>
    <n v="2.3158303197111714"/>
    <n v="-2.0149030230422649"/>
    <s v="NA"/>
    <x v="2"/>
    <s v="no"/>
    <s v="no"/>
    <s v="&lt; 0.6"/>
  </r>
  <r>
    <n v="124"/>
    <s v="East Cabritte"/>
    <s v="EC137"/>
    <x v="4"/>
    <s v="unk"/>
    <x v="1"/>
    <s v="NA"/>
    <x v="2"/>
    <n v="11"/>
    <n v="1.1000000000000001"/>
    <x v="1"/>
    <s v="0.6-1.1"/>
    <s v=""/>
    <x v="0"/>
    <x v="2"/>
    <x v="0"/>
    <s v="NA"/>
    <s v="NA"/>
    <s v="NA"/>
    <s v="NA"/>
    <s v="NA"/>
    <s v="NA"/>
    <s v="NA"/>
    <x v="0"/>
    <s v="no"/>
    <s v="no"/>
    <s v="&lt; 0.6"/>
  </r>
  <r>
    <n v="125"/>
    <s v="East Cabritte"/>
    <s v="EC138"/>
    <x v="1"/>
    <s v="esp g3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26"/>
    <s v="East Cabritte"/>
    <s v="EC138"/>
    <x v="1"/>
    <s v="esp g3"/>
    <x v="1"/>
    <s v="NA"/>
    <x v="2"/>
    <n v="6"/>
    <n v="0.7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127"/>
    <s v="East Cabritte"/>
    <s v="EC139"/>
    <x v="0"/>
    <s v="ps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28"/>
    <s v="East Cabritte"/>
    <s v="EC139"/>
    <x v="0"/>
    <s v="pssp"/>
    <x v="0"/>
    <n v="0.3"/>
    <x v="4"/>
    <n v="6"/>
    <n v="0.3"/>
    <x v="3"/>
    <s v="&lt; 0.6"/>
    <n v="0"/>
    <x v="5"/>
    <x v="1"/>
    <x v="6"/>
    <n v="2.3025850929940459"/>
    <s v="NA"/>
    <s v="NA"/>
    <n v="0"/>
    <n v="2.3025850929940459"/>
    <s v="NA"/>
    <s v="NA"/>
    <x v="3"/>
    <s v="no"/>
    <s v="no"/>
    <s v="&lt; 0.6"/>
  </r>
  <r>
    <n v="129"/>
    <s v="East Cabritte"/>
    <s v="EC139"/>
    <x v="0"/>
    <s v="pssp"/>
    <x v="1"/>
    <s v="NA"/>
    <x v="2"/>
    <n v="11"/>
    <n v="0.3"/>
    <x v="3"/>
    <s v="&lt; 0.6"/>
    <s v=""/>
    <x v="0"/>
    <x v="2"/>
    <x v="0"/>
    <s v="NA"/>
    <s v="NA"/>
    <s v="NA"/>
    <s v="NA"/>
    <s v="NA"/>
    <s v="NA"/>
    <s v="NA"/>
    <x v="0"/>
    <s v="no"/>
    <s v="no"/>
    <s v="&lt; 0.6"/>
  </r>
  <r>
    <n v="130"/>
    <s v="East Cabritte"/>
    <s v="EC14"/>
    <x v="1"/>
    <s v="esp g3"/>
    <x v="0"/>
    <n v="1.4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31"/>
    <s v="East Cabritte"/>
    <s v="EC14"/>
    <x v="1"/>
    <s v="esp g3"/>
    <x v="1"/>
    <s v="NA"/>
    <x v="2"/>
    <n v="6"/>
    <n v="1.4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32"/>
    <s v="East Cabritte"/>
    <s v="EC140"/>
    <x v="1"/>
    <s v="esp g3"/>
    <x v="0"/>
    <n v="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133"/>
    <s v="East Cabritte"/>
    <s v="EC140"/>
    <x v="1"/>
    <s v="esp g3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yes"/>
    <s v="0.6-2"/>
  </r>
  <r>
    <n v="134"/>
    <s v="East Cabritte"/>
    <s v="EC140"/>
    <x v="1"/>
    <s v="esp g3"/>
    <x v="0"/>
    <n v="0.8"/>
    <x v="0"/>
    <n v="11"/>
    <n v="1"/>
    <x v="1"/>
    <s v="0.6-1.1"/>
    <n v="0"/>
    <x v="7"/>
    <x v="3"/>
    <x v="24"/>
    <n v="2.291616061733766"/>
    <s v="NA"/>
    <n v="-2.2155737260044162"/>
    <n v="-1.8181817999999999E-2"/>
    <n v="2.3007652562952745"/>
    <s v="NA"/>
    <n v="-4.0073331952324711"/>
    <x v="1"/>
    <s v="yes"/>
    <s v="yes"/>
    <s v="0.6-2"/>
  </r>
  <r>
    <n v="135"/>
    <s v="East Cabritte"/>
    <s v="EC140"/>
    <x v="1"/>
    <s v="esp g3"/>
    <x v="2"/>
    <s v="NA"/>
    <x v="3"/>
    <n v="15"/>
    <n v="0.8"/>
    <x v="1"/>
    <s v="0.6-1.1"/>
    <s v=""/>
    <x v="0"/>
    <x v="4"/>
    <x v="0"/>
    <s v="NA"/>
    <s v="NA"/>
    <s v="NA"/>
    <s v="NA"/>
    <s v="NA"/>
    <s v="NA"/>
    <s v="NA"/>
    <x v="0"/>
    <s v="yes"/>
    <s v="yes"/>
    <s v="0.6-2"/>
  </r>
  <r>
    <n v="136"/>
    <s v="East Cabritte"/>
    <s v="EC141"/>
    <x v="1"/>
    <s v="esp g1.2"/>
    <x v="0"/>
    <n v="2.5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gt; 2"/>
  </r>
  <r>
    <n v="137"/>
    <s v="East Cabritte"/>
    <s v="EC141"/>
    <x v="1"/>
    <s v="esp g1.2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yes"/>
    <s v="&gt; 2"/>
  </r>
  <r>
    <n v="138"/>
    <s v="East Cabritte"/>
    <s v="EC141"/>
    <x v="1"/>
    <s v="esp g1.2"/>
    <x v="0"/>
    <n v="0.6"/>
    <x v="0"/>
    <n v="11"/>
    <n v="2.5"/>
    <x v="4"/>
    <s v="2.1-5"/>
    <n v="-2"/>
    <x v="20"/>
    <x v="3"/>
    <x v="25"/>
    <n v="2.1931759886276634"/>
    <s v="NA"/>
    <n v="3.5718084181026469E-2"/>
    <n v="-0.17272727299999999"/>
    <n v="2.28516145181904"/>
    <s v="NA"/>
    <n v="-1.7560413850470284"/>
    <x v="1"/>
    <s v="yes"/>
    <s v="yes"/>
    <s v="&gt; 2"/>
  </r>
  <r>
    <n v="139"/>
    <s v="East Cabritte"/>
    <s v="EC141"/>
    <x v="1"/>
    <s v="esp g1.2"/>
    <x v="2"/>
    <s v="NA"/>
    <x v="3"/>
    <n v="15"/>
    <n v="0.6"/>
    <x v="1"/>
    <s v="0.6-1.1"/>
    <s v=""/>
    <x v="0"/>
    <x v="4"/>
    <x v="0"/>
    <s v="NA"/>
    <s v="NA"/>
    <s v="NA"/>
    <s v="NA"/>
    <s v="NA"/>
    <s v="NA"/>
    <s v="NA"/>
    <x v="0"/>
    <s v="yes"/>
    <s v="yes"/>
    <s v="&gt; 2"/>
  </r>
  <r>
    <n v="140"/>
    <s v="East Cabritte"/>
    <s v="EC142"/>
    <x v="0"/>
    <s v="pssp"/>
    <x v="0"/>
    <n v="1.8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141"/>
    <s v="East Cabritte"/>
    <s v="EC142"/>
    <x v="0"/>
    <s v="pssp"/>
    <x v="0"/>
    <n v="2.1"/>
    <x v="5"/>
    <n v="6"/>
    <n v="1.8"/>
    <x v="2"/>
    <s v="1.2-2"/>
    <n v="1"/>
    <x v="17"/>
    <x v="1"/>
    <x v="20"/>
    <n v="2.33214389523559"/>
    <n v="-1.2039728043259359"/>
    <s v="NA"/>
    <n v="0.05"/>
    <n v="2.3075726345050849"/>
    <n v="-2.9957322735539909"/>
    <s v="NA"/>
    <x v="2"/>
    <s v="no"/>
    <s v="yes"/>
    <s v="0.6-2"/>
  </r>
  <r>
    <n v="142"/>
    <s v="East Cabritte"/>
    <s v="EC142"/>
    <x v="0"/>
    <s v="pssp"/>
    <x v="0"/>
    <n v="1.1000000000000001"/>
    <x v="0"/>
    <n v="11"/>
    <n v="2.1"/>
    <x v="4"/>
    <s v="2.1-5"/>
    <n v="-2"/>
    <x v="21"/>
    <x v="2"/>
    <x v="26"/>
    <n v="2.174751721484161"/>
    <s v="NA"/>
    <n v="0.18232155679395479"/>
    <n v="-0.2"/>
    <n v="2.2823823856765264"/>
    <s v="NA"/>
    <n v="-1.6094379124341003"/>
    <x v="1"/>
    <s v="yes"/>
    <s v="yes"/>
    <s v="0.6-2"/>
  </r>
  <r>
    <n v="143"/>
    <s v="East Cabritte"/>
    <s v="EC142"/>
    <x v="0"/>
    <s v="pssp"/>
    <x v="2"/>
    <s v="NA"/>
    <x v="3"/>
    <n v="15"/>
    <n v="1.1000000000000001"/>
    <x v="1"/>
    <s v="0.6-1.1"/>
    <s v=""/>
    <x v="0"/>
    <x v="4"/>
    <x v="0"/>
    <s v="NA"/>
    <s v="NA"/>
    <s v="NA"/>
    <s v="NA"/>
    <s v="NA"/>
    <s v="NA"/>
    <s v="NA"/>
    <x v="0"/>
    <s v="yes"/>
    <s v="yes"/>
    <s v="0.6-2"/>
  </r>
  <r>
    <n v="144"/>
    <s v="East Cabritte"/>
    <s v="EC143"/>
    <x v="0"/>
    <s v="ps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lt; 0.6"/>
  </r>
  <r>
    <n v="145"/>
    <s v="East Cabritte"/>
    <s v="EC143"/>
    <x v="0"/>
    <s v="pssp"/>
    <x v="0"/>
    <n v="0.3"/>
    <x v="4"/>
    <n v="6"/>
    <n v="0.5"/>
    <x v="3"/>
    <s v="&lt; 0.6"/>
    <n v="0"/>
    <x v="7"/>
    <x v="1"/>
    <x v="8"/>
    <n v="2.282382385880608"/>
    <s v="NA"/>
    <n v="-1.6094379224341004"/>
    <n v="-3.3333333E-2"/>
    <n v="2.2992461917619758"/>
    <s v="NA"/>
    <n v="-3.4011973916621554"/>
    <x v="1"/>
    <s v="yes"/>
    <s v="yes"/>
    <s v="&lt; 0.6"/>
  </r>
  <r>
    <n v="146"/>
    <s v="East Cabritte"/>
    <s v="EC143"/>
    <x v="0"/>
    <s v="pssp"/>
    <x v="1"/>
    <s v="NA"/>
    <x v="2"/>
    <n v="11"/>
    <n v="0.3"/>
    <x v="3"/>
    <s v="&lt; 0.6"/>
    <s v=""/>
    <x v="0"/>
    <x v="2"/>
    <x v="0"/>
    <s v="NA"/>
    <s v="NA"/>
    <s v="NA"/>
    <s v="NA"/>
    <s v="NA"/>
    <s v="NA"/>
    <s v="NA"/>
    <x v="0"/>
    <s v="yes"/>
    <s v="yes"/>
    <s v="&lt; 0.6"/>
  </r>
  <r>
    <n v="147"/>
    <s v="East Cabritte"/>
    <s v="EC144"/>
    <x v="0"/>
    <s v="pssp"/>
    <x v="0"/>
    <n v="0.8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48"/>
    <s v="East Cabritte"/>
    <s v="EC144"/>
    <x v="0"/>
    <s v="pssp"/>
    <x v="2"/>
    <s v="NA"/>
    <x v="3"/>
    <n v="6"/>
    <n v="0.8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149"/>
    <s v="East Cabritte"/>
    <s v="EC144"/>
    <x v="0"/>
    <s v="pssp"/>
    <x v="0"/>
    <n v="0.8"/>
    <x v="0"/>
    <n v="11"/>
    <n v="0.8"/>
    <x v="1"/>
    <s v="0.6-1.1"/>
    <n v="0"/>
    <x v="5"/>
    <x v="3"/>
    <x v="6"/>
    <n v="2.3025850929940459"/>
    <s v="NA"/>
    <s v="NA"/>
    <n v="0"/>
    <n v="2.3025850929940459"/>
    <s v="NA"/>
    <s v="NA"/>
    <x v="3"/>
    <s v="no"/>
    <s v="no"/>
    <s v="0.6-2"/>
  </r>
  <r>
    <n v="150"/>
    <s v="East Cabritte"/>
    <s v="EC144"/>
    <x v="0"/>
    <s v="pssp"/>
    <x v="2"/>
    <s v="NA"/>
    <x v="3"/>
    <n v="15"/>
    <n v="0.8"/>
    <x v="1"/>
    <s v="0.6-1.1"/>
    <s v=""/>
    <x v="0"/>
    <x v="4"/>
    <x v="0"/>
    <s v="NA"/>
    <s v="NA"/>
    <s v="NA"/>
    <s v="NA"/>
    <s v="NA"/>
    <s v="NA"/>
    <s v="NA"/>
    <x v="0"/>
    <s v="no"/>
    <s v="no"/>
    <s v="0.6-2"/>
  </r>
  <r>
    <n v="151"/>
    <s v="East Cabritte"/>
    <s v="EC145"/>
    <x v="0"/>
    <s v="pssp"/>
    <x v="0"/>
    <n v="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52"/>
    <s v="East Cabritte"/>
    <s v="EC145"/>
    <x v="0"/>
    <s v="pssp"/>
    <x v="0"/>
    <n v="2.2000000000000002"/>
    <x v="5"/>
    <n v="6"/>
    <n v="1"/>
    <x v="1"/>
    <s v="0.6-1.1"/>
    <n v="2"/>
    <x v="4"/>
    <x v="1"/>
    <x v="27"/>
    <n v="2.4159137783010487"/>
    <n v="0.18232155679395479"/>
    <s v="NA"/>
    <n v="0.2"/>
    <n v="2.3223877202902252"/>
    <n v="-1.6094379124341003"/>
    <s v="NA"/>
    <x v="2"/>
    <s v="no"/>
    <s v="no"/>
    <s v="0.6-2"/>
  </r>
  <r>
    <n v="153"/>
    <s v="East Cabritte"/>
    <s v="EC145"/>
    <x v="0"/>
    <s v="pssp"/>
    <x v="0"/>
    <n v="3.6"/>
    <x v="5"/>
    <n v="11"/>
    <n v="2.2000000000000002"/>
    <x v="4"/>
    <s v="2.1-5"/>
    <n v="0"/>
    <x v="22"/>
    <x v="2"/>
    <x v="28"/>
    <n v="2.4578779774000812"/>
    <n v="0.51879379341516763"/>
    <s v="NA"/>
    <n v="0.28000000000000003"/>
    <n v="2.3302002600270191"/>
    <n v="-1.2729656758128873"/>
    <s v="NA"/>
    <x v="2"/>
    <s v="no"/>
    <s v="no"/>
    <s v="0.6-2"/>
  </r>
  <r>
    <n v="154"/>
    <s v="East Cabritte"/>
    <s v="EC145"/>
    <x v="0"/>
    <s v="pssp"/>
    <x v="2"/>
    <s v="NA"/>
    <x v="3"/>
    <n v="15"/>
    <n v="3.6"/>
    <x v="4"/>
    <s v="2.1-5"/>
    <s v=""/>
    <x v="0"/>
    <x v="4"/>
    <x v="0"/>
    <s v="NA"/>
    <s v="NA"/>
    <s v="NA"/>
    <s v="NA"/>
    <s v="NA"/>
    <s v="NA"/>
    <s v="NA"/>
    <x v="0"/>
    <s v="no"/>
    <s v="no"/>
    <s v="0.6-2"/>
  </r>
  <r>
    <n v="155"/>
    <s v="East Cabritte"/>
    <s v="EC146"/>
    <x v="0"/>
    <s v="ps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lt; 0.6"/>
  </r>
  <r>
    <n v="156"/>
    <s v="East Cabritte"/>
    <s v="EC146"/>
    <x v="0"/>
    <s v="pssp"/>
    <x v="0"/>
    <n v="1.2"/>
    <x v="1"/>
    <n v="6"/>
    <n v="0.5"/>
    <x v="3"/>
    <s v="&lt; 0.6"/>
    <n v="2"/>
    <x v="23"/>
    <x v="1"/>
    <x v="29"/>
    <n v="2.3702437416547761"/>
    <n v="-0.35667494108158954"/>
    <s v="NA"/>
    <n v="0.116666667"/>
    <n v="2.3141842288703467"/>
    <n v="-2.1484344103096444"/>
    <s v="NA"/>
    <x v="2"/>
    <s v="no"/>
    <s v="yes"/>
    <s v="&lt; 0.6"/>
  </r>
  <r>
    <n v="157"/>
    <s v="East Cabritte"/>
    <s v="EC146"/>
    <x v="0"/>
    <s v="pssp"/>
    <x v="0"/>
    <n v="0.7"/>
    <x v="0"/>
    <n v="11"/>
    <n v="1.2"/>
    <x v="2"/>
    <s v="1.2-2"/>
    <n v="-1"/>
    <x v="24"/>
    <x v="2"/>
    <x v="4"/>
    <n v="2.2407096892759584"/>
    <s v="NA"/>
    <n v="-0.5108256237659905"/>
    <n v="-0.1"/>
    <n v="2.2925347571405443"/>
    <s v="NA"/>
    <n v="-2.3025850929940455"/>
    <x v="1"/>
    <s v="yes"/>
    <s v="yes"/>
    <s v="&lt; 0.6"/>
  </r>
  <r>
    <n v="158"/>
    <s v="East Cabritte"/>
    <s v="EC146"/>
    <x v="0"/>
    <s v="pssp"/>
    <x v="2"/>
    <s v="NA"/>
    <x v="3"/>
    <n v="15"/>
    <n v="0.7"/>
    <x v="1"/>
    <s v="0.6-1.1"/>
    <s v=""/>
    <x v="0"/>
    <x v="4"/>
    <x v="0"/>
    <s v="NA"/>
    <s v="NA"/>
    <s v="NA"/>
    <s v="NA"/>
    <s v="NA"/>
    <s v="NA"/>
    <s v="NA"/>
    <x v="0"/>
    <s v="yes"/>
    <s v="yes"/>
    <s v="&lt; 0.6"/>
  </r>
  <r>
    <n v="159"/>
    <s v="East Cabritte"/>
    <s v="EC147"/>
    <x v="0"/>
    <s v="ps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60"/>
    <s v="East Cabritte"/>
    <s v="EC147"/>
    <x v="0"/>
    <s v="pssp"/>
    <x v="0"/>
    <n v="0.6"/>
    <x v="0"/>
    <n v="6"/>
    <n v="0.5"/>
    <x v="3"/>
    <s v="&lt; 0.6"/>
    <n v="1"/>
    <x v="9"/>
    <x v="1"/>
    <x v="30"/>
    <n v="2.3125354240452336"/>
    <n v="-2.302585072994046"/>
    <s v="NA"/>
    <n v="1.6666667E-2"/>
    <n v="2.304250372346385"/>
    <n v="-4.0943445422221005"/>
    <s v="NA"/>
    <x v="2"/>
    <s v="no"/>
    <s v="no"/>
    <s v="&lt; 0.6"/>
  </r>
  <r>
    <n v="161"/>
    <s v="East Cabritte"/>
    <s v="EC147"/>
    <x v="0"/>
    <s v="pssp"/>
    <x v="0"/>
    <n v="0.6"/>
    <x v="0"/>
    <n v="11"/>
    <n v="0.6"/>
    <x v="1"/>
    <s v="0.6-1.1"/>
    <n v="0"/>
    <x v="5"/>
    <x v="2"/>
    <x v="6"/>
    <n v="2.3025850929940459"/>
    <s v="NA"/>
    <s v="NA"/>
    <n v="0"/>
    <n v="2.3025850929940459"/>
    <s v="NA"/>
    <s v="NA"/>
    <x v="3"/>
    <s v="no"/>
    <s v="no"/>
    <s v="&lt; 0.6"/>
  </r>
  <r>
    <n v="162"/>
    <s v="East Cabritte"/>
    <s v="EC147"/>
    <x v="0"/>
    <s v="pssp"/>
    <x v="2"/>
    <s v="NA"/>
    <x v="3"/>
    <n v="15"/>
    <n v="0.6"/>
    <x v="1"/>
    <s v="0.6-1.1"/>
    <s v=""/>
    <x v="0"/>
    <x v="4"/>
    <x v="0"/>
    <s v="NA"/>
    <s v="NA"/>
    <s v="NA"/>
    <s v="NA"/>
    <s v="NA"/>
    <s v="NA"/>
    <s v="NA"/>
    <x v="0"/>
    <s v="no"/>
    <s v="no"/>
    <s v="&lt; 0.6"/>
  </r>
  <r>
    <n v="163"/>
    <s v="East Cabritte"/>
    <s v="EC148"/>
    <x v="0"/>
    <s v="pssp"/>
    <x v="0"/>
    <n v="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64"/>
    <s v="East Cabritte"/>
    <s v="EC148"/>
    <x v="0"/>
    <s v="pssp"/>
    <x v="0"/>
    <n v="1.7"/>
    <x v="1"/>
    <n v="6"/>
    <n v="1"/>
    <x v="1"/>
    <s v="0.6-1.1"/>
    <n v="1"/>
    <x v="23"/>
    <x v="1"/>
    <x v="29"/>
    <n v="2.3702437416547761"/>
    <n v="-0.35667494108158954"/>
    <s v="NA"/>
    <n v="0.116666667"/>
    <n v="2.3141842288703467"/>
    <n v="-2.1484344103096444"/>
    <s v="NA"/>
    <x v="2"/>
    <s v="no"/>
    <s v="no"/>
    <s v="0.6-2"/>
  </r>
  <r>
    <n v="165"/>
    <s v="East Cabritte"/>
    <s v="EC148"/>
    <x v="0"/>
    <s v="pssp"/>
    <x v="1"/>
    <s v="NA"/>
    <x v="2"/>
    <n v="11"/>
    <n v="1.7"/>
    <x v="2"/>
    <s v="1.2-2"/>
    <s v=""/>
    <x v="0"/>
    <x v="2"/>
    <x v="0"/>
    <s v="NA"/>
    <s v="NA"/>
    <s v="NA"/>
    <s v="NA"/>
    <s v="NA"/>
    <s v="NA"/>
    <s v="NA"/>
    <x v="0"/>
    <s v="no"/>
    <s v="no"/>
    <s v="0.6-2"/>
  </r>
  <r>
    <n v="166"/>
    <s v="East Cabritte"/>
    <s v="EC149"/>
    <x v="1"/>
    <s v="esp g1.2"/>
    <x v="0"/>
    <n v="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167"/>
    <s v="East Cabritte"/>
    <s v="EC149"/>
    <x v="1"/>
    <s v="esp g1.2"/>
    <x v="2"/>
    <s v="NA"/>
    <x v="3"/>
    <n v="6"/>
    <n v="1"/>
    <x v="1"/>
    <s v="0.6-1.1"/>
    <s v=""/>
    <x v="0"/>
    <x v="1"/>
    <x v="0"/>
    <s v="NA"/>
    <s v="NA"/>
    <s v="NA"/>
    <s v="NA"/>
    <s v="NA"/>
    <s v="NA"/>
    <s v="NA"/>
    <x v="0"/>
    <s v="no"/>
    <s v="yes"/>
    <s v="0.6-2"/>
  </r>
  <r>
    <n v="168"/>
    <s v="East Cabritte"/>
    <s v="EC149"/>
    <x v="1"/>
    <s v="esp g1.2"/>
    <x v="0"/>
    <n v="0.5"/>
    <x v="4"/>
    <n v="11"/>
    <n v="1"/>
    <x v="1"/>
    <s v="0.6-1.1"/>
    <n v="-1"/>
    <x v="24"/>
    <x v="3"/>
    <x v="31"/>
    <n v="2.2749335619439095"/>
    <s v="NA"/>
    <n v="-1.299282994130261"/>
    <n v="-4.5454544999999999E-2"/>
    <n v="2.298029276503847"/>
    <s v="NA"/>
    <n v="-3.091042463358316"/>
    <x v="1"/>
    <s v="yes"/>
    <s v="yes"/>
    <s v="0.6-2"/>
  </r>
  <r>
    <n v="169"/>
    <s v="East Cabritte"/>
    <s v="EC149"/>
    <x v="1"/>
    <s v="esp g1.2"/>
    <x v="2"/>
    <s v="NA"/>
    <x v="3"/>
    <n v="15"/>
    <n v="0.5"/>
    <x v="3"/>
    <s v="&lt; 0.6"/>
    <s v=""/>
    <x v="0"/>
    <x v="4"/>
    <x v="0"/>
    <s v="NA"/>
    <s v="NA"/>
    <s v="NA"/>
    <s v="NA"/>
    <s v="NA"/>
    <s v="NA"/>
    <s v="NA"/>
    <x v="0"/>
    <s v="yes"/>
    <s v="yes"/>
    <s v="0.6-2"/>
  </r>
  <r>
    <n v="170"/>
    <s v="East Cabritte"/>
    <s v="EC15"/>
    <x v="1"/>
    <s v="esp g3"/>
    <x v="0"/>
    <n v="0.9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71"/>
    <s v="East Cabritte"/>
    <s v="EC15"/>
    <x v="1"/>
    <s v="esp g3"/>
    <x v="2"/>
    <s v="NA"/>
    <x v="3"/>
    <n v="6"/>
    <n v="0.9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172"/>
    <s v="East Cabritte"/>
    <s v="EC15"/>
    <x v="1"/>
    <s v="esp g3"/>
    <x v="0"/>
    <n v="0.9"/>
    <x v="0"/>
    <n v="11"/>
    <n v="0.9"/>
    <x v="1"/>
    <s v="0.6-1.1"/>
    <n v="0"/>
    <x v="5"/>
    <x v="3"/>
    <x v="6"/>
    <n v="2.3025850929940459"/>
    <s v="NA"/>
    <s v="NA"/>
    <n v="0"/>
    <n v="2.3025850929940459"/>
    <s v="NA"/>
    <s v="NA"/>
    <x v="3"/>
    <s v="no"/>
    <s v="no"/>
    <s v="0.6-2"/>
  </r>
  <r>
    <n v="173"/>
    <s v="East Cabritte"/>
    <s v="EC15"/>
    <x v="1"/>
    <s v="esp g3"/>
    <x v="1"/>
    <s v="NA"/>
    <x v="2"/>
    <n v="15"/>
    <n v="0.9"/>
    <x v="1"/>
    <s v="0.6-1.1"/>
    <s v=""/>
    <x v="0"/>
    <x v="4"/>
    <x v="0"/>
    <s v="NA"/>
    <s v="NA"/>
    <s v="NA"/>
    <s v="NA"/>
    <s v="NA"/>
    <s v="NA"/>
    <s v="NA"/>
    <x v="0"/>
    <s v="no"/>
    <s v="no"/>
    <s v="0.6-2"/>
  </r>
  <r>
    <n v="174"/>
    <s v="East Cabritte"/>
    <s v="EC150"/>
    <x v="1"/>
    <s v="esp g1.2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75"/>
    <s v="East Cabritte"/>
    <s v="EC150"/>
    <x v="1"/>
    <s v="esp g1.2"/>
    <x v="1"/>
    <s v="NA"/>
    <x v="2"/>
    <n v="6"/>
    <n v="0.5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176"/>
    <s v="East Cabritte"/>
    <s v="EC151"/>
    <x v="0"/>
    <s v="pssp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77"/>
    <s v="East Cabritte"/>
    <s v="EC151"/>
    <x v="0"/>
    <s v="pssp"/>
    <x v="0"/>
    <n v="2.1"/>
    <x v="5"/>
    <n v="6"/>
    <n v="1.2"/>
    <x v="2"/>
    <s v="1.2-2"/>
    <n v="1"/>
    <x v="25"/>
    <x v="1"/>
    <x v="32"/>
    <n v="2.388762789235098"/>
    <n v="-0.10536051565782641"/>
    <s v="NA"/>
    <n v="0.15"/>
    <n v="2.3174737054877963"/>
    <n v="-1.8971199848858813"/>
    <s v="NA"/>
    <x v="2"/>
    <s v="no"/>
    <s v="no"/>
    <s v="0.6-2"/>
  </r>
  <r>
    <n v="178"/>
    <s v="East Cabritte"/>
    <s v="EC151"/>
    <x v="0"/>
    <s v="pssp"/>
    <x v="0"/>
    <n v="2.4"/>
    <x v="5"/>
    <n v="11"/>
    <n v="2.1"/>
    <x v="4"/>
    <s v="2.1-5"/>
    <n v="0"/>
    <x v="17"/>
    <x v="2"/>
    <x v="33"/>
    <n v="2.3379522368313368"/>
    <n v="-1.0216512475319814"/>
    <s v="NA"/>
    <n v="0.06"/>
    <n v="2.3085671646715933"/>
    <n v="-2.8134107167600364"/>
    <s v="NA"/>
    <x v="2"/>
    <s v="no"/>
    <s v="no"/>
    <s v="0.6-2"/>
  </r>
  <r>
    <n v="179"/>
    <s v="East Cabritte"/>
    <s v="EC151"/>
    <x v="0"/>
    <s v="pssp"/>
    <x v="2"/>
    <s v="NA"/>
    <x v="3"/>
    <n v="15"/>
    <n v="2.4"/>
    <x v="4"/>
    <s v="2.1-5"/>
    <s v=""/>
    <x v="0"/>
    <x v="4"/>
    <x v="0"/>
    <s v="NA"/>
    <s v="NA"/>
    <s v="NA"/>
    <s v="NA"/>
    <s v="NA"/>
    <s v="NA"/>
    <s v="NA"/>
    <x v="0"/>
    <s v="no"/>
    <s v="no"/>
    <s v="0.6-2"/>
  </r>
  <r>
    <n v="180"/>
    <s v="East Cabritte"/>
    <s v="EC152"/>
    <x v="1"/>
    <s v="esp g1.2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81"/>
    <s v="East Cabritte"/>
    <s v="EC152"/>
    <x v="1"/>
    <s v="esp g1.2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182"/>
    <s v="East Cabritte"/>
    <s v="EC153"/>
    <x v="0"/>
    <s v="ps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83"/>
    <s v="East Cabritte"/>
    <s v="EC153"/>
    <x v="0"/>
    <s v="pssp"/>
    <x v="0"/>
    <n v="0.6"/>
    <x v="0"/>
    <n v="6"/>
    <n v="0.5"/>
    <x v="3"/>
    <s v="&lt; 0.6"/>
    <n v="1"/>
    <x v="9"/>
    <x v="1"/>
    <x v="30"/>
    <n v="2.3125354240452336"/>
    <n v="-2.302585072994046"/>
    <s v="NA"/>
    <n v="1.6666667E-2"/>
    <n v="2.304250372346385"/>
    <n v="-4.0943445422221005"/>
    <s v="NA"/>
    <x v="2"/>
    <s v="no"/>
    <s v="no"/>
    <s v="&lt; 0.6"/>
  </r>
  <r>
    <n v="184"/>
    <s v="East Cabritte"/>
    <s v="EC153"/>
    <x v="0"/>
    <s v="pssp"/>
    <x v="0"/>
    <n v="0.9"/>
    <x v="0"/>
    <n v="11"/>
    <n v="0.6"/>
    <x v="1"/>
    <s v="0.6-1.1"/>
    <n v="0"/>
    <x v="17"/>
    <x v="2"/>
    <x v="33"/>
    <n v="2.3379522368313368"/>
    <n v="-1.0216512475319814"/>
    <s v="NA"/>
    <n v="0.06"/>
    <n v="2.3085671646715933"/>
    <n v="-2.8134107167600364"/>
    <s v="NA"/>
    <x v="2"/>
    <s v="no"/>
    <s v="no"/>
    <s v="&lt; 0.6"/>
  </r>
  <r>
    <n v="185"/>
    <s v="East Cabritte"/>
    <s v="EC153"/>
    <x v="0"/>
    <s v="pssp"/>
    <x v="2"/>
    <s v="NA"/>
    <x v="3"/>
    <n v="15"/>
    <n v="0.9"/>
    <x v="1"/>
    <s v="0.6-1.1"/>
    <s v=""/>
    <x v="0"/>
    <x v="4"/>
    <x v="0"/>
    <s v="NA"/>
    <s v="NA"/>
    <s v="NA"/>
    <s v="NA"/>
    <s v="NA"/>
    <s v="NA"/>
    <s v="NA"/>
    <x v="0"/>
    <s v="no"/>
    <s v="no"/>
    <s v="&lt; 0.6"/>
  </r>
  <r>
    <n v="186"/>
    <s v="East Cabritte"/>
    <s v="EC154"/>
    <x v="1"/>
    <s v="esp g1.2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87"/>
    <s v="East Cabritte"/>
    <s v="EC154"/>
    <x v="1"/>
    <s v="esp g1.2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no"/>
    <s v="&lt; 0.6"/>
  </r>
  <r>
    <n v="188"/>
    <s v="East Cabritte"/>
    <s v="EC154"/>
    <x v="1"/>
    <s v="esp g1.2"/>
    <x v="0"/>
    <n v="0.6"/>
    <x v="0"/>
    <n v="11"/>
    <n v="0.3"/>
    <x v="3"/>
    <s v="&lt; 0.6"/>
    <n v="1"/>
    <x v="17"/>
    <x v="3"/>
    <x v="34"/>
    <n v="2.3188162877616265"/>
    <n v="-1.8101086178962515"/>
    <s v="NA"/>
    <n v="2.7272727E-2"/>
    <n v="2.3053086534338876"/>
    <n v="-3.6018680871243065"/>
    <s v="NA"/>
    <x v="2"/>
    <s v="no"/>
    <s v="no"/>
    <s v="&lt; 0.6"/>
  </r>
  <r>
    <n v="189"/>
    <s v="East Cabritte"/>
    <s v="EC154"/>
    <x v="1"/>
    <s v="esp g1.2"/>
    <x v="2"/>
    <s v="NA"/>
    <x v="3"/>
    <n v="15"/>
    <n v="0.6"/>
    <x v="1"/>
    <s v="0.6-1.1"/>
    <s v=""/>
    <x v="0"/>
    <x v="4"/>
    <x v="0"/>
    <s v="NA"/>
    <s v="NA"/>
    <s v="NA"/>
    <s v="NA"/>
    <s v="NA"/>
    <s v="NA"/>
    <s v="NA"/>
    <x v="0"/>
    <s v="no"/>
    <s v="no"/>
    <s v="&lt; 0.6"/>
  </r>
  <r>
    <n v="190"/>
    <s v="East Cabritte"/>
    <s v="EC155"/>
    <x v="4"/>
    <s v="unk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91"/>
    <s v="East Cabritte"/>
    <s v="EC155"/>
    <x v="4"/>
    <s v="unk"/>
    <x v="0"/>
    <n v="0.5"/>
    <x v="4"/>
    <n v="6"/>
    <n v="0.3"/>
    <x v="3"/>
    <s v="&lt; 0.6"/>
    <n v="0"/>
    <x v="10"/>
    <x v="1"/>
    <x v="35"/>
    <n v="2.322387720094147"/>
    <n v="-1.6094379224341004"/>
    <s v="NA"/>
    <n v="3.3333333E-2"/>
    <n v="2.3059128830534976"/>
    <n v="-3.4011973916621554"/>
    <s v="NA"/>
    <x v="2"/>
    <s v="no"/>
    <s v="no"/>
    <s v="&lt; 0.6"/>
  </r>
  <r>
    <n v="192"/>
    <s v="East Cabritte"/>
    <s v="EC155"/>
    <x v="4"/>
    <s v="unk"/>
    <x v="2"/>
    <s v="NA"/>
    <x v="3"/>
    <n v="11"/>
    <n v="0.5"/>
    <x v="3"/>
    <s v="&lt; 0.6"/>
    <s v=""/>
    <x v="0"/>
    <x v="2"/>
    <x v="0"/>
    <s v="NA"/>
    <s v="NA"/>
    <s v="NA"/>
    <s v="NA"/>
    <s v="NA"/>
    <s v="NA"/>
    <s v="NA"/>
    <x v="0"/>
    <s v="no"/>
    <s v="no"/>
    <s v="&lt; 0.6"/>
  </r>
  <r>
    <n v="193"/>
    <s v="East Cabritte"/>
    <s v="EC156"/>
    <x v="0"/>
    <s v="ps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94"/>
    <s v="East Cabritte"/>
    <s v="EC156"/>
    <x v="0"/>
    <s v="pssp"/>
    <x v="0"/>
    <n v="0.3"/>
    <x v="4"/>
    <n v="6"/>
    <n v="0.3"/>
    <x v="3"/>
    <s v="&lt; 0.6"/>
    <n v="0"/>
    <x v="5"/>
    <x v="1"/>
    <x v="6"/>
    <n v="2.3025850929940459"/>
    <s v="NA"/>
    <s v="NA"/>
    <n v="0"/>
    <n v="2.3025850929940459"/>
    <s v="NA"/>
    <s v="NA"/>
    <x v="3"/>
    <s v="no"/>
    <s v="no"/>
    <s v="&lt; 0.6"/>
  </r>
  <r>
    <n v="195"/>
    <s v="East Cabritte"/>
    <s v="EC156"/>
    <x v="0"/>
    <s v="pssp"/>
    <x v="0"/>
    <n v="0.3"/>
    <x v="4"/>
    <n v="11"/>
    <n v="0.3"/>
    <x v="3"/>
    <s v="&lt; 0.6"/>
    <n v="0"/>
    <x v="5"/>
    <x v="2"/>
    <x v="6"/>
    <n v="2.3025850929940459"/>
    <s v="NA"/>
    <s v="NA"/>
    <n v="0"/>
    <n v="2.3025850929940459"/>
    <s v="NA"/>
    <s v="NA"/>
    <x v="3"/>
    <s v="no"/>
    <s v="no"/>
    <s v="&lt; 0.6"/>
  </r>
  <r>
    <n v="196"/>
    <s v="East Cabritte"/>
    <s v="EC156"/>
    <x v="0"/>
    <s v="pssp"/>
    <x v="1"/>
    <s v="NA"/>
    <x v="2"/>
    <n v="15"/>
    <n v="0.3"/>
    <x v="3"/>
    <s v="&lt; 0.6"/>
    <s v=""/>
    <x v="0"/>
    <x v="4"/>
    <x v="0"/>
    <s v="NA"/>
    <s v="NA"/>
    <s v="NA"/>
    <s v="NA"/>
    <s v="NA"/>
    <s v="NA"/>
    <s v="NA"/>
    <x v="0"/>
    <s v="no"/>
    <s v="no"/>
    <s v="&lt; 0.6"/>
  </r>
  <r>
    <n v="197"/>
    <s v="East Cabritte"/>
    <s v="EC157"/>
    <x v="0"/>
    <s v="pssp"/>
    <x v="0"/>
    <n v="1.8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98"/>
    <s v="East Cabritte"/>
    <s v="EC157"/>
    <x v="0"/>
    <s v="pssp"/>
    <x v="0"/>
    <n v="3"/>
    <x v="5"/>
    <n v="6"/>
    <n v="1.8"/>
    <x v="2"/>
    <s v="1.2-2"/>
    <n v="1"/>
    <x v="4"/>
    <x v="1"/>
    <x v="27"/>
    <n v="2.4159137783010487"/>
    <n v="0.18232155679395479"/>
    <s v="NA"/>
    <n v="0.2"/>
    <n v="2.3223877202902252"/>
    <n v="-1.6094379124341003"/>
    <s v="NA"/>
    <x v="2"/>
    <s v="no"/>
    <s v="no"/>
    <s v="0.6-2"/>
  </r>
  <r>
    <n v="199"/>
    <s v="East Cabritte"/>
    <s v="EC157"/>
    <x v="0"/>
    <s v="pssp"/>
    <x v="0"/>
    <n v="5.2"/>
    <x v="6"/>
    <n v="11"/>
    <n v="3"/>
    <x v="4"/>
    <s v="2.1-5"/>
    <n v="1"/>
    <x v="26"/>
    <x v="2"/>
    <x v="36"/>
    <n v="2.5368663887187113"/>
    <n v="0.97077891715822484"/>
    <s v="NA"/>
    <n v="0.44"/>
    <n v="2.3456445824544927"/>
    <n v="-0.82098055206983023"/>
    <s v="NA"/>
    <x v="2"/>
    <s v="no"/>
    <s v="no"/>
    <s v="0.6-2"/>
  </r>
  <r>
    <n v="200"/>
    <s v="East Cabritte"/>
    <s v="EC157"/>
    <x v="0"/>
    <s v="pssp"/>
    <x v="0"/>
    <n v="5.2"/>
    <x v="6"/>
    <n v="15"/>
    <n v="5.2"/>
    <x v="5"/>
    <s v="&gt; 5"/>
    <n v="0"/>
    <x v="5"/>
    <x v="4"/>
    <x v="6"/>
    <n v="2.3025850929940459"/>
    <s v="NA"/>
    <s v="NA"/>
    <n v="0"/>
    <n v="2.3025850929940459"/>
    <s v="NA"/>
    <s v="NA"/>
    <x v="3"/>
    <s v="no"/>
    <s v="no"/>
    <s v="0.6-2"/>
  </r>
  <r>
    <n v="201"/>
    <s v="East Cabritte"/>
    <s v="EC157"/>
    <x v="0"/>
    <s v="pssp"/>
    <x v="0"/>
    <n v="5.2"/>
    <x v="6"/>
    <n v="20"/>
    <n v="5.2"/>
    <x v="5"/>
    <s v="&gt; 5"/>
    <n v="0"/>
    <x v="5"/>
    <x v="2"/>
    <x v="6"/>
    <n v="2.3025850929940459"/>
    <s v="NA"/>
    <s v="NA"/>
    <n v="0"/>
    <n v="2.3025850929940459"/>
    <s v="NA"/>
    <s v="NA"/>
    <x v="3"/>
    <s v="no"/>
    <s v="no"/>
    <s v="0.6-2"/>
  </r>
  <r>
    <n v="202"/>
    <s v="East Cabritte"/>
    <s v="EC157"/>
    <x v="0"/>
    <s v="pssp"/>
    <x v="0"/>
    <n v="5.6"/>
    <x v="6"/>
    <n v="23"/>
    <n v="5.2"/>
    <x v="5"/>
    <s v="&gt; 5"/>
    <n v="0"/>
    <x v="6"/>
    <x v="5"/>
    <x v="23"/>
    <n v="2.3795461339449888"/>
    <n v="-0.22314355381420978"/>
    <s v="NA"/>
    <n v="0.133333333"/>
    <n v="2.3158303197111714"/>
    <n v="-2.0149030230422649"/>
    <s v="NA"/>
    <x v="2"/>
    <s v="no"/>
    <s v="no"/>
    <s v="0.6-2"/>
  </r>
  <r>
    <n v="203"/>
    <s v="East Cabritte"/>
    <s v="EC157"/>
    <x v="0"/>
    <s v="pssp"/>
    <x v="0"/>
    <n v="9.1999999999999993"/>
    <x v="6"/>
    <n v="31"/>
    <n v="5.6"/>
    <x v="5"/>
    <s v="&gt; 5"/>
    <n v="0"/>
    <x v="27"/>
    <x v="6"/>
    <x v="37"/>
    <n v="2.5416019934645457"/>
    <n v="0.99325177301028345"/>
    <s v="NA"/>
    <n v="0.45"/>
    <n v="2.3466019784108201"/>
    <n v="-0.79850769621777162"/>
    <s v="NA"/>
    <x v="2"/>
    <s v="no"/>
    <s v="no"/>
    <s v="0.6-2"/>
  </r>
  <r>
    <n v="204"/>
    <s v="East Cabritte"/>
    <s v="EC157"/>
    <x v="0"/>
    <s v="pssp"/>
    <x v="0"/>
    <n v="18"/>
    <x v="6"/>
    <n v="36"/>
    <n v="9.1999999999999993"/>
    <x v="6"/>
    <s v="&gt; 5"/>
    <e v="#N/A"/>
    <x v="28"/>
    <x v="2"/>
    <x v="38"/>
    <n v="3.0233474405869645"/>
    <n v="2.3570732782781154"/>
    <s v="NA"/>
    <n v="1.76"/>
    <n v="2.4647039424704809"/>
    <n v="0.56531380905006046"/>
    <s v="NA"/>
    <x v="2"/>
    <s v="no"/>
    <s v="no"/>
    <s v="0.6-2"/>
  </r>
  <r>
    <n v="205"/>
    <s v="East Cabritte"/>
    <s v="EC158"/>
    <x v="0"/>
    <s v="pssp"/>
    <x v="0"/>
    <n v="1.5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206"/>
    <s v="East Cabritte"/>
    <s v="EC158"/>
    <x v="0"/>
    <s v="pssp"/>
    <x v="0"/>
    <n v="1.1000000000000001"/>
    <x v="0"/>
    <n v="6"/>
    <n v="1.5"/>
    <x v="2"/>
    <s v="1.2-2"/>
    <n v="-1"/>
    <x v="8"/>
    <x v="1"/>
    <x v="9"/>
    <n v="2.2617630982654573"/>
    <s v="NA"/>
    <n v="-0.91629072687415514"/>
    <n v="-6.6666666999999999E-2"/>
    <n v="2.295896104809692"/>
    <s v="NA"/>
    <n v="-2.7080501961022101"/>
    <x v="1"/>
    <s v="yes"/>
    <s v="yes"/>
    <s v="0.6-2"/>
  </r>
  <r>
    <n v="207"/>
    <s v="East Cabritte"/>
    <s v="EC158"/>
    <x v="0"/>
    <s v="pssp"/>
    <x v="0"/>
    <n v="0.6"/>
    <x v="0"/>
    <n v="11"/>
    <n v="1.1000000000000001"/>
    <x v="1"/>
    <s v="0.6-1.1"/>
    <n v="0"/>
    <x v="24"/>
    <x v="2"/>
    <x v="4"/>
    <n v="2.2407096892759584"/>
    <s v="NA"/>
    <n v="-0.5108256237659905"/>
    <n v="-0.1"/>
    <n v="2.2925347571405443"/>
    <s v="NA"/>
    <n v="-2.3025850929940455"/>
    <x v="1"/>
    <s v="yes"/>
    <s v="yes"/>
    <s v="0.6-2"/>
  </r>
  <r>
    <n v="208"/>
    <s v="East Cabritte"/>
    <s v="EC158"/>
    <x v="0"/>
    <s v="pssp"/>
    <x v="0"/>
    <n v="0.6"/>
    <x v="0"/>
    <n v="15"/>
    <n v="0.6"/>
    <x v="1"/>
    <s v="0.6-1.1"/>
    <n v="0"/>
    <x v="5"/>
    <x v="4"/>
    <x v="6"/>
    <n v="2.3025850929940459"/>
    <s v="NA"/>
    <s v="NA"/>
    <n v="0"/>
    <n v="2.3025850929940459"/>
    <s v="NA"/>
    <s v="NA"/>
    <x v="3"/>
    <s v="yes"/>
    <s v="yes"/>
    <s v="0.6-2"/>
  </r>
  <r>
    <n v="209"/>
    <s v="East Cabritte"/>
    <s v="EC158"/>
    <x v="0"/>
    <s v="pssp"/>
    <x v="1"/>
    <s v="NA"/>
    <x v="2"/>
    <n v="20"/>
    <n v="0.6"/>
    <x v="1"/>
    <s v="0.6-1.1"/>
    <s v=""/>
    <x v="0"/>
    <x v="2"/>
    <x v="0"/>
    <s v="NA"/>
    <s v="NA"/>
    <s v="NA"/>
    <s v="NA"/>
    <s v="NA"/>
    <s v="NA"/>
    <s v="NA"/>
    <x v="0"/>
    <s v="yes"/>
    <s v="yes"/>
    <s v="0.6-2"/>
  </r>
  <r>
    <n v="210"/>
    <s v="East Cabritte"/>
    <s v="EC159"/>
    <x v="1"/>
    <s v="esp g1.2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211"/>
    <s v="East Cabritte"/>
    <s v="EC159"/>
    <x v="1"/>
    <s v="esp g1.2"/>
    <x v="0"/>
    <n v="1.4"/>
    <x v="1"/>
    <n v="6"/>
    <n v="0.7"/>
    <x v="1"/>
    <s v="0.6-1.1"/>
    <n v="1"/>
    <x v="23"/>
    <x v="1"/>
    <x v="29"/>
    <n v="2.3702437416547761"/>
    <n v="-0.35667494108158954"/>
    <s v="NA"/>
    <n v="0.116666667"/>
    <n v="2.3141842288703467"/>
    <n v="-2.1484344103096444"/>
    <s v="NA"/>
    <x v="2"/>
    <s v="no"/>
    <s v="yes"/>
    <s v="0.6-2"/>
  </r>
  <r>
    <n v="212"/>
    <s v="East Cabritte"/>
    <s v="EC159"/>
    <x v="1"/>
    <s v="esp g1.2"/>
    <x v="0"/>
    <n v="1.8"/>
    <x v="1"/>
    <n v="11"/>
    <n v="1.4"/>
    <x v="2"/>
    <s v="1.2-2"/>
    <n v="0"/>
    <x v="6"/>
    <x v="2"/>
    <x v="13"/>
    <n v="2.349468678892896"/>
    <n v="-0.73396917508020043"/>
    <s v="NA"/>
    <n v="0.08"/>
    <n v="2.3105532626432224"/>
    <n v="-2.5257286443082556"/>
    <s v="NA"/>
    <x v="2"/>
    <s v="no"/>
    <s v="yes"/>
    <s v="0.6-2"/>
  </r>
  <r>
    <n v="213"/>
    <s v="East Cabritte"/>
    <s v="EC159"/>
    <x v="1"/>
    <s v="esp g1.2"/>
    <x v="0"/>
    <n v="2"/>
    <x v="0"/>
    <n v="15"/>
    <n v="1.8"/>
    <x v="2"/>
    <s v="1.2-2"/>
    <n v="-1"/>
    <x v="10"/>
    <x v="4"/>
    <x v="20"/>
    <n v="2.33214389523559"/>
    <n v="-1.2039728043259359"/>
    <s v="NA"/>
    <n v="0.05"/>
    <n v="2.3075726345050849"/>
    <n v="-2.9957322735539909"/>
    <s v="NA"/>
    <x v="2"/>
    <s v="no"/>
    <s v="yes"/>
    <s v="0.6-2"/>
  </r>
  <r>
    <n v="214"/>
    <s v="East Cabritte"/>
    <s v="EC159"/>
    <x v="1"/>
    <s v="esp g1.2"/>
    <x v="0"/>
    <n v="2.1"/>
    <x v="5"/>
    <n v="20"/>
    <n v="2"/>
    <x v="1"/>
    <s v="1.2-2"/>
    <n v="2"/>
    <x v="9"/>
    <x v="2"/>
    <x v="10"/>
    <n v="2.3145136638593193"/>
    <n v="-2.120263536200091"/>
    <s v="NA"/>
    <n v="0.02"/>
    <n v="2.3045830956567186"/>
    <n v="-3.912023005428146"/>
    <s v="NA"/>
    <x v="2"/>
    <s v="no"/>
    <s v="yes"/>
    <s v="0.6-2"/>
  </r>
  <r>
    <n v="215"/>
    <s v="East Cabritte"/>
    <s v="EC159"/>
    <x v="1"/>
    <s v="esp g1.2"/>
    <x v="0"/>
    <n v="3"/>
    <x v="5"/>
    <n v="23"/>
    <n v="2.1"/>
    <x v="4"/>
    <s v="2.1-5"/>
    <n v="0"/>
    <x v="25"/>
    <x v="5"/>
    <x v="39"/>
    <n v="2.4680995314716192"/>
    <n v="0.58778666490211895"/>
    <s v="NA"/>
    <n v="0.3"/>
    <n v="2.33214389523559"/>
    <n v="-1.2039728043259361"/>
    <s v="NA"/>
    <x v="2"/>
    <s v="no"/>
    <s v="yes"/>
    <s v="0.6-2"/>
  </r>
  <r>
    <n v="216"/>
    <s v="East Cabritte"/>
    <s v="EC159"/>
    <x v="1"/>
    <s v="esp g1.2"/>
    <x v="2"/>
    <s v="NA"/>
    <x v="3"/>
    <n v="31"/>
    <s v="NA"/>
    <x v="0"/>
    <s v="NA"/>
    <s v=""/>
    <x v="0"/>
    <x v="6"/>
    <x v="0"/>
    <s v="NA"/>
    <s v="NA"/>
    <s v="NA"/>
    <s v="NA"/>
    <s v="NA"/>
    <s v="NA"/>
    <s v="NA"/>
    <x v="0"/>
    <s v="no"/>
    <s v="yes"/>
    <s v="0.6-2"/>
  </r>
  <r>
    <n v="217"/>
    <s v="East Cabritte"/>
    <s v="EC159"/>
    <x v="1"/>
    <s v="esp g1.2"/>
    <x v="0"/>
    <n v="1.8"/>
    <x v="1"/>
    <n v="36"/>
    <n v="3"/>
    <x v="4"/>
    <s v="2.1-5"/>
    <n v="-1"/>
    <x v="13"/>
    <x v="8"/>
    <x v="40"/>
    <n v="2.2456076584469451"/>
    <s v="NA"/>
    <n v="-0.59086833477286049"/>
    <n v="-9.2307691999999997E-2"/>
    <n v="2.2933114562397723"/>
    <s v="NA"/>
    <n v="-2.3826278040009155"/>
    <x v="1"/>
    <s v="yes"/>
    <s v="yes"/>
    <s v="0.6-2"/>
  </r>
  <r>
    <n v="218"/>
    <s v="East Cabritte"/>
    <s v="EC16"/>
    <x v="1"/>
    <s v="esp"/>
    <x v="0"/>
    <n v="2.9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219"/>
    <s v="East Cabritte"/>
    <s v="EC16"/>
    <x v="1"/>
    <s v="esp"/>
    <x v="0"/>
    <n v="3.2"/>
    <x v="5"/>
    <n v="6"/>
    <n v="2.9"/>
    <x v="4"/>
    <s v="2.1-5"/>
    <n v="0"/>
    <x v="17"/>
    <x v="1"/>
    <x v="20"/>
    <n v="2.33214389523559"/>
    <n v="-1.2039728043259359"/>
    <s v="NA"/>
    <n v="0.05"/>
    <n v="2.3075726345050849"/>
    <n v="-2.9957322735539909"/>
    <s v="NA"/>
    <x v="2"/>
    <s v="no"/>
    <s v="no"/>
    <s v="&gt; 2"/>
  </r>
  <r>
    <n v="220"/>
    <s v="East Cabritte"/>
    <s v="EC16"/>
    <x v="1"/>
    <s v="esp"/>
    <x v="1"/>
    <s v="NA"/>
    <x v="2"/>
    <n v="11"/>
    <n v="3.2"/>
    <x v="4"/>
    <s v="2.1-5"/>
    <s v=""/>
    <x v="0"/>
    <x v="2"/>
    <x v="0"/>
    <s v="NA"/>
    <s v="NA"/>
    <s v="NA"/>
    <s v="NA"/>
    <s v="NA"/>
    <s v="NA"/>
    <s v="NA"/>
    <x v="0"/>
    <s v="no"/>
    <s v="no"/>
    <s v="&gt; 2"/>
  </r>
  <r>
    <n v="221"/>
    <s v="East Cabritte"/>
    <s v="EC160"/>
    <x v="0"/>
    <s v="pssp"/>
    <x v="0"/>
    <n v="2.1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222"/>
    <s v="East Cabritte"/>
    <s v="EC160"/>
    <x v="0"/>
    <s v="pssp"/>
    <x v="1"/>
    <s v="NA"/>
    <x v="2"/>
    <n v="6"/>
    <n v="2.1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223"/>
    <s v="East Cabritte"/>
    <s v="EC161"/>
    <x v="4"/>
    <s v="unk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224"/>
    <s v="East Cabritte"/>
    <s v="EC161"/>
    <x v="4"/>
    <s v="unk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225"/>
    <s v="East Cabritte"/>
    <s v="EC162"/>
    <x v="0"/>
    <s v="pssp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226"/>
    <s v="East Cabritte"/>
    <s v="EC162"/>
    <x v="0"/>
    <s v="pssp"/>
    <x v="1"/>
    <s v="NA"/>
    <x v="2"/>
    <n v="6"/>
    <n v="1.2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227"/>
    <s v="East Cabritte"/>
    <s v="EC163"/>
    <x v="0"/>
    <s v="pssp"/>
    <x v="0"/>
    <n v="2.6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228"/>
    <s v="East Cabritte"/>
    <s v="EC163"/>
    <x v="0"/>
    <s v="pssp"/>
    <x v="1"/>
    <s v="NA"/>
    <x v="2"/>
    <n v="6"/>
    <n v="2.6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229"/>
    <s v="East Cabritte"/>
    <s v="EC164"/>
    <x v="1"/>
    <s v="esp g3"/>
    <x v="0"/>
    <n v="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230"/>
    <s v="East Cabritte"/>
    <s v="EC164"/>
    <x v="1"/>
    <s v="esp g3"/>
    <x v="0"/>
    <n v="1"/>
    <x v="0"/>
    <n v="6"/>
    <n v="1"/>
    <x v="1"/>
    <s v="0.6-1.1"/>
    <n v="0"/>
    <x v="5"/>
    <x v="1"/>
    <x v="6"/>
    <n v="2.3025850929940459"/>
    <s v="NA"/>
    <s v="NA"/>
    <n v="0"/>
    <n v="2.3025850929940459"/>
    <s v="NA"/>
    <s v="NA"/>
    <x v="3"/>
    <s v="no"/>
    <s v="no"/>
    <s v="0.6-2"/>
  </r>
  <r>
    <n v="231"/>
    <s v="East Cabritte"/>
    <s v="EC164"/>
    <x v="1"/>
    <s v="esp g3"/>
    <x v="0"/>
    <n v="1.2"/>
    <x v="1"/>
    <n v="11"/>
    <n v="1"/>
    <x v="1"/>
    <s v="0.6-1.1"/>
    <n v="1"/>
    <x v="10"/>
    <x v="2"/>
    <x v="11"/>
    <n v="2.3263016196113617"/>
    <n v="-1.4271163556401458"/>
    <s v="NA"/>
    <n v="0.04"/>
    <n v="2.3065771142635829"/>
    <n v="-3.2188758248682006"/>
    <s v="NA"/>
    <x v="2"/>
    <s v="no"/>
    <s v="no"/>
    <s v="0.6-2"/>
  </r>
  <r>
    <n v="232"/>
    <s v="East Cabritte"/>
    <s v="EC164"/>
    <x v="1"/>
    <s v="esp g3"/>
    <x v="0"/>
    <n v="1.8"/>
    <x v="1"/>
    <n v="15"/>
    <n v="1.2"/>
    <x v="2"/>
    <s v="1.2-2"/>
    <n v="0"/>
    <x v="29"/>
    <x v="4"/>
    <x v="32"/>
    <n v="2.388762789235098"/>
    <n v="-0.10536051565782641"/>
    <s v="NA"/>
    <n v="0.15"/>
    <n v="2.3174737054877963"/>
    <n v="-1.8971199848858813"/>
    <s v="NA"/>
    <x v="2"/>
    <s v="no"/>
    <s v="no"/>
    <s v="0.6-2"/>
  </r>
  <r>
    <n v="233"/>
    <s v="East Cabritte"/>
    <s v="EC164"/>
    <x v="1"/>
    <s v="esp g3"/>
    <x v="1"/>
    <s v="NA"/>
    <x v="2"/>
    <n v="20"/>
    <n v="1.8"/>
    <x v="2"/>
    <s v="1.2-2"/>
    <s v=""/>
    <x v="0"/>
    <x v="2"/>
    <x v="0"/>
    <s v="NA"/>
    <s v="NA"/>
    <s v="NA"/>
    <s v="NA"/>
    <s v="NA"/>
    <s v="NA"/>
    <s v="NA"/>
    <x v="0"/>
    <s v="no"/>
    <s v="no"/>
    <s v="0.6-2"/>
  </r>
  <r>
    <n v="234"/>
    <s v="East Cabritte"/>
    <s v="EC165"/>
    <x v="1"/>
    <s v="esp g3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235"/>
    <s v="East Cabritte"/>
    <s v="EC165"/>
    <x v="1"/>
    <s v="esp g3"/>
    <x v="2"/>
    <s v="NA"/>
    <x v="3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236"/>
    <s v="East Cabritte"/>
    <s v="EC166"/>
    <x v="1"/>
    <s v="esp g1.2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237"/>
    <s v="East Cabritte"/>
    <s v="EC166"/>
    <x v="1"/>
    <s v="esp g1.2"/>
    <x v="2"/>
    <s v="NA"/>
    <x v="3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238"/>
    <s v="East Cabritte"/>
    <s v="EC167"/>
    <x v="1"/>
    <s v="e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239"/>
    <s v="East Cabritte"/>
    <s v="EC167"/>
    <x v="1"/>
    <s v="esp"/>
    <x v="2"/>
    <s v="NA"/>
    <x v="3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240"/>
    <s v="East Cabritte"/>
    <s v="EC168"/>
    <x v="0"/>
    <s v="pssp"/>
    <x v="0"/>
    <n v="0.8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241"/>
    <s v="East Cabritte"/>
    <s v="EC168"/>
    <x v="0"/>
    <s v="pssp"/>
    <x v="2"/>
    <s v="NA"/>
    <x v="3"/>
    <n v="6"/>
    <n v="0.8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242"/>
    <s v="East Cabritte"/>
    <s v="EC169"/>
    <x v="1"/>
    <s v="esp g1.2"/>
    <x v="0"/>
    <n v="2.1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243"/>
    <s v="East Cabritte"/>
    <s v="EC169"/>
    <x v="1"/>
    <s v="esp g1.2"/>
    <x v="2"/>
    <s v="NA"/>
    <x v="3"/>
    <n v="6"/>
    <n v="2.1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244"/>
    <s v="East Cabritte"/>
    <s v="EC17"/>
    <x v="0"/>
    <s v="pssp"/>
    <x v="0"/>
    <n v="2.5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gt; 2"/>
  </r>
  <r>
    <n v="245"/>
    <s v="East Cabritte"/>
    <s v="EC17"/>
    <x v="0"/>
    <s v="pssp"/>
    <x v="0"/>
    <n v="1.3"/>
    <x v="1"/>
    <n v="6"/>
    <n v="2.5"/>
    <x v="4"/>
    <s v="2.1-5"/>
    <n v="-1"/>
    <x v="13"/>
    <x v="1"/>
    <x v="26"/>
    <n v="2.174751721484161"/>
    <s v="NA"/>
    <n v="0.18232155679395479"/>
    <n v="-0.2"/>
    <n v="2.2823823856765264"/>
    <s v="NA"/>
    <n v="-1.6094379124341003"/>
    <x v="1"/>
    <s v="yes"/>
    <s v="yes"/>
    <s v="&gt; 2"/>
  </r>
  <r>
    <n v="246"/>
    <s v="East Cabritte"/>
    <s v="EC17"/>
    <x v="0"/>
    <s v="pssp"/>
    <x v="0"/>
    <n v="1.1000000000000001"/>
    <x v="0"/>
    <n v="11"/>
    <n v="1.3"/>
    <x v="2"/>
    <s v="1.2-2"/>
    <n v="-1"/>
    <x v="7"/>
    <x v="2"/>
    <x v="18"/>
    <n v="2.2782924004250011"/>
    <s v="NA"/>
    <n v="-1.4271163556401458"/>
    <n v="-0.04"/>
    <n v="2.2985770715965068"/>
    <s v="NA"/>
    <n v="-3.2188758248682006"/>
    <x v="1"/>
    <s v="yes"/>
    <s v="yes"/>
    <s v="&gt; 2"/>
  </r>
  <r>
    <n v="247"/>
    <s v="East Cabritte"/>
    <s v="EC17"/>
    <x v="0"/>
    <s v="pssp"/>
    <x v="0"/>
    <n v="1.1000000000000001"/>
    <x v="0"/>
    <n v="15"/>
    <n v="1.1000000000000001"/>
    <x v="1"/>
    <s v="0.6-1.1"/>
    <n v="0"/>
    <x v="5"/>
    <x v="4"/>
    <x v="6"/>
    <n v="2.3025850929940459"/>
    <s v="NA"/>
    <s v="NA"/>
    <n v="0"/>
    <n v="2.3025850929940459"/>
    <s v="NA"/>
    <s v="NA"/>
    <x v="3"/>
    <s v="yes"/>
    <s v="yes"/>
    <s v="&gt; 2"/>
  </r>
  <r>
    <n v="248"/>
    <s v="East Cabritte"/>
    <s v="EC17"/>
    <x v="0"/>
    <s v="pssp"/>
    <x v="1"/>
    <s v="NA"/>
    <x v="2"/>
    <n v="20"/>
    <n v="1.1000000000000001"/>
    <x v="1"/>
    <s v="0.6-1.1"/>
    <s v=""/>
    <x v="0"/>
    <x v="2"/>
    <x v="0"/>
    <s v="NA"/>
    <s v="NA"/>
    <s v="NA"/>
    <s v="NA"/>
    <s v="NA"/>
    <s v="NA"/>
    <s v="NA"/>
    <x v="0"/>
    <s v="yes"/>
    <s v="yes"/>
    <s v="&gt; 2"/>
  </r>
  <r>
    <n v="249"/>
    <s v="East Cabritte"/>
    <s v="EC170"/>
    <x v="0"/>
    <s v="pssp"/>
    <x v="0"/>
    <n v="1.4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250"/>
    <s v="East Cabritte"/>
    <s v="EC170"/>
    <x v="0"/>
    <s v="pssp"/>
    <x v="0"/>
    <n v="1.4"/>
    <x v="1"/>
    <n v="6"/>
    <n v="1.4"/>
    <x v="2"/>
    <s v="1.2-2"/>
    <n v="0"/>
    <x v="5"/>
    <x v="1"/>
    <x v="6"/>
    <n v="2.3025850929940459"/>
    <s v="NA"/>
    <s v="NA"/>
    <n v="0"/>
    <n v="2.3025850929940459"/>
    <s v="NA"/>
    <s v="NA"/>
    <x v="3"/>
    <s v="no"/>
    <s v="yes"/>
    <s v="0.6-2"/>
  </r>
  <r>
    <n v="251"/>
    <s v="East Cabritte"/>
    <s v="EC170"/>
    <x v="0"/>
    <s v="pssp"/>
    <x v="0"/>
    <n v="0.7"/>
    <x v="0"/>
    <n v="11"/>
    <n v="1.4"/>
    <x v="2"/>
    <s v="1.2-2"/>
    <n v="-1"/>
    <x v="3"/>
    <x v="2"/>
    <x v="41"/>
    <n v="2.2148461786860389"/>
    <s v="NA"/>
    <n v="-0.17435338714477766"/>
    <n v="-0.14000000000000001"/>
    <n v="2.2884861686145439"/>
    <s v="NA"/>
    <n v="-1.9661128563728327"/>
    <x v="1"/>
    <s v="yes"/>
    <s v="yes"/>
    <s v="0.6-2"/>
  </r>
  <r>
    <n v="252"/>
    <s v="East Cabritte"/>
    <s v="EC170"/>
    <x v="0"/>
    <s v="pssp"/>
    <x v="2"/>
    <s v="NA"/>
    <x v="3"/>
    <n v="15"/>
    <n v="0.7"/>
    <x v="1"/>
    <s v="0.6-1.1"/>
    <s v=""/>
    <x v="0"/>
    <x v="4"/>
    <x v="0"/>
    <s v="NA"/>
    <s v="NA"/>
    <s v="NA"/>
    <s v="NA"/>
    <s v="NA"/>
    <s v="NA"/>
    <s v="NA"/>
    <x v="0"/>
    <s v="yes"/>
    <s v="yes"/>
    <s v="0.6-2"/>
  </r>
  <r>
    <n v="253"/>
    <s v="East Cabritte"/>
    <s v="EC171"/>
    <x v="0"/>
    <s v="pssp"/>
    <x v="0"/>
    <n v="1.3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254"/>
    <s v="East Cabritte"/>
    <s v="EC171"/>
    <x v="0"/>
    <s v="pssp"/>
    <x v="1"/>
    <s v="NA"/>
    <x v="2"/>
    <n v="6"/>
    <n v="1.3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255"/>
    <s v="East Cabritte"/>
    <s v="EC172"/>
    <x v="0"/>
    <s v="pssp"/>
    <x v="0"/>
    <n v="1.8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256"/>
    <s v="East Cabritte"/>
    <s v="EC172"/>
    <x v="0"/>
    <s v="pssp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no"/>
    <s v="0.6-2"/>
  </r>
  <r>
    <n v="257"/>
    <s v="East Cabritte"/>
    <s v="EC172"/>
    <x v="0"/>
    <s v="pssp"/>
    <x v="0"/>
    <n v="4.8"/>
    <x v="5"/>
    <n v="11"/>
    <n v="1.8"/>
    <x v="2"/>
    <s v="1.2-2"/>
    <n v="1"/>
    <x v="14"/>
    <x v="3"/>
    <x v="42"/>
    <n v="2.4541349912618715"/>
    <n v="0.4924764860977941"/>
    <s v="NA"/>
    <n v="0.27272727299999999"/>
    <n v="2.3294925459405187"/>
    <n v="-1.2992829831302608"/>
    <s v="NA"/>
    <x v="2"/>
    <s v="no"/>
    <s v="no"/>
    <s v="0.6-2"/>
  </r>
  <r>
    <n v="258"/>
    <s v="East Cabritte"/>
    <s v="EC172"/>
    <x v="0"/>
    <s v="pssp"/>
    <x v="2"/>
    <s v="NA"/>
    <x v="3"/>
    <n v="15"/>
    <n v="4.8"/>
    <x v="4"/>
    <s v="2.1-5"/>
    <s v=""/>
    <x v="0"/>
    <x v="4"/>
    <x v="0"/>
    <s v="NA"/>
    <s v="NA"/>
    <s v="NA"/>
    <s v="NA"/>
    <s v="NA"/>
    <s v="NA"/>
    <s v="NA"/>
    <x v="0"/>
    <s v="no"/>
    <s v="no"/>
    <s v="0.6-2"/>
  </r>
  <r>
    <n v="259"/>
    <s v="East Cabritte"/>
    <s v="EC173"/>
    <x v="0"/>
    <s v="pssp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260"/>
    <s v="East Cabritte"/>
    <s v="EC173"/>
    <x v="0"/>
    <s v="pssp"/>
    <x v="1"/>
    <s v="NA"/>
    <x v="2"/>
    <n v="6"/>
    <n v="1.2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261"/>
    <s v="East Cabritte"/>
    <s v="EC174"/>
    <x v="0"/>
    <s v="pssp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262"/>
    <s v="East Cabritte"/>
    <s v="EC174"/>
    <x v="0"/>
    <s v="pssp"/>
    <x v="1"/>
    <s v="NA"/>
    <x v="2"/>
    <n v="6"/>
    <n v="1.2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263"/>
    <s v="East Cabritte"/>
    <s v="EC175"/>
    <x v="0"/>
    <s v="pssp"/>
    <x v="0"/>
    <n v="1.6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264"/>
    <s v="East Cabritte"/>
    <s v="EC175"/>
    <x v="0"/>
    <s v="pssp"/>
    <x v="0"/>
    <n v="2.9"/>
    <x v="5"/>
    <n v="6"/>
    <n v="1.6"/>
    <x v="2"/>
    <s v="1.2-2"/>
    <n v="1"/>
    <x v="30"/>
    <x v="1"/>
    <x v="43"/>
    <n v="2.4248027258952862"/>
    <n v="0.26236426600595258"/>
    <s v="NA"/>
    <n v="0.21666666700000001"/>
    <n v="2.3240203737467371"/>
    <n v="-1.5293952032221023"/>
    <s v="NA"/>
    <x v="2"/>
    <s v="no"/>
    <s v="no"/>
    <s v="0.6-2"/>
  </r>
  <r>
    <n v="265"/>
    <s v="East Cabritte"/>
    <s v="EC175"/>
    <x v="0"/>
    <s v="pssp"/>
    <x v="0"/>
    <n v="3.7"/>
    <x v="5"/>
    <n v="11"/>
    <n v="2.9"/>
    <x v="4"/>
    <s v="2.1-5"/>
    <n v="0"/>
    <x v="19"/>
    <x v="2"/>
    <x v="44"/>
    <n v="2.3942522815198695"/>
    <n v="-4.0821994520255166E-2"/>
    <s v="NA"/>
    <n v="0.16"/>
    <n v="2.318458442150336"/>
    <n v="-1.8325814637483102"/>
    <s v="NA"/>
    <x v="2"/>
    <s v="no"/>
    <s v="no"/>
    <s v="0.6-2"/>
  </r>
  <r>
    <n v="266"/>
    <s v="East Cabritte"/>
    <s v="EC175"/>
    <x v="0"/>
    <s v="pssp"/>
    <x v="2"/>
    <s v="NA"/>
    <x v="3"/>
    <n v="15"/>
    <n v="3.7"/>
    <x v="4"/>
    <s v="2.1-5"/>
    <s v=""/>
    <x v="0"/>
    <x v="4"/>
    <x v="0"/>
    <s v="NA"/>
    <s v="NA"/>
    <s v="NA"/>
    <s v="NA"/>
    <s v="NA"/>
    <s v="NA"/>
    <s v="NA"/>
    <x v="0"/>
    <s v="no"/>
    <s v="no"/>
    <s v="0.6-2"/>
  </r>
  <r>
    <n v="267"/>
    <s v="East Cabritte"/>
    <s v="EC176"/>
    <x v="0"/>
    <s v="pssp"/>
    <x v="0"/>
    <n v="0.8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268"/>
    <s v="East Cabritte"/>
    <s v="EC176"/>
    <x v="0"/>
    <s v="pssp"/>
    <x v="0"/>
    <n v="0.8"/>
    <x v="0"/>
    <n v="6"/>
    <n v="0.8"/>
    <x v="1"/>
    <s v="0.6-1.1"/>
    <n v="0"/>
    <x v="5"/>
    <x v="1"/>
    <x v="6"/>
    <n v="2.3025850929940459"/>
    <s v="NA"/>
    <s v="NA"/>
    <n v="0"/>
    <n v="2.3025850929940459"/>
    <s v="NA"/>
    <s v="NA"/>
    <x v="3"/>
    <s v="no"/>
    <s v="no"/>
    <s v="0.6-2"/>
  </r>
  <r>
    <n v="269"/>
    <s v="East Cabritte"/>
    <s v="EC176"/>
    <x v="0"/>
    <s v="pssp"/>
    <x v="1"/>
    <s v="NA"/>
    <x v="2"/>
    <n v="11"/>
    <n v="0.8"/>
    <x v="1"/>
    <s v="0.6-1.1"/>
    <s v=""/>
    <x v="0"/>
    <x v="2"/>
    <x v="0"/>
    <s v="NA"/>
    <s v="NA"/>
    <s v="NA"/>
    <s v="NA"/>
    <s v="NA"/>
    <s v="NA"/>
    <s v="NA"/>
    <x v="0"/>
    <s v="no"/>
    <s v="no"/>
    <s v="0.6-2"/>
  </r>
  <r>
    <n v="270"/>
    <s v="East Cabritte"/>
    <s v="EC177"/>
    <x v="0"/>
    <s v="pssp"/>
    <x v="0"/>
    <n v="1.8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271"/>
    <s v="East Cabritte"/>
    <s v="EC177"/>
    <x v="0"/>
    <s v="pssp"/>
    <x v="0"/>
    <n v="3"/>
    <x v="5"/>
    <n v="6"/>
    <n v="1.8"/>
    <x v="2"/>
    <s v="1.2-2"/>
    <n v="1"/>
    <x v="4"/>
    <x v="1"/>
    <x v="27"/>
    <n v="2.4159137783010487"/>
    <n v="0.18232155679395479"/>
    <s v="NA"/>
    <n v="0.2"/>
    <n v="2.3223877202902252"/>
    <n v="-1.6094379124341003"/>
    <s v="NA"/>
    <x v="2"/>
    <s v="no"/>
    <s v="no"/>
    <s v="0.6-2"/>
  </r>
  <r>
    <n v="272"/>
    <s v="East Cabritte"/>
    <s v="EC177"/>
    <x v="0"/>
    <s v="pssp"/>
    <x v="0"/>
    <n v="3"/>
    <x v="5"/>
    <n v="11"/>
    <n v="3"/>
    <x v="4"/>
    <s v="2.1-5"/>
    <n v="0"/>
    <x v="5"/>
    <x v="2"/>
    <x v="6"/>
    <n v="2.3025850929940459"/>
    <s v="NA"/>
    <s v="NA"/>
    <n v="0"/>
    <n v="2.3025850929940459"/>
    <s v="NA"/>
    <s v="NA"/>
    <x v="3"/>
    <s v="no"/>
    <s v="no"/>
    <s v="0.6-2"/>
  </r>
  <r>
    <n v="273"/>
    <s v="East Cabritte"/>
    <s v="EC177"/>
    <x v="0"/>
    <s v="pssp"/>
    <x v="2"/>
    <s v="NA"/>
    <x v="3"/>
    <n v="15"/>
    <n v="3"/>
    <x v="4"/>
    <s v="2.1-5"/>
    <s v=""/>
    <x v="0"/>
    <x v="4"/>
    <x v="0"/>
    <s v="NA"/>
    <s v="NA"/>
    <s v="NA"/>
    <s v="NA"/>
    <s v="NA"/>
    <s v="NA"/>
    <s v="NA"/>
    <x v="0"/>
    <s v="no"/>
    <s v="no"/>
    <s v="0.6-2"/>
  </r>
  <r>
    <n v="274"/>
    <s v="East Cabritte"/>
    <s v="EC178"/>
    <x v="0"/>
    <s v="ps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275"/>
    <s v="East Cabritte"/>
    <s v="EC178"/>
    <x v="0"/>
    <s v="pssp"/>
    <x v="0"/>
    <n v="0.6"/>
    <x v="0"/>
    <n v="6"/>
    <n v="0.5"/>
    <x v="3"/>
    <s v="&lt; 0.6"/>
    <n v="1"/>
    <x v="9"/>
    <x v="1"/>
    <x v="30"/>
    <n v="2.3125354240452336"/>
    <n v="-2.302585072994046"/>
    <s v="NA"/>
    <n v="1.6666667E-2"/>
    <n v="2.304250372346385"/>
    <n v="-4.0943445422221005"/>
    <s v="NA"/>
    <x v="2"/>
    <s v="no"/>
    <s v="no"/>
    <s v="&lt; 0.6"/>
  </r>
  <r>
    <n v="276"/>
    <s v="East Cabritte"/>
    <s v="EC178"/>
    <x v="0"/>
    <s v="pssp"/>
    <x v="1"/>
    <s v="NA"/>
    <x v="2"/>
    <n v="11"/>
    <n v="0.6"/>
    <x v="1"/>
    <s v="0.6-1.1"/>
    <s v=""/>
    <x v="0"/>
    <x v="2"/>
    <x v="0"/>
    <s v="NA"/>
    <s v="NA"/>
    <s v="NA"/>
    <s v="NA"/>
    <s v="NA"/>
    <s v="NA"/>
    <s v="NA"/>
    <x v="0"/>
    <s v="no"/>
    <s v="no"/>
    <s v="&lt; 0.6"/>
  </r>
  <r>
    <n v="277"/>
    <s v="East Cabritte"/>
    <s v="EC179"/>
    <x v="0"/>
    <s v="pssp"/>
    <x v="0"/>
    <n v="1.8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278"/>
    <s v="East Cabritte"/>
    <s v="EC179"/>
    <x v="0"/>
    <s v="pssp"/>
    <x v="1"/>
    <s v="NA"/>
    <x v="2"/>
    <n v="6"/>
    <n v="1.8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279"/>
    <s v="East Cabritte"/>
    <s v="EC18"/>
    <x v="1"/>
    <s v="esp g3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280"/>
    <s v="East Cabritte"/>
    <s v="EC18"/>
    <x v="1"/>
    <s v="esp g3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281"/>
    <s v="East Cabritte"/>
    <s v="EC180"/>
    <x v="0"/>
    <s v="pssp"/>
    <x v="0"/>
    <n v="3.5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gt; 2"/>
  </r>
  <r>
    <n v="282"/>
    <s v="East Cabritte"/>
    <s v="EC180"/>
    <x v="0"/>
    <s v="pssp"/>
    <x v="0"/>
    <n v="0.8"/>
    <x v="0"/>
    <n v="6"/>
    <n v="3.5"/>
    <x v="4"/>
    <s v="2.1-5"/>
    <n v="-2"/>
    <x v="31"/>
    <x v="1"/>
    <x v="45"/>
    <n v="1.9878743481543455"/>
    <s v="NA"/>
    <n v="0.99325177301028345"/>
    <n v="-0.45"/>
    <n v="2.256541154492639"/>
    <s v="NA"/>
    <n v="-0.79850769621777162"/>
    <x v="1"/>
    <s v="yes"/>
    <s v="yes"/>
    <s v="&gt; 2"/>
  </r>
  <r>
    <n v="283"/>
    <s v="East Cabritte"/>
    <s v="EC180"/>
    <x v="0"/>
    <s v="pssp"/>
    <x v="0"/>
    <n v="0.9"/>
    <x v="0"/>
    <n v="11"/>
    <n v="0.8"/>
    <x v="1"/>
    <s v="0.6-1.1"/>
    <n v="0"/>
    <x v="9"/>
    <x v="2"/>
    <x v="10"/>
    <n v="2.3145136638593193"/>
    <n v="-2.120263536200091"/>
    <s v="NA"/>
    <n v="0.02"/>
    <n v="2.3045830956567186"/>
    <n v="-3.912023005428146"/>
    <s v="NA"/>
    <x v="2"/>
    <s v="yes"/>
    <s v="yes"/>
    <s v="&gt; 2"/>
  </r>
  <r>
    <n v="284"/>
    <s v="East Cabritte"/>
    <s v="EC180"/>
    <x v="0"/>
    <s v="pssp"/>
    <x v="2"/>
    <s v="NA"/>
    <x v="3"/>
    <n v="15"/>
    <n v="0.9"/>
    <x v="1"/>
    <s v="0.6-1.1"/>
    <s v=""/>
    <x v="0"/>
    <x v="4"/>
    <x v="0"/>
    <s v="NA"/>
    <s v="NA"/>
    <s v="NA"/>
    <s v="NA"/>
    <s v="NA"/>
    <s v="NA"/>
    <s v="NA"/>
    <x v="0"/>
    <s v="yes"/>
    <s v="yes"/>
    <s v="&gt; 2"/>
  </r>
  <r>
    <n v="285"/>
    <s v="East Cabritte"/>
    <s v="EC181"/>
    <x v="0"/>
    <s v="pssp"/>
    <x v="0"/>
    <n v="2.2999999999999998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286"/>
    <s v="East Cabritte"/>
    <s v="EC181"/>
    <x v="0"/>
    <s v="pssp"/>
    <x v="0"/>
    <n v="3.5"/>
    <x v="5"/>
    <n v="6"/>
    <n v="2.2999999999999998"/>
    <x v="4"/>
    <s v="2.1-5"/>
    <n v="0"/>
    <x v="4"/>
    <x v="1"/>
    <x v="27"/>
    <n v="2.4159137783010487"/>
    <n v="0.18232155679395479"/>
    <s v="NA"/>
    <n v="0.2"/>
    <n v="2.3223877202902252"/>
    <n v="-1.6094379124341003"/>
    <s v="NA"/>
    <x v="2"/>
    <s v="no"/>
    <s v="no"/>
    <s v="&gt; 2"/>
  </r>
  <r>
    <n v="287"/>
    <s v="East Cabritte"/>
    <s v="EC181"/>
    <x v="0"/>
    <s v="pssp"/>
    <x v="0"/>
    <n v="5"/>
    <x v="5"/>
    <n v="11"/>
    <n v="3.5"/>
    <x v="4"/>
    <s v="2.1-5"/>
    <n v="0"/>
    <x v="32"/>
    <x v="2"/>
    <x v="39"/>
    <n v="2.4680995314716192"/>
    <n v="0.58778666490211895"/>
    <s v="NA"/>
    <n v="0.3"/>
    <n v="2.33214389523559"/>
    <n v="-1.2039728043259361"/>
    <s v="NA"/>
    <x v="2"/>
    <s v="no"/>
    <s v="no"/>
    <s v="&gt; 2"/>
  </r>
  <r>
    <n v="288"/>
    <s v="East Cabritte"/>
    <s v="EC181"/>
    <x v="0"/>
    <s v="pssp"/>
    <x v="2"/>
    <s v="NA"/>
    <x v="3"/>
    <n v="15"/>
    <n v="5"/>
    <x v="4"/>
    <s v="2.1-5"/>
    <s v=""/>
    <x v="0"/>
    <x v="4"/>
    <x v="0"/>
    <s v="NA"/>
    <s v="NA"/>
    <s v="NA"/>
    <s v="NA"/>
    <s v="NA"/>
    <s v="NA"/>
    <s v="NA"/>
    <x v="0"/>
    <s v="no"/>
    <s v="no"/>
    <s v="&gt; 2"/>
  </r>
  <r>
    <n v="289"/>
    <s v="East Cabritte"/>
    <s v="EC182"/>
    <x v="0"/>
    <s v="pssp"/>
    <x v="0"/>
    <n v="1.7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290"/>
    <s v="East Cabritte"/>
    <s v="EC182"/>
    <x v="0"/>
    <s v="pssp"/>
    <x v="0"/>
    <n v="2.2999999999999998"/>
    <x v="5"/>
    <n v="6"/>
    <n v="1.7"/>
    <x v="2"/>
    <s v="1.2-2"/>
    <n v="1"/>
    <x v="29"/>
    <x v="1"/>
    <x v="46"/>
    <n v="2.3608540011180215"/>
    <n v="-0.5108256237659905"/>
    <s v="NA"/>
    <n v="0.1"/>
    <n v="2.3125354238472138"/>
    <n v="-2.3025850929940455"/>
    <s v="NA"/>
    <x v="2"/>
    <s v="no"/>
    <s v="no"/>
    <s v="0.6-2"/>
  </r>
  <r>
    <n v="291"/>
    <s v="East Cabritte"/>
    <s v="EC182"/>
    <x v="0"/>
    <s v="pssp"/>
    <x v="0"/>
    <n v="3.6"/>
    <x v="5"/>
    <n v="11"/>
    <n v="2.2999999999999998"/>
    <x v="4"/>
    <s v="2.1-5"/>
    <n v="0"/>
    <x v="30"/>
    <x v="2"/>
    <x v="47"/>
    <n v="2.4475508632442313"/>
    <n v="0.44468582126144574"/>
    <s v="NA"/>
    <n v="0.26"/>
    <n v="2.3282528397426234"/>
    <n v="-1.3470736479666092"/>
    <s v="NA"/>
    <x v="2"/>
    <s v="no"/>
    <s v="no"/>
    <s v="0.6-2"/>
  </r>
  <r>
    <n v="292"/>
    <s v="East Cabritte"/>
    <s v="EC182"/>
    <x v="0"/>
    <s v="pssp"/>
    <x v="2"/>
    <s v="NA"/>
    <x v="3"/>
    <n v="15"/>
    <n v="3.6"/>
    <x v="4"/>
    <s v="2.1-5"/>
    <s v=""/>
    <x v="0"/>
    <x v="4"/>
    <x v="0"/>
    <s v="NA"/>
    <s v="NA"/>
    <s v="NA"/>
    <s v="NA"/>
    <s v="NA"/>
    <s v="NA"/>
    <s v="NA"/>
    <x v="0"/>
    <s v="no"/>
    <s v="no"/>
    <s v="0.6-2"/>
  </r>
  <r>
    <n v="293"/>
    <s v="East Cabritte"/>
    <s v="EC183"/>
    <x v="0"/>
    <s v="pssp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294"/>
    <s v="East Cabritte"/>
    <s v="EC183"/>
    <x v="0"/>
    <s v="pssp"/>
    <x v="0"/>
    <n v="3.5"/>
    <x v="5"/>
    <n v="6"/>
    <n v="0.7"/>
    <x v="1"/>
    <s v="0.6-1.1"/>
    <n v="2"/>
    <x v="33"/>
    <x v="1"/>
    <x v="48"/>
    <n v="2.5494451710818216"/>
    <n v="1.0296194178954439"/>
    <s v="NA"/>
    <n v="0.46666666699999998"/>
    <n v="2.348195604277945"/>
    <n v="-0.76214005133261109"/>
    <s v="NA"/>
    <x v="2"/>
    <s v="no"/>
    <s v="no"/>
    <s v="0.6-2"/>
  </r>
  <r>
    <n v="295"/>
    <s v="East Cabritte"/>
    <s v="EC183"/>
    <x v="0"/>
    <s v="pssp"/>
    <x v="1"/>
    <s v="NA"/>
    <x v="2"/>
    <n v="11"/>
    <n v="3.5"/>
    <x v="4"/>
    <s v="2.1-5"/>
    <s v=""/>
    <x v="0"/>
    <x v="2"/>
    <x v="0"/>
    <s v="NA"/>
    <s v="NA"/>
    <s v="NA"/>
    <s v="NA"/>
    <s v="NA"/>
    <s v="NA"/>
    <s v="NA"/>
    <x v="0"/>
    <s v="no"/>
    <s v="no"/>
    <s v="0.6-2"/>
  </r>
  <r>
    <n v="296"/>
    <s v="East Cabritte"/>
    <s v="EC184"/>
    <x v="1"/>
    <s v="esp g1.2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297"/>
    <s v="East Cabritte"/>
    <s v="EC184"/>
    <x v="1"/>
    <s v="esp g1.2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298"/>
    <s v="East Cabritte"/>
    <s v="EC185"/>
    <x v="0"/>
    <s v="pssp"/>
    <x v="0"/>
    <n v="1.100000000000000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299"/>
    <s v="East Cabritte"/>
    <s v="EC185"/>
    <x v="0"/>
    <s v="pssp"/>
    <x v="0"/>
    <n v="2.2000000000000002"/>
    <x v="5"/>
    <n v="6"/>
    <n v="1.1000000000000001"/>
    <x v="1"/>
    <s v="0.6-1.1"/>
    <n v="2"/>
    <x v="16"/>
    <x v="1"/>
    <x v="49"/>
    <n v="2.4069451081381081"/>
    <n v="9.5310177986142969E-2"/>
    <s v="NA"/>
    <n v="0.18333333299999999"/>
    <n v="2.3207523969167614"/>
    <n v="-1.696449291241912"/>
    <s v="NA"/>
    <x v="2"/>
    <s v="no"/>
    <s v="no"/>
    <s v="0.6-2"/>
  </r>
  <r>
    <n v="300"/>
    <s v="East Cabritte"/>
    <s v="EC185"/>
    <x v="0"/>
    <s v="pssp"/>
    <x v="0"/>
    <n v="3.6"/>
    <x v="5"/>
    <n v="11"/>
    <n v="2.2000000000000002"/>
    <x v="4"/>
    <s v="2.1-5"/>
    <n v="0"/>
    <x v="22"/>
    <x v="2"/>
    <x v="28"/>
    <n v="2.4578779774000812"/>
    <n v="0.51879379341516763"/>
    <s v="NA"/>
    <n v="0.28000000000000003"/>
    <n v="2.3302002600270191"/>
    <n v="-1.2729656758128873"/>
    <s v="NA"/>
    <x v="2"/>
    <s v="no"/>
    <s v="no"/>
    <s v="0.6-2"/>
  </r>
  <r>
    <n v="301"/>
    <s v="East Cabritte"/>
    <s v="EC185"/>
    <x v="0"/>
    <s v="pssp"/>
    <x v="0"/>
    <n v="3.6"/>
    <x v="5"/>
    <n v="15"/>
    <n v="3.6"/>
    <x v="4"/>
    <s v="2.1-5"/>
    <n v="0"/>
    <x v="5"/>
    <x v="4"/>
    <x v="6"/>
    <n v="2.3025850929940459"/>
    <s v="NA"/>
    <s v="NA"/>
    <n v="0"/>
    <n v="2.3025850929940459"/>
    <s v="NA"/>
    <s v="NA"/>
    <x v="3"/>
    <s v="no"/>
    <s v="no"/>
    <s v="0.6-2"/>
  </r>
  <r>
    <n v="302"/>
    <s v="East Cabritte"/>
    <s v="EC185"/>
    <x v="0"/>
    <s v="pssp"/>
    <x v="1"/>
    <s v="NA"/>
    <x v="2"/>
    <n v="20"/>
    <n v="3.6"/>
    <x v="4"/>
    <s v="2.1-5"/>
    <s v=""/>
    <x v="0"/>
    <x v="2"/>
    <x v="0"/>
    <s v="NA"/>
    <s v="NA"/>
    <s v="NA"/>
    <s v="NA"/>
    <s v="NA"/>
    <s v="NA"/>
    <s v="NA"/>
    <x v="0"/>
    <s v="no"/>
    <s v="no"/>
    <s v="0.6-2"/>
  </r>
  <r>
    <n v="303"/>
    <s v="East Cabritte"/>
    <s v="EC186"/>
    <x v="0"/>
    <s v="ps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lt; 0.6"/>
  </r>
  <r>
    <n v="304"/>
    <s v="East Cabritte"/>
    <s v="EC186"/>
    <x v="0"/>
    <s v="pssp"/>
    <x v="0"/>
    <n v="1.9"/>
    <x v="1"/>
    <n v="6"/>
    <n v="0.5"/>
    <x v="3"/>
    <s v="&lt; 0.6"/>
    <n v="2"/>
    <x v="22"/>
    <x v="1"/>
    <x v="50"/>
    <n v="2.433613355225011"/>
    <n v="0.33647223519264147"/>
    <s v="NA"/>
    <n v="0.233333333"/>
    <n v="2.3256503658924683"/>
    <n v="-1.4552872340354135"/>
    <s v="NA"/>
    <x v="2"/>
    <s v="no"/>
    <s v="yes"/>
    <s v="&lt; 0.6"/>
  </r>
  <r>
    <n v="305"/>
    <s v="East Cabritte"/>
    <s v="EC186"/>
    <x v="0"/>
    <s v="pssp"/>
    <x v="0"/>
    <n v="3.6"/>
    <x v="5"/>
    <n v="11"/>
    <n v="1.9"/>
    <x v="2"/>
    <s v="1.2-2"/>
    <n v="1"/>
    <x v="12"/>
    <x v="2"/>
    <x v="51"/>
    <n v="2.4882344398806748"/>
    <n v="0.71294980785612505"/>
    <s v="NA"/>
    <n v="0.34"/>
    <n v="2.3360198690802831"/>
    <n v="-1.0788096613719298"/>
    <s v="NA"/>
    <x v="2"/>
    <s v="no"/>
    <s v="yes"/>
    <s v="&lt; 0.6"/>
  </r>
  <r>
    <n v="306"/>
    <s v="East Cabritte"/>
    <s v="EC186"/>
    <x v="0"/>
    <s v="pssp"/>
    <x v="0"/>
    <n v="3.6"/>
    <x v="5"/>
    <n v="15"/>
    <n v="3.6"/>
    <x v="4"/>
    <s v="2.1-5"/>
    <n v="0"/>
    <x v="5"/>
    <x v="4"/>
    <x v="6"/>
    <n v="2.3025850929940459"/>
    <s v="NA"/>
    <s v="NA"/>
    <n v="0"/>
    <n v="2.3025850929940459"/>
    <s v="NA"/>
    <s v="NA"/>
    <x v="3"/>
    <s v="no"/>
    <s v="yes"/>
    <s v="&lt; 0.6"/>
  </r>
  <r>
    <n v="307"/>
    <s v="East Cabritte"/>
    <s v="EC186"/>
    <x v="0"/>
    <s v="pssp"/>
    <x v="0"/>
    <n v="3.4"/>
    <x v="5"/>
    <n v="20"/>
    <n v="3.6"/>
    <x v="4"/>
    <s v="2.1-5"/>
    <n v="0"/>
    <x v="7"/>
    <x v="2"/>
    <x v="18"/>
    <n v="2.2782924004250011"/>
    <s v="NA"/>
    <n v="-1.4271163556401458"/>
    <n v="-0.04"/>
    <n v="2.2985770715965068"/>
    <s v="NA"/>
    <n v="-3.2188758248682006"/>
    <x v="1"/>
    <s v="yes"/>
    <s v="yes"/>
    <s v="&lt; 0.6"/>
  </r>
  <r>
    <n v="308"/>
    <s v="East Cabritte"/>
    <s v="EC186"/>
    <x v="0"/>
    <s v="pssp"/>
    <x v="0"/>
    <n v="4.2"/>
    <x v="5"/>
    <n v="23"/>
    <n v="3.4"/>
    <x v="4"/>
    <s v="2.1-5"/>
    <n v="0"/>
    <x v="19"/>
    <x v="5"/>
    <x v="52"/>
    <n v="2.4510050982847327"/>
    <n v="0.47000363049573574"/>
    <s v="NA"/>
    <n v="0.26666666700000002"/>
    <n v="2.3289024013438868"/>
    <n v="-1.3217558387323194"/>
    <s v="NA"/>
    <x v="2"/>
    <s v="yes"/>
    <s v="yes"/>
    <s v="&lt; 0.6"/>
  </r>
  <r>
    <n v="309"/>
    <s v="East Cabritte"/>
    <s v="EC186"/>
    <x v="0"/>
    <s v="pssp"/>
    <x v="0"/>
    <n v="1.4"/>
    <x v="1"/>
    <n v="31"/>
    <n v="4.2"/>
    <x v="4"/>
    <s v="2.1-5"/>
    <n v="-1"/>
    <x v="34"/>
    <x v="6"/>
    <x v="53"/>
    <n v="2.066862759472976"/>
    <s v="NA"/>
    <n v="0.74193734472937711"/>
    <n v="-0.35"/>
    <n v="2.2669579153508947"/>
    <s v="NA"/>
    <n v="-1.0498221244986778"/>
    <x v="1"/>
    <s v="yes"/>
    <s v="yes"/>
    <s v="&lt; 0.6"/>
  </r>
  <r>
    <n v="310"/>
    <s v="East Cabritte"/>
    <s v="EC186"/>
    <x v="0"/>
    <s v="pssp"/>
    <x v="0"/>
    <n v="1.7"/>
    <x v="1"/>
    <n v="36"/>
    <n v="1.4"/>
    <x v="2"/>
    <s v="1.2-2"/>
    <n v="0"/>
    <x v="17"/>
    <x v="2"/>
    <x v="33"/>
    <n v="2.3379522368313368"/>
    <n v="-1.0216512475319814"/>
    <s v="NA"/>
    <n v="0.06"/>
    <n v="2.3085671646715933"/>
    <n v="-2.8134107167600364"/>
    <s v="NA"/>
    <x v="2"/>
    <s v="yes"/>
    <s v="yes"/>
    <s v="&lt; 0.6"/>
  </r>
  <r>
    <n v="311"/>
    <s v="East Cabritte"/>
    <s v="EC187"/>
    <x v="4"/>
    <s v="unk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lt; 0.6"/>
  </r>
  <r>
    <n v="312"/>
    <s v="East Cabritte"/>
    <s v="EC187"/>
    <x v="4"/>
    <s v="unk"/>
    <x v="0"/>
    <n v="1.1000000000000001"/>
    <x v="0"/>
    <n v="6"/>
    <n v="0.3"/>
    <x v="3"/>
    <s v="&lt; 0.6"/>
    <n v="1"/>
    <x v="19"/>
    <x v="1"/>
    <x v="23"/>
    <n v="2.3795461339449888"/>
    <n v="-0.22314355381420978"/>
    <s v="NA"/>
    <n v="0.133333333"/>
    <n v="2.3158303197111714"/>
    <n v="-2.0149030230422649"/>
    <s v="NA"/>
    <x v="2"/>
    <s v="no"/>
    <s v="yes"/>
    <s v="&lt; 0.6"/>
  </r>
  <r>
    <n v="313"/>
    <s v="East Cabritte"/>
    <s v="EC187"/>
    <x v="4"/>
    <s v="unk"/>
    <x v="0"/>
    <n v="1.1000000000000001"/>
    <x v="0"/>
    <n v="11"/>
    <n v="1.1000000000000001"/>
    <x v="1"/>
    <s v="0.6-1.1"/>
    <n v="0"/>
    <x v="5"/>
    <x v="2"/>
    <x v="6"/>
    <n v="2.3025850929940459"/>
    <s v="NA"/>
    <s v="NA"/>
    <n v="0"/>
    <n v="2.3025850929940459"/>
    <s v="NA"/>
    <s v="NA"/>
    <x v="3"/>
    <s v="no"/>
    <s v="yes"/>
    <s v="&lt; 0.6"/>
  </r>
  <r>
    <n v="314"/>
    <s v="East Cabritte"/>
    <s v="EC187"/>
    <x v="4"/>
    <s v="unk"/>
    <x v="0"/>
    <n v="1"/>
    <x v="0"/>
    <n v="15"/>
    <n v="1.1000000000000001"/>
    <x v="1"/>
    <s v="0.6-1.1"/>
    <n v="0"/>
    <x v="11"/>
    <x v="4"/>
    <x v="54"/>
    <n v="2.2874714551839976"/>
    <s v="NA"/>
    <n v="-1.8971199848858811"/>
    <n v="-2.5000000000000001E-2"/>
    <n v="2.300081962775927"/>
    <s v="NA"/>
    <n v="-3.6888794541139363"/>
    <x v="1"/>
    <s v="yes"/>
    <s v="yes"/>
    <s v="&lt; 0.6"/>
  </r>
  <r>
    <n v="315"/>
    <s v="East Cabritte"/>
    <s v="EC187"/>
    <x v="4"/>
    <s v="unk"/>
    <x v="0"/>
    <n v="2.2000000000000002"/>
    <x v="5"/>
    <n v="20"/>
    <n v="1"/>
    <x v="1"/>
    <s v="0.6-1.1"/>
    <n v="2"/>
    <x v="4"/>
    <x v="2"/>
    <x v="5"/>
    <n v="2.4371159859516518"/>
    <n v="0.36464311358790924"/>
    <s v="NA"/>
    <n v="0.24"/>
    <n v="2.3263016196113617"/>
    <n v="-1.4271163556401458"/>
    <s v="NA"/>
    <x v="2"/>
    <s v="yes"/>
    <s v="yes"/>
    <s v="&lt; 0.6"/>
  </r>
  <r>
    <n v="316"/>
    <s v="East Cabritte"/>
    <s v="EC187"/>
    <x v="4"/>
    <s v="unk"/>
    <x v="0"/>
    <n v="3.1"/>
    <x v="5"/>
    <n v="23"/>
    <n v="2.2000000000000002"/>
    <x v="4"/>
    <s v="2.1-5"/>
    <n v="0"/>
    <x v="25"/>
    <x v="5"/>
    <x v="39"/>
    <n v="2.4680995314716192"/>
    <n v="0.58778666490211895"/>
    <s v="NA"/>
    <n v="0.3"/>
    <n v="2.33214389523559"/>
    <n v="-1.2039728043259361"/>
    <s v="NA"/>
    <x v="2"/>
    <s v="yes"/>
    <s v="yes"/>
    <s v="&lt; 0.6"/>
  </r>
  <r>
    <n v="317"/>
    <s v="East Cabritte"/>
    <s v="EC187"/>
    <x v="4"/>
    <s v="unk"/>
    <x v="0"/>
    <n v="4"/>
    <x v="5"/>
    <n v="31"/>
    <n v="3.1"/>
    <x v="4"/>
    <s v="2.1-5"/>
    <n v="0"/>
    <x v="25"/>
    <x v="6"/>
    <x v="55"/>
    <n v="2.3679045591146881"/>
    <n v="-0.39304258810960718"/>
    <s v="NA"/>
    <n v="0.1125"/>
    <n v="2.3137722823846101"/>
    <n v="-2.1848020573376621"/>
    <s v="NA"/>
    <x v="2"/>
    <s v="yes"/>
    <s v="yes"/>
    <s v="&lt; 0.6"/>
  </r>
  <r>
    <n v="318"/>
    <s v="East Cabritte"/>
    <s v="EC187"/>
    <x v="4"/>
    <s v="unk"/>
    <x v="0"/>
    <n v="5.5"/>
    <x v="6"/>
    <n v="36"/>
    <n v="4"/>
    <x v="4"/>
    <s v="2.1-5"/>
    <n v="1"/>
    <x v="32"/>
    <x v="2"/>
    <x v="39"/>
    <n v="2.4680995314716192"/>
    <n v="0.58778666490211895"/>
    <s v="NA"/>
    <n v="0.3"/>
    <n v="2.33214389523559"/>
    <n v="-1.2039728043259361"/>
    <s v="NA"/>
    <x v="2"/>
    <s v="yes"/>
    <s v="yes"/>
    <s v="&lt; 0.6"/>
  </r>
  <r>
    <n v="319"/>
    <s v="East Cabritte"/>
    <s v="EC188"/>
    <x v="0"/>
    <s v="pssp"/>
    <x v="0"/>
    <n v="1.8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320"/>
    <s v="East Cabritte"/>
    <s v="EC188"/>
    <x v="0"/>
    <s v="pssp"/>
    <x v="0"/>
    <n v="1.3"/>
    <x v="1"/>
    <n v="6"/>
    <n v="1.8"/>
    <x v="2"/>
    <s v="1.2-2"/>
    <n v="0"/>
    <x v="24"/>
    <x v="1"/>
    <x v="56"/>
    <n v="2.2512917988170216"/>
    <s v="NA"/>
    <n v="-0.6931471845599454"/>
    <n v="-8.3333332999999996E-2"/>
    <n v="2.2942168433571424"/>
    <s v="NA"/>
    <n v="-2.4849066537880002"/>
    <x v="1"/>
    <s v="yes"/>
    <s v="yes"/>
    <s v="0.6-2"/>
  </r>
  <r>
    <n v="321"/>
    <s v="East Cabritte"/>
    <s v="EC188"/>
    <x v="0"/>
    <s v="pssp"/>
    <x v="0"/>
    <n v="1.6"/>
    <x v="1"/>
    <n v="11"/>
    <n v="1.3"/>
    <x v="2"/>
    <s v="1.2-2"/>
    <n v="0"/>
    <x v="17"/>
    <x v="2"/>
    <x v="33"/>
    <n v="2.3379522368313368"/>
    <n v="-1.0216512475319814"/>
    <s v="NA"/>
    <n v="0.06"/>
    <n v="2.3085671646715933"/>
    <n v="-2.8134107167600364"/>
    <s v="NA"/>
    <x v="2"/>
    <s v="yes"/>
    <s v="yes"/>
    <s v="0.6-2"/>
  </r>
  <r>
    <n v="322"/>
    <s v="East Cabritte"/>
    <s v="EC188"/>
    <x v="0"/>
    <s v="pssp"/>
    <x v="0"/>
    <n v="1.6"/>
    <x v="1"/>
    <n v="15"/>
    <n v="1.6"/>
    <x v="2"/>
    <s v="1.2-2"/>
    <n v="0"/>
    <x v="5"/>
    <x v="4"/>
    <x v="6"/>
    <n v="2.3025850929940459"/>
    <s v="NA"/>
    <s v="NA"/>
    <n v="0"/>
    <n v="2.3025850929940459"/>
    <s v="NA"/>
    <s v="NA"/>
    <x v="3"/>
    <s v="yes"/>
    <s v="yes"/>
    <s v="0.6-2"/>
  </r>
  <r>
    <n v="323"/>
    <s v="East Cabritte"/>
    <s v="EC188"/>
    <x v="0"/>
    <s v="pssp"/>
    <x v="0"/>
    <n v="1.6"/>
    <x v="1"/>
    <n v="20"/>
    <n v="1.6"/>
    <x v="2"/>
    <s v="1.2-2"/>
    <n v="0"/>
    <x v="5"/>
    <x v="2"/>
    <x v="6"/>
    <n v="2.3025850929940459"/>
    <s v="NA"/>
    <s v="NA"/>
    <n v="0"/>
    <n v="2.3025850929940459"/>
    <s v="NA"/>
    <s v="NA"/>
    <x v="3"/>
    <s v="yes"/>
    <s v="yes"/>
    <s v="0.6-2"/>
  </r>
  <r>
    <n v="324"/>
    <s v="East Cabritte"/>
    <s v="EC188"/>
    <x v="0"/>
    <s v="pssp"/>
    <x v="0"/>
    <n v="0.9"/>
    <x v="0"/>
    <n v="23"/>
    <n v="1.6"/>
    <x v="2"/>
    <s v="1.2-2"/>
    <n v="-1"/>
    <x v="3"/>
    <x v="5"/>
    <x v="57"/>
    <n v="2.1517622034920203"/>
    <s v="NA"/>
    <n v="0.33647223519264147"/>
    <n v="-0.233333333"/>
    <n v="2.2789752273890418"/>
    <s v="NA"/>
    <n v="-1.4552872340354135"/>
    <x v="1"/>
    <s v="yes"/>
    <s v="yes"/>
    <s v="0.6-2"/>
  </r>
  <r>
    <n v="325"/>
    <s v="East Cabritte"/>
    <s v="EC188"/>
    <x v="0"/>
    <s v="pssp"/>
    <x v="0"/>
    <n v="1.7"/>
    <x v="1"/>
    <n v="31"/>
    <n v="0.9"/>
    <x v="1"/>
    <s v="0.6-1.1"/>
    <n v="1"/>
    <x v="19"/>
    <x v="6"/>
    <x v="46"/>
    <n v="2.3608540011180215"/>
    <n v="-0.5108256237659905"/>
    <s v="NA"/>
    <n v="0.1"/>
    <n v="2.3125354238472138"/>
    <n v="-2.3025850929940455"/>
    <s v="NA"/>
    <x v="2"/>
    <s v="yes"/>
    <s v="yes"/>
    <s v="0.6-2"/>
  </r>
  <r>
    <n v="326"/>
    <s v="East Cabritte"/>
    <s v="EC188"/>
    <x v="0"/>
    <s v="pssp"/>
    <x v="0"/>
    <n v="4.0999999999999996"/>
    <x v="5"/>
    <n v="36"/>
    <n v="1.7"/>
    <x v="2"/>
    <s v="1.2-2"/>
    <n v="1"/>
    <x v="35"/>
    <x v="2"/>
    <x v="58"/>
    <n v="2.5556757206762075"/>
    <n v="1.0577902941478545"/>
    <s v="NA"/>
    <n v="0.48"/>
    <n v="2.349468678892896"/>
    <n v="-0.73396917508020043"/>
    <s v="NA"/>
    <x v="2"/>
    <s v="yes"/>
    <s v="yes"/>
    <s v="0.6-2"/>
  </r>
  <r>
    <n v="327"/>
    <s v="East Cabritte"/>
    <s v="EC189"/>
    <x v="0"/>
    <s v="pssp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328"/>
    <s v="East Cabritte"/>
    <s v="EC189"/>
    <x v="0"/>
    <s v="pssp"/>
    <x v="0"/>
    <n v="0.8"/>
    <x v="0"/>
    <n v="6"/>
    <n v="0.7"/>
    <x v="1"/>
    <s v="0.6-1.1"/>
    <n v="0"/>
    <x v="9"/>
    <x v="1"/>
    <x v="30"/>
    <n v="2.3125354240452336"/>
    <n v="-2.302585072994046"/>
    <s v="NA"/>
    <n v="1.6666667E-2"/>
    <n v="2.304250372346385"/>
    <n v="-4.0943445422221005"/>
    <s v="NA"/>
    <x v="2"/>
    <s v="no"/>
    <s v="no"/>
    <s v="0.6-2"/>
  </r>
  <r>
    <n v="329"/>
    <s v="East Cabritte"/>
    <s v="EC189"/>
    <x v="0"/>
    <s v="pssp"/>
    <x v="1"/>
    <s v="NA"/>
    <x v="2"/>
    <n v="11"/>
    <n v="0.8"/>
    <x v="1"/>
    <s v="0.6-1.1"/>
    <s v=""/>
    <x v="0"/>
    <x v="2"/>
    <x v="0"/>
    <s v="NA"/>
    <s v="NA"/>
    <s v="NA"/>
    <s v="NA"/>
    <s v="NA"/>
    <s v="NA"/>
    <s v="NA"/>
    <x v="0"/>
    <s v="no"/>
    <s v="no"/>
    <s v="0.6-2"/>
  </r>
  <r>
    <n v="330"/>
    <s v="East Cabritte"/>
    <s v="EC19"/>
    <x v="1"/>
    <s v="esp g3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331"/>
    <s v="East Cabritte"/>
    <s v="EC19"/>
    <x v="1"/>
    <s v="esp g3"/>
    <x v="1"/>
    <s v="NA"/>
    <x v="2"/>
    <n v="6"/>
    <n v="0.7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332"/>
    <s v="East Cabritte"/>
    <s v="EC190"/>
    <x v="0"/>
    <s v="ps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333"/>
    <s v="East Cabritte"/>
    <s v="EC190"/>
    <x v="0"/>
    <s v="pssp"/>
    <x v="1"/>
    <s v="NA"/>
    <x v="2"/>
    <n v="6"/>
    <n v="0.5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334"/>
    <s v="East Cabritte"/>
    <s v="EC191"/>
    <x v="0"/>
    <s v="pssp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335"/>
    <s v="East Cabritte"/>
    <s v="EC191"/>
    <x v="0"/>
    <s v="pssp"/>
    <x v="2"/>
    <s v="NA"/>
    <x v="3"/>
    <n v="6"/>
    <n v="1.2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336"/>
    <s v="East Cabritte"/>
    <s v="EC192"/>
    <x v="0"/>
    <s v="pssp"/>
    <x v="0"/>
    <n v="0.6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337"/>
    <s v="East Cabritte"/>
    <s v="EC192"/>
    <x v="0"/>
    <s v="pssp"/>
    <x v="1"/>
    <s v="NA"/>
    <x v="2"/>
    <n v="6"/>
    <n v="0.6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338"/>
    <s v="East Cabritte"/>
    <s v="EC193"/>
    <x v="1"/>
    <s v="esp g1.2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339"/>
    <s v="East Cabritte"/>
    <s v="EC193"/>
    <x v="1"/>
    <s v="esp g1.2"/>
    <x v="1"/>
    <s v="NA"/>
    <x v="2"/>
    <n v="6"/>
    <n v="0.5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340"/>
    <s v="East Cabritte"/>
    <s v="EC194"/>
    <x v="1"/>
    <s v="esp g1.2"/>
    <x v="0"/>
    <n v="1.7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341"/>
    <s v="East Cabritte"/>
    <s v="EC194"/>
    <x v="1"/>
    <s v="esp g1.2"/>
    <x v="0"/>
    <n v="3.3"/>
    <x v="5"/>
    <n v="6"/>
    <n v="1.7"/>
    <x v="2"/>
    <s v="1.2-2"/>
    <n v="1"/>
    <x v="36"/>
    <x v="1"/>
    <x v="52"/>
    <n v="2.4510050982847327"/>
    <n v="0.47000363049573574"/>
    <s v="NA"/>
    <n v="0.26666666700000002"/>
    <n v="2.3289024013438868"/>
    <n v="-1.3217558387323194"/>
    <s v="NA"/>
    <x v="2"/>
    <s v="no"/>
    <s v="yes"/>
    <s v="0.6-2"/>
  </r>
  <r>
    <n v="342"/>
    <s v="East Cabritte"/>
    <s v="EC194"/>
    <x v="1"/>
    <s v="esp g1.2"/>
    <x v="0"/>
    <n v="3.1"/>
    <x v="5"/>
    <n v="11"/>
    <n v="3.3"/>
    <x v="4"/>
    <s v="2.1-5"/>
    <n v="0"/>
    <x v="7"/>
    <x v="2"/>
    <x v="18"/>
    <n v="2.2782924004250011"/>
    <s v="NA"/>
    <n v="-1.4271163556401458"/>
    <n v="-0.04"/>
    <n v="2.2985770715965068"/>
    <s v="NA"/>
    <n v="-3.2188758248682006"/>
    <x v="1"/>
    <s v="yes"/>
    <s v="yes"/>
    <s v="0.6-2"/>
  </r>
  <r>
    <n v="343"/>
    <s v="East Cabritte"/>
    <s v="EC194"/>
    <x v="1"/>
    <s v="esp g1.2"/>
    <x v="2"/>
    <s v="NA"/>
    <x v="3"/>
    <n v="15"/>
    <n v="3.1"/>
    <x v="4"/>
    <s v="2.1-5"/>
    <s v=""/>
    <x v="0"/>
    <x v="4"/>
    <x v="0"/>
    <s v="NA"/>
    <s v="NA"/>
    <s v="NA"/>
    <s v="NA"/>
    <s v="NA"/>
    <s v="NA"/>
    <s v="NA"/>
    <x v="0"/>
    <s v="yes"/>
    <s v="yes"/>
    <s v="0.6-2"/>
  </r>
  <r>
    <n v="344"/>
    <s v="East Cabritte"/>
    <s v="EC195"/>
    <x v="0"/>
    <s v="ps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345"/>
    <s v="East Cabritte"/>
    <s v="EC195"/>
    <x v="0"/>
    <s v="pssp"/>
    <x v="1"/>
    <s v="NA"/>
    <x v="2"/>
    <n v="6"/>
    <n v="0.5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346"/>
    <s v="East Cabritte"/>
    <s v="EC196"/>
    <x v="0"/>
    <s v="ps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lt; 0.6"/>
  </r>
  <r>
    <n v="347"/>
    <s v="East Cabritte"/>
    <s v="EC196"/>
    <x v="0"/>
    <s v="pssp"/>
    <x v="0"/>
    <n v="0.5"/>
    <x v="4"/>
    <n v="6"/>
    <n v="0.5"/>
    <x v="3"/>
    <s v="&lt; 0.6"/>
    <n v="0"/>
    <x v="5"/>
    <x v="1"/>
    <x v="6"/>
    <n v="2.3025850929940459"/>
    <s v="NA"/>
    <s v="NA"/>
    <n v="0"/>
    <n v="2.3025850929940459"/>
    <s v="NA"/>
    <s v="NA"/>
    <x v="3"/>
    <s v="no"/>
    <s v="yes"/>
    <s v="&lt; 0.6"/>
  </r>
  <r>
    <n v="348"/>
    <s v="East Cabritte"/>
    <s v="EC196"/>
    <x v="0"/>
    <s v="pssp"/>
    <x v="0"/>
    <n v="0.3"/>
    <x v="4"/>
    <n v="11"/>
    <n v="0.5"/>
    <x v="3"/>
    <s v="&lt; 0.6"/>
    <n v="0"/>
    <x v="7"/>
    <x v="2"/>
    <x v="18"/>
    <n v="2.2782924004250011"/>
    <s v="NA"/>
    <n v="-1.4271163556401458"/>
    <n v="-0.04"/>
    <n v="2.2985770715965068"/>
    <s v="NA"/>
    <n v="-3.2188758248682006"/>
    <x v="1"/>
    <s v="yes"/>
    <s v="yes"/>
    <s v="&lt; 0.6"/>
  </r>
  <r>
    <n v="349"/>
    <s v="East Cabritte"/>
    <s v="EC196"/>
    <x v="0"/>
    <s v="pssp"/>
    <x v="2"/>
    <s v="NA"/>
    <x v="3"/>
    <n v="15"/>
    <n v="0.3"/>
    <x v="3"/>
    <s v="&lt; 0.6"/>
    <s v=""/>
    <x v="0"/>
    <x v="4"/>
    <x v="0"/>
    <s v="NA"/>
    <s v="NA"/>
    <s v="NA"/>
    <s v="NA"/>
    <s v="NA"/>
    <s v="NA"/>
    <s v="NA"/>
    <x v="0"/>
    <s v="yes"/>
    <s v="yes"/>
    <s v="&lt; 0.6"/>
  </r>
  <r>
    <n v="350"/>
    <s v="East Cabritte"/>
    <s v="EC197"/>
    <x v="0"/>
    <s v="pssp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351"/>
    <s v="East Cabritte"/>
    <s v="EC197"/>
    <x v="0"/>
    <s v="pssp"/>
    <x v="1"/>
    <s v="NA"/>
    <x v="2"/>
    <n v="6"/>
    <n v="0.7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352"/>
    <s v="East Cabritte"/>
    <s v="EC198"/>
    <x v="1"/>
    <s v="esp g3"/>
    <x v="0"/>
    <n v="1.8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353"/>
    <s v="East Cabritte"/>
    <s v="EC198"/>
    <x v="1"/>
    <s v="esp g3"/>
    <x v="0"/>
    <n v="1.8"/>
    <x v="1"/>
    <n v="6"/>
    <n v="1.8"/>
    <x v="2"/>
    <s v="1.2-2"/>
    <n v="0"/>
    <x v="5"/>
    <x v="1"/>
    <x v="6"/>
    <n v="2.3025850929940459"/>
    <s v="NA"/>
    <s v="NA"/>
    <n v="0"/>
    <n v="2.3025850929940459"/>
    <s v="NA"/>
    <s v="NA"/>
    <x v="3"/>
    <s v="no"/>
    <s v="yes"/>
    <s v="0.6-2"/>
  </r>
  <r>
    <n v="354"/>
    <s v="East Cabritte"/>
    <s v="EC198"/>
    <x v="1"/>
    <s v="esp g3"/>
    <x v="0"/>
    <n v="1.4"/>
    <x v="1"/>
    <n v="11"/>
    <n v="1.8"/>
    <x v="2"/>
    <s v="1.2-2"/>
    <n v="0"/>
    <x v="8"/>
    <x v="2"/>
    <x v="59"/>
    <n v="2.253394848803274"/>
    <s v="NA"/>
    <n v="-0.73396917508020043"/>
    <n v="-0.08"/>
    <n v="2.2945529212967815"/>
    <s v="NA"/>
    <n v="-2.5257286443082556"/>
    <x v="1"/>
    <s v="yes"/>
    <s v="yes"/>
    <s v="0.6-2"/>
  </r>
  <r>
    <n v="355"/>
    <s v="East Cabritte"/>
    <s v="EC198"/>
    <x v="1"/>
    <s v="esp g3"/>
    <x v="1"/>
    <s v="NA"/>
    <x v="2"/>
    <n v="15"/>
    <n v="1.4"/>
    <x v="2"/>
    <s v="1.2-2"/>
    <s v=""/>
    <x v="0"/>
    <x v="4"/>
    <x v="0"/>
    <s v="NA"/>
    <s v="NA"/>
    <s v="NA"/>
    <s v="NA"/>
    <s v="NA"/>
    <s v="NA"/>
    <s v="NA"/>
    <x v="0"/>
    <s v="yes"/>
    <s v="yes"/>
    <s v="0.6-2"/>
  </r>
  <r>
    <n v="356"/>
    <s v="East Cabritte"/>
    <s v="EC199"/>
    <x v="0"/>
    <s v="pssp"/>
    <x v="0"/>
    <n v="0.6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357"/>
    <s v="East Cabritte"/>
    <s v="EC199"/>
    <x v="0"/>
    <s v="pssp"/>
    <x v="0"/>
    <n v="1"/>
    <x v="0"/>
    <n v="6"/>
    <n v="0.6"/>
    <x v="1"/>
    <s v="0.6-1.1"/>
    <n v="0"/>
    <x v="6"/>
    <x v="1"/>
    <x v="7"/>
    <n v="2.3418058063396345"/>
    <n v="-0.91629072687415514"/>
    <s v="NA"/>
    <n v="6.6666666999999999E-2"/>
    <n v="2.3092296357458268"/>
    <n v="-2.7080501961022101"/>
    <s v="NA"/>
    <x v="2"/>
    <s v="no"/>
    <s v="no"/>
    <s v="0.6-2"/>
  </r>
  <r>
    <n v="358"/>
    <s v="East Cabritte"/>
    <s v="EC199"/>
    <x v="0"/>
    <s v="pssp"/>
    <x v="1"/>
    <s v="NA"/>
    <x v="2"/>
    <n v="11"/>
    <n v="1"/>
    <x v="1"/>
    <s v="0.6-1.1"/>
    <s v=""/>
    <x v="0"/>
    <x v="2"/>
    <x v="0"/>
    <s v="NA"/>
    <s v="NA"/>
    <s v="NA"/>
    <s v="NA"/>
    <s v="NA"/>
    <s v="NA"/>
    <s v="NA"/>
    <x v="0"/>
    <s v="no"/>
    <s v="no"/>
    <s v="0.6-2"/>
  </r>
  <r>
    <n v="359"/>
    <s v="East Cabritte"/>
    <s v="EC2"/>
    <x v="0"/>
    <s v="ps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360"/>
    <s v="East Cabritte"/>
    <s v="EC2"/>
    <x v="0"/>
    <s v="pssp"/>
    <x v="0"/>
    <n v="0.5"/>
    <x v="4"/>
    <n v="6"/>
    <n v="0.3"/>
    <x v="3"/>
    <s v="&lt; 0.6"/>
    <n v="0"/>
    <x v="10"/>
    <x v="1"/>
    <x v="35"/>
    <n v="2.322387720094147"/>
    <n v="-1.6094379224341004"/>
    <s v="NA"/>
    <n v="3.3333333E-2"/>
    <n v="2.3059128830534976"/>
    <n v="-3.4011973916621554"/>
    <s v="NA"/>
    <x v="2"/>
    <s v="no"/>
    <s v="no"/>
    <s v="&lt; 0.6"/>
  </r>
  <r>
    <n v="361"/>
    <s v="East Cabritte"/>
    <s v="EC2"/>
    <x v="0"/>
    <s v="pssp"/>
    <x v="1"/>
    <s v="NA"/>
    <x v="2"/>
    <n v="11"/>
    <n v="0.5"/>
    <x v="3"/>
    <s v="&lt; 0.6"/>
    <s v=""/>
    <x v="0"/>
    <x v="2"/>
    <x v="0"/>
    <s v="NA"/>
    <s v="NA"/>
    <s v="NA"/>
    <s v="NA"/>
    <s v="NA"/>
    <s v="NA"/>
    <s v="NA"/>
    <x v="0"/>
    <s v="no"/>
    <s v="no"/>
    <s v="&lt; 0.6"/>
  </r>
  <r>
    <n v="362"/>
    <s v="East Cabritte"/>
    <s v="EC20"/>
    <x v="1"/>
    <s v="e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363"/>
    <s v="East Cabritte"/>
    <s v="EC20"/>
    <x v="1"/>
    <s v="esp"/>
    <x v="1"/>
    <s v="NA"/>
    <x v="2"/>
    <n v="6"/>
    <n v="0.5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364"/>
    <s v="East Cabritte"/>
    <s v="EC200"/>
    <x v="1"/>
    <s v="esp g3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365"/>
    <s v="East Cabritte"/>
    <s v="EC200"/>
    <x v="1"/>
    <s v="esp g3"/>
    <x v="1"/>
    <s v="NA"/>
    <x v="2"/>
    <n v="6"/>
    <n v="1.2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366"/>
    <s v="East Cabritte"/>
    <s v="EC21"/>
    <x v="0"/>
    <s v="ps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367"/>
    <s v="East Cabritte"/>
    <s v="EC21"/>
    <x v="0"/>
    <s v="pssp"/>
    <x v="0"/>
    <n v="0.8"/>
    <x v="0"/>
    <n v="6"/>
    <n v="0.5"/>
    <x v="3"/>
    <s v="&lt; 0.6"/>
    <n v="1"/>
    <x v="17"/>
    <x v="1"/>
    <x v="20"/>
    <n v="2.33214389523559"/>
    <n v="-1.2039728043259359"/>
    <s v="NA"/>
    <n v="0.05"/>
    <n v="2.3075726345050849"/>
    <n v="-2.9957322735539909"/>
    <s v="NA"/>
    <x v="2"/>
    <s v="no"/>
    <s v="no"/>
    <s v="&lt; 0.6"/>
  </r>
  <r>
    <n v="368"/>
    <s v="East Cabritte"/>
    <s v="EC21"/>
    <x v="0"/>
    <s v="pssp"/>
    <x v="0"/>
    <n v="1.1000000000000001"/>
    <x v="0"/>
    <n v="11"/>
    <n v="0.8"/>
    <x v="1"/>
    <s v="0.6-1.1"/>
    <n v="0"/>
    <x v="17"/>
    <x v="2"/>
    <x v="33"/>
    <n v="2.3379522368313368"/>
    <n v="-1.0216512475319814"/>
    <s v="NA"/>
    <n v="0.06"/>
    <n v="2.3085671646715933"/>
    <n v="-2.8134107167600364"/>
    <s v="NA"/>
    <x v="2"/>
    <s v="no"/>
    <s v="no"/>
    <s v="&lt; 0.6"/>
  </r>
  <r>
    <n v="369"/>
    <s v="East Cabritte"/>
    <s v="EC21"/>
    <x v="0"/>
    <s v="pssp"/>
    <x v="0"/>
    <n v="1.1000000000000001"/>
    <x v="0"/>
    <n v="15"/>
    <n v="1.1000000000000001"/>
    <x v="1"/>
    <s v="0.6-1.1"/>
    <n v="0"/>
    <x v="5"/>
    <x v="4"/>
    <x v="6"/>
    <n v="2.3025850929940459"/>
    <s v="NA"/>
    <s v="NA"/>
    <n v="0"/>
    <n v="2.3025850929940459"/>
    <s v="NA"/>
    <s v="NA"/>
    <x v="3"/>
    <s v="no"/>
    <s v="no"/>
    <s v="&lt; 0.6"/>
  </r>
  <r>
    <n v="370"/>
    <s v="East Cabritte"/>
    <s v="EC21"/>
    <x v="0"/>
    <s v="pssp"/>
    <x v="0"/>
    <n v="1.1000000000000001"/>
    <x v="0"/>
    <n v="20"/>
    <n v="1.1000000000000001"/>
    <x v="1"/>
    <s v="0.6-1.1"/>
    <n v="0"/>
    <x v="5"/>
    <x v="2"/>
    <x v="6"/>
    <n v="2.3025850929940459"/>
    <s v="NA"/>
    <s v="NA"/>
    <n v="0"/>
    <n v="2.3025850929940459"/>
    <s v="NA"/>
    <s v="NA"/>
    <x v="3"/>
    <s v="no"/>
    <s v="no"/>
    <s v="&lt; 0.6"/>
  </r>
  <r>
    <n v="371"/>
    <s v="East Cabritte"/>
    <s v="EC21"/>
    <x v="0"/>
    <s v="pssp"/>
    <x v="1"/>
    <s v="NA"/>
    <x v="2"/>
    <n v="23"/>
    <n v="1.1000000000000001"/>
    <x v="1"/>
    <s v="0.6-1.1"/>
    <s v=""/>
    <x v="0"/>
    <x v="5"/>
    <x v="0"/>
    <s v="NA"/>
    <s v="NA"/>
    <s v="NA"/>
    <s v="NA"/>
    <s v="NA"/>
    <s v="NA"/>
    <s v="NA"/>
    <x v="0"/>
    <s v="no"/>
    <s v="no"/>
    <s v="&lt; 0.6"/>
  </r>
  <r>
    <n v="372"/>
    <s v="East Cabritte"/>
    <s v="EC22"/>
    <x v="1"/>
    <s v="esp g3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373"/>
    <s v="East Cabritte"/>
    <s v="EC22"/>
    <x v="1"/>
    <s v="esp g3"/>
    <x v="1"/>
    <s v="NA"/>
    <x v="2"/>
    <n v="6"/>
    <n v="0.7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374"/>
    <s v="East Cabritte"/>
    <s v="EC23"/>
    <x v="1"/>
    <s v="esp g3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375"/>
    <s v="East Cabritte"/>
    <s v="EC23"/>
    <x v="1"/>
    <s v="esp g3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376"/>
    <s v="East Cabritte"/>
    <s v="EC24"/>
    <x v="4"/>
    <s v="unk"/>
    <x v="0"/>
    <n v="2.6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377"/>
    <s v="East Cabritte"/>
    <s v="EC24"/>
    <x v="4"/>
    <s v="unk"/>
    <x v="1"/>
    <s v="NA"/>
    <x v="2"/>
    <n v="6"/>
    <n v="2.6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378"/>
    <s v="East Cabritte"/>
    <s v="EC25"/>
    <x v="1"/>
    <s v="esp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379"/>
    <s v="East Cabritte"/>
    <s v="EC25"/>
    <x v="1"/>
    <s v="esp"/>
    <x v="1"/>
    <s v="NA"/>
    <x v="2"/>
    <n v="6"/>
    <n v="0.7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380"/>
    <s v="East Cabritte"/>
    <s v="EC26"/>
    <x v="1"/>
    <s v="e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381"/>
    <s v="East Cabritte"/>
    <s v="EC26"/>
    <x v="1"/>
    <s v="esp"/>
    <x v="1"/>
    <s v="NA"/>
    <x v="2"/>
    <n v="6"/>
    <n v="0.5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382"/>
    <s v="East Cabritte"/>
    <s v="EC27"/>
    <x v="1"/>
    <s v="esp g3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lt; 0.6"/>
  </r>
  <r>
    <n v="383"/>
    <s v="East Cabritte"/>
    <s v="EC27"/>
    <x v="1"/>
    <s v="esp g3"/>
    <x v="0"/>
    <n v="0.3"/>
    <x v="4"/>
    <n v="6"/>
    <n v="0.5"/>
    <x v="3"/>
    <s v="&lt; 0.6"/>
    <n v="0"/>
    <x v="7"/>
    <x v="1"/>
    <x v="8"/>
    <n v="2.282382385880608"/>
    <s v="NA"/>
    <n v="-1.6094379224341004"/>
    <n v="-3.3333333E-2"/>
    <n v="2.2992461917619758"/>
    <s v="NA"/>
    <n v="-3.4011973916621554"/>
    <x v="1"/>
    <s v="yes"/>
    <s v="yes"/>
    <s v="&lt; 0.6"/>
  </r>
  <r>
    <n v="384"/>
    <s v="East Cabritte"/>
    <s v="EC27"/>
    <x v="1"/>
    <s v="esp g3"/>
    <x v="0"/>
    <n v="1.7"/>
    <x v="1"/>
    <n v="11"/>
    <n v="0.3"/>
    <x v="3"/>
    <s v="&lt; 0.6"/>
    <n v="2"/>
    <x v="22"/>
    <x v="2"/>
    <x v="28"/>
    <n v="2.4578779774000812"/>
    <n v="0.51879379341516763"/>
    <s v="NA"/>
    <n v="0.28000000000000003"/>
    <n v="2.3302002600270191"/>
    <n v="-1.2729656758128873"/>
    <s v="NA"/>
    <x v="2"/>
    <s v="yes"/>
    <s v="yes"/>
    <s v="&lt; 0.6"/>
  </r>
  <r>
    <n v="385"/>
    <s v="East Cabritte"/>
    <s v="EC27"/>
    <x v="1"/>
    <s v="esp g3"/>
    <x v="1"/>
    <s v="NA"/>
    <x v="2"/>
    <n v="15"/>
    <n v="1.7"/>
    <x v="2"/>
    <s v="1.2-2"/>
    <s v=""/>
    <x v="0"/>
    <x v="4"/>
    <x v="0"/>
    <s v="NA"/>
    <s v="NA"/>
    <s v="NA"/>
    <s v="NA"/>
    <s v="NA"/>
    <s v="NA"/>
    <s v="NA"/>
    <x v="0"/>
    <s v="yes"/>
    <s v="yes"/>
    <s v="&lt; 0.6"/>
  </r>
  <r>
    <n v="386"/>
    <s v="East Cabritte"/>
    <s v="EC28"/>
    <x v="1"/>
    <s v="esp g3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387"/>
    <s v="East Cabritte"/>
    <s v="EC28"/>
    <x v="1"/>
    <s v="esp g3"/>
    <x v="1"/>
    <s v="NA"/>
    <x v="2"/>
    <n v="6"/>
    <n v="0.5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388"/>
    <s v="East Cabritte"/>
    <s v="EC29"/>
    <x v="1"/>
    <s v="esp g3"/>
    <x v="0"/>
    <n v="0.6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389"/>
    <s v="East Cabritte"/>
    <s v="EC29"/>
    <x v="1"/>
    <s v="esp g3"/>
    <x v="1"/>
    <s v="NA"/>
    <x v="2"/>
    <n v="6"/>
    <n v="0.6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390"/>
    <s v="East Cabritte"/>
    <s v="EC3"/>
    <x v="1"/>
    <s v="esp g3"/>
    <x v="0"/>
    <n v="2.4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gt; 2"/>
  </r>
  <r>
    <n v="391"/>
    <s v="East Cabritte"/>
    <s v="EC3"/>
    <x v="1"/>
    <s v="esp g3"/>
    <x v="0"/>
    <n v="2.6"/>
    <x v="5"/>
    <n v="6"/>
    <n v="2.4"/>
    <x v="4"/>
    <s v="2.1-5"/>
    <n v="0"/>
    <x v="10"/>
    <x v="1"/>
    <x v="35"/>
    <n v="2.322387720094147"/>
    <n v="-1.6094379224341004"/>
    <s v="NA"/>
    <n v="3.3333333E-2"/>
    <n v="2.3059128830534976"/>
    <n v="-3.4011973916621554"/>
    <s v="NA"/>
    <x v="2"/>
    <s v="no"/>
    <s v="yes"/>
    <s v="&gt; 2"/>
  </r>
  <r>
    <n v="392"/>
    <s v="East Cabritte"/>
    <s v="EC3"/>
    <x v="1"/>
    <s v="esp g3"/>
    <x v="0"/>
    <n v="2.2000000000000002"/>
    <x v="5"/>
    <n v="11"/>
    <n v="2.6"/>
    <x v="4"/>
    <s v="2.1-5"/>
    <n v="0"/>
    <x v="8"/>
    <x v="2"/>
    <x v="59"/>
    <n v="2.253394848803274"/>
    <s v="NA"/>
    <n v="-0.73396917508020043"/>
    <n v="-0.08"/>
    <n v="2.2945529212967815"/>
    <s v="NA"/>
    <n v="-2.5257286443082556"/>
    <x v="1"/>
    <s v="yes"/>
    <s v="yes"/>
    <s v="&gt; 2"/>
  </r>
  <r>
    <n v="393"/>
    <s v="East Cabritte"/>
    <s v="EC3"/>
    <x v="1"/>
    <s v="esp g3"/>
    <x v="0"/>
    <n v="2.2000000000000002"/>
    <x v="5"/>
    <n v="15"/>
    <n v="2.2000000000000002"/>
    <x v="4"/>
    <s v="2.1-5"/>
    <n v="0"/>
    <x v="5"/>
    <x v="4"/>
    <x v="6"/>
    <n v="2.3025850929940459"/>
    <s v="NA"/>
    <s v="NA"/>
    <n v="0"/>
    <n v="2.3025850929940459"/>
    <s v="NA"/>
    <s v="NA"/>
    <x v="3"/>
    <s v="yes"/>
    <s v="yes"/>
    <s v="&gt; 2"/>
  </r>
  <r>
    <n v="394"/>
    <s v="East Cabritte"/>
    <s v="EC3"/>
    <x v="1"/>
    <s v="esp g3"/>
    <x v="0"/>
    <n v="2.2000000000000002"/>
    <x v="5"/>
    <n v="20"/>
    <n v="2.2000000000000002"/>
    <x v="4"/>
    <s v="2.1-5"/>
    <n v="0"/>
    <x v="5"/>
    <x v="2"/>
    <x v="6"/>
    <n v="2.3025850929940459"/>
    <s v="NA"/>
    <s v="NA"/>
    <n v="0"/>
    <n v="2.3025850929940459"/>
    <s v="NA"/>
    <s v="NA"/>
    <x v="3"/>
    <s v="yes"/>
    <s v="yes"/>
    <s v="&gt; 2"/>
  </r>
  <r>
    <n v="395"/>
    <s v="East Cabritte"/>
    <s v="EC3"/>
    <x v="1"/>
    <s v="esp g3"/>
    <x v="1"/>
    <s v="NA"/>
    <x v="2"/>
    <n v="23"/>
    <n v="2.2000000000000002"/>
    <x v="4"/>
    <s v="2.1-5"/>
    <s v=""/>
    <x v="0"/>
    <x v="5"/>
    <x v="0"/>
    <s v="NA"/>
    <s v="NA"/>
    <s v="NA"/>
    <s v="NA"/>
    <s v="NA"/>
    <s v="NA"/>
    <s v="NA"/>
    <x v="0"/>
    <s v="yes"/>
    <s v="yes"/>
    <s v="&gt; 2"/>
  </r>
  <r>
    <n v="396"/>
    <s v="East Cabritte"/>
    <s v="EC30"/>
    <x v="0"/>
    <s v="ps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397"/>
    <s v="East Cabritte"/>
    <s v="EC30"/>
    <x v="0"/>
    <s v="pssp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398"/>
    <s v="East Cabritte"/>
    <s v="EC31"/>
    <x v="4"/>
    <s v="unk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399"/>
    <s v="East Cabritte"/>
    <s v="EC31"/>
    <x v="4"/>
    <s v="unk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400"/>
    <s v="East Cabritte"/>
    <s v="EC32"/>
    <x v="4"/>
    <s v="unk"/>
    <x v="0"/>
    <n v="0.2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401"/>
    <s v="East Cabritte"/>
    <s v="EC32"/>
    <x v="4"/>
    <s v="unk"/>
    <x v="1"/>
    <s v="NA"/>
    <x v="2"/>
    <n v="6"/>
    <n v="0.2"/>
    <x v="3"/>
    <s v="1 pol"/>
    <s v=""/>
    <x v="0"/>
    <x v="1"/>
    <x v="0"/>
    <s v="NA"/>
    <s v="NA"/>
    <s v="NA"/>
    <s v="NA"/>
    <s v="NA"/>
    <s v="NA"/>
    <s v="NA"/>
    <x v="0"/>
    <s v="no"/>
    <s v="no"/>
    <s v="&lt; 0.6"/>
  </r>
  <r>
    <n v="402"/>
    <s v="East Cabritte"/>
    <s v="EC33"/>
    <x v="1"/>
    <s v="esp g3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403"/>
    <s v="East Cabritte"/>
    <s v="EC33"/>
    <x v="1"/>
    <s v="esp g3"/>
    <x v="0"/>
    <n v="0.2"/>
    <x v="4"/>
    <n v="6"/>
    <n v="0.7"/>
    <x v="1"/>
    <s v="0.6-1.1"/>
    <n v="-1"/>
    <x v="24"/>
    <x v="1"/>
    <x v="56"/>
    <n v="2.2512917988170216"/>
    <s v="NA"/>
    <n v="-0.6931471845599454"/>
    <n v="-8.3333332999999996E-2"/>
    <n v="2.2942168433571424"/>
    <s v="NA"/>
    <n v="-2.4849066537880002"/>
    <x v="1"/>
    <s v="yes"/>
    <s v="yes"/>
    <s v="0.6-2"/>
  </r>
  <r>
    <n v="404"/>
    <s v="East Cabritte"/>
    <s v="EC33"/>
    <x v="1"/>
    <s v="esp g3"/>
    <x v="0"/>
    <n v="0.4"/>
    <x v="4"/>
    <n v="11"/>
    <n v="0.3"/>
    <x v="3"/>
    <s v="&lt; 0.6"/>
    <n v="0"/>
    <x v="10"/>
    <x v="2"/>
    <x v="11"/>
    <n v="2.3263016196113617"/>
    <n v="-1.4271163556401458"/>
    <s v="NA"/>
    <n v="0.04"/>
    <n v="2.3065771142635829"/>
    <n v="-3.2188758248682006"/>
    <s v="NA"/>
    <x v="2"/>
    <s v="yes"/>
    <s v="yes"/>
    <s v="0.6-2"/>
  </r>
  <r>
    <n v="405"/>
    <s v="East Cabritte"/>
    <s v="EC33"/>
    <x v="1"/>
    <s v="esp g3"/>
    <x v="1"/>
    <s v="NA"/>
    <x v="2"/>
    <n v="15"/>
    <n v="0.4"/>
    <x v="3"/>
    <s v="&lt; 0.6"/>
    <s v=""/>
    <x v="0"/>
    <x v="4"/>
    <x v="0"/>
    <s v="NA"/>
    <s v="NA"/>
    <s v="NA"/>
    <s v="NA"/>
    <s v="NA"/>
    <s v="NA"/>
    <s v="NA"/>
    <x v="0"/>
    <s v="yes"/>
    <s v="yes"/>
    <s v="0.6-2"/>
  </r>
  <r>
    <n v="406"/>
    <s v="East Cabritte"/>
    <s v="EC34"/>
    <x v="4"/>
    <s v="unk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407"/>
    <s v="East Cabritte"/>
    <s v="EC34"/>
    <x v="4"/>
    <s v="unk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408"/>
    <s v="East Cabritte"/>
    <s v="EC35"/>
    <x v="4"/>
    <s v="unk"/>
    <x v="0"/>
    <n v="0.2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409"/>
    <s v="East Cabritte"/>
    <s v="EC35"/>
    <x v="4"/>
    <s v="unk"/>
    <x v="0"/>
    <n v="0.3"/>
    <x v="4"/>
    <n v="6"/>
    <n v="0.2"/>
    <x v="3"/>
    <s v="1 pol"/>
    <n v="0"/>
    <x v="9"/>
    <x v="1"/>
    <x v="30"/>
    <n v="2.3125354240452336"/>
    <n v="-2.302585072994046"/>
    <s v="NA"/>
    <n v="1.6666667E-2"/>
    <n v="2.304250372346385"/>
    <n v="-4.0943445422221005"/>
    <s v="NA"/>
    <x v="2"/>
    <s v="no"/>
    <s v="no"/>
    <s v="&lt; 0.6"/>
  </r>
  <r>
    <n v="410"/>
    <s v="East Cabritte"/>
    <s v="EC35"/>
    <x v="4"/>
    <s v="unk"/>
    <x v="0"/>
    <n v="0.3"/>
    <x v="4"/>
    <n v="11"/>
    <n v="0.3"/>
    <x v="3"/>
    <s v="&lt; 0.6"/>
    <n v="0"/>
    <x v="5"/>
    <x v="2"/>
    <x v="6"/>
    <n v="2.3025850929940459"/>
    <s v="NA"/>
    <s v="NA"/>
    <n v="0"/>
    <n v="2.3025850929940459"/>
    <s v="NA"/>
    <s v="NA"/>
    <x v="3"/>
    <s v="no"/>
    <s v="no"/>
    <s v="&lt; 0.6"/>
  </r>
  <r>
    <n v="411"/>
    <s v="East Cabritte"/>
    <s v="EC35"/>
    <x v="4"/>
    <s v="unk"/>
    <x v="1"/>
    <s v="NA"/>
    <x v="2"/>
    <n v="15"/>
    <n v="0.3"/>
    <x v="3"/>
    <s v="&lt; 0.6"/>
    <s v=""/>
    <x v="0"/>
    <x v="4"/>
    <x v="0"/>
    <s v="NA"/>
    <s v="NA"/>
    <s v="NA"/>
    <s v="NA"/>
    <s v="NA"/>
    <s v="NA"/>
    <s v="NA"/>
    <x v="0"/>
    <s v="no"/>
    <s v="no"/>
    <s v="&lt; 0.6"/>
  </r>
  <r>
    <n v="412"/>
    <s v="East Cabritte"/>
    <s v="EC36"/>
    <x v="1"/>
    <s v="esp g3"/>
    <x v="0"/>
    <n v="2.4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gt; 2"/>
  </r>
  <r>
    <n v="413"/>
    <s v="East Cabritte"/>
    <s v="EC36"/>
    <x v="1"/>
    <s v="esp g3"/>
    <x v="0"/>
    <n v="2.7"/>
    <x v="5"/>
    <n v="6"/>
    <n v="2.4"/>
    <x v="4"/>
    <s v="2.1-5"/>
    <n v="0"/>
    <x v="17"/>
    <x v="1"/>
    <x v="20"/>
    <n v="2.33214389523559"/>
    <n v="-1.2039728043259359"/>
    <s v="NA"/>
    <n v="0.05"/>
    <n v="2.3075726345050849"/>
    <n v="-2.9957322735539909"/>
    <s v="NA"/>
    <x v="2"/>
    <s v="no"/>
    <s v="yes"/>
    <s v="&gt; 2"/>
  </r>
  <r>
    <n v="414"/>
    <s v="East Cabritte"/>
    <s v="EC36"/>
    <x v="1"/>
    <s v="esp g3"/>
    <x v="0"/>
    <n v="5.2"/>
    <x v="6"/>
    <n v="11"/>
    <n v="2.7"/>
    <x v="4"/>
    <s v="2.1-5"/>
    <n v="1"/>
    <x v="37"/>
    <x v="2"/>
    <x v="16"/>
    <n v="2.5649493574615367"/>
    <n v="1.0986122886681098"/>
    <s v="NA"/>
    <n v="0.5"/>
    <n v="2.3513752571634776"/>
    <n v="-0.69314718055994529"/>
    <s v="NA"/>
    <x v="2"/>
    <s v="no"/>
    <s v="yes"/>
    <s v="&gt; 2"/>
  </r>
  <r>
    <n v="415"/>
    <s v="East Cabritte"/>
    <s v="EC36"/>
    <x v="1"/>
    <s v="esp g3"/>
    <x v="0"/>
    <n v="5.2"/>
    <x v="6"/>
    <n v="15"/>
    <n v="5.2"/>
    <x v="5"/>
    <s v="&gt; 5"/>
    <n v="0"/>
    <x v="5"/>
    <x v="4"/>
    <x v="6"/>
    <n v="2.3025850929940459"/>
    <s v="NA"/>
    <s v="NA"/>
    <n v="0"/>
    <n v="2.3025850929940459"/>
    <s v="NA"/>
    <s v="NA"/>
    <x v="3"/>
    <s v="no"/>
    <s v="yes"/>
    <s v="&gt; 2"/>
  </r>
  <r>
    <n v="416"/>
    <s v="East Cabritte"/>
    <s v="EC36"/>
    <x v="1"/>
    <s v="esp g3"/>
    <x v="0"/>
    <n v="4"/>
    <x v="5"/>
    <n v="20"/>
    <n v="5.2"/>
    <x v="5"/>
    <s v="&gt; 5"/>
    <n v="-1"/>
    <x v="13"/>
    <x v="2"/>
    <x v="15"/>
    <n v="2.1471001901536506"/>
    <s v="NA"/>
    <n v="0.36464311358790924"/>
    <n v="-0.24"/>
    <n v="2.2782924004250011"/>
    <s v="NA"/>
    <n v="-1.4271163556401458"/>
    <x v="1"/>
    <s v="yes"/>
    <s v="yes"/>
    <s v="&gt; 2"/>
  </r>
  <r>
    <n v="417"/>
    <s v="East Cabritte"/>
    <s v="EC36"/>
    <x v="1"/>
    <s v="esp g3"/>
    <x v="0"/>
    <n v="4.7"/>
    <x v="5"/>
    <n v="23"/>
    <n v="4"/>
    <x v="4"/>
    <s v="2.1-5"/>
    <n v="0"/>
    <x v="23"/>
    <x v="5"/>
    <x v="50"/>
    <n v="2.433613355225011"/>
    <n v="0.33647223519264147"/>
    <s v="NA"/>
    <n v="0.233333333"/>
    <n v="2.3256503658924683"/>
    <n v="-1.4552872340354135"/>
    <s v="NA"/>
    <x v="2"/>
    <s v="yes"/>
    <s v="yes"/>
    <s v="&gt; 2"/>
  </r>
  <r>
    <n v="418"/>
    <s v="East Cabritte"/>
    <s v="EC36"/>
    <x v="1"/>
    <s v="esp g3"/>
    <x v="1"/>
    <s v="NA"/>
    <x v="2"/>
    <n v="31"/>
    <n v="4.7"/>
    <x v="4"/>
    <s v="2.1-5"/>
    <s v=""/>
    <x v="0"/>
    <x v="6"/>
    <x v="0"/>
    <s v="NA"/>
    <s v="NA"/>
    <s v="NA"/>
    <s v="NA"/>
    <s v="NA"/>
    <s v="NA"/>
    <s v="NA"/>
    <x v="0"/>
    <s v="yes"/>
    <s v="yes"/>
    <s v="&gt; 2"/>
  </r>
  <r>
    <n v="419"/>
    <s v="East Cabritte"/>
    <s v="EC37"/>
    <x v="1"/>
    <s v="esp"/>
    <x v="0"/>
    <n v="0.6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420"/>
    <s v="East Cabritte"/>
    <s v="EC37"/>
    <x v="1"/>
    <s v="esp"/>
    <x v="0"/>
    <n v="1"/>
    <x v="0"/>
    <n v="6"/>
    <n v="0.6"/>
    <x v="1"/>
    <s v="0.6-1.1"/>
    <n v="0"/>
    <x v="6"/>
    <x v="1"/>
    <x v="7"/>
    <n v="2.3418058063396345"/>
    <n v="-0.91629072687415514"/>
    <s v="NA"/>
    <n v="6.6666666999999999E-2"/>
    <n v="2.3092296357458268"/>
    <n v="-2.7080501961022101"/>
    <s v="NA"/>
    <x v="2"/>
    <s v="no"/>
    <s v="yes"/>
    <s v="0.6-2"/>
  </r>
  <r>
    <n v="421"/>
    <s v="East Cabritte"/>
    <s v="EC37"/>
    <x v="1"/>
    <s v="esp"/>
    <x v="0"/>
    <n v="1.2"/>
    <x v="1"/>
    <n v="11"/>
    <n v="1"/>
    <x v="1"/>
    <s v="0.6-1.1"/>
    <n v="1"/>
    <x v="10"/>
    <x v="2"/>
    <x v="11"/>
    <n v="2.3263016196113617"/>
    <n v="-1.4271163556401458"/>
    <s v="NA"/>
    <n v="0.04"/>
    <n v="2.3065771142635829"/>
    <n v="-3.2188758248682006"/>
    <s v="NA"/>
    <x v="2"/>
    <s v="no"/>
    <s v="yes"/>
    <s v="0.6-2"/>
  </r>
  <r>
    <n v="422"/>
    <s v="East Cabritte"/>
    <s v="EC37"/>
    <x v="1"/>
    <s v="esp"/>
    <x v="0"/>
    <n v="1.5"/>
    <x v="1"/>
    <n v="15"/>
    <n v="1.2"/>
    <x v="2"/>
    <s v="1.2-2"/>
    <n v="0"/>
    <x v="17"/>
    <x v="4"/>
    <x v="60"/>
    <n v="2.3466019784108201"/>
    <n v="-0.79850769621777173"/>
    <s v="NA"/>
    <n v="7.4999999999999997E-2"/>
    <n v="2.3100571078327468"/>
    <n v="-2.5902671654458267"/>
    <s v="NA"/>
    <x v="2"/>
    <s v="no"/>
    <s v="yes"/>
    <s v="0.6-2"/>
  </r>
  <r>
    <n v="423"/>
    <s v="East Cabritte"/>
    <s v="EC37"/>
    <x v="1"/>
    <s v="esp"/>
    <x v="0"/>
    <n v="1.4"/>
    <x v="1"/>
    <n v="20"/>
    <n v="1.5"/>
    <x v="2"/>
    <s v="1.2-2"/>
    <n v="0"/>
    <x v="11"/>
    <x v="2"/>
    <x v="61"/>
    <n v="2.2905125117597764"/>
    <s v="NA"/>
    <n v="-2.120263536200091"/>
    <n v="-0.02"/>
    <n v="2.3005830903233728"/>
    <s v="NA"/>
    <n v="-3.912023005428146"/>
    <x v="1"/>
    <s v="yes"/>
    <s v="yes"/>
    <s v="0.6-2"/>
  </r>
  <r>
    <n v="424"/>
    <s v="East Cabritte"/>
    <s v="EC37"/>
    <x v="1"/>
    <s v="esp"/>
    <x v="0"/>
    <n v="1.7"/>
    <x v="1"/>
    <n v="23"/>
    <n v="1.4"/>
    <x v="2"/>
    <s v="1.2-2"/>
    <n v="0"/>
    <x v="17"/>
    <x v="5"/>
    <x v="46"/>
    <n v="2.3608540011180215"/>
    <n v="-0.5108256237659905"/>
    <s v="NA"/>
    <n v="0.1"/>
    <n v="2.3125354238472138"/>
    <n v="-2.3025850929940455"/>
    <s v="NA"/>
    <x v="2"/>
    <s v="yes"/>
    <s v="yes"/>
    <s v="0.6-2"/>
  </r>
  <r>
    <n v="425"/>
    <s v="East Cabritte"/>
    <s v="EC37"/>
    <x v="1"/>
    <s v="esp"/>
    <x v="1"/>
    <s v="NA"/>
    <x v="2"/>
    <n v="31"/>
    <n v="1.7"/>
    <x v="2"/>
    <s v="1.2-2"/>
    <s v=""/>
    <x v="0"/>
    <x v="6"/>
    <x v="0"/>
    <s v="NA"/>
    <s v="NA"/>
    <s v="NA"/>
    <s v="NA"/>
    <s v="NA"/>
    <s v="NA"/>
    <s v="NA"/>
    <x v="0"/>
    <s v="yes"/>
    <s v="yes"/>
    <s v="0.6-2"/>
  </r>
  <r>
    <n v="426"/>
    <s v="East Cabritte"/>
    <s v="EC38"/>
    <x v="1"/>
    <s v="esp"/>
    <x v="0"/>
    <n v="0.6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427"/>
    <s v="East Cabritte"/>
    <s v="EC38"/>
    <x v="1"/>
    <s v="esp"/>
    <x v="1"/>
    <s v="NA"/>
    <x v="2"/>
    <n v="6"/>
    <n v="0.6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428"/>
    <s v="East Cabritte"/>
    <s v="EC39"/>
    <x v="1"/>
    <s v="esp g3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429"/>
    <s v="East Cabritte"/>
    <s v="EC39"/>
    <x v="1"/>
    <s v="esp g3"/>
    <x v="1"/>
    <s v="NA"/>
    <x v="2"/>
    <n v="6"/>
    <n v="0.7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430"/>
    <s v="East Cabritte"/>
    <s v="EC4"/>
    <x v="1"/>
    <s v="esp g3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431"/>
    <s v="East Cabritte"/>
    <s v="EC4"/>
    <x v="1"/>
    <s v="esp g3"/>
    <x v="0"/>
    <n v="2.8"/>
    <x v="5"/>
    <n v="6"/>
    <n v="1.2"/>
    <x v="2"/>
    <s v="1.2-2"/>
    <n v="1"/>
    <x v="36"/>
    <x v="1"/>
    <x v="52"/>
    <n v="2.4510050982847327"/>
    <n v="0.47000363049573574"/>
    <s v="NA"/>
    <n v="0.26666666700000002"/>
    <n v="2.3289024013438868"/>
    <n v="-1.3217558387323194"/>
    <s v="NA"/>
    <x v="2"/>
    <s v="no"/>
    <s v="no"/>
    <s v="0.6-2"/>
  </r>
  <r>
    <n v="432"/>
    <s v="East Cabritte"/>
    <s v="EC4"/>
    <x v="1"/>
    <s v="esp g3"/>
    <x v="1"/>
    <s v="NA"/>
    <x v="2"/>
    <n v="11"/>
    <n v="2.8"/>
    <x v="4"/>
    <s v="2.1-5"/>
    <s v=""/>
    <x v="0"/>
    <x v="2"/>
    <x v="0"/>
    <s v="NA"/>
    <s v="NA"/>
    <s v="NA"/>
    <s v="NA"/>
    <s v="NA"/>
    <s v="NA"/>
    <s v="NA"/>
    <x v="0"/>
    <s v="no"/>
    <s v="no"/>
    <s v="0.6-2"/>
  </r>
  <r>
    <n v="433"/>
    <s v="East Cabritte"/>
    <s v="EC40"/>
    <x v="1"/>
    <s v="e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434"/>
    <s v="East Cabritte"/>
    <s v="EC40"/>
    <x v="1"/>
    <s v="esp"/>
    <x v="0"/>
    <n v="1.1000000000000001"/>
    <x v="0"/>
    <n v="6"/>
    <n v="0.3"/>
    <x v="3"/>
    <s v="&lt; 0.6"/>
    <n v="1"/>
    <x v="19"/>
    <x v="1"/>
    <x v="23"/>
    <n v="2.3795461339449888"/>
    <n v="-0.22314355381420978"/>
    <s v="NA"/>
    <n v="0.133333333"/>
    <n v="2.3158303197111714"/>
    <n v="-2.0149030230422649"/>
    <s v="NA"/>
    <x v="2"/>
    <s v="no"/>
    <s v="no"/>
    <s v="&lt; 0.6"/>
  </r>
  <r>
    <n v="435"/>
    <s v="East Cabritte"/>
    <s v="EC40"/>
    <x v="1"/>
    <s v="esp"/>
    <x v="0"/>
    <n v="1.1000000000000001"/>
    <x v="0"/>
    <n v="11"/>
    <n v="1.1000000000000001"/>
    <x v="1"/>
    <s v="0.6-1.1"/>
    <n v="0"/>
    <x v="5"/>
    <x v="2"/>
    <x v="6"/>
    <n v="2.3025850929940459"/>
    <s v="NA"/>
    <s v="NA"/>
    <n v="0"/>
    <n v="2.3025850929940459"/>
    <s v="NA"/>
    <s v="NA"/>
    <x v="3"/>
    <s v="no"/>
    <s v="no"/>
    <s v="&lt; 0.6"/>
  </r>
  <r>
    <n v="436"/>
    <s v="East Cabritte"/>
    <s v="EC40"/>
    <x v="1"/>
    <s v="esp"/>
    <x v="0"/>
    <n v="1.1000000000000001"/>
    <x v="0"/>
    <n v="15"/>
    <n v="1.1000000000000001"/>
    <x v="1"/>
    <s v="0.6-1.1"/>
    <n v="0"/>
    <x v="5"/>
    <x v="4"/>
    <x v="6"/>
    <n v="2.3025850929940459"/>
    <s v="NA"/>
    <s v="NA"/>
    <n v="0"/>
    <n v="2.3025850929940459"/>
    <s v="NA"/>
    <s v="NA"/>
    <x v="3"/>
    <s v="no"/>
    <s v="no"/>
    <s v="&lt; 0.6"/>
  </r>
  <r>
    <n v="437"/>
    <s v="East Cabritte"/>
    <s v="EC40"/>
    <x v="1"/>
    <s v="esp"/>
    <x v="0"/>
    <n v="1.1000000000000001"/>
    <x v="0"/>
    <n v="20"/>
    <n v="1.1000000000000001"/>
    <x v="1"/>
    <s v="0.6-1.1"/>
    <n v="0"/>
    <x v="5"/>
    <x v="2"/>
    <x v="6"/>
    <n v="2.3025850929940459"/>
    <s v="NA"/>
    <s v="NA"/>
    <n v="0"/>
    <n v="2.3025850929940459"/>
    <s v="NA"/>
    <s v="NA"/>
    <x v="3"/>
    <s v="no"/>
    <s v="no"/>
    <s v="&lt; 0.6"/>
  </r>
  <r>
    <n v="438"/>
    <s v="East Cabritte"/>
    <s v="EC40"/>
    <x v="1"/>
    <s v="esp"/>
    <x v="0"/>
    <n v="1.6"/>
    <x v="1"/>
    <n v="23"/>
    <n v="1.1000000000000001"/>
    <x v="1"/>
    <s v="0.6-1.1"/>
    <n v="1"/>
    <x v="38"/>
    <x v="5"/>
    <x v="62"/>
    <n v="2.3978952729801888"/>
    <n v="1.9999999414361372E-9"/>
    <s v="NA"/>
    <n v="0.16666666699999999"/>
    <n v="2.3191143949780431"/>
    <n v="-1.791759467228055"/>
    <s v="NA"/>
    <x v="2"/>
    <s v="no"/>
    <s v="no"/>
    <s v="&lt; 0.6"/>
  </r>
  <r>
    <n v="439"/>
    <s v="East Cabritte"/>
    <s v="EC40"/>
    <x v="1"/>
    <s v="esp"/>
    <x v="1"/>
    <s v="NA"/>
    <x v="2"/>
    <n v="31"/>
    <n v="1.6"/>
    <x v="2"/>
    <s v="1.2-2"/>
    <s v=""/>
    <x v="0"/>
    <x v="6"/>
    <x v="0"/>
    <s v="NA"/>
    <s v="NA"/>
    <s v="NA"/>
    <s v="NA"/>
    <s v="NA"/>
    <s v="NA"/>
    <s v="NA"/>
    <x v="0"/>
    <s v="no"/>
    <s v="no"/>
    <s v="&lt; 0.6"/>
  </r>
  <r>
    <n v="440"/>
    <s v="East Cabritte"/>
    <s v="EC41"/>
    <x v="1"/>
    <s v="e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441"/>
    <s v="East Cabritte"/>
    <s v="EC41"/>
    <x v="1"/>
    <s v="esp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442"/>
    <s v="East Cabritte"/>
    <s v="EC42"/>
    <x v="3"/>
    <s v="pllsp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443"/>
    <s v="East Cabritte"/>
    <s v="EC42"/>
    <x v="3"/>
    <s v="pllsp"/>
    <x v="1"/>
    <s v="NA"/>
    <x v="2"/>
    <n v="6"/>
    <n v="1.2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444"/>
    <s v="East Cabritte"/>
    <s v="EC43"/>
    <x v="0"/>
    <s v="ps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445"/>
    <s v="East Cabritte"/>
    <s v="EC43"/>
    <x v="0"/>
    <s v="pssp"/>
    <x v="0"/>
    <n v="0.7"/>
    <x v="0"/>
    <n v="6"/>
    <n v="0.3"/>
    <x v="3"/>
    <s v="&lt; 0.6"/>
    <n v="1"/>
    <x v="6"/>
    <x v="1"/>
    <x v="7"/>
    <n v="2.3418058063396345"/>
    <n v="-0.91629072687415514"/>
    <s v="NA"/>
    <n v="6.6666666999999999E-2"/>
    <n v="2.3092296357458268"/>
    <n v="-2.7080501961022101"/>
    <s v="NA"/>
    <x v="2"/>
    <s v="no"/>
    <s v="no"/>
    <s v="&lt; 0.6"/>
  </r>
  <r>
    <n v="446"/>
    <s v="East Cabritte"/>
    <s v="EC43"/>
    <x v="0"/>
    <s v="pssp"/>
    <x v="0"/>
    <n v="1.2"/>
    <x v="1"/>
    <n v="11"/>
    <n v="0.7"/>
    <x v="1"/>
    <s v="0.6-1.1"/>
    <n v="1"/>
    <x v="38"/>
    <x v="2"/>
    <x v="46"/>
    <n v="2.3608540011180215"/>
    <n v="-0.5108256237659905"/>
    <s v="NA"/>
    <n v="0.1"/>
    <n v="2.3125354238472138"/>
    <n v="-2.3025850929940455"/>
    <s v="NA"/>
    <x v="2"/>
    <s v="no"/>
    <s v="no"/>
    <s v="&lt; 0.6"/>
  </r>
  <r>
    <n v="447"/>
    <s v="East Cabritte"/>
    <s v="EC43"/>
    <x v="0"/>
    <s v="pssp"/>
    <x v="0"/>
    <n v="1.2"/>
    <x v="1"/>
    <n v="15"/>
    <n v="1.2"/>
    <x v="2"/>
    <s v="1.2-2"/>
    <n v="0"/>
    <x v="5"/>
    <x v="4"/>
    <x v="6"/>
    <n v="2.3025850929940459"/>
    <s v="NA"/>
    <s v="NA"/>
    <n v="0"/>
    <n v="2.3025850929940459"/>
    <s v="NA"/>
    <s v="NA"/>
    <x v="3"/>
    <s v="no"/>
    <s v="no"/>
    <s v="&lt; 0.6"/>
  </r>
  <r>
    <n v="448"/>
    <s v="East Cabritte"/>
    <s v="EC43"/>
    <x v="0"/>
    <s v="pssp"/>
    <x v="0"/>
    <n v="3.1"/>
    <x v="5"/>
    <n v="20"/>
    <n v="1.2"/>
    <x v="2"/>
    <s v="1.2-2"/>
    <n v="1"/>
    <x v="39"/>
    <x v="2"/>
    <x v="63"/>
    <n v="2.5079719227189967"/>
    <n v="0.82417544296634948"/>
    <s v="NA"/>
    <n v="0.38"/>
    <n v="2.3398808777377424"/>
    <n v="-0.96758402626170559"/>
    <s v="NA"/>
    <x v="2"/>
    <s v="no"/>
    <s v="no"/>
    <s v="&lt; 0.6"/>
  </r>
  <r>
    <n v="449"/>
    <s v="East Cabritte"/>
    <s v="EC43"/>
    <x v="0"/>
    <s v="pssp"/>
    <x v="0"/>
    <n v="4.3"/>
    <x v="5"/>
    <n v="23"/>
    <n v="3.1"/>
    <x v="4"/>
    <s v="2.1-5"/>
    <n v="0"/>
    <x v="4"/>
    <x v="5"/>
    <x v="64"/>
    <n v="2.5176964726109912"/>
    <n v="0.87546873735390007"/>
    <s v="NA"/>
    <n v="0.4"/>
    <n v="2.341805806147327"/>
    <n v="-0.916290731874155"/>
    <s v="NA"/>
    <x v="2"/>
    <s v="no"/>
    <s v="no"/>
    <s v="&lt; 0.6"/>
  </r>
  <r>
    <n v="450"/>
    <s v="East Cabritte"/>
    <s v="EC43"/>
    <x v="0"/>
    <s v="pssp"/>
    <x v="0"/>
    <n v="9.5"/>
    <x v="6"/>
    <n v="31"/>
    <n v="4.3"/>
    <x v="4"/>
    <s v="2.1-5"/>
    <n v="1"/>
    <x v="40"/>
    <x v="6"/>
    <x v="65"/>
    <n v="2.631888840136646"/>
    <n v="1.3609765531356008"/>
    <s v="NA"/>
    <n v="0.65"/>
    <n v="2.3655598921554342"/>
    <n v="-0.43078291609245423"/>
    <s v="NA"/>
    <x v="2"/>
    <s v="no"/>
    <s v="no"/>
    <s v="&lt; 0.6"/>
  </r>
  <r>
    <n v="451"/>
    <s v="East Cabritte"/>
    <s v="EC43"/>
    <x v="0"/>
    <s v="pssp"/>
    <x v="0"/>
    <n v="11.5"/>
    <x v="6"/>
    <n v="36"/>
    <n v="9.5"/>
    <x v="6"/>
    <s v="&gt; 5"/>
    <e v="#N/A"/>
    <x v="18"/>
    <x v="2"/>
    <x v="64"/>
    <n v="2.5176964726109912"/>
    <n v="0.87546873735390007"/>
    <s v="NA"/>
    <n v="0.4"/>
    <n v="2.341805806147327"/>
    <n v="-0.916290731874155"/>
    <s v="NA"/>
    <x v="2"/>
    <s v="no"/>
    <s v="no"/>
    <s v="&lt; 0.6"/>
  </r>
  <r>
    <n v="452"/>
    <s v="East Cabritte"/>
    <s v="EC44"/>
    <x v="1"/>
    <s v="esp g3"/>
    <x v="0"/>
    <n v="2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453"/>
    <s v="East Cabritte"/>
    <s v="EC44"/>
    <x v="1"/>
    <s v="esp g3"/>
    <x v="1"/>
    <s v="NA"/>
    <x v="2"/>
    <n v="6"/>
    <n v="2"/>
    <x v="1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454"/>
    <s v="East Cabritte"/>
    <s v="EC45"/>
    <x v="1"/>
    <s v="esp g1.2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lt; 0.6"/>
  </r>
  <r>
    <n v="455"/>
    <s v="East Cabritte"/>
    <s v="EC45"/>
    <x v="1"/>
    <s v="esp g1.2"/>
    <x v="0"/>
    <n v="0.5"/>
    <x v="4"/>
    <n v="6"/>
    <n v="0.3"/>
    <x v="3"/>
    <s v="&lt; 0.6"/>
    <n v="0"/>
    <x v="10"/>
    <x v="1"/>
    <x v="35"/>
    <n v="2.322387720094147"/>
    <n v="-1.6094379224341004"/>
    <s v="NA"/>
    <n v="3.3333333E-2"/>
    <n v="2.3059128830534976"/>
    <n v="-3.4011973916621554"/>
    <s v="NA"/>
    <x v="2"/>
    <s v="no"/>
    <s v="yes"/>
    <s v="&lt; 0.6"/>
  </r>
  <r>
    <n v="456"/>
    <s v="East Cabritte"/>
    <s v="EC45"/>
    <x v="1"/>
    <s v="esp g1.2"/>
    <x v="0"/>
    <n v="0.5"/>
    <x v="4"/>
    <n v="11"/>
    <n v="0.5"/>
    <x v="3"/>
    <s v="&lt; 0.6"/>
    <n v="0"/>
    <x v="5"/>
    <x v="2"/>
    <x v="6"/>
    <n v="2.3025850929940459"/>
    <s v="NA"/>
    <s v="NA"/>
    <n v="0"/>
    <n v="2.3025850929940459"/>
    <s v="NA"/>
    <s v="NA"/>
    <x v="3"/>
    <s v="no"/>
    <s v="yes"/>
    <s v="&lt; 0.6"/>
  </r>
  <r>
    <n v="457"/>
    <s v="East Cabritte"/>
    <s v="EC45"/>
    <x v="1"/>
    <s v="esp g1.2"/>
    <x v="0"/>
    <n v="0.5"/>
    <x v="4"/>
    <n v="15"/>
    <n v="0.5"/>
    <x v="3"/>
    <s v="&lt; 0.6"/>
    <n v="0"/>
    <x v="5"/>
    <x v="4"/>
    <x v="6"/>
    <n v="2.3025850929940459"/>
    <s v="NA"/>
    <s v="NA"/>
    <n v="0"/>
    <n v="2.3025850929940459"/>
    <s v="NA"/>
    <s v="NA"/>
    <x v="3"/>
    <s v="no"/>
    <s v="yes"/>
    <s v="&lt; 0.6"/>
  </r>
  <r>
    <n v="458"/>
    <s v="East Cabritte"/>
    <s v="EC45"/>
    <x v="1"/>
    <s v="esp g1.2"/>
    <x v="0"/>
    <n v="1.3"/>
    <x v="1"/>
    <n v="20"/>
    <n v="0.5"/>
    <x v="3"/>
    <s v="&lt; 0.6"/>
    <n v="2"/>
    <x v="19"/>
    <x v="2"/>
    <x v="44"/>
    <n v="2.3942522815198695"/>
    <n v="-4.0821994520255166E-2"/>
    <s v="NA"/>
    <n v="0.16"/>
    <n v="2.318458442150336"/>
    <n v="-1.8325814637483102"/>
    <s v="NA"/>
    <x v="2"/>
    <s v="no"/>
    <s v="yes"/>
    <s v="&lt; 0.6"/>
  </r>
  <r>
    <n v="459"/>
    <s v="East Cabritte"/>
    <s v="EC45"/>
    <x v="1"/>
    <s v="esp g1.2"/>
    <x v="0"/>
    <n v="2.2999999999999998"/>
    <x v="5"/>
    <n v="23"/>
    <n v="1.3"/>
    <x v="2"/>
    <s v="1.2-2"/>
    <n v="1"/>
    <x v="41"/>
    <x v="5"/>
    <x v="22"/>
    <n v="2.4849066496213337"/>
    <n v="0.69314717955994531"/>
    <s v="NA"/>
    <n v="0.33333333300000001"/>
    <n v="2.3353749157847785"/>
    <n v="-1.0986122896681096"/>
    <s v="NA"/>
    <x v="2"/>
    <s v="no"/>
    <s v="yes"/>
    <s v="&lt; 0.6"/>
  </r>
  <r>
    <n v="460"/>
    <s v="East Cabritte"/>
    <s v="EC45"/>
    <x v="1"/>
    <s v="esp g1.2"/>
    <x v="0"/>
    <n v="2.9"/>
    <x v="5"/>
    <n v="31"/>
    <n v="2.2999999999999998"/>
    <x v="4"/>
    <s v="2.1-5"/>
    <n v="0"/>
    <x v="29"/>
    <x v="6"/>
    <x v="60"/>
    <n v="2.3466019784108201"/>
    <n v="-0.79850769621777173"/>
    <s v="NA"/>
    <n v="7.4999999999999997E-2"/>
    <n v="2.3100571078327468"/>
    <n v="-2.5902671654458267"/>
    <s v="NA"/>
    <x v="2"/>
    <s v="no"/>
    <s v="yes"/>
    <s v="&lt; 0.6"/>
  </r>
  <r>
    <n v="461"/>
    <s v="East Cabritte"/>
    <s v="EC45"/>
    <x v="1"/>
    <s v="esp g1.2"/>
    <x v="0"/>
    <n v="2"/>
    <x v="0"/>
    <n v="36"/>
    <n v="2.9"/>
    <x v="4"/>
    <s v="2.1-5"/>
    <n v="-2"/>
    <x v="42"/>
    <x v="2"/>
    <x v="66"/>
    <n v="2.1882959465919178"/>
    <s v="NA"/>
    <n v="7.6961041136128394E-2"/>
    <n v="-0.18"/>
    <n v="2.2844211223663744"/>
    <s v="NA"/>
    <n v="-1.7147984280919266"/>
    <x v="1"/>
    <s v="yes"/>
    <s v="yes"/>
    <s v="&lt; 0.6"/>
  </r>
  <r>
    <n v="462"/>
    <s v="East Cabritte"/>
    <s v="EC46"/>
    <x v="0"/>
    <s v="ps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463"/>
    <s v="East Cabritte"/>
    <s v="EC46"/>
    <x v="0"/>
    <s v="pssp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464"/>
    <s v="East Cabritte"/>
    <s v="EC47"/>
    <x v="0"/>
    <s v="ps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465"/>
    <s v="East Cabritte"/>
    <s v="EC47"/>
    <x v="0"/>
    <s v="pssp"/>
    <x v="0"/>
    <n v="0.9"/>
    <x v="0"/>
    <n v="6"/>
    <n v="0.3"/>
    <x v="3"/>
    <s v="&lt; 0.6"/>
    <n v="1"/>
    <x v="29"/>
    <x v="1"/>
    <x v="46"/>
    <n v="2.3608540011180215"/>
    <n v="-0.5108256237659905"/>
    <s v="NA"/>
    <n v="0.1"/>
    <n v="2.3125354238472138"/>
    <n v="-2.3025850929940455"/>
    <s v="NA"/>
    <x v="2"/>
    <s v="no"/>
    <s v="no"/>
    <s v="&lt; 0.6"/>
  </r>
  <r>
    <n v="466"/>
    <s v="East Cabritte"/>
    <s v="EC47"/>
    <x v="0"/>
    <s v="pssp"/>
    <x v="0"/>
    <n v="2.1"/>
    <x v="5"/>
    <n v="11"/>
    <n v="0.9"/>
    <x v="1"/>
    <s v="0.6-1.1"/>
    <n v="2"/>
    <x v="4"/>
    <x v="2"/>
    <x v="5"/>
    <n v="2.4371159859516518"/>
    <n v="0.36464311358790924"/>
    <s v="NA"/>
    <n v="0.24"/>
    <n v="2.3263016196113617"/>
    <n v="-1.4271163556401458"/>
    <s v="NA"/>
    <x v="2"/>
    <s v="no"/>
    <s v="no"/>
    <s v="&lt; 0.6"/>
  </r>
  <r>
    <n v="467"/>
    <s v="East Cabritte"/>
    <s v="EC47"/>
    <x v="0"/>
    <s v="pssp"/>
    <x v="1"/>
    <s v="NA"/>
    <x v="2"/>
    <n v="15"/>
    <n v="2.1"/>
    <x v="4"/>
    <s v="2.1-5"/>
    <s v=""/>
    <x v="0"/>
    <x v="4"/>
    <x v="0"/>
    <s v="NA"/>
    <s v="NA"/>
    <s v="NA"/>
    <s v="NA"/>
    <s v="NA"/>
    <s v="NA"/>
    <s v="NA"/>
    <x v="0"/>
    <s v="no"/>
    <s v="no"/>
    <s v="&lt; 0.6"/>
  </r>
  <r>
    <n v="468"/>
    <s v="East Cabritte"/>
    <s v="EC48"/>
    <x v="0"/>
    <s v="ps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469"/>
    <s v="East Cabritte"/>
    <s v="EC48"/>
    <x v="0"/>
    <s v="pssp"/>
    <x v="0"/>
    <n v="0.5"/>
    <x v="4"/>
    <n v="6"/>
    <n v="0.3"/>
    <x v="3"/>
    <s v="&lt; 0.6"/>
    <n v="0"/>
    <x v="10"/>
    <x v="1"/>
    <x v="35"/>
    <n v="2.322387720094147"/>
    <n v="-1.6094379224341004"/>
    <s v="NA"/>
    <n v="3.3333333E-2"/>
    <n v="2.3059128830534976"/>
    <n v="-3.4011973916621554"/>
    <s v="NA"/>
    <x v="2"/>
    <s v="no"/>
    <s v="no"/>
    <s v="&lt; 0.6"/>
  </r>
  <r>
    <n v="470"/>
    <s v="East Cabritte"/>
    <s v="EC48"/>
    <x v="0"/>
    <s v="pssp"/>
    <x v="1"/>
    <s v="NA"/>
    <x v="2"/>
    <n v="11"/>
    <n v="0.5"/>
    <x v="3"/>
    <s v="&lt; 0.6"/>
    <s v=""/>
    <x v="0"/>
    <x v="2"/>
    <x v="0"/>
    <s v="NA"/>
    <s v="NA"/>
    <s v="NA"/>
    <s v="NA"/>
    <s v="NA"/>
    <s v="NA"/>
    <s v="NA"/>
    <x v="0"/>
    <s v="no"/>
    <s v="no"/>
    <s v="&lt; 0.6"/>
  </r>
  <r>
    <n v="471"/>
    <s v="East Cabritte"/>
    <s v="EC49"/>
    <x v="1"/>
    <s v="esp g3"/>
    <x v="0"/>
    <n v="0.9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472"/>
    <s v="East Cabritte"/>
    <s v="EC49"/>
    <x v="1"/>
    <s v="esp g3"/>
    <x v="0"/>
    <n v="0.7"/>
    <x v="0"/>
    <n v="6"/>
    <n v="0.9"/>
    <x v="1"/>
    <s v="0.6-1.1"/>
    <n v="0"/>
    <x v="7"/>
    <x v="1"/>
    <x v="8"/>
    <n v="2.282382385880608"/>
    <s v="NA"/>
    <n v="-1.6094379224341004"/>
    <n v="-3.3333333E-2"/>
    <n v="2.2992461917619758"/>
    <s v="NA"/>
    <n v="-3.4011973916621554"/>
    <x v="1"/>
    <s v="yes"/>
    <s v="yes"/>
    <s v="0.6-2"/>
  </r>
  <r>
    <n v="473"/>
    <s v="East Cabritte"/>
    <s v="EC49"/>
    <x v="1"/>
    <s v="esp g3"/>
    <x v="0"/>
    <n v="0.8"/>
    <x v="0"/>
    <n v="11"/>
    <n v="0.7"/>
    <x v="1"/>
    <s v="0.6-1.1"/>
    <n v="0"/>
    <x v="9"/>
    <x v="2"/>
    <x v="10"/>
    <n v="2.3145136638593193"/>
    <n v="-2.120263536200091"/>
    <s v="NA"/>
    <n v="0.02"/>
    <n v="2.3045830956567186"/>
    <n v="-3.912023005428146"/>
    <s v="NA"/>
    <x v="2"/>
    <s v="yes"/>
    <s v="yes"/>
    <s v="0.6-2"/>
  </r>
  <r>
    <n v="474"/>
    <s v="East Cabritte"/>
    <s v="EC49"/>
    <x v="1"/>
    <s v="esp g3"/>
    <x v="0"/>
    <n v="0.8"/>
    <x v="0"/>
    <n v="15"/>
    <n v="0.8"/>
    <x v="1"/>
    <s v="0.6-1.1"/>
    <n v="0"/>
    <x v="5"/>
    <x v="4"/>
    <x v="6"/>
    <n v="2.3025850929940459"/>
    <s v="NA"/>
    <s v="NA"/>
    <n v="0"/>
    <n v="2.3025850929940459"/>
    <s v="NA"/>
    <s v="NA"/>
    <x v="3"/>
    <s v="yes"/>
    <s v="yes"/>
    <s v="0.6-2"/>
  </r>
  <r>
    <n v="475"/>
    <s v="East Cabritte"/>
    <s v="EC49"/>
    <x v="1"/>
    <s v="esp g3"/>
    <x v="1"/>
    <s v="NA"/>
    <x v="2"/>
    <n v="20"/>
    <n v="0.8"/>
    <x v="1"/>
    <s v="0.6-1.1"/>
    <s v=""/>
    <x v="0"/>
    <x v="2"/>
    <x v="0"/>
    <s v="NA"/>
    <s v="NA"/>
    <s v="NA"/>
    <s v="NA"/>
    <s v="NA"/>
    <s v="NA"/>
    <s v="NA"/>
    <x v="0"/>
    <s v="yes"/>
    <s v="yes"/>
    <s v="0.6-2"/>
  </r>
  <r>
    <n v="476"/>
    <s v="East Cabritte"/>
    <s v="EC5"/>
    <x v="1"/>
    <s v="esp g1.2"/>
    <x v="0"/>
    <n v="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477"/>
    <s v="East Cabritte"/>
    <s v="EC5"/>
    <x v="1"/>
    <s v="esp g1.2"/>
    <x v="0"/>
    <n v="1"/>
    <x v="0"/>
    <n v="6"/>
    <n v="1"/>
    <x v="1"/>
    <s v="0.6-1.1"/>
    <n v="0"/>
    <x v="5"/>
    <x v="1"/>
    <x v="6"/>
    <n v="2.3025850929940459"/>
    <s v="NA"/>
    <s v="NA"/>
    <n v="0"/>
    <n v="2.3025850929940459"/>
    <s v="NA"/>
    <s v="NA"/>
    <x v="3"/>
    <s v="no"/>
    <s v="no"/>
    <s v="0.6-2"/>
  </r>
  <r>
    <n v="478"/>
    <s v="East Cabritte"/>
    <s v="EC5"/>
    <x v="1"/>
    <s v="esp g1.2"/>
    <x v="1"/>
    <s v="NA"/>
    <x v="2"/>
    <n v="11"/>
    <n v="1"/>
    <x v="1"/>
    <s v="0.6-1.1"/>
    <s v=""/>
    <x v="0"/>
    <x v="2"/>
    <x v="0"/>
    <s v="NA"/>
    <s v="NA"/>
    <s v="NA"/>
    <s v="NA"/>
    <s v="NA"/>
    <s v="NA"/>
    <s v="NA"/>
    <x v="0"/>
    <s v="no"/>
    <s v="no"/>
    <s v="0.6-2"/>
  </r>
  <r>
    <n v="479"/>
    <s v="East Cabritte"/>
    <s v="EC50"/>
    <x v="1"/>
    <s v="esp g3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480"/>
    <s v="East Cabritte"/>
    <s v="EC50"/>
    <x v="1"/>
    <s v="esp g3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no"/>
    <s v="0.6-2"/>
  </r>
  <r>
    <n v="481"/>
    <s v="East Cabritte"/>
    <s v="EC50"/>
    <x v="1"/>
    <s v="esp g3"/>
    <x v="0"/>
    <n v="0.7"/>
    <x v="0"/>
    <n v="11"/>
    <n v="0.7"/>
    <x v="1"/>
    <s v="0.6-1.1"/>
    <n v="0"/>
    <x v="5"/>
    <x v="3"/>
    <x v="6"/>
    <n v="2.3025850929940459"/>
    <s v="NA"/>
    <s v="NA"/>
    <n v="0"/>
    <n v="2.3025850929940459"/>
    <s v="NA"/>
    <s v="NA"/>
    <x v="3"/>
    <s v="no"/>
    <s v="no"/>
    <s v="0.6-2"/>
  </r>
  <r>
    <n v="482"/>
    <s v="East Cabritte"/>
    <s v="EC50"/>
    <x v="1"/>
    <s v="esp g3"/>
    <x v="0"/>
    <n v="0.7"/>
    <x v="0"/>
    <n v="15"/>
    <n v="0.7"/>
    <x v="1"/>
    <s v="0.6-1.1"/>
    <n v="0"/>
    <x v="5"/>
    <x v="4"/>
    <x v="6"/>
    <n v="2.3025850929940459"/>
    <s v="NA"/>
    <s v="NA"/>
    <n v="0"/>
    <n v="2.3025850929940459"/>
    <s v="NA"/>
    <s v="NA"/>
    <x v="3"/>
    <s v="no"/>
    <s v="no"/>
    <s v="0.6-2"/>
  </r>
  <r>
    <n v="483"/>
    <s v="East Cabritte"/>
    <s v="EC50"/>
    <x v="1"/>
    <s v="esp g3"/>
    <x v="0"/>
    <n v="0.9"/>
    <x v="0"/>
    <n v="20"/>
    <n v="0.7"/>
    <x v="1"/>
    <s v="0.6-1.1"/>
    <n v="0"/>
    <x v="10"/>
    <x v="2"/>
    <x v="11"/>
    <n v="2.3263016196113617"/>
    <n v="-1.4271163556401458"/>
    <s v="NA"/>
    <n v="0.04"/>
    <n v="2.3065771142635829"/>
    <n v="-3.2188758248682006"/>
    <s v="NA"/>
    <x v="2"/>
    <s v="no"/>
    <s v="no"/>
    <s v="0.6-2"/>
  </r>
  <r>
    <n v="484"/>
    <s v="East Cabritte"/>
    <s v="EC50"/>
    <x v="1"/>
    <s v="esp g3"/>
    <x v="1"/>
    <s v="NA"/>
    <x v="2"/>
    <n v="23"/>
    <n v="0.9"/>
    <x v="1"/>
    <s v="0.6-1.1"/>
    <s v=""/>
    <x v="0"/>
    <x v="5"/>
    <x v="0"/>
    <s v="NA"/>
    <s v="NA"/>
    <s v="NA"/>
    <s v="NA"/>
    <s v="NA"/>
    <s v="NA"/>
    <s v="NA"/>
    <x v="0"/>
    <s v="no"/>
    <s v="no"/>
    <s v="0.6-2"/>
  </r>
  <r>
    <n v="485"/>
    <s v="East Cabritte"/>
    <s v="EC51"/>
    <x v="1"/>
    <s v="esp g1.2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486"/>
    <s v="East Cabritte"/>
    <s v="EC51"/>
    <x v="1"/>
    <s v="esp g1.2"/>
    <x v="1"/>
    <s v="NA"/>
    <x v="2"/>
    <n v="6"/>
    <n v="0.5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487"/>
    <s v="East Cabritte"/>
    <s v="EC52"/>
    <x v="0"/>
    <s v="pssp"/>
    <x v="0"/>
    <n v="1.7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488"/>
    <s v="East Cabritte"/>
    <s v="EC52"/>
    <x v="0"/>
    <s v="pssp"/>
    <x v="0"/>
    <n v="1.7"/>
    <x v="1"/>
    <n v="6"/>
    <n v="1.7"/>
    <x v="2"/>
    <s v="1.2-2"/>
    <n v="0"/>
    <x v="5"/>
    <x v="1"/>
    <x v="6"/>
    <n v="2.3025850929940459"/>
    <s v="NA"/>
    <s v="NA"/>
    <n v="0"/>
    <n v="2.3025850929940459"/>
    <s v="NA"/>
    <s v="NA"/>
    <x v="3"/>
    <s v="no"/>
    <s v="yes"/>
    <s v="0.6-2"/>
  </r>
  <r>
    <n v="489"/>
    <s v="East Cabritte"/>
    <s v="EC52"/>
    <x v="0"/>
    <s v="pssp"/>
    <x v="0"/>
    <n v="0.6"/>
    <x v="0"/>
    <n v="11"/>
    <n v="1.7"/>
    <x v="2"/>
    <s v="1.2-2"/>
    <n v="-1"/>
    <x v="43"/>
    <x v="2"/>
    <x v="67"/>
    <n v="2.1610215286722587"/>
    <s v="NA"/>
    <n v="0.27763173659827955"/>
    <n v="-0.22"/>
    <n v="2.2803394840467259"/>
    <s v="NA"/>
    <n v="-1.5141277326297755"/>
    <x v="1"/>
    <s v="yes"/>
    <s v="yes"/>
    <s v="0.6-2"/>
  </r>
  <r>
    <n v="490"/>
    <s v="East Cabritte"/>
    <s v="EC52"/>
    <x v="0"/>
    <s v="pssp"/>
    <x v="1"/>
    <s v="NA"/>
    <x v="2"/>
    <n v="15"/>
    <n v="0.6"/>
    <x v="1"/>
    <s v="0.6-1.1"/>
    <s v=""/>
    <x v="0"/>
    <x v="4"/>
    <x v="0"/>
    <s v="NA"/>
    <s v="NA"/>
    <s v="NA"/>
    <s v="NA"/>
    <s v="NA"/>
    <s v="NA"/>
    <s v="NA"/>
    <x v="0"/>
    <s v="yes"/>
    <s v="yes"/>
    <s v="0.6-2"/>
  </r>
  <r>
    <n v="491"/>
    <s v="East Cabritte"/>
    <s v="EC53"/>
    <x v="1"/>
    <s v="esp g3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492"/>
    <s v="East Cabritte"/>
    <s v="EC53"/>
    <x v="1"/>
    <s v="esp g3"/>
    <x v="0"/>
    <n v="0.5"/>
    <x v="4"/>
    <n v="6"/>
    <n v="0.7"/>
    <x v="1"/>
    <s v="0.6-1.1"/>
    <n v="-1"/>
    <x v="7"/>
    <x v="1"/>
    <x v="8"/>
    <n v="2.282382385880608"/>
    <s v="NA"/>
    <n v="-1.6094379224341004"/>
    <n v="-3.3333333E-2"/>
    <n v="2.2992461917619758"/>
    <s v="NA"/>
    <n v="-3.4011973916621554"/>
    <x v="1"/>
    <s v="yes"/>
    <s v="yes"/>
    <s v="0.6-2"/>
  </r>
  <r>
    <n v="493"/>
    <s v="East Cabritte"/>
    <s v="EC53"/>
    <x v="1"/>
    <s v="esp g3"/>
    <x v="0"/>
    <n v="1.2"/>
    <x v="1"/>
    <n v="11"/>
    <n v="0.5"/>
    <x v="3"/>
    <s v="&lt; 0.6"/>
    <n v="2"/>
    <x v="23"/>
    <x v="2"/>
    <x v="68"/>
    <n v="2.3832429960115"/>
    <n v="-0.17435338714477766"/>
    <s v="NA"/>
    <n v="0.14000000000000001"/>
    <n v="2.3164879981630371"/>
    <n v="-1.9661128563728327"/>
    <s v="NA"/>
    <x v="2"/>
    <s v="yes"/>
    <s v="yes"/>
    <s v="0.6-2"/>
  </r>
  <r>
    <n v="494"/>
    <s v="East Cabritte"/>
    <s v="EC53"/>
    <x v="1"/>
    <s v="esp g3"/>
    <x v="1"/>
    <s v="NA"/>
    <x v="2"/>
    <n v="15"/>
    <n v="1.2"/>
    <x v="2"/>
    <s v="1.2-2"/>
    <s v=""/>
    <x v="0"/>
    <x v="4"/>
    <x v="0"/>
    <s v="NA"/>
    <s v="NA"/>
    <s v="NA"/>
    <s v="NA"/>
    <s v="NA"/>
    <s v="NA"/>
    <s v="NA"/>
    <x v="0"/>
    <s v="yes"/>
    <s v="yes"/>
    <s v="0.6-2"/>
  </r>
  <r>
    <n v="495"/>
    <s v="East Cabritte"/>
    <s v="EC54"/>
    <x v="1"/>
    <s v="esp g1.2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496"/>
    <s v="East Cabritte"/>
    <s v="EC54"/>
    <x v="1"/>
    <s v="esp g1.2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497"/>
    <s v="East Cabritte"/>
    <s v="EC55"/>
    <x v="1"/>
    <s v="esp g3"/>
    <x v="0"/>
    <n v="0.8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498"/>
    <s v="East Cabritte"/>
    <s v="EC55"/>
    <x v="1"/>
    <s v="esp g3"/>
    <x v="1"/>
    <s v="NA"/>
    <x v="2"/>
    <n v="6"/>
    <n v="0.8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499"/>
    <s v="East Cabritte"/>
    <s v="EC56"/>
    <x v="1"/>
    <s v="esp g1.2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500"/>
    <s v="East Cabritte"/>
    <s v="EC56"/>
    <x v="1"/>
    <s v="esp g1.2"/>
    <x v="0"/>
    <n v="0.5"/>
    <x v="4"/>
    <n v="6"/>
    <n v="0.5"/>
    <x v="3"/>
    <s v="&lt; 0.6"/>
    <n v="0"/>
    <x v="5"/>
    <x v="1"/>
    <x v="6"/>
    <n v="2.3025850929940459"/>
    <s v="NA"/>
    <s v="NA"/>
    <n v="0"/>
    <n v="2.3025850929940459"/>
    <s v="NA"/>
    <s v="NA"/>
    <x v="3"/>
    <s v="no"/>
    <s v="no"/>
    <s v="&lt; 0.6"/>
  </r>
  <r>
    <n v="501"/>
    <s v="East Cabritte"/>
    <s v="EC56"/>
    <x v="1"/>
    <s v="esp g1.2"/>
    <x v="1"/>
    <s v="NA"/>
    <x v="2"/>
    <n v="11"/>
    <n v="0.5"/>
    <x v="3"/>
    <s v="&lt; 0.6"/>
    <s v=""/>
    <x v="0"/>
    <x v="2"/>
    <x v="0"/>
    <s v="NA"/>
    <s v="NA"/>
    <s v="NA"/>
    <s v="NA"/>
    <s v="NA"/>
    <s v="NA"/>
    <s v="NA"/>
    <x v="0"/>
    <s v="no"/>
    <s v="no"/>
    <s v="&lt; 0.6"/>
  </r>
  <r>
    <n v="502"/>
    <s v="East Cabritte"/>
    <s v="EC57"/>
    <x v="0"/>
    <s v="pssp"/>
    <x v="0"/>
    <n v="2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503"/>
    <s v="East Cabritte"/>
    <s v="EC57"/>
    <x v="0"/>
    <s v="pssp"/>
    <x v="1"/>
    <s v="NA"/>
    <x v="2"/>
    <n v="6"/>
    <n v="2"/>
    <x v="1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504"/>
    <s v="East Cabritte"/>
    <s v="EC58"/>
    <x v="0"/>
    <s v="pssp"/>
    <x v="0"/>
    <n v="1.3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505"/>
    <s v="East Cabritte"/>
    <s v="EC58"/>
    <x v="0"/>
    <s v="pssp"/>
    <x v="1"/>
    <s v="NA"/>
    <x v="2"/>
    <n v="6"/>
    <n v="1.3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506"/>
    <s v="East Cabritte"/>
    <s v="EC59"/>
    <x v="1"/>
    <s v="esp g3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507"/>
    <s v="East Cabritte"/>
    <s v="EC59"/>
    <x v="1"/>
    <s v="esp g3"/>
    <x v="1"/>
    <s v="NA"/>
    <x v="2"/>
    <n v="6"/>
    <n v="0.5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508"/>
    <s v="East Cabritte"/>
    <s v="EC6"/>
    <x v="4"/>
    <s v="unk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lt; 0.6"/>
  </r>
  <r>
    <n v="509"/>
    <s v="East Cabritte"/>
    <s v="EC6"/>
    <x v="4"/>
    <s v="unk"/>
    <x v="0"/>
    <n v="0.2"/>
    <x v="4"/>
    <n v="6"/>
    <n v="0.3"/>
    <x v="3"/>
    <s v="&lt; 0.6"/>
    <n v="0"/>
    <x v="11"/>
    <x v="1"/>
    <x v="12"/>
    <n v="2.2925347569385242"/>
    <s v="NA"/>
    <n v="-2.302585072994046"/>
    <n v="-1.6666667E-2"/>
    <n v="2.3009170358599595"/>
    <s v="NA"/>
    <n v="-4.0943445422221005"/>
    <x v="1"/>
    <s v="yes"/>
    <s v="yes"/>
    <s v="&lt; 0.6"/>
  </r>
  <r>
    <n v="510"/>
    <s v="East Cabritte"/>
    <s v="EC6"/>
    <x v="4"/>
    <s v="unk"/>
    <x v="0"/>
    <n v="0.2"/>
    <x v="4"/>
    <n v="11"/>
    <n v="0.2"/>
    <x v="3"/>
    <s v="1 pol"/>
    <n v="0"/>
    <x v="5"/>
    <x v="2"/>
    <x v="6"/>
    <n v="2.3025850929940459"/>
    <s v="NA"/>
    <s v="NA"/>
    <n v="0"/>
    <n v="2.3025850929940459"/>
    <s v="NA"/>
    <s v="NA"/>
    <x v="3"/>
    <s v="yes"/>
    <s v="yes"/>
    <s v="&lt; 0.6"/>
  </r>
  <r>
    <n v="511"/>
    <s v="East Cabritte"/>
    <s v="EC6"/>
    <x v="4"/>
    <s v="unk"/>
    <x v="1"/>
    <s v="NA"/>
    <x v="2"/>
    <n v="15"/>
    <n v="0.2"/>
    <x v="3"/>
    <s v="1 pol"/>
    <s v=""/>
    <x v="0"/>
    <x v="4"/>
    <x v="0"/>
    <s v="NA"/>
    <s v="NA"/>
    <s v="NA"/>
    <s v="NA"/>
    <s v="NA"/>
    <s v="NA"/>
    <s v="NA"/>
    <x v="0"/>
    <s v="yes"/>
    <s v="yes"/>
    <s v="&lt; 0.6"/>
  </r>
  <r>
    <n v="512"/>
    <s v="East Cabritte"/>
    <s v="EC60"/>
    <x v="5"/>
    <s v="plexaura"/>
    <x v="0"/>
    <n v="1.3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513"/>
    <s v="East Cabritte"/>
    <s v="EC60"/>
    <x v="5"/>
    <s v="plexaura"/>
    <x v="1"/>
    <s v="NA"/>
    <x v="2"/>
    <n v="6"/>
    <n v="1.3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514"/>
    <s v="East Cabritte"/>
    <s v="EC61"/>
    <x v="1"/>
    <s v="e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515"/>
    <s v="East Cabritte"/>
    <s v="EC61"/>
    <x v="1"/>
    <s v="esp"/>
    <x v="0"/>
    <n v="2.6"/>
    <x v="5"/>
    <n v="6"/>
    <n v="0.5"/>
    <x v="3"/>
    <s v="&lt; 0.6"/>
    <n v="3"/>
    <x v="44"/>
    <x v="1"/>
    <x v="69"/>
    <n v="2.4932054526026954"/>
    <n v="0.74193734472937711"/>
    <s v="NA"/>
    <n v="0.35"/>
    <n v="2.3369865197113779"/>
    <n v="-1.0498221244986778"/>
    <s v="NA"/>
    <x v="2"/>
    <s v="no"/>
    <s v="no"/>
    <s v="&lt; 0.6"/>
  </r>
  <r>
    <n v="516"/>
    <s v="East Cabritte"/>
    <s v="EC61"/>
    <x v="1"/>
    <s v="esp"/>
    <x v="1"/>
    <s v="NA"/>
    <x v="2"/>
    <n v="11"/>
    <n v="2.6"/>
    <x v="4"/>
    <s v="2.1-5"/>
    <s v=""/>
    <x v="0"/>
    <x v="2"/>
    <x v="0"/>
    <s v="NA"/>
    <s v="NA"/>
    <s v="NA"/>
    <s v="NA"/>
    <s v="NA"/>
    <s v="NA"/>
    <s v="NA"/>
    <x v="0"/>
    <s v="no"/>
    <s v="no"/>
    <s v="&lt; 0.6"/>
  </r>
  <r>
    <n v="517"/>
    <s v="East Cabritte"/>
    <s v="EC62"/>
    <x v="1"/>
    <s v="esp g1.2"/>
    <x v="0"/>
    <n v="1.3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518"/>
    <s v="East Cabritte"/>
    <s v="EC62"/>
    <x v="1"/>
    <s v="esp g1.2"/>
    <x v="1"/>
    <s v="NA"/>
    <x v="2"/>
    <n v="6"/>
    <n v="1.3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519"/>
    <s v="East Cabritte"/>
    <s v="EC63"/>
    <x v="0"/>
    <s v="pssp"/>
    <x v="0"/>
    <n v="2.8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520"/>
    <s v="East Cabritte"/>
    <s v="EC63"/>
    <x v="0"/>
    <s v="pssp"/>
    <x v="1"/>
    <s v="NA"/>
    <x v="2"/>
    <n v="6"/>
    <n v="2.8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521"/>
    <s v="East Cabritte"/>
    <s v="EC64"/>
    <x v="1"/>
    <s v="esp g3"/>
    <x v="0"/>
    <n v="1.3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522"/>
    <s v="East Cabritte"/>
    <s v="EC64"/>
    <x v="1"/>
    <s v="esp g3"/>
    <x v="0"/>
    <n v="1.4"/>
    <x v="1"/>
    <n v="6"/>
    <n v="1.3"/>
    <x v="2"/>
    <s v="1.2-2"/>
    <n v="0"/>
    <x v="9"/>
    <x v="1"/>
    <x v="30"/>
    <n v="2.3125354240452336"/>
    <n v="-2.302585072994046"/>
    <s v="NA"/>
    <n v="1.6666667E-2"/>
    <n v="2.304250372346385"/>
    <n v="-4.0943445422221005"/>
    <s v="NA"/>
    <x v="2"/>
    <s v="no"/>
    <s v="no"/>
    <s v="0.6-2"/>
  </r>
  <r>
    <n v="523"/>
    <s v="East Cabritte"/>
    <s v="EC64"/>
    <x v="1"/>
    <s v="esp g3"/>
    <x v="1"/>
    <s v="NA"/>
    <x v="2"/>
    <n v="11"/>
    <n v="1.4"/>
    <x v="2"/>
    <s v="1.2-2"/>
    <s v=""/>
    <x v="0"/>
    <x v="2"/>
    <x v="0"/>
    <s v="NA"/>
    <s v="NA"/>
    <s v="NA"/>
    <s v="NA"/>
    <s v="NA"/>
    <s v="NA"/>
    <s v="NA"/>
    <x v="0"/>
    <s v="no"/>
    <s v="no"/>
    <s v="0.6-2"/>
  </r>
  <r>
    <n v="524"/>
    <s v="East Cabritte"/>
    <s v="EC65"/>
    <x v="0"/>
    <s v="pssp"/>
    <x v="0"/>
    <n v="1.3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525"/>
    <s v="East Cabritte"/>
    <s v="EC65"/>
    <x v="0"/>
    <s v="pssp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no"/>
    <s v="0.6-2"/>
  </r>
  <r>
    <n v="526"/>
    <s v="East Cabritte"/>
    <s v="EC65"/>
    <x v="0"/>
    <s v="pssp"/>
    <x v="0"/>
    <n v="2"/>
    <x v="0"/>
    <n v="11"/>
    <n v="1.3"/>
    <x v="2"/>
    <s v="1.2-2"/>
    <n v="-1"/>
    <x v="23"/>
    <x v="3"/>
    <x v="70"/>
    <n v="2.340056024633697"/>
    <n v="-0.96281074179476223"/>
    <s v="NA"/>
    <n v="6.3636364000000001E-2"/>
    <n v="2.3089285669523543"/>
    <n v="-2.7545702110228172"/>
    <s v="NA"/>
    <x v="2"/>
    <s v="no"/>
    <s v="no"/>
    <s v="0.6-2"/>
  </r>
  <r>
    <n v="527"/>
    <s v="East Cabritte"/>
    <s v="EC65"/>
    <x v="0"/>
    <s v="pssp"/>
    <x v="0"/>
    <n v="2"/>
    <x v="0"/>
    <n v="15"/>
    <n v="2"/>
    <x v="1"/>
    <s v="1.2-2"/>
    <n v="0"/>
    <x v="5"/>
    <x v="4"/>
    <x v="6"/>
    <n v="2.3025850929940459"/>
    <s v="NA"/>
    <s v="NA"/>
    <n v="0"/>
    <n v="2.3025850929940459"/>
    <s v="NA"/>
    <s v="NA"/>
    <x v="3"/>
    <s v="no"/>
    <s v="no"/>
    <s v="0.6-2"/>
  </r>
  <r>
    <n v="528"/>
    <s v="East Cabritte"/>
    <s v="EC65"/>
    <x v="0"/>
    <s v="pssp"/>
    <x v="2"/>
    <s v="NA"/>
    <x v="3"/>
    <n v="20"/>
    <n v="2"/>
    <x v="1"/>
    <s v="1.2-2"/>
    <s v=""/>
    <x v="0"/>
    <x v="2"/>
    <x v="0"/>
    <s v="NA"/>
    <s v="NA"/>
    <s v="NA"/>
    <s v="NA"/>
    <s v="NA"/>
    <s v="NA"/>
    <s v="NA"/>
    <x v="0"/>
    <s v="no"/>
    <s v="no"/>
    <s v="0.6-2"/>
  </r>
  <r>
    <n v="529"/>
    <s v="East Cabritte"/>
    <s v="EC65"/>
    <x v="0"/>
    <s v="pssp"/>
    <x v="1"/>
    <s v="NA"/>
    <x v="2"/>
    <n v="23"/>
    <s v="NA"/>
    <x v="0"/>
    <s v="NA"/>
    <s v=""/>
    <x v="0"/>
    <x v="5"/>
    <x v="0"/>
    <s v="NA"/>
    <s v="NA"/>
    <s v="NA"/>
    <s v="NA"/>
    <s v="NA"/>
    <s v="NA"/>
    <s v="NA"/>
    <x v="0"/>
    <s v="no"/>
    <s v="no"/>
    <s v="0.6-2"/>
  </r>
  <r>
    <n v="530"/>
    <s v="East Cabritte"/>
    <s v="EC66"/>
    <x v="1"/>
    <s v="esp g3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lt; 0.6"/>
  </r>
  <r>
    <n v="531"/>
    <s v="East Cabritte"/>
    <s v="EC66"/>
    <x v="1"/>
    <s v="esp g3"/>
    <x v="0"/>
    <n v="3.6"/>
    <x v="5"/>
    <n v="6"/>
    <n v="0.5"/>
    <x v="3"/>
    <s v="&lt; 0.6"/>
    <n v="3"/>
    <x v="45"/>
    <x v="1"/>
    <x v="71"/>
    <n v="2.5726122303597778"/>
    <n v="1.1314021121362619"/>
    <s v="NA"/>
    <n v="0.51666666699999997"/>
    <n v="2.3529613003508083"/>
    <n v="-0.66035735709179322"/>
    <s v="NA"/>
    <x v="2"/>
    <s v="no"/>
    <s v="yes"/>
    <s v="&lt; 0.6"/>
  </r>
  <r>
    <n v="532"/>
    <s v="East Cabritte"/>
    <s v="EC66"/>
    <x v="1"/>
    <s v="esp g3"/>
    <x v="0"/>
    <n v="2.1"/>
    <x v="5"/>
    <n v="11"/>
    <n v="3.6"/>
    <x v="4"/>
    <s v="2.1-5"/>
    <n v="0"/>
    <x v="46"/>
    <x v="2"/>
    <x v="72"/>
    <n v="2.1041341542702074"/>
    <s v="NA"/>
    <n v="0.58778666490211895"/>
    <n v="-0.3"/>
    <n v="2.2721258855093369"/>
    <s v="NA"/>
    <n v="-1.2039728043259361"/>
    <x v="1"/>
    <s v="yes"/>
    <s v="yes"/>
    <s v="&lt; 0.6"/>
  </r>
  <r>
    <n v="533"/>
    <s v="East Cabritte"/>
    <s v="EC66"/>
    <x v="1"/>
    <s v="esp g3"/>
    <x v="1"/>
    <s v="NA"/>
    <x v="2"/>
    <n v="15"/>
    <n v="2.1"/>
    <x v="4"/>
    <s v="2.1-5"/>
    <s v=""/>
    <x v="0"/>
    <x v="4"/>
    <x v="0"/>
    <s v="NA"/>
    <s v="NA"/>
    <s v="NA"/>
    <s v="NA"/>
    <s v="NA"/>
    <s v="NA"/>
    <s v="NA"/>
    <x v="0"/>
    <s v="yes"/>
    <s v="yes"/>
    <s v="&lt; 0.6"/>
  </r>
  <r>
    <n v="534"/>
    <s v="East Cabritte"/>
    <s v="EC67"/>
    <x v="0"/>
    <s v="pssp"/>
    <x v="0"/>
    <n v="2.6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gt; 2"/>
  </r>
  <r>
    <n v="535"/>
    <s v="East Cabritte"/>
    <s v="EC67"/>
    <x v="0"/>
    <s v="pssp"/>
    <x v="0"/>
    <n v="0.5"/>
    <x v="4"/>
    <n v="6"/>
    <n v="2.6"/>
    <x v="4"/>
    <s v="2.1-5"/>
    <n v="-3"/>
    <x v="47"/>
    <x v="1"/>
    <x v="53"/>
    <n v="2.066862759472976"/>
    <s v="NA"/>
    <n v="0.74193734472937711"/>
    <n v="-0.35"/>
    <n v="2.2669579153508947"/>
    <s v="NA"/>
    <n v="-1.0498221244986778"/>
    <x v="1"/>
    <s v="yes"/>
    <s v="yes"/>
    <s v="&gt; 2"/>
  </r>
  <r>
    <n v="536"/>
    <s v="East Cabritte"/>
    <s v="EC67"/>
    <x v="0"/>
    <s v="pssp"/>
    <x v="0"/>
    <n v="4.2"/>
    <x v="5"/>
    <n v="11"/>
    <n v="0.5"/>
    <x v="3"/>
    <s v="&lt; 0.6"/>
    <n v="3"/>
    <x v="48"/>
    <x v="2"/>
    <x v="73"/>
    <n v="2.67000213346468"/>
    <n v="1.4906543764441333"/>
    <s v="NA"/>
    <n v="0.74"/>
    <n v="2.3739750890807185"/>
    <n v="-0.30110509278392161"/>
    <s v="NA"/>
    <x v="2"/>
    <s v="yes"/>
    <s v="yes"/>
    <s v="&gt; 2"/>
  </r>
  <r>
    <n v="537"/>
    <s v="East Cabritte"/>
    <s v="EC67"/>
    <x v="0"/>
    <s v="pssp"/>
    <x v="0"/>
    <n v="4.2"/>
    <x v="5"/>
    <n v="15"/>
    <n v="4.2"/>
    <x v="4"/>
    <s v="2.1-5"/>
    <n v="0"/>
    <x v="5"/>
    <x v="4"/>
    <x v="6"/>
    <n v="2.3025850929940459"/>
    <s v="NA"/>
    <s v="NA"/>
    <n v="0"/>
    <n v="2.3025850929940459"/>
    <s v="NA"/>
    <s v="NA"/>
    <x v="3"/>
    <s v="yes"/>
    <s v="yes"/>
    <s v="&gt; 2"/>
  </r>
  <r>
    <n v="538"/>
    <s v="East Cabritte"/>
    <s v="EC67"/>
    <x v="0"/>
    <s v="pssp"/>
    <x v="1"/>
    <s v="NA"/>
    <x v="2"/>
    <n v="20"/>
    <n v="4.2"/>
    <x v="4"/>
    <s v="2.1-5"/>
    <s v=""/>
    <x v="0"/>
    <x v="2"/>
    <x v="0"/>
    <s v="NA"/>
    <s v="NA"/>
    <s v="NA"/>
    <s v="NA"/>
    <s v="NA"/>
    <s v="NA"/>
    <s v="NA"/>
    <x v="0"/>
    <s v="yes"/>
    <s v="yes"/>
    <s v="&gt; 2"/>
  </r>
  <r>
    <n v="539"/>
    <s v="East Cabritte"/>
    <s v="EC68"/>
    <x v="1"/>
    <s v="esp g3"/>
    <x v="0"/>
    <n v="1.6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540"/>
    <s v="East Cabritte"/>
    <s v="EC68"/>
    <x v="1"/>
    <s v="esp g3"/>
    <x v="0"/>
    <n v="0.6"/>
    <x v="0"/>
    <n v="6"/>
    <n v="1.6"/>
    <x v="2"/>
    <s v="1.2-2"/>
    <n v="-1"/>
    <x v="21"/>
    <x v="1"/>
    <x v="74"/>
    <n v="2.1972245771139973"/>
    <s v="NA"/>
    <n v="1.9999999414361372E-9"/>
    <n v="-0.16666666699999999"/>
    <n v="2.2857779746437661"/>
    <s v="NA"/>
    <n v="-1.791759467228055"/>
    <x v="1"/>
    <s v="yes"/>
    <s v="yes"/>
    <s v="0.6-2"/>
  </r>
  <r>
    <n v="541"/>
    <s v="East Cabritte"/>
    <s v="EC68"/>
    <x v="1"/>
    <s v="esp g3"/>
    <x v="0"/>
    <n v="1.3"/>
    <x v="1"/>
    <n v="11"/>
    <n v="0.6"/>
    <x v="1"/>
    <s v="0.6-1.1"/>
    <n v="1"/>
    <x v="23"/>
    <x v="2"/>
    <x v="68"/>
    <n v="2.3832429960115"/>
    <n v="-0.17435338714477766"/>
    <s v="NA"/>
    <n v="0.14000000000000001"/>
    <n v="2.3164879981630371"/>
    <n v="-1.9661128563728327"/>
    <s v="NA"/>
    <x v="2"/>
    <s v="yes"/>
    <s v="yes"/>
    <s v="0.6-2"/>
  </r>
  <r>
    <n v="542"/>
    <s v="East Cabritte"/>
    <s v="EC68"/>
    <x v="1"/>
    <s v="esp g3"/>
    <x v="0"/>
    <n v="1.3"/>
    <x v="1"/>
    <n v="15"/>
    <n v="1.3"/>
    <x v="2"/>
    <s v="1.2-2"/>
    <n v="0"/>
    <x v="5"/>
    <x v="4"/>
    <x v="6"/>
    <n v="2.3025850929940459"/>
    <s v="NA"/>
    <s v="NA"/>
    <n v="0"/>
    <n v="2.3025850929940459"/>
    <s v="NA"/>
    <s v="NA"/>
    <x v="3"/>
    <s v="yes"/>
    <s v="yes"/>
    <s v="0.6-2"/>
  </r>
  <r>
    <n v="543"/>
    <s v="East Cabritte"/>
    <s v="EC68"/>
    <x v="1"/>
    <s v="esp g3"/>
    <x v="0"/>
    <n v="1.7"/>
    <x v="1"/>
    <n v="20"/>
    <n v="1.3"/>
    <x v="2"/>
    <s v="1.2-2"/>
    <n v="0"/>
    <x v="6"/>
    <x v="2"/>
    <x v="13"/>
    <n v="2.349468678892896"/>
    <n v="-0.73396917508020043"/>
    <s v="NA"/>
    <n v="0.08"/>
    <n v="2.3105532626432224"/>
    <n v="-2.5257286443082556"/>
    <s v="NA"/>
    <x v="2"/>
    <s v="yes"/>
    <s v="yes"/>
    <s v="0.6-2"/>
  </r>
  <r>
    <n v="544"/>
    <s v="East Cabritte"/>
    <s v="EC68"/>
    <x v="1"/>
    <s v="esp g3"/>
    <x v="0"/>
    <n v="2.7"/>
    <x v="5"/>
    <n v="23"/>
    <n v="1.7"/>
    <x v="2"/>
    <s v="1.2-2"/>
    <n v="1"/>
    <x v="41"/>
    <x v="5"/>
    <x v="22"/>
    <n v="2.4849066496213337"/>
    <n v="0.69314717955994531"/>
    <s v="NA"/>
    <n v="0.33333333300000001"/>
    <n v="2.3353749157847785"/>
    <n v="-1.0986122896681096"/>
    <s v="NA"/>
    <x v="2"/>
    <s v="yes"/>
    <s v="yes"/>
    <s v="0.6-2"/>
  </r>
  <r>
    <n v="545"/>
    <s v="East Cabritte"/>
    <s v="EC68"/>
    <x v="1"/>
    <s v="esp g3"/>
    <x v="0"/>
    <n v="4"/>
    <x v="5"/>
    <n v="31"/>
    <n v="2.7"/>
    <x v="4"/>
    <s v="2.1-5"/>
    <n v="0"/>
    <x v="30"/>
    <x v="6"/>
    <x v="75"/>
    <n v="2.3956199589612348"/>
    <n v="-2.5317807984289783E-2"/>
    <s v="NA"/>
    <n v="0.16250000000000001"/>
    <n v="2.3187044748739289"/>
    <n v="-1.8170772772123449"/>
    <s v="NA"/>
    <x v="2"/>
    <s v="yes"/>
    <s v="yes"/>
    <s v="0.6-2"/>
  </r>
  <r>
    <n v="546"/>
    <s v="East Cabritte"/>
    <s v="EC68"/>
    <x v="1"/>
    <s v="esp g3"/>
    <x v="1"/>
    <s v="NA"/>
    <x v="2"/>
    <n v="36"/>
    <n v="4"/>
    <x v="4"/>
    <s v="2.1-5"/>
    <s v=""/>
    <x v="0"/>
    <x v="2"/>
    <x v="0"/>
    <s v="NA"/>
    <s v="NA"/>
    <s v="NA"/>
    <s v="NA"/>
    <s v="NA"/>
    <s v="NA"/>
    <s v="NA"/>
    <x v="0"/>
    <s v="yes"/>
    <s v="yes"/>
    <s v="0.6-2"/>
  </r>
  <r>
    <n v="547"/>
    <s v="East Cabritte"/>
    <s v="EC69"/>
    <x v="1"/>
    <s v="esp g1.2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548"/>
    <s v="East Cabritte"/>
    <s v="EC69"/>
    <x v="1"/>
    <s v="esp g1.2"/>
    <x v="1"/>
    <s v="NA"/>
    <x v="2"/>
    <n v="6"/>
    <n v="0.5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549"/>
    <s v="East Cabritte"/>
    <s v="EC7"/>
    <x v="1"/>
    <s v="esp g3"/>
    <x v="0"/>
    <n v="0.8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550"/>
    <s v="East Cabritte"/>
    <s v="EC7"/>
    <x v="1"/>
    <s v="esp g3"/>
    <x v="1"/>
    <s v="NA"/>
    <x v="2"/>
    <n v="6"/>
    <n v="0.8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551"/>
    <s v="East Cabritte"/>
    <s v="EC70"/>
    <x v="1"/>
    <s v="esp g3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552"/>
    <s v="East Cabritte"/>
    <s v="EC70"/>
    <x v="1"/>
    <s v="esp g3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553"/>
    <s v="East Cabritte"/>
    <s v="EC71"/>
    <x v="4"/>
    <s v="unk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554"/>
    <s v="East Cabritte"/>
    <s v="EC71"/>
    <x v="4"/>
    <s v="unk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555"/>
    <s v="East Cabritte"/>
    <s v="EC72"/>
    <x v="1"/>
    <s v="esp g3"/>
    <x v="0"/>
    <n v="0.6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556"/>
    <s v="East Cabritte"/>
    <s v="EC72"/>
    <x v="1"/>
    <s v="esp g3"/>
    <x v="1"/>
    <s v="NA"/>
    <x v="2"/>
    <n v="6"/>
    <n v="0.6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557"/>
    <s v="East Cabritte"/>
    <s v="EC73"/>
    <x v="1"/>
    <s v="esp g3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558"/>
    <s v="East Cabritte"/>
    <s v="EC73"/>
    <x v="1"/>
    <s v="esp g3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no"/>
    <s v="&lt; 0.6"/>
  </r>
  <r>
    <n v="559"/>
    <s v="East Cabritte"/>
    <s v="EC73"/>
    <x v="1"/>
    <s v="esp g3"/>
    <x v="0"/>
    <n v="1.3"/>
    <x v="1"/>
    <n v="11"/>
    <n v="0.5"/>
    <x v="3"/>
    <s v="&lt; 0.6"/>
    <n v="2"/>
    <x v="19"/>
    <x v="3"/>
    <x v="76"/>
    <n v="2.3452962112438898"/>
    <n v="-0.82927935113452533"/>
    <s v="NA"/>
    <n v="7.2727272999999995E-2"/>
    <n v="2.3098315015418889"/>
    <n v="-2.6210388203625805"/>
    <s v="NA"/>
    <x v="2"/>
    <s v="no"/>
    <s v="no"/>
    <s v="&lt; 0.6"/>
  </r>
  <r>
    <n v="560"/>
    <s v="East Cabritte"/>
    <s v="EC73"/>
    <x v="1"/>
    <s v="esp g3"/>
    <x v="0"/>
    <n v="1.3"/>
    <x v="1"/>
    <n v="15"/>
    <n v="1.3"/>
    <x v="2"/>
    <s v="1.2-2"/>
    <n v="0"/>
    <x v="5"/>
    <x v="4"/>
    <x v="6"/>
    <n v="2.3025850929940459"/>
    <s v="NA"/>
    <s v="NA"/>
    <n v="0"/>
    <n v="2.3025850929940459"/>
    <s v="NA"/>
    <s v="NA"/>
    <x v="3"/>
    <s v="no"/>
    <s v="no"/>
    <s v="&lt; 0.6"/>
  </r>
  <r>
    <n v="561"/>
    <s v="East Cabritte"/>
    <s v="EC73"/>
    <x v="1"/>
    <s v="esp g3"/>
    <x v="1"/>
    <s v="NA"/>
    <x v="2"/>
    <n v="20"/>
    <n v="1.3"/>
    <x v="2"/>
    <s v="1.2-2"/>
    <s v=""/>
    <x v="0"/>
    <x v="2"/>
    <x v="0"/>
    <s v="NA"/>
    <s v="NA"/>
    <s v="NA"/>
    <s v="NA"/>
    <s v="NA"/>
    <s v="NA"/>
    <s v="NA"/>
    <x v="0"/>
    <s v="no"/>
    <s v="no"/>
    <s v="&lt; 0.6"/>
  </r>
  <r>
    <n v="562"/>
    <s v="East Cabritte"/>
    <s v="EC74"/>
    <x v="2"/>
    <s v="msp"/>
    <x v="0"/>
    <n v="0.8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563"/>
    <s v="East Cabritte"/>
    <s v="EC74"/>
    <x v="2"/>
    <s v="msp"/>
    <x v="0"/>
    <n v="1.7"/>
    <x v="1"/>
    <n v="6"/>
    <n v="0.8"/>
    <x v="1"/>
    <s v="0.6-1.1"/>
    <n v="1"/>
    <x v="25"/>
    <x v="1"/>
    <x v="32"/>
    <n v="2.388762789235098"/>
    <n v="-0.10536051565782641"/>
    <s v="NA"/>
    <n v="0.15"/>
    <n v="2.3174737054877963"/>
    <n v="-1.8971199848858813"/>
    <s v="NA"/>
    <x v="2"/>
    <s v="no"/>
    <s v="no"/>
    <s v="0.6-2"/>
  </r>
  <r>
    <n v="564"/>
    <s v="East Cabritte"/>
    <s v="EC74"/>
    <x v="2"/>
    <s v="msp"/>
    <x v="2"/>
    <s v="NA"/>
    <x v="3"/>
    <n v="11"/>
    <n v="1.7"/>
    <x v="2"/>
    <s v="1.2-2"/>
    <s v=""/>
    <x v="0"/>
    <x v="2"/>
    <x v="0"/>
    <s v="NA"/>
    <s v="NA"/>
    <s v="NA"/>
    <s v="NA"/>
    <s v="NA"/>
    <s v="NA"/>
    <s v="NA"/>
    <x v="0"/>
    <s v="no"/>
    <s v="no"/>
    <s v="0.6-2"/>
  </r>
  <r>
    <n v="565"/>
    <s v="East Cabritte"/>
    <s v="EC75"/>
    <x v="0"/>
    <s v="pssp"/>
    <x v="0"/>
    <n v="1.4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566"/>
    <s v="East Cabritte"/>
    <s v="EC75"/>
    <x v="0"/>
    <s v="pssp"/>
    <x v="0"/>
    <n v="0.8"/>
    <x v="0"/>
    <n v="6"/>
    <n v="1.4"/>
    <x v="2"/>
    <s v="1.2-2"/>
    <n v="-1"/>
    <x v="2"/>
    <x v="1"/>
    <x v="4"/>
    <n v="2.2407096892759584"/>
    <s v="NA"/>
    <n v="-0.5108256237659905"/>
    <n v="-0.1"/>
    <n v="2.2925347571405443"/>
    <s v="NA"/>
    <n v="-2.3025850929940455"/>
    <x v="1"/>
    <s v="yes"/>
    <s v="yes"/>
    <s v="0.6-2"/>
  </r>
  <r>
    <n v="567"/>
    <s v="East Cabritte"/>
    <s v="EC75"/>
    <x v="0"/>
    <s v="pssp"/>
    <x v="0"/>
    <n v="3.1"/>
    <x v="5"/>
    <n v="11"/>
    <n v="0.8"/>
    <x v="1"/>
    <s v="0.6-1.1"/>
    <n v="2"/>
    <x v="49"/>
    <x v="2"/>
    <x v="77"/>
    <n v="2.5463152779166438"/>
    <n v="1.0152306797290587"/>
    <s v="NA"/>
    <n v="0.46"/>
    <n v="2.3475584586367768"/>
    <n v="-0.77652878949899629"/>
    <s v="NA"/>
    <x v="2"/>
    <s v="yes"/>
    <s v="yes"/>
    <s v="0.6-2"/>
  </r>
  <r>
    <n v="568"/>
    <s v="East Cabritte"/>
    <s v="EC75"/>
    <x v="0"/>
    <s v="pssp"/>
    <x v="1"/>
    <s v="NA"/>
    <x v="2"/>
    <n v="15"/>
    <n v="3.1"/>
    <x v="4"/>
    <s v="2.1-5"/>
    <s v=""/>
    <x v="0"/>
    <x v="4"/>
    <x v="0"/>
    <s v="NA"/>
    <s v="NA"/>
    <s v="NA"/>
    <s v="NA"/>
    <s v="NA"/>
    <s v="NA"/>
    <s v="NA"/>
    <x v="0"/>
    <s v="yes"/>
    <s v="yes"/>
    <s v="0.6-2"/>
  </r>
  <r>
    <n v="569"/>
    <s v="East Cabritte"/>
    <s v="EC76"/>
    <x v="0"/>
    <s v="pssp"/>
    <x v="0"/>
    <n v="1.5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570"/>
    <s v="East Cabritte"/>
    <s v="EC76"/>
    <x v="0"/>
    <s v="pssp"/>
    <x v="0"/>
    <n v="3"/>
    <x v="5"/>
    <n v="6"/>
    <n v="1.5"/>
    <x v="2"/>
    <s v="1.2-2"/>
    <n v="1"/>
    <x v="32"/>
    <x v="1"/>
    <x v="78"/>
    <n v="2.4423470353692043"/>
    <n v="0.40546510810816438"/>
    <s v="NA"/>
    <n v="0.25"/>
    <n v="2.3272777055844172"/>
    <n v="-1.3862943611198906"/>
    <s v="NA"/>
    <x v="2"/>
    <s v="no"/>
    <s v="no"/>
    <s v="0.6-2"/>
  </r>
  <r>
    <n v="571"/>
    <s v="East Cabritte"/>
    <s v="EC76"/>
    <x v="0"/>
    <s v="pssp"/>
    <x v="1"/>
    <s v="NA"/>
    <x v="2"/>
    <n v="11"/>
    <n v="3"/>
    <x v="4"/>
    <s v="2.1-5"/>
    <s v=""/>
    <x v="0"/>
    <x v="2"/>
    <x v="0"/>
    <s v="NA"/>
    <s v="NA"/>
    <s v="NA"/>
    <s v="NA"/>
    <s v="NA"/>
    <s v="NA"/>
    <s v="NA"/>
    <x v="0"/>
    <s v="no"/>
    <s v="no"/>
    <s v="0.6-2"/>
  </r>
  <r>
    <n v="572"/>
    <s v="East Cabritte"/>
    <s v="EC77"/>
    <x v="0"/>
    <s v="pssp"/>
    <x v="0"/>
    <n v="1.5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573"/>
    <s v="East Cabritte"/>
    <s v="EC77"/>
    <x v="0"/>
    <s v="pssp"/>
    <x v="0"/>
    <n v="1"/>
    <x v="0"/>
    <n v="6"/>
    <n v="1.5"/>
    <x v="2"/>
    <s v="1.2-2"/>
    <n v="-1"/>
    <x v="24"/>
    <x v="1"/>
    <x v="56"/>
    <n v="2.2512917988170216"/>
    <s v="NA"/>
    <n v="-0.6931471845599454"/>
    <n v="-8.3333332999999996E-2"/>
    <n v="2.2942168433571424"/>
    <s v="NA"/>
    <n v="-2.4849066537880002"/>
    <x v="1"/>
    <s v="yes"/>
    <s v="yes"/>
    <s v="0.6-2"/>
  </r>
  <r>
    <n v="574"/>
    <s v="East Cabritte"/>
    <s v="EC77"/>
    <x v="0"/>
    <s v="pssp"/>
    <x v="0"/>
    <n v="2.6"/>
    <x v="5"/>
    <n v="11"/>
    <n v="1"/>
    <x v="1"/>
    <s v="0.6-1.1"/>
    <n v="2"/>
    <x v="36"/>
    <x v="2"/>
    <x v="79"/>
    <n v="2.4782176616372036"/>
    <n v="0.65232518603969014"/>
    <s v="NA"/>
    <n v="0.32"/>
    <n v="2.3340837600534168"/>
    <n v="-1.1394342831883648"/>
    <s v="NA"/>
    <x v="2"/>
    <s v="yes"/>
    <s v="yes"/>
    <s v="0.6-2"/>
  </r>
  <r>
    <n v="575"/>
    <s v="East Cabritte"/>
    <s v="EC77"/>
    <x v="0"/>
    <s v="pssp"/>
    <x v="1"/>
    <s v="NA"/>
    <x v="2"/>
    <n v="15"/>
    <n v="2.6"/>
    <x v="4"/>
    <s v="2.1-5"/>
    <s v=""/>
    <x v="0"/>
    <x v="4"/>
    <x v="0"/>
    <s v="NA"/>
    <s v="NA"/>
    <s v="NA"/>
    <s v="NA"/>
    <s v="NA"/>
    <s v="NA"/>
    <s v="NA"/>
    <x v="0"/>
    <s v="yes"/>
    <s v="yes"/>
    <s v="0.6-2"/>
  </r>
  <r>
    <n v="576"/>
    <s v="East Cabritte"/>
    <s v="EC78"/>
    <x v="1"/>
    <s v="esp g3"/>
    <x v="0"/>
    <n v="1.100000000000000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577"/>
    <s v="East Cabritte"/>
    <s v="EC78"/>
    <x v="1"/>
    <s v="esp g3"/>
    <x v="0"/>
    <n v="1"/>
    <x v="0"/>
    <n v="6"/>
    <n v="1.1000000000000001"/>
    <x v="1"/>
    <s v="0.6-1.1"/>
    <n v="0"/>
    <x v="11"/>
    <x v="1"/>
    <x v="12"/>
    <n v="2.2925347569385242"/>
    <s v="NA"/>
    <n v="-2.302585072994046"/>
    <n v="-1.6666667E-2"/>
    <n v="2.3009170358599595"/>
    <s v="NA"/>
    <n v="-4.0943445422221005"/>
    <x v="1"/>
    <s v="yes"/>
    <s v="yes"/>
    <s v="0.6-2"/>
  </r>
  <r>
    <n v="578"/>
    <s v="East Cabritte"/>
    <s v="EC78"/>
    <x v="1"/>
    <s v="esp g3"/>
    <x v="0"/>
    <n v="0.7"/>
    <x v="0"/>
    <n v="11"/>
    <n v="1"/>
    <x v="1"/>
    <s v="0.6-1.1"/>
    <n v="0"/>
    <x v="1"/>
    <x v="2"/>
    <x v="21"/>
    <n v="2.2659211086224542"/>
    <s v="NA"/>
    <n v="-1.0216512475319814"/>
    <n v="-0.06"/>
    <n v="2.2965670206684825"/>
    <s v="NA"/>
    <n v="-2.8134107167600364"/>
    <x v="1"/>
    <s v="yes"/>
    <s v="yes"/>
    <s v="0.6-2"/>
  </r>
  <r>
    <n v="579"/>
    <s v="East Cabritte"/>
    <s v="EC78"/>
    <x v="1"/>
    <s v="esp g3"/>
    <x v="0"/>
    <n v="0.7"/>
    <x v="0"/>
    <n v="15"/>
    <n v="0.7"/>
    <x v="1"/>
    <s v="0.6-1.1"/>
    <n v="0"/>
    <x v="5"/>
    <x v="4"/>
    <x v="6"/>
    <n v="2.3025850929940459"/>
    <s v="NA"/>
    <s v="NA"/>
    <n v="0"/>
    <n v="2.3025850929940459"/>
    <s v="NA"/>
    <s v="NA"/>
    <x v="3"/>
    <s v="yes"/>
    <s v="yes"/>
    <s v="0.6-2"/>
  </r>
  <r>
    <n v="580"/>
    <s v="East Cabritte"/>
    <s v="EC78"/>
    <x v="1"/>
    <s v="esp g3"/>
    <x v="1"/>
    <s v="NA"/>
    <x v="2"/>
    <n v="20"/>
    <n v="0.7"/>
    <x v="1"/>
    <s v="0.6-1.1"/>
    <s v=""/>
    <x v="0"/>
    <x v="2"/>
    <x v="0"/>
    <s v="NA"/>
    <s v="NA"/>
    <s v="NA"/>
    <s v="NA"/>
    <s v="NA"/>
    <s v="NA"/>
    <s v="NA"/>
    <x v="0"/>
    <s v="yes"/>
    <s v="yes"/>
    <s v="0.6-2"/>
  </r>
  <r>
    <n v="581"/>
    <s v="East Cabritte"/>
    <s v="EC79"/>
    <x v="1"/>
    <s v="esp g3"/>
    <x v="0"/>
    <n v="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582"/>
    <s v="East Cabritte"/>
    <s v="EC79"/>
    <x v="1"/>
    <s v="esp g3"/>
    <x v="1"/>
    <s v="NA"/>
    <x v="2"/>
    <n v="6"/>
    <n v="1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583"/>
    <s v="East Cabritte"/>
    <s v="EC8"/>
    <x v="3"/>
    <s v="pllsp"/>
    <x v="0"/>
    <n v="0.8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584"/>
    <s v="East Cabritte"/>
    <s v="EC8"/>
    <x v="3"/>
    <s v="pllsp"/>
    <x v="1"/>
    <s v="NA"/>
    <x v="2"/>
    <n v="6"/>
    <n v="0.8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585"/>
    <s v="East Cabritte"/>
    <s v="EC80"/>
    <x v="1"/>
    <s v="esp g1.2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586"/>
    <s v="East Cabritte"/>
    <s v="EC80"/>
    <x v="1"/>
    <s v="esp g1.2"/>
    <x v="1"/>
    <s v="NA"/>
    <x v="2"/>
    <n v="6"/>
    <n v="0.7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587"/>
    <s v="East Cabritte"/>
    <s v="EC81"/>
    <x v="1"/>
    <s v="esp g3"/>
    <x v="0"/>
    <n v="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588"/>
    <s v="East Cabritte"/>
    <s v="EC81"/>
    <x v="1"/>
    <s v="esp g3"/>
    <x v="1"/>
    <s v="NA"/>
    <x v="2"/>
    <n v="6"/>
    <n v="1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589"/>
    <s v="East Cabritte"/>
    <s v="EC82"/>
    <x v="1"/>
    <s v="esp g1.2"/>
    <x v="0"/>
    <n v="1.8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590"/>
    <s v="East Cabritte"/>
    <s v="EC82"/>
    <x v="1"/>
    <s v="esp g1.2"/>
    <x v="1"/>
    <s v="NA"/>
    <x v="2"/>
    <n v="6"/>
    <n v="1.8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591"/>
    <s v="East Cabritte"/>
    <s v="EC83"/>
    <x v="1"/>
    <s v="e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592"/>
    <s v="East Cabritte"/>
    <s v="EC83"/>
    <x v="1"/>
    <s v="esp"/>
    <x v="1"/>
    <s v="NA"/>
    <x v="2"/>
    <n v="6"/>
    <n v="0.5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593"/>
    <s v="East Cabritte"/>
    <s v="EC84"/>
    <x v="0"/>
    <s v="pssp"/>
    <x v="0"/>
    <n v="2.7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gt; 2"/>
  </r>
  <r>
    <n v="594"/>
    <s v="East Cabritte"/>
    <s v="EC84"/>
    <x v="0"/>
    <s v="pssp"/>
    <x v="0"/>
    <n v="4.0999999999999996"/>
    <x v="5"/>
    <n v="6"/>
    <n v="2.7"/>
    <x v="4"/>
    <s v="2.1-5"/>
    <n v="0"/>
    <x v="22"/>
    <x v="1"/>
    <x v="50"/>
    <n v="2.433613355225011"/>
    <n v="0.33647223519264147"/>
    <s v="NA"/>
    <n v="0.233333333"/>
    <n v="2.3256503658924683"/>
    <n v="-1.4552872340354135"/>
    <s v="NA"/>
    <x v="2"/>
    <s v="no"/>
    <s v="yes"/>
    <s v="&gt; 2"/>
  </r>
  <r>
    <n v="595"/>
    <s v="East Cabritte"/>
    <s v="EC84"/>
    <x v="0"/>
    <s v="pssp"/>
    <x v="0"/>
    <n v="4.3"/>
    <x v="5"/>
    <n v="11"/>
    <n v="4.0999999999999996"/>
    <x v="4"/>
    <s v="2.1-5"/>
    <n v="0"/>
    <x v="10"/>
    <x v="2"/>
    <x v="11"/>
    <n v="2.3263016196113617"/>
    <n v="-1.4271163556401458"/>
    <s v="NA"/>
    <n v="0.04"/>
    <n v="2.3065771142635829"/>
    <n v="-3.2188758248682006"/>
    <s v="NA"/>
    <x v="2"/>
    <s v="no"/>
    <s v="yes"/>
    <s v="&gt; 2"/>
  </r>
  <r>
    <n v="596"/>
    <s v="East Cabritte"/>
    <s v="EC84"/>
    <x v="0"/>
    <s v="pssp"/>
    <x v="0"/>
    <n v="4.3"/>
    <x v="5"/>
    <n v="15"/>
    <n v="4.3"/>
    <x v="4"/>
    <s v="2.1-5"/>
    <n v="0"/>
    <x v="5"/>
    <x v="4"/>
    <x v="6"/>
    <n v="2.3025850929940459"/>
    <s v="NA"/>
    <s v="NA"/>
    <n v="0"/>
    <n v="2.3025850929940459"/>
    <s v="NA"/>
    <s v="NA"/>
    <x v="3"/>
    <s v="no"/>
    <s v="yes"/>
    <s v="&gt; 2"/>
  </r>
  <r>
    <n v="597"/>
    <s v="East Cabritte"/>
    <s v="EC84"/>
    <x v="0"/>
    <s v="pssp"/>
    <x v="0"/>
    <n v="0.8"/>
    <x v="0"/>
    <n v="20"/>
    <n v="4.3"/>
    <x v="4"/>
    <s v="2.1-5"/>
    <n v="-2"/>
    <x v="50"/>
    <x v="2"/>
    <x v="80"/>
    <n v="1.7578579175523739"/>
    <s v="NA"/>
    <n v="1.4350845252893225"/>
    <n v="-0.7"/>
    <n v="2.2300144001592104"/>
    <s v="NA"/>
    <n v="-0.35667494393873245"/>
    <x v="1"/>
    <s v="yes"/>
    <s v="yes"/>
    <s v="&gt; 2"/>
  </r>
  <r>
    <n v="598"/>
    <s v="East Cabritte"/>
    <s v="EC84"/>
    <x v="0"/>
    <s v="pssp"/>
    <x v="0"/>
    <n v="0.3"/>
    <x v="4"/>
    <n v="23"/>
    <n v="0.8"/>
    <x v="1"/>
    <s v="0.6-1.1"/>
    <n v="-1"/>
    <x v="24"/>
    <x v="5"/>
    <x v="74"/>
    <n v="2.1972245771139973"/>
    <s v="NA"/>
    <n v="1.9999999414361372E-9"/>
    <n v="-0.16666666699999999"/>
    <n v="2.2857779746437661"/>
    <s v="NA"/>
    <n v="-1.791759467228055"/>
    <x v="1"/>
    <s v="yes"/>
    <s v="yes"/>
    <s v="&gt; 2"/>
  </r>
  <r>
    <n v="599"/>
    <s v="East Cabritte"/>
    <s v="EC84"/>
    <x v="0"/>
    <s v="pssp"/>
    <x v="1"/>
    <s v="NA"/>
    <x v="2"/>
    <n v="31"/>
    <n v="0.3"/>
    <x v="3"/>
    <s v="&lt; 0.6"/>
    <s v=""/>
    <x v="0"/>
    <x v="6"/>
    <x v="0"/>
    <s v="NA"/>
    <s v="NA"/>
    <s v="NA"/>
    <s v="NA"/>
    <s v="NA"/>
    <s v="NA"/>
    <s v="NA"/>
    <x v="0"/>
    <s v="yes"/>
    <s v="yes"/>
    <s v="&gt; 2"/>
  </r>
  <r>
    <n v="600"/>
    <s v="East Cabritte"/>
    <s v="EC85"/>
    <x v="1"/>
    <s v="e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601"/>
    <s v="East Cabritte"/>
    <s v="EC85"/>
    <x v="1"/>
    <s v="esp"/>
    <x v="0"/>
    <n v="1.4"/>
    <x v="1"/>
    <n v="6"/>
    <n v="0.5"/>
    <x v="3"/>
    <s v="&lt; 0.6"/>
    <n v="2"/>
    <x v="25"/>
    <x v="1"/>
    <x v="32"/>
    <n v="2.388762789235098"/>
    <n v="-0.10536051565782641"/>
    <s v="NA"/>
    <n v="0.15"/>
    <n v="2.3174737054877963"/>
    <n v="-1.8971199848858813"/>
    <s v="NA"/>
    <x v="2"/>
    <s v="no"/>
    <s v="no"/>
    <s v="&lt; 0.6"/>
  </r>
  <r>
    <n v="602"/>
    <s v="East Cabritte"/>
    <s v="EC85"/>
    <x v="1"/>
    <s v="esp"/>
    <x v="1"/>
    <s v="NA"/>
    <x v="2"/>
    <n v="11"/>
    <n v="1.4"/>
    <x v="2"/>
    <s v="1.2-2"/>
    <s v=""/>
    <x v="0"/>
    <x v="2"/>
    <x v="0"/>
    <s v="NA"/>
    <s v="NA"/>
    <s v="NA"/>
    <s v="NA"/>
    <s v="NA"/>
    <s v="NA"/>
    <s v="NA"/>
    <x v="0"/>
    <s v="no"/>
    <s v="no"/>
    <s v="&lt; 0.6"/>
  </r>
  <r>
    <n v="603"/>
    <s v="East Cabritte"/>
    <s v="EC86"/>
    <x v="1"/>
    <s v="esp"/>
    <x v="0"/>
    <n v="0.6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604"/>
    <s v="East Cabritte"/>
    <s v="EC86"/>
    <x v="1"/>
    <s v="esp"/>
    <x v="1"/>
    <s v="NA"/>
    <x v="2"/>
    <n v="6"/>
    <n v="0.6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605"/>
    <s v="East Cabritte"/>
    <s v="EC87"/>
    <x v="1"/>
    <s v="esp"/>
    <x v="0"/>
    <n v="0.6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606"/>
    <s v="East Cabritte"/>
    <s v="EC87"/>
    <x v="1"/>
    <s v="esp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no"/>
    <s v="0.6-2"/>
  </r>
  <r>
    <n v="607"/>
    <s v="East Cabritte"/>
    <s v="EC87"/>
    <x v="1"/>
    <s v="esp"/>
    <x v="0"/>
    <n v="1.2"/>
    <x v="1"/>
    <n v="11"/>
    <n v="0.6"/>
    <x v="1"/>
    <s v="0.6-1.1"/>
    <n v="1"/>
    <x v="29"/>
    <x v="3"/>
    <x v="81"/>
    <n v="2.3347882337527648"/>
    <n v="-1.1169614190029729"/>
    <s v="NA"/>
    <n v="5.4545455E-2"/>
    <n v="2.3080248163350716"/>
    <n v="-2.908720888231028"/>
    <s v="NA"/>
    <x v="2"/>
    <s v="no"/>
    <s v="no"/>
    <s v="0.6-2"/>
  </r>
  <r>
    <n v="608"/>
    <s v="East Cabritte"/>
    <s v="EC87"/>
    <x v="1"/>
    <s v="esp"/>
    <x v="0"/>
    <n v="1.2"/>
    <x v="1"/>
    <n v="15"/>
    <n v="1.2"/>
    <x v="2"/>
    <s v="1.2-2"/>
    <n v="0"/>
    <x v="5"/>
    <x v="4"/>
    <x v="6"/>
    <n v="2.3025850929940459"/>
    <s v="NA"/>
    <s v="NA"/>
    <n v="0"/>
    <n v="2.3025850929940459"/>
    <s v="NA"/>
    <s v="NA"/>
    <x v="3"/>
    <s v="no"/>
    <s v="no"/>
    <s v="0.6-2"/>
  </r>
  <r>
    <n v="609"/>
    <s v="East Cabritte"/>
    <s v="EC87"/>
    <x v="1"/>
    <s v="esp"/>
    <x v="0"/>
    <n v="1.2"/>
    <x v="1"/>
    <n v="20"/>
    <n v="1.2"/>
    <x v="2"/>
    <s v="1.2-2"/>
    <n v="0"/>
    <x v="5"/>
    <x v="2"/>
    <x v="6"/>
    <n v="2.3025850929940459"/>
    <s v="NA"/>
    <s v="NA"/>
    <n v="0"/>
    <n v="2.3025850929940459"/>
    <s v="NA"/>
    <s v="NA"/>
    <x v="3"/>
    <s v="no"/>
    <s v="no"/>
    <s v="0.6-2"/>
  </r>
  <r>
    <n v="610"/>
    <s v="East Cabritte"/>
    <s v="EC87"/>
    <x v="1"/>
    <s v="esp"/>
    <x v="0"/>
    <n v="1.5"/>
    <x v="1"/>
    <n v="23"/>
    <n v="1.2"/>
    <x v="2"/>
    <s v="1.2-2"/>
    <n v="0"/>
    <x v="17"/>
    <x v="5"/>
    <x v="46"/>
    <n v="2.3608540011180215"/>
    <n v="-0.5108256237659905"/>
    <s v="NA"/>
    <n v="0.1"/>
    <n v="2.3125354238472138"/>
    <n v="-2.3025850929940455"/>
    <s v="NA"/>
    <x v="2"/>
    <s v="no"/>
    <s v="no"/>
    <s v="0.6-2"/>
  </r>
  <r>
    <n v="611"/>
    <s v="East Cabritte"/>
    <s v="EC87"/>
    <x v="1"/>
    <s v="esp"/>
    <x v="1"/>
    <s v="NA"/>
    <x v="2"/>
    <n v="31"/>
    <n v="1.5"/>
    <x v="2"/>
    <s v="1.2-2"/>
    <s v=""/>
    <x v="0"/>
    <x v="6"/>
    <x v="0"/>
    <s v="NA"/>
    <s v="NA"/>
    <s v="NA"/>
    <s v="NA"/>
    <s v="NA"/>
    <s v="NA"/>
    <s v="NA"/>
    <x v="0"/>
    <s v="no"/>
    <s v="no"/>
    <s v="0.6-2"/>
  </r>
  <r>
    <n v="612"/>
    <s v="East Cabritte"/>
    <s v="EC88"/>
    <x v="1"/>
    <s v="e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613"/>
    <s v="East Cabritte"/>
    <s v="EC88"/>
    <x v="1"/>
    <s v="esp"/>
    <x v="0"/>
    <n v="1"/>
    <x v="0"/>
    <n v="6"/>
    <n v="0.5"/>
    <x v="3"/>
    <s v="&lt; 0.6"/>
    <n v="1"/>
    <x v="38"/>
    <x v="1"/>
    <x v="82"/>
    <n v="2.3513752569730015"/>
    <n v="-0.6931471845599454"/>
    <s v="NA"/>
    <n v="8.3333332999999996E-2"/>
    <n v="2.310883895775683"/>
    <n v="-2.4849066537880002"/>
    <s v="NA"/>
    <x v="2"/>
    <s v="no"/>
    <s v="no"/>
    <s v="&lt; 0.6"/>
  </r>
  <r>
    <n v="614"/>
    <s v="East Cabritte"/>
    <s v="EC88"/>
    <x v="1"/>
    <s v="esp"/>
    <x v="1"/>
    <s v="NA"/>
    <x v="2"/>
    <n v="11"/>
    <n v="1"/>
    <x v="1"/>
    <s v="0.6-1.1"/>
    <s v=""/>
    <x v="0"/>
    <x v="2"/>
    <x v="0"/>
    <s v="NA"/>
    <s v="NA"/>
    <s v="NA"/>
    <s v="NA"/>
    <s v="NA"/>
    <s v="NA"/>
    <s v="NA"/>
    <x v="0"/>
    <s v="no"/>
    <s v="no"/>
    <s v="&lt; 0.6"/>
  </r>
  <r>
    <n v="615"/>
    <s v="East Cabritte"/>
    <s v="EC89"/>
    <x v="1"/>
    <s v="e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616"/>
    <s v="East Cabritte"/>
    <s v="EC89"/>
    <x v="1"/>
    <s v="esp"/>
    <x v="1"/>
    <s v="NA"/>
    <x v="2"/>
    <n v="6"/>
    <n v="0.5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617"/>
    <s v="East Cabritte"/>
    <s v="EC9"/>
    <x v="1"/>
    <s v="esp g3"/>
    <x v="0"/>
    <n v="0.6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618"/>
    <s v="East Cabritte"/>
    <s v="EC9"/>
    <x v="1"/>
    <s v="esp g3"/>
    <x v="1"/>
    <s v="NA"/>
    <x v="2"/>
    <n v="6"/>
    <n v="0.6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619"/>
    <s v="East Cabritte"/>
    <s v="EC90"/>
    <x v="1"/>
    <s v="esp g3"/>
    <x v="0"/>
    <n v="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620"/>
    <s v="East Cabritte"/>
    <s v="EC90"/>
    <x v="1"/>
    <s v="esp g3"/>
    <x v="1"/>
    <s v="NA"/>
    <x v="2"/>
    <n v="6"/>
    <n v="1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621"/>
    <s v="East Cabritte"/>
    <s v="EC91"/>
    <x v="1"/>
    <s v="esp g1.2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622"/>
    <s v="East Cabritte"/>
    <s v="EC91"/>
    <x v="1"/>
    <s v="esp g1.2"/>
    <x v="0"/>
    <n v="0.6"/>
    <x v="0"/>
    <n v="6"/>
    <n v="0.5"/>
    <x v="3"/>
    <s v="&lt; 0.6"/>
    <n v="1"/>
    <x v="9"/>
    <x v="1"/>
    <x v="30"/>
    <n v="2.3125354240452336"/>
    <n v="-2.302585072994046"/>
    <s v="NA"/>
    <n v="1.6666667E-2"/>
    <n v="2.304250372346385"/>
    <n v="-4.0943445422221005"/>
    <s v="NA"/>
    <x v="2"/>
    <s v="no"/>
    <s v="no"/>
    <s v="&lt; 0.6"/>
  </r>
  <r>
    <n v="623"/>
    <s v="East Cabritte"/>
    <s v="EC91"/>
    <x v="1"/>
    <s v="esp g1.2"/>
    <x v="0"/>
    <n v="0.6"/>
    <x v="0"/>
    <n v="11"/>
    <n v="0.6"/>
    <x v="1"/>
    <s v="0.6-1.1"/>
    <n v="0"/>
    <x v="5"/>
    <x v="2"/>
    <x v="6"/>
    <n v="2.3025850929940459"/>
    <s v="NA"/>
    <s v="NA"/>
    <n v="0"/>
    <n v="2.3025850929940459"/>
    <s v="NA"/>
    <s v="NA"/>
    <x v="3"/>
    <s v="no"/>
    <s v="no"/>
    <s v="&lt; 0.6"/>
  </r>
  <r>
    <n v="624"/>
    <s v="East Cabritte"/>
    <s v="EC91"/>
    <x v="1"/>
    <s v="esp g1.2"/>
    <x v="1"/>
    <s v="NA"/>
    <x v="2"/>
    <n v="15"/>
    <n v="0.6"/>
    <x v="1"/>
    <s v="0.6-1.1"/>
    <s v=""/>
    <x v="0"/>
    <x v="4"/>
    <x v="0"/>
    <s v="NA"/>
    <s v="NA"/>
    <s v="NA"/>
    <s v="NA"/>
    <s v="NA"/>
    <s v="NA"/>
    <s v="NA"/>
    <x v="0"/>
    <s v="no"/>
    <s v="no"/>
    <s v="&lt; 0.6"/>
  </r>
  <r>
    <n v="625"/>
    <s v="East Cabritte"/>
    <s v="EC92"/>
    <x v="3"/>
    <s v="pllsp"/>
    <x v="0"/>
    <n v="0.6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626"/>
    <s v="East Cabritte"/>
    <s v="EC92"/>
    <x v="3"/>
    <s v="pllsp"/>
    <x v="1"/>
    <s v="NA"/>
    <x v="2"/>
    <n v="6"/>
    <n v="0.6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627"/>
    <s v="East Cabritte"/>
    <s v="EC93"/>
    <x v="1"/>
    <s v="esp g3"/>
    <x v="0"/>
    <n v="0.8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628"/>
    <s v="East Cabritte"/>
    <s v="EC93"/>
    <x v="1"/>
    <s v="esp g3"/>
    <x v="0"/>
    <n v="0.8"/>
    <x v="0"/>
    <n v="6"/>
    <n v="0.8"/>
    <x v="1"/>
    <s v="0.6-1.1"/>
    <n v="0"/>
    <x v="5"/>
    <x v="1"/>
    <x v="6"/>
    <n v="2.3025850929940459"/>
    <s v="NA"/>
    <s v="NA"/>
    <n v="0"/>
    <n v="2.3025850929940459"/>
    <s v="NA"/>
    <s v="NA"/>
    <x v="3"/>
    <s v="no"/>
    <s v="no"/>
    <s v="0.6-2"/>
  </r>
  <r>
    <n v="629"/>
    <s v="East Cabritte"/>
    <s v="EC93"/>
    <x v="1"/>
    <s v="esp g3"/>
    <x v="1"/>
    <s v="NA"/>
    <x v="2"/>
    <n v="11"/>
    <n v="0.8"/>
    <x v="1"/>
    <s v="0.6-1.1"/>
    <s v=""/>
    <x v="0"/>
    <x v="2"/>
    <x v="0"/>
    <s v="NA"/>
    <s v="NA"/>
    <s v="NA"/>
    <s v="NA"/>
    <s v="NA"/>
    <s v="NA"/>
    <s v="NA"/>
    <x v="0"/>
    <s v="no"/>
    <s v="no"/>
    <s v="0.6-2"/>
  </r>
  <r>
    <n v="630"/>
    <s v="East Cabritte"/>
    <s v="EC94"/>
    <x v="0"/>
    <s v="pssp"/>
    <x v="0"/>
    <n v="2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631"/>
    <s v="East Cabritte"/>
    <s v="EC94"/>
    <x v="0"/>
    <s v="pssp"/>
    <x v="0"/>
    <n v="3.7"/>
    <x v="5"/>
    <n v="6"/>
    <n v="2"/>
    <x v="1"/>
    <s v="1.2-2"/>
    <n v="2"/>
    <x v="12"/>
    <x v="1"/>
    <x v="14"/>
    <n v="2.4595888416327703"/>
    <n v="0.53062824988569979"/>
    <s v="NA"/>
    <n v="0.28333333300000002"/>
    <n v="2.3305244616508722"/>
    <n v="-1.2611312193423552"/>
    <s v="NA"/>
    <x v="2"/>
    <s v="no"/>
    <s v="yes"/>
    <s v="0.6-2"/>
  </r>
  <r>
    <n v="632"/>
    <s v="East Cabritte"/>
    <s v="EC94"/>
    <x v="0"/>
    <s v="pssp"/>
    <x v="0"/>
    <n v="2.2999999999999998"/>
    <x v="5"/>
    <n v="11"/>
    <n v="3.7"/>
    <x v="4"/>
    <s v="2.1-5"/>
    <n v="0"/>
    <x v="51"/>
    <x v="2"/>
    <x v="83"/>
    <n v="2.1186622548331173"/>
    <s v="NA"/>
    <n v="0.51879379341516763"/>
    <n v="-0.28000000000000003"/>
    <n v="2.2741856184723477"/>
    <s v="NA"/>
    <n v="-1.2729656758128873"/>
    <x v="1"/>
    <s v="yes"/>
    <s v="yes"/>
    <s v="0.6-2"/>
  </r>
  <r>
    <n v="633"/>
    <s v="East Cabritte"/>
    <s v="EC94"/>
    <x v="0"/>
    <s v="pssp"/>
    <x v="0"/>
    <n v="1"/>
    <x v="0"/>
    <n v="15"/>
    <n v="2.2999999999999998"/>
    <x v="4"/>
    <s v="2.1-5"/>
    <n v="-2"/>
    <x v="52"/>
    <x v="4"/>
    <x v="84"/>
    <n v="2.0856720914304723"/>
    <s v="NA"/>
    <n v="0.66782937257565556"/>
    <n v="-0.32500000000000001"/>
    <n v="2.2695452389158457"/>
    <s v="NA"/>
    <n v="-1.1239300966523995"/>
    <x v="1"/>
    <s v="yes"/>
    <s v="yes"/>
    <s v="0.6-2"/>
  </r>
  <r>
    <n v="634"/>
    <s v="East Cabritte"/>
    <s v="EC94"/>
    <x v="0"/>
    <s v="pssp"/>
    <x v="1"/>
    <s v="NA"/>
    <x v="2"/>
    <n v="20"/>
    <n v="1"/>
    <x v="1"/>
    <s v="0.6-1.1"/>
    <s v=""/>
    <x v="0"/>
    <x v="2"/>
    <x v="0"/>
    <s v="NA"/>
    <s v="NA"/>
    <s v="NA"/>
    <s v="NA"/>
    <s v="NA"/>
    <s v="NA"/>
    <s v="NA"/>
    <x v="0"/>
    <s v="yes"/>
    <s v="yes"/>
    <s v="0.6-2"/>
  </r>
  <r>
    <n v="635"/>
    <s v="East Cabritte"/>
    <s v="EC95"/>
    <x v="1"/>
    <s v="esp g3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636"/>
    <s v="East Cabritte"/>
    <s v="EC95"/>
    <x v="1"/>
    <s v="esp g3"/>
    <x v="0"/>
    <n v="1"/>
    <x v="0"/>
    <n v="6"/>
    <n v="1.2"/>
    <x v="2"/>
    <s v="1.2-2"/>
    <n v="-1"/>
    <x v="7"/>
    <x v="1"/>
    <x v="8"/>
    <n v="2.282382385880608"/>
    <s v="NA"/>
    <n v="-1.6094379224341004"/>
    <n v="-3.3333333E-2"/>
    <n v="2.2992461917619758"/>
    <s v="NA"/>
    <n v="-3.4011973916621554"/>
    <x v="1"/>
    <s v="yes"/>
    <s v="yes"/>
    <s v="0.6-2"/>
  </r>
  <r>
    <n v="637"/>
    <s v="East Cabritte"/>
    <s v="EC95"/>
    <x v="1"/>
    <s v="esp g3"/>
    <x v="1"/>
    <s v="NA"/>
    <x v="2"/>
    <n v="11"/>
    <n v="1"/>
    <x v="1"/>
    <s v="0.6-1.1"/>
    <s v=""/>
    <x v="0"/>
    <x v="2"/>
    <x v="0"/>
    <s v="NA"/>
    <s v="NA"/>
    <s v="NA"/>
    <s v="NA"/>
    <s v="NA"/>
    <s v="NA"/>
    <s v="NA"/>
    <x v="0"/>
    <s v="yes"/>
    <s v="yes"/>
    <s v="0.6-2"/>
  </r>
  <r>
    <n v="638"/>
    <s v="East Cabritte"/>
    <s v="EC96"/>
    <x v="1"/>
    <s v="esp g3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639"/>
    <s v="East Cabritte"/>
    <s v="EC96"/>
    <x v="1"/>
    <s v="esp g3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640"/>
    <s v="East Cabritte"/>
    <s v="EC97"/>
    <x v="1"/>
    <s v="esp g1.2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641"/>
    <s v="East Cabritte"/>
    <s v="EC97"/>
    <x v="1"/>
    <s v="esp g1.2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642"/>
    <s v="East Cabritte"/>
    <s v="EC98"/>
    <x v="0"/>
    <s v="pssp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643"/>
    <s v="East Cabritte"/>
    <s v="EC98"/>
    <x v="0"/>
    <s v="pssp"/>
    <x v="0"/>
    <n v="0.7"/>
    <x v="0"/>
    <n v="6"/>
    <n v="0.7"/>
    <x v="1"/>
    <s v="0.6-1.1"/>
    <n v="0"/>
    <x v="5"/>
    <x v="1"/>
    <x v="6"/>
    <n v="2.3025850929940459"/>
    <s v="NA"/>
    <s v="NA"/>
    <n v="0"/>
    <n v="2.3025850929940459"/>
    <s v="NA"/>
    <s v="NA"/>
    <x v="3"/>
    <s v="no"/>
    <s v="no"/>
    <s v="0.6-2"/>
  </r>
  <r>
    <n v="644"/>
    <s v="East Cabritte"/>
    <s v="EC98"/>
    <x v="0"/>
    <s v="pssp"/>
    <x v="0"/>
    <n v="1.1000000000000001"/>
    <x v="0"/>
    <n v="11"/>
    <n v="0.7"/>
    <x v="1"/>
    <s v="0.6-1.1"/>
    <n v="0"/>
    <x v="6"/>
    <x v="2"/>
    <x v="13"/>
    <n v="2.349468678892896"/>
    <n v="-0.73396917508020043"/>
    <s v="NA"/>
    <n v="0.08"/>
    <n v="2.3105532626432224"/>
    <n v="-2.5257286443082556"/>
    <s v="NA"/>
    <x v="2"/>
    <s v="no"/>
    <s v="no"/>
    <s v="0.6-2"/>
  </r>
  <r>
    <n v="645"/>
    <s v="East Cabritte"/>
    <s v="EC98"/>
    <x v="0"/>
    <s v="pssp"/>
    <x v="0"/>
    <n v="1.1000000000000001"/>
    <x v="0"/>
    <n v="15"/>
    <n v="1.1000000000000001"/>
    <x v="1"/>
    <s v="0.6-1.1"/>
    <n v="0"/>
    <x v="5"/>
    <x v="4"/>
    <x v="6"/>
    <n v="2.3025850929940459"/>
    <s v="NA"/>
    <s v="NA"/>
    <n v="0"/>
    <n v="2.3025850929940459"/>
    <s v="NA"/>
    <s v="NA"/>
    <x v="3"/>
    <s v="no"/>
    <s v="no"/>
    <s v="0.6-2"/>
  </r>
  <r>
    <n v="646"/>
    <s v="East Cabritte"/>
    <s v="EC98"/>
    <x v="0"/>
    <s v="pssp"/>
    <x v="1"/>
    <s v="NA"/>
    <x v="2"/>
    <n v="20"/>
    <n v="1.1000000000000001"/>
    <x v="1"/>
    <s v="0.6-1.1"/>
    <s v=""/>
    <x v="0"/>
    <x v="2"/>
    <x v="0"/>
    <s v="NA"/>
    <s v="NA"/>
    <s v="NA"/>
    <s v="NA"/>
    <s v="NA"/>
    <s v="NA"/>
    <s v="NA"/>
    <x v="0"/>
    <s v="no"/>
    <s v="no"/>
    <s v="0.6-2"/>
  </r>
  <r>
    <n v="647"/>
    <s v="East Cabritte"/>
    <s v="EC99"/>
    <x v="0"/>
    <s v="ps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648"/>
    <s v="East Cabritte"/>
    <s v="EC99"/>
    <x v="0"/>
    <s v="pssp"/>
    <x v="0"/>
    <n v="0.3"/>
    <x v="4"/>
    <n v="6"/>
    <n v="0.3"/>
    <x v="3"/>
    <s v="&lt; 0.6"/>
    <n v="0"/>
    <x v="5"/>
    <x v="1"/>
    <x v="6"/>
    <n v="2.3025850929940459"/>
    <s v="NA"/>
    <s v="NA"/>
    <n v="0"/>
    <n v="2.3025850929940459"/>
    <s v="NA"/>
    <s v="NA"/>
    <x v="3"/>
    <s v="no"/>
    <s v="no"/>
    <s v="&lt; 0.6"/>
  </r>
  <r>
    <n v="649"/>
    <s v="East Cabritte"/>
    <s v="EC99"/>
    <x v="0"/>
    <s v="pssp"/>
    <x v="1"/>
    <s v="NA"/>
    <x v="2"/>
    <n v="11"/>
    <n v="0.3"/>
    <x v="3"/>
    <s v="&lt; 0.6"/>
    <s v=""/>
    <x v="0"/>
    <x v="2"/>
    <x v="0"/>
    <s v="NA"/>
    <s v="NA"/>
    <s v="NA"/>
    <s v="NA"/>
    <s v="NA"/>
    <s v="NA"/>
    <s v="NA"/>
    <x v="0"/>
    <s v="no"/>
    <s v="no"/>
    <s v="&lt; 0.6"/>
  </r>
  <r>
    <n v="650"/>
    <s v="Europa"/>
    <s v="EU1"/>
    <x v="1"/>
    <s v="esp g3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651"/>
    <s v="Europa"/>
    <s v="EU1"/>
    <x v="1"/>
    <s v="esp g3"/>
    <x v="0"/>
    <n v="0.7"/>
    <x v="0"/>
    <n v="6"/>
    <n v="0.3"/>
    <x v="3"/>
    <s v="&lt; 0.6"/>
    <n v="1"/>
    <x v="6"/>
    <x v="1"/>
    <x v="7"/>
    <n v="2.3418058063396345"/>
    <n v="-0.91629072687415514"/>
    <s v="NA"/>
    <n v="6.6666666999999999E-2"/>
    <n v="2.3092296357458268"/>
    <n v="-2.7080501961022101"/>
    <s v="NA"/>
    <x v="2"/>
    <s v="no"/>
    <s v="no"/>
    <s v="&lt; 0.6"/>
  </r>
  <r>
    <n v="652"/>
    <s v="Europa"/>
    <s v="EU1"/>
    <x v="1"/>
    <s v="esp g3"/>
    <x v="0"/>
    <n v="2"/>
    <x v="0"/>
    <n v="11"/>
    <n v="0.7"/>
    <x v="1"/>
    <s v="0.6-1.1"/>
    <n v="0"/>
    <x v="30"/>
    <x v="2"/>
    <x v="47"/>
    <n v="2.4475508632442313"/>
    <n v="0.44468582126144574"/>
    <s v="NA"/>
    <n v="0.26"/>
    <n v="2.3282528397426234"/>
    <n v="-1.3470736479666092"/>
    <s v="NA"/>
    <x v="2"/>
    <s v="no"/>
    <s v="no"/>
    <s v="&lt; 0.6"/>
  </r>
  <r>
    <n v="653"/>
    <s v="Europa"/>
    <s v="EU1"/>
    <x v="1"/>
    <s v="esp g3"/>
    <x v="1"/>
    <s v="NA"/>
    <x v="2"/>
    <n v="15"/>
    <n v="2"/>
    <x v="1"/>
    <s v="1.2-2"/>
    <s v=""/>
    <x v="0"/>
    <x v="4"/>
    <x v="0"/>
    <s v="NA"/>
    <s v="NA"/>
    <s v="NA"/>
    <s v="NA"/>
    <s v="NA"/>
    <s v="NA"/>
    <s v="NA"/>
    <x v="0"/>
    <s v="no"/>
    <s v="no"/>
    <s v="&lt; 0.6"/>
  </r>
  <r>
    <n v="654"/>
    <s v="Europa"/>
    <s v="EU10"/>
    <x v="0"/>
    <s v="pssp"/>
    <x v="0"/>
    <n v="3.2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gt; 2"/>
  </r>
  <r>
    <n v="655"/>
    <s v="Europa"/>
    <s v="EU10"/>
    <x v="0"/>
    <s v="pssp"/>
    <x v="0"/>
    <n v="7.8"/>
    <x v="6"/>
    <n v="6"/>
    <n v="3.2"/>
    <x v="4"/>
    <s v="2.1-5"/>
    <n v="1"/>
    <x v="53"/>
    <x v="1"/>
    <x v="85"/>
    <n v="2.6810215288512769"/>
    <n v="1.5260563039298318"/>
    <s v="NA"/>
    <n v="0.76666666699999997"/>
    <n v="2.3764549415914606"/>
    <n v="-0.26570316529822313"/>
    <s v="NA"/>
    <x v="2"/>
    <s v="no"/>
    <s v="yes"/>
    <s v="&gt; 2"/>
  </r>
  <r>
    <n v="656"/>
    <s v="Europa"/>
    <s v="EU10"/>
    <x v="0"/>
    <s v="pssp"/>
    <x v="0"/>
    <n v="8.4"/>
    <x v="6"/>
    <n v="11"/>
    <n v="7.8"/>
    <x v="6"/>
    <s v="&gt; 5"/>
    <e v="#N/A"/>
    <x v="29"/>
    <x v="2"/>
    <x v="86"/>
    <n v="2.372111155642656"/>
    <n v="-0.3285040669720361"/>
    <s v="NA"/>
    <n v="0.12"/>
    <n v="2.3145136638593193"/>
    <n v="-2.120263536200091"/>
    <s v="NA"/>
    <x v="2"/>
    <s v="no"/>
    <s v="yes"/>
    <s v="&gt; 2"/>
  </r>
  <r>
    <n v="657"/>
    <s v="Europa"/>
    <s v="EU10"/>
    <x v="0"/>
    <s v="pssp"/>
    <x v="0"/>
    <n v="9.9"/>
    <x v="6"/>
    <n v="15"/>
    <n v="8.4"/>
    <x v="6"/>
    <s v="&gt; 5"/>
    <e v="#N/A"/>
    <x v="32"/>
    <x v="4"/>
    <x v="87"/>
    <n v="2.5055259369907361"/>
    <n v="0.81093021621632877"/>
    <s v="NA"/>
    <n v="0.375"/>
    <n v="2.3393990661167621"/>
    <n v="-0.98082925301172619"/>
    <s v="NA"/>
    <x v="2"/>
    <s v="no"/>
    <s v="yes"/>
    <s v="&gt; 2"/>
  </r>
  <r>
    <n v="658"/>
    <s v="Europa"/>
    <s v="EU10"/>
    <x v="0"/>
    <s v="pssp"/>
    <x v="0"/>
    <n v="10.7"/>
    <x v="6"/>
    <n v="20"/>
    <n v="9.9"/>
    <x v="6"/>
    <s v="&gt; 5"/>
    <e v="#N/A"/>
    <x v="19"/>
    <x v="2"/>
    <x v="44"/>
    <n v="2.3942522815198695"/>
    <n v="-4.0821994520255166E-2"/>
    <s v="NA"/>
    <n v="0.16"/>
    <n v="2.318458442150336"/>
    <n v="-1.8325814637483102"/>
    <s v="NA"/>
    <x v="2"/>
    <s v="no"/>
    <s v="yes"/>
    <s v="&gt; 2"/>
  </r>
  <r>
    <n v="659"/>
    <s v="Europa"/>
    <s v="EU10"/>
    <x v="0"/>
    <s v="pssp"/>
    <x v="0"/>
    <n v="2.9"/>
    <x v="5"/>
    <n v="23"/>
    <n v="10.7"/>
    <x v="5"/>
    <s v="&gt; 5"/>
    <n v="-1"/>
    <x v="54"/>
    <x v="5"/>
    <x v="88"/>
    <e v="#NUM!"/>
    <s v="NA"/>
    <n v="2.7472709142554916"/>
    <n v="-2.6"/>
    <n v="2.0014800002101243"/>
    <s v="NA"/>
    <n v="0.95551144502743635"/>
    <x v="1"/>
    <s v="yes"/>
    <s v="yes"/>
    <s v="&gt; 2"/>
  </r>
  <r>
    <n v="660"/>
    <s v="Europa"/>
    <s v="EU10"/>
    <x v="0"/>
    <s v="pssp"/>
    <x v="2"/>
    <s v="NA"/>
    <x v="3"/>
    <n v="31"/>
    <s v="NA"/>
    <x v="0"/>
    <s v="NA"/>
    <s v=""/>
    <x v="0"/>
    <x v="6"/>
    <x v="0"/>
    <s v="NA"/>
    <s v="NA"/>
    <s v="NA"/>
    <s v="NA"/>
    <s v="NA"/>
    <s v="NA"/>
    <s v="NA"/>
    <x v="0"/>
    <s v="yes"/>
    <s v="yes"/>
    <s v="&gt; 2"/>
  </r>
  <r>
    <n v="661"/>
    <s v="Europa"/>
    <s v="EU10"/>
    <x v="0"/>
    <s v="pssp"/>
    <x v="0"/>
    <n v="1.2"/>
    <x v="1"/>
    <n v="36"/>
    <n v="2.9"/>
    <x v="4"/>
    <s v="2.1-5"/>
    <n v="-1"/>
    <x v="55"/>
    <x v="8"/>
    <x v="89"/>
    <n v="2.220874328069562"/>
    <s v="NA"/>
    <n v="-0.24256163540660541"/>
    <n v="-0.13076923100000001"/>
    <n v="2.2894219141366712"/>
    <s v="NA"/>
    <n v="-2.0343211046346603"/>
    <x v="1"/>
    <s v="yes"/>
    <s v="yes"/>
    <s v="&gt; 2"/>
  </r>
  <r>
    <n v="662"/>
    <s v="Europa"/>
    <s v="EU100"/>
    <x v="3"/>
    <s v="pllsp"/>
    <x v="0"/>
    <n v="1.100000000000000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663"/>
    <s v="Europa"/>
    <s v="EU100"/>
    <x v="3"/>
    <s v="pllsp"/>
    <x v="2"/>
    <s v="NA"/>
    <x v="3"/>
    <n v="6"/>
    <n v="1.1000000000000001"/>
    <x v="1"/>
    <s v="0.6-1.1"/>
    <s v=""/>
    <x v="0"/>
    <x v="1"/>
    <x v="0"/>
    <s v="NA"/>
    <s v="NA"/>
    <s v="NA"/>
    <s v="NA"/>
    <s v="NA"/>
    <s v="NA"/>
    <s v="NA"/>
    <x v="0"/>
    <s v="no"/>
    <s v="yes"/>
    <s v="0.6-2"/>
  </r>
  <r>
    <n v="664"/>
    <s v="Europa"/>
    <s v="EU101"/>
    <x v="5"/>
    <s v="plexaura"/>
    <x v="0"/>
    <n v="1.7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665"/>
    <s v="Europa"/>
    <s v="EU101"/>
    <x v="5"/>
    <s v="plexaura"/>
    <x v="0"/>
    <n v="0.7"/>
    <x v="0"/>
    <n v="6"/>
    <n v="1.7"/>
    <x v="2"/>
    <s v="1.2-2"/>
    <n v="-1"/>
    <x v="21"/>
    <x v="1"/>
    <x v="74"/>
    <n v="2.1972245771139973"/>
    <s v="NA"/>
    <n v="1.9999999414361372E-9"/>
    <n v="-0.16666666699999999"/>
    <n v="2.2857779746437661"/>
    <s v="NA"/>
    <n v="-1.791759467228055"/>
    <x v="1"/>
    <s v="yes"/>
    <s v="yes"/>
    <s v="0.6-2"/>
  </r>
  <r>
    <n v="666"/>
    <s v="Europa"/>
    <s v="EU101"/>
    <x v="5"/>
    <s v="plexaura"/>
    <x v="2"/>
    <s v="NA"/>
    <x v="3"/>
    <n v="11"/>
    <n v="0.7"/>
    <x v="1"/>
    <s v="0.6-1.1"/>
    <s v=""/>
    <x v="0"/>
    <x v="2"/>
    <x v="0"/>
    <s v="NA"/>
    <s v="NA"/>
    <s v="NA"/>
    <s v="NA"/>
    <s v="NA"/>
    <s v="NA"/>
    <s v="NA"/>
    <x v="0"/>
    <s v="yes"/>
    <s v="yes"/>
    <s v="0.6-2"/>
  </r>
  <r>
    <n v="667"/>
    <s v="Europa"/>
    <s v="EU102"/>
    <x v="1"/>
    <s v="esp g1.2"/>
    <x v="0"/>
    <n v="2.7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668"/>
    <s v="Europa"/>
    <s v="EU102"/>
    <x v="1"/>
    <s v="esp g1.2"/>
    <x v="0"/>
    <n v="2.7"/>
    <x v="5"/>
    <n v="6"/>
    <n v="2.7"/>
    <x v="4"/>
    <s v="2.1-5"/>
    <n v="0"/>
    <x v="5"/>
    <x v="1"/>
    <x v="6"/>
    <n v="2.3025850929940459"/>
    <s v="NA"/>
    <s v="NA"/>
    <n v="0"/>
    <n v="2.3025850929940459"/>
    <s v="NA"/>
    <s v="NA"/>
    <x v="3"/>
    <s v="no"/>
    <s v="no"/>
    <s v="&gt; 2"/>
  </r>
  <r>
    <n v="669"/>
    <s v="Europa"/>
    <s v="EU102"/>
    <x v="1"/>
    <s v="esp g1.2"/>
    <x v="0"/>
    <n v="4"/>
    <x v="5"/>
    <n v="11"/>
    <n v="2.7"/>
    <x v="4"/>
    <s v="2.1-5"/>
    <n v="0"/>
    <x v="30"/>
    <x v="2"/>
    <x v="47"/>
    <n v="2.4475508632442313"/>
    <n v="0.44468582126144574"/>
    <s v="NA"/>
    <n v="0.26"/>
    <n v="2.3282528397426234"/>
    <n v="-1.3470736479666092"/>
    <s v="NA"/>
    <x v="2"/>
    <s v="no"/>
    <s v="no"/>
    <s v="&gt; 2"/>
  </r>
  <r>
    <n v="670"/>
    <s v="Europa"/>
    <s v="EU102"/>
    <x v="1"/>
    <s v="esp g1.2"/>
    <x v="2"/>
    <s v="NA"/>
    <x v="3"/>
    <n v="15"/>
    <n v="4"/>
    <x v="4"/>
    <s v="2.1-5"/>
    <s v=""/>
    <x v="0"/>
    <x v="4"/>
    <x v="0"/>
    <s v="NA"/>
    <s v="NA"/>
    <s v="NA"/>
    <s v="NA"/>
    <s v="NA"/>
    <s v="NA"/>
    <s v="NA"/>
    <x v="0"/>
    <s v="no"/>
    <s v="no"/>
    <s v="&gt; 2"/>
  </r>
  <r>
    <n v="671"/>
    <s v="Europa"/>
    <s v="EU103"/>
    <x v="0"/>
    <s v="pssp"/>
    <x v="0"/>
    <n v="0.4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672"/>
    <s v="Europa"/>
    <s v="EU103"/>
    <x v="0"/>
    <s v="pssp"/>
    <x v="0"/>
    <n v="0.8"/>
    <x v="0"/>
    <n v="6"/>
    <n v="0.4"/>
    <x v="3"/>
    <s v="&lt; 0.6"/>
    <n v="1"/>
    <x v="6"/>
    <x v="1"/>
    <x v="7"/>
    <n v="2.3418058063396345"/>
    <n v="-0.91629072687415514"/>
    <s v="NA"/>
    <n v="6.6666666999999999E-2"/>
    <n v="2.3092296357458268"/>
    <n v="-2.7080501961022101"/>
    <s v="NA"/>
    <x v="2"/>
    <s v="no"/>
    <s v="no"/>
    <s v="&lt; 0.6"/>
  </r>
  <r>
    <n v="673"/>
    <s v="Europa"/>
    <s v="EU103"/>
    <x v="0"/>
    <s v="pssp"/>
    <x v="1"/>
    <s v="NA"/>
    <x v="2"/>
    <n v="11"/>
    <n v="0.8"/>
    <x v="1"/>
    <s v="0.6-1.1"/>
    <s v=""/>
    <x v="0"/>
    <x v="2"/>
    <x v="0"/>
    <s v="NA"/>
    <s v="NA"/>
    <s v="NA"/>
    <s v="NA"/>
    <s v="NA"/>
    <s v="NA"/>
    <s v="NA"/>
    <x v="0"/>
    <s v="no"/>
    <s v="no"/>
    <s v="&lt; 0.6"/>
  </r>
  <r>
    <n v="674"/>
    <s v="Europa"/>
    <s v="EU104"/>
    <x v="0"/>
    <s v="pssp"/>
    <x v="0"/>
    <n v="1.8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675"/>
    <s v="Europa"/>
    <s v="EU104"/>
    <x v="0"/>
    <s v="pssp"/>
    <x v="0"/>
    <n v="4.9000000000000004"/>
    <x v="5"/>
    <n v="6"/>
    <n v="1.8"/>
    <x v="2"/>
    <s v="1.2-2"/>
    <n v="1"/>
    <x v="45"/>
    <x v="1"/>
    <x v="71"/>
    <n v="2.5726122303597778"/>
    <n v="1.1314021121362619"/>
    <s v="NA"/>
    <n v="0.51666666699999997"/>
    <n v="2.3529613003508083"/>
    <n v="-0.66035735709179322"/>
    <s v="NA"/>
    <x v="2"/>
    <s v="no"/>
    <s v="yes"/>
    <s v="0.6-2"/>
  </r>
  <r>
    <n v="676"/>
    <s v="Europa"/>
    <s v="EU104"/>
    <x v="0"/>
    <s v="pssp"/>
    <x v="0"/>
    <n v="3.5"/>
    <x v="5"/>
    <n v="11"/>
    <n v="4.9000000000000004"/>
    <x v="4"/>
    <s v="2.1-5"/>
    <n v="0"/>
    <x v="51"/>
    <x v="2"/>
    <x v="83"/>
    <n v="2.1186622548331173"/>
    <s v="NA"/>
    <n v="0.51879379341516763"/>
    <n v="-0.28000000000000003"/>
    <n v="2.2741856184723477"/>
    <s v="NA"/>
    <n v="-1.2729656758128873"/>
    <x v="1"/>
    <s v="yes"/>
    <s v="yes"/>
    <s v="0.6-2"/>
  </r>
  <r>
    <n v="677"/>
    <s v="Europa"/>
    <s v="EU104"/>
    <x v="0"/>
    <s v="pssp"/>
    <x v="2"/>
    <s v="NA"/>
    <x v="3"/>
    <n v="15"/>
    <n v="3.5"/>
    <x v="4"/>
    <s v="2.1-5"/>
    <s v=""/>
    <x v="0"/>
    <x v="4"/>
    <x v="0"/>
    <s v="NA"/>
    <s v="NA"/>
    <s v="NA"/>
    <s v="NA"/>
    <s v="NA"/>
    <s v="NA"/>
    <s v="NA"/>
    <x v="0"/>
    <s v="yes"/>
    <s v="yes"/>
    <s v="0.6-2"/>
  </r>
  <r>
    <n v="678"/>
    <s v="Europa"/>
    <s v="EU105"/>
    <x v="2"/>
    <s v="msp"/>
    <x v="0"/>
    <n v="2.9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gt; 2"/>
  </r>
  <r>
    <n v="679"/>
    <s v="Europa"/>
    <s v="EU105"/>
    <x v="2"/>
    <s v="msp"/>
    <x v="0"/>
    <n v="2.5"/>
    <x v="5"/>
    <n v="6"/>
    <n v="2.9"/>
    <x v="4"/>
    <s v="2.1-5"/>
    <n v="0"/>
    <x v="8"/>
    <x v="1"/>
    <x v="9"/>
    <n v="2.2617630982654573"/>
    <s v="NA"/>
    <n v="-0.91629072687415514"/>
    <n v="-6.6666666999999999E-2"/>
    <n v="2.295896104809692"/>
    <s v="NA"/>
    <n v="-2.7080501961022101"/>
    <x v="1"/>
    <s v="yes"/>
    <s v="yes"/>
    <s v="&gt; 2"/>
  </r>
  <r>
    <n v="680"/>
    <s v="Europa"/>
    <s v="EU105"/>
    <x v="2"/>
    <s v="msp"/>
    <x v="2"/>
    <s v="NA"/>
    <x v="3"/>
    <n v="11"/>
    <n v="2.5"/>
    <x v="4"/>
    <s v="2.1-5"/>
    <s v=""/>
    <x v="0"/>
    <x v="2"/>
    <x v="0"/>
    <s v="NA"/>
    <s v="NA"/>
    <s v="NA"/>
    <s v="NA"/>
    <s v="NA"/>
    <s v="NA"/>
    <s v="NA"/>
    <x v="0"/>
    <s v="yes"/>
    <s v="yes"/>
    <s v="&gt; 2"/>
  </r>
  <r>
    <n v="681"/>
    <s v="Europa"/>
    <s v="EU106"/>
    <x v="0"/>
    <s v="pssp"/>
    <x v="0"/>
    <n v="2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682"/>
    <s v="Europa"/>
    <s v="EU106"/>
    <x v="0"/>
    <s v="pssp"/>
    <x v="1"/>
    <s v="NA"/>
    <x v="2"/>
    <n v="6"/>
    <n v="2"/>
    <x v="1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683"/>
    <s v="Europa"/>
    <s v="EU107"/>
    <x v="0"/>
    <s v="ps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684"/>
    <s v="Europa"/>
    <s v="EU107"/>
    <x v="0"/>
    <s v="pssp"/>
    <x v="0"/>
    <n v="0.9"/>
    <x v="0"/>
    <n v="6"/>
    <n v="0.5"/>
    <x v="3"/>
    <s v="&lt; 0.6"/>
    <n v="1"/>
    <x v="6"/>
    <x v="1"/>
    <x v="7"/>
    <n v="2.3418058063396345"/>
    <n v="-0.91629072687415514"/>
    <s v="NA"/>
    <n v="6.6666666999999999E-2"/>
    <n v="2.3092296357458268"/>
    <n v="-2.7080501961022101"/>
    <s v="NA"/>
    <x v="2"/>
    <s v="no"/>
    <s v="no"/>
    <s v="&lt; 0.6"/>
  </r>
  <r>
    <n v="685"/>
    <s v="Europa"/>
    <s v="EU107"/>
    <x v="0"/>
    <s v="pssp"/>
    <x v="0"/>
    <n v="0.9"/>
    <x v="0"/>
    <n v="11"/>
    <n v="0.9"/>
    <x v="1"/>
    <s v="0.6-1.1"/>
    <n v="0"/>
    <x v="5"/>
    <x v="2"/>
    <x v="6"/>
    <n v="2.3025850929940459"/>
    <s v="NA"/>
    <s v="NA"/>
    <n v="0"/>
    <n v="2.3025850929940459"/>
    <s v="NA"/>
    <s v="NA"/>
    <x v="3"/>
    <s v="no"/>
    <s v="no"/>
    <s v="&lt; 0.6"/>
  </r>
  <r>
    <n v="686"/>
    <s v="Europa"/>
    <s v="EU107"/>
    <x v="0"/>
    <s v="pssp"/>
    <x v="2"/>
    <s v="NA"/>
    <x v="3"/>
    <n v="15"/>
    <n v="0.9"/>
    <x v="1"/>
    <s v="0.6-1.1"/>
    <s v=""/>
    <x v="0"/>
    <x v="4"/>
    <x v="0"/>
    <s v="NA"/>
    <s v="NA"/>
    <s v="NA"/>
    <s v="NA"/>
    <s v="NA"/>
    <s v="NA"/>
    <s v="NA"/>
    <x v="0"/>
    <s v="no"/>
    <s v="no"/>
    <s v="&lt; 0.6"/>
  </r>
  <r>
    <n v="687"/>
    <s v="Europa"/>
    <s v="EU108"/>
    <x v="1"/>
    <s v="esp g3"/>
    <x v="0"/>
    <n v="1.3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688"/>
    <s v="Europa"/>
    <s v="EU108"/>
    <x v="1"/>
    <s v="esp g3"/>
    <x v="0"/>
    <n v="2.7"/>
    <x v="5"/>
    <n v="6"/>
    <n v="1.3"/>
    <x v="2"/>
    <s v="1.2-2"/>
    <n v="1"/>
    <x v="22"/>
    <x v="1"/>
    <x v="50"/>
    <n v="2.433613355225011"/>
    <n v="0.33647223519264147"/>
    <s v="NA"/>
    <n v="0.233333333"/>
    <n v="2.3256503658924683"/>
    <n v="-1.4552872340354135"/>
    <s v="NA"/>
    <x v="2"/>
    <s v="no"/>
    <s v="no"/>
    <s v="0.6-2"/>
  </r>
  <r>
    <n v="689"/>
    <s v="Europa"/>
    <s v="EU108"/>
    <x v="1"/>
    <s v="esp g3"/>
    <x v="0"/>
    <n v="3.3"/>
    <x v="5"/>
    <n v="11"/>
    <n v="2.7"/>
    <x v="4"/>
    <s v="2.1-5"/>
    <n v="0"/>
    <x v="29"/>
    <x v="2"/>
    <x v="86"/>
    <n v="2.372111155642656"/>
    <n v="-0.3285040669720361"/>
    <s v="NA"/>
    <n v="0.12"/>
    <n v="2.3145136638593193"/>
    <n v="-2.120263536200091"/>
    <s v="NA"/>
    <x v="2"/>
    <s v="no"/>
    <s v="no"/>
    <s v="0.6-2"/>
  </r>
  <r>
    <n v="690"/>
    <s v="Europa"/>
    <s v="EU108"/>
    <x v="1"/>
    <s v="esp g3"/>
    <x v="2"/>
    <s v="NA"/>
    <x v="3"/>
    <n v="15"/>
    <n v="3.3"/>
    <x v="4"/>
    <s v="2.1-5"/>
    <s v=""/>
    <x v="0"/>
    <x v="4"/>
    <x v="0"/>
    <s v="NA"/>
    <s v="NA"/>
    <s v="NA"/>
    <s v="NA"/>
    <s v="NA"/>
    <s v="NA"/>
    <s v="NA"/>
    <x v="0"/>
    <s v="no"/>
    <s v="no"/>
    <s v="0.6-2"/>
  </r>
  <r>
    <n v="691"/>
    <s v="Europa"/>
    <s v="EU109"/>
    <x v="0"/>
    <s v="pssp"/>
    <x v="0"/>
    <n v="2.2000000000000002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gt; 2"/>
  </r>
  <r>
    <n v="692"/>
    <s v="Europa"/>
    <s v="EU109"/>
    <x v="0"/>
    <s v="pssp"/>
    <x v="0"/>
    <n v="3"/>
    <x v="5"/>
    <n v="6"/>
    <n v="2.2000000000000002"/>
    <x v="4"/>
    <s v="2.1-5"/>
    <n v="0"/>
    <x v="19"/>
    <x v="1"/>
    <x v="23"/>
    <n v="2.3795461339449888"/>
    <n v="-0.22314355381420978"/>
    <s v="NA"/>
    <n v="0.133333333"/>
    <n v="2.3158303197111714"/>
    <n v="-2.0149030230422649"/>
    <s v="NA"/>
    <x v="2"/>
    <s v="no"/>
    <s v="yes"/>
    <s v="&gt; 2"/>
  </r>
  <r>
    <n v="693"/>
    <s v="Europa"/>
    <s v="EU109"/>
    <x v="0"/>
    <s v="pssp"/>
    <x v="0"/>
    <n v="0.6"/>
    <x v="0"/>
    <n v="11"/>
    <n v="3"/>
    <x v="4"/>
    <s v="2.1-5"/>
    <n v="-2"/>
    <x v="56"/>
    <x v="2"/>
    <x v="90"/>
    <n v="1.9629077254238845"/>
    <s v="NA"/>
    <n v="1.0577902941478545"/>
    <n v="-0.48"/>
    <n v="2.253394848803274"/>
    <s v="NA"/>
    <n v="-0.73396917508020043"/>
    <x v="1"/>
    <s v="yes"/>
    <s v="yes"/>
    <s v="&gt; 2"/>
  </r>
  <r>
    <n v="694"/>
    <s v="Europa"/>
    <s v="EU109"/>
    <x v="0"/>
    <s v="pssp"/>
    <x v="2"/>
    <s v="NA"/>
    <x v="3"/>
    <n v="15"/>
    <n v="0.6"/>
    <x v="1"/>
    <s v="0.6-1.1"/>
    <s v=""/>
    <x v="0"/>
    <x v="4"/>
    <x v="0"/>
    <s v="NA"/>
    <s v="NA"/>
    <s v="NA"/>
    <s v="NA"/>
    <s v="NA"/>
    <s v="NA"/>
    <s v="NA"/>
    <x v="0"/>
    <s v="yes"/>
    <s v="yes"/>
    <s v="&gt; 2"/>
  </r>
  <r>
    <n v="695"/>
    <s v="Europa"/>
    <s v="EU11"/>
    <x v="1"/>
    <s v="esp g3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696"/>
    <s v="Europa"/>
    <s v="EU11"/>
    <x v="1"/>
    <s v="esp g3"/>
    <x v="0"/>
    <n v="3.1"/>
    <x v="5"/>
    <n v="6"/>
    <n v="1.2"/>
    <x v="2"/>
    <s v="1.2-2"/>
    <n v="1"/>
    <x v="39"/>
    <x v="1"/>
    <x v="91"/>
    <n v="2.4765384002855511"/>
    <n v="0.64185388722502634"/>
    <s v="NA"/>
    <n v="0.31666666700000001"/>
    <n v="2.3337607104948055"/>
    <n v="-1.1499055820030286"/>
    <s v="NA"/>
    <x v="2"/>
    <s v="no"/>
    <s v="yes"/>
    <s v="0.6-2"/>
  </r>
  <r>
    <n v="697"/>
    <s v="Europa"/>
    <s v="EU11"/>
    <x v="1"/>
    <s v="esp g3"/>
    <x v="0"/>
    <n v="5.7"/>
    <x v="6"/>
    <n v="11"/>
    <n v="3.1"/>
    <x v="4"/>
    <s v="2.1-5"/>
    <n v="1"/>
    <x v="57"/>
    <x v="2"/>
    <x v="92"/>
    <n v="2.5741377835159431"/>
    <n v="1.1378330018213911"/>
    <s v="NA"/>
    <n v="0.52"/>
    <n v="2.3532782073095637"/>
    <n v="-0.65392646740666394"/>
    <s v="NA"/>
    <x v="2"/>
    <s v="no"/>
    <s v="yes"/>
    <s v="0.6-2"/>
  </r>
  <r>
    <n v="698"/>
    <s v="Europa"/>
    <s v="EU11"/>
    <x v="1"/>
    <s v="esp g3"/>
    <x v="0"/>
    <n v="0.4"/>
    <x v="4"/>
    <n v="15"/>
    <n v="5.7"/>
    <x v="5"/>
    <s v="&gt; 5"/>
    <n v="-4"/>
    <x v="58"/>
    <x v="4"/>
    <x v="93"/>
    <n v="0.71783979315031721"/>
    <s v="NA"/>
    <n v="2.0731719286662402"/>
    <n v="-1.325"/>
    <n v="2.160445325832923"/>
    <s v="NA"/>
    <n v="0.28141245943818549"/>
    <x v="1"/>
    <s v="yes"/>
    <s v="yes"/>
    <s v="0.6-2"/>
  </r>
  <r>
    <n v="699"/>
    <s v="Europa"/>
    <s v="EU11"/>
    <x v="1"/>
    <s v="esp g3"/>
    <x v="1"/>
    <s v="NA"/>
    <x v="2"/>
    <n v="20"/>
    <n v="0.4"/>
    <x v="3"/>
    <s v="&lt; 0.6"/>
    <s v=""/>
    <x v="0"/>
    <x v="2"/>
    <x v="0"/>
    <s v="NA"/>
    <s v="NA"/>
    <s v="NA"/>
    <s v="NA"/>
    <s v="NA"/>
    <s v="NA"/>
    <s v="NA"/>
    <x v="0"/>
    <s v="yes"/>
    <s v="yes"/>
    <s v="0.6-2"/>
  </r>
  <r>
    <n v="700"/>
    <s v="Europa"/>
    <s v="EU110"/>
    <x v="3"/>
    <s v="pllsp"/>
    <x v="0"/>
    <n v="1.9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701"/>
    <s v="Europa"/>
    <s v="EU110"/>
    <x v="3"/>
    <s v="pllsp"/>
    <x v="0"/>
    <n v="2.7"/>
    <x v="5"/>
    <n v="6"/>
    <n v="1.9"/>
    <x v="2"/>
    <s v="1.2-2"/>
    <n v="1"/>
    <x v="19"/>
    <x v="1"/>
    <x v="23"/>
    <n v="2.3795461339449888"/>
    <n v="-0.22314355381420978"/>
    <s v="NA"/>
    <n v="0.133333333"/>
    <n v="2.3158303197111714"/>
    <n v="-2.0149030230422649"/>
    <s v="NA"/>
    <x v="2"/>
    <s v="no"/>
    <s v="no"/>
    <s v="0.6-2"/>
  </r>
  <r>
    <n v="702"/>
    <s v="Europa"/>
    <s v="EU110"/>
    <x v="3"/>
    <s v="pllsp"/>
    <x v="2"/>
    <s v="NA"/>
    <x v="3"/>
    <n v="11"/>
    <n v="2.7"/>
    <x v="4"/>
    <s v="2.1-5"/>
    <s v=""/>
    <x v="0"/>
    <x v="2"/>
    <x v="0"/>
    <s v="NA"/>
    <s v="NA"/>
    <s v="NA"/>
    <s v="NA"/>
    <s v="NA"/>
    <s v="NA"/>
    <s v="NA"/>
    <x v="0"/>
    <s v="no"/>
    <s v="no"/>
    <s v="0.6-2"/>
  </r>
  <r>
    <n v="703"/>
    <s v="Europa"/>
    <s v="EU111"/>
    <x v="0"/>
    <s v="pssp"/>
    <x v="0"/>
    <n v="1.8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704"/>
    <s v="Europa"/>
    <s v="EU111"/>
    <x v="0"/>
    <s v="pssp"/>
    <x v="1"/>
    <s v="NA"/>
    <x v="2"/>
    <n v="6"/>
    <n v="1.8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705"/>
    <s v="Europa"/>
    <s v="EU112"/>
    <x v="0"/>
    <s v="pssp"/>
    <x v="0"/>
    <n v="1.100000000000000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706"/>
    <s v="Europa"/>
    <s v="EU112"/>
    <x v="0"/>
    <s v="pssp"/>
    <x v="0"/>
    <n v="0.9"/>
    <x v="0"/>
    <n v="6"/>
    <n v="1.1000000000000001"/>
    <x v="1"/>
    <s v="0.6-1.1"/>
    <n v="0"/>
    <x v="7"/>
    <x v="1"/>
    <x v="8"/>
    <n v="2.282382385880608"/>
    <s v="NA"/>
    <n v="-1.6094379224341004"/>
    <n v="-3.3333333E-2"/>
    <n v="2.2992461917619758"/>
    <s v="NA"/>
    <n v="-3.4011973916621554"/>
    <x v="1"/>
    <s v="yes"/>
    <s v="yes"/>
    <s v="0.6-2"/>
  </r>
  <r>
    <n v="707"/>
    <s v="Europa"/>
    <s v="EU112"/>
    <x v="0"/>
    <s v="pssp"/>
    <x v="1"/>
    <s v="NA"/>
    <x v="2"/>
    <n v="11"/>
    <n v="0.9"/>
    <x v="1"/>
    <s v="0.6-1.1"/>
    <s v=""/>
    <x v="0"/>
    <x v="2"/>
    <x v="0"/>
    <s v="NA"/>
    <s v="NA"/>
    <s v="NA"/>
    <s v="NA"/>
    <s v="NA"/>
    <s v="NA"/>
    <s v="NA"/>
    <x v="0"/>
    <s v="yes"/>
    <s v="yes"/>
    <s v="0.6-2"/>
  </r>
  <r>
    <n v="708"/>
    <s v="Europa"/>
    <s v="EU113"/>
    <x v="1"/>
    <s v="esp g3"/>
    <x v="0"/>
    <n v="1.7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709"/>
    <s v="Europa"/>
    <s v="EU113"/>
    <x v="1"/>
    <s v="esp g3"/>
    <x v="1"/>
    <s v="NA"/>
    <x v="2"/>
    <n v="6"/>
    <n v="1.7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710"/>
    <s v="Europa"/>
    <s v="EU114"/>
    <x v="0"/>
    <s v="pssp"/>
    <x v="0"/>
    <n v="0.6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711"/>
    <s v="Europa"/>
    <s v="EU114"/>
    <x v="0"/>
    <s v="pssp"/>
    <x v="1"/>
    <s v="NA"/>
    <x v="2"/>
    <n v="6"/>
    <n v="0.6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712"/>
    <s v="Europa"/>
    <s v="EU115"/>
    <x v="0"/>
    <s v="pssp"/>
    <x v="0"/>
    <n v="0.8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713"/>
    <s v="Europa"/>
    <s v="EU115"/>
    <x v="0"/>
    <s v="pssp"/>
    <x v="1"/>
    <s v="NA"/>
    <x v="2"/>
    <n v="6"/>
    <n v="0.8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714"/>
    <s v="Europa"/>
    <s v="EU116"/>
    <x v="1"/>
    <s v="esp g1.2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lt; 0.6"/>
  </r>
  <r>
    <n v="715"/>
    <s v="Europa"/>
    <s v="EU116"/>
    <x v="1"/>
    <s v="esp g1.2"/>
    <x v="0"/>
    <n v="2.5"/>
    <x v="5"/>
    <n v="6"/>
    <n v="0.5"/>
    <x v="3"/>
    <s v="&lt; 0.6"/>
    <n v="3"/>
    <x v="18"/>
    <x v="1"/>
    <x v="22"/>
    <n v="2.4849066496213337"/>
    <n v="0.69314717955994531"/>
    <s v="NA"/>
    <n v="0.33333333300000001"/>
    <n v="2.3353749157847785"/>
    <n v="-1.0986122896681096"/>
    <s v="NA"/>
    <x v="2"/>
    <s v="no"/>
    <s v="yes"/>
    <s v="&lt; 0.6"/>
  </r>
  <r>
    <n v="716"/>
    <s v="Europa"/>
    <s v="EU116"/>
    <x v="1"/>
    <s v="esp g1.2"/>
    <x v="0"/>
    <n v="0.4"/>
    <x v="4"/>
    <n v="11"/>
    <n v="2.5"/>
    <x v="4"/>
    <s v="2.1-5"/>
    <n v="-3"/>
    <x v="47"/>
    <x v="2"/>
    <x v="94"/>
    <n v="2.0122327919863858"/>
    <s v="NA"/>
    <n v="0.9242589015233319"/>
    <n v="-0.42"/>
    <n v="2.259677591982769"/>
    <s v="NA"/>
    <n v="-0.86750056770472306"/>
    <x v="1"/>
    <s v="yes"/>
    <s v="yes"/>
    <s v="&lt; 0.6"/>
  </r>
  <r>
    <n v="717"/>
    <s v="Europa"/>
    <s v="EU116"/>
    <x v="1"/>
    <s v="esp g1.2"/>
    <x v="0"/>
    <n v="0.4"/>
    <x v="4"/>
    <n v="15"/>
    <n v="0.4"/>
    <x v="3"/>
    <s v="&lt; 0.6"/>
    <n v="0"/>
    <x v="5"/>
    <x v="4"/>
    <x v="6"/>
    <n v="2.3025850929940459"/>
    <s v="NA"/>
    <s v="NA"/>
    <n v="0"/>
    <n v="2.3025850929940459"/>
    <s v="NA"/>
    <s v="NA"/>
    <x v="3"/>
    <s v="yes"/>
    <s v="yes"/>
    <s v="&lt; 0.6"/>
  </r>
  <r>
    <n v="718"/>
    <s v="Europa"/>
    <s v="EU116"/>
    <x v="1"/>
    <s v="esp g1.2"/>
    <x v="2"/>
    <s v="NA"/>
    <x v="3"/>
    <n v="20"/>
    <s v="NA"/>
    <x v="0"/>
    <s v="NA"/>
    <s v=""/>
    <x v="0"/>
    <x v="2"/>
    <x v="0"/>
    <s v="NA"/>
    <s v="NA"/>
    <s v="NA"/>
    <s v="NA"/>
    <s v="NA"/>
    <s v="NA"/>
    <s v="NA"/>
    <x v="0"/>
    <s v="yes"/>
    <s v="yes"/>
    <s v="&lt; 0.6"/>
  </r>
  <r>
    <n v="719"/>
    <s v="Europa"/>
    <s v="EU116"/>
    <x v="1"/>
    <s v="esp g1.2"/>
    <x v="0"/>
    <n v="0.5"/>
    <x v="4"/>
    <n v="23"/>
    <n v="0.4"/>
    <x v="3"/>
    <s v="&lt; 0.6"/>
    <n v="0"/>
    <x v="9"/>
    <x v="6"/>
    <x v="95"/>
    <n v="2.3100571078327468"/>
    <n v="-2.5902671654458262"/>
    <s v="NA"/>
    <n v="1.2500000000000001E-2"/>
    <n v="2.3038343123944776"/>
    <n v="-4.3820266346738812"/>
    <s v="NA"/>
    <x v="2"/>
    <s v="yes"/>
    <s v="yes"/>
    <s v="&lt; 0.6"/>
  </r>
  <r>
    <n v="720"/>
    <s v="Europa"/>
    <s v="EU116"/>
    <x v="1"/>
    <s v="esp g1.2"/>
    <x v="0"/>
    <n v="1.1000000000000001"/>
    <x v="0"/>
    <n v="31"/>
    <n v="0.5"/>
    <x v="3"/>
    <s v="&lt; 0.6"/>
    <n v="1"/>
    <x v="29"/>
    <x v="6"/>
    <x v="60"/>
    <n v="2.3466019784108201"/>
    <n v="-0.79850769621777173"/>
    <s v="NA"/>
    <n v="7.4999999999999997E-2"/>
    <n v="2.3100571078327468"/>
    <n v="-2.5902671654458267"/>
    <s v="NA"/>
    <x v="2"/>
    <s v="yes"/>
    <s v="yes"/>
    <s v="&lt; 0.6"/>
  </r>
  <r>
    <n v="721"/>
    <s v="Europa"/>
    <s v="EU116"/>
    <x v="1"/>
    <s v="esp g1.2"/>
    <x v="1"/>
    <s v="NA"/>
    <x v="2"/>
    <n v="36"/>
    <n v="1.1000000000000001"/>
    <x v="1"/>
    <s v="0.6-1.1"/>
    <s v=""/>
    <x v="0"/>
    <x v="2"/>
    <x v="0"/>
    <s v="NA"/>
    <s v="NA"/>
    <s v="NA"/>
    <s v="NA"/>
    <s v="NA"/>
    <s v="NA"/>
    <s v="NA"/>
    <x v="0"/>
    <s v="yes"/>
    <s v="yes"/>
    <s v="&lt; 0.6"/>
  </r>
  <r>
    <n v="722"/>
    <s v="Europa"/>
    <s v="EU117"/>
    <x v="1"/>
    <s v="esp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723"/>
    <s v="Europa"/>
    <s v="EU117"/>
    <x v="1"/>
    <s v="esp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yes"/>
    <s v="0.6-2"/>
  </r>
  <r>
    <n v="724"/>
    <s v="Europa"/>
    <s v="EU117"/>
    <x v="1"/>
    <s v="esp"/>
    <x v="0"/>
    <n v="1.3"/>
    <x v="1"/>
    <n v="11"/>
    <n v="1.2"/>
    <x v="2"/>
    <s v="1.2-2"/>
    <n v="0"/>
    <x v="9"/>
    <x v="3"/>
    <x v="96"/>
    <n v="2.3080248162356143"/>
    <n v="-2.9087209065643616"/>
    <s v="NA"/>
    <n v="9.0909089999999994E-3"/>
    <n v="2.3034937709211811"/>
    <n v="-4.7004803757924165"/>
    <s v="NA"/>
    <x v="2"/>
    <s v="no"/>
    <s v="yes"/>
    <s v="0.6-2"/>
  </r>
  <r>
    <n v="725"/>
    <s v="Europa"/>
    <s v="EU117"/>
    <x v="1"/>
    <s v="esp"/>
    <x v="0"/>
    <n v="1.2"/>
    <x v="1"/>
    <n v="15"/>
    <n v="1.3"/>
    <x v="2"/>
    <s v="1.2-2"/>
    <n v="0"/>
    <x v="11"/>
    <x v="4"/>
    <x v="54"/>
    <n v="2.2874714551839976"/>
    <s v="NA"/>
    <n v="-1.8971199848858811"/>
    <n v="-2.5000000000000001E-2"/>
    <n v="2.300081962775927"/>
    <s v="NA"/>
    <n v="-3.6888794541139363"/>
    <x v="1"/>
    <s v="yes"/>
    <s v="yes"/>
    <s v="0.6-2"/>
  </r>
  <r>
    <n v="726"/>
    <s v="Europa"/>
    <s v="EU117"/>
    <x v="1"/>
    <s v="esp"/>
    <x v="1"/>
    <s v="NA"/>
    <x v="2"/>
    <n v="20"/>
    <n v="1.2"/>
    <x v="2"/>
    <s v="1.2-2"/>
    <s v=""/>
    <x v="0"/>
    <x v="2"/>
    <x v="0"/>
    <s v="NA"/>
    <s v="NA"/>
    <s v="NA"/>
    <s v="NA"/>
    <s v="NA"/>
    <s v="NA"/>
    <s v="NA"/>
    <x v="0"/>
    <s v="yes"/>
    <s v="yes"/>
    <s v="0.6-2"/>
  </r>
  <r>
    <n v="727"/>
    <s v="Europa"/>
    <s v="EU118"/>
    <x v="2"/>
    <s v="msp"/>
    <x v="0"/>
    <n v="3.7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728"/>
    <s v="Europa"/>
    <s v="EU118"/>
    <x v="2"/>
    <s v="msp"/>
    <x v="1"/>
    <s v="NA"/>
    <x v="2"/>
    <n v="6"/>
    <n v="3.7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729"/>
    <s v="Europa"/>
    <s v="EU119"/>
    <x v="0"/>
    <s v="pssp"/>
    <x v="0"/>
    <n v="1.100000000000000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730"/>
    <s v="Europa"/>
    <s v="EU119"/>
    <x v="0"/>
    <s v="pssp"/>
    <x v="1"/>
    <s v="NA"/>
    <x v="2"/>
    <n v="6"/>
    <n v="1.1000000000000001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731"/>
    <s v="Europa"/>
    <s v="EU12"/>
    <x v="3"/>
    <s v="pllsp"/>
    <x v="0"/>
    <n v="1.7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732"/>
    <s v="Europa"/>
    <s v="EU12"/>
    <x v="3"/>
    <s v="pllsp"/>
    <x v="0"/>
    <n v="4.3"/>
    <x v="5"/>
    <n v="6"/>
    <n v="1.7"/>
    <x v="2"/>
    <s v="1.2-2"/>
    <n v="1"/>
    <x v="57"/>
    <x v="1"/>
    <x v="97"/>
    <n v="2.5336968137987022"/>
    <n v="0.95551144425820556"/>
    <s v="NA"/>
    <n v="0.43333333299999999"/>
    <n v="2.3450058088460488"/>
    <n v="-0.8362480249698494"/>
    <s v="NA"/>
    <x v="2"/>
    <s v="no"/>
    <s v="no"/>
    <s v="0.6-2"/>
  </r>
  <r>
    <n v="733"/>
    <s v="Europa"/>
    <s v="EU12"/>
    <x v="3"/>
    <s v="pllsp"/>
    <x v="1"/>
    <s v="NA"/>
    <x v="2"/>
    <n v="11"/>
    <n v="4.3"/>
    <x v="4"/>
    <s v="2.1-5"/>
    <s v=""/>
    <x v="0"/>
    <x v="2"/>
    <x v="0"/>
    <s v="NA"/>
    <s v="NA"/>
    <s v="NA"/>
    <s v="NA"/>
    <s v="NA"/>
    <s v="NA"/>
    <s v="NA"/>
    <x v="0"/>
    <s v="no"/>
    <s v="no"/>
    <s v="0.6-2"/>
  </r>
  <r>
    <n v="734"/>
    <s v="Europa"/>
    <s v="EU120"/>
    <x v="1"/>
    <s v="esp g3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lt; 0.6"/>
  </r>
  <r>
    <n v="735"/>
    <s v="Europa"/>
    <s v="EU120"/>
    <x v="1"/>
    <s v="esp g3"/>
    <x v="0"/>
    <n v="1.2"/>
    <x v="1"/>
    <n v="6"/>
    <n v="0.5"/>
    <x v="3"/>
    <s v="&lt; 0.6"/>
    <n v="2"/>
    <x v="23"/>
    <x v="1"/>
    <x v="29"/>
    <n v="2.3702437416547761"/>
    <n v="-0.35667494108158954"/>
    <s v="NA"/>
    <n v="0.116666667"/>
    <n v="2.3141842288703467"/>
    <n v="-2.1484344103096444"/>
    <s v="NA"/>
    <x v="2"/>
    <s v="no"/>
    <s v="yes"/>
    <s v="&lt; 0.6"/>
  </r>
  <r>
    <n v="736"/>
    <s v="Europa"/>
    <s v="EU120"/>
    <x v="1"/>
    <s v="esp g3"/>
    <x v="0"/>
    <n v="0.8"/>
    <x v="0"/>
    <n v="11"/>
    <n v="1.2"/>
    <x v="2"/>
    <s v="1.2-2"/>
    <n v="-1"/>
    <x v="8"/>
    <x v="2"/>
    <x v="59"/>
    <n v="2.253394848803274"/>
    <s v="NA"/>
    <n v="-0.73396917508020043"/>
    <n v="-0.08"/>
    <n v="2.2945529212967815"/>
    <s v="NA"/>
    <n v="-2.5257286443082556"/>
    <x v="1"/>
    <s v="yes"/>
    <s v="yes"/>
    <s v="&lt; 0.6"/>
  </r>
  <r>
    <n v="737"/>
    <s v="Europa"/>
    <s v="EU120"/>
    <x v="1"/>
    <s v="esp g3"/>
    <x v="1"/>
    <s v="NA"/>
    <x v="2"/>
    <n v="15"/>
    <n v="0.8"/>
    <x v="1"/>
    <s v="0.6-1.1"/>
    <s v=""/>
    <x v="0"/>
    <x v="4"/>
    <x v="0"/>
    <s v="NA"/>
    <s v="NA"/>
    <s v="NA"/>
    <s v="NA"/>
    <s v="NA"/>
    <s v="NA"/>
    <s v="NA"/>
    <x v="0"/>
    <s v="yes"/>
    <s v="yes"/>
    <s v="&lt; 0.6"/>
  </r>
  <r>
    <n v="738"/>
    <s v="Europa"/>
    <s v="EU121"/>
    <x v="1"/>
    <s v="esp g1.2"/>
    <x v="0"/>
    <n v="2.5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gt; 2"/>
  </r>
  <r>
    <n v="739"/>
    <s v="Europa"/>
    <s v="EU121"/>
    <x v="1"/>
    <s v="esp g1.2"/>
    <x v="0"/>
    <n v="4.5"/>
    <x v="5"/>
    <n v="6"/>
    <n v="2.5"/>
    <x v="4"/>
    <s v="2.1-5"/>
    <n v="0"/>
    <x v="18"/>
    <x v="1"/>
    <x v="22"/>
    <n v="2.4849066496213337"/>
    <n v="0.69314717955994531"/>
    <s v="NA"/>
    <n v="0.33333333300000001"/>
    <n v="2.3353749157847785"/>
    <n v="-1.0986122896681096"/>
    <s v="NA"/>
    <x v="2"/>
    <s v="no"/>
    <s v="yes"/>
    <s v="&gt; 2"/>
  </r>
  <r>
    <n v="740"/>
    <s v="Europa"/>
    <s v="EU121"/>
    <x v="1"/>
    <s v="esp g1.2"/>
    <x v="0"/>
    <n v="4.5"/>
    <x v="5"/>
    <n v="11"/>
    <n v="4.5"/>
    <x v="4"/>
    <s v="2.1-5"/>
    <n v="0"/>
    <x v="5"/>
    <x v="2"/>
    <x v="6"/>
    <n v="2.3025850929940459"/>
    <s v="NA"/>
    <s v="NA"/>
    <n v="0"/>
    <n v="2.3025850929940459"/>
    <s v="NA"/>
    <s v="NA"/>
    <x v="3"/>
    <s v="no"/>
    <s v="yes"/>
    <s v="&gt; 2"/>
  </r>
  <r>
    <n v="741"/>
    <s v="Europa"/>
    <s v="EU121"/>
    <x v="1"/>
    <s v="esp g1.2"/>
    <x v="0"/>
    <n v="3.3"/>
    <x v="5"/>
    <n v="15"/>
    <n v="4.5"/>
    <x v="4"/>
    <s v="2.1-5"/>
    <n v="0"/>
    <x v="13"/>
    <x v="4"/>
    <x v="72"/>
    <n v="2.1041341542702074"/>
    <s v="NA"/>
    <n v="0.58778666490211895"/>
    <n v="-0.3"/>
    <n v="2.2721258855093369"/>
    <s v="NA"/>
    <n v="-1.2039728043259361"/>
    <x v="1"/>
    <s v="yes"/>
    <s v="yes"/>
    <s v="&gt; 2"/>
  </r>
  <r>
    <n v="742"/>
    <s v="Europa"/>
    <s v="EU121"/>
    <x v="1"/>
    <s v="esp g1.2"/>
    <x v="0"/>
    <n v="4.7"/>
    <x v="5"/>
    <n v="20"/>
    <n v="3.3"/>
    <x v="4"/>
    <s v="2.1-5"/>
    <n v="0"/>
    <x v="22"/>
    <x v="2"/>
    <x v="28"/>
    <n v="2.4578779774000812"/>
    <n v="0.51879379341516763"/>
    <s v="NA"/>
    <n v="0.28000000000000003"/>
    <n v="2.3302002600270191"/>
    <n v="-1.2729656758128873"/>
    <s v="NA"/>
    <x v="2"/>
    <s v="yes"/>
    <s v="yes"/>
    <s v="&gt; 2"/>
  </r>
  <r>
    <n v="743"/>
    <s v="Europa"/>
    <s v="EU121"/>
    <x v="1"/>
    <s v="esp g1.2"/>
    <x v="0"/>
    <n v="3.6"/>
    <x v="5"/>
    <n v="23"/>
    <n v="4.7"/>
    <x v="4"/>
    <s v="2.1-5"/>
    <n v="0"/>
    <x v="43"/>
    <x v="5"/>
    <x v="98"/>
    <n v="2.0541237334391358"/>
    <s v="NA"/>
    <n v="0.78845736127336108"/>
    <n v="-0.366666667"/>
    <n v="2.2652293064156748"/>
    <s v="NA"/>
    <n v="-1.003302107954694"/>
    <x v="1"/>
    <s v="yes"/>
    <s v="yes"/>
    <s v="&gt; 2"/>
  </r>
  <r>
    <n v="744"/>
    <s v="Europa"/>
    <s v="EU121"/>
    <x v="1"/>
    <s v="esp g1.2"/>
    <x v="0"/>
    <n v="2.2000000000000002"/>
    <x v="5"/>
    <n v="31"/>
    <n v="3.6"/>
    <x v="4"/>
    <s v="2.1-5"/>
    <n v="0"/>
    <x v="51"/>
    <x v="6"/>
    <x v="99"/>
    <n v="2.1916535322867641"/>
    <s v="NA"/>
    <n v="4.8790164169431834E-2"/>
    <n v="-0.17499999999999999"/>
    <n v="2.2849301577553249"/>
    <s v="NA"/>
    <n v="-1.742969305058623"/>
    <x v="1"/>
    <s v="yes"/>
    <s v="yes"/>
    <s v="&gt; 2"/>
  </r>
  <r>
    <n v="745"/>
    <s v="Europa"/>
    <s v="EU121"/>
    <x v="1"/>
    <s v="esp g1.2"/>
    <x v="1"/>
    <s v="NA"/>
    <x v="2"/>
    <n v="36"/>
    <n v="2.2000000000000002"/>
    <x v="4"/>
    <s v="2.1-5"/>
    <s v=""/>
    <x v="0"/>
    <x v="2"/>
    <x v="0"/>
    <s v="NA"/>
    <s v="NA"/>
    <s v="NA"/>
    <s v="NA"/>
    <s v="NA"/>
    <s v="NA"/>
    <s v="NA"/>
    <x v="0"/>
    <s v="yes"/>
    <s v="yes"/>
    <s v="&gt; 2"/>
  </r>
  <r>
    <n v="746"/>
    <s v="Europa"/>
    <s v="EU122"/>
    <x v="1"/>
    <s v="esp g3"/>
    <x v="0"/>
    <n v="2.2000000000000002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gt; 2"/>
  </r>
  <r>
    <n v="747"/>
    <s v="Europa"/>
    <s v="EU122"/>
    <x v="1"/>
    <s v="esp g3"/>
    <x v="0"/>
    <n v="3.5"/>
    <x v="5"/>
    <n v="6"/>
    <n v="2.2000000000000002"/>
    <x v="4"/>
    <s v="2.1-5"/>
    <n v="0"/>
    <x v="30"/>
    <x v="1"/>
    <x v="43"/>
    <n v="2.4248027258952862"/>
    <n v="0.26236426600595258"/>
    <s v="NA"/>
    <n v="0.21666666700000001"/>
    <n v="2.3240203737467371"/>
    <n v="-1.5293952032221023"/>
    <s v="NA"/>
    <x v="2"/>
    <s v="no"/>
    <s v="yes"/>
    <s v="&gt; 2"/>
  </r>
  <r>
    <n v="748"/>
    <s v="Europa"/>
    <s v="EU122"/>
    <x v="1"/>
    <s v="esp g3"/>
    <x v="0"/>
    <n v="4.3"/>
    <x v="5"/>
    <n v="11"/>
    <n v="3.5"/>
    <x v="4"/>
    <s v="2.1-5"/>
    <n v="0"/>
    <x v="19"/>
    <x v="2"/>
    <x v="44"/>
    <n v="2.3942522815198695"/>
    <n v="-4.0821994520255166E-2"/>
    <s v="NA"/>
    <n v="0.16"/>
    <n v="2.318458442150336"/>
    <n v="-1.8325814637483102"/>
    <s v="NA"/>
    <x v="2"/>
    <s v="no"/>
    <s v="yes"/>
    <s v="&gt; 2"/>
  </r>
  <r>
    <n v="749"/>
    <s v="Europa"/>
    <s v="EU122"/>
    <x v="1"/>
    <s v="esp g3"/>
    <x v="0"/>
    <n v="6.4"/>
    <x v="6"/>
    <n v="15"/>
    <n v="4.3"/>
    <x v="4"/>
    <s v="2.1-5"/>
    <n v="1"/>
    <x v="44"/>
    <x v="4"/>
    <x v="100"/>
    <n v="2.5764217586237734"/>
    <n v="1.1474024528375417"/>
    <s v="NA"/>
    <n v="0.52500000000000002"/>
    <n v="2.3537533795684453"/>
    <n v="-0.64435701639051324"/>
    <s v="NA"/>
    <x v="2"/>
    <s v="no"/>
    <s v="yes"/>
    <s v="&gt; 2"/>
  </r>
  <r>
    <n v="750"/>
    <s v="Europa"/>
    <s v="EU122"/>
    <x v="1"/>
    <s v="esp g3"/>
    <x v="0"/>
    <n v="3.2"/>
    <x v="5"/>
    <n v="20"/>
    <n v="6.4"/>
    <x v="5"/>
    <s v="&gt; 5"/>
    <n v="-1"/>
    <x v="59"/>
    <x v="2"/>
    <x v="101"/>
    <n v="1.8180767775454285"/>
    <s v="NA"/>
    <n v="1.3454723665996355"/>
    <n v="-0.64"/>
    <n v="2.2364452904895007"/>
    <s v="NA"/>
    <n v="-0.44628710262841947"/>
    <x v="1"/>
    <s v="yes"/>
    <s v="yes"/>
    <s v="&gt; 2"/>
  </r>
  <r>
    <n v="751"/>
    <s v="Europa"/>
    <s v="EU122"/>
    <x v="1"/>
    <s v="esp g3"/>
    <x v="0"/>
    <n v="3.2"/>
    <x v="5"/>
    <n v="23"/>
    <n v="3.2"/>
    <x v="4"/>
    <s v="2.1-5"/>
    <n v="0"/>
    <x v="5"/>
    <x v="5"/>
    <x v="6"/>
    <n v="2.3025850929940459"/>
    <s v="NA"/>
    <s v="NA"/>
    <n v="0"/>
    <n v="2.3025850929940459"/>
    <s v="NA"/>
    <s v="NA"/>
    <x v="3"/>
    <s v="yes"/>
    <s v="yes"/>
    <s v="&gt; 2"/>
  </r>
  <r>
    <n v="752"/>
    <s v="Europa"/>
    <s v="EU122"/>
    <x v="1"/>
    <s v="esp g3"/>
    <x v="0"/>
    <n v="4.2"/>
    <x v="5"/>
    <n v="31"/>
    <n v="3.2"/>
    <x v="4"/>
    <s v="2.1-5"/>
    <n v="0"/>
    <x v="41"/>
    <x v="6"/>
    <x v="102"/>
    <n v="2.3749057545736716"/>
    <n v="-0.2876820724517809"/>
    <s v="NA"/>
    <n v="0.125"/>
    <n v="2.3150076129926029"/>
    <n v="-2.0794415416798357"/>
    <s v="NA"/>
    <x v="2"/>
    <s v="yes"/>
    <s v="yes"/>
    <s v="&gt; 2"/>
  </r>
  <r>
    <n v="753"/>
    <s v="Europa"/>
    <s v="EU122"/>
    <x v="1"/>
    <s v="esp g3"/>
    <x v="0"/>
    <n v="5.3"/>
    <x v="6"/>
    <n v="36"/>
    <n v="4.2"/>
    <x v="4"/>
    <s v="2.1-5"/>
    <n v="1"/>
    <x v="16"/>
    <x v="2"/>
    <x v="103"/>
    <n v="2.4265710727750367"/>
    <n v="0.27763173659827955"/>
    <s v="NA"/>
    <n v="0.22"/>
    <n v="2.3243465847755584"/>
    <n v="-1.5141277326297755"/>
    <s v="NA"/>
    <x v="2"/>
    <s v="yes"/>
    <s v="yes"/>
    <s v="&gt; 2"/>
  </r>
  <r>
    <n v="754"/>
    <s v="Europa"/>
    <s v="EU123"/>
    <x v="1"/>
    <s v="esp g1.2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755"/>
    <s v="Europa"/>
    <s v="EU123"/>
    <x v="1"/>
    <s v="esp g1.2"/>
    <x v="0"/>
    <n v="1.4"/>
    <x v="1"/>
    <n v="6"/>
    <n v="1.2"/>
    <x v="2"/>
    <s v="1.2-2"/>
    <n v="0"/>
    <x v="10"/>
    <x v="1"/>
    <x v="35"/>
    <n v="2.322387720094147"/>
    <n v="-1.6094379224341004"/>
    <s v="NA"/>
    <n v="3.3333333E-2"/>
    <n v="2.3059128830534976"/>
    <n v="-3.4011973916621554"/>
    <s v="NA"/>
    <x v="2"/>
    <s v="no"/>
    <s v="yes"/>
    <s v="0.6-2"/>
  </r>
  <r>
    <n v="756"/>
    <s v="Europa"/>
    <s v="EU123"/>
    <x v="1"/>
    <s v="esp g1.2"/>
    <x v="0"/>
    <n v="1.8"/>
    <x v="1"/>
    <n v="11"/>
    <n v="1.4"/>
    <x v="2"/>
    <s v="1.2-2"/>
    <n v="0"/>
    <x v="6"/>
    <x v="2"/>
    <x v="13"/>
    <n v="2.349468678892896"/>
    <n v="-0.73396917508020043"/>
    <s v="NA"/>
    <n v="0.08"/>
    <n v="2.3105532626432224"/>
    <n v="-2.5257286443082556"/>
    <s v="NA"/>
    <x v="2"/>
    <s v="no"/>
    <s v="yes"/>
    <s v="0.6-2"/>
  </r>
  <r>
    <n v="757"/>
    <s v="Europa"/>
    <s v="EU123"/>
    <x v="1"/>
    <s v="esp g1.2"/>
    <x v="0"/>
    <n v="1.5"/>
    <x v="1"/>
    <n v="15"/>
    <n v="1.8"/>
    <x v="2"/>
    <s v="1.2-2"/>
    <n v="0"/>
    <x v="1"/>
    <x v="4"/>
    <x v="104"/>
    <n v="2.256541154492639"/>
    <s v="NA"/>
    <n v="-0.79850769621777173"/>
    <n v="-7.4999999999999997E-2"/>
    <n v="2.295056826573254"/>
    <s v="NA"/>
    <n v="-2.5902671654458267"/>
    <x v="1"/>
    <s v="yes"/>
    <s v="yes"/>
    <s v="0.6-2"/>
  </r>
  <r>
    <n v="758"/>
    <s v="Europa"/>
    <s v="EU123"/>
    <x v="1"/>
    <s v="esp g1.2"/>
    <x v="1"/>
    <s v="NA"/>
    <x v="2"/>
    <n v="20"/>
    <n v="1.5"/>
    <x v="2"/>
    <s v="1.2-2"/>
    <s v=""/>
    <x v="0"/>
    <x v="2"/>
    <x v="0"/>
    <s v="NA"/>
    <s v="NA"/>
    <s v="NA"/>
    <s v="NA"/>
    <s v="NA"/>
    <s v="NA"/>
    <s v="NA"/>
    <x v="0"/>
    <s v="yes"/>
    <s v="yes"/>
    <s v="0.6-2"/>
  </r>
  <r>
    <n v="759"/>
    <s v="Europa"/>
    <s v="EU124"/>
    <x v="0"/>
    <s v="pssp"/>
    <x v="0"/>
    <n v="1.7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760"/>
    <s v="Europa"/>
    <s v="EU124"/>
    <x v="0"/>
    <s v="pssp"/>
    <x v="1"/>
    <s v="NA"/>
    <x v="2"/>
    <n v="6"/>
    <n v="1.7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761"/>
    <s v="Europa"/>
    <s v="EU125"/>
    <x v="1"/>
    <s v="esp g1.2"/>
    <x v="0"/>
    <n v="2.5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762"/>
    <s v="Europa"/>
    <s v="EU125"/>
    <x v="1"/>
    <s v="esp g1.2"/>
    <x v="1"/>
    <s v="NA"/>
    <x v="2"/>
    <n v="6"/>
    <n v="2.5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763"/>
    <s v="Europa"/>
    <s v="EU126"/>
    <x v="0"/>
    <s v="pssp"/>
    <x v="0"/>
    <n v="0.6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764"/>
    <s v="Europa"/>
    <s v="EU126"/>
    <x v="0"/>
    <s v="pssp"/>
    <x v="0"/>
    <n v="0.9"/>
    <x v="0"/>
    <n v="6"/>
    <n v="0.6"/>
    <x v="1"/>
    <s v="0.6-1.1"/>
    <n v="0"/>
    <x v="17"/>
    <x v="1"/>
    <x v="20"/>
    <n v="2.33214389523559"/>
    <n v="-1.2039728043259359"/>
    <s v="NA"/>
    <n v="0.05"/>
    <n v="2.3075726345050849"/>
    <n v="-2.9957322735539909"/>
    <s v="NA"/>
    <x v="2"/>
    <s v="no"/>
    <s v="no"/>
    <s v="0.6-2"/>
  </r>
  <r>
    <n v="765"/>
    <s v="Europa"/>
    <s v="EU126"/>
    <x v="0"/>
    <s v="pssp"/>
    <x v="1"/>
    <s v="NA"/>
    <x v="2"/>
    <n v="11"/>
    <n v="0.9"/>
    <x v="1"/>
    <s v="0.6-1.1"/>
    <s v=""/>
    <x v="0"/>
    <x v="2"/>
    <x v="0"/>
    <s v="NA"/>
    <s v="NA"/>
    <s v="NA"/>
    <s v="NA"/>
    <s v="NA"/>
    <s v="NA"/>
    <s v="NA"/>
    <x v="0"/>
    <s v="no"/>
    <s v="no"/>
    <s v="0.6-2"/>
  </r>
  <r>
    <n v="766"/>
    <s v="Europa"/>
    <s v="EU127"/>
    <x v="3"/>
    <s v="pllsp"/>
    <x v="0"/>
    <n v="2.2999999999999998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767"/>
    <s v="Europa"/>
    <s v="EU127"/>
    <x v="3"/>
    <s v="pllsp"/>
    <x v="0"/>
    <n v="3.2"/>
    <x v="5"/>
    <n v="6"/>
    <n v="2.2999999999999998"/>
    <x v="4"/>
    <s v="2.1-5"/>
    <n v="0"/>
    <x v="25"/>
    <x v="1"/>
    <x v="32"/>
    <n v="2.388762789235098"/>
    <n v="-0.10536051565782641"/>
    <s v="NA"/>
    <n v="0.15"/>
    <n v="2.3174737054877963"/>
    <n v="-1.8971199848858813"/>
    <s v="NA"/>
    <x v="2"/>
    <s v="no"/>
    <s v="no"/>
    <s v="&gt; 2"/>
  </r>
  <r>
    <n v="768"/>
    <s v="Europa"/>
    <s v="EU127"/>
    <x v="3"/>
    <s v="pllsp"/>
    <x v="2"/>
    <s v="NA"/>
    <x v="3"/>
    <n v="11"/>
    <n v="3.2"/>
    <x v="4"/>
    <s v="2.1-5"/>
    <s v=""/>
    <x v="0"/>
    <x v="2"/>
    <x v="0"/>
    <s v="NA"/>
    <s v="NA"/>
    <s v="NA"/>
    <s v="NA"/>
    <s v="NA"/>
    <s v="NA"/>
    <s v="NA"/>
    <x v="0"/>
    <s v="no"/>
    <s v="no"/>
    <s v="&gt; 2"/>
  </r>
  <r>
    <n v="769"/>
    <s v="Europa"/>
    <s v="EU128"/>
    <x v="1"/>
    <s v="esp g1.2"/>
    <x v="0"/>
    <n v="2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770"/>
    <s v="Europa"/>
    <s v="EU128"/>
    <x v="1"/>
    <s v="esp g1.2"/>
    <x v="0"/>
    <n v="3.2"/>
    <x v="5"/>
    <n v="6"/>
    <n v="2"/>
    <x v="1"/>
    <s v="1.2-2"/>
    <n v="2"/>
    <x v="4"/>
    <x v="1"/>
    <x v="27"/>
    <n v="2.4159137783010487"/>
    <n v="0.18232155679395479"/>
    <s v="NA"/>
    <n v="0.2"/>
    <n v="2.3223877202902252"/>
    <n v="-1.6094379124341003"/>
    <s v="NA"/>
    <x v="2"/>
    <s v="no"/>
    <s v="yes"/>
    <s v="0.6-2"/>
  </r>
  <r>
    <n v="771"/>
    <s v="Europa"/>
    <s v="EU128"/>
    <x v="1"/>
    <s v="esp g1.2"/>
    <x v="0"/>
    <n v="4.5999999999999996"/>
    <x v="5"/>
    <n v="11"/>
    <n v="3.2"/>
    <x v="4"/>
    <s v="2.1-5"/>
    <n v="0"/>
    <x v="22"/>
    <x v="2"/>
    <x v="28"/>
    <n v="2.4578779774000812"/>
    <n v="0.51879379341516763"/>
    <s v="NA"/>
    <n v="0.28000000000000003"/>
    <n v="2.3302002600270191"/>
    <n v="-1.2729656758128873"/>
    <s v="NA"/>
    <x v="2"/>
    <s v="no"/>
    <s v="yes"/>
    <s v="0.6-2"/>
  </r>
  <r>
    <n v="772"/>
    <s v="Europa"/>
    <s v="EU128"/>
    <x v="1"/>
    <s v="esp g1.2"/>
    <x v="0"/>
    <n v="1.3"/>
    <x v="1"/>
    <n v="15"/>
    <n v="4.5999999999999996"/>
    <x v="4"/>
    <s v="2.1-5"/>
    <n v="-1"/>
    <x v="60"/>
    <x v="4"/>
    <x v="105"/>
    <n v="1.6193882432872686"/>
    <s v="NA"/>
    <n v="1.5993875765805987"/>
    <n v="-0.82499999999999996"/>
    <n v="2.216482393940634"/>
    <s v="NA"/>
    <n v="-0.19237189264745613"/>
    <x v="1"/>
    <s v="yes"/>
    <s v="yes"/>
    <s v="0.6-2"/>
  </r>
  <r>
    <n v="773"/>
    <s v="Europa"/>
    <s v="EU128"/>
    <x v="1"/>
    <s v="esp g1.2"/>
    <x v="0"/>
    <n v="1.8"/>
    <x v="1"/>
    <n v="20"/>
    <n v="1.3"/>
    <x v="2"/>
    <s v="1.2-2"/>
    <n v="0"/>
    <x v="38"/>
    <x v="2"/>
    <x v="46"/>
    <n v="2.3608540011180215"/>
    <n v="-0.5108256237659905"/>
    <s v="NA"/>
    <n v="0.1"/>
    <n v="2.3125354238472138"/>
    <n v="-2.3025850929940455"/>
    <s v="NA"/>
    <x v="2"/>
    <s v="yes"/>
    <s v="yes"/>
    <s v="0.6-2"/>
  </r>
  <r>
    <n v="774"/>
    <s v="Europa"/>
    <s v="EU128"/>
    <x v="1"/>
    <s v="esp g1.2"/>
    <x v="0"/>
    <n v="2.7"/>
    <x v="5"/>
    <n v="23"/>
    <n v="1.8"/>
    <x v="2"/>
    <s v="1.2-2"/>
    <n v="1"/>
    <x v="25"/>
    <x v="5"/>
    <x v="39"/>
    <n v="2.4680995314716192"/>
    <n v="0.58778666490211895"/>
    <s v="NA"/>
    <n v="0.3"/>
    <n v="2.33214389523559"/>
    <n v="-1.2039728043259361"/>
    <s v="NA"/>
    <x v="2"/>
    <s v="yes"/>
    <s v="yes"/>
    <s v="0.6-2"/>
  </r>
  <r>
    <n v="775"/>
    <s v="Europa"/>
    <s v="EU128"/>
    <x v="1"/>
    <s v="esp g1.2"/>
    <x v="0"/>
    <n v="2.4"/>
    <x v="5"/>
    <n v="31"/>
    <n v="2.7"/>
    <x v="4"/>
    <s v="2.1-5"/>
    <n v="0"/>
    <x v="1"/>
    <x v="6"/>
    <x v="106"/>
    <n v="2.2798281058714296"/>
    <s v="NA"/>
    <n v="-1.4916548767777169"/>
    <n v="-3.7499999999999999E-2"/>
    <n v="2.2988280441163336"/>
    <s v="NA"/>
    <n v="-3.2834143460057721"/>
    <x v="1"/>
    <s v="yes"/>
    <s v="yes"/>
    <s v="0.6-2"/>
  </r>
  <r>
    <n v="776"/>
    <s v="Europa"/>
    <s v="EU128"/>
    <x v="1"/>
    <s v="esp g1.2"/>
    <x v="0"/>
    <n v="3.5"/>
    <x v="5"/>
    <n v="36"/>
    <n v="2.4"/>
    <x v="4"/>
    <s v="2.1-5"/>
    <n v="0"/>
    <x v="16"/>
    <x v="2"/>
    <x v="103"/>
    <n v="2.4265710727750367"/>
    <n v="0.27763173659827955"/>
    <s v="NA"/>
    <n v="0.22"/>
    <n v="2.3243465847755584"/>
    <n v="-1.5141277326297755"/>
    <s v="NA"/>
    <x v="2"/>
    <s v="yes"/>
    <s v="yes"/>
    <s v="0.6-2"/>
  </r>
  <r>
    <n v="777"/>
    <s v="Europa"/>
    <s v="EU129"/>
    <x v="0"/>
    <s v="pssp"/>
    <x v="0"/>
    <n v="1.100000000000000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778"/>
    <s v="Europa"/>
    <s v="EU129"/>
    <x v="0"/>
    <s v="pssp"/>
    <x v="2"/>
    <s v="NA"/>
    <x v="3"/>
    <n v="6"/>
    <n v="1.1000000000000001"/>
    <x v="1"/>
    <s v="0.6-1.1"/>
    <s v=""/>
    <x v="0"/>
    <x v="1"/>
    <x v="0"/>
    <s v="NA"/>
    <s v="NA"/>
    <s v="NA"/>
    <s v="NA"/>
    <s v="NA"/>
    <s v="NA"/>
    <s v="NA"/>
    <x v="0"/>
    <s v="no"/>
    <s v="yes"/>
    <s v="0.6-2"/>
  </r>
  <r>
    <n v="779"/>
    <s v="Europa"/>
    <s v="EU129"/>
    <x v="0"/>
    <s v="pssp"/>
    <x v="0"/>
    <n v="0.4"/>
    <x v="4"/>
    <n v="11"/>
    <n v="1.1000000000000001"/>
    <x v="1"/>
    <s v="0.6-1.1"/>
    <n v="-1"/>
    <x v="3"/>
    <x v="3"/>
    <x v="107"/>
    <n v="2.2636552463989852"/>
    <s v="NA"/>
    <n v="-0.96281074179476223"/>
    <n v="-6.3636364000000001E-2"/>
    <n v="2.2962011223475258"/>
    <s v="NA"/>
    <n v="-2.7545702110228172"/>
    <x v="1"/>
    <s v="yes"/>
    <s v="yes"/>
    <s v="0.6-2"/>
  </r>
  <r>
    <n v="780"/>
    <s v="Europa"/>
    <s v="EU13"/>
    <x v="3"/>
    <s v="pllsp"/>
    <x v="0"/>
    <n v="2.4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gt; 2"/>
  </r>
  <r>
    <n v="781"/>
    <s v="Europa"/>
    <s v="EU13"/>
    <x v="3"/>
    <s v="pllsp"/>
    <x v="0"/>
    <n v="2.4"/>
    <x v="5"/>
    <n v="6"/>
    <n v="2.4"/>
    <x v="4"/>
    <s v="2.1-5"/>
    <n v="0"/>
    <x v="5"/>
    <x v="1"/>
    <x v="6"/>
    <n v="2.3025850929940459"/>
    <s v="NA"/>
    <s v="NA"/>
    <n v="0"/>
    <n v="2.3025850929940459"/>
    <s v="NA"/>
    <s v="NA"/>
    <x v="3"/>
    <s v="no"/>
    <s v="yes"/>
    <s v="&gt; 2"/>
  </r>
  <r>
    <n v="782"/>
    <s v="Europa"/>
    <s v="EU13"/>
    <x v="3"/>
    <s v="pllsp"/>
    <x v="0"/>
    <n v="3.8"/>
    <x v="5"/>
    <n v="11"/>
    <n v="2.4"/>
    <x v="4"/>
    <s v="2.1-5"/>
    <n v="0"/>
    <x v="22"/>
    <x v="2"/>
    <x v="28"/>
    <n v="2.4578779774000812"/>
    <n v="0.51879379341516763"/>
    <s v="NA"/>
    <n v="0.28000000000000003"/>
    <n v="2.3302002600270191"/>
    <n v="-1.2729656758128873"/>
    <s v="NA"/>
    <x v="2"/>
    <s v="no"/>
    <s v="yes"/>
    <s v="&gt; 2"/>
  </r>
  <r>
    <n v="783"/>
    <s v="Europa"/>
    <s v="EU13"/>
    <x v="3"/>
    <s v="pllsp"/>
    <x v="0"/>
    <n v="0.3"/>
    <x v="4"/>
    <n v="15"/>
    <n v="3.8"/>
    <x v="4"/>
    <s v="2.1-5"/>
    <n v="-3"/>
    <x v="50"/>
    <x v="4"/>
    <x v="108"/>
    <n v="1.5581446180465499"/>
    <s v="NA"/>
    <n v="1.6582280766035324"/>
    <n v="-0.875"/>
    <n v="2.2110178994685552"/>
    <s v="NA"/>
    <n v="-0.13353139262452263"/>
    <x v="1"/>
    <s v="yes"/>
    <s v="yes"/>
    <s v="&gt; 2"/>
  </r>
  <r>
    <n v="784"/>
    <s v="Europa"/>
    <s v="EU13"/>
    <x v="3"/>
    <s v="pllsp"/>
    <x v="2"/>
    <s v="NA"/>
    <x v="3"/>
    <n v="20"/>
    <n v="0.3"/>
    <x v="3"/>
    <s v="&lt; 0.6"/>
    <s v=""/>
    <x v="0"/>
    <x v="2"/>
    <x v="0"/>
    <s v="NA"/>
    <s v="NA"/>
    <s v="NA"/>
    <s v="NA"/>
    <s v="NA"/>
    <s v="NA"/>
    <s v="NA"/>
    <x v="0"/>
    <s v="yes"/>
    <s v="yes"/>
    <s v="&gt; 2"/>
  </r>
  <r>
    <n v="785"/>
    <s v="Europa"/>
    <s v="EU130"/>
    <x v="0"/>
    <s v="pssp"/>
    <x v="0"/>
    <n v="0.6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786"/>
    <s v="Europa"/>
    <s v="EU130"/>
    <x v="0"/>
    <s v="pssp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no"/>
    <s v="0.6-2"/>
  </r>
  <r>
    <n v="787"/>
    <s v="Europa"/>
    <s v="EU130"/>
    <x v="0"/>
    <s v="pssp"/>
    <x v="0"/>
    <n v="0.6"/>
    <x v="0"/>
    <n v="11"/>
    <n v="0.6"/>
    <x v="1"/>
    <s v="0.6-1.1"/>
    <n v="0"/>
    <x v="5"/>
    <x v="3"/>
    <x v="6"/>
    <n v="2.3025850929940459"/>
    <s v="NA"/>
    <s v="NA"/>
    <n v="0"/>
    <n v="2.3025850929940459"/>
    <s v="NA"/>
    <s v="NA"/>
    <x v="3"/>
    <s v="no"/>
    <s v="yes"/>
    <s v="0.6-2"/>
  </r>
  <r>
    <n v="788"/>
    <s v="Europa"/>
    <s v="EU130"/>
    <x v="0"/>
    <s v="pssp"/>
    <x v="0"/>
    <n v="1.1000000000000001"/>
    <x v="0"/>
    <n v="15"/>
    <n v="0.6"/>
    <x v="1"/>
    <s v="0.6-1.1"/>
    <n v="0"/>
    <x v="38"/>
    <x v="4"/>
    <x v="102"/>
    <n v="2.3749057545736716"/>
    <n v="-0.2876820724517809"/>
    <s v="NA"/>
    <n v="0.125"/>
    <n v="2.3150076129926029"/>
    <n v="-2.0794415416798357"/>
    <s v="NA"/>
    <x v="2"/>
    <s v="no"/>
    <s v="yes"/>
    <s v="0.6-2"/>
  </r>
  <r>
    <n v="789"/>
    <s v="Europa"/>
    <s v="EU130"/>
    <x v="0"/>
    <s v="pssp"/>
    <x v="0"/>
    <n v="1.7"/>
    <x v="1"/>
    <n v="20"/>
    <n v="1.1000000000000001"/>
    <x v="1"/>
    <s v="0.6-1.1"/>
    <n v="1"/>
    <x v="29"/>
    <x v="2"/>
    <x v="86"/>
    <n v="2.372111155642656"/>
    <n v="-0.3285040669720361"/>
    <s v="NA"/>
    <n v="0.12"/>
    <n v="2.3145136638593193"/>
    <n v="-2.120263536200091"/>
    <s v="NA"/>
    <x v="2"/>
    <s v="no"/>
    <s v="yes"/>
    <s v="0.6-2"/>
  </r>
  <r>
    <n v="790"/>
    <s v="Europa"/>
    <s v="EU130"/>
    <x v="0"/>
    <s v="pssp"/>
    <x v="0"/>
    <n v="3.6"/>
    <x v="5"/>
    <n v="23"/>
    <n v="1.7"/>
    <x v="2"/>
    <s v="1.2-2"/>
    <n v="1"/>
    <x v="39"/>
    <x v="5"/>
    <x v="109"/>
    <n v="2.6246685920182315"/>
    <n v="1.3350010662060245"/>
    <s v="NA"/>
    <n v="0.63333333300000005"/>
    <n v="2.3639937210913411"/>
    <n v="-0.45675840302203063"/>
    <s v="NA"/>
    <x v="2"/>
    <s v="no"/>
    <s v="yes"/>
    <s v="0.6-2"/>
  </r>
  <r>
    <n v="791"/>
    <s v="Europa"/>
    <s v="EU130"/>
    <x v="0"/>
    <s v="pssp"/>
    <x v="0"/>
    <n v="1"/>
    <x v="0"/>
    <n v="31"/>
    <n v="3.6"/>
    <x v="4"/>
    <s v="2.1-5"/>
    <n v="-2"/>
    <x v="61"/>
    <x v="6"/>
    <x v="84"/>
    <n v="2.0856720914304723"/>
    <s v="NA"/>
    <n v="0.66782937257565556"/>
    <n v="-0.32500000000000001"/>
    <n v="2.2695452389158457"/>
    <s v="NA"/>
    <n v="-1.1239300966523995"/>
    <x v="1"/>
    <s v="yes"/>
    <s v="yes"/>
    <s v="0.6-2"/>
  </r>
  <r>
    <n v="792"/>
    <s v="Europa"/>
    <s v="EU130"/>
    <x v="0"/>
    <s v="pssp"/>
    <x v="1"/>
    <s v="NA"/>
    <x v="2"/>
    <n v="36"/>
    <n v="1"/>
    <x v="1"/>
    <s v="0.6-1.1"/>
    <s v=""/>
    <x v="0"/>
    <x v="2"/>
    <x v="0"/>
    <s v="NA"/>
    <s v="NA"/>
    <s v="NA"/>
    <s v="NA"/>
    <s v="NA"/>
    <s v="NA"/>
    <s v="NA"/>
    <x v="0"/>
    <s v="yes"/>
    <s v="yes"/>
    <s v="0.6-2"/>
  </r>
  <r>
    <n v="793"/>
    <s v="Europa"/>
    <s v="EU131"/>
    <x v="0"/>
    <s v="pssp"/>
    <x v="0"/>
    <n v="2.2000000000000002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794"/>
    <s v="Europa"/>
    <s v="EU131"/>
    <x v="0"/>
    <s v="pssp"/>
    <x v="1"/>
    <s v="NA"/>
    <x v="2"/>
    <n v="6"/>
    <n v="2.2000000000000002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795"/>
    <s v="Europa"/>
    <s v="EU132"/>
    <x v="0"/>
    <s v="pssp"/>
    <x v="0"/>
    <n v="1.100000000000000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796"/>
    <s v="Europa"/>
    <s v="EU132"/>
    <x v="0"/>
    <s v="pssp"/>
    <x v="1"/>
    <s v="NA"/>
    <x v="2"/>
    <n v="6"/>
    <n v="1.1000000000000001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797"/>
    <s v="Europa"/>
    <s v="EU133"/>
    <x v="0"/>
    <s v="pssp"/>
    <x v="0"/>
    <n v="1.7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798"/>
    <s v="Europa"/>
    <s v="EU133"/>
    <x v="0"/>
    <s v="pssp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yes"/>
    <s v="0.6-2"/>
  </r>
  <r>
    <n v="799"/>
    <s v="Europa"/>
    <s v="EU133"/>
    <x v="0"/>
    <s v="pssp"/>
    <x v="0"/>
    <n v="0.8"/>
    <x v="0"/>
    <n v="11"/>
    <n v="1.7"/>
    <x v="2"/>
    <s v="1.2-2"/>
    <n v="-1"/>
    <x v="42"/>
    <x v="3"/>
    <x v="110"/>
    <n v="2.2522482787177291"/>
    <s v="NA"/>
    <n v="-0.71149631700591964"/>
    <n v="-8.1818182000000003E-2"/>
    <n v="2.2943696200223229"/>
    <s v="NA"/>
    <n v="-2.5032557862339746"/>
    <x v="1"/>
    <s v="yes"/>
    <s v="yes"/>
    <s v="0.6-2"/>
  </r>
  <r>
    <n v="800"/>
    <s v="Europa"/>
    <s v="EU133"/>
    <x v="0"/>
    <s v="pssp"/>
    <x v="0"/>
    <n v="2.5"/>
    <x v="5"/>
    <n v="15"/>
    <n v="0.8"/>
    <x v="1"/>
    <s v="0.6-1.1"/>
    <n v="2"/>
    <x v="12"/>
    <x v="4"/>
    <x v="111"/>
    <n v="2.5297206655777931"/>
    <n v="0.93609335917033476"/>
    <s v="NA"/>
    <n v="0.42499999999999999"/>
    <n v="2.3442067676848652"/>
    <n v="-0.8556661100577202"/>
    <s v="NA"/>
    <x v="2"/>
    <s v="yes"/>
    <s v="yes"/>
    <s v="0.6-2"/>
  </r>
  <r>
    <n v="801"/>
    <s v="Europa"/>
    <s v="EU133"/>
    <x v="0"/>
    <s v="pssp"/>
    <x v="0"/>
    <n v="2.2000000000000002"/>
    <x v="5"/>
    <n v="20"/>
    <n v="2.5"/>
    <x v="4"/>
    <s v="2.1-5"/>
    <n v="0"/>
    <x v="1"/>
    <x v="2"/>
    <x v="21"/>
    <n v="2.2659211086224542"/>
    <s v="NA"/>
    <n v="-1.0216512475319814"/>
    <n v="-0.06"/>
    <n v="2.2965670206684825"/>
    <s v="NA"/>
    <n v="-2.8134107167600364"/>
    <x v="1"/>
    <s v="yes"/>
    <s v="yes"/>
    <s v="0.6-2"/>
  </r>
  <r>
    <n v="802"/>
    <s v="Europa"/>
    <s v="EU133"/>
    <x v="0"/>
    <s v="pssp"/>
    <x v="0"/>
    <n v="2.4"/>
    <x v="5"/>
    <n v="23"/>
    <n v="2.2000000000000002"/>
    <x v="4"/>
    <s v="2.1-5"/>
    <n v="0"/>
    <x v="10"/>
    <x v="5"/>
    <x v="7"/>
    <n v="2.3418058063396345"/>
    <n v="-0.91629072687415514"/>
    <s v="NA"/>
    <n v="6.6666666999999999E-2"/>
    <n v="2.3092296357458268"/>
    <n v="-2.7080501961022101"/>
    <s v="NA"/>
    <x v="2"/>
    <s v="yes"/>
    <s v="yes"/>
    <s v="0.6-2"/>
  </r>
  <r>
    <n v="803"/>
    <s v="Europa"/>
    <s v="EU133"/>
    <x v="0"/>
    <s v="pssp"/>
    <x v="2"/>
    <s v="NA"/>
    <x v="3"/>
    <n v="31"/>
    <s v="NA"/>
    <x v="0"/>
    <s v="NA"/>
    <s v=""/>
    <x v="0"/>
    <x v="6"/>
    <x v="0"/>
    <s v="NA"/>
    <s v="NA"/>
    <s v="NA"/>
    <s v="NA"/>
    <s v="NA"/>
    <s v="NA"/>
    <s v="NA"/>
    <x v="0"/>
    <s v="yes"/>
    <s v="yes"/>
    <s v="0.6-2"/>
  </r>
  <r>
    <n v="804"/>
    <s v="Europa"/>
    <s v="EU133"/>
    <x v="0"/>
    <s v="pssp"/>
    <x v="0"/>
    <n v="2.7"/>
    <x v="5"/>
    <n v="36"/>
    <n v="2.4"/>
    <x v="4"/>
    <s v="2.1-5"/>
    <n v="0"/>
    <x v="17"/>
    <x v="8"/>
    <x v="112"/>
    <n v="2.3163362645613463"/>
    <n v="-1.9771626958927511"/>
    <s v="NA"/>
    <n v="2.3076922999999999E-2"/>
    <n v="2.3048901266615882"/>
    <n v="-3.7689221651208062"/>
    <s v="NA"/>
    <x v="2"/>
    <s v="yes"/>
    <s v="yes"/>
    <s v="0.6-2"/>
  </r>
  <r>
    <n v="805"/>
    <s v="Europa"/>
    <s v="EU134"/>
    <x v="0"/>
    <s v="pssp"/>
    <x v="0"/>
    <n v="1.6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806"/>
    <s v="Europa"/>
    <s v="EU134"/>
    <x v="0"/>
    <s v="pssp"/>
    <x v="0"/>
    <n v="0.4"/>
    <x v="4"/>
    <n v="6"/>
    <n v="1.6"/>
    <x v="2"/>
    <s v="1.2-2"/>
    <n v="-2"/>
    <x v="13"/>
    <x v="1"/>
    <x v="26"/>
    <n v="2.174751721484161"/>
    <s v="NA"/>
    <n v="0.18232155679395479"/>
    <n v="-0.2"/>
    <n v="2.2823823856765264"/>
    <s v="NA"/>
    <n v="-1.6094379124341003"/>
    <x v="1"/>
    <s v="yes"/>
    <s v="yes"/>
    <s v="0.6-2"/>
  </r>
  <r>
    <n v="807"/>
    <s v="Europa"/>
    <s v="EU134"/>
    <x v="0"/>
    <s v="pssp"/>
    <x v="1"/>
    <s v="NA"/>
    <x v="2"/>
    <n v="11"/>
    <n v="0.4"/>
    <x v="3"/>
    <s v="&lt; 0.6"/>
    <s v=""/>
    <x v="0"/>
    <x v="2"/>
    <x v="0"/>
    <s v="NA"/>
    <s v="NA"/>
    <s v="NA"/>
    <s v="NA"/>
    <s v="NA"/>
    <s v="NA"/>
    <s v="NA"/>
    <x v="0"/>
    <s v="yes"/>
    <s v="yes"/>
    <s v="0.6-2"/>
  </r>
  <r>
    <n v="808"/>
    <s v="Europa"/>
    <s v="EU135"/>
    <x v="1"/>
    <s v="esp g3"/>
    <x v="0"/>
    <n v="1.7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809"/>
    <s v="Europa"/>
    <s v="EU135"/>
    <x v="1"/>
    <s v="esp g3"/>
    <x v="1"/>
    <s v="NA"/>
    <x v="2"/>
    <n v="6"/>
    <n v="1.7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810"/>
    <s v="Europa"/>
    <s v="EU136"/>
    <x v="1"/>
    <s v="esp"/>
    <x v="0"/>
    <n v="1.7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811"/>
    <s v="Europa"/>
    <s v="EU136"/>
    <x v="1"/>
    <s v="esp"/>
    <x v="1"/>
    <s v="NA"/>
    <x v="2"/>
    <n v="6"/>
    <n v="1.7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812"/>
    <s v="Europa"/>
    <s v="EU137"/>
    <x v="2"/>
    <s v="msp"/>
    <x v="0"/>
    <n v="2.2000000000000002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gt; 2"/>
  </r>
  <r>
    <n v="813"/>
    <s v="Europa"/>
    <s v="EU137"/>
    <x v="2"/>
    <s v="msp"/>
    <x v="0"/>
    <n v="0.8"/>
    <x v="0"/>
    <n v="6"/>
    <n v="2.2000000000000002"/>
    <x v="4"/>
    <s v="2.1-5"/>
    <n v="-2"/>
    <x v="51"/>
    <x v="1"/>
    <x v="57"/>
    <n v="2.1517622034920203"/>
    <s v="NA"/>
    <n v="0.33647223519264147"/>
    <n v="-0.233333333"/>
    <n v="2.2789752273890418"/>
    <s v="NA"/>
    <n v="-1.4552872340354135"/>
    <x v="1"/>
    <s v="yes"/>
    <s v="yes"/>
    <s v="&gt; 2"/>
  </r>
  <r>
    <n v="814"/>
    <s v="Europa"/>
    <s v="EU137"/>
    <x v="2"/>
    <s v="msp"/>
    <x v="2"/>
    <s v="NA"/>
    <x v="3"/>
    <n v="11"/>
    <n v="0.8"/>
    <x v="1"/>
    <s v="0.6-1.1"/>
    <s v=""/>
    <x v="0"/>
    <x v="2"/>
    <x v="0"/>
    <s v="NA"/>
    <s v="NA"/>
    <s v="NA"/>
    <s v="NA"/>
    <s v="NA"/>
    <s v="NA"/>
    <s v="NA"/>
    <x v="0"/>
    <s v="yes"/>
    <s v="yes"/>
    <s v="&gt; 2"/>
  </r>
  <r>
    <n v="815"/>
    <s v="Europa"/>
    <s v="EU138"/>
    <x v="1"/>
    <s v="esp g1.2"/>
    <x v="0"/>
    <n v="1.5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816"/>
    <s v="Europa"/>
    <s v="EU138"/>
    <x v="1"/>
    <s v="esp g1.2"/>
    <x v="0"/>
    <n v="0.7"/>
    <x v="0"/>
    <n v="6"/>
    <n v="1.5"/>
    <x v="2"/>
    <s v="1.2-2"/>
    <n v="-1"/>
    <x v="62"/>
    <x v="1"/>
    <x v="113"/>
    <n v="2.219203484272386"/>
    <s v="NA"/>
    <n v="-0.22314355381420978"/>
    <n v="-0.133333333"/>
    <n v="2.2891620726956887"/>
    <s v="NA"/>
    <n v="-2.0149030230422649"/>
    <x v="1"/>
    <s v="yes"/>
    <s v="yes"/>
    <s v="0.6-2"/>
  </r>
  <r>
    <n v="817"/>
    <s v="Europa"/>
    <s v="EU138"/>
    <x v="1"/>
    <s v="esp g1.2"/>
    <x v="0"/>
    <n v="1.3"/>
    <x v="1"/>
    <n v="11"/>
    <n v="0.7"/>
    <x v="1"/>
    <s v="0.6-1.1"/>
    <n v="1"/>
    <x v="29"/>
    <x v="2"/>
    <x v="86"/>
    <n v="2.372111155642656"/>
    <n v="-0.3285040669720361"/>
    <s v="NA"/>
    <n v="0.12"/>
    <n v="2.3145136638593193"/>
    <n v="-2.120263536200091"/>
    <s v="NA"/>
    <x v="2"/>
    <s v="yes"/>
    <s v="yes"/>
    <s v="0.6-2"/>
  </r>
  <r>
    <n v="818"/>
    <s v="Europa"/>
    <s v="EU138"/>
    <x v="1"/>
    <s v="esp g1.2"/>
    <x v="0"/>
    <n v="1.9"/>
    <x v="1"/>
    <n v="15"/>
    <n v="1.3"/>
    <x v="2"/>
    <s v="1.2-2"/>
    <n v="0"/>
    <x v="29"/>
    <x v="4"/>
    <x v="32"/>
    <n v="2.388762789235098"/>
    <n v="-0.10536051565782641"/>
    <s v="NA"/>
    <n v="0.15"/>
    <n v="2.3174737054877963"/>
    <n v="-1.8971199848858813"/>
    <s v="NA"/>
    <x v="2"/>
    <s v="yes"/>
    <s v="yes"/>
    <s v="0.6-2"/>
  </r>
  <r>
    <n v="819"/>
    <s v="Europa"/>
    <s v="EU138"/>
    <x v="1"/>
    <s v="esp g1.2"/>
    <x v="0"/>
    <n v="1.6"/>
    <x v="1"/>
    <n v="20"/>
    <n v="1.9"/>
    <x v="2"/>
    <s v="1.2-2"/>
    <n v="0"/>
    <x v="1"/>
    <x v="2"/>
    <x v="21"/>
    <n v="2.2659211086224542"/>
    <s v="NA"/>
    <n v="-1.0216512475319814"/>
    <n v="-0.06"/>
    <n v="2.2965670206684825"/>
    <s v="NA"/>
    <n v="-2.8134107167600364"/>
    <x v="1"/>
    <s v="yes"/>
    <s v="yes"/>
    <s v="0.6-2"/>
  </r>
  <r>
    <n v="820"/>
    <s v="Europa"/>
    <s v="EU138"/>
    <x v="1"/>
    <s v="esp g1.2"/>
    <x v="1"/>
    <s v="NA"/>
    <x v="2"/>
    <n v="23"/>
    <n v="1.6"/>
    <x v="2"/>
    <s v="1.2-2"/>
    <s v=""/>
    <x v="0"/>
    <x v="5"/>
    <x v="0"/>
    <s v="NA"/>
    <s v="NA"/>
    <s v="NA"/>
    <s v="NA"/>
    <s v="NA"/>
    <s v="NA"/>
    <s v="NA"/>
    <x v="0"/>
    <s v="yes"/>
    <s v="yes"/>
    <s v="0.6-2"/>
  </r>
  <r>
    <n v="821"/>
    <s v="Europa"/>
    <s v="EU139"/>
    <x v="1"/>
    <s v="esp g1.2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822"/>
    <s v="Europa"/>
    <s v="EU139"/>
    <x v="1"/>
    <s v="esp g1.2"/>
    <x v="1"/>
    <s v="NA"/>
    <x v="2"/>
    <n v="6"/>
    <n v="1.2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823"/>
    <s v="Europa"/>
    <s v="EU14"/>
    <x v="0"/>
    <s v="pssp"/>
    <x v="0"/>
    <n v="3.7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824"/>
    <s v="Europa"/>
    <s v="EU14"/>
    <x v="0"/>
    <s v="pssp"/>
    <x v="1"/>
    <s v="NA"/>
    <x v="2"/>
    <n v="6"/>
    <n v="3.7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825"/>
    <s v="Europa"/>
    <s v="EU140"/>
    <x v="0"/>
    <s v="pssp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826"/>
    <s v="Europa"/>
    <s v="EU140"/>
    <x v="0"/>
    <s v="pssp"/>
    <x v="1"/>
    <s v="NA"/>
    <x v="2"/>
    <n v="6"/>
    <n v="0.7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827"/>
    <s v="Europa"/>
    <s v="EU141"/>
    <x v="2"/>
    <s v="msp"/>
    <x v="0"/>
    <n v="2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828"/>
    <s v="Europa"/>
    <s v="EU141"/>
    <x v="2"/>
    <s v="msp"/>
    <x v="1"/>
    <s v="NA"/>
    <x v="2"/>
    <n v="6"/>
    <n v="2"/>
    <x v="1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829"/>
    <s v="Europa"/>
    <s v="EU142"/>
    <x v="1"/>
    <s v="esp g3"/>
    <x v="0"/>
    <n v="1.3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830"/>
    <s v="Europa"/>
    <s v="EU142"/>
    <x v="1"/>
    <s v="esp g3"/>
    <x v="1"/>
    <s v="NA"/>
    <x v="2"/>
    <n v="6"/>
    <n v="1.3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831"/>
    <s v="Europa"/>
    <s v="EU143"/>
    <x v="1"/>
    <s v="esp g1.2"/>
    <x v="0"/>
    <n v="0.6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832"/>
    <s v="Europa"/>
    <s v="EU143"/>
    <x v="1"/>
    <s v="esp g1.2"/>
    <x v="1"/>
    <s v="NA"/>
    <x v="2"/>
    <n v="6"/>
    <n v="0.6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833"/>
    <s v="Europa"/>
    <s v="EU144"/>
    <x v="1"/>
    <s v="esp g1.2"/>
    <x v="0"/>
    <n v="2.1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834"/>
    <s v="Europa"/>
    <s v="EU144"/>
    <x v="1"/>
    <s v="esp g1.2"/>
    <x v="0"/>
    <n v="2.5"/>
    <x v="5"/>
    <n v="6"/>
    <n v="2.1"/>
    <x v="4"/>
    <s v="2.1-5"/>
    <n v="0"/>
    <x v="6"/>
    <x v="1"/>
    <x v="7"/>
    <n v="2.3418058063396345"/>
    <n v="-0.91629072687415514"/>
    <s v="NA"/>
    <n v="6.6666666999999999E-2"/>
    <n v="2.3092296357458268"/>
    <n v="-2.7080501961022101"/>
    <s v="NA"/>
    <x v="2"/>
    <s v="no"/>
    <s v="no"/>
    <s v="&gt; 2"/>
  </r>
  <r>
    <n v="835"/>
    <s v="Europa"/>
    <s v="EU144"/>
    <x v="1"/>
    <s v="esp g1.2"/>
    <x v="1"/>
    <s v="NA"/>
    <x v="2"/>
    <n v="11"/>
    <n v="2.5"/>
    <x v="4"/>
    <s v="2.1-5"/>
    <s v=""/>
    <x v="0"/>
    <x v="2"/>
    <x v="0"/>
    <s v="NA"/>
    <s v="NA"/>
    <s v="NA"/>
    <s v="NA"/>
    <s v="NA"/>
    <s v="NA"/>
    <s v="NA"/>
    <x v="0"/>
    <s v="no"/>
    <s v="no"/>
    <s v="&gt; 2"/>
  </r>
  <r>
    <n v="836"/>
    <s v="Europa"/>
    <s v="EU145"/>
    <x v="0"/>
    <s v="pssp"/>
    <x v="0"/>
    <n v="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837"/>
    <s v="Europa"/>
    <s v="EU145"/>
    <x v="0"/>
    <s v="pssp"/>
    <x v="0"/>
    <n v="1.1000000000000001"/>
    <x v="0"/>
    <n v="6"/>
    <n v="1"/>
    <x v="1"/>
    <s v="0.6-1.1"/>
    <n v="0"/>
    <x v="9"/>
    <x v="1"/>
    <x v="30"/>
    <n v="2.3125354240452336"/>
    <n v="-2.302585072994046"/>
    <s v="NA"/>
    <n v="1.6666667E-2"/>
    <n v="2.304250372346385"/>
    <n v="-4.0943445422221005"/>
    <s v="NA"/>
    <x v="2"/>
    <s v="no"/>
    <s v="no"/>
    <s v="0.6-2"/>
  </r>
  <r>
    <n v="838"/>
    <s v="Europa"/>
    <s v="EU145"/>
    <x v="0"/>
    <s v="pssp"/>
    <x v="0"/>
    <n v="1.3"/>
    <x v="1"/>
    <n v="11"/>
    <n v="1.1000000000000001"/>
    <x v="1"/>
    <s v="0.6-1.1"/>
    <n v="1"/>
    <x v="10"/>
    <x v="2"/>
    <x v="11"/>
    <n v="2.3263016196113617"/>
    <n v="-1.4271163556401458"/>
    <s v="NA"/>
    <n v="0.04"/>
    <n v="2.3065771142635829"/>
    <n v="-3.2188758248682006"/>
    <s v="NA"/>
    <x v="2"/>
    <s v="no"/>
    <s v="no"/>
    <s v="0.6-2"/>
  </r>
  <r>
    <n v="839"/>
    <s v="Europa"/>
    <s v="EU145"/>
    <x v="0"/>
    <s v="pssp"/>
    <x v="2"/>
    <s v="NA"/>
    <x v="3"/>
    <n v="15"/>
    <n v="1.3"/>
    <x v="2"/>
    <s v="1.2-2"/>
    <s v=""/>
    <x v="0"/>
    <x v="4"/>
    <x v="0"/>
    <s v="NA"/>
    <s v="NA"/>
    <s v="NA"/>
    <s v="NA"/>
    <s v="NA"/>
    <s v="NA"/>
    <s v="NA"/>
    <x v="0"/>
    <s v="no"/>
    <s v="no"/>
    <s v="0.6-2"/>
  </r>
  <r>
    <n v="840"/>
    <s v="Europa"/>
    <s v="EU146"/>
    <x v="3"/>
    <s v="pllsp"/>
    <x v="0"/>
    <n v="1.6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841"/>
    <s v="Europa"/>
    <s v="EU146"/>
    <x v="3"/>
    <s v="pllsp"/>
    <x v="1"/>
    <s v="NA"/>
    <x v="2"/>
    <n v="6"/>
    <n v="1.6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842"/>
    <s v="Europa"/>
    <s v="EU147"/>
    <x v="0"/>
    <s v="pssp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843"/>
    <s v="Europa"/>
    <s v="EU147"/>
    <x v="0"/>
    <s v="pssp"/>
    <x v="0"/>
    <n v="2"/>
    <x v="0"/>
    <n v="6"/>
    <n v="1.2"/>
    <x v="2"/>
    <s v="1.2-2"/>
    <n v="-1"/>
    <x v="19"/>
    <x v="1"/>
    <x v="23"/>
    <n v="2.3795461339449888"/>
    <n v="-0.22314355381420978"/>
    <s v="NA"/>
    <n v="0.133333333"/>
    <n v="2.3158303197111714"/>
    <n v="-2.0149030230422649"/>
    <s v="NA"/>
    <x v="2"/>
    <s v="no"/>
    <s v="no"/>
    <s v="0.6-2"/>
  </r>
  <r>
    <n v="844"/>
    <s v="Europa"/>
    <s v="EU147"/>
    <x v="0"/>
    <s v="pssp"/>
    <x v="1"/>
    <s v="NA"/>
    <x v="2"/>
    <n v="11"/>
    <n v="2"/>
    <x v="1"/>
    <s v="1.2-2"/>
    <s v=""/>
    <x v="0"/>
    <x v="2"/>
    <x v="0"/>
    <s v="NA"/>
    <s v="NA"/>
    <s v="NA"/>
    <s v="NA"/>
    <s v="NA"/>
    <s v="NA"/>
    <s v="NA"/>
    <x v="0"/>
    <s v="no"/>
    <s v="no"/>
    <s v="0.6-2"/>
  </r>
  <r>
    <n v="845"/>
    <s v="Europa"/>
    <s v="EU148"/>
    <x v="6"/>
    <s v="mpsp"/>
    <x v="0"/>
    <n v="1.4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846"/>
    <s v="Europa"/>
    <s v="EU148"/>
    <x v="6"/>
    <s v="mpsp"/>
    <x v="2"/>
    <s v="NA"/>
    <x v="3"/>
    <n v="6"/>
    <n v="1.4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847"/>
    <s v="Europa"/>
    <s v="EU149"/>
    <x v="6"/>
    <s v="mpsp"/>
    <x v="0"/>
    <n v="0.4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848"/>
    <s v="Europa"/>
    <s v="EU149"/>
    <x v="6"/>
    <s v="mpsp"/>
    <x v="2"/>
    <s v="NA"/>
    <x v="3"/>
    <n v="6"/>
    <n v="0.4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849"/>
    <s v="Europa"/>
    <s v="EU15"/>
    <x v="3"/>
    <s v="pllsp"/>
    <x v="0"/>
    <n v="1.9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850"/>
    <s v="Europa"/>
    <s v="EU15"/>
    <x v="3"/>
    <s v="pllsp"/>
    <x v="0"/>
    <n v="3.8"/>
    <x v="5"/>
    <n v="6"/>
    <n v="1.9"/>
    <x v="2"/>
    <s v="1.2-2"/>
    <n v="1"/>
    <x v="39"/>
    <x v="1"/>
    <x v="91"/>
    <n v="2.4765384002855511"/>
    <n v="0.64185388722502634"/>
    <s v="NA"/>
    <n v="0.31666666700000001"/>
    <n v="2.3337607104948055"/>
    <n v="-1.1499055820030286"/>
    <s v="NA"/>
    <x v="2"/>
    <s v="no"/>
    <s v="yes"/>
    <s v="0.6-2"/>
  </r>
  <r>
    <n v="851"/>
    <s v="Europa"/>
    <s v="EU15"/>
    <x v="3"/>
    <s v="pllsp"/>
    <x v="0"/>
    <n v="5.3"/>
    <x v="6"/>
    <n v="11"/>
    <n v="3.8"/>
    <x v="4"/>
    <s v="2.1-5"/>
    <n v="1"/>
    <x v="32"/>
    <x v="2"/>
    <x v="39"/>
    <n v="2.4680995314716192"/>
    <n v="0.58778666490211895"/>
    <s v="NA"/>
    <n v="0.3"/>
    <n v="2.33214389523559"/>
    <n v="-1.2039728043259361"/>
    <s v="NA"/>
    <x v="2"/>
    <s v="no"/>
    <s v="yes"/>
    <s v="0.6-2"/>
  </r>
  <r>
    <n v="852"/>
    <s v="Europa"/>
    <s v="EU15"/>
    <x v="3"/>
    <s v="pllsp"/>
    <x v="0"/>
    <n v="5"/>
    <x v="5"/>
    <n v="15"/>
    <n v="5.3"/>
    <x v="5"/>
    <s v="&gt; 5"/>
    <n v="-1"/>
    <x v="1"/>
    <x v="4"/>
    <x v="104"/>
    <n v="2.256541154492639"/>
    <s v="NA"/>
    <n v="-0.79850769621777173"/>
    <n v="-7.4999999999999997E-2"/>
    <n v="2.295056826573254"/>
    <s v="NA"/>
    <n v="-2.5902671654458267"/>
    <x v="1"/>
    <s v="yes"/>
    <s v="yes"/>
    <s v="0.6-2"/>
  </r>
  <r>
    <n v="853"/>
    <s v="Europa"/>
    <s v="EU150"/>
    <x v="0"/>
    <s v="pssp"/>
    <x v="0"/>
    <n v="1.7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854"/>
    <s v="Europa"/>
    <s v="EU150"/>
    <x v="0"/>
    <s v="pssp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yes"/>
    <s v="0.6-2"/>
  </r>
  <r>
    <n v="855"/>
    <s v="Europa"/>
    <s v="EU150"/>
    <x v="0"/>
    <s v="pssp"/>
    <x v="0"/>
    <n v="0.8"/>
    <x v="0"/>
    <n v="11"/>
    <n v="1.7"/>
    <x v="2"/>
    <s v="1.2-2"/>
    <n v="-1"/>
    <x v="42"/>
    <x v="3"/>
    <x v="110"/>
    <n v="2.2522482787177291"/>
    <s v="NA"/>
    <n v="-0.71149631700591964"/>
    <n v="-8.1818182000000003E-2"/>
    <n v="2.2943696200223229"/>
    <s v="NA"/>
    <n v="-2.5032557862339746"/>
    <x v="1"/>
    <s v="yes"/>
    <s v="yes"/>
    <s v="0.6-2"/>
  </r>
  <r>
    <n v="856"/>
    <s v="Europa"/>
    <s v="EU150"/>
    <x v="0"/>
    <s v="pssp"/>
    <x v="0"/>
    <n v="0.4"/>
    <x v="4"/>
    <n v="15"/>
    <n v="0.8"/>
    <x v="1"/>
    <s v="0.6-1.1"/>
    <n v="-1"/>
    <x v="8"/>
    <x v="4"/>
    <x v="4"/>
    <n v="2.2407096892759584"/>
    <s v="NA"/>
    <n v="-0.5108256237659905"/>
    <n v="-0.1"/>
    <n v="2.2925347571405443"/>
    <s v="NA"/>
    <n v="-2.3025850929940455"/>
    <x v="1"/>
    <s v="yes"/>
    <s v="yes"/>
    <s v="0.6-2"/>
  </r>
  <r>
    <n v="857"/>
    <s v="Europa"/>
    <s v="EU150"/>
    <x v="0"/>
    <s v="pssp"/>
    <x v="1"/>
    <s v="NA"/>
    <x v="2"/>
    <n v="20"/>
    <n v="0.4"/>
    <x v="3"/>
    <s v="&lt; 0.6"/>
    <s v=""/>
    <x v="0"/>
    <x v="2"/>
    <x v="0"/>
    <s v="NA"/>
    <s v="NA"/>
    <s v="NA"/>
    <s v="NA"/>
    <s v="NA"/>
    <s v="NA"/>
    <s v="NA"/>
    <x v="0"/>
    <s v="yes"/>
    <s v="yes"/>
    <s v="0.6-2"/>
  </r>
  <r>
    <n v="858"/>
    <s v="Europa"/>
    <s v="EU151"/>
    <x v="1"/>
    <s v="esp g3"/>
    <x v="0"/>
    <n v="0.8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859"/>
    <s v="Europa"/>
    <s v="EU151"/>
    <x v="1"/>
    <s v="esp g3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yes"/>
    <s v="0.6-2"/>
  </r>
  <r>
    <n v="860"/>
    <s v="Europa"/>
    <s v="EU151"/>
    <x v="1"/>
    <s v="esp g3"/>
    <x v="0"/>
    <n v="2.9"/>
    <x v="5"/>
    <n v="11"/>
    <n v="0.8"/>
    <x v="1"/>
    <s v="0.6-1.1"/>
    <n v="2"/>
    <x v="44"/>
    <x v="3"/>
    <x v="114"/>
    <n v="2.4110317507526799"/>
    <n v="0.13580154163525232"/>
    <s v="NA"/>
    <n v="0.190909091"/>
    <n v="2.3214960572886643"/>
    <n v="-1.6559579275928027"/>
    <s v="NA"/>
    <x v="2"/>
    <s v="no"/>
    <s v="yes"/>
    <s v="0.6-2"/>
  </r>
  <r>
    <n v="861"/>
    <s v="Europa"/>
    <s v="EU151"/>
    <x v="1"/>
    <s v="esp g3"/>
    <x v="0"/>
    <n v="2.9"/>
    <x v="5"/>
    <n v="15"/>
    <n v="2.9"/>
    <x v="4"/>
    <s v="2.1-5"/>
    <n v="0"/>
    <x v="5"/>
    <x v="4"/>
    <x v="6"/>
    <n v="2.3025850929940459"/>
    <s v="NA"/>
    <s v="NA"/>
    <n v="0"/>
    <n v="2.3025850929940459"/>
    <s v="NA"/>
    <s v="NA"/>
    <x v="3"/>
    <s v="no"/>
    <s v="yes"/>
    <s v="0.6-2"/>
  </r>
  <r>
    <n v="862"/>
    <s v="Europa"/>
    <s v="EU151"/>
    <x v="1"/>
    <s v="esp g3"/>
    <x v="2"/>
    <s v="NA"/>
    <x v="3"/>
    <n v="20"/>
    <s v="NA"/>
    <x v="0"/>
    <s v="NA"/>
    <s v=""/>
    <x v="0"/>
    <x v="2"/>
    <x v="0"/>
    <s v="NA"/>
    <s v="NA"/>
    <s v="NA"/>
    <s v="NA"/>
    <s v="NA"/>
    <s v="NA"/>
    <s v="NA"/>
    <x v="0"/>
    <s v="no"/>
    <s v="yes"/>
    <s v="0.6-2"/>
  </r>
  <r>
    <n v="863"/>
    <s v="Europa"/>
    <s v="EU151"/>
    <x v="1"/>
    <s v="esp g3"/>
    <x v="0"/>
    <n v="1.3"/>
    <x v="1"/>
    <n v="23"/>
    <n v="2.9"/>
    <x v="4"/>
    <s v="2.1-5"/>
    <n v="-1"/>
    <x v="63"/>
    <x v="6"/>
    <x v="26"/>
    <n v="2.174751721484161"/>
    <s v="NA"/>
    <n v="0.18232155679395479"/>
    <n v="-0.2"/>
    <n v="2.2823823856765264"/>
    <s v="NA"/>
    <n v="-1.6094379124341003"/>
    <x v="1"/>
    <s v="yes"/>
    <s v="yes"/>
    <s v="0.6-2"/>
  </r>
  <r>
    <n v="864"/>
    <s v="Europa"/>
    <s v="EU151"/>
    <x v="1"/>
    <s v="esp g3"/>
    <x v="0"/>
    <n v="1.8"/>
    <x v="1"/>
    <n v="31"/>
    <n v="1.3"/>
    <x v="2"/>
    <s v="1.2-2"/>
    <n v="0"/>
    <x v="38"/>
    <x v="6"/>
    <x v="115"/>
    <n v="2.3393990661167621"/>
    <n v="-0.98082925301172619"/>
    <s v="NA"/>
    <n v="6.25E-2"/>
    <n v="2.3088156427446815"/>
    <n v="-2.7725887222397811"/>
    <s v="NA"/>
    <x v="2"/>
    <s v="yes"/>
    <s v="yes"/>
    <s v="0.6-2"/>
  </r>
  <r>
    <n v="865"/>
    <s v="Europa"/>
    <s v="EU151"/>
    <x v="1"/>
    <s v="esp g3"/>
    <x v="0"/>
    <n v="1"/>
    <x v="0"/>
    <n v="36"/>
    <n v="1.8"/>
    <x v="2"/>
    <s v="1.2-2"/>
    <n v="-1"/>
    <x v="62"/>
    <x v="2"/>
    <x v="116"/>
    <n v="2.2016591744040852"/>
    <s v="NA"/>
    <n v="-4.0821994520255166E-2"/>
    <n v="-0.16"/>
    <n v="2.2864557110641619"/>
    <s v="NA"/>
    <n v="-1.8325814637483102"/>
    <x v="1"/>
    <s v="yes"/>
    <s v="yes"/>
    <s v="0.6-2"/>
  </r>
  <r>
    <n v="866"/>
    <s v="Europa"/>
    <s v="EU152"/>
    <x v="1"/>
    <s v="esp g1.2"/>
    <x v="0"/>
    <n v="2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867"/>
    <s v="Europa"/>
    <s v="EU152"/>
    <x v="1"/>
    <s v="esp g1.2"/>
    <x v="0"/>
    <n v="2.8"/>
    <x v="5"/>
    <n v="6"/>
    <n v="2"/>
    <x v="1"/>
    <s v="1.2-2"/>
    <n v="2"/>
    <x v="19"/>
    <x v="1"/>
    <x v="23"/>
    <n v="2.3795461339449888"/>
    <n v="-0.22314355381420978"/>
    <s v="NA"/>
    <n v="0.133333333"/>
    <n v="2.3158303197111714"/>
    <n v="-2.0149030230422649"/>
    <s v="NA"/>
    <x v="2"/>
    <s v="no"/>
    <s v="yes"/>
    <s v="0.6-2"/>
  </r>
  <r>
    <n v="868"/>
    <s v="Europa"/>
    <s v="EU152"/>
    <x v="1"/>
    <s v="esp g1.2"/>
    <x v="0"/>
    <n v="3.3"/>
    <x v="5"/>
    <n v="11"/>
    <n v="2.8"/>
    <x v="4"/>
    <s v="2.1-5"/>
    <n v="0"/>
    <x v="38"/>
    <x v="2"/>
    <x v="46"/>
    <n v="2.3608540011180215"/>
    <n v="-0.5108256237659905"/>
    <s v="NA"/>
    <n v="0.1"/>
    <n v="2.3125354238472138"/>
    <n v="-2.3025850929940455"/>
    <s v="NA"/>
    <x v="2"/>
    <s v="no"/>
    <s v="yes"/>
    <s v="0.6-2"/>
  </r>
  <r>
    <n v="869"/>
    <s v="Europa"/>
    <s v="EU152"/>
    <x v="1"/>
    <s v="esp g1.2"/>
    <x v="0"/>
    <n v="5.2"/>
    <x v="6"/>
    <n v="15"/>
    <n v="3.3"/>
    <x v="4"/>
    <s v="2.1-5"/>
    <n v="1"/>
    <x v="39"/>
    <x v="4"/>
    <x v="117"/>
    <n v="2.5533438113412288"/>
    <n v="1.047318994280559"/>
    <s v="NA"/>
    <n v="0.47499999999999998"/>
    <n v="2.3489914658082012"/>
    <n v="-0.74444047494749588"/>
    <s v="NA"/>
    <x v="2"/>
    <s v="no"/>
    <s v="yes"/>
    <s v="0.6-2"/>
  </r>
  <r>
    <n v="870"/>
    <s v="Europa"/>
    <s v="EU152"/>
    <x v="1"/>
    <s v="esp g1.2"/>
    <x v="0"/>
    <n v="0.5"/>
    <x v="4"/>
    <n v="20"/>
    <n v="5.2"/>
    <x v="5"/>
    <s v="&gt; 5"/>
    <n v="-4"/>
    <x v="64"/>
    <x v="2"/>
    <x v="118"/>
    <n v="1.4724720573609431"/>
    <s v="NA"/>
    <n v="1.7298840655099674"/>
    <n v="-0.94"/>
    <n v="2.2038691200548879"/>
    <s v="NA"/>
    <n v="-6.1875403718087529E-2"/>
    <x v="1"/>
    <s v="yes"/>
    <s v="yes"/>
    <s v="0.6-2"/>
  </r>
  <r>
    <n v="871"/>
    <s v="Europa"/>
    <s v="EU152"/>
    <x v="1"/>
    <s v="esp g1.2"/>
    <x v="0"/>
    <n v="1.3"/>
    <x v="1"/>
    <n v="23"/>
    <n v="0.5"/>
    <x v="3"/>
    <s v="&lt; 0.6"/>
    <n v="2"/>
    <x v="19"/>
    <x v="5"/>
    <x v="52"/>
    <n v="2.4510050982847327"/>
    <n v="0.47000363049573574"/>
    <s v="NA"/>
    <n v="0.26666666700000002"/>
    <n v="2.3289024013438868"/>
    <n v="-1.3217558387323194"/>
    <s v="NA"/>
    <x v="2"/>
    <s v="yes"/>
    <s v="yes"/>
    <s v="0.6-2"/>
  </r>
  <r>
    <n v="872"/>
    <s v="Europa"/>
    <s v="EU152"/>
    <x v="1"/>
    <s v="esp g1.2"/>
    <x v="0"/>
    <n v="1.2"/>
    <x v="1"/>
    <n v="31"/>
    <n v="1.3"/>
    <x v="2"/>
    <s v="1.2-2"/>
    <n v="0"/>
    <x v="11"/>
    <x v="6"/>
    <x v="119"/>
    <n v="2.295056826573254"/>
    <s v="NA"/>
    <n v="-2.5902671654458262"/>
    <n v="-1.2500000000000001E-2"/>
    <n v="2.3013343110923929"/>
    <s v="NA"/>
    <n v="-4.3820266346738812"/>
    <x v="1"/>
    <s v="yes"/>
    <s v="yes"/>
    <s v="0.6-2"/>
  </r>
  <r>
    <n v="873"/>
    <s v="Europa"/>
    <s v="EU152"/>
    <x v="1"/>
    <s v="esp g1.2"/>
    <x v="1"/>
    <s v="NA"/>
    <x v="2"/>
    <n v="36"/>
    <n v="1.2"/>
    <x v="2"/>
    <s v="1.2-2"/>
    <s v=""/>
    <x v="0"/>
    <x v="2"/>
    <x v="0"/>
    <s v="NA"/>
    <s v="NA"/>
    <s v="NA"/>
    <s v="NA"/>
    <s v="NA"/>
    <s v="NA"/>
    <s v="NA"/>
    <x v="0"/>
    <s v="yes"/>
    <s v="yes"/>
    <s v="0.6-2"/>
  </r>
  <r>
    <n v="874"/>
    <s v="Europa"/>
    <s v="EU153"/>
    <x v="0"/>
    <s v="ps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lt; 0.6"/>
  </r>
  <r>
    <n v="875"/>
    <s v="Europa"/>
    <s v="EU153"/>
    <x v="0"/>
    <s v="pssp"/>
    <x v="0"/>
    <n v="1.2"/>
    <x v="1"/>
    <n v="6"/>
    <n v="0.5"/>
    <x v="3"/>
    <s v="&lt; 0.6"/>
    <n v="2"/>
    <x v="23"/>
    <x v="1"/>
    <x v="29"/>
    <n v="2.3702437416547761"/>
    <n v="-0.35667494108158954"/>
    <s v="NA"/>
    <n v="0.116666667"/>
    <n v="2.3141842288703467"/>
    <n v="-2.1484344103096444"/>
    <s v="NA"/>
    <x v="2"/>
    <s v="no"/>
    <s v="yes"/>
    <s v="&lt; 0.6"/>
  </r>
  <r>
    <n v="876"/>
    <s v="Europa"/>
    <s v="EU153"/>
    <x v="0"/>
    <s v="pssp"/>
    <x v="0"/>
    <n v="0.5"/>
    <x v="4"/>
    <n v="11"/>
    <n v="1.2"/>
    <x v="2"/>
    <s v="1.2-2"/>
    <n v="-2"/>
    <x v="3"/>
    <x v="2"/>
    <x v="41"/>
    <n v="2.2148461786860389"/>
    <s v="NA"/>
    <n v="-0.17435338714477766"/>
    <n v="-0.14000000000000001"/>
    <n v="2.2884861686145439"/>
    <s v="NA"/>
    <n v="-1.9661128563728327"/>
    <x v="1"/>
    <s v="yes"/>
    <s v="yes"/>
    <s v="&lt; 0.6"/>
  </r>
  <r>
    <n v="877"/>
    <s v="Europa"/>
    <s v="EU153"/>
    <x v="0"/>
    <s v="pssp"/>
    <x v="0"/>
    <n v="0.9"/>
    <x v="0"/>
    <n v="15"/>
    <n v="0.5"/>
    <x v="3"/>
    <s v="&lt; 0.6"/>
    <n v="1"/>
    <x v="6"/>
    <x v="4"/>
    <x v="46"/>
    <n v="2.3608540011180215"/>
    <n v="-0.5108256237659905"/>
    <s v="NA"/>
    <n v="0.1"/>
    <n v="2.3125354238472138"/>
    <n v="-2.3025850929940455"/>
    <s v="NA"/>
    <x v="2"/>
    <s v="yes"/>
    <s v="yes"/>
    <s v="&lt; 0.6"/>
  </r>
  <r>
    <n v="878"/>
    <s v="Europa"/>
    <s v="EU153"/>
    <x v="0"/>
    <s v="pssp"/>
    <x v="0"/>
    <n v="0.7"/>
    <x v="0"/>
    <n v="20"/>
    <n v="0.9"/>
    <x v="1"/>
    <s v="0.6-1.1"/>
    <n v="0"/>
    <x v="7"/>
    <x v="2"/>
    <x v="18"/>
    <n v="2.2782924004250011"/>
    <s v="NA"/>
    <n v="-1.4271163556401458"/>
    <n v="-0.04"/>
    <n v="2.2985770715965068"/>
    <s v="NA"/>
    <n v="-3.2188758248682006"/>
    <x v="1"/>
    <s v="yes"/>
    <s v="yes"/>
    <s v="&lt; 0.6"/>
  </r>
  <r>
    <n v="879"/>
    <s v="Europa"/>
    <s v="EU153"/>
    <x v="0"/>
    <s v="pssp"/>
    <x v="0"/>
    <n v="0.5"/>
    <x v="4"/>
    <n v="23"/>
    <n v="0.7"/>
    <x v="1"/>
    <s v="0.6-1.1"/>
    <n v="-1"/>
    <x v="7"/>
    <x v="5"/>
    <x v="9"/>
    <n v="2.2617630982654573"/>
    <s v="NA"/>
    <n v="-0.91629072687415514"/>
    <n v="-6.6666666999999999E-2"/>
    <n v="2.295896104809692"/>
    <s v="NA"/>
    <n v="-2.7080501961022101"/>
    <x v="1"/>
    <s v="yes"/>
    <s v="yes"/>
    <s v="&lt; 0.6"/>
  </r>
  <r>
    <n v="880"/>
    <s v="Europa"/>
    <s v="EU153"/>
    <x v="0"/>
    <s v="pssp"/>
    <x v="1"/>
    <s v="NA"/>
    <x v="2"/>
    <n v="31"/>
    <n v="0.5"/>
    <x v="3"/>
    <s v="&lt; 0.6"/>
    <s v=""/>
    <x v="0"/>
    <x v="6"/>
    <x v="0"/>
    <s v="NA"/>
    <s v="NA"/>
    <s v="NA"/>
    <s v="NA"/>
    <s v="NA"/>
    <s v="NA"/>
    <s v="NA"/>
    <x v="0"/>
    <s v="yes"/>
    <s v="yes"/>
    <s v="&lt; 0.6"/>
  </r>
  <r>
    <n v="881"/>
    <s v="Europa"/>
    <s v="EU154"/>
    <x v="3"/>
    <s v="pllsp"/>
    <x v="0"/>
    <n v="2.2000000000000002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882"/>
    <s v="Europa"/>
    <s v="EU154"/>
    <x v="3"/>
    <s v="pllsp"/>
    <x v="0"/>
    <n v="3.7"/>
    <x v="5"/>
    <n v="6"/>
    <n v="2.2000000000000002"/>
    <x v="4"/>
    <s v="2.1-5"/>
    <n v="0"/>
    <x v="32"/>
    <x v="1"/>
    <x v="78"/>
    <n v="2.4423470353692043"/>
    <n v="0.40546510810816438"/>
    <s v="NA"/>
    <n v="0.25"/>
    <n v="2.3272777055844172"/>
    <n v="-1.3862943611198906"/>
    <s v="NA"/>
    <x v="2"/>
    <s v="no"/>
    <s v="no"/>
    <s v="&gt; 2"/>
  </r>
  <r>
    <n v="883"/>
    <s v="Europa"/>
    <s v="EU154"/>
    <x v="3"/>
    <s v="pllsp"/>
    <x v="2"/>
    <s v="NA"/>
    <x v="3"/>
    <n v="11"/>
    <n v="3.7"/>
    <x v="4"/>
    <s v="2.1-5"/>
    <s v=""/>
    <x v="0"/>
    <x v="2"/>
    <x v="0"/>
    <s v="NA"/>
    <s v="NA"/>
    <s v="NA"/>
    <s v="NA"/>
    <s v="NA"/>
    <s v="NA"/>
    <s v="NA"/>
    <x v="0"/>
    <s v="no"/>
    <s v="no"/>
    <s v="&gt; 2"/>
  </r>
  <r>
    <n v="884"/>
    <s v="Europa"/>
    <s v="EU155"/>
    <x v="2"/>
    <s v="msp"/>
    <x v="0"/>
    <n v="1.9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885"/>
    <s v="Europa"/>
    <s v="EU155"/>
    <x v="2"/>
    <s v="msp"/>
    <x v="1"/>
    <s v="NA"/>
    <x v="2"/>
    <n v="6"/>
    <n v="1.9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886"/>
    <s v="Europa"/>
    <s v="EU156"/>
    <x v="0"/>
    <s v="ps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lt; 0.6"/>
  </r>
  <r>
    <n v="887"/>
    <s v="Europa"/>
    <s v="EU156"/>
    <x v="0"/>
    <s v="pssp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yes"/>
    <s v="&lt; 0.6"/>
  </r>
  <r>
    <n v="888"/>
    <s v="Europa"/>
    <s v="EU156"/>
    <x v="0"/>
    <s v="pssp"/>
    <x v="0"/>
    <n v="1.4"/>
    <x v="1"/>
    <n v="11"/>
    <n v="0.5"/>
    <x v="3"/>
    <s v="&lt; 0.6"/>
    <n v="2"/>
    <x v="25"/>
    <x v="3"/>
    <x v="120"/>
    <n v="2.3505090813796148"/>
    <n v="-0.71149631700591964"/>
    <s v="NA"/>
    <n v="8.1818182000000003E-2"/>
    <n v="2.3107336215759848"/>
    <n v="-2.5032557862339746"/>
    <s v="NA"/>
    <x v="2"/>
    <s v="no"/>
    <s v="yes"/>
    <s v="&lt; 0.6"/>
  </r>
  <r>
    <n v="889"/>
    <s v="Europa"/>
    <s v="EU156"/>
    <x v="0"/>
    <s v="pssp"/>
    <x v="0"/>
    <n v="2.1"/>
    <x v="5"/>
    <n v="15"/>
    <n v="1.4"/>
    <x v="2"/>
    <s v="1.2-2"/>
    <n v="1"/>
    <x v="23"/>
    <x v="4"/>
    <x v="121"/>
    <n v="2.402430427963762"/>
    <n v="4.8790164169431834E-2"/>
    <s v="NA"/>
    <n v="0.17499999999999999"/>
    <n v="2.3199337313286588"/>
    <n v="-1.742969305058623"/>
    <s v="NA"/>
    <x v="2"/>
    <s v="no"/>
    <s v="yes"/>
    <s v="&lt; 0.6"/>
  </r>
  <r>
    <n v="890"/>
    <s v="Europa"/>
    <s v="EU156"/>
    <x v="0"/>
    <s v="pssp"/>
    <x v="0"/>
    <n v="3.6"/>
    <x v="5"/>
    <n v="20"/>
    <n v="2.1"/>
    <x v="4"/>
    <s v="2.1-5"/>
    <n v="0"/>
    <x v="32"/>
    <x v="2"/>
    <x v="39"/>
    <n v="2.4680995314716192"/>
    <n v="0.58778666490211895"/>
    <s v="NA"/>
    <n v="0.3"/>
    <n v="2.33214389523559"/>
    <n v="-1.2039728043259361"/>
    <s v="NA"/>
    <x v="2"/>
    <s v="no"/>
    <s v="yes"/>
    <s v="&lt; 0.6"/>
  </r>
  <r>
    <n v="891"/>
    <s v="Europa"/>
    <s v="EU156"/>
    <x v="0"/>
    <s v="pssp"/>
    <x v="0"/>
    <n v="0.5"/>
    <x v="4"/>
    <n v="23"/>
    <n v="3.6"/>
    <x v="4"/>
    <s v="2.1-5"/>
    <n v="-3"/>
    <x v="65"/>
    <x v="5"/>
    <x v="122"/>
    <n v="1.3350010672586556"/>
    <s v="NA"/>
    <n v="1.8245492917284654"/>
    <n v="-1.0333333330000001"/>
    <n v="2.1935139979768583"/>
    <s v="NA"/>
    <n v="3.27898225004103E-2"/>
    <x v="1"/>
    <s v="yes"/>
    <s v="yes"/>
    <s v="&lt; 0.6"/>
  </r>
  <r>
    <n v="892"/>
    <s v="Europa"/>
    <s v="EU156"/>
    <x v="0"/>
    <s v="pssp"/>
    <x v="0"/>
    <n v="0.7"/>
    <x v="0"/>
    <n v="31"/>
    <n v="0.5"/>
    <x v="3"/>
    <s v="&lt; 0.6"/>
    <n v="1"/>
    <x v="10"/>
    <x v="6"/>
    <x v="123"/>
    <n v="2.3174737054877963"/>
    <n v="-1.8971199848858811"/>
    <s v="NA"/>
    <n v="2.5000000000000001E-2"/>
    <n v="2.3050819731926331"/>
    <n v="-3.6888794541139363"/>
    <s v="NA"/>
    <x v="2"/>
    <s v="yes"/>
    <s v="yes"/>
    <s v="&lt; 0.6"/>
  </r>
  <r>
    <n v="893"/>
    <s v="Europa"/>
    <s v="EU156"/>
    <x v="0"/>
    <s v="pssp"/>
    <x v="1"/>
    <s v="NA"/>
    <x v="2"/>
    <n v="36"/>
    <n v="0.7"/>
    <x v="1"/>
    <s v="0.6-1.1"/>
    <s v=""/>
    <x v="0"/>
    <x v="2"/>
    <x v="0"/>
    <s v="NA"/>
    <s v="NA"/>
    <s v="NA"/>
    <s v="NA"/>
    <s v="NA"/>
    <s v="NA"/>
    <s v="NA"/>
    <x v="0"/>
    <s v="yes"/>
    <s v="yes"/>
    <s v="&lt; 0.6"/>
  </r>
  <r>
    <n v="894"/>
    <s v="Europa"/>
    <s v="EU157"/>
    <x v="0"/>
    <s v="ps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lt; 0.6"/>
  </r>
  <r>
    <n v="895"/>
    <s v="Europa"/>
    <s v="EU157"/>
    <x v="0"/>
    <s v="pssp"/>
    <x v="0"/>
    <n v="1.1000000000000001"/>
    <x v="0"/>
    <n v="6"/>
    <n v="0.3"/>
    <x v="3"/>
    <s v="&lt; 0.6"/>
    <n v="1"/>
    <x v="19"/>
    <x v="1"/>
    <x v="23"/>
    <n v="2.3795461339449888"/>
    <n v="-0.22314355381420978"/>
    <s v="NA"/>
    <n v="0.133333333"/>
    <n v="2.3158303197111714"/>
    <n v="-2.0149030230422649"/>
    <s v="NA"/>
    <x v="2"/>
    <s v="no"/>
    <s v="yes"/>
    <s v="&lt; 0.6"/>
  </r>
  <r>
    <n v="896"/>
    <s v="Europa"/>
    <s v="EU157"/>
    <x v="0"/>
    <s v="pssp"/>
    <x v="0"/>
    <n v="0.8"/>
    <x v="0"/>
    <n v="11"/>
    <n v="1.1000000000000001"/>
    <x v="1"/>
    <s v="0.6-1.1"/>
    <n v="0"/>
    <x v="1"/>
    <x v="2"/>
    <x v="21"/>
    <n v="2.2659211086224542"/>
    <s v="NA"/>
    <n v="-1.0216512475319814"/>
    <n v="-0.06"/>
    <n v="2.2965670206684825"/>
    <s v="NA"/>
    <n v="-2.8134107167600364"/>
    <x v="1"/>
    <s v="yes"/>
    <s v="yes"/>
    <s v="&lt; 0.6"/>
  </r>
  <r>
    <n v="897"/>
    <s v="Europa"/>
    <s v="EU157"/>
    <x v="0"/>
    <s v="pssp"/>
    <x v="0"/>
    <n v="0.8"/>
    <x v="0"/>
    <n v="15"/>
    <n v="0.8"/>
    <x v="1"/>
    <s v="0.6-1.1"/>
    <n v="0"/>
    <x v="5"/>
    <x v="4"/>
    <x v="6"/>
    <n v="2.3025850929940459"/>
    <s v="NA"/>
    <s v="NA"/>
    <n v="0"/>
    <n v="2.3025850929940459"/>
    <s v="NA"/>
    <s v="NA"/>
    <x v="3"/>
    <s v="yes"/>
    <s v="yes"/>
    <s v="&lt; 0.6"/>
  </r>
  <r>
    <n v="898"/>
    <s v="Europa"/>
    <s v="EU157"/>
    <x v="0"/>
    <s v="pssp"/>
    <x v="1"/>
    <s v="NA"/>
    <x v="2"/>
    <n v="20"/>
    <n v="0.8"/>
    <x v="1"/>
    <s v="0.6-1.1"/>
    <s v=""/>
    <x v="0"/>
    <x v="2"/>
    <x v="0"/>
    <s v="NA"/>
    <s v="NA"/>
    <s v="NA"/>
    <s v="NA"/>
    <s v="NA"/>
    <s v="NA"/>
    <s v="NA"/>
    <x v="0"/>
    <s v="yes"/>
    <s v="yes"/>
    <s v="&lt; 0.6"/>
  </r>
  <r>
    <n v="899"/>
    <s v="Europa"/>
    <s v="EU158"/>
    <x v="6"/>
    <s v="mp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900"/>
    <s v="Europa"/>
    <s v="EU158"/>
    <x v="6"/>
    <s v="mpsp"/>
    <x v="1"/>
    <s v="NA"/>
    <x v="2"/>
    <n v="6"/>
    <n v="0.5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901"/>
    <s v="Europa"/>
    <s v="EU159"/>
    <x v="6"/>
    <s v="mpsp"/>
    <x v="0"/>
    <n v="1.8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902"/>
    <s v="Europa"/>
    <s v="EU159"/>
    <x v="6"/>
    <s v="mpsp"/>
    <x v="1"/>
    <s v="NA"/>
    <x v="2"/>
    <n v="6"/>
    <n v="1.8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903"/>
    <s v="Europa"/>
    <s v="EU16"/>
    <x v="3"/>
    <s v="pllsp"/>
    <x v="0"/>
    <n v="3.7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904"/>
    <s v="Europa"/>
    <s v="EU16"/>
    <x v="3"/>
    <s v="pllsp"/>
    <x v="0"/>
    <n v="4.2"/>
    <x v="5"/>
    <n v="6"/>
    <n v="3.7"/>
    <x v="4"/>
    <s v="2.1-5"/>
    <n v="0"/>
    <x v="38"/>
    <x v="1"/>
    <x v="82"/>
    <n v="2.3513752569730015"/>
    <n v="-0.6931471845599454"/>
    <s v="NA"/>
    <n v="8.3333332999999996E-2"/>
    <n v="2.310883895775683"/>
    <n v="-2.4849066537880002"/>
    <s v="NA"/>
    <x v="2"/>
    <s v="no"/>
    <s v="no"/>
    <s v="&gt; 2"/>
  </r>
  <r>
    <n v="905"/>
    <s v="Europa"/>
    <s v="EU16"/>
    <x v="3"/>
    <s v="pllsp"/>
    <x v="1"/>
    <s v="NA"/>
    <x v="2"/>
    <n v="11"/>
    <n v="4.2"/>
    <x v="4"/>
    <s v="2.1-5"/>
    <s v=""/>
    <x v="0"/>
    <x v="2"/>
    <x v="0"/>
    <s v="NA"/>
    <s v="NA"/>
    <s v="NA"/>
    <s v="NA"/>
    <s v="NA"/>
    <s v="NA"/>
    <s v="NA"/>
    <x v="0"/>
    <s v="no"/>
    <s v="no"/>
    <s v="&gt; 2"/>
  </r>
  <r>
    <n v="906"/>
    <s v="Europa"/>
    <s v="EU160"/>
    <x v="1"/>
    <s v="esp g1.2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907"/>
    <s v="Europa"/>
    <s v="EU160"/>
    <x v="1"/>
    <s v="esp g1.2"/>
    <x v="2"/>
    <s v="NA"/>
    <x v="3"/>
    <n v="6"/>
    <n v="0.5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908"/>
    <s v="Europa"/>
    <s v="EU161"/>
    <x v="1"/>
    <s v="esp g1.2"/>
    <x v="0"/>
    <n v="1.6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909"/>
    <s v="Europa"/>
    <s v="EU161"/>
    <x v="1"/>
    <s v="esp g1.2"/>
    <x v="0"/>
    <n v="3.7"/>
    <x v="5"/>
    <n v="6"/>
    <n v="1.6"/>
    <x v="2"/>
    <s v="1.2-2"/>
    <n v="1"/>
    <x v="44"/>
    <x v="1"/>
    <x v="69"/>
    <n v="2.4932054526026954"/>
    <n v="0.74193734472937711"/>
    <s v="NA"/>
    <n v="0.35"/>
    <n v="2.3369865197113779"/>
    <n v="-1.0498221244986778"/>
    <s v="NA"/>
    <x v="2"/>
    <s v="no"/>
    <s v="yes"/>
    <s v="0.6-2"/>
  </r>
  <r>
    <n v="910"/>
    <s v="Europa"/>
    <s v="EU161"/>
    <x v="1"/>
    <s v="esp g1.2"/>
    <x v="0"/>
    <n v="4.5999999999999996"/>
    <x v="5"/>
    <n v="11"/>
    <n v="3.7"/>
    <x v="4"/>
    <s v="2.1-5"/>
    <n v="0"/>
    <x v="25"/>
    <x v="2"/>
    <x v="124"/>
    <n v="2.405141681319138"/>
    <n v="7.6961041136128394E-2"/>
    <s v="NA"/>
    <n v="0.18"/>
    <n v="2.3204250111223765"/>
    <n v="-1.7147984280919266"/>
    <s v="NA"/>
    <x v="2"/>
    <s v="no"/>
    <s v="yes"/>
    <s v="0.6-2"/>
  </r>
  <r>
    <n v="911"/>
    <s v="Europa"/>
    <s v="EU161"/>
    <x v="1"/>
    <s v="esp g1.2"/>
    <x v="0"/>
    <n v="4.5999999999999996"/>
    <x v="5"/>
    <n v="15"/>
    <n v="4.5999999999999996"/>
    <x v="4"/>
    <s v="2.1-5"/>
    <n v="0"/>
    <x v="5"/>
    <x v="4"/>
    <x v="6"/>
    <n v="2.3025850929940459"/>
    <s v="NA"/>
    <s v="NA"/>
    <n v="0"/>
    <n v="2.3025850929940459"/>
    <s v="NA"/>
    <s v="NA"/>
    <x v="3"/>
    <s v="no"/>
    <s v="yes"/>
    <s v="0.6-2"/>
  </r>
  <r>
    <n v="912"/>
    <s v="Europa"/>
    <s v="EU161"/>
    <x v="1"/>
    <s v="esp g1.2"/>
    <x v="0"/>
    <n v="2.5"/>
    <x v="5"/>
    <n v="20"/>
    <n v="4.5999999999999996"/>
    <x v="4"/>
    <s v="2.1-5"/>
    <n v="0"/>
    <x v="47"/>
    <x v="2"/>
    <x v="94"/>
    <n v="2.0122327919863858"/>
    <s v="NA"/>
    <n v="0.9242589015233319"/>
    <n v="-0.42"/>
    <n v="2.259677591982769"/>
    <s v="NA"/>
    <n v="-0.86750056770472306"/>
    <x v="1"/>
    <s v="yes"/>
    <s v="yes"/>
    <s v="0.6-2"/>
  </r>
  <r>
    <n v="913"/>
    <s v="Europa"/>
    <s v="EU161"/>
    <x v="1"/>
    <s v="esp g1.2"/>
    <x v="0"/>
    <n v="2.6"/>
    <x v="5"/>
    <n v="23"/>
    <n v="2.5"/>
    <x v="4"/>
    <s v="2.1-5"/>
    <n v="0"/>
    <x v="9"/>
    <x v="5"/>
    <x v="35"/>
    <n v="2.322387720094147"/>
    <n v="-1.6094379224341004"/>
    <s v="NA"/>
    <n v="3.3333333E-2"/>
    <n v="2.3059128830534976"/>
    <n v="-3.4011973916621554"/>
    <s v="NA"/>
    <x v="2"/>
    <s v="yes"/>
    <s v="yes"/>
    <s v="0.6-2"/>
  </r>
  <r>
    <n v="914"/>
    <s v="Europa"/>
    <s v="EU161"/>
    <x v="1"/>
    <s v="esp g1.2"/>
    <x v="0"/>
    <n v="2.7"/>
    <x v="5"/>
    <n v="31"/>
    <n v="2.6"/>
    <x v="4"/>
    <s v="2.1-5"/>
    <n v="0"/>
    <x v="9"/>
    <x v="6"/>
    <x v="95"/>
    <n v="2.3100571078327468"/>
    <n v="-2.5902671654458262"/>
    <s v="NA"/>
    <n v="1.2500000000000001E-2"/>
    <n v="2.3038343123944776"/>
    <n v="-4.3820266346738812"/>
    <s v="NA"/>
    <x v="2"/>
    <s v="yes"/>
    <s v="yes"/>
    <s v="0.6-2"/>
  </r>
  <r>
    <n v="915"/>
    <s v="Europa"/>
    <s v="EU161"/>
    <x v="1"/>
    <s v="esp g1.2"/>
    <x v="0"/>
    <n v="3.2"/>
    <x v="5"/>
    <n v="36"/>
    <n v="2.7"/>
    <x v="4"/>
    <s v="2.1-5"/>
    <n v="0"/>
    <x v="38"/>
    <x v="2"/>
    <x v="46"/>
    <n v="2.3608540011180215"/>
    <n v="-0.5108256237659905"/>
    <s v="NA"/>
    <n v="0.1"/>
    <n v="2.3125354238472138"/>
    <n v="-2.3025850929940455"/>
    <s v="NA"/>
    <x v="2"/>
    <s v="yes"/>
    <s v="yes"/>
    <s v="0.6-2"/>
  </r>
  <r>
    <n v="916"/>
    <s v="Europa"/>
    <s v="EU162"/>
    <x v="1"/>
    <s v="esp g1.2"/>
    <x v="0"/>
    <n v="1.8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917"/>
    <s v="Europa"/>
    <s v="EU162"/>
    <x v="1"/>
    <s v="esp g1.2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yes"/>
    <s v="0.6-2"/>
  </r>
  <r>
    <n v="918"/>
    <s v="Europa"/>
    <s v="EU162"/>
    <x v="1"/>
    <s v="esp g1.2"/>
    <x v="0"/>
    <n v="0.8"/>
    <x v="0"/>
    <n v="11"/>
    <n v="1.8"/>
    <x v="2"/>
    <s v="1.2-2"/>
    <n v="-1"/>
    <x v="21"/>
    <x v="3"/>
    <x v="125"/>
    <n v="2.2464956262853097"/>
    <s v="NA"/>
    <n v="-0.60613580257031552"/>
    <n v="-9.0909090999999997E-2"/>
    <n v="2.2934526094215988"/>
    <s v="NA"/>
    <n v="-2.3978952717983706"/>
    <x v="1"/>
    <s v="yes"/>
    <s v="yes"/>
    <s v="0.6-2"/>
  </r>
  <r>
    <n v="919"/>
    <s v="Europa"/>
    <s v="EU162"/>
    <x v="1"/>
    <s v="esp g1.2"/>
    <x v="0"/>
    <n v="2"/>
    <x v="0"/>
    <n v="15"/>
    <n v="0.8"/>
    <x v="1"/>
    <s v="0.6-1.1"/>
    <n v="0"/>
    <x v="4"/>
    <x v="4"/>
    <x v="39"/>
    <n v="2.4680995314716192"/>
    <n v="0.58778666490211895"/>
    <s v="NA"/>
    <n v="0.3"/>
    <n v="2.33214389523559"/>
    <n v="-1.2039728043259361"/>
    <s v="NA"/>
    <x v="2"/>
    <s v="yes"/>
    <s v="yes"/>
    <s v="0.6-2"/>
  </r>
  <r>
    <n v="920"/>
    <s v="Europa"/>
    <s v="EU162"/>
    <x v="1"/>
    <s v="esp g1.2"/>
    <x v="0"/>
    <n v="0.2"/>
    <x v="4"/>
    <n v="20"/>
    <n v="2"/>
    <x v="1"/>
    <s v="1.2-2"/>
    <n v="-1"/>
    <x v="20"/>
    <x v="2"/>
    <x v="126"/>
    <n v="2.0438143640366846"/>
    <s v="NA"/>
    <n v="0.82417544296634948"/>
    <n v="-0.38"/>
    <n v="2.2638442646776151"/>
    <s v="NA"/>
    <n v="-0.96758402626170559"/>
    <x v="1"/>
    <s v="yes"/>
    <s v="yes"/>
    <s v="0.6-2"/>
  </r>
  <r>
    <n v="921"/>
    <s v="Europa"/>
    <s v="EU162"/>
    <x v="1"/>
    <s v="esp g1.2"/>
    <x v="0"/>
    <n v="0.6"/>
    <x v="0"/>
    <n v="23"/>
    <n v="0.3"/>
    <x v="3"/>
    <s v="&lt; 0.6"/>
    <n v="1"/>
    <x v="38"/>
    <x v="5"/>
    <x v="62"/>
    <n v="2.3978952729801888"/>
    <n v="1.9999999414361372E-9"/>
    <s v="NA"/>
    <n v="0.16666666699999999"/>
    <n v="2.3191143949780431"/>
    <n v="-1.791759467228055"/>
    <s v="NA"/>
    <x v="2"/>
    <s v="yes"/>
    <s v="yes"/>
    <s v="0.6-2"/>
  </r>
  <r>
    <n v="922"/>
    <s v="Europa"/>
    <s v="EU162"/>
    <x v="1"/>
    <s v="esp g1.2"/>
    <x v="1"/>
    <s v="NA"/>
    <x v="2"/>
    <n v="31"/>
    <n v="0.6"/>
    <x v="1"/>
    <s v="0.6-1.1"/>
    <s v=""/>
    <x v="0"/>
    <x v="6"/>
    <x v="0"/>
    <s v="NA"/>
    <s v="NA"/>
    <s v="NA"/>
    <s v="NA"/>
    <s v="NA"/>
    <s v="NA"/>
    <s v="NA"/>
    <x v="0"/>
    <s v="yes"/>
    <s v="yes"/>
    <s v="0.6-2"/>
  </r>
  <r>
    <n v="923"/>
    <s v="Europa"/>
    <s v="EU163"/>
    <x v="1"/>
    <s v="esp g1.2"/>
    <x v="0"/>
    <n v="0.6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924"/>
    <s v="Europa"/>
    <s v="EU163"/>
    <x v="1"/>
    <s v="esp g1.2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yes"/>
    <s v="0.6-2"/>
  </r>
  <r>
    <n v="925"/>
    <s v="Europa"/>
    <s v="EU163"/>
    <x v="1"/>
    <s v="esp g1.2"/>
    <x v="0"/>
    <n v="0.9"/>
    <x v="0"/>
    <n v="11"/>
    <n v="0.6"/>
    <x v="1"/>
    <s v="0.6-1.1"/>
    <n v="0"/>
    <x v="17"/>
    <x v="3"/>
    <x v="34"/>
    <n v="2.3188162877616265"/>
    <n v="-1.8101086178962515"/>
    <s v="NA"/>
    <n v="2.7272727E-2"/>
    <n v="2.3053086534338876"/>
    <n v="-3.6018680871243065"/>
    <s v="NA"/>
    <x v="2"/>
    <s v="no"/>
    <s v="yes"/>
    <s v="0.6-2"/>
  </r>
  <r>
    <n v="926"/>
    <s v="Europa"/>
    <s v="EU163"/>
    <x v="1"/>
    <s v="esp g1.2"/>
    <x v="0"/>
    <n v="0.5"/>
    <x v="4"/>
    <n v="15"/>
    <n v="0.9"/>
    <x v="1"/>
    <s v="0.6-1.1"/>
    <n v="-1"/>
    <x v="8"/>
    <x v="4"/>
    <x v="4"/>
    <n v="2.2407096892759584"/>
    <s v="NA"/>
    <n v="-0.5108256237659905"/>
    <n v="-0.1"/>
    <n v="2.2925347571405443"/>
    <s v="NA"/>
    <n v="-2.3025850929940455"/>
    <x v="1"/>
    <s v="yes"/>
    <s v="yes"/>
    <s v="0.6-2"/>
  </r>
  <r>
    <n v="927"/>
    <s v="Europa"/>
    <s v="EU163"/>
    <x v="1"/>
    <s v="esp g1.2"/>
    <x v="1"/>
    <s v="NA"/>
    <x v="2"/>
    <n v="20"/>
    <n v="0.5"/>
    <x v="3"/>
    <s v="&lt; 0.6"/>
    <s v=""/>
    <x v="0"/>
    <x v="2"/>
    <x v="0"/>
    <s v="NA"/>
    <s v="NA"/>
    <s v="NA"/>
    <s v="NA"/>
    <s v="NA"/>
    <s v="NA"/>
    <s v="NA"/>
    <x v="0"/>
    <s v="yes"/>
    <s v="yes"/>
    <s v="0.6-2"/>
  </r>
  <r>
    <n v="928"/>
    <s v="Europa"/>
    <s v="EU164"/>
    <x v="1"/>
    <s v="esp g1.2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929"/>
    <s v="Europa"/>
    <s v="EU164"/>
    <x v="1"/>
    <s v="esp g1.2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no"/>
    <s v="&lt; 0.6"/>
  </r>
  <r>
    <n v="930"/>
    <s v="Europa"/>
    <s v="EU164"/>
    <x v="1"/>
    <s v="esp g1.2"/>
    <x v="0"/>
    <n v="0.9"/>
    <x v="0"/>
    <n v="11"/>
    <n v="0.5"/>
    <x v="3"/>
    <s v="&lt; 0.6"/>
    <n v="1"/>
    <x v="6"/>
    <x v="3"/>
    <x v="127"/>
    <n v="2.3241686644476971"/>
    <n v="-1.5224265454444708"/>
    <s v="NA"/>
    <n v="3.6363635999999998E-2"/>
    <n v="2.3062148610083928"/>
    <n v="-3.3141860146725257"/>
    <s v="NA"/>
    <x v="2"/>
    <s v="no"/>
    <s v="no"/>
    <s v="&lt; 0.6"/>
  </r>
  <r>
    <n v="931"/>
    <s v="Europa"/>
    <s v="EU164"/>
    <x v="1"/>
    <s v="esp g1.2"/>
    <x v="1"/>
    <s v="NA"/>
    <x v="2"/>
    <n v="15"/>
    <n v="0.9"/>
    <x v="1"/>
    <s v="0.6-1.1"/>
    <s v=""/>
    <x v="0"/>
    <x v="4"/>
    <x v="0"/>
    <s v="NA"/>
    <s v="NA"/>
    <s v="NA"/>
    <s v="NA"/>
    <s v="NA"/>
    <s v="NA"/>
    <s v="NA"/>
    <x v="0"/>
    <s v="no"/>
    <s v="no"/>
    <s v="&lt; 0.6"/>
  </r>
  <r>
    <n v="932"/>
    <s v="Europa"/>
    <s v="EU165"/>
    <x v="3"/>
    <s v="pllsp"/>
    <x v="0"/>
    <n v="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933"/>
    <s v="Europa"/>
    <s v="EU165"/>
    <x v="3"/>
    <s v="pllsp"/>
    <x v="0"/>
    <n v="1.6"/>
    <x v="1"/>
    <n v="6"/>
    <n v="1"/>
    <x v="1"/>
    <s v="0.6-1.1"/>
    <n v="1"/>
    <x v="29"/>
    <x v="1"/>
    <x v="46"/>
    <n v="2.3608540011180215"/>
    <n v="-0.5108256237659905"/>
    <s v="NA"/>
    <n v="0.1"/>
    <n v="2.3125354238472138"/>
    <n v="-2.3025850929940455"/>
    <s v="NA"/>
    <x v="2"/>
    <s v="no"/>
    <s v="no"/>
    <s v="0.6-2"/>
  </r>
  <r>
    <n v="934"/>
    <s v="Europa"/>
    <s v="EU165"/>
    <x v="3"/>
    <s v="pllsp"/>
    <x v="2"/>
    <s v="NA"/>
    <x v="3"/>
    <n v="11"/>
    <n v="1.6"/>
    <x v="2"/>
    <s v="1.2-2"/>
    <s v=""/>
    <x v="0"/>
    <x v="2"/>
    <x v="0"/>
    <s v="NA"/>
    <s v="NA"/>
    <s v="NA"/>
    <s v="NA"/>
    <s v="NA"/>
    <s v="NA"/>
    <s v="NA"/>
    <x v="0"/>
    <s v="no"/>
    <s v="no"/>
    <s v="0.6-2"/>
  </r>
  <r>
    <n v="935"/>
    <s v="Europa"/>
    <s v="EU166"/>
    <x v="4"/>
    <s v="unk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936"/>
    <s v="Europa"/>
    <s v="EU166"/>
    <x v="4"/>
    <s v="unk"/>
    <x v="0"/>
    <n v="0.3"/>
    <x v="4"/>
    <n v="6"/>
    <n v="0.3"/>
    <x v="3"/>
    <s v="&lt; 0.6"/>
    <n v="0"/>
    <x v="5"/>
    <x v="1"/>
    <x v="6"/>
    <n v="2.3025850929940459"/>
    <s v="NA"/>
    <s v="NA"/>
    <n v="0"/>
    <n v="2.3025850929940459"/>
    <s v="NA"/>
    <s v="NA"/>
    <x v="3"/>
    <s v="no"/>
    <s v="no"/>
    <s v="&lt; 0.6"/>
  </r>
  <r>
    <n v="937"/>
    <s v="Europa"/>
    <s v="EU166"/>
    <x v="4"/>
    <s v="unk"/>
    <x v="1"/>
    <s v="NA"/>
    <x v="2"/>
    <n v="11"/>
    <n v="0.3"/>
    <x v="3"/>
    <s v="&lt; 0.6"/>
    <s v=""/>
    <x v="0"/>
    <x v="2"/>
    <x v="0"/>
    <s v="NA"/>
    <s v="NA"/>
    <s v="NA"/>
    <s v="NA"/>
    <s v="NA"/>
    <s v="NA"/>
    <s v="NA"/>
    <x v="0"/>
    <s v="no"/>
    <s v="no"/>
    <s v="&lt; 0.6"/>
  </r>
  <r>
    <n v="938"/>
    <s v="Europa"/>
    <s v="EU167"/>
    <x v="1"/>
    <s v="esp g1.2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939"/>
    <s v="Europa"/>
    <s v="EU167"/>
    <x v="1"/>
    <s v="esp g1.2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yes"/>
    <s v="0.6-2"/>
  </r>
  <r>
    <n v="940"/>
    <s v="Europa"/>
    <s v="EU167"/>
    <x v="1"/>
    <s v="esp g1.2"/>
    <x v="0"/>
    <n v="0.9"/>
    <x v="0"/>
    <n v="11"/>
    <n v="1.2"/>
    <x v="2"/>
    <s v="1.2-2"/>
    <n v="-1"/>
    <x v="1"/>
    <x v="3"/>
    <x v="128"/>
    <n v="2.2860860937803693"/>
    <s v="NA"/>
    <n v="-1.8101086178962515"/>
    <n v="-2.7272727E-2"/>
    <n v="2.2998540945101613"/>
    <s v="NA"/>
    <n v="-3.6018680871243065"/>
    <x v="1"/>
    <s v="yes"/>
    <s v="yes"/>
    <s v="0.6-2"/>
  </r>
  <r>
    <n v="941"/>
    <s v="Europa"/>
    <s v="EU167"/>
    <x v="1"/>
    <s v="esp g1.2"/>
    <x v="1"/>
    <s v="NA"/>
    <x v="2"/>
    <n v="15"/>
    <n v="0.9"/>
    <x v="1"/>
    <s v="0.6-1.1"/>
    <s v=""/>
    <x v="0"/>
    <x v="4"/>
    <x v="0"/>
    <s v="NA"/>
    <s v="NA"/>
    <s v="NA"/>
    <s v="NA"/>
    <s v="NA"/>
    <s v="NA"/>
    <s v="NA"/>
    <x v="0"/>
    <s v="yes"/>
    <s v="yes"/>
    <s v="0.6-2"/>
  </r>
  <r>
    <n v="942"/>
    <s v="Europa"/>
    <s v="EU168"/>
    <x v="1"/>
    <s v="esp g1.2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943"/>
    <s v="Europa"/>
    <s v="EU168"/>
    <x v="1"/>
    <s v="esp g1.2"/>
    <x v="0"/>
    <n v="0.6"/>
    <x v="0"/>
    <n v="6"/>
    <n v="0.3"/>
    <x v="3"/>
    <s v="&lt; 0.6"/>
    <n v="1"/>
    <x v="17"/>
    <x v="1"/>
    <x v="20"/>
    <n v="2.33214389523559"/>
    <n v="-1.2039728043259359"/>
    <s v="NA"/>
    <n v="0.05"/>
    <n v="2.3075726345050849"/>
    <n v="-2.9957322735539909"/>
    <s v="NA"/>
    <x v="2"/>
    <s v="no"/>
    <s v="no"/>
    <s v="&lt; 0.6"/>
  </r>
  <r>
    <n v="944"/>
    <s v="Europa"/>
    <s v="EU168"/>
    <x v="1"/>
    <s v="esp g1.2"/>
    <x v="1"/>
    <s v="NA"/>
    <x v="2"/>
    <n v="11"/>
    <n v="0.6"/>
    <x v="1"/>
    <s v="0.6-1.1"/>
    <s v=""/>
    <x v="0"/>
    <x v="2"/>
    <x v="0"/>
    <s v="NA"/>
    <s v="NA"/>
    <s v="NA"/>
    <s v="NA"/>
    <s v="NA"/>
    <s v="NA"/>
    <s v="NA"/>
    <x v="0"/>
    <s v="no"/>
    <s v="no"/>
    <s v="&lt; 0.6"/>
  </r>
  <r>
    <n v="945"/>
    <s v="Europa"/>
    <s v="EU169"/>
    <x v="0"/>
    <s v="pssp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946"/>
    <s v="Europa"/>
    <s v="EU169"/>
    <x v="0"/>
    <s v="pssp"/>
    <x v="0"/>
    <n v="2.2999999999999998"/>
    <x v="5"/>
    <n v="6"/>
    <n v="0.7"/>
    <x v="1"/>
    <s v="0.6-1.1"/>
    <n v="2"/>
    <x v="36"/>
    <x v="1"/>
    <x v="52"/>
    <n v="2.4510050982847327"/>
    <n v="0.47000363049573574"/>
    <s v="NA"/>
    <n v="0.26666666700000002"/>
    <n v="2.3289024013438868"/>
    <n v="-1.3217558387323194"/>
    <s v="NA"/>
    <x v="2"/>
    <s v="no"/>
    <s v="yes"/>
    <s v="0.6-2"/>
  </r>
  <r>
    <n v="947"/>
    <s v="Europa"/>
    <s v="EU169"/>
    <x v="0"/>
    <s v="pssp"/>
    <x v="0"/>
    <n v="0.5"/>
    <x v="4"/>
    <n v="11"/>
    <n v="2.2999999999999998"/>
    <x v="4"/>
    <s v="2.1-5"/>
    <n v="-3"/>
    <x v="66"/>
    <x v="2"/>
    <x v="129"/>
    <n v="2.0592388343623163"/>
    <s v="NA"/>
    <n v="0.77010822169607374"/>
    <n v="-0.36"/>
    <n v="2.2659211086224542"/>
    <s v="NA"/>
    <n v="-1.0216512475319814"/>
    <x v="1"/>
    <s v="yes"/>
    <s v="yes"/>
    <s v="0.6-2"/>
  </r>
  <r>
    <n v="948"/>
    <s v="Europa"/>
    <s v="EU169"/>
    <x v="0"/>
    <s v="pssp"/>
    <x v="0"/>
    <n v="0.5"/>
    <x v="4"/>
    <n v="15"/>
    <n v="0.5"/>
    <x v="3"/>
    <s v="&lt; 0.6"/>
    <n v="0"/>
    <x v="5"/>
    <x v="4"/>
    <x v="6"/>
    <n v="2.3025850929940459"/>
    <s v="NA"/>
    <s v="NA"/>
    <n v="0"/>
    <n v="2.3025850929940459"/>
    <s v="NA"/>
    <s v="NA"/>
    <x v="3"/>
    <s v="yes"/>
    <s v="yes"/>
    <s v="0.6-2"/>
  </r>
  <r>
    <n v="949"/>
    <s v="Europa"/>
    <s v="EU169"/>
    <x v="0"/>
    <s v="pssp"/>
    <x v="0"/>
    <n v="0.9"/>
    <x v="0"/>
    <n v="20"/>
    <n v="0.5"/>
    <x v="3"/>
    <s v="&lt; 0.6"/>
    <n v="1"/>
    <x v="6"/>
    <x v="2"/>
    <x v="13"/>
    <n v="2.349468678892896"/>
    <n v="-0.73396917508020043"/>
    <s v="NA"/>
    <n v="0.08"/>
    <n v="2.3105532626432224"/>
    <n v="-2.5257286443082556"/>
    <s v="NA"/>
    <x v="2"/>
    <s v="yes"/>
    <s v="yes"/>
    <s v="0.6-2"/>
  </r>
  <r>
    <n v="950"/>
    <s v="Europa"/>
    <s v="EU169"/>
    <x v="0"/>
    <s v="pssp"/>
    <x v="1"/>
    <s v="NA"/>
    <x v="2"/>
    <n v="23"/>
    <n v="0.9"/>
    <x v="1"/>
    <s v="0.6-1.1"/>
    <s v=""/>
    <x v="0"/>
    <x v="5"/>
    <x v="0"/>
    <s v="NA"/>
    <s v="NA"/>
    <s v="NA"/>
    <s v="NA"/>
    <s v="NA"/>
    <s v="NA"/>
    <s v="NA"/>
    <x v="0"/>
    <s v="yes"/>
    <s v="yes"/>
    <s v="0.6-2"/>
  </r>
  <r>
    <n v="951"/>
    <s v="Europa"/>
    <s v="EU17"/>
    <x v="0"/>
    <s v="pssp"/>
    <x v="0"/>
    <n v="0.9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952"/>
    <s v="Europa"/>
    <s v="EU17"/>
    <x v="0"/>
    <s v="pssp"/>
    <x v="0"/>
    <n v="1.4"/>
    <x v="1"/>
    <n v="6"/>
    <n v="0.9"/>
    <x v="1"/>
    <s v="0.6-1.1"/>
    <n v="1"/>
    <x v="38"/>
    <x v="1"/>
    <x v="82"/>
    <n v="2.3513752569730015"/>
    <n v="-0.6931471845599454"/>
    <s v="NA"/>
    <n v="8.3333332999999996E-2"/>
    <n v="2.310883895775683"/>
    <n v="-2.4849066537880002"/>
    <s v="NA"/>
    <x v="2"/>
    <s v="no"/>
    <s v="no"/>
    <s v="0.6-2"/>
  </r>
  <r>
    <n v="953"/>
    <s v="Europa"/>
    <s v="EU17"/>
    <x v="0"/>
    <s v="pssp"/>
    <x v="0"/>
    <n v="1.4"/>
    <x v="1"/>
    <n v="11"/>
    <n v="1.4"/>
    <x v="2"/>
    <s v="1.2-2"/>
    <n v="0"/>
    <x v="5"/>
    <x v="2"/>
    <x v="6"/>
    <n v="2.3025850929940459"/>
    <s v="NA"/>
    <s v="NA"/>
    <n v="0"/>
    <n v="2.3025850929940459"/>
    <s v="NA"/>
    <s v="NA"/>
    <x v="3"/>
    <s v="no"/>
    <s v="no"/>
    <s v="0.6-2"/>
  </r>
  <r>
    <n v="954"/>
    <s v="Europa"/>
    <s v="EU17"/>
    <x v="0"/>
    <s v="pssp"/>
    <x v="1"/>
    <s v="NA"/>
    <x v="2"/>
    <n v="15"/>
    <n v="1.4"/>
    <x v="2"/>
    <s v="1.2-2"/>
    <s v=""/>
    <x v="0"/>
    <x v="4"/>
    <x v="0"/>
    <s v="NA"/>
    <s v="NA"/>
    <s v="NA"/>
    <s v="NA"/>
    <s v="NA"/>
    <s v="NA"/>
    <s v="NA"/>
    <x v="0"/>
    <s v="no"/>
    <s v="no"/>
    <s v="0.6-2"/>
  </r>
  <r>
    <n v="955"/>
    <s v="Europa"/>
    <s v="EU170"/>
    <x v="1"/>
    <s v="esp g1.2"/>
    <x v="0"/>
    <n v="1.100000000000000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956"/>
    <s v="Europa"/>
    <s v="EU170"/>
    <x v="1"/>
    <s v="esp g1.2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no"/>
    <s v="0.6-2"/>
  </r>
  <r>
    <n v="957"/>
    <s v="Europa"/>
    <s v="EU170"/>
    <x v="1"/>
    <s v="esp g1.2"/>
    <x v="0"/>
    <n v="1.2"/>
    <x v="1"/>
    <n v="11"/>
    <n v="1.1000000000000001"/>
    <x v="1"/>
    <s v="0.6-1.1"/>
    <n v="1"/>
    <x v="9"/>
    <x v="3"/>
    <x v="96"/>
    <n v="2.3080248162356143"/>
    <n v="-2.9087209065643616"/>
    <s v="NA"/>
    <n v="9.0909089999999994E-3"/>
    <n v="2.3034937709211811"/>
    <n v="-4.7004803757924165"/>
    <s v="NA"/>
    <x v="2"/>
    <s v="no"/>
    <s v="no"/>
    <s v="0.6-2"/>
  </r>
  <r>
    <n v="958"/>
    <s v="Europa"/>
    <s v="EU170"/>
    <x v="1"/>
    <s v="esp g1.2"/>
    <x v="1"/>
    <s v="NA"/>
    <x v="2"/>
    <n v="15"/>
    <n v="1.2"/>
    <x v="2"/>
    <s v="1.2-2"/>
    <s v=""/>
    <x v="0"/>
    <x v="4"/>
    <x v="0"/>
    <s v="NA"/>
    <s v="NA"/>
    <s v="NA"/>
    <s v="NA"/>
    <s v="NA"/>
    <s v="NA"/>
    <s v="NA"/>
    <x v="0"/>
    <s v="no"/>
    <s v="no"/>
    <s v="0.6-2"/>
  </r>
  <r>
    <n v="959"/>
    <s v="Europa"/>
    <s v="EU171"/>
    <x v="1"/>
    <s v="esp g3"/>
    <x v="0"/>
    <n v="1.100000000000000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960"/>
    <s v="Europa"/>
    <s v="EU171"/>
    <x v="1"/>
    <s v="esp g3"/>
    <x v="1"/>
    <s v="NA"/>
    <x v="2"/>
    <n v="6"/>
    <n v="1.1000000000000001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961"/>
    <s v="Europa"/>
    <s v="EU172"/>
    <x v="0"/>
    <s v="pssp"/>
    <x v="0"/>
    <n v="2.8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gt; 2"/>
  </r>
  <r>
    <n v="962"/>
    <s v="Europa"/>
    <s v="EU172"/>
    <x v="0"/>
    <s v="pssp"/>
    <x v="0"/>
    <n v="2.8"/>
    <x v="5"/>
    <n v="6"/>
    <n v="2.8"/>
    <x v="4"/>
    <s v="2.1-5"/>
    <n v="0"/>
    <x v="5"/>
    <x v="1"/>
    <x v="6"/>
    <n v="2.3025850929940459"/>
    <s v="NA"/>
    <s v="NA"/>
    <n v="0"/>
    <n v="2.3025850929940459"/>
    <s v="NA"/>
    <s v="NA"/>
    <x v="3"/>
    <s v="no"/>
    <s v="yes"/>
    <s v="&gt; 2"/>
  </r>
  <r>
    <n v="963"/>
    <s v="Europa"/>
    <s v="EU172"/>
    <x v="0"/>
    <s v="pssp"/>
    <x v="0"/>
    <n v="1.2"/>
    <x v="1"/>
    <n v="11"/>
    <n v="2.8"/>
    <x v="4"/>
    <s v="2.1-5"/>
    <n v="-1"/>
    <x v="63"/>
    <x v="2"/>
    <x v="130"/>
    <n v="2.0893918725330041"/>
    <s v="NA"/>
    <n v="0.65232518603969014"/>
    <n v="-0.32"/>
    <n v="2.2700619012884857"/>
    <s v="NA"/>
    <n v="-1.1394342831883648"/>
    <x v="1"/>
    <s v="yes"/>
    <s v="yes"/>
    <s v="&gt; 2"/>
  </r>
  <r>
    <n v="964"/>
    <s v="Europa"/>
    <s v="EU172"/>
    <x v="0"/>
    <s v="pssp"/>
    <x v="1"/>
    <s v="NA"/>
    <x v="2"/>
    <n v="15"/>
    <n v="1.2"/>
    <x v="2"/>
    <s v="1.2-2"/>
    <s v=""/>
    <x v="0"/>
    <x v="4"/>
    <x v="0"/>
    <s v="NA"/>
    <s v="NA"/>
    <s v="NA"/>
    <s v="NA"/>
    <s v="NA"/>
    <s v="NA"/>
    <s v="NA"/>
    <x v="0"/>
    <s v="yes"/>
    <s v="yes"/>
    <s v="&gt; 2"/>
  </r>
  <r>
    <n v="965"/>
    <s v="Europa"/>
    <s v="EU173"/>
    <x v="0"/>
    <s v="ps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966"/>
    <s v="Europa"/>
    <s v="EU173"/>
    <x v="0"/>
    <s v="pssp"/>
    <x v="0"/>
    <n v="0.9"/>
    <x v="0"/>
    <n v="6"/>
    <n v="0.3"/>
    <x v="3"/>
    <s v="&lt; 0.6"/>
    <n v="1"/>
    <x v="29"/>
    <x v="1"/>
    <x v="46"/>
    <n v="2.3608540011180215"/>
    <n v="-0.5108256237659905"/>
    <s v="NA"/>
    <n v="0.1"/>
    <n v="2.3125354238472138"/>
    <n v="-2.3025850929940455"/>
    <s v="NA"/>
    <x v="2"/>
    <s v="no"/>
    <s v="no"/>
    <s v="&lt; 0.6"/>
  </r>
  <r>
    <n v="967"/>
    <s v="Europa"/>
    <s v="EU173"/>
    <x v="0"/>
    <s v="pssp"/>
    <x v="0"/>
    <n v="1"/>
    <x v="0"/>
    <n v="11"/>
    <n v="0.9"/>
    <x v="1"/>
    <s v="0.6-1.1"/>
    <n v="0"/>
    <x v="9"/>
    <x v="2"/>
    <x v="10"/>
    <n v="2.3145136638593193"/>
    <n v="-2.120263536200091"/>
    <s v="NA"/>
    <n v="0.02"/>
    <n v="2.3045830956567186"/>
    <n v="-3.912023005428146"/>
    <s v="NA"/>
    <x v="2"/>
    <s v="no"/>
    <s v="no"/>
    <s v="&lt; 0.6"/>
  </r>
  <r>
    <n v="968"/>
    <s v="Europa"/>
    <s v="EU173"/>
    <x v="0"/>
    <s v="pssp"/>
    <x v="1"/>
    <s v="NA"/>
    <x v="2"/>
    <n v="15"/>
    <n v="1"/>
    <x v="1"/>
    <s v="0.6-1.1"/>
    <s v=""/>
    <x v="0"/>
    <x v="4"/>
    <x v="0"/>
    <s v="NA"/>
    <s v="NA"/>
    <s v="NA"/>
    <s v="NA"/>
    <s v="NA"/>
    <s v="NA"/>
    <s v="NA"/>
    <x v="0"/>
    <s v="no"/>
    <s v="no"/>
    <s v="&lt; 0.6"/>
  </r>
  <r>
    <n v="969"/>
    <s v="Europa"/>
    <s v="EU174"/>
    <x v="6"/>
    <s v="mpsp"/>
    <x v="0"/>
    <n v="2.1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970"/>
    <s v="Europa"/>
    <s v="EU174"/>
    <x v="6"/>
    <s v="mpsp"/>
    <x v="0"/>
    <n v="2.1"/>
    <x v="5"/>
    <n v="6"/>
    <n v="2.1"/>
    <x v="4"/>
    <s v="2.1-5"/>
    <n v="0"/>
    <x v="5"/>
    <x v="1"/>
    <x v="6"/>
    <n v="2.3025850929940459"/>
    <s v="NA"/>
    <s v="NA"/>
    <n v="0"/>
    <n v="2.3025850929940459"/>
    <s v="NA"/>
    <s v="NA"/>
    <x v="3"/>
    <s v="no"/>
    <s v="no"/>
    <s v="&gt; 2"/>
  </r>
  <r>
    <n v="971"/>
    <s v="Europa"/>
    <s v="EU174"/>
    <x v="6"/>
    <s v="mpsp"/>
    <x v="2"/>
    <s v="NA"/>
    <x v="3"/>
    <n v="11"/>
    <n v="2.1"/>
    <x v="4"/>
    <s v="2.1-5"/>
    <s v=""/>
    <x v="0"/>
    <x v="2"/>
    <x v="0"/>
    <s v="NA"/>
    <s v="NA"/>
    <s v="NA"/>
    <s v="NA"/>
    <s v="NA"/>
    <s v="NA"/>
    <s v="NA"/>
    <x v="0"/>
    <s v="no"/>
    <s v="no"/>
    <s v="&gt; 2"/>
  </r>
  <r>
    <n v="972"/>
    <s v="Europa"/>
    <s v="EU175"/>
    <x v="1"/>
    <s v="esp g1.2"/>
    <x v="0"/>
    <n v="2.1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973"/>
    <s v="Europa"/>
    <s v="EU175"/>
    <x v="1"/>
    <s v="esp g1.2"/>
    <x v="1"/>
    <s v="NA"/>
    <x v="2"/>
    <n v="6"/>
    <n v="2.1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974"/>
    <s v="Europa"/>
    <s v="EU176"/>
    <x v="0"/>
    <s v="pssp"/>
    <x v="0"/>
    <n v="2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975"/>
    <s v="Europa"/>
    <s v="EU176"/>
    <x v="0"/>
    <s v="pssp"/>
    <x v="1"/>
    <s v="NA"/>
    <x v="2"/>
    <n v="6"/>
    <n v="2"/>
    <x v="1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976"/>
    <s v="Europa"/>
    <s v="EU177"/>
    <x v="1"/>
    <s v="e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lt; 0.6"/>
  </r>
  <r>
    <n v="977"/>
    <s v="Europa"/>
    <s v="EU177"/>
    <x v="1"/>
    <s v="esp"/>
    <x v="0"/>
    <n v="0.8"/>
    <x v="0"/>
    <n v="6"/>
    <n v="0.5"/>
    <x v="3"/>
    <s v="&lt; 0.6"/>
    <n v="1"/>
    <x v="17"/>
    <x v="1"/>
    <x v="20"/>
    <n v="2.33214389523559"/>
    <n v="-1.2039728043259359"/>
    <s v="NA"/>
    <n v="0.05"/>
    <n v="2.3075726345050849"/>
    <n v="-2.9957322735539909"/>
    <s v="NA"/>
    <x v="2"/>
    <s v="no"/>
    <s v="yes"/>
    <s v="&lt; 0.6"/>
  </r>
  <r>
    <n v="978"/>
    <s v="Europa"/>
    <s v="EU177"/>
    <x v="1"/>
    <s v="esp"/>
    <x v="0"/>
    <n v="1.2"/>
    <x v="1"/>
    <n v="11"/>
    <n v="0.8"/>
    <x v="1"/>
    <s v="0.6-1.1"/>
    <n v="1"/>
    <x v="6"/>
    <x v="2"/>
    <x v="13"/>
    <n v="2.349468678892896"/>
    <n v="-0.73396917508020043"/>
    <s v="NA"/>
    <n v="0.08"/>
    <n v="2.3105532626432224"/>
    <n v="-2.5257286443082556"/>
    <s v="NA"/>
    <x v="2"/>
    <s v="no"/>
    <s v="yes"/>
    <s v="&lt; 0.6"/>
  </r>
  <r>
    <n v="979"/>
    <s v="Europa"/>
    <s v="EU177"/>
    <x v="1"/>
    <s v="esp"/>
    <x v="0"/>
    <n v="1.2"/>
    <x v="1"/>
    <n v="15"/>
    <n v="1.2"/>
    <x v="2"/>
    <s v="1.2-2"/>
    <n v="0"/>
    <x v="5"/>
    <x v="4"/>
    <x v="6"/>
    <n v="2.3025850929940459"/>
    <s v="NA"/>
    <s v="NA"/>
    <n v="0"/>
    <n v="2.3025850929940459"/>
    <s v="NA"/>
    <s v="NA"/>
    <x v="3"/>
    <s v="no"/>
    <s v="yes"/>
    <s v="&lt; 0.6"/>
  </r>
  <r>
    <n v="980"/>
    <s v="Europa"/>
    <s v="EU177"/>
    <x v="1"/>
    <s v="esp"/>
    <x v="0"/>
    <n v="0.6"/>
    <x v="0"/>
    <n v="20"/>
    <n v="1.2"/>
    <x v="2"/>
    <s v="1.2-2"/>
    <n v="-1"/>
    <x v="2"/>
    <x v="2"/>
    <x v="131"/>
    <n v="2.2278615467981093"/>
    <s v="NA"/>
    <n v="-0.3285040669720361"/>
    <n v="-0.12"/>
    <n v="2.2905125117597764"/>
    <s v="NA"/>
    <n v="-2.120263536200091"/>
    <x v="1"/>
    <s v="yes"/>
    <s v="yes"/>
    <s v="&lt; 0.6"/>
  </r>
  <r>
    <n v="981"/>
    <s v="Europa"/>
    <s v="EU177"/>
    <x v="1"/>
    <s v="esp"/>
    <x v="0"/>
    <n v="0.7"/>
    <x v="0"/>
    <n v="23"/>
    <n v="0.6"/>
    <x v="1"/>
    <s v="0.6-1.1"/>
    <n v="0"/>
    <x v="9"/>
    <x v="5"/>
    <x v="35"/>
    <n v="2.322387720094147"/>
    <n v="-1.6094379224341004"/>
    <s v="NA"/>
    <n v="3.3333333E-2"/>
    <n v="2.3059128830534976"/>
    <n v="-3.4011973916621554"/>
    <s v="NA"/>
    <x v="2"/>
    <s v="yes"/>
    <s v="yes"/>
    <s v="&lt; 0.6"/>
  </r>
  <r>
    <n v="982"/>
    <s v="Europa"/>
    <s v="EU177"/>
    <x v="1"/>
    <s v="esp"/>
    <x v="0"/>
    <n v="0.9"/>
    <x v="0"/>
    <n v="31"/>
    <n v="0.7"/>
    <x v="1"/>
    <s v="0.6-1.1"/>
    <n v="0"/>
    <x v="10"/>
    <x v="6"/>
    <x v="123"/>
    <n v="2.3174737054877963"/>
    <n v="-1.8971199848858811"/>
    <s v="NA"/>
    <n v="2.5000000000000001E-2"/>
    <n v="2.3050819731926331"/>
    <n v="-3.6888794541139363"/>
    <s v="NA"/>
    <x v="2"/>
    <s v="yes"/>
    <s v="yes"/>
    <s v="&lt; 0.6"/>
  </r>
  <r>
    <n v="983"/>
    <s v="Europa"/>
    <s v="EU177"/>
    <x v="1"/>
    <s v="esp"/>
    <x v="0"/>
    <n v="2"/>
    <x v="0"/>
    <n v="36"/>
    <n v="0.9"/>
    <x v="1"/>
    <s v="0.6-1.1"/>
    <n v="0"/>
    <x v="16"/>
    <x v="2"/>
    <x v="103"/>
    <n v="2.4265710727750367"/>
    <n v="0.27763173659827955"/>
    <s v="NA"/>
    <n v="0.22"/>
    <n v="2.3243465847755584"/>
    <n v="-1.5141277326297755"/>
    <s v="NA"/>
    <x v="2"/>
    <s v="yes"/>
    <s v="yes"/>
    <s v="&lt; 0.6"/>
  </r>
  <r>
    <n v="984"/>
    <s v="Europa"/>
    <s v="EU178"/>
    <x v="4"/>
    <s v="unk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lt; 0.6"/>
  </r>
  <r>
    <n v="985"/>
    <s v="Europa"/>
    <s v="EU178"/>
    <x v="4"/>
    <s v="unk"/>
    <x v="0"/>
    <n v="0.3"/>
    <x v="4"/>
    <n v="6"/>
    <n v="0.3"/>
    <x v="3"/>
    <s v="&lt; 0.6"/>
    <n v="0"/>
    <x v="5"/>
    <x v="1"/>
    <x v="6"/>
    <n v="2.3025850929940459"/>
    <s v="NA"/>
    <s v="NA"/>
    <n v="0"/>
    <n v="2.3025850929940459"/>
    <s v="NA"/>
    <s v="NA"/>
    <x v="3"/>
    <s v="no"/>
    <s v="yes"/>
    <s v="&lt; 0.6"/>
  </r>
  <r>
    <n v="986"/>
    <s v="Europa"/>
    <s v="EU178"/>
    <x v="4"/>
    <s v="unk"/>
    <x v="0"/>
    <n v="0.8"/>
    <x v="0"/>
    <n v="11"/>
    <n v="0.3"/>
    <x v="3"/>
    <s v="&lt; 0.6"/>
    <n v="1"/>
    <x v="38"/>
    <x v="2"/>
    <x v="46"/>
    <n v="2.3608540011180215"/>
    <n v="-0.5108256237659905"/>
    <s v="NA"/>
    <n v="0.1"/>
    <n v="2.3125354238472138"/>
    <n v="-2.3025850929940455"/>
    <s v="NA"/>
    <x v="2"/>
    <s v="no"/>
    <s v="yes"/>
    <s v="&lt; 0.6"/>
  </r>
  <r>
    <n v="987"/>
    <s v="Europa"/>
    <s v="EU178"/>
    <x v="4"/>
    <s v="unk"/>
    <x v="0"/>
    <n v="0.8"/>
    <x v="0"/>
    <n v="15"/>
    <n v="0.8"/>
    <x v="1"/>
    <s v="0.6-1.1"/>
    <n v="0"/>
    <x v="5"/>
    <x v="4"/>
    <x v="6"/>
    <n v="2.3025850929940459"/>
    <s v="NA"/>
    <s v="NA"/>
    <n v="0"/>
    <n v="2.3025850929940459"/>
    <s v="NA"/>
    <s v="NA"/>
    <x v="3"/>
    <s v="no"/>
    <s v="yes"/>
    <s v="&lt; 0.6"/>
  </r>
  <r>
    <n v="988"/>
    <s v="Europa"/>
    <s v="EU178"/>
    <x v="4"/>
    <s v="unk"/>
    <x v="0"/>
    <n v="0.4"/>
    <x v="4"/>
    <n v="20"/>
    <n v="0.8"/>
    <x v="1"/>
    <s v="0.6-1.1"/>
    <n v="-1"/>
    <x v="8"/>
    <x v="2"/>
    <x v="59"/>
    <n v="2.253394848803274"/>
    <s v="NA"/>
    <n v="-0.73396917508020043"/>
    <n v="-0.08"/>
    <n v="2.2945529212967815"/>
    <s v="NA"/>
    <n v="-2.5257286443082556"/>
    <x v="1"/>
    <s v="yes"/>
    <s v="yes"/>
    <s v="&lt; 0.6"/>
  </r>
  <r>
    <n v="989"/>
    <s v="Europa"/>
    <s v="EU178"/>
    <x v="4"/>
    <s v="unk"/>
    <x v="0"/>
    <n v="0.3"/>
    <x v="4"/>
    <n v="23"/>
    <n v="0.4"/>
    <x v="3"/>
    <s v="&lt; 0.6"/>
    <n v="0"/>
    <x v="11"/>
    <x v="5"/>
    <x v="8"/>
    <n v="2.282382385880608"/>
    <s v="NA"/>
    <n v="-1.6094379224341004"/>
    <n v="-3.3333333E-2"/>
    <n v="2.2992461917619758"/>
    <s v="NA"/>
    <n v="-3.4011973916621554"/>
    <x v="1"/>
    <s v="yes"/>
    <s v="yes"/>
    <s v="&lt; 0.6"/>
  </r>
  <r>
    <n v="990"/>
    <s v="Europa"/>
    <s v="EU178"/>
    <x v="4"/>
    <s v="unk"/>
    <x v="1"/>
    <s v="NA"/>
    <x v="2"/>
    <n v="31"/>
    <n v="0.3"/>
    <x v="3"/>
    <s v="&lt; 0.6"/>
    <s v=""/>
    <x v="0"/>
    <x v="6"/>
    <x v="0"/>
    <s v="NA"/>
    <s v="NA"/>
    <s v="NA"/>
    <s v="NA"/>
    <s v="NA"/>
    <s v="NA"/>
    <s v="NA"/>
    <x v="0"/>
    <s v="yes"/>
    <s v="yes"/>
    <s v="&lt; 0.6"/>
  </r>
  <r>
    <n v="991"/>
    <s v="Europa"/>
    <s v="EU179"/>
    <x v="3"/>
    <s v="pllsp"/>
    <x v="0"/>
    <n v="1.4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992"/>
    <s v="Europa"/>
    <s v="EU179"/>
    <x v="3"/>
    <s v="pllsp"/>
    <x v="0"/>
    <n v="1.8"/>
    <x v="1"/>
    <n v="6"/>
    <n v="1.4"/>
    <x v="2"/>
    <s v="1.2-2"/>
    <n v="0"/>
    <x v="6"/>
    <x v="1"/>
    <x v="7"/>
    <n v="2.3418058063396345"/>
    <n v="-0.91629072687415514"/>
    <s v="NA"/>
    <n v="6.6666666999999999E-2"/>
    <n v="2.3092296357458268"/>
    <n v="-2.7080501961022101"/>
    <s v="NA"/>
    <x v="2"/>
    <s v="no"/>
    <s v="no"/>
    <s v="0.6-2"/>
  </r>
  <r>
    <n v="993"/>
    <s v="Europa"/>
    <s v="EU179"/>
    <x v="3"/>
    <s v="pllsp"/>
    <x v="2"/>
    <s v="NA"/>
    <x v="3"/>
    <n v="11"/>
    <n v="1.8"/>
    <x v="2"/>
    <s v="1.2-2"/>
    <s v=""/>
    <x v="0"/>
    <x v="2"/>
    <x v="0"/>
    <s v="NA"/>
    <s v="NA"/>
    <s v="NA"/>
    <s v="NA"/>
    <s v="NA"/>
    <s v="NA"/>
    <s v="NA"/>
    <x v="0"/>
    <s v="no"/>
    <s v="no"/>
    <s v="0.6-2"/>
  </r>
  <r>
    <n v="994"/>
    <s v="Europa"/>
    <s v="EU18"/>
    <x v="1"/>
    <s v="esp g3"/>
    <x v="0"/>
    <n v="2.2999999999999998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gt; 2"/>
  </r>
  <r>
    <n v="995"/>
    <s v="Europa"/>
    <s v="EU18"/>
    <x v="1"/>
    <s v="esp g3"/>
    <x v="0"/>
    <n v="3"/>
    <x v="5"/>
    <n v="6"/>
    <n v="2.2999999999999998"/>
    <x v="4"/>
    <s v="2.1-5"/>
    <n v="0"/>
    <x v="23"/>
    <x v="1"/>
    <x v="29"/>
    <n v="2.3702437416547761"/>
    <n v="-0.35667494108158954"/>
    <s v="NA"/>
    <n v="0.116666667"/>
    <n v="2.3141842288703467"/>
    <n v="-2.1484344103096444"/>
    <s v="NA"/>
    <x v="2"/>
    <s v="no"/>
    <s v="yes"/>
    <s v="&gt; 2"/>
  </r>
  <r>
    <n v="996"/>
    <s v="Europa"/>
    <s v="EU18"/>
    <x v="1"/>
    <s v="esp g3"/>
    <x v="0"/>
    <n v="3.5"/>
    <x v="5"/>
    <n v="11"/>
    <n v="3"/>
    <x v="4"/>
    <s v="2.1-5"/>
    <n v="0"/>
    <x v="38"/>
    <x v="2"/>
    <x v="46"/>
    <n v="2.3608540011180215"/>
    <n v="-0.5108256237659905"/>
    <s v="NA"/>
    <n v="0.1"/>
    <n v="2.3125354238472138"/>
    <n v="-2.3025850929940455"/>
    <s v="NA"/>
    <x v="2"/>
    <s v="no"/>
    <s v="yes"/>
    <s v="&gt; 2"/>
  </r>
  <r>
    <n v="997"/>
    <s v="Europa"/>
    <s v="EU18"/>
    <x v="1"/>
    <s v="esp g3"/>
    <x v="0"/>
    <n v="2.9"/>
    <x v="5"/>
    <n v="15"/>
    <n v="3.5"/>
    <x v="4"/>
    <s v="2.1-5"/>
    <n v="0"/>
    <x v="2"/>
    <x v="4"/>
    <x v="132"/>
    <n v="2.2082744135228043"/>
    <s v="NA"/>
    <n v="-0.10536051565782641"/>
    <n v="-0.15"/>
    <n v="2.2874714551839976"/>
    <s v="NA"/>
    <n v="-1.8971199848858813"/>
    <x v="1"/>
    <s v="yes"/>
    <s v="yes"/>
    <s v="&gt; 2"/>
  </r>
  <r>
    <n v="998"/>
    <s v="Europa"/>
    <s v="EU18"/>
    <x v="1"/>
    <s v="esp g3"/>
    <x v="0"/>
    <n v="0.9"/>
    <x v="0"/>
    <n v="20"/>
    <n v="2.9"/>
    <x v="4"/>
    <s v="2.1-5"/>
    <n v="-2"/>
    <x v="67"/>
    <x v="2"/>
    <x v="133"/>
    <n v="2.0281482472922852"/>
    <s v="NA"/>
    <n v="0.87546873735390007"/>
    <n v="-0.4"/>
    <n v="2.2617630984737906"/>
    <s v="NA"/>
    <n v="-0.916290731874155"/>
    <x v="1"/>
    <s v="yes"/>
    <s v="yes"/>
    <s v="&gt; 2"/>
  </r>
  <r>
    <n v="999"/>
    <s v="Europa"/>
    <s v="EU18"/>
    <x v="1"/>
    <s v="esp g3"/>
    <x v="1"/>
    <s v="NA"/>
    <x v="2"/>
    <n v="23"/>
    <n v="0.9"/>
    <x v="1"/>
    <s v="0.6-1.1"/>
    <s v=""/>
    <x v="0"/>
    <x v="5"/>
    <x v="0"/>
    <s v="NA"/>
    <s v="NA"/>
    <s v="NA"/>
    <s v="NA"/>
    <s v="NA"/>
    <s v="NA"/>
    <s v="NA"/>
    <x v="0"/>
    <s v="yes"/>
    <s v="yes"/>
    <s v="&gt; 2"/>
  </r>
  <r>
    <n v="1000"/>
    <s v="Europa"/>
    <s v="EU180"/>
    <x v="1"/>
    <s v="esp g1.2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lt; 0.6"/>
  </r>
  <r>
    <n v="1001"/>
    <s v="Europa"/>
    <s v="EU180"/>
    <x v="1"/>
    <s v="esp g1.2"/>
    <x v="0"/>
    <n v="0.3"/>
    <x v="4"/>
    <n v="6"/>
    <n v="0.3"/>
    <x v="3"/>
    <s v="&lt; 0.6"/>
    <n v="0"/>
    <x v="5"/>
    <x v="1"/>
    <x v="6"/>
    <n v="2.3025850929940459"/>
    <s v="NA"/>
    <s v="NA"/>
    <n v="0"/>
    <n v="2.3025850929940459"/>
    <s v="NA"/>
    <s v="NA"/>
    <x v="3"/>
    <s v="no"/>
    <s v="yes"/>
    <s v="&lt; 0.6"/>
  </r>
  <r>
    <n v="1002"/>
    <s v="Europa"/>
    <s v="EU180"/>
    <x v="1"/>
    <s v="esp g1.2"/>
    <x v="0"/>
    <n v="0.9"/>
    <x v="0"/>
    <n v="11"/>
    <n v="0.3"/>
    <x v="3"/>
    <s v="&lt; 0.6"/>
    <n v="1"/>
    <x v="29"/>
    <x v="2"/>
    <x v="86"/>
    <n v="2.372111155642656"/>
    <n v="-0.3285040669720361"/>
    <s v="NA"/>
    <n v="0.12"/>
    <n v="2.3145136638593193"/>
    <n v="-2.120263536200091"/>
    <s v="NA"/>
    <x v="2"/>
    <s v="no"/>
    <s v="yes"/>
    <s v="&lt; 0.6"/>
  </r>
  <r>
    <n v="1003"/>
    <s v="Europa"/>
    <s v="EU180"/>
    <x v="1"/>
    <s v="esp g1.2"/>
    <x v="0"/>
    <n v="0.5"/>
    <x v="4"/>
    <n v="15"/>
    <n v="0.9"/>
    <x v="1"/>
    <s v="0.6-1.1"/>
    <n v="-1"/>
    <x v="8"/>
    <x v="4"/>
    <x v="4"/>
    <n v="2.2407096892759584"/>
    <s v="NA"/>
    <n v="-0.5108256237659905"/>
    <n v="-0.1"/>
    <n v="2.2925347571405443"/>
    <s v="NA"/>
    <n v="-2.3025850929940455"/>
    <x v="1"/>
    <s v="yes"/>
    <s v="yes"/>
    <s v="&lt; 0.6"/>
  </r>
  <r>
    <n v="1004"/>
    <s v="Europa"/>
    <s v="EU180"/>
    <x v="1"/>
    <s v="esp g1.2"/>
    <x v="0"/>
    <n v="0.9"/>
    <x v="0"/>
    <n v="20"/>
    <n v="0.5"/>
    <x v="3"/>
    <s v="&lt; 0.6"/>
    <n v="1"/>
    <x v="6"/>
    <x v="2"/>
    <x v="13"/>
    <n v="2.349468678892896"/>
    <n v="-0.73396917508020043"/>
    <s v="NA"/>
    <n v="0.08"/>
    <n v="2.3105532626432224"/>
    <n v="-2.5257286443082556"/>
    <s v="NA"/>
    <x v="2"/>
    <s v="yes"/>
    <s v="yes"/>
    <s v="&lt; 0.6"/>
  </r>
  <r>
    <n v="1005"/>
    <s v="Europa"/>
    <s v="EU180"/>
    <x v="1"/>
    <s v="esp g1.2"/>
    <x v="0"/>
    <n v="1.2"/>
    <x v="1"/>
    <n v="23"/>
    <n v="0.9"/>
    <x v="1"/>
    <s v="0.6-1.1"/>
    <n v="1"/>
    <x v="17"/>
    <x v="5"/>
    <x v="46"/>
    <n v="2.3608540011180215"/>
    <n v="-0.5108256237659905"/>
    <s v="NA"/>
    <n v="0.1"/>
    <n v="2.3125354238472138"/>
    <n v="-2.3025850929940455"/>
    <s v="NA"/>
    <x v="2"/>
    <s v="yes"/>
    <s v="yes"/>
    <s v="&lt; 0.6"/>
  </r>
  <r>
    <n v="1006"/>
    <s v="Europa"/>
    <s v="EU180"/>
    <x v="1"/>
    <s v="esp g1.2"/>
    <x v="0"/>
    <n v="1.3"/>
    <x v="1"/>
    <n v="31"/>
    <n v="1.2"/>
    <x v="2"/>
    <s v="1.2-2"/>
    <n v="0"/>
    <x v="9"/>
    <x v="6"/>
    <x v="95"/>
    <n v="2.3100571078327468"/>
    <n v="-2.5902671654458262"/>
    <s v="NA"/>
    <n v="1.2500000000000001E-2"/>
    <n v="2.3038343123944776"/>
    <n v="-4.3820266346738812"/>
    <s v="NA"/>
    <x v="2"/>
    <s v="yes"/>
    <s v="yes"/>
    <s v="&lt; 0.6"/>
  </r>
  <r>
    <n v="1007"/>
    <s v="Europa"/>
    <s v="EU180"/>
    <x v="1"/>
    <s v="esp g1.2"/>
    <x v="0"/>
    <n v="1.1000000000000001"/>
    <x v="0"/>
    <n v="36"/>
    <n v="1.3"/>
    <x v="2"/>
    <s v="1.2-2"/>
    <n v="-1"/>
    <x v="7"/>
    <x v="2"/>
    <x v="18"/>
    <n v="2.2782924004250011"/>
    <s v="NA"/>
    <n v="-1.4271163556401458"/>
    <n v="-0.04"/>
    <n v="2.2985770715965068"/>
    <s v="NA"/>
    <n v="-3.2188758248682006"/>
    <x v="1"/>
    <s v="yes"/>
    <s v="yes"/>
    <s v="&lt; 0.6"/>
  </r>
  <r>
    <n v="1008"/>
    <s v="Europa"/>
    <s v="EU181"/>
    <x v="0"/>
    <s v="pssp"/>
    <x v="0"/>
    <n v="2.4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1009"/>
    <s v="Europa"/>
    <s v="EU181"/>
    <x v="0"/>
    <s v="pssp"/>
    <x v="0"/>
    <n v="5.5"/>
    <x v="6"/>
    <n v="6"/>
    <n v="2.4"/>
    <x v="4"/>
    <s v="2.1-5"/>
    <n v="1"/>
    <x v="45"/>
    <x v="1"/>
    <x v="71"/>
    <n v="2.5726122303597778"/>
    <n v="1.1314021121362619"/>
    <s v="NA"/>
    <n v="0.51666666699999997"/>
    <n v="2.3529613003508083"/>
    <n v="-0.66035735709179322"/>
    <s v="NA"/>
    <x v="2"/>
    <s v="no"/>
    <s v="no"/>
    <s v="&gt; 2"/>
  </r>
  <r>
    <n v="1010"/>
    <s v="Europa"/>
    <s v="EU181"/>
    <x v="0"/>
    <s v="pssp"/>
    <x v="1"/>
    <s v="NA"/>
    <x v="2"/>
    <n v="11"/>
    <n v="5.5"/>
    <x v="5"/>
    <s v="&gt; 5"/>
    <s v=""/>
    <x v="0"/>
    <x v="2"/>
    <x v="0"/>
    <s v="NA"/>
    <s v="NA"/>
    <s v="NA"/>
    <s v="NA"/>
    <s v="NA"/>
    <s v="NA"/>
    <s v="NA"/>
    <x v="0"/>
    <s v="no"/>
    <s v="no"/>
    <s v="&gt; 2"/>
  </r>
  <r>
    <n v="1011"/>
    <s v="Europa"/>
    <s v="EU182"/>
    <x v="0"/>
    <s v="pssp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012"/>
    <s v="Europa"/>
    <s v="EU182"/>
    <x v="0"/>
    <s v="pssp"/>
    <x v="0"/>
    <n v="3.6"/>
    <x v="5"/>
    <n v="6"/>
    <n v="1.2"/>
    <x v="2"/>
    <s v="1.2-2"/>
    <n v="1"/>
    <x v="35"/>
    <x v="1"/>
    <x v="64"/>
    <n v="2.5176964726109912"/>
    <n v="0.87546873735390007"/>
    <s v="NA"/>
    <n v="0.4"/>
    <n v="2.341805806147327"/>
    <n v="-0.916290731874155"/>
    <s v="NA"/>
    <x v="2"/>
    <s v="no"/>
    <s v="no"/>
    <s v="0.6-2"/>
  </r>
  <r>
    <n v="1013"/>
    <s v="Europa"/>
    <s v="EU182"/>
    <x v="0"/>
    <s v="pssp"/>
    <x v="0"/>
    <n v="5"/>
    <x v="5"/>
    <n v="11"/>
    <n v="3.6"/>
    <x v="4"/>
    <s v="2.1-5"/>
    <n v="0"/>
    <x v="22"/>
    <x v="2"/>
    <x v="28"/>
    <n v="2.4578779774000812"/>
    <n v="0.51879379341516763"/>
    <s v="NA"/>
    <n v="0.28000000000000003"/>
    <n v="2.3302002600270191"/>
    <n v="-1.2729656758128873"/>
    <s v="NA"/>
    <x v="2"/>
    <s v="no"/>
    <s v="no"/>
    <s v="0.6-2"/>
  </r>
  <r>
    <n v="1014"/>
    <s v="Europa"/>
    <s v="EU182"/>
    <x v="0"/>
    <s v="pssp"/>
    <x v="1"/>
    <s v="NA"/>
    <x v="2"/>
    <n v="15"/>
    <n v="5"/>
    <x v="4"/>
    <s v="2.1-5"/>
    <s v=""/>
    <x v="0"/>
    <x v="4"/>
    <x v="0"/>
    <s v="NA"/>
    <s v="NA"/>
    <s v="NA"/>
    <s v="NA"/>
    <s v="NA"/>
    <s v="NA"/>
    <s v="NA"/>
    <x v="0"/>
    <s v="no"/>
    <s v="no"/>
    <s v="0.6-2"/>
  </r>
  <r>
    <n v="1015"/>
    <s v="Europa"/>
    <s v="EU183"/>
    <x v="0"/>
    <s v="pssp"/>
    <x v="0"/>
    <n v="2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016"/>
    <s v="Europa"/>
    <s v="EU183"/>
    <x v="0"/>
    <s v="pssp"/>
    <x v="0"/>
    <n v="2.1"/>
    <x v="5"/>
    <n v="6"/>
    <n v="2"/>
    <x v="1"/>
    <s v="1.2-2"/>
    <n v="2"/>
    <x v="9"/>
    <x v="1"/>
    <x v="30"/>
    <n v="2.3125354240452336"/>
    <n v="-2.302585072994046"/>
    <s v="NA"/>
    <n v="1.6666667E-2"/>
    <n v="2.304250372346385"/>
    <n v="-4.0943445422221005"/>
    <s v="NA"/>
    <x v="2"/>
    <s v="no"/>
    <s v="no"/>
    <s v="0.6-2"/>
  </r>
  <r>
    <n v="1017"/>
    <s v="Europa"/>
    <s v="EU183"/>
    <x v="0"/>
    <s v="pssp"/>
    <x v="1"/>
    <s v="NA"/>
    <x v="2"/>
    <n v="11"/>
    <n v="2.1"/>
    <x v="4"/>
    <s v="2.1-5"/>
    <s v=""/>
    <x v="0"/>
    <x v="2"/>
    <x v="0"/>
    <s v="NA"/>
    <s v="NA"/>
    <s v="NA"/>
    <s v="NA"/>
    <s v="NA"/>
    <s v="NA"/>
    <s v="NA"/>
    <x v="0"/>
    <s v="no"/>
    <s v="no"/>
    <s v="0.6-2"/>
  </r>
  <r>
    <n v="1018"/>
    <s v="Europa"/>
    <s v="EU184"/>
    <x v="3"/>
    <s v="pllsp"/>
    <x v="0"/>
    <n v="1.4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019"/>
    <s v="Europa"/>
    <s v="EU184"/>
    <x v="3"/>
    <s v="pllsp"/>
    <x v="0"/>
    <n v="1.8"/>
    <x v="1"/>
    <n v="6"/>
    <n v="1.4"/>
    <x v="2"/>
    <s v="1.2-2"/>
    <n v="0"/>
    <x v="6"/>
    <x v="1"/>
    <x v="7"/>
    <n v="2.3418058063396345"/>
    <n v="-0.91629072687415514"/>
    <s v="NA"/>
    <n v="6.6666666999999999E-2"/>
    <n v="2.3092296357458268"/>
    <n v="-2.7080501961022101"/>
    <s v="NA"/>
    <x v="2"/>
    <s v="no"/>
    <s v="no"/>
    <s v="0.6-2"/>
  </r>
  <r>
    <n v="1020"/>
    <s v="Europa"/>
    <s v="EU184"/>
    <x v="3"/>
    <s v="pllsp"/>
    <x v="2"/>
    <s v="NA"/>
    <x v="3"/>
    <n v="11"/>
    <n v="1.8"/>
    <x v="2"/>
    <s v="1.2-2"/>
    <s v=""/>
    <x v="0"/>
    <x v="2"/>
    <x v="0"/>
    <s v="NA"/>
    <s v="NA"/>
    <s v="NA"/>
    <s v="NA"/>
    <s v="NA"/>
    <s v="NA"/>
    <s v="NA"/>
    <x v="0"/>
    <s v="no"/>
    <s v="no"/>
    <s v="0.6-2"/>
  </r>
  <r>
    <n v="1021"/>
    <s v="Europa"/>
    <s v="EU185"/>
    <x v="1"/>
    <s v="esp g3"/>
    <x v="0"/>
    <n v="2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022"/>
    <s v="Europa"/>
    <s v="EU185"/>
    <x v="1"/>
    <s v="esp g3"/>
    <x v="2"/>
    <s v="NA"/>
    <x v="3"/>
    <n v="6"/>
    <n v="2"/>
    <x v="1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023"/>
    <s v="Europa"/>
    <s v="EU186"/>
    <x v="0"/>
    <s v="pssp"/>
    <x v="0"/>
    <n v="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024"/>
    <s v="Europa"/>
    <s v="EU186"/>
    <x v="0"/>
    <s v="pssp"/>
    <x v="0"/>
    <n v="1.3"/>
    <x v="1"/>
    <n v="6"/>
    <n v="1"/>
    <x v="1"/>
    <s v="0.6-1.1"/>
    <n v="1"/>
    <x v="17"/>
    <x v="1"/>
    <x v="20"/>
    <n v="2.33214389523559"/>
    <n v="-1.2039728043259359"/>
    <s v="NA"/>
    <n v="0.05"/>
    <n v="2.3075726345050849"/>
    <n v="-2.9957322735539909"/>
    <s v="NA"/>
    <x v="2"/>
    <s v="no"/>
    <s v="no"/>
    <s v="0.6-2"/>
  </r>
  <r>
    <n v="1025"/>
    <s v="Europa"/>
    <s v="EU186"/>
    <x v="0"/>
    <s v="pssp"/>
    <x v="2"/>
    <s v="NA"/>
    <x v="3"/>
    <n v="11"/>
    <n v="1.3"/>
    <x v="2"/>
    <s v="1.2-2"/>
    <s v=""/>
    <x v="0"/>
    <x v="2"/>
    <x v="0"/>
    <s v="NA"/>
    <s v="NA"/>
    <s v="NA"/>
    <s v="NA"/>
    <s v="NA"/>
    <s v="NA"/>
    <s v="NA"/>
    <x v="0"/>
    <s v="no"/>
    <s v="no"/>
    <s v="0.6-2"/>
  </r>
  <r>
    <n v="1026"/>
    <s v="Europa"/>
    <s v="EU187"/>
    <x v="0"/>
    <s v="pssp"/>
    <x v="0"/>
    <n v="1.100000000000000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027"/>
    <s v="Europa"/>
    <s v="EU187"/>
    <x v="0"/>
    <s v="pssp"/>
    <x v="0"/>
    <n v="1.2"/>
    <x v="1"/>
    <n v="6"/>
    <n v="1.1000000000000001"/>
    <x v="1"/>
    <s v="0.6-1.1"/>
    <n v="1"/>
    <x v="9"/>
    <x v="1"/>
    <x v="30"/>
    <n v="2.3125354240452336"/>
    <n v="-2.302585072994046"/>
    <s v="NA"/>
    <n v="1.6666667E-2"/>
    <n v="2.304250372346385"/>
    <n v="-4.0943445422221005"/>
    <s v="NA"/>
    <x v="2"/>
    <s v="no"/>
    <s v="no"/>
    <s v="0.6-2"/>
  </r>
  <r>
    <n v="1028"/>
    <s v="Europa"/>
    <s v="EU187"/>
    <x v="0"/>
    <s v="pssp"/>
    <x v="0"/>
    <n v="1.5"/>
    <x v="1"/>
    <n v="11"/>
    <n v="1.2"/>
    <x v="2"/>
    <s v="1.2-2"/>
    <n v="0"/>
    <x v="17"/>
    <x v="2"/>
    <x v="33"/>
    <n v="2.3379522368313368"/>
    <n v="-1.0216512475319814"/>
    <s v="NA"/>
    <n v="0.06"/>
    <n v="2.3085671646715933"/>
    <n v="-2.8134107167600364"/>
    <s v="NA"/>
    <x v="2"/>
    <s v="no"/>
    <s v="no"/>
    <s v="0.6-2"/>
  </r>
  <r>
    <n v="1029"/>
    <s v="Europa"/>
    <s v="EU187"/>
    <x v="0"/>
    <s v="pssp"/>
    <x v="1"/>
    <s v="NA"/>
    <x v="2"/>
    <n v="15"/>
    <n v="1.5"/>
    <x v="2"/>
    <s v="1.2-2"/>
    <s v=""/>
    <x v="0"/>
    <x v="4"/>
    <x v="0"/>
    <s v="NA"/>
    <s v="NA"/>
    <s v="NA"/>
    <s v="NA"/>
    <s v="NA"/>
    <s v="NA"/>
    <s v="NA"/>
    <x v="0"/>
    <s v="no"/>
    <s v="no"/>
    <s v="0.6-2"/>
  </r>
  <r>
    <n v="1030"/>
    <s v="Europa"/>
    <s v="EU188"/>
    <x v="0"/>
    <s v="pssp"/>
    <x v="0"/>
    <n v="1.5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031"/>
    <s v="Europa"/>
    <s v="EU188"/>
    <x v="0"/>
    <s v="pssp"/>
    <x v="1"/>
    <s v="NA"/>
    <x v="2"/>
    <n v="6"/>
    <n v="1.5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032"/>
    <s v="Europa"/>
    <s v="EU189"/>
    <x v="0"/>
    <s v="pssp"/>
    <x v="0"/>
    <n v="0.6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033"/>
    <s v="Europa"/>
    <s v="EU189"/>
    <x v="0"/>
    <s v="pssp"/>
    <x v="1"/>
    <s v="NA"/>
    <x v="2"/>
    <n v="6"/>
    <n v="0.6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1034"/>
    <s v="Europa"/>
    <s v="EU19"/>
    <x v="0"/>
    <s v="pssp"/>
    <x v="0"/>
    <n v="4.4000000000000004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1035"/>
    <s v="Europa"/>
    <s v="EU19"/>
    <x v="0"/>
    <s v="pssp"/>
    <x v="0"/>
    <n v="5.7"/>
    <x v="6"/>
    <n v="6"/>
    <n v="4.4000000000000004"/>
    <x v="4"/>
    <s v="2.1-5"/>
    <n v="1"/>
    <x v="30"/>
    <x v="1"/>
    <x v="43"/>
    <n v="2.4248027258952862"/>
    <n v="0.26236426600595258"/>
    <s v="NA"/>
    <n v="0.21666666700000001"/>
    <n v="2.3240203737467371"/>
    <n v="-1.5293952032221023"/>
    <s v="NA"/>
    <x v="2"/>
    <s v="no"/>
    <s v="no"/>
    <s v="&gt; 2"/>
  </r>
  <r>
    <n v="1036"/>
    <s v="Europa"/>
    <s v="EU19"/>
    <x v="0"/>
    <s v="pssp"/>
    <x v="1"/>
    <s v="NA"/>
    <x v="2"/>
    <n v="11"/>
    <n v="5.7"/>
    <x v="5"/>
    <s v="&gt; 5"/>
    <s v=""/>
    <x v="0"/>
    <x v="2"/>
    <x v="0"/>
    <s v="NA"/>
    <s v="NA"/>
    <s v="NA"/>
    <s v="NA"/>
    <s v="NA"/>
    <s v="NA"/>
    <s v="NA"/>
    <x v="0"/>
    <s v="no"/>
    <s v="no"/>
    <s v="&gt; 2"/>
  </r>
  <r>
    <n v="1037"/>
    <s v="Europa"/>
    <s v="EU190"/>
    <x v="4"/>
    <s v="unk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1038"/>
    <s v="Europa"/>
    <s v="EU190"/>
    <x v="4"/>
    <s v="unk"/>
    <x v="0"/>
    <n v="1.6"/>
    <x v="1"/>
    <n v="6"/>
    <n v="0.7"/>
    <x v="1"/>
    <s v="0.6-1.1"/>
    <n v="1"/>
    <x v="25"/>
    <x v="1"/>
    <x v="32"/>
    <n v="2.388762789235098"/>
    <n v="-0.10536051565782641"/>
    <s v="NA"/>
    <n v="0.15"/>
    <n v="2.3174737054877963"/>
    <n v="-1.8971199848858813"/>
    <s v="NA"/>
    <x v="2"/>
    <s v="no"/>
    <s v="yes"/>
    <s v="0.6-2"/>
  </r>
  <r>
    <n v="1039"/>
    <s v="Europa"/>
    <s v="EU190"/>
    <x v="4"/>
    <s v="unk"/>
    <x v="0"/>
    <n v="2.6"/>
    <x v="5"/>
    <n v="11"/>
    <n v="1.6"/>
    <x v="2"/>
    <s v="1.2-2"/>
    <n v="1"/>
    <x v="41"/>
    <x v="2"/>
    <x v="27"/>
    <n v="2.4159137783010487"/>
    <n v="0.18232155679395479"/>
    <s v="NA"/>
    <n v="0.2"/>
    <n v="2.3223877202902252"/>
    <n v="-1.6094379124341003"/>
    <s v="NA"/>
    <x v="2"/>
    <s v="no"/>
    <s v="yes"/>
    <s v="0.6-2"/>
  </r>
  <r>
    <n v="1040"/>
    <s v="Europa"/>
    <s v="EU190"/>
    <x v="4"/>
    <s v="unk"/>
    <x v="0"/>
    <n v="1.1000000000000001"/>
    <x v="0"/>
    <n v="15"/>
    <n v="2.6"/>
    <x v="4"/>
    <s v="2.1-5"/>
    <n v="-2"/>
    <x v="46"/>
    <x v="4"/>
    <x v="134"/>
    <n v="2.0476928433652555"/>
    <s v="NA"/>
    <n v="0.81093021621632877"/>
    <n v="-0.375"/>
    <n v="2.2643638801738479"/>
    <s v="NA"/>
    <n v="-0.98082925301172619"/>
    <x v="1"/>
    <s v="yes"/>
    <s v="yes"/>
    <s v="0.6-2"/>
  </r>
  <r>
    <n v="1041"/>
    <s v="Europa"/>
    <s v="EU190"/>
    <x v="4"/>
    <s v="unk"/>
    <x v="1"/>
    <s v="NA"/>
    <x v="2"/>
    <n v="20"/>
    <n v="1.1000000000000001"/>
    <x v="1"/>
    <s v="0.6-1.1"/>
    <s v=""/>
    <x v="0"/>
    <x v="2"/>
    <x v="0"/>
    <s v="NA"/>
    <s v="NA"/>
    <s v="NA"/>
    <s v="NA"/>
    <s v="NA"/>
    <s v="NA"/>
    <s v="NA"/>
    <x v="0"/>
    <s v="yes"/>
    <s v="yes"/>
    <s v="0.6-2"/>
  </r>
  <r>
    <n v="1042"/>
    <s v="Europa"/>
    <s v="EU191"/>
    <x v="1"/>
    <s v="esp g1.2"/>
    <x v="0"/>
    <n v="1.100000000000000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1043"/>
    <s v="Europa"/>
    <s v="EU191"/>
    <x v="1"/>
    <s v="esp g1.2"/>
    <x v="0"/>
    <n v="0.5"/>
    <x v="4"/>
    <n v="6"/>
    <n v="1.1000000000000001"/>
    <x v="1"/>
    <s v="0.6-1.1"/>
    <n v="-1"/>
    <x v="2"/>
    <x v="1"/>
    <x v="4"/>
    <n v="2.2407096892759584"/>
    <s v="NA"/>
    <n v="-0.5108256237659905"/>
    <n v="-0.1"/>
    <n v="2.2925347571405443"/>
    <s v="NA"/>
    <n v="-2.3025850929940455"/>
    <x v="1"/>
    <s v="yes"/>
    <s v="yes"/>
    <s v="0.6-2"/>
  </r>
  <r>
    <n v="1044"/>
    <s v="Europa"/>
    <s v="EU191"/>
    <x v="1"/>
    <s v="esp g1.2"/>
    <x v="0"/>
    <n v="0.9"/>
    <x v="0"/>
    <n v="11"/>
    <n v="0.5"/>
    <x v="3"/>
    <s v="&lt; 0.6"/>
    <n v="1"/>
    <x v="6"/>
    <x v="2"/>
    <x v="13"/>
    <n v="2.349468678892896"/>
    <n v="-0.73396917508020043"/>
    <s v="NA"/>
    <n v="0.08"/>
    <n v="2.3105532626432224"/>
    <n v="-2.5257286443082556"/>
    <s v="NA"/>
    <x v="2"/>
    <s v="yes"/>
    <s v="yes"/>
    <s v="0.6-2"/>
  </r>
  <r>
    <n v="1045"/>
    <s v="Europa"/>
    <s v="EU191"/>
    <x v="1"/>
    <s v="esp g1.2"/>
    <x v="0"/>
    <n v="0.9"/>
    <x v="0"/>
    <n v="15"/>
    <n v="0.9"/>
    <x v="1"/>
    <s v="0.6-1.1"/>
    <n v="0"/>
    <x v="5"/>
    <x v="4"/>
    <x v="6"/>
    <n v="2.3025850929940459"/>
    <s v="NA"/>
    <s v="NA"/>
    <n v="0"/>
    <n v="2.3025850929940459"/>
    <s v="NA"/>
    <s v="NA"/>
    <x v="3"/>
    <s v="yes"/>
    <s v="yes"/>
    <s v="0.6-2"/>
  </r>
  <r>
    <n v="1046"/>
    <s v="Europa"/>
    <s v="EU191"/>
    <x v="1"/>
    <s v="esp g1.2"/>
    <x v="0"/>
    <n v="1.9"/>
    <x v="1"/>
    <n v="20"/>
    <n v="0.9"/>
    <x v="1"/>
    <s v="0.6-1.1"/>
    <n v="1"/>
    <x v="41"/>
    <x v="2"/>
    <x v="27"/>
    <n v="2.4159137783010487"/>
    <n v="0.18232155679395479"/>
    <s v="NA"/>
    <n v="0.2"/>
    <n v="2.3223877202902252"/>
    <n v="-1.6094379124341003"/>
    <s v="NA"/>
    <x v="2"/>
    <s v="yes"/>
    <s v="yes"/>
    <s v="0.6-2"/>
  </r>
  <r>
    <n v="1047"/>
    <s v="Europa"/>
    <s v="EU191"/>
    <x v="1"/>
    <s v="esp g1.2"/>
    <x v="1"/>
    <s v="NA"/>
    <x v="2"/>
    <n v="23"/>
    <n v="1.9"/>
    <x v="2"/>
    <s v="1.2-2"/>
    <s v=""/>
    <x v="0"/>
    <x v="5"/>
    <x v="0"/>
    <s v="NA"/>
    <s v="NA"/>
    <s v="NA"/>
    <s v="NA"/>
    <s v="NA"/>
    <s v="NA"/>
    <s v="NA"/>
    <x v="0"/>
    <s v="yes"/>
    <s v="yes"/>
    <s v="0.6-2"/>
  </r>
  <r>
    <n v="1048"/>
    <s v="Europa"/>
    <s v="EU192"/>
    <x v="1"/>
    <s v="esp g3"/>
    <x v="0"/>
    <n v="1.6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1049"/>
    <s v="Europa"/>
    <s v="EU192"/>
    <x v="1"/>
    <s v="esp g3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yes"/>
    <s v="0.6-2"/>
  </r>
  <r>
    <n v="1050"/>
    <s v="Europa"/>
    <s v="EU192"/>
    <x v="1"/>
    <s v="esp g3"/>
    <x v="0"/>
    <n v="1"/>
    <x v="0"/>
    <n v="11"/>
    <n v="1.6"/>
    <x v="2"/>
    <s v="1.2-2"/>
    <n v="-1"/>
    <x v="2"/>
    <x v="3"/>
    <x v="2"/>
    <n v="2.2693103038272184"/>
    <s v="NA"/>
    <n v="-1.1169614190029729"/>
    <n v="-5.4545455E-2"/>
    <n v="2.2971156171438065"/>
    <s v="NA"/>
    <n v="-2.908720888231028"/>
    <x v="1"/>
    <s v="yes"/>
    <s v="yes"/>
    <s v="0.6-2"/>
  </r>
  <r>
    <n v="1051"/>
    <s v="Europa"/>
    <s v="EU192"/>
    <x v="1"/>
    <s v="esp g3"/>
    <x v="1"/>
    <s v="NA"/>
    <x v="2"/>
    <n v="15"/>
    <n v="1"/>
    <x v="1"/>
    <s v="0.6-1.1"/>
    <s v=""/>
    <x v="0"/>
    <x v="4"/>
    <x v="0"/>
    <s v="NA"/>
    <s v="NA"/>
    <s v="NA"/>
    <s v="NA"/>
    <s v="NA"/>
    <s v="NA"/>
    <s v="NA"/>
    <x v="0"/>
    <s v="yes"/>
    <s v="yes"/>
    <s v="0.6-2"/>
  </r>
  <r>
    <n v="1052"/>
    <s v="Europa"/>
    <s v="EU193"/>
    <x v="1"/>
    <s v="esp g3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053"/>
    <s v="Europa"/>
    <s v="EU193"/>
    <x v="1"/>
    <s v="esp g3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1054"/>
    <s v="Europa"/>
    <s v="EU194"/>
    <x v="0"/>
    <s v="pssp"/>
    <x v="0"/>
    <n v="1.8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1055"/>
    <s v="Europa"/>
    <s v="EU194"/>
    <x v="0"/>
    <s v="pssp"/>
    <x v="0"/>
    <n v="3.4"/>
    <x v="5"/>
    <n v="6"/>
    <n v="1.8"/>
    <x v="2"/>
    <s v="1.2-2"/>
    <n v="1"/>
    <x v="36"/>
    <x v="1"/>
    <x v="52"/>
    <n v="2.4510050982847327"/>
    <n v="0.47000363049573574"/>
    <s v="NA"/>
    <n v="0.26666666700000002"/>
    <n v="2.3289024013438868"/>
    <n v="-1.3217558387323194"/>
    <s v="NA"/>
    <x v="2"/>
    <s v="no"/>
    <s v="yes"/>
    <s v="0.6-2"/>
  </r>
  <r>
    <n v="1056"/>
    <s v="Europa"/>
    <s v="EU194"/>
    <x v="0"/>
    <s v="pssp"/>
    <x v="0"/>
    <n v="3"/>
    <x v="5"/>
    <n v="11"/>
    <n v="3.4"/>
    <x v="4"/>
    <s v="2.1-5"/>
    <n v="0"/>
    <x v="8"/>
    <x v="2"/>
    <x v="59"/>
    <n v="2.253394848803274"/>
    <s v="NA"/>
    <n v="-0.73396917508020043"/>
    <n v="-0.08"/>
    <n v="2.2945529212967815"/>
    <s v="NA"/>
    <n v="-2.5257286443082556"/>
    <x v="1"/>
    <s v="yes"/>
    <s v="yes"/>
    <s v="0.6-2"/>
  </r>
  <r>
    <n v="1057"/>
    <s v="Europa"/>
    <s v="EU194"/>
    <x v="0"/>
    <s v="pssp"/>
    <x v="0"/>
    <n v="3"/>
    <x v="5"/>
    <n v="15"/>
    <n v="3"/>
    <x v="4"/>
    <s v="2.1-5"/>
    <n v="0"/>
    <x v="5"/>
    <x v="4"/>
    <x v="6"/>
    <n v="2.3025850929940459"/>
    <s v="NA"/>
    <s v="NA"/>
    <n v="0"/>
    <n v="2.3025850929940459"/>
    <s v="NA"/>
    <s v="NA"/>
    <x v="3"/>
    <s v="yes"/>
    <s v="yes"/>
    <s v="0.6-2"/>
  </r>
  <r>
    <n v="1058"/>
    <s v="Europa"/>
    <s v="EU194"/>
    <x v="0"/>
    <s v="pssp"/>
    <x v="0"/>
    <n v="2.2000000000000002"/>
    <x v="5"/>
    <n v="20"/>
    <n v="3"/>
    <x v="4"/>
    <s v="2.1-5"/>
    <n v="0"/>
    <x v="62"/>
    <x v="2"/>
    <x v="116"/>
    <n v="2.2016591744040852"/>
    <s v="NA"/>
    <n v="-4.0821994520255166E-2"/>
    <n v="-0.16"/>
    <n v="2.2864557110641619"/>
    <s v="NA"/>
    <n v="-1.8325814637483102"/>
    <x v="1"/>
    <s v="yes"/>
    <s v="yes"/>
    <s v="0.6-2"/>
  </r>
  <r>
    <n v="1059"/>
    <s v="Europa"/>
    <s v="EU194"/>
    <x v="0"/>
    <s v="pssp"/>
    <x v="1"/>
    <s v="NA"/>
    <x v="2"/>
    <n v="23"/>
    <n v="2.2000000000000002"/>
    <x v="4"/>
    <s v="2.1-5"/>
    <s v=""/>
    <x v="0"/>
    <x v="5"/>
    <x v="0"/>
    <s v="NA"/>
    <s v="NA"/>
    <s v="NA"/>
    <s v="NA"/>
    <s v="NA"/>
    <s v="NA"/>
    <s v="NA"/>
    <x v="0"/>
    <s v="yes"/>
    <s v="yes"/>
    <s v="0.6-2"/>
  </r>
  <r>
    <n v="1060"/>
    <s v="Europa"/>
    <s v="EU195"/>
    <x v="0"/>
    <s v="pssp"/>
    <x v="0"/>
    <n v="1.8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061"/>
    <s v="Europa"/>
    <s v="EU195"/>
    <x v="0"/>
    <s v="pssp"/>
    <x v="1"/>
    <s v="NA"/>
    <x v="2"/>
    <n v="6"/>
    <n v="1.8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062"/>
    <s v="Europa"/>
    <s v="EU196"/>
    <x v="0"/>
    <s v="ps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063"/>
    <s v="Europa"/>
    <s v="EU196"/>
    <x v="0"/>
    <s v="pssp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no"/>
    <s v="&lt; 0.6"/>
  </r>
  <r>
    <n v="1064"/>
    <s v="Europa"/>
    <s v="EU196"/>
    <x v="0"/>
    <s v="pssp"/>
    <x v="0"/>
    <n v="2.6"/>
    <x v="5"/>
    <n v="11"/>
    <n v="0.3"/>
    <x v="3"/>
    <s v="&lt; 0.6"/>
    <n v="3"/>
    <x v="49"/>
    <x v="3"/>
    <x v="135"/>
    <n v="2.420772087452125"/>
    <n v="0.22677331936478837"/>
    <s v="NA"/>
    <n v="0.20909090909090908"/>
    <n v="2.3232785889460268"/>
    <n v="-1.5649861498632667"/>
    <s v="NA"/>
    <x v="2"/>
    <s v="no"/>
    <s v="no"/>
    <s v="&lt; 0.6"/>
  </r>
  <r>
    <n v="1065"/>
    <s v="Europa"/>
    <s v="EU196"/>
    <x v="0"/>
    <s v="pssp"/>
    <x v="1"/>
    <s v="NA"/>
    <x v="2"/>
    <n v="15"/>
    <n v="2.6"/>
    <x v="4"/>
    <s v="2.1-5"/>
    <s v=""/>
    <x v="0"/>
    <x v="4"/>
    <x v="0"/>
    <s v="NA"/>
    <s v="NA"/>
    <s v="NA"/>
    <s v="NA"/>
    <s v="NA"/>
    <s v="NA"/>
    <s v="NA"/>
    <x v="0"/>
    <s v="no"/>
    <s v="no"/>
    <s v="&lt; 0.6"/>
  </r>
  <r>
    <n v="1066"/>
    <s v="Europa"/>
    <s v="EU197"/>
    <x v="0"/>
    <s v="ps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067"/>
    <s v="Europa"/>
    <s v="EU197"/>
    <x v="0"/>
    <s v="pssp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1068"/>
    <s v="Europa"/>
    <s v="EU198"/>
    <x v="1"/>
    <s v="esp g3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069"/>
    <s v="Europa"/>
    <s v="EU198"/>
    <x v="1"/>
    <s v="esp g3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1070"/>
    <s v="Europa"/>
    <s v="EU199"/>
    <x v="0"/>
    <s v="ps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071"/>
    <s v="Europa"/>
    <s v="EU199"/>
    <x v="0"/>
    <s v="pssp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1072"/>
    <s v="Europa"/>
    <s v="EU2"/>
    <x v="1"/>
    <s v="esp g3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1073"/>
    <s v="Europa"/>
    <s v="EU2"/>
    <x v="1"/>
    <s v="esp g3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yes"/>
    <s v="0.6-2"/>
  </r>
  <r>
    <n v="1074"/>
    <s v="Europa"/>
    <s v="EU2"/>
    <x v="1"/>
    <s v="esp g3"/>
    <x v="0"/>
    <n v="1.1000000000000001"/>
    <x v="0"/>
    <n v="11"/>
    <n v="1.2"/>
    <x v="2"/>
    <s v="1.2-2"/>
    <n v="-1"/>
    <x v="11"/>
    <x v="3"/>
    <x v="136"/>
    <n v="2.297115617244355"/>
    <s v="NA"/>
    <n v="-2.9087209065643616"/>
    <n v="-9.0909089999999994E-3"/>
    <n v="2.3016755886203044"/>
    <s v="NA"/>
    <n v="-4.7004803757924165"/>
    <x v="1"/>
    <s v="yes"/>
    <s v="yes"/>
    <s v="0.6-2"/>
  </r>
  <r>
    <n v="1075"/>
    <s v="Europa"/>
    <s v="EU2"/>
    <x v="1"/>
    <s v="esp g3"/>
    <x v="1"/>
    <s v="NA"/>
    <x v="2"/>
    <n v="15"/>
    <n v="1.1000000000000001"/>
    <x v="1"/>
    <s v="0.6-1.1"/>
    <s v=""/>
    <x v="0"/>
    <x v="4"/>
    <x v="0"/>
    <s v="NA"/>
    <s v="NA"/>
    <s v="NA"/>
    <s v="NA"/>
    <s v="NA"/>
    <s v="NA"/>
    <s v="NA"/>
    <x v="0"/>
    <s v="yes"/>
    <s v="yes"/>
    <s v="0.6-2"/>
  </r>
  <r>
    <n v="1076"/>
    <s v="Europa"/>
    <s v="EU20"/>
    <x v="0"/>
    <s v="pssp"/>
    <x v="0"/>
    <n v="4.0999999999999996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1077"/>
    <s v="Europa"/>
    <s v="EU20"/>
    <x v="0"/>
    <s v="pssp"/>
    <x v="1"/>
    <s v="NA"/>
    <x v="2"/>
    <n v="6"/>
    <n v="4.0999999999999996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1078"/>
    <s v="Europa"/>
    <s v="EU200"/>
    <x v="1"/>
    <s v="esp g3"/>
    <x v="0"/>
    <n v="1.6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079"/>
    <s v="Europa"/>
    <s v="EU200"/>
    <x v="1"/>
    <s v="esp g3"/>
    <x v="0"/>
    <n v="2.5"/>
    <x v="5"/>
    <n v="6"/>
    <n v="1.6"/>
    <x v="2"/>
    <s v="1.2-2"/>
    <n v="1"/>
    <x v="25"/>
    <x v="1"/>
    <x v="32"/>
    <n v="2.388762789235098"/>
    <n v="-0.10536051565782641"/>
    <s v="NA"/>
    <n v="0.15"/>
    <n v="2.3174737054877963"/>
    <n v="-1.8971199848858813"/>
    <s v="NA"/>
    <x v="2"/>
    <s v="no"/>
    <s v="no"/>
    <s v="0.6-2"/>
  </r>
  <r>
    <n v="1080"/>
    <s v="Europa"/>
    <s v="EU200"/>
    <x v="1"/>
    <s v="esp g3"/>
    <x v="0"/>
    <n v="3.2"/>
    <x v="5"/>
    <n v="11"/>
    <n v="2.5"/>
    <x v="4"/>
    <s v="2.1-5"/>
    <n v="0"/>
    <x v="23"/>
    <x v="2"/>
    <x v="68"/>
    <n v="2.3832429960115"/>
    <n v="-0.17435338714477766"/>
    <s v="NA"/>
    <n v="0.14000000000000001"/>
    <n v="2.3164879981630371"/>
    <n v="-1.9661128563728327"/>
    <s v="NA"/>
    <x v="2"/>
    <s v="no"/>
    <s v="no"/>
    <s v="0.6-2"/>
  </r>
  <r>
    <n v="1081"/>
    <s v="Europa"/>
    <s v="EU200"/>
    <x v="1"/>
    <s v="esp g3"/>
    <x v="0"/>
    <n v="4.4000000000000004"/>
    <x v="5"/>
    <n v="15"/>
    <n v="3.2"/>
    <x v="4"/>
    <s v="2.1-5"/>
    <n v="0"/>
    <x v="4"/>
    <x v="4"/>
    <x v="39"/>
    <n v="2.4680995314716192"/>
    <n v="0.58778666490211895"/>
    <s v="NA"/>
    <n v="0.3"/>
    <n v="2.33214389523559"/>
    <n v="-1.2039728043259361"/>
    <s v="NA"/>
    <x v="2"/>
    <s v="no"/>
    <s v="no"/>
    <s v="0.6-2"/>
  </r>
  <r>
    <n v="1082"/>
    <s v="Europa"/>
    <s v="EU200"/>
    <x v="1"/>
    <s v="esp g3"/>
    <x v="0"/>
    <n v="5"/>
    <x v="5"/>
    <n v="20"/>
    <n v="4.4000000000000004"/>
    <x v="4"/>
    <s v="2.1-5"/>
    <n v="0"/>
    <x v="29"/>
    <x v="2"/>
    <x v="86"/>
    <n v="2.372111155642656"/>
    <n v="-0.3285040669720361"/>
    <s v="NA"/>
    <n v="0.12"/>
    <n v="2.3145136638593193"/>
    <n v="-2.120263536200091"/>
    <s v="NA"/>
    <x v="2"/>
    <s v="no"/>
    <s v="no"/>
    <s v="0.6-2"/>
  </r>
  <r>
    <n v="1083"/>
    <s v="Europa"/>
    <s v="EU200"/>
    <x v="1"/>
    <s v="esp g3"/>
    <x v="1"/>
    <s v="NA"/>
    <x v="2"/>
    <n v="23"/>
    <n v="5"/>
    <x v="4"/>
    <s v="2.1-5"/>
    <s v=""/>
    <x v="0"/>
    <x v="5"/>
    <x v="0"/>
    <s v="NA"/>
    <s v="NA"/>
    <s v="NA"/>
    <s v="NA"/>
    <s v="NA"/>
    <s v="NA"/>
    <s v="NA"/>
    <x v="0"/>
    <s v="no"/>
    <s v="no"/>
    <s v="0.6-2"/>
  </r>
  <r>
    <n v="1084"/>
    <s v="Europa"/>
    <s v="EU21"/>
    <x v="1"/>
    <s v="esp g1.2"/>
    <x v="0"/>
    <n v="1.4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085"/>
    <s v="Europa"/>
    <s v="EU21"/>
    <x v="1"/>
    <s v="esp g1.2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no"/>
    <s v="0.6-2"/>
  </r>
  <r>
    <n v="1086"/>
    <s v="Europa"/>
    <s v="EU21"/>
    <x v="1"/>
    <s v="esp g1.2"/>
    <x v="0"/>
    <n v="1.5"/>
    <x v="1"/>
    <n v="11"/>
    <n v="1.4"/>
    <x v="2"/>
    <s v="1.2-2"/>
    <n v="0"/>
    <x v="9"/>
    <x v="3"/>
    <x v="96"/>
    <n v="2.3080248162356143"/>
    <n v="-2.9087209065643616"/>
    <s v="NA"/>
    <n v="9.0909089999999994E-3"/>
    <n v="2.3034937709211811"/>
    <n v="-4.7004803757924165"/>
    <s v="NA"/>
    <x v="2"/>
    <s v="no"/>
    <s v="no"/>
    <s v="0.6-2"/>
  </r>
  <r>
    <n v="1087"/>
    <s v="Europa"/>
    <s v="EU21"/>
    <x v="1"/>
    <s v="esp g1.2"/>
    <x v="1"/>
    <s v="NA"/>
    <x v="2"/>
    <n v="15"/>
    <n v="1.5"/>
    <x v="2"/>
    <s v="1.2-2"/>
    <s v=""/>
    <x v="0"/>
    <x v="4"/>
    <x v="0"/>
    <s v="NA"/>
    <s v="NA"/>
    <s v="NA"/>
    <s v="NA"/>
    <s v="NA"/>
    <s v="NA"/>
    <s v="NA"/>
    <x v="0"/>
    <s v="no"/>
    <s v="no"/>
    <s v="0.6-2"/>
  </r>
  <r>
    <n v="1088"/>
    <s v="Europa"/>
    <s v="EU22"/>
    <x v="0"/>
    <s v="pssp"/>
    <x v="0"/>
    <n v="1.3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089"/>
    <s v="Europa"/>
    <s v="EU22"/>
    <x v="0"/>
    <s v="pssp"/>
    <x v="1"/>
    <s v="NA"/>
    <x v="2"/>
    <n v="6"/>
    <n v="1.3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090"/>
    <s v="Europa"/>
    <s v="EU23"/>
    <x v="1"/>
    <s v="esp g1.2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091"/>
    <s v="Europa"/>
    <s v="EU23"/>
    <x v="1"/>
    <s v="esp g1.2"/>
    <x v="0"/>
    <n v="0.6"/>
    <x v="0"/>
    <n v="6"/>
    <n v="0.3"/>
    <x v="3"/>
    <s v="&lt; 0.6"/>
    <n v="1"/>
    <x v="17"/>
    <x v="1"/>
    <x v="20"/>
    <n v="2.33214389523559"/>
    <n v="-1.2039728043259359"/>
    <s v="NA"/>
    <n v="0.05"/>
    <n v="2.3075726345050849"/>
    <n v="-2.9957322735539909"/>
    <s v="NA"/>
    <x v="2"/>
    <s v="no"/>
    <s v="no"/>
    <s v="&lt; 0.6"/>
  </r>
  <r>
    <n v="1092"/>
    <s v="Europa"/>
    <s v="EU23"/>
    <x v="1"/>
    <s v="esp g1.2"/>
    <x v="1"/>
    <s v="NA"/>
    <x v="2"/>
    <n v="11"/>
    <n v="0.6"/>
    <x v="1"/>
    <s v="0.6-1.1"/>
    <s v=""/>
    <x v="0"/>
    <x v="2"/>
    <x v="0"/>
    <s v="NA"/>
    <s v="NA"/>
    <s v="NA"/>
    <s v="NA"/>
    <s v="NA"/>
    <s v="NA"/>
    <s v="NA"/>
    <x v="0"/>
    <s v="no"/>
    <s v="no"/>
    <s v="&lt; 0.6"/>
  </r>
  <r>
    <n v="1093"/>
    <s v="Europa"/>
    <s v="EU24"/>
    <x v="1"/>
    <s v="esp g3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094"/>
    <s v="Europa"/>
    <s v="EU24"/>
    <x v="1"/>
    <s v="esp g3"/>
    <x v="1"/>
    <s v="NA"/>
    <x v="2"/>
    <n v="6"/>
    <n v="0.5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1095"/>
    <s v="Europa"/>
    <s v="EU25"/>
    <x v="0"/>
    <s v="pssp"/>
    <x v="0"/>
    <n v="1.8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096"/>
    <s v="Europa"/>
    <s v="EU25"/>
    <x v="0"/>
    <s v="pssp"/>
    <x v="1"/>
    <s v="NA"/>
    <x v="2"/>
    <n v="6"/>
    <n v="1.8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097"/>
    <s v="Europa"/>
    <s v="EU26"/>
    <x v="0"/>
    <s v="pssp"/>
    <x v="0"/>
    <n v="2.8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1098"/>
    <s v="Europa"/>
    <s v="EU26"/>
    <x v="0"/>
    <s v="pssp"/>
    <x v="1"/>
    <s v="NA"/>
    <x v="2"/>
    <n v="6"/>
    <n v="2.8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1099"/>
    <s v="Europa"/>
    <s v="EU27"/>
    <x v="1"/>
    <s v="esp g1.2"/>
    <x v="0"/>
    <n v="2.4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1100"/>
    <s v="Europa"/>
    <s v="EU27"/>
    <x v="1"/>
    <s v="esp g1.2"/>
    <x v="0"/>
    <n v="2.9"/>
    <x v="5"/>
    <n v="6"/>
    <n v="2.4"/>
    <x v="4"/>
    <s v="2.1-5"/>
    <n v="0"/>
    <x v="38"/>
    <x v="1"/>
    <x v="82"/>
    <n v="2.3513752569730015"/>
    <n v="-0.6931471845599454"/>
    <s v="NA"/>
    <n v="8.3333332999999996E-2"/>
    <n v="2.310883895775683"/>
    <n v="-2.4849066537880002"/>
    <s v="NA"/>
    <x v="2"/>
    <s v="no"/>
    <s v="no"/>
    <s v="&gt; 2"/>
  </r>
  <r>
    <n v="1101"/>
    <s v="Europa"/>
    <s v="EU27"/>
    <x v="1"/>
    <s v="esp g1.2"/>
    <x v="0"/>
    <n v="2.9"/>
    <x v="5"/>
    <n v="11"/>
    <n v="2.9"/>
    <x v="4"/>
    <s v="2.1-5"/>
    <n v="0"/>
    <x v="5"/>
    <x v="2"/>
    <x v="6"/>
    <n v="2.3025850929940459"/>
    <s v="NA"/>
    <s v="NA"/>
    <n v="0"/>
    <n v="2.3025850929940459"/>
    <s v="NA"/>
    <s v="NA"/>
    <x v="3"/>
    <s v="no"/>
    <s v="no"/>
    <s v="&gt; 2"/>
  </r>
  <r>
    <n v="1102"/>
    <s v="Europa"/>
    <s v="EU27"/>
    <x v="1"/>
    <s v="esp g1.2"/>
    <x v="1"/>
    <s v="NA"/>
    <x v="2"/>
    <n v="15"/>
    <n v="2.9"/>
    <x v="4"/>
    <s v="2.1-5"/>
    <s v=""/>
    <x v="0"/>
    <x v="4"/>
    <x v="0"/>
    <s v="NA"/>
    <s v="NA"/>
    <s v="NA"/>
    <s v="NA"/>
    <s v="NA"/>
    <s v="NA"/>
    <s v="NA"/>
    <x v="0"/>
    <s v="no"/>
    <s v="no"/>
    <s v="&gt; 2"/>
  </r>
  <r>
    <n v="1103"/>
    <s v="Europa"/>
    <s v="EU28"/>
    <x v="1"/>
    <s v="esp g1.2"/>
    <x v="0"/>
    <n v="3.2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1104"/>
    <s v="Europa"/>
    <s v="EU28"/>
    <x v="1"/>
    <s v="esp g1.2"/>
    <x v="1"/>
    <s v="NA"/>
    <x v="2"/>
    <n v="6"/>
    <n v="3.2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1105"/>
    <s v="Europa"/>
    <s v="EU29"/>
    <x v="1"/>
    <s v="esp g1.2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106"/>
    <s v="Europa"/>
    <s v="EU29"/>
    <x v="1"/>
    <s v="esp g1.2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1107"/>
    <s v="Europa"/>
    <s v="EU3"/>
    <x v="0"/>
    <s v="pssp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108"/>
    <s v="Europa"/>
    <s v="EU3"/>
    <x v="0"/>
    <s v="pssp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no"/>
    <s v="0.6-2"/>
  </r>
  <r>
    <n v="1109"/>
    <s v="Europa"/>
    <s v="EU3"/>
    <x v="0"/>
    <s v="pssp"/>
    <x v="0"/>
    <n v="2.6"/>
    <x v="5"/>
    <n v="11"/>
    <n v="1.2"/>
    <x v="2"/>
    <s v="1.2-2"/>
    <n v="1"/>
    <x v="22"/>
    <x v="3"/>
    <x v="137"/>
    <n v="2.3761734494995079"/>
    <n v="-0.26966356909195982"/>
    <s v="NA"/>
    <n v="0.127272727"/>
    <n v="2.3152320546678831"/>
    <n v="-2.0614230383200147"/>
    <s v="NA"/>
    <x v="2"/>
    <s v="no"/>
    <s v="no"/>
    <s v="0.6-2"/>
  </r>
  <r>
    <n v="1110"/>
    <s v="Europa"/>
    <s v="EU3"/>
    <x v="0"/>
    <s v="pssp"/>
    <x v="1"/>
    <s v="NA"/>
    <x v="2"/>
    <n v="15"/>
    <n v="2.6"/>
    <x v="4"/>
    <s v="2.1-5"/>
    <s v=""/>
    <x v="0"/>
    <x v="4"/>
    <x v="0"/>
    <s v="NA"/>
    <s v="NA"/>
    <s v="NA"/>
    <s v="NA"/>
    <s v="NA"/>
    <s v="NA"/>
    <s v="NA"/>
    <x v="0"/>
    <s v="no"/>
    <s v="no"/>
    <s v="0.6-2"/>
  </r>
  <r>
    <n v="1111"/>
    <s v="Europa"/>
    <s v="EU30"/>
    <x v="1"/>
    <s v="esp g1.2"/>
    <x v="0"/>
    <n v="1.7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1112"/>
    <s v="Europa"/>
    <s v="EU30"/>
    <x v="1"/>
    <s v="esp g1.2"/>
    <x v="0"/>
    <n v="1.4"/>
    <x v="1"/>
    <n v="6"/>
    <n v="1.7"/>
    <x v="2"/>
    <s v="1.2-2"/>
    <n v="0"/>
    <x v="1"/>
    <x v="1"/>
    <x v="1"/>
    <n v="2.2721258855093369"/>
    <s v="NA"/>
    <n v="-1.2039728043259359"/>
    <n v="-0.05"/>
    <n v="2.2975725511705014"/>
    <s v="NA"/>
    <n v="-2.9957322735539909"/>
    <x v="1"/>
    <s v="yes"/>
    <s v="yes"/>
    <s v="0.6-2"/>
  </r>
  <r>
    <n v="1113"/>
    <s v="Europa"/>
    <s v="EU30"/>
    <x v="1"/>
    <s v="esp g1.2"/>
    <x v="1"/>
    <s v="NA"/>
    <x v="2"/>
    <n v="11"/>
    <n v="1.4"/>
    <x v="2"/>
    <s v="1.2-2"/>
    <s v=""/>
    <x v="0"/>
    <x v="2"/>
    <x v="0"/>
    <s v="NA"/>
    <s v="NA"/>
    <s v="NA"/>
    <s v="NA"/>
    <s v="NA"/>
    <s v="NA"/>
    <s v="NA"/>
    <x v="0"/>
    <s v="yes"/>
    <s v="yes"/>
    <s v="0.6-2"/>
  </r>
  <r>
    <n v="1114"/>
    <s v="Europa"/>
    <s v="EU31"/>
    <x v="1"/>
    <s v="esp g1.2"/>
    <x v="0"/>
    <n v="1.8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115"/>
    <s v="Europa"/>
    <s v="EU31"/>
    <x v="1"/>
    <s v="esp g1.2"/>
    <x v="1"/>
    <s v="NA"/>
    <x v="2"/>
    <n v="6"/>
    <n v="1.8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116"/>
    <s v="Europa"/>
    <s v="EU32"/>
    <x v="0"/>
    <s v="ps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117"/>
    <s v="Europa"/>
    <s v="EU32"/>
    <x v="0"/>
    <s v="pssp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1118"/>
    <s v="Europa"/>
    <s v="EU33"/>
    <x v="1"/>
    <s v="esp g1.2"/>
    <x v="0"/>
    <n v="2.9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gt; 2"/>
  </r>
  <r>
    <n v="1119"/>
    <s v="Europa"/>
    <s v="EU33"/>
    <x v="1"/>
    <s v="esp g1.2"/>
    <x v="0"/>
    <n v="1.8"/>
    <x v="1"/>
    <n v="6"/>
    <n v="2.9"/>
    <x v="4"/>
    <s v="2.1-5"/>
    <n v="-1"/>
    <x v="43"/>
    <x v="1"/>
    <x v="138"/>
    <n v="2.1860512769628131"/>
    <s v="NA"/>
    <n v="9.5310177986142969E-2"/>
    <n v="-0.18333333299999999"/>
    <n v="2.2840816214634421"/>
    <s v="NA"/>
    <n v="-1.696449291241912"/>
    <x v="1"/>
    <s v="yes"/>
    <s v="yes"/>
    <s v="&gt; 2"/>
  </r>
  <r>
    <n v="1120"/>
    <s v="Europa"/>
    <s v="EU33"/>
    <x v="1"/>
    <s v="esp g1.2"/>
    <x v="1"/>
    <s v="NA"/>
    <x v="2"/>
    <n v="11"/>
    <n v="1.8"/>
    <x v="2"/>
    <s v="1.2-2"/>
    <s v=""/>
    <x v="0"/>
    <x v="2"/>
    <x v="0"/>
    <s v="NA"/>
    <s v="NA"/>
    <s v="NA"/>
    <s v="NA"/>
    <s v="NA"/>
    <s v="NA"/>
    <s v="NA"/>
    <x v="0"/>
    <s v="yes"/>
    <s v="yes"/>
    <s v="&gt; 2"/>
  </r>
  <r>
    <n v="1121"/>
    <s v="Europa"/>
    <s v="EU34"/>
    <x v="0"/>
    <s v="pssp"/>
    <x v="0"/>
    <n v="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122"/>
    <s v="Europa"/>
    <s v="EU34"/>
    <x v="0"/>
    <s v="pssp"/>
    <x v="1"/>
    <s v="NA"/>
    <x v="2"/>
    <n v="6"/>
    <n v="1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1123"/>
    <s v="Europa"/>
    <s v="EU35"/>
    <x v="1"/>
    <s v="esp g1.2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124"/>
    <s v="Europa"/>
    <s v="EU35"/>
    <x v="1"/>
    <s v="esp g1.2"/>
    <x v="1"/>
    <s v="NA"/>
    <x v="2"/>
    <n v="6"/>
    <n v="0.7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1125"/>
    <s v="Europa"/>
    <s v="EU36"/>
    <x v="1"/>
    <s v="esp g3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126"/>
    <s v="Europa"/>
    <s v="EU36"/>
    <x v="1"/>
    <s v="esp g3"/>
    <x v="0"/>
    <n v="0.7"/>
    <x v="0"/>
    <n v="6"/>
    <n v="0.3"/>
    <x v="3"/>
    <s v="&lt; 0.6"/>
    <n v="1"/>
    <x v="6"/>
    <x v="1"/>
    <x v="7"/>
    <n v="2.3418058063396345"/>
    <n v="-0.91629072687415514"/>
    <s v="NA"/>
    <n v="6.6666666999999999E-2"/>
    <n v="2.3092296357458268"/>
    <n v="-2.7080501961022101"/>
    <s v="NA"/>
    <x v="2"/>
    <s v="no"/>
    <s v="no"/>
    <s v="&lt; 0.6"/>
  </r>
  <r>
    <n v="1127"/>
    <s v="Europa"/>
    <s v="EU36"/>
    <x v="1"/>
    <s v="esp g3"/>
    <x v="0"/>
    <n v="0.9"/>
    <x v="0"/>
    <n v="11"/>
    <n v="0.7"/>
    <x v="1"/>
    <s v="0.6-1.1"/>
    <n v="0"/>
    <x v="10"/>
    <x v="2"/>
    <x v="11"/>
    <n v="2.3263016196113617"/>
    <n v="-1.4271163556401458"/>
    <s v="NA"/>
    <n v="0.04"/>
    <n v="2.3065771142635829"/>
    <n v="-3.2188758248682006"/>
    <s v="NA"/>
    <x v="2"/>
    <s v="no"/>
    <s v="no"/>
    <s v="&lt; 0.6"/>
  </r>
  <r>
    <n v="1128"/>
    <s v="Europa"/>
    <s v="EU36"/>
    <x v="1"/>
    <s v="esp g3"/>
    <x v="2"/>
    <s v="NA"/>
    <x v="3"/>
    <n v="15"/>
    <n v="0.9"/>
    <x v="1"/>
    <s v="0.6-1.1"/>
    <s v=""/>
    <x v="0"/>
    <x v="4"/>
    <x v="0"/>
    <s v="NA"/>
    <s v="NA"/>
    <s v="NA"/>
    <s v="NA"/>
    <s v="NA"/>
    <s v="NA"/>
    <s v="NA"/>
    <x v="0"/>
    <s v="no"/>
    <s v="no"/>
    <s v="&lt; 0.6"/>
  </r>
  <r>
    <n v="1129"/>
    <s v="Europa"/>
    <s v="EU37"/>
    <x v="1"/>
    <s v="esp g3"/>
    <x v="0"/>
    <n v="3.5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1130"/>
    <s v="Europa"/>
    <s v="EU37"/>
    <x v="1"/>
    <s v="esp g3"/>
    <x v="1"/>
    <s v="NA"/>
    <x v="2"/>
    <n v="6"/>
    <n v="3.5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1131"/>
    <s v="Europa"/>
    <s v="EU38"/>
    <x v="0"/>
    <s v="pssp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1132"/>
    <s v="Europa"/>
    <s v="EU38"/>
    <x v="0"/>
    <s v="pssp"/>
    <x v="0"/>
    <n v="1.6"/>
    <x v="1"/>
    <n v="6"/>
    <n v="1.2"/>
    <x v="2"/>
    <s v="1.2-2"/>
    <n v="0"/>
    <x v="6"/>
    <x v="1"/>
    <x v="7"/>
    <n v="2.3418058063396345"/>
    <n v="-0.91629072687415514"/>
    <s v="NA"/>
    <n v="6.6666666999999999E-2"/>
    <n v="2.3092296357458268"/>
    <n v="-2.7080501961022101"/>
    <s v="NA"/>
    <x v="2"/>
    <s v="no"/>
    <s v="yes"/>
    <s v="0.6-2"/>
  </r>
  <r>
    <n v="1133"/>
    <s v="Europa"/>
    <s v="EU38"/>
    <x v="0"/>
    <s v="pssp"/>
    <x v="0"/>
    <n v="0.7"/>
    <x v="0"/>
    <n v="11"/>
    <n v="1.6"/>
    <x v="2"/>
    <s v="1.2-2"/>
    <n v="-1"/>
    <x v="42"/>
    <x v="2"/>
    <x v="66"/>
    <n v="2.1882959465919178"/>
    <s v="NA"/>
    <n v="7.6961041136128394E-2"/>
    <n v="-0.18"/>
    <n v="2.2844211223663744"/>
    <s v="NA"/>
    <n v="-1.7147984280919266"/>
    <x v="1"/>
    <s v="yes"/>
    <s v="yes"/>
    <s v="0.6-2"/>
  </r>
  <r>
    <n v="1134"/>
    <s v="Europa"/>
    <s v="EU38"/>
    <x v="0"/>
    <s v="pssp"/>
    <x v="2"/>
    <s v="NA"/>
    <x v="3"/>
    <n v="15"/>
    <n v="0.7"/>
    <x v="1"/>
    <s v="0.6-1.1"/>
    <s v=""/>
    <x v="0"/>
    <x v="4"/>
    <x v="0"/>
    <s v="NA"/>
    <s v="NA"/>
    <s v="NA"/>
    <s v="NA"/>
    <s v="NA"/>
    <s v="NA"/>
    <s v="NA"/>
    <x v="0"/>
    <s v="yes"/>
    <s v="yes"/>
    <s v="0.6-2"/>
  </r>
  <r>
    <n v="1135"/>
    <s v="Europa"/>
    <s v="EU39"/>
    <x v="1"/>
    <s v="esp g1.2"/>
    <x v="0"/>
    <n v="1.4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136"/>
    <s v="Europa"/>
    <s v="EU39"/>
    <x v="1"/>
    <s v="esp g1.2"/>
    <x v="0"/>
    <n v="1.7"/>
    <x v="1"/>
    <n v="6"/>
    <n v="1.4"/>
    <x v="2"/>
    <s v="1.2-2"/>
    <n v="0"/>
    <x v="17"/>
    <x v="1"/>
    <x v="20"/>
    <n v="2.33214389523559"/>
    <n v="-1.2039728043259359"/>
    <s v="NA"/>
    <n v="0.05"/>
    <n v="2.3075726345050849"/>
    <n v="-2.9957322735539909"/>
    <s v="NA"/>
    <x v="2"/>
    <s v="no"/>
    <s v="no"/>
    <s v="0.6-2"/>
  </r>
  <r>
    <n v="1137"/>
    <s v="Europa"/>
    <s v="EU39"/>
    <x v="1"/>
    <s v="esp g1.2"/>
    <x v="1"/>
    <s v="NA"/>
    <x v="2"/>
    <n v="11"/>
    <n v="1.7"/>
    <x v="2"/>
    <s v="1.2-2"/>
    <s v=""/>
    <x v="0"/>
    <x v="2"/>
    <x v="0"/>
    <s v="NA"/>
    <s v="NA"/>
    <s v="NA"/>
    <s v="NA"/>
    <s v="NA"/>
    <s v="NA"/>
    <s v="NA"/>
    <x v="0"/>
    <s v="no"/>
    <s v="no"/>
    <s v="0.6-2"/>
  </r>
  <r>
    <n v="1138"/>
    <s v="Europa"/>
    <s v="EU4"/>
    <x v="1"/>
    <s v="esp g3"/>
    <x v="0"/>
    <n v="1.3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139"/>
    <s v="Europa"/>
    <s v="EU4"/>
    <x v="1"/>
    <s v="esp g3"/>
    <x v="1"/>
    <s v="NA"/>
    <x v="2"/>
    <n v="6"/>
    <n v="1.3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140"/>
    <s v="Europa"/>
    <s v="EU40"/>
    <x v="0"/>
    <s v="pssp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141"/>
    <s v="Europa"/>
    <s v="EU40"/>
    <x v="0"/>
    <s v="pssp"/>
    <x v="1"/>
    <s v="NA"/>
    <x v="2"/>
    <n v="6"/>
    <n v="0.7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1142"/>
    <s v="Europa"/>
    <s v="EU41"/>
    <x v="0"/>
    <s v="ps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143"/>
    <s v="Europa"/>
    <s v="EU41"/>
    <x v="0"/>
    <s v="pssp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1144"/>
    <s v="Europa"/>
    <s v="EU42"/>
    <x v="0"/>
    <s v="pssp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145"/>
    <s v="Europa"/>
    <s v="EU42"/>
    <x v="0"/>
    <s v="pssp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1146"/>
    <s v="Europa"/>
    <s v="EU43"/>
    <x v="0"/>
    <s v="pssp"/>
    <x v="0"/>
    <n v="1.7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147"/>
    <s v="Europa"/>
    <s v="EU43"/>
    <x v="0"/>
    <s v="pssp"/>
    <x v="0"/>
    <n v="1.7"/>
    <x v="1"/>
    <n v="6"/>
    <n v="1.7"/>
    <x v="2"/>
    <s v="1.2-2"/>
    <n v="0"/>
    <x v="5"/>
    <x v="1"/>
    <x v="6"/>
    <n v="2.3025850929940459"/>
    <s v="NA"/>
    <s v="NA"/>
    <n v="0"/>
    <n v="2.3025850929940459"/>
    <s v="NA"/>
    <s v="NA"/>
    <x v="3"/>
    <s v="no"/>
    <s v="no"/>
    <s v="0.6-2"/>
  </r>
  <r>
    <n v="1148"/>
    <s v="Europa"/>
    <s v="EU43"/>
    <x v="0"/>
    <s v="pssp"/>
    <x v="0"/>
    <n v="1.7"/>
    <x v="1"/>
    <n v="11"/>
    <n v="1.7"/>
    <x v="2"/>
    <s v="1.2-2"/>
    <n v="0"/>
    <x v="5"/>
    <x v="2"/>
    <x v="6"/>
    <n v="2.3025850929940459"/>
    <s v="NA"/>
    <s v="NA"/>
    <n v="0"/>
    <n v="2.3025850929940459"/>
    <s v="NA"/>
    <s v="NA"/>
    <x v="3"/>
    <s v="no"/>
    <s v="no"/>
    <s v="0.6-2"/>
  </r>
  <r>
    <n v="1149"/>
    <s v="Europa"/>
    <s v="EU43"/>
    <x v="0"/>
    <s v="pssp"/>
    <x v="0"/>
    <n v="1.7"/>
    <x v="1"/>
    <n v="15"/>
    <n v="1.7"/>
    <x v="2"/>
    <s v="1.2-2"/>
    <n v="0"/>
    <x v="5"/>
    <x v="4"/>
    <x v="6"/>
    <n v="2.3025850929940459"/>
    <s v="NA"/>
    <s v="NA"/>
    <n v="0"/>
    <n v="2.3025850929940459"/>
    <s v="NA"/>
    <s v="NA"/>
    <x v="3"/>
    <s v="no"/>
    <s v="no"/>
    <s v="0.6-2"/>
  </r>
  <r>
    <n v="1150"/>
    <s v="Europa"/>
    <s v="EU43"/>
    <x v="0"/>
    <s v="pssp"/>
    <x v="1"/>
    <s v="NA"/>
    <x v="2"/>
    <n v="20"/>
    <n v="1.7"/>
    <x v="2"/>
    <s v="1.2-2"/>
    <s v=""/>
    <x v="0"/>
    <x v="2"/>
    <x v="0"/>
    <s v="NA"/>
    <s v="NA"/>
    <s v="NA"/>
    <s v="NA"/>
    <s v="NA"/>
    <s v="NA"/>
    <s v="NA"/>
    <x v="0"/>
    <s v="no"/>
    <s v="no"/>
    <s v="0.6-2"/>
  </r>
  <r>
    <n v="1151"/>
    <s v="Europa"/>
    <s v="EU44"/>
    <x v="0"/>
    <s v="pssp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152"/>
    <s v="Europa"/>
    <s v="EU44"/>
    <x v="0"/>
    <s v="pssp"/>
    <x v="1"/>
    <s v="NA"/>
    <x v="2"/>
    <n v="6"/>
    <n v="1.2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153"/>
    <s v="Europa"/>
    <s v="EU45"/>
    <x v="1"/>
    <s v="esp g1.2"/>
    <x v="0"/>
    <n v="2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154"/>
    <s v="Europa"/>
    <s v="EU45"/>
    <x v="1"/>
    <s v="esp g1.2"/>
    <x v="1"/>
    <s v="NA"/>
    <x v="2"/>
    <n v="6"/>
    <n v="2"/>
    <x v="1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155"/>
    <s v="Europa"/>
    <s v="EU46"/>
    <x v="0"/>
    <s v="pssp"/>
    <x v="0"/>
    <n v="2.1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1156"/>
    <s v="Europa"/>
    <s v="EU46"/>
    <x v="0"/>
    <s v="pssp"/>
    <x v="0"/>
    <n v="2.2999999999999998"/>
    <x v="5"/>
    <n v="6"/>
    <n v="2.1"/>
    <x v="4"/>
    <s v="2.1-5"/>
    <n v="0"/>
    <x v="10"/>
    <x v="1"/>
    <x v="35"/>
    <n v="2.322387720094147"/>
    <n v="-1.6094379224341004"/>
    <s v="NA"/>
    <n v="3.3333333E-2"/>
    <n v="2.3059128830534976"/>
    <n v="-3.4011973916621554"/>
    <s v="NA"/>
    <x v="2"/>
    <s v="no"/>
    <s v="no"/>
    <s v="&gt; 2"/>
  </r>
  <r>
    <n v="1157"/>
    <s v="Europa"/>
    <s v="EU46"/>
    <x v="0"/>
    <s v="pssp"/>
    <x v="2"/>
    <s v="NA"/>
    <x v="3"/>
    <n v="11"/>
    <n v="2.2999999999999998"/>
    <x v="4"/>
    <s v="2.1-5"/>
    <s v=""/>
    <x v="0"/>
    <x v="2"/>
    <x v="0"/>
    <s v="NA"/>
    <s v="NA"/>
    <s v="NA"/>
    <s v="NA"/>
    <s v="NA"/>
    <s v="NA"/>
    <s v="NA"/>
    <x v="0"/>
    <s v="no"/>
    <s v="no"/>
    <s v="&gt; 2"/>
  </r>
  <r>
    <n v="1158"/>
    <s v="Europa"/>
    <s v="EU47"/>
    <x v="0"/>
    <s v="pssp"/>
    <x v="0"/>
    <n v="1.6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1159"/>
    <s v="Europa"/>
    <s v="EU47"/>
    <x v="0"/>
    <s v="pssp"/>
    <x v="0"/>
    <n v="0.7"/>
    <x v="0"/>
    <n v="6"/>
    <n v="1.6"/>
    <x v="2"/>
    <s v="1.2-2"/>
    <n v="-1"/>
    <x v="42"/>
    <x v="1"/>
    <x v="132"/>
    <n v="2.2082744135228043"/>
    <s v="NA"/>
    <n v="-0.10536051565782641"/>
    <n v="-0.15"/>
    <n v="2.2874714551839976"/>
    <s v="NA"/>
    <n v="-1.8971199848858813"/>
    <x v="1"/>
    <s v="yes"/>
    <s v="yes"/>
    <s v="0.6-2"/>
  </r>
  <r>
    <n v="1160"/>
    <s v="Europa"/>
    <s v="EU47"/>
    <x v="0"/>
    <s v="pssp"/>
    <x v="0"/>
    <n v="1.1000000000000001"/>
    <x v="0"/>
    <n v="11"/>
    <n v="0.7"/>
    <x v="1"/>
    <s v="0.6-1.1"/>
    <n v="0"/>
    <x v="6"/>
    <x v="2"/>
    <x v="13"/>
    <n v="2.349468678892896"/>
    <n v="-0.73396917508020043"/>
    <s v="NA"/>
    <n v="0.08"/>
    <n v="2.3105532626432224"/>
    <n v="-2.5257286443082556"/>
    <s v="NA"/>
    <x v="2"/>
    <s v="yes"/>
    <s v="yes"/>
    <s v="0.6-2"/>
  </r>
  <r>
    <n v="1161"/>
    <s v="Europa"/>
    <s v="EU47"/>
    <x v="0"/>
    <s v="pssp"/>
    <x v="1"/>
    <s v="NA"/>
    <x v="2"/>
    <n v="15"/>
    <n v="1.1000000000000001"/>
    <x v="1"/>
    <s v="0.6-1.1"/>
    <s v=""/>
    <x v="0"/>
    <x v="4"/>
    <x v="0"/>
    <s v="NA"/>
    <s v="NA"/>
    <s v="NA"/>
    <s v="NA"/>
    <s v="NA"/>
    <s v="NA"/>
    <s v="NA"/>
    <x v="0"/>
    <s v="yes"/>
    <s v="yes"/>
    <s v="0.6-2"/>
  </r>
  <r>
    <n v="1162"/>
    <s v="Europa"/>
    <s v="EU48"/>
    <x v="1"/>
    <s v="esp g3"/>
    <x v="0"/>
    <n v="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163"/>
    <s v="Europa"/>
    <s v="EU48"/>
    <x v="1"/>
    <s v="esp g3"/>
    <x v="1"/>
    <s v="NA"/>
    <x v="2"/>
    <n v="6"/>
    <n v="1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1164"/>
    <s v="Europa"/>
    <s v="EU49"/>
    <x v="1"/>
    <s v="esp g3"/>
    <x v="0"/>
    <n v="0.8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165"/>
    <s v="Europa"/>
    <s v="EU49"/>
    <x v="1"/>
    <s v="esp g3"/>
    <x v="1"/>
    <s v="NA"/>
    <x v="2"/>
    <n v="6"/>
    <n v="0.8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1166"/>
    <s v="Europa"/>
    <s v="EU5"/>
    <x v="1"/>
    <s v="esp g1.2"/>
    <x v="0"/>
    <n v="1.4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1167"/>
    <s v="Europa"/>
    <s v="EU5"/>
    <x v="1"/>
    <s v="esp g1.2"/>
    <x v="2"/>
    <s v="NA"/>
    <x v="3"/>
    <n v="6"/>
    <n v="1.4"/>
    <x v="2"/>
    <s v="1.2-2"/>
    <s v=""/>
    <x v="0"/>
    <x v="1"/>
    <x v="0"/>
    <s v="NA"/>
    <s v="NA"/>
    <s v="NA"/>
    <s v="NA"/>
    <s v="NA"/>
    <s v="NA"/>
    <s v="NA"/>
    <x v="0"/>
    <s v="no"/>
    <s v="yes"/>
    <s v="0.6-2"/>
  </r>
  <r>
    <n v="1168"/>
    <s v="Europa"/>
    <s v="EU5"/>
    <x v="1"/>
    <s v="esp g1.2"/>
    <x v="2"/>
    <s v="NA"/>
    <x v="3"/>
    <n v="11"/>
    <s v="NA"/>
    <x v="0"/>
    <s v="NA"/>
    <s v=""/>
    <x v="0"/>
    <x v="2"/>
    <x v="0"/>
    <s v="NA"/>
    <s v="NA"/>
    <s v="NA"/>
    <s v="NA"/>
    <s v="NA"/>
    <s v="NA"/>
    <s v="NA"/>
    <x v="0"/>
    <s v="no"/>
    <s v="yes"/>
    <s v="0.6-2"/>
  </r>
  <r>
    <n v="1169"/>
    <s v="Europa"/>
    <s v="EU5"/>
    <x v="1"/>
    <s v="esp g1.2"/>
    <x v="2"/>
    <s v="NA"/>
    <x v="3"/>
    <n v="15"/>
    <s v="NA"/>
    <x v="0"/>
    <s v="NA"/>
    <s v=""/>
    <x v="0"/>
    <x v="4"/>
    <x v="0"/>
    <s v="NA"/>
    <s v="NA"/>
    <s v="NA"/>
    <s v="NA"/>
    <s v="NA"/>
    <s v="NA"/>
    <s v="NA"/>
    <x v="0"/>
    <s v="no"/>
    <s v="yes"/>
    <s v="0.6-2"/>
  </r>
  <r>
    <n v="1170"/>
    <s v="Europa"/>
    <s v="EU5"/>
    <x v="1"/>
    <s v="esp g1.2"/>
    <x v="2"/>
    <s v="NA"/>
    <x v="3"/>
    <n v="20"/>
    <s v="NA"/>
    <x v="0"/>
    <s v="NA"/>
    <s v=""/>
    <x v="0"/>
    <x v="2"/>
    <x v="0"/>
    <s v="NA"/>
    <s v="NA"/>
    <s v="NA"/>
    <s v="NA"/>
    <s v="NA"/>
    <s v="NA"/>
    <s v="NA"/>
    <x v="0"/>
    <s v="no"/>
    <s v="yes"/>
    <s v="0.6-2"/>
  </r>
  <r>
    <n v="1171"/>
    <s v="Europa"/>
    <s v="EU5"/>
    <x v="1"/>
    <s v="esp g1.2"/>
    <x v="0"/>
    <n v="3.7"/>
    <x v="5"/>
    <n v="23"/>
    <n v="1.4"/>
    <x v="2"/>
    <s v="1.2-2"/>
    <n v="1"/>
    <x v="49"/>
    <x v="9"/>
    <x v="46"/>
    <n v="2.3608540011180215"/>
    <n v="-0.5108256237659905"/>
    <s v="NA"/>
    <n v="0.1"/>
    <n v="2.3125354238472138"/>
    <n v="-2.3025850929940455"/>
    <s v="NA"/>
    <x v="2"/>
    <s v="no"/>
    <s v="yes"/>
    <s v="0.6-2"/>
  </r>
  <r>
    <n v="1172"/>
    <s v="Europa"/>
    <s v="EU5"/>
    <x v="1"/>
    <s v="esp g1.2"/>
    <x v="0"/>
    <n v="3.2"/>
    <x v="5"/>
    <n v="31"/>
    <n v="3.7"/>
    <x v="4"/>
    <s v="2.1-5"/>
    <n v="0"/>
    <x v="24"/>
    <x v="6"/>
    <x v="139"/>
    <n v="2.2643638801738479"/>
    <s v="NA"/>
    <n v="-0.98082925301172619"/>
    <n v="-6.25E-2"/>
    <n v="2.2963154799804504"/>
    <s v="NA"/>
    <n v="-2.7725887222397811"/>
    <x v="1"/>
    <s v="yes"/>
    <s v="yes"/>
    <s v="0.6-2"/>
  </r>
  <r>
    <n v="1173"/>
    <s v="Europa"/>
    <s v="EU5"/>
    <x v="1"/>
    <s v="esp g1.2"/>
    <x v="1"/>
    <s v="NA"/>
    <x v="2"/>
    <n v="36"/>
    <n v="3.2"/>
    <x v="4"/>
    <s v="2.1-5"/>
    <s v=""/>
    <x v="0"/>
    <x v="2"/>
    <x v="0"/>
    <s v="NA"/>
    <s v="NA"/>
    <s v="NA"/>
    <s v="NA"/>
    <s v="NA"/>
    <s v="NA"/>
    <s v="NA"/>
    <x v="0"/>
    <s v="yes"/>
    <s v="yes"/>
    <s v="0.6-2"/>
  </r>
  <r>
    <n v="1174"/>
    <s v="Europa"/>
    <s v="EU50"/>
    <x v="1"/>
    <s v="esp g1.2"/>
    <x v="0"/>
    <n v="0.6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175"/>
    <s v="Europa"/>
    <s v="EU50"/>
    <x v="1"/>
    <s v="esp g1.2"/>
    <x v="1"/>
    <s v="NA"/>
    <x v="2"/>
    <n v="6"/>
    <n v="0.6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1176"/>
    <s v="Europa"/>
    <s v="EU51"/>
    <x v="1"/>
    <s v="esp g1.2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177"/>
    <s v="Europa"/>
    <s v="EU51"/>
    <x v="1"/>
    <s v="esp g1.2"/>
    <x v="1"/>
    <s v="NA"/>
    <x v="2"/>
    <n v="6"/>
    <n v="1.2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178"/>
    <s v="Europa"/>
    <s v="EU52"/>
    <x v="0"/>
    <s v="pssp"/>
    <x v="0"/>
    <n v="0.8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1179"/>
    <s v="Europa"/>
    <s v="EU52"/>
    <x v="0"/>
    <s v="pssp"/>
    <x v="0"/>
    <n v="0.8"/>
    <x v="0"/>
    <n v="6"/>
    <n v="0.8"/>
    <x v="1"/>
    <s v="0.6-1.1"/>
    <n v="0"/>
    <x v="5"/>
    <x v="1"/>
    <x v="6"/>
    <n v="2.3025850929940459"/>
    <s v="NA"/>
    <s v="NA"/>
    <n v="0"/>
    <n v="2.3025850929940459"/>
    <s v="NA"/>
    <s v="NA"/>
    <x v="3"/>
    <s v="no"/>
    <s v="yes"/>
    <s v="0.6-2"/>
  </r>
  <r>
    <n v="1180"/>
    <s v="Europa"/>
    <s v="EU52"/>
    <x v="0"/>
    <s v="pssp"/>
    <x v="0"/>
    <n v="0.8"/>
    <x v="0"/>
    <n v="11"/>
    <n v="0.8"/>
    <x v="1"/>
    <s v="0.6-1.1"/>
    <n v="0"/>
    <x v="5"/>
    <x v="2"/>
    <x v="6"/>
    <n v="2.3025850929940459"/>
    <s v="NA"/>
    <s v="NA"/>
    <n v="0"/>
    <n v="2.3025850929940459"/>
    <s v="NA"/>
    <s v="NA"/>
    <x v="3"/>
    <s v="no"/>
    <s v="yes"/>
    <s v="0.6-2"/>
  </r>
  <r>
    <n v="1181"/>
    <s v="Europa"/>
    <s v="EU52"/>
    <x v="0"/>
    <s v="pssp"/>
    <x v="0"/>
    <n v="0.5"/>
    <x v="4"/>
    <n v="15"/>
    <n v="0.8"/>
    <x v="1"/>
    <s v="0.6-1.1"/>
    <n v="-1"/>
    <x v="1"/>
    <x v="4"/>
    <x v="104"/>
    <n v="2.256541154492639"/>
    <s v="NA"/>
    <n v="-0.79850769621777173"/>
    <n v="-7.4999999999999997E-2"/>
    <n v="2.295056826573254"/>
    <s v="NA"/>
    <n v="-2.5902671654458267"/>
    <x v="1"/>
    <s v="yes"/>
    <s v="yes"/>
    <s v="0.6-2"/>
  </r>
  <r>
    <n v="1182"/>
    <s v="Europa"/>
    <s v="EU52"/>
    <x v="0"/>
    <s v="pssp"/>
    <x v="1"/>
    <s v="NA"/>
    <x v="2"/>
    <n v="20"/>
    <n v="0.5"/>
    <x v="3"/>
    <s v="&lt; 0.6"/>
    <s v=""/>
    <x v="0"/>
    <x v="2"/>
    <x v="0"/>
    <s v="NA"/>
    <s v="NA"/>
    <s v="NA"/>
    <s v="NA"/>
    <s v="NA"/>
    <s v="NA"/>
    <s v="NA"/>
    <x v="0"/>
    <s v="yes"/>
    <s v="yes"/>
    <s v="0.6-2"/>
  </r>
  <r>
    <n v="1183"/>
    <s v="Europa"/>
    <s v="EU53"/>
    <x v="1"/>
    <s v="esp g1.2"/>
    <x v="0"/>
    <n v="0.8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184"/>
    <s v="Europa"/>
    <s v="EU53"/>
    <x v="1"/>
    <s v="esp g1.2"/>
    <x v="1"/>
    <s v="NA"/>
    <x v="2"/>
    <n v="6"/>
    <n v="0.8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1185"/>
    <s v="Europa"/>
    <s v="EU54"/>
    <x v="3"/>
    <s v="pllsp"/>
    <x v="0"/>
    <n v="1.4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1186"/>
    <s v="Europa"/>
    <s v="EU54"/>
    <x v="3"/>
    <s v="pllsp"/>
    <x v="0"/>
    <n v="0.7"/>
    <x v="0"/>
    <n v="6"/>
    <n v="1.4"/>
    <x v="2"/>
    <s v="1.2-2"/>
    <n v="-1"/>
    <x v="3"/>
    <x v="1"/>
    <x v="3"/>
    <n v="2.2300143999441566"/>
    <s v="NA"/>
    <n v="-0.35667494108158954"/>
    <n v="-0.116666667"/>
    <n v="2.2908498367418977"/>
    <s v="NA"/>
    <n v="-2.1484344103096444"/>
    <x v="1"/>
    <s v="yes"/>
    <s v="yes"/>
    <s v="0.6-2"/>
  </r>
  <r>
    <n v="1187"/>
    <s v="Europa"/>
    <s v="EU54"/>
    <x v="3"/>
    <s v="pllsp"/>
    <x v="2"/>
    <s v="NA"/>
    <x v="3"/>
    <n v="11"/>
    <n v="0.7"/>
    <x v="1"/>
    <s v="0.6-1.1"/>
    <s v=""/>
    <x v="0"/>
    <x v="2"/>
    <x v="0"/>
    <s v="NA"/>
    <s v="NA"/>
    <s v="NA"/>
    <s v="NA"/>
    <s v="NA"/>
    <s v="NA"/>
    <s v="NA"/>
    <x v="0"/>
    <s v="yes"/>
    <s v="yes"/>
    <s v="0.6-2"/>
  </r>
  <r>
    <n v="1188"/>
    <s v="Europa"/>
    <s v="EU55"/>
    <x v="1"/>
    <s v="esp g3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lt; 0.6"/>
  </r>
  <r>
    <n v="1189"/>
    <s v="Europa"/>
    <s v="EU55"/>
    <x v="1"/>
    <s v="esp g3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yes"/>
    <s v="&lt; 0.6"/>
  </r>
  <r>
    <n v="1190"/>
    <s v="Europa"/>
    <s v="EU55"/>
    <x v="1"/>
    <s v="esp g3"/>
    <x v="0"/>
    <n v="0.4"/>
    <x v="4"/>
    <n v="11"/>
    <n v="0.5"/>
    <x v="3"/>
    <s v="&lt; 0.6"/>
    <n v="0"/>
    <x v="11"/>
    <x v="3"/>
    <x v="136"/>
    <n v="2.297115617244355"/>
    <s v="NA"/>
    <n v="-2.9087209065643616"/>
    <n v="-9.0909089999999994E-3"/>
    <n v="2.3016755886203044"/>
    <s v="NA"/>
    <n v="-4.7004803757924165"/>
    <x v="1"/>
    <s v="yes"/>
    <s v="yes"/>
    <s v="&lt; 0.6"/>
  </r>
  <r>
    <n v="1191"/>
    <s v="Europa"/>
    <s v="EU55"/>
    <x v="1"/>
    <s v="esp g3"/>
    <x v="1"/>
    <s v="NA"/>
    <x v="2"/>
    <n v="15"/>
    <n v="0.4"/>
    <x v="3"/>
    <s v="&lt; 0.6"/>
    <s v=""/>
    <x v="0"/>
    <x v="4"/>
    <x v="0"/>
    <s v="NA"/>
    <s v="NA"/>
    <s v="NA"/>
    <s v="NA"/>
    <s v="NA"/>
    <s v="NA"/>
    <s v="NA"/>
    <x v="0"/>
    <s v="yes"/>
    <s v="yes"/>
    <s v="&lt; 0.6"/>
  </r>
  <r>
    <n v="1192"/>
    <s v="Europa"/>
    <s v="EU56"/>
    <x v="3"/>
    <s v="pllsp"/>
    <x v="0"/>
    <n v="1.6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193"/>
    <s v="Europa"/>
    <s v="EU56"/>
    <x v="3"/>
    <s v="pllsp"/>
    <x v="1"/>
    <s v="NA"/>
    <x v="2"/>
    <n v="6"/>
    <n v="1.6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194"/>
    <s v="Europa"/>
    <s v="EU57"/>
    <x v="0"/>
    <s v="pssp"/>
    <x v="0"/>
    <n v="1.6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195"/>
    <s v="Europa"/>
    <s v="EU57"/>
    <x v="0"/>
    <s v="pssp"/>
    <x v="1"/>
    <s v="NA"/>
    <x v="2"/>
    <n v="6"/>
    <n v="1.6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196"/>
    <s v="Europa"/>
    <s v="EU58"/>
    <x v="1"/>
    <s v="esp g3"/>
    <x v="0"/>
    <n v="1.8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1197"/>
    <s v="Europa"/>
    <s v="EU58"/>
    <x v="1"/>
    <s v="esp g3"/>
    <x v="0"/>
    <n v="1.6"/>
    <x v="1"/>
    <n v="6"/>
    <n v="1.8"/>
    <x v="2"/>
    <s v="1.2-2"/>
    <n v="0"/>
    <x v="7"/>
    <x v="1"/>
    <x v="8"/>
    <n v="2.282382385880608"/>
    <s v="NA"/>
    <n v="-1.6094379224341004"/>
    <n v="-3.3333333E-2"/>
    <n v="2.2992461917619758"/>
    <s v="NA"/>
    <n v="-3.4011973916621554"/>
    <x v="1"/>
    <s v="yes"/>
    <s v="yes"/>
    <s v="0.6-2"/>
  </r>
  <r>
    <n v="1198"/>
    <s v="Europa"/>
    <s v="EU58"/>
    <x v="1"/>
    <s v="esp g3"/>
    <x v="0"/>
    <n v="3.2"/>
    <x v="5"/>
    <n v="11"/>
    <n v="1.6"/>
    <x v="2"/>
    <s v="1.2-2"/>
    <n v="1"/>
    <x v="36"/>
    <x v="2"/>
    <x v="79"/>
    <n v="2.4782176616372036"/>
    <n v="0.65232518603969014"/>
    <s v="NA"/>
    <n v="0.32"/>
    <n v="2.3340837600534168"/>
    <n v="-1.1394342831883648"/>
    <s v="NA"/>
    <x v="2"/>
    <s v="yes"/>
    <s v="yes"/>
    <s v="0.6-2"/>
  </r>
  <r>
    <n v="1199"/>
    <s v="Europa"/>
    <s v="EU58"/>
    <x v="1"/>
    <s v="esp g3"/>
    <x v="0"/>
    <n v="3.8"/>
    <x v="5"/>
    <n v="15"/>
    <n v="3.2"/>
    <x v="4"/>
    <s v="2.1-5"/>
    <n v="0"/>
    <x v="29"/>
    <x v="4"/>
    <x v="32"/>
    <n v="2.388762789235098"/>
    <n v="-0.10536051565782641"/>
    <s v="NA"/>
    <n v="0.15"/>
    <n v="2.3174737054877963"/>
    <n v="-1.8971199848858813"/>
    <s v="NA"/>
    <x v="2"/>
    <s v="yes"/>
    <s v="yes"/>
    <s v="0.6-2"/>
  </r>
  <r>
    <n v="1200"/>
    <s v="Europa"/>
    <s v="EU58"/>
    <x v="1"/>
    <s v="esp g3"/>
    <x v="0"/>
    <n v="3.3"/>
    <x v="5"/>
    <n v="20"/>
    <n v="3.8"/>
    <x v="4"/>
    <s v="2.1-5"/>
    <n v="0"/>
    <x v="24"/>
    <x v="2"/>
    <x v="4"/>
    <n v="2.2407096892759584"/>
    <s v="NA"/>
    <n v="-0.5108256237659905"/>
    <n v="-0.1"/>
    <n v="2.2925347571405443"/>
    <s v="NA"/>
    <n v="-2.3025850929940455"/>
    <x v="1"/>
    <s v="yes"/>
    <s v="yes"/>
    <s v="0.6-2"/>
  </r>
  <r>
    <n v="1201"/>
    <s v="Europa"/>
    <s v="EU58"/>
    <x v="1"/>
    <s v="esp g3"/>
    <x v="0"/>
    <n v="3.4"/>
    <x v="5"/>
    <n v="23"/>
    <n v="3.3"/>
    <x v="4"/>
    <s v="2.1-5"/>
    <n v="0"/>
    <x v="9"/>
    <x v="5"/>
    <x v="35"/>
    <n v="2.322387720094147"/>
    <n v="-1.6094379224341004"/>
    <s v="NA"/>
    <n v="3.3333333E-2"/>
    <n v="2.3059128830534976"/>
    <n v="-3.4011973916621554"/>
    <s v="NA"/>
    <x v="2"/>
    <s v="yes"/>
    <s v="yes"/>
    <s v="0.6-2"/>
  </r>
  <r>
    <n v="1202"/>
    <s v="Europa"/>
    <s v="EU58"/>
    <x v="1"/>
    <s v="esp g3"/>
    <x v="0"/>
    <n v="2"/>
    <x v="0"/>
    <n v="31"/>
    <n v="3.4"/>
    <x v="4"/>
    <s v="2.1-5"/>
    <n v="-2"/>
    <x v="51"/>
    <x v="6"/>
    <x v="99"/>
    <n v="2.1916535322867641"/>
    <s v="NA"/>
    <n v="4.8790164169431834E-2"/>
    <n v="-0.17499999999999999"/>
    <n v="2.2849301577553249"/>
    <s v="NA"/>
    <n v="-1.742969305058623"/>
    <x v="1"/>
    <s v="yes"/>
    <s v="yes"/>
    <s v="0.6-2"/>
  </r>
  <r>
    <n v="1203"/>
    <s v="Europa"/>
    <s v="EU58"/>
    <x v="1"/>
    <s v="esp g3"/>
    <x v="1"/>
    <s v="NA"/>
    <x v="2"/>
    <n v="36"/>
    <n v="2"/>
    <x v="1"/>
    <s v="1.2-2"/>
    <s v=""/>
    <x v="0"/>
    <x v="2"/>
    <x v="0"/>
    <s v="NA"/>
    <s v="NA"/>
    <s v="NA"/>
    <s v="NA"/>
    <s v="NA"/>
    <s v="NA"/>
    <s v="NA"/>
    <x v="0"/>
    <s v="yes"/>
    <s v="yes"/>
    <s v="0.6-2"/>
  </r>
  <r>
    <n v="1204"/>
    <s v="Europa"/>
    <s v="EU59"/>
    <x v="1"/>
    <s v="esp g3"/>
    <x v="0"/>
    <n v="2.2000000000000002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gt; 2"/>
  </r>
  <r>
    <n v="1205"/>
    <s v="Europa"/>
    <s v="EU59"/>
    <x v="1"/>
    <s v="esp g3"/>
    <x v="0"/>
    <n v="1"/>
    <x v="0"/>
    <n v="6"/>
    <n v="2.2000000000000002"/>
    <x v="4"/>
    <s v="2.1-5"/>
    <n v="-2"/>
    <x v="13"/>
    <x v="1"/>
    <x v="26"/>
    <n v="2.174751721484161"/>
    <s v="NA"/>
    <n v="0.18232155679395479"/>
    <n v="-0.2"/>
    <n v="2.2823823856765264"/>
    <s v="NA"/>
    <n v="-1.6094379124341003"/>
    <x v="1"/>
    <s v="yes"/>
    <s v="yes"/>
    <s v="&gt; 2"/>
  </r>
  <r>
    <n v="1206"/>
    <s v="Europa"/>
    <s v="EU59"/>
    <x v="1"/>
    <s v="esp g3"/>
    <x v="1"/>
    <s v="NA"/>
    <x v="2"/>
    <n v="11"/>
    <n v="1"/>
    <x v="1"/>
    <s v="0.6-1.1"/>
    <s v=""/>
    <x v="0"/>
    <x v="2"/>
    <x v="0"/>
    <s v="NA"/>
    <s v="NA"/>
    <s v="NA"/>
    <s v="NA"/>
    <s v="NA"/>
    <s v="NA"/>
    <s v="NA"/>
    <x v="0"/>
    <s v="yes"/>
    <s v="yes"/>
    <s v="&gt; 2"/>
  </r>
  <r>
    <n v="1207"/>
    <s v="Europa"/>
    <s v="EU6"/>
    <x v="0"/>
    <s v="pssp"/>
    <x v="0"/>
    <n v="3.6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gt; 2"/>
  </r>
  <r>
    <n v="1208"/>
    <s v="Europa"/>
    <s v="EU6"/>
    <x v="0"/>
    <s v="pssp"/>
    <x v="0"/>
    <n v="0.6"/>
    <x v="0"/>
    <n v="6"/>
    <n v="3.6"/>
    <x v="4"/>
    <s v="2.1-5"/>
    <n v="-2"/>
    <x v="68"/>
    <x v="1"/>
    <x v="140"/>
    <n v="1.9459101490553132"/>
    <s v="NA"/>
    <n v="1.0986122886681098"/>
    <n v="-0.5"/>
    <n v="2.2512917986064953"/>
    <s v="NA"/>
    <n v="-0.69314718055994529"/>
    <x v="1"/>
    <s v="yes"/>
    <s v="yes"/>
    <s v="&gt; 2"/>
  </r>
  <r>
    <n v="1209"/>
    <s v="Europa"/>
    <s v="EU6"/>
    <x v="0"/>
    <s v="pssp"/>
    <x v="1"/>
    <s v="NA"/>
    <x v="2"/>
    <n v="11"/>
    <n v="0.6"/>
    <x v="1"/>
    <s v="0.6-1.1"/>
    <s v=""/>
    <x v="0"/>
    <x v="2"/>
    <x v="0"/>
    <s v="NA"/>
    <s v="NA"/>
    <s v="NA"/>
    <s v="NA"/>
    <s v="NA"/>
    <s v="NA"/>
    <s v="NA"/>
    <x v="0"/>
    <s v="yes"/>
    <s v="yes"/>
    <s v="&gt; 2"/>
  </r>
  <r>
    <n v="1210"/>
    <s v="Europa"/>
    <s v="EU60"/>
    <x v="1"/>
    <s v="esp g3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211"/>
    <s v="Europa"/>
    <s v="EU60"/>
    <x v="1"/>
    <s v="esp g3"/>
    <x v="1"/>
    <s v="NA"/>
    <x v="2"/>
    <n v="6"/>
    <n v="1.2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212"/>
    <s v="Europa"/>
    <s v="EU61"/>
    <x v="1"/>
    <s v="esp g1.2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213"/>
    <s v="Europa"/>
    <s v="EU61"/>
    <x v="1"/>
    <s v="esp g1.2"/>
    <x v="1"/>
    <s v="NA"/>
    <x v="2"/>
    <n v="6"/>
    <n v="0.5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1214"/>
    <s v="Europa"/>
    <s v="EU62"/>
    <x v="5"/>
    <s v="plexaura"/>
    <x v="0"/>
    <n v="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215"/>
    <s v="Europa"/>
    <s v="EU62"/>
    <x v="5"/>
    <s v="plexaura"/>
    <x v="0"/>
    <n v="1.6"/>
    <x v="1"/>
    <n v="6"/>
    <n v="1"/>
    <x v="1"/>
    <s v="0.6-1.1"/>
    <n v="1"/>
    <x v="29"/>
    <x v="1"/>
    <x v="46"/>
    <n v="2.3608540011180215"/>
    <n v="-0.5108256237659905"/>
    <s v="NA"/>
    <n v="0.1"/>
    <n v="2.3125354238472138"/>
    <n v="-2.3025850929940455"/>
    <s v="NA"/>
    <x v="2"/>
    <s v="no"/>
    <s v="no"/>
    <s v="0.6-2"/>
  </r>
  <r>
    <n v="1216"/>
    <s v="Europa"/>
    <s v="EU62"/>
    <x v="5"/>
    <s v="plexaura"/>
    <x v="2"/>
    <s v="NA"/>
    <x v="3"/>
    <n v="11"/>
    <n v="1.6"/>
    <x v="2"/>
    <s v="1.2-2"/>
    <s v=""/>
    <x v="0"/>
    <x v="2"/>
    <x v="0"/>
    <s v="NA"/>
    <s v="NA"/>
    <s v="NA"/>
    <s v="NA"/>
    <s v="NA"/>
    <s v="NA"/>
    <s v="NA"/>
    <x v="0"/>
    <s v="no"/>
    <s v="no"/>
    <s v="0.6-2"/>
  </r>
  <r>
    <n v="1217"/>
    <s v="Europa"/>
    <s v="EU63"/>
    <x v="0"/>
    <s v="pssp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218"/>
    <s v="Europa"/>
    <s v="EU63"/>
    <x v="0"/>
    <s v="pssp"/>
    <x v="1"/>
    <s v="NA"/>
    <x v="2"/>
    <n v="6"/>
    <n v="1.2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219"/>
    <s v="Europa"/>
    <s v="EU64"/>
    <x v="0"/>
    <s v="ps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220"/>
    <s v="Europa"/>
    <s v="EU64"/>
    <x v="0"/>
    <s v="pssp"/>
    <x v="0"/>
    <n v="0.5"/>
    <x v="4"/>
    <n v="6"/>
    <n v="0.5"/>
    <x v="3"/>
    <s v="&lt; 0.6"/>
    <n v="0"/>
    <x v="5"/>
    <x v="1"/>
    <x v="6"/>
    <n v="2.3025850929940459"/>
    <s v="NA"/>
    <s v="NA"/>
    <n v="0"/>
    <n v="2.3025850929940459"/>
    <s v="NA"/>
    <s v="NA"/>
    <x v="3"/>
    <s v="no"/>
    <s v="no"/>
    <s v="&lt; 0.6"/>
  </r>
  <r>
    <n v="1221"/>
    <s v="Europa"/>
    <s v="EU64"/>
    <x v="0"/>
    <s v="pssp"/>
    <x v="1"/>
    <s v="NA"/>
    <x v="2"/>
    <n v="11"/>
    <n v="0.5"/>
    <x v="3"/>
    <s v="&lt; 0.6"/>
    <s v=""/>
    <x v="0"/>
    <x v="2"/>
    <x v="0"/>
    <s v="NA"/>
    <s v="NA"/>
    <s v="NA"/>
    <s v="NA"/>
    <s v="NA"/>
    <s v="NA"/>
    <s v="NA"/>
    <x v="0"/>
    <s v="no"/>
    <s v="no"/>
    <s v="&lt; 0.6"/>
  </r>
  <r>
    <n v="1222"/>
    <s v="Europa"/>
    <s v="EU65"/>
    <x v="0"/>
    <s v="pssp"/>
    <x v="0"/>
    <n v="1.6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1223"/>
    <s v="Europa"/>
    <s v="EU65"/>
    <x v="0"/>
    <s v="pssp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yes"/>
    <s v="0.6-2"/>
  </r>
  <r>
    <n v="1224"/>
    <s v="Europa"/>
    <s v="EU65"/>
    <x v="0"/>
    <s v="pssp"/>
    <x v="0"/>
    <n v="1.9"/>
    <x v="1"/>
    <n v="11"/>
    <n v="1.6"/>
    <x v="2"/>
    <s v="1.2-2"/>
    <n v="0"/>
    <x v="17"/>
    <x v="3"/>
    <x v="34"/>
    <n v="2.3188162877616265"/>
    <n v="-1.8101086178962515"/>
    <s v="NA"/>
    <n v="2.7272727E-2"/>
    <n v="2.3053086534338876"/>
    <n v="-3.6018680871243065"/>
    <s v="NA"/>
    <x v="2"/>
    <s v="no"/>
    <s v="yes"/>
    <s v="0.6-2"/>
  </r>
  <r>
    <n v="1225"/>
    <s v="Europa"/>
    <s v="EU65"/>
    <x v="0"/>
    <s v="pssp"/>
    <x v="0"/>
    <n v="3.2"/>
    <x v="5"/>
    <n v="15"/>
    <n v="1.9"/>
    <x v="2"/>
    <s v="1.2-2"/>
    <n v="1"/>
    <x v="30"/>
    <x v="4"/>
    <x v="141"/>
    <n v="2.4807312783775197"/>
    <n v="0.66782937257565556"/>
    <s v="NA"/>
    <n v="0.32500000000000001"/>
    <n v="2.3345681388470965"/>
    <n v="-1.1239300966523995"/>
    <s v="NA"/>
    <x v="2"/>
    <s v="no"/>
    <s v="yes"/>
    <s v="0.6-2"/>
  </r>
  <r>
    <n v="1226"/>
    <s v="Europa"/>
    <s v="EU65"/>
    <x v="0"/>
    <s v="pssp"/>
    <x v="0"/>
    <n v="1.2"/>
    <x v="1"/>
    <n v="20"/>
    <n v="3.2"/>
    <x v="4"/>
    <s v="2.1-5"/>
    <n v="-1"/>
    <x v="67"/>
    <x v="2"/>
    <x v="133"/>
    <n v="2.0281482472922852"/>
    <s v="NA"/>
    <n v="0.87546873735390007"/>
    <n v="-0.4"/>
    <n v="2.2617630984737906"/>
    <s v="NA"/>
    <n v="-0.916290731874155"/>
    <x v="1"/>
    <s v="yes"/>
    <s v="yes"/>
    <s v="0.6-2"/>
  </r>
  <r>
    <n v="1227"/>
    <s v="Europa"/>
    <s v="EU65"/>
    <x v="0"/>
    <s v="pssp"/>
    <x v="0"/>
    <n v="0.5"/>
    <x v="4"/>
    <n v="23"/>
    <n v="1.2"/>
    <x v="2"/>
    <s v="1.2-2"/>
    <n v="-2"/>
    <x v="3"/>
    <x v="5"/>
    <x v="57"/>
    <n v="2.1517622034920203"/>
    <s v="NA"/>
    <n v="0.33647223519264147"/>
    <n v="-0.233333333"/>
    <n v="2.2789752273890418"/>
    <s v="NA"/>
    <n v="-1.4552872340354135"/>
    <x v="1"/>
    <s v="yes"/>
    <s v="yes"/>
    <s v="0.6-2"/>
  </r>
  <r>
    <n v="1228"/>
    <s v="Europa"/>
    <s v="EU65"/>
    <x v="0"/>
    <s v="pssp"/>
    <x v="1"/>
    <s v="NA"/>
    <x v="2"/>
    <n v="31"/>
    <n v="0.5"/>
    <x v="3"/>
    <s v="&lt; 0.6"/>
    <s v=""/>
    <x v="0"/>
    <x v="6"/>
    <x v="0"/>
    <s v="NA"/>
    <s v="NA"/>
    <s v="NA"/>
    <s v="NA"/>
    <s v="NA"/>
    <s v="NA"/>
    <s v="NA"/>
    <x v="0"/>
    <s v="yes"/>
    <s v="yes"/>
    <s v="0.6-2"/>
  </r>
  <r>
    <n v="1229"/>
    <s v="Europa"/>
    <s v="EU66"/>
    <x v="5"/>
    <s v="plexaura"/>
    <x v="0"/>
    <n v="1.5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230"/>
    <s v="Europa"/>
    <s v="EU66"/>
    <x v="5"/>
    <s v="plexaura"/>
    <x v="1"/>
    <s v="NA"/>
    <x v="2"/>
    <n v="6"/>
    <n v="1.5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231"/>
    <s v="Europa"/>
    <s v="EU67"/>
    <x v="0"/>
    <s v="pssp"/>
    <x v="0"/>
    <n v="2.4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1232"/>
    <s v="Europa"/>
    <s v="EU67"/>
    <x v="0"/>
    <s v="pssp"/>
    <x v="1"/>
    <s v="NA"/>
    <x v="2"/>
    <n v="6"/>
    <n v="2.4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1233"/>
    <s v="Europa"/>
    <s v="EU68"/>
    <x v="0"/>
    <s v="ps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234"/>
    <s v="Europa"/>
    <s v="EU68"/>
    <x v="0"/>
    <s v="pssp"/>
    <x v="1"/>
    <s v="NA"/>
    <x v="2"/>
    <n v="6"/>
    <n v="0.5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1235"/>
    <s v="Europa"/>
    <s v="EU69"/>
    <x v="0"/>
    <s v="pssp"/>
    <x v="0"/>
    <n v="2.5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1236"/>
    <s v="Europa"/>
    <s v="EU69"/>
    <x v="0"/>
    <s v="pssp"/>
    <x v="1"/>
    <s v="NA"/>
    <x v="2"/>
    <n v="6"/>
    <n v="2.5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1237"/>
    <s v="Europa"/>
    <s v="EU7"/>
    <x v="1"/>
    <s v="esp g1.2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238"/>
    <s v="Europa"/>
    <s v="EU7"/>
    <x v="1"/>
    <s v="esp g1.2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1239"/>
    <s v="Europa"/>
    <s v="EU70"/>
    <x v="0"/>
    <s v="pssp"/>
    <x v="0"/>
    <n v="1.2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240"/>
    <s v="Europa"/>
    <s v="EU70"/>
    <x v="0"/>
    <s v="pssp"/>
    <x v="1"/>
    <s v="NA"/>
    <x v="2"/>
    <n v="6"/>
    <n v="1.2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241"/>
    <s v="Europa"/>
    <s v="EU71"/>
    <x v="5"/>
    <s v="plexaura"/>
    <x v="0"/>
    <n v="2.4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1242"/>
    <s v="Europa"/>
    <s v="EU71"/>
    <x v="5"/>
    <s v="plexaura"/>
    <x v="1"/>
    <s v="NA"/>
    <x v="2"/>
    <n v="6"/>
    <n v="2.4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1243"/>
    <s v="Europa"/>
    <s v="EU72"/>
    <x v="1"/>
    <s v="esp g1.2"/>
    <x v="0"/>
    <n v="2.8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1244"/>
    <s v="Europa"/>
    <s v="EU72"/>
    <x v="1"/>
    <s v="esp g1.2"/>
    <x v="1"/>
    <s v="NA"/>
    <x v="2"/>
    <n v="6"/>
    <n v="2.8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1245"/>
    <s v="Europa"/>
    <s v="EU73"/>
    <x v="3"/>
    <s v="pllsp"/>
    <x v="0"/>
    <n v="2.2999999999999998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1246"/>
    <s v="Europa"/>
    <s v="EU73"/>
    <x v="3"/>
    <s v="pllsp"/>
    <x v="1"/>
    <s v="NA"/>
    <x v="2"/>
    <n v="6"/>
    <n v="2.2999999999999998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1247"/>
    <s v="Europa"/>
    <s v="EU74"/>
    <x v="0"/>
    <s v="pssp"/>
    <x v="0"/>
    <n v="2.7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1248"/>
    <s v="Europa"/>
    <s v="EU74"/>
    <x v="0"/>
    <s v="pssp"/>
    <x v="2"/>
    <s v="NA"/>
    <x v="3"/>
    <n v="6"/>
    <n v="2.7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1249"/>
    <s v="Europa"/>
    <s v="EU75"/>
    <x v="0"/>
    <s v="pssp"/>
    <x v="0"/>
    <n v="2.8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1250"/>
    <s v="Europa"/>
    <s v="EU75"/>
    <x v="0"/>
    <s v="pssp"/>
    <x v="0"/>
    <n v="4"/>
    <x v="5"/>
    <n v="6"/>
    <n v="2.8"/>
    <x v="4"/>
    <s v="2.1-5"/>
    <n v="0"/>
    <x v="4"/>
    <x v="1"/>
    <x v="27"/>
    <n v="2.4159137783010487"/>
    <n v="0.18232155679395479"/>
    <s v="NA"/>
    <n v="0.2"/>
    <n v="2.3223877202902252"/>
    <n v="-1.6094379124341003"/>
    <s v="NA"/>
    <x v="2"/>
    <s v="no"/>
    <s v="no"/>
    <s v="&gt; 2"/>
  </r>
  <r>
    <n v="1251"/>
    <s v="Europa"/>
    <s v="EU75"/>
    <x v="0"/>
    <s v="pssp"/>
    <x v="2"/>
    <s v="NA"/>
    <x v="3"/>
    <n v="11"/>
    <n v="4"/>
    <x v="4"/>
    <s v="2.1-5"/>
    <s v=""/>
    <x v="0"/>
    <x v="2"/>
    <x v="0"/>
    <s v="NA"/>
    <s v="NA"/>
    <s v="NA"/>
    <s v="NA"/>
    <s v="NA"/>
    <s v="NA"/>
    <s v="NA"/>
    <x v="0"/>
    <s v="no"/>
    <s v="no"/>
    <s v="&gt; 2"/>
  </r>
  <r>
    <n v="1252"/>
    <s v="Europa"/>
    <s v="EU76"/>
    <x v="0"/>
    <s v="pssp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253"/>
    <s v="Europa"/>
    <s v="EU76"/>
    <x v="0"/>
    <s v="pssp"/>
    <x v="0"/>
    <n v="0.7"/>
    <x v="0"/>
    <n v="6"/>
    <n v="0.5"/>
    <x v="3"/>
    <s v="&lt; 0.6"/>
    <n v="1"/>
    <x v="10"/>
    <x v="1"/>
    <x v="35"/>
    <n v="2.322387720094147"/>
    <n v="-1.6094379224341004"/>
    <s v="NA"/>
    <n v="3.3333333E-2"/>
    <n v="2.3059128830534976"/>
    <n v="-3.4011973916621554"/>
    <s v="NA"/>
    <x v="2"/>
    <s v="no"/>
    <s v="no"/>
    <s v="&lt; 0.6"/>
  </r>
  <r>
    <n v="1254"/>
    <s v="Europa"/>
    <s v="EU76"/>
    <x v="0"/>
    <s v="pssp"/>
    <x v="0"/>
    <n v="1.4"/>
    <x v="1"/>
    <n v="11"/>
    <n v="0.7"/>
    <x v="1"/>
    <s v="0.6-1.1"/>
    <n v="1"/>
    <x v="23"/>
    <x v="2"/>
    <x v="68"/>
    <n v="2.3832429960115"/>
    <n v="-0.17435338714477766"/>
    <s v="NA"/>
    <n v="0.14000000000000001"/>
    <n v="2.3164879981630371"/>
    <n v="-1.9661128563728327"/>
    <s v="NA"/>
    <x v="2"/>
    <s v="no"/>
    <s v="no"/>
    <s v="&lt; 0.6"/>
  </r>
  <r>
    <n v="1255"/>
    <s v="Europa"/>
    <s v="EU76"/>
    <x v="0"/>
    <s v="pssp"/>
    <x v="1"/>
    <s v="NA"/>
    <x v="2"/>
    <n v="15"/>
    <n v="1.4"/>
    <x v="2"/>
    <s v="1.2-2"/>
    <s v=""/>
    <x v="0"/>
    <x v="4"/>
    <x v="0"/>
    <s v="NA"/>
    <s v="NA"/>
    <s v="NA"/>
    <s v="NA"/>
    <s v="NA"/>
    <s v="NA"/>
    <s v="NA"/>
    <x v="0"/>
    <s v="no"/>
    <s v="no"/>
    <s v="&lt; 0.6"/>
  </r>
  <r>
    <n v="1256"/>
    <s v="Europa"/>
    <s v="EU77"/>
    <x v="1"/>
    <s v="esp g3"/>
    <x v="0"/>
    <n v="0.5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lt; 0.6"/>
  </r>
  <r>
    <n v="1257"/>
    <s v="Europa"/>
    <s v="EU77"/>
    <x v="1"/>
    <s v="esp g3"/>
    <x v="0"/>
    <n v="2.7"/>
    <x v="5"/>
    <n v="6"/>
    <n v="0.5"/>
    <x v="3"/>
    <s v="&lt; 0.6"/>
    <n v="3"/>
    <x v="26"/>
    <x v="1"/>
    <x v="142"/>
    <n v="2.501435951903145"/>
    <n v="0.78845736127336108"/>
    <s v="NA"/>
    <n v="0.366666667"/>
    <n v="2.3385955305492332"/>
    <n v="-1.003302107954694"/>
    <s v="NA"/>
    <x v="2"/>
    <s v="no"/>
    <s v="yes"/>
    <s v="&lt; 0.6"/>
  </r>
  <r>
    <n v="1258"/>
    <s v="Europa"/>
    <s v="EU77"/>
    <x v="1"/>
    <s v="esp g3"/>
    <x v="0"/>
    <n v="1.2"/>
    <x v="1"/>
    <n v="11"/>
    <n v="2.7"/>
    <x v="4"/>
    <s v="2.1-5"/>
    <n v="-1"/>
    <x v="46"/>
    <x v="2"/>
    <x v="72"/>
    <n v="2.1041341542702074"/>
    <s v="NA"/>
    <n v="0.58778666490211895"/>
    <n v="-0.3"/>
    <n v="2.2721258855093369"/>
    <s v="NA"/>
    <n v="-1.2039728043259361"/>
    <x v="1"/>
    <s v="yes"/>
    <s v="yes"/>
    <s v="&lt; 0.6"/>
  </r>
  <r>
    <n v="1259"/>
    <s v="Europa"/>
    <s v="EU77"/>
    <x v="1"/>
    <s v="esp g3"/>
    <x v="0"/>
    <n v="1.2"/>
    <x v="1"/>
    <n v="15"/>
    <n v="1.2"/>
    <x v="2"/>
    <s v="1.2-2"/>
    <n v="0"/>
    <x v="5"/>
    <x v="4"/>
    <x v="6"/>
    <n v="2.3025850929940459"/>
    <s v="NA"/>
    <s v="NA"/>
    <n v="0"/>
    <n v="2.3025850929940459"/>
    <s v="NA"/>
    <s v="NA"/>
    <x v="3"/>
    <s v="yes"/>
    <s v="yes"/>
    <s v="&lt; 0.6"/>
  </r>
  <r>
    <n v="1260"/>
    <s v="Europa"/>
    <s v="EU77"/>
    <x v="1"/>
    <s v="esp g3"/>
    <x v="0"/>
    <n v="2.2000000000000002"/>
    <x v="5"/>
    <n v="20"/>
    <n v="1.2"/>
    <x v="2"/>
    <s v="1.2-2"/>
    <n v="1"/>
    <x v="41"/>
    <x v="2"/>
    <x v="27"/>
    <n v="2.4159137783010487"/>
    <n v="0.18232155679395479"/>
    <s v="NA"/>
    <n v="0.2"/>
    <n v="2.3223877202902252"/>
    <n v="-1.6094379124341003"/>
    <s v="NA"/>
    <x v="2"/>
    <s v="yes"/>
    <s v="yes"/>
    <s v="&lt; 0.6"/>
  </r>
  <r>
    <n v="1261"/>
    <s v="Europa"/>
    <s v="EU77"/>
    <x v="1"/>
    <s v="esp g3"/>
    <x v="0"/>
    <n v="1.7"/>
    <x v="1"/>
    <n v="23"/>
    <n v="2.2000000000000002"/>
    <x v="4"/>
    <s v="2.1-5"/>
    <n v="-1"/>
    <x v="24"/>
    <x v="5"/>
    <x v="74"/>
    <n v="2.1972245771139973"/>
    <s v="NA"/>
    <n v="1.9999999414361372E-9"/>
    <n v="-0.16666666699999999"/>
    <n v="2.2857779746437661"/>
    <s v="NA"/>
    <n v="-1.791759467228055"/>
    <x v="1"/>
    <s v="yes"/>
    <s v="yes"/>
    <s v="&lt; 0.6"/>
  </r>
  <r>
    <n v="1262"/>
    <s v="Europa"/>
    <s v="EU77"/>
    <x v="1"/>
    <s v="esp g3"/>
    <x v="0"/>
    <n v="2.6"/>
    <x v="5"/>
    <n v="31"/>
    <n v="1.7"/>
    <x v="2"/>
    <s v="1.2-2"/>
    <n v="1"/>
    <x v="25"/>
    <x v="6"/>
    <x v="55"/>
    <n v="2.3679045591146881"/>
    <n v="-0.39304258810960718"/>
    <s v="NA"/>
    <n v="0.1125"/>
    <n v="2.3137722823846101"/>
    <n v="-2.1848020573376621"/>
    <s v="NA"/>
    <x v="2"/>
    <s v="yes"/>
    <s v="yes"/>
    <s v="&lt; 0.6"/>
  </r>
  <r>
    <n v="1263"/>
    <s v="Europa"/>
    <s v="EU77"/>
    <x v="1"/>
    <s v="esp g3"/>
    <x v="0"/>
    <n v="3.5"/>
    <x v="5"/>
    <n v="36"/>
    <n v="2.6"/>
    <x v="4"/>
    <s v="2.1-5"/>
    <n v="0"/>
    <x v="25"/>
    <x v="2"/>
    <x v="124"/>
    <n v="2.405141681319138"/>
    <n v="7.6961041136128394E-2"/>
    <s v="NA"/>
    <n v="0.18"/>
    <n v="2.3204250111223765"/>
    <n v="-1.7147984280919266"/>
    <s v="NA"/>
    <x v="2"/>
    <s v="yes"/>
    <s v="yes"/>
    <s v="&lt; 0.6"/>
  </r>
  <r>
    <n v="1264"/>
    <s v="Europa"/>
    <s v="EU78"/>
    <x v="1"/>
    <s v="esp g1.2"/>
    <x v="0"/>
    <n v="1.5"/>
    <x v="1"/>
    <n v="0"/>
    <n v="3.5"/>
    <x v="4"/>
    <s v="2.1-5"/>
    <n v="-1"/>
    <x v="0"/>
    <x v="0"/>
    <x v="0"/>
    <s v="NA"/>
    <s v="NA"/>
    <s v="NA"/>
    <s v="NA"/>
    <s v="NA"/>
    <s v="NA"/>
    <s v="NA"/>
    <x v="0"/>
    <s v="no"/>
    <s v="yes"/>
    <s v="0.6-2"/>
  </r>
  <r>
    <n v="1265"/>
    <s v="Europa"/>
    <s v="EU78"/>
    <x v="1"/>
    <s v="esp g1.2"/>
    <x v="0"/>
    <n v="1.3"/>
    <x v="1"/>
    <n v="6"/>
    <n v="1.5"/>
    <x v="2"/>
    <s v="1.2-2"/>
    <n v="0"/>
    <x v="7"/>
    <x v="1"/>
    <x v="8"/>
    <n v="2.282382385880608"/>
    <s v="NA"/>
    <n v="-1.6094379224341004"/>
    <n v="-3.3333333E-2"/>
    <n v="2.2992461917619758"/>
    <s v="NA"/>
    <n v="-3.4011973916621554"/>
    <x v="1"/>
    <s v="yes"/>
    <s v="yes"/>
    <s v="0.6-2"/>
  </r>
  <r>
    <n v="1266"/>
    <s v="Europa"/>
    <s v="EU78"/>
    <x v="1"/>
    <s v="esp g1.2"/>
    <x v="0"/>
    <n v="1.1000000000000001"/>
    <x v="0"/>
    <n v="11"/>
    <n v="1.3"/>
    <x v="2"/>
    <s v="1.2-2"/>
    <n v="-1"/>
    <x v="7"/>
    <x v="2"/>
    <x v="18"/>
    <n v="2.2782924004250011"/>
    <s v="NA"/>
    <n v="-1.4271163556401458"/>
    <n v="-0.04"/>
    <n v="2.2985770715965068"/>
    <s v="NA"/>
    <n v="-3.2188758248682006"/>
    <x v="1"/>
    <s v="yes"/>
    <s v="yes"/>
    <s v="0.6-2"/>
  </r>
  <r>
    <n v="1267"/>
    <s v="Europa"/>
    <s v="EU78"/>
    <x v="1"/>
    <s v="esp g1.2"/>
    <x v="0"/>
    <n v="1.1000000000000001"/>
    <x v="0"/>
    <n v="15"/>
    <n v="1.1000000000000001"/>
    <x v="1"/>
    <s v="0.6-1.1"/>
    <n v="0"/>
    <x v="5"/>
    <x v="4"/>
    <x v="6"/>
    <n v="2.3025850929940459"/>
    <s v="NA"/>
    <s v="NA"/>
    <n v="0"/>
    <n v="2.3025850929940459"/>
    <s v="NA"/>
    <s v="NA"/>
    <x v="3"/>
    <s v="yes"/>
    <s v="yes"/>
    <s v="0.6-2"/>
  </r>
  <r>
    <n v="1268"/>
    <s v="Europa"/>
    <s v="EU78"/>
    <x v="1"/>
    <s v="esp g1.2"/>
    <x v="1"/>
    <s v="NA"/>
    <x v="2"/>
    <n v="20"/>
    <n v="1.1000000000000001"/>
    <x v="1"/>
    <s v="0.6-1.1"/>
    <s v=""/>
    <x v="0"/>
    <x v="2"/>
    <x v="0"/>
    <s v="NA"/>
    <s v="NA"/>
    <s v="NA"/>
    <s v="NA"/>
    <s v="NA"/>
    <s v="NA"/>
    <s v="NA"/>
    <x v="0"/>
    <s v="yes"/>
    <s v="yes"/>
    <s v="0.6-2"/>
  </r>
  <r>
    <n v="1269"/>
    <s v="Europa"/>
    <s v="EU79"/>
    <x v="0"/>
    <s v="pssp"/>
    <x v="0"/>
    <n v="1.8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270"/>
    <s v="Europa"/>
    <s v="EU79"/>
    <x v="0"/>
    <s v="pssp"/>
    <x v="0"/>
    <n v="2.2000000000000002"/>
    <x v="5"/>
    <n v="6"/>
    <n v="1.8"/>
    <x v="2"/>
    <s v="1.2-2"/>
    <n v="1"/>
    <x v="6"/>
    <x v="1"/>
    <x v="7"/>
    <n v="2.3418058063396345"/>
    <n v="-0.91629072687415514"/>
    <s v="NA"/>
    <n v="6.6666666999999999E-2"/>
    <n v="2.3092296357458268"/>
    <n v="-2.7080501961022101"/>
    <s v="NA"/>
    <x v="2"/>
    <s v="no"/>
    <s v="no"/>
    <s v="0.6-2"/>
  </r>
  <r>
    <n v="1271"/>
    <s v="Europa"/>
    <s v="EU79"/>
    <x v="0"/>
    <s v="pssp"/>
    <x v="1"/>
    <s v="NA"/>
    <x v="2"/>
    <n v="11"/>
    <n v="2.2000000000000002"/>
    <x v="4"/>
    <s v="2.1-5"/>
    <s v=""/>
    <x v="0"/>
    <x v="2"/>
    <x v="0"/>
    <s v="NA"/>
    <s v="NA"/>
    <s v="NA"/>
    <s v="NA"/>
    <s v="NA"/>
    <s v="NA"/>
    <s v="NA"/>
    <x v="0"/>
    <s v="no"/>
    <s v="no"/>
    <s v="0.6-2"/>
  </r>
  <r>
    <n v="1272"/>
    <s v="Europa"/>
    <s v="EU8"/>
    <x v="1"/>
    <s v="esp g3"/>
    <x v="0"/>
    <n v="3.8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&gt; 2"/>
  </r>
  <r>
    <n v="1273"/>
    <s v="Europa"/>
    <s v="EU8"/>
    <x v="1"/>
    <s v="esp g3"/>
    <x v="2"/>
    <s v="NA"/>
    <x v="3"/>
    <n v="6"/>
    <s v="NA"/>
    <x v="0"/>
    <s v="NA"/>
    <s v=""/>
    <x v="0"/>
    <x v="1"/>
    <x v="0"/>
    <s v="NA"/>
    <s v="NA"/>
    <s v="NA"/>
    <s v="NA"/>
    <s v="NA"/>
    <s v="NA"/>
    <s v="NA"/>
    <x v="0"/>
    <s v="no"/>
    <s v="yes"/>
    <s v="&gt; 2"/>
  </r>
  <r>
    <n v="1274"/>
    <s v="Europa"/>
    <s v="EU8"/>
    <x v="1"/>
    <s v="esp g3"/>
    <x v="0"/>
    <n v="2.2999999999999998"/>
    <x v="5"/>
    <n v="11"/>
    <n v="3.8"/>
    <x v="4"/>
    <s v="2.1-5"/>
    <n v="0"/>
    <x v="46"/>
    <x v="3"/>
    <x v="143"/>
    <n v="2.2172252442805127"/>
    <s v="NA"/>
    <n v="-0.20067069812881774"/>
    <n v="-0.13636363600000001"/>
    <n v="2.2888549002190102"/>
    <s v="NA"/>
    <n v="-1.9924301673568727"/>
    <x v="1"/>
    <s v="yes"/>
    <s v="yes"/>
    <s v="&gt; 2"/>
  </r>
  <r>
    <n v="1275"/>
    <s v="Europa"/>
    <s v="EU8"/>
    <x v="1"/>
    <s v="esp g3"/>
    <x v="1"/>
    <s v="NA"/>
    <x v="2"/>
    <n v="15"/>
    <n v="2.2999999999999998"/>
    <x v="4"/>
    <s v="2.1-5"/>
    <s v=""/>
    <x v="0"/>
    <x v="4"/>
    <x v="0"/>
    <s v="NA"/>
    <s v="NA"/>
    <s v="NA"/>
    <s v="NA"/>
    <s v="NA"/>
    <s v="NA"/>
    <s v="NA"/>
    <x v="0"/>
    <s v="yes"/>
    <s v="yes"/>
    <s v="&gt; 2"/>
  </r>
  <r>
    <n v="1276"/>
    <s v="Europa"/>
    <s v="EU80"/>
    <x v="0"/>
    <s v="pssp"/>
    <x v="0"/>
    <n v="1.5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277"/>
    <s v="Europa"/>
    <s v="EU80"/>
    <x v="0"/>
    <s v="pssp"/>
    <x v="1"/>
    <s v="NA"/>
    <x v="2"/>
    <n v="6"/>
    <n v="1.5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278"/>
    <s v="Europa"/>
    <s v="EU81"/>
    <x v="2"/>
    <s v="msp"/>
    <x v="0"/>
    <n v="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1279"/>
    <s v="Europa"/>
    <s v="EU81"/>
    <x v="2"/>
    <s v="msp"/>
    <x v="0"/>
    <n v="0.8"/>
    <x v="0"/>
    <n v="6"/>
    <n v="1"/>
    <x v="1"/>
    <s v="0.6-1.1"/>
    <n v="0"/>
    <x v="7"/>
    <x v="1"/>
    <x v="8"/>
    <n v="2.282382385880608"/>
    <s v="NA"/>
    <n v="-1.6094379224341004"/>
    <n v="-3.3333333E-2"/>
    <n v="2.2992461917619758"/>
    <s v="NA"/>
    <n v="-3.4011973916621554"/>
    <x v="1"/>
    <s v="yes"/>
    <s v="yes"/>
    <s v="0.6-2"/>
  </r>
  <r>
    <n v="1280"/>
    <s v="Europa"/>
    <s v="EU81"/>
    <x v="2"/>
    <s v="msp"/>
    <x v="2"/>
    <s v="NA"/>
    <x v="3"/>
    <n v="11"/>
    <n v="0.8"/>
    <x v="1"/>
    <s v="0.6-1.1"/>
    <s v=""/>
    <x v="0"/>
    <x v="2"/>
    <x v="0"/>
    <s v="NA"/>
    <s v="NA"/>
    <s v="NA"/>
    <s v="NA"/>
    <s v="NA"/>
    <s v="NA"/>
    <s v="NA"/>
    <x v="0"/>
    <s v="yes"/>
    <s v="yes"/>
    <s v="0.6-2"/>
  </r>
  <r>
    <n v="1281"/>
    <s v="Europa"/>
    <s v="EU82"/>
    <x v="1"/>
    <s v="esp g3"/>
    <x v="0"/>
    <n v="2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yes"/>
    <s v="0.6-2"/>
  </r>
  <r>
    <n v="1282"/>
    <s v="Europa"/>
    <s v="EU82"/>
    <x v="1"/>
    <s v="esp g3"/>
    <x v="0"/>
    <n v="2.1"/>
    <x v="5"/>
    <n v="6"/>
    <n v="2"/>
    <x v="1"/>
    <s v="1.2-2"/>
    <n v="2"/>
    <x v="9"/>
    <x v="1"/>
    <x v="30"/>
    <n v="2.3125354240452336"/>
    <n v="-2.302585072994046"/>
    <s v="NA"/>
    <n v="1.6666667E-2"/>
    <n v="2.304250372346385"/>
    <n v="-4.0943445422221005"/>
    <s v="NA"/>
    <x v="2"/>
    <s v="no"/>
    <s v="yes"/>
    <s v="0.6-2"/>
  </r>
  <r>
    <n v="1283"/>
    <s v="Europa"/>
    <s v="EU82"/>
    <x v="1"/>
    <s v="esp g3"/>
    <x v="0"/>
    <n v="3.2"/>
    <x v="5"/>
    <n v="11"/>
    <n v="2.1"/>
    <x v="4"/>
    <s v="2.1-5"/>
    <n v="0"/>
    <x v="16"/>
    <x v="2"/>
    <x v="103"/>
    <n v="2.4265710727750367"/>
    <n v="0.27763173659827955"/>
    <s v="NA"/>
    <n v="0.22"/>
    <n v="2.3243465847755584"/>
    <n v="-1.5141277326297755"/>
    <s v="NA"/>
    <x v="2"/>
    <s v="no"/>
    <s v="yes"/>
    <s v="0.6-2"/>
  </r>
  <r>
    <n v="1284"/>
    <s v="Europa"/>
    <s v="EU82"/>
    <x v="1"/>
    <s v="esp g3"/>
    <x v="0"/>
    <n v="1.6"/>
    <x v="1"/>
    <n v="15"/>
    <n v="3.2"/>
    <x v="4"/>
    <s v="2.1-5"/>
    <n v="-1"/>
    <x v="63"/>
    <x v="4"/>
    <x v="133"/>
    <n v="2.0281482472922852"/>
    <s v="NA"/>
    <n v="0.87546873735390007"/>
    <n v="-0.4"/>
    <n v="2.2617630984737906"/>
    <s v="NA"/>
    <n v="-0.916290731874155"/>
    <x v="1"/>
    <s v="yes"/>
    <s v="yes"/>
    <s v="0.6-2"/>
  </r>
  <r>
    <n v="1285"/>
    <s v="Europa"/>
    <s v="EU82"/>
    <x v="1"/>
    <s v="esp g3"/>
    <x v="2"/>
    <s v="NA"/>
    <x v="3"/>
    <n v="20"/>
    <n v="1.6"/>
    <x v="2"/>
    <s v="1.2-2"/>
    <s v=""/>
    <x v="0"/>
    <x v="2"/>
    <x v="0"/>
    <s v="NA"/>
    <s v="NA"/>
    <s v="NA"/>
    <s v="NA"/>
    <s v="NA"/>
    <s v="NA"/>
    <s v="NA"/>
    <x v="0"/>
    <s v="yes"/>
    <s v="yes"/>
    <s v="0.6-2"/>
  </r>
  <r>
    <n v="1286"/>
    <s v="Europa"/>
    <s v="EU83"/>
    <x v="1"/>
    <s v="esp g3"/>
    <x v="0"/>
    <n v="1.7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287"/>
    <s v="Europa"/>
    <s v="EU83"/>
    <x v="1"/>
    <s v="esp g3"/>
    <x v="2"/>
    <s v="NA"/>
    <x v="3"/>
    <n v="6"/>
    <n v="1.7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288"/>
    <s v="Europa"/>
    <s v="EU84"/>
    <x v="1"/>
    <s v="esp g3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289"/>
    <s v="Europa"/>
    <s v="EU84"/>
    <x v="1"/>
    <s v="esp g3"/>
    <x v="2"/>
    <s v="NA"/>
    <x v="3"/>
    <n v="6"/>
    <n v="0.7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1290"/>
    <s v="Europa"/>
    <s v="EU85"/>
    <x v="1"/>
    <s v="esp g3"/>
    <x v="0"/>
    <n v="1.8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291"/>
    <s v="Europa"/>
    <s v="EU85"/>
    <x v="1"/>
    <s v="esp g3"/>
    <x v="2"/>
    <s v="NA"/>
    <x v="3"/>
    <n v="6"/>
    <n v="1.8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292"/>
    <s v="Europa"/>
    <s v="EU86"/>
    <x v="0"/>
    <s v="pssp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293"/>
    <s v="Europa"/>
    <s v="EU86"/>
    <x v="0"/>
    <s v="pssp"/>
    <x v="2"/>
    <s v="NA"/>
    <x v="3"/>
    <n v="6"/>
    <n v="0.7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1294"/>
    <s v="Europa"/>
    <s v="EU87"/>
    <x v="0"/>
    <s v="pssp"/>
    <x v="0"/>
    <n v="1.1000000000000001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295"/>
    <s v="Europa"/>
    <s v="EU87"/>
    <x v="0"/>
    <s v="pssp"/>
    <x v="2"/>
    <s v="NA"/>
    <x v="3"/>
    <n v="6"/>
    <n v="1.1000000000000001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1296"/>
    <s v="Europa"/>
    <s v="EU88"/>
    <x v="1"/>
    <s v="esp g1.2"/>
    <x v="0"/>
    <n v="1.3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297"/>
    <s v="Europa"/>
    <s v="EU88"/>
    <x v="1"/>
    <s v="esp g1.2"/>
    <x v="2"/>
    <s v="NA"/>
    <x v="3"/>
    <n v="6"/>
    <n v="1.3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298"/>
    <s v="Europa"/>
    <s v="EU89"/>
    <x v="3"/>
    <s v="pllsp"/>
    <x v="0"/>
    <n v="0.6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299"/>
    <s v="Europa"/>
    <s v="EU89"/>
    <x v="3"/>
    <s v="pllsp"/>
    <x v="2"/>
    <s v="NA"/>
    <x v="3"/>
    <n v="6"/>
    <n v="0.6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1300"/>
    <s v="Europa"/>
    <s v="EU9"/>
    <x v="1"/>
    <s v="esp g3"/>
    <x v="0"/>
    <n v="0.3"/>
    <x v="4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lt; 0.6"/>
  </r>
  <r>
    <n v="1301"/>
    <s v="Europa"/>
    <s v="EU9"/>
    <x v="1"/>
    <s v="esp g3"/>
    <x v="1"/>
    <s v="NA"/>
    <x v="2"/>
    <n v="6"/>
    <n v="0.3"/>
    <x v="3"/>
    <s v="&lt; 0.6"/>
    <s v=""/>
    <x v="0"/>
    <x v="1"/>
    <x v="0"/>
    <s v="NA"/>
    <s v="NA"/>
    <s v="NA"/>
    <s v="NA"/>
    <s v="NA"/>
    <s v="NA"/>
    <s v="NA"/>
    <x v="0"/>
    <s v="no"/>
    <s v="no"/>
    <s v="&lt; 0.6"/>
  </r>
  <r>
    <n v="1302"/>
    <s v="Europa"/>
    <s v="EU90"/>
    <x v="1"/>
    <s v="esp g3"/>
    <x v="0"/>
    <n v="0.7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303"/>
    <s v="Europa"/>
    <s v="EU90"/>
    <x v="1"/>
    <s v="esp g3"/>
    <x v="2"/>
    <s v="NA"/>
    <x v="3"/>
    <n v="6"/>
    <n v="0.7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1304"/>
    <s v="Europa"/>
    <s v="EU91"/>
    <x v="2"/>
    <s v="msp"/>
    <x v="0"/>
    <n v="1.6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305"/>
    <s v="Europa"/>
    <s v="EU91"/>
    <x v="2"/>
    <s v="msp"/>
    <x v="2"/>
    <s v="NA"/>
    <x v="3"/>
    <n v="6"/>
    <n v="1.6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306"/>
    <s v="Europa"/>
    <s v="EU92"/>
    <x v="1"/>
    <s v="esp g1.2"/>
    <x v="0"/>
    <n v="0.8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307"/>
    <s v="Europa"/>
    <s v="EU92"/>
    <x v="1"/>
    <s v="esp g1.2"/>
    <x v="2"/>
    <s v="NA"/>
    <x v="3"/>
    <n v="6"/>
    <n v="0.8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1308"/>
    <s v="Europa"/>
    <s v="EU93"/>
    <x v="1"/>
    <s v="esp g3"/>
    <x v="0"/>
    <n v="1.8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309"/>
    <s v="Europa"/>
    <s v="EU93"/>
    <x v="1"/>
    <s v="esp g3"/>
    <x v="2"/>
    <s v="NA"/>
    <x v="3"/>
    <n v="6"/>
    <n v="1.8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  <r>
    <n v="1310"/>
    <s v="Europa"/>
    <s v="EU94"/>
    <x v="0"/>
    <s v="pssp"/>
    <x v="0"/>
    <n v="0.6"/>
    <x v="0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311"/>
    <s v="Europa"/>
    <s v="EU94"/>
    <x v="0"/>
    <s v="pssp"/>
    <x v="2"/>
    <s v="NA"/>
    <x v="3"/>
    <n v="6"/>
    <n v="0.6"/>
    <x v="1"/>
    <s v="0.6-1.1"/>
    <s v=""/>
    <x v="0"/>
    <x v="1"/>
    <x v="0"/>
    <s v="NA"/>
    <s v="NA"/>
    <s v="NA"/>
    <s v="NA"/>
    <s v="NA"/>
    <s v="NA"/>
    <s v="NA"/>
    <x v="0"/>
    <s v="no"/>
    <s v="no"/>
    <s v="0.6-2"/>
  </r>
  <r>
    <n v="1312"/>
    <s v="Europa"/>
    <s v="EU95"/>
    <x v="1"/>
    <s v="esp g3"/>
    <x v="0"/>
    <n v="2.5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1313"/>
    <s v="Europa"/>
    <s v="EU95"/>
    <x v="1"/>
    <s v="esp g3"/>
    <x v="2"/>
    <s v="NA"/>
    <x v="3"/>
    <n v="6"/>
    <n v="2.5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1314"/>
    <s v="Europa"/>
    <s v="EU96"/>
    <x v="0"/>
    <s v="pssp"/>
    <x v="0"/>
    <n v="2.7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1315"/>
    <s v="Europa"/>
    <s v="EU96"/>
    <x v="0"/>
    <s v="pssp"/>
    <x v="2"/>
    <s v="NA"/>
    <x v="3"/>
    <n v="6"/>
    <n v="2.7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1316"/>
    <s v="Europa"/>
    <s v="EU97"/>
    <x v="1"/>
    <s v="esp g1.2"/>
    <x v="0"/>
    <n v="2.8"/>
    <x v="5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&gt; 2"/>
  </r>
  <r>
    <n v="1317"/>
    <s v="Europa"/>
    <s v="EU97"/>
    <x v="1"/>
    <s v="esp g1.2"/>
    <x v="2"/>
    <s v="NA"/>
    <x v="3"/>
    <n v="6"/>
    <n v="2.8"/>
    <x v="4"/>
    <s v="2.1-5"/>
    <s v=""/>
    <x v="0"/>
    <x v="1"/>
    <x v="0"/>
    <s v="NA"/>
    <s v="NA"/>
    <s v="NA"/>
    <s v="NA"/>
    <s v="NA"/>
    <s v="NA"/>
    <s v="NA"/>
    <x v="0"/>
    <s v="no"/>
    <s v="no"/>
    <s v="&gt; 2"/>
  </r>
  <r>
    <n v="1318"/>
    <s v="Europa"/>
    <s v="EU98"/>
    <x v="0"/>
    <s v="pssp"/>
    <x v="0"/>
    <n v="1.7"/>
    <x v="1"/>
    <n v="0"/>
    <s v="NA"/>
    <x v="0"/>
    <s v="NA"/>
    <s v=""/>
    <x v="0"/>
    <x v="0"/>
    <x v="0"/>
    <s v="NA"/>
    <s v="NA"/>
    <s v="NA"/>
    <s v="NA"/>
    <s v="NA"/>
    <s v="NA"/>
    <s v="NA"/>
    <x v="0"/>
    <s v="no"/>
    <s v="no"/>
    <s v="0.6-2"/>
  </r>
  <r>
    <n v="1319"/>
    <s v="Europa"/>
    <s v="EU98"/>
    <x v="0"/>
    <s v="pssp"/>
    <x v="2"/>
    <s v="NA"/>
    <x v="3"/>
    <n v="6"/>
    <n v="1.7"/>
    <x v="2"/>
    <s v="1.2-2"/>
    <s v=""/>
    <x v="0"/>
    <x v="1"/>
    <x v="0"/>
    <s v="NA"/>
    <s v="NA"/>
    <s v="NA"/>
    <s v="NA"/>
    <s v="NA"/>
    <s v="NA"/>
    <s v="NA"/>
    <x v="0"/>
    <s v="no"/>
    <s v="no"/>
    <s v="0.6-2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21">
  <r>
    <n v="1"/>
    <s v="East Cabritte"/>
    <s v="EC1"/>
    <x v="0"/>
    <s v="pssp"/>
    <s v="Alive"/>
    <n v="2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2"/>
    <s v="East Cabritte"/>
    <s v="EC1"/>
    <x v="0"/>
    <s v="pssp"/>
    <s v="Alive"/>
    <n v="1.7"/>
    <x v="1"/>
    <n v="6"/>
    <n v="2"/>
    <x v="1"/>
    <s v="1.2-2"/>
    <n v="1"/>
    <n v="-0.3"/>
    <x v="1"/>
    <x v="1"/>
    <n v="2.2721258855093369"/>
    <s v="NA"/>
    <n v="-1.2039728043259359"/>
    <n v="-0.05"/>
    <n v="2.2975725511705014"/>
    <s v="NA"/>
    <n v="-2.9957322735539909"/>
    <x v="1"/>
    <s v="yes"/>
    <s v="yes"/>
    <s v="0.6-2"/>
  </r>
  <r>
    <n v="3"/>
    <s v="East Cabritte"/>
    <s v="EC1"/>
    <x v="0"/>
    <s v="pssp"/>
    <s v="Dead"/>
    <s v="NA"/>
    <x v="2"/>
    <n v="11"/>
    <n v="1.7"/>
    <x v="2"/>
    <s v="1.2-2"/>
    <s v=""/>
    <s v="NA"/>
    <x v="2"/>
    <x v="0"/>
    <s v="NA"/>
    <s v="NA"/>
    <s v="NA"/>
    <s v="NA"/>
    <s v="NA"/>
    <s v="NA"/>
    <s v="NA"/>
    <x v="0"/>
    <s v="yes"/>
    <s v="yes"/>
    <s v="0.6-2"/>
  </r>
  <r>
    <n v="4"/>
    <s v="East Cabritte"/>
    <s v="EC10"/>
    <x v="0"/>
    <s v="pssp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5"/>
    <s v="East Cabritte"/>
    <s v="EC10"/>
    <x v="0"/>
    <s v="pssp"/>
    <s v="Dead"/>
    <s v="NA"/>
    <x v="2"/>
    <n v="6"/>
    <n v="1.2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6"/>
    <s v="East Cabritte"/>
    <s v="EC100"/>
    <x v="1"/>
    <s v="esp g3"/>
    <s v="Alive"/>
    <n v="1.4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7"/>
    <s v="East Cabritte"/>
    <s v="EC100"/>
    <x v="1"/>
    <s v="esp g3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yes"/>
    <s v="0.6-2"/>
  </r>
  <r>
    <n v="8"/>
    <s v="East Cabritte"/>
    <s v="EC100"/>
    <x v="1"/>
    <s v="esp g3"/>
    <s v="Alive"/>
    <n v="0.8"/>
    <x v="0"/>
    <n v="11"/>
    <n v="1.4"/>
    <x v="2"/>
    <s v="1.2-2"/>
    <n v="-1"/>
    <n v="-0.6"/>
    <x v="3"/>
    <x v="2"/>
    <n v="2.2693103038272184"/>
    <s v="NA"/>
    <n v="-1.1169614190029729"/>
    <n v="-5.4545455E-2"/>
    <n v="2.2971156171438065"/>
    <s v="NA"/>
    <n v="-2.908720888231028"/>
    <x v="1"/>
    <s v="yes"/>
    <s v="yes"/>
    <s v="0.6-2"/>
  </r>
  <r>
    <n v="9"/>
    <s v="East Cabritte"/>
    <s v="EC100"/>
    <x v="1"/>
    <s v="esp g3"/>
    <s v="Dead"/>
    <s v="NA"/>
    <x v="2"/>
    <n v="15"/>
    <n v="0.8"/>
    <x v="1"/>
    <s v="0.6-1.1"/>
    <s v=""/>
    <s v="NA"/>
    <x v="4"/>
    <x v="0"/>
    <s v="NA"/>
    <s v="NA"/>
    <s v="NA"/>
    <s v="NA"/>
    <s v="NA"/>
    <s v="NA"/>
    <s v="NA"/>
    <x v="0"/>
    <s v="yes"/>
    <s v="yes"/>
    <s v="0.6-2"/>
  </r>
  <r>
    <n v="10"/>
    <s v="East Cabritte"/>
    <s v="EC101"/>
    <x v="1"/>
    <s v="e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1"/>
    <s v="East Cabritte"/>
    <s v="EC101"/>
    <x v="1"/>
    <s v="esp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12"/>
    <s v="East Cabritte"/>
    <s v="EC102"/>
    <x v="1"/>
    <s v="e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3"/>
    <s v="East Cabritte"/>
    <s v="EC102"/>
    <x v="1"/>
    <s v="esp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14"/>
    <s v="East Cabritte"/>
    <s v="EC103"/>
    <x v="1"/>
    <s v="esp g3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5"/>
    <s v="East Cabritte"/>
    <s v="EC103"/>
    <x v="1"/>
    <s v="esp g3"/>
    <s v="Dead"/>
    <s v="NA"/>
    <x v="2"/>
    <n v="6"/>
    <n v="0.6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16"/>
    <s v="East Cabritte"/>
    <s v="EC104"/>
    <x v="1"/>
    <s v="esp g3"/>
    <s v="Alive"/>
    <n v="1.100000000000000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7"/>
    <s v="East Cabritte"/>
    <s v="EC104"/>
    <x v="1"/>
    <s v="esp g3"/>
    <s v="Dead"/>
    <s v="NA"/>
    <x v="2"/>
    <n v="6"/>
    <n v="1.1000000000000001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18"/>
    <s v="East Cabritte"/>
    <s v="EC105"/>
    <x v="1"/>
    <s v="esp g3"/>
    <s v="Alive"/>
    <n v="1.3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19"/>
    <s v="East Cabritte"/>
    <s v="EC105"/>
    <x v="1"/>
    <s v="esp g3"/>
    <s v="Alive"/>
    <n v="0.6"/>
    <x v="0"/>
    <n v="6"/>
    <n v="1.3"/>
    <x v="2"/>
    <s v="1.2-2"/>
    <n v="-1"/>
    <n v="-0.7"/>
    <x v="1"/>
    <x v="3"/>
    <n v="2.2300143999441566"/>
    <s v="NA"/>
    <n v="-0.35667494108158954"/>
    <n v="-0.116666667"/>
    <n v="2.2908498367418977"/>
    <s v="NA"/>
    <n v="-2.1484344103096444"/>
    <x v="1"/>
    <s v="yes"/>
    <s v="yes"/>
    <s v="0.6-2"/>
  </r>
  <r>
    <n v="20"/>
    <s v="East Cabritte"/>
    <s v="EC105"/>
    <x v="1"/>
    <s v="esp g3"/>
    <s v="Dead"/>
    <s v="NA"/>
    <x v="2"/>
    <n v="11"/>
    <n v="0.6"/>
    <x v="1"/>
    <s v="0.6-1.1"/>
    <s v=""/>
    <s v="NA"/>
    <x v="2"/>
    <x v="0"/>
    <s v="NA"/>
    <s v="NA"/>
    <s v="NA"/>
    <s v="NA"/>
    <s v="NA"/>
    <s v="NA"/>
    <s v="NA"/>
    <x v="0"/>
    <s v="yes"/>
    <s v="yes"/>
    <s v="0.6-2"/>
  </r>
  <r>
    <n v="21"/>
    <s v="East Cabritte"/>
    <s v="EC106"/>
    <x v="1"/>
    <s v="esp g3"/>
    <s v="Alive"/>
    <n v="1.100000000000000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22"/>
    <s v="East Cabritte"/>
    <s v="EC106"/>
    <x v="1"/>
    <s v="esp g3"/>
    <s v="Alive"/>
    <n v="0.5"/>
    <x v="4"/>
    <n v="6"/>
    <n v="1.1000000000000001"/>
    <x v="1"/>
    <s v="0.6-1.1"/>
    <n v="-1"/>
    <n v="-0.6"/>
    <x v="1"/>
    <x v="4"/>
    <n v="2.2407096892759584"/>
    <s v="NA"/>
    <n v="-0.5108256237659905"/>
    <n v="-0.1"/>
    <n v="2.2925347571405443"/>
    <s v="NA"/>
    <n v="-2.3025850929940455"/>
    <x v="1"/>
    <s v="yes"/>
    <s v="yes"/>
    <s v="0.6-2"/>
  </r>
  <r>
    <n v="23"/>
    <s v="East Cabritte"/>
    <s v="EC106"/>
    <x v="1"/>
    <s v="esp g3"/>
    <s v="Alive"/>
    <n v="1.7"/>
    <x v="1"/>
    <n v="11"/>
    <n v="0.5"/>
    <x v="3"/>
    <s v="&lt; 0.6"/>
    <n v="2"/>
    <n v="1.2"/>
    <x v="2"/>
    <x v="5"/>
    <n v="2.4371159859516518"/>
    <n v="0.36464311358790924"/>
    <s v="NA"/>
    <n v="0.24"/>
    <n v="2.3263016196113617"/>
    <n v="-1.4271163556401458"/>
    <s v="NA"/>
    <x v="2"/>
    <s v="yes"/>
    <s v="yes"/>
    <s v="0.6-2"/>
  </r>
  <r>
    <n v="24"/>
    <s v="East Cabritte"/>
    <s v="EC106"/>
    <x v="1"/>
    <s v="esp g3"/>
    <s v="Alive"/>
    <n v="1.7"/>
    <x v="1"/>
    <n v="15"/>
    <n v="1.7"/>
    <x v="2"/>
    <s v="1.2-2"/>
    <n v="0"/>
    <n v="0"/>
    <x v="4"/>
    <x v="6"/>
    <n v="2.3025850929940459"/>
    <s v="NA"/>
    <s v="NA"/>
    <n v="0"/>
    <n v="2.3025850929940459"/>
    <s v="NA"/>
    <s v="NA"/>
    <x v="3"/>
    <s v="yes"/>
    <s v="yes"/>
    <s v="0.6-2"/>
  </r>
  <r>
    <n v="25"/>
    <s v="East Cabritte"/>
    <s v="EC106"/>
    <x v="1"/>
    <s v="esp g3"/>
    <s v="Dead"/>
    <s v="NA"/>
    <x v="2"/>
    <n v="20"/>
    <n v="1.7"/>
    <x v="2"/>
    <s v="1.2-2"/>
    <s v=""/>
    <s v="NA"/>
    <x v="2"/>
    <x v="0"/>
    <s v="NA"/>
    <s v="NA"/>
    <s v="NA"/>
    <s v="NA"/>
    <s v="NA"/>
    <s v="NA"/>
    <s v="NA"/>
    <x v="0"/>
    <s v="yes"/>
    <s v="yes"/>
    <s v="0.6-2"/>
  </r>
  <r>
    <n v="26"/>
    <s v="East Cabritte"/>
    <s v="EC107"/>
    <x v="2"/>
    <s v="msp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27"/>
    <s v="East Cabritte"/>
    <s v="EC107"/>
    <x v="2"/>
    <s v="msp"/>
    <s v="Dead"/>
    <s v="NA"/>
    <x v="2"/>
    <n v="6"/>
    <n v="1.2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28"/>
    <s v="East Cabritte"/>
    <s v="EC108"/>
    <x v="0"/>
    <s v="ps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29"/>
    <s v="East Cabritte"/>
    <s v="EC108"/>
    <x v="0"/>
    <s v="pssp"/>
    <s v="Dead"/>
    <s v="NA"/>
    <x v="2"/>
    <n v="6"/>
    <n v="0.5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30"/>
    <s v="East Cabritte"/>
    <s v="EC109"/>
    <x v="1"/>
    <s v="esp g1.2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31"/>
    <s v="East Cabritte"/>
    <s v="EC109"/>
    <x v="1"/>
    <s v="esp g1.2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32"/>
    <s v="East Cabritte"/>
    <s v="EC11"/>
    <x v="1"/>
    <s v="esp g3"/>
    <s v="Alive"/>
    <n v="1.7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33"/>
    <s v="East Cabritte"/>
    <s v="EC11"/>
    <x v="1"/>
    <s v="esp g3"/>
    <s v="Dead"/>
    <s v="NA"/>
    <x v="2"/>
    <n v="6"/>
    <n v="1.7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34"/>
    <s v="East Cabritte"/>
    <s v="EC110"/>
    <x v="3"/>
    <s v="pllsp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35"/>
    <s v="East Cabritte"/>
    <s v="EC110"/>
    <x v="3"/>
    <s v="pllsp"/>
    <s v="Alive"/>
    <n v="1.1000000000000001"/>
    <x v="0"/>
    <n v="6"/>
    <n v="0.7"/>
    <x v="1"/>
    <s v="0.6-1.1"/>
    <n v="0"/>
    <n v="0.4"/>
    <x v="1"/>
    <x v="7"/>
    <n v="2.3418058063396345"/>
    <n v="-0.91629072687415514"/>
    <s v="NA"/>
    <n v="6.6666666999999999E-2"/>
    <n v="2.3092296357458268"/>
    <n v="-2.7080501961022101"/>
    <s v="NA"/>
    <x v="2"/>
    <s v="no"/>
    <s v="no"/>
    <s v="0.6-2"/>
  </r>
  <r>
    <n v="36"/>
    <s v="East Cabritte"/>
    <s v="EC110"/>
    <x v="3"/>
    <s v="pllsp"/>
    <s v="Missed"/>
    <s v="NA"/>
    <x v="3"/>
    <n v="11"/>
    <n v="1.1000000000000001"/>
    <x v="1"/>
    <s v="0.6-1.1"/>
    <s v=""/>
    <s v="NA"/>
    <x v="2"/>
    <x v="0"/>
    <s v="NA"/>
    <s v="NA"/>
    <s v="NA"/>
    <s v="NA"/>
    <s v="NA"/>
    <s v="NA"/>
    <s v="NA"/>
    <x v="0"/>
    <s v="no"/>
    <s v="no"/>
    <s v="0.6-2"/>
  </r>
  <r>
    <n v="37"/>
    <s v="East Cabritte"/>
    <s v="EC111"/>
    <x v="1"/>
    <s v="e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38"/>
    <s v="East Cabritte"/>
    <s v="EC111"/>
    <x v="1"/>
    <s v="esp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39"/>
    <s v="East Cabritte"/>
    <s v="EC112"/>
    <x v="1"/>
    <s v="esp g3"/>
    <s v="Alive"/>
    <n v="0.8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40"/>
    <s v="East Cabritte"/>
    <s v="EC112"/>
    <x v="1"/>
    <s v="esp g3"/>
    <s v="Alive"/>
    <n v="0.6"/>
    <x v="0"/>
    <n v="6"/>
    <n v="0.8"/>
    <x v="1"/>
    <s v="0.6-1.1"/>
    <n v="0"/>
    <n v="-0.2"/>
    <x v="1"/>
    <x v="8"/>
    <n v="2.282382385880608"/>
    <s v="NA"/>
    <n v="-1.6094379224341004"/>
    <n v="-3.3333333E-2"/>
    <n v="2.2992461917619758"/>
    <s v="NA"/>
    <n v="-3.4011973916621554"/>
    <x v="1"/>
    <s v="yes"/>
    <s v="yes"/>
    <s v="0.6-2"/>
  </r>
  <r>
    <n v="41"/>
    <s v="East Cabritte"/>
    <s v="EC112"/>
    <x v="1"/>
    <s v="esp g3"/>
    <s v="Alive"/>
    <n v="0.6"/>
    <x v="0"/>
    <n v="11"/>
    <n v="0.6"/>
    <x v="1"/>
    <s v="0.6-1.1"/>
    <n v="0"/>
    <n v="0"/>
    <x v="2"/>
    <x v="6"/>
    <n v="2.3025850929940459"/>
    <s v="NA"/>
    <s v="NA"/>
    <n v="0"/>
    <n v="2.3025850929940459"/>
    <s v="NA"/>
    <s v="NA"/>
    <x v="3"/>
    <s v="yes"/>
    <s v="yes"/>
    <s v="0.6-2"/>
  </r>
  <r>
    <n v="42"/>
    <s v="East Cabritte"/>
    <s v="EC112"/>
    <x v="1"/>
    <s v="esp g3"/>
    <s v="Dead"/>
    <s v="NA"/>
    <x v="2"/>
    <n v="15"/>
    <n v="0.6"/>
    <x v="1"/>
    <s v="0.6-1.1"/>
    <s v=""/>
    <s v="NA"/>
    <x v="4"/>
    <x v="0"/>
    <s v="NA"/>
    <s v="NA"/>
    <s v="NA"/>
    <s v="NA"/>
    <s v="NA"/>
    <s v="NA"/>
    <s v="NA"/>
    <x v="0"/>
    <s v="yes"/>
    <s v="yes"/>
    <s v="0.6-2"/>
  </r>
  <r>
    <n v="43"/>
    <s v="East Cabritte"/>
    <s v="EC113"/>
    <x v="1"/>
    <s v="esp g3"/>
    <s v="Alive"/>
    <n v="0.8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44"/>
    <s v="East Cabritte"/>
    <s v="EC113"/>
    <x v="1"/>
    <s v="esp g3"/>
    <s v="Alive"/>
    <n v="0.4"/>
    <x v="4"/>
    <n v="6"/>
    <n v="0.8"/>
    <x v="1"/>
    <s v="0.6-1.1"/>
    <n v="-1"/>
    <n v="-0.4"/>
    <x v="1"/>
    <x v="9"/>
    <n v="2.2617630982654573"/>
    <s v="NA"/>
    <n v="-0.91629072687415514"/>
    <n v="-6.6666666999999999E-2"/>
    <n v="2.295896104809692"/>
    <s v="NA"/>
    <n v="-2.7080501961022101"/>
    <x v="1"/>
    <s v="yes"/>
    <s v="yes"/>
    <s v="0.6-2"/>
  </r>
  <r>
    <n v="45"/>
    <s v="East Cabritte"/>
    <s v="EC113"/>
    <x v="1"/>
    <s v="esp g3"/>
    <s v="Alive"/>
    <n v="0.5"/>
    <x v="4"/>
    <n v="11"/>
    <n v="0.4"/>
    <x v="3"/>
    <s v="&lt; 0.6"/>
    <n v="0"/>
    <n v="0.1"/>
    <x v="2"/>
    <x v="10"/>
    <n v="2.3145136638593193"/>
    <n v="-2.120263536200091"/>
    <s v="NA"/>
    <n v="0.02"/>
    <n v="2.3045830956567186"/>
    <n v="-3.912023005428146"/>
    <s v="NA"/>
    <x v="2"/>
    <s v="yes"/>
    <s v="yes"/>
    <s v="0.6-2"/>
  </r>
  <r>
    <n v="46"/>
    <s v="East Cabritte"/>
    <s v="EC113"/>
    <x v="1"/>
    <s v="esp g3"/>
    <s v="Alive"/>
    <n v="0.5"/>
    <x v="4"/>
    <n v="15"/>
    <n v="0.5"/>
    <x v="3"/>
    <s v="&lt; 0.6"/>
    <n v="0"/>
    <n v="0"/>
    <x v="4"/>
    <x v="6"/>
    <n v="2.3025850929940459"/>
    <s v="NA"/>
    <s v="NA"/>
    <n v="0"/>
    <n v="2.3025850929940459"/>
    <s v="NA"/>
    <s v="NA"/>
    <x v="3"/>
    <s v="yes"/>
    <s v="yes"/>
    <s v="0.6-2"/>
  </r>
  <r>
    <n v="47"/>
    <s v="East Cabritte"/>
    <s v="EC113"/>
    <x v="1"/>
    <s v="esp g3"/>
    <s v="Alive"/>
    <n v="0.7"/>
    <x v="0"/>
    <n v="20"/>
    <n v="0.5"/>
    <x v="3"/>
    <s v="&lt; 0.6"/>
    <n v="1"/>
    <n v="0.2"/>
    <x v="2"/>
    <x v="11"/>
    <n v="2.3263016196113617"/>
    <n v="-1.4271163556401458"/>
    <s v="NA"/>
    <n v="0.04"/>
    <n v="2.3065771142635829"/>
    <n v="-3.2188758248682006"/>
    <s v="NA"/>
    <x v="2"/>
    <s v="yes"/>
    <s v="yes"/>
    <s v="0.6-2"/>
  </r>
  <r>
    <n v="48"/>
    <s v="East Cabritte"/>
    <s v="EC113"/>
    <x v="1"/>
    <s v="esp g3"/>
    <s v="Alive"/>
    <n v="0.7"/>
    <x v="0"/>
    <n v="23"/>
    <n v="0.7"/>
    <x v="1"/>
    <s v="0.6-1.1"/>
    <n v="0"/>
    <n v="0"/>
    <x v="5"/>
    <x v="6"/>
    <n v="2.3025850929940459"/>
    <s v="NA"/>
    <s v="NA"/>
    <n v="0"/>
    <n v="2.3025850929940459"/>
    <s v="NA"/>
    <s v="NA"/>
    <x v="3"/>
    <s v="yes"/>
    <s v="yes"/>
    <s v="0.6-2"/>
  </r>
  <r>
    <n v="49"/>
    <s v="East Cabritte"/>
    <s v="EC113"/>
    <x v="1"/>
    <s v="esp g3"/>
    <s v="Alive"/>
    <n v="0.7"/>
    <x v="0"/>
    <n v="31"/>
    <n v="0.7"/>
    <x v="1"/>
    <s v="0.6-1.1"/>
    <n v="0"/>
    <n v="0"/>
    <x v="6"/>
    <x v="6"/>
    <n v="2.3025850929940459"/>
    <s v="NA"/>
    <s v="NA"/>
    <n v="0"/>
    <n v="2.3025850929940459"/>
    <s v="NA"/>
    <s v="NA"/>
    <x v="3"/>
    <s v="yes"/>
    <s v="yes"/>
    <s v="0.6-2"/>
  </r>
  <r>
    <n v="50"/>
    <s v="East Cabritte"/>
    <s v="EC113"/>
    <x v="1"/>
    <s v="esp g3"/>
    <s v="Alive"/>
    <n v="0.7"/>
    <x v="0"/>
    <n v="36"/>
    <n v="0.7"/>
    <x v="1"/>
    <s v="0.6-1.1"/>
    <n v="0"/>
    <n v="0"/>
    <x v="2"/>
    <x v="6"/>
    <n v="2.3025850929940459"/>
    <s v="NA"/>
    <s v="NA"/>
    <n v="0"/>
    <n v="2.3025850929940459"/>
    <s v="NA"/>
    <s v="NA"/>
    <x v="3"/>
    <s v="yes"/>
    <s v="yes"/>
    <s v="0.6-2"/>
  </r>
  <r>
    <n v="51"/>
    <s v="East Cabritte"/>
    <s v="EC114"/>
    <x v="1"/>
    <s v="esp g3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lt; 0.6"/>
  </r>
  <r>
    <n v="52"/>
    <s v="East Cabritte"/>
    <s v="EC114"/>
    <x v="1"/>
    <s v="esp g3"/>
    <s v="Alive"/>
    <n v="0.4"/>
    <x v="4"/>
    <n v="6"/>
    <n v="0.5"/>
    <x v="3"/>
    <s v="&lt; 0.6"/>
    <n v="0"/>
    <n v="-0.1"/>
    <x v="1"/>
    <x v="12"/>
    <n v="2.2925347569385242"/>
    <s v="NA"/>
    <n v="-2.302585072994046"/>
    <n v="-1.6666667E-2"/>
    <n v="2.3009170358599595"/>
    <s v="NA"/>
    <n v="-4.0943445422221005"/>
    <x v="1"/>
    <s v="yes"/>
    <s v="yes"/>
    <s v="&lt; 0.6"/>
  </r>
  <r>
    <n v="53"/>
    <s v="East Cabritte"/>
    <s v="EC114"/>
    <x v="1"/>
    <s v="esp g3"/>
    <s v="Dead"/>
    <s v="NA"/>
    <x v="2"/>
    <n v="11"/>
    <n v="0.4"/>
    <x v="3"/>
    <s v="&lt; 0.6"/>
    <s v=""/>
    <s v="NA"/>
    <x v="2"/>
    <x v="0"/>
    <s v="NA"/>
    <s v="NA"/>
    <s v="NA"/>
    <s v="NA"/>
    <s v="NA"/>
    <s v="NA"/>
    <s v="NA"/>
    <x v="0"/>
    <s v="yes"/>
    <s v="yes"/>
    <s v="&lt; 0.6"/>
  </r>
  <r>
    <n v="54"/>
    <s v="East Cabritte"/>
    <s v="EC115"/>
    <x v="0"/>
    <s v="ps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55"/>
    <s v="East Cabritte"/>
    <s v="EC115"/>
    <x v="0"/>
    <s v="pssp"/>
    <s v="Alive"/>
    <n v="0.3"/>
    <x v="4"/>
    <n v="6"/>
    <n v="0.3"/>
    <x v="3"/>
    <s v="&lt; 0.6"/>
    <n v="0"/>
    <n v="0"/>
    <x v="1"/>
    <x v="6"/>
    <n v="2.3025850929940459"/>
    <s v="NA"/>
    <s v="NA"/>
    <n v="0"/>
    <n v="2.3025850929940459"/>
    <s v="NA"/>
    <s v="NA"/>
    <x v="3"/>
    <s v="no"/>
    <s v="no"/>
    <s v="&lt; 0.6"/>
  </r>
  <r>
    <n v="56"/>
    <s v="East Cabritte"/>
    <s v="EC115"/>
    <x v="0"/>
    <s v="pssp"/>
    <s v="Alive"/>
    <n v="0.7"/>
    <x v="0"/>
    <n v="11"/>
    <n v="0.3"/>
    <x v="3"/>
    <s v="&lt; 0.6"/>
    <n v="1"/>
    <n v="0.4"/>
    <x v="2"/>
    <x v="13"/>
    <n v="2.349468678892896"/>
    <n v="-0.73396917508020043"/>
    <s v="NA"/>
    <n v="0.08"/>
    <n v="2.3105532626432224"/>
    <n v="-2.5257286443082556"/>
    <s v="NA"/>
    <x v="2"/>
    <s v="no"/>
    <s v="no"/>
    <s v="&lt; 0.6"/>
  </r>
  <r>
    <n v="57"/>
    <s v="East Cabritte"/>
    <s v="EC115"/>
    <x v="0"/>
    <s v="pssp"/>
    <s v="Dead"/>
    <s v="NA"/>
    <x v="2"/>
    <n v="15"/>
    <n v="0.7"/>
    <x v="1"/>
    <s v="0.6-1.1"/>
    <s v=""/>
    <s v="NA"/>
    <x v="4"/>
    <x v="0"/>
    <s v="NA"/>
    <s v="NA"/>
    <s v="NA"/>
    <s v="NA"/>
    <s v="NA"/>
    <s v="NA"/>
    <s v="NA"/>
    <x v="0"/>
    <s v="no"/>
    <s v="no"/>
    <s v="&lt; 0.6"/>
  </r>
  <r>
    <n v="58"/>
    <s v="East Cabritte"/>
    <s v="EC116"/>
    <x v="0"/>
    <s v="pssp"/>
    <s v="Alive"/>
    <n v="2.6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gt; 2"/>
  </r>
  <r>
    <n v="59"/>
    <s v="East Cabritte"/>
    <s v="EC116"/>
    <x v="0"/>
    <s v="pssp"/>
    <s v="Alive"/>
    <n v="4.3"/>
    <x v="5"/>
    <n v="6"/>
    <n v="2.6"/>
    <x v="4"/>
    <s v="2.1-5"/>
    <n v="0"/>
    <n v="1.7"/>
    <x v="1"/>
    <x v="14"/>
    <n v="2.4595888416327703"/>
    <n v="0.53062824988569979"/>
    <s v="NA"/>
    <n v="0.28333333300000002"/>
    <n v="2.3305244616508722"/>
    <n v="-1.2611312193423552"/>
    <s v="NA"/>
    <x v="2"/>
    <s v="no"/>
    <s v="yes"/>
    <s v="&gt; 2"/>
  </r>
  <r>
    <n v="60"/>
    <s v="East Cabritte"/>
    <s v="EC116"/>
    <x v="0"/>
    <s v="pssp"/>
    <s v="Alive"/>
    <n v="3.1"/>
    <x v="5"/>
    <n v="11"/>
    <n v="4.3"/>
    <x v="4"/>
    <s v="2.1-5"/>
    <n v="0"/>
    <n v="-1.2"/>
    <x v="2"/>
    <x v="15"/>
    <n v="2.1471001901536506"/>
    <s v="NA"/>
    <n v="0.36464311358790924"/>
    <n v="-0.24"/>
    <n v="2.2782924004250011"/>
    <s v="NA"/>
    <n v="-1.4271163556401458"/>
    <x v="1"/>
    <s v="yes"/>
    <s v="yes"/>
    <s v="&gt; 2"/>
  </r>
  <r>
    <n v="61"/>
    <s v="East Cabritte"/>
    <s v="EC116"/>
    <x v="0"/>
    <s v="pssp"/>
    <s v="Dead"/>
    <s v="NA"/>
    <x v="2"/>
    <n v="15"/>
    <n v="3.1"/>
    <x v="4"/>
    <s v="2.1-5"/>
    <s v=""/>
    <s v="NA"/>
    <x v="4"/>
    <x v="0"/>
    <s v="NA"/>
    <s v="NA"/>
    <s v="NA"/>
    <s v="NA"/>
    <s v="NA"/>
    <s v="NA"/>
    <s v="NA"/>
    <x v="0"/>
    <s v="yes"/>
    <s v="yes"/>
    <s v="&gt; 2"/>
  </r>
  <r>
    <n v="62"/>
    <s v="East Cabritte"/>
    <s v="EC117"/>
    <x v="0"/>
    <s v="pssp"/>
    <s v="Alive"/>
    <n v="1.4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63"/>
    <s v="East Cabritte"/>
    <s v="EC117"/>
    <x v="0"/>
    <s v="pssp"/>
    <s v="Dead"/>
    <s v="NA"/>
    <x v="2"/>
    <n v="6"/>
    <n v="1.4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64"/>
    <s v="East Cabritte"/>
    <s v="EC118"/>
    <x v="1"/>
    <s v="esp g3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65"/>
    <s v="East Cabritte"/>
    <s v="EC118"/>
    <x v="1"/>
    <s v="esp g3"/>
    <s v="Dead"/>
    <s v="NA"/>
    <x v="2"/>
    <n v="6"/>
    <n v="0.6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66"/>
    <s v="East Cabritte"/>
    <s v="EC119"/>
    <x v="1"/>
    <s v="esp g3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67"/>
    <s v="East Cabritte"/>
    <s v="EC119"/>
    <x v="1"/>
    <s v="esp g3"/>
    <s v="Dead"/>
    <s v="NA"/>
    <x v="2"/>
    <n v="6"/>
    <n v="0.6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68"/>
    <s v="East Cabritte"/>
    <s v="EC12"/>
    <x v="0"/>
    <s v="pssp"/>
    <s v="Alive"/>
    <n v="2.7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69"/>
    <s v="East Cabritte"/>
    <s v="EC12"/>
    <x v="0"/>
    <s v="pssp"/>
    <s v="Alive"/>
    <n v="5.7"/>
    <x v="6"/>
    <n v="6"/>
    <n v="2.7"/>
    <x v="4"/>
    <s v="2.1-5"/>
    <n v="1"/>
    <n v="3"/>
    <x v="1"/>
    <x v="16"/>
    <n v="2.5649493574615367"/>
    <n v="1.0986122886681098"/>
    <s v="NA"/>
    <n v="0.5"/>
    <n v="2.3513752571634776"/>
    <n v="-0.69314718055994529"/>
    <s v="NA"/>
    <x v="2"/>
    <s v="no"/>
    <s v="no"/>
    <s v="&gt; 2"/>
  </r>
  <r>
    <n v="70"/>
    <s v="East Cabritte"/>
    <s v="EC12"/>
    <x v="0"/>
    <s v="pssp"/>
    <s v="Missed"/>
    <s v="NA"/>
    <x v="3"/>
    <n v="11"/>
    <n v="5.7"/>
    <x v="5"/>
    <s v="&gt; 5"/>
    <s v=""/>
    <s v="NA"/>
    <x v="2"/>
    <x v="0"/>
    <s v="NA"/>
    <s v="NA"/>
    <s v="NA"/>
    <s v="NA"/>
    <s v="NA"/>
    <s v="NA"/>
    <s v="NA"/>
    <x v="0"/>
    <s v="no"/>
    <s v="no"/>
    <s v="&gt; 2"/>
  </r>
  <r>
    <n v="71"/>
    <s v="East Cabritte"/>
    <s v="EC12"/>
    <x v="0"/>
    <s v="pssp"/>
    <s v="Missed"/>
    <s v="NA"/>
    <x v="3"/>
    <n v="15"/>
    <s v="NA"/>
    <x v="0"/>
    <s v="NA"/>
    <s v=""/>
    <s v="NA"/>
    <x v="4"/>
    <x v="0"/>
    <s v="NA"/>
    <s v="NA"/>
    <s v="NA"/>
    <s v="NA"/>
    <s v="NA"/>
    <s v="NA"/>
    <s v="NA"/>
    <x v="0"/>
    <s v="no"/>
    <s v="no"/>
    <s v="&gt; 2"/>
  </r>
  <r>
    <n v="72"/>
    <s v="East Cabritte"/>
    <s v="EC12"/>
    <x v="0"/>
    <s v="pssp"/>
    <s v="Missed"/>
    <s v="NA"/>
    <x v="3"/>
    <n v="20"/>
    <s v="NA"/>
    <x v="0"/>
    <s v="NA"/>
    <s v=""/>
    <s v="NA"/>
    <x v="2"/>
    <x v="0"/>
    <s v="NA"/>
    <s v="NA"/>
    <s v="NA"/>
    <s v="NA"/>
    <s v="NA"/>
    <s v="NA"/>
    <s v="NA"/>
    <x v="0"/>
    <s v="no"/>
    <s v="no"/>
    <s v="&gt; 2"/>
  </r>
  <r>
    <n v="73"/>
    <s v="East Cabritte"/>
    <s v="EC12"/>
    <x v="0"/>
    <s v="pssp"/>
    <s v="Alive"/>
    <n v="1.2"/>
    <x v="1"/>
    <n v="23"/>
    <n v="5.7"/>
    <x v="5"/>
    <s v="&gt; 5"/>
    <n v="-2"/>
    <n v="-4.5"/>
    <x v="7"/>
    <x v="17"/>
    <n v="2.1296312864554396"/>
    <s v="NA"/>
    <n v="0.46262352061477968"/>
    <n v="-0.264705882"/>
    <n v="2.2757578507971554"/>
    <s v="NA"/>
    <n v="-1.3291359486132752"/>
    <x v="1"/>
    <s v="yes"/>
    <s v="no"/>
    <s v="&gt; 2"/>
  </r>
  <r>
    <n v="74"/>
    <s v="East Cabritte"/>
    <s v="EC12"/>
    <x v="0"/>
    <s v="pssp"/>
    <s v="Dead"/>
    <s v="NA"/>
    <x v="2"/>
    <n v="31"/>
    <n v="1.2"/>
    <x v="2"/>
    <s v="1.2-2"/>
    <s v=""/>
    <s v="NA"/>
    <x v="6"/>
    <x v="0"/>
    <s v="NA"/>
    <s v="NA"/>
    <s v="NA"/>
    <s v="NA"/>
    <s v="NA"/>
    <s v="NA"/>
    <s v="NA"/>
    <x v="0"/>
    <s v="yes"/>
    <s v="no"/>
    <s v="&gt; 2"/>
  </r>
  <r>
    <n v="75"/>
    <s v="East Cabritte"/>
    <s v="EC120"/>
    <x v="1"/>
    <s v="esp g3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76"/>
    <s v="East Cabritte"/>
    <s v="EC120"/>
    <x v="1"/>
    <s v="esp g3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77"/>
    <s v="East Cabritte"/>
    <s v="EC121"/>
    <x v="1"/>
    <s v="esp g3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78"/>
    <s v="East Cabritte"/>
    <s v="EC121"/>
    <x v="1"/>
    <s v="esp g3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79"/>
    <s v="East Cabritte"/>
    <s v="EC122"/>
    <x v="1"/>
    <s v="esp g3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80"/>
    <s v="East Cabritte"/>
    <s v="EC122"/>
    <x v="1"/>
    <s v="esp g3"/>
    <s v="Dead"/>
    <s v="NA"/>
    <x v="2"/>
    <n v="6"/>
    <n v="0.7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81"/>
    <s v="East Cabritte"/>
    <s v="EC123"/>
    <x v="4"/>
    <s v="unk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82"/>
    <s v="East Cabritte"/>
    <s v="EC123"/>
    <x v="4"/>
    <s v="unk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83"/>
    <s v="East Cabritte"/>
    <s v="EC124"/>
    <x v="1"/>
    <s v="esp g1.2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84"/>
    <s v="East Cabritte"/>
    <s v="EC124"/>
    <x v="1"/>
    <s v="esp g1.2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85"/>
    <s v="East Cabritte"/>
    <s v="EC125"/>
    <x v="1"/>
    <s v="esp g1.2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86"/>
    <s v="East Cabritte"/>
    <s v="EC125"/>
    <x v="1"/>
    <s v="esp g1.2"/>
    <s v="Alive"/>
    <n v="1.1000000000000001"/>
    <x v="0"/>
    <n v="6"/>
    <n v="0.7"/>
    <x v="1"/>
    <s v="0.6-1.1"/>
    <n v="0"/>
    <n v="0.4"/>
    <x v="1"/>
    <x v="7"/>
    <n v="2.3418058063396345"/>
    <n v="-0.91629072687415514"/>
    <s v="NA"/>
    <n v="6.6666666999999999E-2"/>
    <n v="2.3092296357458268"/>
    <n v="-2.7080501961022101"/>
    <s v="NA"/>
    <x v="2"/>
    <s v="no"/>
    <s v="yes"/>
    <s v="0.6-2"/>
  </r>
  <r>
    <n v="87"/>
    <s v="East Cabritte"/>
    <s v="EC125"/>
    <x v="1"/>
    <s v="esp g1.2"/>
    <s v="Alive"/>
    <n v="0.9"/>
    <x v="0"/>
    <n v="11"/>
    <n v="1.1000000000000001"/>
    <x v="1"/>
    <s v="0.6-1.1"/>
    <n v="0"/>
    <n v="-0.2"/>
    <x v="2"/>
    <x v="18"/>
    <n v="2.2782924004250011"/>
    <s v="NA"/>
    <n v="-1.4271163556401458"/>
    <n v="-0.04"/>
    <n v="2.2985770715965068"/>
    <s v="NA"/>
    <n v="-3.2188758248682006"/>
    <x v="1"/>
    <s v="yes"/>
    <s v="yes"/>
    <s v="0.6-2"/>
  </r>
  <r>
    <n v="88"/>
    <s v="East Cabritte"/>
    <s v="EC125"/>
    <x v="1"/>
    <s v="esp g1.2"/>
    <s v="Alive"/>
    <n v="2"/>
    <x v="0"/>
    <n v="15"/>
    <n v="0.9"/>
    <x v="1"/>
    <s v="0.6-1.1"/>
    <n v="0"/>
    <n v="1.1000000000000001"/>
    <x v="4"/>
    <x v="19"/>
    <n v="2.4553061800117097"/>
    <n v="0.50077528791248938"/>
    <s v="NA"/>
    <n v="0.27500000000000002"/>
    <n v="2.3297137603822984"/>
    <n v="-1.2909841813155656"/>
    <s v="NA"/>
    <x v="2"/>
    <s v="yes"/>
    <s v="yes"/>
    <s v="0.6-2"/>
  </r>
  <r>
    <n v="89"/>
    <s v="East Cabritte"/>
    <s v="EC125"/>
    <x v="1"/>
    <s v="esp g1.2"/>
    <s v="Dead"/>
    <s v="NA"/>
    <x v="2"/>
    <n v="20"/>
    <n v="2"/>
    <x v="1"/>
    <s v="1.2-2"/>
    <s v=""/>
    <s v="NA"/>
    <x v="2"/>
    <x v="0"/>
    <s v="NA"/>
    <s v="NA"/>
    <s v="NA"/>
    <s v="NA"/>
    <s v="NA"/>
    <s v="NA"/>
    <s v="NA"/>
    <x v="0"/>
    <s v="yes"/>
    <s v="yes"/>
    <s v="0.6-2"/>
  </r>
  <r>
    <n v="90"/>
    <s v="East Cabritte"/>
    <s v="EC126"/>
    <x v="1"/>
    <s v="esp g3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91"/>
    <s v="East Cabritte"/>
    <s v="EC126"/>
    <x v="1"/>
    <s v="esp g3"/>
    <s v="Alive"/>
    <n v="1"/>
    <x v="0"/>
    <n v="6"/>
    <n v="0.7"/>
    <x v="1"/>
    <s v="0.6-1.1"/>
    <n v="0"/>
    <n v="0.3"/>
    <x v="1"/>
    <x v="20"/>
    <n v="2.33214389523559"/>
    <n v="-1.2039728043259359"/>
    <s v="NA"/>
    <n v="0.05"/>
    <n v="2.3075726345050849"/>
    <n v="-2.9957322735539909"/>
    <s v="NA"/>
    <x v="2"/>
    <s v="no"/>
    <s v="yes"/>
    <s v="0.6-2"/>
  </r>
  <r>
    <n v="92"/>
    <s v="East Cabritte"/>
    <s v="EC126"/>
    <x v="1"/>
    <s v="esp g3"/>
    <s v="Alive"/>
    <n v="0.7"/>
    <x v="0"/>
    <n v="11"/>
    <n v="1"/>
    <x v="1"/>
    <s v="0.6-1.1"/>
    <n v="0"/>
    <n v="-0.3"/>
    <x v="2"/>
    <x v="21"/>
    <n v="2.2659211086224542"/>
    <s v="NA"/>
    <n v="-1.0216512475319814"/>
    <n v="-0.06"/>
    <n v="2.2965670206684825"/>
    <s v="NA"/>
    <n v="-2.8134107167600364"/>
    <x v="1"/>
    <s v="yes"/>
    <s v="yes"/>
    <s v="0.6-2"/>
  </r>
  <r>
    <n v="93"/>
    <s v="East Cabritte"/>
    <s v="EC126"/>
    <x v="1"/>
    <s v="esp g3"/>
    <s v="Dead"/>
    <s v="NA"/>
    <x v="2"/>
    <n v="15"/>
    <n v="0.7"/>
    <x v="1"/>
    <s v="0.6-1.1"/>
    <s v=""/>
    <s v="NA"/>
    <x v="4"/>
    <x v="0"/>
    <s v="NA"/>
    <s v="NA"/>
    <s v="NA"/>
    <s v="NA"/>
    <s v="NA"/>
    <s v="NA"/>
    <s v="NA"/>
    <x v="0"/>
    <s v="yes"/>
    <s v="yes"/>
    <s v="0.6-2"/>
  </r>
  <r>
    <n v="94"/>
    <s v="East Cabritte"/>
    <s v="EC127"/>
    <x v="0"/>
    <s v="pssp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95"/>
    <s v="East Cabritte"/>
    <s v="EC127"/>
    <x v="0"/>
    <s v="pssp"/>
    <s v="Missed"/>
    <s v="NA"/>
    <x v="3"/>
    <n v="6"/>
    <n v="0.7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96"/>
    <s v="East Cabritte"/>
    <s v="EC128"/>
    <x v="4"/>
    <s v="unk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97"/>
    <s v="East Cabritte"/>
    <s v="EC128"/>
    <x v="4"/>
    <s v="unk"/>
    <s v="Missed"/>
    <s v="NA"/>
    <x v="3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98"/>
    <s v="East Cabritte"/>
    <s v="EC129"/>
    <x v="1"/>
    <s v="esp g3"/>
    <s v="Alive"/>
    <n v="0.8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99"/>
    <s v="East Cabritte"/>
    <s v="EC129"/>
    <x v="1"/>
    <s v="esp g3"/>
    <s v="Missed"/>
    <s v="NA"/>
    <x v="3"/>
    <n v="6"/>
    <n v="0.8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100"/>
    <s v="East Cabritte"/>
    <s v="EC13"/>
    <x v="2"/>
    <s v="msp"/>
    <s v="Alive"/>
    <n v="2.1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101"/>
    <s v="East Cabritte"/>
    <s v="EC13"/>
    <x v="2"/>
    <s v="msp"/>
    <s v="Alive"/>
    <n v="4.0999999999999996"/>
    <x v="5"/>
    <n v="6"/>
    <n v="2.1"/>
    <x v="4"/>
    <s v="2.1-5"/>
    <n v="0"/>
    <n v="2"/>
    <x v="1"/>
    <x v="22"/>
    <n v="2.4849066496213337"/>
    <n v="0.69314717955994531"/>
    <s v="NA"/>
    <n v="0.33333333300000001"/>
    <n v="2.3353749157847785"/>
    <n v="-1.0986122896681096"/>
    <s v="NA"/>
    <x v="2"/>
    <s v="no"/>
    <s v="no"/>
    <s v="&gt; 2"/>
  </r>
  <r>
    <n v="102"/>
    <s v="East Cabritte"/>
    <s v="EC13"/>
    <x v="2"/>
    <s v="msp"/>
    <s v="Missed"/>
    <s v="NA"/>
    <x v="3"/>
    <n v="11"/>
    <n v="4.0999999999999996"/>
    <x v="4"/>
    <s v="2.1-5"/>
    <s v=""/>
    <s v="NA"/>
    <x v="2"/>
    <x v="0"/>
    <s v="NA"/>
    <s v="NA"/>
    <s v="NA"/>
    <s v="NA"/>
    <s v="NA"/>
    <s v="NA"/>
    <s v="NA"/>
    <x v="0"/>
    <s v="no"/>
    <s v="no"/>
    <s v="&gt; 2"/>
  </r>
  <r>
    <n v="103"/>
    <s v="East Cabritte"/>
    <s v="EC130"/>
    <x v="1"/>
    <s v="esp g3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04"/>
    <s v="East Cabritte"/>
    <s v="EC130"/>
    <x v="1"/>
    <s v="esp g3"/>
    <s v="Missed"/>
    <s v="NA"/>
    <x v="3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105"/>
    <s v="East Cabritte"/>
    <s v="EC131"/>
    <x v="1"/>
    <s v="esp g3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06"/>
    <s v="East Cabritte"/>
    <s v="EC131"/>
    <x v="1"/>
    <s v="esp g3"/>
    <s v="Missed"/>
    <s v="NA"/>
    <x v="3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107"/>
    <s v="East Cabritte"/>
    <s v="EC132"/>
    <x v="1"/>
    <s v="esp g3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08"/>
    <s v="East Cabritte"/>
    <s v="EC132"/>
    <x v="1"/>
    <s v="esp g3"/>
    <s v="Missed"/>
    <s v="NA"/>
    <x v="3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109"/>
    <s v="East Cabritte"/>
    <s v="EC133"/>
    <x v="1"/>
    <s v="esp g3"/>
    <s v="Alive"/>
    <n v="0.8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110"/>
    <s v="East Cabritte"/>
    <s v="EC133"/>
    <x v="1"/>
    <s v="esp g3"/>
    <s v="Alive"/>
    <n v="0.7"/>
    <x v="0"/>
    <n v="6"/>
    <n v="0.8"/>
    <x v="1"/>
    <s v="0.6-1.1"/>
    <n v="0"/>
    <n v="-0.1"/>
    <x v="1"/>
    <x v="12"/>
    <n v="2.2925347569385242"/>
    <s v="NA"/>
    <n v="-2.302585072994046"/>
    <n v="-1.6666667E-2"/>
    <n v="2.3009170358599595"/>
    <s v="NA"/>
    <n v="-4.0943445422221005"/>
    <x v="1"/>
    <s v="yes"/>
    <s v="yes"/>
    <s v="0.6-2"/>
  </r>
  <r>
    <n v="111"/>
    <s v="East Cabritte"/>
    <s v="EC133"/>
    <x v="1"/>
    <s v="esp g3"/>
    <s v="Dead"/>
    <s v="NA"/>
    <x v="2"/>
    <n v="11"/>
    <n v="0.7"/>
    <x v="1"/>
    <s v="0.6-1.1"/>
    <s v=""/>
    <s v="NA"/>
    <x v="2"/>
    <x v="0"/>
    <s v="NA"/>
    <s v="NA"/>
    <s v="NA"/>
    <s v="NA"/>
    <s v="NA"/>
    <s v="NA"/>
    <s v="NA"/>
    <x v="0"/>
    <s v="yes"/>
    <s v="yes"/>
    <s v="0.6-2"/>
  </r>
  <r>
    <n v="112"/>
    <s v="East Cabritte"/>
    <s v="EC134"/>
    <x v="1"/>
    <s v="esp g3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13"/>
    <s v="East Cabritte"/>
    <s v="EC134"/>
    <x v="1"/>
    <s v="esp g3"/>
    <s v="Alive"/>
    <n v="0.7"/>
    <x v="0"/>
    <n v="6"/>
    <n v="0.7"/>
    <x v="1"/>
    <s v="0.6-1.1"/>
    <n v="0"/>
    <n v="0"/>
    <x v="1"/>
    <x v="6"/>
    <n v="2.3025850929940459"/>
    <s v="NA"/>
    <s v="NA"/>
    <n v="0"/>
    <n v="2.3025850929940459"/>
    <s v="NA"/>
    <s v="NA"/>
    <x v="3"/>
    <s v="no"/>
    <s v="no"/>
    <s v="0.6-2"/>
  </r>
  <r>
    <n v="114"/>
    <s v="East Cabritte"/>
    <s v="EC134"/>
    <x v="1"/>
    <s v="esp g3"/>
    <s v="Dead"/>
    <s v="NA"/>
    <x v="2"/>
    <n v="11"/>
    <n v="0.7"/>
    <x v="1"/>
    <s v="0.6-1.1"/>
    <s v=""/>
    <s v="NA"/>
    <x v="2"/>
    <x v="0"/>
    <s v="NA"/>
    <s v="NA"/>
    <s v="NA"/>
    <s v="NA"/>
    <s v="NA"/>
    <s v="NA"/>
    <s v="NA"/>
    <x v="0"/>
    <s v="no"/>
    <s v="no"/>
    <s v="0.6-2"/>
  </r>
  <r>
    <n v="115"/>
    <s v="East Cabritte"/>
    <s v="EC135"/>
    <x v="1"/>
    <s v="esp g3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16"/>
    <s v="East Cabritte"/>
    <s v="EC135"/>
    <x v="1"/>
    <s v="esp g3"/>
    <s v="Alive"/>
    <n v="0.7"/>
    <x v="0"/>
    <n v="6"/>
    <n v="0.7"/>
    <x v="1"/>
    <s v="0.6-1.1"/>
    <n v="0"/>
    <n v="0"/>
    <x v="1"/>
    <x v="6"/>
    <n v="2.3025850929940459"/>
    <s v="NA"/>
    <s v="NA"/>
    <n v="0"/>
    <n v="2.3025850929940459"/>
    <s v="NA"/>
    <s v="NA"/>
    <x v="3"/>
    <s v="no"/>
    <s v="no"/>
    <s v="0.6-2"/>
  </r>
  <r>
    <n v="117"/>
    <s v="East Cabritte"/>
    <s v="EC135"/>
    <x v="1"/>
    <s v="esp g3"/>
    <s v="Dead"/>
    <s v="NA"/>
    <x v="2"/>
    <n v="11"/>
    <n v="0.7"/>
    <x v="1"/>
    <s v="0.6-1.1"/>
    <s v=""/>
    <s v="NA"/>
    <x v="2"/>
    <x v="0"/>
    <s v="NA"/>
    <s v="NA"/>
    <s v="NA"/>
    <s v="NA"/>
    <s v="NA"/>
    <s v="NA"/>
    <s v="NA"/>
    <x v="0"/>
    <s v="no"/>
    <s v="no"/>
    <s v="0.6-2"/>
  </r>
  <r>
    <n v="118"/>
    <s v="East Cabritte"/>
    <s v="EC136"/>
    <x v="1"/>
    <s v="esp g3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19"/>
    <s v="East Cabritte"/>
    <s v="EC136"/>
    <x v="1"/>
    <s v="esp g3"/>
    <s v="Alive"/>
    <n v="0.3"/>
    <x v="4"/>
    <n v="6"/>
    <n v="0.3"/>
    <x v="3"/>
    <s v="&lt; 0.6"/>
    <n v="0"/>
    <n v="0"/>
    <x v="1"/>
    <x v="6"/>
    <n v="2.3025850929940459"/>
    <s v="NA"/>
    <s v="NA"/>
    <n v="0"/>
    <n v="2.3025850929940459"/>
    <s v="NA"/>
    <s v="NA"/>
    <x v="3"/>
    <s v="no"/>
    <s v="no"/>
    <s v="&lt; 0.6"/>
  </r>
  <r>
    <n v="120"/>
    <s v="East Cabritte"/>
    <s v="EC136"/>
    <x v="1"/>
    <s v="esp g3"/>
    <s v="Alive"/>
    <n v="0.3"/>
    <x v="4"/>
    <n v="11"/>
    <n v="0.3"/>
    <x v="3"/>
    <s v="&lt; 0.6"/>
    <n v="0"/>
    <n v="0"/>
    <x v="2"/>
    <x v="6"/>
    <n v="2.3025850929940459"/>
    <s v="NA"/>
    <s v="NA"/>
    <n v="0"/>
    <n v="2.3025850929940459"/>
    <s v="NA"/>
    <s v="NA"/>
    <x v="3"/>
    <s v="no"/>
    <s v="no"/>
    <s v="&lt; 0.6"/>
  </r>
  <r>
    <n v="121"/>
    <s v="East Cabritte"/>
    <s v="EC136"/>
    <x v="1"/>
    <s v="esp g3"/>
    <s v="Missed"/>
    <s v="NA"/>
    <x v="3"/>
    <n v="15"/>
    <n v="0.3"/>
    <x v="3"/>
    <s v="&lt; 0.6"/>
    <s v=""/>
    <s v="NA"/>
    <x v="4"/>
    <x v="0"/>
    <s v="NA"/>
    <s v="NA"/>
    <s v="NA"/>
    <s v="NA"/>
    <s v="NA"/>
    <s v="NA"/>
    <s v="NA"/>
    <x v="0"/>
    <s v="no"/>
    <s v="no"/>
    <s v="&lt; 0.6"/>
  </r>
  <r>
    <n v="122"/>
    <s v="East Cabritte"/>
    <s v="EC137"/>
    <x v="4"/>
    <s v="unk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23"/>
    <s v="East Cabritte"/>
    <s v="EC137"/>
    <x v="4"/>
    <s v="unk"/>
    <s v="Alive"/>
    <n v="1.1000000000000001"/>
    <x v="0"/>
    <n v="6"/>
    <n v="0.3"/>
    <x v="3"/>
    <s v="&lt; 0.6"/>
    <n v="1"/>
    <n v="0.8"/>
    <x v="1"/>
    <x v="23"/>
    <n v="2.3795461339449888"/>
    <n v="-0.22314355381420978"/>
    <s v="NA"/>
    <n v="0.133333333"/>
    <n v="2.3158303197111714"/>
    <n v="-2.0149030230422649"/>
    <s v="NA"/>
    <x v="2"/>
    <s v="no"/>
    <s v="no"/>
    <s v="&lt; 0.6"/>
  </r>
  <r>
    <n v="124"/>
    <s v="East Cabritte"/>
    <s v="EC137"/>
    <x v="4"/>
    <s v="unk"/>
    <s v="Dead"/>
    <s v="NA"/>
    <x v="2"/>
    <n v="11"/>
    <n v="1.1000000000000001"/>
    <x v="1"/>
    <s v="0.6-1.1"/>
    <s v=""/>
    <s v="NA"/>
    <x v="2"/>
    <x v="0"/>
    <s v="NA"/>
    <s v="NA"/>
    <s v="NA"/>
    <s v="NA"/>
    <s v="NA"/>
    <s v="NA"/>
    <s v="NA"/>
    <x v="0"/>
    <s v="no"/>
    <s v="no"/>
    <s v="&lt; 0.6"/>
  </r>
  <r>
    <n v="125"/>
    <s v="East Cabritte"/>
    <s v="EC138"/>
    <x v="1"/>
    <s v="esp g3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26"/>
    <s v="East Cabritte"/>
    <s v="EC138"/>
    <x v="1"/>
    <s v="esp g3"/>
    <s v="Dead"/>
    <s v="NA"/>
    <x v="2"/>
    <n v="6"/>
    <n v="0.7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127"/>
    <s v="East Cabritte"/>
    <s v="EC139"/>
    <x v="0"/>
    <s v="ps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28"/>
    <s v="East Cabritte"/>
    <s v="EC139"/>
    <x v="0"/>
    <s v="pssp"/>
    <s v="Alive"/>
    <n v="0.3"/>
    <x v="4"/>
    <n v="6"/>
    <n v="0.3"/>
    <x v="3"/>
    <s v="&lt; 0.6"/>
    <n v="0"/>
    <n v="0"/>
    <x v="1"/>
    <x v="6"/>
    <n v="2.3025850929940459"/>
    <s v="NA"/>
    <s v="NA"/>
    <n v="0"/>
    <n v="2.3025850929940459"/>
    <s v="NA"/>
    <s v="NA"/>
    <x v="3"/>
    <s v="no"/>
    <s v="no"/>
    <s v="&lt; 0.6"/>
  </r>
  <r>
    <n v="129"/>
    <s v="East Cabritte"/>
    <s v="EC139"/>
    <x v="0"/>
    <s v="pssp"/>
    <s v="Dead"/>
    <s v="NA"/>
    <x v="2"/>
    <n v="11"/>
    <n v="0.3"/>
    <x v="3"/>
    <s v="&lt; 0.6"/>
    <s v=""/>
    <s v="NA"/>
    <x v="2"/>
    <x v="0"/>
    <s v="NA"/>
    <s v="NA"/>
    <s v="NA"/>
    <s v="NA"/>
    <s v="NA"/>
    <s v="NA"/>
    <s v="NA"/>
    <x v="0"/>
    <s v="no"/>
    <s v="no"/>
    <s v="&lt; 0.6"/>
  </r>
  <r>
    <n v="130"/>
    <s v="East Cabritte"/>
    <s v="EC14"/>
    <x v="1"/>
    <s v="esp g3"/>
    <s v="Alive"/>
    <n v="1.4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31"/>
    <s v="East Cabritte"/>
    <s v="EC14"/>
    <x v="1"/>
    <s v="esp g3"/>
    <s v="Dead"/>
    <s v="NA"/>
    <x v="2"/>
    <n v="6"/>
    <n v="1.4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32"/>
    <s v="East Cabritte"/>
    <s v="EC140"/>
    <x v="1"/>
    <s v="esp g3"/>
    <s v="Alive"/>
    <n v="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133"/>
    <s v="East Cabritte"/>
    <s v="EC140"/>
    <x v="1"/>
    <s v="esp g3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yes"/>
    <s v="0.6-2"/>
  </r>
  <r>
    <n v="134"/>
    <s v="East Cabritte"/>
    <s v="EC140"/>
    <x v="1"/>
    <s v="esp g3"/>
    <s v="Alive"/>
    <n v="0.8"/>
    <x v="0"/>
    <n v="11"/>
    <n v="1"/>
    <x v="1"/>
    <s v="0.6-1.1"/>
    <n v="0"/>
    <n v="-0.2"/>
    <x v="3"/>
    <x v="24"/>
    <n v="2.291616061733766"/>
    <s v="NA"/>
    <n v="-2.2155737260044162"/>
    <n v="-1.8181817999999999E-2"/>
    <n v="2.3007652562952745"/>
    <s v="NA"/>
    <n v="-4.0073331952324711"/>
    <x v="1"/>
    <s v="yes"/>
    <s v="yes"/>
    <s v="0.6-2"/>
  </r>
  <r>
    <n v="135"/>
    <s v="East Cabritte"/>
    <s v="EC140"/>
    <x v="1"/>
    <s v="esp g3"/>
    <s v="Missed"/>
    <s v="NA"/>
    <x v="3"/>
    <n v="15"/>
    <n v="0.8"/>
    <x v="1"/>
    <s v="0.6-1.1"/>
    <s v=""/>
    <s v="NA"/>
    <x v="4"/>
    <x v="0"/>
    <s v="NA"/>
    <s v="NA"/>
    <s v="NA"/>
    <s v="NA"/>
    <s v="NA"/>
    <s v="NA"/>
    <s v="NA"/>
    <x v="0"/>
    <s v="yes"/>
    <s v="yes"/>
    <s v="0.6-2"/>
  </r>
  <r>
    <n v="136"/>
    <s v="East Cabritte"/>
    <s v="EC141"/>
    <x v="1"/>
    <s v="esp g1.2"/>
    <s v="Alive"/>
    <n v="2.5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gt; 2"/>
  </r>
  <r>
    <n v="137"/>
    <s v="East Cabritte"/>
    <s v="EC141"/>
    <x v="1"/>
    <s v="esp g1.2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yes"/>
    <s v="&gt; 2"/>
  </r>
  <r>
    <n v="138"/>
    <s v="East Cabritte"/>
    <s v="EC141"/>
    <x v="1"/>
    <s v="esp g1.2"/>
    <s v="Alive"/>
    <n v="0.6"/>
    <x v="0"/>
    <n v="11"/>
    <n v="2.5"/>
    <x v="4"/>
    <s v="2.1-5"/>
    <n v="-2"/>
    <n v="-1.9"/>
    <x v="3"/>
    <x v="25"/>
    <n v="2.1931759886276634"/>
    <s v="NA"/>
    <n v="3.5718084181026469E-2"/>
    <n v="-0.17272727299999999"/>
    <n v="2.28516145181904"/>
    <s v="NA"/>
    <n v="-1.7560413850470284"/>
    <x v="1"/>
    <s v="yes"/>
    <s v="yes"/>
    <s v="&gt; 2"/>
  </r>
  <r>
    <n v="139"/>
    <s v="East Cabritte"/>
    <s v="EC141"/>
    <x v="1"/>
    <s v="esp g1.2"/>
    <s v="Missed"/>
    <s v="NA"/>
    <x v="3"/>
    <n v="15"/>
    <n v="0.6"/>
    <x v="1"/>
    <s v="0.6-1.1"/>
    <s v=""/>
    <s v="NA"/>
    <x v="4"/>
    <x v="0"/>
    <s v="NA"/>
    <s v="NA"/>
    <s v="NA"/>
    <s v="NA"/>
    <s v="NA"/>
    <s v="NA"/>
    <s v="NA"/>
    <x v="0"/>
    <s v="yes"/>
    <s v="yes"/>
    <s v="&gt; 2"/>
  </r>
  <r>
    <n v="140"/>
    <s v="East Cabritte"/>
    <s v="EC142"/>
    <x v="0"/>
    <s v="pssp"/>
    <s v="Alive"/>
    <n v="1.8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141"/>
    <s v="East Cabritte"/>
    <s v="EC142"/>
    <x v="0"/>
    <s v="pssp"/>
    <s v="Alive"/>
    <n v="2.1"/>
    <x v="5"/>
    <n v="6"/>
    <n v="1.8"/>
    <x v="2"/>
    <s v="1.2-2"/>
    <n v="1"/>
    <n v="0.3"/>
    <x v="1"/>
    <x v="20"/>
    <n v="2.33214389523559"/>
    <n v="-1.2039728043259359"/>
    <s v="NA"/>
    <n v="0.05"/>
    <n v="2.3075726345050849"/>
    <n v="-2.9957322735539909"/>
    <s v="NA"/>
    <x v="2"/>
    <s v="no"/>
    <s v="yes"/>
    <s v="0.6-2"/>
  </r>
  <r>
    <n v="142"/>
    <s v="East Cabritte"/>
    <s v="EC142"/>
    <x v="0"/>
    <s v="pssp"/>
    <s v="Alive"/>
    <n v="1.1000000000000001"/>
    <x v="0"/>
    <n v="11"/>
    <n v="2.1"/>
    <x v="4"/>
    <s v="2.1-5"/>
    <n v="-2"/>
    <n v="-1"/>
    <x v="2"/>
    <x v="26"/>
    <n v="2.174751721484161"/>
    <s v="NA"/>
    <n v="0.18232155679395479"/>
    <n v="-0.2"/>
    <n v="2.2823823856765264"/>
    <s v="NA"/>
    <n v="-1.6094379124341003"/>
    <x v="1"/>
    <s v="yes"/>
    <s v="yes"/>
    <s v="0.6-2"/>
  </r>
  <r>
    <n v="143"/>
    <s v="East Cabritte"/>
    <s v="EC142"/>
    <x v="0"/>
    <s v="pssp"/>
    <s v="Missed"/>
    <s v="NA"/>
    <x v="3"/>
    <n v="15"/>
    <n v="1.1000000000000001"/>
    <x v="1"/>
    <s v="0.6-1.1"/>
    <s v=""/>
    <s v="NA"/>
    <x v="4"/>
    <x v="0"/>
    <s v="NA"/>
    <s v="NA"/>
    <s v="NA"/>
    <s v="NA"/>
    <s v="NA"/>
    <s v="NA"/>
    <s v="NA"/>
    <x v="0"/>
    <s v="yes"/>
    <s v="yes"/>
    <s v="0.6-2"/>
  </r>
  <r>
    <n v="144"/>
    <s v="East Cabritte"/>
    <s v="EC143"/>
    <x v="0"/>
    <s v="ps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lt; 0.6"/>
  </r>
  <r>
    <n v="145"/>
    <s v="East Cabritte"/>
    <s v="EC143"/>
    <x v="0"/>
    <s v="pssp"/>
    <s v="Alive"/>
    <n v="0.3"/>
    <x v="4"/>
    <n v="6"/>
    <n v="0.5"/>
    <x v="3"/>
    <s v="&lt; 0.6"/>
    <n v="0"/>
    <n v="-0.2"/>
    <x v="1"/>
    <x v="8"/>
    <n v="2.282382385880608"/>
    <s v="NA"/>
    <n v="-1.6094379224341004"/>
    <n v="-3.3333333E-2"/>
    <n v="2.2992461917619758"/>
    <s v="NA"/>
    <n v="-3.4011973916621554"/>
    <x v="1"/>
    <s v="yes"/>
    <s v="yes"/>
    <s v="&lt; 0.6"/>
  </r>
  <r>
    <n v="146"/>
    <s v="East Cabritte"/>
    <s v="EC143"/>
    <x v="0"/>
    <s v="pssp"/>
    <s v="Dead"/>
    <s v="NA"/>
    <x v="2"/>
    <n v="11"/>
    <n v="0.3"/>
    <x v="3"/>
    <s v="&lt; 0.6"/>
    <s v=""/>
    <s v="NA"/>
    <x v="2"/>
    <x v="0"/>
    <s v="NA"/>
    <s v="NA"/>
    <s v="NA"/>
    <s v="NA"/>
    <s v="NA"/>
    <s v="NA"/>
    <s v="NA"/>
    <x v="0"/>
    <s v="yes"/>
    <s v="yes"/>
    <s v="&lt; 0.6"/>
  </r>
  <r>
    <n v="147"/>
    <s v="East Cabritte"/>
    <s v="EC144"/>
    <x v="0"/>
    <s v="pssp"/>
    <s v="Alive"/>
    <n v="0.8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48"/>
    <s v="East Cabritte"/>
    <s v="EC144"/>
    <x v="0"/>
    <s v="pssp"/>
    <s v="Missed"/>
    <s v="NA"/>
    <x v="3"/>
    <n v="6"/>
    <n v="0.8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149"/>
    <s v="East Cabritte"/>
    <s v="EC144"/>
    <x v="0"/>
    <s v="pssp"/>
    <s v="Alive"/>
    <n v="0.8"/>
    <x v="0"/>
    <n v="11"/>
    <n v="0.8"/>
    <x v="1"/>
    <s v="0.6-1.1"/>
    <n v="0"/>
    <n v="0"/>
    <x v="3"/>
    <x v="6"/>
    <n v="2.3025850929940459"/>
    <s v="NA"/>
    <s v="NA"/>
    <n v="0"/>
    <n v="2.3025850929940459"/>
    <s v="NA"/>
    <s v="NA"/>
    <x v="3"/>
    <s v="no"/>
    <s v="no"/>
    <s v="0.6-2"/>
  </r>
  <r>
    <n v="150"/>
    <s v="East Cabritte"/>
    <s v="EC144"/>
    <x v="0"/>
    <s v="pssp"/>
    <s v="Missed"/>
    <s v="NA"/>
    <x v="3"/>
    <n v="15"/>
    <n v="0.8"/>
    <x v="1"/>
    <s v="0.6-1.1"/>
    <s v=""/>
    <s v="NA"/>
    <x v="4"/>
    <x v="0"/>
    <s v="NA"/>
    <s v="NA"/>
    <s v="NA"/>
    <s v="NA"/>
    <s v="NA"/>
    <s v="NA"/>
    <s v="NA"/>
    <x v="0"/>
    <s v="no"/>
    <s v="no"/>
    <s v="0.6-2"/>
  </r>
  <r>
    <n v="151"/>
    <s v="East Cabritte"/>
    <s v="EC145"/>
    <x v="0"/>
    <s v="pssp"/>
    <s v="Alive"/>
    <n v="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52"/>
    <s v="East Cabritte"/>
    <s v="EC145"/>
    <x v="0"/>
    <s v="pssp"/>
    <s v="Alive"/>
    <n v="2.2000000000000002"/>
    <x v="5"/>
    <n v="6"/>
    <n v="1"/>
    <x v="1"/>
    <s v="0.6-1.1"/>
    <n v="2"/>
    <n v="1.2"/>
    <x v="1"/>
    <x v="27"/>
    <n v="2.4159137783010487"/>
    <n v="0.18232155679395479"/>
    <s v="NA"/>
    <n v="0.2"/>
    <n v="2.3223877202902252"/>
    <n v="-1.6094379124341003"/>
    <s v="NA"/>
    <x v="2"/>
    <s v="no"/>
    <s v="no"/>
    <s v="0.6-2"/>
  </r>
  <r>
    <n v="153"/>
    <s v="East Cabritte"/>
    <s v="EC145"/>
    <x v="0"/>
    <s v="pssp"/>
    <s v="Alive"/>
    <n v="3.6"/>
    <x v="5"/>
    <n v="11"/>
    <n v="2.2000000000000002"/>
    <x v="4"/>
    <s v="2.1-5"/>
    <n v="0"/>
    <n v="1.4"/>
    <x v="2"/>
    <x v="28"/>
    <n v="2.4578779774000812"/>
    <n v="0.51879379341516763"/>
    <s v="NA"/>
    <n v="0.28000000000000003"/>
    <n v="2.3302002600270191"/>
    <n v="-1.2729656758128873"/>
    <s v="NA"/>
    <x v="2"/>
    <s v="no"/>
    <s v="no"/>
    <s v="0.6-2"/>
  </r>
  <r>
    <n v="154"/>
    <s v="East Cabritte"/>
    <s v="EC145"/>
    <x v="0"/>
    <s v="pssp"/>
    <s v="Missed"/>
    <s v="NA"/>
    <x v="3"/>
    <n v="15"/>
    <n v="3.6"/>
    <x v="4"/>
    <s v="2.1-5"/>
    <s v=""/>
    <s v="NA"/>
    <x v="4"/>
    <x v="0"/>
    <s v="NA"/>
    <s v="NA"/>
    <s v="NA"/>
    <s v="NA"/>
    <s v="NA"/>
    <s v="NA"/>
    <s v="NA"/>
    <x v="0"/>
    <s v="no"/>
    <s v="no"/>
    <s v="0.6-2"/>
  </r>
  <r>
    <n v="155"/>
    <s v="East Cabritte"/>
    <s v="EC146"/>
    <x v="0"/>
    <s v="ps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lt; 0.6"/>
  </r>
  <r>
    <n v="156"/>
    <s v="East Cabritte"/>
    <s v="EC146"/>
    <x v="0"/>
    <s v="pssp"/>
    <s v="Alive"/>
    <n v="1.2"/>
    <x v="1"/>
    <n v="6"/>
    <n v="0.5"/>
    <x v="3"/>
    <s v="&lt; 0.6"/>
    <n v="2"/>
    <n v="0.7"/>
    <x v="1"/>
    <x v="29"/>
    <n v="2.3702437416547761"/>
    <n v="-0.35667494108158954"/>
    <s v="NA"/>
    <n v="0.116666667"/>
    <n v="2.3141842288703467"/>
    <n v="-2.1484344103096444"/>
    <s v="NA"/>
    <x v="2"/>
    <s v="no"/>
    <s v="yes"/>
    <s v="&lt; 0.6"/>
  </r>
  <r>
    <n v="157"/>
    <s v="East Cabritte"/>
    <s v="EC146"/>
    <x v="0"/>
    <s v="pssp"/>
    <s v="Alive"/>
    <n v="0.7"/>
    <x v="0"/>
    <n v="11"/>
    <n v="1.2"/>
    <x v="2"/>
    <s v="1.2-2"/>
    <n v="-1"/>
    <n v="-0.5"/>
    <x v="2"/>
    <x v="4"/>
    <n v="2.2407096892759584"/>
    <s v="NA"/>
    <n v="-0.5108256237659905"/>
    <n v="-0.1"/>
    <n v="2.2925347571405443"/>
    <s v="NA"/>
    <n v="-2.3025850929940455"/>
    <x v="1"/>
    <s v="yes"/>
    <s v="yes"/>
    <s v="&lt; 0.6"/>
  </r>
  <r>
    <n v="158"/>
    <s v="East Cabritte"/>
    <s v="EC146"/>
    <x v="0"/>
    <s v="pssp"/>
    <s v="Missed"/>
    <s v="NA"/>
    <x v="3"/>
    <n v="15"/>
    <n v="0.7"/>
    <x v="1"/>
    <s v="0.6-1.1"/>
    <s v=""/>
    <s v="NA"/>
    <x v="4"/>
    <x v="0"/>
    <s v="NA"/>
    <s v="NA"/>
    <s v="NA"/>
    <s v="NA"/>
    <s v="NA"/>
    <s v="NA"/>
    <s v="NA"/>
    <x v="0"/>
    <s v="yes"/>
    <s v="yes"/>
    <s v="&lt; 0.6"/>
  </r>
  <r>
    <n v="159"/>
    <s v="East Cabritte"/>
    <s v="EC147"/>
    <x v="0"/>
    <s v="ps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60"/>
    <s v="East Cabritte"/>
    <s v="EC147"/>
    <x v="0"/>
    <s v="pssp"/>
    <s v="Alive"/>
    <n v="0.6"/>
    <x v="0"/>
    <n v="6"/>
    <n v="0.5"/>
    <x v="3"/>
    <s v="&lt; 0.6"/>
    <n v="1"/>
    <n v="0.1"/>
    <x v="1"/>
    <x v="30"/>
    <n v="2.3125354240452336"/>
    <n v="-2.302585072994046"/>
    <s v="NA"/>
    <n v="1.6666667E-2"/>
    <n v="2.304250372346385"/>
    <n v="-4.0943445422221005"/>
    <s v="NA"/>
    <x v="2"/>
    <s v="no"/>
    <s v="no"/>
    <s v="&lt; 0.6"/>
  </r>
  <r>
    <n v="161"/>
    <s v="East Cabritte"/>
    <s v="EC147"/>
    <x v="0"/>
    <s v="pssp"/>
    <s v="Alive"/>
    <n v="0.6"/>
    <x v="0"/>
    <n v="11"/>
    <n v="0.6"/>
    <x v="1"/>
    <s v="0.6-1.1"/>
    <n v="0"/>
    <n v="0"/>
    <x v="2"/>
    <x v="6"/>
    <n v="2.3025850929940459"/>
    <s v="NA"/>
    <s v="NA"/>
    <n v="0"/>
    <n v="2.3025850929940459"/>
    <s v="NA"/>
    <s v="NA"/>
    <x v="3"/>
    <s v="no"/>
    <s v="no"/>
    <s v="&lt; 0.6"/>
  </r>
  <r>
    <n v="162"/>
    <s v="East Cabritte"/>
    <s v="EC147"/>
    <x v="0"/>
    <s v="pssp"/>
    <s v="Missed"/>
    <s v="NA"/>
    <x v="3"/>
    <n v="15"/>
    <n v="0.6"/>
    <x v="1"/>
    <s v="0.6-1.1"/>
    <s v=""/>
    <s v="NA"/>
    <x v="4"/>
    <x v="0"/>
    <s v="NA"/>
    <s v="NA"/>
    <s v="NA"/>
    <s v="NA"/>
    <s v="NA"/>
    <s v="NA"/>
    <s v="NA"/>
    <x v="0"/>
    <s v="no"/>
    <s v="no"/>
    <s v="&lt; 0.6"/>
  </r>
  <r>
    <n v="163"/>
    <s v="East Cabritte"/>
    <s v="EC148"/>
    <x v="0"/>
    <s v="pssp"/>
    <s v="Alive"/>
    <n v="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64"/>
    <s v="East Cabritte"/>
    <s v="EC148"/>
    <x v="0"/>
    <s v="pssp"/>
    <s v="Alive"/>
    <n v="1.7"/>
    <x v="1"/>
    <n v="6"/>
    <n v="1"/>
    <x v="1"/>
    <s v="0.6-1.1"/>
    <n v="1"/>
    <n v="0.7"/>
    <x v="1"/>
    <x v="29"/>
    <n v="2.3702437416547761"/>
    <n v="-0.35667494108158954"/>
    <s v="NA"/>
    <n v="0.116666667"/>
    <n v="2.3141842288703467"/>
    <n v="-2.1484344103096444"/>
    <s v="NA"/>
    <x v="2"/>
    <s v="no"/>
    <s v="no"/>
    <s v="0.6-2"/>
  </r>
  <r>
    <n v="165"/>
    <s v="East Cabritte"/>
    <s v="EC148"/>
    <x v="0"/>
    <s v="pssp"/>
    <s v="Dead"/>
    <s v="NA"/>
    <x v="2"/>
    <n v="11"/>
    <n v="1.7"/>
    <x v="2"/>
    <s v="1.2-2"/>
    <s v=""/>
    <s v="NA"/>
    <x v="2"/>
    <x v="0"/>
    <s v="NA"/>
    <s v="NA"/>
    <s v="NA"/>
    <s v="NA"/>
    <s v="NA"/>
    <s v="NA"/>
    <s v="NA"/>
    <x v="0"/>
    <s v="no"/>
    <s v="no"/>
    <s v="0.6-2"/>
  </r>
  <r>
    <n v="166"/>
    <s v="East Cabritte"/>
    <s v="EC149"/>
    <x v="1"/>
    <s v="esp g1.2"/>
    <s v="Alive"/>
    <n v="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167"/>
    <s v="East Cabritte"/>
    <s v="EC149"/>
    <x v="1"/>
    <s v="esp g1.2"/>
    <s v="Missed"/>
    <s v="NA"/>
    <x v="3"/>
    <n v="6"/>
    <n v="1"/>
    <x v="1"/>
    <s v="0.6-1.1"/>
    <s v=""/>
    <s v="NA"/>
    <x v="1"/>
    <x v="0"/>
    <s v="NA"/>
    <s v="NA"/>
    <s v="NA"/>
    <s v="NA"/>
    <s v="NA"/>
    <s v="NA"/>
    <s v="NA"/>
    <x v="0"/>
    <s v="no"/>
    <s v="yes"/>
    <s v="0.6-2"/>
  </r>
  <r>
    <n v="168"/>
    <s v="East Cabritte"/>
    <s v="EC149"/>
    <x v="1"/>
    <s v="esp g1.2"/>
    <s v="Alive"/>
    <n v="0.5"/>
    <x v="4"/>
    <n v="11"/>
    <n v="1"/>
    <x v="1"/>
    <s v="0.6-1.1"/>
    <n v="-1"/>
    <n v="-0.5"/>
    <x v="3"/>
    <x v="31"/>
    <n v="2.2749335619439095"/>
    <s v="NA"/>
    <n v="-1.299282994130261"/>
    <n v="-4.5454544999999999E-2"/>
    <n v="2.298029276503847"/>
    <s v="NA"/>
    <n v="-3.091042463358316"/>
    <x v="1"/>
    <s v="yes"/>
    <s v="yes"/>
    <s v="0.6-2"/>
  </r>
  <r>
    <n v="169"/>
    <s v="East Cabritte"/>
    <s v="EC149"/>
    <x v="1"/>
    <s v="esp g1.2"/>
    <s v="Missed"/>
    <s v="NA"/>
    <x v="3"/>
    <n v="15"/>
    <n v="0.5"/>
    <x v="3"/>
    <s v="&lt; 0.6"/>
    <s v=""/>
    <s v="NA"/>
    <x v="4"/>
    <x v="0"/>
    <s v="NA"/>
    <s v="NA"/>
    <s v="NA"/>
    <s v="NA"/>
    <s v="NA"/>
    <s v="NA"/>
    <s v="NA"/>
    <x v="0"/>
    <s v="yes"/>
    <s v="yes"/>
    <s v="0.6-2"/>
  </r>
  <r>
    <n v="170"/>
    <s v="East Cabritte"/>
    <s v="EC15"/>
    <x v="1"/>
    <s v="esp g3"/>
    <s v="Alive"/>
    <n v="0.9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71"/>
    <s v="East Cabritte"/>
    <s v="EC15"/>
    <x v="1"/>
    <s v="esp g3"/>
    <s v="Missed"/>
    <s v="NA"/>
    <x v="3"/>
    <n v="6"/>
    <n v="0.9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172"/>
    <s v="East Cabritte"/>
    <s v="EC15"/>
    <x v="1"/>
    <s v="esp g3"/>
    <s v="Alive"/>
    <n v="0.9"/>
    <x v="0"/>
    <n v="11"/>
    <n v="0.9"/>
    <x v="1"/>
    <s v="0.6-1.1"/>
    <n v="0"/>
    <n v="0"/>
    <x v="3"/>
    <x v="6"/>
    <n v="2.3025850929940459"/>
    <s v="NA"/>
    <s v="NA"/>
    <n v="0"/>
    <n v="2.3025850929940459"/>
    <s v="NA"/>
    <s v="NA"/>
    <x v="3"/>
    <s v="no"/>
    <s v="no"/>
    <s v="0.6-2"/>
  </r>
  <r>
    <n v="173"/>
    <s v="East Cabritte"/>
    <s v="EC15"/>
    <x v="1"/>
    <s v="esp g3"/>
    <s v="Dead"/>
    <s v="NA"/>
    <x v="2"/>
    <n v="15"/>
    <n v="0.9"/>
    <x v="1"/>
    <s v="0.6-1.1"/>
    <s v=""/>
    <s v="NA"/>
    <x v="4"/>
    <x v="0"/>
    <s v="NA"/>
    <s v="NA"/>
    <s v="NA"/>
    <s v="NA"/>
    <s v="NA"/>
    <s v="NA"/>
    <s v="NA"/>
    <x v="0"/>
    <s v="no"/>
    <s v="no"/>
    <s v="0.6-2"/>
  </r>
  <r>
    <n v="174"/>
    <s v="East Cabritte"/>
    <s v="EC150"/>
    <x v="1"/>
    <s v="esp g1.2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75"/>
    <s v="East Cabritte"/>
    <s v="EC150"/>
    <x v="1"/>
    <s v="esp g1.2"/>
    <s v="Dead"/>
    <s v="NA"/>
    <x v="2"/>
    <n v="6"/>
    <n v="0.5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176"/>
    <s v="East Cabritte"/>
    <s v="EC151"/>
    <x v="0"/>
    <s v="pssp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77"/>
    <s v="East Cabritte"/>
    <s v="EC151"/>
    <x v="0"/>
    <s v="pssp"/>
    <s v="Alive"/>
    <n v="2.1"/>
    <x v="5"/>
    <n v="6"/>
    <n v="1.2"/>
    <x v="2"/>
    <s v="1.2-2"/>
    <n v="1"/>
    <n v="0.9"/>
    <x v="1"/>
    <x v="32"/>
    <n v="2.388762789235098"/>
    <n v="-0.10536051565782641"/>
    <s v="NA"/>
    <n v="0.15"/>
    <n v="2.3174737054877963"/>
    <n v="-1.8971199848858813"/>
    <s v="NA"/>
    <x v="2"/>
    <s v="no"/>
    <s v="no"/>
    <s v="0.6-2"/>
  </r>
  <r>
    <n v="178"/>
    <s v="East Cabritte"/>
    <s v="EC151"/>
    <x v="0"/>
    <s v="pssp"/>
    <s v="Alive"/>
    <n v="2.4"/>
    <x v="5"/>
    <n v="11"/>
    <n v="2.1"/>
    <x v="4"/>
    <s v="2.1-5"/>
    <n v="0"/>
    <n v="0.3"/>
    <x v="2"/>
    <x v="33"/>
    <n v="2.3379522368313368"/>
    <n v="-1.0216512475319814"/>
    <s v="NA"/>
    <n v="0.06"/>
    <n v="2.3085671646715933"/>
    <n v="-2.8134107167600364"/>
    <s v="NA"/>
    <x v="2"/>
    <s v="no"/>
    <s v="no"/>
    <s v="0.6-2"/>
  </r>
  <r>
    <n v="179"/>
    <s v="East Cabritte"/>
    <s v="EC151"/>
    <x v="0"/>
    <s v="pssp"/>
    <s v="Missed"/>
    <s v="NA"/>
    <x v="3"/>
    <n v="15"/>
    <n v="2.4"/>
    <x v="4"/>
    <s v="2.1-5"/>
    <s v=""/>
    <s v="NA"/>
    <x v="4"/>
    <x v="0"/>
    <s v="NA"/>
    <s v="NA"/>
    <s v="NA"/>
    <s v="NA"/>
    <s v="NA"/>
    <s v="NA"/>
    <s v="NA"/>
    <x v="0"/>
    <s v="no"/>
    <s v="no"/>
    <s v="0.6-2"/>
  </r>
  <r>
    <n v="180"/>
    <s v="East Cabritte"/>
    <s v="EC152"/>
    <x v="1"/>
    <s v="esp g1.2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81"/>
    <s v="East Cabritte"/>
    <s v="EC152"/>
    <x v="1"/>
    <s v="esp g1.2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182"/>
    <s v="East Cabritte"/>
    <s v="EC153"/>
    <x v="0"/>
    <s v="ps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83"/>
    <s v="East Cabritte"/>
    <s v="EC153"/>
    <x v="0"/>
    <s v="pssp"/>
    <s v="Alive"/>
    <n v="0.6"/>
    <x v="0"/>
    <n v="6"/>
    <n v="0.5"/>
    <x v="3"/>
    <s v="&lt; 0.6"/>
    <n v="1"/>
    <n v="0.1"/>
    <x v="1"/>
    <x v="30"/>
    <n v="2.3125354240452336"/>
    <n v="-2.302585072994046"/>
    <s v="NA"/>
    <n v="1.6666667E-2"/>
    <n v="2.304250372346385"/>
    <n v="-4.0943445422221005"/>
    <s v="NA"/>
    <x v="2"/>
    <s v="no"/>
    <s v="no"/>
    <s v="&lt; 0.6"/>
  </r>
  <r>
    <n v="184"/>
    <s v="East Cabritte"/>
    <s v="EC153"/>
    <x v="0"/>
    <s v="pssp"/>
    <s v="Alive"/>
    <n v="0.9"/>
    <x v="0"/>
    <n v="11"/>
    <n v="0.6"/>
    <x v="1"/>
    <s v="0.6-1.1"/>
    <n v="0"/>
    <n v="0.3"/>
    <x v="2"/>
    <x v="33"/>
    <n v="2.3379522368313368"/>
    <n v="-1.0216512475319814"/>
    <s v="NA"/>
    <n v="0.06"/>
    <n v="2.3085671646715933"/>
    <n v="-2.8134107167600364"/>
    <s v="NA"/>
    <x v="2"/>
    <s v="no"/>
    <s v="no"/>
    <s v="&lt; 0.6"/>
  </r>
  <r>
    <n v="185"/>
    <s v="East Cabritte"/>
    <s v="EC153"/>
    <x v="0"/>
    <s v="pssp"/>
    <s v="Missed"/>
    <s v="NA"/>
    <x v="3"/>
    <n v="15"/>
    <n v="0.9"/>
    <x v="1"/>
    <s v="0.6-1.1"/>
    <s v=""/>
    <s v="NA"/>
    <x v="4"/>
    <x v="0"/>
    <s v="NA"/>
    <s v="NA"/>
    <s v="NA"/>
    <s v="NA"/>
    <s v="NA"/>
    <s v="NA"/>
    <s v="NA"/>
    <x v="0"/>
    <s v="no"/>
    <s v="no"/>
    <s v="&lt; 0.6"/>
  </r>
  <r>
    <n v="186"/>
    <s v="East Cabritte"/>
    <s v="EC154"/>
    <x v="1"/>
    <s v="esp g1.2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87"/>
    <s v="East Cabritte"/>
    <s v="EC154"/>
    <x v="1"/>
    <s v="esp g1.2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no"/>
    <s v="&lt; 0.6"/>
  </r>
  <r>
    <n v="188"/>
    <s v="East Cabritte"/>
    <s v="EC154"/>
    <x v="1"/>
    <s v="esp g1.2"/>
    <s v="Alive"/>
    <n v="0.6"/>
    <x v="0"/>
    <n v="11"/>
    <n v="0.3"/>
    <x v="3"/>
    <s v="&lt; 0.6"/>
    <n v="1"/>
    <n v="0.3"/>
    <x v="3"/>
    <x v="34"/>
    <n v="2.3188162877616265"/>
    <n v="-1.8101086178962515"/>
    <s v="NA"/>
    <n v="2.7272727E-2"/>
    <n v="2.3053086534338876"/>
    <n v="-3.6018680871243065"/>
    <s v="NA"/>
    <x v="2"/>
    <s v="no"/>
    <s v="no"/>
    <s v="&lt; 0.6"/>
  </r>
  <r>
    <n v="189"/>
    <s v="East Cabritte"/>
    <s v="EC154"/>
    <x v="1"/>
    <s v="esp g1.2"/>
    <s v="Missed"/>
    <s v="NA"/>
    <x v="3"/>
    <n v="15"/>
    <n v="0.6"/>
    <x v="1"/>
    <s v="0.6-1.1"/>
    <s v=""/>
    <s v="NA"/>
    <x v="4"/>
    <x v="0"/>
    <s v="NA"/>
    <s v="NA"/>
    <s v="NA"/>
    <s v="NA"/>
    <s v="NA"/>
    <s v="NA"/>
    <s v="NA"/>
    <x v="0"/>
    <s v="no"/>
    <s v="no"/>
    <s v="&lt; 0.6"/>
  </r>
  <r>
    <n v="190"/>
    <s v="East Cabritte"/>
    <s v="EC155"/>
    <x v="4"/>
    <s v="unk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91"/>
    <s v="East Cabritte"/>
    <s v="EC155"/>
    <x v="4"/>
    <s v="unk"/>
    <s v="Alive"/>
    <n v="0.5"/>
    <x v="4"/>
    <n v="6"/>
    <n v="0.3"/>
    <x v="3"/>
    <s v="&lt; 0.6"/>
    <n v="0"/>
    <n v="0.2"/>
    <x v="1"/>
    <x v="35"/>
    <n v="2.322387720094147"/>
    <n v="-1.6094379224341004"/>
    <s v="NA"/>
    <n v="3.3333333E-2"/>
    <n v="2.3059128830534976"/>
    <n v="-3.4011973916621554"/>
    <s v="NA"/>
    <x v="2"/>
    <s v="no"/>
    <s v="no"/>
    <s v="&lt; 0.6"/>
  </r>
  <r>
    <n v="192"/>
    <s v="East Cabritte"/>
    <s v="EC155"/>
    <x v="4"/>
    <s v="unk"/>
    <s v="Missed"/>
    <s v="NA"/>
    <x v="3"/>
    <n v="11"/>
    <n v="0.5"/>
    <x v="3"/>
    <s v="&lt; 0.6"/>
    <s v=""/>
    <s v="NA"/>
    <x v="2"/>
    <x v="0"/>
    <s v="NA"/>
    <s v="NA"/>
    <s v="NA"/>
    <s v="NA"/>
    <s v="NA"/>
    <s v="NA"/>
    <s v="NA"/>
    <x v="0"/>
    <s v="no"/>
    <s v="no"/>
    <s v="&lt; 0.6"/>
  </r>
  <r>
    <n v="193"/>
    <s v="East Cabritte"/>
    <s v="EC156"/>
    <x v="0"/>
    <s v="ps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94"/>
    <s v="East Cabritte"/>
    <s v="EC156"/>
    <x v="0"/>
    <s v="pssp"/>
    <s v="Alive"/>
    <n v="0.3"/>
    <x v="4"/>
    <n v="6"/>
    <n v="0.3"/>
    <x v="3"/>
    <s v="&lt; 0.6"/>
    <n v="0"/>
    <n v="0"/>
    <x v="1"/>
    <x v="6"/>
    <n v="2.3025850929940459"/>
    <s v="NA"/>
    <s v="NA"/>
    <n v="0"/>
    <n v="2.3025850929940459"/>
    <s v="NA"/>
    <s v="NA"/>
    <x v="3"/>
    <s v="no"/>
    <s v="no"/>
    <s v="&lt; 0.6"/>
  </r>
  <r>
    <n v="195"/>
    <s v="East Cabritte"/>
    <s v="EC156"/>
    <x v="0"/>
    <s v="pssp"/>
    <s v="Alive"/>
    <n v="0.3"/>
    <x v="4"/>
    <n v="11"/>
    <n v="0.3"/>
    <x v="3"/>
    <s v="&lt; 0.6"/>
    <n v="0"/>
    <n v="0"/>
    <x v="2"/>
    <x v="6"/>
    <n v="2.3025850929940459"/>
    <s v="NA"/>
    <s v="NA"/>
    <n v="0"/>
    <n v="2.3025850929940459"/>
    <s v="NA"/>
    <s v="NA"/>
    <x v="3"/>
    <s v="no"/>
    <s v="no"/>
    <s v="&lt; 0.6"/>
  </r>
  <r>
    <n v="196"/>
    <s v="East Cabritte"/>
    <s v="EC156"/>
    <x v="0"/>
    <s v="pssp"/>
    <s v="Dead"/>
    <s v="NA"/>
    <x v="2"/>
    <n v="15"/>
    <n v="0.3"/>
    <x v="3"/>
    <s v="&lt; 0.6"/>
    <s v=""/>
    <s v="NA"/>
    <x v="4"/>
    <x v="0"/>
    <s v="NA"/>
    <s v="NA"/>
    <s v="NA"/>
    <s v="NA"/>
    <s v="NA"/>
    <s v="NA"/>
    <s v="NA"/>
    <x v="0"/>
    <s v="no"/>
    <s v="no"/>
    <s v="&lt; 0.6"/>
  </r>
  <r>
    <n v="197"/>
    <s v="East Cabritte"/>
    <s v="EC157"/>
    <x v="0"/>
    <s v="pssp"/>
    <s v="Alive"/>
    <n v="1.8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98"/>
    <s v="East Cabritte"/>
    <s v="EC157"/>
    <x v="0"/>
    <s v="pssp"/>
    <s v="Alive"/>
    <n v="3"/>
    <x v="5"/>
    <n v="6"/>
    <n v="1.8"/>
    <x v="2"/>
    <s v="1.2-2"/>
    <n v="1"/>
    <n v="1.2"/>
    <x v="1"/>
    <x v="27"/>
    <n v="2.4159137783010487"/>
    <n v="0.18232155679395479"/>
    <s v="NA"/>
    <n v="0.2"/>
    <n v="2.3223877202902252"/>
    <n v="-1.6094379124341003"/>
    <s v="NA"/>
    <x v="2"/>
    <s v="no"/>
    <s v="no"/>
    <s v="0.6-2"/>
  </r>
  <r>
    <n v="199"/>
    <s v="East Cabritte"/>
    <s v="EC157"/>
    <x v="0"/>
    <s v="pssp"/>
    <s v="Alive"/>
    <n v="5.2"/>
    <x v="6"/>
    <n v="11"/>
    <n v="3"/>
    <x v="4"/>
    <s v="2.1-5"/>
    <n v="1"/>
    <n v="2.2000000000000002"/>
    <x v="2"/>
    <x v="36"/>
    <n v="2.5368663887187113"/>
    <n v="0.97077891715822484"/>
    <s v="NA"/>
    <n v="0.44"/>
    <n v="2.3456445824544927"/>
    <n v="-0.82098055206983023"/>
    <s v="NA"/>
    <x v="2"/>
    <s v="no"/>
    <s v="no"/>
    <s v="0.6-2"/>
  </r>
  <r>
    <n v="200"/>
    <s v="East Cabritte"/>
    <s v="EC157"/>
    <x v="0"/>
    <s v="pssp"/>
    <s v="Alive"/>
    <n v="5.2"/>
    <x v="6"/>
    <n v="15"/>
    <n v="5.2"/>
    <x v="5"/>
    <s v="&gt; 5"/>
    <n v="0"/>
    <n v="0"/>
    <x v="4"/>
    <x v="6"/>
    <n v="2.3025850929940459"/>
    <s v="NA"/>
    <s v="NA"/>
    <n v="0"/>
    <n v="2.3025850929940459"/>
    <s v="NA"/>
    <s v="NA"/>
    <x v="3"/>
    <s v="no"/>
    <s v="no"/>
    <s v="0.6-2"/>
  </r>
  <r>
    <n v="201"/>
    <s v="East Cabritte"/>
    <s v="EC157"/>
    <x v="0"/>
    <s v="pssp"/>
    <s v="Alive"/>
    <n v="5.2"/>
    <x v="6"/>
    <n v="20"/>
    <n v="5.2"/>
    <x v="5"/>
    <s v="&gt; 5"/>
    <n v="0"/>
    <n v="0"/>
    <x v="2"/>
    <x v="6"/>
    <n v="2.3025850929940459"/>
    <s v="NA"/>
    <s v="NA"/>
    <n v="0"/>
    <n v="2.3025850929940459"/>
    <s v="NA"/>
    <s v="NA"/>
    <x v="3"/>
    <s v="no"/>
    <s v="no"/>
    <s v="0.6-2"/>
  </r>
  <r>
    <n v="202"/>
    <s v="East Cabritte"/>
    <s v="EC157"/>
    <x v="0"/>
    <s v="pssp"/>
    <s v="Alive"/>
    <n v="5.6"/>
    <x v="6"/>
    <n v="23"/>
    <n v="5.2"/>
    <x v="5"/>
    <s v="&gt; 5"/>
    <n v="0"/>
    <n v="0.4"/>
    <x v="5"/>
    <x v="23"/>
    <n v="2.3795461339449888"/>
    <n v="-0.22314355381420978"/>
    <s v="NA"/>
    <n v="0.133333333"/>
    <n v="2.3158303197111714"/>
    <n v="-2.0149030230422649"/>
    <s v="NA"/>
    <x v="2"/>
    <s v="no"/>
    <s v="no"/>
    <s v="0.6-2"/>
  </r>
  <r>
    <n v="203"/>
    <s v="East Cabritte"/>
    <s v="EC157"/>
    <x v="0"/>
    <s v="pssp"/>
    <s v="Alive"/>
    <n v="9.1999999999999993"/>
    <x v="6"/>
    <n v="31"/>
    <n v="5.6"/>
    <x v="5"/>
    <s v="&gt; 5"/>
    <n v="0"/>
    <n v="3.6"/>
    <x v="6"/>
    <x v="37"/>
    <n v="2.5416019934645457"/>
    <n v="0.99325177301028345"/>
    <s v="NA"/>
    <n v="0.45"/>
    <n v="2.3466019784108201"/>
    <n v="-0.79850769621777162"/>
    <s v="NA"/>
    <x v="2"/>
    <s v="no"/>
    <s v="no"/>
    <s v="0.6-2"/>
  </r>
  <r>
    <n v="204"/>
    <s v="East Cabritte"/>
    <s v="EC157"/>
    <x v="0"/>
    <s v="pssp"/>
    <s v="Alive"/>
    <n v="18"/>
    <x v="6"/>
    <n v="36"/>
    <n v="9.1999999999999993"/>
    <x v="6"/>
    <s v="&gt; 5"/>
    <e v="#N/A"/>
    <n v="8.8000000000000007"/>
    <x v="2"/>
    <x v="38"/>
    <n v="3.0233474405869645"/>
    <n v="2.3570732782781154"/>
    <s v="NA"/>
    <n v="1.76"/>
    <n v="2.4647039424704809"/>
    <n v="0.56531380905006046"/>
    <s v="NA"/>
    <x v="2"/>
    <s v="no"/>
    <s v="no"/>
    <s v="0.6-2"/>
  </r>
  <r>
    <n v="205"/>
    <s v="East Cabritte"/>
    <s v="EC158"/>
    <x v="0"/>
    <s v="pssp"/>
    <s v="Alive"/>
    <n v="1.5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206"/>
    <s v="East Cabritte"/>
    <s v="EC158"/>
    <x v="0"/>
    <s v="pssp"/>
    <s v="Alive"/>
    <n v="1.1000000000000001"/>
    <x v="0"/>
    <n v="6"/>
    <n v="1.5"/>
    <x v="2"/>
    <s v="1.2-2"/>
    <n v="-1"/>
    <n v="-0.4"/>
    <x v="1"/>
    <x v="9"/>
    <n v="2.2617630982654573"/>
    <s v="NA"/>
    <n v="-0.91629072687415514"/>
    <n v="-6.6666666999999999E-2"/>
    <n v="2.295896104809692"/>
    <s v="NA"/>
    <n v="-2.7080501961022101"/>
    <x v="1"/>
    <s v="yes"/>
    <s v="yes"/>
    <s v="0.6-2"/>
  </r>
  <r>
    <n v="207"/>
    <s v="East Cabritte"/>
    <s v="EC158"/>
    <x v="0"/>
    <s v="pssp"/>
    <s v="Alive"/>
    <n v="0.6"/>
    <x v="0"/>
    <n v="11"/>
    <n v="1.1000000000000001"/>
    <x v="1"/>
    <s v="0.6-1.1"/>
    <n v="0"/>
    <n v="-0.5"/>
    <x v="2"/>
    <x v="4"/>
    <n v="2.2407096892759584"/>
    <s v="NA"/>
    <n v="-0.5108256237659905"/>
    <n v="-0.1"/>
    <n v="2.2925347571405443"/>
    <s v="NA"/>
    <n v="-2.3025850929940455"/>
    <x v="1"/>
    <s v="yes"/>
    <s v="yes"/>
    <s v="0.6-2"/>
  </r>
  <r>
    <n v="208"/>
    <s v="East Cabritte"/>
    <s v="EC158"/>
    <x v="0"/>
    <s v="pssp"/>
    <s v="Alive"/>
    <n v="0.6"/>
    <x v="0"/>
    <n v="15"/>
    <n v="0.6"/>
    <x v="1"/>
    <s v="0.6-1.1"/>
    <n v="0"/>
    <n v="0"/>
    <x v="4"/>
    <x v="6"/>
    <n v="2.3025850929940459"/>
    <s v="NA"/>
    <s v="NA"/>
    <n v="0"/>
    <n v="2.3025850929940459"/>
    <s v="NA"/>
    <s v="NA"/>
    <x v="3"/>
    <s v="yes"/>
    <s v="yes"/>
    <s v="0.6-2"/>
  </r>
  <r>
    <n v="209"/>
    <s v="East Cabritte"/>
    <s v="EC158"/>
    <x v="0"/>
    <s v="pssp"/>
    <s v="Dead"/>
    <s v="NA"/>
    <x v="2"/>
    <n v="20"/>
    <n v="0.6"/>
    <x v="1"/>
    <s v="0.6-1.1"/>
    <s v=""/>
    <s v="NA"/>
    <x v="2"/>
    <x v="0"/>
    <s v="NA"/>
    <s v="NA"/>
    <s v="NA"/>
    <s v="NA"/>
    <s v="NA"/>
    <s v="NA"/>
    <s v="NA"/>
    <x v="0"/>
    <s v="yes"/>
    <s v="yes"/>
    <s v="0.6-2"/>
  </r>
  <r>
    <n v="210"/>
    <s v="East Cabritte"/>
    <s v="EC159"/>
    <x v="1"/>
    <s v="esp g1.2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211"/>
    <s v="East Cabritte"/>
    <s v="EC159"/>
    <x v="1"/>
    <s v="esp g1.2"/>
    <s v="Alive"/>
    <n v="1.4"/>
    <x v="1"/>
    <n v="6"/>
    <n v="0.7"/>
    <x v="1"/>
    <s v="0.6-1.1"/>
    <n v="1"/>
    <n v="0.7"/>
    <x v="1"/>
    <x v="29"/>
    <n v="2.3702437416547761"/>
    <n v="-0.35667494108158954"/>
    <s v="NA"/>
    <n v="0.116666667"/>
    <n v="2.3141842288703467"/>
    <n v="-2.1484344103096444"/>
    <s v="NA"/>
    <x v="2"/>
    <s v="no"/>
    <s v="yes"/>
    <s v="0.6-2"/>
  </r>
  <r>
    <n v="212"/>
    <s v="East Cabritte"/>
    <s v="EC159"/>
    <x v="1"/>
    <s v="esp g1.2"/>
    <s v="Alive"/>
    <n v="1.8"/>
    <x v="1"/>
    <n v="11"/>
    <n v="1.4"/>
    <x v="2"/>
    <s v="1.2-2"/>
    <n v="0"/>
    <n v="0.4"/>
    <x v="2"/>
    <x v="13"/>
    <n v="2.349468678892896"/>
    <n v="-0.73396917508020043"/>
    <s v="NA"/>
    <n v="0.08"/>
    <n v="2.3105532626432224"/>
    <n v="-2.5257286443082556"/>
    <s v="NA"/>
    <x v="2"/>
    <s v="no"/>
    <s v="yes"/>
    <s v="0.6-2"/>
  </r>
  <r>
    <n v="213"/>
    <s v="East Cabritte"/>
    <s v="EC159"/>
    <x v="1"/>
    <s v="esp g1.2"/>
    <s v="Alive"/>
    <n v="2"/>
    <x v="0"/>
    <n v="15"/>
    <n v="1.8"/>
    <x v="2"/>
    <s v="1.2-2"/>
    <n v="-1"/>
    <n v="0.2"/>
    <x v="4"/>
    <x v="20"/>
    <n v="2.33214389523559"/>
    <n v="-1.2039728043259359"/>
    <s v="NA"/>
    <n v="0.05"/>
    <n v="2.3075726345050849"/>
    <n v="-2.9957322735539909"/>
    <s v="NA"/>
    <x v="2"/>
    <s v="no"/>
    <s v="yes"/>
    <s v="0.6-2"/>
  </r>
  <r>
    <n v="214"/>
    <s v="East Cabritte"/>
    <s v="EC159"/>
    <x v="1"/>
    <s v="esp g1.2"/>
    <s v="Alive"/>
    <n v="2.1"/>
    <x v="5"/>
    <n v="20"/>
    <n v="2"/>
    <x v="1"/>
    <s v="1.2-2"/>
    <n v="2"/>
    <n v="0.1"/>
    <x v="2"/>
    <x v="10"/>
    <n v="2.3145136638593193"/>
    <n v="-2.120263536200091"/>
    <s v="NA"/>
    <n v="0.02"/>
    <n v="2.3045830956567186"/>
    <n v="-3.912023005428146"/>
    <s v="NA"/>
    <x v="2"/>
    <s v="no"/>
    <s v="yes"/>
    <s v="0.6-2"/>
  </r>
  <r>
    <n v="215"/>
    <s v="East Cabritte"/>
    <s v="EC159"/>
    <x v="1"/>
    <s v="esp g1.2"/>
    <s v="Alive"/>
    <n v="3"/>
    <x v="5"/>
    <n v="23"/>
    <n v="2.1"/>
    <x v="4"/>
    <s v="2.1-5"/>
    <n v="0"/>
    <n v="0.9"/>
    <x v="5"/>
    <x v="39"/>
    <n v="2.4680995314716192"/>
    <n v="0.58778666490211895"/>
    <s v="NA"/>
    <n v="0.3"/>
    <n v="2.33214389523559"/>
    <n v="-1.2039728043259361"/>
    <s v="NA"/>
    <x v="2"/>
    <s v="no"/>
    <s v="yes"/>
    <s v="0.6-2"/>
  </r>
  <r>
    <n v="216"/>
    <s v="East Cabritte"/>
    <s v="EC159"/>
    <x v="1"/>
    <s v="esp g1.2"/>
    <s v="Missed"/>
    <s v="NA"/>
    <x v="3"/>
    <n v="31"/>
    <s v="NA"/>
    <x v="0"/>
    <s v="NA"/>
    <s v=""/>
    <s v="NA"/>
    <x v="6"/>
    <x v="0"/>
    <s v="NA"/>
    <s v="NA"/>
    <s v="NA"/>
    <s v="NA"/>
    <s v="NA"/>
    <s v="NA"/>
    <s v="NA"/>
    <x v="0"/>
    <s v="no"/>
    <s v="yes"/>
    <s v="0.6-2"/>
  </r>
  <r>
    <n v="217"/>
    <s v="East Cabritte"/>
    <s v="EC159"/>
    <x v="1"/>
    <s v="esp g1.2"/>
    <s v="Alive"/>
    <n v="1.8"/>
    <x v="1"/>
    <n v="36"/>
    <n v="3"/>
    <x v="4"/>
    <s v="2.1-5"/>
    <n v="-1"/>
    <n v="-1.2"/>
    <x v="8"/>
    <x v="40"/>
    <n v="2.2456076584469451"/>
    <s v="NA"/>
    <n v="-0.59086833477286049"/>
    <n v="-9.2307691999999997E-2"/>
    <n v="2.2933114562397723"/>
    <s v="NA"/>
    <n v="-2.3826278040009155"/>
    <x v="1"/>
    <s v="yes"/>
    <s v="yes"/>
    <s v="0.6-2"/>
  </r>
  <r>
    <n v="218"/>
    <s v="East Cabritte"/>
    <s v="EC16"/>
    <x v="1"/>
    <s v="esp"/>
    <s v="Alive"/>
    <n v="2.9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219"/>
    <s v="East Cabritte"/>
    <s v="EC16"/>
    <x v="1"/>
    <s v="esp"/>
    <s v="Alive"/>
    <n v="3.2"/>
    <x v="5"/>
    <n v="6"/>
    <n v="2.9"/>
    <x v="4"/>
    <s v="2.1-5"/>
    <n v="0"/>
    <n v="0.3"/>
    <x v="1"/>
    <x v="20"/>
    <n v="2.33214389523559"/>
    <n v="-1.2039728043259359"/>
    <s v="NA"/>
    <n v="0.05"/>
    <n v="2.3075726345050849"/>
    <n v="-2.9957322735539909"/>
    <s v="NA"/>
    <x v="2"/>
    <s v="no"/>
    <s v="no"/>
    <s v="&gt; 2"/>
  </r>
  <r>
    <n v="220"/>
    <s v="East Cabritte"/>
    <s v="EC16"/>
    <x v="1"/>
    <s v="esp"/>
    <s v="Dead"/>
    <s v="NA"/>
    <x v="2"/>
    <n v="11"/>
    <n v="3.2"/>
    <x v="4"/>
    <s v="2.1-5"/>
    <s v=""/>
    <s v="NA"/>
    <x v="2"/>
    <x v="0"/>
    <s v="NA"/>
    <s v="NA"/>
    <s v="NA"/>
    <s v="NA"/>
    <s v="NA"/>
    <s v="NA"/>
    <s v="NA"/>
    <x v="0"/>
    <s v="no"/>
    <s v="no"/>
    <s v="&gt; 2"/>
  </r>
  <r>
    <n v="221"/>
    <s v="East Cabritte"/>
    <s v="EC160"/>
    <x v="0"/>
    <s v="pssp"/>
    <s v="Alive"/>
    <n v="2.1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222"/>
    <s v="East Cabritte"/>
    <s v="EC160"/>
    <x v="0"/>
    <s v="pssp"/>
    <s v="Dead"/>
    <s v="NA"/>
    <x v="2"/>
    <n v="6"/>
    <n v="2.1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223"/>
    <s v="East Cabritte"/>
    <s v="EC161"/>
    <x v="4"/>
    <s v="unk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224"/>
    <s v="East Cabritte"/>
    <s v="EC161"/>
    <x v="4"/>
    <s v="unk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225"/>
    <s v="East Cabritte"/>
    <s v="EC162"/>
    <x v="0"/>
    <s v="pssp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226"/>
    <s v="East Cabritte"/>
    <s v="EC162"/>
    <x v="0"/>
    <s v="pssp"/>
    <s v="Dead"/>
    <s v="NA"/>
    <x v="2"/>
    <n v="6"/>
    <n v="1.2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227"/>
    <s v="East Cabritte"/>
    <s v="EC163"/>
    <x v="0"/>
    <s v="pssp"/>
    <s v="Alive"/>
    <n v="2.6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228"/>
    <s v="East Cabritte"/>
    <s v="EC163"/>
    <x v="0"/>
    <s v="pssp"/>
    <s v="Dead"/>
    <s v="NA"/>
    <x v="2"/>
    <n v="6"/>
    <n v="2.6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229"/>
    <s v="East Cabritte"/>
    <s v="EC164"/>
    <x v="1"/>
    <s v="esp g3"/>
    <s v="Alive"/>
    <n v="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230"/>
    <s v="East Cabritte"/>
    <s v="EC164"/>
    <x v="1"/>
    <s v="esp g3"/>
    <s v="Alive"/>
    <n v="1"/>
    <x v="0"/>
    <n v="6"/>
    <n v="1"/>
    <x v="1"/>
    <s v="0.6-1.1"/>
    <n v="0"/>
    <n v="0"/>
    <x v="1"/>
    <x v="6"/>
    <n v="2.3025850929940459"/>
    <s v="NA"/>
    <s v="NA"/>
    <n v="0"/>
    <n v="2.3025850929940459"/>
    <s v="NA"/>
    <s v="NA"/>
    <x v="3"/>
    <s v="no"/>
    <s v="no"/>
    <s v="0.6-2"/>
  </r>
  <r>
    <n v="231"/>
    <s v="East Cabritte"/>
    <s v="EC164"/>
    <x v="1"/>
    <s v="esp g3"/>
    <s v="Alive"/>
    <n v="1.2"/>
    <x v="1"/>
    <n v="11"/>
    <n v="1"/>
    <x v="1"/>
    <s v="0.6-1.1"/>
    <n v="1"/>
    <n v="0.2"/>
    <x v="2"/>
    <x v="11"/>
    <n v="2.3263016196113617"/>
    <n v="-1.4271163556401458"/>
    <s v="NA"/>
    <n v="0.04"/>
    <n v="2.3065771142635829"/>
    <n v="-3.2188758248682006"/>
    <s v="NA"/>
    <x v="2"/>
    <s v="no"/>
    <s v="no"/>
    <s v="0.6-2"/>
  </r>
  <r>
    <n v="232"/>
    <s v="East Cabritte"/>
    <s v="EC164"/>
    <x v="1"/>
    <s v="esp g3"/>
    <s v="Alive"/>
    <n v="1.8"/>
    <x v="1"/>
    <n v="15"/>
    <n v="1.2"/>
    <x v="2"/>
    <s v="1.2-2"/>
    <n v="0"/>
    <n v="0.6"/>
    <x v="4"/>
    <x v="32"/>
    <n v="2.388762789235098"/>
    <n v="-0.10536051565782641"/>
    <s v="NA"/>
    <n v="0.15"/>
    <n v="2.3174737054877963"/>
    <n v="-1.8971199848858813"/>
    <s v="NA"/>
    <x v="2"/>
    <s v="no"/>
    <s v="no"/>
    <s v="0.6-2"/>
  </r>
  <r>
    <n v="233"/>
    <s v="East Cabritte"/>
    <s v="EC164"/>
    <x v="1"/>
    <s v="esp g3"/>
    <s v="Dead"/>
    <s v="NA"/>
    <x v="2"/>
    <n v="20"/>
    <n v="1.8"/>
    <x v="2"/>
    <s v="1.2-2"/>
    <s v=""/>
    <s v="NA"/>
    <x v="2"/>
    <x v="0"/>
    <s v="NA"/>
    <s v="NA"/>
    <s v="NA"/>
    <s v="NA"/>
    <s v="NA"/>
    <s v="NA"/>
    <s v="NA"/>
    <x v="0"/>
    <s v="no"/>
    <s v="no"/>
    <s v="0.6-2"/>
  </r>
  <r>
    <n v="234"/>
    <s v="East Cabritte"/>
    <s v="EC165"/>
    <x v="1"/>
    <s v="esp g3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235"/>
    <s v="East Cabritte"/>
    <s v="EC165"/>
    <x v="1"/>
    <s v="esp g3"/>
    <s v="Missed"/>
    <s v="NA"/>
    <x v="3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236"/>
    <s v="East Cabritte"/>
    <s v="EC166"/>
    <x v="1"/>
    <s v="esp g1.2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237"/>
    <s v="East Cabritte"/>
    <s v="EC166"/>
    <x v="1"/>
    <s v="esp g1.2"/>
    <s v="Missed"/>
    <s v="NA"/>
    <x v="3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238"/>
    <s v="East Cabritte"/>
    <s v="EC167"/>
    <x v="1"/>
    <s v="e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239"/>
    <s v="East Cabritte"/>
    <s v="EC167"/>
    <x v="1"/>
    <s v="esp"/>
    <s v="Missed"/>
    <s v="NA"/>
    <x v="3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240"/>
    <s v="East Cabritte"/>
    <s v="EC168"/>
    <x v="0"/>
    <s v="pssp"/>
    <s v="Alive"/>
    <n v="0.8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241"/>
    <s v="East Cabritte"/>
    <s v="EC168"/>
    <x v="0"/>
    <s v="pssp"/>
    <s v="Missed"/>
    <s v="NA"/>
    <x v="3"/>
    <n v="6"/>
    <n v="0.8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242"/>
    <s v="East Cabritte"/>
    <s v="EC169"/>
    <x v="1"/>
    <s v="esp g1.2"/>
    <s v="Alive"/>
    <n v="2.1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243"/>
    <s v="East Cabritte"/>
    <s v="EC169"/>
    <x v="1"/>
    <s v="esp g1.2"/>
    <s v="Missed"/>
    <s v="NA"/>
    <x v="3"/>
    <n v="6"/>
    <n v="2.1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244"/>
    <s v="East Cabritte"/>
    <s v="EC17"/>
    <x v="0"/>
    <s v="pssp"/>
    <s v="Alive"/>
    <n v="2.5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gt; 2"/>
  </r>
  <r>
    <n v="245"/>
    <s v="East Cabritte"/>
    <s v="EC17"/>
    <x v="0"/>
    <s v="pssp"/>
    <s v="Alive"/>
    <n v="1.3"/>
    <x v="1"/>
    <n v="6"/>
    <n v="2.5"/>
    <x v="4"/>
    <s v="2.1-5"/>
    <n v="-1"/>
    <n v="-1.2"/>
    <x v="1"/>
    <x v="26"/>
    <n v="2.174751721484161"/>
    <s v="NA"/>
    <n v="0.18232155679395479"/>
    <n v="-0.2"/>
    <n v="2.2823823856765264"/>
    <s v="NA"/>
    <n v="-1.6094379124341003"/>
    <x v="1"/>
    <s v="yes"/>
    <s v="yes"/>
    <s v="&gt; 2"/>
  </r>
  <r>
    <n v="246"/>
    <s v="East Cabritte"/>
    <s v="EC17"/>
    <x v="0"/>
    <s v="pssp"/>
    <s v="Alive"/>
    <n v="1.1000000000000001"/>
    <x v="0"/>
    <n v="11"/>
    <n v="1.3"/>
    <x v="2"/>
    <s v="1.2-2"/>
    <n v="-1"/>
    <n v="-0.2"/>
    <x v="2"/>
    <x v="18"/>
    <n v="2.2782924004250011"/>
    <s v="NA"/>
    <n v="-1.4271163556401458"/>
    <n v="-0.04"/>
    <n v="2.2985770715965068"/>
    <s v="NA"/>
    <n v="-3.2188758248682006"/>
    <x v="1"/>
    <s v="yes"/>
    <s v="yes"/>
    <s v="&gt; 2"/>
  </r>
  <r>
    <n v="247"/>
    <s v="East Cabritte"/>
    <s v="EC17"/>
    <x v="0"/>
    <s v="pssp"/>
    <s v="Alive"/>
    <n v="1.1000000000000001"/>
    <x v="0"/>
    <n v="15"/>
    <n v="1.1000000000000001"/>
    <x v="1"/>
    <s v="0.6-1.1"/>
    <n v="0"/>
    <n v="0"/>
    <x v="4"/>
    <x v="6"/>
    <n v="2.3025850929940459"/>
    <s v="NA"/>
    <s v="NA"/>
    <n v="0"/>
    <n v="2.3025850929940459"/>
    <s v="NA"/>
    <s v="NA"/>
    <x v="3"/>
    <s v="yes"/>
    <s v="yes"/>
    <s v="&gt; 2"/>
  </r>
  <r>
    <n v="248"/>
    <s v="East Cabritte"/>
    <s v="EC17"/>
    <x v="0"/>
    <s v="pssp"/>
    <s v="Dead"/>
    <s v="NA"/>
    <x v="2"/>
    <n v="20"/>
    <n v="1.1000000000000001"/>
    <x v="1"/>
    <s v="0.6-1.1"/>
    <s v=""/>
    <s v="NA"/>
    <x v="2"/>
    <x v="0"/>
    <s v="NA"/>
    <s v="NA"/>
    <s v="NA"/>
    <s v="NA"/>
    <s v="NA"/>
    <s v="NA"/>
    <s v="NA"/>
    <x v="0"/>
    <s v="yes"/>
    <s v="yes"/>
    <s v="&gt; 2"/>
  </r>
  <r>
    <n v="249"/>
    <s v="East Cabritte"/>
    <s v="EC170"/>
    <x v="0"/>
    <s v="pssp"/>
    <s v="Alive"/>
    <n v="1.4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250"/>
    <s v="East Cabritte"/>
    <s v="EC170"/>
    <x v="0"/>
    <s v="pssp"/>
    <s v="Alive"/>
    <n v="1.4"/>
    <x v="1"/>
    <n v="6"/>
    <n v="1.4"/>
    <x v="2"/>
    <s v="1.2-2"/>
    <n v="0"/>
    <n v="0"/>
    <x v="1"/>
    <x v="6"/>
    <n v="2.3025850929940459"/>
    <s v="NA"/>
    <s v="NA"/>
    <n v="0"/>
    <n v="2.3025850929940459"/>
    <s v="NA"/>
    <s v="NA"/>
    <x v="3"/>
    <s v="no"/>
    <s v="yes"/>
    <s v="0.6-2"/>
  </r>
  <r>
    <n v="251"/>
    <s v="East Cabritte"/>
    <s v="EC170"/>
    <x v="0"/>
    <s v="pssp"/>
    <s v="Alive"/>
    <n v="0.7"/>
    <x v="0"/>
    <n v="11"/>
    <n v="1.4"/>
    <x v="2"/>
    <s v="1.2-2"/>
    <n v="-1"/>
    <n v="-0.7"/>
    <x v="2"/>
    <x v="41"/>
    <n v="2.2148461786860389"/>
    <s v="NA"/>
    <n v="-0.17435338714477766"/>
    <n v="-0.14000000000000001"/>
    <n v="2.2884861686145439"/>
    <s v="NA"/>
    <n v="-1.9661128563728327"/>
    <x v="1"/>
    <s v="yes"/>
    <s v="yes"/>
    <s v="0.6-2"/>
  </r>
  <r>
    <n v="252"/>
    <s v="East Cabritte"/>
    <s v="EC170"/>
    <x v="0"/>
    <s v="pssp"/>
    <s v="Missed"/>
    <s v="NA"/>
    <x v="3"/>
    <n v="15"/>
    <n v="0.7"/>
    <x v="1"/>
    <s v="0.6-1.1"/>
    <s v=""/>
    <s v="NA"/>
    <x v="4"/>
    <x v="0"/>
    <s v="NA"/>
    <s v="NA"/>
    <s v="NA"/>
    <s v="NA"/>
    <s v="NA"/>
    <s v="NA"/>
    <s v="NA"/>
    <x v="0"/>
    <s v="yes"/>
    <s v="yes"/>
    <s v="0.6-2"/>
  </r>
  <r>
    <n v="253"/>
    <s v="East Cabritte"/>
    <s v="EC171"/>
    <x v="0"/>
    <s v="pssp"/>
    <s v="Alive"/>
    <n v="1.3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254"/>
    <s v="East Cabritte"/>
    <s v="EC171"/>
    <x v="0"/>
    <s v="pssp"/>
    <s v="Dead"/>
    <s v="NA"/>
    <x v="2"/>
    <n v="6"/>
    <n v="1.3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255"/>
    <s v="East Cabritte"/>
    <s v="EC172"/>
    <x v="0"/>
    <s v="pssp"/>
    <s v="Alive"/>
    <n v="1.8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256"/>
    <s v="East Cabritte"/>
    <s v="EC172"/>
    <x v="0"/>
    <s v="pssp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no"/>
    <s v="0.6-2"/>
  </r>
  <r>
    <n v="257"/>
    <s v="East Cabritte"/>
    <s v="EC172"/>
    <x v="0"/>
    <s v="pssp"/>
    <s v="Alive"/>
    <n v="4.8"/>
    <x v="5"/>
    <n v="11"/>
    <n v="1.8"/>
    <x v="2"/>
    <s v="1.2-2"/>
    <n v="1"/>
    <n v="3"/>
    <x v="3"/>
    <x v="42"/>
    <n v="2.4541349912618715"/>
    <n v="0.4924764860977941"/>
    <s v="NA"/>
    <n v="0.27272727299999999"/>
    <n v="2.3294925459405187"/>
    <n v="-1.2992829831302608"/>
    <s v="NA"/>
    <x v="2"/>
    <s v="no"/>
    <s v="no"/>
    <s v="0.6-2"/>
  </r>
  <r>
    <n v="258"/>
    <s v="East Cabritte"/>
    <s v="EC172"/>
    <x v="0"/>
    <s v="pssp"/>
    <s v="Missed"/>
    <s v="NA"/>
    <x v="3"/>
    <n v="15"/>
    <n v="4.8"/>
    <x v="4"/>
    <s v="2.1-5"/>
    <s v=""/>
    <s v="NA"/>
    <x v="4"/>
    <x v="0"/>
    <s v="NA"/>
    <s v="NA"/>
    <s v="NA"/>
    <s v="NA"/>
    <s v="NA"/>
    <s v="NA"/>
    <s v="NA"/>
    <x v="0"/>
    <s v="no"/>
    <s v="no"/>
    <s v="0.6-2"/>
  </r>
  <r>
    <n v="259"/>
    <s v="East Cabritte"/>
    <s v="EC173"/>
    <x v="0"/>
    <s v="pssp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260"/>
    <s v="East Cabritte"/>
    <s v="EC173"/>
    <x v="0"/>
    <s v="pssp"/>
    <s v="Dead"/>
    <s v="NA"/>
    <x v="2"/>
    <n v="6"/>
    <n v="1.2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261"/>
    <s v="East Cabritte"/>
    <s v="EC174"/>
    <x v="0"/>
    <s v="pssp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262"/>
    <s v="East Cabritte"/>
    <s v="EC174"/>
    <x v="0"/>
    <s v="pssp"/>
    <s v="Dead"/>
    <s v="NA"/>
    <x v="2"/>
    <n v="6"/>
    <n v="1.2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263"/>
    <s v="East Cabritte"/>
    <s v="EC175"/>
    <x v="0"/>
    <s v="pssp"/>
    <s v="Alive"/>
    <n v="1.6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264"/>
    <s v="East Cabritte"/>
    <s v="EC175"/>
    <x v="0"/>
    <s v="pssp"/>
    <s v="Alive"/>
    <n v="2.9"/>
    <x v="5"/>
    <n v="6"/>
    <n v="1.6"/>
    <x v="2"/>
    <s v="1.2-2"/>
    <n v="1"/>
    <n v="1.3"/>
    <x v="1"/>
    <x v="43"/>
    <n v="2.4248027258952862"/>
    <n v="0.26236426600595258"/>
    <s v="NA"/>
    <n v="0.21666666700000001"/>
    <n v="2.3240203737467371"/>
    <n v="-1.5293952032221023"/>
    <s v="NA"/>
    <x v="2"/>
    <s v="no"/>
    <s v="no"/>
    <s v="0.6-2"/>
  </r>
  <r>
    <n v="265"/>
    <s v="East Cabritte"/>
    <s v="EC175"/>
    <x v="0"/>
    <s v="pssp"/>
    <s v="Alive"/>
    <n v="3.7"/>
    <x v="5"/>
    <n v="11"/>
    <n v="2.9"/>
    <x v="4"/>
    <s v="2.1-5"/>
    <n v="0"/>
    <n v="0.8"/>
    <x v="2"/>
    <x v="44"/>
    <n v="2.3942522815198695"/>
    <n v="-4.0821994520255166E-2"/>
    <s v="NA"/>
    <n v="0.16"/>
    <n v="2.318458442150336"/>
    <n v="-1.8325814637483102"/>
    <s v="NA"/>
    <x v="2"/>
    <s v="no"/>
    <s v="no"/>
    <s v="0.6-2"/>
  </r>
  <r>
    <n v="266"/>
    <s v="East Cabritte"/>
    <s v="EC175"/>
    <x v="0"/>
    <s v="pssp"/>
    <s v="Missed"/>
    <s v="NA"/>
    <x v="3"/>
    <n v="15"/>
    <n v="3.7"/>
    <x v="4"/>
    <s v="2.1-5"/>
    <s v=""/>
    <s v="NA"/>
    <x v="4"/>
    <x v="0"/>
    <s v="NA"/>
    <s v="NA"/>
    <s v="NA"/>
    <s v="NA"/>
    <s v="NA"/>
    <s v="NA"/>
    <s v="NA"/>
    <x v="0"/>
    <s v="no"/>
    <s v="no"/>
    <s v="0.6-2"/>
  </r>
  <r>
    <n v="267"/>
    <s v="East Cabritte"/>
    <s v="EC176"/>
    <x v="0"/>
    <s v="pssp"/>
    <s v="Alive"/>
    <n v="0.8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268"/>
    <s v="East Cabritte"/>
    <s v="EC176"/>
    <x v="0"/>
    <s v="pssp"/>
    <s v="Alive"/>
    <n v="0.8"/>
    <x v="0"/>
    <n v="6"/>
    <n v="0.8"/>
    <x v="1"/>
    <s v="0.6-1.1"/>
    <n v="0"/>
    <n v="0"/>
    <x v="1"/>
    <x v="6"/>
    <n v="2.3025850929940459"/>
    <s v="NA"/>
    <s v="NA"/>
    <n v="0"/>
    <n v="2.3025850929940459"/>
    <s v="NA"/>
    <s v="NA"/>
    <x v="3"/>
    <s v="no"/>
    <s v="no"/>
    <s v="0.6-2"/>
  </r>
  <r>
    <n v="269"/>
    <s v="East Cabritte"/>
    <s v="EC176"/>
    <x v="0"/>
    <s v="pssp"/>
    <s v="Dead"/>
    <s v="NA"/>
    <x v="2"/>
    <n v="11"/>
    <n v="0.8"/>
    <x v="1"/>
    <s v="0.6-1.1"/>
    <s v=""/>
    <s v="NA"/>
    <x v="2"/>
    <x v="0"/>
    <s v="NA"/>
    <s v="NA"/>
    <s v="NA"/>
    <s v="NA"/>
    <s v="NA"/>
    <s v="NA"/>
    <s v="NA"/>
    <x v="0"/>
    <s v="no"/>
    <s v="no"/>
    <s v="0.6-2"/>
  </r>
  <r>
    <n v="270"/>
    <s v="East Cabritte"/>
    <s v="EC177"/>
    <x v="0"/>
    <s v="pssp"/>
    <s v="Alive"/>
    <n v="1.8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271"/>
    <s v="East Cabritte"/>
    <s v="EC177"/>
    <x v="0"/>
    <s v="pssp"/>
    <s v="Alive"/>
    <n v="3"/>
    <x v="5"/>
    <n v="6"/>
    <n v="1.8"/>
    <x v="2"/>
    <s v="1.2-2"/>
    <n v="1"/>
    <n v="1.2"/>
    <x v="1"/>
    <x v="27"/>
    <n v="2.4159137783010487"/>
    <n v="0.18232155679395479"/>
    <s v="NA"/>
    <n v="0.2"/>
    <n v="2.3223877202902252"/>
    <n v="-1.6094379124341003"/>
    <s v="NA"/>
    <x v="2"/>
    <s v="no"/>
    <s v="no"/>
    <s v="0.6-2"/>
  </r>
  <r>
    <n v="272"/>
    <s v="East Cabritte"/>
    <s v="EC177"/>
    <x v="0"/>
    <s v="pssp"/>
    <s v="Alive"/>
    <n v="3"/>
    <x v="5"/>
    <n v="11"/>
    <n v="3"/>
    <x v="4"/>
    <s v="2.1-5"/>
    <n v="0"/>
    <n v="0"/>
    <x v="2"/>
    <x v="6"/>
    <n v="2.3025850929940459"/>
    <s v="NA"/>
    <s v="NA"/>
    <n v="0"/>
    <n v="2.3025850929940459"/>
    <s v="NA"/>
    <s v="NA"/>
    <x v="3"/>
    <s v="no"/>
    <s v="no"/>
    <s v="0.6-2"/>
  </r>
  <r>
    <n v="273"/>
    <s v="East Cabritte"/>
    <s v="EC177"/>
    <x v="0"/>
    <s v="pssp"/>
    <s v="Missed"/>
    <s v="NA"/>
    <x v="3"/>
    <n v="15"/>
    <n v="3"/>
    <x v="4"/>
    <s v="2.1-5"/>
    <s v=""/>
    <s v="NA"/>
    <x v="4"/>
    <x v="0"/>
    <s v="NA"/>
    <s v="NA"/>
    <s v="NA"/>
    <s v="NA"/>
    <s v="NA"/>
    <s v="NA"/>
    <s v="NA"/>
    <x v="0"/>
    <s v="no"/>
    <s v="no"/>
    <s v="0.6-2"/>
  </r>
  <r>
    <n v="274"/>
    <s v="East Cabritte"/>
    <s v="EC178"/>
    <x v="0"/>
    <s v="ps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275"/>
    <s v="East Cabritte"/>
    <s v="EC178"/>
    <x v="0"/>
    <s v="pssp"/>
    <s v="Alive"/>
    <n v="0.6"/>
    <x v="0"/>
    <n v="6"/>
    <n v="0.5"/>
    <x v="3"/>
    <s v="&lt; 0.6"/>
    <n v="1"/>
    <n v="0.1"/>
    <x v="1"/>
    <x v="30"/>
    <n v="2.3125354240452336"/>
    <n v="-2.302585072994046"/>
    <s v="NA"/>
    <n v="1.6666667E-2"/>
    <n v="2.304250372346385"/>
    <n v="-4.0943445422221005"/>
    <s v="NA"/>
    <x v="2"/>
    <s v="no"/>
    <s v="no"/>
    <s v="&lt; 0.6"/>
  </r>
  <r>
    <n v="276"/>
    <s v="East Cabritte"/>
    <s v="EC178"/>
    <x v="0"/>
    <s v="pssp"/>
    <s v="Dead"/>
    <s v="NA"/>
    <x v="2"/>
    <n v="11"/>
    <n v="0.6"/>
    <x v="1"/>
    <s v="0.6-1.1"/>
    <s v=""/>
    <s v="NA"/>
    <x v="2"/>
    <x v="0"/>
    <s v="NA"/>
    <s v="NA"/>
    <s v="NA"/>
    <s v="NA"/>
    <s v="NA"/>
    <s v="NA"/>
    <s v="NA"/>
    <x v="0"/>
    <s v="no"/>
    <s v="no"/>
    <s v="&lt; 0.6"/>
  </r>
  <r>
    <n v="277"/>
    <s v="East Cabritte"/>
    <s v="EC179"/>
    <x v="0"/>
    <s v="pssp"/>
    <s v="Alive"/>
    <n v="1.8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278"/>
    <s v="East Cabritte"/>
    <s v="EC179"/>
    <x v="0"/>
    <s v="pssp"/>
    <s v="Dead"/>
    <s v="NA"/>
    <x v="2"/>
    <n v="6"/>
    <n v="1.8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279"/>
    <s v="East Cabritte"/>
    <s v="EC18"/>
    <x v="1"/>
    <s v="esp g3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280"/>
    <s v="East Cabritte"/>
    <s v="EC18"/>
    <x v="1"/>
    <s v="esp g3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281"/>
    <s v="East Cabritte"/>
    <s v="EC180"/>
    <x v="0"/>
    <s v="pssp"/>
    <s v="Alive"/>
    <n v="3.5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gt; 2"/>
  </r>
  <r>
    <n v="282"/>
    <s v="East Cabritte"/>
    <s v="EC180"/>
    <x v="0"/>
    <s v="pssp"/>
    <s v="Alive"/>
    <n v="0.8"/>
    <x v="0"/>
    <n v="6"/>
    <n v="3.5"/>
    <x v="4"/>
    <s v="2.1-5"/>
    <n v="-2"/>
    <n v="-2.7"/>
    <x v="1"/>
    <x v="45"/>
    <n v="1.9878743481543455"/>
    <s v="NA"/>
    <n v="0.99325177301028345"/>
    <n v="-0.45"/>
    <n v="2.256541154492639"/>
    <s v="NA"/>
    <n v="-0.79850769621777162"/>
    <x v="1"/>
    <s v="yes"/>
    <s v="yes"/>
    <s v="&gt; 2"/>
  </r>
  <r>
    <n v="283"/>
    <s v="East Cabritte"/>
    <s v="EC180"/>
    <x v="0"/>
    <s v="pssp"/>
    <s v="Alive"/>
    <n v="0.9"/>
    <x v="0"/>
    <n v="11"/>
    <n v="0.8"/>
    <x v="1"/>
    <s v="0.6-1.1"/>
    <n v="0"/>
    <n v="0.1"/>
    <x v="2"/>
    <x v="10"/>
    <n v="2.3145136638593193"/>
    <n v="-2.120263536200091"/>
    <s v="NA"/>
    <n v="0.02"/>
    <n v="2.3045830956567186"/>
    <n v="-3.912023005428146"/>
    <s v="NA"/>
    <x v="2"/>
    <s v="yes"/>
    <s v="yes"/>
    <s v="&gt; 2"/>
  </r>
  <r>
    <n v="284"/>
    <s v="East Cabritte"/>
    <s v="EC180"/>
    <x v="0"/>
    <s v="pssp"/>
    <s v="Missed"/>
    <s v="NA"/>
    <x v="3"/>
    <n v="15"/>
    <n v="0.9"/>
    <x v="1"/>
    <s v="0.6-1.1"/>
    <s v=""/>
    <s v="NA"/>
    <x v="4"/>
    <x v="0"/>
    <s v="NA"/>
    <s v="NA"/>
    <s v="NA"/>
    <s v="NA"/>
    <s v="NA"/>
    <s v="NA"/>
    <s v="NA"/>
    <x v="0"/>
    <s v="yes"/>
    <s v="yes"/>
    <s v="&gt; 2"/>
  </r>
  <r>
    <n v="285"/>
    <s v="East Cabritte"/>
    <s v="EC181"/>
    <x v="0"/>
    <s v="pssp"/>
    <s v="Alive"/>
    <n v="2.2999999999999998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286"/>
    <s v="East Cabritte"/>
    <s v="EC181"/>
    <x v="0"/>
    <s v="pssp"/>
    <s v="Alive"/>
    <n v="3.5"/>
    <x v="5"/>
    <n v="6"/>
    <n v="2.2999999999999998"/>
    <x v="4"/>
    <s v="2.1-5"/>
    <n v="0"/>
    <n v="1.2"/>
    <x v="1"/>
    <x v="27"/>
    <n v="2.4159137783010487"/>
    <n v="0.18232155679395479"/>
    <s v="NA"/>
    <n v="0.2"/>
    <n v="2.3223877202902252"/>
    <n v="-1.6094379124341003"/>
    <s v="NA"/>
    <x v="2"/>
    <s v="no"/>
    <s v="no"/>
    <s v="&gt; 2"/>
  </r>
  <r>
    <n v="287"/>
    <s v="East Cabritte"/>
    <s v="EC181"/>
    <x v="0"/>
    <s v="pssp"/>
    <s v="Alive"/>
    <n v="5"/>
    <x v="5"/>
    <n v="11"/>
    <n v="3.5"/>
    <x v="4"/>
    <s v="2.1-5"/>
    <n v="0"/>
    <n v="1.5"/>
    <x v="2"/>
    <x v="39"/>
    <n v="2.4680995314716192"/>
    <n v="0.58778666490211895"/>
    <s v="NA"/>
    <n v="0.3"/>
    <n v="2.33214389523559"/>
    <n v="-1.2039728043259361"/>
    <s v="NA"/>
    <x v="2"/>
    <s v="no"/>
    <s v="no"/>
    <s v="&gt; 2"/>
  </r>
  <r>
    <n v="288"/>
    <s v="East Cabritte"/>
    <s v="EC181"/>
    <x v="0"/>
    <s v="pssp"/>
    <s v="Missed"/>
    <s v="NA"/>
    <x v="3"/>
    <n v="15"/>
    <n v="5"/>
    <x v="4"/>
    <s v="2.1-5"/>
    <s v=""/>
    <s v="NA"/>
    <x v="4"/>
    <x v="0"/>
    <s v="NA"/>
    <s v="NA"/>
    <s v="NA"/>
    <s v="NA"/>
    <s v="NA"/>
    <s v="NA"/>
    <s v="NA"/>
    <x v="0"/>
    <s v="no"/>
    <s v="no"/>
    <s v="&gt; 2"/>
  </r>
  <r>
    <n v="289"/>
    <s v="East Cabritte"/>
    <s v="EC182"/>
    <x v="0"/>
    <s v="pssp"/>
    <s v="Alive"/>
    <n v="1.7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290"/>
    <s v="East Cabritte"/>
    <s v="EC182"/>
    <x v="0"/>
    <s v="pssp"/>
    <s v="Alive"/>
    <n v="2.2999999999999998"/>
    <x v="5"/>
    <n v="6"/>
    <n v="1.7"/>
    <x v="2"/>
    <s v="1.2-2"/>
    <n v="1"/>
    <n v="0.6"/>
    <x v="1"/>
    <x v="46"/>
    <n v="2.3608540011180215"/>
    <n v="-0.5108256237659905"/>
    <s v="NA"/>
    <n v="0.1"/>
    <n v="2.3125354238472138"/>
    <n v="-2.3025850929940455"/>
    <s v="NA"/>
    <x v="2"/>
    <s v="no"/>
    <s v="no"/>
    <s v="0.6-2"/>
  </r>
  <r>
    <n v="291"/>
    <s v="East Cabritte"/>
    <s v="EC182"/>
    <x v="0"/>
    <s v="pssp"/>
    <s v="Alive"/>
    <n v="3.6"/>
    <x v="5"/>
    <n v="11"/>
    <n v="2.2999999999999998"/>
    <x v="4"/>
    <s v="2.1-5"/>
    <n v="0"/>
    <n v="1.3"/>
    <x v="2"/>
    <x v="47"/>
    <n v="2.4475508632442313"/>
    <n v="0.44468582126144574"/>
    <s v="NA"/>
    <n v="0.26"/>
    <n v="2.3282528397426234"/>
    <n v="-1.3470736479666092"/>
    <s v="NA"/>
    <x v="2"/>
    <s v="no"/>
    <s v="no"/>
    <s v="0.6-2"/>
  </r>
  <r>
    <n v="292"/>
    <s v="East Cabritte"/>
    <s v="EC182"/>
    <x v="0"/>
    <s v="pssp"/>
    <s v="Missed"/>
    <s v="NA"/>
    <x v="3"/>
    <n v="15"/>
    <n v="3.6"/>
    <x v="4"/>
    <s v="2.1-5"/>
    <s v=""/>
    <s v="NA"/>
    <x v="4"/>
    <x v="0"/>
    <s v="NA"/>
    <s v="NA"/>
    <s v="NA"/>
    <s v="NA"/>
    <s v="NA"/>
    <s v="NA"/>
    <s v="NA"/>
    <x v="0"/>
    <s v="no"/>
    <s v="no"/>
    <s v="0.6-2"/>
  </r>
  <r>
    <n v="293"/>
    <s v="East Cabritte"/>
    <s v="EC183"/>
    <x v="0"/>
    <s v="pssp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294"/>
    <s v="East Cabritte"/>
    <s v="EC183"/>
    <x v="0"/>
    <s v="pssp"/>
    <s v="Alive"/>
    <n v="3.5"/>
    <x v="5"/>
    <n v="6"/>
    <n v="0.7"/>
    <x v="1"/>
    <s v="0.6-1.1"/>
    <n v="2"/>
    <n v="2.8"/>
    <x v="1"/>
    <x v="48"/>
    <n v="2.5494451710818216"/>
    <n v="1.0296194178954439"/>
    <s v="NA"/>
    <n v="0.46666666699999998"/>
    <n v="2.348195604277945"/>
    <n v="-0.76214005133261109"/>
    <s v="NA"/>
    <x v="2"/>
    <s v="no"/>
    <s v="no"/>
    <s v="0.6-2"/>
  </r>
  <r>
    <n v="295"/>
    <s v="East Cabritte"/>
    <s v="EC183"/>
    <x v="0"/>
    <s v="pssp"/>
    <s v="Dead"/>
    <s v="NA"/>
    <x v="2"/>
    <n v="11"/>
    <n v="3.5"/>
    <x v="4"/>
    <s v="2.1-5"/>
    <s v=""/>
    <s v="NA"/>
    <x v="2"/>
    <x v="0"/>
    <s v="NA"/>
    <s v="NA"/>
    <s v="NA"/>
    <s v="NA"/>
    <s v="NA"/>
    <s v="NA"/>
    <s v="NA"/>
    <x v="0"/>
    <s v="no"/>
    <s v="no"/>
    <s v="0.6-2"/>
  </r>
  <r>
    <n v="296"/>
    <s v="East Cabritte"/>
    <s v="EC184"/>
    <x v="1"/>
    <s v="esp g1.2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297"/>
    <s v="East Cabritte"/>
    <s v="EC184"/>
    <x v="1"/>
    <s v="esp g1.2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298"/>
    <s v="East Cabritte"/>
    <s v="EC185"/>
    <x v="0"/>
    <s v="pssp"/>
    <s v="Alive"/>
    <n v="1.100000000000000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299"/>
    <s v="East Cabritte"/>
    <s v="EC185"/>
    <x v="0"/>
    <s v="pssp"/>
    <s v="Alive"/>
    <n v="2.2000000000000002"/>
    <x v="5"/>
    <n v="6"/>
    <n v="1.1000000000000001"/>
    <x v="1"/>
    <s v="0.6-1.1"/>
    <n v="2"/>
    <n v="1.1000000000000001"/>
    <x v="1"/>
    <x v="49"/>
    <n v="2.4069451081381081"/>
    <n v="9.5310177986142969E-2"/>
    <s v="NA"/>
    <n v="0.18333333299999999"/>
    <n v="2.3207523969167614"/>
    <n v="-1.696449291241912"/>
    <s v="NA"/>
    <x v="2"/>
    <s v="no"/>
    <s v="no"/>
    <s v="0.6-2"/>
  </r>
  <r>
    <n v="300"/>
    <s v="East Cabritte"/>
    <s v="EC185"/>
    <x v="0"/>
    <s v="pssp"/>
    <s v="Alive"/>
    <n v="3.6"/>
    <x v="5"/>
    <n v="11"/>
    <n v="2.2000000000000002"/>
    <x v="4"/>
    <s v="2.1-5"/>
    <n v="0"/>
    <n v="1.4"/>
    <x v="2"/>
    <x v="28"/>
    <n v="2.4578779774000812"/>
    <n v="0.51879379341516763"/>
    <s v="NA"/>
    <n v="0.28000000000000003"/>
    <n v="2.3302002600270191"/>
    <n v="-1.2729656758128873"/>
    <s v="NA"/>
    <x v="2"/>
    <s v="no"/>
    <s v="no"/>
    <s v="0.6-2"/>
  </r>
  <r>
    <n v="301"/>
    <s v="East Cabritte"/>
    <s v="EC185"/>
    <x v="0"/>
    <s v="pssp"/>
    <s v="Alive"/>
    <n v="3.6"/>
    <x v="5"/>
    <n v="15"/>
    <n v="3.6"/>
    <x v="4"/>
    <s v="2.1-5"/>
    <n v="0"/>
    <n v="0"/>
    <x v="4"/>
    <x v="6"/>
    <n v="2.3025850929940459"/>
    <s v="NA"/>
    <s v="NA"/>
    <n v="0"/>
    <n v="2.3025850929940459"/>
    <s v="NA"/>
    <s v="NA"/>
    <x v="3"/>
    <s v="no"/>
    <s v="no"/>
    <s v="0.6-2"/>
  </r>
  <r>
    <n v="302"/>
    <s v="East Cabritte"/>
    <s v="EC185"/>
    <x v="0"/>
    <s v="pssp"/>
    <s v="Dead"/>
    <s v="NA"/>
    <x v="2"/>
    <n v="20"/>
    <n v="3.6"/>
    <x v="4"/>
    <s v="2.1-5"/>
    <s v=""/>
    <s v="NA"/>
    <x v="2"/>
    <x v="0"/>
    <s v="NA"/>
    <s v="NA"/>
    <s v="NA"/>
    <s v="NA"/>
    <s v="NA"/>
    <s v="NA"/>
    <s v="NA"/>
    <x v="0"/>
    <s v="no"/>
    <s v="no"/>
    <s v="0.6-2"/>
  </r>
  <r>
    <n v="303"/>
    <s v="East Cabritte"/>
    <s v="EC186"/>
    <x v="0"/>
    <s v="ps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lt; 0.6"/>
  </r>
  <r>
    <n v="304"/>
    <s v="East Cabritte"/>
    <s v="EC186"/>
    <x v="0"/>
    <s v="pssp"/>
    <s v="Alive"/>
    <n v="1.9"/>
    <x v="1"/>
    <n v="6"/>
    <n v="0.5"/>
    <x v="3"/>
    <s v="&lt; 0.6"/>
    <n v="2"/>
    <n v="1.4"/>
    <x v="1"/>
    <x v="50"/>
    <n v="2.433613355225011"/>
    <n v="0.33647223519264147"/>
    <s v="NA"/>
    <n v="0.233333333"/>
    <n v="2.3256503658924683"/>
    <n v="-1.4552872340354135"/>
    <s v="NA"/>
    <x v="2"/>
    <s v="no"/>
    <s v="yes"/>
    <s v="&lt; 0.6"/>
  </r>
  <r>
    <n v="305"/>
    <s v="East Cabritte"/>
    <s v="EC186"/>
    <x v="0"/>
    <s v="pssp"/>
    <s v="Alive"/>
    <n v="3.6"/>
    <x v="5"/>
    <n v="11"/>
    <n v="1.9"/>
    <x v="2"/>
    <s v="1.2-2"/>
    <n v="1"/>
    <n v="1.7"/>
    <x v="2"/>
    <x v="51"/>
    <n v="2.4882344398806748"/>
    <n v="0.71294980785612505"/>
    <s v="NA"/>
    <n v="0.34"/>
    <n v="2.3360198690802831"/>
    <n v="-1.0788096613719298"/>
    <s v="NA"/>
    <x v="2"/>
    <s v="no"/>
    <s v="yes"/>
    <s v="&lt; 0.6"/>
  </r>
  <r>
    <n v="306"/>
    <s v="East Cabritte"/>
    <s v="EC186"/>
    <x v="0"/>
    <s v="pssp"/>
    <s v="Alive"/>
    <n v="3.6"/>
    <x v="5"/>
    <n v="15"/>
    <n v="3.6"/>
    <x v="4"/>
    <s v="2.1-5"/>
    <n v="0"/>
    <n v="0"/>
    <x v="4"/>
    <x v="6"/>
    <n v="2.3025850929940459"/>
    <s v="NA"/>
    <s v="NA"/>
    <n v="0"/>
    <n v="2.3025850929940459"/>
    <s v="NA"/>
    <s v="NA"/>
    <x v="3"/>
    <s v="no"/>
    <s v="yes"/>
    <s v="&lt; 0.6"/>
  </r>
  <r>
    <n v="307"/>
    <s v="East Cabritte"/>
    <s v="EC186"/>
    <x v="0"/>
    <s v="pssp"/>
    <s v="Alive"/>
    <n v="3.4"/>
    <x v="5"/>
    <n v="20"/>
    <n v="3.6"/>
    <x v="4"/>
    <s v="2.1-5"/>
    <n v="0"/>
    <n v="-0.2"/>
    <x v="2"/>
    <x v="18"/>
    <n v="2.2782924004250011"/>
    <s v="NA"/>
    <n v="-1.4271163556401458"/>
    <n v="-0.04"/>
    <n v="2.2985770715965068"/>
    <s v="NA"/>
    <n v="-3.2188758248682006"/>
    <x v="1"/>
    <s v="yes"/>
    <s v="yes"/>
    <s v="&lt; 0.6"/>
  </r>
  <r>
    <n v="308"/>
    <s v="East Cabritte"/>
    <s v="EC186"/>
    <x v="0"/>
    <s v="pssp"/>
    <s v="Alive"/>
    <n v="4.2"/>
    <x v="5"/>
    <n v="23"/>
    <n v="3.4"/>
    <x v="4"/>
    <s v="2.1-5"/>
    <n v="0"/>
    <n v="0.8"/>
    <x v="5"/>
    <x v="52"/>
    <n v="2.4510050982847327"/>
    <n v="0.47000363049573574"/>
    <s v="NA"/>
    <n v="0.26666666700000002"/>
    <n v="2.3289024013438868"/>
    <n v="-1.3217558387323194"/>
    <s v="NA"/>
    <x v="2"/>
    <s v="yes"/>
    <s v="yes"/>
    <s v="&lt; 0.6"/>
  </r>
  <r>
    <n v="309"/>
    <s v="East Cabritte"/>
    <s v="EC186"/>
    <x v="0"/>
    <s v="pssp"/>
    <s v="Alive"/>
    <n v="1.4"/>
    <x v="1"/>
    <n v="31"/>
    <n v="4.2"/>
    <x v="4"/>
    <s v="2.1-5"/>
    <n v="-1"/>
    <n v="-2.8"/>
    <x v="6"/>
    <x v="53"/>
    <n v="2.066862759472976"/>
    <s v="NA"/>
    <n v="0.74193734472937711"/>
    <n v="-0.35"/>
    <n v="2.2669579153508947"/>
    <s v="NA"/>
    <n v="-1.0498221244986778"/>
    <x v="1"/>
    <s v="yes"/>
    <s v="yes"/>
    <s v="&lt; 0.6"/>
  </r>
  <r>
    <n v="310"/>
    <s v="East Cabritte"/>
    <s v="EC186"/>
    <x v="0"/>
    <s v="pssp"/>
    <s v="Alive"/>
    <n v="1.7"/>
    <x v="1"/>
    <n v="36"/>
    <n v="1.4"/>
    <x v="2"/>
    <s v="1.2-2"/>
    <n v="0"/>
    <n v="0.3"/>
    <x v="2"/>
    <x v="33"/>
    <n v="2.3379522368313368"/>
    <n v="-1.0216512475319814"/>
    <s v="NA"/>
    <n v="0.06"/>
    <n v="2.3085671646715933"/>
    <n v="-2.8134107167600364"/>
    <s v="NA"/>
    <x v="2"/>
    <s v="yes"/>
    <s v="yes"/>
    <s v="&lt; 0.6"/>
  </r>
  <r>
    <n v="311"/>
    <s v="East Cabritte"/>
    <s v="EC187"/>
    <x v="4"/>
    <s v="unk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lt; 0.6"/>
  </r>
  <r>
    <n v="312"/>
    <s v="East Cabritte"/>
    <s v="EC187"/>
    <x v="4"/>
    <s v="unk"/>
    <s v="Alive"/>
    <n v="1.1000000000000001"/>
    <x v="0"/>
    <n v="6"/>
    <n v="0.3"/>
    <x v="3"/>
    <s v="&lt; 0.6"/>
    <n v="1"/>
    <n v="0.8"/>
    <x v="1"/>
    <x v="23"/>
    <n v="2.3795461339449888"/>
    <n v="-0.22314355381420978"/>
    <s v="NA"/>
    <n v="0.133333333"/>
    <n v="2.3158303197111714"/>
    <n v="-2.0149030230422649"/>
    <s v="NA"/>
    <x v="2"/>
    <s v="no"/>
    <s v="yes"/>
    <s v="&lt; 0.6"/>
  </r>
  <r>
    <n v="313"/>
    <s v="East Cabritte"/>
    <s v="EC187"/>
    <x v="4"/>
    <s v="unk"/>
    <s v="Alive"/>
    <n v="1.1000000000000001"/>
    <x v="0"/>
    <n v="11"/>
    <n v="1.1000000000000001"/>
    <x v="1"/>
    <s v="0.6-1.1"/>
    <n v="0"/>
    <n v="0"/>
    <x v="2"/>
    <x v="6"/>
    <n v="2.3025850929940459"/>
    <s v="NA"/>
    <s v="NA"/>
    <n v="0"/>
    <n v="2.3025850929940459"/>
    <s v="NA"/>
    <s v="NA"/>
    <x v="3"/>
    <s v="no"/>
    <s v="yes"/>
    <s v="&lt; 0.6"/>
  </r>
  <r>
    <n v="314"/>
    <s v="East Cabritte"/>
    <s v="EC187"/>
    <x v="4"/>
    <s v="unk"/>
    <s v="Alive"/>
    <n v="1"/>
    <x v="0"/>
    <n v="15"/>
    <n v="1.1000000000000001"/>
    <x v="1"/>
    <s v="0.6-1.1"/>
    <n v="0"/>
    <n v="-0.1"/>
    <x v="4"/>
    <x v="54"/>
    <n v="2.2874714551839976"/>
    <s v="NA"/>
    <n v="-1.8971199848858811"/>
    <n v="-2.5000000000000001E-2"/>
    <n v="2.300081962775927"/>
    <s v="NA"/>
    <n v="-3.6888794541139363"/>
    <x v="1"/>
    <s v="yes"/>
    <s v="yes"/>
    <s v="&lt; 0.6"/>
  </r>
  <r>
    <n v="315"/>
    <s v="East Cabritte"/>
    <s v="EC187"/>
    <x v="4"/>
    <s v="unk"/>
    <s v="Alive"/>
    <n v="2.2000000000000002"/>
    <x v="5"/>
    <n v="20"/>
    <n v="1"/>
    <x v="1"/>
    <s v="0.6-1.1"/>
    <n v="2"/>
    <n v="1.2"/>
    <x v="2"/>
    <x v="5"/>
    <n v="2.4371159859516518"/>
    <n v="0.36464311358790924"/>
    <s v="NA"/>
    <n v="0.24"/>
    <n v="2.3263016196113617"/>
    <n v="-1.4271163556401458"/>
    <s v="NA"/>
    <x v="2"/>
    <s v="yes"/>
    <s v="yes"/>
    <s v="&lt; 0.6"/>
  </r>
  <r>
    <n v="316"/>
    <s v="East Cabritte"/>
    <s v="EC187"/>
    <x v="4"/>
    <s v="unk"/>
    <s v="Alive"/>
    <n v="3.1"/>
    <x v="5"/>
    <n v="23"/>
    <n v="2.2000000000000002"/>
    <x v="4"/>
    <s v="2.1-5"/>
    <n v="0"/>
    <n v="0.9"/>
    <x v="5"/>
    <x v="39"/>
    <n v="2.4680995314716192"/>
    <n v="0.58778666490211895"/>
    <s v="NA"/>
    <n v="0.3"/>
    <n v="2.33214389523559"/>
    <n v="-1.2039728043259361"/>
    <s v="NA"/>
    <x v="2"/>
    <s v="yes"/>
    <s v="yes"/>
    <s v="&lt; 0.6"/>
  </r>
  <r>
    <n v="317"/>
    <s v="East Cabritte"/>
    <s v="EC187"/>
    <x v="4"/>
    <s v="unk"/>
    <s v="Alive"/>
    <n v="4"/>
    <x v="5"/>
    <n v="31"/>
    <n v="3.1"/>
    <x v="4"/>
    <s v="2.1-5"/>
    <n v="0"/>
    <n v="0.9"/>
    <x v="6"/>
    <x v="55"/>
    <n v="2.3679045591146881"/>
    <n v="-0.39304258810960718"/>
    <s v="NA"/>
    <n v="0.1125"/>
    <n v="2.3137722823846101"/>
    <n v="-2.1848020573376621"/>
    <s v="NA"/>
    <x v="2"/>
    <s v="yes"/>
    <s v="yes"/>
    <s v="&lt; 0.6"/>
  </r>
  <r>
    <n v="318"/>
    <s v="East Cabritte"/>
    <s v="EC187"/>
    <x v="4"/>
    <s v="unk"/>
    <s v="Alive"/>
    <n v="5.5"/>
    <x v="6"/>
    <n v="36"/>
    <n v="4"/>
    <x v="4"/>
    <s v="2.1-5"/>
    <n v="1"/>
    <n v="1.5"/>
    <x v="2"/>
    <x v="39"/>
    <n v="2.4680995314716192"/>
    <n v="0.58778666490211895"/>
    <s v="NA"/>
    <n v="0.3"/>
    <n v="2.33214389523559"/>
    <n v="-1.2039728043259361"/>
    <s v="NA"/>
    <x v="2"/>
    <s v="yes"/>
    <s v="yes"/>
    <s v="&lt; 0.6"/>
  </r>
  <r>
    <n v="319"/>
    <s v="East Cabritte"/>
    <s v="EC188"/>
    <x v="0"/>
    <s v="pssp"/>
    <s v="Alive"/>
    <n v="1.8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320"/>
    <s v="East Cabritte"/>
    <s v="EC188"/>
    <x v="0"/>
    <s v="pssp"/>
    <s v="Alive"/>
    <n v="1.3"/>
    <x v="1"/>
    <n v="6"/>
    <n v="1.8"/>
    <x v="2"/>
    <s v="1.2-2"/>
    <n v="0"/>
    <n v="-0.5"/>
    <x v="1"/>
    <x v="56"/>
    <n v="2.2512917988170216"/>
    <s v="NA"/>
    <n v="-0.6931471845599454"/>
    <n v="-8.3333332999999996E-2"/>
    <n v="2.2942168433571424"/>
    <s v="NA"/>
    <n v="-2.4849066537880002"/>
    <x v="1"/>
    <s v="yes"/>
    <s v="yes"/>
    <s v="0.6-2"/>
  </r>
  <r>
    <n v="321"/>
    <s v="East Cabritte"/>
    <s v="EC188"/>
    <x v="0"/>
    <s v="pssp"/>
    <s v="Alive"/>
    <n v="1.6"/>
    <x v="1"/>
    <n v="11"/>
    <n v="1.3"/>
    <x v="2"/>
    <s v="1.2-2"/>
    <n v="0"/>
    <n v="0.3"/>
    <x v="2"/>
    <x v="33"/>
    <n v="2.3379522368313368"/>
    <n v="-1.0216512475319814"/>
    <s v="NA"/>
    <n v="0.06"/>
    <n v="2.3085671646715933"/>
    <n v="-2.8134107167600364"/>
    <s v="NA"/>
    <x v="2"/>
    <s v="yes"/>
    <s v="yes"/>
    <s v="0.6-2"/>
  </r>
  <r>
    <n v="322"/>
    <s v="East Cabritte"/>
    <s v="EC188"/>
    <x v="0"/>
    <s v="pssp"/>
    <s v="Alive"/>
    <n v="1.6"/>
    <x v="1"/>
    <n v="15"/>
    <n v="1.6"/>
    <x v="2"/>
    <s v="1.2-2"/>
    <n v="0"/>
    <n v="0"/>
    <x v="4"/>
    <x v="6"/>
    <n v="2.3025850929940459"/>
    <s v="NA"/>
    <s v="NA"/>
    <n v="0"/>
    <n v="2.3025850929940459"/>
    <s v="NA"/>
    <s v="NA"/>
    <x v="3"/>
    <s v="yes"/>
    <s v="yes"/>
    <s v="0.6-2"/>
  </r>
  <r>
    <n v="323"/>
    <s v="East Cabritte"/>
    <s v="EC188"/>
    <x v="0"/>
    <s v="pssp"/>
    <s v="Alive"/>
    <n v="1.6"/>
    <x v="1"/>
    <n v="20"/>
    <n v="1.6"/>
    <x v="2"/>
    <s v="1.2-2"/>
    <n v="0"/>
    <n v="0"/>
    <x v="2"/>
    <x v="6"/>
    <n v="2.3025850929940459"/>
    <s v="NA"/>
    <s v="NA"/>
    <n v="0"/>
    <n v="2.3025850929940459"/>
    <s v="NA"/>
    <s v="NA"/>
    <x v="3"/>
    <s v="yes"/>
    <s v="yes"/>
    <s v="0.6-2"/>
  </r>
  <r>
    <n v="324"/>
    <s v="East Cabritte"/>
    <s v="EC188"/>
    <x v="0"/>
    <s v="pssp"/>
    <s v="Alive"/>
    <n v="0.9"/>
    <x v="0"/>
    <n v="23"/>
    <n v="1.6"/>
    <x v="2"/>
    <s v="1.2-2"/>
    <n v="-1"/>
    <n v="-0.7"/>
    <x v="5"/>
    <x v="57"/>
    <n v="2.1517622034920203"/>
    <s v="NA"/>
    <n v="0.33647223519264147"/>
    <n v="-0.233333333"/>
    <n v="2.2789752273890418"/>
    <s v="NA"/>
    <n v="-1.4552872340354135"/>
    <x v="1"/>
    <s v="yes"/>
    <s v="yes"/>
    <s v="0.6-2"/>
  </r>
  <r>
    <n v="325"/>
    <s v="East Cabritte"/>
    <s v="EC188"/>
    <x v="0"/>
    <s v="pssp"/>
    <s v="Alive"/>
    <n v="1.7"/>
    <x v="1"/>
    <n v="31"/>
    <n v="0.9"/>
    <x v="1"/>
    <s v="0.6-1.1"/>
    <n v="1"/>
    <n v="0.8"/>
    <x v="6"/>
    <x v="46"/>
    <n v="2.3608540011180215"/>
    <n v="-0.5108256237659905"/>
    <s v="NA"/>
    <n v="0.1"/>
    <n v="2.3125354238472138"/>
    <n v="-2.3025850929940455"/>
    <s v="NA"/>
    <x v="2"/>
    <s v="yes"/>
    <s v="yes"/>
    <s v="0.6-2"/>
  </r>
  <r>
    <n v="326"/>
    <s v="East Cabritte"/>
    <s v="EC188"/>
    <x v="0"/>
    <s v="pssp"/>
    <s v="Alive"/>
    <n v="4.0999999999999996"/>
    <x v="5"/>
    <n v="36"/>
    <n v="1.7"/>
    <x v="2"/>
    <s v="1.2-2"/>
    <n v="1"/>
    <n v="2.4"/>
    <x v="2"/>
    <x v="58"/>
    <n v="2.5556757206762075"/>
    <n v="1.0577902941478545"/>
    <s v="NA"/>
    <n v="0.48"/>
    <n v="2.349468678892896"/>
    <n v="-0.73396917508020043"/>
    <s v="NA"/>
    <x v="2"/>
    <s v="yes"/>
    <s v="yes"/>
    <s v="0.6-2"/>
  </r>
  <r>
    <n v="327"/>
    <s v="East Cabritte"/>
    <s v="EC189"/>
    <x v="0"/>
    <s v="pssp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328"/>
    <s v="East Cabritte"/>
    <s v="EC189"/>
    <x v="0"/>
    <s v="pssp"/>
    <s v="Alive"/>
    <n v="0.8"/>
    <x v="0"/>
    <n v="6"/>
    <n v="0.7"/>
    <x v="1"/>
    <s v="0.6-1.1"/>
    <n v="0"/>
    <n v="0.1"/>
    <x v="1"/>
    <x v="30"/>
    <n v="2.3125354240452336"/>
    <n v="-2.302585072994046"/>
    <s v="NA"/>
    <n v="1.6666667E-2"/>
    <n v="2.304250372346385"/>
    <n v="-4.0943445422221005"/>
    <s v="NA"/>
    <x v="2"/>
    <s v="no"/>
    <s v="no"/>
    <s v="0.6-2"/>
  </r>
  <r>
    <n v="329"/>
    <s v="East Cabritte"/>
    <s v="EC189"/>
    <x v="0"/>
    <s v="pssp"/>
    <s v="Dead"/>
    <s v="NA"/>
    <x v="2"/>
    <n v="11"/>
    <n v="0.8"/>
    <x v="1"/>
    <s v="0.6-1.1"/>
    <s v=""/>
    <s v="NA"/>
    <x v="2"/>
    <x v="0"/>
    <s v="NA"/>
    <s v="NA"/>
    <s v="NA"/>
    <s v="NA"/>
    <s v="NA"/>
    <s v="NA"/>
    <s v="NA"/>
    <x v="0"/>
    <s v="no"/>
    <s v="no"/>
    <s v="0.6-2"/>
  </r>
  <r>
    <n v="330"/>
    <s v="East Cabritte"/>
    <s v="EC19"/>
    <x v="1"/>
    <s v="esp g3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331"/>
    <s v="East Cabritte"/>
    <s v="EC19"/>
    <x v="1"/>
    <s v="esp g3"/>
    <s v="Dead"/>
    <s v="NA"/>
    <x v="2"/>
    <n v="6"/>
    <n v="0.7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332"/>
    <s v="East Cabritte"/>
    <s v="EC190"/>
    <x v="0"/>
    <s v="ps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333"/>
    <s v="East Cabritte"/>
    <s v="EC190"/>
    <x v="0"/>
    <s v="pssp"/>
    <s v="Dead"/>
    <s v="NA"/>
    <x v="2"/>
    <n v="6"/>
    <n v="0.5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334"/>
    <s v="East Cabritte"/>
    <s v="EC191"/>
    <x v="0"/>
    <s v="pssp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335"/>
    <s v="East Cabritte"/>
    <s v="EC191"/>
    <x v="0"/>
    <s v="pssp"/>
    <s v="Missed"/>
    <s v="NA"/>
    <x v="3"/>
    <n v="6"/>
    <n v="1.2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336"/>
    <s v="East Cabritte"/>
    <s v="EC192"/>
    <x v="0"/>
    <s v="pssp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337"/>
    <s v="East Cabritte"/>
    <s v="EC192"/>
    <x v="0"/>
    <s v="pssp"/>
    <s v="Dead"/>
    <s v="NA"/>
    <x v="2"/>
    <n v="6"/>
    <n v="0.6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338"/>
    <s v="East Cabritte"/>
    <s v="EC193"/>
    <x v="1"/>
    <s v="esp g1.2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339"/>
    <s v="East Cabritte"/>
    <s v="EC193"/>
    <x v="1"/>
    <s v="esp g1.2"/>
    <s v="Dead"/>
    <s v="NA"/>
    <x v="2"/>
    <n v="6"/>
    <n v="0.5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340"/>
    <s v="East Cabritte"/>
    <s v="EC194"/>
    <x v="1"/>
    <s v="esp g1.2"/>
    <s v="Alive"/>
    <n v="1.7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341"/>
    <s v="East Cabritte"/>
    <s v="EC194"/>
    <x v="1"/>
    <s v="esp g1.2"/>
    <s v="Alive"/>
    <n v="3.3"/>
    <x v="5"/>
    <n v="6"/>
    <n v="1.7"/>
    <x v="2"/>
    <s v="1.2-2"/>
    <n v="1"/>
    <n v="1.6"/>
    <x v="1"/>
    <x v="52"/>
    <n v="2.4510050982847327"/>
    <n v="0.47000363049573574"/>
    <s v="NA"/>
    <n v="0.26666666700000002"/>
    <n v="2.3289024013438868"/>
    <n v="-1.3217558387323194"/>
    <s v="NA"/>
    <x v="2"/>
    <s v="no"/>
    <s v="yes"/>
    <s v="0.6-2"/>
  </r>
  <r>
    <n v="342"/>
    <s v="East Cabritte"/>
    <s v="EC194"/>
    <x v="1"/>
    <s v="esp g1.2"/>
    <s v="Alive"/>
    <n v="3.1"/>
    <x v="5"/>
    <n v="11"/>
    <n v="3.3"/>
    <x v="4"/>
    <s v="2.1-5"/>
    <n v="0"/>
    <n v="-0.2"/>
    <x v="2"/>
    <x v="18"/>
    <n v="2.2782924004250011"/>
    <s v="NA"/>
    <n v="-1.4271163556401458"/>
    <n v="-0.04"/>
    <n v="2.2985770715965068"/>
    <s v="NA"/>
    <n v="-3.2188758248682006"/>
    <x v="1"/>
    <s v="yes"/>
    <s v="yes"/>
    <s v="0.6-2"/>
  </r>
  <r>
    <n v="343"/>
    <s v="East Cabritte"/>
    <s v="EC194"/>
    <x v="1"/>
    <s v="esp g1.2"/>
    <s v="Missed"/>
    <s v="NA"/>
    <x v="3"/>
    <n v="15"/>
    <n v="3.1"/>
    <x v="4"/>
    <s v="2.1-5"/>
    <s v=""/>
    <s v="NA"/>
    <x v="4"/>
    <x v="0"/>
    <s v="NA"/>
    <s v="NA"/>
    <s v="NA"/>
    <s v="NA"/>
    <s v="NA"/>
    <s v="NA"/>
    <s v="NA"/>
    <x v="0"/>
    <s v="yes"/>
    <s v="yes"/>
    <s v="0.6-2"/>
  </r>
  <r>
    <n v="344"/>
    <s v="East Cabritte"/>
    <s v="EC195"/>
    <x v="0"/>
    <s v="ps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345"/>
    <s v="East Cabritte"/>
    <s v="EC195"/>
    <x v="0"/>
    <s v="pssp"/>
    <s v="Dead"/>
    <s v="NA"/>
    <x v="2"/>
    <n v="6"/>
    <n v="0.5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346"/>
    <s v="East Cabritte"/>
    <s v="EC196"/>
    <x v="0"/>
    <s v="ps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lt; 0.6"/>
  </r>
  <r>
    <n v="347"/>
    <s v="East Cabritte"/>
    <s v="EC196"/>
    <x v="0"/>
    <s v="pssp"/>
    <s v="Alive"/>
    <n v="0.5"/>
    <x v="4"/>
    <n v="6"/>
    <n v="0.5"/>
    <x v="3"/>
    <s v="&lt; 0.6"/>
    <n v="0"/>
    <n v="0"/>
    <x v="1"/>
    <x v="6"/>
    <n v="2.3025850929940459"/>
    <s v="NA"/>
    <s v="NA"/>
    <n v="0"/>
    <n v="2.3025850929940459"/>
    <s v="NA"/>
    <s v="NA"/>
    <x v="3"/>
    <s v="no"/>
    <s v="yes"/>
    <s v="&lt; 0.6"/>
  </r>
  <r>
    <n v="348"/>
    <s v="East Cabritte"/>
    <s v="EC196"/>
    <x v="0"/>
    <s v="pssp"/>
    <s v="Alive"/>
    <n v="0.3"/>
    <x v="4"/>
    <n v="11"/>
    <n v="0.5"/>
    <x v="3"/>
    <s v="&lt; 0.6"/>
    <n v="0"/>
    <n v="-0.2"/>
    <x v="2"/>
    <x v="18"/>
    <n v="2.2782924004250011"/>
    <s v="NA"/>
    <n v="-1.4271163556401458"/>
    <n v="-0.04"/>
    <n v="2.2985770715965068"/>
    <s v="NA"/>
    <n v="-3.2188758248682006"/>
    <x v="1"/>
    <s v="yes"/>
    <s v="yes"/>
    <s v="&lt; 0.6"/>
  </r>
  <r>
    <n v="349"/>
    <s v="East Cabritte"/>
    <s v="EC196"/>
    <x v="0"/>
    <s v="pssp"/>
    <s v="Missed"/>
    <s v="NA"/>
    <x v="3"/>
    <n v="15"/>
    <n v="0.3"/>
    <x v="3"/>
    <s v="&lt; 0.6"/>
    <s v=""/>
    <s v="NA"/>
    <x v="4"/>
    <x v="0"/>
    <s v="NA"/>
    <s v="NA"/>
    <s v="NA"/>
    <s v="NA"/>
    <s v="NA"/>
    <s v="NA"/>
    <s v="NA"/>
    <x v="0"/>
    <s v="yes"/>
    <s v="yes"/>
    <s v="&lt; 0.6"/>
  </r>
  <r>
    <n v="350"/>
    <s v="East Cabritte"/>
    <s v="EC197"/>
    <x v="0"/>
    <s v="pssp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351"/>
    <s v="East Cabritte"/>
    <s v="EC197"/>
    <x v="0"/>
    <s v="pssp"/>
    <s v="Dead"/>
    <s v="NA"/>
    <x v="2"/>
    <n v="6"/>
    <n v="0.7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352"/>
    <s v="East Cabritte"/>
    <s v="EC198"/>
    <x v="1"/>
    <s v="esp g3"/>
    <s v="Alive"/>
    <n v="1.8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353"/>
    <s v="East Cabritte"/>
    <s v="EC198"/>
    <x v="1"/>
    <s v="esp g3"/>
    <s v="Alive"/>
    <n v="1.8"/>
    <x v="1"/>
    <n v="6"/>
    <n v="1.8"/>
    <x v="2"/>
    <s v="1.2-2"/>
    <n v="0"/>
    <n v="0"/>
    <x v="1"/>
    <x v="6"/>
    <n v="2.3025850929940459"/>
    <s v="NA"/>
    <s v="NA"/>
    <n v="0"/>
    <n v="2.3025850929940459"/>
    <s v="NA"/>
    <s v="NA"/>
    <x v="3"/>
    <s v="no"/>
    <s v="yes"/>
    <s v="0.6-2"/>
  </r>
  <r>
    <n v="354"/>
    <s v="East Cabritte"/>
    <s v="EC198"/>
    <x v="1"/>
    <s v="esp g3"/>
    <s v="Alive"/>
    <n v="1.4"/>
    <x v="1"/>
    <n v="11"/>
    <n v="1.8"/>
    <x v="2"/>
    <s v="1.2-2"/>
    <n v="0"/>
    <n v="-0.4"/>
    <x v="2"/>
    <x v="59"/>
    <n v="2.253394848803274"/>
    <s v="NA"/>
    <n v="-0.73396917508020043"/>
    <n v="-0.08"/>
    <n v="2.2945529212967815"/>
    <s v="NA"/>
    <n v="-2.5257286443082556"/>
    <x v="1"/>
    <s v="yes"/>
    <s v="yes"/>
    <s v="0.6-2"/>
  </r>
  <r>
    <n v="355"/>
    <s v="East Cabritte"/>
    <s v="EC198"/>
    <x v="1"/>
    <s v="esp g3"/>
    <s v="Dead"/>
    <s v="NA"/>
    <x v="2"/>
    <n v="15"/>
    <n v="1.4"/>
    <x v="2"/>
    <s v="1.2-2"/>
    <s v=""/>
    <s v="NA"/>
    <x v="4"/>
    <x v="0"/>
    <s v="NA"/>
    <s v="NA"/>
    <s v="NA"/>
    <s v="NA"/>
    <s v="NA"/>
    <s v="NA"/>
    <s v="NA"/>
    <x v="0"/>
    <s v="yes"/>
    <s v="yes"/>
    <s v="0.6-2"/>
  </r>
  <r>
    <n v="356"/>
    <s v="East Cabritte"/>
    <s v="EC199"/>
    <x v="0"/>
    <s v="pssp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357"/>
    <s v="East Cabritte"/>
    <s v="EC199"/>
    <x v="0"/>
    <s v="pssp"/>
    <s v="Alive"/>
    <n v="1"/>
    <x v="0"/>
    <n v="6"/>
    <n v="0.6"/>
    <x v="1"/>
    <s v="0.6-1.1"/>
    <n v="0"/>
    <n v="0.4"/>
    <x v="1"/>
    <x v="7"/>
    <n v="2.3418058063396345"/>
    <n v="-0.91629072687415514"/>
    <s v="NA"/>
    <n v="6.6666666999999999E-2"/>
    <n v="2.3092296357458268"/>
    <n v="-2.7080501961022101"/>
    <s v="NA"/>
    <x v="2"/>
    <s v="no"/>
    <s v="no"/>
    <s v="0.6-2"/>
  </r>
  <r>
    <n v="358"/>
    <s v="East Cabritte"/>
    <s v="EC199"/>
    <x v="0"/>
    <s v="pssp"/>
    <s v="Dead"/>
    <s v="NA"/>
    <x v="2"/>
    <n v="11"/>
    <n v="1"/>
    <x v="1"/>
    <s v="0.6-1.1"/>
    <s v=""/>
    <s v="NA"/>
    <x v="2"/>
    <x v="0"/>
    <s v="NA"/>
    <s v="NA"/>
    <s v="NA"/>
    <s v="NA"/>
    <s v="NA"/>
    <s v="NA"/>
    <s v="NA"/>
    <x v="0"/>
    <s v="no"/>
    <s v="no"/>
    <s v="0.6-2"/>
  </r>
  <r>
    <n v="359"/>
    <s v="East Cabritte"/>
    <s v="EC2"/>
    <x v="0"/>
    <s v="ps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360"/>
    <s v="East Cabritte"/>
    <s v="EC2"/>
    <x v="0"/>
    <s v="pssp"/>
    <s v="Alive"/>
    <n v="0.5"/>
    <x v="4"/>
    <n v="6"/>
    <n v="0.3"/>
    <x v="3"/>
    <s v="&lt; 0.6"/>
    <n v="0"/>
    <n v="0.2"/>
    <x v="1"/>
    <x v="35"/>
    <n v="2.322387720094147"/>
    <n v="-1.6094379224341004"/>
    <s v="NA"/>
    <n v="3.3333333E-2"/>
    <n v="2.3059128830534976"/>
    <n v="-3.4011973916621554"/>
    <s v="NA"/>
    <x v="2"/>
    <s v="no"/>
    <s v="no"/>
    <s v="&lt; 0.6"/>
  </r>
  <r>
    <n v="361"/>
    <s v="East Cabritte"/>
    <s v="EC2"/>
    <x v="0"/>
    <s v="pssp"/>
    <s v="Dead"/>
    <s v="NA"/>
    <x v="2"/>
    <n v="11"/>
    <n v="0.5"/>
    <x v="3"/>
    <s v="&lt; 0.6"/>
    <s v=""/>
    <s v="NA"/>
    <x v="2"/>
    <x v="0"/>
    <s v="NA"/>
    <s v="NA"/>
    <s v="NA"/>
    <s v="NA"/>
    <s v="NA"/>
    <s v="NA"/>
    <s v="NA"/>
    <x v="0"/>
    <s v="no"/>
    <s v="no"/>
    <s v="&lt; 0.6"/>
  </r>
  <r>
    <n v="362"/>
    <s v="East Cabritte"/>
    <s v="EC20"/>
    <x v="1"/>
    <s v="e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363"/>
    <s v="East Cabritte"/>
    <s v="EC20"/>
    <x v="1"/>
    <s v="esp"/>
    <s v="Dead"/>
    <s v="NA"/>
    <x v="2"/>
    <n v="6"/>
    <n v="0.5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364"/>
    <s v="East Cabritte"/>
    <s v="EC200"/>
    <x v="1"/>
    <s v="esp g3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365"/>
    <s v="East Cabritte"/>
    <s v="EC200"/>
    <x v="1"/>
    <s v="esp g3"/>
    <s v="Dead"/>
    <s v="NA"/>
    <x v="2"/>
    <n v="6"/>
    <n v="1.2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366"/>
    <s v="East Cabritte"/>
    <s v="EC21"/>
    <x v="0"/>
    <s v="ps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367"/>
    <s v="East Cabritte"/>
    <s v="EC21"/>
    <x v="0"/>
    <s v="pssp"/>
    <s v="Alive"/>
    <n v="0.8"/>
    <x v="0"/>
    <n v="6"/>
    <n v="0.5"/>
    <x v="3"/>
    <s v="&lt; 0.6"/>
    <n v="1"/>
    <n v="0.3"/>
    <x v="1"/>
    <x v="20"/>
    <n v="2.33214389523559"/>
    <n v="-1.2039728043259359"/>
    <s v="NA"/>
    <n v="0.05"/>
    <n v="2.3075726345050849"/>
    <n v="-2.9957322735539909"/>
    <s v="NA"/>
    <x v="2"/>
    <s v="no"/>
    <s v="no"/>
    <s v="&lt; 0.6"/>
  </r>
  <r>
    <n v="368"/>
    <s v="East Cabritte"/>
    <s v="EC21"/>
    <x v="0"/>
    <s v="pssp"/>
    <s v="Alive"/>
    <n v="1.1000000000000001"/>
    <x v="0"/>
    <n v="11"/>
    <n v="0.8"/>
    <x v="1"/>
    <s v="0.6-1.1"/>
    <n v="0"/>
    <n v="0.3"/>
    <x v="2"/>
    <x v="33"/>
    <n v="2.3379522368313368"/>
    <n v="-1.0216512475319814"/>
    <s v="NA"/>
    <n v="0.06"/>
    <n v="2.3085671646715933"/>
    <n v="-2.8134107167600364"/>
    <s v="NA"/>
    <x v="2"/>
    <s v="no"/>
    <s v="no"/>
    <s v="&lt; 0.6"/>
  </r>
  <r>
    <n v="369"/>
    <s v="East Cabritte"/>
    <s v="EC21"/>
    <x v="0"/>
    <s v="pssp"/>
    <s v="Alive"/>
    <n v="1.1000000000000001"/>
    <x v="0"/>
    <n v="15"/>
    <n v="1.1000000000000001"/>
    <x v="1"/>
    <s v="0.6-1.1"/>
    <n v="0"/>
    <n v="0"/>
    <x v="4"/>
    <x v="6"/>
    <n v="2.3025850929940459"/>
    <s v="NA"/>
    <s v="NA"/>
    <n v="0"/>
    <n v="2.3025850929940459"/>
    <s v="NA"/>
    <s v="NA"/>
    <x v="3"/>
    <s v="no"/>
    <s v="no"/>
    <s v="&lt; 0.6"/>
  </r>
  <r>
    <n v="370"/>
    <s v="East Cabritte"/>
    <s v="EC21"/>
    <x v="0"/>
    <s v="pssp"/>
    <s v="Alive"/>
    <n v="1.1000000000000001"/>
    <x v="0"/>
    <n v="20"/>
    <n v="1.1000000000000001"/>
    <x v="1"/>
    <s v="0.6-1.1"/>
    <n v="0"/>
    <n v="0"/>
    <x v="2"/>
    <x v="6"/>
    <n v="2.3025850929940459"/>
    <s v="NA"/>
    <s v="NA"/>
    <n v="0"/>
    <n v="2.3025850929940459"/>
    <s v="NA"/>
    <s v="NA"/>
    <x v="3"/>
    <s v="no"/>
    <s v="no"/>
    <s v="&lt; 0.6"/>
  </r>
  <r>
    <n v="371"/>
    <s v="East Cabritte"/>
    <s v="EC21"/>
    <x v="0"/>
    <s v="pssp"/>
    <s v="Dead"/>
    <s v="NA"/>
    <x v="2"/>
    <n v="23"/>
    <n v="1.1000000000000001"/>
    <x v="1"/>
    <s v="0.6-1.1"/>
    <s v=""/>
    <s v="NA"/>
    <x v="5"/>
    <x v="0"/>
    <s v="NA"/>
    <s v="NA"/>
    <s v="NA"/>
    <s v="NA"/>
    <s v="NA"/>
    <s v="NA"/>
    <s v="NA"/>
    <x v="0"/>
    <s v="no"/>
    <s v="no"/>
    <s v="&lt; 0.6"/>
  </r>
  <r>
    <n v="372"/>
    <s v="East Cabritte"/>
    <s v="EC22"/>
    <x v="1"/>
    <s v="esp g3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373"/>
    <s v="East Cabritte"/>
    <s v="EC22"/>
    <x v="1"/>
    <s v="esp g3"/>
    <s v="Dead"/>
    <s v="NA"/>
    <x v="2"/>
    <n v="6"/>
    <n v="0.7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374"/>
    <s v="East Cabritte"/>
    <s v="EC23"/>
    <x v="1"/>
    <s v="esp g3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375"/>
    <s v="East Cabritte"/>
    <s v="EC23"/>
    <x v="1"/>
    <s v="esp g3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376"/>
    <s v="East Cabritte"/>
    <s v="EC24"/>
    <x v="4"/>
    <s v="unk"/>
    <s v="Alive"/>
    <n v="2.6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377"/>
    <s v="East Cabritte"/>
    <s v="EC24"/>
    <x v="4"/>
    <s v="unk"/>
    <s v="Dead"/>
    <s v="NA"/>
    <x v="2"/>
    <n v="6"/>
    <n v="2.6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378"/>
    <s v="East Cabritte"/>
    <s v="EC25"/>
    <x v="1"/>
    <s v="esp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379"/>
    <s v="East Cabritte"/>
    <s v="EC25"/>
    <x v="1"/>
    <s v="esp"/>
    <s v="Dead"/>
    <s v="NA"/>
    <x v="2"/>
    <n v="6"/>
    <n v="0.7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380"/>
    <s v="East Cabritte"/>
    <s v="EC26"/>
    <x v="1"/>
    <s v="e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381"/>
    <s v="East Cabritte"/>
    <s v="EC26"/>
    <x v="1"/>
    <s v="esp"/>
    <s v="Dead"/>
    <s v="NA"/>
    <x v="2"/>
    <n v="6"/>
    <n v="0.5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382"/>
    <s v="East Cabritte"/>
    <s v="EC27"/>
    <x v="1"/>
    <s v="esp g3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lt; 0.6"/>
  </r>
  <r>
    <n v="383"/>
    <s v="East Cabritte"/>
    <s v="EC27"/>
    <x v="1"/>
    <s v="esp g3"/>
    <s v="Alive"/>
    <n v="0.3"/>
    <x v="4"/>
    <n v="6"/>
    <n v="0.5"/>
    <x v="3"/>
    <s v="&lt; 0.6"/>
    <n v="0"/>
    <n v="-0.2"/>
    <x v="1"/>
    <x v="8"/>
    <n v="2.282382385880608"/>
    <s v="NA"/>
    <n v="-1.6094379224341004"/>
    <n v="-3.3333333E-2"/>
    <n v="2.2992461917619758"/>
    <s v="NA"/>
    <n v="-3.4011973916621554"/>
    <x v="1"/>
    <s v="yes"/>
    <s v="yes"/>
    <s v="&lt; 0.6"/>
  </r>
  <r>
    <n v="384"/>
    <s v="East Cabritte"/>
    <s v="EC27"/>
    <x v="1"/>
    <s v="esp g3"/>
    <s v="Alive"/>
    <n v="1.7"/>
    <x v="1"/>
    <n v="11"/>
    <n v="0.3"/>
    <x v="3"/>
    <s v="&lt; 0.6"/>
    <n v="2"/>
    <n v="1.4"/>
    <x v="2"/>
    <x v="28"/>
    <n v="2.4578779774000812"/>
    <n v="0.51879379341516763"/>
    <s v="NA"/>
    <n v="0.28000000000000003"/>
    <n v="2.3302002600270191"/>
    <n v="-1.2729656758128873"/>
    <s v="NA"/>
    <x v="2"/>
    <s v="yes"/>
    <s v="yes"/>
    <s v="&lt; 0.6"/>
  </r>
  <r>
    <n v="385"/>
    <s v="East Cabritte"/>
    <s v="EC27"/>
    <x v="1"/>
    <s v="esp g3"/>
    <s v="Dead"/>
    <s v="NA"/>
    <x v="2"/>
    <n v="15"/>
    <n v="1.7"/>
    <x v="2"/>
    <s v="1.2-2"/>
    <s v=""/>
    <s v="NA"/>
    <x v="4"/>
    <x v="0"/>
    <s v="NA"/>
    <s v="NA"/>
    <s v="NA"/>
    <s v="NA"/>
    <s v="NA"/>
    <s v="NA"/>
    <s v="NA"/>
    <x v="0"/>
    <s v="yes"/>
    <s v="yes"/>
    <s v="&lt; 0.6"/>
  </r>
  <r>
    <n v="386"/>
    <s v="East Cabritte"/>
    <s v="EC28"/>
    <x v="1"/>
    <s v="esp g3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387"/>
    <s v="East Cabritte"/>
    <s v="EC28"/>
    <x v="1"/>
    <s v="esp g3"/>
    <s v="Dead"/>
    <s v="NA"/>
    <x v="2"/>
    <n v="6"/>
    <n v="0.5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388"/>
    <s v="East Cabritte"/>
    <s v="EC29"/>
    <x v="1"/>
    <s v="esp g3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389"/>
    <s v="East Cabritte"/>
    <s v="EC29"/>
    <x v="1"/>
    <s v="esp g3"/>
    <s v="Dead"/>
    <s v="NA"/>
    <x v="2"/>
    <n v="6"/>
    <n v="0.6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390"/>
    <s v="East Cabritte"/>
    <s v="EC3"/>
    <x v="1"/>
    <s v="esp g3"/>
    <s v="Alive"/>
    <n v="2.4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gt; 2"/>
  </r>
  <r>
    <n v="391"/>
    <s v="East Cabritte"/>
    <s v="EC3"/>
    <x v="1"/>
    <s v="esp g3"/>
    <s v="Alive"/>
    <n v="2.6"/>
    <x v="5"/>
    <n v="6"/>
    <n v="2.4"/>
    <x v="4"/>
    <s v="2.1-5"/>
    <n v="0"/>
    <n v="0.2"/>
    <x v="1"/>
    <x v="35"/>
    <n v="2.322387720094147"/>
    <n v="-1.6094379224341004"/>
    <s v="NA"/>
    <n v="3.3333333E-2"/>
    <n v="2.3059128830534976"/>
    <n v="-3.4011973916621554"/>
    <s v="NA"/>
    <x v="2"/>
    <s v="no"/>
    <s v="yes"/>
    <s v="&gt; 2"/>
  </r>
  <r>
    <n v="392"/>
    <s v="East Cabritte"/>
    <s v="EC3"/>
    <x v="1"/>
    <s v="esp g3"/>
    <s v="Alive"/>
    <n v="2.2000000000000002"/>
    <x v="5"/>
    <n v="11"/>
    <n v="2.6"/>
    <x v="4"/>
    <s v="2.1-5"/>
    <n v="0"/>
    <n v="-0.4"/>
    <x v="2"/>
    <x v="59"/>
    <n v="2.253394848803274"/>
    <s v="NA"/>
    <n v="-0.73396917508020043"/>
    <n v="-0.08"/>
    <n v="2.2945529212967815"/>
    <s v="NA"/>
    <n v="-2.5257286443082556"/>
    <x v="1"/>
    <s v="yes"/>
    <s v="yes"/>
    <s v="&gt; 2"/>
  </r>
  <r>
    <n v="393"/>
    <s v="East Cabritte"/>
    <s v="EC3"/>
    <x v="1"/>
    <s v="esp g3"/>
    <s v="Alive"/>
    <n v="2.2000000000000002"/>
    <x v="5"/>
    <n v="15"/>
    <n v="2.2000000000000002"/>
    <x v="4"/>
    <s v="2.1-5"/>
    <n v="0"/>
    <n v="0"/>
    <x v="4"/>
    <x v="6"/>
    <n v="2.3025850929940459"/>
    <s v="NA"/>
    <s v="NA"/>
    <n v="0"/>
    <n v="2.3025850929940459"/>
    <s v="NA"/>
    <s v="NA"/>
    <x v="3"/>
    <s v="yes"/>
    <s v="yes"/>
    <s v="&gt; 2"/>
  </r>
  <r>
    <n v="394"/>
    <s v="East Cabritte"/>
    <s v="EC3"/>
    <x v="1"/>
    <s v="esp g3"/>
    <s v="Alive"/>
    <n v="2.2000000000000002"/>
    <x v="5"/>
    <n v="20"/>
    <n v="2.2000000000000002"/>
    <x v="4"/>
    <s v="2.1-5"/>
    <n v="0"/>
    <n v="0"/>
    <x v="2"/>
    <x v="6"/>
    <n v="2.3025850929940459"/>
    <s v="NA"/>
    <s v="NA"/>
    <n v="0"/>
    <n v="2.3025850929940459"/>
    <s v="NA"/>
    <s v="NA"/>
    <x v="3"/>
    <s v="yes"/>
    <s v="yes"/>
    <s v="&gt; 2"/>
  </r>
  <r>
    <n v="395"/>
    <s v="East Cabritte"/>
    <s v="EC3"/>
    <x v="1"/>
    <s v="esp g3"/>
    <s v="Dead"/>
    <s v="NA"/>
    <x v="2"/>
    <n v="23"/>
    <n v="2.2000000000000002"/>
    <x v="4"/>
    <s v="2.1-5"/>
    <s v=""/>
    <s v="NA"/>
    <x v="5"/>
    <x v="0"/>
    <s v="NA"/>
    <s v="NA"/>
    <s v="NA"/>
    <s v="NA"/>
    <s v="NA"/>
    <s v="NA"/>
    <s v="NA"/>
    <x v="0"/>
    <s v="yes"/>
    <s v="yes"/>
    <s v="&gt; 2"/>
  </r>
  <r>
    <n v="396"/>
    <s v="East Cabritte"/>
    <s v="EC30"/>
    <x v="0"/>
    <s v="ps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397"/>
    <s v="East Cabritte"/>
    <s v="EC30"/>
    <x v="0"/>
    <s v="pssp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398"/>
    <s v="East Cabritte"/>
    <s v="EC31"/>
    <x v="4"/>
    <s v="unk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399"/>
    <s v="East Cabritte"/>
    <s v="EC31"/>
    <x v="4"/>
    <s v="unk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400"/>
    <s v="East Cabritte"/>
    <s v="EC32"/>
    <x v="4"/>
    <s v="unk"/>
    <s v="Alive"/>
    <n v="0.2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401"/>
    <s v="East Cabritte"/>
    <s v="EC32"/>
    <x v="4"/>
    <s v="unk"/>
    <s v="Dead"/>
    <s v="NA"/>
    <x v="2"/>
    <n v="6"/>
    <n v="0.2"/>
    <x v="3"/>
    <s v="1 pol"/>
    <s v=""/>
    <s v="NA"/>
    <x v="1"/>
    <x v="0"/>
    <s v="NA"/>
    <s v="NA"/>
    <s v="NA"/>
    <s v="NA"/>
    <s v="NA"/>
    <s v="NA"/>
    <s v="NA"/>
    <x v="0"/>
    <s v="no"/>
    <s v="no"/>
    <s v="&lt; 0.6"/>
  </r>
  <r>
    <n v="402"/>
    <s v="East Cabritte"/>
    <s v="EC33"/>
    <x v="1"/>
    <s v="esp g3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403"/>
    <s v="East Cabritte"/>
    <s v="EC33"/>
    <x v="1"/>
    <s v="esp g3"/>
    <s v="Alive"/>
    <n v="0.2"/>
    <x v="4"/>
    <n v="6"/>
    <n v="0.7"/>
    <x v="1"/>
    <s v="0.6-1.1"/>
    <n v="-1"/>
    <n v="-0.5"/>
    <x v="1"/>
    <x v="56"/>
    <n v="2.2512917988170216"/>
    <s v="NA"/>
    <n v="-0.6931471845599454"/>
    <n v="-8.3333332999999996E-2"/>
    <n v="2.2942168433571424"/>
    <s v="NA"/>
    <n v="-2.4849066537880002"/>
    <x v="1"/>
    <s v="yes"/>
    <s v="yes"/>
    <s v="0.6-2"/>
  </r>
  <r>
    <n v="404"/>
    <s v="East Cabritte"/>
    <s v="EC33"/>
    <x v="1"/>
    <s v="esp g3"/>
    <s v="Alive"/>
    <n v="0.4"/>
    <x v="4"/>
    <n v="11"/>
    <n v="0.3"/>
    <x v="3"/>
    <s v="&lt; 0.6"/>
    <n v="0"/>
    <n v="0.2"/>
    <x v="2"/>
    <x v="11"/>
    <n v="2.3263016196113617"/>
    <n v="-1.4271163556401458"/>
    <s v="NA"/>
    <n v="0.04"/>
    <n v="2.3065771142635829"/>
    <n v="-3.2188758248682006"/>
    <s v="NA"/>
    <x v="2"/>
    <s v="yes"/>
    <s v="yes"/>
    <s v="0.6-2"/>
  </r>
  <r>
    <n v="405"/>
    <s v="East Cabritte"/>
    <s v="EC33"/>
    <x v="1"/>
    <s v="esp g3"/>
    <s v="Dead"/>
    <s v="NA"/>
    <x v="2"/>
    <n v="15"/>
    <n v="0.4"/>
    <x v="3"/>
    <s v="&lt; 0.6"/>
    <s v=""/>
    <s v="NA"/>
    <x v="4"/>
    <x v="0"/>
    <s v="NA"/>
    <s v="NA"/>
    <s v="NA"/>
    <s v="NA"/>
    <s v="NA"/>
    <s v="NA"/>
    <s v="NA"/>
    <x v="0"/>
    <s v="yes"/>
    <s v="yes"/>
    <s v="0.6-2"/>
  </r>
  <r>
    <n v="406"/>
    <s v="East Cabritte"/>
    <s v="EC34"/>
    <x v="4"/>
    <s v="unk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407"/>
    <s v="East Cabritte"/>
    <s v="EC34"/>
    <x v="4"/>
    <s v="unk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408"/>
    <s v="East Cabritte"/>
    <s v="EC35"/>
    <x v="4"/>
    <s v="unk"/>
    <s v="Alive"/>
    <n v="0.2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409"/>
    <s v="East Cabritte"/>
    <s v="EC35"/>
    <x v="4"/>
    <s v="unk"/>
    <s v="Alive"/>
    <n v="0.3"/>
    <x v="4"/>
    <n v="6"/>
    <n v="0.2"/>
    <x v="3"/>
    <s v="1 pol"/>
    <n v="0"/>
    <n v="0.1"/>
    <x v="1"/>
    <x v="30"/>
    <n v="2.3125354240452336"/>
    <n v="-2.302585072994046"/>
    <s v="NA"/>
    <n v="1.6666667E-2"/>
    <n v="2.304250372346385"/>
    <n v="-4.0943445422221005"/>
    <s v="NA"/>
    <x v="2"/>
    <s v="no"/>
    <s v="no"/>
    <s v="&lt; 0.6"/>
  </r>
  <r>
    <n v="410"/>
    <s v="East Cabritte"/>
    <s v="EC35"/>
    <x v="4"/>
    <s v="unk"/>
    <s v="Alive"/>
    <n v="0.3"/>
    <x v="4"/>
    <n v="11"/>
    <n v="0.3"/>
    <x v="3"/>
    <s v="&lt; 0.6"/>
    <n v="0"/>
    <n v="0"/>
    <x v="2"/>
    <x v="6"/>
    <n v="2.3025850929940459"/>
    <s v="NA"/>
    <s v="NA"/>
    <n v="0"/>
    <n v="2.3025850929940459"/>
    <s v="NA"/>
    <s v="NA"/>
    <x v="3"/>
    <s v="no"/>
    <s v="no"/>
    <s v="&lt; 0.6"/>
  </r>
  <r>
    <n v="411"/>
    <s v="East Cabritte"/>
    <s v="EC35"/>
    <x v="4"/>
    <s v="unk"/>
    <s v="Dead"/>
    <s v="NA"/>
    <x v="2"/>
    <n v="15"/>
    <n v="0.3"/>
    <x v="3"/>
    <s v="&lt; 0.6"/>
    <s v=""/>
    <s v="NA"/>
    <x v="4"/>
    <x v="0"/>
    <s v="NA"/>
    <s v="NA"/>
    <s v="NA"/>
    <s v="NA"/>
    <s v="NA"/>
    <s v="NA"/>
    <s v="NA"/>
    <x v="0"/>
    <s v="no"/>
    <s v="no"/>
    <s v="&lt; 0.6"/>
  </r>
  <r>
    <n v="412"/>
    <s v="East Cabritte"/>
    <s v="EC36"/>
    <x v="1"/>
    <s v="esp g3"/>
    <s v="Alive"/>
    <n v="2.4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gt; 2"/>
  </r>
  <r>
    <n v="413"/>
    <s v="East Cabritte"/>
    <s v="EC36"/>
    <x v="1"/>
    <s v="esp g3"/>
    <s v="Alive"/>
    <n v="2.7"/>
    <x v="5"/>
    <n v="6"/>
    <n v="2.4"/>
    <x v="4"/>
    <s v="2.1-5"/>
    <n v="0"/>
    <n v="0.3"/>
    <x v="1"/>
    <x v="20"/>
    <n v="2.33214389523559"/>
    <n v="-1.2039728043259359"/>
    <s v="NA"/>
    <n v="0.05"/>
    <n v="2.3075726345050849"/>
    <n v="-2.9957322735539909"/>
    <s v="NA"/>
    <x v="2"/>
    <s v="no"/>
    <s v="yes"/>
    <s v="&gt; 2"/>
  </r>
  <r>
    <n v="414"/>
    <s v="East Cabritte"/>
    <s v="EC36"/>
    <x v="1"/>
    <s v="esp g3"/>
    <s v="Alive"/>
    <n v="5.2"/>
    <x v="6"/>
    <n v="11"/>
    <n v="2.7"/>
    <x v="4"/>
    <s v="2.1-5"/>
    <n v="1"/>
    <n v="2.5"/>
    <x v="2"/>
    <x v="16"/>
    <n v="2.5649493574615367"/>
    <n v="1.0986122886681098"/>
    <s v="NA"/>
    <n v="0.5"/>
    <n v="2.3513752571634776"/>
    <n v="-0.69314718055994529"/>
    <s v="NA"/>
    <x v="2"/>
    <s v="no"/>
    <s v="yes"/>
    <s v="&gt; 2"/>
  </r>
  <r>
    <n v="415"/>
    <s v="East Cabritte"/>
    <s v="EC36"/>
    <x v="1"/>
    <s v="esp g3"/>
    <s v="Alive"/>
    <n v="5.2"/>
    <x v="6"/>
    <n v="15"/>
    <n v="5.2"/>
    <x v="5"/>
    <s v="&gt; 5"/>
    <n v="0"/>
    <n v="0"/>
    <x v="4"/>
    <x v="6"/>
    <n v="2.3025850929940459"/>
    <s v="NA"/>
    <s v="NA"/>
    <n v="0"/>
    <n v="2.3025850929940459"/>
    <s v="NA"/>
    <s v="NA"/>
    <x v="3"/>
    <s v="no"/>
    <s v="yes"/>
    <s v="&gt; 2"/>
  </r>
  <r>
    <n v="416"/>
    <s v="East Cabritte"/>
    <s v="EC36"/>
    <x v="1"/>
    <s v="esp g3"/>
    <s v="Alive"/>
    <n v="4"/>
    <x v="5"/>
    <n v="20"/>
    <n v="5.2"/>
    <x v="5"/>
    <s v="&gt; 5"/>
    <n v="-1"/>
    <n v="-1.2"/>
    <x v="2"/>
    <x v="15"/>
    <n v="2.1471001901536506"/>
    <s v="NA"/>
    <n v="0.36464311358790924"/>
    <n v="-0.24"/>
    <n v="2.2782924004250011"/>
    <s v="NA"/>
    <n v="-1.4271163556401458"/>
    <x v="1"/>
    <s v="yes"/>
    <s v="yes"/>
    <s v="&gt; 2"/>
  </r>
  <r>
    <n v="417"/>
    <s v="East Cabritte"/>
    <s v="EC36"/>
    <x v="1"/>
    <s v="esp g3"/>
    <s v="Alive"/>
    <n v="4.7"/>
    <x v="5"/>
    <n v="23"/>
    <n v="4"/>
    <x v="4"/>
    <s v="2.1-5"/>
    <n v="0"/>
    <n v="0.7"/>
    <x v="5"/>
    <x v="50"/>
    <n v="2.433613355225011"/>
    <n v="0.33647223519264147"/>
    <s v="NA"/>
    <n v="0.233333333"/>
    <n v="2.3256503658924683"/>
    <n v="-1.4552872340354135"/>
    <s v="NA"/>
    <x v="2"/>
    <s v="yes"/>
    <s v="yes"/>
    <s v="&gt; 2"/>
  </r>
  <r>
    <n v="418"/>
    <s v="East Cabritte"/>
    <s v="EC36"/>
    <x v="1"/>
    <s v="esp g3"/>
    <s v="Dead"/>
    <s v="NA"/>
    <x v="2"/>
    <n v="31"/>
    <n v="4.7"/>
    <x v="4"/>
    <s v="2.1-5"/>
    <s v=""/>
    <s v="NA"/>
    <x v="6"/>
    <x v="0"/>
    <s v="NA"/>
    <s v="NA"/>
    <s v="NA"/>
    <s v="NA"/>
    <s v="NA"/>
    <s v="NA"/>
    <s v="NA"/>
    <x v="0"/>
    <s v="yes"/>
    <s v="yes"/>
    <s v="&gt; 2"/>
  </r>
  <r>
    <n v="419"/>
    <s v="East Cabritte"/>
    <s v="EC37"/>
    <x v="1"/>
    <s v="esp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420"/>
    <s v="East Cabritte"/>
    <s v="EC37"/>
    <x v="1"/>
    <s v="esp"/>
    <s v="Alive"/>
    <n v="1"/>
    <x v="0"/>
    <n v="6"/>
    <n v="0.6"/>
    <x v="1"/>
    <s v="0.6-1.1"/>
    <n v="0"/>
    <n v="0.4"/>
    <x v="1"/>
    <x v="7"/>
    <n v="2.3418058063396345"/>
    <n v="-0.91629072687415514"/>
    <s v="NA"/>
    <n v="6.6666666999999999E-2"/>
    <n v="2.3092296357458268"/>
    <n v="-2.7080501961022101"/>
    <s v="NA"/>
    <x v="2"/>
    <s v="no"/>
    <s v="yes"/>
    <s v="0.6-2"/>
  </r>
  <r>
    <n v="421"/>
    <s v="East Cabritte"/>
    <s v="EC37"/>
    <x v="1"/>
    <s v="esp"/>
    <s v="Alive"/>
    <n v="1.2"/>
    <x v="1"/>
    <n v="11"/>
    <n v="1"/>
    <x v="1"/>
    <s v="0.6-1.1"/>
    <n v="1"/>
    <n v="0.2"/>
    <x v="2"/>
    <x v="11"/>
    <n v="2.3263016196113617"/>
    <n v="-1.4271163556401458"/>
    <s v="NA"/>
    <n v="0.04"/>
    <n v="2.3065771142635829"/>
    <n v="-3.2188758248682006"/>
    <s v="NA"/>
    <x v="2"/>
    <s v="no"/>
    <s v="yes"/>
    <s v="0.6-2"/>
  </r>
  <r>
    <n v="422"/>
    <s v="East Cabritte"/>
    <s v="EC37"/>
    <x v="1"/>
    <s v="esp"/>
    <s v="Alive"/>
    <n v="1.5"/>
    <x v="1"/>
    <n v="15"/>
    <n v="1.2"/>
    <x v="2"/>
    <s v="1.2-2"/>
    <n v="0"/>
    <n v="0.3"/>
    <x v="4"/>
    <x v="60"/>
    <n v="2.3466019784108201"/>
    <n v="-0.79850769621777173"/>
    <s v="NA"/>
    <n v="7.4999999999999997E-2"/>
    <n v="2.3100571078327468"/>
    <n v="-2.5902671654458267"/>
    <s v="NA"/>
    <x v="2"/>
    <s v="no"/>
    <s v="yes"/>
    <s v="0.6-2"/>
  </r>
  <r>
    <n v="423"/>
    <s v="East Cabritte"/>
    <s v="EC37"/>
    <x v="1"/>
    <s v="esp"/>
    <s v="Alive"/>
    <n v="1.4"/>
    <x v="1"/>
    <n v="20"/>
    <n v="1.5"/>
    <x v="2"/>
    <s v="1.2-2"/>
    <n v="0"/>
    <n v="-0.1"/>
    <x v="2"/>
    <x v="61"/>
    <n v="2.2905125117597764"/>
    <s v="NA"/>
    <n v="-2.120263536200091"/>
    <n v="-0.02"/>
    <n v="2.3005830903233728"/>
    <s v="NA"/>
    <n v="-3.912023005428146"/>
    <x v="1"/>
    <s v="yes"/>
    <s v="yes"/>
    <s v="0.6-2"/>
  </r>
  <r>
    <n v="424"/>
    <s v="East Cabritte"/>
    <s v="EC37"/>
    <x v="1"/>
    <s v="esp"/>
    <s v="Alive"/>
    <n v="1.7"/>
    <x v="1"/>
    <n v="23"/>
    <n v="1.4"/>
    <x v="2"/>
    <s v="1.2-2"/>
    <n v="0"/>
    <n v="0.3"/>
    <x v="5"/>
    <x v="46"/>
    <n v="2.3608540011180215"/>
    <n v="-0.5108256237659905"/>
    <s v="NA"/>
    <n v="0.1"/>
    <n v="2.3125354238472138"/>
    <n v="-2.3025850929940455"/>
    <s v="NA"/>
    <x v="2"/>
    <s v="yes"/>
    <s v="yes"/>
    <s v="0.6-2"/>
  </r>
  <r>
    <n v="425"/>
    <s v="East Cabritte"/>
    <s v="EC37"/>
    <x v="1"/>
    <s v="esp"/>
    <s v="Dead"/>
    <s v="NA"/>
    <x v="2"/>
    <n v="31"/>
    <n v="1.7"/>
    <x v="2"/>
    <s v="1.2-2"/>
    <s v=""/>
    <s v="NA"/>
    <x v="6"/>
    <x v="0"/>
    <s v="NA"/>
    <s v="NA"/>
    <s v="NA"/>
    <s v="NA"/>
    <s v="NA"/>
    <s v="NA"/>
    <s v="NA"/>
    <x v="0"/>
    <s v="yes"/>
    <s v="yes"/>
    <s v="0.6-2"/>
  </r>
  <r>
    <n v="426"/>
    <s v="East Cabritte"/>
    <s v="EC38"/>
    <x v="1"/>
    <s v="esp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427"/>
    <s v="East Cabritte"/>
    <s v="EC38"/>
    <x v="1"/>
    <s v="esp"/>
    <s v="Dead"/>
    <s v="NA"/>
    <x v="2"/>
    <n v="6"/>
    <n v="0.6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428"/>
    <s v="East Cabritte"/>
    <s v="EC39"/>
    <x v="1"/>
    <s v="esp g3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429"/>
    <s v="East Cabritte"/>
    <s v="EC39"/>
    <x v="1"/>
    <s v="esp g3"/>
    <s v="Dead"/>
    <s v="NA"/>
    <x v="2"/>
    <n v="6"/>
    <n v="0.7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430"/>
    <s v="East Cabritte"/>
    <s v="EC4"/>
    <x v="1"/>
    <s v="esp g3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431"/>
    <s v="East Cabritte"/>
    <s v="EC4"/>
    <x v="1"/>
    <s v="esp g3"/>
    <s v="Alive"/>
    <n v="2.8"/>
    <x v="5"/>
    <n v="6"/>
    <n v="1.2"/>
    <x v="2"/>
    <s v="1.2-2"/>
    <n v="1"/>
    <n v="1.6"/>
    <x v="1"/>
    <x v="52"/>
    <n v="2.4510050982847327"/>
    <n v="0.47000363049573574"/>
    <s v="NA"/>
    <n v="0.26666666700000002"/>
    <n v="2.3289024013438868"/>
    <n v="-1.3217558387323194"/>
    <s v="NA"/>
    <x v="2"/>
    <s v="no"/>
    <s v="no"/>
    <s v="0.6-2"/>
  </r>
  <r>
    <n v="432"/>
    <s v="East Cabritte"/>
    <s v="EC4"/>
    <x v="1"/>
    <s v="esp g3"/>
    <s v="Dead"/>
    <s v="NA"/>
    <x v="2"/>
    <n v="11"/>
    <n v="2.8"/>
    <x v="4"/>
    <s v="2.1-5"/>
    <s v=""/>
    <s v="NA"/>
    <x v="2"/>
    <x v="0"/>
    <s v="NA"/>
    <s v="NA"/>
    <s v="NA"/>
    <s v="NA"/>
    <s v="NA"/>
    <s v="NA"/>
    <s v="NA"/>
    <x v="0"/>
    <s v="no"/>
    <s v="no"/>
    <s v="0.6-2"/>
  </r>
  <r>
    <n v="433"/>
    <s v="East Cabritte"/>
    <s v="EC40"/>
    <x v="1"/>
    <s v="e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434"/>
    <s v="East Cabritte"/>
    <s v="EC40"/>
    <x v="1"/>
    <s v="esp"/>
    <s v="Alive"/>
    <n v="1.1000000000000001"/>
    <x v="0"/>
    <n v="6"/>
    <n v="0.3"/>
    <x v="3"/>
    <s v="&lt; 0.6"/>
    <n v="1"/>
    <n v="0.8"/>
    <x v="1"/>
    <x v="23"/>
    <n v="2.3795461339449888"/>
    <n v="-0.22314355381420978"/>
    <s v="NA"/>
    <n v="0.133333333"/>
    <n v="2.3158303197111714"/>
    <n v="-2.0149030230422649"/>
    <s v="NA"/>
    <x v="2"/>
    <s v="no"/>
    <s v="no"/>
    <s v="&lt; 0.6"/>
  </r>
  <r>
    <n v="435"/>
    <s v="East Cabritte"/>
    <s v="EC40"/>
    <x v="1"/>
    <s v="esp"/>
    <s v="Alive"/>
    <n v="1.1000000000000001"/>
    <x v="0"/>
    <n v="11"/>
    <n v="1.1000000000000001"/>
    <x v="1"/>
    <s v="0.6-1.1"/>
    <n v="0"/>
    <n v="0"/>
    <x v="2"/>
    <x v="6"/>
    <n v="2.3025850929940459"/>
    <s v="NA"/>
    <s v="NA"/>
    <n v="0"/>
    <n v="2.3025850929940459"/>
    <s v="NA"/>
    <s v="NA"/>
    <x v="3"/>
    <s v="no"/>
    <s v="no"/>
    <s v="&lt; 0.6"/>
  </r>
  <r>
    <n v="436"/>
    <s v="East Cabritte"/>
    <s v="EC40"/>
    <x v="1"/>
    <s v="esp"/>
    <s v="Alive"/>
    <n v="1.1000000000000001"/>
    <x v="0"/>
    <n v="15"/>
    <n v="1.1000000000000001"/>
    <x v="1"/>
    <s v="0.6-1.1"/>
    <n v="0"/>
    <n v="0"/>
    <x v="4"/>
    <x v="6"/>
    <n v="2.3025850929940459"/>
    <s v="NA"/>
    <s v="NA"/>
    <n v="0"/>
    <n v="2.3025850929940459"/>
    <s v="NA"/>
    <s v="NA"/>
    <x v="3"/>
    <s v="no"/>
    <s v="no"/>
    <s v="&lt; 0.6"/>
  </r>
  <r>
    <n v="437"/>
    <s v="East Cabritte"/>
    <s v="EC40"/>
    <x v="1"/>
    <s v="esp"/>
    <s v="Alive"/>
    <n v="1.1000000000000001"/>
    <x v="0"/>
    <n v="20"/>
    <n v="1.1000000000000001"/>
    <x v="1"/>
    <s v="0.6-1.1"/>
    <n v="0"/>
    <n v="0"/>
    <x v="2"/>
    <x v="6"/>
    <n v="2.3025850929940459"/>
    <s v="NA"/>
    <s v="NA"/>
    <n v="0"/>
    <n v="2.3025850929940459"/>
    <s v="NA"/>
    <s v="NA"/>
    <x v="3"/>
    <s v="no"/>
    <s v="no"/>
    <s v="&lt; 0.6"/>
  </r>
  <r>
    <n v="438"/>
    <s v="East Cabritte"/>
    <s v="EC40"/>
    <x v="1"/>
    <s v="esp"/>
    <s v="Alive"/>
    <n v="1.6"/>
    <x v="1"/>
    <n v="23"/>
    <n v="1.1000000000000001"/>
    <x v="1"/>
    <s v="0.6-1.1"/>
    <n v="1"/>
    <n v="0.5"/>
    <x v="5"/>
    <x v="62"/>
    <n v="2.3978952729801888"/>
    <n v="1.9999999414361372E-9"/>
    <s v="NA"/>
    <n v="0.16666666699999999"/>
    <n v="2.3191143949780431"/>
    <n v="-1.791759467228055"/>
    <s v="NA"/>
    <x v="2"/>
    <s v="no"/>
    <s v="no"/>
    <s v="&lt; 0.6"/>
  </r>
  <r>
    <n v="439"/>
    <s v="East Cabritte"/>
    <s v="EC40"/>
    <x v="1"/>
    <s v="esp"/>
    <s v="Dead"/>
    <s v="NA"/>
    <x v="2"/>
    <n v="31"/>
    <n v="1.6"/>
    <x v="2"/>
    <s v="1.2-2"/>
    <s v=""/>
    <s v="NA"/>
    <x v="6"/>
    <x v="0"/>
    <s v="NA"/>
    <s v="NA"/>
    <s v="NA"/>
    <s v="NA"/>
    <s v="NA"/>
    <s v="NA"/>
    <s v="NA"/>
    <x v="0"/>
    <s v="no"/>
    <s v="no"/>
    <s v="&lt; 0.6"/>
  </r>
  <r>
    <n v="440"/>
    <s v="East Cabritte"/>
    <s v="EC41"/>
    <x v="1"/>
    <s v="e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441"/>
    <s v="East Cabritte"/>
    <s v="EC41"/>
    <x v="1"/>
    <s v="esp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442"/>
    <s v="East Cabritte"/>
    <s v="EC42"/>
    <x v="3"/>
    <s v="pllsp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443"/>
    <s v="East Cabritte"/>
    <s v="EC42"/>
    <x v="3"/>
    <s v="pllsp"/>
    <s v="Dead"/>
    <s v="NA"/>
    <x v="2"/>
    <n v="6"/>
    <n v="1.2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444"/>
    <s v="East Cabritte"/>
    <s v="EC43"/>
    <x v="0"/>
    <s v="ps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445"/>
    <s v="East Cabritte"/>
    <s v="EC43"/>
    <x v="0"/>
    <s v="pssp"/>
    <s v="Alive"/>
    <n v="0.7"/>
    <x v="0"/>
    <n v="6"/>
    <n v="0.3"/>
    <x v="3"/>
    <s v="&lt; 0.6"/>
    <n v="1"/>
    <n v="0.4"/>
    <x v="1"/>
    <x v="7"/>
    <n v="2.3418058063396345"/>
    <n v="-0.91629072687415514"/>
    <s v="NA"/>
    <n v="6.6666666999999999E-2"/>
    <n v="2.3092296357458268"/>
    <n v="-2.7080501961022101"/>
    <s v="NA"/>
    <x v="2"/>
    <s v="no"/>
    <s v="no"/>
    <s v="&lt; 0.6"/>
  </r>
  <r>
    <n v="446"/>
    <s v="East Cabritte"/>
    <s v="EC43"/>
    <x v="0"/>
    <s v="pssp"/>
    <s v="Alive"/>
    <n v="1.2"/>
    <x v="1"/>
    <n v="11"/>
    <n v="0.7"/>
    <x v="1"/>
    <s v="0.6-1.1"/>
    <n v="1"/>
    <n v="0.5"/>
    <x v="2"/>
    <x v="46"/>
    <n v="2.3608540011180215"/>
    <n v="-0.5108256237659905"/>
    <s v="NA"/>
    <n v="0.1"/>
    <n v="2.3125354238472138"/>
    <n v="-2.3025850929940455"/>
    <s v="NA"/>
    <x v="2"/>
    <s v="no"/>
    <s v="no"/>
    <s v="&lt; 0.6"/>
  </r>
  <r>
    <n v="447"/>
    <s v="East Cabritte"/>
    <s v="EC43"/>
    <x v="0"/>
    <s v="pssp"/>
    <s v="Alive"/>
    <n v="1.2"/>
    <x v="1"/>
    <n v="15"/>
    <n v="1.2"/>
    <x v="2"/>
    <s v="1.2-2"/>
    <n v="0"/>
    <n v="0"/>
    <x v="4"/>
    <x v="6"/>
    <n v="2.3025850929940459"/>
    <s v="NA"/>
    <s v="NA"/>
    <n v="0"/>
    <n v="2.3025850929940459"/>
    <s v="NA"/>
    <s v="NA"/>
    <x v="3"/>
    <s v="no"/>
    <s v="no"/>
    <s v="&lt; 0.6"/>
  </r>
  <r>
    <n v="448"/>
    <s v="East Cabritte"/>
    <s v="EC43"/>
    <x v="0"/>
    <s v="pssp"/>
    <s v="Alive"/>
    <n v="3.1"/>
    <x v="5"/>
    <n v="20"/>
    <n v="1.2"/>
    <x v="2"/>
    <s v="1.2-2"/>
    <n v="1"/>
    <n v="1.9"/>
    <x v="2"/>
    <x v="63"/>
    <n v="2.5079719227189967"/>
    <n v="0.82417544296634948"/>
    <s v="NA"/>
    <n v="0.38"/>
    <n v="2.3398808777377424"/>
    <n v="-0.96758402626170559"/>
    <s v="NA"/>
    <x v="2"/>
    <s v="no"/>
    <s v="no"/>
    <s v="&lt; 0.6"/>
  </r>
  <r>
    <n v="449"/>
    <s v="East Cabritte"/>
    <s v="EC43"/>
    <x v="0"/>
    <s v="pssp"/>
    <s v="Alive"/>
    <n v="4.3"/>
    <x v="5"/>
    <n v="23"/>
    <n v="3.1"/>
    <x v="4"/>
    <s v="2.1-5"/>
    <n v="0"/>
    <n v="1.2"/>
    <x v="5"/>
    <x v="64"/>
    <n v="2.5176964726109912"/>
    <n v="0.87546873735390007"/>
    <s v="NA"/>
    <n v="0.4"/>
    <n v="2.341805806147327"/>
    <n v="-0.916290731874155"/>
    <s v="NA"/>
    <x v="2"/>
    <s v="no"/>
    <s v="no"/>
    <s v="&lt; 0.6"/>
  </r>
  <r>
    <n v="450"/>
    <s v="East Cabritte"/>
    <s v="EC43"/>
    <x v="0"/>
    <s v="pssp"/>
    <s v="Alive"/>
    <n v="9.5"/>
    <x v="6"/>
    <n v="31"/>
    <n v="4.3"/>
    <x v="4"/>
    <s v="2.1-5"/>
    <n v="1"/>
    <n v="5.2"/>
    <x v="6"/>
    <x v="65"/>
    <n v="2.631888840136646"/>
    <n v="1.3609765531356008"/>
    <s v="NA"/>
    <n v="0.65"/>
    <n v="2.3655598921554342"/>
    <n v="-0.43078291609245423"/>
    <s v="NA"/>
    <x v="2"/>
    <s v="no"/>
    <s v="no"/>
    <s v="&lt; 0.6"/>
  </r>
  <r>
    <n v="451"/>
    <s v="East Cabritte"/>
    <s v="EC43"/>
    <x v="0"/>
    <s v="pssp"/>
    <s v="Alive"/>
    <n v="11.5"/>
    <x v="6"/>
    <n v="36"/>
    <n v="9.5"/>
    <x v="6"/>
    <s v="&gt; 5"/>
    <e v="#N/A"/>
    <n v="2"/>
    <x v="2"/>
    <x v="64"/>
    <n v="2.5176964726109912"/>
    <n v="0.87546873735390007"/>
    <s v="NA"/>
    <n v="0.4"/>
    <n v="2.341805806147327"/>
    <n v="-0.916290731874155"/>
    <s v="NA"/>
    <x v="2"/>
    <s v="no"/>
    <s v="no"/>
    <s v="&lt; 0.6"/>
  </r>
  <r>
    <n v="452"/>
    <s v="East Cabritte"/>
    <s v="EC44"/>
    <x v="1"/>
    <s v="esp g3"/>
    <s v="Alive"/>
    <n v="2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453"/>
    <s v="East Cabritte"/>
    <s v="EC44"/>
    <x v="1"/>
    <s v="esp g3"/>
    <s v="Dead"/>
    <s v="NA"/>
    <x v="2"/>
    <n v="6"/>
    <n v="2"/>
    <x v="1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454"/>
    <s v="East Cabritte"/>
    <s v="EC45"/>
    <x v="1"/>
    <s v="esp g1.2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lt; 0.6"/>
  </r>
  <r>
    <n v="455"/>
    <s v="East Cabritte"/>
    <s v="EC45"/>
    <x v="1"/>
    <s v="esp g1.2"/>
    <s v="Alive"/>
    <n v="0.5"/>
    <x v="4"/>
    <n v="6"/>
    <n v="0.3"/>
    <x v="3"/>
    <s v="&lt; 0.6"/>
    <n v="0"/>
    <n v="0.2"/>
    <x v="1"/>
    <x v="35"/>
    <n v="2.322387720094147"/>
    <n v="-1.6094379224341004"/>
    <s v="NA"/>
    <n v="3.3333333E-2"/>
    <n v="2.3059128830534976"/>
    <n v="-3.4011973916621554"/>
    <s v="NA"/>
    <x v="2"/>
    <s v="no"/>
    <s v="yes"/>
    <s v="&lt; 0.6"/>
  </r>
  <r>
    <n v="456"/>
    <s v="East Cabritte"/>
    <s v="EC45"/>
    <x v="1"/>
    <s v="esp g1.2"/>
    <s v="Alive"/>
    <n v="0.5"/>
    <x v="4"/>
    <n v="11"/>
    <n v="0.5"/>
    <x v="3"/>
    <s v="&lt; 0.6"/>
    <n v="0"/>
    <n v="0"/>
    <x v="2"/>
    <x v="6"/>
    <n v="2.3025850929940459"/>
    <s v="NA"/>
    <s v="NA"/>
    <n v="0"/>
    <n v="2.3025850929940459"/>
    <s v="NA"/>
    <s v="NA"/>
    <x v="3"/>
    <s v="no"/>
    <s v="yes"/>
    <s v="&lt; 0.6"/>
  </r>
  <r>
    <n v="457"/>
    <s v="East Cabritte"/>
    <s v="EC45"/>
    <x v="1"/>
    <s v="esp g1.2"/>
    <s v="Alive"/>
    <n v="0.5"/>
    <x v="4"/>
    <n v="15"/>
    <n v="0.5"/>
    <x v="3"/>
    <s v="&lt; 0.6"/>
    <n v="0"/>
    <n v="0"/>
    <x v="4"/>
    <x v="6"/>
    <n v="2.3025850929940459"/>
    <s v="NA"/>
    <s v="NA"/>
    <n v="0"/>
    <n v="2.3025850929940459"/>
    <s v="NA"/>
    <s v="NA"/>
    <x v="3"/>
    <s v="no"/>
    <s v="yes"/>
    <s v="&lt; 0.6"/>
  </r>
  <r>
    <n v="458"/>
    <s v="East Cabritte"/>
    <s v="EC45"/>
    <x v="1"/>
    <s v="esp g1.2"/>
    <s v="Alive"/>
    <n v="1.3"/>
    <x v="1"/>
    <n v="20"/>
    <n v="0.5"/>
    <x v="3"/>
    <s v="&lt; 0.6"/>
    <n v="2"/>
    <n v="0.8"/>
    <x v="2"/>
    <x v="44"/>
    <n v="2.3942522815198695"/>
    <n v="-4.0821994520255166E-2"/>
    <s v="NA"/>
    <n v="0.16"/>
    <n v="2.318458442150336"/>
    <n v="-1.8325814637483102"/>
    <s v="NA"/>
    <x v="2"/>
    <s v="no"/>
    <s v="yes"/>
    <s v="&lt; 0.6"/>
  </r>
  <r>
    <n v="459"/>
    <s v="East Cabritte"/>
    <s v="EC45"/>
    <x v="1"/>
    <s v="esp g1.2"/>
    <s v="Alive"/>
    <n v="2.2999999999999998"/>
    <x v="5"/>
    <n v="23"/>
    <n v="1.3"/>
    <x v="2"/>
    <s v="1.2-2"/>
    <n v="1"/>
    <n v="1"/>
    <x v="5"/>
    <x v="22"/>
    <n v="2.4849066496213337"/>
    <n v="0.69314717955994531"/>
    <s v="NA"/>
    <n v="0.33333333300000001"/>
    <n v="2.3353749157847785"/>
    <n v="-1.0986122896681096"/>
    <s v="NA"/>
    <x v="2"/>
    <s v="no"/>
    <s v="yes"/>
    <s v="&lt; 0.6"/>
  </r>
  <r>
    <n v="460"/>
    <s v="East Cabritte"/>
    <s v="EC45"/>
    <x v="1"/>
    <s v="esp g1.2"/>
    <s v="Alive"/>
    <n v="2.9"/>
    <x v="5"/>
    <n v="31"/>
    <n v="2.2999999999999998"/>
    <x v="4"/>
    <s v="2.1-5"/>
    <n v="0"/>
    <n v="0.6"/>
    <x v="6"/>
    <x v="60"/>
    <n v="2.3466019784108201"/>
    <n v="-0.79850769621777173"/>
    <s v="NA"/>
    <n v="7.4999999999999997E-2"/>
    <n v="2.3100571078327468"/>
    <n v="-2.5902671654458267"/>
    <s v="NA"/>
    <x v="2"/>
    <s v="no"/>
    <s v="yes"/>
    <s v="&lt; 0.6"/>
  </r>
  <r>
    <n v="461"/>
    <s v="East Cabritte"/>
    <s v="EC45"/>
    <x v="1"/>
    <s v="esp g1.2"/>
    <s v="Alive"/>
    <n v="2"/>
    <x v="0"/>
    <n v="36"/>
    <n v="2.9"/>
    <x v="4"/>
    <s v="2.1-5"/>
    <n v="-2"/>
    <n v="-0.9"/>
    <x v="2"/>
    <x v="66"/>
    <n v="2.1882959465919178"/>
    <s v="NA"/>
    <n v="7.6961041136128394E-2"/>
    <n v="-0.18"/>
    <n v="2.2844211223663744"/>
    <s v="NA"/>
    <n v="-1.7147984280919266"/>
    <x v="1"/>
    <s v="yes"/>
    <s v="yes"/>
    <s v="&lt; 0.6"/>
  </r>
  <r>
    <n v="462"/>
    <s v="East Cabritte"/>
    <s v="EC46"/>
    <x v="0"/>
    <s v="ps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463"/>
    <s v="East Cabritte"/>
    <s v="EC46"/>
    <x v="0"/>
    <s v="pssp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464"/>
    <s v="East Cabritte"/>
    <s v="EC47"/>
    <x v="0"/>
    <s v="ps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465"/>
    <s v="East Cabritte"/>
    <s v="EC47"/>
    <x v="0"/>
    <s v="pssp"/>
    <s v="Alive"/>
    <n v="0.9"/>
    <x v="0"/>
    <n v="6"/>
    <n v="0.3"/>
    <x v="3"/>
    <s v="&lt; 0.6"/>
    <n v="1"/>
    <n v="0.6"/>
    <x v="1"/>
    <x v="46"/>
    <n v="2.3608540011180215"/>
    <n v="-0.5108256237659905"/>
    <s v="NA"/>
    <n v="0.1"/>
    <n v="2.3125354238472138"/>
    <n v="-2.3025850929940455"/>
    <s v="NA"/>
    <x v="2"/>
    <s v="no"/>
    <s v="no"/>
    <s v="&lt; 0.6"/>
  </r>
  <r>
    <n v="466"/>
    <s v="East Cabritte"/>
    <s v="EC47"/>
    <x v="0"/>
    <s v="pssp"/>
    <s v="Alive"/>
    <n v="2.1"/>
    <x v="5"/>
    <n v="11"/>
    <n v="0.9"/>
    <x v="1"/>
    <s v="0.6-1.1"/>
    <n v="2"/>
    <n v="1.2"/>
    <x v="2"/>
    <x v="5"/>
    <n v="2.4371159859516518"/>
    <n v="0.36464311358790924"/>
    <s v="NA"/>
    <n v="0.24"/>
    <n v="2.3263016196113617"/>
    <n v="-1.4271163556401458"/>
    <s v="NA"/>
    <x v="2"/>
    <s v="no"/>
    <s v="no"/>
    <s v="&lt; 0.6"/>
  </r>
  <r>
    <n v="467"/>
    <s v="East Cabritte"/>
    <s v="EC47"/>
    <x v="0"/>
    <s v="pssp"/>
    <s v="Dead"/>
    <s v="NA"/>
    <x v="2"/>
    <n v="15"/>
    <n v="2.1"/>
    <x v="4"/>
    <s v="2.1-5"/>
    <s v=""/>
    <s v="NA"/>
    <x v="4"/>
    <x v="0"/>
    <s v="NA"/>
    <s v="NA"/>
    <s v="NA"/>
    <s v="NA"/>
    <s v="NA"/>
    <s v="NA"/>
    <s v="NA"/>
    <x v="0"/>
    <s v="no"/>
    <s v="no"/>
    <s v="&lt; 0.6"/>
  </r>
  <r>
    <n v="468"/>
    <s v="East Cabritte"/>
    <s v="EC48"/>
    <x v="0"/>
    <s v="ps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469"/>
    <s v="East Cabritte"/>
    <s v="EC48"/>
    <x v="0"/>
    <s v="pssp"/>
    <s v="Alive"/>
    <n v="0.5"/>
    <x v="4"/>
    <n v="6"/>
    <n v="0.3"/>
    <x v="3"/>
    <s v="&lt; 0.6"/>
    <n v="0"/>
    <n v="0.2"/>
    <x v="1"/>
    <x v="35"/>
    <n v="2.322387720094147"/>
    <n v="-1.6094379224341004"/>
    <s v="NA"/>
    <n v="3.3333333E-2"/>
    <n v="2.3059128830534976"/>
    <n v="-3.4011973916621554"/>
    <s v="NA"/>
    <x v="2"/>
    <s v="no"/>
    <s v="no"/>
    <s v="&lt; 0.6"/>
  </r>
  <r>
    <n v="470"/>
    <s v="East Cabritte"/>
    <s v="EC48"/>
    <x v="0"/>
    <s v="pssp"/>
    <s v="Dead"/>
    <s v="NA"/>
    <x v="2"/>
    <n v="11"/>
    <n v="0.5"/>
    <x v="3"/>
    <s v="&lt; 0.6"/>
    <s v=""/>
    <s v="NA"/>
    <x v="2"/>
    <x v="0"/>
    <s v="NA"/>
    <s v="NA"/>
    <s v="NA"/>
    <s v="NA"/>
    <s v="NA"/>
    <s v="NA"/>
    <s v="NA"/>
    <x v="0"/>
    <s v="no"/>
    <s v="no"/>
    <s v="&lt; 0.6"/>
  </r>
  <r>
    <n v="471"/>
    <s v="East Cabritte"/>
    <s v="EC49"/>
    <x v="1"/>
    <s v="esp g3"/>
    <s v="Alive"/>
    <n v="0.9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472"/>
    <s v="East Cabritte"/>
    <s v="EC49"/>
    <x v="1"/>
    <s v="esp g3"/>
    <s v="Alive"/>
    <n v="0.7"/>
    <x v="0"/>
    <n v="6"/>
    <n v="0.9"/>
    <x v="1"/>
    <s v="0.6-1.1"/>
    <n v="0"/>
    <n v="-0.2"/>
    <x v="1"/>
    <x v="8"/>
    <n v="2.282382385880608"/>
    <s v="NA"/>
    <n v="-1.6094379224341004"/>
    <n v="-3.3333333E-2"/>
    <n v="2.2992461917619758"/>
    <s v="NA"/>
    <n v="-3.4011973916621554"/>
    <x v="1"/>
    <s v="yes"/>
    <s v="yes"/>
    <s v="0.6-2"/>
  </r>
  <r>
    <n v="473"/>
    <s v="East Cabritte"/>
    <s v="EC49"/>
    <x v="1"/>
    <s v="esp g3"/>
    <s v="Alive"/>
    <n v="0.8"/>
    <x v="0"/>
    <n v="11"/>
    <n v="0.7"/>
    <x v="1"/>
    <s v="0.6-1.1"/>
    <n v="0"/>
    <n v="0.1"/>
    <x v="2"/>
    <x v="10"/>
    <n v="2.3145136638593193"/>
    <n v="-2.120263536200091"/>
    <s v="NA"/>
    <n v="0.02"/>
    <n v="2.3045830956567186"/>
    <n v="-3.912023005428146"/>
    <s v="NA"/>
    <x v="2"/>
    <s v="yes"/>
    <s v="yes"/>
    <s v="0.6-2"/>
  </r>
  <r>
    <n v="474"/>
    <s v="East Cabritte"/>
    <s v="EC49"/>
    <x v="1"/>
    <s v="esp g3"/>
    <s v="Alive"/>
    <n v="0.8"/>
    <x v="0"/>
    <n v="15"/>
    <n v="0.8"/>
    <x v="1"/>
    <s v="0.6-1.1"/>
    <n v="0"/>
    <n v="0"/>
    <x v="4"/>
    <x v="6"/>
    <n v="2.3025850929940459"/>
    <s v="NA"/>
    <s v="NA"/>
    <n v="0"/>
    <n v="2.3025850929940459"/>
    <s v="NA"/>
    <s v="NA"/>
    <x v="3"/>
    <s v="yes"/>
    <s v="yes"/>
    <s v="0.6-2"/>
  </r>
  <r>
    <n v="475"/>
    <s v="East Cabritte"/>
    <s v="EC49"/>
    <x v="1"/>
    <s v="esp g3"/>
    <s v="Dead"/>
    <s v="NA"/>
    <x v="2"/>
    <n v="20"/>
    <n v="0.8"/>
    <x v="1"/>
    <s v="0.6-1.1"/>
    <s v=""/>
    <s v="NA"/>
    <x v="2"/>
    <x v="0"/>
    <s v="NA"/>
    <s v="NA"/>
    <s v="NA"/>
    <s v="NA"/>
    <s v="NA"/>
    <s v="NA"/>
    <s v="NA"/>
    <x v="0"/>
    <s v="yes"/>
    <s v="yes"/>
    <s v="0.6-2"/>
  </r>
  <r>
    <n v="476"/>
    <s v="East Cabritte"/>
    <s v="EC5"/>
    <x v="1"/>
    <s v="esp g1.2"/>
    <s v="Alive"/>
    <n v="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477"/>
    <s v="East Cabritte"/>
    <s v="EC5"/>
    <x v="1"/>
    <s v="esp g1.2"/>
    <s v="Alive"/>
    <n v="1"/>
    <x v="0"/>
    <n v="6"/>
    <n v="1"/>
    <x v="1"/>
    <s v="0.6-1.1"/>
    <n v="0"/>
    <n v="0"/>
    <x v="1"/>
    <x v="6"/>
    <n v="2.3025850929940459"/>
    <s v="NA"/>
    <s v="NA"/>
    <n v="0"/>
    <n v="2.3025850929940459"/>
    <s v="NA"/>
    <s v="NA"/>
    <x v="3"/>
    <s v="no"/>
    <s v="no"/>
    <s v="0.6-2"/>
  </r>
  <r>
    <n v="478"/>
    <s v="East Cabritte"/>
    <s v="EC5"/>
    <x v="1"/>
    <s v="esp g1.2"/>
    <s v="Dead"/>
    <s v="NA"/>
    <x v="2"/>
    <n v="11"/>
    <n v="1"/>
    <x v="1"/>
    <s v="0.6-1.1"/>
    <s v=""/>
    <s v="NA"/>
    <x v="2"/>
    <x v="0"/>
    <s v="NA"/>
    <s v="NA"/>
    <s v="NA"/>
    <s v="NA"/>
    <s v="NA"/>
    <s v="NA"/>
    <s v="NA"/>
    <x v="0"/>
    <s v="no"/>
    <s v="no"/>
    <s v="0.6-2"/>
  </r>
  <r>
    <n v="479"/>
    <s v="East Cabritte"/>
    <s v="EC50"/>
    <x v="1"/>
    <s v="esp g3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480"/>
    <s v="East Cabritte"/>
    <s v="EC50"/>
    <x v="1"/>
    <s v="esp g3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no"/>
    <s v="0.6-2"/>
  </r>
  <r>
    <n v="481"/>
    <s v="East Cabritte"/>
    <s v="EC50"/>
    <x v="1"/>
    <s v="esp g3"/>
    <s v="Alive"/>
    <n v="0.7"/>
    <x v="0"/>
    <n v="11"/>
    <n v="0.7"/>
    <x v="1"/>
    <s v="0.6-1.1"/>
    <n v="0"/>
    <n v="0"/>
    <x v="3"/>
    <x v="6"/>
    <n v="2.3025850929940459"/>
    <s v="NA"/>
    <s v="NA"/>
    <n v="0"/>
    <n v="2.3025850929940459"/>
    <s v="NA"/>
    <s v="NA"/>
    <x v="3"/>
    <s v="no"/>
    <s v="no"/>
    <s v="0.6-2"/>
  </r>
  <r>
    <n v="482"/>
    <s v="East Cabritte"/>
    <s v="EC50"/>
    <x v="1"/>
    <s v="esp g3"/>
    <s v="Alive"/>
    <n v="0.7"/>
    <x v="0"/>
    <n v="15"/>
    <n v="0.7"/>
    <x v="1"/>
    <s v="0.6-1.1"/>
    <n v="0"/>
    <n v="0"/>
    <x v="4"/>
    <x v="6"/>
    <n v="2.3025850929940459"/>
    <s v="NA"/>
    <s v="NA"/>
    <n v="0"/>
    <n v="2.3025850929940459"/>
    <s v="NA"/>
    <s v="NA"/>
    <x v="3"/>
    <s v="no"/>
    <s v="no"/>
    <s v="0.6-2"/>
  </r>
  <r>
    <n v="483"/>
    <s v="East Cabritte"/>
    <s v="EC50"/>
    <x v="1"/>
    <s v="esp g3"/>
    <s v="Alive"/>
    <n v="0.9"/>
    <x v="0"/>
    <n v="20"/>
    <n v="0.7"/>
    <x v="1"/>
    <s v="0.6-1.1"/>
    <n v="0"/>
    <n v="0.2"/>
    <x v="2"/>
    <x v="11"/>
    <n v="2.3263016196113617"/>
    <n v="-1.4271163556401458"/>
    <s v="NA"/>
    <n v="0.04"/>
    <n v="2.3065771142635829"/>
    <n v="-3.2188758248682006"/>
    <s v="NA"/>
    <x v="2"/>
    <s v="no"/>
    <s v="no"/>
    <s v="0.6-2"/>
  </r>
  <r>
    <n v="484"/>
    <s v="East Cabritte"/>
    <s v="EC50"/>
    <x v="1"/>
    <s v="esp g3"/>
    <s v="Dead"/>
    <s v="NA"/>
    <x v="2"/>
    <n v="23"/>
    <n v="0.9"/>
    <x v="1"/>
    <s v="0.6-1.1"/>
    <s v=""/>
    <s v="NA"/>
    <x v="5"/>
    <x v="0"/>
    <s v="NA"/>
    <s v="NA"/>
    <s v="NA"/>
    <s v="NA"/>
    <s v="NA"/>
    <s v="NA"/>
    <s v="NA"/>
    <x v="0"/>
    <s v="no"/>
    <s v="no"/>
    <s v="0.6-2"/>
  </r>
  <r>
    <n v="485"/>
    <s v="East Cabritte"/>
    <s v="EC51"/>
    <x v="1"/>
    <s v="esp g1.2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486"/>
    <s v="East Cabritte"/>
    <s v="EC51"/>
    <x v="1"/>
    <s v="esp g1.2"/>
    <s v="Dead"/>
    <s v="NA"/>
    <x v="2"/>
    <n v="6"/>
    <n v="0.5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487"/>
    <s v="East Cabritte"/>
    <s v="EC52"/>
    <x v="0"/>
    <s v="pssp"/>
    <s v="Alive"/>
    <n v="1.7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488"/>
    <s v="East Cabritte"/>
    <s v="EC52"/>
    <x v="0"/>
    <s v="pssp"/>
    <s v="Alive"/>
    <n v="1.7"/>
    <x v="1"/>
    <n v="6"/>
    <n v="1.7"/>
    <x v="2"/>
    <s v="1.2-2"/>
    <n v="0"/>
    <n v="0"/>
    <x v="1"/>
    <x v="6"/>
    <n v="2.3025850929940459"/>
    <s v="NA"/>
    <s v="NA"/>
    <n v="0"/>
    <n v="2.3025850929940459"/>
    <s v="NA"/>
    <s v="NA"/>
    <x v="3"/>
    <s v="no"/>
    <s v="yes"/>
    <s v="0.6-2"/>
  </r>
  <r>
    <n v="489"/>
    <s v="East Cabritte"/>
    <s v="EC52"/>
    <x v="0"/>
    <s v="pssp"/>
    <s v="Alive"/>
    <n v="0.6"/>
    <x v="0"/>
    <n v="11"/>
    <n v="1.7"/>
    <x v="2"/>
    <s v="1.2-2"/>
    <n v="-1"/>
    <n v="-1.1000000000000001"/>
    <x v="2"/>
    <x v="67"/>
    <n v="2.1610215286722587"/>
    <s v="NA"/>
    <n v="0.27763173659827955"/>
    <n v="-0.22"/>
    <n v="2.2803394840467259"/>
    <s v="NA"/>
    <n v="-1.5141277326297755"/>
    <x v="1"/>
    <s v="yes"/>
    <s v="yes"/>
    <s v="0.6-2"/>
  </r>
  <r>
    <n v="490"/>
    <s v="East Cabritte"/>
    <s v="EC52"/>
    <x v="0"/>
    <s v="pssp"/>
    <s v="Dead"/>
    <s v="NA"/>
    <x v="2"/>
    <n v="15"/>
    <n v="0.6"/>
    <x v="1"/>
    <s v="0.6-1.1"/>
    <s v=""/>
    <s v="NA"/>
    <x v="4"/>
    <x v="0"/>
    <s v="NA"/>
    <s v="NA"/>
    <s v="NA"/>
    <s v="NA"/>
    <s v="NA"/>
    <s v="NA"/>
    <s v="NA"/>
    <x v="0"/>
    <s v="yes"/>
    <s v="yes"/>
    <s v="0.6-2"/>
  </r>
  <r>
    <n v="491"/>
    <s v="East Cabritte"/>
    <s v="EC53"/>
    <x v="1"/>
    <s v="esp g3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492"/>
    <s v="East Cabritte"/>
    <s v="EC53"/>
    <x v="1"/>
    <s v="esp g3"/>
    <s v="Alive"/>
    <n v="0.5"/>
    <x v="4"/>
    <n v="6"/>
    <n v="0.7"/>
    <x v="1"/>
    <s v="0.6-1.1"/>
    <n v="-1"/>
    <n v="-0.2"/>
    <x v="1"/>
    <x v="8"/>
    <n v="2.282382385880608"/>
    <s v="NA"/>
    <n v="-1.6094379224341004"/>
    <n v="-3.3333333E-2"/>
    <n v="2.2992461917619758"/>
    <s v="NA"/>
    <n v="-3.4011973916621554"/>
    <x v="1"/>
    <s v="yes"/>
    <s v="yes"/>
    <s v="0.6-2"/>
  </r>
  <r>
    <n v="493"/>
    <s v="East Cabritte"/>
    <s v="EC53"/>
    <x v="1"/>
    <s v="esp g3"/>
    <s v="Alive"/>
    <n v="1.2"/>
    <x v="1"/>
    <n v="11"/>
    <n v="0.5"/>
    <x v="3"/>
    <s v="&lt; 0.6"/>
    <n v="2"/>
    <n v="0.7"/>
    <x v="2"/>
    <x v="68"/>
    <n v="2.3832429960115"/>
    <n v="-0.17435338714477766"/>
    <s v="NA"/>
    <n v="0.14000000000000001"/>
    <n v="2.3164879981630371"/>
    <n v="-1.9661128563728327"/>
    <s v="NA"/>
    <x v="2"/>
    <s v="yes"/>
    <s v="yes"/>
    <s v="0.6-2"/>
  </r>
  <r>
    <n v="494"/>
    <s v="East Cabritte"/>
    <s v="EC53"/>
    <x v="1"/>
    <s v="esp g3"/>
    <s v="Dead"/>
    <s v="NA"/>
    <x v="2"/>
    <n v="15"/>
    <n v="1.2"/>
    <x v="2"/>
    <s v="1.2-2"/>
    <s v=""/>
    <s v="NA"/>
    <x v="4"/>
    <x v="0"/>
    <s v="NA"/>
    <s v="NA"/>
    <s v="NA"/>
    <s v="NA"/>
    <s v="NA"/>
    <s v="NA"/>
    <s v="NA"/>
    <x v="0"/>
    <s v="yes"/>
    <s v="yes"/>
    <s v="0.6-2"/>
  </r>
  <r>
    <n v="495"/>
    <s v="East Cabritte"/>
    <s v="EC54"/>
    <x v="1"/>
    <s v="esp g1.2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496"/>
    <s v="East Cabritte"/>
    <s v="EC54"/>
    <x v="1"/>
    <s v="esp g1.2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497"/>
    <s v="East Cabritte"/>
    <s v="EC55"/>
    <x v="1"/>
    <s v="esp g3"/>
    <s v="Alive"/>
    <n v="0.8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498"/>
    <s v="East Cabritte"/>
    <s v="EC55"/>
    <x v="1"/>
    <s v="esp g3"/>
    <s v="Dead"/>
    <s v="NA"/>
    <x v="2"/>
    <n v="6"/>
    <n v="0.8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499"/>
    <s v="East Cabritte"/>
    <s v="EC56"/>
    <x v="1"/>
    <s v="esp g1.2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500"/>
    <s v="East Cabritte"/>
    <s v="EC56"/>
    <x v="1"/>
    <s v="esp g1.2"/>
    <s v="Alive"/>
    <n v="0.5"/>
    <x v="4"/>
    <n v="6"/>
    <n v="0.5"/>
    <x v="3"/>
    <s v="&lt; 0.6"/>
    <n v="0"/>
    <n v="0"/>
    <x v="1"/>
    <x v="6"/>
    <n v="2.3025850929940459"/>
    <s v="NA"/>
    <s v="NA"/>
    <n v="0"/>
    <n v="2.3025850929940459"/>
    <s v="NA"/>
    <s v="NA"/>
    <x v="3"/>
    <s v="no"/>
    <s v="no"/>
    <s v="&lt; 0.6"/>
  </r>
  <r>
    <n v="501"/>
    <s v="East Cabritte"/>
    <s v="EC56"/>
    <x v="1"/>
    <s v="esp g1.2"/>
    <s v="Dead"/>
    <s v="NA"/>
    <x v="2"/>
    <n v="11"/>
    <n v="0.5"/>
    <x v="3"/>
    <s v="&lt; 0.6"/>
    <s v=""/>
    <s v="NA"/>
    <x v="2"/>
    <x v="0"/>
    <s v="NA"/>
    <s v="NA"/>
    <s v="NA"/>
    <s v="NA"/>
    <s v="NA"/>
    <s v="NA"/>
    <s v="NA"/>
    <x v="0"/>
    <s v="no"/>
    <s v="no"/>
    <s v="&lt; 0.6"/>
  </r>
  <r>
    <n v="502"/>
    <s v="East Cabritte"/>
    <s v="EC57"/>
    <x v="0"/>
    <s v="pssp"/>
    <s v="Alive"/>
    <n v="2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503"/>
    <s v="East Cabritte"/>
    <s v="EC57"/>
    <x v="0"/>
    <s v="pssp"/>
    <s v="Dead"/>
    <s v="NA"/>
    <x v="2"/>
    <n v="6"/>
    <n v="2"/>
    <x v="1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504"/>
    <s v="East Cabritte"/>
    <s v="EC58"/>
    <x v="0"/>
    <s v="pssp"/>
    <s v="Alive"/>
    <n v="1.3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505"/>
    <s v="East Cabritte"/>
    <s v="EC58"/>
    <x v="0"/>
    <s v="pssp"/>
    <s v="Dead"/>
    <s v="NA"/>
    <x v="2"/>
    <n v="6"/>
    <n v="1.3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506"/>
    <s v="East Cabritte"/>
    <s v="EC59"/>
    <x v="1"/>
    <s v="esp g3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507"/>
    <s v="East Cabritte"/>
    <s v="EC59"/>
    <x v="1"/>
    <s v="esp g3"/>
    <s v="Dead"/>
    <s v="NA"/>
    <x v="2"/>
    <n v="6"/>
    <n v="0.5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508"/>
    <s v="East Cabritte"/>
    <s v="EC6"/>
    <x v="4"/>
    <s v="unk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lt; 0.6"/>
  </r>
  <r>
    <n v="509"/>
    <s v="East Cabritte"/>
    <s v="EC6"/>
    <x v="4"/>
    <s v="unk"/>
    <s v="Alive"/>
    <n v="0.2"/>
    <x v="4"/>
    <n v="6"/>
    <n v="0.3"/>
    <x v="3"/>
    <s v="&lt; 0.6"/>
    <n v="0"/>
    <n v="-0.1"/>
    <x v="1"/>
    <x v="12"/>
    <n v="2.2925347569385242"/>
    <s v="NA"/>
    <n v="-2.302585072994046"/>
    <n v="-1.6666667E-2"/>
    <n v="2.3009170358599595"/>
    <s v="NA"/>
    <n v="-4.0943445422221005"/>
    <x v="1"/>
    <s v="yes"/>
    <s v="yes"/>
    <s v="&lt; 0.6"/>
  </r>
  <r>
    <n v="510"/>
    <s v="East Cabritte"/>
    <s v="EC6"/>
    <x v="4"/>
    <s v="unk"/>
    <s v="Alive"/>
    <n v="0.2"/>
    <x v="4"/>
    <n v="11"/>
    <n v="0.2"/>
    <x v="3"/>
    <s v="1 pol"/>
    <n v="0"/>
    <n v="0"/>
    <x v="2"/>
    <x v="6"/>
    <n v="2.3025850929940459"/>
    <s v="NA"/>
    <s v="NA"/>
    <n v="0"/>
    <n v="2.3025850929940459"/>
    <s v="NA"/>
    <s v="NA"/>
    <x v="3"/>
    <s v="yes"/>
    <s v="yes"/>
    <s v="&lt; 0.6"/>
  </r>
  <r>
    <n v="511"/>
    <s v="East Cabritte"/>
    <s v="EC6"/>
    <x v="4"/>
    <s v="unk"/>
    <s v="Dead"/>
    <s v="NA"/>
    <x v="2"/>
    <n v="15"/>
    <n v="0.2"/>
    <x v="3"/>
    <s v="1 pol"/>
    <s v=""/>
    <s v="NA"/>
    <x v="4"/>
    <x v="0"/>
    <s v="NA"/>
    <s v="NA"/>
    <s v="NA"/>
    <s v="NA"/>
    <s v="NA"/>
    <s v="NA"/>
    <s v="NA"/>
    <x v="0"/>
    <s v="yes"/>
    <s v="yes"/>
    <s v="&lt; 0.6"/>
  </r>
  <r>
    <n v="512"/>
    <s v="East Cabritte"/>
    <s v="EC60"/>
    <x v="5"/>
    <s v="plexaura"/>
    <s v="Alive"/>
    <n v="1.3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513"/>
    <s v="East Cabritte"/>
    <s v="EC60"/>
    <x v="5"/>
    <s v="plexaura"/>
    <s v="Dead"/>
    <s v="NA"/>
    <x v="2"/>
    <n v="6"/>
    <n v="1.3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514"/>
    <s v="East Cabritte"/>
    <s v="EC61"/>
    <x v="1"/>
    <s v="e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515"/>
    <s v="East Cabritte"/>
    <s v="EC61"/>
    <x v="1"/>
    <s v="esp"/>
    <s v="Alive"/>
    <n v="2.6"/>
    <x v="5"/>
    <n v="6"/>
    <n v="0.5"/>
    <x v="3"/>
    <s v="&lt; 0.6"/>
    <n v="3"/>
    <n v="2.1"/>
    <x v="1"/>
    <x v="69"/>
    <n v="2.4932054526026954"/>
    <n v="0.74193734472937711"/>
    <s v="NA"/>
    <n v="0.35"/>
    <n v="2.3369865197113779"/>
    <n v="-1.0498221244986778"/>
    <s v="NA"/>
    <x v="2"/>
    <s v="no"/>
    <s v="no"/>
    <s v="&lt; 0.6"/>
  </r>
  <r>
    <n v="516"/>
    <s v="East Cabritte"/>
    <s v="EC61"/>
    <x v="1"/>
    <s v="esp"/>
    <s v="Dead"/>
    <s v="NA"/>
    <x v="2"/>
    <n v="11"/>
    <n v="2.6"/>
    <x v="4"/>
    <s v="2.1-5"/>
    <s v=""/>
    <s v="NA"/>
    <x v="2"/>
    <x v="0"/>
    <s v="NA"/>
    <s v="NA"/>
    <s v="NA"/>
    <s v="NA"/>
    <s v="NA"/>
    <s v="NA"/>
    <s v="NA"/>
    <x v="0"/>
    <s v="no"/>
    <s v="no"/>
    <s v="&lt; 0.6"/>
  </r>
  <r>
    <n v="517"/>
    <s v="East Cabritte"/>
    <s v="EC62"/>
    <x v="1"/>
    <s v="esp g1.2"/>
    <s v="Alive"/>
    <n v="1.3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518"/>
    <s v="East Cabritte"/>
    <s v="EC62"/>
    <x v="1"/>
    <s v="esp g1.2"/>
    <s v="Dead"/>
    <s v="NA"/>
    <x v="2"/>
    <n v="6"/>
    <n v="1.3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519"/>
    <s v="East Cabritte"/>
    <s v="EC63"/>
    <x v="0"/>
    <s v="pssp"/>
    <s v="Alive"/>
    <n v="2.8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520"/>
    <s v="East Cabritte"/>
    <s v="EC63"/>
    <x v="0"/>
    <s v="pssp"/>
    <s v="Dead"/>
    <s v="NA"/>
    <x v="2"/>
    <n v="6"/>
    <n v="2.8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521"/>
    <s v="East Cabritte"/>
    <s v="EC64"/>
    <x v="1"/>
    <s v="esp g3"/>
    <s v="Alive"/>
    <n v="1.3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522"/>
    <s v="East Cabritte"/>
    <s v="EC64"/>
    <x v="1"/>
    <s v="esp g3"/>
    <s v="Alive"/>
    <n v="1.4"/>
    <x v="1"/>
    <n v="6"/>
    <n v="1.3"/>
    <x v="2"/>
    <s v="1.2-2"/>
    <n v="0"/>
    <n v="0.1"/>
    <x v="1"/>
    <x v="30"/>
    <n v="2.3125354240452336"/>
    <n v="-2.302585072994046"/>
    <s v="NA"/>
    <n v="1.6666667E-2"/>
    <n v="2.304250372346385"/>
    <n v="-4.0943445422221005"/>
    <s v="NA"/>
    <x v="2"/>
    <s v="no"/>
    <s v="no"/>
    <s v="0.6-2"/>
  </r>
  <r>
    <n v="523"/>
    <s v="East Cabritte"/>
    <s v="EC64"/>
    <x v="1"/>
    <s v="esp g3"/>
    <s v="Dead"/>
    <s v="NA"/>
    <x v="2"/>
    <n v="11"/>
    <n v="1.4"/>
    <x v="2"/>
    <s v="1.2-2"/>
    <s v=""/>
    <s v="NA"/>
    <x v="2"/>
    <x v="0"/>
    <s v="NA"/>
    <s v="NA"/>
    <s v="NA"/>
    <s v="NA"/>
    <s v="NA"/>
    <s v="NA"/>
    <s v="NA"/>
    <x v="0"/>
    <s v="no"/>
    <s v="no"/>
    <s v="0.6-2"/>
  </r>
  <r>
    <n v="524"/>
    <s v="East Cabritte"/>
    <s v="EC65"/>
    <x v="0"/>
    <s v="pssp"/>
    <s v="Alive"/>
    <n v="1.3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525"/>
    <s v="East Cabritte"/>
    <s v="EC65"/>
    <x v="0"/>
    <s v="pssp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no"/>
    <s v="0.6-2"/>
  </r>
  <r>
    <n v="526"/>
    <s v="East Cabritte"/>
    <s v="EC65"/>
    <x v="0"/>
    <s v="pssp"/>
    <s v="Alive"/>
    <n v="2"/>
    <x v="0"/>
    <n v="11"/>
    <n v="1.3"/>
    <x v="2"/>
    <s v="1.2-2"/>
    <n v="-1"/>
    <n v="0.7"/>
    <x v="3"/>
    <x v="70"/>
    <n v="2.340056024633697"/>
    <n v="-0.96281074179476223"/>
    <s v="NA"/>
    <n v="6.3636364000000001E-2"/>
    <n v="2.3089285669523543"/>
    <n v="-2.7545702110228172"/>
    <s v="NA"/>
    <x v="2"/>
    <s v="no"/>
    <s v="no"/>
    <s v="0.6-2"/>
  </r>
  <r>
    <n v="527"/>
    <s v="East Cabritte"/>
    <s v="EC65"/>
    <x v="0"/>
    <s v="pssp"/>
    <s v="Alive"/>
    <n v="2"/>
    <x v="0"/>
    <n v="15"/>
    <n v="2"/>
    <x v="1"/>
    <s v="1.2-2"/>
    <n v="0"/>
    <n v="0"/>
    <x v="4"/>
    <x v="6"/>
    <n v="2.3025850929940459"/>
    <s v="NA"/>
    <s v="NA"/>
    <n v="0"/>
    <n v="2.3025850929940459"/>
    <s v="NA"/>
    <s v="NA"/>
    <x v="3"/>
    <s v="no"/>
    <s v="no"/>
    <s v="0.6-2"/>
  </r>
  <r>
    <n v="528"/>
    <s v="East Cabritte"/>
    <s v="EC65"/>
    <x v="0"/>
    <s v="pssp"/>
    <s v="Missed"/>
    <s v="NA"/>
    <x v="3"/>
    <n v="20"/>
    <n v="2"/>
    <x v="1"/>
    <s v="1.2-2"/>
    <s v=""/>
    <s v="NA"/>
    <x v="2"/>
    <x v="0"/>
    <s v="NA"/>
    <s v="NA"/>
    <s v="NA"/>
    <s v="NA"/>
    <s v="NA"/>
    <s v="NA"/>
    <s v="NA"/>
    <x v="0"/>
    <s v="no"/>
    <s v="no"/>
    <s v="0.6-2"/>
  </r>
  <r>
    <n v="529"/>
    <s v="East Cabritte"/>
    <s v="EC65"/>
    <x v="0"/>
    <s v="pssp"/>
    <s v="Dead"/>
    <s v="NA"/>
    <x v="2"/>
    <n v="23"/>
    <s v="NA"/>
    <x v="0"/>
    <s v="NA"/>
    <s v=""/>
    <s v="NA"/>
    <x v="5"/>
    <x v="0"/>
    <s v="NA"/>
    <s v="NA"/>
    <s v="NA"/>
    <s v="NA"/>
    <s v="NA"/>
    <s v="NA"/>
    <s v="NA"/>
    <x v="0"/>
    <s v="no"/>
    <s v="no"/>
    <s v="0.6-2"/>
  </r>
  <r>
    <n v="530"/>
    <s v="East Cabritte"/>
    <s v="EC66"/>
    <x v="1"/>
    <s v="esp g3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lt; 0.6"/>
  </r>
  <r>
    <n v="531"/>
    <s v="East Cabritte"/>
    <s v="EC66"/>
    <x v="1"/>
    <s v="esp g3"/>
    <s v="Alive"/>
    <n v="3.6"/>
    <x v="5"/>
    <n v="6"/>
    <n v="0.5"/>
    <x v="3"/>
    <s v="&lt; 0.6"/>
    <n v="3"/>
    <n v="3.1"/>
    <x v="1"/>
    <x v="71"/>
    <n v="2.5726122303597778"/>
    <n v="1.1314021121362619"/>
    <s v="NA"/>
    <n v="0.51666666699999997"/>
    <n v="2.3529613003508083"/>
    <n v="-0.66035735709179322"/>
    <s v="NA"/>
    <x v="2"/>
    <s v="no"/>
    <s v="yes"/>
    <s v="&lt; 0.6"/>
  </r>
  <r>
    <n v="532"/>
    <s v="East Cabritte"/>
    <s v="EC66"/>
    <x v="1"/>
    <s v="esp g3"/>
    <s v="Alive"/>
    <n v="2.1"/>
    <x v="5"/>
    <n v="11"/>
    <n v="3.6"/>
    <x v="4"/>
    <s v="2.1-5"/>
    <n v="0"/>
    <n v="-1.5"/>
    <x v="2"/>
    <x v="72"/>
    <n v="2.1041341542702074"/>
    <s v="NA"/>
    <n v="0.58778666490211895"/>
    <n v="-0.3"/>
    <n v="2.2721258855093369"/>
    <s v="NA"/>
    <n v="-1.2039728043259361"/>
    <x v="1"/>
    <s v="yes"/>
    <s v="yes"/>
    <s v="&lt; 0.6"/>
  </r>
  <r>
    <n v="533"/>
    <s v="East Cabritte"/>
    <s v="EC66"/>
    <x v="1"/>
    <s v="esp g3"/>
    <s v="Dead"/>
    <s v="NA"/>
    <x v="2"/>
    <n v="15"/>
    <n v="2.1"/>
    <x v="4"/>
    <s v="2.1-5"/>
    <s v=""/>
    <s v="NA"/>
    <x v="4"/>
    <x v="0"/>
    <s v="NA"/>
    <s v="NA"/>
    <s v="NA"/>
    <s v="NA"/>
    <s v="NA"/>
    <s v="NA"/>
    <s v="NA"/>
    <x v="0"/>
    <s v="yes"/>
    <s v="yes"/>
    <s v="&lt; 0.6"/>
  </r>
  <r>
    <n v="534"/>
    <s v="East Cabritte"/>
    <s v="EC67"/>
    <x v="0"/>
    <s v="pssp"/>
    <s v="Alive"/>
    <n v="2.6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gt; 2"/>
  </r>
  <r>
    <n v="535"/>
    <s v="East Cabritte"/>
    <s v="EC67"/>
    <x v="0"/>
    <s v="pssp"/>
    <s v="Alive"/>
    <n v="0.5"/>
    <x v="4"/>
    <n v="6"/>
    <n v="2.6"/>
    <x v="4"/>
    <s v="2.1-5"/>
    <n v="-3"/>
    <n v="-2.1"/>
    <x v="1"/>
    <x v="53"/>
    <n v="2.066862759472976"/>
    <s v="NA"/>
    <n v="0.74193734472937711"/>
    <n v="-0.35"/>
    <n v="2.2669579153508947"/>
    <s v="NA"/>
    <n v="-1.0498221244986778"/>
    <x v="1"/>
    <s v="yes"/>
    <s v="yes"/>
    <s v="&gt; 2"/>
  </r>
  <r>
    <n v="536"/>
    <s v="East Cabritte"/>
    <s v="EC67"/>
    <x v="0"/>
    <s v="pssp"/>
    <s v="Alive"/>
    <n v="4.2"/>
    <x v="5"/>
    <n v="11"/>
    <n v="0.5"/>
    <x v="3"/>
    <s v="&lt; 0.6"/>
    <n v="3"/>
    <n v="3.7"/>
    <x v="2"/>
    <x v="73"/>
    <n v="2.67000213346468"/>
    <n v="1.4906543764441333"/>
    <s v="NA"/>
    <n v="0.74"/>
    <n v="2.3739750890807185"/>
    <n v="-0.30110509278392161"/>
    <s v="NA"/>
    <x v="2"/>
    <s v="yes"/>
    <s v="yes"/>
    <s v="&gt; 2"/>
  </r>
  <r>
    <n v="537"/>
    <s v="East Cabritte"/>
    <s v="EC67"/>
    <x v="0"/>
    <s v="pssp"/>
    <s v="Alive"/>
    <n v="4.2"/>
    <x v="5"/>
    <n v="15"/>
    <n v="4.2"/>
    <x v="4"/>
    <s v="2.1-5"/>
    <n v="0"/>
    <n v="0"/>
    <x v="4"/>
    <x v="6"/>
    <n v="2.3025850929940459"/>
    <s v="NA"/>
    <s v="NA"/>
    <n v="0"/>
    <n v="2.3025850929940459"/>
    <s v="NA"/>
    <s v="NA"/>
    <x v="3"/>
    <s v="yes"/>
    <s v="yes"/>
    <s v="&gt; 2"/>
  </r>
  <r>
    <n v="538"/>
    <s v="East Cabritte"/>
    <s v="EC67"/>
    <x v="0"/>
    <s v="pssp"/>
    <s v="Dead"/>
    <s v="NA"/>
    <x v="2"/>
    <n v="20"/>
    <n v="4.2"/>
    <x v="4"/>
    <s v="2.1-5"/>
    <s v=""/>
    <s v="NA"/>
    <x v="2"/>
    <x v="0"/>
    <s v="NA"/>
    <s v="NA"/>
    <s v="NA"/>
    <s v="NA"/>
    <s v="NA"/>
    <s v="NA"/>
    <s v="NA"/>
    <x v="0"/>
    <s v="yes"/>
    <s v="yes"/>
    <s v="&gt; 2"/>
  </r>
  <r>
    <n v="539"/>
    <s v="East Cabritte"/>
    <s v="EC68"/>
    <x v="1"/>
    <s v="esp g3"/>
    <s v="Alive"/>
    <n v="1.6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540"/>
    <s v="East Cabritte"/>
    <s v="EC68"/>
    <x v="1"/>
    <s v="esp g3"/>
    <s v="Alive"/>
    <n v="0.6"/>
    <x v="0"/>
    <n v="6"/>
    <n v="1.6"/>
    <x v="2"/>
    <s v="1.2-2"/>
    <n v="-1"/>
    <n v="-1"/>
    <x v="1"/>
    <x v="74"/>
    <n v="2.1972245771139973"/>
    <s v="NA"/>
    <n v="1.9999999414361372E-9"/>
    <n v="-0.16666666699999999"/>
    <n v="2.2857779746437661"/>
    <s v="NA"/>
    <n v="-1.791759467228055"/>
    <x v="1"/>
    <s v="yes"/>
    <s v="yes"/>
    <s v="0.6-2"/>
  </r>
  <r>
    <n v="541"/>
    <s v="East Cabritte"/>
    <s v="EC68"/>
    <x v="1"/>
    <s v="esp g3"/>
    <s v="Alive"/>
    <n v="1.3"/>
    <x v="1"/>
    <n v="11"/>
    <n v="0.6"/>
    <x v="1"/>
    <s v="0.6-1.1"/>
    <n v="1"/>
    <n v="0.7"/>
    <x v="2"/>
    <x v="68"/>
    <n v="2.3832429960115"/>
    <n v="-0.17435338714477766"/>
    <s v="NA"/>
    <n v="0.14000000000000001"/>
    <n v="2.3164879981630371"/>
    <n v="-1.9661128563728327"/>
    <s v="NA"/>
    <x v="2"/>
    <s v="yes"/>
    <s v="yes"/>
    <s v="0.6-2"/>
  </r>
  <r>
    <n v="542"/>
    <s v="East Cabritte"/>
    <s v="EC68"/>
    <x v="1"/>
    <s v="esp g3"/>
    <s v="Alive"/>
    <n v="1.3"/>
    <x v="1"/>
    <n v="15"/>
    <n v="1.3"/>
    <x v="2"/>
    <s v="1.2-2"/>
    <n v="0"/>
    <n v="0"/>
    <x v="4"/>
    <x v="6"/>
    <n v="2.3025850929940459"/>
    <s v="NA"/>
    <s v="NA"/>
    <n v="0"/>
    <n v="2.3025850929940459"/>
    <s v="NA"/>
    <s v="NA"/>
    <x v="3"/>
    <s v="yes"/>
    <s v="yes"/>
    <s v="0.6-2"/>
  </r>
  <r>
    <n v="543"/>
    <s v="East Cabritte"/>
    <s v="EC68"/>
    <x v="1"/>
    <s v="esp g3"/>
    <s v="Alive"/>
    <n v="1.7"/>
    <x v="1"/>
    <n v="20"/>
    <n v="1.3"/>
    <x v="2"/>
    <s v="1.2-2"/>
    <n v="0"/>
    <n v="0.4"/>
    <x v="2"/>
    <x v="13"/>
    <n v="2.349468678892896"/>
    <n v="-0.73396917508020043"/>
    <s v="NA"/>
    <n v="0.08"/>
    <n v="2.3105532626432224"/>
    <n v="-2.5257286443082556"/>
    <s v="NA"/>
    <x v="2"/>
    <s v="yes"/>
    <s v="yes"/>
    <s v="0.6-2"/>
  </r>
  <r>
    <n v="544"/>
    <s v="East Cabritte"/>
    <s v="EC68"/>
    <x v="1"/>
    <s v="esp g3"/>
    <s v="Alive"/>
    <n v="2.7"/>
    <x v="5"/>
    <n v="23"/>
    <n v="1.7"/>
    <x v="2"/>
    <s v="1.2-2"/>
    <n v="1"/>
    <n v="1"/>
    <x v="5"/>
    <x v="22"/>
    <n v="2.4849066496213337"/>
    <n v="0.69314717955994531"/>
    <s v="NA"/>
    <n v="0.33333333300000001"/>
    <n v="2.3353749157847785"/>
    <n v="-1.0986122896681096"/>
    <s v="NA"/>
    <x v="2"/>
    <s v="yes"/>
    <s v="yes"/>
    <s v="0.6-2"/>
  </r>
  <r>
    <n v="545"/>
    <s v="East Cabritte"/>
    <s v="EC68"/>
    <x v="1"/>
    <s v="esp g3"/>
    <s v="Alive"/>
    <n v="4"/>
    <x v="5"/>
    <n v="31"/>
    <n v="2.7"/>
    <x v="4"/>
    <s v="2.1-5"/>
    <n v="0"/>
    <n v="1.3"/>
    <x v="6"/>
    <x v="75"/>
    <n v="2.3956199589612348"/>
    <n v="-2.5317807984289783E-2"/>
    <s v="NA"/>
    <n v="0.16250000000000001"/>
    <n v="2.3187044748739289"/>
    <n v="-1.8170772772123449"/>
    <s v="NA"/>
    <x v="2"/>
    <s v="yes"/>
    <s v="yes"/>
    <s v="0.6-2"/>
  </r>
  <r>
    <n v="546"/>
    <s v="East Cabritte"/>
    <s v="EC68"/>
    <x v="1"/>
    <s v="esp g3"/>
    <s v="Dead"/>
    <s v="NA"/>
    <x v="2"/>
    <n v="36"/>
    <n v="4"/>
    <x v="4"/>
    <s v="2.1-5"/>
    <s v=""/>
    <s v="NA"/>
    <x v="2"/>
    <x v="0"/>
    <s v="NA"/>
    <s v="NA"/>
    <s v="NA"/>
    <s v="NA"/>
    <s v="NA"/>
    <s v="NA"/>
    <s v="NA"/>
    <x v="0"/>
    <s v="yes"/>
    <s v="yes"/>
    <s v="0.6-2"/>
  </r>
  <r>
    <n v="547"/>
    <s v="East Cabritte"/>
    <s v="EC69"/>
    <x v="1"/>
    <s v="esp g1.2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548"/>
    <s v="East Cabritte"/>
    <s v="EC69"/>
    <x v="1"/>
    <s v="esp g1.2"/>
    <s v="Dead"/>
    <s v="NA"/>
    <x v="2"/>
    <n v="6"/>
    <n v="0.5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549"/>
    <s v="East Cabritte"/>
    <s v="EC7"/>
    <x v="1"/>
    <s v="esp g3"/>
    <s v="Alive"/>
    <n v="0.8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550"/>
    <s v="East Cabritte"/>
    <s v="EC7"/>
    <x v="1"/>
    <s v="esp g3"/>
    <s v="Dead"/>
    <s v="NA"/>
    <x v="2"/>
    <n v="6"/>
    <n v="0.8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551"/>
    <s v="East Cabritte"/>
    <s v="EC70"/>
    <x v="1"/>
    <s v="esp g3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552"/>
    <s v="East Cabritte"/>
    <s v="EC70"/>
    <x v="1"/>
    <s v="esp g3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553"/>
    <s v="East Cabritte"/>
    <s v="EC71"/>
    <x v="4"/>
    <s v="unk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554"/>
    <s v="East Cabritte"/>
    <s v="EC71"/>
    <x v="4"/>
    <s v="unk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555"/>
    <s v="East Cabritte"/>
    <s v="EC72"/>
    <x v="1"/>
    <s v="esp g3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556"/>
    <s v="East Cabritte"/>
    <s v="EC72"/>
    <x v="1"/>
    <s v="esp g3"/>
    <s v="Dead"/>
    <s v="NA"/>
    <x v="2"/>
    <n v="6"/>
    <n v="0.6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557"/>
    <s v="East Cabritte"/>
    <s v="EC73"/>
    <x v="1"/>
    <s v="esp g3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558"/>
    <s v="East Cabritte"/>
    <s v="EC73"/>
    <x v="1"/>
    <s v="esp g3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no"/>
    <s v="&lt; 0.6"/>
  </r>
  <r>
    <n v="559"/>
    <s v="East Cabritte"/>
    <s v="EC73"/>
    <x v="1"/>
    <s v="esp g3"/>
    <s v="Alive"/>
    <n v="1.3"/>
    <x v="1"/>
    <n v="11"/>
    <n v="0.5"/>
    <x v="3"/>
    <s v="&lt; 0.6"/>
    <n v="2"/>
    <n v="0.8"/>
    <x v="3"/>
    <x v="76"/>
    <n v="2.3452962112438898"/>
    <n v="-0.82927935113452533"/>
    <s v="NA"/>
    <n v="7.2727272999999995E-2"/>
    <n v="2.3098315015418889"/>
    <n v="-2.6210388203625805"/>
    <s v="NA"/>
    <x v="2"/>
    <s v="no"/>
    <s v="no"/>
    <s v="&lt; 0.6"/>
  </r>
  <r>
    <n v="560"/>
    <s v="East Cabritte"/>
    <s v="EC73"/>
    <x v="1"/>
    <s v="esp g3"/>
    <s v="Alive"/>
    <n v="1.3"/>
    <x v="1"/>
    <n v="15"/>
    <n v="1.3"/>
    <x v="2"/>
    <s v="1.2-2"/>
    <n v="0"/>
    <n v="0"/>
    <x v="4"/>
    <x v="6"/>
    <n v="2.3025850929940459"/>
    <s v="NA"/>
    <s v="NA"/>
    <n v="0"/>
    <n v="2.3025850929940459"/>
    <s v="NA"/>
    <s v="NA"/>
    <x v="3"/>
    <s v="no"/>
    <s v="no"/>
    <s v="&lt; 0.6"/>
  </r>
  <r>
    <n v="561"/>
    <s v="East Cabritte"/>
    <s v="EC73"/>
    <x v="1"/>
    <s v="esp g3"/>
    <s v="Dead"/>
    <s v="NA"/>
    <x v="2"/>
    <n v="20"/>
    <n v="1.3"/>
    <x v="2"/>
    <s v="1.2-2"/>
    <s v=""/>
    <s v="NA"/>
    <x v="2"/>
    <x v="0"/>
    <s v="NA"/>
    <s v="NA"/>
    <s v="NA"/>
    <s v="NA"/>
    <s v="NA"/>
    <s v="NA"/>
    <s v="NA"/>
    <x v="0"/>
    <s v="no"/>
    <s v="no"/>
    <s v="&lt; 0.6"/>
  </r>
  <r>
    <n v="562"/>
    <s v="East Cabritte"/>
    <s v="EC74"/>
    <x v="2"/>
    <s v="msp"/>
    <s v="Alive"/>
    <n v="0.8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563"/>
    <s v="East Cabritte"/>
    <s v="EC74"/>
    <x v="2"/>
    <s v="msp"/>
    <s v="Alive"/>
    <n v="1.7"/>
    <x v="1"/>
    <n v="6"/>
    <n v="0.8"/>
    <x v="1"/>
    <s v="0.6-1.1"/>
    <n v="1"/>
    <n v="0.9"/>
    <x v="1"/>
    <x v="32"/>
    <n v="2.388762789235098"/>
    <n v="-0.10536051565782641"/>
    <s v="NA"/>
    <n v="0.15"/>
    <n v="2.3174737054877963"/>
    <n v="-1.8971199848858813"/>
    <s v="NA"/>
    <x v="2"/>
    <s v="no"/>
    <s v="no"/>
    <s v="0.6-2"/>
  </r>
  <r>
    <n v="564"/>
    <s v="East Cabritte"/>
    <s v="EC74"/>
    <x v="2"/>
    <s v="msp"/>
    <s v="Missed"/>
    <s v="NA"/>
    <x v="3"/>
    <n v="11"/>
    <n v="1.7"/>
    <x v="2"/>
    <s v="1.2-2"/>
    <s v=""/>
    <s v="NA"/>
    <x v="2"/>
    <x v="0"/>
    <s v="NA"/>
    <s v="NA"/>
    <s v="NA"/>
    <s v="NA"/>
    <s v="NA"/>
    <s v="NA"/>
    <s v="NA"/>
    <x v="0"/>
    <s v="no"/>
    <s v="no"/>
    <s v="0.6-2"/>
  </r>
  <r>
    <n v="565"/>
    <s v="East Cabritte"/>
    <s v="EC75"/>
    <x v="0"/>
    <s v="pssp"/>
    <s v="Alive"/>
    <n v="1.4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566"/>
    <s v="East Cabritte"/>
    <s v="EC75"/>
    <x v="0"/>
    <s v="pssp"/>
    <s v="Alive"/>
    <n v="0.8"/>
    <x v="0"/>
    <n v="6"/>
    <n v="1.4"/>
    <x v="2"/>
    <s v="1.2-2"/>
    <n v="-1"/>
    <n v="-0.6"/>
    <x v="1"/>
    <x v="4"/>
    <n v="2.2407096892759584"/>
    <s v="NA"/>
    <n v="-0.5108256237659905"/>
    <n v="-0.1"/>
    <n v="2.2925347571405443"/>
    <s v="NA"/>
    <n v="-2.3025850929940455"/>
    <x v="1"/>
    <s v="yes"/>
    <s v="yes"/>
    <s v="0.6-2"/>
  </r>
  <r>
    <n v="567"/>
    <s v="East Cabritte"/>
    <s v="EC75"/>
    <x v="0"/>
    <s v="pssp"/>
    <s v="Alive"/>
    <n v="3.1"/>
    <x v="5"/>
    <n v="11"/>
    <n v="0.8"/>
    <x v="1"/>
    <s v="0.6-1.1"/>
    <n v="2"/>
    <n v="2.2999999999999998"/>
    <x v="2"/>
    <x v="77"/>
    <n v="2.5463152779166438"/>
    <n v="1.0152306797290587"/>
    <s v="NA"/>
    <n v="0.46"/>
    <n v="2.3475584586367768"/>
    <n v="-0.77652878949899629"/>
    <s v="NA"/>
    <x v="2"/>
    <s v="yes"/>
    <s v="yes"/>
    <s v="0.6-2"/>
  </r>
  <r>
    <n v="568"/>
    <s v="East Cabritte"/>
    <s v="EC75"/>
    <x v="0"/>
    <s v="pssp"/>
    <s v="Dead"/>
    <s v="NA"/>
    <x v="2"/>
    <n v="15"/>
    <n v="3.1"/>
    <x v="4"/>
    <s v="2.1-5"/>
    <s v=""/>
    <s v="NA"/>
    <x v="4"/>
    <x v="0"/>
    <s v="NA"/>
    <s v="NA"/>
    <s v="NA"/>
    <s v="NA"/>
    <s v="NA"/>
    <s v="NA"/>
    <s v="NA"/>
    <x v="0"/>
    <s v="yes"/>
    <s v="yes"/>
    <s v="0.6-2"/>
  </r>
  <r>
    <n v="569"/>
    <s v="East Cabritte"/>
    <s v="EC76"/>
    <x v="0"/>
    <s v="pssp"/>
    <s v="Alive"/>
    <n v="1.5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570"/>
    <s v="East Cabritte"/>
    <s v="EC76"/>
    <x v="0"/>
    <s v="pssp"/>
    <s v="Alive"/>
    <n v="3"/>
    <x v="5"/>
    <n v="6"/>
    <n v="1.5"/>
    <x v="2"/>
    <s v="1.2-2"/>
    <n v="1"/>
    <n v="1.5"/>
    <x v="1"/>
    <x v="78"/>
    <n v="2.4423470353692043"/>
    <n v="0.40546510810816438"/>
    <s v="NA"/>
    <n v="0.25"/>
    <n v="2.3272777055844172"/>
    <n v="-1.3862943611198906"/>
    <s v="NA"/>
    <x v="2"/>
    <s v="no"/>
    <s v="no"/>
    <s v="0.6-2"/>
  </r>
  <r>
    <n v="571"/>
    <s v="East Cabritte"/>
    <s v="EC76"/>
    <x v="0"/>
    <s v="pssp"/>
    <s v="Dead"/>
    <s v="NA"/>
    <x v="2"/>
    <n v="11"/>
    <n v="3"/>
    <x v="4"/>
    <s v="2.1-5"/>
    <s v=""/>
    <s v="NA"/>
    <x v="2"/>
    <x v="0"/>
    <s v="NA"/>
    <s v="NA"/>
    <s v="NA"/>
    <s v="NA"/>
    <s v="NA"/>
    <s v="NA"/>
    <s v="NA"/>
    <x v="0"/>
    <s v="no"/>
    <s v="no"/>
    <s v="0.6-2"/>
  </r>
  <r>
    <n v="572"/>
    <s v="East Cabritte"/>
    <s v="EC77"/>
    <x v="0"/>
    <s v="pssp"/>
    <s v="Alive"/>
    <n v="1.5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573"/>
    <s v="East Cabritte"/>
    <s v="EC77"/>
    <x v="0"/>
    <s v="pssp"/>
    <s v="Alive"/>
    <n v="1"/>
    <x v="0"/>
    <n v="6"/>
    <n v="1.5"/>
    <x v="2"/>
    <s v="1.2-2"/>
    <n v="-1"/>
    <n v="-0.5"/>
    <x v="1"/>
    <x v="56"/>
    <n v="2.2512917988170216"/>
    <s v="NA"/>
    <n v="-0.6931471845599454"/>
    <n v="-8.3333332999999996E-2"/>
    <n v="2.2942168433571424"/>
    <s v="NA"/>
    <n v="-2.4849066537880002"/>
    <x v="1"/>
    <s v="yes"/>
    <s v="yes"/>
    <s v="0.6-2"/>
  </r>
  <r>
    <n v="574"/>
    <s v="East Cabritte"/>
    <s v="EC77"/>
    <x v="0"/>
    <s v="pssp"/>
    <s v="Alive"/>
    <n v="2.6"/>
    <x v="5"/>
    <n v="11"/>
    <n v="1"/>
    <x v="1"/>
    <s v="0.6-1.1"/>
    <n v="2"/>
    <n v="1.6"/>
    <x v="2"/>
    <x v="79"/>
    <n v="2.4782176616372036"/>
    <n v="0.65232518603969014"/>
    <s v="NA"/>
    <n v="0.32"/>
    <n v="2.3340837600534168"/>
    <n v="-1.1394342831883648"/>
    <s v="NA"/>
    <x v="2"/>
    <s v="yes"/>
    <s v="yes"/>
    <s v="0.6-2"/>
  </r>
  <r>
    <n v="575"/>
    <s v="East Cabritte"/>
    <s v="EC77"/>
    <x v="0"/>
    <s v="pssp"/>
    <s v="Dead"/>
    <s v="NA"/>
    <x v="2"/>
    <n v="15"/>
    <n v="2.6"/>
    <x v="4"/>
    <s v="2.1-5"/>
    <s v=""/>
    <s v="NA"/>
    <x v="4"/>
    <x v="0"/>
    <s v="NA"/>
    <s v="NA"/>
    <s v="NA"/>
    <s v="NA"/>
    <s v="NA"/>
    <s v="NA"/>
    <s v="NA"/>
    <x v="0"/>
    <s v="yes"/>
    <s v="yes"/>
    <s v="0.6-2"/>
  </r>
  <r>
    <n v="576"/>
    <s v="East Cabritte"/>
    <s v="EC78"/>
    <x v="1"/>
    <s v="esp g3"/>
    <s v="Alive"/>
    <n v="1.100000000000000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577"/>
    <s v="East Cabritte"/>
    <s v="EC78"/>
    <x v="1"/>
    <s v="esp g3"/>
    <s v="Alive"/>
    <n v="1"/>
    <x v="0"/>
    <n v="6"/>
    <n v="1.1000000000000001"/>
    <x v="1"/>
    <s v="0.6-1.1"/>
    <n v="0"/>
    <n v="-0.1"/>
    <x v="1"/>
    <x v="12"/>
    <n v="2.2925347569385242"/>
    <s v="NA"/>
    <n v="-2.302585072994046"/>
    <n v="-1.6666667E-2"/>
    <n v="2.3009170358599595"/>
    <s v="NA"/>
    <n v="-4.0943445422221005"/>
    <x v="1"/>
    <s v="yes"/>
    <s v="yes"/>
    <s v="0.6-2"/>
  </r>
  <r>
    <n v="578"/>
    <s v="East Cabritte"/>
    <s v="EC78"/>
    <x v="1"/>
    <s v="esp g3"/>
    <s v="Alive"/>
    <n v="0.7"/>
    <x v="0"/>
    <n v="11"/>
    <n v="1"/>
    <x v="1"/>
    <s v="0.6-1.1"/>
    <n v="0"/>
    <n v="-0.3"/>
    <x v="2"/>
    <x v="21"/>
    <n v="2.2659211086224542"/>
    <s v="NA"/>
    <n v="-1.0216512475319814"/>
    <n v="-0.06"/>
    <n v="2.2965670206684825"/>
    <s v="NA"/>
    <n v="-2.8134107167600364"/>
    <x v="1"/>
    <s v="yes"/>
    <s v="yes"/>
    <s v="0.6-2"/>
  </r>
  <r>
    <n v="579"/>
    <s v="East Cabritte"/>
    <s v="EC78"/>
    <x v="1"/>
    <s v="esp g3"/>
    <s v="Alive"/>
    <n v="0.7"/>
    <x v="0"/>
    <n v="15"/>
    <n v="0.7"/>
    <x v="1"/>
    <s v="0.6-1.1"/>
    <n v="0"/>
    <n v="0"/>
    <x v="4"/>
    <x v="6"/>
    <n v="2.3025850929940459"/>
    <s v="NA"/>
    <s v="NA"/>
    <n v="0"/>
    <n v="2.3025850929940459"/>
    <s v="NA"/>
    <s v="NA"/>
    <x v="3"/>
    <s v="yes"/>
    <s v="yes"/>
    <s v="0.6-2"/>
  </r>
  <r>
    <n v="580"/>
    <s v="East Cabritte"/>
    <s v="EC78"/>
    <x v="1"/>
    <s v="esp g3"/>
    <s v="Dead"/>
    <s v="NA"/>
    <x v="2"/>
    <n v="20"/>
    <n v="0.7"/>
    <x v="1"/>
    <s v="0.6-1.1"/>
    <s v=""/>
    <s v="NA"/>
    <x v="2"/>
    <x v="0"/>
    <s v="NA"/>
    <s v="NA"/>
    <s v="NA"/>
    <s v="NA"/>
    <s v="NA"/>
    <s v="NA"/>
    <s v="NA"/>
    <x v="0"/>
    <s v="yes"/>
    <s v="yes"/>
    <s v="0.6-2"/>
  </r>
  <r>
    <n v="581"/>
    <s v="East Cabritte"/>
    <s v="EC79"/>
    <x v="1"/>
    <s v="esp g3"/>
    <s v="Alive"/>
    <n v="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582"/>
    <s v="East Cabritte"/>
    <s v="EC79"/>
    <x v="1"/>
    <s v="esp g3"/>
    <s v="Dead"/>
    <s v="NA"/>
    <x v="2"/>
    <n v="6"/>
    <n v="1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583"/>
    <s v="East Cabritte"/>
    <s v="EC8"/>
    <x v="3"/>
    <s v="pllsp"/>
    <s v="Alive"/>
    <n v="0.8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584"/>
    <s v="East Cabritte"/>
    <s v="EC8"/>
    <x v="3"/>
    <s v="pllsp"/>
    <s v="Dead"/>
    <s v="NA"/>
    <x v="2"/>
    <n v="6"/>
    <n v="0.8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585"/>
    <s v="East Cabritte"/>
    <s v="EC80"/>
    <x v="1"/>
    <s v="esp g1.2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586"/>
    <s v="East Cabritte"/>
    <s v="EC80"/>
    <x v="1"/>
    <s v="esp g1.2"/>
    <s v="Dead"/>
    <s v="NA"/>
    <x v="2"/>
    <n v="6"/>
    <n v="0.7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587"/>
    <s v="East Cabritte"/>
    <s v="EC81"/>
    <x v="1"/>
    <s v="esp g3"/>
    <s v="Alive"/>
    <n v="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588"/>
    <s v="East Cabritte"/>
    <s v="EC81"/>
    <x v="1"/>
    <s v="esp g3"/>
    <s v="Dead"/>
    <s v="NA"/>
    <x v="2"/>
    <n v="6"/>
    <n v="1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589"/>
    <s v="East Cabritte"/>
    <s v="EC82"/>
    <x v="1"/>
    <s v="esp g1.2"/>
    <s v="Alive"/>
    <n v="1.8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590"/>
    <s v="East Cabritte"/>
    <s v="EC82"/>
    <x v="1"/>
    <s v="esp g1.2"/>
    <s v="Dead"/>
    <s v="NA"/>
    <x v="2"/>
    <n v="6"/>
    <n v="1.8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591"/>
    <s v="East Cabritte"/>
    <s v="EC83"/>
    <x v="1"/>
    <s v="e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592"/>
    <s v="East Cabritte"/>
    <s v="EC83"/>
    <x v="1"/>
    <s v="esp"/>
    <s v="Dead"/>
    <s v="NA"/>
    <x v="2"/>
    <n v="6"/>
    <n v="0.5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593"/>
    <s v="East Cabritte"/>
    <s v="EC84"/>
    <x v="0"/>
    <s v="pssp"/>
    <s v="Alive"/>
    <n v="2.7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gt; 2"/>
  </r>
  <r>
    <n v="594"/>
    <s v="East Cabritte"/>
    <s v="EC84"/>
    <x v="0"/>
    <s v="pssp"/>
    <s v="Alive"/>
    <n v="4.0999999999999996"/>
    <x v="5"/>
    <n v="6"/>
    <n v="2.7"/>
    <x v="4"/>
    <s v="2.1-5"/>
    <n v="0"/>
    <n v="1.4"/>
    <x v="1"/>
    <x v="50"/>
    <n v="2.433613355225011"/>
    <n v="0.33647223519264147"/>
    <s v="NA"/>
    <n v="0.233333333"/>
    <n v="2.3256503658924683"/>
    <n v="-1.4552872340354135"/>
    <s v="NA"/>
    <x v="2"/>
    <s v="no"/>
    <s v="yes"/>
    <s v="&gt; 2"/>
  </r>
  <r>
    <n v="595"/>
    <s v="East Cabritte"/>
    <s v="EC84"/>
    <x v="0"/>
    <s v="pssp"/>
    <s v="Alive"/>
    <n v="4.3"/>
    <x v="5"/>
    <n v="11"/>
    <n v="4.0999999999999996"/>
    <x v="4"/>
    <s v="2.1-5"/>
    <n v="0"/>
    <n v="0.2"/>
    <x v="2"/>
    <x v="11"/>
    <n v="2.3263016196113617"/>
    <n v="-1.4271163556401458"/>
    <s v="NA"/>
    <n v="0.04"/>
    <n v="2.3065771142635829"/>
    <n v="-3.2188758248682006"/>
    <s v="NA"/>
    <x v="2"/>
    <s v="no"/>
    <s v="yes"/>
    <s v="&gt; 2"/>
  </r>
  <r>
    <n v="596"/>
    <s v="East Cabritte"/>
    <s v="EC84"/>
    <x v="0"/>
    <s v="pssp"/>
    <s v="Alive"/>
    <n v="4.3"/>
    <x v="5"/>
    <n v="15"/>
    <n v="4.3"/>
    <x v="4"/>
    <s v="2.1-5"/>
    <n v="0"/>
    <n v="0"/>
    <x v="4"/>
    <x v="6"/>
    <n v="2.3025850929940459"/>
    <s v="NA"/>
    <s v="NA"/>
    <n v="0"/>
    <n v="2.3025850929940459"/>
    <s v="NA"/>
    <s v="NA"/>
    <x v="3"/>
    <s v="no"/>
    <s v="yes"/>
    <s v="&gt; 2"/>
  </r>
  <r>
    <n v="597"/>
    <s v="East Cabritte"/>
    <s v="EC84"/>
    <x v="0"/>
    <s v="pssp"/>
    <s v="Alive"/>
    <n v="0.8"/>
    <x v="0"/>
    <n v="20"/>
    <n v="4.3"/>
    <x v="4"/>
    <s v="2.1-5"/>
    <n v="-2"/>
    <n v="-3.5"/>
    <x v="2"/>
    <x v="80"/>
    <n v="1.7578579175523739"/>
    <s v="NA"/>
    <n v="1.4350845252893225"/>
    <n v="-0.7"/>
    <n v="2.2300144001592104"/>
    <s v="NA"/>
    <n v="-0.35667494393873245"/>
    <x v="1"/>
    <s v="yes"/>
    <s v="yes"/>
    <s v="&gt; 2"/>
  </r>
  <r>
    <n v="598"/>
    <s v="East Cabritte"/>
    <s v="EC84"/>
    <x v="0"/>
    <s v="pssp"/>
    <s v="Alive"/>
    <n v="0.3"/>
    <x v="4"/>
    <n v="23"/>
    <n v="0.8"/>
    <x v="1"/>
    <s v="0.6-1.1"/>
    <n v="-1"/>
    <n v="-0.5"/>
    <x v="5"/>
    <x v="74"/>
    <n v="2.1972245771139973"/>
    <s v="NA"/>
    <n v="1.9999999414361372E-9"/>
    <n v="-0.16666666699999999"/>
    <n v="2.2857779746437661"/>
    <s v="NA"/>
    <n v="-1.791759467228055"/>
    <x v="1"/>
    <s v="yes"/>
    <s v="yes"/>
    <s v="&gt; 2"/>
  </r>
  <r>
    <n v="599"/>
    <s v="East Cabritte"/>
    <s v="EC84"/>
    <x v="0"/>
    <s v="pssp"/>
    <s v="Dead"/>
    <s v="NA"/>
    <x v="2"/>
    <n v="31"/>
    <n v="0.3"/>
    <x v="3"/>
    <s v="&lt; 0.6"/>
    <s v=""/>
    <s v="NA"/>
    <x v="6"/>
    <x v="0"/>
    <s v="NA"/>
    <s v="NA"/>
    <s v="NA"/>
    <s v="NA"/>
    <s v="NA"/>
    <s v="NA"/>
    <s v="NA"/>
    <x v="0"/>
    <s v="yes"/>
    <s v="yes"/>
    <s v="&gt; 2"/>
  </r>
  <r>
    <n v="600"/>
    <s v="East Cabritte"/>
    <s v="EC85"/>
    <x v="1"/>
    <s v="e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601"/>
    <s v="East Cabritte"/>
    <s v="EC85"/>
    <x v="1"/>
    <s v="esp"/>
    <s v="Alive"/>
    <n v="1.4"/>
    <x v="1"/>
    <n v="6"/>
    <n v="0.5"/>
    <x v="3"/>
    <s v="&lt; 0.6"/>
    <n v="2"/>
    <n v="0.9"/>
    <x v="1"/>
    <x v="32"/>
    <n v="2.388762789235098"/>
    <n v="-0.10536051565782641"/>
    <s v="NA"/>
    <n v="0.15"/>
    <n v="2.3174737054877963"/>
    <n v="-1.8971199848858813"/>
    <s v="NA"/>
    <x v="2"/>
    <s v="no"/>
    <s v="no"/>
    <s v="&lt; 0.6"/>
  </r>
  <r>
    <n v="602"/>
    <s v="East Cabritte"/>
    <s v="EC85"/>
    <x v="1"/>
    <s v="esp"/>
    <s v="Dead"/>
    <s v="NA"/>
    <x v="2"/>
    <n v="11"/>
    <n v="1.4"/>
    <x v="2"/>
    <s v="1.2-2"/>
    <s v=""/>
    <s v="NA"/>
    <x v="2"/>
    <x v="0"/>
    <s v="NA"/>
    <s v="NA"/>
    <s v="NA"/>
    <s v="NA"/>
    <s v="NA"/>
    <s v="NA"/>
    <s v="NA"/>
    <x v="0"/>
    <s v="no"/>
    <s v="no"/>
    <s v="&lt; 0.6"/>
  </r>
  <r>
    <n v="603"/>
    <s v="East Cabritte"/>
    <s v="EC86"/>
    <x v="1"/>
    <s v="esp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604"/>
    <s v="East Cabritte"/>
    <s v="EC86"/>
    <x v="1"/>
    <s v="esp"/>
    <s v="Dead"/>
    <s v="NA"/>
    <x v="2"/>
    <n v="6"/>
    <n v="0.6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605"/>
    <s v="East Cabritte"/>
    <s v="EC87"/>
    <x v="1"/>
    <s v="esp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606"/>
    <s v="East Cabritte"/>
    <s v="EC87"/>
    <x v="1"/>
    <s v="esp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no"/>
    <s v="0.6-2"/>
  </r>
  <r>
    <n v="607"/>
    <s v="East Cabritte"/>
    <s v="EC87"/>
    <x v="1"/>
    <s v="esp"/>
    <s v="Alive"/>
    <n v="1.2"/>
    <x v="1"/>
    <n v="11"/>
    <n v="0.6"/>
    <x v="1"/>
    <s v="0.6-1.1"/>
    <n v="1"/>
    <n v="0.6"/>
    <x v="3"/>
    <x v="81"/>
    <n v="2.3347882337527648"/>
    <n v="-1.1169614190029729"/>
    <s v="NA"/>
    <n v="5.4545455E-2"/>
    <n v="2.3080248163350716"/>
    <n v="-2.908720888231028"/>
    <s v="NA"/>
    <x v="2"/>
    <s v="no"/>
    <s v="no"/>
    <s v="0.6-2"/>
  </r>
  <r>
    <n v="608"/>
    <s v="East Cabritte"/>
    <s v="EC87"/>
    <x v="1"/>
    <s v="esp"/>
    <s v="Alive"/>
    <n v="1.2"/>
    <x v="1"/>
    <n v="15"/>
    <n v="1.2"/>
    <x v="2"/>
    <s v="1.2-2"/>
    <n v="0"/>
    <n v="0"/>
    <x v="4"/>
    <x v="6"/>
    <n v="2.3025850929940459"/>
    <s v="NA"/>
    <s v="NA"/>
    <n v="0"/>
    <n v="2.3025850929940459"/>
    <s v="NA"/>
    <s v="NA"/>
    <x v="3"/>
    <s v="no"/>
    <s v="no"/>
    <s v="0.6-2"/>
  </r>
  <r>
    <n v="609"/>
    <s v="East Cabritte"/>
    <s v="EC87"/>
    <x v="1"/>
    <s v="esp"/>
    <s v="Alive"/>
    <n v="1.2"/>
    <x v="1"/>
    <n v="20"/>
    <n v="1.2"/>
    <x v="2"/>
    <s v="1.2-2"/>
    <n v="0"/>
    <n v="0"/>
    <x v="2"/>
    <x v="6"/>
    <n v="2.3025850929940459"/>
    <s v="NA"/>
    <s v="NA"/>
    <n v="0"/>
    <n v="2.3025850929940459"/>
    <s v="NA"/>
    <s v="NA"/>
    <x v="3"/>
    <s v="no"/>
    <s v="no"/>
    <s v="0.6-2"/>
  </r>
  <r>
    <n v="610"/>
    <s v="East Cabritte"/>
    <s v="EC87"/>
    <x v="1"/>
    <s v="esp"/>
    <s v="Alive"/>
    <n v="1.5"/>
    <x v="1"/>
    <n v="23"/>
    <n v="1.2"/>
    <x v="2"/>
    <s v="1.2-2"/>
    <n v="0"/>
    <n v="0.3"/>
    <x v="5"/>
    <x v="46"/>
    <n v="2.3608540011180215"/>
    <n v="-0.5108256237659905"/>
    <s v="NA"/>
    <n v="0.1"/>
    <n v="2.3125354238472138"/>
    <n v="-2.3025850929940455"/>
    <s v="NA"/>
    <x v="2"/>
    <s v="no"/>
    <s v="no"/>
    <s v="0.6-2"/>
  </r>
  <r>
    <n v="611"/>
    <s v="East Cabritte"/>
    <s v="EC87"/>
    <x v="1"/>
    <s v="esp"/>
    <s v="Dead"/>
    <s v="NA"/>
    <x v="2"/>
    <n v="31"/>
    <n v="1.5"/>
    <x v="2"/>
    <s v="1.2-2"/>
    <s v=""/>
    <s v="NA"/>
    <x v="6"/>
    <x v="0"/>
    <s v="NA"/>
    <s v="NA"/>
    <s v="NA"/>
    <s v="NA"/>
    <s v="NA"/>
    <s v="NA"/>
    <s v="NA"/>
    <x v="0"/>
    <s v="no"/>
    <s v="no"/>
    <s v="0.6-2"/>
  </r>
  <r>
    <n v="612"/>
    <s v="East Cabritte"/>
    <s v="EC88"/>
    <x v="1"/>
    <s v="e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613"/>
    <s v="East Cabritte"/>
    <s v="EC88"/>
    <x v="1"/>
    <s v="esp"/>
    <s v="Alive"/>
    <n v="1"/>
    <x v="0"/>
    <n v="6"/>
    <n v="0.5"/>
    <x v="3"/>
    <s v="&lt; 0.6"/>
    <n v="1"/>
    <n v="0.5"/>
    <x v="1"/>
    <x v="82"/>
    <n v="2.3513752569730015"/>
    <n v="-0.6931471845599454"/>
    <s v="NA"/>
    <n v="8.3333332999999996E-2"/>
    <n v="2.310883895775683"/>
    <n v="-2.4849066537880002"/>
    <s v="NA"/>
    <x v="2"/>
    <s v="no"/>
    <s v="no"/>
    <s v="&lt; 0.6"/>
  </r>
  <r>
    <n v="614"/>
    <s v="East Cabritte"/>
    <s v="EC88"/>
    <x v="1"/>
    <s v="esp"/>
    <s v="Dead"/>
    <s v="NA"/>
    <x v="2"/>
    <n v="11"/>
    <n v="1"/>
    <x v="1"/>
    <s v="0.6-1.1"/>
    <s v=""/>
    <s v="NA"/>
    <x v="2"/>
    <x v="0"/>
    <s v="NA"/>
    <s v="NA"/>
    <s v="NA"/>
    <s v="NA"/>
    <s v="NA"/>
    <s v="NA"/>
    <s v="NA"/>
    <x v="0"/>
    <s v="no"/>
    <s v="no"/>
    <s v="&lt; 0.6"/>
  </r>
  <r>
    <n v="615"/>
    <s v="East Cabritte"/>
    <s v="EC89"/>
    <x v="1"/>
    <s v="e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616"/>
    <s v="East Cabritte"/>
    <s v="EC89"/>
    <x v="1"/>
    <s v="esp"/>
    <s v="Dead"/>
    <s v="NA"/>
    <x v="2"/>
    <n v="6"/>
    <n v="0.5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617"/>
    <s v="East Cabritte"/>
    <s v="EC9"/>
    <x v="1"/>
    <s v="esp g3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618"/>
    <s v="East Cabritte"/>
    <s v="EC9"/>
    <x v="1"/>
    <s v="esp g3"/>
    <s v="Dead"/>
    <s v="NA"/>
    <x v="2"/>
    <n v="6"/>
    <n v="0.6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619"/>
    <s v="East Cabritte"/>
    <s v="EC90"/>
    <x v="1"/>
    <s v="esp g3"/>
    <s v="Alive"/>
    <n v="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620"/>
    <s v="East Cabritte"/>
    <s v="EC90"/>
    <x v="1"/>
    <s v="esp g3"/>
    <s v="Dead"/>
    <s v="NA"/>
    <x v="2"/>
    <n v="6"/>
    <n v="1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621"/>
    <s v="East Cabritte"/>
    <s v="EC91"/>
    <x v="1"/>
    <s v="esp g1.2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622"/>
    <s v="East Cabritte"/>
    <s v="EC91"/>
    <x v="1"/>
    <s v="esp g1.2"/>
    <s v="Alive"/>
    <n v="0.6"/>
    <x v="0"/>
    <n v="6"/>
    <n v="0.5"/>
    <x v="3"/>
    <s v="&lt; 0.6"/>
    <n v="1"/>
    <n v="0.1"/>
    <x v="1"/>
    <x v="30"/>
    <n v="2.3125354240452336"/>
    <n v="-2.302585072994046"/>
    <s v="NA"/>
    <n v="1.6666667E-2"/>
    <n v="2.304250372346385"/>
    <n v="-4.0943445422221005"/>
    <s v="NA"/>
    <x v="2"/>
    <s v="no"/>
    <s v="no"/>
    <s v="&lt; 0.6"/>
  </r>
  <r>
    <n v="623"/>
    <s v="East Cabritte"/>
    <s v="EC91"/>
    <x v="1"/>
    <s v="esp g1.2"/>
    <s v="Alive"/>
    <n v="0.6"/>
    <x v="0"/>
    <n v="11"/>
    <n v="0.6"/>
    <x v="1"/>
    <s v="0.6-1.1"/>
    <n v="0"/>
    <n v="0"/>
    <x v="2"/>
    <x v="6"/>
    <n v="2.3025850929940459"/>
    <s v="NA"/>
    <s v="NA"/>
    <n v="0"/>
    <n v="2.3025850929940459"/>
    <s v="NA"/>
    <s v="NA"/>
    <x v="3"/>
    <s v="no"/>
    <s v="no"/>
    <s v="&lt; 0.6"/>
  </r>
  <r>
    <n v="624"/>
    <s v="East Cabritte"/>
    <s v="EC91"/>
    <x v="1"/>
    <s v="esp g1.2"/>
    <s v="Dead"/>
    <s v="NA"/>
    <x v="2"/>
    <n v="15"/>
    <n v="0.6"/>
    <x v="1"/>
    <s v="0.6-1.1"/>
    <s v=""/>
    <s v="NA"/>
    <x v="4"/>
    <x v="0"/>
    <s v="NA"/>
    <s v="NA"/>
    <s v="NA"/>
    <s v="NA"/>
    <s v="NA"/>
    <s v="NA"/>
    <s v="NA"/>
    <x v="0"/>
    <s v="no"/>
    <s v="no"/>
    <s v="&lt; 0.6"/>
  </r>
  <r>
    <n v="625"/>
    <s v="East Cabritte"/>
    <s v="EC92"/>
    <x v="3"/>
    <s v="pllsp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626"/>
    <s v="East Cabritte"/>
    <s v="EC92"/>
    <x v="3"/>
    <s v="pllsp"/>
    <s v="Dead"/>
    <s v="NA"/>
    <x v="2"/>
    <n v="6"/>
    <n v="0.6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627"/>
    <s v="East Cabritte"/>
    <s v="EC93"/>
    <x v="1"/>
    <s v="esp g3"/>
    <s v="Alive"/>
    <n v="0.8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628"/>
    <s v="East Cabritte"/>
    <s v="EC93"/>
    <x v="1"/>
    <s v="esp g3"/>
    <s v="Alive"/>
    <n v="0.8"/>
    <x v="0"/>
    <n v="6"/>
    <n v="0.8"/>
    <x v="1"/>
    <s v="0.6-1.1"/>
    <n v="0"/>
    <n v="0"/>
    <x v="1"/>
    <x v="6"/>
    <n v="2.3025850929940459"/>
    <s v="NA"/>
    <s v="NA"/>
    <n v="0"/>
    <n v="2.3025850929940459"/>
    <s v="NA"/>
    <s v="NA"/>
    <x v="3"/>
    <s v="no"/>
    <s v="no"/>
    <s v="0.6-2"/>
  </r>
  <r>
    <n v="629"/>
    <s v="East Cabritte"/>
    <s v="EC93"/>
    <x v="1"/>
    <s v="esp g3"/>
    <s v="Dead"/>
    <s v="NA"/>
    <x v="2"/>
    <n v="11"/>
    <n v="0.8"/>
    <x v="1"/>
    <s v="0.6-1.1"/>
    <s v=""/>
    <s v="NA"/>
    <x v="2"/>
    <x v="0"/>
    <s v="NA"/>
    <s v="NA"/>
    <s v="NA"/>
    <s v="NA"/>
    <s v="NA"/>
    <s v="NA"/>
    <s v="NA"/>
    <x v="0"/>
    <s v="no"/>
    <s v="no"/>
    <s v="0.6-2"/>
  </r>
  <r>
    <n v="630"/>
    <s v="East Cabritte"/>
    <s v="EC94"/>
    <x v="0"/>
    <s v="pssp"/>
    <s v="Alive"/>
    <n v="2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631"/>
    <s v="East Cabritte"/>
    <s v="EC94"/>
    <x v="0"/>
    <s v="pssp"/>
    <s v="Alive"/>
    <n v="3.7"/>
    <x v="5"/>
    <n v="6"/>
    <n v="2"/>
    <x v="1"/>
    <s v="1.2-2"/>
    <n v="2"/>
    <n v="1.7"/>
    <x v="1"/>
    <x v="14"/>
    <n v="2.4595888416327703"/>
    <n v="0.53062824988569979"/>
    <s v="NA"/>
    <n v="0.28333333300000002"/>
    <n v="2.3305244616508722"/>
    <n v="-1.2611312193423552"/>
    <s v="NA"/>
    <x v="2"/>
    <s v="no"/>
    <s v="yes"/>
    <s v="0.6-2"/>
  </r>
  <r>
    <n v="632"/>
    <s v="East Cabritte"/>
    <s v="EC94"/>
    <x v="0"/>
    <s v="pssp"/>
    <s v="Alive"/>
    <n v="2.2999999999999998"/>
    <x v="5"/>
    <n v="11"/>
    <n v="3.7"/>
    <x v="4"/>
    <s v="2.1-5"/>
    <n v="0"/>
    <n v="-1.4"/>
    <x v="2"/>
    <x v="83"/>
    <n v="2.1186622548331173"/>
    <s v="NA"/>
    <n v="0.51879379341516763"/>
    <n v="-0.28000000000000003"/>
    <n v="2.2741856184723477"/>
    <s v="NA"/>
    <n v="-1.2729656758128873"/>
    <x v="1"/>
    <s v="yes"/>
    <s v="yes"/>
    <s v="0.6-2"/>
  </r>
  <r>
    <n v="633"/>
    <s v="East Cabritte"/>
    <s v="EC94"/>
    <x v="0"/>
    <s v="pssp"/>
    <s v="Alive"/>
    <n v="1"/>
    <x v="0"/>
    <n v="15"/>
    <n v="2.2999999999999998"/>
    <x v="4"/>
    <s v="2.1-5"/>
    <n v="-2"/>
    <n v="-1.3"/>
    <x v="4"/>
    <x v="84"/>
    <n v="2.0856720914304723"/>
    <s v="NA"/>
    <n v="0.66782937257565556"/>
    <n v="-0.32500000000000001"/>
    <n v="2.2695452389158457"/>
    <s v="NA"/>
    <n v="-1.1239300966523995"/>
    <x v="1"/>
    <s v="yes"/>
    <s v="yes"/>
    <s v="0.6-2"/>
  </r>
  <r>
    <n v="634"/>
    <s v="East Cabritte"/>
    <s v="EC94"/>
    <x v="0"/>
    <s v="pssp"/>
    <s v="Dead"/>
    <s v="NA"/>
    <x v="2"/>
    <n v="20"/>
    <n v="1"/>
    <x v="1"/>
    <s v="0.6-1.1"/>
    <s v=""/>
    <s v="NA"/>
    <x v="2"/>
    <x v="0"/>
    <s v="NA"/>
    <s v="NA"/>
    <s v="NA"/>
    <s v="NA"/>
    <s v="NA"/>
    <s v="NA"/>
    <s v="NA"/>
    <x v="0"/>
    <s v="yes"/>
    <s v="yes"/>
    <s v="0.6-2"/>
  </r>
  <r>
    <n v="635"/>
    <s v="East Cabritte"/>
    <s v="EC95"/>
    <x v="1"/>
    <s v="esp g3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636"/>
    <s v="East Cabritte"/>
    <s v="EC95"/>
    <x v="1"/>
    <s v="esp g3"/>
    <s v="Alive"/>
    <n v="1"/>
    <x v="0"/>
    <n v="6"/>
    <n v="1.2"/>
    <x v="2"/>
    <s v="1.2-2"/>
    <n v="-1"/>
    <n v="-0.2"/>
    <x v="1"/>
    <x v="8"/>
    <n v="2.282382385880608"/>
    <s v="NA"/>
    <n v="-1.6094379224341004"/>
    <n v="-3.3333333E-2"/>
    <n v="2.2992461917619758"/>
    <s v="NA"/>
    <n v="-3.4011973916621554"/>
    <x v="1"/>
    <s v="yes"/>
    <s v="yes"/>
    <s v="0.6-2"/>
  </r>
  <r>
    <n v="637"/>
    <s v="East Cabritte"/>
    <s v="EC95"/>
    <x v="1"/>
    <s v="esp g3"/>
    <s v="Dead"/>
    <s v="NA"/>
    <x v="2"/>
    <n v="11"/>
    <n v="1"/>
    <x v="1"/>
    <s v="0.6-1.1"/>
    <s v=""/>
    <s v="NA"/>
    <x v="2"/>
    <x v="0"/>
    <s v="NA"/>
    <s v="NA"/>
    <s v="NA"/>
    <s v="NA"/>
    <s v="NA"/>
    <s v="NA"/>
    <s v="NA"/>
    <x v="0"/>
    <s v="yes"/>
    <s v="yes"/>
    <s v="0.6-2"/>
  </r>
  <r>
    <n v="638"/>
    <s v="East Cabritte"/>
    <s v="EC96"/>
    <x v="1"/>
    <s v="esp g3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639"/>
    <s v="East Cabritte"/>
    <s v="EC96"/>
    <x v="1"/>
    <s v="esp g3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640"/>
    <s v="East Cabritte"/>
    <s v="EC97"/>
    <x v="1"/>
    <s v="esp g1.2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641"/>
    <s v="East Cabritte"/>
    <s v="EC97"/>
    <x v="1"/>
    <s v="esp g1.2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642"/>
    <s v="East Cabritte"/>
    <s v="EC98"/>
    <x v="0"/>
    <s v="pssp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643"/>
    <s v="East Cabritte"/>
    <s v="EC98"/>
    <x v="0"/>
    <s v="pssp"/>
    <s v="Alive"/>
    <n v="0.7"/>
    <x v="0"/>
    <n v="6"/>
    <n v="0.7"/>
    <x v="1"/>
    <s v="0.6-1.1"/>
    <n v="0"/>
    <n v="0"/>
    <x v="1"/>
    <x v="6"/>
    <n v="2.3025850929940459"/>
    <s v="NA"/>
    <s v="NA"/>
    <n v="0"/>
    <n v="2.3025850929940459"/>
    <s v="NA"/>
    <s v="NA"/>
    <x v="3"/>
    <s v="no"/>
    <s v="no"/>
    <s v="0.6-2"/>
  </r>
  <r>
    <n v="644"/>
    <s v="East Cabritte"/>
    <s v="EC98"/>
    <x v="0"/>
    <s v="pssp"/>
    <s v="Alive"/>
    <n v="1.1000000000000001"/>
    <x v="0"/>
    <n v="11"/>
    <n v="0.7"/>
    <x v="1"/>
    <s v="0.6-1.1"/>
    <n v="0"/>
    <n v="0.4"/>
    <x v="2"/>
    <x v="13"/>
    <n v="2.349468678892896"/>
    <n v="-0.73396917508020043"/>
    <s v="NA"/>
    <n v="0.08"/>
    <n v="2.3105532626432224"/>
    <n v="-2.5257286443082556"/>
    <s v="NA"/>
    <x v="2"/>
    <s v="no"/>
    <s v="no"/>
    <s v="0.6-2"/>
  </r>
  <r>
    <n v="645"/>
    <s v="East Cabritte"/>
    <s v="EC98"/>
    <x v="0"/>
    <s v="pssp"/>
    <s v="Alive"/>
    <n v="1.1000000000000001"/>
    <x v="0"/>
    <n v="15"/>
    <n v="1.1000000000000001"/>
    <x v="1"/>
    <s v="0.6-1.1"/>
    <n v="0"/>
    <n v="0"/>
    <x v="4"/>
    <x v="6"/>
    <n v="2.3025850929940459"/>
    <s v="NA"/>
    <s v="NA"/>
    <n v="0"/>
    <n v="2.3025850929940459"/>
    <s v="NA"/>
    <s v="NA"/>
    <x v="3"/>
    <s v="no"/>
    <s v="no"/>
    <s v="0.6-2"/>
  </r>
  <r>
    <n v="646"/>
    <s v="East Cabritte"/>
    <s v="EC98"/>
    <x v="0"/>
    <s v="pssp"/>
    <s v="Dead"/>
    <s v="NA"/>
    <x v="2"/>
    <n v="20"/>
    <n v="1.1000000000000001"/>
    <x v="1"/>
    <s v="0.6-1.1"/>
    <s v=""/>
    <s v="NA"/>
    <x v="2"/>
    <x v="0"/>
    <s v="NA"/>
    <s v="NA"/>
    <s v="NA"/>
    <s v="NA"/>
    <s v="NA"/>
    <s v="NA"/>
    <s v="NA"/>
    <x v="0"/>
    <s v="no"/>
    <s v="no"/>
    <s v="0.6-2"/>
  </r>
  <r>
    <n v="647"/>
    <s v="East Cabritte"/>
    <s v="EC99"/>
    <x v="0"/>
    <s v="ps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648"/>
    <s v="East Cabritte"/>
    <s v="EC99"/>
    <x v="0"/>
    <s v="pssp"/>
    <s v="Alive"/>
    <n v="0.3"/>
    <x v="4"/>
    <n v="6"/>
    <n v="0.3"/>
    <x v="3"/>
    <s v="&lt; 0.6"/>
    <n v="0"/>
    <n v="0"/>
    <x v="1"/>
    <x v="6"/>
    <n v="2.3025850929940459"/>
    <s v="NA"/>
    <s v="NA"/>
    <n v="0"/>
    <n v="2.3025850929940459"/>
    <s v="NA"/>
    <s v="NA"/>
    <x v="3"/>
    <s v="no"/>
    <s v="no"/>
    <s v="&lt; 0.6"/>
  </r>
  <r>
    <n v="649"/>
    <s v="East Cabritte"/>
    <s v="EC99"/>
    <x v="0"/>
    <s v="pssp"/>
    <s v="Dead"/>
    <s v="NA"/>
    <x v="2"/>
    <n v="11"/>
    <n v="0.3"/>
    <x v="3"/>
    <s v="&lt; 0.6"/>
    <s v=""/>
    <s v="NA"/>
    <x v="2"/>
    <x v="0"/>
    <s v="NA"/>
    <s v="NA"/>
    <s v="NA"/>
    <s v="NA"/>
    <s v="NA"/>
    <s v="NA"/>
    <s v="NA"/>
    <x v="0"/>
    <s v="no"/>
    <s v="no"/>
    <s v="&lt; 0.6"/>
  </r>
  <r>
    <n v="650"/>
    <s v="Europa"/>
    <s v="EU1"/>
    <x v="1"/>
    <s v="esp g3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651"/>
    <s v="Europa"/>
    <s v="EU1"/>
    <x v="1"/>
    <s v="esp g3"/>
    <s v="Alive"/>
    <n v="0.7"/>
    <x v="0"/>
    <n v="6"/>
    <n v="0.3"/>
    <x v="3"/>
    <s v="&lt; 0.6"/>
    <n v="1"/>
    <n v="0.4"/>
    <x v="1"/>
    <x v="7"/>
    <n v="2.3418058063396345"/>
    <n v="-0.91629072687415514"/>
    <s v="NA"/>
    <n v="6.6666666999999999E-2"/>
    <n v="2.3092296357458268"/>
    <n v="-2.7080501961022101"/>
    <s v="NA"/>
    <x v="2"/>
    <s v="no"/>
    <s v="no"/>
    <s v="&lt; 0.6"/>
  </r>
  <r>
    <n v="652"/>
    <s v="Europa"/>
    <s v="EU1"/>
    <x v="1"/>
    <s v="esp g3"/>
    <s v="Alive"/>
    <n v="2"/>
    <x v="0"/>
    <n v="11"/>
    <n v="0.7"/>
    <x v="1"/>
    <s v="0.6-1.1"/>
    <n v="0"/>
    <n v="1.3"/>
    <x v="2"/>
    <x v="47"/>
    <n v="2.4475508632442313"/>
    <n v="0.44468582126144574"/>
    <s v="NA"/>
    <n v="0.26"/>
    <n v="2.3282528397426234"/>
    <n v="-1.3470736479666092"/>
    <s v="NA"/>
    <x v="2"/>
    <s v="no"/>
    <s v="no"/>
    <s v="&lt; 0.6"/>
  </r>
  <r>
    <n v="653"/>
    <s v="Europa"/>
    <s v="EU1"/>
    <x v="1"/>
    <s v="esp g3"/>
    <s v="Dead"/>
    <s v="NA"/>
    <x v="2"/>
    <n v="15"/>
    <n v="2"/>
    <x v="1"/>
    <s v="1.2-2"/>
    <s v=""/>
    <s v="NA"/>
    <x v="4"/>
    <x v="0"/>
    <s v="NA"/>
    <s v="NA"/>
    <s v="NA"/>
    <s v="NA"/>
    <s v="NA"/>
    <s v="NA"/>
    <s v="NA"/>
    <x v="0"/>
    <s v="no"/>
    <s v="no"/>
    <s v="&lt; 0.6"/>
  </r>
  <r>
    <n v="654"/>
    <s v="Europa"/>
    <s v="EU10"/>
    <x v="0"/>
    <s v="pssp"/>
    <s v="Alive"/>
    <n v="3.2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gt; 2"/>
  </r>
  <r>
    <n v="655"/>
    <s v="Europa"/>
    <s v="EU10"/>
    <x v="0"/>
    <s v="pssp"/>
    <s v="Alive"/>
    <n v="7.8"/>
    <x v="6"/>
    <n v="6"/>
    <n v="3.2"/>
    <x v="4"/>
    <s v="2.1-5"/>
    <n v="1"/>
    <n v="4.5999999999999996"/>
    <x v="1"/>
    <x v="85"/>
    <n v="2.6810215288512769"/>
    <n v="1.5260563039298318"/>
    <s v="NA"/>
    <n v="0.76666666699999997"/>
    <n v="2.3764549415914606"/>
    <n v="-0.26570316529822313"/>
    <s v="NA"/>
    <x v="2"/>
    <s v="no"/>
    <s v="yes"/>
    <s v="&gt; 2"/>
  </r>
  <r>
    <n v="656"/>
    <s v="Europa"/>
    <s v="EU10"/>
    <x v="0"/>
    <s v="pssp"/>
    <s v="Alive"/>
    <n v="8.4"/>
    <x v="6"/>
    <n v="11"/>
    <n v="7.8"/>
    <x v="6"/>
    <s v="&gt; 5"/>
    <e v="#N/A"/>
    <n v="0.6"/>
    <x v="2"/>
    <x v="86"/>
    <n v="2.372111155642656"/>
    <n v="-0.3285040669720361"/>
    <s v="NA"/>
    <n v="0.12"/>
    <n v="2.3145136638593193"/>
    <n v="-2.120263536200091"/>
    <s v="NA"/>
    <x v="2"/>
    <s v="no"/>
    <s v="yes"/>
    <s v="&gt; 2"/>
  </r>
  <r>
    <n v="657"/>
    <s v="Europa"/>
    <s v="EU10"/>
    <x v="0"/>
    <s v="pssp"/>
    <s v="Alive"/>
    <n v="9.9"/>
    <x v="6"/>
    <n v="15"/>
    <n v="8.4"/>
    <x v="6"/>
    <s v="&gt; 5"/>
    <e v="#N/A"/>
    <n v="1.5"/>
    <x v="4"/>
    <x v="87"/>
    <n v="2.5055259369907361"/>
    <n v="0.81093021621632877"/>
    <s v="NA"/>
    <n v="0.375"/>
    <n v="2.3393990661167621"/>
    <n v="-0.98082925301172619"/>
    <s v="NA"/>
    <x v="2"/>
    <s v="no"/>
    <s v="yes"/>
    <s v="&gt; 2"/>
  </r>
  <r>
    <n v="658"/>
    <s v="Europa"/>
    <s v="EU10"/>
    <x v="0"/>
    <s v="pssp"/>
    <s v="Alive"/>
    <n v="10.7"/>
    <x v="6"/>
    <n v="20"/>
    <n v="9.9"/>
    <x v="6"/>
    <s v="&gt; 5"/>
    <e v="#N/A"/>
    <n v="0.8"/>
    <x v="2"/>
    <x v="44"/>
    <n v="2.3942522815198695"/>
    <n v="-4.0821994520255166E-2"/>
    <s v="NA"/>
    <n v="0.16"/>
    <n v="2.318458442150336"/>
    <n v="-1.8325814637483102"/>
    <s v="NA"/>
    <x v="2"/>
    <s v="no"/>
    <s v="yes"/>
    <s v="&gt; 2"/>
  </r>
  <r>
    <n v="659"/>
    <s v="Europa"/>
    <s v="EU10"/>
    <x v="0"/>
    <s v="pssp"/>
    <s v="Alive"/>
    <n v="2.9"/>
    <x v="5"/>
    <n v="23"/>
    <n v="10.7"/>
    <x v="5"/>
    <s v="&gt; 5"/>
    <n v="-1"/>
    <n v="-7.8"/>
    <x v="5"/>
    <x v="88"/>
    <m/>
    <s v="NA"/>
    <n v="2.7472709142554916"/>
    <n v="-2.6"/>
    <n v="2.0014800002101243"/>
    <s v="NA"/>
    <n v="0.95551144502743635"/>
    <x v="1"/>
    <s v="yes"/>
    <s v="yes"/>
    <s v="&gt; 2"/>
  </r>
  <r>
    <n v="660"/>
    <s v="Europa"/>
    <s v="EU10"/>
    <x v="0"/>
    <s v="pssp"/>
    <s v="Missed"/>
    <s v="NA"/>
    <x v="3"/>
    <n v="31"/>
    <s v="NA"/>
    <x v="0"/>
    <s v="NA"/>
    <s v=""/>
    <s v="NA"/>
    <x v="6"/>
    <x v="0"/>
    <s v="NA"/>
    <s v="NA"/>
    <s v="NA"/>
    <s v="NA"/>
    <s v="NA"/>
    <s v="NA"/>
    <s v="NA"/>
    <x v="0"/>
    <s v="yes"/>
    <s v="yes"/>
    <s v="&gt; 2"/>
  </r>
  <r>
    <n v="661"/>
    <s v="Europa"/>
    <s v="EU10"/>
    <x v="0"/>
    <s v="pssp"/>
    <s v="Alive"/>
    <n v="1.2"/>
    <x v="1"/>
    <n v="36"/>
    <n v="2.9"/>
    <x v="4"/>
    <s v="2.1-5"/>
    <n v="-1"/>
    <n v="-1.7"/>
    <x v="8"/>
    <x v="89"/>
    <n v="2.220874328069562"/>
    <s v="NA"/>
    <n v="-0.24256163540660541"/>
    <n v="-0.13076923100000001"/>
    <n v="2.2894219141366712"/>
    <s v="NA"/>
    <n v="-2.0343211046346603"/>
    <x v="1"/>
    <s v="yes"/>
    <s v="yes"/>
    <s v="&gt; 2"/>
  </r>
  <r>
    <n v="662"/>
    <s v="Europa"/>
    <s v="EU100"/>
    <x v="3"/>
    <s v="pllsp"/>
    <s v="Alive"/>
    <n v="1.100000000000000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663"/>
    <s v="Europa"/>
    <s v="EU100"/>
    <x v="3"/>
    <s v="pllsp"/>
    <s v="Missed"/>
    <s v="NA"/>
    <x v="3"/>
    <n v="6"/>
    <n v="1.1000000000000001"/>
    <x v="1"/>
    <s v="0.6-1.1"/>
    <s v=""/>
    <s v="NA"/>
    <x v="1"/>
    <x v="0"/>
    <s v="NA"/>
    <s v="NA"/>
    <s v="NA"/>
    <s v="NA"/>
    <s v="NA"/>
    <s v="NA"/>
    <s v="NA"/>
    <x v="0"/>
    <s v="no"/>
    <s v="yes"/>
    <s v="0.6-2"/>
  </r>
  <r>
    <n v="664"/>
    <s v="Europa"/>
    <s v="EU101"/>
    <x v="5"/>
    <s v="plexaura"/>
    <s v="Alive"/>
    <n v="1.7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665"/>
    <s v="Europa"/>
    <s v="EU101"/>
    <x v="5"/>
    <s v="plexaura"/>
    <s v="Alive"/>
    <n v="0.7"/>
    <x v="0"/>
    <n v="6"/>
    <n v="1.7"/>
    <x v="2"/>
    <s v="1.2-2"/>
    <n v="-1"/>
    <n v="-1"/>
    <x v="1"/>
    <x v="74"/>
    <n v="2.1972245771139973"/>
    <s v="NA"/>
    <n v="1.9999999414361372E-9"/>
    <n v="-0.16666666699999999"/>
    <n v="2.2857779746437661"/>
    <s v="NA"/>
    <n v="-1.791759467228055"/>
    <x v="1"/>
    <s v="yes"/>
    <s v="yes"/>
    <s v="0.6-2"/>
  </r>
  <r>
    <n v="666"/>
    <s v="Europa"/>
    <s v="EU101"/>
    <x v="5"/>
    <s v="plexaura"/>
    <s v="Missed"/>
    <s v="NA"/>
    <x v="3"/>
    <n v="11"/>
    <n v="0.7"/>
    <x v="1"/>
    <s v="0.6-1.1"/>
    <s v=""/>
    <s v="NA"/>
    <x v="2"/>
    <x v="0"/>
    <s v="NA"/>
    <s v="NA"/>
    <s v="NA"/>
    <s v="NA"/>
    <s v="NA"/>
    <s v="NA"/>
    <s v="NA"/>
    <x v="0"/>
    <s v="yes"/>
    <s v="yes"/>
    <s v="0.6-2"/>
  </r>
  <r>
    <n v="667"/>
    <s v="Europa"/>
    <s v="EU102"/>
    <x v="1"/>
    <s v="esp g1.2"/>
    <s v="Alive"/>
    <n v="2.7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668"/>
    <s v="Europa"/>
    <s v="EU102"/>
    <x v="1"/>
    <s v="esp g1.2"/>
    <s v="Alive"/>
    <n v="2.7"/>
    <x v="5"/>
    <n v="6"/>
    <n v="2.7"/>
    <x v="4"/>
    <s v="2.1-5"/>
    <n v="0"/>
    <n v="0"/>
    <x v="1"/>
    <x v="6"/>
    <n v="2.3025850929940459"/>
    <s v="NA"/>
    <s v="NA"/>
    <n v="0"/>
    <n v="2.3025850929940459"/>
    <s v="NA"/>
    <s v="NA"/>
    <x v="3"/>
    <s v="no"/>
    <s v="no"/>
    <s v="&gt; 2"/>
  </r>
  <r>
    <n v="669"/>
    <s v="Europa"/>
    <s v="EU102"/>
    <x v="1"/>
    <s v="esp g1.2"/>
    <s v="Alive"/>
    <n v="4"/>
    <x v="5"/>
    <n v="11"/>
    <n v="2.7"/>
    <x v="4"/>
    <s v="2.1-5"/>
    <n v="0"/>
    <n v="1.3"/>
    <x v="2"/>
    <x v="47"/>
    <n v="2.4475508632442313"/>
    <n v="0.44468582126144574"/>
    <s v="NA"/>
    <n v="0.26"/>
    <n v="2.3282528397426234"/>
    <n v="-1.3470736479666092"/>
    <s v="NA"/>
    <x v="2"/>
    <s v="no"/>
    <s v="no"/>
    <s v="&gt; 2"/>
  </r>
  <r>
    <n v="670"/>
    <s v="Europa"/>
    <s v="EU102"/>
    <x v="1"/>
    <s v="esp g1.2"/>
    <s v="Missed"/>
    <s v="NA"/>
    <x v="3"/>
    <n v="15"/>
    <n v="4"/>
    <x v="4"/>
    <s v="2.1-5"/>
    <s v=""/>
    <s v="NA"/>
    <x v="4"/>
    <x v="0"/>
    <s v="NA"/>
    <s v="NA"/>
    <s v="NA"/>
    <s v="NA"/>
    <s v="NA"/>
    <s v="NA"/>
    <s v="NA"/>
    <x v="0"/>
    <s v="no"/>
    <s v="no"/>
    <s v="&gt; 2"/>
  </r>
  <r>
    <n v="671"/>
    <s v="Europa"/>
    <s v="EU103"/>
    <x v="0"/>
    <s v="pssp"/>
    <s v="Alive"/>
    <n v="0.4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672"/>
    <s v="Europa"/>
    <s v="EU103"/>
    <x v="0"/>
    <s v="pssp"/>
    <s v="Alive"/>
    <n v="0.8"/>
    <x v="0"/>
    <n v="6"/>
    <n v="0.4"/>
    <x v="3"/>
    <s v="&lt; 0.6"/>
    <n v="1"/>
    <n v="0.4"/>
    <x v="1"/>
    <x v="7"/>
    <n v="2.3418058063396345"/>
    <n v="-0.91629072687415514"/>
    <s v="NA"/>
    <n v="6.6666666999999999E-2"/>
    <n v="2.3092296357458268"/>
    <n v="-2.7080501961022101"/>
    <s v="NA"/>
    <x v="2"/>
    <s v="no"/>
    <s v="no"/>
    <s v="&lt; 0.6"/>
  </r>
  <r>
    <n v="673"/>
    <s v="Europa"/>
    <s v="EU103"/>
    <x v="0"/>
    <s v="pssp"/>
    <s v="Dead"/>
    <s v="NA"/>
    <x v="2"/>
    <n v="11"/>
    <n v="0.8"/>
    <x v="1"/>
    <s v="0.6-1.1"/>
    <s v=""/>
    <s v="NA"/>
    <x v="2"/>
    <x v="0"/>
    <s v="NA"/>
    <s v="NA"/>
    <s v="NA"/>
    <s v="NA"/>
    <s v="NA"/>
    <s v="NA"/>
    <s v="NA"/>
    <x v="0"/>
    <s v="no"/>
    <s v="no"/>
    <s v="&lt; 0.6"/>
  </r>
  <r>
    <n v="674"/>
    <s v="Europa"/>
    <s v="EU104"/>
    <x v="0"/>
    <s v="pssp"/>
    <s v="Alive"/>
    <n v="1.8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675"/>
    <s v="Europa"/>
    <s v="EU104"/>
    <x v="0"/>
    <s v="pssp"/>
    <s v="Alive"/>
    <n v="4.9000000000000004"/>
    <x v="5"/>
    <n v="6"/>
    <n v="1.8"/>
    <x v="2"/>
    <s v="1.2-2"/>
    <n v="1"/>
    <n v="3.1"/>
    <x v="1"/>
    <x v="71"/>
    <n v="2.5726122303597778"/>
    <n v="1.1314021121362619"/>
    <s v="NA"/>
    <n v="0.51666666699999997"/>
    <n v="2.3529613003508083"/>
    <n v="-0.66035735709179322"/>
    <s v="NA"/>
    <x v="2"/>
    <s v="no"/>
    <s v="yes"/>
    <s v="0.6-2"/>
  </r>
  <r>
    <n v="676"/>
    <s v="Europa"/>
    <s v="EU104"/>
    <x v="0"/>
    <s v="pssp"/>
    <s v="Alive"/>
    <n v="3.5"/>
    <x v="5"/>
    <n v="11"/>
    <n v="4.9000000000000004"/>
    <x v="4"/>
    <s v="2.1-5"/>
    <n v="0"/>
    <n v="-1.4"/>
    <x v="2"/>
    <x v="83"/>
    <n v="2.1186622548331173"/>
    <s v="NA"/>
    <n v="0.51879379341516763"/>
    <n v="-0.28000000000000003"/>
    <n v="2.2741856184723477"/>
    <s v="NA"/>
    <n v="-1.2729656758128873"/>
    <x v="1"/>
    <s v="yes"/>
    <s v="yes"/>
    <s v="0.6-2"/>
  </r>
  <r>
    <n v="677"/>
    <s v="Europa"/>
    <s v="EU104"/>
    <x v="0"/>
    <s v="pssp"/>
    <s v="Missed"/>
    <s v="NA"/>
    <x v="3"/>
    <n v="15"/>
    <n v="3.5"/>
    <x v="4"/>
    <s v="2.1-5"/>
    <s v=""/>
    <s v="NA"/>
    <x v="4"/>
    <x v="0"/>
    <s v="NA"/>
    <s v="NA"/>
    <s v="NA"/>
    <s v="NA"/>
    <s v="NA"/>
    <s v="NA"/>
    <s v="NA"/>
    <x v="0"/>
    <s v="yes"/>
    <s v="yes"/>
    <s v="0.6-2"/>
  </r>
  <r>
    <n v="678"/>
    <s v="Europa"/>
    <s v="EU105"/>
    <x v="2"/>
    <s v="msp"/>
    <s v="Alive"/>
    <n v="2.9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gt; 2"/>
  </r>
  <r>
    <n v="679"/>
    <s v="Europa"/>
    <s v="EU105"/>
    <x v="2"/>
    <s v="msp"/>
    <s v="Alive"/>
    <n v="2.5"/>
    <x v="5"/>
    <n v="6"/>
    <n v="2.9"/>
    <x v="4"/>
    <s v="2.1-5"/>
    <n v="0"/>
    <n v="-0.4"/>
    <x v="1"/>
    <x v="9"/>
    <n v="2.2617630982654573"/>
    <s v="NA"/>
    <n v="-0.91629072687415514"/>
    <n v="-6.6666666999999999E-2"/>
    <n v="2.295896104809692"/>
    <s v="NA"/>
    <n v="-2.7080501961022101"/>
    <x v="1"/>
    <s v="yes"/>
    <s v="yes"/>
    <s v="&gt; 2"/>
  </r>
  <r>
    <n v="680"/>
    <s v="Europa"/>
    <s v="EU105"/>
    <x v="2"/>
    <s v="msp"/>
    <s v="Missed"/>
    <s v="NA"/>
    <x v="3"/>
    <n v="11"/>
    <n v="2.5"/>
    <x v="4"/>
    <s v="2.1-5"/>
    <s v=""/>
    <s v="NA"/>
    <x v="2"/>
    <x v="0"/>
    <s v="NA"/>
    <s v="NA"/>
    <s v="NA"/>
    <s v="NA"/>
    <s v="NA"/>
    <s v="NA"/>
    <s v="NA"/>
    <x v="0"/>
    <s v="yes"/>
    <s v="yes"/>
    <s v="&gt; 2"/>
  </r>
  <r>
    <n v="681"/>
    <s v="Europa"/>
    <s v="EU106"/>
    <x v="0"/>
    <s v="pssp"/>
    <s v="Alive"/>
    <n v="2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682"/>
    <s v="Europa"/>
    <s v="EU106"/>
    <x v="0"/>
    <s v="pssp"/>
    <s v="Dead"/>
    <s v="NA"/>
    <x v="2"/>
    <n v="6"/>
    <n v="2"/>
    <x v="1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683"/>
    <s v="Europa"/>
    <s v="EU107"/>
    <x v="0"/>
    <s v="ps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684"/>
    <s v="Europa"/>
    <s v="EU107"/>
    <x v="0"/>
    <s v="pssp"/>
    <s v="Alive"/>
    <n v="0.9"/>
    <x v="0"/>
    <n v="6"/>
    <n v="0.5"/>
    <x v="3"/>
    <s v="&lt; 0.6"/>
    <n v="1"/>
    <n v="0.4"/>
    <x v="1"/>
    <x v="7"/>
    <n v="2.3418058063396345"/>
    <n v="-0.91629072687415514"/>
    <s v="NA"/>
    <n v="6.6666666999999999E-2"/>
    <n v="2.3092296357458268"/>
    <n v="-2.7080501961022101"/>
    <s v="NA"/>
    <x v="2"/>
    <s v="no"/>
    <s v="no"/>
    <s v="&lt; 0.6"/>
  </r>
  <r>
    <n v="685"/>
    <s v="Europa"/>
    <s v="EU107"/>
    <x v="0"/>
    <s v="pssp"/>
    <s v="Alive"/>
    <n v="0.9"/>
    <x v="0"/>
    <n v="11"/>
    <n v="0.9"/>
    <x v="1"/>
    <s v="0.6-1.1"/>
    <n v="0"/>
    <n v="0"/>
    <x v="2"/>
    <x v="6"/>
    <n v="2.3025850929940459"/>
    <s v="NA"/>
    <s v="NA"/>
    <n v="0"/>
    <n v="2.3025850929940459"/>
    <s v="NA"/>
    <s v="NA"/>
    <x v="3"/>
    <s v="no"/>
    <s v="no"/>
    <s v="&lt; 0.6"/>
  </r>
  <r>
    <n v="686"/>
    <s v="Europa"/>
    <s v="EU107"/>
    <x v="0"/>
    <s v="pssp"/>
    <s v="Missed"/>
    <s v="NA"/>
    <x v="3"/>
    <n v="15"/>
    <n v="0.9"/>
    <x v="1"/>
    <s v="0.6-1.1"/>
    <s v=""/>
    <s v="NA"/>
    <x v="4"/>
    <x v="0"/>
    <s v="NA"/>
    <s v="NA"/>
    <s v="NA"/>
    <s v="NA"/>
    <s v="NA"/>
    <s v="NA"/>
    <s v="NA"/>
    <x v="0"/>
    <s v="no"/>
    <s v="no"/>
    <s v="&lt; 0.6"/>
  </r>
  <r>
    <n v="687"/>
    <s v="Europa"/>
    <s v="EU108"/>
    <x v="1"/>
    <s v="esp g3"/>
    <s v="Alive"/>
    <n v="1.3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688"/>
    <s v="Europa"/>
    <s v="EU108"/>
    <x v="1"/>
    <s v="esp g3"/>
    <s v="Alive"/>
    <n v="2.7"/>
    <x v="5"/>
    <n v="6"/>
    <n v="1.3"/>
    <x v="2"/>
    <s v="1.2-2"/>
    <n v="1"/>
    <n v="1.4"/>
    <x v="1"/>
    <x v="50"/>
    <n v="2.433613355225011"/>
    <n v="0.33647223519264147"/>
    <s v="NA"/>
    <n v="0.233333333"/>
    <n v="2.3256503658924683"/>
    <n v="-1.4552872340354135"/>
    <s v="NA"/>
    <x v="2"/>
    <s v="no"/>
    <s v="no"/>
    <s v="0.6-2"/>
  </r>
  <r>
    <n v="689"/>
    <s v="Europa"/>
    <s v="EU108"/>
    <x v="1"/>
    <s v="esp g3"/>
    <s v="Alive"/>
    <n v="3.3"/>
    <x v="5"/>
    <n v="11"/>
    <n v="2.7"/>
    <x v="4"/>
    <s v="2.1-5"/>
    <n v="0"/>
    <n v="0.6"/>
    <x v="2"/>
    <x v="86"/>
    <n v="2.372111155642656"/>
    <n v="-0.3285040669720361"/>
    <s v="NA"/>
    <n v="0.12"/>
    <n v="2.3145136638593193"/>
    <n v="-2.120263536200091"/>
    <s v="NA"/>
    <x v="2"/>
    <s v="no"/>
    <s v="no"/>
    <s v="0.6-2"/>
  </r>
  <r>
    <n v="690"/>
    <s v="Europa"/>
    <s v="EU108"/>
    <x v="1"/>
    <s v="esp g3"/>
    <s v="Missed"/>
    <s v="NA"/>
    <x v="3"/>
    <n v="15"/>
    <n v="3.3"/>
    <x v="4"/>
    <s v="2.1-5"/>
    <s v=""/>
    <s v="NA"/>
    <x v="4"/>
    <x v="0"/>
    <s v="NA"/>
    <s v="NA"/>
    <s v="NA"/>
    <s v="NA"/>
    <s v="NA"/>
    <s v="NA"/>
    <s v="NA"/>
    <x v="0"/>
    <s v="no"/>
    <s v="no"/>
    <s v="0.6-2"/>
  </r>
  <r>
    <n v="691"/>
    <s v="Europa"/>
    <s v="EU109"/>
    <x v="0"/>
    <s v="pssp"/>
    <s v="Alive"/>
    <n v="2.2000000000000002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gt; 2"/>
  </r>
  <r>
    <n v="692"/>
    <s v="Europa"/>
    <s v="EU109"/>
    <x v="0"/>
    <s v="pssp"/>
    <s v="Alive"/>
    <n v="3"/>
    <x v="5"/>
    <n v="6"/>
    <n v="2.2000000000000002"/>
    <x v="4"/>
    <s v="2.1-5"/>
    <n v="0"/>
    <n v="0.8"/>
    <x v="1"/>
    <x v="23"/>
    <n v="2.3795461339449888"/>
    <n v="-0.22314355381420978"/>
    <s v="NA"/>
    <n v="0.133333333"/>
    <n v="2.3158303197111714"/>
    <n v="-2.0149030230422649"/>
    <s v="NA"/>
    <x v="2"/>
    <s v="no"/>
    <s v="yes"/>
    <s v="&gt; 2"/>
  </r>
  <r>
    <n v="693"/>
    <s v="Europa"/>
    <s v="EU109"/>
    <x v="0"/>
    <s v="pssp"/>
    <s v="Alive"/>
    <n v="0.6"/>
    <x v="0"/>
    <n v="11"/>
    <n v="3"/>
    <x v="4"/>
    <s v="2.1-5"/>
    <n v="-2"/>
    <n v="-2.4"/>
    <x v="2"/>
    <x v="90"/>
    <n v="1.9629077254238845"/>
    <s v="NA"/>
    <n v="1.0577902941478545"/>
    <n v="-0.48"/>
    <n v="2.253394848803274"/>
    <s v="NA"/>
    <n v="-0.73396917508020043"/>
    <x v="1"/>
    <s v="yes"/>
    <s v="yes"/>
    <s v="&gt; 2"/>
  </r>
  <r>
    <n v="694"/>
    <s v="Europa"/>
    <s v="EU109"/>
    <x v="0"/>
    <s v="pssp"/>
    <s v="Missed"/>
    <s v="NA"/>
    <x v="3"/>
    <n v="15"/>
    <n v="0.6"/>
    <x v="1"/>
    <s v="0.6-1.1"/>
    <s v=""/>
    <s v="NA"/>
    <x v="4"/>
    <x v="0"/>
    <s v="NA"/>
    <s v="NA"/>
    <s v="NA"/>
    <s v="NA"/>
    <s v="NA"/>
    <s v="NA"/>
    <s v="NA"/>
    <x v="0"/>
    <s v="yes"/>
    <s v="yes"/>
    <s v="&gt; 2"/>
  </r>
  <r>
    <n v="695"/>
    <s v="Europa"/>
    <s v="EU11"/>
    <x v="1"/>
    <s v="esp g3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696"/>
    <s v="Europa"/>
    <s v="EU11"/>
    <x v="1"/>
    <s v="esp g3"/>
    <s v="Alive"/>
    <n v="3.1"/>
    <x v="5"/>
    <n v="6"/>
    <n v="1.2"/>
    <x v="2"/>
    <s v="1.2-2"/>
    <n v="1"/>
    <n v="1.9"/>
    <x v="1"/>
    <x v="91"/>
    <n v="2.4765384002855511"/>
    <n v="0.64185388722502634"/>
    <s v="NA"/>
    <n v="0.31666666700000001"/>
    <n v="2.3337607104948055"/>
    <n v="-1.1499055820030286"/>
    <s v="NA"/>
    <x v="2"/>
    <s v="no"/>
    <s v="yes"/>
    <s v="0.6-2"/>
  </r>
  <r>
    <n v="697"/>
    <s v="Europa"/>
    <s v="EU11"/>
    <x v="1"/>
    <s v="esp g3"/>
    <s v="Alive"/>
    <n v="5.7"/>
    <x v="6"/>
    <n v="11"/>
    <n v="3.1"/>
    <x v="4"/>
    <s v="2.1-5"/>
    <n v="1"/>
    <n v="2.6"/>
    <x v="2"/>
    <x v="92"/>
    <n v="2.5741377835159431"/>
    <n v="1.1378330018213911"/>
    <s v="NA"/>
    <n v="0.52"/>
    <n v="2.3532782073095637"/>
    <n v="-0.65392646740666394"/>
    <s v="NA"/>
    <x v="2"/>
    <s v="no"/>
    <s v="yes"/>
    <s v="0.6-2"/>
  </r>
  <r>
    <n v="698"/>
    <s v="Europa"/>
    <s v="EU11"/>
    <x v="1"/>
    <s v="esp g3"/>
    <s v="Alive"/>
    <n v="0.4"/>
    <x v="4"/>
    <n v="15"/>
    <n v="5.7"/>
    <x v="5"/>
    <s v="&gt; 5"/>
    <n v="-4"/>
    <n v="-5.3"/>
    <x v="4"/>
    <x v="93"/>
    <n v="0.71783979315031721"/>
    <s v="NA"/>
    <n v="2.0731719286662402"/>
    <n v="-1.325"/>
    <n v="2.160445325832923"/>
    <s v="NA"/>
    <n v="0.28141245943818549"/>
    <x v="1"/>
    <s v="yes"/>
    <s v="yes"/>
    <s v="0.6-2"/>
  </r>
  <r>
    <n v="699"/>
    <s v="Europa"/>
    <s v="EU11"/>
    <x v="1"/>
    <s v="esp g3"/>
    <s v="Dead"/>
    <s v="NA"/>
    <x v="2"/>
    <n v="20"/>
    <n v="0.4"/>
    <x v="3"/>
    <s v="&lt; 0.6"/>
    <s v=""/>
    <s v="NA"/>
    <x v="2"/>
    <x v="0"/>
    <s v="NA"/>
    <s v="NA"/>
    <s v="NA"/>
    <s v="NA"/>
    <s v="NA"/>
    <s v="NA"/>
    <s v="NA"/>
    <x v="0"/>
    <s v="yes"/>
    <s v="yes"/>
    <s v="0.6-2"/>
  </r>
  <r>
    <n v="700"/>
    <s v="Europa"/>
    <s v="EU110"/>
    <x v="3"/>
    <s v="pllsp"/>
    <s v="Alive"/>
    <n v="1.9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701"/>
    <s v="Europa"/>
    <s v="EU110"/>
    <x v="3"/>
    <s v="pllsp"/>
    <s v="Alive"/>
    <n v="2.7"/>
    <x v="5"/>
    <n v="6"/>
    <n v="1.9"/>
    <x v="2"/>
    <s v="1.2-2"/>
    <n v="1"/>
    <n v="0.8"/>
    <x v="1"/>
    <x v="23"/>
    <n v="2.3795461339449888"/>
    <n v="-0.22314355381420978"/>
    <s v="NA"/>
    <n v="0.133333333"/>
    <n v="2.3158303197111714"/>
    <n v="-2.0149030230422649"/>
    <s v="NA"/>
    <x v="2"/>
    <s v="no"/>
    <s v="no"/>
    <s v="0.6-2"/>
  </r>
  <r>
    <n v="702"/>
    <s v="Europa"/>
    <s v="EU110"/>
    <x v="3"/>
    <s v="pllsp"/>
    <s v="Missed"/>
    <s v="NA"/>
    <x v="3"/>
    <n v="11"/>
    <n v="2.7"/>
    <x v="4"/>
    <s v="2.1-5"/>
    <s v=""/>
    <s v="NA"/>
    <x v="2"/>
    <x v="0"/>
    <s v="NA"/>
    <s v="NA"/>
    <s v="NA"/>
    <s v="NA"/>
    <s v="NA"/>
    <s v="NA"/>
    <s v="NA"/>
    <x v="0"/>
    <s v="no"/>
    <s v="no"/>
    <s v="0.6-2"/>
  </r>
  <r>
    <n v="703"/>
    <s v="Europa"/>
    <s v="EU111"/>
    <x v="0"/>
    <s v="pssp"/>
    <s v="Alive"/>
    <n v="1.8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704"/>
    <s v="Europa"/>
    <s v="EU111"/>
    <x v="0"/>
    <s v="pssp"/>
    <s v="Dead"/>
    <s v="NA"/>
    <x v="2"/>
    <n v="6"/>
    <n v="1.8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705"/>
    <s v="Europa"/>
    <s v="EU112"/>
    <x v="0"/>
    <s v="pssp"/>
    <s v="Alive"/>
    <n v="1.100000000000000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706"/>
    <s v="Europa"/>
    <s v="EU112"/>
    <x v="0"/>
    <s v="pssp"/>
    <s v="Alive"/>
    <n v="0.9"/>
    <x v="0"/>
    <n v="6"/>
    <n v="1.1000000000000001"/>
    <x v="1"/>
    <s v="0.6-1.1"/>
    <n v="0"/>
    <n v="-0.2"/>
    <x v="1"/>
    <x v="8"/>
    <n v="2.282382385880608"/>
    <s v="NA"/>
    <n v="-1.6094379224341004"/>
    <n v="-3.3333333E-2"/>
    <n v="2.2992461917619758"/>
    <s v="NA"/>
    <n v="-3.4011973916621554"/>
    <x v="1"/>
    <s v="yes"/>
    <s v="yes"/>
    <s v="0.6-2"/>
  </r>
  <r>
    <n v="707"/>
    <s v="Europa"/>
    <s v="EU112"/>
    <x v="0"/>
    <s v="pssp"/>
    <s v="Dead"/>
    <s v="NA"/>
    <x v="2"/>
    <n v="11"/>
    <n v="0.9"/>
    <x v="1"/>
    <s v="0.6-1.1"/>
    <s v=""/>
    <s v="NA"/>
    <x v="2"/>
    <x v="0"/>
    <s v="NA"/>
    <s v="NA"/>
    <s v="NA"/>
    <s v="NA"/>
    <s v="NA"/>
    <s v="NA"/>
    <s v="NA"/>
    <x v="0"/>
    <s v="yes"/>
    <s v="yes"/>
    <s v="0.6-2"/>
  </r>
  <r>
    <n v="708"/>
    <s v="Europa"/>
    <s v="EU113"/>
    <x v="1"/>
    <s v="esp g3"/>
    <s v="Alive"/>
    <n v="1.7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709"/>
    <s v="Europa"/>
    <s v="EU113"/>
    <x v="1"/>
    <s v="esp g3"/>
    <s v="Dead"/>
    <s v="NA"/>
    <x v="2"/>
    <n v="6"/>
    <n v="1.7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710"/>
    <s v="Europa"/>
    <s v="EU114"/>
    <x v="0"/>
    <s v="pssp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711"/>
    <s v="Europa"/>
    <s v="EU114"/>
    <x v="0"/>
    <s v="pssp"/>
    <s v="Dead"/>
    <s v="NA"/>
    <x v="2"/>
    <n v="6"/>
    <n v="0.6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712"/>
    <s v="Europa"/>
    <s v="EU115"/>
    <x v="0"/>
    <s v="pssp"/>
    <s v="Alive"/>
    <n v="0.8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713"/>
    <s v="Europa"/>
    <s v="EU115"/>
    <x v="0"/>
    <s v="pssp"/>
    <s v="Dead"/>
    <s v="NA"/>
    <x v="2"/>
    <n v="6"/>
    <n v="0.8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714"/>
    <s v="Europa"/>
    <s v="EU116"/>
    <x v="1"/>
    <s v="esp g1.2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lt; 0.6"/>
  </r>
  <r>
    <n v="715"/>
    <s v="Europa"/>
    <s v="EU116"/>
    <x v="1"/>
    <s v="esp g1.2"/>
    <s v="Alive"/>
    <n v="2.5"/>
    <x v="5"/>
    <n v="6"/>
    <n v="0.5"/>
    <x v="3"/>
    <s v="&lt; 0.6"/>
    <n v="3"/>
    <n v="2"/>
    <x v="1"/>
    <x v="22"/>
    <n v="2.4849066496213337"/>
    <n v="0.69314717955994531"/>
    <s v="NA"/>
    <n v="0.33333333300000001"/>
    <n v="2.3353749157847785"/>
    <n v="-1.0986122896681096"/>
    <s v="NA"/>
    <x v="2"/>
    <s v="no"/>
    <s v="yes"/>
    <s v="&lt; 0.6"/>
  </r>
  <r>
    <n v="716"/>
    <s v="Europa"/>
    <s v="EU116"/>
    <x v="1"/>
    <s v="esp g1.2"/>
    <s v="Alive"/>
    <n v="0.4"/>
    <x v="4"/>
    <n v="11"/>
    <n v="2.5"/>
    <x v="4"/>
    <s v="2.1-5"/>
    <n v="-3"/>
    <n v="-2.1"/>
    <x v="2"/>
    <x v="94"/>
    <n v="2.0122327919863858"/>
    <s v="NA"/>
    <n v="0.9242589015233319"/>
    <n v="-0.42"/>
    <n v="2.259677591982769"/>
    <s v="NA"/>
    <n v="-0.86750056770472306"/>
    <x v="1"/>
    <s v="yes"/>
    <s v="yes"/>
    <s v="&lt; 0.6"/>
  </r>
  <r>
    <n v="717"/>
    <s v="Europa"/>
    <s v="EU116"/>
    <x v="1"/>
    <s v="esp g1.2"/>
    <s v="Alive"/>
    <n v="0.4"/>
    <x v="4"/>
    <n v="15"/>
    <n v="0.4"/>
    <x v="3"/>
    <s v="&lt; 0.6"/>
    <n v="0"/>
    <n v="0"/>
    <x v="4"/>
    <x v="6"/>
    <n v="2.3025850929940459"/>
    <s v="NA"/>
    <s v="NA"/>
    <n v="0"/>
    <n v="2.3025850929940459"/>
    <s v="NA"/>
    <s v="NA"/>
    <x v="3"/>
    <s v="yes"/>
    <s v="yes"/>
    <s v="&lt; 0.6"/>
  </r>
  <r>
    <n v="718"/>
    <s v="Europa"/>
    <s v="EU116"/>
    <x v="1"/>
    <s v="esp g1.2"/>
    <s v="Missed"/>
    <s v="NA"/>
    <x v="3"/>
    <n v="20"/>
    <s v="NA"/>
    <x v="0"/>
    <s v="NA"/>
    <s v=""/>
    <s v="NA"/>
    <x v="2"/>
    <x v="0"/>
    <s v="NA"/>
    <s v="NA"/>
    <s v="NA"/>
    <s v="NA"/>
    <s v="NA"/>
    <s v="NA"/>
    <s v="NA"/>
    <x v="0"/>
    <s v="yes"/>
    <s v="yes"/>
    <s v="&lt; 0.6"/>
  </r>
  <r>
    <n v="719"/>
    <s v="Europa"/>
    <s v="EU116"/>
    <x v="1"/>
    <s v="esp g1.2"/>
    <s v="Alive"/>
    <n v="0.5"/>
    <x v="4"/>
    <n v="23"/>
    <n v="0.4"/>
    <x v="3"/>
    <s v="&lt; 0.6"/>
    <n v="0"/>
    <n v="0.1"/>
    <x v="6"/>
    <x v="95"/>
    <n v="2.3100571078327468"/>
    <n v="-2.5902671654458262"/>
    <s v="NA"/>
    <n v="1.2500000000000001E-2"/>
    <n v="2.3038343123944776"/>
    <n v="-4.3820266346738812"/>
    <s v="NA"/>
    <x v="2"/>
    <s v="yes"/>
    <s v="yes"/>
    <s v="&lt; 0.6"/>
  </r>
  <r>
    <n v="720"/>
    <s v="Europa"/>
    <s v="EU116"/>
    <x v="1"/>
    <s v="esp g1.2"/>
    <s v="Alive"/>
    <n v="1.1000000000000001"/>
    <x v="0"/>
    <n v="31"/>
    <n v="0.5"/>
    <x v="3"/>
    <s v="&lt; 0.6"/>
    <n v="1"/>
    <n v="0.6"/>
    <x v="6"/>
    <x v="60"/>
    <n v="2.3466019784108201"/>
    <n v="-0.79850769621777173"/>
    <s v="NA"/>
    <n v="7.4999999999999997E-2"/>
    <n v="2.3100571078327468"/>
    <n v="-2.5902671654458267"/>
    <s v="NA"/>
    <x v="2"/>
    <s v="yes"/>
    <s v="yes"/>
    <s v="&lt; 0.6"/>
  </r>
  <r>
    <n v="721"/>
    <s v="Europa"/>
    <s v="EU116"/>
    <x v="1"/>
    <s v="esp g1.2"/>
    <s v="Dead"/>
    <s v="NA"/>
    <x v="2"/>
    <n v="36"/>
    <n v="1.1000000000000001"/>
    <x v="1"/>
    <s v="0.6-1.1"/>
    <s v=""/>
    <s v="NA"/>
    <x v="2"/>
    <x v="0"/>
    <s v="NA"/>
    <s v="NA"/>
    <s v="NA"/>
    <s v="NA"/>
    <s v="NA"/>
    <s v="NA"/>
    <s v="NA"/>
    <x v="0"/>
    <s v="yes"/>
    <s v="yes"/>
    <s v="&lt; 0.6"/>
  </r>
  <r>
    <n v="722"/>
    <s v="Europa"/>
    <s v="EU117"/>
    <x v="1"/>
    <s v="esp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723"/>
    <s v="Europa"/>
    <s v="EU117"/>
    <x v="1"/>
    <s v="esp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yes"/>
    <s v="0.6-2"/>
  </r>
  <r>
    <n v="724"/>
    <s v="Europa"/>
    <s v="EU117"/>
    <x v="1"/>
    <s v="esp"/>
    <s v="Alive"/>
    <n v="1.3"/>
    <x v="1"/>
    <n v="11"/>
    <n v="1.2"/>
    <x v="2"/>
    <s v="1.2-2"/>
    <n v="0"/>
    <n v="0.1"/>
    <x v="3"/>
    <x v="96"/>
    <n v="2.3080248162356143"/>
    <n v="-2.9087209065643616"/>
    <s v="NA"/>
    <n v="9.0909089999999994E-3"/>
    <n v="2.3034937709211811"/>
    <n v="-4.7004803757924165"/>
    <s v="NA"/>
    <x v="2"/>
    <s v="no"/>
    <s v="yes"/>
    <s v="0.6-2"/>
  </r>
  <r>
    <n v="725"/>
    <s v="Europa"/>
    <s v="EU117"/>
    <x v="1"/>
    <s v="esp"/>
    <s v="Alive"/>
    <n v="1.2"/>
    <x v="1"/>
    <n v="15"/>
    <n v="1.3"/>
    <x v="2"/>
    <s v="1.2-2"/>
    <n v="0"/>
    <n v="-0.1"/>
    <x v="4"/>
    <x v="54"/>
    <n v="2.2874714551839976"/>
    <s v="NA"/>
    <n v="-1.8971199848858811"/>
    <n v="-2.5000000000000001E-2"/>
    <n v="2.300081962775927"/>
    <s v="NA"/>
    <n v="-3.6888794541139363"/>
    <x v="1"/>
    <s v="yes"/>
    <s v="yes"/>
    <s v="0.6-2"/>
  </r>
  <r>
    <n v="726"/>
    <s v="Europa"/>
    <s v="EU117"/>
    <x v="1"/>
    <s v="esp"/>
    <s v="Dead"/>
    <s v="NA"/>
    <x v="2"/>
    <n v="20"/>
    <n v="1.2"/>
    <x v="2"/>
    <s v="1.2-2"/>
    <s v=""/>
    <s v="NA"/>
    <x v="2"/>
    <x v="0"/>
    <s v="NA"/>
    <s v="NA"/>
    <s v="NA"/>
    <s v="NA"/>
    <s v="NA"/>
    <s v="NA"/>
    <s v="NA"/>
    <x v="0"/>
    <s v="yes"/>
    <s v="yes"/>
    <s v="0.6-2"/>
  </r>
  <r>
    <n v="727"/>
    <s v="Europa"/>
    <s v="EU118"/>
    <x v="2"/>
    <s v="msp"/>
    <s v="Alive"/>
    <n v="3.7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728"/>
    <s v="Europa"/>
    <s v="EU118"/>
    <x v="2"/>
    <s v="msp"/>
    <s v="Dead"/>
    <s v="NA"/>
    <x v="2"/>
    <n v="6"/>
    <n v="3.7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729"/>
    <s v="Europa"/>
    <s v="EU119"/>
    <x v="0"/>
    <s v="pssp"/>
    <s v="Alive"/>
    <n v="1.100000000000000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730"/>
    <s v="Europa"/>
    <s v="EU119"/>
    <x v="0"/>
    <s v="pssp"/>
    <s v="Dead"/>
    <s v="NA"/>
    <x v="2"/>
    <n v="6"/>
    <n v="1.1000000000000001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731"/>
    <s v="Europa"/>
    <s v="EU12"/>
    <x v="3"/>
    <s v="pllsp"/>
    <s v="Alive"/>
    <n v="1.7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732"/>
    <s v="Europa"/>
    <s v="EU12"/>
    <x v="3"/>
    <s v="pllsp"/>
    <s v="Alive"/>
    <n v="4.3"/>
    <x v="5"/>
    <n v="6"/>
    <n v="1.7"/>
    <x v="2"/>
    <s v="1.2-2"/>
    <n v="1"/>
    <n v="2.6"/>
    <x v="1"/>
    <x v="97"/>
    <n v="2.5336968137987022"/>
    <n v="0.95551144425820556"/>
    <s v="NA"/>
    <n v="0.43333333299999999"/>
    <n v="2.3450058088460488"/>
    <n v="-0.8362480249698494"/>
    <s v="NA"/>
    <x v="2"/>
    <s v="no"/>
    <s v="no"/>
    <s v="0.6-2"/>
  </r>
  <r>
    <n v="733"/>
    <s v="Europa"/>
    <s v="EU12"/>
    <x v="3"/>
    <s v="pllsp"/>
    <s v="Dead"/>
    <s v="NA"/>
    <x v="2"/>
    <n v="11"/>
    <n v="4.3"/>
    <x v="4"/>
    <s v="2.1-5"/>
    <s v=""/>
    <s v="NA"/>
    <x v="2"/>
    <x v="0"/>
    <s v="NA"/>
    <s v="NA"/>
    <s v="NA"/>
    <s v="NA"/>
    <s v="NA"/>
    <s v="NA"/>
    <s v="NA"/>
    <x v="0"/>
    <s v="no"/>
    <s v="no"/>
    <s v="0.6-2"/>
  </r>
  <r>
    <n v="734"/>
    <s v="Europa"/>
    <s v="EU120"/>
    <x v="1"/>
    <s v="esp g3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lt; 0.6"/>
  </r>
  <r>
    <n v="735"/>
    <s v="Europa"/>
    <s v="EU120"/>
    <x v="1"/>
    <s v="esp g3"/>
    <s v="Alive"/>
    <n v="1.2"/>
    <x v="1"/>
    <n v="6"/>
    <n v="0.5"/>
    <x v="3"/>
    <s v="&lt; 0.6"/>
    <n v="2"/>
    <n v="0.7"/>
    <x v="1"/>
    <x v="29"/>
    <n v="2.3702437416547761"/>
    <n v="-0.35667494108158954"/>
    <s v="NA"/>
    <n v="0.116666667"/>
    <n v="2.3141842288703467"/>
    <n v="-2.1484344103096444"/>
    <s v="NA"/>
    <x v="2"/>
    <s v="no"/>
    <s v="yes"/>
    <s v="&lt; 0.6"/>
  </r>
  <r>
    <n v="736"/>
    <s v="Europa"/>
    <s v="EU120"/>
    <x v="1"/>
    <s v="esp g3"/>
    <s v="Alive"/>
    <n v="0.8"/>
    <x v="0"/>
    <n v="11"/>
    <n v="1.2"/>
    <x v="2"/>
    <s v="1.2-2"/>
    <n v="-1"/>
    <n v="-0.4"/>
    <x v="2"/>
    <x v="59"/>
    <n v="2.253394848803274"/>
    <s v="NA"/>
    <n v="-0.73396917508020043"/>
    <n v="-0.08"/>
    <n v="2.2945529212967815"/>
    <s v="NA"/>
    <n v="-2.5257286443082556"/>
    <x v="1"/>
    <s v="yes"/>
    <s v="yes"/>
    <s v="&lt; 0.6"/>
  </r>
  <r>
    <n v="737"/>
    <s v="Europa"/>
    <s v="EU120"/>
    <x v="1"/>
    <s v="esp g3"/>
    <s v="Dead"/>
    <s v="NA"/>
    <x v="2"/>
    <n v="15"/>
    <n v="0.8"/>
    <x v="1"/>
    <s v="0.6-1.1"/>
    <s v=""/>
    <s v="NA"/>
    <x v="4"/>
    <x v="0"/>
    <s v="NA"/>
    <s v="NA"/>
    <s v="NA"/>
    <s v="NA"/>
    <s v="NA"/>
    <s v="NA"/>
    <s v="NA"/>
    <x v="0"/>
    <s v="yes"/>
    <s v="yes"/>
    <s v="&lt; 0.6"/>
  </r>
  <r>
    <n v="738"/>
    <s v="Europa"/>
    <s v="EU121"/>
    <x v="1"/>
    <s v="esp g1.2"/>
    <s v="Alive"/>
    <n v="2.5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gt; 2"/>
  </r>
  <r>
    <n v="739"/>
    <s v="Europa"/>
    <s v="EU121"/>
    <x v="1"/>
    <s v="esp g1.2"/>
    <s v="Alive"/>
    <n v="4.5"/>
    <x v="5"/>
    <n v="6"/>
    <n v="2.5"/>
    <x v="4"/>
    <s v="2.1-5"/>
    <n v="0"/>
    <n v="2"/>
    <x v="1"/>
    <x v="22"/>
    <n v="2.4849066496213337"/>
    <n v="0.69314717955994531"/>
    <s v="NA"/>
    <n v="0.33333333300000001"/>
    <n v="2.3353749157847785"/>
    <n v="-1.0986122896681096"/>
    <s v="NA"/>
    <x v="2"/>
    <s v="no"/>
    <s v="yes"/>
    <s v="&gt; 2"/>
  </r>
  <r>
    <n v="740"/>
    <s v="Europa"/>
    <s v="EU121"/>
    <x v="1"/>
    <s v="esp g1.2"/>
    <s v="Alive"/>
    <n v="4.5"/>
    <x v="5"/>
    <n v="11"/>
    <n v="4.5"/>
    <x v="4"/>
    <s v="2.1-5"/>
    <n v="0"/>
    <n v="0"/>
    <x v="2"/>
    <x v="6"/>
    <n v="2.3025850929940459"/>
    <s v="NA"/>
    <s v="NA"/>
    <n v="0"/>
    <n v="2.3025850929940459"/>
    <s v="NA"/>
    <s v="NA"/>
    <x v="3"/>
    <s v="no"/>
    <s v="yes"/>
    <s v="&gt; 2"/>
  </r>
  <r>
    <n v="741"/>
    <s v="Europa"/>
    <s v="EU121"/>
    <x v="1"/>
    <s v="esp g1.2"/>
    <s v="Alive"/>
    <n v="3.3"/>
    <x v="5"/>
    <n v="15"/>
    <n v="4.5"/>
    <x v="4"/>
    <s v="2.1-5"/>
    <n v="0"/>
    <n v="-1.2"/>
    <x v="4"/>
    <x v="72"/>
    <n v="2.1041341542702074"/>
    <s v="NA"/>
    <n v="0.58778666490211895"/>
    <n v="-0.3"/>
    <n v="2.2721258855093369"/>
    <s v="NA"/>
    <n v="-1.2039728043259361"/>
    <x v="1"/>
    <s v="yes"/>
    <s v="yes"/>
    <s v="&gt; 2"/>
  </r>
  <r>
    <n v="742"/>
    <s v="Europa"/>
    <s v="EU121"/>
    <x v="1"/>
    <s v="esp g1.2"/>
    <s v="Alive"/>
    <n v="4.7"/>
    <x v="5"/>
    <n v="20"/>
    <n v="3.3"/>
    <x v="4"/>
    <s v="2.1-5"/>
    <n v="0"/>
    <n v="1.4"/>
    <x v="2"/>
    <x v="28"/>
    <n v="2.4578779774000812"/>
    <n v="0.51879379341516763"/>
    <s v="NA"/>
    <n v="0.28000000000000003"/>
    <n v="2.3302002600270191"/>
    <n v="-1.2729656758128873"/>
    <s v="NA"/>
    <x v="2"/>
    <s v="yes"/>
    <s v="yes"/>
    <s v="&gt; 2"/>
  </r>
  <r>
    <n v="743"/>
    <s v="Europa"/>
    <s v="EU121"/>
    <x v="1"/>
    <s v="esp g1.2"/>
    <s v="Alive"/>
    <n v="3.6"/>
    <x v="5"/>
    <n v="23"/>
    <n v="4.7"/>
    <x v="4"/>
    <s v="2.1-5"/>
    <n v="0"/>
    <n v="-1.1000000000000001"/>
    <x v="5"/>
    <x v="98"/>
    <n v="2.0541237334391358"/>
    <s v="NA"/>
    <n v="0.78845736127336108"/>
    <n v="-0.366666667"/>
    <n v="2.2652293064156748"/>
    <s v="NA"/>
    <n v="-1.003302107954694"/>
    <x v="1"/>
    <s v="yes"/>
    <s v="yes"/>
    <s v="&gt; 2"/>
  </r>
  <r>
    <n v="744"/>
    <s v="Europa"/>
    <s v="EU121"/>
    <x v="1"/>
    <s v="esp g1.2"/>
    <s v="Alive"/>
    <n v="2.2000000000000002"/>
    <x v="5"/>
    <n v="31"/>
    <n v="3.6"/>
    <x v="4"/>
    <s v="2.1-5"/>
    <n v="0"/>
    <n v="-1.4"/>
    <x v="6"/>
    <x v="99"/>
    <n v="2.1916535322867641"/>
    <s v="NA"/>
    <n v="4.8790164169431834E-2"/>
    <n v="-0.17499999999999999"/>
    <n v="2.2849301577553249"/>
    <s v="NA"/>
    <n v="-1.742969305058623"/>
    <x v="1"/>
    <s v="yes"/>
    <s v="yes"/>
    <s v="&gt; 2"/>
  </r>
  <r>
    <n v="745"/>
    <s v="Europa"/>
    <s v="EU121"/>
    <x v="1"/>
    <s v="esp g1.2"/>
    <s v="Dead"/>
    <s v="NA"/>
    <x v="2"/>
    <n v="36"/>
    <n v="2.2000000000000002"/>
    <x v="4"/>
    <s v="2.1-5"/>
    <s v=""/>
    <s v="NA"/>
    <x v="2"/>
    <x v="0"/>
    <s v="NA"/>
    <s v="NA"/>
    <s v="NA"/>
    <s v="NA"/>
    <s v="NA"/>
    <s v="NA"/>
    <s v="NA"/>
    <x v="0"/>
    <s v="yes"/>
    <s v="yes"/>
    <s v="&gt; 2"/>
  </r>
  <r>
    <n v="746"/>
    <s v="Europa"/>
    <s v="EU122"/>
    <x v="1"/>
    <s v="esp g3"/>
    <s v="Alive"/>
    <n v="2.2000000000000002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gt; 2"/>
  </r>
  <r>
    <n v="747"/>
    <s v="Europa"/>
    <s v="EU122"/>
    <x v="1"/>
    <s v="esp g3"/>
    <s v="Alive"/>
    <n v="3.5"/>
    <x v="5"/>
    <n v="6"/>
    <n v="2.2000000000000002"/>
    <x v="4"/>
    <s v="2.1-5"/>
    <n v="0"/>
    <n v="1.3"/>
    <x v="1"/>
    <x v="43"/>
    <n v="2.4248027258952862"/>
    <n v="0.26236426600595258"/>
    <s v="NA"/>
    <n v="0.21666666700000001"/>
    <n v="2.3240203737467371"/>
    <n v="-1.5293952032221023"/>
    <s v="NA"/>
    <x v="2"/>
    <s v="no"/>
    <s v="yes"/>
    <s v="&gt; 2"/>
  </r>
  <r>
    <n v="748"/>
    <s v="Europa"/>
    <s v="EU122"/>
    <x v="1"/>
    <s v="esp g3"/>
    <s v="Alive"/>
    <n v="4.3"/>
    <x v="5"/>
    <n v="11"/>
    <n v="3.5"/>
    <x v="4"/>
    <s v="2.1-5"/>
    <n v="0"/>
    <n v="0.8"/>
    <x v="2"/>
    <x v="44"/>
    <n v="2.3942522815198695"/>
    <n v="-4.0821994520255166E-2"/>
    <s v="NA"/>
    <n v="0.16"/>
    <n v="2.318458442150336"/>
    <n v="-1.8325814637483102"/>
    <s v="NA"/>
    <x v="2"/>
    <s v="no"/>
    <s v="yes"/>
    <s v="&gt; 2"/>
  </r>
  <r>
    <n v="749"/>
    <s v="Europa"/>
    <s v="EU122"/>
    <x v="1"/>
    <s v="esp g3"/>
    <s v="Alive"/>
    <n v="6.4"/>
    <x v="6"/>
    <n v="15"/>
    <n v="4.3"/>
    <x v="4"/>
    <s v="2.1-5"/>
    <n v="1"/>
    <n v="2.1"/>
    <x v="4"/>
    <x v="100"/>
    <n v="2.5764217586237734"/>
    <n v="1.1474024528375417"/>
    <s v="NA"/>
    <n v="0.52500000000000002"/>
    <n v="2.3537533795684453"/>
    <n v="-0.64435701639051324"/>
    <s v="NA"/>
    <x v="2"/>
    <s v="no"/>
    <s v="yes"/>
    <s v="&gt; 2"/>
  </r>
  <r>
    <n v="750"/>
    <s v="Europa"/>
    <s v="EU122"/>
    <x v="1"/>
    <s v="esp g3"/>
    <s v="Alive"/>
    <n v="3.2"/>
    <x v="5"/>
    <n v="20"/>
    <n v="6.4"/>
    <x v="5"/>
    <s v="&gt; 5"/>
    <n v="-1"/>
    <n v="-3.2"/>
    <x v="2"/>
    <x v="101"/>
    <n v="1.8180767775454285"/>
    <s v="NA"/>
    <n v="1.3454723665996355"/>
    <n v="-0.64"/>
    <n v="2.2364452904895007"/>
    <s v="NA"/>
    <n v="-0.44628710262841947"/>
    <x v="1"/>
    <s v="yes"/>
    <s v="yes"/>
    <s v="&gt; 2"/>
  </r>
  <r>
    <n v="751"/>
    <s v="Europa"/>
    <s v="EU122"/>
    <x v="1"/>
    <s v="esp g3"/>
    <s v="Alive"/>
    <n v="3.2"/>
    <x v="5"/>
    <n v="23"/>
    <n v="3.2"/>
    <x v="4"/>
    <s v="2.1-5"/>
    <n v="0"/>
    <n v="0"/>
    <x v="5"/>
    <x v="6"/>
    <n v="2.3025850929940459"/>
    <s v="NA"/>
    <s v="NA"/>
    <n v="0"/>
    <n v="2.3025850929940459"/>
    <s v="NA"/>
    <s v="NA"/>
    <x v="3"/>
    <s v="yes"/>
    <s v="yes"/>
    <s v="&gt; 2"/>
  </r>
  <r>
    <n v="752"/>
    <s v="Europa"/>
    <s v="EU122"/>
    <x v="1"/>
    <s v="esp g3"/>
    <s v="Alive"/>
    <n v="4.2"/>
    <x v="5"/>
    <n v="31"/>
    <n v="3.2"/>
    <x v="4"/>
    <s v="2.1-5"/>
    <n v="0"/>
    <n v="1"/>
    <x v="6"/>
    <x v="102"/>
    <n v="2.3749057545736716"/>
    <n v="-0.2876820724517809"/>
    <s v="NA"/>
    <n v="0.125"/>
    <n v="2.3150076129926029"/>
    <n v="-2.0794415416798357"/>
    <s v="NA"/>
    <x v="2"/>
    <s v="yes"/>
    <s v="yes"/>
    <s v="&gt; 2"/>
  </r>
  <r>
    <n v="753"/>
    <s v="Europa"/>
    <s v="EU122"/>
    <x v="1"/>
    <s v="esp g3"/>
    <s v="Alive"/>
    <n v="5.3"/>
    <x v="6"/>
    <n v="36"/>
    <n v="4.2"/>
    <x v="4"/>
    <s v="2.1-5"/>
    <n v="1"/>
    <n v="1.1000000000000001"/>
    <x v="2"/>
    <x v="103"/>
    <n v="2.4265710727750367"/>
    <n v="0.27763173659827955"/>
    <s v="NA"/>
    <n v="0.22"/>
    <n v="2.3243465847755584"/>
    <n v="-1.5141277326297755"/>
    <s v="NA"/>
    <x v="2"/>
    <s v="yes"/>
    <s v="yes"/>
    <s v="&gt; 2"/>
  </r>
  <r>
    <n v="754"/>
    <s v="Europa"/>
    <s v="EU123"/>
    <x v="1"/>
    <s v="esp g1.2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755"/>
    <s v="Europa"/>
    <s v="EU123"/>
    <x v="1"/>
    <s v="esp g1.2"/>
    <s v="Alive"/>
    <n v="1.4"/>
    <x v="1"/>
    <n v="6"/>
    <n v="1.2"/>
    <x v="2"/>
    <s v="1.2-2"/>
    <n v="0"/>
    <n v="0.2"/>
    <x v="1"/>
    <x v="35"/>
    <n v="2.322387720094147"/>
    <n v="-1.6094379224341004"/>
    <s v="NA"/>
    <n v="3.3333333E-2"/>
    <n v="2.3059128830534976"/>
    <n v="-3.4011973916621554"/>
    <s v="NA"/>
    <x v="2"/>
    <s v="no"/>
    <s v="yes"/>
    <s v="0.6-2"/>
  </r>
  <r>
    <n v="756"/>
    <s v="Europa"/>
    <s v="EU123"/>
    <x v="1"/>
    <s v="esp g1.2"/>
    <s v="Alive"/>
    <n v="1.8"/>
    <x v="1"/>
    <n v="11"/>
    <n v="1.4"/>
    <x v="2"/>
    <s v="1.2-2"/>
    <n v="0"/>
    <n v="0.4"/>
    <x v="2"/>
    <x v="13"/>
    <n v="2.349468678892896"/>
    <n v="-0.73396917508020043"/>
    <s v="NA"/>
    <n v="0.08"/>
    <n v="2.3105532626432224"/>
    <n v="-2.5257286443082556"/>
    <s v="NA"/>
    <x v="2"/>
    <s v="no"/>
    <s v="yes"/>
    <s v="0.6-2"/>
  </r>
  <r>
    <n v="757"/>
    <s v="Europa"/>
    <s v="EU123"/>
    <x v="1"/>
    <s v="esp g1.2"/>
    <s v="Alive"/>
    <n v="1.5"/>
    <x v="1"/>
    <n v="15"/>
    <n v="1.8"/>
    <x v="2"/>
    <s v="1.2-2"/>
    <n v="0"/>
    <n v="-0.3"/>
    <x v="4"/>
    <x v="104"/>
    <n v="2.256541154492639"/>
    <s v="NA"/>
    <n v="-0.79850769621777173"/>
    <n v="-7.4999999999999997E-2"/>
    <n v="2.295056826573254"/>
    <s v="NA"/>
    <n v="-2.5902671654458267"/>
    <x v="1"/>
    <s v="yes"/>
    <s v="yes"/>
    <s v="0.6-2"/>
  </r>
  <r>
    <n v="758"/>
    <s v="Europa"/>
    <s v="EU123"/>
    <x v="1"/>
    <s v="esp g1.2"/>
    <s v="Dead"/>
    <s v="NA"/>
    <x v="2"/>
    <n v="20"/>
    <n v="1.5"/>
    <x v="2"/>
    <s v="1.2-2"/>
    <s v=""/>
    <s v="NA"/>
    <x v="2"/>
    <x v="0"/>
    <s v="NA"/>
    <s v="NA"/>
    <s v="NA"/>
    <s v="NA"/>
    <s v="NA"/>
    <s v="NA"/>
    <s v="NA"/>
    <x v="0"/>
    <s v="yes"/>
    <s v="yes"/>
    <s v="0.6-2"/>
  </r>
  <r>
    <n v="759"/>
    <s v="Europa"/>
    <s v="EU124"/>
    <x v="0"/>
    <s v="pssp"/>
    <s v="Alive"/>
    <n v="1.7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760"/>
    <s v="Europa"/>
    <s v="EU124"/>
    <x v="0"/>
    <s v="pssp"/>
    <s v="Dead"/>
    <s v="NA"/>
    <x v="2"/>
    <n v="6"/>
    <n v="1.7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761"/>
    <s v="Europa"/>
    <s v="EU125"/>
    <x v="1"/>
    <s v="esp g1.2"/>
    <s v="Alive"/>
    <n v="2.5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762"/>
    <s v="Europa"/>
    <s v="EU125"/>
    <x v="1"/>
    <s v="esp g1.2"/>
    <s v="Dead"/>
    <s v="NA"/>
    <x v="2"/>
    <n v="6"/>
    <n v="2.5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763"/>
    <s v="Europa"/>
    <s v="EU126"/>
    <x v="0"/>
    <s v="pssp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764"/>
    <s v="Europa"/>
    <s v="EU126"/>
    <x v="0"/>
    <s v="pssp"/>
    <s v="Alive"/>
    <n v="0.9"/>
    <x v="0"/>
    <n v="6"/>
    <n v="0.6"/>
    <x v="1"/>
    <s v="0.6-1.1"/>
    <n v="0"/>
    <n v="0.3"/>
    <x v="1"/>
    <x v="20"/>
    <n v="2.33214389523559"/>
    <n v="-1.2039728043259359"/>
    <s v="NA"/>
    <n v="0.05"/>
    <n v="2.3075726345050849"/>
    <n v="-2.9957322735539909"/>
    <s v="NA"/>
    <x v="2"/>
    <s v="no"/>
    <s v="no"/>
    <s v="0.6-2"/>
  </r>
  <r>
    <n v="765"/>
    <s v="Europa"/>
    <s v="EU126"/>
    <x v="0"/>
    <s v="pssp"/>
    <s v="Dead"/>
    <s v="NA"/>
    <x v="2"/>
    <n v="11"/>
    <n v="0.9"/>
    <x v="1"/>
    <s v="0.6-1.1"/>
    <s v=""/>
    <s v="NA"/>
    <x v="2"/>
    <x v="0"/>
    <s v="NA"/>
    <s v="NA"/>
    <s v="NA"/>
    <s v="NA"/>
    <s v="NA"/>
    <s v="NA"/>
    <s v="NA"/>
    <x v="0"/>
    <s v="no"/>
    <s v="no"/>
    <s v="0.6-2"/>
  </r>
  <r>
    <n v="766"/>
    <s v="Europa"/>
    <s v="EU127"/>
    <x v="3"/>
    <s v="pllsp"/>
    <s v="Alive"/>
    <n v="2.2999999999999998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767"/>
    <s v="Europa"/>
    <s v="EU127"/>
    <x v="3"/>
    <s v="pllsp"/>
    <s v="Alive"/>
    <n v="3.2"/>
    <x v="5"/>
    <n v="6"/>
    <n v="2.2999999999999998"/>
    <x v="4"/>
    <s v="2.1-5"/>
    <n v="0"/>
    <n v="0.9"/>
    <x v="1"/>
    <x v="32"/>
    <n v="2.388762789235098"/>
    <n v="-0.10536051565782641"/>
    <s v="NA"/>
    <n v="0.15"/>
    <n v="2.3174737054877963"/>
    <n v="-1.8971199848858813"/>
    <s v="NA"/>
    <x v="2"/>
    <s v="no"/>
    <s v="no"/>
    <s v="&gt; 2"/>
  </r>
  <r>
    <n v="768"/>
    <s v="Europa"/>
    <s v="EU127"/>
    <x v="3"/>
    <s v="pllsp"/>
    <s v="Missed"/>
    <s v="NA"/>
    <x v="3"/>
    <n v="11"/>
    <n v="3.2"/>
    <x v="4"/>
    <s v="2.1-5"/>
    <s v=""/>
    <s v="NA"/>
    <x v="2"/>
    <x v="0"/>
    <s v="NA"/>
    <s v="NA"/>
    <s v="NA"/>
    <s v="NA"/>
    <s v="NA"/>
    <s v="NA"/>
    <s v="NA"/>
    <x v="0"/>
    <s v="no"/>
    <s v="no"/>
    <s v="&gt; 2"/>
  </r>
  <r>
    <n v="769"/>
    <s v="Europa"/>
    <s v="EU128"/>
    <x v="1"/>
    <s v="esp g1.2"/>
    <s v="Alive"/>
    <n v="2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770"/>
    <s v="Europa"/>
    <s v="EU128"/>
    <x v="1"/>
    <s v="esp g1.2"/>
    <s v="Alive"/>
    <n v="3.2"/>
    <x v="5"/>
    <n v="6"/>
    <n v="2"/>
    <x v="1"/>
    <s v="1.2-2"/>
    <n v="2"/>
    <n v="1.2"/>
    <x v="1"/>
    <x v="27"/>
    <n v="2.4159137783010487"/>
    <n v="0.18232155679395479"/>
    <s v="NA"/>
    <n v="0.2"/>
    <n v="2.3223877202902252"/>
    <n v="-1.6094379124341003"/>
    <s v="NA"/>
    <x v="2"/>
    <s v="no"/>
    <s v="yes"/>
    <s v="0.6-2"/>
  </r>
  <r>
    <n v="771"/>
    <s v="Europa"/>
    <s v="EU128"/>
    <x v="1"/>
    <s v="esp g1.2"/>
    <s v="Alive"/>
    <n v="4.5999999999999996"/>
    <x v="5"/>
    <n v="11"/>
    <n v="3.2"/>
    <x v="4"/>
    <s v="2.1-5"/>
    <n v="0"/>
    <n v="1.4"/>
    <x v="2"/>
    <x v="28"/>
    <n v="2.4578779774000812"/>
    <n v="0.51879379341516763"/>
    <s v="NA"/>
    <n v="0.28000000000000003"/>
    <n v="2.3302002600270191"/>
    <n v="-1.2729656758128873"/>
    <s v="NA"/>
    <x v="2"/>
    <s v="no"/>
    <s v="yes"/>
    <s v="0.6-2"/>
  </r>
  <r>
    <n v="772"/>
    <s v="Europa"/>
    <s v="EU128"/>
    <x v="1"/>
    <s v="esp g1.2"/>
    <s v="Alive"/>
    <n v="1.3"/>
    <x v="1"/>
    <n v="15"/>
    <n v="4.5999999999999996"/>
    <x v="4"/>
    <s v="2.1-5"/>
    <n v="-1"/>
    <n v="-3.3"/>
    <x v="4"/>
    <x v="105"/>
    <n v="1.6193882432872686"/>
    <s v="NA"/>
    <n v="1.5993875765805987"/>
    <n v="-0.82499999999999996"/>
    <n v="2.216482393940634"/>
    <s v="NA"/>
    <n v="-0.19237189264745613"/>
    <x v="1"/>
    <s v="yes"/>
    <s v="yes"/>
    <s v="0.6-2"/>
  </r>
  <r>
    <n v="773"/>
    <s v="Europa"/>
    <s v="EU128"/>
    <x v="1"/>
    <s v="esp g1.2"/>
    <s v="Alive"/>
    <n v="1.8"/>
    <x v="1"/>
    <n v="20"/>
    <n v="1.3"/>
    <x v="2"/>
    <s v="1.2-2"/>
    <n v="0"/>
    <n v="0.5"/>
    <x v="2"/>
    <x v="46"/>
    <n v="2.3608540011180215"/>
    <n v="-0.5108256237659905"/>
    <s v="NA"/>
    <n v="0.1"/>
    <n v="2.3125354238472138"/>
    <n v="-2.3025850929940455"/>
    <s v="NA"/>
    <x v="2"/>
    <s v="yes"/>
    <s v="yes"/>
    <s v="0.6-2"/>
  </r>
  <r>
    <n v="774"/>
    <s v="Europa"/>
    <s v="EU128"/>
    <x v="1"/>
    <s v="esp g1.2"/>
    <s v="Alive"/>
    <n v="2.7"/>
    <x v="5"/>
    <n v="23"/>
    <n v="1.8"/>
    <x v="2"/>
    <s v="1.2-2"/>
    <n v="1"/>
    <n v="0.9"/>
    <x v="5"/>
    <x v="39"/>
    <n v="2.4680995314716192"/>
    <n v="0.58778666490211895"/>
    <s v="NA"/>
    <n v="0.3"/>
    <n v="2.33214389523559"/>
    <n v="-1.2039728043259361"/>
    <s v="NA"/>
    <x v="2"/>
    <s v="yes"/>
    <s v="yes"/>
    <s v="0.6-2"/>
  </r>
  <r>
    <n v="775"/>
    <s v="Europa"/>
    <s v="EU128"/>
    <x v="1"/>
    <s v="esp g1.2"/>
    <s v="Alive"/>
    <n v="2.4"/>
    <x v="5"/>
    <n v="31"/>
    <n v="2.7"/>
    <x v="4"/>
    <s v="2.1-5"/>
    <n v="0"/>
    <n v="-0.3"/>
    <x v="6"/>
    <x v="106"/>
    <n v="2.2798281058714296"/>
    <s v="NA"/>
    <n v="-1.4916548767777169"/>
    <n v="-3.7499999999999999E-2"/>
    <n v="2.2988280441163336"/>
    <s v="NA"/>
    <n v="-3.2834143460057721"/>
    <x v="1"/>
    <s v="yes"/>
    <s v="yes"/>
    <s v="0.6-2"/>
  </r>
  <r>
    <n v="776"/>
    <s v="Europa"/>
    <s v="EU128"/>
    <x v="1"/>
    <s v="esp g1.2"/>
    <s v="Alive"/>
    <n v="3.5"/>
    <x v="5"/>
    <n v="36"/>
    <n v="2.4"/>
    <x v="4"/>
    <s v="2.1-5"/>
    <n v="0"/>
    <n v="1.1000000000000001"/>
    <x v="2"/>
    <x v="103"/>
    <n v="2.4265710727750367"/>
    <n v="0.27763173659827955"/>
    <s v="NA"/>
    <n v="0.22"/>
    <n v="2.3243465847755584"/>
    <n v="-1.5141277326297755"/>
    <s v="NA"/>
    <x v="2"/>
    <s v="yes"/>
    <s v="yes"/>
    <s v="0.6-2"/>
  </r>
  <r>
    <n v="777"/>
    <s v="Europa"/>
    <s v="EU129"/>
    <x v="0"/>
    <s v="pssp"/>
    <s v="Alive"/>
    <n v="1.100000000000000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778"/>
    <s v="Europa"/>
    <s v="EU129"/>
    <x v="0"/>
    <s v="pssp"/>
    <s v="Missed"/>
    <s v="NA"/>
    <x v="3"/>
    <n v="6"/>
    <n v="1.1000000000000001"/>
    <x v="1"/>
    <s v="0.6-1.1"/>
    <s v=""/>
    <s v="NA"/>
    <x v="1"/>
    <x v="0"/>
    <s v="NA"/>
    <s v="NA"/>
    <s v="NA"/>
    <s v="NA"/>
    <s v="NA"/>
    <s v="NA"/>
    <s v="NA"/>
    <x v="0"/>
    <s v="no"/>
    <s v="yes"/>
    <s v="0.6-2"/>
  </r>
  <r>
    <n v="779"/>
    <s v="Europa"/>
    <s v="EU129"/>
    <x v="0"/>
    <s v="pssp"/>
    <s v="Alive"/>
    <n v="0.4"/>
    <x v="4"/>
    <n v="11"/>
    <n v="1.1000000000000001"/>
    <x v="1"/>
    <s v="0.6-1.1"/>
    <n v="-1"/>
    <n v="-0.7"/>
    <x v="3"/>
    <x v="107"/>
    <n v="2.2636552463989852"/>
    <s v="NA"/>
    <n v="-0.96281074179476223"/>
    <n v="-6.3636364000000001E-2"/>
    <n v="2.2962011223475258"/>
    <s v="NA"/>
    <n v="-2.7545702110228172"/>
    <x v="1"/>
    <s v="yes"/>
    <s v="yes"/>
    <s v="0.6-2"/>
  </r>
  <r>
    <n v="780"/>
    <s v="Europa"/>
    <s v="EU13"/>
    <x v="3"/>
    <s v="pllsp"/>
    <s v="Alive"/>
    <n v="2.4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gt; 2"/>
  </r>
  <r>
    <n v="781"/>
    <s v="Europa"/>
    <s v="EU13"/>
    <x v="3"/>
    <s v="pllsp"/>
    <s v="Alive"/>
    <n v="2.4"/>
    <x v="5"/>
    <n v="6"/>
    <n v="2.4"/>
    <x v="4"/>
    <s v="2.1-5"/>
    <n v="0"/>
    <n v="0"/>
    <x v="1"/>
    <x v="6"/>
    <n v="2.3025850929940459"/>
    <s v="NA"/>
    <s v="NA"/>
    <n v="0"/>
    <n v="2.3025850929940459"/>
    <s v="NA"/>
    <s v="NA"/>
    <x v="3"/>
    <s v="no"/>
    <s v="yes"/>
    <s v="&gt; 2"/>
  </r>
  <r>
    <n v="782"/>
    <s v="Europa"/>
    <s v="EU13"/>
    <x v="3"/>
    <s v="pllsp"/>
    <s v="Alive"/>
    <n v="3.8"/>
    <x v="5"/>
    <n v="11"/>
    <n v="2.4"/>
    <x v="4"/>
    <s v="2.1-5"/>
    <n v="0"/>
    <n v="1.4"/>
    <x v="2"/>
    <x v="28"/>
    <n v="2.4578779774000812"/>
    <n v="0.51879379341516763"/>
    <s v="NA"/>
    <n v="0.28000000000000003"/>
    <n v="2.3302002600270191"/>
    <n v="-1.2729656758128873"/>
    <s v="NA"/>
    <x v="2"/>
    <s v="no"/>
    <s v="yes"/>
    <s v="&gt; 2"/>
  </r>
  <r>
    <n v="783"/>
    <s v="Europa"/>
    <s v="EU13"/>
    <x v="3"/>
    <s v="pllsp"/>
    <s v="Alive"/>
    <n v="0.3"/>
    <x v="4"/>
    <n v="15"/>
    <n v="3.8"/>
    <x v="4"/>
    <s v="2.1-5"/>
    <n v="-3"/>
    <n v="-3.5"/>
    <x v="4"/>
    <x v="108"/>
    <n v="1.5581446180465499"/>
    <s v="NA"/>
    <n v="1.6582280766035324"/>
    <n v="-0.875"/>
    <n v="2.2110178994685552"/>
    <s v="NA"/>
    <n v="-0.13353139262452263"/>
    <x v="1"/>
    <s v="yes"/>
    <s v="yes"/>
    <s v="&gt; 2"/>
  </r>
  <r>
    <n v="784"/>
    <s v="Europa"/>
    <s v="EU13"/>
    <x v="3"/>
    <s v="pllsp"/>
    <s v="Missed"/>
    <s v="NA"/>
    <x v="3"/>
    <n v="20"/>
    <n v="0.3"/>
    <x v="3"/>
    <s v="&lt; 0.6"/>
    <s v=""/>
    <s v="NA"/>
    <x v="2"/>
    <x v="0"/>
    <s v="NA"/>
    <s v="NA"/>
    <s v="NA"/>
    <s v="NA"/>
    <s v="NA"/>
    <s v="NA"/>
    <s v="NA"/>
    <x v="0"/>
    <s v="yes"/>
    <s v="yes"/>
    <s v="&gt; 2"/>
  </r>
  <r>
    <n v="785"/>
    <s v="Europa"/>
    <s v="EU130"/>
    <x v="0"/>
    <s v="pssp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786"/>
    <s v="Europa"/>
    <s v="EU130"/>
    <x v="0"/>
    <s v="pssp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no"/>
    <s v="0.6-2"/>
  </r>
  <r>
    <n v="787"/>
    <s v="Europa"/>
    <s v="EU130"/>
    <x v="0"/>
    <s v="pssp"/>
    <s v="Alive"/>
    <n v="0.6"/>
    <x v="0"/>
    <n v="11"/>
    <n v="0.6"/>
    <x v="1"/>
    <s v="0.6-1.1"/>
    <n v="0"/>
    <n v="0"/>
    <x v="3"/>
    <x v="6"/>
    <n v="2.3025850929940459"/>
    <s v="NA"/>
    <s v="NA"/>
    <n v="0"/>
    <n v="2.3025850929940459"/>
    <s v="NA"/>
    <s v="NA"/>
    <x v="3"/>
    <s v="no"/>
    <s v="yes"/>
    <s v="0.6-2"/>
  </r>
  <r>
    <n v="788"/>
    <s v="Europa"/>
    <s v="EU130"/>
    <x v="0"/>
    <s v="pssp"/>
    <s v="Alive"/>
    <n v="1.1000000000000001"/>
    <x v="0"/>
    <n v="15"/>
    <n v="0.6"/>
    <x v="1"/>
    <s v="0.6-1.1"/>
    <n v="0"/>
    <n v="0.5"/>
    <x v="4"/>
    <x v="102"/>
    <n v="2.3749057545736716"/>
    <n v="-0.2876820724517809"/>
    <s v="NA"/>
    <n v="0.125"/>
    <n v="2.3150076129926029"/>
    <n v="-2.0794415416798357"/>
    <s v="NA"/>
    <x v="2"/>
    <s v="no"/>
    <s v="yes"/>
    <s v="0.6-2"/>
  </r>
  <r>
    <n v="789"/>
    <s v="Europa"/>
    <s v="EU130"/>
    <x v="0"/>
    <s v="pssp"/>
    <s v="Alive"/>
    <n v="1.7"/>
    <x v="1"/>
    <n v="20"/>
    <n v="1.1000000000000001"/>
    <x v="1"/>
    <s v="0.6-1.1"/>
    <n v="1"/>
    <n v="0.6"/>
    <x v="2"/>
    <x v="86"/>
    <n v="2.372111155642656"/>
    <n v="-0.3285040669720361"/>
    <s v="NA"/>
    <n v="0.12"/>
    <n v="2.3145136638593193"/>
    <n v="-2.120263536200091"/>
    <s v="NA"/>
    <x v="2"/>
    <s v="no"/>
    <s v="yes"/>
    <s v="0.6-2"/>
  </r>
  <r>
    <n v="790"/>
    <s v="Europa"/>
    <s v="EU130"/>
    <x v="0"/>
    <s v="pssp"/>
    <s v="Alive"/>
    <n v="3.6"/>
    <x v="5"/>
    <n v="23"/>
    <n v="1.7"/>
    <x v="2"/>
    <s v="1.2-2"/>
    <n v="1"/>
    <n v="1.9"/>
    <x v="5"/>
    <x v="109"/>
    <n v="2.6246685920182315"/>
    <n v="1.3350010662060245"/>
    <s v="NA"/>
    <n v="0.63333333300000005"/>
    <n v="2.3639937210913411"/>
    <n v="-0.45675840302203063"/>
    <s v="NA"/>
    <x v="2"/>
    <s v="no"/>
    <s v="yes"/>
    <s v="0.6-2"/>
  </r>
  <r>
    <n v="791"/>
    <s v="Europa"/>
    <s v="EU130"/>
    <x v="0"/>
    <s v="pssp"/>
    <s v="Alive"/>
    <n v="1"/>
    <x v="0"/>
    <n v="31"/>
    <n v="3.6"/>
    <x v="4"/>
    <s v="2.1-5"/>
    <n v="-2"/>
    <n v="-2.6"/>
    <x v="6"/>
    <x v="84"/>
    <n v="2.0856720914304723"/>
    <s v="NA"/>
    <n v="0.66782937257565556"/>
    <n v="-0.32500000000000001"/>
    <n v="2.2695452389158457"/>
    <s v="NA"/>
    <n v="-1.1239300966523995"/>
    <x v="1"/>
    <s v="yes"/>
    <s v="yes"/>
    <s v="0.6-2"/>
  </r>
  <r>
    <n v="792"/>
    <s v="Europa"/>
    <s v="EU130"/>
    <x v="0"/>
    <s v="pssp"/>
    <s v="Dead"/>
    <s v="NA"/>
    <x v="2"/>
    <n v="36"/>
    <n v="1"/>
    <x v="1"/>
    <s v="0.6-1.1"/>
    <s v=""/>
    <s v="NA"/>
    <x v="2"/>
    <x v="0"/>
    <s v="NA"/>
    <s v="NA"/>
    <s v="NA"/>
    <s v="NA"/>
    <s v="NA"/>
    <s v="NA"/>
    <s v="NA"/>
    <x v="0"/>
    <s v="yes"/>
    <s v="yes"/>
    <s v="0.6-2"/>
  </r>
  <r>
    <n v="793"/>
    <s v="Europa"/>
    <s v="EU131"/>
    <x v="0"/>
    <s v="pssp"/>
    <s v="Alive"/>
    <n v="2.2000000000000002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794"/>
    <s v="Europa"/>
    <s v="EU131"/>
    <x v="0"/>
    <s v="pssp"/>
    <s v="Dead"/>
    <s v="NA"/>
    <x v="2"/>
    <n v="6"/>
    <n v="2.2000000000000002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795"/>
    <s v="Europa"/>
    <s v="EU132"/>
    <x v="0"/>
    <s v="pssp"/>
    <s v="Alive"/>
    <n v="1.100000000000000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796"/>
    <s v="Europa"/>
    <s v="EU132"/>
    <x v="0"/>
    <s v="pssp"/>
    <s v="Dead"/>
    <s v="NA"/>
    <x v="2"/>
    <n v="6"/>
    <n v="1.1000000000000001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797"/>
    <s v="Europa"/>
    <s v="EU133"/>
    <x v="0"/>
    <s v="pssp"/>
    <s v="Alive"/>
    <n v="1.7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798"/>
    <s v="Europa"/>
    <s v="EU133"/>
    <x v="0"/>
    <s v="pssp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yes"/>
    <s v="0.6-2"/>
  </r>
  <r>
    <n v="799"/>
    <s v="Europa"/>
    <s v="EU133"/>
    <x v="0"/>
    <s v="pssp"/>
    <s v="Alive"/>
    <n v="0.8"/>
    <x v="0"/>
    <n v="11"/>
    <n v="1.7"/>
    <x v="2"/>
    <s v="1.2-2"/>
    <n v="-1"/>
    <n v="-0.9"/>
    <x v="3"/>
    <x v="110"/>
    <n v="2.2522482787177291"/>
    <s v="NA"/>
    <n v="-0.71149631700591964"/>
    <n v="-8.1818182000000003E-2"/>
    <n v="2.2943696200223229"/>
    <s v="NA"/>
    <n v="-2.5032557862339746"/>
    <x v="1"/>
    <s v="yes"/>
    <s v="yes"/>
    <s v="0.6-2"/>
  </r>
  <r>
    <n v="800"/>
    <s v="Europa"/>
    <s v="EU133"/>
    <x v="0"/>
    <s v="pssp"/>
    <s v="Alive"/>
    <n v="2.5"/>
    <x v="5"/>
    <n v="15"/>
    <n v="0.8"/>
    <x v="1"/>
    <s v="0.6-1.1"/>
    <n v="2"/>
    <n v="1.7"/>
    <x v="4"/>
    <x v="111"/>
    <n v="2.5297206655777931"/>
    <n v="0.93609335917033476"/>
    <s v="NA"/>
    <n v="0.42499999999999999"/>
    <n v="2.3442067676848652"/>
    <n v="-0.8556661100577202"/>
    <s v="NA"/>
    <x v="2"/>
    <s v="yes"/>
    <s v="yes"/>
    <s v="0.6-2"/>
  </r>
  <r>
    <n v="801"/>
    <s v="Europa"/>
    <s v="EU133"/>
    <x v="0"/>
    <s v="pssp"/>
    <s v="Alive"/>
    <n v="2.2000000000000002"/>
    <x v="5"/>
    <n v="20"/>
    <n v="2.5"/>
    <x v="4"/>
    <s v="2.1-5"/>
    <n v="0"/>
    <n v="-0.3"/>
    <x v="2"/>
    <x v="21"/>
    <n v="2.2659211086224542"/>
    <s v="NA"/>
    <n v="-1.0216512475319814"/>
    <n v="-0.06"/>
    <n v="2.2965670206684825"/>
    <s v="NA"/>
    <n v="-2.8134107167600364"/>
    <x v="1"/>
    <s v="yes"/>
    <s v="yes"/>
    <s v="0.6-2"/>
  </r>
  <r>
    <n v="802"/>
    <s v="Europa"/>
    <s v="EU133"/>
    <x v="0"/>
    <s v="pssp"/>
    <s v="Alive"/>
    <n v="2.4"/>
    <x v="5"/>
    <n v="23"/>
    <n v="2.2000000000000002"/>
    <x v="4"/>
    <s v="2.1-5"/>
    <n v="0"/>
    <n v="0.2"/>
    <x v="5"/>
    <x v="7"/>
    <n v="2.3418058063396345"/>
    <n v="-0.91629072687415514"/>
    <s v="NA"/>
    <n v="6.6666666999999999E-2"/>
    <n v="2.3092296357458268"/>
    <n v="-2.7080501961022101"/>
    <s v="NA"/>
    <x v="2"/>
    <s v="yes"/>
    <s v="yes"/>
    <s v="0.6-2"/>
  </r>
  <r>
    <n v="803"/>
    <s v="Europa"/>
    <s v="EU133"/>
    <x v="0"/>
    <s v="pssp"/>
    <s v="Missed"/>
    <s v="NA"/>
    <x v="3"/>
    <n v="31"/>
    <s v="NA"/>
    <x v="0"/>
    <s v="NA"/>
    <s v=""/>
    <s v="NA"/>
    <x v="6"/>
    <x v="0"/>
    <s v="NA"/>
    <s v="NA"/>
    <s v="NA"/>
    <s v="NA"/>
    <s v="NA"/>
    <s v="NA"/>
    <s v="NA"/>
    <x v="0"/>
    <s v="yes"/>
    <s v="yes"/>
    <s v="0.6-2"/>
  </r>
  <r>
    <n v="804"/>
    <s v="Europa"/>
    <s v="EU133"/>
    <x v="0"/>
    <s v="pssp"/>
    <s v="Alive"/>
    <n v="2.7"/>
    <x v="5"/>
    <n v="36"/>
    <n v="2.4"/>
    <x v="4"/>
    <s v="2.1-5"/>
    <n v="0"/>
    <n v="0.3"/>
    <x v="8"/>
    <x v="112"/>
    <n v="2.3163362645613463"/>
    <n v="-1.9771626958927511"/>
    <s v="NA"/>
    <n v="2.3076922999999999E-2"/>
    <n v="2.3048901266615882"/>
    <n v="-3.7689221651208062"/>
    <s v="NA"/>
    <x v="2"/>
    <s v="yes"/>
    <s v="yes"/>
    <s v="0.6-2"/>
  </r>
  <r>
    <n v="805"/>
    <s v="Europa"/>
    <s v="EU134"/>
    <x v="0"/>
    <s v="pssp"/>
    <s v="Alive"/>
    <n v="1.6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806"/>
    <s v="Europa"/>
    <s v="EU134"/>
    <x v="0"/>
    <s v="pssp"/>
    <s v="Alive"/>
    <n v="0.4"/>
    <x v="4"/>
    <n v="6"/>
    <n v="1.6"/>
    <x v="2"/>
    <s v="1.2-2"/>
    <n v="-2"/>
    <n v="-1.2"/>
    <x v="1"/>
    <x v="26"/>
    <n v="2.174751721484161"/>
    <s v="NA"/>
    <n v="0.18232155679395479"/>
    <n v="-0.2"/>
    <n v="2.2823823856765264"/>
    <s v="NA"/>
    <n v="-1.6094379124341003"/>
    <x v="1"/>
    <s v="yes"/>
    <s v="yes"/>
    <s v="0.6-2"/>
  </r>
  <r>
    <n v="807"/>
    <s v="Europa"/>
    <s v="EU134"/>
    <x v="0"/>
    <s v="pssp"/>
    <s v="Dead"/>
    <s v="NA"/>
    <x v="2"/>
    <n v="11"/>
    <n v="0.4"/>
    <x v="3"/>
    <s v="&lt; 0.6"/>
    <s v=""/>
    <s v="NA"/>
    <x v="2"/>
    <x v="0"/>
    <s v="NA"/>
    <s v="NA"/>
    <s v="NA"/>
    <s v="NA"/>
    <s v="NA"/>
    <s v="NA"/>
    <s v="NA"/>
    <x v="0"/>
    <s v="yes"/>
    <s v="yes"/>
    <s v="0.6-2"/>
  </r>
  <r>
    <n v="808"/>
    <s v="Europa"/>
    <s v="EU135"/>
    <x v="1"/>
    <s v="esp g3"/>
    <s v="Alive"/>
    <n v="1.7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809"/>
    <s v="Europa"/>
    <s v="EU135"/>
    <x v="1"/>
    <s v="esp g3"/>
    <s v="Dead"/>
    <s v="NA"/>
    <x v="2"/>
    <n v="6"/>
    <n v="1.7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810"/>
    <s v="Europa"/>
    <s v="EU136"/>
    <x v="1"/>
    <s v="esp"/>
    <s v="Alive"/>
    <n v="1.7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811"/>
    <s v="Europa"/>
    <s v="EU136"/>
    <x v="1"/>
    <s v="esp"/>
    <s v="Dead"/>
    <s v="NA"/>
    <x v="2"/>
    <n v="6"/>
    <n v="1.7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812"/>
    <s v="Europa"/>
    <s v="EU137"/>
    <x v="2"/>
    <s v="msp"/>
    <s v="Alive"/>
    <n v="2.2000000000000002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gt; 2"/>
  </r>
  <r>
    <n v="813"/>
    <s v="Europa"/>
    <s v="EU137"/>
    <x v="2"/>
    <s v="msp"/>
    <s v="Alive"/>
    <n v="0.8"/>
    <x v="0"/>
    <n v="6"/>
    <n v="2.2000000000000002"/>
    <x v="4"/>
    <s v="2.1-5"/>
    <n v="-2"/>
    <n v="-1.4"/>
    <x v="1"/>
    <x v="57"/>
    <n v="2.1517622034920203"/>
    <s v="NA"/>
    <n v="0.33647223519264147"/>
    <n v="-0.233333333"/>
    <n v="2.2789752273890418"/>
    <s v="NA"/>
    <n v="-1.4552872340354135"/>
    <x v="1"/>
    <s v="yes"/>
    <s v="yes"/>
    <s v="&gt; 2"/>
  </r>
  <r>
    <n v="814"/>
    <s v="Europa"/>
    <s v="EU137"/>
    <x v="2"/>
    <s v="msp"/>
    <s v="Missed"/>
    <s v="NA"/>
    <x v="3"/>
    <n v="11"/>
    <n v="0.8"/>
    <x v="1"/>
    <s v="0.6-1.1"/>
    <s v=""/>
    <s v="NA"/>
    <x v="2"/>
    <x v="0"/>
    <s v="NA"/>
    <s v="NA"/>
    <s v="NA"/>
    <s v="NA"/>
    <s v="NA"/>
    <s v="NA"/>
    <s v="NA"/>
    <x v="0"/>
    <s v="yes"/>
    <s v="yes"/>
    <s v="&gt; 2"/>
  </r>
  <r>
    <n v="815"/>
    <s v="Europa"/>
    <s v="EU138"/>
    <x v="1"/>
    <s v="esp g1.2"/>
    <s v="Alive"/>
    <n v="1.5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816"/>
    <s v="Europa"/>
    <s v="EU138"/>
    <x v="1"/>
    <s v="esp g1.2"/>
    <s v="Alive"/>
    <n v="0.7"/>
    <x v="0"/>
    <n v="6"/>
    <n v="1.5"/>
    <x v="2"/>
    <s v="1.2-2"/>
    <n v="-1"/>
    <n v="-0.8"/>
    <x v="1"/>
    <x v="113"/>
    <n v="2.219203484272386"/>
    <s v="NA"/>
    <n v="-0.22314355381420978"/>
    <n v="-0.133333333"/>
    <n v="2.2891620726956887"/>
    <s v="NA"/>
    <n v="-2.0149030230422649"/>
    <x v="1"/>
    <s v="yes"/>
    <s v="yes"/>
    <s v="0.6-2"/>
  </r>
  <r>
    <n v="817"/>
    <s v="Europa"/>
    <s v="EU138"/>
    <x v="1"/>
    <s v="esp g1.2"/>
    <s v="Alive"/>
    <n v="1.3"/>
    <x v="1"/>
    <n v="11"/>
    <n v="0.7"/>
    <x v="1"/>
    <s v="0.6-1.1"/>
    <n v="1"/>
    <n v="0.6"/>
    <x v="2"/>
    <x v="86"/>
    <n v="2.372111155642656"/>
    <n v="-0.3285040669720361"/>
    <s v="NA"/>
    <n v="0.12"/>
    <n v="2.3145136638593193"/>
    <n v="-2.120263536200091"/>
    <s v="NA"/>
    <x v="2"/>
    <s v="yes"/>
    <s v="yes"/>
    <s v="0.6-2"/>
  </r>
  <r>
    <n v="818"/>
    <s v="Europa"/>
    <s v="EU138"/>
    <x v="1"/>
    <s v="esp g1.2"/>
    <s v="Alive"/>
    <n v="1.9"/>
    <x v="1"/>
    <n v="15"/>
    <n v="1.3"/>
    <x v="2"/>
    <s v="1.2-2"/>
    <n v="0"/>
    <n v="0.6"/>
    <x v="4"/>
    <x v="32"/>
    <n v="2.388762789235098"/>
    <n v="-0.10536051565782641"/>
    <s v="NA"/>
    <n v="0.15"/>
    <n v="2.3174737054877963"/>
    <n v="-1.8971199848858813"/>
    <s v="NA"/>
    <x v="2"/>
    <s v="yes"/>
    <s v="yes"/>
    <s v="0.6-2"/>
  </r>
  <r>
    <n v="819"/>
    <s v="Europa"/>
    <s v="EU138"/>
    <x v="1"/>
    <s v="esp g1.2"/>
    <s v="Alive"/>
    <n v="1.6"/>
    <x v="1"/>
    <n v="20"/>
    <n v="1.9"/>
    <x v="2"/>
    <s v="1.2-2"/>
    <n v="0"/>
    <n v="-0.3"/>
    <x v="2"/>
    <x v="21"/>
    <n v="2.2659211086224542"/>
    <s v="NA"/>
    <n v="-1.0216512475319814"/>
    <n v="-0.06"/>
    <n v="2.2965670206684825"/>
    <s v="NA"/>
    <n v="-2.8134107167600364"/>
    <x v="1"/>
    <s v="yes"/>
    <s v="yes"/>
    <s v="0.6-2"/>
  </r>
  <r>
    <n v="820"/>
    <s v="Europa"/>
    <s v="EU138"/>
    <x v="1"/>
    <s v="esp g1.2"/>
    <s v="Dead"/>
    <s v="NA"/>
    <x v="2"/>
    <n v="23"/>
    <n v="1.6"/>
    <x v="2"/>
    <s v="1.2-2"/>
    <s v=""/>
    <s v="NA"/>
    <x v="5"/>
    <x v="0"/>
    <s v="NA"/>
    <s v="NA"/>
    <s v="NA"/>
    <s v="NA"/>
    <s v="NA"/>
    <s v="NA"/>
    <s v="NA"/>
    <x v="0"/>
    <s v="yes"/>
    <s v="yes"/>
    <s v="0.6-2"/>
  </r>
  <r>
    <n v="821"/>
    <s v="Europa"/>
    <s v="EU139"/>
    <x v="1"/>
    <s v="esp g1.2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822"/>
    <s v="Europa"/>
    <s v="EU139"/>
    <x v="1"/>
    <s v="esp g1.2"/>
    <s v="Dead"/>
    <s v="NA"/>
    <x v="2"/>
    <n v="6"/>
    <n v="1.2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823"/>
    <s v="Europa"/>
    <s v="EU14"/>
    <x v="0"/>
    <s v="pssp"/>
    <s v="Alive"/>
    <n v="3.7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824"/>
    <s v="Europa"/>
    <s v="EU14"/>
    <x v="0"/>
    <s v="pssp"/>
    <s v="Dead"/>
    <s v="NA"/>
    <x v="2"/>
    <n v="6"/>
    <n v="3.7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825"/>
    <s v="Europa"/>
    <s v="EU140"/>
    <x v="0"/>
    <s v="pssp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826"/>
    <s v="Europa"/>
    <s v="EU140"/>
    <x v="0"/>
    <s v="pssp"/>
    <s v="Dead"/>
    <s v="NA"/>
    <x v="2"/>
    <n v="6"/>
    <n v="0.7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827"/>
    <s v="Europa"/>
    <s v="EU141"/>
    <x v="2"/>
    <s v="msp"/>
    <s v="Alive"/>
    <n v="2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828"/>
    <s v="Europa"/>
    <s v="EU141"/>
    <x v="2"/>
    <s v="msp"/>
    <s v="Dead"/>
    <s v="NA"/>
    <x v="2"/>
    <n v="6"/>
    <n v="2"/>
    <x v="1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829"/>
    <s v="Europa"/>
    <s v="EU142"/>
    <x v="1"/>
    <s v="esp g3"/>
    <s v="Alive"/>
    <n v="1.3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830"/>
    <s v="Europa"/>
    <s v="EU142"/>
    <x v="1"/>
    <s v="esp g3"/>
    <s v="Dead"/>
    <s v="NA"/>
    <x v="2"/>
    <n v="6"/>
    <n v="1.3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831"/>
    <s v="Europa"/>
    <s v="EU143"/>
    <x v="1"/>
    <s v="esp g1.2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832"/>
    <s v="Europa"/>
    <s v="EU143"/>
    <x v="1"/>
    <s v="esp g1.2"/>
    <s v="Dead"/>
    <s v="NA"/>
    <x v="2"/>
    <n v="6"/>
    <n v="0.6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833"/>
    <s v="Europa"/>
    <s v="EU144"/>
    <x v="1"/>
    <s v="esp g1.2"/>
    <s v="Alive"/>
    <n v="2.1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834"/>
    <s v="Europa"/>
    <s v="EU144"/>
    <x v="1"/>
    <s v="esp g1.2"/>
    <s v="Alive"/>
    <n v="2.5"/>
    <x v="5"/>
    <n v="6"/>
    <n v="2.1"/>
    <x v="4"/>
    <s v="2.1-5"/>
    <n v="0"/>
    <n v="0.4"/>
    <x v="1"/>
    <x v="7"/>
    <n v="2.3418058063396345"/>
    <n v="-0.91629072687415514"/>
    <s v="NA"/>
    <n v="6.6666666999999999E-2"/>
    <n v="2.3092296357458268"/>
    <n v="-2.7080501961022101"/>
    <s v="NA"/>
    <x v="2"/>
    <s v="no"/>
    <s v="no"/>
    <s v="&gt; 2"/>
  </r>
  <r>
    <n v="835"/>
    <s v="Europa"/>
    <s v="EU144"/>
    <x v="1"/>
    <s v="esp g1.2"/>
    <s v="Dead"/>
    <s v="NA"/>
    <x v="2"/>
    <n v="11"/>
    <n v="2.5"/>
    <x v="4"/>
    <s v="2.1-5"/>
    <s v=""/>
    <s v="NA"/>
    <x v="2"/>
    <x v="0"/>
    <s v="NA"/>
    <s v="NA"/>
    <s v="NA"/>
    <s v="NA"/>
    <s v="NA"/>
    <s v="NA"/>
    <s v="NA"/>
    <x v="0"/>
    <s v="no"/>
    <s v="no"/>
    <s v="&gt; 2"/>
  </r>
  <r>
    <n v="836"/>
    <s v="Europa"/>
    <s v="EU145"/>
    <x v="0"/>
    <s v="pssp"/>
    <s v="Alive"/>
    <n v="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837"/>
    <s v="Europa"/>
    <s v="EU145"/>
    <x v="0"/>
    <s v="pssp"/>
    <s v="Alive"/>
    <n v="1.1000000000000001"/>
    <x v="0"/>
    <n v="6"/>
    <n v="1"/>
    <x v="1"/>
    <s v="0.6-1.1"/>
    <n v="0"/>
    <n v="0.1"/>
    <x v="1"/>
    <x v="30"/>
    <n v="2.3125354240452336"/>
    <n v="-2.302585072994046"/>
    <s v="NA"/>
    <n v="1.6666667E-2"/>
    <n v="2.304250372346385"/>
    <n v="-4.0943445422221005"/>
    <s v="NA"/>
    <x v="2"/>
    <s v="no"/>
    <s v="no"/>
    <s v="0.6-2"/>
  </r>
  <r>
    <n v="838"/>
    <s v="Europa"/>
    <s v="EU145"/>
    <x v="0"/>
    <s v="pssp"/>
    <s v="Alive"/>
    <n v="1.3"/>
    <x v="1"/>
    <n v="11"/>
    <n v="1.1000000000000001"/>
    <x v="1"/>
    <s v="0.6-1.1"/>
    <n v="1"/>
    <n v="0.2"/>
    <x v="2"/>
    <x v="11"/>
    <n v="2.3263016196113617"/>
    <n v="-1.4271163556401458"/>
    <s v="NA"/>
    <n v="0.04"/>
    <n v="2.3065771142635829"/>
    <n v="-3.2188758248682006"/>
    <s v="NA"/>
    <x v="2"/>
    <s v="no"/>
    <s v="no"/>
    <s v="0.6-2"/>
  </r>
  <r>
    <n v="839"/>
    <s v="Europa"/>
    <s v="EU145"/>
    <x v="0"/>
    <s v="pssp"/>
    <s v="Missed"/>
    <s v="NA"/>
    <x v="3"/>
    <n v="15"/>
    <n v="1.3"/>
    <x v="2"/>
    <s v="1.2-2"/>
    <s v=""/>
    <s v="NA"/>
    <x v="4"/>
    <x v="0"/>
    <s v="NA"/>
    <s v="NA"/>
    <s v="NA"/>
    <s v="NA"/>
    <s v="NA"/>
    <s v="NA"/>
    <s v="NA"/>
    <x v="0"/>
    <s v="no"/>
    <s v="no"/>
    <s v="0.6-2"/>
  </r>
  <r>
    <n v="840"/>
    <s v="Europa"/>
    <s v="EU146"/>
    <x v="3"/>
    <s v="pllsp"/>
    <s v="Alive"/>
    <n v="1.6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841"/>
    <s v="Europa"/>
    <s v="EU146"/>
    <x v="3"/>
    <s v="pllsp"/>
    <s v="Dead"/>
    <s v="NA"/>
    <x v="2"/>
    <n v="6"/>
    <n v="1.6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842"/>
    <s v="Europa"/>
    <s v="EU147"/>
    <x v="0"/>
    <s v="pssp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843"/>
    <s v="Europa"/>
    <s v="EU147"/>
    <x v="0"/>
    <s v="pssp"/>
    <s v="Alive"/>
    <n v="2"/>
    <x v="0"/>
    <n v="6"/>
    <n v="1.2"/>
    <x v="2"/>
    <s v="1.2-2"/>
    <n v="-1"/>
    <n v="0.8"/>
    <x v="1"/>
    <x v="23"/>
    <n v="2.3795461339449888"/>
    <n v="-0.22314355381420978"/>
    <s v="NA"/>
    <n v="0.133333333"/>
    <n v="2.3158303197111714"/>
    <n v="-2.0149030230422649"/>
    <s v="NA"/>
    <x v="2"/>
    <s v="no"/>
    <s v="no"/>
    <s v="0.6-2"/>
  </r>
  <r>
    <n v="844"/>
    <s v="Europa"/>
    <s v="EU147"/>
    <x v="0"/>
    <s v="pssp"/>
    <s v="Dead"/>
    <s v="NA"/>
    <x v="2"/>
    <n v="11"/>
    <n v="2"/>
    <x v="1"/>
    <s v="1.2-2"/>
    <s v=""/>
    <s v="NA"/>
    <x v="2"/>
    <x v="0"/>
    <s v="NA"/>
    <s v="NA"/>
    <s v="NA"/>
    <s v="NA"/>
    <s v="NA"/>
    <s v="NA"/>
    <s v="NA"/>
    <x v="0"/>
    <s v="no"/>
    <s v="no"/>
    <s v="0.6-2"/>
  </r>
  <r>
    <n v="845"/>
    <s v="Europa"/>
    <s v="EU148"/>
    <x v="6"/>
    <s v="mpsp"/>
    <s v="Alive"/>
    <n v="1.4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846"/>
    <s v="Europa"/>
    <s v="EU148"/>
    <x v="6"/>
    <s v="mpsp"/>
    <s v="Missed"/>
    <s v="NA"/>
    <x v="3"/>
    <n v="6"/>
    <n v="1.4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847"/>
    <s v="Europa"/>
    <s v="EU149"/>
    <x v="6"/>
    <s v="mpsp"/>
    <s v="Alive"/>
    <n v="0.4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848"/>
    <s v="Europa"/>
    <s v="EU149"/>
    <x v="6"/>
    <s v="mpsp"/>
    <s v="Missed"/>
    <s v="NA"/>
    <x v="3"/>
    <n v="6"/>
    <n v="0.4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849"/>
    <s v="Europa"/>
    <s v="EU15"/>
    <x v="3"/>
    <s v="pllsp"/>
    <s v="Alive"/>
    <n v="1.9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850"/>
    <s v="Europa"/>
    <s v="EU15"/>
    <x v="3"/>
    <s v="pllsp"/>
    <s v="Alive"/>
    <n v="3.8"/>
    <x v="5"/>
    <n v="6"/>
    <n v="1.9"/>
    <x v="2"/>
    <s v="1.2-2"/>
    <n v="1"/>
    <n v="1.9"/>
    <x v="1"/>
    <x v="91"/>
    <n v="2.4765384002855511"/>
    <n v="0.64185388722502634"/>
    <s v="NA"/>
    <n v="0.31666666700000001"/>
    <n v="2.3337607104948055"/>
    <n v="-1.1499055820030286"/>
    <s v="NA"/>
    <x v="2"/>
    <s v="no"/>
    <s v="yes"/>
    <s v="0.6-2"/>
  </r>
  <r>
    <n v="851"/>
    <s v="Europa"/>
    <s v="EU15"/>
    <x v="3"/>
    <s v="pllsp"/>
    <s v="Alive"/>
    <n v="5.3"/>
    <x v="6"/>
    <n v="11"/>
    <n v="3.8"/>
    <x v="4"/>
    <s v="2.1-5"/>
    <n v="1"/>
    <n v="1.5"/>
    <x v="2"/>
    <x v="39"/>
    <n v="2.4680995314716192"/>
    <n v="0.58778666490211895"/>
    <s v="NA"/>
    <n v="0.3"/>
    <n v="2.33214389523559"/>
    <n v="-1.2039728043259361"/>
    <s v="NA"/>
    <x v="2"/>
    <s v="no"/>
    <s v="yes"/>
    <s v="0.6-2"/>
  </r>
  <r>
    <n v="852"/>
    <s v="Europa"/>
    <s v="EU15"/>
    <x v="3"/>
    <s v="pllsp"/>
    <s v="Alive"/>
    <n v="5"/>
    <x v="5"/>
    <n v="15"/>
    <n v="5.3"/>
    <x v="5"/>
    <s v="&gt; 5"/>
    <n v="-1"/>
    <n v="-0.3"/>
    <x v="4"/>
    <x v="104"/>
    <n v="2.256541154492639"/>
    <s v="NA"/>
    <n v="-0.79850769621777173"/>
    <n v="-7.4999999999999997E-2"/>
    <n v="2.295056826573254"/>
    <s v="NA"/>
    <n v="-2.5902671654458267"/>
    <x v="1"/>
    <s v="yes"/>
    <s v="yes"/>
    <s v="0.6-2"/>
  </r>
  <r>
    <n v="853"/>
    <s v="Europa"/>
    <s v="EU150"/>
    <x v="0"/>
    <s v="pssp"/>
    <s v="Alive"/>
    <n v="1.7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854"/>
    <s v="Europa"/>
    <s v="EU150"/>
    <x v="0"/>
    <s v="pssp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yes"/>
    <s v="0.6-2"/>
  </r>
  <r>
    <n v="855"/>
    <s v="Europa"/>
    <s v="EU150"/>
    <x v="0"/>
    <s v="pssp"/>
    <s v="Alive"/>
    <n v="0.8"/>
    <x v="0"/>
    <n v="11"/>
    <n v="1.7"/>
    <x v="2"/>
    <s v="1.2-2"/>
    <n v="-1"/>
    <n v="-0.9"/>
    <x v="3"/>
    <x v="110"/>
    <n v="2.2522482787177291"/>
    <s v="NA"/>
    <n v="-0.71149631700591964"/>
    <n v="-8.1818182000000003E-2"/>
    <n v="2.2943696200223229"/>
    <s v="NA"/>
    <n v="-2.5032557862339746"/>
    <x v="1"/>
    <s v="yes"/>
    <s v="yes"/>
    <s v="0.6-2"/>
  </r>
  <r>
    <n v="856"/>
    <s v="Europa"/>
    <s v="EU150"/>
    <x v="0"/>
    <s v="pssp"/>
    <s v="Alive"/>
    <n v="0.4"/>
    <x v="4"/>
    <n v="15"/>
    <n v="0.8"/>
    <x v="1"/>
    <s v="0.6-1.1"/>
    <n v="-1"/>
    <n v="-0.4"/>
    <x v="4"/>
    <x v="4"/>
    <n v="2.2407096892759584"/>
    <s v="NA"/>
    <n v="-0.5108256237659905"/>
    <n v="-0.1"/>
    <n v="2.2925347571405443"/>
    <s v="NA"/>
    <n v="-2.3025850929940455"/>
    <x v="1"/>
    <s v="yes"/>
    <s v="yes"/>
    <s v="0.6-2"/>
  </r>
  <r>
    <n v="857"/>
    <s v="Europa"/>
    <s v="EU150"/>
    <x v="0"/>
    <s v="pssp"/>
    <s v="Dead"/>
    <s v="NA"/>
    <x v="2"/>
    <n v="20"/>
    <n v="0.4"/>
    <x v="3"/>
    <s v="&lt; 0.6"/>
    <s v=""/>
    <s v="NA"/>
    <x v="2"/>
    <x v="0"/>
    <s v="NA"/>
    <s v="NA"/>
    <s v="NA"/>
    <s v="NA"/>
    <s v="NA"/>
    <s v="NA"/>
    <s v="NA"/>
    <x v="0"/>
    <s v="yes"/>
    <s v="yes"/>
    <s v="0.6-2"/>
  </r>
  <r>
    <n v="858"/>
    <s v="Europa"/>
    <s v="EU151"/>
    <x v="1"/>
    <s v="esp g3"/>
    <s v="Alive"/>
    <n v="0.8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859"/>
    <s v="Europa"/>
    <s v="EU151"/>
    <x v="1"/>
    <s v="esp g3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yes"/>
    <s v="0.6-2"/>
  </r>
  <r>
    <n v="860"/>
    <s v="Europa"/>
    <s v="EU151"/>
    <x v="1"/>
    <s v="esp g3"/>
    <s v="Alive"/>
    <n v="2.9"/>
    <x v="5"/>
    <n v="11"/>
    <n v="0.8"/>
    <x v="1"/>
    <s v="0.6-1.1"/>
    <n v="2"/>
    <n v="2.1"/>
    <x v="3"/>
    <x v="114"/>
    <n v="2.4110317507526799"/>
    <n v="0.13580154163525232"/>
    <s v="NA"/>
    <n v="0.190909091"/>
    <n v="2.3214960572886643"/>
    <n v="-1.6559579275928027"/>
    <s v="NA"/>
    <x v="2"/>
    <s v="no"/>
    <s v="yes"/>
    <s v="0.6-2"/>
  </r>
  <r>
    <n v="861"/>
    <s v="Europa"/>
    <s v="EU151"/>
    <x v="1"/>
    <s v="esp g3"/>
    <s v="Alive"/>
    <n v="2.9"/>
    <x v="5"/>
    <n v="15"/>
    <n v="2.9"/>
    <x v="4"/>
    <s v="2.1-5"/>
    <n v="0"/>
    <n v="0"/>
    <x v="4"/>
    <x v="6"/>
    <n v="2.3025850929940459"/>
    <s v="NA"/>
    <s v="NA"/>
    <n v="0"/>
    <n v="2.3025850929940459"/>
    <s v="NA"/>
    <s v="NA"/>
    <x v="3"/>
    <s v="no"/>
    <s v="yes"/>
    <s v="0.6-2"/>
  </r>
  <r>
    <n v="862"/>
    <s v="Europa"/>
    <s v="EU151"/>
    <x v="1"/>
    <s v="esp g3"/>
    <s v="Missed"/>
    <s v="NA"/>
    <x v="3"/>
    <n v="20"/>
    <s v="NA"/>
    <x v="0"/>
    <s v="NA"/>
    <s v=""/>
    <s v="NA"/>
    <x v="2"/>
    <x v="0"/>
    <s v="NA"/>
    <s v="NA"/>
    <s v="NA"/>
    <s v="NA"/>
    <s v="NA"/>
    <s v="NA"/>
    <s v="NA"/>
    <x v="0"/>
    <s v="no"/>
    <s v="yes"/>
    <s v="0.6-2"/>
  </r>
  <r>
    <n v="863"/>
    <s v="Europa"/>
    <s v="EU151"/>
    <x v="1"/>
    <s v="esp g3"/>
    <s v="Alive"/>
    <n v="1.3"/>
    <x v="1"/>
    <n v="23"/>
    <n v="2.9"/>
    <x v="4"/>
    <s v="2.1-5"/>
    <n v="-1"/>
    <n v="-1.6"/>
    <x v="6"/>
    <x v="26"/>
    <n v="2.174751721484161"/>
    <s v="NA"/>
    <n v="0.18232155679395479"/>
    <n v="-0.2"/>
    <n v="2.2823823856765264"/>
    <s v="NA"/>
    <n v="-1.6094379124341003"/>
    <x v="1"/>
    <s v="yes"/>
    <s v="yes"/>
    <s v="0.6-2"/>
  </r>
  <r>
    <n v="864"/>
    <s v="Europa"/>
    <s v="EU151"/>
    <x v="1"/>
    <s v="esp g3"/>
    <s v="Alive"/>
    <n v="1.8"/>
    <x v="1"/>
    <n v="31"/>
    <n v="1.3"/>
    <x v="2"/>
    <s v="1.2-2"/>
    <n v="0"/>
    <n v="0.5"/>
    <x v="6"/>
    <x v="115"/>
    <n v="2.3393990661167621"/>
    <n v="-0.98082925301172619"/>
    <s v="NA"/>
    <n v="6.25E-2"/>
    <n v="2.3088156427446815"/>
    <n v="-2.7725887222397811"/>
    <s v="NA"/>
    <x v="2"/>
    <s v="yes"/>
    <s v="yes"/>
    <s v="0.6-2"/>
  </r>
  <r>
    <n v="865"/>
    <s v="Europa"/>
    <s v="EU151"/>
    <x v="1"/>
    <s v="esp g3"/>
    <s v="Alive"/>
    <n v="1"/>
    <x v="0"/>
    <n v="36"/>
    <n v="1.8"/>
    <x v="2"/>
    <s v="1.2-2"/>
    <n v="-1"/>
    <n v="-0.8"/>
    <x v="2"/>
    <x v="116"/>
    <n v="2.2016591744040852"/>
    <s v="NA"/>
    <n v="-4.0821994520255166E-2"/>
    <n v="-0.16"/>
    <n v="2.2864557110641619"/>
    <s v="NA"/>
    <n v="-1.8325814637483102"/>
    <x v="1"/>
    <s v="yes"/>
    <s v="yes"/>
    <s v="0.6-2"/>
  </r>
  <r>
    <n v="866"/>
    <s v="Europa"/>
    <s v="EU152"/>
    <x v="1"/>
    <s v="esp g1.2"/>
    <s v="Alive"/>
    <n v="2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867"/>
    <s v="Europa"/>
    <s v="EU152"/>
    <x v="1"/>
    <s v="esp g1.2"/>
    <s v="Alive"/>
    <n v="2.8"/>
    <x v="5"/>
    <n v="6"/>
    <n v="2"/>
    <x v="1"/>
    <s v="1.2-2"/>
    <n v="2"/>
    <n v="0.8"/>
    <x v="1"/>
    <x v="23"/>
    <n v="2.3795461339449888"/>
    <n v="-0.22314355381420978"/>
    <s v="NA"/>
    <n v="0.133333333"/>
    <n v="2.3158303197111714"/>
    <n v="-2.0149030230422649"/>
    <s v="NA"/>
    <x v="2"/>
    <s v="no"/>
    <s v="yes"/>
    <s v="0.6-2"/>
  </r>
  <r>
    <n v="868"/>
    <s v="Europa"/>
    <s v="EU152"/>
    <x v="1"/>
    <s v="esp g1.2"/>
    <s v="Alive"/>
    <n v="3.3"/>
    <x v="5"/>
    <n v="11"/>
    <n v="2.8"/>
    <x v="4"/>
    <s v="2.1-5"/>
    <n v="0"/>
    <n v="0.5"/>
    <x v="2"/>
    <x v="46"/>
    <n v="2.3608540011180215"/>
    <n v="-0.5108256237659905"/>
    <s v="NA"/>
    <n v="0.1"/>
    <n v="2.3125354238472138"/>
    <n v="-2.3025850929940455"/>
    <s v="NA"/>
    <x v="2"/>
    <s v="no"/>
    <s v="yes"/>
    <s v="0.6-2"/>
  </r>
  <r>
    <n v="869"/>
    <s v="Europa"/>
    <s v="EU152"/>
    <x v="1"/>
    <s v="esp g1.2"/>
    <s v="Alive"/>
    <n v="5.2"/>
    <x v="6"/>
    <n v="15"/>
    <n v="3.3"/>
    <x v="4"/>
    <s v="2.1-5"/>
    <n v="1"/>
    <n v="1.9"/>
    <x v="4"/>
    <x v="117"/>
    <n v="2.5533438113412288"/>
    <n v="1.047318994280559"/>
    <s v="NA"/>
    <n v="0.47499999999999998"/>
    <n v="2.3489914658082012"/>
    <n v="-0.74444047494749588"/>
    <s v="NA"/>
    <x v="2"/>
    <s v="no"/>
    <s v="yes"/>
    <s v="0.6-2"/>
  </r>
  <r>
    <n v="870"/>
    <s v="Europa"/>
    <s v="EU152"/>
    <x v="1"/>
    <s v="esp g1.2"/>
    <s v="Alive"/>
    <n v="0.5"/>
    <x v="4"/>
    <n v="20"/>
    <n v="5.2"/>
    <x v="5"/>
    <s v="&gt; 5"/>
    <n v="-4"/>
    <n v="-4.7"/>
    <x v="2"/>
    <x v="118"/>
    <n v="1.4724720573609431"/>
    <s v="NA"/>
    <n v="1.7298840655099674"/>
    <n v="-0.94"/>
    <n v="2.2038691200548879"/>
    <s v="NA"/>
    <n v="-6.1875403718087529E-2"/>
    <x v="1"/>
    <s v="yes"/>
    <s v="yes"/>
    <s v="0.6-2"/>
  </r>
  <r>
    <n v="871"/>
    <s v="Europa"/>
    <s v="EU152"/>
    <x v="1"/>
    <s v="esp g1.2"/>
    <s v="Alive"/>
    <n v="1.3"/>
    <x v="1"/>
    <n v="23"/>
    <n v="0.5"/>
    <x v="3"/>
    <s v="&lt; 0.6"/>
    <n v="2"/>
    <n v="0.8"/>
    <x v="5"/>
    <x v="52"/>
    <n v="2.4510050982847327"/>
    <n v="0.47000363049573574"/>
    <s v="NA"/>
    <n v="0.26666666700000002"/>
    <n v="2.3289024013438868"/>
    <n v="-1.3217558387323194"/>
    <s v="NA"/>
    <x v="2"/>
    <s v="yes"/>
    <s v="yes"/>
    <s v="0.6-2"/>
  </r>
  <r>
    <n v="872"/>
    <s v="Europa"/>
    <s v="EU152"/>
    <x v="1"/>
    <s v="esp g1.2"/>
    <s v="Alive"/>
    <n v="1.2"/>
    <x v="1"/>
    <n v="31"/>
    <n v="1.3"/>
    <x v="2"/>
    <s v="1.2-2"/>
    <n v="0"/>
    <n v="-0.1"/>
    <x v="6"/>
    <x v="119"/>
    <n v="2.295056826573254"/>
    <s v="NA"/>
    <n v="-2.5902671654458262"/>
    <n v="-1.2500000000000001E-2"/>
    <n v="2.3013343110923929"/>
    <s v="NA"/>
    <n v="-4.3820266346738812"/>
    <x v="1"/>
    <s v="yes"/>
    <s v="yes"/>
    <s v="0.6-2"/>
  </r>
  <r>
    <n v="873"/>
    <s v="Europa"/>
    <s v="EU152"/>
    <x v="1"/>
    <s v="esp g1.2"/>
    <s v="Dead"/>
    <s v="NA"/>
    <x v="2"/>
    <n v="36"/>
    <n v="1.2"/>
    <x v="2"/>
    <s v="1.2-2"/>
    <s v=""/>
    <s v="NA"/>
    <x v="2"/>
    <x v="0"/>
    <s v="NA"/>
    <s v="NA"/>
    <s v="NA"/>
    <s v="NA"/>
    <s v="NA"/>
    <s v="NA"/>
    <s v="NA"/>
    <x v="0"/>
    <s v="yes"/>
    <s v="yes"/>
    <s v="0.6-2"/>
  </r>
  <r>
    <n v="874"/>
    <s v="Europa"/>
    <s v="EU153"/>
    <x v="0"/>
    <s v="ps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lt; 0.6"/>
  </r>
  <r>
    <n v="875"/>
    <s v="Europa"/>
    <s v="EU153"/>
    <x v="0"/>
    <s v="pssp"/>
    <s v="Alive"/>
    <n v="1.2"/>
    <x v="1"/>
    <n v="6"/>
    <n v="0.5"/>
    <x v="3"/>
    <s v="&lt; 0.6"/>
    <n v="2"/>
    <n v="0.7"/>
    <x v="1"/>
    <x v="29"/>
    <n v="2.3702437416547761"/>
    <n v="-0.35667494108158954"/>
    <s v="NA"/>
    <n v="0.116666667"/>
    <n v="2.3141842288703467"/>
    <n v="-2.1484344103096444"/>
    <s v="NA"/>
    <x v="2"/>
    <s v="no"/>
    <s v="yes"/>
    <s v="&lt; 0.6"/>
  </r>
  <r>
    <n v="876"/>
    <s v="Europa"/>
    <s v="EU153"/>
    <x v="0"/>
    <s v="pssp"/>
    <s v="Alive"/>
    <n v="0.5"/>
    <x v="4"/>
    <n v="11"/>
    <n v="1.2"/>
    <x v="2"/>
    <s v="1.2-2"/>
    <n v="-2"/>
    <n v="-0.7"/>
    <x v="2"/>
    <x v="41"/>
    <n v="2.2148461786860389"/>
    <s v="NA"/>
    <n v="-0.17435338714477766"/>
    <n v="-0.14000000000000001"/>
    <n v="2.2884861686145439"/>
    <s v="NA"/>
    <n v="-1.9661128563728327"/>
    <x v="1"/>
    <s v="yes"/>
    <s v="yes"/>
    <s v="&lt; 0.6"/>
  </r>
  <r>
    <n v="877"/>
    <s v="Europa"/>
    <s v="EU153"/>
    <x v="0"/>
    <s v="pssp"/>
    <s v="Alive"/>
    <n v="0.9"/>
    <x v="0"/>
    <n v="15"/>
    <n v="0.5"/>
    <x v="3"/>
    <s v="&lt; 0.6"/>
    <n v="1"/>
    <n v="0.4"/>
    <x v="4"/>
    <x v="46"/>
    <n v="2.3608540011180215"/>
    <n v="-0.5108256237659905"/>
    <s v="NA"/>
    <n v="0.1"/>
    <n v="2.3125354238472138"/>
    <n v="-2.3025850929940455"/>
    <s v="NA"/>
    <x v="2"/>
    <s v="yes"/>
    <s v="yes"/>
    <s v="&lt; 0.6"/>
  </r>
  <r>
    <n v="878"/>
    <s v="Europa"/>
    <s v="EU153"/>
    <x v="0"/>
    <s v="pssp"/>
    <s v="Alive"/>
    <n v="0.7"/>
    <x v="0"/>
    <n v="20"/>
    <n v="0.9"/>
    <x v="1"/>
    <s v="0.6-1.1"/>
    <n v="0"/>
    <n v="-0.2"/>
    <x v="2"/>
    <x v="18"/>
    <n v="2.2782924004250011"/>
    <s v="NA"/>
    <n v="-1.4271163556401458"/>
    <n v="-0.04"/>
    <n v="2.2985770715965068"/>
    <s v="NA"/>
    <n v="-3.2188758248682006"/>
    <x v="1"/>
    <s v="yes"/>
    <s v="yes"/>
    <s v="&lt; 0.6"/>
  </r>
  <r>
    <n v="879"/>
    <s v="Europa"/>
    <s v="EU153"/>
    <x v="0"/>
    <s v="pssp"/>
    <s v="Alive"/>
    <n v="0.5"/>
    <x v="4"/>
    <n v="23"/>
    <n v="0.7"/>
    <x v="1"/>
    <s v="0.6-1.1"/>
    <n v="-1"/>
    <n v="-0.2"/>
    <x v="5"/>
    <x v="9"/>
    <n v="2.2617630982654573"/>
    <s v="NA"/>
    <n v="-0.91629072687415514"/>
    <n v="-6.6666666999999999E-2"/>
    <n v="2.295896104809692"/>
    <s v="NA"/>
    <n v="-2.7080501961022101"/>
    <x v="1"/>
    <s v="yes"/>
    <s v="yes"/>
    <s v="&lt; 0.6"/>
  </r>
  <r>
    <n v="880"/>
    <s v="Europa"/>
    <s v="EU153"/>
    <x v="0"/>
    <s v="pssp"/>
    <s v="Dead"/>
    <s v="NA"/>
    <x v="2"/>
    <n v="31"/>
    <n v="0.5"/>
    <x v="3"/>
    <s v="&lt; 0.6"/>
    <s v=""/>
    <s v="NA"/>
    <x v="6"/>
    <x v="0"/>
    <s v="NA"/>
    <s v="NA"/>
    <s v="NA"/>
    <s v="NA"/>
    <s v="NA"/>
    <s v="NA"/>
    <s v="NA"/>
    <x v="0"/>
    <s v="yes"/>
    <s v="yes"/>
    <s v="&lt; 0.6"/>
  </r>
  <r>
    <n v="881"/>
    <s v="Europa"/>
    <s v="EU154"/>
    <x v="3"/>
    <s v="pllsp"/>
    <s v="Alive"/>
    <n v="2.2000000000000002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882"/>
    <s v="Europa"/>
    <s v="EU154"/>
    <x v="3"/>
    <s v="pllsp"/>
    <s v="Alive"/>
    <n v="3.7"/>
    <x v="5"/>
    <n v="6"/>
    <n v="2.2000000000000002"/>
    <x v="4"/>
    <s v="2.1-5"/>
    <n v="0"/>
    <n v="1.5"/>
    <x v="1"/>
    <x v="78"/>
    <n v="2.4423470353692043"/>
    <n v="0.40546510810816438"/>
    <s v="NA"/>
    <n v="0.25"/>
    <n v="2.3272777055844172"/>
    <n v="-1.3862943611198906"/>
    <s v="NA"/>
    <x v="2"/>
    <s v="no"/>
    <s v="no"/>
    <s v="&gt; 2"/>
  </r>
  <r>
    <n v="883"/>
    <s v="Europa"/>
    <s v="EU154"/>
    <x v="3"/>
    <s v="pllsp"/>
    <s v="Missed"/>
    <s v="NA"/>
    <x v="3"/>
    <n v="11"/>
    <n v="3.7"/>
    <x v="4"/>
    <s v="2.1-5"/>
    <s v=""/>
    <s v="NA"/>
    <x v="2"/>
    <x v="0"/>
    <s v="NA"/>
    <s v="NA"/>
    <s v="NA"/>
    <s v="NA"/>
    <s v="NA"/>
    <s v="NA"/>
    <s v="NA"/>
    <x v="0"/>
    <s v="no"/>
    <s v="no"/>
    <s v="&gt; 2"/>
  </r>
  <r>
    <n v="884"/>
    <s v="Europa"/>
    <s v="EU155"/>
    <x v="2"/>
    <s v="msp"/>
    <s v="Alive"/>
    <n v="1.9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885"/>
    <s v="Europa"/>
    <s v="EU155"/>
    <x v="2"/>
    <s v="msp"/>
    <s v="Dead"/>
    <s v="NA"/>
    <x v="2"/>
    <n v="6"/>
    <n v="1.9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886"/>
    <s v="Europa"/>
    <s v="EU156"/>
    <x v="0"/>
    <s v="ps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lt; 0.6"/>
  </r>
  <r>
    <n v="887"/>
    <s v="Europa"/>
    <s v="EU156"/>
    <x v="0"/>
    <s v="pssp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yes"/>
    <s v="&lt; 0.6"/>
  </r>
  <r>
    <n v="888"/>
    <s v="Europa"/>
    <s v="EU156"/>
    <x v="0"/>
    <s v="pssp"/>
    <s v="Alive"/>
    <n v="1.4"/>
    <x v="1"/>
    <n v="11"/>
    <n v="0.5"/>
    <x v="3"/>
    <s v="&lt; 0.6"/>
    <n v="2"/>
    <n v="0.9"/>
    <x v="3"/>
    <x v="120"/>
    <n v="2.3505090813796148"/>
    <n v="-0.71149631700591964"/>
    <s v="NA"/>
    <n v="8.1818182000000003E-2"/>
    <n v="2.3107336215759848"/>
    <n v="-2.5032557862339746"/>
    <s v="NA"/>
    <x v="2"/>
    <s v="no"/>
    <s v="yes"/>
    <s v="&lt; 0.6"/>
  </r>
  <r>
    <n v="889"/>
    <s v="Europa"/>
    <s v="EU156"/>
    <x v="0"/>
    <s v="pssp"/>
    <s v="Alive"/>
    <n v="2.1"/>
    <x v="5"/>
    <n v="15"/>
    <n v="1.4"/>
    <x v="2"/>
    <s v="1.2-2"/>
    <n v="1"/>
    <n v="0.7"/>
    <x v="4"/>
    <x v="121"/>
    <n v="2.402430427963762"/>
    <n v="4.8790164169431834E-2"/>
    <s v="NA"/>
    <n v="0.17499999999999999"/>
    <n v="2.3199337313286588"/>
    <n v="-1.742969305058623"/>
    <s v="NA"/>
    <x v="2"/>
    <s v="no"/>
    <s v="yes"/>
    <s v="&lt; 0.6"/>
  </r>
  <r>
    <n v="890"/>
    <s v="Europa"/>
    <s v="EU156"/>
    <x v="0"/>
    <s v="pssp"/>
    <s v="Alive"/>
    <n v="3.6"/>
    <x v="5"/>
    <n v="20"/>
    <n v="2.1"/>
    <x v="4"/>
    <s v="2.1-5"/>
    <n v="0"/>
    <n v="1.5"/>
    <x v="2"/>
    <x v="39"/>
    <n v="2.4680995314716192"/>
    <n v="0.58778666490211895"/>
    <s v="NA"/>
    <n v="0.3"/>
    <n v="2.33214389523559"/>
    <n v="-1.2039728043259361"/>
    <s v="NA"/>
    <x v="2"/>
    <s v="no"/>
    <s v="yes"/>
    <s v="&lt; 0.6"/>
  </r>
  <r>
    <n v="891"/>
    <s v="Europa"/>
    <s v="EU156"/>
    <x v="0"/>
    <s v="pssp"/>
    <s v="Alive"/>
    <n v="0.5"/>
    <x v="4"/>
    <n v="23"/>
    <n v="3.6"/>
    <x v="4"/>
    <s v="2.1-5"/>
    <n v="-3"/>
    <n v="-3.1"/>
    <x v="5"/>
    <x v="122"/>
    <n v="1.3350010672586556"/>
    <s v="NA"/>
    <n v="1.8245492917284654"/>
    <n v="-1.0333333330000001"/>
    <n v="2.1935139979768583"/>
    <s v="NA"/>
    <n v="3.27898225004103E-2"/>
    <x v="1"/>
    <s v="yes"/>
    <s v="yes"/>
    <s v="&lt; 0.6"/>
  </r>
  <r>
    <n v="892"/>
    <s v="Europa"/>
    <s v="EU156"/>
    <x v="0"/>
    <s v="pssp"/>
    <s v="Alive"/>
    <n v="0.7"/>
    <x v="0"/>
    <n v="31"/>
    <n v="0.5"/>
    <x v="3"/>
    <s v="&lt; 0.6"/>
    <n v="1"/>
    <n v="0.2"/>
    <x v="6"/>
    <x v="123"/>
    <n v="2.3174737054877963"/>
    <n v="-1.8971199848858811"/>
    <s v="NA"/>
    <n v="2.5000000000000001E-2"/>
    <n v="2.3050819731926331"/>
    <n v="-3.6888794541139363"/>
    <s v="NA"/>
    <x v="2"/>
    <s v="yes"/>
    <s v="yes"/>
    <s v="&lt; 0.6"/>
  </r>
  <r>
    <n v="893"/>
    <s v="Europa"/>
    <s v="EU156"/>
    <x v="0"/>
    <s v="pssp"/>
    <s v="Dead"/>
    <s v="NA"/>
    <x v="2"/>
    <n v="36"/>
    <n v="0.7"/>
    <x v="1"/>
    <s v="0.6-1.1"/>
    <s v=""/>
    <s v="NA"/>
    <x v="2"/>
    <x v="0"/>
    <s v="NA"/>
    <s v="NA"/>
    <s v="NA"/>
    <s v="NA"/>
    <s v="NA"/>
    <s v="NA"/>
    <s v="NA"/>
    <x v="0"/>
    <s v="yes"/>
    <s v="yes"/>
    <s v="&lt; 0.6"/>
  </r>
  <r>
    <n v="894"/>
    <s v="Europa"/>
    <s v="EU157"/>
    <x v="0"/>
    <s v="ps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lt; 0.6"/>
  </r>
  <r>
    <n v="895"/>
    <s v="Europa"/>
    <s v="EU157"/>
    <x v="0"/>
    <s v="pssp"/>
    <s v="Alive"/>
    <n v="1.1000000000000001"/>
    <x v="0"/>
    <n v="6"/>
    <n v="0.3"/>
    <x v="3"/>
    <s v="&lt; 0.6"/>
    <n v="1"/>
    <n v="0.8"/>
    <x v="1"/>
    <x v="23"/>
    <n v="2.3795461339449888"/>
    <n v="-0.22314355381420978"/>
    <s v="NA"/>
    <n v="0.133333333"/>
    <n v="2.3158303197111714"/>
    <n v="-2.0149030230422649"/>
    <s v="NA"/>
    <x v="2"/>
    <s v="no"/>
    <s v="yes"/>
    <s v="&lt; 0.6"/>
  </r>
  <r>
    <n v="896"/>
    <s v="Europa"/>
    <s v="EU157"/>
    <x v="0"/>
    <s v="pssp"/>
    <s v="Alive"/>
    <n v="0.8"/>
    <x v="0"/>
    <n v="11"/>
    <n v="1.1000000000000001"/>
    <x v="1"/>
    <s v="0.6-1.1"/>
    <n v="0"/>
    <n v="-0.3"/>
    <x v="2"/>
    <x v="21"/>
    <n v="2.2659211086224542"/>
    <s v="NA"/>
    <n v="-1.0216512475319814"/>
    <n v="-0.06"/>
    <n v="2.2965670206684825"/>
    <s v="NA"/>
    <n v="-2.8134107167600364"/>
    <x v="1"/>
    <s v="yes"/>
    <s v="yes"/>
    <s v="&lt; 0.6"/>
  </r>
  <r>
    <n v="897"/>
    <s v="Europa"/>
    <s v="EU157"/>
    <x v="0"/>
    <s v="pssp"/>
    <s v="Alive"/>
    <n v="0.8"/>
    <x v="0"/>
    <n v="15"/>
    <n v="0.8"/>
    <x v="1"/>
    <s v="0.6-1.1"/>
    <n v="0"/>
    <n v="0"/>
    <x v="4"/>
    <x v="6"/>
    <n v="2.3025850929940459"/>
    <s v="NA"/>
    <s v="NA"/>
    <n v="0"/>
    <n v="2.3025850929940459"/>
    <s v="NA"/>
    <s v="NA"/>
    <x v="3"/>
    <s v="yes"/>
    <s v="yes"/>
    <s v="&lt; 0.6"/>
  </r>
  <r>
    <n v="898"/>
    <s v="Europa"/>
    <s v="EU157"/>
    <x v="0"/>
    <s v="pssp"/>
    <s v="Dead"/>
    <s v="NA"/>
    <x v="2"/>
    <n v="20"/>
    <n v="0.8"/>
    <x v="1"/>
    <s v="0.6-1.1"/>
    <s v=""/>
    <s v="NA"/>
    <x v="2"/>
    <x v="0"/>
    <s v="NA"/>
    <s v="NA"/>
    <s v="NA"/>
    <s v="NA"/>
    <s v="NA"/>
    <s v="NA"/>
    <s v="NA"/>
    <x v="0"/>
    <s v="yes"/>
    <s v="yes"/>
    <s v="&lt; 0.6"/>
  </r>
  <r>
    <n v="899"/>
    <s v="Europa"/>
    <s v="EU158"/>
    <x v="6"/>
    <s v="mp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900"/>
    <s v="Europa"/>
    <s v="EU158"/>
    <x v="6"/>
    <s v="mpsp"/>
    <s v="Dead"/>
    <s v="NA"/>
    <x v="2"/>
    <n v="6"/>
    <n v="0.5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901"/>
    <s v="Europa"/>
    <s v="EU159"/>
    <x v="6"/>
    <s v="mpsp"/>
    <s v="Alive"/>
    <n v="1.8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902"/>
    <s v="Europa"/>
    <s v="EU159"/>
    <x v="6"/>
    <s v="mpsp"/>
    <s v="Dead"/>
    <s v="NA"/>
    <x v="2"/>
    <n v="6"/>
    <n v="1.8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903"/>
    <s v="Europa"/>
    <s v="EU16"/>
    <x v="3"/>
    <s v="pllsp"/>
    <s v="Alive"/>
    <n v="3.7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904"/>
    <s v="Europa"/>
    <s v="EU16"/>
    <x v="3"/>
    <s v="pllsp"/>
    <s v="Alive"/>
    <n v="4.2"/>
    <x v="5"/>
    <n v="6"/>
    <n v="3.7"/>
    <x v="4"/>
    <s v="2.1-5"/>
    <n v="0"/>
    <n v="0.5"/>
    <x v="1"/>
    <x v="82"/>
    <n v="2.3513752569730015"/>
    <n v="-0.6931471845599454"/>
    <s v="NA"/>
    <n v="8.3333332999999996E-2"/>
    <n v="2.310883895775683"/>
    <n v="-2.4849066537880002"/>
    <s v="NA"/>
    <x v="2"/>
    <s v="no"/>
    <s v="no"/>
    <s v="&gt; 2"/>
  </r>
  <r>
    <n v="905"/>
    <s v="Europa"/>
    <s v="EU16"/>
    <x v="3"/>
    <s v="pllsp"/>
    <s v="Dead"/>
    <s v="NA"/>
    <x v="2"/>
    <n v="11"/>
    <n v="4.2"/>
    <x v="4"/>
    <s v="2.1-5"/>
    <s v=""/>
    <s v="NA"/>
    <x v="2"/>
    <x v="0"/>
    <s v="NA"/>
    <s v="NA"/>
    <s v="NA"/>
    <s v="NA"/>
    <s v="NA"/>
    <s v="NA"/>
    <s v="NA"/>
    <x v="0"/>
    <s v="no"/>
    <s v="no"/>
    <s v="&gt; 2"/>
  </r>
  <r>
    <n v="906"/>
    <s v="Europa"/>
    <s v="EU160"/>
    <x v="1"/>
    <s v="esp g1.2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907"/>
    <s v="Europa"/>
    <s v="EU160"/>
    <x v="1"/>
    <s v="esp g1.2"/>
    <s v="Missed"/>
    <s v="NA"/>
    <x v="3"/>
    <n v="6"/>
    <n v="0.5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908"/>
    <s v="Europa"/>
    <s v="EU161"/>
    <x v="1"/>
    <s v="esp g1.2"/>
    <s v="Alive"/>
    <n v="1.6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909"/>
    <s v="Europa"/>
    <s v="EU161"/>
    <x v="1"/>
    <s v="esp g1.2"/>
    <s v="Alive"/>
    <n v="3.7"/>
    <x v="5"/>
    <n v="6"/>
    <n v="1.6"/>
    <x v="2"/>
    <s v="1.2-2"/>
    <n v="1"/>
    <n v="2.1"/>
    <x v="1"/>
    <x v="69"/>
    <n v="2.4932054526026954"/>
    <n v="0.74193734472937711"/>
    <s v="NA"/>
    <n v="0.35"/>
    <n v="2.3369865197113779"/>
    <n v="-1.0498221244986778"/>
    <s v="NA"/>
    <x v="2"/>
    <s v="no"/>
    <s v="yes"/>
    <s v="0.6-2"/>
  </r>
  <r>
    <n v="910"/>
    <s v="Europa"/>
    <s v="EU161"/>
    <x v="1"/>
    <s v="esp g1.2"/>
    <s v="Alive"/>
    <n v="4.5999999999999996"/>
    <x v="5"/>
    <n v="11"/>
    <n v="3.7"/>
    <x v="4"/>
    <s v="2.1-5"/>
    <n v="0"/>
    <n v="0.9"/>
    <x v="2"/>
    <x v="124"/>
    <n v="2.405141681319138"/>
    <n v="7.6961041136128394E-2"/>
    <s v="NA"/>
    <n v="0.18"/>
    <n v="2.3204250111223765"/>
    <n v="-1.7147984280919266"/>
    <s v="NA"/>
    <x v="2"/>
    <s v="no"/>
    <s v="yes"/>
    <s v="0.6-2"/>
  </r>
  <r>
    <n v="911"/>
    <s v="Europa"/>
    <s v="EU161"/>
    <x v="1"/>
    <s v="esp g1.2"/>
    <s v="Alive"/>
    <n v="4.5999999999999996"/>
    <x v="5"/>
    <n v="15"/>
    <n v="4.5999999999999996"/>
    <x v="4"/>
    <s v="2.1-5"/>
    <n v="0"/>
    <n v="0"/>
    <x v="4"/>
    <x v="6"/>
    <n v="2.3025850929940459"/>
    <s v="NA"/>
    <s v="NA"/>
    <n v="0"/>
    <n v="2.3025850929940459"/>
    <s v="NA"/>
    <s v="NA"/>
    <x v="3"/>
    <s v="no"/>
    <s v="yes"/>
    <s v="0.6-2"/>
  </r>
  <r>
    <n v="912"/>
    <s v="Europa"/>
    <s v="EU161"/>
    <x v="1"/>
    <s v="esp g1.2"/>
    <s v="Alive"/>
    <n v="2.5"/>
    <x v="5"/>
    <n v="20"/>
    <n v="4.5999999999999996"/>
    <x v="4"/>
    <s v="2.1-5"/>
    <n v="0"/>
    <n v="-2.1"/>
    <x v="2"/>
    <x v="94"/>
    <n v="2.0122327919863858"/>
    <s v="NA"/>
    <n v="0.9242589015233319"/>
    <n v="-0.42"/>
    <n v="2.259677591982769"/>
    <s v="NA"/>
    <n v="-0.86750056770472306"/>
    <x v="1"/>
    <s v="yes"/>
    <s v="yes"/>
    <s v="0.6-2"/>
  </r>
  <r>
    <n v="913"/>
    <s v="Europa"/>
    <s v="EU161"/>
    <x v="1"/>
    <s v="esp g1.2"/>
    <s v="Alive"/>
    <n v="2.6"/>
    <x v="5"/>
    <n v="23"/>
    <n v="2.5"/>
    <x v="4"/>
    <s v="2.1-5"/>
    <n v="0"/>
    <n v="0.1"/>
    <x v="5"/>
    <x v="35"/>
    <n v="2.322387720094147"/>
    <n v="-1.6094379224341004"/>
    <s v="NA"/>
    <n v="3.3333333E-2"/>
    <n v="2.3059128830534976"/>
    <n v="-3.4011973916621554"/>
    <s v="NA"/>
    <x v="2"/>
    <s v="yes"/>
    <s v="yes"/>
    <s v="0.6-2"/>
  </r>
  <r>
    <n v="914"/>
    <s v="Europa"/>
    <s v="EU161"/>
    <x v="1"/>
    <s v="esp g1.2"/>
    <s v="Alive"/>
    <n v="2.7"/>
    <x v="5"/>
    <n v="31"/>
    <n v="2.6"/>
    <x v="4"/>
    <s v="2.1-5"/>
    <n v="0"/>
    <n v="0.1"/>
    <x v="6"/>
    <x v="95"/>
    <n v="2.3100571078327468"/>
    <n v="-2.5902671654458262"/>
    <s v="NA"/>
    <n v="1.2500000000000001E-2"/>
    <n v="2.3038343123944776"/>
    <n v="-4.3820266346738812"/>
    <s v="NA"/>
    <x v="2"/>
    <s v="yes"/>
    <s v="yes"/>
    <s v="0.6-2"/>
  </r>
  <r>
    <n v="915"/>
    <s v="Europa"/>
    <s v="EU161"/>
    <x v="1"/>
    <s v="esp g1.2"/>
    <s v="Alive"/>
    <n v="3.2"/>
    <x v="5"/>
    <n v="36"/>
    <n v="2.7"/>
    <x v="4"/>
    <s v="2.1-5"/>
    <n v="0"/>
    <n v="0.5"/>
    <x v="2"/>
    <x v="46"/>
    <n v="2.3608540011180215"/>
    <n v="-0.5108256237659905"/>
    <s v="NA"/>
    <n v="0.1"/>
    <n v="2.3125354238472138"/>
    <n v="-2.3025850929940455"/>
    <s v="NA"/>
    <x v="2"/>
    <s v="yes"/>
    <s v="yes"/>
    <s v="0.6-2"/>
  </r>
  <r>
    <n v="916"/>
    <s v="Europa"/>
    <s v="EU162"/>
    <x v="1"/>
    <s v="esp g1.2"/>
    <s v="Alive"/>
    <n v="1.8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917"/>
    <s v="Europa"/>
    <s v="EU162"/>
    <x v="1"/>
    <s v="esp g1.2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yes"/>
    <s v="0.6-2"/>
  </r>
  <r>
    <n v="918"/>
    <s v="Europa"/>
    <s v="EU162"/>
    <x v="1"/>
    <s v="esp g1.2"/>
    <s v="Alive"/>
    <n v="0.8"/>
    <x v="0"/>
    <n v="11"/>
    <n v="1.8"/>
    <x v="2"/>
    <s v="1.2-2"/>
    <n v="-1"/>
    <n v="-1"/>
    <x v="3"/>
    <x v="125"/>
    <n v="2.2464956262853097"/>
    <s v="NA"/>
    <n v="-0.60613580257031552"/>
    <n v="-9.0909090999999997E-2"/>
    <n v="2.2934526094215988"/>
    <s v="NA"/>
    <n v="-2.3978952717983706"/>
    <x v="1"/>
    <s v="yes"/>
    <s v="yes"/>
    <s v="0.6-2"/>
  </r>
  <r>
    <n v="919"/>
    <s v="Europa"/>
    <s v="EU162"/>
    <x v="1"/>
    <s v="esp g1.2"/>
    <s v="Alive"/>
    <n v="2"/>
    <x v="0"/>
    <n v="15"/>
    <n v="0.8"/>
    <x v="1"/>
    <s v="0.6-1.1"/>
    <n v="0"/>
    <n v="1.2"/>
    <x v="4"/>
    <x v="39"/>
    <n v="2.4680995314716192"/>
    <n v="0.58778666490211895"/>
    <s v="NA"/>
    <n v="0.3"/>
    <n v="2.33214389523559"/>
    <n v="-1.2039728043259361"/>
    <s v="NA"/>
    <x v="2"/>
    <s v="yes"/>
    <s v="yes"/>
    <s v="0.6-2"/>
  </r>
  <r>
    <n v="920"/>
    <s v="Europa"/>
    <s v="EU162"/>
    <x v="1"/>
    <s v="esp g1.2"/>
    <s v="Alive"/>
    <n v="0.2"/>
    <x v="4"/>
    <n v="20"/>
    <n v="2"/>
    <x v="1"/>
    <s v="1.2-2"/>
    <n v="-1"/>
    <n v="-1.9"/>
    <x v="2"/>
    <x v="126"/>
    <n v="2.0438143640366846"/>
    <s v="NA"/>
    <n v="0.82417544296634948"/>
    <n v="-0.38"/>
    <n v="2.2638442646776151"/>
    <s v="NA"/>
    <n v="-0.96758402626170559"/>
    <x v="1"/>
    <s v="yes"/>
    <s v="yes"/>
    <s v="0.6-2"/>
  </r>
  <r>
    <n v="921"/>
    <s v="Europa"/>
    <s v="EU162"/>
    <x v="1"/>
    <s v="esp g1.2"/>
    <s v="Alive"/>
    <n v="0.6"/>
    <x v="0"/>
    <n v="23"/>
    <n v="0.3"/>
    <x v="3"/>
    <s v="&lt; 0.6"/>
    <n v="1"/>
    <n v="0.5"/>
    <x v="5"/>
    <x v="62"/>
    <n v="2.3978952729801888"/>
    <n v="1.9999999414361372E-9"/>
    <s v="NA"/>
    <n v="0.16666666699999999"/>
    <n v="2.3191143949780431"/>
    <n v="-1.791759467228055"/>
    <s v="NA"/>
    <x v="2"/>
    <s v="yes"/>
    <s v="yes"/>
    <s v="0.6-2"/>
  </r>
  <r>
    <n v="922"/>
    <s v="Europa"/>
    <s v="EU162"/>
    <x v="1"/>
    <s v="esp g1.2"/>
    <s v="Dead"/>
    <s v="NA"/>
    <x v="2"/>
    <n v="31"/>
    <n v="0.6"/>
    <x v="1"/>
    <s v="0.6-1.1"/>
    <s v=""/>
    <s v="NA"/>
    <x v="6"/>
    <x v="0"/>
    <s v="NA"/>
    <s v="NA"/>
    <s v="NA"/>
    <s v="NA"/>
    <s v="NA"/>
    <s v="NA"/>
    <s v="NA"/>
    <x v="0"/>
    <s v="yes"/>
    <s v="yes"/>
    <s v="0.6-2"/>
  </r>
  <r>
    <n v="923"/>
    <s v="Europa"/>
    <s v="EU163"/>
    <x v="1"/>
    <s v="esp g1.2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924"/>
    <s v="Europa"/>
    <s v="EU163"/>
    <x v="1"/>
    <s v="esp g1.2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yes"/>
    <s v="0.6-2"/>
  </r>
  <r>
    <n v="925"/>
    <s v="Europa"/>
    <s v="EU163"/>
    <x v="1"/>
    <s v="esp g1.2"/>
    <s v="Alive"/>
    <n v="0.9"/>
    <x v="0"/>
    <n v="11"/>
    <n v="0.6"/>
    <x v="1"/>
    <s v="0.6-1.1"/>
    <n v="0"/>
    <n v="0.3"/>
    <x v="3"/>
    <x v="34"/>
    <n v="2.3188162877616265"/>
    <n v="-1.8101086178962515"/>
    <s v="NA"/>
    <n v="2.7272727E-2"/>
    <n v="2.3053086534338876"/>
    <n v="-3.6018680871243065"/>
    <s v="NA"/>
    <x v="2"/>
    <s v="no"/>
    <s v="yes"/>
    <s v="0.6-2"/>
  </r>
  <r>
    <n v="926"/>
    <s v="Europa"/>
    <s v="EU163"/>
    <x v="1"/>
    <s v="esp g1.2"/>
    <s v="Alive"/>
    <n v="0.5"/>
    <x v="4"/>
    <n v="15"/>
    <n v="0.9"/>
    <x v="1"/>
    <s v="0.6-1.1"/>
    <n v="-1"/>
    <n v="-0.4"/>
    <x v="4"/>
    <x v="4"/>
    <n v="2.2407096892759584"/>
    <s v="NA"/>
    <n v="-0.5108256237659905"/>
    <n v="-0.1"/>
    <n v="2.2925347571405443"/>
    <s v="NA"/>
    <n v="-2.3025850929940455"/>
    <x v="1"/>
    <s v="yes"/>
    <s v="yes"/>
    <s v="0.6-2"/>
  </r>
  <r>
    <n v="927"/>
    <s v="Europa"/>
    <s v="EU163"/>
    <x v="1"/>
    <s v="esp g1.2"/>
    <s v="Dead"/>
    <s v="NA"/>
    <x v="2"/>
    <n v="20"/>
    <n v="0.5"/>
    <x v="3"/>
    <s v="&lt; 0.6"/>
    <s v=""/>
    <s v="NA"/>
    <x v="2"/>
    <x v="0"/>
    <s v="NA"/>
    <s v="NA"/>
    <s v="NA"/>
    <s v="NA"/>
    <s v="NA"/>
    <s v="NA"/>
    <s v="NA"/>
    <x v="0"/>
    <s v="yes"/>
    <s v="yes"/>
    <s v="0.6-2"/>
  </r>
  <r>
    <n v="928"/>
    <s v="Europa"/>
    <s v="EU164"/>
    <x v="1"/>
    <s v="esp g1.2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929"/>
    <s v="Europa"/>
    <s v="EU164"/>
    <x v="1"/>
    <s v="esp g1.2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no"/>
    <s v="&lt; 0.6"/>
  </r>
  <r>
    <n v="930"/>
    <s v="Europa"/>
    <s v="EU164"/>
    <x v="1"/>
    <s v="esp g1.2"/>
    <s v="Alive"/>
    <n v="0.9"/>
    <x v="0"/>
    <n v="11"/>
    <n v="0.5"/>
    <x v="3"/>
    <s v="&lt; 0.6"/>
    <n v="1"/>
    <n v="0.4"/>
    <x v="3"/>
    <x v="127"/>
    <n v="2.3241686644476971"/>
    <n v="-1.5224265454444708"/>
    <s v="NA"/>
    <n v="3.6363635999999998E-2"/>
    <n v="2.3062148610083928"/>
    <n v="-3.3141860146725257"/>
    <s v="NA"/>
    <x v="2"/>
    <s v="no"/>
    <s v="no"/>
    <s v="&lt; 0.6"/>
  </r>
  <r>
    <n v="931"/>
    <s v="Europa"/>
    <s v="EU164"/>
    <x v="1"/>
    <s v="esp g1.2"/>
    <s v="Dead"/>
    <s v="NA"/>
    <x v="2"/>
    <n v="15"/>
    <n v="0.9"/>
    <x v="1"/>
    <s v="0.6-1.1"/>
    <s v=""/>
    <s v="NA"/>
    <x v="4"/>
    <x v="0"/>
    <s v="NA"/>
    <s v="NA"/>
    <s v="NA"/>
    <s v="NA"/>
    <s v="NA"/>
    <s v="NA"/>
    <s v="NA"/>
    <x v="0"/>
    <s v="no"/>
    <s v="no"/>
    <s v="&lt; 0.6"/>
  </r>
  <r>
    <n v="932"/>
    <s v="Europa"/>
    <s v="EU165"/>
    <x v="3"/>
    <s v="pllsp"/>
    <s v="Alive"/>
    <n v="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933"/>
    <s v="Europa"/>
    <s v="EU165"/>
    <x v="3"/>
    <s v="pllsp"/>
    <s v="Alive"/>
    <n v="1.6"/>
    <x v="1"/>
    <n v="6"/>
    <n v="1"/>
    <x v="1"/>
    <s v="0.6-1.1"/>
    <n v="1"/>
    <n v="0.6"/>
    <x v="1"/>
    <x v="46"/>
    <n v="2.3608540011180215"/>
    <n v="-0.5108256237659905"/>
    <s v="NA"/>
    <n v="0.1"/>
    <n v="2.3125354238472138"/>
    <n v="-2.3025850929940455"/>
    <s v="NA"/>
    <x v="2"/>
    <s v="no"/>
    <s v="no"/>
    <s v="0.6-2"/>
  </r>
  <r>
    <n v="934"/>
    <s v="Europa"/>
    <s v="EU165"/>
    <x v="3"/>
    <s v="pllsp"/>
    <s v="Missed"/>
    <s v="NA"/>
    <x v="3"/>
    <n v="11"/>
    <n v="1.6"/>
    <x v="2"/>
    <s v="1.2-2"/>
    <s v=""/>
    <s v="NA"/>
    <x v="2"/>
    <x v="0"/>
    <s v="NA"/>
    <s v="NA"/>
    <s v="NA"/>
    <s v="NA"/>
    <s v="NA"/>
    <s v="NA"/>
    <s v="NA"/>
    <x v="0"/>
    <s v="no"/>
    <s v="no"/>
    <s v="0.6-2"/>
  </r>
  <r>
    <n v="935"/>
    <s v="Europa"/>
    <s v="EU166"/>
    <x v="4"/>
    <s v="unk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936"/>
    <s v="Europa"/>
    <s v="EU166"/>
    <x v="4"/>
    <s v="unk"/>
    <s v="Alive"/>
    <n v="0.3"/>
    <x v="4"/>
    <n v="6"/>
    <n v="0.3"/>
    <x v="3"/>
    <s v="&lt; 0.6"/>
    <n v="0"/>
    <n v="0"/>
    <x v="1"/>
    <x v="6"/>
    <n v="2.3025850929940459"/>
    <s v="NA"/>
    <s v="NA"/>
    <n v="0"/>
    <n v="2.3025850929940459"/>
    <s v="NA"/>
    <s v="NA"/>
    <x v="3"/>
    <s v="no"/>
    <s v="no"/>
    <s v="&lt; 0.6"/>
  </r>
  <r>
    <n v="937"/>
    <s v="Europa"/>
    <s v="EU166"/>
    <x v="4"/>
    <s v="unk"/>
    <s v="Dead"/>
    <s v="NA"/>
    <x v="2"/>
    <n v="11"/>
    <n v="0.3"/>
    <x v="3"/>
    <s v="&lt; 0.6"/>
    <s v=""/>
    <s v="NA"/>
    <x v="2"/>
    <x v="0"/>
    <s v="NA"/>
    <s v="NA"/>
    <s v="NA"/>
    <s v="NA"/>
    <s v="NA"/>
    <s v="NA"/>
    <s v="NA"/>
    <x v="0"/>
    <s v="no"/>
    <s v="no"/>
    <s v="&lt; 0.6"/>
  </r>
  <r>
    <n v="938"/>
    <s v="Europa"/>
    <s v="EU167"/>
    <x v="1"/>
    <s v="esp g1.2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939"/>
    <s v="Europa"/>
    <s v="EU167"/>
    <x v="1"/>
    <s v="esp g1.2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yes"/>
    <s v="0.6-2"/>
  </r>
  <r>
    <n v="940"/>
    <s v="Europa"/>
    <s v="EU167"/>
    <x v="1"/>
    <s v="esp g1.2"/>
    <s v="Alive"/>
    <n v="0.9"/>
    <x v="0"/>
    <n v="11"/>
    <n v="1.2"/>
    <x v="2"/>
    <s v="1.2-2"/>
    <n v="-1"/>
    <n v="-0.3"/>
    <x v="3"/>
    <x v="128"/>
    <n v="2.2860860937803693"/>
    <s v="NA"/>
    <n v="-1.8101086178962515"/>
    <n v="-2.7272727E-2"/>
    <n v="2.2998540945101613"/>
    <s v="NA"/>
    <n v="-3.6018680871243065"/>
    <x v="1"/>
    <s v="yes"/>
    <s v="yes"/>
    <s v="0.6-2"/>
  </r>
  <r>
    <n v="941"/>
    <s v="Europa"/>
    <s v="EU167"/>
    <x v="1"/>
    <s v="esp g1.2"/>
    <s v="Dead"/>
    <s v="NA"/>
    <x v="2"/>
    <n v="15"/>
    <n v="0.9"/>
    <x v="1"/>
    <s v="0.6-1.1"/>
    <s v=""/>
    <s v="NA"/>
    <x v="4"/>
    <x v="0"/>
    <s v="NA"/>
    <s v="NA"/>
    <s v="NA"/>
    <s v="NA"/>
    <s v="NA"/>
    <s v="NA"/>
    <s v="NA"/>
    <x v="0"/>
    <s v="yes"/>
    <s v="yes"/>
    <s v="0.6-2"/>
  </r>
  <r>
    <n v="942"/>
    <s v="Europa"/>
    <s v="EU168"/>
    <x v="1"/>
    <s v="esp g1.2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943"/>
    <s v="Europa"/>
    <s v="EU168"/>
    <x v="1"/>
    <s v="esp g1.2"/>
    <s v="Alive"/>
    <n v="0.6"/>
    <x v="0"/>
    <n v="6"/>
    <n v="0.3"/>
    <x v="3"/>
    <s v="&lt; 0.6"/>
    <n v="1"/>
    <n v="0.3"/>
    <x v="1"/>
    <x v="20"/>
    <n v="2.33214389523559"/>
    <n v="-1.2039728043259359"/>
    <s v="NA"/>
    <n v="0.05"/>
    <n v="2.3075726345050849"/>
    <n v="-2.9957322735539909"/>
    <s v="NA"/>
    <x v="2"/>
    <s v="no"/>
    <s v="no"/>
    <s v="&lt; 0.6"/>
  </r>
  <r>
    <n v="944"/>
    <s v="Europa"/>
    <s v="EU168"/>
    <x v="1"/>
    <s v="esp g1.2"/>
    <s v="Dead"/>
    <s v="NA"/>
    <x v="2"/>
    <n v="11"/>
    <n v="0.6"/>
    <x v="1"/>
    <s v="0.6-1.1"/>
    <s v=""/>
    <s v="NA"/>
    <x v="2"/>
    <x v="0"/>
    <s v="NA"/>
    <s v="NA"/>
    <s v="NA"/>
    <s v="NA"/>
    <s v="NA"/>
    <s v="NA"/>
    <s v="NA"/>
    <x v="0"/>
    <s v="no"/>
    <s v="no"/>
    <s v="&lt; 0.6"/>
  </r>
  <r>
    <n v="945"/>
    <s v="Europa"/>
    <s v="EU169"/>
    <x v="0"/>
    <s v="pssp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946"/>
    <s v="Europa"/>
    <s v="EU169"/>
    <x v="0"/>
    <s v="pssp"/>
    <s v="Alive"/>
    <n v="2.2999999999999998"/>
    <x v="5"/>
    <n v="6"/>
    <n v="0.7"/>
    <x v="1"/>
    <s v="0.6-1.1"/>
    <n v="2"/>
    <n v="1.6"/>
    <x v="1"/>
    <x v="52"/>
    <n v="2.4510050982847327"/>
    <n v="0.47000363049573574"/>
    <s v="NA"/>
    <n v="0.26666666700000002"/>
    <n v="2.3289024013438868"/>
    <n v="-1.3217558387323194"/>
    <s v="NA"/>
    <x v="2"/>
    <s v="no"/>
    <s v="yes"/>
    <s v="0.6-2"/>
  </r>
  <r>
    <n v="947"/>
    <s v="Europa"/>
    <s v="EU169"/>
    <x v="0"/>
    <s v="pssp"/>
    <s v="Alive"/>
    <n v="0.5"/>
    <x v="4"/>
    <n v="11"/>
    <n v="2.2999999999999998"/>
    <x v="4"/>
    <s v="2.1-5"/>
    <n v="-3"/>
    <n v="-1.8"/>
    <x v="2"/>
    <x v="129"/>
    <n v="2.0592388343623163"/>
    <s v="NA"/>
    <n v="0.77010822169607374"/>
    <n v="-0.36"/>
    <n v="2.2659211086224542"/>
    <s v="NA"/>
    <n v="-1.0216512475319814"/>
    <x v="1"/>
    <s v="yes"/>
    <s v="yes"/>
    <s v="0.6-2"/>
  </r>
  <r>
    <n v="948"/>
    <s v="Europa"/>
    <s v="EU169"/>
    <x v="0"/>
    <s v="pssp"/>
    <s v="Alive"/>
    <n v="0.5"/>
    <x v="4"/>
    <n v="15"/>
    <n v="0.5"/>
    <x v="3"/>
    <s v="&lt; 0.6"/>
    <n v="0"/>
    <n v="0"/>
    <x v="4"/>
    <x v="6"/>
    <n v="2.3025850929940459"/>
    <s v="NA"/>
    <s v="NA"/>
    <n v="0"/>
    <n v="2.3025850929940459"/>
    <s v="NA"/>
    <s v="NA"/>
    <x v="3"/>
    <s v="yes"/>
    <s v="yes"/>
    <s v="0.6-2"/>
  </r>
  <r>
    <n v="949"/>
    <s v="Europa"/>
    <s v="EU169"/>
    <x v="0"/>
    <s v="pssp"/>
    <s v="Alive"/>
    <n v="0.9"/>
    <x v="0"/>
    <n v="20"/>
    <n v="0.5"/>
    <x v="3"/>
    <s v="&lt; 0.6"/>
    <n v="1"/>
    <n v="0.4"/>
    <x v="2"/>
    <x v="13"/>
    <n v="2.349468678892896"/>
    <n v="-0.73396917508020043"/>
    <s v="NA"/>
    <n v="0.08"/>
    <n v="2.3105532626432224"/>
    <n v="-2.5257286443082556"/>
    <s v="NA"/>
    <x v="2"/>
    <s v="yes"/>
    <s v="yes"/>
    <s v="0.6-2"/>
  </r>
  <r>
    <n v="950"/>
    <s v="Europa"/>
    <s v="EU169"/>
    <x v="0"/>
    <s v="pssp"/>
    <s v="Dead"/>
    <s v="NA"/>
    <x v="2"/>
    <n v="23"/>
    <n v="0.9"/>
    <x v="1"/>
    <s v="0.6-1.1"/>
    <s v=""/>
    <s v="NA"/>
    <x v="5"/>
    <x v="0"/>
    <s v="NA"/>
    <s v="NA"/>
    <s v="NA"/>
    <s v="NA"/>
    <s v="NA"/>
    <s v="NA"/>
    <s v="NA"/>
    <x v="0"/>
    <s v="yes"/>
    <s v="yes"/>
    <s v="0.6-2"/>
  </r>
  <r>
    <n v="951"/>
    <s v="Europa"/>
    <s v="EU17"/>
    <x v="0"/>
    <s v="pssp"/>
    <s v="Alive"/>
    <n v="0.9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952"/>
    <s v="Europa"/>
    <s v="EU17"/>
    <x v="0"/>
    <s v="pssp"/>
    <s v="Alive"/>
    <n v="1.4"/>
    <x v="1"/>
    <n v="6"/>
    <n v="0.9"/>
    <x v="1"/>
    <s v="0.6-1.1"/>
    <n v="1"/>
    <n v="0.5"/>
    <x v="1"/>
    <x v="82"/>
    <n v="2.3513752569730015"/>
    <n v="-0.6931471845599454"/>
    <s v="NA"/>
    <n v="8.3333332999999996E-2"/>
    <n v="2.310883895775683"/>
    <n v="-2.4849066537880002"/>
    <s v="NA"/>
    <x v="2"/>
    <s v="no"/>
    <s v="no"/>
    <s v="0.6-2"/>
  </r>
  <r>
    <n v="953"/>
    <s v="Europa"/>
    <s v="EU17"/>
    <x v="0"/>
    <s v="pssp"/>
    <s v="Alive"/>
    <n v="1.4"/>
    <x v="1"/>
    <n v="11"/>
    <n v="1.4"/>
    <x v="2"/>
    <s v="1.2-2"/>
    <n v="0"/>
    <n v="0"/>
    <x v="2"/>
    <x v="6"/>
    <n v="2.3025850929940459"/>
    <s v="NA"/>
    <s v="NA"/>
    <n v="0"/>
    <n v="2.3025850929940459"/>
    <s v="NA"/>
    <s v="NA"/>
    <x v="3"/>
    <s v="no"/>
    <s v="no"/>
    <s v="0.6-2"/>
  </r>
  <r>
    <n v="954"/>
    <s v="Europa"/>
    <s v="EU17"/>
    <x v="0"/>
    <s v="pssp"/>
    <s v="Dead"/>
    <s v="NA"/>
    <x v="2"/>
    <n v="15"/>
    <n v="1.4"/>
    <x v="2"/>
    <s v="1.2-2"/>
    <s v=""/>
    <s v="NA"/>
    <x v="4"/>
    <x v="0"/>
    <s v="NA"/>
    <s v="NA"/>
    <s v="NA"/>
    <s v="NA"/>
    <s v="NA"/>
    <s v="NA"/>
    <s v="NA"/>
    <x v="0"/>
    <s v="no"/>
    <s v="no"/>
    <s v="0.6-2"/>
  </r>
  <r>
    <n v="955"/>
    <s v="Europa"/>
    <s v="EU170"/>
    <x v="1"/>
    <s v="esp g1.2"/>
    <s v="Alive"/>
    <n v="1.100000000000000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956"/>
    <s v="Europa"/>
    <s v="EU170"/>
    <x v="1"/>
    <s v="esp g1.2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no"/>
    <s v="0.6-2"/>
  </r>
  <r>
    <n v="957"/>
    <s v="Europa"/>
    <s v="EU170"/>
    <x v="1"/>
    <s v="esp g1.2"/>
    <s v="Alive"/>
    <n v="1.2"/>
    <x v="1"/>
    <n v="11"/>
    <n v="1.1000000000000001"/>
    <x v="1"/>
    <s v="0.6-1.1"/>
    <n v="1"/>
    <n v="0.1"/>
    <x v="3"/>
    <x v="96"/>
    <n v="2.3080248162356143"/>
    <n v="-2.9087209065643616"/>
    <s v="NA"/>
    <n v="9.0909089999999994E-3"/>
    <n v="2.3034937709211811"/>
    <n v="-4.7004803757924165"/>
    <s v="NA"/>
    <x v="2"/>
    <s v="no"/>
    <s v="no"/>
    <s v="0.6-2"/>
  </r>
  <r>
    <n v="958"/>
    <s v="Europa"/>
    <s v="EU170"/>
    <x v="1"/>
    <s v="esp g1.2"/>
    <s v="Dead"/>
    <s v="NA"/>
    <x v="2"/>
    <n v="15"/>
    <n v="1.2"/>
    <x v="2"/>
    <s v="1.2-2"/>
    <s v=""/>
    <s v="NA"/>
    <x v="4"/>
    <x v="0"/>
    <s v="NA"/>
    <s v="NA"/>
    <s v="NA"/>
    <s v="NA"/>
    <s v="NA"/>
    <s v="NA"/>
    <s v="NA"/>
    <x v="0"/>
    <s v="no"/>
    <s v="no"/>
    <s v="0.6-2"/>
  </r>
  <r>
    <n v="959"/>
    <s v="Europa"/>
    <s v="EU171"/>
    <x v="1"/>
    <s v="esp g3"/>
    <s v="Alive"/>
    <n v="1.100000000000000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960"/>
    <s v="Europa"/>
    <s v="EU171"/>
    <x v="1"/>
    <s v="esp g3"/>
    <s v="Dead"/>
    <s v="NA"/>
    <x v="2"/>
    <n v="6"/>
    <n v="1.1000000000000001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961"/>
    <s v="Europa"/>
    <s v="EU172"/>
    <x v="0"/>
    <s v="pssp"/>
    <s v="Alive"/>
    <n v="2.8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gt; 2"/>
  </r>
  <r>
    <n v="962"/>
    <s v="Europa"/>
    <s v="EU172"/>
    <x v="0"/>
    <s v="pssp"/>
    <s v="Alive"/>
    <n v="2.8"/>
    <x v="5"/>
    <n v="6"/>
    <n v="2.8"/>
    <x v="4"/>
    <s v="2.1-5"/>
    <n v="0"/>
    <n v="0"/>
    <x v="1"/>
    <x v="6"/>
    <n v="2.3025850929940459"/>
    <s v="NA"/>
    <s v="NA"/>
    <n v="0"/>
    <n v="2.3025850929940459"/>
    <s v="NA"/>
    <s v="NA"/>
    <x v="3"/>
    <s v="no"/>
    <s v="yes"/>
    <s v="&gt; 2"/>
  </r>
  <r>
    <n v="963"/>
    <s v="Europa"/>
    <s v="EU172"/>
    <x v="0"/>
    <s v="pssp"/>
    <s v="Alive"/>
    <n v="1.2"/>
    <x v="1"/>
    <n v="11"/>
    <n v="2.8"/>
    <x v="4"/>
    <s v="2.1-5"/>
    <n v="-1"/>
    <n v="-1.6"/>
    <x v="2"/>
    <x v="130"/>
    <n v="2.0893918725330041"/>
    <s v="NA"/>
    <n v="0.65232518603969014"/>
    <n v="-0.32"/>
    <n v="2.2700619012884857"/>
    <s v="NA"/>
    <n v="-1.1394342831883648"/>
    <x v="1"/>
    <s v="yes"/>
    <s v="yes"/>
    <s v="&gt; 2"/>
  </r>
  <r>
    <n v="964"/>
    <s v="Europa"/>
    <s v="EU172"/>
    <x v="0"/>
    <s v="pssp"/>
    <s v="Dead"/>
    <s v="NA"/>
    <x v="2"/>
    <n v="15"/>
    <n v="1.2"/>
    <x v="2"/>
    <s v="1.2-2"/>
    <s v=""/>
    <s v="NA"/>
    <x v="4"/>
    <x v="0"/>
    <s v="NA"/>
    <s v="NA"/>
    <s v="NA"/>
    <s v="NA"/>
    <s v="NA"/>
    <s v="NA"/>
    <s v="NA"/>
    <x v="0"/>
    <s v="yes"/>
    <s v="yes"/>
    <s v="&gt; 2"/>
  </r>
  <r>
    <n v="965"/>
    <s v="Europa"/>
    <s v="EU173"/>
    <x v="0"/>
    <s v="ps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966"/>
    <s v="Europa"/>
    <s v="EU173"/>
    <x v="0"/>
    <s v="pssp"/>
    <s v="Alive"/>
    <n v="0.9"/>
    <x v="0"/>
    <n v="6"/>
    <n v="0.3"/>
    <x v="3"/>
    <s v="&lt; 0.6"/>
    <n v="1"/>
    <n v="0.6"/>
    <x v="1"/>
    <x v="46"/>
    <n v="2.3608540011180215"/>
    <n v="-0.5108256237659905"/>
    <s v="NA"/>
    <n v="0.1"/>
    <n v="2.3125354238472138"/>
    <n v="-2.3025850929940455"/>
    <s v="NA"/>
    <x v="2"/>
    <s v="no"/>
    <s v="no"/>
    <s v="&lt; 0.6"/>
  </r>
  <r>
    <n v="967"/>
    <s v="Europa"/>
    <s v="EU173"/>
    <x v="0"/>
    <s v="pssp"/>
    <s v="Alive"/>
    <n v="1"/>
    <x v="0"/>
    <n v="11"/>
    <n v="0.9"/>
    <x v="1"/>
    <s v="0.6-1.1"/>
    <n v="0"/>
    <n v="0.1"/>
    <x v="2"/>
    <x v="10"/>
    <n v="2.3145136638593193"/>
    <n v="-2.120263536200091"/>
    <s v="NA"/>
    <n v="0.02"/>
    <n v="2.3045830956567186"/>
    <n v="-3.912023005428146"/>
    <s v="NA"/>
    <x v="2"/>
    <s v="no"/>
    <s v="no"/>
    <s v="&lt; 0.6"/>
  </r>
  <r>
    <n v="968"/>
    <s v="Europa"/>
    <s v="EU173"/>
    <x v="0"/>
    <s v="pssp"/>
    <s v="Dead"/>
    <s v="NA"/>
    <x v="2"/>
    <n v="15"/>
    <n v="1"/>
    <x v="1"/>
    <s v="0.6-1.1"/>
    <s v=""/>
    <s v="NA"/>
    <x v="4"/>
    <x v="0"/>
    <s v="NA"/>
    <s v="NA"/>
    <s v="NA"/>
    <s v="NA"/>
    <s v="NA"/>
    <s v="NA"/>
    <s v="NA"/>
    <x v="0"/>
    <s v="no"/>
    <s v="no"/>
    <s v="&lt; 0.6"/>
  </r>
  <r>
    <n v="969"/>
    <s v="Europa"/>
    <s v="EU174"/>
    <x v="6"/>
    <s v="mpsp"/>
    <s v="Alive"/>
    <n v="2.1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970"/>
    <s v="Europa"/>
    <s v="EU174"/>
    <x v="6"/>
    <s v="mpsp"/>
    <s v="Alive"/>
    <n v="2.1"/>
    <x v="5"/>
    <n v="6"/>
    <n v="2.1"/>
    <x v="4"/>
    <s v="2.1-5"/>
    <n v="0"/>
    <n v="0"/>
    <x v="1"/>
    <x v="6"/>
    <n v="2.3025850929940459"/>
    <s v="NA"/>
    <s v="NA"/>
    <n v="0"/>
    <n v="2.3025850929940459"/>
    <s v="NA"/>
    <s v="NA"/>
    <x v="3"/>
    <s v="no"/>
    <s v="no"/>
    <s v="&gt; 2"/>
  </r>
  <r>
    <n v="971"/>
    <s v="Europa"/>
    <s v="EU174"/>
    <x v="6"/>
    <s v="mpsp"/>
    <s v="Missed"/>
    <s v="NA"/>
    <x v="3"/>
    <n v="11"/>
    <n v="2.1"/>
    <x v="4"/>
    <s v="2.1-5"/>
    <s v=""/>
    <s v="NA"/>
    <x v="2"/>
    <x v="0"/>
    <s v="NA"/>
    <s v="NA"/>
    <s v="NA"/>
    <s v="NA"/>
    <s v="NA"/>
    <s v="NA"/>
    <s v="NA"/>
    <x v="0"/>
    <s v="no"/>
    <s v="no"/>
    <s v="&gt; 2"/>
  </r>
  <r>
    <n v="972"/>
    <s v="Europa"/>
    <s v="EU175"/>
    <x v="1"/>
    <s v="esp g1.2"/>
    <s v="Alive"/>
    <n v="2.1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973"/>
    <s v="Europa"/>
    <s v="EU175"/>
    <x v="1"/>
    <s v="esp g1.2"/>
    <s v="Dead"/>
    <s v="NA"/>
    <x v="2"/>
    <n v="6"/>
    <n v="2.1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974"/>
    <s v="Europa"/>
    <s v="EU176"/>
    <x v="0"/>
    <s v="pssp"/>
    <s v="Alive"/>
    <n v="2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975"/>
    <s v="Europa"/>
    <s v="EU176"/>
    <x v="0"/>
    <s v="pssp"/>
    <s v="Dead"/>
    <s v="NA"/>
    <x v="2"/>
    <n v="6"/>
    <n v="2"/>
    <x v="1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976"/>
    <s v="Europa"/>
    <s v="EU177"/>
    <x v="1"/>
    <s v="e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lt; 0.6"/>
  </r>
  <r>
    <n v="977"/>
    <s v="Europa"/>
    <s v="EU177"/>
    <x v="1"/>
    <s v="esp"/>
    <s v="Alive"/>
    <n v="0.8"/>
    <x v="0"/>
    <n v="6"/>
    <n v="0.5"/>
    <x v="3"/>
    <s v="&lt; 0.6"/>
    <n v="1"/>
    <n v="0.3"/>
    <x v="1"/>
    <x v="20"/>
    <n v="2.33214389523559"/>
    <n v="-1.2039728043259359"/>
    <s v="NA"/>
    <n v="0.05"/>
    <n v="2.3075726345050849"/>
    <n v="-2.9957322735539909"/>
    <s v="NA"/>
    <x v="2"/>
    <s v="no"/>
    <s v="yes"/>
    <s v="&lt; 0.6"/>
  </r>
  <r>
    <n v="978"/>
    <s v="Europa"/>
    <s v="EU177"/>
    <x v="1"/>
    <s v="esp"/>
    <s v="Alive"/>
    <n v="1.2"/>
    <x v="1"/>
    <n v="11"/>
    <n v="0.8"/>
    <x v="1"/>
    <s v="0.6-1.1"/>
    <n v="1"/>
    <n v="0.4"/>
    <x v="2"/>
    <x v="13"/>
    <n v="2.349468678892896"/>
    <n v="-0.73396917508020043"/>
    <s v="NA"/>
    <n v="0.08"/>
    <n v="2.3105532626432224"/>
    <n v="-2.5257286443082556"/>
    <s v="NA"/>
    <x v="2"/>
    <s v="no"/>
    <s v="yes"/>
    <s v="&lt; 0.6"/>
  </r>
  <r>
    <n v="979"/>
    <s v="Europa"/>
    <s v="EU177"/>
    <x v="1"/>
    <s v="esp"/>
    <s v="Alive"/>
    <n v="1.2"/>
    <x v="1"/>
    <n v="15"/>
    <n v="1.2"/>
    <x v="2"/>
    <s v="1.2-2"/>
    <n v="0"/>
    <n v="0"/>
    <x v="4"/>
    <x v="6"/>
    <n v="2.3025850929940459"/>
    <s v="NA"/>
    <s v="NA"/>
    <n v="0"/>
    <n v="2.3025850929940459"/>
    <s v="NA"/>
    <s v="NA"/>
    <x v="3"/>
    <s v="no"/>
    <s v="yes"/>
    <s v="&lt; 0.6"/>
  </r>
  <r>
    <n v="980"/>
    <s v="Europa"/>
    <s v="EU177"/>
    <x v="1"/>
    <s v="esp"/>
    <s v="Alive"/>
    <n v="0.6"/>
    <x v="0"/>
    <n v="20"/>
    <n v="1.2"/>
    <x v="2"/>
    <s v="1.2-2"/>
    <n v="-1"/>
    <n v="-0.6"/>
    <x v="2"/>
    <x v="131"/>
    <n v="2.2278615467981093"/>
    <s v="NA"/>
    <n v="-0.3285040669720361"/>
    <n v="-0.12"/>
    <n v="2.2905125117597764"/>
    <s v="NA"/>
    <n v="-2.120263536200091"/>
    <x v="1"/>
    <s v="yes"/>
    <s v="yes"/>
    <s v="&lt; 0.6"/>
  </r>
  <r>
    <n v="981"/>
    <s v="Europa"/>
    <s v="EU177"/>
    <x v="1"/>
    <s v="esp"/>
    <s v="Alive"/>
    <n v="0.7"/>
    <x v="0"/>
    <n v="23"/>
    <n v="0.6"/>
    <x v="1"/>
    <s v="0.6-1.1"/>
    <n v="0"/>
    <n v="0.1"/>
    <x v="5"/>
    <x v="35"/>
    <n v="2.322387720094147"/>
    <n v="-1.6094379224341004"/>
    <s v="NA"/>
    <n v="3.3333333E-2"/>
    <n v="2.3059128830534976"/>
    <n v="-3.4011973916621554"/>
    <s v="NA"/>
    <x v="2"/>
    <s v="yes"/>
    <s v="yes"/>
    <s v="&lt; 0.6"/>
  </r>
  <r>
    <n v="982"/>
    <s v="Europa"/>
    <s v="EU177"/>
    <x v="1"/>
    <s v="esp"/>
    <s v="Alive"/>
    <n v="0.9"/>
    <x v="0"/>
    <n v="31"/>
    <n v="0.7"/>
    <x v="1"/>
    <s v="0.6-1.1"/>
    <n v="0"/>
    <n v="0.2"/>
    <x v="6"/>
    <x v="123"/>
    <n v="2.3174737054877963"/>
    <n v="-1.8971199848858811"/>
    <s v="NA"/>
    <n v="2.5000000000000001E-2"/>
    <n v="2.3050819731926331"/>
    <n v="-3.6888794541139363"/>
    <s v="NA"/>
    <x v="2"/>
    <s v="yes"/>
    <s v="yes"/>
    <s v="&lt; 0.6"/>
  </r>
  <r>
    <n v="983"/>
    <s v="Europa"/>
    <s v="EU177"/>
    <x v="1"/>
    <s v="esp"/>
    <s v="Alive"/>
    <n v="2"/>
    <x v="0"/>
    <n v="36"/>
    <n v="0.9"/>
    <x v="1"/>
    <s v="0.6-1.1"/>
    <n v="0"/>
    <n v="1.1000000000000001"/>
    <x v="2"/>
    <x v="103"/>
    <n v="2.4265710727750367"/>
    <n v="0.27763173659827955"/>
    <s v="NA"/>
    <n v="0.22"/>
    <n v="2.3243465847755584"/>
    <n v="-1.5141277326297755"/>
    <s v="NA"/>
    <x v="2"/>
    <s v="yes"/>
    <s v="yes"/>
    <s v="&lt; 0.6"/>
  </r>
  <r>
    <n v="984"/>
    <s v="Europa"/>
    <s v="EU178"/>
    <x v="4"/>
    <s v="unk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lt; 0.6"/>
  </r>
  <r>
    <n v="985"/>
    <s v="Europa"/>
    <s v="EU178"/>
    <x v="4"/>
    <s v="unk"/>
    <s v="Alive"/>
    <n v="0.3"/>
    <x v="4"/>
    <n v="6"/>
    <n v="0.3"/>
    <x v="3"/>
    <s v="&lt; 0.6"/>
    <n v="0"/>
    <n v="0"/>
    <x v="1"/>
    <x v="6"/>
    <n v="2.3025850929940459"/>
    <s v="NA"/>
    <s v="NA"/>
    <n v="0"/>
    <n v="2.3025850929940459"/>
    <s v="NA"/>
    <s v="NA"/>
    <x v="3"/>
    <s v="no"/>
    <s v="yes"/>
    <s v="&lt; 0.6"/>
  </r>
  <r>
    <n v="986"/>
    <s v="Europa"/>
    <s v="EU178"/>
    <x v="4"/>
    <s v="unk"/>
    <s v="Alive"/>
    <n v="0.8"/>
    <x v="0"/>
    <n v="11"/>
    <n v="0.3"/>
    <x v="3"/>
    <s v="&lt; 0.6"/>
    <n v="1"/>
    <n v="0.5"/>
    <x v="2"/>
    <x v="46"/>
    <n v="2.3608540011180215"/>
    <n v="-0.5108256237659905"/>
    <s v="NA"/>
    <n v="0.1"/>
    <n v="2.3125354238472138"/>
    <n v="-2.3025850929940455"/>
    <s v="NA"/>
    <x v="2"/>
    <s v="no"/>
    <s v="yes"/>
    <s v="&lt; 0.6"/>
  </r>
  <r>
    <n v="987"/>
    <s v="Europa"/>
    <s v="EU178"/>
    <x v="4"/>
    <s v="unk"/>
    <s v="Alive"/>
    <n v="0.8"/>
    <x v="0"/>
    <n v="15"/>
    <n v="0.8"/>
    <x v="1"/>
    <s v="0.6-1.1"/>
    <n v="0"/>
    <n v="0"/>
    <x v="4"/>
    <x v="6"/>
    <n v="2.3025850929940459"/>
    <s v="NA"/>
    <s v="NA"/>
    <n v="0"/>
    <n v="2.3025850929940459"/>
    <s v="NA"/>
    <s v="NA"/>
    <x v="3"/>
    <s v="no"/>
    <s v="yes"/>
    <s v="&lt; 0.6"/>
  </r>
  <r>
    <n v="988"/>
    <s v="Europa"/>
    <s v="EU178"/>
    <x v="4"/>
    <s v="unk"/>
    <s v="Alive"/>
    <n v="0.4"/>
    <x v="4"/>
    <n v="20"/>
    <n v="0.8"/>
    <x v="1"/>
    <s v="0.6-1.1"/>
    <n v="-1"/>
    <n v="-0.4"/>
    <x v="2"/>
    <x v="59"/>
    <n v="2.253394848803274"/>
    <s v="NA"/>
    <n v="-0.73396917508020043"/>
    <n v="-0.08"/>
    <n v="2.2945529212967815"/>
    <s v="NA"/>
    <n v="-2.5257286443082556"/>
    <x v="1"/>
    <s v="yes"/>
    <s v="yes"/>
    <s v="&lt; 0.6"/>
  </r>
  <r>
    <n v="989"/>
    <s v="Europa"/>
    <s v="EU178"/>
    <x v="4"/>
    <s v="unk"/>
    <s v="Alive"/>
    <n v="0.3"/>
    <x v="4"/>
    <n v="23"/>
    <n v="0.4"/>
    <x v="3"/>
    <s v="&lt; 0.6"/>
    <n v="0"/>
    <n v="-0.1"/>
    <x v="5"/>
    <x v="8"/>
    <n v="2.282382385880608"/>
    <s v="NA"/>
    <n v="-1.6094379224341004"/>
    <n v="-3.3333333E-2"/>
    <n v="2.2992461917619758"/>
    <s v="NA"/>
    <n v="-3.4011973916621554"/>
    <x v="1"/>
    <s v="yes"/>
    <s v="yes"/>
    <s v="&lt; 0.6"/>
  </r>
  <r>
    <n v="990"/>
    <s v="Europa"/>
    <s v="EU178"/>
    <x v="4"/>
    <s v="unk"/>
    <s v="Dead"/>
    <s v="NA"/>
    <x v="2"/>
    <n v="31"/>
    <n v="0.3"/>
    <x v="3"/>
    <s v="&lt; 0.6"/>
    <s v=""/>
    <s v="NA"/>
    <x v="6"/>
    <x v="0"/>
    <s v="NA"/>
    <s v="NA"/>
    <s v="NA"/>
    <s v="NA"/>
    <s v="NA"/>
    <s v="NA"/>
    <s v="NA"/>
    <x v="0"/>
    <s v="yes"/>
    <s v="yes"/>
    <s v="&lt; 0.6"/>
  </r>
  <r>
    <n v="991"/>
    <s v="Europa"/>
    <s v="EU179"/>
    <x v="3"/>
    <s v="pllsp"/>
    <s v="Alive"/>
    <n v="1.4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992"/>
    <s v="Europa"/>
    <s v="EU179"/>
    <x v="3"/>
    <s v="pllsp"/>
    <s v="Alive"/>
    <n v="1.8"/>
    <x v="1"/>
    <n v="6"/>
    <n v="1.4"/>
    <x v="2"/>
    <s v="1.2-2"/>
    <n v="0"/>
    <n v="0.4"/>
    <x v="1"/>
    <x v="7"/>
    <n v="2.3418058063396345"/>
    <n v="-0.91629072687415514"/>
    <s v="NA"/>
    <n v="6.6666666999999999E-2"/>
    <n v="2.3092296357458268"/>
    <n v="-2.7080501961022101"/>
    <s v="NA"/>
    <x v="2"/>
    <s v="no"/>
    <s v="no"/>
    <s v="0.6-2"/>
  </r>
  <r>
    <n v="993"/>
    <s v="Europa"/>
    <s v="EU179"/>
    <x v="3"/>
    <s v="pllsp"/>
    <s v="Missed"/>
    <s v="NA"/>
    <x v="3"/>
    <n v="11"/>
    <n v="1.8"/>
    <x v="2"/>
    <s v="1.2-2"/>
    <s v=""/>
    <s v="NA"/>
    <x v="2"/>
    <x v="0"/>
    <s v="NA"/>
    <s v="NA"/>
    <s v="NA"/>
    <s v="NA"/>
    <s v="NA"/>
    <s v="NA"/>
    <s v="NA"/>
    <x v="0"/>
    <s v="no"/>
    <s v="no"/>
    <s v="0.6-2"/>
  </r>
  <r>
    <n v="994"/>
    <s v="Europa"/>
    <s v="EU18"/>
    <x v="1"/>
    <s v="esp g3"/>
    <s v="Alive"/>
    <n v="2.2999999999999998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gt; 2"/>
  </r>
  <r>
    <n v="995"/>
    <s v="Europa"/>
    <s v="EU18"/>
    <x v="1"/>
    <s v="esp g3"/>
    <s v="Alive"/>
    <n v="3"/>
    <x v="5"/>
    <n v="6"/>
    <n v="2.2999999999999998"/>
    <x v="4"/>
    <s v="2.1-5"/>
    <n v="0"/>
    <n v="0.7"/>
    <x v="1"/>
    <x v="29"/>
    <n v="2.3702437416547761"/>
    <n v="-0.35667494108158954"/>
    <s v="NA"/>
    <n v="0.116666667"/>
    <n v="2.3141842288703467"/>
    <n v="-2.1484344103096444"/>
    <s v="NA"/>
    <x v="2"/>
    <s v="no"/>
    <s v="yes"/>
    <s v="&gt; 2"/>
  </r>
  <r>
    <n v="996"/>
    <s v="Europa"/>
    <s v="EU18"/>
    <x v="1"/>
    <s v="esp g3"/>
    <s v="Alive"/>
    <n v="3.5"/>
    <x v="5"/>
    <n v="11"/>
    <n v="3"/>
    <x v="4"/>
    <s v="2.1-5"/>
    <n v="0"/>
    <n v="0.5"/>
    <x v="2"/>
    <x v="46"/>
    <n v="2.3608540011180215"/>
    <n v="-0.5108256237659905"/>
    <s v="NA"/>
    <n v="0.1"/>
    <n v="2.3125354238472138"/>
    <n v="-2.3025850929940455"/>
    <s v="NA"/>
    <x v="2"/>
    <s v="no"/>
    <s v="yes"/>
    <s v="&gt; 2"/>
  </r>
  <r>
    <n v="997"/>
    <s v="Europa"/>
    <s v="EU18"/>
    <x v="1"/>
    <s v="esp g3"/>
    <s v="Alive"/>
    <n v="2.9"/>
    <x v="5"/>
    <n v="15"/>
    <n v="3.5"/>
    <x v="4"/>
    <s v="2.1-5"/>
    <n v="0"/>
    <n v="-0.6"/>
    <x v="4"/>
    <x v="132"/>
    <n v="2.2082744135228043"/>
    <s v="NA"/>
    <n v="-0.10536051565782641"/>
    <n v="-0.15"/>
    <n v="2.2874714551839976"/>
    <s v="NA"/>
    <n v="-1.8971199848858813"/>
    <x v="1"/>
    <s v="yes"/>
    <s v="yes"/>
    <s v="&gt; 2"/>
  </r>
  <r>
    <n v="998"/>
    <s v="Europa"/>
    <s v="EU18"/>
    <x v="1"/>
    <s v="esp g3"/>
    <s v="Alive"/>
    <n v="0.9"/>
    <x v="0"/>
    <n v="20"/>
    <n v="2.9"/>
    <x v="4"/>
    <s v="2.1-5"/>
    <n v="-2"/>
    <n v="-2"/>
    <x v="2"/>
    <x v="133"/>
    <n v="2.0281482472922852"/>
    <s v="NA"/>
    <n v="0.87546873735390007"/>
    <n v="-0.4"/>
    <n v="2.2617630984737906"/>
    <s v="NA"/>
    <n v="-0.916290731874155"/>
    <x v="1"/>
    <s v="yes"/>
    <s v="yes"/>
    <s v="&gt; 2"/>
  </r>
  <r>
    <n v="999"/>
    <s v="Europa"/>
    <s v="EU18"/>
    <x v="1"/>
    <s v="esp g3"/>
    <s v="Dead"/>
    <s v="NA"/>
    <x v="2"/>
    <n v="23"/>
    <n v="0.9"/>
    <x v="1"/>
    <s v="0.6-1.1"/>
    <s v=""/>
    <s v="NA"/>
    <x v="5"/>
    <x v="0"/>
    <s v="NA"/>
    <s v="NA"/>
    <s v="NA"/>
    <s v="NA"/>
    <s v="NA"/>
    <s v="NA"/>
    <s v="NA"/>
    <x v="0"/>
    <s v="yes"/>
    <s v="yes"/>
    <s v="&gt; 2"/>
  </r>
  <r>
    <n v="1000"/>
    <s v="Europa"/>
    <s v="EU180"/>
    <x v="1"/>
    <s v="esp g1.2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lt; 0.6"/>
  </r>
  <r>
    <n v="1001"/>
    <s v="Europa"/>
    <s v="EU180"/>
    <x v="1"/>
    <s v="esp g1.2"/>
    <s v="Alive"/>
    <n v="0.3"/>
    <x v="4"/>
    <n v="6"/>
    <n v="0.3"/>
    <x v="3"/>
    <s v="&lt; 0.6"/>
    <n v="0"/>
    <n v="0"/>
    <x v="1"/>
    <x v="6"/>
    <n v="2.3025850929940459"/>
    <s v="NA"/>
    <s v="NA"/>
    <n v="0"/>
    <n v="2.3025850929940459"/>
    <s v="NA"/>
    <s v="NA"/>
    <x v="3"/>
    <s v="no"/>
    <s v="yes"/>
    <s v="&lt; 0.6"/>
  </r>
  <r>
    <n v="1002"/>
    <s v="Europa"/>
    <s v="EU180"/>
    <x v="1"/>
    <s v="esp g1.2"/>
    <s v="Alive"/>
    <n v="0.9"/>
    <x v="0"/>
    <n v="11"/>
    <n v="0.3"/>
    <x v="3"/>
    <s v="&lt; 0.6"/>
    <n v="1"/>
    <n v="0.6"/>
    <x v="2"/>
    <x v="86"/>
    <n v="2.372111155642656"/>
    <n v="-0.3285040669720361"/>
    <s v="NA"/>
    <n v="0.12"/>
    <n v="2.3145136638593193"/>
    <n v="-2.120263536200091"/>
    <s v="NA"/>
    <x v="2"/>
    <s v="no"/>
    <s v="yes"/>
    <s v="&lt; 0.6"/>
  </r>
  <r>
    <n v="1003"/>
    <s v="Europa"/>
    <s v="EU180"/>
    <x v="1"/>
    <s v="esp g1.2"/>
    <s v="Alive"/>
    <n v="0.5"/>
    <x v="4"/>
    <n v="15"/>
    <n v="0.9"/>
    <x v="1"/>
    <s v="0.6-1.1"/>
    <n v="-1"/>
    <n v="-0.4"/>
    <x v="4"/>
    <x v="4"/>
    <n v="2.2407096892759584"/>
    <s v="NA"/>
    <n v="-0.5108256237659905"/>
    <n v="-0.1"/>
    <n v="2.2925347571405443"/>
    <s v="NA"/>
    <n v="-2.3025850929940455"/>
    <x v="1"/>
    <s v="yes"/>
    <s v="yes"/>
    <s v="&lt; 0.6"/>
  </r>
  <r>
    <n v="1004"/>
    <s v="Europa"/>
    <s v="EU180"/>
    <x v="1"/>
    <s v="esp g1.2"/>
    <s v="Alive"/>
    <n v="0.9"/>
    <x v="0"/>
    <n v="20"/>
    <n v="0.5"/>
    <x v="3"/>
    <s v="&lt; 0.6"/>
    <n v="1"/>
    <n v="0.4"/>
    <x v="2"/>
    <x v="13"/>
    <n v="2.349468678892896"/>
    <n v="-0.73396917508020043"/>
    <s v="NA"/>
    <n v="0.08"/>
    <n v="2.3105532626432224"/>
    <n v="-2.5257286443082556"/>
    <s v="NA"/>
    <x v="2"/>
    <s v="yes"/>
    <s v="yes"/>
    <s v="&lt; 0.6"/>
  </r>
  <r>
    <n v="1005"/>
    <s v="Europa"/>
    <s v="EU180"/>
    <x v="1"/>
    <s v="esp g1.2"/>
    <s v="Alive"/>
    <n v="1.2"/>
    <x v="1"/>
    <n v="23"/>
    <n v="0.9"/>
    <x v="1"/>
    <s v="0.6-1.1"/>
    <n v="1"/>
    <n v="0.3"/>
    <x v="5"/>
    <x v="46"/>
    <n v="2.3608540011180215"/>
    <n v="-0.5108256237659905"/>
    <s v="NA"/>
    <n v="0.1"/>
    <n v="2.3125354238472138"/>
    <n v="-2.3025850929940455"/>
    <s v="NA"/>
    <x v="2"/>
    <s v="yes"/>
    <s v="yes"/>
    <s v="&lt; 0.6"/>
  </r>
  <r>
    <n v="1006"/>
    <s v="Europa"/>
    <s v="EU180"/>
    <x v="1"/>
    <s v="esp g1.2"/>
    <s v="Alive"/>
    <n v="1.3"/>
    <x v="1"/>
    <n v="31"/>
    <n v="1.2"/>
    <x v="2"/>
    <s v="1.2-2"/>
    <n v="0"/>
    <n v="0.1"/>
    <x v="6"/>
    <x v="95"/>
    <n v="2.3100571078327468"/>
    <n v="-2.5902671654458262"/>
    <s v="NA"/>
    <n v="1.2500000000000001E-2"/>
    <n v="2.3038343123944776"/>
    <n v="-4.3820266346738812"/>
    <s v="NA"/>
    <x v="2"/>
    <s v="yes"/>
    <s v="yes"/>
    <s v="&lt; 0.6"/>
  </r>
  <r>
    <n v="1007"/>
    <s v="Europa"/>
    <s v="EU180"/>
    <x v="1"/>
    <s v="esp g1.2"/>
    <s v="Alive"/>
    <n v="1.1000000000000001"/>
    <x v="0"/>
    <n v="36"/>
    <n v="1.3"/>
    <x v="2"/>
    <s v="1.2-2"/>
    <n v="-1"/>
    <n v="-0.2"/>
    <x v="2"/>
    <x v="18"/>
    <n v="2.2782924004250011"/>
    <s v="NA"/>
    <n v="-1.4271163556401458"/>
    <n v="-0.04"/>
    <n v="2.2985770715965068"/>
    <s v="NA"/>
    <n v="-3.2188758248682006"/>
    <x v="1"/>
    <s v="yes"/>
    <s v="yes"/>
    <s v="&lt; 0.6"/>
  </r>
  <r>
    <n v="1008"/>
    <s v="Europa"/>
    <s v="EU181"/>
    <x v="0"/>
    <s v="pssp"/>
    <s v="Alive"/>
    <n v="2.4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1009"/>
    <s v="Europa"/>
    <s v="EU181"/>
    <x v="0"/>
    <s v="pssp"/>
    <s v="Alive"/>
    <n v="5.5"/>
    <x v="6"/>
    <n v="6"/>
    <n v="2.4"/>
    <x v="4"/>
    <s v="2.1-5"/>
    <n v="1"/>
    <n v="3.1"/>
    <x v="1"/>
    <x v="71"/>
    <n v="2.5726122303597778"/>
    <n v="1.1314021121362619"/>
    <s v="NA"/>
    <n v="0.51666666699999997"/>
    <n v="2.3529613003508083"/>
    <n v="-0.66035735709179322"/>
    <s v="NA"/>
    <x v="2"/>
    <s v="no"/>
    <s v="no"/>
    <s v="&gt; 2"/>
  </r>
  <r>
    <n v="1010"/>
    <s v="Europa"/>
    <s v="EU181"/>
    <x v="0"/>
    <s v="pssp"/>
    <s v="Dead"/>
    <s v="NA"/>
    <x v="2"/>
    <n v="11"/>
    <n v="5.5"/>
    <x v="5"/>
    <s v="&gt; 5"/>
    <s v=""/>
    <s v="NA"/>
    <x v="2"/>
    <x v="0"/>
    <s v="NA"/>
    <s v="NA"/>
    <s v="NA"/>
    <s v="NA"/>
    <s v="NA"/>
    <s v="NA"/>
    <s v="NA"/>
    <x v="0"/>
    <s v="no"/>
    <s v="no"/>
    <s v="&gt; 2"/>
  </r>
  <r>
    <n v="1011"/>
    <s v="Europa"/>
    <s v="EU182"/>
    <x v="0"/>
    <s v="pssp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012"/>
    <s v="Europa"/>
    <s v="EU182"/>
    <x v="0"/>
    <s v="pssp"/>
    <s v="Alive"/>
    <n v="3.6"/>
    <x v="5"/>
    <n v="6"/>
    <n v="1.2"/>
    <x v="2"/>
    <s v="1.2-2"/>
    <n v="1"/>
    <n v="2.4"/>
    <x v="1"/>
    <x v="64"/>
    <n v="2.5176964726109912"/>
    <n v="0.87546873735390007"/>
    <s v="NA"/>
    <n v="0.4"/>
    <n v="2.341805806147327"/>
    <n v="-0.916290731874155"/>
    <s v="NA"/>
    <x v="2"/>
    <s v="no"/>
    <s v="no"/>
    <s v="0.6-2"/>
  </r>
  <r>
    <n v="1013"/>
    <s v="Europa"/>
    <s v="EU182"/>
    <x v="0"/>
    <s v="pssp"/>
    <s v="Alive"/>
    <n v="5"/>
    <x v="5"/>
    <n v="11"/>
    <n v="3.6"/>
    <x v="4"/>
    <s v="2.1-5"/>
    <n v="0"/>
    <n v="1.4"/>
    <x v="2"/>
    <x v="28"/>
    <n v="2.4578779774000812"/>
    <n v="0.51879379341516763"/>
    <s v="NA"/>
    <n v="0.28000000000000003"/>
    <n v="2.3302002600270191"/>
    <n v="-1.2729656758128873"/>
    <s v="NA"/>
    <x v="2"/>
    <s v="no"/>
    <s v="no"/>
    <s v="0.6-2"/>
  </r>
  <r>
    <n v="1014"/>
    <s v="Europa"/>
    <s v="EU182"/>
    <x v="0"/>
    <s v="pssp"/>
    <s v="Dead"/>
    <s v="NA"/>
    <x v="2"/>
    <n v="15"/>
    <n v="5"/>
    <x v="4"/>
    <s v="2.1-5"/>
    <s v=""/>
    <s v="NA"/>
    <x v="4"/>
    <x v="0"/>
    <s v="NA"/>
    <s v="NA"/>
    <s v="NA"/>
    <s v="NA"/>
    <s v="NA"/>
    <s v="NA"/>
    <s v="NA"/>
    <x v="0"/>
    <s v="no"/>
    <s v="no"/>
    <s v="0.6-2"/>
  </r>
  <r>
    <n v="1015"/>
    <s v="Europa"/>
    <s v="EU183"/>
    <x v="0"/>
    <s v="pssp"/>
    <s v="Alive"/>
    <n v="2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016"/>
    <s v="Europa"/>
    <s v="EU183"/>
    <x v="0"/>
    <s v="pssp"/>
    <s v="Alive"/>
    <n v="2.1"/>
    <x v="5"/>
    <n v="6"/>
    <n v="2"/>
    <x v="1"/>
    <s v="1.2-2"/>
    <n v="2"/>
    <n v="0.1"/>
    <x v="1"/>
    <x v="30"/>
    <n v="2.3125354240452336"/>
    <n v="-2.302585072994046"/>
    <s v="NA"/>
    <n v="1.6666667E-2"/>
    <n v="2.304250372346385"/>
    <n v="-4.0943445422221005"/>
    <s v="NA"/>
    <x v="2"/>
    <s v="no"/>
    <s v="no"/>
    <s v="0.6-2"/>
  </r>
  <r>
    <n v="1017"/>
    <s v="Europa"/>
    <s v="EU183"/>
    <x v="0"/>
    <s v="pssp"/>
    <s v="Dead"/>
    <s v="NA"/>
    <x v="2"/>
    <n v="11"/>
    <n v="2.1"/>
    <x v="4"/>
    <s v="2.1-5"/>
    <s v=""/>
    <s v="NA"/>
    <x v="2"/>
    <x v="0"/>
    <s v="NA"/>
    <s v="NA"/>
    <s v="NA"/>
    <s v="NA"/>
    <s v="NA"/>
    <s v="NA"/>
    <s v="NA"/>
    <x v="0"/>
    <s v="no"/>
    <s v="no"/>
    <s v="0.6-2"/>
  </r>
  <r>
    <n v="1018"/>
    <s v="Europa"/>
    <s v="EU184"/>
    <x v="3"/>
    <s v="pllsp"/>
    <s v="Alive"/>
    <n v="1.4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019"/>
    <s v="Europa"/>
    <s v="EU184"/>
    <x v="3"/>
    <s v="pllsp"/>
    <s v="Alive"/>
    <n v="1.8"/>
    <x v="1"/>
    <n v="6"/>
    <n v="1.4"/>
    <x v="2"/>
    <s v="1.2-2"/>
    <n v="0"/>
    <n v="0.4"/>
    <x v="1"/>
    <x v="7"/>
    <n v="2.3418058063396345"/>
    <n v="-0.91629072687415514"/>
    <s v="NA"/>
    <n v="6.6666666999999999E-2"/>
    <n v="2.3092296357458268"/>
    <n v="-2.7080501961022101"/>
    <s v="NA"/>
    <x v="2"/>
    <s v="no"/>
    <s v="no"/>
    <s v="0.6-2"/>
  </r>
  <r>
    <n v="1020"/>
    <s v="Europa"/>
    <s v="EU184"/>
    <x v="3"/>
    <s v="pllsp"/>
    <s v="Missed"/>
    <s v="NA"/>
    <x v="3"/>
    <n v="11"/>
    <n v="1.8"/>
    <x v="2"/>
    <s v="1.2-2"/>
    <s v=""/>
    <s v="NA"/>
    <x v="2"/>
    <x v="0"/>
    <s v="NA"/>
    <s v="NA"/>
    <s v="NA"/>
    <s v="NA"/>
    <s v="NA"/>
    <s v="NA"/>
    <s v="NA"/>
    <x v="0"/>
    <s v="no"/>
    <s v="no"/>
    <s v="0.6-2"/>
  </r>
  <r>
    <n v="1021"/>
    <s v="Europa"/>
    <s v="EU185"/>
    <x v="1"/>
    <s v="esp g3"/>
    <s v="Alive"/>
    <n v="2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022"/>
    <s v="Europa"/>
    <s v="EU185"/>
    <x v="1"/>
    <s v="esp g3"/>
    <s v="Missed"/>
    <s v="NA"/>
    <x v="3"/>
    <n v="6"/>
    <n v="2"/>
    <x v="1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023"/>
    <s v="Europa"/>
    <s v="EU186"/>
    <x v="0"/>
    <s v="pssp"/>
    <s v="Alive"/>
    <n v="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024"/>
    <s v="Europa"/>
    <s v="EU186"/>
    <x v="0"/>
    <s v="pssp"/>
    <s v="Alive"/>
    <n v="1.3"/>
    <x v="1"/>
    <n v="6"/>
    <n v="1"/>
    <x v="1"/>
    <s v="0.6-1.1"/>
    <n v="1"/>
    <n v="0.3"/>
    <x v="1"/>
    <x v="20"/>
    <n v="2.33214389523559"/>
    <n v="-1.2039728043259359"/>
    <s v="NA"/>
    <n v="0.05"/>
    <n v="2.3075726345050849"/>
    <n v="-2.9957322735539909"/>
    <s v="NA"/>
    <x v="2"/>
    <s v="no"/>
    <s v="no"/>
    <s v="0.6-2"/>
  </r>
  <r>
    <n v="1025"/>
    <s v="Europa"/>
    <s v="EU186"/>
    <x v="0"/>
    <s v="pssp"/>
    <s v="Missed"/>
    <s v="NA"/>
    <x v="3"/>
    <n v="11"/>
    <n v="1.3"/>
    <x v="2"/>
    <s v="1.2-2"/>
    <s v=""/>
    <s v="NA"/>
    <x v="2"/>
    <x v="0"/>
    <s v="NA"/>
    <s v="NA"/>
    <s v="NA"/>
    <s v="NA"/>
    <s v="NA"/>
    <s v="NA"/>
    <s v="NA"/>
    <x v="0"/>
    <s v="no"/>
    <s v="no"/>
    <s v="0.6-2"/>
  </r>
  <r>
    <n v="1026"/>
    <s v="Europa"/>
    <s v="EU187"/>
    <x v="0"/>
    <s v="pssp"/>
    <s v="Alive"/>
    <n v="1.100000000000000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027"/>
    <s v="Europa"/>
    <s v="EU187"/>
    <x v="0"/>
    <s v="pssp"/>
    <s v="Alive"/>
    <n v="1.2"/>
    <x v="1"/>
    <n v="6"/>
    <n v="1.1000000000000001"/>
    <x v="1"/>
    <s v="0.6-1.1"/>
    <n v="1"/>
    <n v="0.1"/>
    <x v="1"/>
    <x v="30"/>
    <n v="2.3125354240452336"/>
    <n v="-2.302585072994046"/>
    <s v="NA"/>
    <n v="1.6666667E-2"/>
    <n v="2.304250372346385"/>
    <n v="-4.0943445422221005"/>
    <s v="NA"/>
    <x v="2"/>
    <s v="no"/>
    <s v="no"/>
    <s v="0.6-2"/>
  </r>
  <r>
    <n v="1028"/>
    <s v="Europa"/>
    <s v="EU187"/>
    <x v="0"/>
    <s v="pssp"/>
    <s v="Alive"/>
    <n v="1.5"/>
    <x v="1"/>
    <n v="11"/>
    <n v="1.2"/>
    <x v="2"/>
    <s v="1.2-2"/>
    <n v="0"/>
    <n v="0.3"/>
    <x v="2"/>
    <x v="33"/>
    <n v="2.3379522368313368"/>
    <n v="-1.0216512475319814"/>
    <s v="NA"/>
    <n v="0.06"/>
    <n v="2.3085671646715933"/>
    <n v="-2.8134107167600364"/>
    <s v="NA"/>
    <x v="2"/>
    <s v="no"/>
    <s v="no"/>
    <s v="0.6-2"/>
  </r>
  <r>
    <n v="1029"/>
    <s v="Europa"/>
    <s v="EU187"/>
    <x v="0"/>
    <s v="pssp"/>
    <s v="Dead"/>
    <s v="NA"/>
    <x v="2"/>
    <n v="15"/>
    <n v="1.5"/>
    <x v="2"/>
    <s v="1.2-2"/>
    <s v=""/>
    <s v="NA"/>
    <x v="4"/>
    <x v="0"/>
    <s v="NA"/>
    <s v="NA"/>
    <s v="NA"/>
    <s v="NA"/>
    <s v="NA"/>
    <s v="NA"/>
    <s v="NA"/>
    <x v="0"/>
    <s v="no"/>
    <s v="no"/>
    <s v="0.6-2"/>
  </r>
  <r>
    <n v="1030"/>
    <s v="Europa"/>
    <s v="EU188"/>
    <x v="0"/>
    <s v="pssp"/>
    <s v="Alive"/>
    <n v="1.5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031"/>
    <s v="Europa"/>
    <s v="EU188"/>
    <x v="0"/>
    <s v="pssp"/>
    <s v="Dead"/>
    <s v="NA"/>
    <x v="2"/>
    <n v="6"/>
    <n v="1.5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032"/>
    <s v="Europa"/>
    <s v="EU189"/>
    <x v="0"/>
    <s v="pssp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033"/>
    <s v="Europa"/>
    <s v="EU189"/>
    <x v="0"/>
    <s v="pssp"/>
    <s v="Dead"/>
    <s v="NA"/>
    <x v="2"/>
    <n v="6"/>
    <n v="0.6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1034"/>
    <s v="Europa"/>
    <s v="EU19"/>
    <x v="0"/>
    <s v="pssp"/>
    <s v="Alive"/>
    <n v="4.4000000000000004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1035"/>
    <s v="Europa"/>
    <s v="EU19"/>
    <x v="0"/>
    <s v="pssp"/>
    <s v="Alive"/>
    <n v="5.7"/>
    <x v="6"/>
    <n v="6"/>
    <n v="4.4000000000000004"/>
    <x v="4"/>
    <s v="2.1-5"/>
    <n v="1"/>
    <n v="1.3"/>
    <x v="1"/>
    <x v="43"/>
    <n v="2.4248027258952862"/>
    <n v="0.26236426600595258"/>
    <s v="NA"/>
    <n v="0.21666666700000001"/>
    <n v="2.3240203737467371"/>
    <n v="-1.5293952032221023"/>
    <s v="NA"/>
    <x v="2"/>
    <s v="no"/>
    <s v="no"/>
    <s v="&gt; 2"/>
  </r>
  <r>
    <n v="1036"/>
    <s v="Europa"/>
    <s v="EU19"/>
    <x v="0"/>
    <s v="pssp"/>
    <s v="Dead"/>
    <s v="NA"/>
    <x v="2"/>
    <n v="11"/>
    <n v="5.7"/>
    <x v="5"/>
    <s v="&gt; 5"/>
    <s v=""/>
    <s v="NA"/>
    <x v="2"/>
    <x v="0"/>
    <s v="NA"/>
    <s v="NA"/>
    <s v="NA"/>
    <s v="NA"/>
    <s v="NA"/>
    <s v="NA"/>
    <s v="NA"/>
    <x v="0"/>
    <s v="no"/>
    <s v="no"/>
    <s v="&gt; 2"/>
  </r>
  <r>
    <n v="1037"/>
    <s v="Europa"/>
    <s v="EU190"/>
    <x v="4"/>
    <s v="unk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1038"/>
    <s v="Europa"/>
    <s v="EU190"/>
    <x v="4"/>
    <s v="unk"/>
    <s v="Alive"/>
    <n v="1.6"/>
    <x v="1"/>
    <n v="6"/>
    <n v="0.7"/>
    <x v="1"/>
    <s v="0.6-1.1"/>
    <n v="1"/>
    <n v="0.9"/>
    <x v="1"/>
    <x v="32"/>
    <n v="2.388762789235098"/>
    <n v="-0.10536051565782641"/>
    <s v="NA"/>
    <n v="0.15"/>
    <n v="2.3174737054877963"/>
    <n v="-1.8971199848858813"/>
    <s v="NA"/>
    <x v="2"/>
    <s v="no"/>
    <s v="yes"/>
    <s v="0.6-2"/>
  </r>
  <r>
    <n v="1039"/>
    <s v="Europa"/>
    <s v="EU190"/>
    <x v="4"/>
    <s v="unk"/>
    <s v="Alive"/>
    <n v="2.6"/>
    <x v="5"/>
    <n v="11"/>
    <n v="1.6"/>
    <x v="2"/>
    <s v="1.2-2"/>
    <n v="1"/>
    <n v="1"/>
    <x v="2"/>
    <x v="27"/>
    <n v="2.4159137783010487"/>
    <n v="0.18232155679395479"/>
    <s v="NA"/>
    <n v="0.2"/>
    <n v="2.3223877202902252"/>
    <n v="-1.6094379124341003"/>
    <s v="NA"/>
    <x v="2"/>
    <s v="no"/>
    <s v="yes"/>
    <s v="0.6-2"/>
  </r>
  <r>
    <n v="1040"/>
    <s v="Europa"/>
    <s v="EU190"/>
    <x v="4"/>
    <s v="unk"/>
    <s v="Alive"/>
    <n v="1.1000000000000001"/>
    <x v="0"/>
    <n v="15"/>
    <n v="2.6"/>
    <x v="4"/>
    <s v="2.1-5"/>
    <n v="-2"/>
    <n v="-1.5"/>
    <x v="4"/>
    <x v="134"/>
    <n v="2.0476928433652555"/>
    <s v="NA"/>
    <n v="0.81093021621632877"/>
    <n v="-0.375"/>
    <n v="2.2643638801738479"/>
    <s v="NA"/>
    <n v="-0.98082925301172619"/>
    <x v="1"/>
    <s v="yes"/>
    <s v="yes"/>
    <s v="0.6-2"/>
  </r>
  <r>
    <n v="1041"/>
    <s v="Europa"/>
    <s v="EU190"/>
    <x v="4"/>
    <s v="unk"/>
    <s v="Dead"/>
    <s v="NA"/>
    <x v="2"/>
    <n v="20"/>
    <n v="1.1000000000000001"/>
    <x v="1"/>
    <s v="0.6-1.1"/>
    <s v=""/>
    <s v="NA"/>
    <x v="2"/>
    <x v="0"/>
    <s v="NA"/>
    <s v="NA"/>
    <s v="NA"/>
    <s v="NA"/>
    <s v="NA"/>
    <s v="NA"/>
    <s v="NA"/>
    <x v="0"/>
    <s v="yes"/>
    <s v="yes"/>
    <s v="0.6-2"/>
  </r>
  <r>
    <n v="1042"/>
    <s v="Europa"/>
    <s v="EU191"/>
    <x v="1"/>
    <s v="esp g1.2"/>
    <s v="Alive"/>
    <n v="1.100000000000000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1043"/>
    <s v="Europa"/>
    <s v="EU191"/>
    <x v="1"/>
    <s v="esp g1.2"/>
    <s v="Alive"/>
    <n v="0.5"/>
    <x v="4"/>
    <n v="6"/>
    <n v="1.1000000000000001"/>
    <x v="1"/>
    <s v="0.6-1.1"/>
    <n v="-1"/>
    <n v="-0.6"/>
    <x v="1"/>
    <x v="4"/>
    <n v="2.2407096892759584"/>
    <s v="NA"/>
    <n v="-0.5108256237659905"/>
    <n v="-0.1"/>
    <n v="2.2925347571405443"/>
    <s v="NA"/>
    <n v="-2.3025850929940455"/>
    <x v="1"/>
    <s v="yes"/>
    <s v="yes"/>
    <s v="0.6-2"/>
  </r>
  <r>
    <n v="1044"/>
    <s v="Europa"/>
    <s v="EU191"/>
    <x v="1"/>
    <s v="esp g1.2"/>
    <s v="Alive"/>
    <n v="0.9"/>
    <x v="0"/>
    <n v="11"/>
    <n v="0.5"/>
    <x v="3"/>
    <s v="&lt; 0.6"/>
    <n v="1"/>
    <n v="0.4"/>
    <x v="2"/>
    <x v="13"/>
    <n v="2.349468678892896"/>
    <n v="-0.73396917508020043"/>
    <s v="NA"/>
    <n v="0.08"/>
    <n v="2.3105532626432224"/>
    <n v="-2.5257286443082556"/>
    <s v="NA"/>
    <x v="2"/>
    <s v="yes"/>
    <s v="yes"/>
    <s v="0.6-2"/>
  </r>
  <r>
    <n v="1045"/>
    <s v="Europa"/>
    <s v="EU191"/>
    <x v="1"/>
    <s v="esp g1.2"/>
    <s v="Alive"/>
    <n v="0.9"/>
    <x v="0"/>
    <n v="15"/>
    <n v="0.9"/>
    <x v="1"/>
    <s v="0.6-1.1"/>
    <n v="0"/>
    <n v="0"/>
    <x v="4"/>
    <x v="6"/>
    <n v="2.3025850929940459"/>
    <s v="NA"/>
    <s v="NA"/>
    <n v="0"/>
    <n v="2.3025850929940459"/>
    <s v="NA"/>
    <s v="NA"/>
    <x v="3"/>
    <s v="yes"/>
    <s v="yes"/>
    <s v="0.6-2"/>
  </r>
  <r>
    <n v="1046"/>
    <s v="Europa"/>
    <s v="EU191"/>
    <x v="1"/>
    <s v="esp g1.2"/>
    <s v="Alive"/>
    <n v="1.9"/>
    <x v="1"/>
    <n v="20"/>
    <n v="0.9"/>
    <x v="1"/>
    <s v="0.6-1.1"/>
    <n v="1"/>
    <n v="1"/>
    <x v="2"/>
    <x v="27"/>
    <n v="2.4159137783010487"/>
    <n v="0.18232155679395479"/>
    <s v="NA"/>
    <n v="0.2"/>
    <n v="2.3223877202902252"/>
    <n v="-1.6094379124341003"/>
    <s v="NA"/>
    <x v="2"/>
    <s v="yes"/>
    <s v="yes"/>
    <s v="0.6-2"/>
  </r>
  <r>
    <n v="1047"/>
    <s v="Europa"/>
    <s v="EU191"/>
    <x v="1"/>
    <s v="esp g1.2"/>
    <s v="Dead"/>
    <s v="NA"/>
    <x v="2"/>
    <n v="23"/>
    <n v="1.9"/>
    <x v="2"/>
    <s v="1.2-2"/>
    <s v=""/>
    <s v="NA"/>
    <x v="5"/>
    <x v="0"/>
    <s v="NA"/>
    <s v="NA"/>
    <s v="NA"/>
    <s v="NA"/>
    <s v="NA"/>
    <s v="NA"/>
    <s v="NA"/>
    <x v="0"/>
    <s v="yes"/>
    <s v="yes"/>
    <s v="0.6-2"/>
  </r>
  <r>
    <n v="1048"/>
    <s v="Europa"/>
    <s v="EU192"/>
    <x v="1"/>
    <s v="esp g3"/>
    <s v="Alive"/>
    <n v="1.6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1049"/>
    <s v="Europa"/>
    <s v="EU192"/>
    <x v="1"/>
    <s v="esp g3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yes"/>
    <s v="0.6-2"/>
  </r>
  <r>
    <n v="1050"/>
    <s v="Europa"/>
    <s v="EU192"/>
    <x v="1"/>
    <s v="esp g3"/>
    <s v="Alive"/>
    <n v="1"/>
    <x v="0"/>
    <n v="11"/>
    <n v="1.6"/>
    <x v="2"/>
    <s v="1.2-2"/>
    <n v="-1"/>
    <n v="-0.6"/>
    <x v="3"/>
    <x v="2"/>
    <n v="2.2693103038272184"/>
    <s v="NA"/>
    <n v="-1.1169614190029729"/>
    <n v="-5.4545455E-2"/>
    <n v="2.2971156171438065"/>
    <s v="NA"/>
    <n v="-2.908720888231028"/>
    <x v="1"/>
    <s v="yes"/>
    <s v="yes"/>
    <s v="0.6-2"/>
  </r>
  <r>
    <n v="1051"/>
    <s v="Europa"/>
    <s v="EU192"/>
    <x v="1"/>
    <s v="esp g3"/>
    <s v="Dead"/>
    <s v="NA"/>
    <x v="2"/>
    <n v="15"/>
    <n v="1"/>
    <x v="1"/>
    <s v="0.6-1.1"/>
    <s v=""/>
    <s v="NA"/>
    <x v="4"/>
    <x v="0"/>
    <s v="NA"/>
    <s v="NA"/>
    <s v="NA"/>
    <s v="NA"/>
    <s v="NA"/>
    <s v="NA"/>
    <s v="NA"/>
    <x v="0"/>
    <s v="yes"/>
    <s v="yes"/>
    <s v="0.6-2"/>
  </r>
  <r>
    <n v="1052"/>
    <s v="Europa"/>
    <s v="EU193"/>
    <x v="1"/>
    <s v="esp g3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053"/>
    <s v="Europa"/>
    <s v="EU193"/>
    <x v="1"/>
    <s v="esp g3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1054"/>
    <s v="Europa"/>
    <s v="EU194"/>
    <x v="0"/>
    <s v="pssp"/>
    <s v="Alive"/>
    <n v="1.8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1055"/>
    <s v="Europa"/>
    <s v="EU194"/>
    <x v="0"/>
    <s v="pssp"/>
    <s v="Alive"/>
    <n v="3.4"/>
    <x v="5"/>
    <n v="6"/>
    <n v="1.8"/>
    <x v="2"/>
    <s v="1.2-2"/>
    <n v="1"/>
    <n v="1.6"/>
    <x v="1"/>
    <x v="52"/>
    <n v="2.4510050982847327"/>
    <n v="0.47000363049573574"/>
    <s v="NA"/>
    <n v="0.26666666700000002"/>
    <n v="2.3289024013438868"/>
    <n v="-1.3217558387323194"/>
    <s v="NA"/>
    <x v="2"/>
    <s v="no"/>
    <s v="yes"/>
    <s v="0.6-2"/>
  </r>
  <r>
    <n v="1056"/>
    <s v="Europa"/>
    <s v="EU194"/>
    <x v="0"/>
    <s v="pssp"/>
    <s v="Alive"/>
    <n v="3"/>
    <x v="5"/>
    <n v="11"/>
    <n v="3.4"/>
    <x v="4"/>
    <s v="2.1-5"/>
    <n v="0"/>
    <n v="-0.4"/>
    <x v="2"/>
    <x v="59"/>
    <n v="2.253394848803274"/>
    <s v="NA"/>
    <n v="-0.73396917508020043"/>
    <n v="-0.08"/>
    <n v="2.2945529212967815"/>
    <s v="NA"/>
    <n v="-2.5257286443082556"/>
    <x v="1"/>
    <s v="yes"/>
    <s v="yes"/>
    <s v="0.6-2"/>
  </r>
  <r>
    <n v="1057"/>
    <s v="Europa"/>
    <s v="EU194"/>
    <x v="0"/>
    <s v="pssp"/>
    <s v="Alive"/>
    <n v="3"/>
    <x v="5"/>
    <n v="15"/>
    <n v="3"/>
    <x v="4"/>
    <s v="2.1-5"/>
    <n v="0"/>
    <n v="0"/>
    <x v="4"/>
    <x v="6"/>
    <n v="2.3025850929940459"/>
    <s v="NA"/>
    <s v="NA"/>
    <n v="0"/>
    <n v="2.3025850929940459"/>
    <s v="NA"/>
    <s v="NA"/>
    <x v="3"/>
    <s v="yes"/>
    <s v="yes"/>
    <s v="0.6-2"/>
  </r>
  <r>
    <n v="1058"/>
    <s v="Europa"/>
    <s v="EU194"/>
    <x v="0"/>
    <s v="pssp"/>
    <s v="Alive"/>
    <n v="2.2000000000000002"/>
    <x v="5"/>
    <n v="20"/>
    <n v="3"/>
    <x v="4"/>
    <s v="2.1-5"/>
    <n v="0"/>
    <n v="-0.8"/>
    <x v="2"/>
    <x v="116"/>
    <n v="2.2016591744040852"/>
    <s v="NA"/>
    <n v="-4.0821994520255166E-2"/>
    <n v="-0.16"/>
    <n v="2.2864557110641619"/>
    <s v="NA"/>
    <n v="-1.8325814637483102"/>
    <x v="1"/>
    <s v="yes"/>
    <s v="yes"/>
    <s v="0.6-2"/>
  </r>
  <r>
    <n v="1059"/>
    <s v="Europa"/>
    <s v="EU194"/>
    <x v="0"/>
    <s v="pssp"/>
    <s v="Dead"/>
    <s v="NA"/>
    <x v="2"/>
    <n v="23"/>
    <n v="2.2000000000000002"/>
    <x v="4"/>
    <s v="2.1-5"/>
    <s v=""/>
    <s v="NA"/>
    <x v="5"/>
    <x v="0"/>
    <s v="NA"/>
    <s v="NA"/>
    <s v="NA"/>
    <s v="NA"/>
    <s v="NA"/>
    <s v="NA"/>
    <s v="NA"/>
    <x v="0"/>
    <s v="yes"/>
    <s v="yes"/>
    <s v="0.6-2"/>
  </r>
  <r>
    <n v="1060"/>
    <s v="Europa"/>
    <s v="EU195"/>
    <x v="0"/>
    <s v="pssp"/>
    <s v="Alive"/>
    <n v="1.8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061"/>
    <s v="Europa"/>
    <s v="EU195"/>
    <x v="0"/>
    <s v="pssp"/>
    <s v="Dead"/>
    <s v="NA"/>
    <x v="2"/>
    <n v="6"/>
    <n v="1.8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062"/>
    <s v="Europa"/>
    <s v="EU196"/>
    <x v="0"/>
    <s v="ps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063"/>
    <s v="Europa"/>
    <s v="EU196"/>
    <x v="0"/>
    <s v="pssp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no"/>
    <s v="&lt; 0.6"/>
  </r>
  <r>
    <n v="1064"/>
    <s v="Europa"/>
    <s v="EU196"/>
    <x v="0"/>
    <s v="pssp"/>
    <s v="Alive"/>
    <n v="2.6"/>
    <x v="5"/>
    <n v="11"/>
    <n v="0.3"/>
    <x v="3"/>
    <s v="&lt; 0.6"/>
    <n v="3"/>
    <n v="2.2999999999999998"/>
    <x v="3"/>
    <x v="135"/>
    <n v="2.420772087452125"/>
    <n v="0.22677331936478837"/>
    <s v="NA"/>
    <n v="0.20909090909090908"/>
    <n v="2.3232785889460268"/>
    <n v="-1.5649861498632667"/>
    <s v="NA"/>
    <x v="2"/>
    <s v="no"/>
    <s v="no"/>
    <s v="&lt; 0.6"/>
  </r>
  <r>
    <n v="1065"/>
    <s v="Europa"/>
    <s v="EU196"/>
    <x v="0"/>
    <s v="pssp"/>
    <s v="Dead"/>
    <s v="NA"/>
    <x v="2"/>
    <n v="15"/>
    <n v="2.6"/>
    <x v="4"/>
    <s v="2.1-5"/>
    <s v=""/>
    <s v="NA"/>
    <x v="4"/>
    <x v="0"/>
    <s v="NA"/>
    <s v="NA"/>
    <s v="NA"/>
    <s v="NA"/>
    <s v="NA"/>
    <s v="NA"/>
    <s v="NA"/>
    <x v="0"/>
    <s v="no"/>
    <s v="no"/>
    <s v="&lt; 0.6"/>
  </r>
  <r>
    <n v="1066"/>
    <s v="Europa"/>
    <s v="EU197"/>
    <x v="0"/>
    <s v="ps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067"/>
    <s v="Europa"/>
    <s v="EU197"/>
    <x v="0"/>
    <s v="pssp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1068"/>
    <s v="Europa"/>
    <s v="EU198"/>
    <x v="1"/>
    <s v="esp g3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069"/>
    <s v="Europa"/>
    <s v="EU198"/>
    <x v="1"/>
    <s v="esp g3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1070"/>
    <s v="Europa"/>
    <s v="EU199"/>
    <x v="0"/>
    <s v="ps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071"/>
    <s v="Europa"/>
    <s v="EU199"/>
    <x v="0"/>
    <s v="pssp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1072"/>
    <s v="Europa"/>
    <s v="EU2"/>
    <x v="1"/>
    <s v="esp g3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1073"/>
    <s v="Europa"/>
    <s v="EU2"/>
    <x v="1"/>
    <s v="esp g3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yes"/>
    <s v="0.6-2"/>
  </r>
  <r>
    <n v="1074"/>
    <s v="Europa"/>
    <s v="EU2"/>
    <x v="1"/>
    <s v="esp g3"/>
    <s v="Alive"/>
    <n v="1.1000000000000001"/>
    <x v="0"/>
    <n v="11"/>
    <n v="1.2"/>
    <x v="2"/>
    <s v="1.2-2"/>
    <n v="-1"/>
    <n v="-0.1"/>
    <x v="3"/>
    <x v="136"/>
    <n v="2.297115617244355"/>
    <s v="NA"/>
    <n v="-2.9087209065643616"/>
    <n v="-9.0909089999999994E-3"/>
    <n v="2.3016755886203044"/>
    <s v="NA"/>
    <n v="-4.7004803757924165"/>
    <x v="1"/>
    <s v="yes"/>
    <s v="yes"/>
    <s v="0.6-2"/>
  </r>
  <r>
    <n v="1075"/>
    <s v="Europa"/>
    <s v="EU2"/>
    <x v="1"/>
    <s v="esp g3"/>
    <s v="Dead"/>
    <s v="NA"/>
    <x v="2"/>
    <n v="15"/>
    <n v="1.1000000000000001"/>
    <x v="1"/>
    <s v="0.6-1.1"/>
    <s v=""/>
    <s v="NA"/>
    <x v="4"/>
    <x v="0"/>
    <s v="NA"/>
    <s v="NA"/>
    <s v="NA"/>
    <s v="NA"/>
    <s v="NA"/>
    <s v="NA"/>
    <s v="NA"/>
    <x v="0"/>
    <s v="yes"/>
    <s v="yes"/>
    <s v="0.6-2"/>
  </r>
  <r>
    <n v="1076"/>
    <s v="Europa"/>
    <s v="EU20"/>
    <x v="0"/>
    <s v="pssp"/>
    <s v="Alive"/>
    <n v="4.0999999999999996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1077"/>
    <s v="Europa"/>
    <s v="EU20"/>
    <x v="0"/>
    <s v="pssp"/>
    <s v="Dead"/>
    <s v="NA"/>
    <x v="2"/>
    <n v="6"/>
    <n v="4.0999999999999996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1078"/>
    <s v="Europa"/>
    <s v="EU200"/>
    <x v="1"/>
    <s v="esp g3"/>
    <s v="Alive"/>
    <n v="1.6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079"/>
    <s v="Europa"/>
    <s v="EU200"/>
    <x v="1"/>
    <s v="esp g3"/>
    <s v="Alive"/>
    <n v="2.5"/>
    <x v="5"/>
    <n v="6"/>
    <n v="1.6"/>
    <x v="2"/>
    <s v="1.2-2"/>
    <n v="1"/>
    <n v="0.9"/>
    <x v="1"/>
    <x v="32"/>
    <n v="2.388762789235098"/>
    <n v="-0.10536051565782641"/>
    <s v="NA"/>
    <n v="0.15"/>
    <n v="2.3174737054877963"/>
    <n v="-1.8971199848858813"/>
    <s v="NA"/>
    <x v="2"/>
    <s v="no"/>
    <s v="no"/>
    <s v="0.6-2"/>
  </r>
  <r>
    <n v="1080"/>
    <s v="Europa"/>
    <s v="EU200"/>
    <x v="1"/>
    <s v="esp g3"/>
    <s v="Alive"/>
    <n v="3.2"/>
    <x v="5"/>
    <n v="11"/>
    <n v="2.5"/>
    <x v="4"/>
    <s v="2.1-5"/>
    <n v="0"/>
    <n v="0.7"/>
    <x v="2"/>
    <x v="68"/>
    <n v="2.3832429960115"/>
    <n v="-0.17435338714477766"/>
    <s v="NA"/>
    <n v="0.14000000000000001"/>
    <n v="2.3164879981630371"/>
    <n v="-1.9661128563728327"/>
    <s v="NA"/>
    <x v="2"/>
    <s v="no"/>
    <s v="no"/>
    <s v="0.6-2"/>
  </r>
  <r>
    <n v="1081"/>
    <s v="Europa"/>
    <s v="EU200"/>
    <x v="1"/>
    <s v="esp g3"/>
    <s v="Alive"/>
    <n v="4.4000000000000004"/>
    <x v="5"/>
    <n v="15"/>
    <n v="3.2"/>
    <x v="4"/>
    <s v="2.1-5"/>
    <n v="0"/>
    <n v="1.2"/>
    <x v="4"/>
    <x v="39"/>
    <n v="2.4680995314716192"/>
    <n v="0.58778666490211895"/>
    <s v="NA"/>
    <n v="0.3"/>
    <n v="2.33214389523559"/>
    <n v="-1.2039728043259361"/>
    <s v="NA"/>
    <x v="2"/>
    <s v="no"/>
    <s v="no"/>
    <s v="0.6-2"/>
  </r>
  <r>
    <n v="1082"/>
    <s v="Europa"/>
    <s v="EU200"/>
    <x v="1"/>
    <s v="esp g3"/>
    <s v="Alive"/>
    <n v="5"/>
    <x v="5"/>
    <n v="20"/>
    <n v="4.4000000000000004"/>
    <x v="4"/>
    <s v="2.1-5"/>
    <n v="0"/>
    <n v="0.6"/>
    <x v="2"/>
    <x v="86"/>
    <n v="2.372111155642656"/>
    <n v="-0.3285040669720361"/>
    <s v="NA"/>
    <n v="0.12"/>
    <n v="2.3145136638593193"/>
    <n v="-2.120263536200091"/>
    <s v="NA"/>
    <x v="2"/>
    <s v="no"/>
    <s v="no"/>
    <s v="0.6-2"/>
  </r>
  <r>
    <n v="1083"/>
    <s v="Europa"/>
    <s v="EU200"/>
    <x v="1"/>
    <s v="esp g3"/>
    <s v="Dead"/>
    <s v="NA"/>
    <x v="2"/>
    <n v="23"/>
    <n v="5"/>
    <x v="4"/>
    <s v="2.1-5"/>
    <s v=""/>
    <s v="NA"/>
    <x v="5"/>
    <x v="0"/>
    <s v="NA"/>
    <s v="NA"/>
    <s v="NA"/>
    <s v="NA"/>
    <s v="NA"/>
    <s v="NA"/>
    <s v="NA"/>
    <x v="0"/>
    <s v="no"/>
    <s v="no"/>
    <s v="0.6-2"/>
  </r>
  <r>
    <n v="1084"/>
    <s v="Europa"/>
    <s v="EU21"/>
    <x v="1"/>
    <s v="esp g1.2"/>
    <s v="Alive"/>
    <n v="1.4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085"/>
    <s v="Europa"/>
    <s v="EU21"/>
    <x v="1"/>
    <s v="esp g1.2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no"/>
    <s v="0.6-2"/>
  </r>
  <r>
    <n v="1086"/>
    <s v="Europa"/>
    <s v="EU21"/>
    <x v="1"/>
    <s v="esp g1.2"/>
    <s v="Alive"/>
    <n v="1.5"/>
    <x v="1"/>
    <n v="11"/>
    <n v="1.4"/>
    <x v="2"/>
    <s v="1.2-2"/>
    <n v="0"/>
    <n v="0.1"/>
    <x v="3"/>
    <x v="96"/>
    <n v="2.3080248162356143"/>
    <n v="-2.9087209065643616"/>
    <s v="NA"/>
    <n v="9.0909089999999994E-3"/>
    <n v="2.3034937709211811"/>
    <n v="-4.7004803757924165"/>
    <s v="NA"/>
    <x v="2"/>
    <s v="no"/>
    <s v="no"/>
    <s v="0.6-2"/>
  </r>
  <r>
    <n v="1087"/>
    <s v="Europa"/>
    <s v="EU21"/>
    <x v="1"/>
    <s v="esp g1.2"/>
    <s v="Dead"/>
    <s v="NA"/>
    <x v="2"/>
    <n v="15"/>
    <n v="1.5"/>
    <x v="2"/>
    <s v="1.2-2"/>
    <s v=""/>
    <s v="NA"/>
    <x v="4"/>
    <x v="0"/>
    <s v="NA"/>
    <s v="NA"/>
    <s v="NA"/>
    <s v="NA"/>
    <s v="NA"/>
    <s v="NA"/>
    <s v="NA"/>
    <x v="0"/>
    <s v="no"/>
    <s v="no"/>
    <s v="0.6-2"/>
  </r>
  <r>
    <n v="1088"/>
    <s v="Europa"/>
    <s v="EU22"/>
    <x v="0"/>
    <s v="pssp"/>
    <s v="Alive"/>
    <n v="1.3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089"/>
    <s v="Europa"/>
    <s v="EU22"/>
    <x v="0"/>
    <s v="pssp"/>
    <s v="Dead"/>
    <s v="NA"/>
    <x v="2"/>
    <n v="6"/>
    <n v="1.3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090"/>
    <s v="Europa"/>
    <s v="EU23"/>
    <x v="1"/>
    <s v="esp g1.2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091"/>
    <s v="Europa"/>
    <s v="EU23"/>
    <x v="1"/>
    <s v="esp g1.2"/>
    <s v="Alive"/>
    <n v="0.6"/>
    <x v="0"/>
    <n v="6"/>
    <n v="0.3"/>
    <x v="3"/>
    <s v="&lt; 0.6"/>
    <n v="1"/>
    <n v="0.3"/>
    <x v="1"/>
    <x v="20"/>
    <n v="2.33214389523559"/>
    <n v="-1.2039728043259359"/>
    <s v="NA"/>
    <n v="0.05"/>
    <n v="2.3075726345050849"/>
    <n v="-2.9957322735539909"/>
    <s v="NA"/>
    <x v="2"/>
    <s v="no"/>
    <s v="no"/>
    <s v="&lt; 0.6"/>
  </r>
  <r>
    <n v="1092"/>
    <s v="Europa"/>
    <s v="EU23"/>
    <x v="1"/>
    <s v="esp g1.2"/>
    <s v="Dead"/>
    <s v="NA"/>
    <x v="2"/>
    <n v="11"/>
    <n v="0.6"/>
    <x v="1"/>
    <s v="0.6-1.1"/>
    <s v=""/>
    <s v="NA"/>
    <x v="2"/>
    <x v="0"/>
    <s v="NA"/>
    <s v="NA"/>
    <s v="NA"/>
    <s v="NA"/>
    <s v="NA"/>
    <s v="NA"/>
    <s v="NA"/>
    <x v="0"/>
    <s v="no"/>
    <s v="no"/>
    <s v="&lt; 0.6"/>
  </r>
  <r>
    <n v="1093"/>
    <s v="Europa"/>
    <s v="EU24"/>
    <x v="1"/>
    <s v="esp g3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094"/>
    <s v="Europa"/>
    <s v="EU24"/>
    <x v="1"/>
    <s v="esp g3"/>
    <s v="Dead"/>
    <s v="NA"/>
    <x v="2"/>
    <n v="6"/>
    <n v="0.5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1095"/>
    <s v="Europa"/>
    <s v="EU25"/>
    <x v="0"/>
    <s v="pssp"/>
    <s v="Alive"/>
    <n v="1.8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096"/>
    <s v="Europa"/>
    <s v="EU25"/>
    <x v="0"/>
    <s v="pssp"/>
    <s v="Dead"/>
    <s v="NA"/>
    <x v="2"/>
    <n v="6"/>
    <n v="1.8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097"/>
    <s v="Europa"/>
    <s v="EU26"/>
    <x v="0"/>
    <s v="pssp"/>
    <s v="Alive"/>
    <n v="2.8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1098"/>
    <s v="Europa"/>
    <s v="EU26"/>
    <x v="0"/>
    <s v="pssp"/>
    <s v="Dead"/>
    <s v="NA"/>
    <x v="2"/>
    <n v="6"/>
    <n v="2.8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1099"/>
    <s v="Europa"/>
    <s v="EU27"/>
    <x v="1"/>
    <s v="esp g1.2"/>
    <s v="Alive"/>
    <n v="2.4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1100"/>
    <s v="Europa"/>
    <s v="EU27"/>
    <x v="1"/>
    <s v="esp g1.2"/>
    <s v="Alive"/>
    <n v="2.9"/>
    <x v="5"/>
    <n v="6"/>
    <n v="2.4"/>
    <x v="4"/>
    <s v="2.1-5"/>
    <n v="0"/>
    <n v="0.5"/>
    <x v="1"/>
    <x v="82"/>
    <n v="2.3513752569730015"/>
    <n v="-0.6931471845599454"/>
    <s v="NA"/>
    <n v="8.3333332999999996E-2"/>
    <n v="2.310883895775683"/>
    <n v="-2.4849066537880002"/>
    <s v="NA"/>
    <x v="2"/>
    <s v="no"/>
    <s v="no"/>
    <s v="&gt; 2"/>
  </r>
  <r>
    <n v="1101"/>
    <s v="Europa"/>
    <s v="EU27"/>
    <x v="1"/>
    <s v="esp g1.2"/>
    <s v="Alive"/>
    <n v="2.9"/>
    <x v="5"/>
    <n v="11"/>
    <n v="2.9"/>
    <x v="4"/>
    <s v="2.1-5"/>
    <n v="0"/>
    <n v="0"/>
    <x v="2"/>
    <x v="6"/>
    <n v="2.3025850929940459"/>
    <s v="NA"/>
    <s v="NA"/>
    <n v="0"/>
    <n v="2.3025850929940459"/>
    <s v="NA"/>
    <s v="NA"/>
    <x v="3"/>
    <s v="no"/>
    <s v="no"/>
    <s v="&gt; 2"/>
  </r>
  <r>
    <n v="1102"/>
    <s v="Europa"/>
    <s v="EU27"/>
    <x v="1"/>
    <s v="esp g1.2"/>
    <s v="Dead"/>
    <s v="NA"/>
    <x v="2"/>
    <n v="15"/>
    <n v="2.9"/>
    <x v="4"/>
    <s v="2.1-5"/>
    <s v=""/>
    <s v="NA"/>
    <x v="4"/>
    <x v="0"/>
    <s v="NA"/>
    <s v="NA"/>
    <s v="NA"/>
    <s v="NA"/>
    <s v="NA"/>
    <s v="NA"/>
    <s v="NA"/>
    <x v="0"/>
    <s v="no"/>
    <s v="no"/>
    <s v="&gt; 2"/>
  </r>
  <r>
    <n v="1103"/>
    <s v="Europa"/>
    <s v="EU28"/>
    <x v="1"/>
    <s v="esp g1.2"/>
    <s v="Alive"/>
    <n v="3.2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1104"/>
    <s v="Europa"/>
    <s v="EU28"/>
    <x v="1"/>
    <s v="esp g1.2"/>
    <s v="Dead"/>
    <s v="NA"/>
    <x v="2"/>
    <n v="6"/>
    <n v="3.2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1105"/>
    <s v="Europa"/>
    <s v="EU29"/>
    <x v="1"/>
    <s v="esp g1.2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106"/>
    <s v="Europa"/>
    <s v="EU29"/>
    <x v="1"/>
    <s v="esp g1.2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1107"/>
    <s v="Europa"/>
    <s v="EU3"/>
    <x v="0"/>
    <s v="pssp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108"/>
    <s v="Europa"/>
    <s v="EU3"/>
    <x v="0"/>
    <s v="pssp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no"/>
    <s v="0.6-2"/>
  </r>
  <r>
    <n v="1109"/>
    <s v="Europa"/>
    <s v="EU3"/>
    <x v="0"/>
    <s v="pssp"/>
    <s v="Alive"/>
    <n v="2.6"/>
    <x v="5"/>
    <n v="11"/>
    <n v="1.2"/>
    <x v="2"/>
    <s v="1.2-2"/>
    <n v="1"/>
    <n v="1.4"/>
    <x v="3"/>
    <x v="137"/>
    <n v="2.3761734494995079"/>
    <n v="-0.26966356909195982"/>
    <s v="NA"/>
    <n v="0.127272727"/>
    <n v="2.3152320546678831"/>
    <n v="-2.0614230383200147"/>
    <s v="NA"/>
    <x v="2"/>
    <s v="no"/>
    <s v="no"/>
    <s v="0.6-2"/>
  </r>
  <r>
    <n v="1110"/>
    <s v="Europa"/>
    <s v="EU3"/>
    <x v="0"/>
    <s v="pssp"/>
    <s v="Dead"/>
    <s v="NA"/>
    <x v="2"/>
    <n v="15"/>
    <n v="2.6"/>
    <x v="4"/>
    <s v="2.1-5"/>
    <s v=""/>
    <s v="NA"/>
    <x v="4"/>
    <x v="0"/>
    <s v="NA"/>
    <s v="NA"/>
    <s v="NA"/>
    <s v="NA"/>
    <s v="NA"/>
    <s v="NA"/>
    <s v="NA"/>
    <x v="0"/>
    <s v="no"/>
    <s v="no"/>
    <s v="0.6-2"/>
  </r>
  <r>
    <n v="1111"/>
    <s v="Europa"/>
    <s v="EU30"/>
    <x v="1"/>
    <s v="esp g1.2"/>
    <s v="Alive"/>
    <n v="1.7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1112"/>
    <s v="Europa"/>
    <s v="EU30"/>
    <x v="1"/>
    <s v="esp g1.2"/>
    <s v="Alive"/>
    <n v="1.4"/>
    <x v="1"/>
    <n v="6"/>
    <n v="1.7"/>
    <x v="2"/>
    <s v="1.2-2"/>
    <n v="0"/>
    <n v="-0.3"/>
    <x v="1"/>
    <x v="1"/>
    <n v="2.2721258855093369"/>
    <s v="NA"/>
    <n v="-1.2039728043259359"/>
    <n v="-0.05"/>
    <n v="2.2975725511705014"/>
    <s v="NA"/>
    <n v="-2.9957322735539909"/>
    <x v="1"/>
    <s v="yes"/>
    <s v="yes"/>
    <s v="0.6-2"/>
  </r>
  <r>
    <n v="1113"/>
    <s v="Europa"/>
    <s v="EU30"/>
    <x v="1"/>
    <s v="esp g1.2"/>
    <s v="Dead"/>
    <s v="NA"/>
    <x v="2"/>
    <n v="11"/>
    <n v="1.4"/>
    <x v="2"/>
    <s v="1.2-2"/>
    <s v=""/>
    <s v="NA"/>
    <x v="2"/>
    <x v="0"/>
    <s v="NA"/>
    <s v="NA"/>
    <s v="NA"/>
    <s v="NA"/>
    <s v="NA"/>
    <s v="NA"/>
    <s v="NA"/>
    <x v="0"/>
    <s v="yes"/>
    <s v="yes"/>
    <s v="0.6-2"/>
  </r>
  <r>
    <n v="1114"/>
    <s v="Europa"/>
    <s v="EU31"/>
    <x v="1"/>
    <s v="esp g1.2"/>
    <s v="Alive"/>
    <n v="1.8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115"/>
    <s v="Europa"/>
    <s v="EU31"/>
    <x v="1"/>
    <s v="esp g1.2"/>
    <s v="Dead"/>
    <s v="NA"/>
    <x v="2"/>
    <n v="6"/>
    <n v="1.8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116"/>
    <s v="Europa"/>
    <s v="EU32"/>
    <x v="0"/>
    <s v="ps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117"/>
    <s v="Europa"/>
    <s v="EU32"/>
    <x v="0"/>
    <s v="pssp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1118"/>
    <s v="Europa"/>
    <s v="EU33"/>
    <x v="1"/>
    <s v="esp g1.2"/>
    <s v="Alive"/>
    <n v="2.9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gt; 2"/>
  </r>
  <r>
    <n v="1119"/>
    <s v="Europa"/>
    <s v="EU33"/>
    <x v="1"/>
    <s v="esp g1.2"/>
    <s v="Alive"/>
    <n v="1.8"/>
    <x v="1"/>
    <n v="6"/>
    <n v="2.9"/>
    <x v="4"/>
    <s v="2.1-5"/>
    <n v="-1"/>
    <n v="-1.1000000000000001"/>
    <x v="1"/>
    <x v="138"/>
    <n v="2.1860512769628131"/>
    <s v="NA"/>
    <n v="9.5310177986142969E-2"/>
    <n v="-0.18333333299999999"/>
    <n v="2.2840816214634421"/>
    <s v="NA"/>
    <n v="-1.696449291241912"/>
    <x v="1"/>
    <s v="yes"/>
    <s v="yes"/>
    <s v="&gt; 2"/>
  </r>
  <r>
    <n v="1120"/>
    <s v="Europa"/>
    <s v="EU33"/>
    <x v="1"/>
    <s v="esp g1.2"/>
    <s v="Dead"/>
    <s v="NA"/>
    <x v="2"/>
    <n v="11"/>
    <n v="1.8"/>
    <x v="2"/>
    <s v="1.2-2"/>
    <s v=""/>
    <s v="NA"/>
    <x v="2"/>
    <x v="0"/>
    <s v="NA"/>
    <s v="NA"/>
    <s v="NA"/>
    <s v="NA"/>
    <s v="NA"/>
    <s v="NA"/>
    <s v="NA"/>
    <x v="0"/>
    <s v="yes"/>
    <s v="yes"/>
    <s v="&gt; 2"/>
  </r>
  <r>
    <n v="1121"/>
    <s v="Europa"/>
    <s v="EU34"/>
    <x v="0"/>
    <s v="pssp"/>
    <s v="Alive"/>
    <n v="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122"/>
    <s v="Europa"/>
    <s v="EU34"/>
    <x v="0"/>
    <s v="pssp"/>
    <s v="Dead"/>
    <s v="NA"/>
    <x v="2"/>
    <n v="6"/>
    <n v="1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1123"/>
    <s v="Europa"/>
    <s v="EU35"/>
    <x v="1"/>
    <s v="esp g1.2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124"/>
    <s v="Europa"/>
    <s v="EU35"/>
    <x v="1"/>
    <s v="esp g1.2"/>
    <s v="Dead"/>
    <s v="NA"/>
    <x v="2"/>
    <n v="6"/>
    <n v="0.7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1125"/>
    <s v="Europa"/>
    <s v="EU36"/>
    <x v="1"/>
    <s v="esp g3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126"/>
    <s v="Europa"/>
    <s v="EU36"/>
    <x v="1"/>
    <s v="esp g3"/>
    <s v="Alive"/>
    <n v="0.7"/>
    <x v="0"/>
    <n v="6"/>
    <n v="0.3"/>
    <x v="3"/>
    <s v="&lt; 0.6"/>
    <n v="1"/>
    <n v="0.4"/>
    <x v="1"/>
    <x v="7"/>
    <n v="2.3418058063396345"/>
    <n v="-0.91629072687415514"/>
    <s v="NA"/>
    <n v="6.6666666999999999E-2"/>
    <n v="2.3092296357458268"/>
    <n v="-2.7080501961022101"/>
    <s v="NA"/>
    <x v="2"/>
    <s v="no"/>
    <s v="no"/>
    <s v="&lt; 0.6"/>
  </r>
  <r>
    <n v="1127"/>
    <s v="Europa"/>
    <s v="EU36"/>
    <x v="1"/>
    <s v="esp g3"/>
    <s v="Alive"/>
    <n v="0.9"/>
    <x v="0"/>
    <n v="11"/>
    <n v="0.7"/>
    <x v="1"/>
    <s v="0.6-1.1"/>
    <n v="0"/>
    <n v="0.2"/>
    <x v="2"/>
    <x v="11"/>
    <n v="2.3263016196113617"/>
    <n v="-1.4271163556401458"/>
    <s v="NA"/>
    <n v="0.04"/>
    <n v="2.3065771142635829"/>
    <n v="-3.2188758248682006"/>
    <s v="NA"/>
    <x v="2"/>
    <s v="no"/>
    <s v="no"/>
    <s v="&lt; 0.6"/>
  </r>
  <r>
    <n v="1128"/>
    <s v="Europa"/>
    <s v="EU36"/>
    <x v="1"/>
    <s v="esp g3"/>
    <s v="Missed"/>
    <s v="NA"/>
    <x v="3"/>
    <n v="15"/>
    <n v="0.9"/>
    <x v="1"/>
    <s v="0.6-1.1"/>
    <s v=""/>
    <s v="NA"/>
    <x v="4"/>
    <x v="0"/>
    <s v="NA"/>
    <s v="NA"/>
    <s v="NA"/>
    <s v="NA"/>
    <s v="NA"/>
    <s v="NA"/>
    <s v="NA"/>
    <x v="0"/>
    <s v="no"/>
    <s v="no"/>
    <s v="&lt; 0.6"/>
  </r>
  <r>
    <n v="1129"/>
    <s v="Europa"/>
    <s v="EU37"/>
    <x v="1"/>
    <s v="esp g3"/>
    <s v="Alive"/>
    <n v="3.5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1130"/>
    <s v="Europa"/>
    <s v="EU37"/>
    <x v="1"/>
    <s v="esp g3"/>
    <s v="Dead"/>
    <s v="NA"/>
    <x v="2"/>
    <n v="6"/>
    <n v="3.5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1131"/>
    <s v="Europa"/>
    <s v="EU38"/>
    <x v="0"/>
    <s v="pssp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1132"/>
    <s v="Europa"/>
    <s v="EU38"/>
    <x v="0"/>
    <s v="pssp"/>
    <s v="Alive"/>
    <n v="1.6"/>
    <x v="1"/>
    <n v="6"/>
    <n v="1.2"/>
    <x v="2"/>
    <s v="1.2-2"/>
    <n v="0"/>
    <n v="0.4"/>
    <x v="1"/>
    <x v="7"/>
    <n v="2.3418058063396345"/>
    <n v="-0.91629072687415514"/>
    <s v="NA"/>
    <n v="6.6666666999999999E-2"/>
    <n v="2.3092296357458268"/>
    <n v="-2.7080501961022101"/>
    <s v="NA"/>
    <x v="2"/>
    <s v="no"/>
    <s v="yes"/>
    <s v="0.6-2"/>
  </r>
  <r>
    <n v="1133"/>
    <s v="Europa"/>
    <s v="EU38"/>
    <x v="0"/>
    <s v="pssp"/>
    <s v="Alive"/>
    <n v="0.7"/>
    <x v="0"/>
    <n v="11"/>
    <n v="1.6"/>
    <x v="2"/>
    <s v="1.2-2"/>
    <n v="-1"/>
    <n v="-0.9"/>
    <x v="2"/>
    <x v="66"/>
    <n v="2.1882959465919178"/>
    <s v="NA"/>
    <n v="7.6961041136128394E-2"/>
    <n v="-0.18"/>
    <n v="2.2844211223663744"/>
    <s v="NA"/>
    <n v="-1.7147984280919266"/>
    <x v="1"/>
    <s v="yes"/>
    <s v="yes"/>
    <s v="0.6-2"/>
  </r>
  <r>
    <n v="1134"/>
    <s v="Europa"/>
    <s v="EU38"/>
    <x v="0"/>
    <s v="pssp"/>
    <s v="Missed"/>
    <s v="NA"/>
    <x v="3"/>
    <n v="15"/>
    <n v="0.7"/>
    <x v="1"/>
    <s v="0.6-1.1"/>
    <s v=""/>
    <s v="NA"/>
    <x v="4"/>
    <x v="0"/>
    <s v="NA"/>
    <s v="NA"/>
    <s v="NA"/>
    <s v="NA"/>
    <s v="NA"/>
    <s v="NA"/>
    <s v="NA"/>
    <x v="0"/>
    <s v="yes"/>
    <s v="yes"/>
    <s v="0.6-2"/>
  </r>
  <r>
    <n v="1135"/>
    <s v="Europa"/>
    <s v="EU39"/>
    <x v="1"/>
    <s v="esp g1.2"/>
    <s v="Alive"/>
    <n v="1.4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136"/>
    <s v="Europa"/>
    <s v="EU39"/>
    <x v="1"/>
    <s v="esp g1.2"/>
    <s v="Alive"/>
    <n v="1.7"/>
    <x v="1"/>
    <n v="6"/>
    <n v="1.4"/>
    <x v="2"/>
    <s v="1.2-2"/>
    <n v="0"/>
    <n v="0.3"/>
    <x v="1"/>
    <x v="20"/>
    <n v="2.33214389523559"/>
    <n v="-1.2039728043259359"/>
    <s v="NA"/>
    <n v="0.05"/>
    <n v="2.3075726345050849"/>
    <n v="-2.9957322735539909"/>
    <s v="NA"/>
    <x v="2"/>
    <s v="no"/>
    <s v="no"/>
    <s v="0.6-2"/>
  </r>
  <r>
    <n v="1137"/>
    <s v="Europa"/>
    <s v="EU39"/>
    <x v="1"/>
    <s v="esp g1.2"/>
    <s v="Dead"/>
    <s v="NA"/>
    <x v="2"/>
    <n v="11"/>
    <n v="1.7"/>
    <x v="2"/>
    <s v="1.2-2"/>
    <s v=""/>
    <s v="NA"/>
    <x v="2"/>
    <x v="0"/>
    <s v="NA"/>
    <s v="NA"/>
    <s v="NA"/>
    <s v="NA"/>
    <s v="NA"/>
    <s v="NA"/>
    <s v="NA"/>
    <x v="0"/>
    <s v="no"/>
    <s v="no"/>
    <s v="0.6-2"/>
  </r>
  <r>
    <n v="1138"/>
    <s v="Europa"/>
    <s v="EU4"/>
    <x v="1"/>
    <s v="esp g3"/>
    <s v="Alive"/>
    <n v="1.3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139"/>
    <s v="Europa"/>
    <s v="EU4"/>
    <x v="1"/>
    <s v="esp g3"/>
    <s v="Dead"/>
    <s v="NA"/>
    <x v="2"/>
    <n v="6"/>
    <n v="1.3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140"/>
    <s v="Europa"/>
    <s v="EU40"/>
    <x v="0"/>
    <s v="pssp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141"/>
    <s v="Europa"/>
    <s v="EU40"/>
    <x v="0"/>
    <s v="pssp"/>
    <s v="Dead"/>
    <s v="NA"/>
    <x v="2"/>
    <n v="6"/>
    <n v="0.7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1142"/>
    <s v="Europa"/>
    <s v="EU41"/>
    <x v="0"/>
    <s v="ps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143"/>
    <s v="Europa"/>
    <s v="EU41"/>
    <x v="0"/>
    <s v="pssp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1144"/>
    <s v="Europa"/>
    <s v="EU42"/>
    <x v="0"/>
    <s v="pssp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145"/>
    <s v="Europa"/>
    <s v="EU42"/>
    <x v="0"/>
    <s v="pssp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1146"/>
    <s v="Europa"/>
    <s v="EU43"/>
    <x v="0"/>
    <s v="pssp"/>
    <s v="Alive"/>
    <n v="1.7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147"/>
    <s v="Europa"/>
    <s v="EU43"/>
    <x v="0"/>
    <s v="pssp"/>
    <s v="Alive"/>
    <n v="1.7"/>
    <x v="1"/>
    <n v="6"/>
    <n v="1.7"/>
    <x v="2"/>
    <s v="1.2-2"/>
    <n v="0"/>
    <n v="0"/>
    <x v="1"/>
    <x v="6"/>
    <n v="2.3025850929940459"/>
    <s v="NA"/>
    <s v="NA"/>
    <n v="0"/>
    <n v="2.3025850929940459"/>
    <s v="NA"/>
    <s v="NA"/>
    <x v="3"/>
    <s v="no"/>
    <s v="no"/>
    <s v="0.6-2"/>
  </r>
  <r>
    <n v="1148"/>
    <s v="Europa"/>
    <s v="EU43"/>
    <x v="0"/>
    <s v="pssp"/>
    <s v="Alive"/>
    <n v="1.7"/>
    <x v="1"/>
    <n v="11"/>
    <n v="1.7"/>
    <x v="2"/>
    <s v="1.2-2"/>
    <n v="0"/>
    <n v="0"/>
    <x v="2"/>
    <x v="6"/>
    <n v="2.3025850929940459"/>
    <s v="NA"/>
    <s v="NA"/>
    <n v="0"/>
    <n v="2.3025850929940459"/>
    <s v="NA"/>
    <s v="NA"/>
    <x v="3"/>
    <s v="no"/>
    <s v="no"/>
    <s v="0.6-2"/>
  </r>
  <r>
    <n v="1149"/>
    <s v="Europa"/>
    <s v="EU43"/>
    <x v="0"/>
    <s v="pssp"/>
    <s v="Alive"/>
    <n v="1.7"/>
    <x v="1"/>
    <n v="15"/>
    <n v="1.7"/>
    <x v="2"/>
    <s v="1.2-2"/>
    <n v="0"/>
    <n v="0"/>
    <x v="4"/>
    <x v="6"/>
    <n v="2.3025850929940459"/>
    <s v="NA"/>
    <s v="NA"/>
    <n v="0"/>
    <n v="2.3025850929940459"/>
    <s v="NA"/>
    <s v="NA"/>
    <x v="3"/>
    <s v="no"/>
    <s v="no"/>
    <s v="0.6-2"/>
  </r>
  <r>
    <n v="1150"/>
    <s v="Europa"/>
    <s v="EU43"/>
    <x v="0"/>
    <s v="pssp"/>
    <s v="Dead"/>
    <s v="NA"/>
    <x v="2"/>
    <n v="20"/>
    <n v="1.7"/>
    <x v="2"/>
    <s v="1.2-2"/>
    <s v=""/>
    <s v="NA"/>
    <x v="2"/>
    <x v="0"/>
    <s v="NA"/>
    <s v="NA"/>
    <s v="NA"/>
    <s v="NA"/>
    <s v="NA"/>
    <s v="NA"/>
    <s v="NA"/>
    <x v="0"/>
    <s v="no"/>
    <s v="no"/>
    <s v="0.6-2"/>
  </r>
  <r>
    <n v="1151"/>
    <s v="Europa"/>
    <s v="EU44"/>
    <x v="0"/>
    <s v="pssp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152"/>
    <s v="Europa"/>
    <s v="EU44"/>
    <x v="0"/>
    <s v="pssp"/>
    <s v="Dead"/>
    <s v="NA"/>
    <x v="2"/>
    <n v="6"/>
    <n v="1.2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153"/>
    <s v="Europa"/>
    <s v="EU45"/>
    <x v="1"/>
    <s v="esp g1.2"/>
    <s v="Alive"/>
    <n v="2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154"/>
    <s v="Europa"/>
    <s v="EU45"/>
    <x v="1"/>
    <s v="esp g1.2"/>
    <s v="Dead"/>
    <s v="NA"/>
    <x v="2"/>
    <n v="6"/>
    <n v="2"/>
    <x v="1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155"/>
    <s v="Europa"/>
    <s v="EU46"/>
    <x v="0"/>
    <s v="pssp"/>
    <s v="Alive"/>
    <n v="2.1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1156"/>
    <s v="Europa"/>
    <s v="EU46"/>
    <x v="0"/>
    <s v="pssp"/>
    <s v="Alive"/>
    <n v="2.2999999999999998"/>
    <x v="5"/>
    <n v="6"/>
    <n v="2.1"/>
    <x v="4"/>
    <s v="2.1-5"/>
    <n v="0"/>
    <n v="0.2"/>
    <x v="1"/>
    <x v="35"/>
    <n v="2.322387720094147"/>
    <n v="-1.6094379224341004"/>
    <s v="NA"/>
    <n v="3.3333333E-2"/>
    <n v="2.3059128830534976"/>
    <n v="-3.4011973916621554"/>
    <s v="NA"/>
    <x v="2"/>
    <s v="no"/>
    <s v="no"/>
    <s v="&gt; 2"/>
  </r>
  <r>
    <n v="1157"/>
    <s v="Europa"/>
    <s v="EU46"/>
    <x v="0"/>
    <s v="pssp"/>
    <s v="Missed"/>
    <s v="NA"/>
    <x v="3"/>
    <n v="11"/>
    <n v="2.2999999999999998"/>
    <x v="4"/>
    <s v="2.1-5"/>
    <s v=""/>
    <s v="NA"/>
    <x v="2"/>
    <x v="0"/>
    <s v="NA"/>
    <s v="NA"/>
    <s v="NA"/>
    <s v="NA"/>
    <s v="NA"/>
    <s v="NA"/>
    <s v="NA"/>
    <x v="0"/>
    <s v="no"/>
    <s v="no"/>
    <s v="&gt; 2"/>
  </r>
  <r>
    <n v="1158"/>
    <s v="Europa"/>
    <s v="EU47"/>
    <x v="0"/>
    <s v="pssp"/>
    <s v="Alive"/>
    <n v="1.6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1159"/>
    <s v="Europa"/>
    <s v="EU47"/>
    <x v="0"/>
    <s v="pssp"/>
    <s v="Alive"/>
    <n v="0.7"/>
    <x v="0"/>
    <n v="6"/>
    <n v="1.6"/>
    <x v="2"/>
    <s v="1.2-2"/>
    <n v="-1"/>
    <n v="-0.9"/>
    <x v="1"/>
    <x v="132"/>
    <n v="2.2082744135228043"/>
    <s v="NA"/>
    <n v="-0.10536051565782641"/>
    <n v="-0.15"/>
    <n v="2.2874714551839976"/>
    <s v="NA"/>
    <n v="-1.8971199848858813"/>
    <x v="1"/>
    <s v="yes"/>
    <s v="yes"/>
    <s v="0.6-2"/>
  </r>
  <r>
    <n v="1160"/>
    <s v="Europa"/>
    <s v="EU47"/>
    <x v="0"/>
    <s v="pssp"/>
    <s v="Alive"/>
    <n v="1.1000000000000001"/>
    <x v="0"/>
    <n v="11"/>
    <n v="0.7"/>
    <x v="1"/>
    <s v="0.6-1.1"/>
    <n v="0"/>
    <n v="0.4"/>
    <x v="2"/>
    <x v="13"/>
    <n v="2.349468678892896"/>
    <n v="-0.73396917508020043"/>
    <s v="NA"/>
    <n v="0.08"/>
    <n v="2.3105532626432224"/>
    <n v="-2.5257286443082556"/>
    <s v="NA"/>
    <x v="2"/>
    <s v="yes"/>
    <s v="yes"/>
    <s v="0.6-2"/>
  </r>
  <r>
    <n v="1161"/>
    <s v="Europa"/>
    <s v="EU47"/>
    <x v="0"/>
    <s v="pssp"/>
    <s v="Dead"/>
    <s v="NA"/>
    <x v="2"/>
    <n v="15"/>
    <n v="1.1000000000000001"/>
    <x v="1"/>
    <s v="0.6-1.1"/>
    <s v=""/>
    <s v="NA"/>
    <x v="4"/>
    <x v="0"/>
    <s v="NA"/>
    <s v="NA"/>
    <s v="NA"/>
    <s v="NA"/>
    <s v="NA"/>
    <s v="NA"/>
    <s v="NA"/>
    <x v="0"/>
    <s v="yes"/>
    <s v="yes"/>
    <s v="0.6-2"/>
  </r>
  <r>
    <n v="1162"/>
    <s v="Europa"/>
    <s v="EU48"/>
    <x v="1"/>
    <s v="esp g3"/>
    <s v="Alive"/>
    <n v="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163"/>
    <s v="Europa"/>
    <s v="EU48"/>
    <x v="1"/>
    <s v="esp g3"/>
    <s v="Dead"/>
    <s v="NA"/>
    <x v="2"/>
    <n v="6"/>
    <n v="1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1164"/>
    <s v="Europa"/>
    <s v="EU49"/>
    <x v="1"/>
    <s v="esp g3"/>
    <s v="Alive"/>
    <n v="0.8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165"/>
    <s v="Europa"/>
    <s v="EU49"/>
    <x v="1"/>
    <s v="esp g3"/>
    <s v="Dead"/>
    <s v="NA"/>
    <x v="2"/>
    <n v="6"/>
    <n v="0.8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1166"/>
    <s v="Europa"/>
    <s v="EU5"/>
    <x v="1"/>
    <s v="esp g1.2"/>
    <s v="Alive"/>
    <n v="1.4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1167"/>
    <s v="Europa"/>
    <s v="EU5"/>
    <x v="1"/>
    <s v="esp g1.2"/>
    <s v="Missed"/>
    <s v="NA"/>
    <x v="3"/>
    <n v="6"/>
    <n v="1.4"/>
    <x v="2"/>
    <s v="1.2-2"/>
    <s v=""/>
    <s v="NA"/>
    <x v="1"/>
    <x v="0"/>
    <s v="NA"/>
    <s v="NA"/>
    <s v="NA"/>
    <s v="NA"/>
    <s v="NA"/>
    <s v="NA"/>
    <s v="NA"/>
    <x v="0"/>
    <s v="no"/>
    <s v="yes"/>
    <s v="0.6-2"/>
  </r>
  <r>
    <n v="1168"/>
    <s v="Europa"/>
    <s v="EU5"/>
    <x v="1"/>
    <s v="esp g1.2"/>
    <s v="Missed"/>
    <s v="NA"/>
    <x v="3"/>
    <n v="11"/>
    <s v="NA"/>
    <x v="0"/>
    <s v="NA"/>
    <s v=""/>
    <s v="NA"/>
    <x v="2"/>
    <x v="0"/>
    <s v="NA"/>
    <s v="NA"/>
    <s v="NA"/>
    <s v="NA"/>
    <s v="NA"/>
    <s v="NA"/>
    <s v="NA"/>
    <x v="0"/>
    <s v="no"/>
    <s v="yes"/>
    <s v="0.6-2"/>
  </r>
  <r>
    <n v="1169"/>
    <s v="Europa"/>
    <s v="EU5"/>
    <x v="1"/>
    <s v="esp g1.2"/>
    <s v="Missed"/>
    <s v="NA"/>
    <x v="3"/>
    <n v="15"/>
    <s v="NA"/>
    <x v="0"/>
    <s v="NA"/>
    <s v=""/>
    <s v="NA"/>
    <x v="4"/>
    <x v="0"/>
    <s v="NA"/>
    <s v="NA"/>
    <s v="NA"/>
    <s v="NA"/>
    <s v="NA"/>
    <s v="NA"/>
    <s v="NA"/>
    <x v="0"/>
    <s v="no"/>
    <s v="yes"/>
    <s v="0.6-2"/>
  </r>
  <r>
    <n v="1170"/>
    <s v="Europa"/>
    <s v="EU5"/>
    <x v="1"/>
    <s v="esp g1.2"/>
    <s v="Missed"/>
    <s v="NA"/>
    <x v="3"/>
    <n v="20"/>
    <s v="NA"/>
    <x v="0"/>
    <s v="NA"/>
    <s v=""/>
    <s v="NA"/>
    <x v="2"/>
    <x v="0"/>
    <s v="NA"/>
    <s v="NA"/>
    <s v="NA"/>
    <s v="NA"/>
    <s v="NA"/>
    <s v="NA"/>
    <s v="NA"/>
    <x v="0"/>
    <s v="no"/>
    <s v="yes"/>
    <s v="0.6-2"/>
  </r>
  <r>
    <n v="1171"/>
    <s v="Europa"/>
    <s v="EU5"/>
    <x v="1"/>
    <s v="esp g1.2"/>
    <s v="Alive"/>
    <n v="3.7"/>
    <x v="5"/>
    <n v="23"/>
    <n v="1.4"/>
    <x v="2"/>
    <s v="1.2-2"/>
    <n v="1"/>
    <n v="2.2999999999999998"/>
    <x v="9"/>
    <x v="46"/>
    <n v="2.3608540011180215"/>
    <n v="-0.5108256237659905"/>
    <s v="NA"/>
    <n v="0.1"/>
    <n v="2.3125354238472138"/>
    <n v="-2.3025850929940455"/>
    <s v="NA"/>
    <x v="2"/>
    <s v="no"/>
    <s v="yes"/>
    <s v="0.6-2"/>
  </r>
  <r>
    <n v="1172"/>
    <s v="Europa"/>
    <s v="EU5"/>
    <x v="1"/>
    <s v="esp g1.2"/>
    <s v="Alive"/>
    <n v="3.2"/>
    <x v="5"/>
    <n v="31"/>
    <n v="3.7"/>
    <x v="4"/>
    <s v="2.1-5"/>
    <n v="0"/>
    <n v="-0.5"/>
    <x v="6"/>
    <x v="139"/>
    <n v="2.2643638801738479"/>
    <s v="NA"/>
    <n v="-0.98082925301172619"/>
    <n v="-6.25E-2"/>
    <n v="2.2963154799804504"/>
    <s v="NA"/>
    <n v="-2.7725887222397811"/>
    <x v="1"/>
    <s v="yes"/>
    <s v="yes"/>
    <s v="0.6-2"/>
  </r>
  <r>
    <n v="1173"/>
    <s v="Europa"/>
    <s v="EU5"/>
    <x v="1"/>
    <s v="esp g1.2"/>
    <s v="Dead"/>
    <s v="NA"/>
    <x v="2"/>
    <n v="36"/>
    <n v="3.2"/>
    <x v="4"/>
    <s v="2.1-5"/>
    <s v=""/>
    <s v="NA"/>
    <x v="2"/>
    <x v="0"/>
    <s v="NA"/>
    <s v="NA"/>
    <s v="NA"/>
    <s v="NA"/>
    <s v="NA"/>
    <s v="NA"/>
    <s v="NA"/>
    <x v="0"/>
    <s v="yes"/>
    <s v="yes"/>
    <s v="0.6-2"/>
  </r>
  <r>
    <n v="1174"/>
    <s v="Europa"/>
    <s v="EU50"/>
    <x v="1"/>
    <s v="esp g1.2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175"/>
    <s v="Europa"/>
    <s v="EU50"/>
    <x v="1"/>
    <s v="esp g1.2"/>
    <s v="Dead"/>
    <s v="NA"/>
    <x v="2"/>
    <n v="6"/>
    <n v="0.6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1176"/>
    <s v="Europa"/>
    <s v="EU51"/>
    <x v="1"/>
    <s v="esp g1.2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177"/>
    <s v="Europa"/>
    <s v="EU51"/>
    <x v="1"/>
    <s v="esp g1.2"/>
    <s v="Dead"/>
    <s v="NA"/>
    <x v="2"/>
    <n v="6"/>
    <n v="1.2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178"/>
    <s v="Europa"/>
    <s v="EU52"/>
    <x v="0"/>
    <s v="pssp"/>
    <s v="Alive"/>
    <n v="0.8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1179"/>
    <s v="Europa"/>
    <s v="EU52"/>
    <x v="0"/>
    <s v="pssp"/>
    <s v="Alive"/>
    <n v="0.8"/>
    <x v="0"/>
    <n v="6"/>
    <n v="0.8"/>
    <x v="1"/>
    <s v="0.6-1.1"/>
    <n v="0"/>
    <n v="0"/>
    <x v="1"/>
    <x v="6"/>
    <n v="2.3025850929940459"/>
    <s v="NA"/>
    <s v="NA"/>
    <n v="0"/>
    <n v="2.3025850929940459"/>
    <s v="NA"/>
    <s v="NA"/>
    <x v="3"/>
    <s v="no"/>
    <s v="yes"/>
    <s v="0.6-2"/>
  </r>
  <r>
    <n v="1180"/>
    <s v="Europa"/>
    <s v="EU52"/>
    <x v="0"/>
    <s v="pssp"/>
    <s v="Alive"/>
    <n v="0.8"/>
    <x v="0"/>
    <n v="11"/>
    <n v="0.8"/>
    <x v="1"/>
    <s v="0.6-1.1"/>
    <n v="0"/>
    <n v="0"/>
    <x v="2"/>
    <x v="6"/>
    <n v="2.3025850929940459"/>
    <s v="NA"/>
    <s v="NA"/>
    <n v="0"/>
    <n v="2.3025850929940459"/>
    <s v="NA"/>
    <s v="NA"/>
    <x v="3"/>
    <s v="no"/>
    <s v="yes"/>
    <s v="0.6-2"/>
  </r>
  <r>
    <n v="1181"/>
    <s v="Europa"/>
    <s v="EU52"/>
    <x v="0"/>
    <s v="pssp"/>
    <s v="Alive"/>
    <n v="0.5"/>
    <x v="4"/>
    <n v="15"/>
    <n v="0.8"/>
    <x v="1"/>
    <s v="0.6-1.1"/>
    <n v="-1"/>
    <n v="-0.3"/>
    <x v="4"/>
    <x v="104"/>
    <n v="2.256541154492639"/>
    <s v="NA"/>
    <n v="-0.79850769621777173"/>
    <n v="-7.4999999999999997E-2"/>
    <n v="2.295056826573254"/>
    <s v="NA"/>
    <n v="-2.5902671654458267"/>
    <x v="1"/>
    <s v="yes"/>
    <s v="yes"/>
    <s v="0.6-2"/>
  </r>
  <r>
    <n v="1182"/>
    <s v="Europa"/>
    <s v="EU52"/>
    <x v="0"/>
    <s v="pssp"/>
    <s v="Dead"/>
    <s v="NA"/>
    <x v="2"/>
    <n v="20"/>
    <n v="0.5"/>
    <x v="3"/>
    <s v="&lt; 0.6"/>
    <s v=""/>
    <s v="NA"/>
    <x v="2"/>
    <x v="0"/>
    <s v="NA"/>
    <s v="NA"/>
    <s v="NA"/>
    <s v="NA"/>
    <s v="NA"/>
    <s v="NA"/>
    <s v="NA"/>
    <x v="0"/>
    <s v="yes"/>
    <s v="yes"/>
    <s v="0.6-2"/>
  </r>
  <r>
    <n v="1183"/>
    <s v="Europa"/>
    <s v="EU53"/>
    <x v="1"/>
    <s v="esp g1.2"/>
    <s v="Alive"/>
    <n v="0.8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184"/>
    <s v="Europa"/>
    <s v="EU53"/>
    <x v="1"/>
    <s v="esp g1.2"/>
    <s v="Dead"/>
    <s v="NA"/>
    <x v="2"/>
    <n v="6"/>
    <n v="0.8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1185"/>
    <s v="Europa"/>
    <s v="EU54"/>
    <x v="3"/>
    <s v="pllsp"/>
    <s v="Alive"/>
    <n v="1.4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1186"/>
    <s v="Europa"/>
    <s v="EU54"/>
    <x v="3"/>
    <s v="pllsp"/>
    <s v="Alive"/>
    <n v="0.7"/>
    <x v="0"/>
    <n v="6"/>
    <n v="1.4"/>
    <x v="2"/>
    <s v="1.2-2"/>
    <n v="-1"/>
    <n v="-0.7"/>
    <x v="1"/>
    <x v="3"/>
    <n v="2.2300143999441566"/>
    <s v="NA"/>
    <n v="-0.35667494108158954"/>
    <n v="-0.116666667"/>
    <n v="2.2908498367418977"/>
    <s v="NA"/>
    <n v="-2.1484344103096444"/>
    <x v="1"/>
    <s v="yes"/>
    <s v="yes"/>
    <s v="0.6-2"/>
  </r>
  <r>
    <n v="1187"/>
    <s v="Europa"/>
    <s v="EU54"/>
    <x v="3"/>
    <s v="pllsp"/>
    <s v="Missed"/>
    <s v="NA"/>
    <x v="3"/>
    <n v="11"/>
    <n v="0.7"/>
    <x v="1"/>
    <s v="0.6-1.1"/>
    <s v=""/>
    <s v="NA"/>
    <x v="2"/>
    <x v="0"/>
    <s v="NA"/>
    <s v="NA"/>
    <s v="NA"/>
    <s v="NA"/>
    <s v="NA"/>
    <s v="NA"/>
    <s v="NA"/>
    <x v="0"/>
    <s v="yes"/>
    <s v="yes"/>
    <s v="0.6-2"/>
  </r>
  <r>
    <n v="1188"/>
    <s v="Europa"/>
    <s v="EU55"/>
    <x v="1"/>
    <s v="esp g3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lt; 0.6"/>
  </r>
  <r>
    <n v="1189"/>
    <s v="Europa"/>
    <s v="EU55"/>
    <x v="1"/>
    <s v="esp g3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yes"/>
    <s v="&lt; 0.6"/>
  </r>
  <r>
    <n v="1190"/>
    <s v="Europa"/>
    <s v="EU55"/>
    <x v="1"/>
    <s v="esp g3"/>
    <s v="Alive"/>
    <n v="0.4"/>
    <x v="4"/>
    <n v="11"/>
    <n v="0.5"/>
    <x v="3"/>
    <s v="&lt; 0.6"/>
    <n v="0"/>
    <n v="-0.1"/>
    <x v="3"/>
    <x v="136"/>
    <n v="2.297115617244355"/>
    <s v="NA"/>
    <n v="-2.9087209065643616"/>
    <n v="-9.0909089999999994E-3"/>
    <n v="2.3016755886203044"/>
    <s v="NA"/>
    <n v="-4.7004803757924165"/>
    <x v="1"/>
    <s v="yes"/>
    <s v="yes"/>
    <s v="&lt; 0.6"/>
  </r>
  <r>
    <n v="1191"/>
    <s v="Europa"/>
    <s v="EU55"/>
    <x v="1"/>
    <s v="esp g3"/>
    <s v="Dead"/>
    <s v="NA"/>
    <x v="2"/>
    <n v="15"/>
    <n v="0.4"/>
    <x v="3"/>
    <s v="&lt; 0.6"/>
    <s v=""/>
    <s v="NA"/>
    <x v="4"/>
    <x v="0"/>
    <s v="NA"/>
    <s v="NA"/>
    <s v="NA"/>
    <s v="NA"/>
    <s v="NA"/>
    <s v="NA"/>
    <s v="NA"/>
    <x v="0"/>
    <s v="yes"/>
    <s v="yes"/>
    <s v="&lt; 0.6"/>
  </r>
  <r>
    <n v="1192"/>
    <s v="Europa"/>
    <s v="EU56"/>
    <x v="3"/>
    <s v="pllsp"/>
    <s v="Alive"/>
    <n v="1.6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193"/>
    <s v="Europa"/>
    <s v="EU56"/>
    <x v="3"/>
    <s v="pllsp"/>
    <s v="Dead"/>
    <s v="NA"/>
    <x v="2"/>
    <n v="6"/>
    <n v="1.6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194"/>
    <s v="Europa"/>
    <s v="EU57"/>
    <x v="0"/>
    <s v="pssp"/>
    <s v="Alive"/>
    <n v="1.6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195"/>
    <s v="Europa"/>
    <s v="EU57"/>
    <x v="0"/>
    <s v="pssp"/>
    <s v="Dead"/>
    <s v="NA"/>
    <x v="2"/>
    <n v="6"/>
    <n v="1.6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196"/>
    <s v="Europa"/>
    <s v="EU58"/>
    <x v="1"/>
    <s v="esp g3"/>
    <s v="Alive"/>
    <n v="1.8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1197"/>
    <s v="Europa"/>
    <s v="EU58"/>
    <x v="1"/>
    <s v="esp g3"/>
    <s v="Alive"/>
    <n v="1.6"/>
    <x v="1"/>
    <n v="6"/>
    <n v="1.8"/>
    <x v="2"/>
    <s v="1.2-2"/>
    <n v="0"/>
    <n v="-0.2"/>
    <x v="1"/>
    <x v="8"/>
    <n v="2.282382385880608"/>
    <s v="NA"/>
    <n v="-1.6094379224341004"/>
    <n v="-3.3333333E-2"/>
    <n v="2.2992461917619758"/>
    <s v="NA"/>
    <n v="-3.4011973916621554"/>
    <x v="1"/>
    <s v="yes"/>
    <s v="yes"/>
    <s v="0.6-2"/>
  </r>
  <r>
    <n v="1198"/>
    <s v="Europa"/>
    <s v="EU58"/>
    <x v="1"/>
    <s v="esp g3"/>
    <s v="Alive"/>
    <n v="3.2"/>
    <x v="5"/>
    <n v="11"/>
    <n v="1.6"/>
    <x v="2"/>
    <s v="1.2-2"/>
    <n v="1"/>
    <n v="1.6"/>
    <x v="2"/>
    <x v="79"/>
    <n v="2.4782176616372036"/>
    <n v="0.65232518603969014"/>
    <s v="NA"/>
    <n v="0.32"/>
    <n v="2.3340837600534168"/>
    <n v="-1.1394342831883648"/>
    <s v="NA"/>
    <x v="2"/>
    <s v="yes"/>
    <s v="yes"/>
    <s v="0.6-2"/>
  </r>
  <r>
    <n v="1199"/>
    <s v="Europa"/>
    <s v="EU58"/>
    <x v="1"/>
    <s v="esp g3"/>
    <s v="Alive"/>
    <n v="3.8"/>
    <x v="5"/>
    <n v="15"/>
    <n v="3.2"/>
    <x v="4"/>
    <s v="2.1-5"/>
    <n v="0"/>
    <n v="0.6"/>
    <x v="4"/>
    <x v="32"/>
    <n v="2.388762789235098"/>
    <n v="-0.10536051565782641"/>
    <s v="NA"/>
    <n v="0.15"/>
    <n v="2.3174737054877963"/>
    <n v="-1.8971199848858813"/>
    <s v="NA"/>
    <x v="2"/>
    <s v="yes"/>
    <s v="yes"/>
    <s v="0.6-2"/>
  </r>
  <r>
    <n v="1200"/>
    <s v="Europa"/>
    <s v="EU58"/>
    <x v="1"/>
    <s v="esp g3"/>
    <s v="Alive"/>
    <n v="3.3"/>
    <x v="5"/>
    <n v="20"/>
    <n v="3.8"/>
    <x v="4"/>
    <s v="2.1-5"/>
    <n v="0"/>
    <n v="-0.5"/>
    <x v="2"/>
    <x v="4"/>
    <n v="2.2407096892759584"/>
    <s v="NA"/>
    <n v="-0.5108256237659905"/>
    <n v="-0.1"/>
    <n v="2.2925347571405443"/>
    <s v="NA"/>
    <n v="-2.3025850929940455"/>
    <x v="1"/>
    <s v="yes"/>
    <s v="yes"/>
    <s v="0.6-2"/>
  </r>
  <r>
    <n v="1201"/>
    <s v="Europa"/>
    <s v="EU58"/>
    <x v="1"/>
    <s v="esp g3"/>
    <s v="Alive"/>
    <n v="3.4"/>
    <x v="5"/>
    <n v="23"/>
    <n v="3.3"/>
    <x v="4"/>
    <s v="2.1-5"/>
    <n v="0"/>
    <n v="0.1"/>
    <x v="5"/>
    <x v="35"/>
    <n v="2.322387720094147"/>
    <n v="-1.6094379224341004"/>
    <s v="NA"/>
    <n v="3.3333333E-2"/>
    <n v="2.3059128830534976"/>
    <n v="-3.4011973916621554"/>
    <s v="NA"/>
    <x v="2"/>
    <s v="yes"/>
    <s v="yes"/>
    <s v="0.6-2"/>
  </r>
  <r>
    <n v="1202"/>
    <s v="Europa"/>
    <s v="EU58"/>
    <x v="1"/>
    <s v="esp g3"/>
    <s v="Alive"/>
    <n v="2"/>
    <x v="0"/>
    <n v="31"/>
    <n v="3.4"/>
    <x v="4"/>
    <s v="2.1-5"/>
    <n v="-2"/>
    <n v="-1.4"/>
    <x v="6"/>
    <x v="99"/>
    <n v="2.1916535322867641"/>
    <s v="NA"/>
    <n v="4.8790164169431834E-2"/>
    <n v="-0.17499999999999999"/>
    <n v="2.2849301577553249"/>
    <s v="NA"/>
    <n v="-1.742969305058623"/>
    <x v="1"/>
    <s v="yes"/>
    <s v="yes"/>
    <s v="0.6-2"/>
  </r>
  <r>
    <n v="1203"/>
    <s v="Europa"/>
    <s v="EU58"/>
    <x v="1"/>
    <s v="esp g3"/>
    <s v="Dead"/>
    <s v="NA"/>
    <x v="2"/>
    <n v="36"/>
    <n v="2"/>
    <x v="1"/>
    <s v="1.2-2"/>
    <s v=""/>
    <s v="NA"/>
    <x v="2"/>
    <x v="0"/>
    <s v="NA"/>
    <s v="NA"/>
    <s v="NA"/>
    <s v="NA"/>
    <s v="NA"/>
    <s v="NA"/>
    <s v="NA"/>
    <x v="0"/>
    <s v="yes"/>
    <s v="yes"/>
    <s v="0.6-2"/>
  </r>
  <r>
    <n v="1204"/>
    <s v="Europa"/>
    <s v="EU59"/>
    <x v="1"/>
    <s v="esp g3"/>
    <s v="Alive"/>
    <n v="2.2000000000000002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gt; 2"/>
  </r>
  <r>
    <n v="1205"/>
    <s v="Europa"/>
    <s v="EU59"/>
    <x v="1"/>
    <s v="esp g3"/>
    <s v="Alive"/>
    <n v="1"/>
    <x v="0"/>
    <n v="6"/>
    <n v="2.2000000000000002"/>
    <x v="4"/>
    <s v="2.1-5"/>
    <n v="-2"/>
    <n v="-1.2"/>
    <x v="1"/>
    <x v="26"/>
    <n v="2.174751721484161"/>
    <s v="NA"/>
    <n v="0.18232155679395479"/>
    <n v="-0.2"/>
    <n v="2.2823823856765264"/>
    <s v="NA"/>
    <n v="-1.6094379124341003"/>
    <x v="1"/>
    <s v="yes"/>
    <s v="yes"/>
    <s v="&gt; 2"/>
  </r>
  <r>
    <n v="1206"/>
    <s v="Europa"/>
    <s v="EU59"/>
    <x v="1"/>
    <s v="esp g3"/>
    <s v="Dead"/>
    <s v="NA"/>
    <x v="2"/>
    <n v="11"/>
    <n v="1"/>
    <x v="1"/>
    <s v="0.6-1.1"/>
    <s v=""/>
    <s v="NA"/>
    <x v="2"/>
    <x v="0"/>
    <s v="NA"/>
    <s v="NA"/>
    <s v="NA"/>
    <s v="NA"/>
    <s v="NA"/>
    <s v="NA"/>
    <s v="NA"/>
    <x v="0"/>
    <s v="yes"/>
    <s v="yes"/>
    <s v="&gt; 2"/>
  </r>
  <r>
    <n v="1207"/>
    <s v="Europa"/>
    <s v="EU6"/>
    <x v="0"/>
    <s v="pssp"/>
    <s v="Alive"/>
    <n v="3.6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gt; 2"/>
  </r>
  <r>
    <n v="1208"/>
    <s v="Europa"/>
    <s v="EU6"/>
    <x v="0"/>
    <s v="pssp"/>
    <s v="Alive"/>
    <n v="0.6"/>
    <x v="0"/>
    <n v="6"/>
    <n v="3.6"/>
    <x v="4"/>
    <s v="2.1-5"/>
    <n v="-2"/>
    <n v="-3"/>
    <x v="1"/>
    <x v="140"/>
    <n v="1.9459101490553132"/>
    <s v="NA"/>
    <n v="1.0986122886681098"/>
    <n v="-0.5"/>
    <n v="2.2512917986064953"/>
    <s v="NA"/>
    <n v="-0.69314718055994529"/>
    <x v="1"/>
    <s v="yes"/>
    <s v="yes"/>
    <s v="&gt; 2"/>
  </r>
  <r>
    <n v="1209"/>
    <s v="Europa"/>
    <s v="EU6"/>
    <x v="0"/>
    <s v="pssp"/>
    <s v="Dead"/>
    <s v="NA"/>
    <x v="2"/>
    <n v="11"/>
    <n v="0.6"/>
    <x v="1"/>
    <s v="0.6-1.1"/>
    <s v=""/>
    <s v="NA"/>
    <x v="2"/>
    <x v="0"/>
    <s v="NA"/>
    <s v="NA"/>
    <s v="NA"/>
    <s v="NA"/>
    <s v="NA"/>
    <s v="NA"/>
    <s v="NA"/>
    <x v="0"/>
    <s v="yes"/>
    <s v="yes"/>
    <s v="&gt; 2"/>
  </r>
  <r>
    <n v="1210"/>
    <s v="Europa"/>
    <s v="EU60"/>
    <x v="1"/>
    <s v="esp g3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211"/>
    <s v="Europa"/>
    <s v="EU60"/>
    <x v="1"/>
    <s v="esp g3"/>
    <s v="Dead"/>
    <s v="NA"/>
    <x v="2"/>
    <n v="6"/>
    <n v="1.2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212"/>
    <s v="Europa"/>
    <s v="EU61"/>
    <x v="1"/>
    <s v="esp g1.2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213"/>
    <s v="Europa"/>
    <s v="EU61"/>
    <x v="1"/>
    <s v="esp g1.2"/>
    <s v="Dead"/>
    <s v="NA"/>
    <x v="2"/>
    <n v="6"/>
    <n v="0.5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1214"/>
    <s v="Europa"/>
    <s v="EU62"/>
    <x v="5"/>
    <s v="plexaura"/>
    <s v="Alive"/>
    <n v="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215"/>
    <s v="Europa"/>
    <s v="EU62"/>
    <x v="5"/>
    <s v="plexaura"/>
    <s v="Alive"/>
    <n v="1.6"/>
    <x v="1"/>
    <n v="6"/>
    <n v="1"/>
    <x v="1"/>
    <s v="0.6-1.1"/>
    <n v="1"/>
    <n v="0.6"/>
    <x v="1"/>
    <x v="46"/>
    <n v="2.3608540011180215"/>
    <n v="-0.5108256237659905"/>
    <s v="NA"/>
    <n v="0.1"/>
    <n v="2.3125354238472138"/>
    <n v="-2.3025850929940455"/>
    <s v="NA"/>
    <x v="2"/>
    <s v="no"/>
    <s v="no"/>
    <s v="0.6-2"/>
  </r>
  <r>
    <n v="1216"/>
    <s v="Europa"/>
    <s v="EU62"/>
    <x v="5"/>
    <s v="plexaura"/>
    <s v="Missed"/>
    <s v="NA"/>
    <x v="3"/>
    <n v="11"/>
    <n v="1.6"/>
    <x v="2"/>
    <s v="1.2-2"/>
    <s v=""/>
    <s v="NA"/>
    <x v="2"/>
    <x v="0"/>
    <s v="NA"/>
    <s v="NA"/>
    <s v="NA"/>
    <s v="NA"/>
    <s v="NA"/>
    <s v="NA"/>
    <s v="NA"/>
    <x v="0"/>
    <s v="no"/>
    <s v="no"/>
    <s v="0.6-2"/>
  </r>
  <r>
    <n v="1217"/>
    <s v="Europa"/>
    <s v="EU63"/>
    <x v="0"/>
    <s v="pssp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218"/>
    <s v="Europa"/>
    <s v="EU63"/>
    <x v="0"/>
    <s v="pssp"/>
    <s v="Dead"/>
    <s v="NA"/>
    <x v="2"/>
    <n v="6"/>
    <n v="1.2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219"/>
    <s v="Europa"/>
    <s v="EU64"/>
    <x v="0"/>
    <s v="ps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220"/>
    <s v="Europa"/>
    <s v="EU64"/>
    <x v="0"/>
    <s v="pssp"/>
    <s v="Alive"/>
    <n v="0.5"/>
    <x v="4"/>
    <n v="6"/>
    <n v="0.5"/>
    <x v="3"/>
    <s v="&lt; 0.6"/>
    <n v="0"/>
    <n v="0"/>
    <x v="1"/>
    <x v="6"/>
    <n v="2.3025850929940459"/>
    <s v="NA"/>
    <s v="NA"/>
    <n v="0"/>
    <n v="2.3025850929940459"/>
    <s v="NA"/>
    <s v="NA"/>
    <x v="3"/>
    <s v="no"/>
    <s v="no"/>
    <s v="&lt; 0.6"/>
  </r>
  <r>
    <n v="1221"/>
    <s v="Europa"/>
    <s v="EU64"/>
    <x v="0"/>
    <s v="pssp"/>
    <s v="Dead"/>
    <s v="NA"/>
    <x v="2"/>
    <n v="11"/>
    <n v="0.5"/>
    <x v="3"/>
    <s v="&lt; 0.6"/>
    <s v=""/>
    <s v="NA"/>
    <x v="2"/>
    <x v="0"/>
    <s v="NA"/>
    <s v="NA"/>
    <s v="NA"/>
    <s v="NA"/>
    <s v="NA"/>
    <s v="NA"/>
    <s v="NA"/>
    <x v="0"/>
    <s v="no"/>
    <s v="no"/>
    <s v="&lt; 0.6"/>
  </r>
  <r>
    <n v="1222"/>
    <s v="Europa"/>
    <s v="EU65"/>
    <x v="0"/>
    <s v="pssp"/>
    <s v="Alive"/>
    <n v="1.6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1223"/>
    <s v="Europa"/>
    <s v="EU65"/>
    <x v="0"/>
    <s v="pssp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yes"/>
    <s v="0.6-2"/>
  </r>
  <r>
    <n v="1224"/>
    <s v="Europa"/>
    <s v="EU65"/>
    <x v="0"/>
    <s v="pssp"/>
    <s v="Alive"/>
    <n v="1.9"/>
    <x v="1"/>
    <n v="11"/>
    <n v="1.6"/>
    <x v="2"/>
    <s v="1.2-2"/>
    <n v="0"/>
    <n v="0.3"/>
    <x v="3"/>
    <x v="34"/>
    <n v="2.3188162877616265"/>
    <n v="-1.8101086178962515"/>
    <s v="NA"/>
    <n v="2.7272727E-2"/>
    <n v="2.3053086534338876"/>
    <n v="-3.6018680871243065"/>
    <s v="NA"/>
    <x v="2"/>
    <s v="no"/>
    <s v="yes"/>
    <s v="0.6-2"/>
  </r>
  <r>
    <n v="1225"/>
    <s v="Europa"/>
    <s v="EU65"/>
    <x v="0"/>
    <s v="pssp"/>
    <s v="Alive"/>
    <n v="3.2"/>
    <x v="5"/>
    <n v="15"/>
    <n v="1.9"/>
    <x v="2"/>
    <s v="1.2-2"/>
    <n v="1"/>
    <n v="1.3"/>
    <x v="4"/>
    <x v="141"/>
    <n v="2.4807312783775197"/>
    <n v="0.66782937257565556"/>
    <s v="NA"/>
    <n v="0.32500000000000001"/>
    <n v="2.3345681388470965"/>
    <n v="-1.1239300966523995"/>
    <s v="NA"/>
    <x v="2"/>
    <s v="no"/>
    <s v="yes"/>
    <s v="0.6-2"/>
  </r>
  <r>
    <n v="1226"/>
    <s v="Europa"/>
    <s v="EU65"/>
    <x v="0"/>
    <s v="pssp"/>
    <s v="Alive"/>
    <n v="1.2"/>
    <x v="1"/>
    <n v="20"/>
    <n v="3.2"/>
    <x v="4"/>
    <s v="2.1-5"/>
    <n v="-1"/>
    <n v="-2"/>
    <x v="2"/>
    <x v="133"/>
    <n v="2.0281482472922852"/>
    <s v="NA"/>
    <n v="0.87546873735390007"/>
    <n v="-0.4"/>
    <n v="2.2617630984737906"/>
    <s v="NA"/>
    <n v="-0.916290731874155"/>
    <x v="1"/>
    <s v="yes"/>
    <s v="yes"/>
    <s v="0.6-2"/>
  </r>
  <r>
    <n v="1227"/>
    <s v="Europa"/>
    <s v="EU65"/>
    <x v="0"/>
    <s v="pssp"/>
    <s v="Alive"/>
    <n v="0.5"/>
    <x v="4"/>
    <n v="23"/>
    <n v="1.2"/>
    <x v="2"/>
    <s v="1.2-2"/>
    <n v="-2"/>
    <n v="-0.7"/>
    <x v="5"/>
    <x v="57"/>
    <n v="2.1517622034920203"/>
    <s v="NA"/>
    <n v="0.33647223519264147"/>
    <n v="-0.233333333"/>
    <n v="2.2789752273890418"/>
    <s v="NA"/>
    <n v="-1.4552872340354135"/>
    <x v="1"/>
    <s v="yes"/>
    <s v="yes"/>
    <s v="0.6-2"/>
  </r>
  <r>
    <n v="1228"/>
    <s v="Europa"/>
    <s v="EU65"/>
    <x v="0"/>
    <s v="pssp"/>
    <s v="Dead"/>
    <s v="NA"/>
    <x v="2"/>
    <n v="31"/>
    <n v="0.5"/>
    <x v="3"/>
    <s v="&lt; 0.6"/>
    <s v=""/>
    <s v="NA"/>
    <x v="6"/>
    <x v="0"/>
    <s v="NA"/>
    <s v="NA"/>
    <s v="NA"/>
    <s v="NA"/>
    <s v="NA"/>
    <s v="NA"/>
    <s v="NA"/>
    <x v="0"/>
    <s v="yes"/>
    <s v="yes"/>
    <s v="0.6-2"/>
  </r>
  <r>
    <n v="1229"/>
    <s v="Europa"/>
    <s v="EU66"/>
    <x v="5"/>
    <s v="plexaura"/>
    <s v="Alive"/>
    <n v="1.5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230"/>
    <s v="Europa"/>
    <s v="EU66"/>
    <x v="5"/>
    <s v="plexaura"/>
    <s v="Dead"/>
    <s v="NA"/>
    <x v="2"/>
    <n v="6"/>
    <n v="1.5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231"/>
    <s v="Europa"/>
    <s v="EU67"/>
    <x v="0"/>
    <s v="pssp"/>
    <s v="Alive"/>
    <n v="2.4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1232"/>
    <s v="Europa"/>
    <s v="EU67"/>
    <x v="0"/>
    <s v="pssp"/>
    <s v="Dead"/>
    <s v="NA"/>
    <x v="2"/>
    <n v="6"/>
    <n v="2.4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1233"/>
    <s v="Europa"/>
    <s v="EU68"/>
    <x v="0"/>
    <s v="ps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234"/>
    <s v="Europa"/>
    <s v="EU68"/>
    <x v="0"/>
    <s v="pssp"/>
    <s v="Dead"/>
    <s v="NA"/>
    <x v="2"/>
    <n v="6"/>
    <n v="0.5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1235"/>
    <s v="Europa"/>
    <s v="EU69"/>
    <x v="0"/>
    <s v="pssp"/>
    <s v="Alive"/>
    <n v="2.5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1236"/>
    <s v="Europa"/>
    <s v="EU69"/>
    <x v="0"/>
    <s v="pssp"/>
    <s v="Dead"/>
    <s v="NA"/>
    <x v="2"/>
    <n v="6"/>
    <n v="2.5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1237"/>
    <s v="Europa"/>
    <s v="EU7"/>
    <x v="1"/>
    <s v="esp g1.2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238"/>
    <s v="Europa"/>
    <s v="EU7"/>
    <x v="1"/>
    <s v="esp g1.2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1239"/>
    <s v="Europa"/>
    <s v="EU70"/>
    <x v="0"/>
    <s v="pssp"/>
    <s v="Alive"/>
    <n v="1.2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240"/>
    <s v="Europa"/>
    <s v="EU70"/>
    <x v="0"/>
    <s v="pssp"/>
    <s v="Dead"/>
    <s v="NA"/>
    <x v="2"/>
    <n v="6"/>
    <n v="1.2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241"/>
    <s v="Europa"/>
    <s v="EU71"/>
    <x v="5"/>
    <s v="plexaura"/>
    <s v="Alive"/>
    <n v="2.4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1242"/>
    <s v="Europa"/>
    <s v="EU71"/>
    <x v="5"/>
    <s v="plexaura"/>
    <s v="Dead"/>
    <s v="NA"/>
    <x v="2"/>
    <n v="6"/>
    <n v="2.4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1243"/>
    <s v="Europa"/>
    <s v="EU72"/>
    <x v="1"/>
    <s v="esp g1.2"/>
    <s v="Alive"/>
    <n v="2.8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1244"/>
    <s v="Europa"/>
    <s v="EU72"/>
    <x v="1"/>
    <s v="esp g1.2"/>
    <s v="Dead"/>
    <s v="NA"/>
    <x v="2"/>
    <n v="6"/>
    <n v="2.8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1245"/>
    <s v="Europa"/>
    <s v="EU73"/>
    <x v="3"/>
    <s v="pllsp"/>
    <s v="Alive"/>
    <n v="2.2999999999999998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1246"/>
    <s v="Europa"/>
    <s v="EU73"/>
    <x v="3"/>
    <s v="pllsp"/>
    <s v="Dead"/>
    <s v="NA"/>
    <x v="2"/>
    <n v="6"/>
    <n v="2.2999999999999998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1247"/>
    <s v="Europa"/>
    <s v="EU74"/>
    <x v="0"/>
    <s v="pssp"/>
    <s v="Alive"/>
    <n v="2.7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1248"/>
    <s v="Europa"/>
    <s v="EU74"/>
    <x v="0"/>
    <s v="pssp"/>
    <s v="Missed"/>
    <s v="NA"/>
    <x v="3"/>
    <n v="6"/>
    <n v="2.7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1249"/>
    <s v="Europa"/>
    <s v="EU75"/>
    <x v="0"/>
    <s v="pssp"/>
    <s v="Alive"/>
    <n v="2.8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1250"/>
    <s v="Europa"/>
    <s v="EU75"/>
    <x v="0"/>
    <s v="pssp"/>
    <s v="Alive"/>
    <n v="4"/>
    <x v="5"/>
    <n v="6"/>
    <n v="2.8"/>
    <x v="4"/>
    <s v="2.1-5"/>
    <n v="0"/>
    <n v="1.2"/>
    <x v="1"/>
    <x v="27"/>
    <n v="2.4159137783010487"/>
    <n v="0.18232155679395479"/>
    <s v="NA"/>
    <n v="0.2"/>
    <n v="2.3223877202902252"/>
    <n v="-1.6094379124341003"/>
    <s v="NA"/>
    <x v="2"/>
    <s v="no"/>
    <s v="no"/>
    <s v="&gt; 2"/>
  </r>
  <r>
    <n v="1251"/>
    <s v="Europa"/>
    <s v="EU75"/>
    <x v="0"/>
    <s v="pssp"/>
    <s v="Missed"/>
    <s v="NA"/>
    <x v="3"/>
    <n v="11"/>
    <n v="4"/>
    <x v="4"/>
    <s v="2.1-5"/>
    <s v=""/>
    <s v="NA"/>
    <x v="2"/>
    <x v="0"/>
    <s v="NA"/>
    <s v="NA"/>
    <s v="NA"/>
    <s v="NA"/>
    <s v="NA"/>
    <s v="NA"/>
    <s v="NA"/>
    <x v="0"/>
    <s v="no"/>
    <s v="no"/>
    <s v="&gt; 2"/>
  </r>
  <r>
    <n v="1252"/>
    <s v="Europa"/>
    <s v="EU76"/>
    <x v="0"/>
    <s v="pssp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253"/>
    <s v="Europa"/>
    <s v="EU76"/>
    <x v="0"/>
    <s v="pssp"/>
    <s v="Alive"/>
    <n v="0.7"/>
    <x v="0"/>
    <n v="6"/>
    <n v="0.5"/>
    <x v="3"/>
    <s v="&lt; 0.6"/>
    <n v="1"/>
    <n v="0.2"/>
    <x v="1"/>
    <x v="35"/>
    <n v="2.322387720094147"/>
    <n v="-1.6094379224341004"/>
    <s v="NA"/>
    <n v="3.3333333E-2"/>
    <n v="2.3059128830534976"/>
    <n v="-3.4011973916621554"/>
    <s v="NA"/>
    <x v="2"/>
    <s v="no"/>
    <s v="no"/>
    <s v="&lt; 0.6"/>
  </r>
  <r>
    <n v="1254"/>
    <s v="Europa"/>
    <s v="EU76"/>
    <x v="0"/>
    <s v="pssp"/>
    <s v="Alive"/>
    <n v="1.4"/>
    <x v="1"/>
    <n v="11"/>
    <n v="0.7"/>
    <x v="1"/>
    <s v="0.6-1.1"/>
    <n v="1"/>
    <n v="0.7"/>
    <x v="2"/>
    <x v="68"/>
    <n v="2.3832429960115"/>
    <n v="-0.17435338714477766"/>
    <s v="NA"/>
    <n v="0.14000000000000001"/>
    <n v="2.3164879981630371"/>
    <n v="-1.9661128563728327"/>
    <s v="NA"/>
    <x v="2"/>
    <s v="no"/>
    <s v="no"/>
    <s v="&lt; 0.6"/>
  </r>
  <r>
    <n v="1255"/>
    <s v="Europa"/>
    <s v="EU76"/>
    <x v="0"/>
    <s v="pssp"/>
    <s v="Dead"/>
    <s v="NA"/>
    <x v="2"/>
    <n v="15"/>
    <n v="1.4"/>
    <x v="2"/>
    <s v="1.2-2"/>
    <s v=""/>
    <s v="NA"/>
    <x v="4"/>
    <x v="0"/>
    <s v="NA"/>
    <s v="NA"/>
    <s v="NA"/>
    <s v="NA"/>
    <s v="NA"/>
    <s v="NA"/>
    <s v="NA"/>
    <x v="0"/>
    <s v="no"/>
    <s v="no"/>
    <s v="&lt; 0.6"/>
  </r>
  <r>
    <n v="1256"/>
    <s v="Europa"/>
    <s v="EU77"/>
    <x v="1"/>
    <s v="esp g3"/>
    <s v="Alive"/>
    <n v="0.5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lt; 0.6"/>
  </r>
  <r>
    <n v="1257"/>
    <s v="Europa"/>
    <s v="EU77"/>
    <x v="1"/>
    <s v="esp g3"/>
    <s v="Alive"/>
    <n v="2.7"/>
    <x v="5"/>
    <n v="6"/>
    <n v="0.5"/>
    <x v="3"/>
    <s v="&lt; 0.6"/>
    <n v="3"/>
    <n v="2.2000000000000002"/>
    <x v="1"/>
    <x v="142"/>
    <n v="2.501435951903145"/>
    <n v="0.78845736127336108"/>
    <s v="NA"/>
    <n v="0.366666667"/>
    <n v="2.3385955305492332"/>
    <n v="-1.003302107954694"/>
    <s v="NA"/>
    <x v="2"/>
    <s v="no"/>
    <s v="yes"/>
    <s v="&lt; 0.6"/>
  </r>
  <r>
    <n v="1258"/>
    <s v="Europa"/>
    <s v="EU77"/>
    <x v="1"/>
    <s v="esp g3"/>
    <s v="Alive"/>
    <n v="1.2"/>
    <x v="1"/>
    <n v="11"/>
    <n v="2.7"/>
    <x v="4"/>
    <s v="2.1-5"/>
    <n v="-1"/>
    <n v="-1.5"/>
    <x v="2"/>
    <x v="72"/>
    <n v="2.1041341542702074"/>
    <s v="NA"/>
    <n v="0.58778666490211895"/>
    <n v="-0.3"/>
    <n v="2.2721258855093369"/>
    <s v="NA"/>
    <n v="-1.2039728043259361"/>
    <x v="1"/>
    <s v="yes"/>
    <s v="yes"/>
    <s v="&lt; 0.6"/>
  </r>
  <r>
    <n v="1259"/>
    <s v="Europa"/>
    <s v="EU77"/>
    <x v="1"/>
    <s v="esp g3"/>
    <s v="Alive"/>
    <n v="1.2"/>
    <x v="1"/>
    <n v="15"/>
    <n v="1.2"/>
    <x v="2"/>
    <s v="1.2-2"/>
    <n v="0"/>
    <n v="0"/>
    <x v="4"/>
    <x v="6"/>
    <n v="2.3025850929940459"/>
    <s v="NA"/>
    <s v="NA"/>
    <n v="0"/>
    <n v="2.3025850929940459"/>
    <s v="NA"/>
    <s v="NA"/>
    <x v="3"/>
    <s v="yes"/>
    <s v="yes"/>
    <s v="&lt; 0.6"/>
  </r>
  <r>
    <n v="1260"/>
    <s v="Europa"/>
    <s v="EU77"/>
    <x v="1"/>
    <s v="esp g3"/>
    <s v="Alive"/>
    <n v="2.2000000000000002"/>
    <x v="5"/>
    <n v="20"/>
    <n v="1.2"/>
    <x v="2"/>
    <s v="1.2-2"/>
    <n v="1"/>
    <n v="1"/>
    <x v="2"/>
    <x v="27"/>
    <n v="2.4159137783010487"/>
    <n v="0.18232155679395479"/>
    <s v="NA"/>
    <n v="0.2"/>
    <n v="2.3223877202902252"/>
    <n v="-1.6094379124341003"/>
    <s v="NA"/>
    <x v="2"/>
    <s v="yes"/>
    <s v="yes"/>
    <s v="&lt; 0.6"/>
  </r>
  <r>
    <n v="1261"/>
    <s v="Europa"/>
    <s v="EU77"/>
    <x v="1"/>
    <s v="esp g3"/>
    <s v="Alive"/>
    <n v="1.7"/>
    <x v="1"/>
    <n v="23"/>
    <n v="2.2000000000000002"/>
    <x v="4"/>
    <s v="2.1-5"/>
    <n v="-1"/>
    <n v="-0.5"/>
    <x v="5"/>
    <x v="74"/>
    <n v="2.1972245771139973"/>
    <s v="NA"/>
    <n v="1.9999999414361372E-9"/>
    <n v="-0.16666666699999999"/>
    <n v="2.2857779746437661"/>
    <s v="NA"/>
    <n v="-1.791759467228055"/>
    <x v="1"/>
    <s v="yes"/>
    <s v="yes"/>
    <s v="&lt; 0.6"/>
  </r>
  <r>
    <n v="1262"/>
    <s v="Europa"/>
    <s v="EU77"/>
    <x v="1"/>
    <s v="esp g3"/>
    <s v="Alive"/>
    <n v="2.6"/>
    <x v="5"/>
    <n v="31"/>
    <n v="1.7"/>
    <x v="2"/>
    <s v="1.2-2"/>
    <n v="1"/>
    <n v="0.9"/>
    <x v="6"/>
    <x v="55"/>
    <n v="2.3679045591146881"/>
    <n v="-0.39304258810960718"/>
    <s v="NA"/>
    <n v="0.1125"/>
    <n v="2.3137722823846101"/>
    <n v="-2.1848020573376621"/>
    <s v="NA"/>
    <x v="2"/>
    <s v="yes"/>
    <s v="yes"/>
    <s v="&lt; 0.6"/>
  </r>
  <r>
    <n v="1263"/>
    <s v="Europa"/>
    <s v="EU77"/>
    <x v="1"/>
    <s v="esp g3"/>
    <s v="Alive"/>
    <n v="3.5"/>
    <x v="5"/>
    <n v="36"/>
    <n v="2.6"/>
    <x v="4"/>
    <s v="2.1-5"/>
    <n v="0"/>
    <n v="0.9"/>
    <x v="2"/>
    <x v="124"/>
    <n v="2.405141681319138"/>
    <n v="7.6961041136128394E-2"/>
    <s v="NA"/>
    <n v="0.18"/>
    <n v="2.3204250111223765"/>
    <n v="-1.7147984280919266"/>
    <s v="NA"/>
    <x v="2"/>
    <s v="yes"/>
    <s v="yes"/>
    <s v="&lt; 0.6"/>
  </r>
  <r>
    <n v="1264"/>
    <s v="Europa"/>
    <s v="EU78"/>
    <x v="1"/>
    <s v="esp g1.2"/>
    <s v="Alive"/>
    <n v="1.5"/>
    <x v="1"/>
    <n v="0"/>
    <n v="3.5"/>
    <x v="4"/>
    <s v="2.1-5"/>
    <n v="-1"/>
    <s v="NA"/>
    <x v="0"/>
    <x v="0"/>
    <s v="NA"/>
    <s v="NA"/>
    <s v="NA"/>
    <s v="NA"/>
    <s v="NA"/>
    <s v="NA"/>
    <s v="NA"/>
    <x v="0"/>
    <s v="no"/>
    <s v="yes"/>
    <s v="0.6-2"/>
  </r>
  <r>
    <n v="1265"/>
    <s v="Europa"/>
    <s v="EU78"/>
    <x v="1"/>
    <s v="esp g1.2"/>
    <s v="Alive"/>
    <n v="1.3"/>
    <x v="1"/>
    <n v="6"/>
    <n v="1.5"/>
    <x v="2"/>
    <s v="1.2-2"/>
    <n v="0"/>
    <n v="-0.2"/>
    <x v="1"/>
    <x v="8"/>
    <n v="2.282382385880608"/>
    <s v="NA"/>
    <n v="-1.6094379224341004"/>
    <n v="-3.3333333E-2"/>
    <n v="2.2992461917619758"/>
    <s v="NA"/>
    <n v="-3.4011973916621554"/>
    <x v="1"/>
    <s v="yes"/>
    <s v="yes"/>
    <s v="0.6-2"/>
  </r>
  <r>
    <n v="1266"/>
    <s v="Europa"/>
    <s v="EU78"/>
    <x v="1"/>
    <s v="esp g1.2"/>
    <s v="Alive"/>
    <n v="1.1000000000000001"/>
    <x v="0"/>
    <n v="11"/>
    <n v="1.3"/>
    <x v="2"/>
    <s v="1.2-2"/>
    <n v="-1"/>
    <n v="-0.2"/>
    <x v="2"/>
    <x v="18"/>
    <n v="2.2782924004250011"/>
    <s v="NA"/>
    <n v="-1.4271163556401458"/>
    <n v="-0.04"/>
    <n v="2.2985770715965068"/>
    <s v="NA"/>
    <n v="-3.2188758248682006"/>
    <x v="1"/>
    <s v="yes"/>
    <s v="yes"/>
    <s v="0.6-2"/>
  </r>
  <r>
    <n v="1267"/>
    <s v="Europa"/>
    <s v="EU78"/>
    <x v="1"/>
    <s v="esp g1.2"/>
    <s v="Alive"/>
    <n v="1.1000000000000001"/>
    <x v="0"/>
    <n v="15"/>
    <n v="1.1000000000000001"/>
    <x v="1"/>
    <s v="0.6-1.1"/>
    <n v="0"/>
    <n v="0"/>
    <x v="4"/>
    <x v="6"/>
    <n v="2.3025850929940459"/>
    <s v="NA"/>
    <s v="NA"/>
    <n v="0"/>
    <n v="2.3025850929940459"/>
    <s v="NA"/>
    <s v="NA"/>
    <x v="3"/>
    <s v="yes"/>
    <s v="yes"/>
    <s v="0.6-2"/>
  </r>
  <r>
    <n v="1268"/>
    <s v="Europa"/>
    <s v="EU78"/>
    <x v="1"/>
    <s v="esp g1.2"/>
    <s v="Dead"/>
    <s v="NA"/>
    <x v="2"/>
    <n v="20"/>
    <n v="1.1000000000000001"/>
    <x v="1"/>
    <s v="0.6-1.1"/>
    <s v=""/>
    <s v="NA"/>
    <x v="2"/>
    <x v="0"/>
    <s v="NA"/>
    <s v="NA"/>
    <s v="NA"/>
    <s v="NA"/>
    <s v="NA"/>
    <s v="NA"/>
    <s v="NA"/>
    <x v="0"/>
    <s v="yes"/>
    <s v="yes"/>
    <s v="0.6-2"/>
  </r>
  <r>
    <n v="1269"/>
    <s v="Europa"/>
    <s v="EU79"/>
    <x v="0"/>
    <s v="pssp"/>
    <s v="Alive"/>
    <n v="1.8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270"/>
    <s v="Europa"/>
    <s v="EU79"/>
    <x v="0"/>
    <s v="pssp"/>
    <s v="Alive"/>
    <n v="2.2000000000000002"/>
    <x v="5"/>
    <n v="6"/>
    <n v="1.8"/>
    <x v="2"/>
    <s v="1.2-2"/>
    <n v="1"/>
    <n v="0.4"/>
    <x v="1"/>
    <x v="7"/>
    <n v="2.3418058063396345"/>
    <n v="-0.91629072687415514"/>
    <s v="NA"/>
    <n v="6.6666666999999999E-2"/>
    <n v="2.3092296357458268"/>
    <n v="-2.7080501961022101"/>
    <s v="NA"/>
    <x v="2"/>
    <s v="no"/>
    <s v="no"/>
    <s v="0.6-2"/>
  </r>
  <r>
    <n v="1271"/>
    <s v="Europa"/>
    <s v="EU79"/>
    <x v="0"/>
    <s v="pssp"/>
    <s v="Dead"/>
    <s v="NA"/>
    <x v="2"/>
    <n v="11"/>
    <n v="2.2000000000000002"/>
    <x v="4"/>
    <s v="2.1-5"/>
    <s v=""/>
    <s v="NA"/>
    <x v="2"/>
    <x v="0"/>
    <s v="NA"/>
    <s v="NA"/>
    <s v="NA"/>
    <s v="NA"/>
    <s v="NA"/>
    <s v="NA"/>
    <s v="NA"/>
    <x v="0"/>
    <s v="no"/>
    <s v="no"/>
    <s v="0.6-2"/>
  </r>
  <r>
    <n v="1272"/>
    <s v="Europa"/>
    <s v="EU8"/>
    <x v="1"/>
    <s v="esp g3"/>
    <s v="Alive"/>
    <n v="3.8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&gt; 2"/>
  </r>
  <r>
    <n v="1273"/>
    <s v="Europa"/>
    <s v="EU8"/>
    <x v="1"/>
    <s v="esp g3"/>
    <s v="Missed"/>
    <s v="NA"/>
    <x v="3"/>
    <n v="6"/>
    <s v="NA"/>
    <x v="0"/>
    <s v="NA"/>
    <s v=""/>
    <s v="NA"/>
    <x v="1"/>
    <x v="0"/>
    <s v="NA"/>
    <s v="NA"/>
    <s v="NA"/>
    <s v="NA"/>
    <s v="NA"/>
    <s v="NA"/>
    <s v="NA"/>
    <x v="0"/>
    <s v="no"/>
    <s v="yes"/>
    <s v="&gt; 2"/>
  </r>
  <r>
    <n v="1274"/>
    <s v="Europa"/>
    <s v="EU8"/>
    <x v="1"/>
    <s v="esp g3"/>
    <s v="Alive"/>
    <n v="2.2999999999999998"/>
    <x v="5"/>
    <n v="11"/>
    <n v="3.8"/>
    <x v="4"/>
    <s v="2.1-5"/>
    <n v="0"/>
    <n v="-1.5"/>
    <x v="3"/>
    <x v="143"/>
    <n v="2.2172252442805127"/>
    <s v="NA"/>
    <n v="-0.20067069812881774"/>
    <n v="-0.13636363600000001"/>
    <n v="2.2888549002190102"/>
    <s v="NA"/>
    <n v="-1.9924301673568727"/>
    <x v="1"/>
    <s v="yes"/>
    <s v="yes"/>
    <s v="&gt; 2"/>
  </r>
  <r>
    <n v="1275"/>
    <s v="Europa"/>
    <s v="EU8"/>
    <x v="1"/>
    <s v="esp g3"/>
    <s v="Dead"/>
    <s v="NA"/>
    <x v="2"/>
    <n v="15"/>
    <n v="2.2999999999999998"/>
    <x v="4"/>
    <s v="2.1-5"/>
    <s v=""/>
    <s v="NA"/>
    <x v="4"/>
    <x v="0"/>
    <s v="NA"/>
    <s v="NA"/>
    <s v="NA"/>
    <s v="NA"/>
    <s v="NA"/>
    <s v="NA"/>
    <s v="NA"/>
    <x v="0"/>
    <s v="yes"/>
    <s v="yes"/>
    <s v="&gt; 2"/>
  </r>
  <r>
    <n v="1276"/>
    <s v="Europa"/>
    <s v="EU80"/>
    <x v="0"/>
    <s v="pssp"/>
    <s v="Alive"/>
    <n v="1.5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277"/>
    <s v="Europa"/>
    <s v="EU80"/>
    <x v="0"/>
    <s v="pssp"/>
    <s v="Dead"/>
    <s v="NA"/>
    <x v="2"/>
    <n v="6"/>
    <n v="1.5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278"/>
    <s v="Europa"/>
    <s v="EU81"/>
    <x v="2"/>
    <s v="msp"/>
    <s v="Alive"/>
    <n v="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1279"/>
    <s v="Europa"/>
    <s v="EU81"/>
    <x v="2"/>
    <s v="msp"/>
    <s v="Alive"/>
    <n v="0.8"/>
    <x v="0"/>
    <n v="6"/>
    <n v="1"/>
    <x v="1"/>
    <s v="0.6-1.1"/>
    <n v="0"/>
    <n v="-0.2"/>
    <x v="1"/>
    <x v="8"/>
    <n v="2.282382385880608"/>
    <s v="NA"/>
    <n v="-1.6094379224341004"/>
    <n v="-3.3333333E-2"/>
    <n v="2.2992461917619758"/>
    <s v="NA"/>
    <n v="-3.4011973916621554"/>
    <x v="1"/>
    <s v="yes"/>
    <s v="yes"/>
    <s v="0.6-2"/>
  </r>
  <r>
    <n v="1280"/>
    <s v="Europa"/>
    <s v="EU81"/>
    <x v="2"/>
    <s v="msp"/>
    <s v="Missed"/>
    <s v="NA"/>
    <x v="3"/>
    <n v="11"/>
    <n v="0.8"/>
    <x v="1"/>
    <s v="0.6-1.1"/>
    <s v=""/>
    <s v="NA"/>
    <x v="2"/>
    <x v="0"/>
    <s v="NA"/>
    <s v="NA"/>
    <s v="NA"/>
    <s v="NA"/>
    <s v="NA"/>
    <s v="NA"/>
    <s v="NA"/>
    <x v="0"/>
    <s v="yes"/>
    <s v="yes"/>
    <s v="0.6-2"/>
  </r>
  <r>
    <n v="1281"/>
    <s v="Europa"/>
    <s v="EU82"/>
    <x v="1"/>
    <s v="esp g3"/>
    <s v="Alive"/>
    <n v="2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yes"/>
    <s v="0.6-2"/>
  </r>
  <r>
    <n v="1282"/>
    <s v="Europa"/>
    <s v="EU82"/>
    <x v="1"/>
    <s v="esp g3"/>
    <s v="Alive"/>
    <n v="2.1"/>
    <x v="5"/>
    <n v="6"/>
    <n v="2"/>
    <x v="1"/>
    <s v="1.2-2"/>
    <n v="2"/>
    <n v="0.1"/>
    <x v="1"/>
    <x v="30"/>
    <n v="2.3125354240452336"/>
    <n v="-2.302585072994046"/>
    <s v="NA"/>
    <n v="1.6666667E-2"/>
    <n v="2.304250372346385"/>
    <n v="-4.0943445422221005"/>
    <s v="NA"/>
    <x v="2"/>
    <s v="no"/>
    <s v="yes"/>
    <s v="0.6-2"/>
  </r>
  <r>
    <n v="1283"/>
    <s v="Europa"/>
    <s v="EU82"/>
    <x v="1"/>
    <s v="esp g3"/>
    <s v="Alive"/>
    <n v="3.2"/>
    <x v="5"/>
    <n v="11"/>
    <n v="2.1"/>
    <x v="4"/>
    <s v="2.1-5"/>
    <n v="0"/>
    <n v="1.1000000000000001"/>
    <x v="2"/>
    <x v="103"/>
    <n v="2.4265710727750367"/>
    <n v="0.27763173659827955"/>
    <s v="NA"/>
    <n v="0.22"/>
    <n v="2.3243465847755584"/>
    <n v="-1.5141277326297755"/>
    <s v="NA"/>
    <x v="2"/>
    <s v="no"/>
    <s v="yes"/>
    <s v="0.6-2"/>
  </r>
  <r>
    <n v="1284"/>
    <s v="Europa"/>
    <s v="EU82"/>
    <x v="1"/>
    <s v="esp g3"/>
    <s v="Alive"/>
    <n v="1.6"/>
    <x v="1"/>
    <n v="15"/>
    <n v="3.2"/>
    <x v="4"/>
    <s v="2.1-5"/>
    <n v="-1"/>
    <n v="-1.6"/>
    <x v="4"/>
    <x v="133"/>
    <n v="2.0281482472922852"/>
    <s v="NA"/>
    <n v="0.87546873735390007"/>
    <n v="-0.4"/>
    <n v="2.2617630984737906"/>
    <s v="NA"/>
    <n v="-0.916290731874155"/>
    <x v="1"/>
    <s v="yes"/>
    <s v="yes"/>
    <s v="0.6-2"/>
  </r>
  <r>
    <n v="1285"/>
    <s v="Europa"/>
    <s v="EU82"/>
    <x v="1"/>
    <s v="esp g3"/>
    <s v="Missed"/>
    <s v="NA"/>
    <x v="3"/>
    <n v="20"/>
    <n v="1.6"/>
    <x v="2"/>
    <s v="1.2-2"/>
    <s v=""/>
    <s v="NA"/>
    <x v="2"/>
    <x v="0"/>
    <s v="NA"/>
    <s v="NA"/>
    <s v="NA"/>
    <s v="NA"/>
    <s v="NA"/>
    <s v="NA"/>
    <s v="NA"/>
    <x v="0"/>
    <s v="yes"/>
    <s v="yes"/>
    <s v="0.6-2"/>
  </r>
  <r>
    <n v="1286"/>
    <s v="Europa"/>
    <s v="EU83"/>
    <x v="1"/>
    <s v="esp g3"/>
    <s v="Alive"/>
    <n v="1.7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287"/>
    <s v="Europa"/>
    <s v="EU83"/>
    <x v="1"/>
    <s v="esp g3"/>
    <s v="Missed"/>
    <s v="NA"/>
    <x v="3"/>
    <n v="6"/>
    <n v="1.7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288"/>
    <s v="Europa"/>
    <s v="EU84"/>
    <x v="1"/>
    <s v="esp g3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289"/>
    <s v="Europa"/>
    <s v="EU84"/>
    <x v="1"/>
    <s v="esp g3"/>
    <s v="Missed"/>
    <s v="NA"/>
    <x v="3"/>
    <n v="6"/>
    <n v="0.7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1290"/>
    <s v="Europa"/>
    <s v="EU85"/>
    <x v="1"/>
    <s v="esp g3"/>
    <s v="Alive"/>
    <n v="1.8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291"/>
    <s v="Europa"/>
    <s v="EU85"/>
    <x v="1"/>
    <s v="esp g3"/>
    <s v="Missed"/>
    <s v="NA"/>
    <x v="3"/>
    <n v="6"/>
    <n v="1.8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292"/>
    <s v="Europa"/>
    <s v="EU86"/>
    <x v="0"/>
    <s v="pssp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293"/>
    <s v="Europa"/>
    <s v="EU86"/>
    <x v="0"/>
    <s v="pssp"/>
    <s v="Missed"/>
    <s v="NA"/>
    <x v="3"/>
    <n v="6"/>
    <n v="0.7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1294"/>
    <s v="Europa"/>
    <s v="EU87"/>
    <x v="0"/>
    <s v="pssp"/>
    <s v="Alive"/>
    <n v="1.1000000000000001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295"/>
    <s v="Europa"/>
    <s v="EU87"/>
    <x v="0"/>
    <s v="pssp"/>
    <s v="Missed"/>
    <s v="NA"/>
    <x v="3"/>
    <n v="6"/>
    <n v="1.1000000000000001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1296"/>
    <s v="Europa"/>
    <s v="EU88"/>
    <x v="1"/>
    <s v="esp g1.2"/>
    <s v="Alive"/>
    <n v="1.3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297"/>
    <s v="Europa"/>
    <s v="EU88"/>
    <x v="1"/>
    <s v="esp g1.2"/>
    <s v="Missed"/>
    <s v="NA"/>
    <x v="3"/>
    <n v="6"/>
    <n v="1.3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298"/>
    <s v="Europa"/>
    <s v="EU89"/>
    <x v="3"/>
    <s v="pllsp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299"/>
    <s v="Europa"/>
    <s v="EU89"/>
    <x v="3"/>
    <s v="pllsp"/>
    <s v="Missed"/>
    <s v="NA"/>
    <x v="3"/>
    <n v="6"/>
    <n v="0.6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1300"/>
    <s v="Europa"/>
    <s v="EU9"/>
    <x v="1"/>
    <s v="esp g3"/>
    <s v="Alive"/>
    <n v="0.3"/>
    <x v="4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lt; 0.6"/>
  </r>
  <r>
    <n v="1301"/>
    <s v="Europa"/>
    <s v="EU9"/>
    <x v="1"/>
    <s v="esp g3"/>
    <s v="Dead"/>
    <s v="NA"/>
    <x v="2"/>
    <n v="6"/>
    <n v="0.3"/>
    <x v="3"/>
    <s v="&lt; 0.6"/>
    <s v=""/>
    <s v="NA"/>
    <x v="1"/>
    <x v="0"/>
    <s v="NA"/>
    <s v="NA"/>
    <s v="NA"/>
    <s v="NA"/>
    <s v="NA"/>
    <s v="NA"/>
    <s v="NA"/>
    <x v="0"/>
    <s v="no"/>
    <s v="no"/>
    <s v="&lt; 0.6"/>
  </r>
  <r>
    <n v="1302"/>
    <s v="Europa"/>
    <s v="EU90"/>
    <x v="1"/>
    <s v="esp g3"/>
    <s v="Alive"/>
    <n v="0.7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303"/>
    <s v="Europa"/>
    <s v="EU90"/>
    <x v="1"/>
    <s v="esp g3"/>
    <s v="Missed"/>
    <s v="NA"/>
    <x v="3"/>
    <n v="6"/>
    <n v="0.7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1304"/>
    <s v="Europa"/>
    <s v="EU91"/>
    <x v="2"/>
    <s v="msp"/>
    <s v="Alive"/>
    <n v="1.6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305"/>
    <s v="Europa"/>
    <s v="EU91"/>
    <x v="2"/>
    <s v="msp"/>
    <s v="Missed"/>
    <s v="NA"/>
    <x v="3"/>
    <n v="6"/>
    <n v="1.6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306"/>
    <s v="Europa"/>
    <s v="EU92"/>
    <x v="1"/>
    <s v="esp g1.2"/>
    <s v="Alive"/>
    <n v="0.8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307"/>
    <s v="Europa"/>
    <s v="EU92"/>
    <x v="1"/>
    <s v="esp g1.2"/>
    <s v="Missed"/>
    <s v="NA"/>
    <x v="3"/>
    <n v="6"/>
    <n v="0.8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1308"/>
    <s v="Europa"/>
    <s v="EU93"/>
    <x v="1"/>
    <s v="esp g3"/>
    <s v="Alive"/>
    <n v="1.8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309"/>
    <s v="Europa"/>
    <s v="EU93"/>
    <x v="1"/>
    <s v="esp g3"/>
    <s v="Missed"/>
    <s v="NA"/>
    <x v="3"/>
    <n v="6"/>
    <n v="1.8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310"/>
    <s v="Europa"/>
    <s v="EU94"/>
    <x v="0"/>
    <s v="pssp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311"/>
    <s v="Europa"/>
    <s v="EU94"/>
    <x v="0"/>
    <s v="pssp"/>
    <s v="Missed"/>
    <s v="NA"/>
    <x v="3"/>
    <n v="6"/>
    <n v="0.6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  <r>
    <n v="1312"/>
    <s v="Europa"/>
    <s v="EU95"/>
    <x v="1"/>
    <s v="esp g3"/>
    <s v="Alive"/>
    <n v="2.5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1313"/>
    <s v="Europa"/>
    <s v="EU95"/>
    <x v="1"/>
    <s v="esp g3"/>
    <s v="Missed"/>
    <s v="NA"/>
    <x v="3"/>
    <n v="6"/>
    <n v="2.5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1314"/>
    <s v="Europa"/>
    <s v="EU96"/>
    <x v="0"/>
    <s v="pssp"/>
    <s v="Alive"/>
    <n v="2.7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1315"/>
    <s v="Europa"/>
    <s v="EU96"/>
    <x v="0"/>
    <s v="pssp"/>
    <s v="Missed"/>
    <s v="NA"/>
    <x v="3"/>
    <n v="6"/>
    <n v="2.7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1316"/>
    <s v="Europa"/>
    <s v="EU97"/>
    <x v="1"/>
    <s v="esp g1.2"/>
    <s v="Alive"/>
    <n v="2.8"/>
    <x v="5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&gt; 2"/>
  </r>
  <r>
    <n v="1317"/>
    <s v="Europa"/>
    <s v="EU97"/>
    <x v="1"/>
    <s v="esp g1.2"/>
    <s v="Missed"/>
    <s v="NA"/>
    <x v="3"/>
    <n v="6"/>
    <n v="2.8"/>
    <x v="4"/>
    <s v="2.1-5"/>
    <s v=""/>
    <s v="NA"/>
    <x v="1"/>
    <x v="0"/>
    <s v="NA"/>
    <s v="NA"/>
    <s v="NA"/>
    <s v="NA"/>
    <s v="NA"/>
    <s v="NA"/>
    <s v="NA"/>
    <x v="0"/>
    <s v="no"/>
    <s v="no"/>
    <s v="&gt; 2"/>
  </r>
  <r>
    <n v="1318"/>
    <s v="Europa"/>
    <s v="EU98"/>
    <x v="0"/>
    <s v="pssp"/>
    <s v="Alive"/>
    <n v="1.7"/>
    <x v="1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319"/>
    <s v="Europa"/>
    <s v="EU98"/>
    <x v="0"/>
    <s v="pssp"/>
    <s v="Missed"/>
    <s v="NA"/>
    <x v="3"/>
    <n v="6"/>
    <n v="1.7"/>
    <x v="2"/>
    <s v="1.2-2"/>
    <s v=""/>
    <s v="NA"/>
    <x v="1"/>
    <x v="0"/>
    <s v="NA"/>
    <s v="NA"/>
    <s v="NA"/>
    <s v="NA"/>
    <s v="NA"/>
    <s v="NA"/>
    <s v="NA"/>
    <x v="0"/>
    <s v="no"/>
    <s v="no"/>
    <s v="0.6-2"/>
  </r>
  <r>
    <n v="1320"/>
    <s v="Europa"/>
    <s v="EU99"/>
    <x v="3"/>
    <s v="pllsp"/>
    <s v="Alive"/>
    <n v="0.6"/>
    <x v="0"/>
    <n v="0"/>
    <s v="NA"/>
    <x v="0"/>
    <s v="NA"/>
    <s v=""/>
    <s v="NA"/>
    <x v="0"/>
    <x v="0"/>
    <s v="NA"/>
    <s v="NA"/>
    <s v="NA"/>
    <s v="NA"/>
    <s v="NA"/>
    <s v="NA"/>
    <s v="NA"/>
    <x v="0"/>
    <s v="no"/>
    <s v="no"/>
    <s v="0.6-2"/>
  </r>
  <r>
    <n v="1321"/>
    <s v="Europa"/>
    <s v="EU99"/>
    <x v="3"/>
    <s v="pllsp"/>
    <s v="Missed"/>
    <s v="NA"/>
    <x v="3"/>
    <n v="6"/>
    <n v="0.6"/>
    <x v="1"/>
    <s v="0.6-1.1"/>
    <s v=""/>
    <s v="NA"/>
    <x v="1"/>
    <x v="0"/>
    <s v="NA"/>
    <s v="NA"/>
    <s v="NA"/>
    <s v="NA"/>
    <s v="NA"/>
    <s v="NA"/>
    <s v="NA"/>
    <x v="0"/>
    <s v="no"/>
    <s v="no"/>
    <s v="0.6-2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21">
  <r>
    <n v="1"/>
    <s v="East Cabritte"/>
    <x v="0"/>
    <x v="0"/>
    <s v="pssp"/>
  </r>
  <r>
    <n v="2"/>
    <s v="East Cabritte"/>
    <x v="0"/>
    <x v="0"/>
    <s v="pssp"/>
  </r>
  <r>
    <n v="3"/>
    <s v="East Cabritte"/>
    <x v="0"/>
    <x v="0"/>
    <s v="pssp"/>
  </r>
  <r>
    <n v="4"/>
    <s v="East Cabritte"/>
    <x v="1"/>
    <x v="0"/>
    <s v="pssp"/>
  </r>
  <r>
    <n v="5"/>
    <s v="East Cabritte"/>
    <x v="1"/>
    <x v="0"/>
    <s v="pssp"/>
  </r>
  <r>
    <n v="6"/>
    <s v="East Cabritte"/>
    <x v="2"/>
    <x v="1"/>
    <s v="esp g3"/>
  </r>
  <r>
    <n v="7"/>
    <s v="East Cabritte"/>
    <x v="2"/>
    <x v="1"/>
    <s v="esp g3"/>
  </r>
  <r>
    <n v="8"/>
    <s v="East Cabritte"/>
    <x v="2"/>
    <x v="1"/>
    <s v="esp g3"/>
  </r>
  <r>
    <n v="9"/>
    <s v="East Cabritte"/>
    <x v="2"/>
    <x v="1"/>
    <s v="esp g3"/>
  </r>
  <r>
    <n v="10"/>
    <s v="East Cabritte"/>
    <x v="3"/>
    <x v="1"/>
    <s v="esp"/>
  </r>
  <r>
    <n v="11"/>
    <s v="East Cabritte"/>
    <x v="3"/>
    <x v="1"/>
    <s v="esp"/>
  </r>
  <r>
    <n v="12"/>
    <s v="East Cabritte"/>
    <x v="4"/>
    <x v="1"/>
    <s v="esp"/>
  </r>
  <r>
    <n v="13"/>
    <s v="East Cabritte"/>
    <x v="4"/>
    <x v="1"/>
    <s v="esp"/>
  </r>
  <r>
    <n v="14"/>
    <s v="East Cabritte"/>
    <x v="5"/>
    <x v="1"/>
    <s v="esp g3"/>
  </r>
  <r>
    <n v="15"/>
    <s v="East Cabritte"/>
    <x v="5"/>
    <x v="1"/>
    <s v="esp g3"/>
  </r>
  <r>
    <n v="16"/>
    <s v="East Cabritte"/>
    <x v="6"/>
    <x v="1"/>
    <s v="esp g3"/>
  </r>
  <r>
    <n v="17"/>
    <s v="East Cabritte"/>
    <x v="6"/>
    <x v="1"/>
    <s v="esp g3"/>
  </r>
  <r>
    <n v="18"/>
    <s v="East Cabritte"/>
    <x v="7"/>
    <x v="1"/>
    <s v="esp g3"/>
  </r>
  <r>
    <n v="19"/>
    <s v="East Cabritte"/>
    <x v="7"/>
    <x v="1"/>
    <s v="esp g3"/>
  </r>
  <r>
    <n v="20"/>
    <s v="East Cabritte"/>
    <x v="7"/>
    <x v="1"/>
    <s v="esp g3"/>
  </r>
  <r>
    <n v="21"/>
    <s v="East Cabritte"/>
    <x v="8"/>
    <x v="1"/>
    <s v="esp g3"/>
  </r>
  <r>
    <n v="22"/>
    <s v="East Cabritte"/>
    <x v="8"/>
    <x v="1"/>
    <s v="esp g3"/>
  </r>
  <r>
    <n v="23"/>
    <s v="East Cabritte"/>
    <x v="8"/>
    <x v="1"/>
    <s v="esp g3"/>
  </r>
  <r>
    <n v="24"/>
    <s v="East Cabritte"/>
    <x v="8"/>
    <x v="1"/>
    <s v="esp g3"/>
  </r>
  <r>
    <n v="25"/>
    <s v="East Cabritte"/>
    <x v="8"/>
    <x v="1"/>
    <s v="esp g3"/>
  </r>
  <r>
    <n v="26"/>
    <s v="East Cabritte"/>
    <x v="9"/>
    <x v="2"/>
    <s v="msp"/>
  </r>
  <r>
    <n v="27"/>
    <s v="East Cabritte"/>
    <x v="9"/>
    <x v="2"/>
    <s v="msp"/>
  </r>
  <r>
    <n v="28"/>
    <s v="East Cabritte"/>
    <x v="10"/>
    <x v="0"/>
    <s v="pssp"/>
  </r>
  <r>
    <n v="29"/>
    <s v="East Cabritte"/>
    <x v="10"/>
    <x v="0"/>
    <s v="pssp"/>
  </r>
  <r>
    <n v="30"/>
    <s v="East Cabritte"/>
    <x v="11"/>
    <x v="1"/>
    <s v="esp g1.2"/>
  </r>
  <r>
    <n v="31"/>
    <s v="East Cabritte"/>
    <x v="11"/>
    <x v="1"/>
    <s v="esp g1.2"/>
  </r>
  <r>
    <n v="32"/>
    <s v="East Cabritte"/>
    <x v="12"/>
    <x v="1"/>
    <s v="esp g3"/>
  </r>
  <r>
    <n v="33"/>
    <s v="East Cabritte"/>
    <x v="12"/>
    <x v="1"/>
    <s v="esp g3"/>
  </r>
  <r>
    <n v="34"/>
    <s v="East Cabritte"/>
    <x v="13"/>
    <x v="3"/>
    <s v="pllsp"/>
  </r>
  <r>
    <n v="35"/>
    <s v="East Cabritte"/>
    <x v="13"/>
    <x v="3"/>
    <s v="pllsp"/>
  </r>
  <r>
    <n v="36"/>
    <s v="East Cabritte"/>
    <x v="13"/>
    <x v="3"/>
    <s v="pllsp"/>
  </r>
  <r>
    <n v="37"/>
    <s v="East Cabritte"/>
    <x v="14"/>
    <x v="1"/>
    <s v="esp"/>
  </r>
  <r>
    <n v="38"/>
    <s v="East Cabritte"/>
    <x v="14"/>
    <x v="1"/>
    <s v="esp"/>
  </r>
  <r>
    <n v="39"/>
    <s v="East Cabritte"/>
    <x v="15"/>
    <x v="1"/>
    <s v="esp g3"/>
  </r>
  <r>
    <n v="40"/>
    <s v="East Cabritte"/>
    <x v="15"/>
    <x v="1"/>
    <s v="esp g3"/>
  </r>
  <r>
    <n v="41"/>
    <s v="East Cabritte"/>
    <x v="15"/>
    <x v="1"/>
    <s v="esp g3"/>
  </r>
  <r>
    <n v="42"/>
    <s v="East Cabritte"/>
    <x v="15"/>
    <x v="1"/>
    <s v="esp g3"/>
  </r>
  <r>
    <n v="43"/>
    <s v="East Cabritte"/>
    <x v="16"/>
    <x v="1"/>
    <s v="esp g3"/>
  </r>
  <r>
    <n v="44"/>
    <s v="East Cabritte"/>
    <x v="16"/>
    <x v="1"/>
    <s v="esp g3"/>
  </r>
  <r>
    <n v="45"/>
    <s v="East Cabritte"/>
    <x v="16"/>
    <x v="1"/>
    <s v="esp g3"/>
  </r>
  <r>
    <n v="46"/>
    <s v="East Cabritte"/>
    <x v="16"/>
    <x v="1"/>
    <s v="esp g3"/>
  </r>
  <r>
    <n v="47"/>
    <s v="East Cabritte"/>
    <x v="16"/>
    <x v="1"/>
    <s v="esp g3"/>
  </r>
  <r>
    <n v="48"/>
    <s v="East Cabritte"/>
    <x v="16"/>
    <x v="1"/>
    <s v="esp g3"/>
  </r>
  <r>
    <n v="49"/>
    <s v="East Cabritte"/>
    <x v="16"/>
    <x v="1"/>
    <s v="esp g3"/>
  </r>
  <r>
    <n v="50"/>
    <s v="East Cabritte"/>
    <x v="16"/>
    <x v="1"/>
    <s v="esp g3"/>
  </r>
  <r>
    <n v="51"/>
    <s v="East Cabritte"/>
    <x v="17"/>
    <x v="1"/>
    <s v="esp g3"/>
  </r>
  <r>
    <n v="52"/>
    <s v="East Cabritte"/>
    <x v="17"/>
    <x v="1"/>
    <s v="esp g3"/>
  </r>
  <r>
    <n v="53"/>
    <s v="East Cabritte"/>
    <x v="17"/>
    <x v="1"/>
    <s v="esp g3"/>
  </r>
  <r>
    <n v="54"/>
    <s v="East Cabritte"/>
    <x v="18"/>
    <x v="0"/>
    <s v="pssp"/>
  </r>
  <r>
    <n v="55"/>
    <s v="East Cabritte"/>
    <x v="18"/>
    <x v="0"/>
    <s v="pssp"/>
  </r>
  <r>
    <n v="56"/>
    <s v="East Cabritte"/>
    <x v="18"/>
    <x v="0"/>
    <s v="pssp"/>
  </r>
  <r>
    <n v="57"/>
    <s v="East Cabritte"/>
    <x v="18"/>
    <x v="0"/>
    <s v="pssp"/>
  </r>
  <r>
    <n v="58"/>
    <s v="East Cabritte"/>
    <x v="19"/>
    <x v="0"/>
    <s v="pssp"/>
  </r>
  <r>
    <n v="59"/>
    <s v="East Cabritte"/>
    <x v="19"/>
    <x v="0"/>
    <s v="pssp"/>
  </r>
  <r>
    <n v="60"/>
    <s v="East Cabritte"/>
    <x v="19"/>
    <x v="0"/>
    <s v="pssp"/>
  </r>
  <r>
    <n v="61"/>
    <s v="East Cabritte"/>
    <x v="19"/>
    <x v="0"/>
    <s v="pssp"/>
  </r>
  <r>
    <n v="62"/>
    <s v="East Cabritte"/>
    <x v="20"/>
    <x v="0"/>
    <s v="pssp"/>
  </r>
  <r>
    <n v="63"/>
    <s v="East Cabritte"/>
    <x v="20"/>
    <x v="0"/>
    <s v="pssp"/>
  </r>
  <r>
    <n v="64"/>
    <s v="East Cabritte"/>
    <x v="21"/>
    <x v="1"/>
    <s v="esp g3"/>
  </r>
  <r>
    <n v="65"/>
    <s v="East Cabritte"/>
    <x v="21"/>
    <x v="1"/>
    <s v="esp g3"/>
  </r>
  <r>
    <n v="66"/>
    <s v="East Cabritte"/>
    <x v="22"/>
    <x v="1"/>
    <s v="esp g3"/>
  </r>
  <r>
    <n v="67"/>
    <s v="East Cabritte"/>
    <x v="22"/>
    <x v="1"/>
    <s v="esp g3"/>
  </r>
  <r>
    <n v="68"/>
    <s v="East Cabritte"/>
    <x v="23"/>
    <x v="0"/>
    <s v="pssp"/>
  </r>
  <r>
    <n v="69"/>
    <s v="East Cabritte"/>
    <x v="23"/>
    <x v="0"/>
    <s v="pssp"/>
  </r>
  <r>
    <n v="70"/>
    <s v="East Cabritte"/>
    <x v="23"/>
    <x v="0"/>
    <s v="pssp"/>
  </r>
  <r>
    <n v="71"/>
    <s v="East Cabritte"/>
    <x v="23"/>
    <x v="0"/>
    <s v="pssp"/>
  </r>
  <r>
    <n v="72"/>
    <s v="East Cabritte"/>
    <x v="23"/>
    <x v="0"/>
    <s v="pssp"/>
  </r>
  <r>
    <n v="73"/>
    <s v="East Cabritte"/>
    <x v="23"/>
    <x v="0"/>
    <s v="pssp"/>
  </r>
  <r>
    <n v="74"/>
    <s v="East Cabritte"/>
    <x v="23"/>
    <x v="0"/>
    <s v="pssp"/>
  </r>
  <r>
    <n v="75"/>
    <s v="East Cabritte"/>
    <x v="24"/>
    <x v="1"/>
    <s v="esp g3"/>
  </r>
  <r>
    <n v="76"/>
    <s v="East Cabritte"/>
    <x v="24"/>
    <x v="1"/>
    <s v="esp g3"/>
  </r>
  <r>
    <n v="77"/>
    <s v="East Cabritte"/>
    <x v="25"/>
    <x v="1"/>
    <s v="esp g3"/>
  </r>
  <r>
    <n v="78"/>
    <s v="East Cabritte"/>
    <x v="25"/>
    <x v="1"/>
    <s v="esp g3"/>
  </r>
  <r>
    <n v="79"/>
    <s v="East Cabritte"/>
    <x v="26"/>
    <x v="1"/>
    <s v="esp g3"/>
  </r>
  <r>
    <n v="80"/>
    <s v="East Cabritte"/>
    <x v="26"/>
    <x v="1"/>
    <s v="esp g3"/>
  </r>
  <r>
    <n v="81"/>
    <s v="East Cabritte"/>
    <x v="27"/>
    <x v="4"/>
    <s v="unk"/>
  </r>
  <r>
    <n v="82"/>
    <s v="East Cabritte"/>
    <x v="27"/>
    <x v="4"/>
    <s v="unk"/>
  </r>
  <r>
    <n v="83"/>
    <s v="East Cabritte"/>
    <x v="28"/>
    <x v="1"/>
    <s v="esp g1.2"/>
  </r>
  <r>
    <n v="84"/>
    <s v="East Cabritte"/>
    <x v="28"/>
    <x v="1"/>
    <s v="esp g1.2"/>
  </r>
  <r>
    <n v="85"/>
    <s v="East Cabritte"/>
    <x v="29"/>
    <x v="1"/>
    <s v="esp g1.2"/>
  </r>
  <r>
    <n v="86"/>
    <s v="East Cabritte"/>
    <x v="29"/>
    <x v="1"/>
    <s v="esp g1.2"/>
  </r>
  <r>
    <n v="87"/>
    <s v="East Cabritte"/>
    <x v="29"/>
    <x v="1"/>
    <s v="esp g1.2"/>
  </r>
  <r>
    <n v="88"/>
    <s v="East Cabritte"/>
    <x v="29"/>
    <x v="1"/>
    <s v="esp g1.2"/>
  </r>
  <r>
    <n v="89"/>
    <s v="East Cabritte"/>
    <x v="29"/>
    <x v="1"/>
    <s v="esp g1.2"/>
  </r>
  <r>
    <n v="90"/>
    <s v="East Cabritte"/>
    <x v="30"/>
    <x v="1"/>
    <s v="esp g3"/>
  </r>
  <r>
    <n v="91"/>
    <s v="East Cabritte"/>
    <x v="30"/>
    <x v="1"/>
    <s v="esp g3"/>
  </r>
  <r>
    <n v="92"/>
    <s v="East Cabritte"/>
    <x v="30"/>
    <x v="1"/>
    <s v="esp g3"/>
  </r>
  <r>
    <n v="93"/>
    <s v="East Cabritte"/>
    <x v="30"/>
    <x v="1"/>
    <s v="esp g3"/>
  </r>
  <r>
    <n v="94"/>
    <s v="East Cabritte"/>
    <x v="31"/>
    <x v="0"/>
    <s v="pssp"/>
  </r>
  <r>
    <n v="95"/>
    <s v="East Cabritte"/>
    <x v="31"/>
    <x v="0"/>
    <s v="pssp"/>
  </r>
  <r>
    <n v="96"/>
    <s v="East Cabritte"/>
    <x v="32"/>
    <x v="4"/>
    <s v="unk"/>
  </r>
  <r>
    <n v="97"/>
    <s v="East Cabritte"/>
    <x v="32"/>
    <x v="4"/>
    <s v="unk"/>
  </r>
  <r>
    <n v="98"/>
    <s v="East Cabritte"/>
    <x v="33"/>
    <x v="1"/>
    <s v="esp g3"/>
  </r>
  <r>
    <n v="99"/>
    <s v="East Cabritte"/>
    <x v="33"/>
    <x v="1"/>
    <s v="esp g3"/>
  </r>
  <r>
    <n v="100"/>
    <s v="East Cabritte"/>
    <x v="34"/>
    <x v="2"/>
    <s v="msp"/>
  </r>
  <r>
    <n v="101"/>
    <s v="East Cabritte"/>
    <x v="34"/>
    <x v="2"/>
    <s v="msp"/>
  </r>
  <r>
    <n v="102"/>
    <s v="East Cabritte"/>
    <x v="34"/>
    <x v="2"/>
    <s v="msp"/>
  </r>
  <r>
    <n v="103"/>
    <s v="East Cabritte"/>
    <x v="35"/>
    <x v="1"/>
    <s v="esp g3"/>
  </r>
  <r>
    <n v="104"/>
    <s v="East Cabritte"/>
    <x v="35"/>
    <x v="1"/>
    <s v="esp g3"/>
  </r>
  <r>
    <n v="105"/>
    <s v="East Cabritte"/>
    <x v="36"/>
    <x v="1"/>
    <s v="esp g3"/>
  </r>
  <r>
    <n v="106"/>
    <s v="East Cabritte"/>
    <x v="36"/>
    <x v="1"/>
    <s v="esp g3"/>
  </r>
  <r>
    <n v="107"/>
    <s v="East Cabritte"/>
    <x v="37"/>
    <x v="1"/>
    <s v="esp g3"/>
  </r>
  <r>
    <n v="108"/>
    <s v="East Cabritte"/>
    <x v="37"/>
    <x v="1"/>
    <s v="esp g3"/>
  </r>
  <r>
    <n v="109"/>
    <s v="East Cabritte"/>
    <x v="38"/>
    <x v="1"/>
    <s v="esp g3"/>
  </r>
  <r>
    <n v="110"/>
    <s v="East Cabritte"/>
    <x v="38"/>
    <x v="1"/>
    <s v="esp g3"/>
  </r>
  <r>
    <n v="111"/>
    <s v="East Cabritte"/>
    <x v="38"/>
    <x v="1"/>
    <s v="esp g3"/>
  </r>
  <r>
    <n v="112"/>
    <s v="East Cabritte"/>
    <x v="39"/>
    <x v="1"/>
    <s v="esp g3"/>
  </r>
  <r>
    <n v="113"/>
    <s v="East Cabritte"/>
    <x v="39"/>
    <x v="1"/>
    <s v="esp g3"/>
  </r>
  <r>
    <n v="114"/>
    <s v="East Cabritte"/>
    <x v="39"/>
    <x v="1"/>
    <s v="esp g3"/>
  </r>
  <r>
    <n v="115"/>
    <s v="East Cabritte"/>
    <x v="40"/>
    <x v="1"/>
    <s v="esp g3"/>
  </r>
  <r>
    <n v="116"/>
    <s v="East Cabritte"/>
    <x v="40"/>
    <x v="1"/>
    <s v="esp g3"/>
  </r>
  <r>
    <n v="117"/>
    <s v="East Cabritte"/>
    <x v="40"/>
    <x v="1"/>
    <s v="esp g3"/>
  </r>
  <r>
    <n v="118"/>
    <s v="East Cabritte"/>
    <x v="41"/>
    <x v="1"/>
    <s v="esp g3"/>
  </r>
  <r>
    <n v="119"/>
    <s v="East Cabritte"/>
    <x v="41"/>
    <x v="1"/>
    <s v="esp g3"/>
  </r>
  <r>
    <n v="120"/>
    <s v="East Cabritte"/>
    <x v="41"/>
    <x v="1"/>
    <s v="esp g3"/>
  </r>
  <r>
    <n v="121"/>
    <s v="East Cabritte"/>
    <x v="41"/>
    <x v="1"/>
    <s v="esp g3"/>
  </r>
  <r>
    <n v="122"/>
    <s v="East Cabritte"/>
    <x v="42"/>
    <x v="4"/>
    <s v="unk"/>
  </r>
  <r>
    <n v="123"/>
    <s v="East Cabritte"/>
    <x v="42"/>
    <x v="4"/>
    <s v="unk"/>
  </r>
  <r>
    <n v="124"/>
    <s v="East Cabritte"/>
    <x v="42"/>
    <x v="4"/>
    <s v="unk"/>
  </r>
  <r>
    <n v="125"/>
    <s v="East Cabritte"/>
    <x v="43"/>
    <x v="1"/>
    <s v="esp g3"/>
  </r>
  <r>
    <n v="126"/>
    <s v="East Cabritte"/>
    <x v="43"/>
    <x v="1"/>
    <s v="esp g3"/>
  </r>
  <r>
    <n v="127"/>
    <s v="East Cabritte"/>
    <x v="44"/>
    <x v="0"/>
    <s v="pssp"/>
  </r>
  <r>
    <n v="128"/>
    <s v="East Cabritte"/>
    <x v="44"/>
    <x v="0"/>
    <s v="pssp"/>
  </r>
  <r>
    <n v="129"/>
    <s v="East Cabritte"/>
    <x v="44"/>
    <x v="0"/>
    <s v="pssp"/>
  </r>
  <r>
    <n v="130"/>
    <s v="East Cabritte"/>
    <x v="45"/>
    <x v="1"/>
    <s v="esp g3"/>
  </r>
  <r>
    <n v="131"/>
    <s v="East Cabritte"/>
    <x v="45"/>
    <x v="1"/>
    <s v="esp g3"/>
  </r>
  <r>
    <n v="132"/>
    <s v="East Cabritte"/>
    <x v="46"/>
    <x v="1"/>
    <s v="esp g3"/>
  </r>
  <r>
    <n v="133"/>
    <s v="East Cabritte"/>
    <x v="46"/>
    <x v="1"/>
    <s v="esp g3"/>
  </r>
  <r>
    <n v="134"/>
    <s v="East Cabritte"/>
    <x v="46"/>
    <x v="1"/>
    <s v="esp g3"/>
  </r>
  <r>
    <n v="135"/>
    <s v="East Cabritte"/>
    <x v="46"/>
    <x v="1"/>
    <s v="esp g3"/>
  </r>
  <r>
    <n v="136"/>
    <s v="East Cabritte"/>
    <x v="47"/>
    <x v="1"/>
    <s v="esp g1.2"/>
  </r>
  <r>
    <n v="137"/>
    <s v="East Cabritte"/>
    <x v="47"/>
    <x v="1"/>
    <s v="esp g1.2"/>
  </r>
  <r>
    <n v="138"/>
    <s v="East Cabritte"/>
    <x v="47"/>
    <x v="1"/>
    <s v="esp g1.2"/>
  </r>
  <r>
    <n v="139"/>
    <s v="East Cabritte"/>
    <x v="47"/>
    <x v="1"/>
    <s v="esp g1.2"/>
  </r>
  <r>
    <n v="140"/>
    <s v="East Cabritte"/>
    <x v="48"/>
    <x v="0"/>
    <s v="pssp"/>
  </r>
  <r>
    <n v="141"/>
    <s v="East Cabritte"/>
    <x v="48"/>
    <x v="0"/>
    <s v="pssp"/>
  </r>
  <r>
    <n v="142"/>
    <s v="East Cabritte"/>
    <x v="48"/>
    <x v="0"/>
    <s v="pssp"/>
  </r>
  <r>
    <n v="143"/>
    <s v="East Cabritte"/>
    <x v="48"/>
    <x v="0"/>
    <s v="pssp"/>
  </r>
  <r>
    <n v="144"/>
    <s v="East Cabritte"/>
    <x v="49"/>
    <x v="0"/>
    <s v="pssp"/>
  </r>
  <r>
    <n v="145"/>
    <s v="East Cabritte"/>
    <x v="49"/>
    <x v="0"/>
    <s v="pssp"/>
  </r>
  <r>
    <n v="146"/>
    <s v="East Cabritte"/>
    <x v="49"/>
    <x v="0"/>
    <s v="pssp"/>
  </r>
  <r>
    <n v="147"/>
    <s v="East Cabritte"/>
    <x v="50"/>
    <x v="0"/>
    <s v="pssp"/>
  </r>
  <r>
    <n v="148"/>
    <s v="East Cabritte"/>
    <x v="50"/>
    <x v="0"/>
    <s v="pssp"/>
  </r>
  <r>
    <n v="149"/>
    <s v="East Cabritte"/>
    <x v="50"/>
    <x v="0"/>
    <s v="pssp"/>
  </r>
  <r>
    <n v="150"/>
    <s v="East Cabritte"/>
    <x v="50"/>
    <x v="0"/>
    <s v="pssp"/>
  </r>
  <r>
    <n v="151"/>
    <s v="East Cabritte"/>
    <x v="51"/>
    <x v="0"/>
    <s v="pssp"/>
  </r>
  <r>
    <n v="152"/>
    <s v="East Cabritte"/>
    <x v="51"/>
    <x v="0"/>
    <s v="pssp"/>
  </r>
  <r>
    <n v="153"/>
    <s v="East Cabritte"/>
    <x v="51"/>
    <x v="0"/>
    <s v="pssp"/>
  </r>
  <r>
    <n v="154"/>
    <s v="East Cabritte"/>
    <x v="51"/>
    <x v="0"/>
    <s v="pssp"/>
  </r>
  <r>
    <n v="155"/>
    <s v="East Cabritte"/>
    <x v="52"/>
    <x v="0"/>
    <s v="pssp"/>
  </r>
  <r>
    <n v="156"/>
    <s v="East Cabritte"/>
    <x v="52"/>
    <x v="0"/>
    <s v="pssp"/>
  </r>
  <r>
    <n v="157"/>
    <s v="East Cabritte"/>
    <x v="52"/>
    <x v="0"/>
    <s v="pssp"/>
  </r>
  <r>
    <n v="158"/>
    <s v="East Cabritte"/>
    <x v="52"/>
    <x v="0"/>
    <s v="pssp"/>
  </r>
  <r>
    <n v="159"/>
    <s v="East Cabritte"/>
    <x v="53"/>
    <x v="0"/>
    <s v="pssp"/>
  </r>
  <r>
    <n v="160"/>
    <s v="East Cabritte"/>
    <x v="53"/>
    <x v="0"/>
    <s v="pssp"/>
  </r>
  <r>
    <n v="161"/>
    <s v="East Cabritte"/>
    <x v="53"/>
    <x v="0"/>
    <s v="pssp"/>
  </r>
  <r>
    <n v="162"/>
    <s v="East Cabritte"/>
    <x v="53"/>
    <x v="0"/>
    <s v="pssp"/>
  </r>
  <r>
    <n v="163"/>
    <s v="East Cabritte"/>
    <x v="54"/>
    <x v="0"/>
    <s v="pssp"/>
  </r>
  <r>
    <n v="164"/>
    <s v="East Cabritte"/>
    <x v="54"/>
    <x v="0"/>
    <s v="pssp"/>
  </r>
  <r>
    <n v="165"/>
    <s v="East Cabritte"/>
    <x v="54"/>
    <x v="0"/>
    <s v="pssp"/>
  </r>
  <r>
    <n v="166"/>
    <s v="East Cabritte"/>
    <x v="55"/>
    <x v="1"/>
    <s v="esp g1.2"/>
  </r>
  <r>
    <n v="167"/>
    <s v="East Cabritte"/>
    <x v="55"/>
    <x v="1"/>
    <s v="esp g1.2"/>
  </r>
  <r>
    <n v="168"/>
    <s v="East Cabritte"/>
    <x v="55"/>
    <x v="1"/>
    <s v="esp g1.2"/>
  </r>
  <r>
    <n v="169"/>
    <s v="East Cabritte"/>
    <x v="55"/>
    <x v="1"/>
    <s v="esp g1.2"/>
  </r>
  <r>
    <n v="170"/>
    <s v="East Cabritte"/>
    <x v="56"/>
    <x v="1"/>
    <s v="esp g3"/>
  </r>
  <r>
    <n v="171"/>
    <s v="East Cabritte"/>
    <x v="56"/>
    <x v="1"/>
    <s v="esp g3"/>
  </r>
  <r>
    <n v="172"/>
    <s v="East Cabritte"/>
    <x v="56"/>
    <x v="1"/>
    <s v="esp g3"/>
  </r>
  <r>
    <n v="173"/>
    <s v="East Cabritte"/>
    <x v="56"/>
    <x v="1"/>
    <s v="esp g3"/>
  </r>
  <r>
    <n v="174"/>
    <s v="East Cabritte"/>
    <x v="57"/>
    <x v="1"/>
    <s v="esp g1.2"/>
  </r>
  <r>
    <n v="175"/>
    <s v="East Cabritte"/>
    <x v="57"/>
    <x v="1"/>
    <s v="esp g1.2"/>
  </r>
  <r>
    <n v="176"/>
    <s v="East Cabritte"/>
    <x v="58"/>
    <x v="0"/>
    <s v="pssp"/>
  </r>
  <r>
    <n v="177"/>
    <s v="East Cabritte"/>
    <x v="58"/>
    <x v="0"/>
    <s v="pssp"/>
  </r>
  <r>
    <n v="178"/>
    <s v="East Cabritte"/>
    <x v="58"/>
    <x v="0"/>
    <s v="pssp"/>
  </r>
  <r>
    <n v="179"/>
    <s v="East Cabritte"/>
    <x v="58"/>
    <x v="0"/>
    <s v="pssp"/>
  </r>
  <r>
    <n v="180"/>
    <s v="East Cabritte"/>
    <x v="59"/>
    <x v="1"/>
    <s v="esp g1.2"/>
  </r>
  <r>
    <n v="181"/>
    <s v="East Cabritte"/>
    <x v="59"/>
    <x v="1"/>
    <s v="esp g1.2"/>
  </r>
  <r>
    <n v="182"/>
    <s v="East Cabritte"/>
    <x v="60"/>
    <x v="0"/>
    <s v="pssp"/>
  </r>
  <r>
    <n v="183"/>
    <s v="East Cabritte"/>
    <x v="60"/>
    <x v="0"/>
    <s v="pssp"/>
  </r>
  <r>
    <n v="184"/>
    <s v="East Cabritte"/>
    <x v="60"/>
    <x v="0"/>
    <s v="pssp"/>
  </r>
  <r>
    <n v="185"/>
    <s v="East Cabritte"/>
    <x v="60"/>
    <x v="0"/>
    <s v="pssp"/>
  </r>
  <r>
    <n v="186"/>
    <s v="East Cabritte"/>
    <x v="61"/>
    <x v="1"/>
    <s v="esp g1.2"/>
  </r>
  <r>
    <n v="187"/>
    <s v="East Cabritte"/>
    <x v="61"/>
    <x v="1"/>
    <s v="esp g1.2"/>
  </r>
  <r>
    <n v="188"/>
    <s v="East Cabritte"/>
    <x v="61"/>
    <x v="1"/>
    <s v="esp g1.2"/>
  </r>
  <r>
    <n v="189"/>
    <s v="East Cabritte"/>
    <x v="61"/>
    <x v="1"/>
    <s v="esp g1.2"/>
  </r>
  <r>
    <n v="190"/>
    <s v="East Cabritte"/>
    <x v="62"/>
    <x v="4"/>
    <s v="unk"/>
  </r>
  <r>
    <n v="191"/>
    <s v="East Cabritte"/>
    <x v="62"/>
    <x v="4"/>
    <s v="unk"/>
  </r>
  <r>
    <n v="192"/>
    <s v="East Cabritte"/>
    <x v="62"/>
    <x v="4"/>
    <s v="unk"/>
  </r>
  <r>
    <n v="193"/>
    <s v="East Cabritte"/>
    <x v="63"/>
    <x v="0"/>
    <s v="pssp"/>
  </r>
  <r>
    <n v="194"/>
    <s v="East Cabritte"/>
    <x v="63"/>
    <x v="0"/>
    <s v="pssp"/>
  </r>
  <r>
    <n v="195"/>
    <s v="East Cabritte"/>
    <x v="63"/>
    <x v="0"/>
    <s v="pssp"/>
  </r>
  <r>
    <n v="196"/>
    <s v="East Cabritte"/>
    <x v="63"/>
    <x v="0"/>
    <s v="pssp"/>
  </r>
  <r>
    <n v="197"/>
    <s v="East Cabritte"/>
    <x v="64"/>
    <x v="0"/>
    <s v="pssp"/>
  </r>
  <r>
    <n v="198"/>
    <s v="East Cabritte"/>
    <x v="64"/>
    <x v="0"/>
    <s v="pssp"/>
  </r>
  <r>
    <n v="199"/>
    <s v="East Cabritte"/>
    <x v="64"/>
    <x v="0"/>
    <s v="pssp"/>
  </r>
  <r>
    <n v="200"/>
    <s v="East Cabritte"/>
    <x v="64"/>
    <x v="0"/>
    <s v="pssp"/>
  </r>
  <r>
    <n v="201"/>
    <s v="East Cabritte"/>
    <x v="64"/>
    <x v="0"/>
    <s v="pssp"/>
  </r>
  <r>
    <n v="202"/>
    <s v="East Cabritte"/>
    <x v="64"/>
    <x v="0"/>
    <s v="pssp"/>
  </r>
  <r>
    <n v="203"/>
    <s v="East Cabritte"/>
    <x v="64"/>
    <x v="0"/>
    <s v="pssp"/>
  </r>
  <r>
    <n v="204"/>
    <s v="East Cabritte"/>
    <x v="64"/>
    <x v="0"/>
    <s v="pssp"/>
  </r>
  <r>
    <n v="205"/>
    <s v="East Cabritte"/>
    <x v="65"/>
    <x v="0"/>
    <s v="pssp"/>
  </r>
  <r>
    <n v="206"/>
    <s v="East Cabritte"/>
    <x v="65"/>
    <x v="0"/>
    <s v="pssp"/>
  </r>
  <r>
    <n v="207"/>
    <s v="East Cabritte"/>
    <x v="65"/>
    <x v="0"/>
    <s v="pssp"/>
  </r>
  <r>
    <n v="208"/>
    <s v="East Cabritte"/>
    <x v="65"/>
    <x v="0"/>
    <s v="pssp"/>
  </r>
  <r>
    <n v="209"/>
    <s v="East Cabritte"/>
    <x v="65"/>
    <x v="0"/>
    <s v="pssp"/>
  </r>
  <r>
    <n v="210"/>
    <s v="East Cabritte"/>
    <x v="66"/>
    <x v="1"/>
    <s v="esp g1.2"/>
  </r>
  <r>
    <n v="211"/>
    <s v="East Cabritte"/>
    <x v="66"/>
    <x v="1"/>
    <s v="esp g1.2"/>
  </r>
  <r>
    <n v="212"/>
    <s v="East Cabritte"/>
    <x v="66"/>
    <x v="1"/>
    <s v="esp g1.2"/>
  </r>
  <r>
    <n v="213"/>
    <s v="East Cabritte"/>
    <x v="66"/>
    <x v="1"/>
    <s v="esp g1.2"/>
  </r>
  <r>
    <n v="214"/>
    <s v="East Cabritte"/>
    <x v="66"/>
    <x v="1"/>
    <s v="esp g1.2"/>
  </r>
  <r>
    <n v="215"/>
    <s v="East Cabritte"/>
    <x v="66"/>
    <x v="1"/>
    <s v="esp g1.2"/>
  </r>
  <r>
    <n v="216"/>
    <s v="East Cabritte"/>
    <x v="66"/>
    <x v="1"/>
    <s v="esp g1.2"/>
  </r>
  <r>
    <n v="217"/>
    <s v="East Cabritte"/>
    <x v="66"/>
    <x v="1"/>
    <s v="esp g1.2"/>
  </r>
  <r>
    <n v="218"/>
    <s v="East Cabritte"/>
    <x v="67"/>
    <x v="1"/>
    <s v="esp"/>
  </r>
  <r>
    <n v="219"/>
    <s v="East Cabritte"/>
    <x v="67"/>
    <x v="1"/>
    <s v="esp"/>
  </r>
  <r>
    <n v="220"/>
    <s v="East Cabritte"/>
    <x v="67"/>
    <x v="1"/>
    <s v="esp"/>
  </r>
  <r>
    <n v="221"/>
    <s v="East Cabritte"/>
    <x v="68"/>
    <x v="0"/>
    <s v="pssp"/>
  </r>
  <r>
    <n v="222"/>
    <s v="East Cabritte"/>
    <x v="68"/>
    <x v="0"/>
    <s v="pssp"/>
  </r>
  <r>
    <n v="223"/>
    <s v="East Cabritte"/>
    <x v="69"/>
    <x v="4"/>
    <s v="unk"/>
  </r>
  <r>
    <n v="224"/>
    <s v="East Cabritte"/>
    <x v="69"/>
    <x v="4"/>
    <s v="unk"/>
  </r>
  <r>
    <n v="225"/>
    <s v="East Cabritte"/>
    <x v="70"/>
    <x v="0"/>
    <s v="pssp"/>
  </r>
  <r>
    <n v="226"/>
    <s v="East Cabritte"/>
    <x v="70"/>
    <x v="0"/>
    <s v="pssp"/>
  </r>
  <r>
    <n v="227"/>
    <s v="East Cabritte"/>
    <x v="71"/>
    <x v="0"/>
    <s v="pssp"/>
  </r>
  <r>
    <n v="228"/>
    <s v="East Cabritte"/>
    <x v="71"/>
    <x v="0"/>
    <s v="pssp"/>
  </r>
  <r>
    <n v="229"/>
    <s v="East Cabritte"/>
    <x v="72"/>
    <x v="1"/>
    <s v="esp g3"/>
  </r>
  <r>
    <n v="230"/>
    <s v="East Cabritte"/>
    <x v="72"/>
    <x v="1"/>
    <s v="esp g3"/>
  </r>
  <r>
    <n v="231"/>
    <s v="East Cabritte"/>
    <x v="72"/>
    <x v="1"/>
    <s v="esp g3"/>
  </r>
  <r>
    <n v="232"/>
    <s v="East Cabritte"/>
    <x v="72"/>
    <x v="1"/>
    <s v="esp g3"/>
  </r>
  <r>
    <n v="233"/>
    <s v="East Cabritte"/>
    <x v="72"/>
    <x v="1"/>
    <s v="esp g3"/>
  </r>
  <r>
    <n v="234"/>
    <s v="East Cabritte"/>
    <x v="73"/>
    <x v="1"/>
    <s v="esp g3"/>
  </r>
  <r>
    <n v="235"/>
    <s v="East Cabritte"/>
    <x v="73"/>
    <x v="1"/>
    <s v="esp g3"/>
  </r>
  <r>
    <n v="236"/>
    <s v="East Cabritte"/>
    <x v="74"/>
    <x v="1"/>
    <s v="esp g1.2"/>
  </r>
  <r>
    <n v="237"/>
    <s v="East Cabritte"/>
    <x v="74"/>
    <x v="1"/>
    <s v="esp g1.2"/>
  </r>
  <r>
    <n v="238"/>
    <s v="East Cabritte"/>
    <x v="75"/>
    <x v="1"/>
    <s v="esp"/>
  </r>
  <r>
    <n v="239"/>
    <s v="East Cabritte"/>
    <x v="75"/>
    <x v="1"/>
    <s v="esp"/>
  </r>
  <r>
    <n v="240"/>
    <s v="East Cabritte"/>
    <x v="76"/>
    <x v="0"/>
    <s v="pssp"/>
  </r>
  <r>
    <n v="241"/>
    <s v="East Cabritte"/>
    <x v="76"/>
    <x v="0"/>
    <s v="pssp"/>
  </r>
  <r>
    <n v="242"/>
    <s v="East Cabritte"/>
    <x v="77"/>
    <x v="1"/>
    <s v="esp g1.2"/>
  </r>
  <r>
    <n v="243"/>
    <s v="East Cabritte"/>
    <x v="77"/>
    <x v="1"/>
    <s v="esp g1.2"/>
  </r>
  <r>
    <n v="244"/>
    <s v="East Cabritte"/>
    <x v="78"/>
    <x v="0"/>
    <s v="pssp"/>
  </r>
  <r>
    <n v="245"/>
    <s v="East Cabritte"/>
    <x v="78"/>
    <x v="0"/>
    <s v="pssp"/>
  </r>
  <r>
    <n v="246"/>
    <s v="East Cabritte"/>
    <x v="78"/>
    <x v="0"/>
    <s v="pssp"/>
  </r>
  <r>
    <n v="247"/>
    <s v="East Cabritte"/>
    <x v="78"/>
    <x v="0"/>
    <s v="pssp"/>
  </r>
  <r>
    <n v="248"/>
    <s v="East Cabritte"/>
    <x v="78"/>
    <x v="0"/>
    <s v="pssp"/>
  </r>
  <r>
    <n v="249"/>
    <s v="East Cabritte"/>
    <x v="79"/>
    <x v="0"/>
    <s v="pssp"/>
  </r>
  <r>
    <n v="250"/>
    <s v="East Cabritte"/>
    <x v="79"/>
    <x v="0"/>
    <s v="pssp"/>
  </r>
  <r>
    <n v="251"/>
    <s v="East Cabritte"/>
    <x v="79"/>
    <x v="0"/>
    <s v="pssp"/>
  </r>
  <r>
    <n v="252"/>
    <s v="East Cabritte"/>
    <x v="79"/>
    <x v="0"/>
    <s v="pssp"/>
  </r>
  <r>
    <n v="253"/>
    <s v="East Cabritte"/>
    <x v="80"/>
    <x v="0"/>
    <s v="pssp"/>
  </r>
  <r>
    <n v="254"/>
    <s v="East Cabritte"/>
    <x v="80"/>
    <x v="0"/>
    <s v="pssp"/>
  </r>
  <r>
    <n v="255"/>
    <s v="East Cabritte"/>
    <x v="81"/>
    <x v="0"/>
    <s v="pssp"/>
  </r>
  <r>
    <n v="256"/>
    <s v="East Cabritte"/>
    <x v="81"/>
    <x v="0"/>
    <s v="pssp"/>
  </r>
  <r>
    <n v="257"/>
    <s v="East Cabritte"/>
    <x v="81"/>
    <x v="0"/>
    <s v="pssp"/>
  </r>
  <r>
    <n v="258"/>
    <s v="East Cabritte"/>
    <x v="81"/>
    <x v="0"/>
    <s v="pssp"/>
  </r>
  <r>
    <n v="259"/>
    <s v="East Cabritte"/>
    <x v="82"/>
    <x v="0"/>
    <s v="pssp"/>
  </r>
  <r>
    <n v="260"/>
    <s v="East Cabritte"/>
    <x v="82"/>
    <x v="0"/>
    <s v="pssp"/>
  </r>
  <r>
    <n v="261"/>
    <s v="East Cabritte"/>
    <x v="83"/>
    <x v="0"/>
    <s v="pssp"/>
  </r>
  <r>
    <n v="262"/>
    <s v="East Cabritte"/>
    <x v="83"/>
    <x v="0"/>
    <s v="pssp"/>
  </r>
  <r>
    <n v="263"/>
    <s v="East Cabritte"/>
    <x v="84"/>
    <x v="0"/>
    <s v="pssp"/>
  </r>
  <r>
    <n v="264"/>
    <s v="East Cabritte"/>
    <x v="84"/>
    <x v="0"/>
    <s v="pssp"/>
  </r>
  <r>
    <n v="265"/>
    <s v="East Cabritte"/>
    <x v="84"/>
    <x v="0"/>
    <s v="pssp"/>
  </r>
  <r>
    <n v="266"/>
    <s v="East Cabritte"/>
    <x v="84"/>
    <x v="0"/>
    <s v="pssp"/>
  </r>
  <r>
    <n v="267"/>
    <s v="East Cabritte"/>
    <x v="85"/>
    <x v="0"/>
    <s v="pssp"/>
  </r>
  <r>
    <n v="268"/>
    <s v="East Cabritte"/>
    <x v="85"/>
    <x v="0"/>
    <s v="pssp"/>
  </r>
  <r>
    <n v="269"/>
    <s v="East Cabritte"/>
    <x v="85"/>
    <x v="0"/>
    <s v="pssp"/>
  </r>
  <r>
    <n v="270"/>
    <s v="East Cabritte"/>
    <x v="86"/>
    <x v="0"/>
    <s v="pssp"/>
  </r>
  <r>
    <n v="271"/>
    <s v="East Cabritte"/>
    <x v="86"/>
    <x v="0"/>
    <s v="pssp"/>
  </r>
  <r>
    <n v="272"/>
    <s v="East Cabritte"/>
    <x v="86"/>
    <x v="0"/>
    <s v="pssp"/>
  </r>
  <r>
    <n v="273"/>
    <s v="East Cabritte"/>
    <x v="86"/>
    <x v="0"/>
    <s v="pssp"/>
  </r>
  <r>
    <n v="274"/>
    <s v="East Cabritte"/>
    <x v="87"/>
    <x v="0"/>
    <s v="pssp"/>
  </r>
  <r>
    <n v="275"/>
    <s v="East Cabritte"/>
    <x v="87"/>
    <x v="0"/>
    <s v="pssp"/>
  </r>
  <r>
    <n v="276"/>
    <s v="East Cabritte"/>
    <x v="87"/>
    <x v="0"/>
    <s v="pssp"/>
  </r>
  <r>
    <n v="277"/>
    <s v="East Cabritte"/>
    <x v="88"/>
    <x v="0"/>
    <s v="pssp"/>
  </r>
  <r>
    <n v="278"/>
    <s v="East Cabritte"/>
    <x v="88"/>
    <x v="0"/>
    <s v="pssp"/>
  </r>
  <r>
    <n v="279"/>
    <s v="East Cabritte"/>
    <x v="89"/>
    <x v="1"/>
    <s v="esp g3"/>
  </r>
  <r>
    <n v="280"/>
    <s v="East Cabritte"/>
    <x v="89"/>
    <x v="1"/>
    <s v="esp g3"/>
  </r>
  <r>
    <n v="281"/>
    <s v="East Cabritte"/>
    <x v="90"/>
    <x v="0"/>
    <s v="pssp"/>
  </r>
  <r>
    <n v="282"/>
    <s v="East Cabritte"/>
    <x v="90"/>
    <x v="0"/>
    <s v="pssp"/>
  </r>
  <r>
    <n v="283"/>
    <s v="East Cabritte"/>
    <x v="90"/>
    <x v="0"/>
    <s v="pssp"/>
  </r>
  <r>
    <n v="284"/>
    <s v="East Cabritte"/>
    <x v="90"/>
    <x v="0"/>
    <s v="pssp"/>
  </r>
  <r>
    <n v="285"/>
    <s v="East Cabritte"/>
    <x v="91"/>
    <x v="0"/>
    <s v="pssp"/>
  </r>
  <r>
    <n v="286"/>
    <s v="East Cabritte"/>
    <x v="91"/>
    <x v="0"/>
    <s v="pssp"/>
  </r>
  <r>
    <n v="287"/>
    <s v="East Cabritte"/>
    <x v="91"/>
    <x v="0"/>
    <s v="pssp"/>
  </r>
  <r>
    <n v="288"/>
    <s v="East Cabritte"/>
    <x v="91"/>
    <x v="0"/>
    <s v="pssp"/>
  </r>
  <r>
    <n v="289"/>
    <s v="East Cabritte"/>
    <x v="92"/>
    <x v="0"/>
    <s v="pssp"/>
  </r>
  <r>
    <n v="290"/>
    <s v="East Cabritte"/>
    <x v="92"/>
    <x v="0"/>
    <s v="pssp"/>
  </r>
  <r>
    <n v="291"/>
    <s v="East Cabritte"/>
    <x v="92"/>
    <x v="0"/>
    <s v="pssp"/>
  </r>
  <r>
    <n v="292"/>
    <s v="East Cabritte"/>
    <x v="92"/>
    <x v="0"/>
    <s v="pssp"/>
  </r>
  <r>
    <n v="293"/>
    <s v="East Cabritte"/>
    <x v="93"/>
    <x v="0"/>
    <s v="pssp"/>
  </r>
  <r>
    <n v="294"/>
    <s v="East Cabritte"/>
    <x v="93"/>
    <x v="0"/>
    <s v="pssp"/>
  </r>
  <r>
    <n v="295"/>
    <s v="East Cabritte"/>
    <x v="93"/>
    <x v="0"/>
    <s v="pssp"/>
  </r>
  <r>
    <n v="296"/>
    <s v="East Cabritte"/>
    <x v="94"/>
    <x v="1"/>
    <s v="esp g1.2"/>
  </r>
  <r>
    <n v="297"/>
    <s v="East Cabritte"/>
    <x v="94"/>
    <x v="1"/>
    <s v="esp g1.2"/>
  </r>
  <r>
    <n v="298"/>
    <s v="East Cabritte"/>
    <x v="95"/>
    <x v="0"/>
    <s v="pssp"/>
  </r>
  <r>
    <n v="299"/>
    <s v="East Cabritte"/>
    <x v="95"/>
    <x v="0"/>
    <s v="pssp"/>
  </r>
  <r>
    <n v="300"/>
    <s v="East Cabritte"/>
    <x v="95"/>
    <x v="0"/>
    <s v="pssp"/>
  </r>
  <r>
    <n v="301"/>
    <s v="East Cabritte"/>
    <x v="95"/>
    <x v="0"/>
    <s v="pssp"/>
  </r>
  <r>
    <n v="302"/>
    <s v="East Cabritte"/>
    <x v="95"/>
    <x v="0"/>
    <s v="pssp"/>
  </r>
  <r>
    <n v="303"/>
    <s v="East Cabritte"/>
    <x v="96"/>
    <x v="0"/>
    <s v="pssp"/>
  </r>
  <r>
    <n v="304"/>
    <s v="East Cabritte"/>
    <x v="96"/>
    <x v="0"/>
    <s v="pssp"/>
  </r>
  <r>
    <n v="305"/>
    <s v="East Cabritte"/>
    <x v="96"/>
    <x v="0"/>
    <s v="pssp"/>
  </r>
  <r>
    <n v="306"/>
    <s v="East Cabritte"/>
    <x v="96"/>
    <x v="0"/>
    <s v="pssp"/>
  </r>
  <r>
    <n v="307"/>
    <s v="East Cabritte"/>
    <x v="96"/>
    <x v="0"/>
    <s v="pssp"/>
  </r>
  <r>
    <n v="308"/>
    <s v="East Cabritte"/>
    <x v="96"/>
    <x v="0"/>
    <s v="pssp"/>
  </r>
  <r>
    <n v="309"/>
    <s v="East Cabritte"/>
    <x v="96"/>
    <x v="0"/>
    <s v="pssp"/>
  </r>
  <r>
    <n v="310"/>
    <s v="East Cabritte"/>
    <x v="96"/>
    <x v="0"/>
    <s v="pssp"/>
  </r>
  <r>
    <n v="311"/>
    <s v="East Cabritte"/>
    <x v="97"/>
    <x v="4"/>
    <s v="unk"/>
  </r>
  <r>
    <n v="312"/>
    <s v="East Cabritte"/>
    <x v="97"/>
    <x v="4"/>
    <s v="unk"/>
  </r>
  <r>
    <n v="313"/>
    <s v="East Cabritte"/>
    <x v="97"/>
    <x v="4"/>
    <s v="unk"/>
  </r>
  <r>
    <n v="314"/>
    <s v="East Cabritte"/>
    <x v="97"/>
    <x v="4"/>
    <s v="unk"/>
  </r>
  <r>
    <n v="315"/>
    <s v="East Cabritte"/>
    <x v="97"/>
    <x v="4"/>
    <s v="unk"/>
  </r>
  <r>
    <n v="316"/>
    <s v="East Cabritte"/>
    <x v="97"/>
    <x v="4"/>
    <s v="unk"/>
  </r>
  <r>
    <n v="317"/>
    <s v="East Cabritte"/>
    <x v="97"/>
    <x v="4"/>
    <s v="unk"/>
  </r>
  <r>
    <n v="318"/>
    <s v="East Cabritte"/>
    <x v="97"/>
    <x v="4"/>
    <s v="unk"/>
  </r>
  <r>
    <n v="319"/>
    <s v="East Cabritte"/>
    <x v="98"/>
    <x v="0"/>
    <s v="pssp"/>
  </r>
  <r>
    <n v="320"/>
    <s v="East Cabritte"/>
    <x v="98"/>
    <x v="0"/>
    <s v="pssp"/>
  </r>
  <r>
    <n v="321"/>
    <s v="East Cabritte"/>
    <x v="98"/>
    <x v="0"/>
    <s v="pssp"/>
  </r>
  <r>
    <n v="322"/>
    <s v="East Cabritte"/>
    <x v="98"/>
    <x v="0"/>
    <s v="pssp"/>
  </r>
  <r>
    <n v="323"/>
    <s v="East Cabritte"/>
    <x v="98"/>
    <x v="0"/>
    <s v="pssp"/>
  </r>
  <r>
    <n v="324"/>
    <s v="East Cabritte"/>
    <x v="98"/>
    <x v="0"/>
    <s v="pssp"/>
  </r>
  <r>
    <n v="325"/>
    <s v="East Cabritte"/>
    <x v="98"/>
    <x v="0"/>
    <s v="pssp"/>
  </r>
  <r>
    <n v="326"/>
    <s v="East Cabritte"/>
    <x v="98"/>
    <x v="0"/>
    <s v="pssp"/>
  </r>
  <r>
    <n v="327"/>
    <s v="East Cabritte"/>
    <x v="99"/>
    <x v="0"/>
    <s v="pssp"/>
  </r>
  <r>
    <n v="328"/>
    <s v="East Cabritte"/>
    <x v="99"/>
    <x v="0"/>
    <s v="pssp"/>
  </r>
  <r>
    <n v="329"/>
    <s v="East Cabritte"/>
    <x v="99"/>
    <x v="0"/>
    <s v="pssp"/>
  </r>
  <r>
    <n v="330"/>
    <s v="East Cabritte"/>
    <x v="100"/>
    <x v="1"/>
    <s v="esp g3"/>
  </r>
  <r>
    <n v="331"/>
    <s v="East Cabritte"/>
    <x v="100"/>
    <x v="1"/>
    <s v="esp g3"/>
  </r>
  <r>
    <n v="332"/>
    <s v="East Cabritte"/>
    <x v="101"/>
    <x v="0"/>
    <s v="pssp"/>
  </r>
  <r>
    <n v="333"/>
    <s v="East Cabritte"/>
    <x v="101"/>
    <x v="0"/>
    <s v="pssp"/>
  </r>
  <r>
    <n v="334"/>
    <s v="East Cabritte"/>
    <x v="102"/>
    <x v="0"/>
    <s v="pssp"/>
  </r>
  <r>
    <n v="335"/>
    <s v="East Cabritte"/>
    <x v="102"/>
    <x v="0"/>
    <s v="pssp"/>
  </r>
  <r>
    <n v="336"/>
    <s v="East Cabritte"/>
    <x v="103"/>
    <x v="0"/>
    <s v="pssp"/>
  </r>
  <r>
    <n v="337"/>
    <s v="East Cabritte"/>
    <x v="103"/>
    <x v="0"/>
    <s v="pssp"/>
  </r>
  <r>
    <n v="338"/>
    <s v="East Cabritte"/>
    <x v="104"/>
    <x v="1"/>
    <s v="esp g1.2"/>
  </r>
  <r>
    <n v="339"/>
    <s v="East Cabritte"/>
    <x v="104"/>
    <x v="1"/>
    <s v="esp g1.2"/>
  </r>
  <r>
    <n v="340"/>
    <s v="East Cabritte"/>
    <x v="105"/>
    <x v="1"/>
    <s v="esp g1.2"/>
  </r>
  <r>
    <n v="341"/>
    <s v="East Cabritte"/>
    <x v="105"/>
    <x v="1"/>
    <s v="esp g1.2"/>
  </r>
  <r>
    <n v="342"/>
    <s v="East Cabritte"/>
    <x v="105"/>
    <x v="1"/>
    <s v="esp g1.2"/>
  </r>
  <r>
    <n v="343"/>
    <s v="East Cabritte"/>
    <x v="105"/>
    <x v="1"/>
    <s v="esp g1.2"/>
  </r>
  <r>
    <n v="344"/>
    <s v="East Cabritte"/>
    <x v="106"/>
    <x v="0"/>
    <s v="pssp"/>
  </r>
  <r>
    <n v="345"/>
    <s v="East Cabritte"/>
    <x v="106"/>
    <x v="0"/>
    <s v="pssp"/>
  </r>
  <r>
    <n v="346"/>
    <s v="East Cabritte"/>
    <x v="107"/>
    <x v="0"/>
    <s v="pssp"/>
  </r>
  <r>
    <n v="347"/>
    <s v="East Cabritte"/>
    <x v="107"/>
    <x v="0"/>
    <s v="pssp"/>
  </r>
  <r>
    <n v="348"/>
    <s v="East Cabritte"/>
    <x v="107"/>
    <x v="0"/>
    <s v="pssp"/>
  </r>
  <r>
    <n v="349"/>
    <s v="East Cabritte"/>
    <x v="107"/>
    <x v="0"/>
    <s v="pssp"/>
  </r>
  <r>
    <n v="350"/>
    <s v="East Cabritte"/>
    <x v="108"/>
    <x v="0"/>
    <s v="pssp"/>
  </r>
  <r>
    <n v="351"/>
    <s v="East Cabritte"/>
    <x v="108"/>
    <x v="0"/>
    <s v="pssp"/>
  </r>
  <r>
    <n v="352"/>
    <s v="East Cabritte"/>
    <x v="109"/>
    <x v="1"/>
    <s v="esp g3"/>
  </r>
  <r>
    <n v="353"/>
    <s v="East Cabritte"/>
    <x v="109"/>
    <x v="1"/>
    <s v="esp g3"/>
  </r>
  <r>
    <n v="354"/>
    <s v="East Cabritte"/>
    <x v="109"/>
    <x v="1"/>
    <s v="esp g3"/>
  </r>
  <r>
    <n v="355"/>
    <s v="East Cabritte"/>
    <x v="109"/>
    <x v="1"/>
    <s v="esp g3"/>
  </r>
  <r>
    <n v="356"/>
    <s v="East Cabritte"/>
    <x v="110"/>
    <x v="0"/>
    <s v="pssp"/>
  </r>
  <r>
    <n v="357"/>
    <s v="East Cabritte"/>
    <x v="110"/>
    <x v="0"/>
    <s v="pssp"/>
  </r>
  <r>
    <n v="358"/>
    <s v="East Cabritte"/>
    <x v="110"/>
    <x v="0"/>
    <s v="pssp"/>
  </r>
  <r>
    <n v="359"/>
    <s v="East Cabritte"/>
    <x v="111"/>
    <x v="0"/>
    <s v="pssp"/>
  </r>
  <r>
    <n v="360"/>
    <s v="East Cabritte"/>
    <x v="111"/>
    <x v="0"/>
    <s v="pssp"/>
  </r>
  <r>
    <n v="361"/>
    <s v="East Cabritte"/>
    <x v="111"/>
    <x v="0"/>
    <s v="pssp"/>
  </r>
  <r>
    <n v="362"/>
    <s v="East Cabritte"/>
    <x v="112"/>
    <x v="1"/>
    <s v="esp"/>
  </r>
  <r>
    <n v="363"/>
    <s v="East Cabritte"/>
    <x v="112"/>
    <x v="1"/>
    <s v="esp"/>
  </r>
  <r>
    <n v="364"/>
    <s v="East Cabritte"/>
    <x v="113"/>
    <x v="1"/>
    <s v="esp g3"/>
  </r>
  <r>
    <n v="365"/>
    <s v="East Cabritte"/>
    <x v="113"/>
    <x v="1"/>
    <s v="esp g3"/>
  </r>
  <r>
    <n v="366"/>
    <s v="East Cabritte"/>
    <x v="114"/>
    <x v="0"/>
    <s v="pssp"/>
  </r>
  <r>
    <n v="367"/>
    <s v="East Cabritte"/>
    <x v="114"/>
    <x v="0"/>
    <s v="pssp"/>
  </r>
  <r>
    <n v="368"/>
    <s v="East Cabritte"/>
    <x v="114"/>
    <x v="0"/>
    <s v="pssp"/>
  </r>
  <r>
    <n v="369"/>
    <s v="East Cabritte"/>
    <x v="114"/>
    <x v="0"/>
    <s v="pssp"/>
  </r>
  <r>
    <n v="370"/>
    <s v="East Cabritte"/>
    <x v="114"/>
    <x v="0"/>
    <s v="pssp"/>
  </r>
  <r>
    <n v="371"/>
    <s v="East Cabritte"/>
    <x v="114"/>
    <x v="0"/>
    <s v="pssp"/>
  </r>
  <r>
    <n v="372"/>
    <s v="East Cabritte"/>
    <x v="115"/>
    <x v="1"/>
    <s v="esp g3"/>
  </r>
  <r>
    <n v="373"/>
    <s v="East Cabritte"/>
    <x v="115"/>
    <x v="1"/>
    <s v="esp g3"/>
  </r>
  <r>
    <n v="374"/>
    <s v="East Cabritte"/>
    <x v="116"/>
    <x v="1"/>
    <s v="esp g3"/>
  </r>
  <r>
    <n v="375"/>
    <s v="East Cabritte"/>
    <x v="116"/>
    <x v="1"/>
    <s v="esp g3"/>
  </r>
  <r>
    <n v="376"/>
    <s v="East Cabritte"/>
    <x v="117"/>
    <x v="4"/>
    <s v="unk"/>
  </r>
  <r>
    <n v="377"/>
    <s v="East Cabritte"/>
    <x v="117"/>
    <x v="4"/>
    <s v="unk"/>
  </r>
  <r>
    <n v="378"/>
    <s v="East Cabritte"/>
    <x v="118"/>
    <x v="1"/>
    <s v="esp"/>
  </r>
  <r>
    <n v="379"/>
    <s v="East Cabritte"/>
    <x v="118"/>
    <x v="1"/>
    <s v="esp"/>
  </r>
  <r>
    <n v="380"/>
    <s v="East Cabritte"/>
    <x v="119"/>
    <x v="1"/>
    <s v="esp"/>
  </r>
  <r>
    <n v="381"/>
    <s v="East Cabritte"/>
    <x v="119"/>
    <x v="1"/>
    <s v="esp"/>
  </r>
  <r>
    <n v="382"/>
    <s v="East Cabritte"/>
    <x v="120"/>
    <x v="1"/>
    <s v="esp g3"/>
  </r>
  <r>
    <n v="383"/>
    <s v="East Cabritte"/>
    <x v="120"/>
    <x v="1"/>
    <s v="esp g3"/>
  </r>
  <r>
    <n v="384"/>
    <s v="East Cabritte"/>
    <x v="120"/>
    <x v="1"/>
    <s v="esp g3"/>
  </r>
  <r>
    <n v="385"/>
    <s v="East Cabritte"/>
    <x v="120"/>
    <x v="1"/>
    <s v="esp g3"/>
  </r>
  <r>
    <n v="386"/>
    <s v="East Cabritte"/>
    <x v="121"/>
    <x v="1"/>
    <s v="esp g3"/>
  </r>
  <r>
    <n v="387"/>
    <s v="East Cabritte"/>
    <x v="121"/>
    <x v="1"/>
    <s v="esp g3"/>
  </r>
  <r>
    <n v="388"/>
    <s v="East Cabritte"/>
    <x v="122"/>
    <x v="1"/>
    <s v="esp g3"/>
  </r>
  <r>
    <n v="389"/>
    <s v="East Cabritte"/>
    <x v="122"/>
    <x v="1"/>
    <s v="esp g3"/>
  </r>
  <r>
    <n v="390"/>
    <s v="East Cabritte"/>
    <x v="123"/>
    <x v="1"/>
    <s v="esp g3"/>
  </r>
  <r>
    <n v="391"/>
    <s v="East Cabritte"/>
    <x v="123"/>
    <x v="1"/>
    <s v="esp g3"/>
  </r>
  <r>
    <n v="392"/>
    <s v="East Cabritte"/>
    <x v="123"/>
    <x v="1"/>
    <s v="esp g3"/>
  </r>
  <r>
    <n v="393"/>
    <s v="East Cabritte"/>
    <x v="123"/>
    <x v="1"/>
    <s v="esp g3"/>
  </r>
  <r>
    <n v="394"/>
    <s v="East Cabritte"/>
    <x v="123"/>
    <x v="1"/>
    <s v="esp g3"/>
  </r>
  <r>
    <n v="395"/>
    <s v="East Cabritte"/>
    <x v="123"/>
    <x v="1"/>
    <s v="esp g3"/>
  </r>
  <r>
    <n v="396"/>
    <s v="East Cabritte"/>
    <x v="124"/>
    <x v="0"/>
    <s v="pssp"/>
  </r>
  <r>
    <n v="397"/>
    <s v="East Cabritte"/>
    <x v="124"/>
    <x v="0"/>
    <s v="pssp"/>
  </r>
  <r>
    <n v="398"/>
    <s v="East Cabritte"/>
    <x v="125"/>
    <x v="4"/>
    <s v="unk"/>
  </r>
  <r>
    <n v="399"/>
    <s v="East Cabritte"/>
    <x v="125"/>
    <x v="4"/>
    <s v="unk"/>
  </r>
  <r>
    <n v="400"/>
    <s v="East Cabritte"/>
    <x v="126"/>
    <x v="4"/>
    <s v="unk"/>
  </r>
  <r>
    <n v="401"/>
    <s v="East Cabritte"/>
    <x v="126"/>
    <x v="4"/>
    <s v="unk"/>
  </r>
  <r>
    <n v="402"/>
    <s v="East Cabritte"/>
    <x v="127"/>
    <x v="1"/>
    <s v="esp g3"/>
  </r>
  <r>
    <n v="403"/>
    <s v="East Cabritte"/>
    <x v="127"/>
    <x v="1"/>
    <s v="esp g3"/>
  </r>
  <r>
    <n v="404"/>
    <s v="East Cabritte"/>
    <x v="127"/>
    <x v="1"/>
    <s v="esp g3"/>
  </r>
  <r>
    <n v="405"/>
    <s v="East Cabritte"/>
    <x v="127"/>
    <x v="1"/>
    <s v="esp g3"/>
  </r>
  <r>
    <n v="406"/>
    <s v="East Cabritte"/>
    <x v="128"/>
    <x v="4"/>
    <s v="unk"/>
  </r>
  <r>
    <n v="407"/>
    <s v="East Cabritte"/>
    <x v="128"/>
    <x v="4"/>
    <s v="unk"/>
  </r>
  <r>
    <n v="408"/>
    <s v="East Cabritte"/>
    <x v="129"/>
    <x v="4"/>
    <s v="unk"/>
  </r>
  <r>
    <n v="409"/>
    <s v="East Cabritte"/>
    <x v="129"/>
    <x v="4"/>
    <s v="unk"/>
  </r>
  <r>
    <n v="410"/>
    <s v="East Cabritte"/>
    <x v="129"/>
    <x v="4"/>
    <s v="unk"/>
  </r>
  <r>
    <n v="411"/>
    <s v="East Cabritte"/>
    <x v="129"/>
    <x v="4"/>
    <s v="unk"/>
  </r>
  <r>
    <n v="412"/>
    <s v="East Cabritte"/>
    <x v="130"/>
    <x v="1"/>
    <s v="esp g3"/>
  </r>
  <r>
    <n v="413"/>
    <s v="East Cabritte"/>
    <x v="130"/>
    <x v="1"/>
    <s v="esp g3"/>
  </r>
  <r>
    <n v="414"/>
    <s v="East Cabritte"/>
    <x v="130"/>
    <x v="1"/>
    <s v="esp g3"/>
  </r>
  <r>
    <n v="415"/>
    <s v="East Cabritte"/>
    <x v="130"/>
    <x v="1"/>
    <s v="esp g3"/>
  </r>
  <r>
    <n v="416"/>
    <s v="East Cabritte"/>
    <x v="130"/>
    <x v="1"/>
    <s v="esp g3"/>
  </r>
  <r>
    <n v="417"/>
    <s v="East Cabritte"/>
    <x v="130"/>
    <x v="1"/>
    <s v="esp g3"/>
  </r>
  <r>
    <n v="418"/>
    <s v="East Cabritte"/>
    <x v="130"/>
    <x v="1"/>
    <s v="esp g3"/>
  </r>
  <r>
    <n v="419"/>
    <s v="East Cabritte"/>
    <x v="131"/>
    <x v="1"/>
    <s v="esp"/>
  </r>
  <r>
    <n v="420"/>
    <s v="East Cabritte"/>
    <x v="131"/>
    <x v="1"/>
    <s v="esp"/>
  </r>
  <r>
    <n v="421"/>
    <s v="East Cabritte"/>
    <x v="131"/>
    <x v="1"/>
    <s v="esp"/>
  </r>
  <r>
    <n v="422"/>
    <s v="East Cabritte"/>
    <x v="131"/>
    <x v="1"/>
    <s v="esp"/>
  </r>
  <r>
    <n v="423"/>
    <s v="East Cabritte"/>
    <x v="131"/>
    <x v="1"/>
    <s v="esp"/>
  </r>
  <r>
    <n v="424"/>
    <s v="East Cabritte"/>
    <x v="131"/>
    <x v="1"/>
    <s v="esp"/>
  </r>
  <r>
    <n v="425"/>
    <s v="East Cabritte"/>
    <x v="131"/>
    <x v="1"/>
    <s v="esp"/>
  </r>
  <r>
    <n v="426"/>
    <s v="East Cabritte"/>
    <x v="132"/>
    <x v="1"/>
    <s v="esp"/>
  </r>
  <r>
    <n v="427"/>
    <s v="East Cabritte"/>
    <x v="132"/>
    <x v="1"/>
    <s v="esp"/>
  </r>
  <r>
    <n v="428"/>
    <s v="East Cabritte"/>
    <x v="133"/>
    <x v="1"/>
    <s v="esp g3"/>
  </r>
  <r>
    <n v="429"/>
    <s v="East Cabritte"/>
    <x v="133"/>
    <x v="1"/>
    <s v="esp g3"/>
  </r>
  <r>
    <n v="430"/>
    <s v="East Cabritte"/>
    <x v="134"/>
    <x v="1"/>
    <s v="esp g3"/>
  </r>
  <r>
    <n v="431"/>
    <s v="East Cabritte"/>
    <x v="134"/>
    <x v="1"/>
    <s v="esp g3"/>
  </r>
  <r>
    <n v="432"/>
    <s v="East Cabritte"/>
    <x v="134"/>
    <x v="1"/>
    <s v="esp g3"/>
  </r>
  <r>
    <n v="433"/>
    <s v="East Cabritte"/>
    <x v="135"/>
    <x v="1"/>
    <s v="esp"/>
  </r>
  <r>
    <n v="434"/>
    <s v="East Cabritte"/>
    <x v="135"/>
    <x v="1"/>
    <s v="esp"/>
  </r>
  <r>
    <n v="435"/>
    <s v="East Cabritte"/>
    <x v="135"/>
    <x v="1"/>
    <s v="esp"/>
  </r>
  <r>
    <n v="436"/>
    <s v="East Cabritte"/>
    <x v="135"/>
    <x v="1"/>
    <s v="esp"/>
  </r>
  <r>
    <n v="437"/>
    <s v="East Cabritte"/>
    <x v="135"/>
    <x v="1"/>
    <s v="esp"/>
  </r>
  <r>
    <n v="438"/>
    <s v="East Cabritte"/>
    <x v="135"/>
    <x v="1"/>
    <s v="esp"/>
  </r>
  <r>
    <n v="439"/>
    <s v="East Cabritte"/>
    <x v="135"/>
    <x v="1"/>
    <s v="esp"/>
  </r>
  <r>
    <n v="440"/>
    <s v="East Cabritte"/>
    <x v="136"/>
    <x v="1"/>
    <s v="esp"/>
  </r>
  <r>
    <n v="441"/>
    <s v="East Cabritte"/>
    <x v="136"/>
    <x v="1"/>
    <s v="esp"/>
  </r>
  <r>
    <n v="442"/>
    <s v="East Cabritte"/>
    <x v="137"/>
    <x v="3"/>
    <s v="pllsp"/>
  </r>
  <r>
    <n v="443"/>
    <s v="East Cabritte"/>
    <x v="137"/>
    <x v="3"/>
    <s v="pllsp"/>
  </r>
  <r>
    <n v="444"/>
    <s v="East Cabritte"/>
    <x v="138"/>
    <x v="0"/>
    <s v="pssp"/>
  </r>
  <r>
    <n v="445"/>
    <s v="East Cabritte"/>
    <x v="138"/>
    <x v="0"/>
    <s v="pssp"/>
  </r>
  <r>
    <n v="446"/>
    <s v="East Cabritte"/>
    <x v="138"/>
    <x v="0"/>
    <s v="pssp"/>
  </r>
  <r>
    <n v="447"/>
    <s v="East Cabritte"/>
    <x v="138"/>
    <x v="0"/>
    <s v="pssp"/>
  </r>
  <r>
    <n v="448"/>
    <s v="East Cabritte"/>
    <x v="138"/>
    <x v="0"/>
    <s v="pssp"/>
  </r>
  <r>
    <n v="449"/>
    <s v="East Cabritte"/>
    <x v="138"/>
    <x v="0"/>
    <s v="pssp"/>
  </r>
  <r>
    <n v="450"/>
    <s v="East Cabritte"/>
    <x v="138"/>
    <x v="0"/>
    <s v="pssp"/>
  </r>
  <r>
    <n v="451"/>
    <s v="East Cabritte"/>
    <x v="138"/>
    <x v="0"/>
    <s v="pssp"/>
  </r>
  <r>
    <n v="452"/>
    <s v="East Cabritte"/>
    <x v="139"/>
    <x v="1"/>
    <s v="esp g3"/>
  </r>
  <r>
    <n v="453"/>
    <s v="East Cabritte"/>
    <x v="139"/>
    <x v="1"/>
    <s v="esp g3"/>
  </r>
  <r>
    <n v="454"/>
    <s v="East Cabritte"/>
    <x v="140"/>
    <x v="1"/>
    <s v="esp g1.2"/>
  </r>
  <r>
    <n v="455"/>
    <s v="East Cabritte"/>
    <x v="140"/>
    <x v="1"/>
    <s v="esp g1.2"/>
  </r>
  <r>
    <n v="456"/>
    <s v="East Cabritte"/>
    <x v="140"/>
    <x v="1"/>
    <s v="esp g1.2"/>
  </r>
  <r>
    <n v="457"/>
    <s v="East Cabritte"/>
    <x v="140"/>
    <x v="1"/>
    <s v="esp g1.2"/>
  </r>
  <r>
    <n v="458"/>
    <s v="East Cabritte"/>
    <x v="140"/>
    <x v="1"/>
    <s v="esp g1.2"/>
  </r>
  <r>
    <n v="459"/>
    <s v="East Cabritte"/>
    <x v="140"/>
    <x v="1"/>
    <s v="esp g1.2"/>
  </r>
  <r>
    <n v="460"/>
    <s v="East Cabritte"/>
    <x v="140"/>
    <x v="1"/>
    <s v="esp g1.2"/>
  </r>
  <r>
    <n v="461"/>
    <s v="East Cabritte"/>
    <x v="140"/>
    <x v="1"/>
    <s v="esp g1.2"/>
  </r>
  <r>
    <n v="462"/>
    <s v="East Cabritte"/>
    <x v="141"/>
    <x v="0"/>
    <s v="pssp"/>
  </r>
  <r>
    <n v="463"/>
    <s v="East Cabritte"/>
    <x v="141"/>
    <x v="0"/>
    <s v="pssp"/>
  </r>
  <r>
    <n v="464"/>
    <s v="East Cabritte"/>
    <x v="142"/>
    <x v="0"/>
    <s v="pssp"/>
  </r>
  <r>
    <n v="465"/>
    <s v="East Cabritte"/>
    <x v="142"/>
    <x v="0"/>
    <s v="pssp"/>
  </r>
  <r>
    <n v="466"/>
    <s v="East Cabritte"/>
    <x v="142"/>
    <x v="0"/>
    <s v="pssp"/>
  </r>
  <r>
    <n v="467"/>
    <s v="East Cabritte"/>
    <x v="142"/>
    <x v="0"/>
    <s v="pssp"/>
  </r>
  <r>
    <n v="468"/>
    <s v="East Cabritte"/>
    <x v="143"/>
    <x v="0"/>
    <s v="pssp"/>
  </r>
  <r>
    <n v="469"/>
    <s v="East Cabritte"/>
    <x v="143"/>
    <x v="0"/>
    <s v="pssp"/>
  </r>
  <r>
    <n v="470"/>
    <s v="East Cabritte"/>
    <x v="143"/>
    <x v="0"/>
    <s v="pssp"/>
  </r>
  <r>
    <n v="471"/>
    <s v="East Cabritte"/>
    <x v="144"/>
    <x v="1"/>
    <s v="esp g3"/>
  </r>
  <r>
    <n v="472"/>
    <s v="East Cabritte"/>
    <x v="144"/>
    <x v="1"/>
    <s v="esp g3"/>
  </r>
  <r>
    <n v="473"/>
    <s v="East Cabritte"/>
    <x v="144"/>
    <x v="1"/>
    <s v="esp g3"/>
  </r>
  <r>
    <n v="474"/>
    <s v="East Cabritte"/>
    <x v="144"/>
    <x v="1"/>
    <s v="esp g3"/>
  </r>
  <r>
    <n v="475"/>
    <s v="East Cabritte"/>
    <x v="144"/>
    <x v="1"/>
    <s v="esp g3"/>
  </r>
  <r>
    <n v="476"/>
    <s v="East Cabritte"/>
    <x v="145"/>
    <x v="1"/>
    <s v="esp g1.2"/>
  </r>
  <r>
    <n v="477"/>
    <s v="East Cabritte"/>
    <x v="145"/>
    <x v="1"/>
    <s v="esp g1.2"/>
  </r>
  <r>
    <n v="478"/>
    <s v="East Cabritte"/>
    <x v="145"/>
    <x v="1"/>
    <s v="esp g1.2"/>
  </r>
  <r>
    <n v="479"/>
    <s v="East Cabritte"/>
    <x v="146"/>
    <x v="1"/>
    <s v="esp g3"/>
  </r>
  <r>
    <n v="480"/>
    <s v="East Cabritte"/>
    <x v="146"/>
    <x v="1"/>
    <s v="esp g3"/>
  </r>
  <r>
    <n v="481"/>
    <s v="East Cabritte"/>
    <x v="146"/>
    <x v="1"/>
    <s v="esp g3"/>
  </r>
  <r>
    <n v="482"/>
    <s v="East Cabritte"/>
    <x v="146"/>
    <x v="1"/>
    <s v="esp g3"/>
  </r>
  <r>
    <n v="483"/>
    <s v="East Cabritte"/>
    <x v="146"/>
    <x v="1"/>
    <s v="esp g3"/>
  </r>
  <r>
    <n v="484"/>
    <s v="East Cabritte"/>
    <x v="146"/>
    <x v="1"/>
    <s v="esp g3"/>
  </r>
  <r>
    <n v="485"/>
    <s v="East Cabritte"/>
    <x v="147"/>
    <x v="1"/>
    <s v="esp g1.2"/>
  </r>
  <r>
    <n v="486"/>
    <s v="East Cabritte"/>
    <x v="147"/>
    <x v="1"/>
    <s v="esp g1.2"/>
  </r>
  <r>
    <n v="487"/>
    <s v="East Cabritte"/>
    <x v="148"/>
    <x v="0"/>
    <s v="pssp"/>
  </r>
  <r>
    <n v="488"/>
    <s v="East Cabritte"/>
    <x v="148"/>
    <x v="0"/>
    <s v="pssp"/>
  </r>
  <r>
    <n v="489"/>
    <s v="East Cabritte"/>
    <x v="148"/>
    <x v="0"/>
    <s v="pssp"/>
  </r>
  <r>
    <n v="490"/>
    <s v="East Cabritte"/>
    <x v="148"/>
    <x v="0"/>
    <s v="pssp"/>
  </r>
  <r>
    <n v="491"/>
    <s v="East Cabritte"/>
    <x v="149"/>
    <x v="1"/>
    <s v="esp g3"/>
  </r>
  <r>
    <n v="492"/>
    <s v="East Cabritte"/>
    <x v="149"/>
    <x v="1"/>
    <s v="esp g3"/>
  </r>
  <r>
    <n v="493"/>
    <s v="East Cabritte"/>
    <x v="149"/>
    <x v="1"/>
    <s v="esp g3"/>
  </r>
  <r>
    <n v="494"/>
    <s v="East Cabritte"/>
    <x v="149"/>
    <x v="1"/>
    <s v="esp g3"/>
  </r>
  <r>
    <n v="495"/>
    <s v="East Cabritte"/>
    <x v="150"/>
    <x v="1"/>
    <s v="esp g1.2"/>
  </r>
  <r>
    <n v="496"/>
    <s v="East Cabritte"/>
    <x v="150"/>
    <x v="1"/>
    <s v="esp g1.2"/>
  </r>
  <r>
    <n v="497"/>
    <s v="East Cabritte"/>
    <x v="151"/>
    <x v="1"/>
    <s v="esp g3"/>
  </r>
  <r>
    <n v="498"/>
    <s v="East Cabritte"/>
    <x v="151"/>
    <x v="1"/>
    <s v="esp g3"/>
  </r>
  <r>
    <n v="499"/>
    <s v="East Cabritte"/>
    <x v="152"/>
    <x v="1"/>
    <s v="esp g1.2"/>
  </r>
  <r>
    <n v="500"/>
    <s v="East Cabritte"/>
    <x v="152"/>
    <x v="1"/>
    <s v="esp g1.2"/>
  </r>
  <r>
    <n v="501"/>
    <s v="East Cabritte"/>
    <x v="152"/>
    <x v="1"/>
    <s v="esp g1.2"/>
  </r>
  <r>
    <n v="502"/>
    <s v="East Cabritte"/>
    <x v="153"/>
    <x v="0"/>
    <s v="pssp"/>
  </r>
  <r>
    <n v="503"/>
    <s v="East Cabritte"/>
    <x v="153"/>
    <x v="0"/>
    <s v="pssp"/>
  </r>
  <r>
    <n v="504"/>
    <s v="East Cabritte"/>
    <x v="154"/>
    <x v="0"/>
    <s v="pssp"/>
  </r>
  <r>
    <n v="505"/>
    <s v="East Cabritte"/>
    <x v="154"/>
    <x v="0"/>
    <s v="pssp"/>
  </r>
  <r>
    <n v="506"/>
    <s v="East Cabritte"/>
    <x v="155"/>
    <x v="1"/>
    <s v="esp g3"/>
  </r>
  <r>
    <n v="507"/>
    <s v="East Cabritte"/>
    <x v="155"/>
    <x v="1"/>
    <s v="esp g3"/>
  </r>
  <r>
    <n v="508"/>
    <s v="East Cabritte"/>
    <x v="156"/>
    <x v="4"/>
    <s v="unk"/>
  </r>
  <r>
    <n v="509"/>
    <s v="East Cabritte"/>
    <x v="156"/>
    <x v="4"/>
    <s v="unk"/>
  </r>
  <r>
    <n v="510"/>
    <s v="East Cabritte"/>
    <x v="156"/>
    <x v="4"/>
    <s v="unk"/>
  </r>
  <r>
    <n v="511"/>
    <s v="East Cabritte"/>
    <x v="156"/>
    <x v="4"/>
    <s v="unk"/>
  </r>
  <r>
    <n v="512"/>
    <s v="East Cabritte"/>
    <x v="157"/>
    <x v="5"/>
    <s v="plexaura"/>
  </r>
  <r>
    <n v="513"/>
    <s v="East Cabritte"/>
    <x v="157"/>
    <x v="5"/>
    <s v="plexaura"/>
  </r>
  <r>
    <n v="514"/>
    <s v="East Cabritte"/>
    <x v="158"/>
    <x v="1"/>
    <s v="esp"/>
  </r>
  <r>
    <n v="515"/>
    <s v="East Cabritte"/>
    <x v="158"/>
    <x v="1"/>
    <s v="esp"/>
  </r>
  <r>
    <n v="516"/>
    <s v="East Cabritte"/>
    <x v="158"/>
    <x v="1"/>
    <s v="esp"/>
  </r>
  <r>
    <n v="517"/>
    <s v="East Cabritte"/>
    <x v="159"/>
    <x v="1"/>
    <s v="esp g1.2"/>
  </r>
  <r>
    <n v="518"/>
    <s v="East Cabritte"/>
    <x v="159"/>
    <x v="1"/>
    <s v="esp g1.2"/>
  </r>
  <r>
    <n v="519"/>
    <s v="East Cabritte"/>
    <x v="160"/>
    <x v="0"/>
    <s v="pssp"/>
  </r>
  <r>
    <n v="520"/>
    <s v="East Cabritte"/>
    <x v="160"/>
    <x v="0"/>
    <s v="pssp"/>
  </r>
  <r>
    <n v="521"/>
    <s v="East Cabritte"/>
    <x v="161"/>
    <x v="1"/>
    <s v="esp g3"/>
  </r>
  <r>
    <n v="522"/>
    <s v="East Cabritte"/>
    <x v="161"/>
    <x v="1"/>
    <s v="esp g3"/>
  </r>
  <r>
    <n v="523"/>
    <s v="East Cabritte"/>
    <x v="161"/>
    <x v="1"/>
    <s v="esp g3"/>
  </r>
  <r>
    <n v="524"/>
    <s v="East Cabritte"/>
    <x v="162"/>
    <x v="0"/>
    <s v="pssp"/>
  </r>
  <r>
    <n v="525"/>
    <s v="East Cabritte"/>
    <x v="162"/>
    <x v="0"/>
    <s v="pssp"/>
  </r>
  <r>
    <n v="526"/>
    <s v="East Cabritte"/>
    <x v="162"/>
    <x v="0"/>
    <s v="pssp"/>
  </r>
  <r>
    <n v="527"/>
    <s v="East Cabritte"/>
    <x v="162"/>
    <x v="0"/>
    <s v="pssp"/>
  </r>
  <r>
    <n v="528"/>
    <s v="East Cabritte"/>
    <x v="162"/>
    <x v="0"/>
    <s v="pssp"/>
  </r>
  <r>
    <n v="529"/>
    <s v="East Cabritte"/>
    <x v="162"/>
    <x v="0"/>
    <s v="pssp"/>
  </r>
  <r>
    <n v="530"/>
    <s v="East Cabritte"/>
    <x v="163"/>
    <x v="1"/>
    <s v="esp g3"/>
  </r>
  <r>
    <n v="531"/>
    <s v="East Cabritte"/>
    <x v="163"/>
    <x v="1"/>
    <s v="esp g3"/>
  </r>
  <r>
    <n v="532"/>
    <s v="East Cabritte"/>
    <x v="163"/>
    <x v="1"/>
    <s v="esp g3"/>
  </r>
  <r>
    <n v="533"/>
    <s v="East Cabritte"/>
    <x v="163"/>
    <x v="1"/>
    <s v="esp g3"/>
  </r>
  <r>
    <n v="534"/>
    <s v="East Cabritte"/>
    <x v="164"/>
    <x v="0"/>
    <s v="pssp"/>
  </r>
  <r>
    <n v="535"/>
    <s v="East Cabritte"/>
    <x v="164"/>
    <x v="0"/>
    <s v="pssp"/>
  </r>
  <r>
    <n v="536"/>
    <s v="East Cabritte"/>
    <x v="164"/>
    <x v="0"/>
    <s v="pssp"/>
  </r>
  <r>
    <n v="537"/>
    <s v="East Cabritte"/>
    <x v="164"/>
    <x v="0"/>
    <s v="pssp"/>
  </r>
  <r>
    <n v="538"/>
    <s v="East Cabritte"/>
    <x v="164"/>
    <x v="0"/>
    <s v="pssp"/>
  </r>
  <r>
    <n v="539"/>
    <s v="East Cabritte"/>
    <x v="165"/>
    <x v="1"/>
    <s v="esp g3"/>
  </r>
  <r>
    <n v="540"/>
    <s v="East Cabritte"/>
    <x v="165"/>
    <x v="1"/>
    <s v="esp g3"/>
  </r>
  <r>
    <n v="541"/>
    <s v="East Cabritte"/>
    <x v="165"/>
    <x v="1"/>
    <s v="esp g3"/>
  </r>
  <r>
    <n v="542"/>
    <s v="East Cabritte"/>
    <x v="165"/>
    <x v="1"/>
    <s v="esp g3"/>
  </r>
  <r>
    <n v="543"/>
    <s v="East Cabritte"/>
    <x v="165"/>
    <x v="1"/>
    <s v="esp g3"/>
  </r>
  <r>
    <n v="544"/>
    <s v="East Cabritte"/>
    <x v="165"/>
    <x v="1"/>
    <s v="esp g3"/>
  </r>
  <r>
    <n v="545"/>
    <s v="East Cabritte"/>
    <x v="165"/>
    <x v="1"/>
    <s v="esp g3"/>
  </r>
  <r>
    <n v="546"/>
    <s v="East Cabritte"/>
    <x v="165"/>
    <x v="1"/>
    <s v="esp g3"/>
  </r>
  <r>
    <n v="547"/>
    <s v="East Cabritte"/>
    <x v="166"/>
    <x v="1"/>
    <s v="esp g1.2"/>
  </r>
  <r>
    <n v="548"/>
    <s v="East Cabritte"/>
    <x v="166"/>
    <x v="1"/>
    <s v="esp g1.2"/>
  </r>
  <r>
    <n v="549"/>
    <s v="East Cabritte"/>
    <x v="167"/>
    <x v="1"/>
    <s v="esp g3"/>
  </r>
  <r>
    <n v="550"/>
    <s v="East Cabritte"/>
    <x v="167"/>
    <x v="1"/>
    <s v="esp g3"/>
  </r>
  <r>
    <n v="551"/>
    <s v="East Cabritte"/>
    <x v="168"/>
    <x v="1"/>
    <s v="esp g3"/>
  </r>
  <r>
    <n v="552"/>
    <s v="East Cabritte"/>
    <x v="168"/>
    <x v="1"/>
    <s v="esp g3"/>
  </r>
  <r>
    <n v="553"/>
    <s v="East Cabritte"/>
    <x v="169"/>
    <x v="4"/>
    <s v="unk"/>
  </r>
  <r>
    <n v="554"/>
    <s v="East Cabritte"/>
    <x v="169"/>
    <x v="4"/>
    <s v="unk"/>
  </r>
  <r>
    <n v="555"/>
    <s v="East Cabritte"/>
    <x v="170"/>
    <x v="1"/>
    <s v="esp g3"/>
  </r>
  <r>
    <n v="556"/>
    <s v="East Cabritte"/>
    <x v="170"/>
    <x v="1"/>
    <s v="esp g3"/>
  </r>
  <r>
    <n v="557"/>
    <s v="East Cabritte"/>
    <x v="171"/>
    <x v="1"/>
    <s v="esp g3"/>
  </r>
  <r>
    <n v="558"/>
    <s v="East Cabritte"/>
    <x v="171"/>
    <x v="1"/>
    <s v="esp g3"/>
  </r>
  <r>
    <n v="559"/>
    <s v="East Cabritte"/>
    <x v="171"/>
    <x v="1"/>
    <s v="esp g3"/>
  </r>
  <r>
    <n v="560"/>
    <s v="East Cabritte"/>
    <x v="171"/>
    <x v="1"/>
    <s v="esp g3"/>
  </r>
  <r>
    <n v="561"/>
    <s v="East Cabritte"/>
    <x v="171"/>
    <x v="1"/>
    <s v="esp g3"/>
  </r>
  <r>
    <n v="562"/>
    <s v="East Cabritte"/>
    <x v="172"/>
    <x v="2"/>
    <s v="msp"/>
  </r>
  <r>
    <n v="563"/>
    <s v="East Cabritte"/>
    <x v="172"/>
    <x v="2"/>
    <s v="msp"/>
  </r>
  <r>
    <n v="564"/>
    <s v="East Cabritte"/>
    <x v="172"/>
    <x v="2"/>
    <s v="msp"/>
  </r>
  <r>
    <n v="565"/>
    <s v="East Cabritte"/>
    <x v="173"/>
    <x v="0"/>
    <s v="pssp"/>
  </r>
  <r>
    <n v="566"/>
    <s v="East Cabritte"/>
    <x v="173"/>
    <x v="0"/>
    <s v="pssp"/>
  </r>
  <r>
    <n v="567"/>
    <s v="East Cabritte"/>
    <x v="173"/>
    <x v="0"/>
    <s v="pssp"/>
  </r>
  <r>
    <n v="568"/>
    <s v="East Cabritte"/>
    <x v="173"/>
    <x v="0"/>
    <s v="pssp"/>
  </r>
  <r>
    <n v="569"/>
    <s v="East Cabritte"/>
    <x v="174"/>
    <x v="0"/>
    <s v="pssp"/>
  </r>
  <r>
    <n v="570"/>
    <s v="East Cabritte"/>
    <x v="174"/>
    <x v="0"/>
    <s v="pssp"/>
  </r>
  <r>
    <n v="571"/>
    <s v="East Cabritte"/>
    <x v="174"/>
    <x v="0"/>
    <s v="pssp"/>
  </r>
  <r>
    <n v="572"/>
    <s v="East Cabritte"/>
    <x v="175"/>
    <x v="0"/>
    <s v="pssp"/>
  </r>
  <r>
    <n v="573"/>
    <s v="East Cabritte"/>
    <x v="175"/>
    <x v="0"/>
    <s v="pssp"/>
  </r>
  <r>
    <n v="574"/>
    <s v="East Cabritte"/>
    <x v="175"/>
    <x v="0"/>
    <s v="pssp"/>
  </r>
  <r>
    <n v="575"/>
    <s v="East Cabritte"/>
    <x v="175"/>
    <x v="0"/>
    <s v="pssp"/>
  </r>
  <r>
    <n v="576"/>
    <s v="East Cabritte"/>
    <x v="176"/>
    <x v="1"/>
    <s v="esp g3"/>
  </r>
  <r>
    <n v="577"/>
    <s v="East Cabritte"/>
    <x v="176"/>
    <x v="1"/>
    <s v="esp g3"/>
  </r>
  <r>
    <n v="578"/>
    <s v="East Cabritte"/>
    <x v="176"/>
    <x v="1"/>
    <s v="esp g3"/>
  </r>
  <r>
    <n v="579"/>
    <s v="East Cabritte"/>
    <x v="176"/>
    <x v="1"/>
    <s v="esp g3"/>
  </r>
  <r>
    <n v="580"/>
    <s v="East Cabritte"/>
    <x v="176"/>
    <x v="1"/>
    <s v="esp g3"/>
  </r>
  <r>
    <n v="581"/>
    <s v="East Cabritte"/>
    <x v="177"/>
    <x v="1"/>
    <s v="esp g3"/>
  </r>
  <r>
    <n v="582"/>
    <s v="East Cabritte"/>
    <x v="177"/>
    <x v="1"/>
    <s v="esp g3"/>
  </r>
  <r>
    <n v="583"/>
    <s v="East Cabritte"/>
    <x v="178"/>
    <x v="3"/>
    <s v="pllsp"/>
  </r>
  <r>
    <n v="584"/>
    <s v="East Cabritte"/>
    <x v="178"/>
    <x v="3"/>
    <s v="pllsp"/>
  </r>
  <r>
    <n v="585"/>
    <s v="East Cabritte"/>
    <x v="179"/>
    <x v="1"/>
    <s v="esp g1.2"/>
  </r>
  <r>
    <n v="586"/>
    <s v="East Cabritte"/>
    <x v="179"/>
    <x v="1"/>
    <s v="esp g1.2"/>
  </r>
  <r>
    <n v="587"/>
    <s v="East Cabritte"/>
    <x v="180"/>
    <x v="1"/>
    <s v="esp g3"/>
  </r>
  <r>
    <n v="588"/>
    <s v="East Cabritte"/>
    <x v="180"/>
    <x v="1"/>
    <s v="esp g3"/>
  </r>
  <r>
    <n v="589"/>
    <s v="East Cabritte"/>
    <x v="181"/>
    <x v="1"/>
    <s v="esp g1.2"/>
  </r>
  <r>
    <n v="590"/>
    <s v="East Cabritte"/>
    <x v="181"/>
    <x v="1"/>
    <s v="esp g1.2"/>
  </r>
  <r>
    <n v="591"/>
    <s v="East Cabritte"/>
    <x v="182"/>
    <x v="1"/>
    <s v="esp"/>
  </r>
  <r>
    <n v="592"/>
    <s v="East Cabritte"/>
    <x v="182"/>
    <x v="1"/>
    <s v="esp"/>
  </r>
  <r>
    <n v="593"/>
    <s v="East Cabritte"/>
    <x v="183"/>
    <x v="0"/>
    <s v="pssp"/>
  </r>
  <r>
    <n v="594"/>
    <s v="East Cabritte"/>
    <x v="183"/>
    <x v="0"/>
    <s v="pssp"/>
  </r>
  <r>
    <n v="595"/>
    <s v="East Cabritte"/>
    <x v="183"/>
    <x v="0"/>
    <s v="pssp"/>
  </r>
  <r>
    <n v="596"/>
    <s v="East Cabritte"/>
    <x v="183"/>
    <x v="0"/>
    <s v="pssp"/>
  </r>
  <r>
    <n v="597"/>
    <s v="East Cabritte"/>
    <x v="183"/>
    <x v="0"/>
    <s v="pssp"/>
  </r>
  <r>
    <n v="598"/>
    <s v="East Cabritte"/>
    <x v="183"/>
    <x v="0"/>
    <s v="pssp"/>
  </r>
  <r>
    <n v="599"/>
    <s v="East Cabritte"/>
    <x v="183"/>
    <x v="0"/>
    <s v="pssp"/>
  </r>
  <r>
    <n v="600"/>
    <s v="East Cabritte"/>
    <x v="184"/>
    <x v="1"/>
    <s v="esp"/>
  </r>
  <r>
    <n v="601"/>
    <s v="East Cabritte"/>
    <x v="184"/>
    <x v="1"/>
    <s v="esp"/>
  </r>
  <r>
    <n v="602"/>
    <s v="East Cabritte"/>
    <x v="184"/>
    <x v="1"/>
    <s v="esp"/>
  </r>
  <r>
    <n v="603"/>
    <s v="East Cabritte"/>
    <x v="185"/>
    <x v="1"/>
    <s v="esp"/>
  </r>
  <r>
    <n v="604"/>
    <s v="East Cabritte"/>
    <x v="185"/>
    <x v="1"/>
    <s v="esp"/>
  </r>
  <r>
    <n v="605"/>
    <s v="East Cabritte"/>
    <x v="186"/>
    <x v="1"/>
    <s v="esp"/>
  </r>
  <r>
    <n v="606"/>
    <s v="East Cabritte"/>
    <x v="186"/>
    <x v="1"/>
    <s v="esp"/>
  </r>
  <r>
    <n v="607"/>
    <s v="East Cabritte"/>
    <x v="186"/>
    <x v="1"/>
    <s v="esp"/>
  </r>
  <r>
    <n v="608"/>
    <s v="East Cabritte"/>
    <x v="186"/>
    <x v="1"/>
    <s v="esp"/>
  </r>
  <r>
    <n v="609"/>
    <s v="East Cabritte"/>
    <x v="186"/>
    <x v="1"/>
    <s v="esp"/>
  </r>
  <r>
    <n v="610"/>
    <s v="East Cabritte"/>
    <x v="186"/>
    <x v="1"/>
    <s v="esp"/>
  </r>
  <r>
    <n v="611"/>
    <s v="East Cabritte"/>
    <x v="186"/>
    <x v="1"/>
    <s v="esp"/>
  </r>
  <r>
    <n v="612"/>
    <s v="East Cabritte"/>
    <x v="187"/>
    <x v="1"/>
    <s v="esp"/>
  </r>
  <r>
    <n v="613"/>
    <s v="East Cabritte"/>
    <x v="187"/>
    <x v="1"/>
    <s v="esp"/>
  </r>
  <r>
    <n v="614"/>
    <s v="East Cabritte"/>
    <x v="187"/>
    <x v="1"/>
    <s v="esp"/>
  </r>
  <r>
    <n v="615"/>
    <s v="East Cabritte"/>
    <x v="188"/>
    <x v="1"/>
    <s v="esp"/>
  </r>
  <r>
    <n v="616"/>
    <s v="East Cabritte"/>
    <x v="188"/>
    <x v="1"/>
    <s v="esp"/>
  </r>
  <r>
    <n v="617"/>
    <s v="East Cabritte"/>
    <x v="189"/>
    <x v="1"/>
    <s v="esp g3"/>
  </r>
  <r>
    <n v="618"/>
    <s v="East Cabritte"/>
    <x v="189"/>
    <x v="1"/>
    <s v="esp g3"/>
  </r>
  <r>
    <n v="619"/>
    <s v="East Cabritte"/>
    <x v="190"/>
    <x v="1"/>
    <s v="esp g3"/>
  </r>
  <r>
    <n v="620"/>
    <s v="East Cabritte"/>
    <x v="190"/>
    <x v="1"/>
    <s v="esp g3"/>
  </r>
  <r>
    <n v="621"/>
    <s v="East Cabritte"/>
    <x v="191"/>
    <x v="1"/>
    <s v="esp g1.2"/>
  </r>
  <r>
    <n v="622"/>
    <s v="East Cabritte"/>
    <x v="191"/>
    <x v="1"/>
    <s v="esp g1.2"/>
  </r>
  <r>
    <n v="623"/>
    <s v="East Cabritte"/>
    <x v="191"/>
    <x v="1"/>
    <s v="esp g1.2"/>
  </r>
  <r>
    <n v="624"/>
    <s v="East Cabritte"/>
    <x v="191"/>
    <x v="1"/>
    <s v="esp g1.2"/>
  </r>
  <r>
    <n v="625"/>
    <s v="East Cabritte"/>
    <x v="192"/>
    <x v="3"/>
    <s v="pllsp"/>
  </r>
  <r>
    <n v="626"/>
    <s v="East Cabritte"/>
    <x v="192"/>
    <x v="3"/>
    <s v="pllsp"/>
  </r>
  <r>
    <n v="627"/>
    <s v="East Cabritte"/>
    <x v="193"/>
    <x v="1"/>
    <s v="esp g3"/>
  </r>
  <r>
    <n v="628"/>
    <s v="East Cabritte"/>
    <x v="193"/>
    <x v="1"/>
    <s v="esp g3"/>
  </r>
  <r>
    <n v="629"/>
    <s v="East Cabritte"/>
    <x v="193"/>
    <x v="1"/>
    <s v="esp g3"/>
  </r>
  <r>
    <n v="630"/>
    <s v="East Cabritte"/>
    <x v="194"/>
    <x v="0"/>
    <s v="pssp"/>
  </r>
  <r>
    <n v="631"/>
    <s v="East Cabritte"/>
    <x v="194"/>
    <x v="0"/>
    <s v="pssp"/>
  </r>
  <r>
    <n v="632"/>
    <s v="East Cabritte"/>
    <x v="194"/>
    <x v="0"/>
    <s v="pssp"/>
  </r>
  <r>
    <n v="633"/>
    <s v="East Cabritte"/>
    <x v="194"/>
    <x v="0"/>
    <s v="pssp"/>
  </r>
  <r>
    <n v="634"/>
    <s v="East Cabritte"/>
    <x v="194"/>
    <x v="0"/>
    <s v="pssp"/>
  </r>
  <r>
    <n v="635"/>
    <s v="East Cabritte"/>
    <x v="195"/>
    <x v="1"/>
    <s v="esp g3"/>
  </r>
  <r>
    <n v="636"/>
    <s v="East Cabritte"/>
    <x v="195"/>
    <x v="1"/>
    <s v="esp g3"/>
  </r>
  <r>
    <n v="637"/>
    <s v="East Cabritte"/>
    <x v="195"/>
    <x v="1"/>
    <s v="esp g3"/>
  </r>
  <r>
    <n v="638"/>
    <s v="East Cabritte"/>
    <x v="196"/>
    <x v="1"/>
    <s v="esp g3"/>
  </r>
  <r>
    <n v="639"/>
    <s v="East Cabritte"/>
    <x v="196"/>
    <x v="1"/>
    <s v="esp g3"/>
  </r>
  <r>
    <n v="640"/>
    <s v="East Cabritte"/>
    <x v="197"/>
    <x v="1"/>
    <s v="esp g1.2"/>
  </r>
  <r>
    <n v="641"/>
    <s v="East Cabritte"/>
    <x v="197"/>
    <x v="1"/>
    <s v="esp g1.2"/>
  </r>
  <r>
    <n v="642"/>
    <s v="East Cabritte"/>
    <x v="198"/>
    <x v="0"/>
    <s v="pssp"/>
  </r>
  <r>
    <n v="643"/>
    <s v="East Cabritte"/>
    <x v="198"/>
    <x v="0"/>
    <s v="pssp"/>
  </r>
  <r>
    <n v="644"/>
    <s v="East Cabritte"/>
    <x v="198"/>
    <x v="0"/>
    <s v="pssp"/>
  </r>
  <r>
    <n v="645"/>
    <s v="East Cabritte"/>
    <x v="198"/>
    <x v="0"/>
    <s v="pssp"/>
  </r>
  <r>
    <n v="646"/>
    <s v="East Cabritte"/>
    <x v="198"/>
    <x v="0"/>
    <s v="pssp"/>
  </r>
  <r>
    <n v="647"/>
    <s v="East Cabritte"/>
    <x v="199"/>
    <x v="0"/>
    <s v="pssp"/>
  </r>
  <r>
    <n v="648"/>
    <s v="East Cabritte"/>
    <x v="199"/>
    <x v="0"/>
    <s v="pssp"/>
  </r>
  <r>
    <n v="649"/>
    <s v="East Cabritte"/>
    <x v="199"/>
    <x v="0"/>
    <s v="pssp"/>
  </r>
  <r>
    <n v="650"/>
    <s v="Europa"/>
    <x v="200"/>
    <x v="1"/>
    <s v="esp g3"/>
  </r>
  <r>
    <n v="651"/>
    <s v="Europa"/>
    <x v="200"/>
    <x v="1"/>
    <s v="esp g3"/>
  </r>
  <r>
    <n v="652"/>
    <s v="Europa"/>
    <x v="200"/>
    <x v="1"/>
    <s v="esp g3"/>
  </r>
  <r>
    <n v="653"/>
    <s v="Europa"/>
    <x v="200"/>
    <x v="1"/>
    <s v="esp g3"/>
  </r>
  <r>
    <n v="654"/>
    <s v="Europa"/>
    <x v="201"/>
    <x v="0"/>
    <s v="pssp"/>
  </r>
  <r>
    <n v="655"/>
    <s v="Europa"/>
    <x v="201"/>
    <x v="0"/>
    <s v="pssp"/>
  </r>
  <r>
    <n v="656"/>
    <s v="Europa"/>
    <x v="201"/>
    <x v="0"/>
    <s v="pssp"/>
  </r>
  <r>
    <n v="657"/>
    <s v="Europa"/>
    <x v="201"/>
    <x v="0"/>
    <s v="pssp"/>
  </r>
  <r>
    <n v="658"/>
    <s v="Europa"/>
    <x v="201"/>
    <x v="0"/>
    <s v="pssp"/>
  </r>
  <r>
    <n v="659"/>
    <s v="Europa"/>
    <x v="201"/>
    <x v="0"/>
    <s v="pssp"/>
  </r>
  <r>
    <n v="660"/>
    <s v="Europa"/>
    <x v="201"/>
    <x v="0"/>
    <s v="pssp"/>
  </r>
  <r>
    <n v="661"/>
    <s v="Europa"/>
    <x v="201"/>
    <x v="0"/>
    <s v="pssp"/>
  </r>
  <r>
    <n v="662"/>
    <s v="Europa"/>
    <x v="202"/>
    <x v="3"/>
    <s v="pllsp"/>
  </r>
  <r>
    <n v="663"/>
    <s v="Europa"/>
    <x v="202"/>
    <x v="3"/>
    <s v="pllsp"/>
  </r>
  <r>
    <n v="664"/>
    <s v="Europa"/>
    <x v="203"/>
    <x v="5"/>
    <s v="plexaura"/>
  </r>
  <r>
    <n v="665"/>
    <s v="Europa"/>
    <x v="203"/>
    <x v="5"/>
    <s v="plexaura"/>
  </r>
  <r>
    <n v="666"/>
    <s v="Europa"/>
    <x v="203"/>
    <x v="5"/>
    <s v="plexaura"/>
  </r>
  <r>
    <n v="667"/>
    <s v="Europa"/>
    <x v="204"/>
    <x v="1"/>
    <s v="esp g1.2"/>
  </r>
  <r>
    <n v="668"/>
    <s v="Europa"/>
    <x v="204"/>
    <x v="1"/>
    <s v="esp g1.2"/>
  </r>
  <r>
    <n v="669"/>
    <s v="Europa"/>
    <x v="204"/>
    <x v="1"/>
    <s v="esp g1.2"/>
  </r>
  <r>
    <n v="670"/>
    <s v="Europa"/>
    <x v="204"/>
    <x v="1"/>
    <s v="esp g1.2"/>
  </r>
  <r>
    <n v="671"/>
    <s v="Europa"/>
    <x v="205"/>
    <x v="0"/>
    <s v="pssp"/>
  </r>
  <r>
    <n v="672"/>
    <s v="Europa"/>
    <x v="205"/>
    <x v="0"/>
    <s v="pssp"/>
  </r>
  <r>
    <n v="673"/>
    <s v="Europa"/>
    <x v="205"/>
    <x v="0"/>
    <s v="pssp"/>
  </r>
  <r>
    <n v="674"/>
    <s v="Europa"/>
    <x v="206"/>
    <x v="0"/>
    <s v="pssp"/>
  </r>
  <r>
    <n v="675"/>
    <s v="Europa"/>
    <x v="206"/>
    <x v="0"/>
    <s v="pssp"/>
  </r>
  <r>
    <n v="676"/>
    <s v="Europa"/>
    <x v="206"/>
    <x v="0"/>
    <s v="pssp"/>
  </r>
  <r>
    <n v="677"/>
    <s v="Europa"/>
    <x v="206"/>
    <x v="0"/>
    <s v="pssp"/>
  </r>
  <r>
    <n v="678"/>
    <s v="Europa"/>
    <x v="207"/>
    <x v="2"/>
    <s v="msp"/>
  </r>
  <r>
    <n v="679"/>
    <s v="Europa"/>
    <x v="207"/>
    <x v="2"/>
    <s v="msp"/>
  </r>
  <r>
    <n v="680"/>
    <s v="Europa"/>
    <x v="207"/>
    <x v="2"/>
    <s v="msp"/>
  </r>
  <r>
    <n v="681"/>
    <s v="Europa"/>
    <x v="208"/>
    <x v="0"/>
    <s v="pssp"/>
  </r>
  <r>
    <n v="682"/>
    <s v="Europa"/>
    <x v="208"/>
    <x v="0"/>
    <s v="pssp"/>
  </r>
  <r>
    <n v="683"/>
    <s v="Europa"/>
    <x v="209"/>
    <x v="0"/>
    <s v="pssp"/>
  </r>
  <r>
    <n v="684"/>
    <s v="Europa"/>
    <x v="209"/>
    <x v="0"/>
    <s v="pssp"/>
  </r>
  <r>
    <n v="685"/>
    <s v="Europa"/>
    <x v="209"/>
    <x v="0"/>
    <s v="pssp"/>
  </r>
  <r>
    <n v="686"/>
    <s v="Europa"/>
    <x v="209"/>
    <x v="0"/>
    <s v="pssp"/>
  </r>
  <r>
    <n v="687"/>
    <s v="Europa"/>
    <x v="210"/>
    <x v="1"/>
    <s v="esp g3"/>
  </r>
  <r>
    <n v="688"/>
    <s v="Europa"/>
    <x v="210"/>
    <x v="1"/>
    <s v="esp g3"/>
  </r>
  <r>
    <n v="689"/>
    <s v="Europa"/>
    <x v="210"/>
    <x v="1"/>
    <s v="esp g3"/>
  </r>
  <r>
    <n v="690"/>
    <s v="Europa"/>
    <x v="210"/>
    <x v="1"/>
    <s v="esp g3"/>
  </r>
  <r>
    <n v="691"/>
    <s v="Europa"/>
    <x v="211"/>
    <x v="0"/>
    <s v="pssp"/>
  </r>
  <r>
    <n v="692"/>
    <s v="Europa"/>
    <x v="211"/>
    <x v="0"/>
    <s v="pssp"/>
  </r>
  <r>
    <n v="693"/>
    <s v="Europa"/>
    <x v="211"/>
    <x v="0"/>
    <s v="pssp"/>
  </r>
  <r>
    <n v="694"/>
    <s v="Europa"/>
    <x v="211"/>
    <x v="0"/>
    <s v="pssp"/>
  </r>
  <r>
    <n v="695"/>
    <s v="Europa"/>
    <x v="212"/>
    <x v="1"/>
    <s v="esp g3"/>
  </r>
  <r>
    <n v="696"/>
    <s v="Europa"/>
    <x v="212"/>
    <x v="1"/>
    <s v="esp g3"/>
  </r>
  <r>
    <n v="697"/>
    <s v="Europa"/>
    <x v="212"/>
    <x v="1"/>
    <s v="esp g3"/>
  </r>
  <r>
    <n v="698"/>
    <s v="Europa"/>
    <x v="212"/>
    <x v="1"/>
    <s v="esp g3"/>
  </r>
  <r>
    <n v="699"/>
    <s v="Europa"/>
    <x v="212"/>
    <x v="1"/>
    <s v="esp g3"/>
  </r>
  <r>
    <n v="700"/>
    <s v="Europa"/>
    <x v="213"/>
    <x v="3"/>
    <s v="pllsp"/>
  </r>
  <r>
    <n v="701"/>
    <s v="Europa"/>
    <x v="213"/>
    <x v="3"/>
    <s v="pllsp"/>
  </r>
  <r>
    <n v="702"/>
    <s v="Europa"/>
    <x v="213"/>
    <x v="3"/>
    <s v="pllsp"/>
  </r>
  <r>
    <n v="703"/>
    <s v="Europa"/>
    <x v="214"/>
    <x v="0"/>
    <s v="pssp"/>
  </r>
  <r>
    <n v="704"/>
    <s v="Europa"/>
    <x v="214"/>
    <x v="0"/>
    <s v="pssp"/>
  </r>
  <r>
    <n v="705"/>
    <s v="Europa"/>
    <x v="215"/>
    <x v="0"/>
    <s v="pssp"/>
  </r>
  <r>
    <n v="706"/>
    <s v="Europa"/>
    <x v="215"/>
    <x v="0"/>
    <s v="pssp"/>
  </r>
  <r>
    <n v="707"/>
    <s v="Europa"/>
    <x v="215"/>
    <x v="0"/>
    <s v="pssp"/>
  </r>
  <r>
    <n v="708"/>
    <s v="Europa"/>
    <x v="216"/>
    <x v="1"/>
    <s v="esp g3"/>
  </r>
  <r>
    <n v="709"/>
    <s v="Europa"/>
    <x v="216"/>
    <x v="1"/>
    <s v="esp g3"/>
  </r>
  <r>
    <n v="710"/>
    <s v="Europa"/>
    <x v="217"/>
    <x v="0"/>
    <s v="pssp"/>
  </r>
  <r>
    <n v="711"/>
    <s v="Europa"/>
    <x v="217"/>
    <x v="0"/>
    <s v="pssp"/>
  </r>
  <r>
    <n v="712"/>
    <s v="Europa"/>
    <x v="218"/>
    <x v="0"/>
    <s v="pssp"/>
  </r>
  <r>
    <n v="713"/>
    <s v="Europa"/>
    <x v="218"/>
    <x v="0"/>
    <s v="pssp"/>
  </r>
  <r>
    <n v="714"/>
    <s v="Europa"/>
    <x v="219"/>
    <x v="1"/>
    <s v="esp g1.2"/>
  </r>
  <r>
    <n v="715"/>
    <s v="Europa"/>
    <x v="219"/>
    <x v="1"/>
    <s v="esp g1.2"/>
  </r>
  <r>
    <n v="716"/>
    <s v="Europa"/>
    <x v="219"/>
    <x v="1"/>
    <s v="esp g1.2"/>
  </r>
  <r>
    <n v="717"/>
    <s v="Europa"/>
    <x v="219"/>
    <x v="1"/>
    <s v="esp g1.2"/>
  </r>
  <r>
    <n v="718"/>
    <s v="Europa"/>
    <x v="219"/>
    <x v="1"/>
    <s v="esp g1.2"/>
  </r>
  <r>
    <n v="719"/>
    <s v="Europa"/>
    <x v="219"/>
    <x v="1"/>
    <s v="esp g1.2"/>
  </r>
  <r>
    <n v="720"/>
    <s v="Europa"/>
    <x v="219"/>
    <x v="1"/>
    <s v="esp g1.2"/>
  </r>
  <r>
    <n v="721"/>
    <s v="Europa"/>
    <x v="219"/>
    <x v="1"/>
    <s v="esp g1.2"/>
  </r>
  <r>
    <n v="722"/>
    <s v="Europa"/>
    <x v="220"/>
    <x v="1"/>
    <s v="esp"/>
  </r>
  <r>
    <n v="723"/>
    <s v="Europa"/>
    <x v="220"/>
    <x v="1"/>
    <s v="esp"/>
  </r>
  <r>
    <n v="724"/>
    <s v="Europa"/>
    <x v="220"/>
    <x v="1"/>
    <s v="esp"/>
  </r>
  <r>
    <n v="725"/>
    <s v="Europa"/>
    <x v="220"/>
    <x v="1"/>
    <s v="esp"/>
  </r>
  <r>
    <n v="726"/>
    <s v="Europa"/>
    <x v="220"/>
    <x v="1"/>
    <s v="esp"/>
  </r>
  <r>
    <n v="727"/>
    <s v="Europa"/>
    <x v="221"/>
    <x v="2"/>
    <s v="msp"/>
  </r>
  <r>
    <n v="728"/>
    <s v="Europa"/>
    <x v="221"/>
    <x v="2"/>
    <s v="msp"/>
  </r>
  <r>
    <n v="729"/>
    <s v="Europa"/>
    <x v="222"/>
    <x v="0"/>
    <s v="pssp"/>
  </r>
  <r>
    <n v="730"/>
    <s v="Europa"/>
    <x v="222"/>
    <x v="0"/>
    <s v="pssp"/>
  </r>
  <r>
    <n v="731"/>
    <s v="Europa"/>
    <x v="223"/>
    <x v="3"/>
    <s v="pllsp"/>
  </r>
  <r>
    <n v="732"/>
    <s v="Europa"/>
    <x v="223"/>
    <x v="3"/>
    <s v="pllsp"/>
  </r>
  <r>
    <n v="733"/>
    <s v="Europa"/>
    <x v="223"/>
    <x v="3"/>
    <s v="pllsp"/>
  </r>
  <r>
    <n v="734"/>
    <s v="Europa"/>
    <x v="224"/>
    <x v="1"/>
    <s v="esp g3"/>
  </r>
  <r>
    <n v="735"/>
    <s v="Europa"/>
    <x v="224"/>
    <x v="1"/>
    <s v="esp g3"/>
  </r>
  <r>
    <n v="736"/>
    <s v="Europa"/>
    <x v="224"/>
    <x v="1"/>
    <s v="esp g3"/>
  </r>
  <r>
    <n v="737"/>
    <s v="Europa"/>
    <x v="224"/>
    <x v="1"/>
    <s v="esp g3"/>
  </r>
  <r>
    <n v="738"/>
    <s v="Europa"/>
    <x v="225"/>
    <x v="1"/>
    <s v="esp g1.2"/>
  </r>
  <r>
    <n v="739"/>
    <s v="Europa"/>
    <x v="225"/>
    <x v="1"/>
    <s v="esp g1.2"/>
  </r>
  <r>
    <n v="740"/>
    <s v="Europa"/>
    <x v="225"/>
    <x v="1"/>
    <s v="esp g1.2"/>
  </r>
  <r>
    <n v="741"/>
    <s v="Europa"/>
    <x v="225"/>
    <x v="1"/>
    <s v="esp g1.2"/>
  </r>
  <r>
    <n v="742"/>
    <s v="Europa"/>
    <x v="225"/>
    <x v="1"/>
    <s v="esp g1.2"/>
  </r>
  <r>
    <n v="743"/>
    <s v="Europa"/>
    <x v="225"/>
    <x v="1"/>
    <s v="esp g1.2"/>
  </r>
  <r>
    <n v="744"/>
    <s v="Europa"/>
    <x v="225"/>
    <x v="1"/>
    <s v="esp g1.2"/>
  </r>
  <r>
    <n v="745"/>
    <s v="Europa"/>
    <x v="225"/>
    <x v="1"/>
    <s v="esp g1.2"/>
  </r>
  <r>
    <n v="746"/>
    <s v="Europa"/>
    <x v="226"/>
    <x v="1"/>
    <s v="esp g3"/>
  </r>
  <r>
    <n v="747"/>
    <s v="Europa"/>
    <x v="226"/>
    <x v="1"/>
    <s v="esp g3"/>
  </r>
  <r>
    <n v="748"/>
    <s v="Europa"/>
    <x v="226"/>
    <x v="1"/>
    <s v="esp g3"/>
  </r>
  <r>
    <n v="749"/>
    <s v="Europa"/>
    <x v="226"/>
    <x v="1"/>
    <s v="esp g3"/>
  </r>
  <r>
    <n v="750"/>
    <s v="Europa"/>
    <x v="226"/>
    <x v="1"/>
    <s v="esp g3"/>
  </r>
  <r>
    <n v="751"/>
    <s v="Europa"/>
    <x v="226"/>
    <x v="1"/>
    <s v="esp g3"/>
  </r>
  <r>
    <n v="752"/>
    <s v="Europa"/>
    <x v="226"/>
    <x v="1"/>
    <s v="esp g3"/>
  </r>
  <r>
    <n v="753"/>
    <s v="Europa"/>
    <x v="226"/>
    <x v="1"/>
    <s v="esp g3"/>
  </r>
  <r>
    <n v="754"/>
    <s v="Europa"/>
    <x v="227"/>
    <x v="1"/>
    <s v="esp g1.2"/>
  </r>
  <r>
    <n v="755"/>
    <s v="Europa"/>
    <x v="227"/>
    <x v="1"/>
    <s v="esp g1.2"/>
  </r>
  <r>
    <n v="756"/>
    <s v="Europa"/>
    <x v="227"/>
    <x v="1"/>
    <s v="esp g1.2"/>
  </r>
  <r>
    <n v="757"/>
    <s v="Europa"/>
    <x v="227"/>
    <x v="1"/>
    <s v="esp g1.2"/>
  </r>
  <r>
    <n v="758"/>
    <s v="Europa"/>
    <x v="227"/>
    <x v="1"/>
    <s v="esp g1.2"/>
  </r>
  <r>
    <n v="759"/>
    <s v="Europa"/>
    <x v="228"/>
    <x v="0"/>
    <s v="pssp"/>
  </r>
  <r>
    <n v="760"/>
    <s v="Europa"/>
    <x v="228"/>
    <x v="0"/>
    <s v="pssp"/>
  </r>
  <r>
    <n v="761"/>
    <s v="Europa"/>
    <x v="229"/>
    <x v="1"/>
    <s v="esp g1.2"/>
  </r>
  <r>
    <n v="762"/>
    <s v="Europa"/>
    <x v="229"/>
    <x v="1"/>
    <s v="esp g1.2"/>
  </r>
  <r>
    <n v="763"/>
    <s v="Europa"/>
    <x v="230"/>
    <x v="0"/>
    <s v="pssp"/>
  </r>
  <r>
    <n v="764"/>
    <s v="Europa"/>
    <x v="230"/>
    <x v="0"/>
    <s v="pssp"/>
  </r>
  <r>
    <n v="765"/>
    <s v="Europa"/>
    <x v="230"/>
    <x v="0"/>
    <s v="pssp"/>
  </r>
  <r>
    <n v="766"/>
    <s v="Europa"/>
    <x v="231"/>
    <x v="3"/>
    <s v="pllsp"/>
  </r>
  <r>
    <n v="767"/>
    <s v="Europa"/>
    <x v="231"/>
    <x v="3"/>
    <s v="pllsp"/>
  </r>
  <r>
    <n v="768"/>
    <s v="Europa"/>
    <x v="231"/>
    <x v="3"/>
    <s v="pllsp"/>
  </r>
  <r>
    <n v="769"/>
    <s v="Europa"/>
    <x v="232"/>
    <x v="1"/>
    <s v="esp g1.2"/>
  </r>
  <r>
    <n v="770"/>
    <s v="Europa"/>
    <x v="232"/>
    <x v="1"/>
    <s v="esp g1.2"/>
  </r>
  <r>
    <n v="771"/>
    <s v="Europa"/>
    <x v="232"/>
    <x v="1"/>
    <s v="esp g1.2"/>
  </r>
  <r>
    <n v="772"/>
    <s v="Europa"/>
    <x v="232"/>
    <x v="1"/>
    <s v="esp g1.2"/>
  </r>
  <r>
    <n v="773"/>
    <s v="Europa"/>
    <x v="232"/>
    <x v="1"/>
    <s v="esp g1.2"/>
  </r>
  <r>
    <n v="774"/>
    <s v="Europa"/>
    <x v="232"/>
    <x v="1"/>
    <s v="esp g1.2"/>
  </r>
  <r>
    <n v="775"/>
    <s v="Europa"/>
    <x v="232"/>
    <x v="1"/>
    <s v="esp g1.2"/>
  </r>
  <r>
    <n v="776"/>
    <s v="Europa"/>
    <x v="232"/>
    <x v="1"/>
    <s v="esp g1.2"/>
  </r>
  <r>
    <n v="777"/>
    <s v="Europa"/>
    <x v="233"/>
    <x v="0"/>
    <s v="pssp"/>
  </r>
  <r>
    <n v="778"/>
    <s v="Europa"/>
    <x v="233"/>
    <x v="0"/>
    <s v="pssp"/>
  </r>
  <r>
    <n v="779"/>
    <s v="Europa"/>
    <x v="233"/>
    <x v="0"/>
    <s v="pssp"/>
  </r>
  <r>
    <n v="780"/>
    <s v="Europa"/>
    <x v="234"/>
    <x v="3"/>
    <s v="pllsp"/>
  </r>
  <r>
    <n v="781"/>
    <s v="Europa"/>
    <x v="234"/>
    <x v="3"/>
    <s v="pllsp"/>
  </r>
  <r>
    <n v="782"/>
    <s v="Europa"/>
    <x v="234"/>
    <x v="3"/>
    <s v="pllsp"/>
  </r>
  <r>
    <n v="783"/>
    <s v="Europa"/>
    <x v="234"/>
    <x v="3"/>
    <s v="pllsp"/>
  </r>
  <r>
    <n v="784"/>
    <s v="Europa"/>
    <x v="234"/>
    <x v="3"/>
    <s v="pllsp"/>
  </r>
  <r>
    <n v="785"/>
    <s v="Europa"/>
    <x v="235"/>
    <x v="0"/>
    <s v="pssp"/>
  </r>
  <r>
    <n v="786"/>
    <s v="Europa"/>
    <x v="235"/>
    <x v="0"/>
    <s v="pssp"/>
  </r>
  <r>
    <n v="787"/>
    <s v="Europa"/>
    <x v="235"/>
    <x v="0"/>
    <s v="pssp"/>
  </r>
  <r>
    <n v="788"/>
    <s v="Europa"/>
    <x v="235"/>
    <x v="0"/>
    <s v="pssp"/>
  </r>
  <r>
    <n v="789"/>
    <s v="Europa"/>
    <x v="235"/>
    <x v="0"/>
    <s v="pssp"/>
  </r>
  <r>
    <n v="790"/>
    <s v="Europa"/>
    <x v="235"/>
    <x v="0"/>
    <s v="pssp"/>
  </r>
  <r>
    <n v="791"/>
    <s v="Europa"/>
    <x v="235"/>
    <x v="0"/>
    <s v="pssp"/>
  </r>
  <r>
    <n v="792"/>
    <s v="Europa"/>
    <x v="235"/>
    <x v="0"/>
    <s v="pssp"/>
  </r>
  <r>
    <n v="793"/>
    <s v="Europa"/>
    <x v="236"/>
    <x v="0"/>
    <s v="pssp"/>
  </r>
  <r>
    <n v="794"/>
    <s v="Europa"/>
    <x v="236"/>
    <x v="0"/>
    <s v="pssp"/>
  </r>
  <r>
    <n v="795"/>
    <s v="Europa"/>
    <x v="237"/>
    <x v="0"/>
    <s v="pssp"/>
  </r>
  <r>
    <n v="796"/>
    <s v="Europa"/>
    <x v="237"/>
    <x v="0"/>
    <s v="pssp"/>
  </r>
  <r>
    <n v="797"/>
    <s v="Europa"/>
    <x v="238"/>
    <x v="0"/>
    <s v="pssp"/>
  </r>
  <r>
    <n v="798"/>
    <s v="Europa"/>
    <x v="238"/>
    <x v="0"/>
    <s v="pssp"/>
  </r>
  <r>
    <n v="799"/>
    <s v="Europa"/>
    <x v="238"/>
    <x v="0"/>
    <s v="pssp"/>
  </r>
  <r>
    <n v="800"/>
    <s v="Europa"/>
    <x v="238"/>
    <x v="0"/>
    <s v="pssp"/>
  </r>
  <r>
    <n v="801"/>
    <s v="Europa"/>
    <x v="238"/>
    <x v="0"/>
    <s v="pssp"/>
  </r>
  <r>
    <n v="802"/>
    <s v="Europa"/>
    <x v="238"/>
    <x v="0"/>
    <s v="pssp"/>
  </r>
  <r>
    <n v="803"/>
    <s v="Europa"/>
    <x v="238"/>
    <x v="0"/>
    <s v="pssp"/>
  </r>
  <r>
    <n v="804"/>
    <s v="Europa"/>
    <x v="238"/>
    <x v="0"/>
    <s v="pssp"/>
  </r>
  <r>
    <n v="805"/>
    <s v="Europa"/>
    <x v="239"/>
    <x v="0"/>
    <s v="pssp"/>
  </r>
  <r>
    <n v="806"/>
    <s v="Europa"/>
    <x v="239"/>
    <x v="0"/>
    <s v="pssp"/>
  </r>
  <r>
    <n v="807"/>
    <s v="Europa"/>
    <x v="239"/>
    <x v="0"/>
    <s v="pssp"/>
  </r>
  <r>
    <n v="808"/>
    <s v="Europa"/>
    <x v="240"/>
    <x v="1"/>
    <s v="esp g3"/>
  </r>
  <r>
    <n v="809"/>
    <s v="Europa"/>
    <x v="240"/>
    <x v="1"/>
    <s v="esp g3"/>
  </r>
  <r>
    <n v="810"/>
    <s v="Europa"/>
    <x v="241"/>
    <x v="1"/>
    <s v="esp"/>
  </r>
  <r>
    <n v="811"/>
    <s v="Europa"/>
    <x v="241"/>
    <x v="1"/>
    <s v="esp"/>
  </r>
  <r>
    <n v="812"/>
    <s v="Europa"/>
    <x v="242"/>
    <x v="2"/>
    <s v="msp"/>
  </r>
  <r>
    <n v="813"/>
    <s v="Europa"/>
    <x v="242"/>
    <x v="2"/>
    <s v="msp"/>
  </r>
  <r>
    <n v="814"/>
    <s v="Europa"/>
    <x v="242"/>
    <x v="2"/>
    <s v="msp"/>
  </r>
  <r>
    <n v="815"/>
    <s v="Europa"/>
    <x v="243"/>
    <x v="1"/>
    <s v="esp g1.2"/>
  </r>
  <r>
    <n v="816"/>
    <s v="Europa"/>
    <x v="243"/>
    <x v="1"/>
    <s v="esp g1.2"/>
  </r>
  <r>
    <n v="817"/>
    <s v="Europa"/>
    <x v="243"/>
    <x v="1"/>
    <s v="esp g1.2"/>
  </r>
  <r>
    <n v="818"/>
    <s v="Europa"/>
    <x v="243"/>
    <x v="1"/>
    <s v="esp g1.2"/>
  </r>
  <r>
    <n v="819"/>
    <s v="Europa"/>
    <x v="243"/>
    <x v="1"/>
    <s v="esp g1.2"/>
  </r>
  <r>
    <n v="820"/>
    <s v="Europa"/>
    <x v="243"/>
    <x v="1"/>
    <s v="esp g1.2"/>
  </r>
  <r>
    <n v="821"/>
    <s v="Europa"/>
    <x v="244"/>
    <x v="1"/>
    <s v="esp g1.2"/>
  </r>
  <r>
    <n v="822"/>
    <s v="Europa"/>
    <x v="244"/>
    <x v="1"/>
    <s v="esp g1.2"/>
  </r>
  <r>
    <n v="823"/>
    <s v="Europa"/>
    <x v="245"/>
    <x v="0"/>
    <s v="pssp"/>
  </r>
  <r>
    <n v="824"/>
    <s v="Europa"/>
    <x v="245"/>
    <x v="0"/>
    <s v="pssp"/>
  </r>
  <r>
    <n v="825"/>
    <s v="Europa"/>
    <x v="246"/>
    <x v="0"/>
    <s v="pssp"/>
  </r>
  <r>
    <n v="826"/>
    <s v="Europa"/>
    <x v="246"/>
    <x v="0"/>
    <s v="pssp"/>
  </r>
  <r>
    <n v="827"/>
    <s v="Europa"/>
    <x v="247"/>
    <x v="2"/>
    <s v="msp"/>
  </r>
  <r>
    <n v="828"/>
    <s v="Europa"/>
    <x v="247"/>
    <x v="2"/>
    <s v="msp"/>
  </r>
  <r>
    <n v="829"/>
    <s v="Europa"/>
    <x v="248"/>
    <x v="1"/>
    <s v="esp g3"/>
  </r>
  <r>
    <n v="830"/>
    <s v="Europa"/>
    <x v="248"/>
    <x v="1"/>
    <s v="esp g3"/>
  </r>
  <r>
    <n v="831"/>
    <s v="Europa"/>
    <x v="249"/>
    <x v="1"/>
    <s v="esp g1.2"/>
  </r>
  <r>
    <n v="832"/>
    <s v="Europa"/>
    <x v="249"/>
    <x v="1"/>
    <s v="esp g1.2"/>
  </r>
  <r>
    <n v="833"/>
    <s v="Europa"/>
    <x v="250"/>
    <x v="1"/>
    <s v="esp g1.2"/>
  </r>
  <r>
    <n v="834"/>
    <s v="Europa"/>
    <x v="250"/>
    <x v="1"/>
    <s v="esp g1.2"/>
  </r>
  <r>
    <n v="835"/>
    <s v="Europa"/>
    <x v="250"/>
    <x v="1"/>
    <s v="esp g1.2"/>
  </r>
  <r>
    <n v="836"/>
    <s v="Europa"/>
    <x v="251"/>
    <x v="0"/>
    <s v="pssp"/>
  </r>
  <r>
    <n v="837"/>
    <s v="Europa"/>
    <x v="251"/>
    <x v="0"/>
    <s v="pssp"/>
  </r>
  <r>
    <n v="838"/>
    <s v="Europa"/>
    <x v="251"/>
    <x v="0"/>
    <s v="pssp"/>
  </r>
  <r>
    <n v="839"/>
    <s v="Europa"/>
    <x v="251"/>
    <x v="0"/>
    <s v="pssp"/>
  </r>
  <r>
    <n v="840"/>
    <s v="Europa"/>
    <x v="252"/>
    <x v="3"/>
    <s v="pllsp"/>
  </r>
  <r>
    <n v="841"/>
    <s v="Europa"/>
    <x v="252"/>
    <x v="3"/>
    <s v="pllsp"/>
  </r>
  <r>
    <n v="842"/>
    <s v="Europa"/>
    <x v="253"/>
    <x v="0"/>
    <s v="pssp"/>
  </r>
  <r>
    <n v="843"/>
    <s v="Europa"/>
    <x v="253"/>
    <x v="0"/>
    <s v="pssp"/>
  </r>
  <r>
    <n v="844"/>
    <s v="Europa"/>
    <x v="253"/>
    <x v="0"/>
    <s v="pssp"/>
  </r>
  <r>
    <n v="845"/>
    <s v="Europa"/>
    <x v="254"/>
    <x v="6"/>
    <s v="mpsp"/>
  </r>
  <r>
    <n v="846"/>
    <s v="Europa"/>
    <x v="254"/>
    <x v="6"/>
    <s v="mpsp"/>
  </r>
  <r>
    <n v="847"/>
    <s v="Europa"/>
    <x v="255"/>
    <x v="6"/>
    <s v="mpsp"/>
  </r>
  <r>
    <n v="848"/>
    <s v="Europa"/>
    <x v="255"/>
    <x v="6"/>
    <s v="mpsp"/>
  </r>
  <r>
    <n v="849"/>
    <s v="Europa"/>
    <x v="256"/>
    <x v="3"/>
    <s v="pllsp"/>
  </r>
  <r>
    <n v="850"/>
    <s v="Europa"/>
    <x v="256"/>
    <x v="3"/>
    <s v="pllsp"/>
  </r>
  <r>
    <n v="851"/>
    <s v="Europa"/>
    <x v="256"/>
    <x v="3"/>
    <s v="pllsp"/>
  </r>
  <r>
    <n v="852"/>
    <s v="Europa"/>
    <x v="256"/>
    <x v="3"/>
    <s v="pllsp"/>
  </r>
  <r>
    <n v="853"/>
    <s v="Europa"/>
    <x v="257"/>
    <x v="0"/>
    <s v="pssp"/>
  </r>
  <r>
    <n v="854"/>
    <s v="Europa"/>
    <x v="257"/>
    <x v="0"/>
    <s v="pssp"/>
  </r>
  <r>
    <n v="855"/>
    <s v="Europa"/>
    <x v="257"/>
    <x v="0"/>
    <s v="pssp"/>
  </r>
  <r>
    <n v="856"/>
    <s v="Europa"/>
    <x v="257"/>
    <x v="0"/>
    <s v="pssp"/>
  </r>
  <r>
    <n v="857"/>
    <s v="Europa"/>
    <x v="257"/>
    <x v="0"/>
    <s v="pssp"/>
  </r>
  <r>
    <n v="858"/>
    <s v="Europa"/>
    <x v="258"/>
    <x v="1"/>
    <s v="esp g3"/>
  </r>
  <r>
    <n v="859"/>
    <s v="Europa"/>
    <x v="258"/>
    <x v="1"/>
    <s v="esp g3"/>
  </r>
  <r>
    <n v="860"/>
    <s v="Europa"/>
    <x v="258"/>
    <x v="1"/>
    <s v="esp g3"/>
  </r>
  <r>
    <n v="861"/>
    <s v="Europa"/>
    <x v="258"/>
    <x v="1"/>
    <s v="esp g3"/>
  </r>
  <r>
    <n v="862"/>
    <s v="Europa"/>
    <x v="258"/>
    <x v="1"/>
    <s v="esp g3"/>
  </r>
  <r>
    <n v="863"/>
    <s v="Europa"/>
    <x v="258"/>
    <x v="1"/>
    <s v="esp g3"/>
  </r>
  <r>
    <n v="864"/>
    <s v="Europa"/>
    <x v="258"/>
    <x v="1"/>
    <s v="esp g3"/>
  </r>
  <r>
    <n v="865"/>
    <s v="Europa"/>
    <x v="258"/>
    <x v="1"/>
    <s v="esp g3"/>
  </r>
  <r>
    <n v="866"/>
    <s v="Europa"/>
    <x v="259"/>
    <x v="1"/>
    <s v="esp g1.2"/>
  </r>
  <r>
    <n v="867"/>
    <s v="Europa"/>
    <x v="259"/>
    <x v="1"/>
    <s v="esp g1.2"/>
  </r>
  <r>
    <n v="868"/>
    <s v="Europa"/>
    <x v="259"/>
    <x v="1"/>
    <s v="esp g1.2"/>
  </r>
  <r>
    <n v="869"/>
    <s v="Europa"/>
    <x v="259"/>
    <x v="1"/>
    <s v="esp g1.2"/>
  </r>
  <r>
    <n v="870"/>
    <s v="Europa"/>
    <x v="259"/>
    <x v="1"/>
    <s v="esp g1.2"/>
  </r>
  <r>
    <n v="871"/>
    <s v="Europa"/>
    <x v="259"/>
    <x v="1"/>
    <s v="esp g1.2"/>
  </r>
  <r>
    <n v="872"/>
    <s v="Europa"/>
    <x v="259"/>
    <x v="1"/>
    <s v="esp g1.2"/>
  </r>
  <r>
    <n v="873"/>
    <s v="Europa"/>
    <x v="259"/>
    <x v="1"/>
    <s v="esp g1.2"/>
  </r>
  <r>
    <n v="874"/>
    <s v="Europa"/>
    <x v="260"/>
    <x v="0"/>
    <s v="pssp"/>
  </r>
  <r>
    <n v="875"/>
    <s v="Europa"/>
    <x v="260"/>
    <x v="0"/>
    <s v="pssp"/>
  </r>
  <r>
    <n v="876"/>
    <s v="Europa"/>
    <x v="260"/>
    <x v="0"/>
    <s v="pssp"/>
  </r>
  <r>
    <n v="877"/>
    <s v="Europa"/>
    <x v="260"/>
    <x v="0"/>
    <s v="pssp"/>
  </r>
  <r>
    <n v="878"/>
    <s v="Europa"/>
    <x v="260"/>
    <x v="0"/>
    <s v="pssp"/>
  </r>
  <r>
    <n v="879"/>
    <s v="Europa"/>
    <x v="260"/>
    <x v="0"/>
    <s v="pssp"/>
  </r>
  <r>
    <n v="880"/>
    <s v="Europa"/>
    <x v="260"/>
    <x v="0"/>
    <s v="pssp"/>
  </r>
  <r>
    <n v="881"/>
    <s v="Europa"/>
    <x v="261"/>
    <x v="3"/>
    <s v="pllsp"/>
  </r>
  <r>
    <n v="882"/>
    <s v="Europa"/>
    <x v="261"/>
    <x v="3"/>
    <s v="pllsp"/>
  </r>
  <r>
    <n v="883"/>
    <s v="Europa"/>
    <x v="261"/>
    <x v="3"/>
    <s v="pllsp"/>
  </r>
  <r>
    <n v="884"/>
    <s v="Europa"/>
    <x v="262"/>
    <x v="2"/>
    <s v="msp"/>
  </r>
  <r>
    <n v="885"/>
    <s v="Europa"/>
    <x v="262"/>
    <x v="2"/>
    <s v="msp"/>
  </r>
  <r>
    <n v="886"/>
    <s v="Europa"/>
    <x v="263"/>
    <x v="0"/>
    <s v="pssp"/>
  </r>
  <r>
    <n v="887"/>
    <s v="Europa"/>
    <x v="263"/>
    <x v="0"/>
    <s v="pssp"/>
  </r>
  <r>
    <n v="888"/>
    <s v="Europa"/>
    <x v="263"/>
    <x v="0"/>
    <s v="pssp"/>
  </r>
  <r>
    <n v="889"/>
    <s v="Europa"/>
    <x v="263"/>
    <x v="0"/>
    <s v="pssp"/>
  </r>
  <r>
    <n v="890"/>
    <s v="Europa"/>
    <x v="263"/>
    <x v="0"/>
    <s v="pssp"/>
  </r>
  <r>
    <n v="891"/>
    <s v="Europa"/>
    <x v="263"/>
    <x v="0"/>
    <s v="pssp"/>
  </r>
  <r>
    <n v="892"/>
    <s v="Europa"/>
    <x v="263"/>
    <x v="0"/>
    <s v="pssp"/>
  </r>
  <r>
    <n v="893"/>
    <s v="Europa"/>
    <x v="263"/>
    <x v="0"/>
    <s v="pssp"/>
  </r>
  <r>
    <n v="894"/>
    <s v="Europa"/>
    <x v="264"/>
    <x v="0"/>
    <s v="pssp"/>
  </r>
  <r>
    <n v="895"/>
    <s v="Europa"/>
    <x v="264"/>
    <x v="0"/>
    <s v="pssp"/>
  </r>
  <r>
    <n v="896"/>
    <s v="Europa"/>
    <x v="264"/>
    <x v="0"/>
    <s v="pssp"/>
  </r>
  <r>
    <n v="897"/>
    <s v="Europa"/>
    <x v="264"/>
    <x v="0"/>
    <s v="pssp"/>
  </r>
  <r>
    <n v="898"/>
    <s v="Europa"/>
    <x v="264"/>
    <x v="0"/>
    <s v="pssp"/>
  </r>
  <r>
    <n v="899"/>
    <s v="Europa"/>
    <x v="265"/>
    <x v="6"/>
    <s v="mpsp"/>
  </r>
  <r>
    <n v="900"/>
    <s v="Europa"/>
    <x v="265"/>
    <x v="6"/>
    <s v="mpsp"/>
  </r>
  <r>
    <n v="901"/>
    <s v="Europa"/>
    <x v="266"/>
    <x v="6"/>
    <s v="mpsp"/>
  </r>
  <r>
    <n v="902"/>
    <s v="Europa"/>
    <x v="266"/>
    <x v="6"/>
    <s v="mpsp"/>
  </r>
  <r>
    <n v="903"/>
    <s v="Europa"/>
    <x v="267"/>
    <x v="3"/>
    <s v="pllsp"/>
  </r>
  <r>
    <n v="904"/>
    <s v="Europa"/>
    <x v="267"/>
    <x v="3"/>
    <s v="pllsp"/>
  </r>
  <r>
    <n v="905"/>
    <s v="Europa"/>
    <x v="267"/>
    <x v="3"/>
    <s v="pllsp"/>
  </r>
  <r>
    <n v="906"/>
    <s v="Europa"/>
    <x v="268"/>
    <x v="1"/>
    <s v="esp g1.2"/>
  </r>
  <r>
    <n v="907"/>
    <s v="Europa"/>
    <x v="268"/>
    <x v="1"/>
    <s v="esp g1.2"/>
  </r>
  <r>
    <n v="908"/>
    <s v="Europa"/>
    <x v="269"/>
    <x v="1"/>
    <s v="esp g1.2"/>
  </r>
  <r>
    <n v="909"/>
    <s v="Europa"/>
    <x v="269"/>
    <x v="1"/>
    <s v="esp g1.2"/>
  </r>
  <r>
    <n v="910"/>
    <s v="Europa"/>
    <x v="269"/>
    <x v="1"/>
    <s v="esp g1.2"/>
  </r>
  <r>
    <n v="911"/>
    <s v="Europa"/>
    <x v="269"/>
    <x v="1"/>
    <s v="esp g1.2"/>
  </r>
  <r>
    <n v="912"/>
    <s v="Europa"/>
    <x v="269"/>
    <x v="1"/>
    <s v="esp g1.2"/>
  </r>
  <r>
    <n v="913"/>
    <s v="Europa"/>
    <x v="269"/>
    <x v="1"/>
    <s v="esp g1.2"/>
  </r>
  <r>
    <n v="914"/>
    <s v="Europa"/>
    <x v="269"/>
    <x v="1"/>
    <s v="esp g1.2"/>
  </r>
  <r>
    <n v="915"/>
    <s v="Europa"/>
    <x v="269"/>
    <x v="1"/>
    <s v="esp g1.2"/>
  </r>
  <r>
    <n v="916"/>
    <s v="Europa"/>
    <x v="270"/>
    <x v="1"/>
    <s v="esp g1.2"/>
  </r>
  <r>
    <n v="917"/>
    <s v="Europa"/>
    <x v="270"/>
    <x v="1"/>
    <s v="esp g1.2"/>
  </r>
  <r>
    <n v="918"/>
    <s v="Europa"/>
    <x v="270"/>
    <x v="1"/>
    <s v="esp g1.2"/>
  </r>
  <r>
    <n v="919"/>
    <s v="Europa"/>
    <x v="270"/>
    <x v="1"/>
    <s v="esp g1.2"/>
  </r>
  <r>
    <n v="920"/>
    <s v="Europa"/>
    <x v="270"/>
    <x v="1"/>
    <s v="esp g1.2"/>
  </r>
  <r>
    <n v="921"/>
    <s v="Europa"/>
    <x v="270"/>
    <x v="1"/>
    <s v="esp g1.2"/>
  </r>
  <r>
    <n v="922"/>
    <s v="Europa"/>
    <x v="270"/>
    <x v="1"/>
    <s v="esp g1.2"/>
  </r>
  <r>
    <n v="923"/>
    <s v="Europa"/>
    <x v="271"/>
    <x v="1"/>
    <s v="esp g1.2"/>
  </r>
  <r>
    <n v="924"/>
    <s v="Europa"/>
    <x v="271"/>
    <x v="1"/>
    <s v="esp g1.2"/>
  </r>
  <r>
    <n v="925"/>
    <s v="Europa"/>
    <x v="271"/>
    <x v="1"/>
    <s v="esp g1.2"/>
  </r>
  <r>
    <n v="926"/>
    <s v="Europa"/>
    <x v="271"/>
    <x v="1"/>
    <s v="esp g1.2"/>
  </r>
  <r>
    <n v="927"/>
    <s v="Europa"/>
    <x v="271"/>
    <x v="1"/>
    <s v="esp g1.2"/>
  </r>
  <r>
    <n v="928"/>
    <s v="Europa"/>
    <x v="272"/>
    <x v="1"/>
    <s v="esp g1.2"/>
  </r>
  <r>
    <n v="929"/>
    <s v="Europa"/>
    <x v="272"/>
    <x v="1"/>
    <s v="esp g1.2"/>
  </r>
  <r>
    <n v="930"/>
    <s v="Europa"/>
    <x v="272"/>
    <x v="1"/>
    <s v="esp g1.2"/>
  </r>
  <r>
    <n v="931"/>
    <s v="Europa"/>
    <x v="272"/>
    <x v="1"/>
    <s v="esp g1.2"/>
  </r>
  <r>
    <n v="932"/>
    <s v="Europa"/>
    <x v="273"/>
    <x v="3"/>
    <s v="pllsp"/>
  </r>
  <r>
    <n v="933"/>
    <s v="Europa"/>
    <x v="273"/>
    <x v="3"/>
    <s v="pllsp"/>
  </r>
  <r>
    <n v="934"/>
    <s v="Europa"/>
    <x v="273"/>
    <x v="3"/>
    <s v="pllsp"/>
  </r>
  <r>
    <n v="935"/>
    <s v="Europa"/>
    <x v="274"/>
    <x v="4"/>
    <s v="unk"/>
  </r>
  <r>
    <n v="936"/>
    <s v="Europa"/>
    <x v="274"/>
    <x v="4"/>
    <s v="unk"/>
  </r>
  <r>
    <n v="937"/>
    <s v="Europa"/>
    <x v="274"/>
    <x v="4"/>
    <s v="unk"/>
  </r>
  <r>
    <n v="938"/>
    <s v="Europa"/>
    <x v="275"/>
    <x v="1"/>
    <s v="esp g1.2"/>
  </r>
  <r>
    <n v="939"/>
    <s v="Europa"/>
    <x v="275"/>
    <x v="1"/>
    <s v="esp g1.2"/>
  </r>
  <r>
    <n v="940"/>
    <s v="Europa"/>
    <x v="275"/>
    <x v="1"/>
    <s v="esp g1.2"/>
  </r>
  <r>
    <n v="941"/>
    <s v="Europa"/>
    <x v="275"/>
    <x v="1"/>
    <s v="esp g1.2"/>
  </r>
  <r>
    <n v="942"/>
    <s v="Europa"/>
    <x v="276"/>
    <x v="1"/>
    <s v="esp g1.2"/>
  </r>
  <r>
    <n v="943"/>
    <s v="Europa"/>
    <x v="276"/>
    <x v="1"/>
    <s v="esp g1.2"/>
  </r>
  <r>
    <n v="944"/>
    <s v="Europa"/>
    <x v="276"/>
    <x v="1"/>
    <s v="esp g1.2"/>
  </r>
  <r>
    <n v="945"/>
    <s v="Europa"/>
    <x v="277"/>
    <x v="0"/>
    <s v="pssp"/>
  </r>
  <r>
    <n v="946"/>
    <s v="Europa"/>
    <x v="277"/>
    <x v="0"/>
    <s v="pssp"/>
  </r>
  <r>
    <n v="947"/>
    <s v="Europa"/>
    <x v="277"/>
    <x v="0"/>
    <s v="pssp"/>
  </r>
  <r>
    <n v="948"/>
    <s v="Europa"/>
    <x v="277"/>
    <x v="0"/>
    <s v="pssp"/>
  </r>
  <r>
    <n v="949"/>
    <s v="Europa"/>
    <x v="277"/>
    <x v="0"/>
    <s v="pssp"/>
  </r>
  <r>
    <n v="950"/>
    <s v="Europa"/>
    <x v="277"/>
    <x v="0"/>
    <s v="pssp"/>
  </r>
  <r>
    <n v="951"/>
    <s v="Europa"/>
    <x v="278"/>
    <x v="0"/>
    <s v="pssp"/>
  </r>
  <r>
    <n v="952"/>
    <s v="Europa"/>
    <x v="278"/>
    <x v="0"/>
    <s v="pssp"/>
  </r>
  <r>
    <n v="953"/>
    <s v="Europa"/>
    <x v="278"/>
    <x v="0"/>
    <s v="pssp"/>
  </r>
  <r>
    <n v="954"/>
    <s v="Europa"/>
    <x v="278"/>
    <x v="0"/>
    <s v="pssp"/>
  </r>
  <r>
    <n v="955"/>
    <s v="Europa"/>
    <x v="279"/>
    <x v="1"/>
    <s v="esp g1.2"/>
  </r>
  <r>
    <n v="956"/>
    <s v="Europa"/>
    <x v="279"/>
    <x v="1"/>
    <s v="esp g1.2"/>
  </r>
  <r>
    <n v="957"/>
    <s v="Europa"/>
    <x v="279"/>
    <x v="1"/>
    <s v="esp g1.2"/>
  </r>
  <r>
    <n v="958"/>
    <s v="Europa"/>
    <x v="279"/>
    <x v="1"/>
    <s v="esp g1.2"/>
  </r>
  <r>
    <n v="959"/>
    <s v="Europa"/>
    <x v="280"/>
    <x v="1"/>
    <s v="esp g3"/>
  </r>
  <r>
    <n v="960"/>
    <s v="Europa"/>
    <x v="280"/>
    <x v="1"/>
    <s v="esp g3"/>
  </r>
  <r>
    <n v="961"/>
    <s v="Europa"/>
    <x v="281"/>
    <x v="0"/>
    <s v="pssp"/>
  </r>
  <r>
    <n v="962"/>
    <s v="Europa"/>
    <x v="281"/>
    <x v="0"/>
    <s v="pssp"/>
  </r>
  <r>
    <n v="963"/>
    <s v="Europa"/>
    <x v="281"/>
    <x v="0"/>
    <s v="pssp"/>
  </r>
  <r>
    <n v="964"/>
    <s v="Europa"/>
    <x v="281"/>
    <x v="0"/>
    <s v="pssp"/>
  </r>
  <r>
    <n v="965"/>
    <s v="Europa"/>
    <x v="282"/>
    <x v="0"/>
    <s v="pssp"/>
  </r>
  <r>
    <n v="966"/>
    <s v="Europa"/>
    <x v="282"/>
    <x v="0"/>
    <s v="pssp"/>
  </r>
  <r>
    <n v="967"/>
    <s v="Europa"/>
    <x v="282"/>
    <x v="0"/>
    <s v="pssp"/>
  </r>
  <r>
    <n v="968"/>
    <s v="Europa"/>
    <x v="282"/>
    <x v="0"/>
    <s v="pssp"/>
  </r>
  <r>
    <n v="969"/>
    <s v="Europa"/>
    <x v="283"/>
    <x v="6"/>
    <s v="mpsp"/>
  </r>
  <r>
    <n v="970"/>
    <s v="Europa"/>
    <x v="283"/>
    <x v="6"/>
    <s v="mpsp"/>
  </r>
  <r>
    <n v="971"/>
    <s v="Europa"/>
    <x v="283"/>
    <x v="6"/>
    <s v="mpsp"/>
  </r>
  <r>
    <n v="972"/>
    <s v="Europa"/>
    <x v="284"/>
    <x v="1"/>
    <s v="esp g1.2"/>
  </r>
  <r>
    <n v="973"/>
    <s v="Europa"/>
    <x v="284"/>
    <x v="1"/>
    <s v="esp g1.2"/>
  </r>
  <r>
    <n v="974"/>
    <s v="Europa"/>
    <x v="285"/>
    <x v="0"/>
    <s v="pssp"/>
  </r>
  <r>
    <n v="975"/>
    <s v="Europa"/>
    <x v="285"/>
    <x v="0"/>
    <s v="pssp"/>
  </r>
  <r>
    <n v="976"/>
    <s v="Europa"/>
    <x v="286"/>
    <x v="1"/>
    <s v="esp"/>
  </r>
  <r>
    <n v="977"/>
    <s v="Europa"/>
    <x v="286"/>
    <x v="1"/>
    <s v="esp"/>
  </r>
  <r>
    <n v="978"/>
    <s v="Europa"/>
    <x v="286"/>
    <x v="1"/>
    <s v="esp"/>
  </r>
  <r>
    <n v="979"/>
    <s v="Europa"/>
    <x v="286"/>
    <x v="1"/>
    <s v="esp"/>
  </r>
  <r>
    <n v="980"/>
    <s v="Europa"/>
    <x v="286"/>
    <x v="1"/>
    <s v="esp"/>
  </r>
  <r>
    <n v="981"/>
    <s v="Europa"/>
    <x v="286"/>
    <x v="1"/>
    <s v="esp"/>
  </r>
  <r>
    <n v="982"/>
    <s v="Europa"/>
    <x v="286"/>
    <x v="1"/>
    <s v="esp"/>
  </r>
  <r>
    <n v="983"/>
    <s v="Europa"/>
    <x v="286"/>
    <x v="1"/>
    <s v="esp"/>
  </r>
  <r>
    <n v="984"/>
    <s v="Europa"/>
    <x v="287"/>
    <x v="4"/>
    <s v="unk"/>
  </r>
  <r>
    <n v="985"/>
    <s v="Europa"/>
    <x v="287"/>
    <x v="4"/>
    <s v="unk"/>
  </r>
  <r>
    <n v="986"/>
    <s v="Europa"/>
    <x v="287"/>
    <x v="4"/>
    <s v="unk"/>
  </r>
  <r>
    <n v="987"/>
    <s v="Europa"/>
    <x v="287"/>
    <x v="4"/>
    <s v="unk"/>
  </r>
  <r>
    <n v="988"/>
    <s v="Europa"/>
    <x v="287"/>
    <x v="4"/>
    <s v="unk"/>
  </r>
  <r>
    <n v="989"/>
    <s v="Europa"/>
    <x v="287"/>
    <x v="4"/>
    <s v="unk"/>
  </r>
  <r>
    <n v="990"/>
    <s v="Europa"/>
    <x v="287"/>
    <x v="4"/>
    <s v="unk"/>
  </r>
  <r>
    <n v="991"/>
    <s v="Europa"/>
    <x v="288"/>
    <x v="3"/>
    <s v="pllsp"/>
  </r>
  <r>
    <n v="992"/>
    <s v="Europa"/>
    <x v="288"/>
    <x v="3"/>
    <s v="pllsp"/>
  </r>
  <r>
    <n v="993"/>
    <s v="Europa"/>
    <x v="288"/>
    <x v="3"/>
    <s v="pllsp"/>
  </r>
  <r>
    <n v="994"/>
    <s v="Europa"/>
    <x v="289"/>
    <x v="1"/>
    <s v="esp g3"/>
  </r>
  <r>
    <n v="995"/>
    <s v="Europa"/>
    <x v="289"/>
    <x v="1"/>
    <s v="esp g3"/>
  </r>
  <r>
    <n v="996"/>
    <s v="Europa"/>
    <x v="289"/>
    <x v="1"/>
    <s v="esp g3"/>
  </r>
  <r>
    <n v="997"/>
    <s v="Europa"/>
    <x v="289"/>
    <x v="1"/>
    <s v="esp g3"/>
  </r>
  <r>
    <n v="998"/>
    <s v="Europa"/>
    <x v="289"/>
    <x v="1"/>
    <s v="esp g3"/>
  </r>
  <r>
    <n v="999"/>
    <s v="Europa"/>
    <x v="289"/>
    <x v="1"/>
    <s v="esp g3"/>
  </r>
  <r>
    <n v="1000"/>
    <s v="Europa"/>
    <x v="290"/>
    <x v="1"/>
    <s v="esp g1.2"/>
  </r>
  <r>
    <n v="1001"/>
    <s v="Europa"/>
    <x v="290"/>
    <x v="1"/>
    <s v="esp g1.2"/>
  </r>
  <r>
    <n v="1002"/>
    <s v="Europa"/>
    <x v="290"/>
    <x v="1"/>
    <s v="esp g1.2"/>
  </r>
  <r>
    <n v="1003"/>
    <s v="Europa"/>
    <x v="290"/>
    <x v="1"/>
    <s v="esp g1.2"/>
  </r>
  <r>
    <n v="1004"/>
    <s v="Europa"/>
    <x v="290"/>
    <x v="1"/>
    <s v="esp g1.2"/>
  </r>
  <r>
    <n v="1005"/>
    <s v="Europa"/>
    <x v="290"/>
    <x v="1"/>
    <s v="esp g1.2"/>
  </r>
  <r>
    <n v="1006"/>
    <s v="Europa"/>
    <x v="290"/>
    <x v="1"/>
    <s v="esp g1.2"/>
  </r>
  <r>
    <n v="1007"/>
    <s v="Europa"/>
    <x v="290"/>
    <x v="1"/>
    <s v="esp g1.2"/>
  </r>
  <r>
    <n v="1008"/>
    <s v="Europa"/>
    <x v="291"/>
    <x v="0"/>
    <s v="pssp"/>
  </r>
  <r>
    <n v="1009"/>
    <s v="Europa"/>
    <x v="291"/>
    <x v="0"/>
    <s v="pssp"/>
  </r>
  <r>
    <n v="1010"/>
    <s v="Europa"/>
    <x v="291"/>
    <x v="0"/>
    <s v="pssp"/>
  </r>
  <r>
    <n v="1011"/>
    <s v="Europa"/>
    <x v="292"/>
    <x v="0"/>
    <s v="pssp"/>
  </r>
  <r>
    <n v="1012"/>
    <s v="Europa"/>
    <x v="292"/>
    <x v="0"/>
    <s v="pssp"/>
  </r>
  <r>
    <n v="1013"/>
    <s v="Europa"/>
    <x v="292"/>
    <x v="0"/>
    <s v="pssp"/>
  </r>
  <r>
    <n v="1014"/>
    <s v="Europa"/>
    <x v="292"/>
    <x v="0"/>
    <s v="pssp"/>
  </r>
  <r>
    <n v="1015"/>
    <s v="Europa"/>
    <x v="293"/>
    <x v="0"/>
    <s v="pssp"/>
  </r>
  <r>
    <n v="1016"/>
    <s v="Europa"/>
    <x v="293"/>
    <x v="0"/>
    <s v="pssp"/>
  </r>
  <r>
    <n v="1017"/>
    <s v="Europa"/>
    <x v="293"/>
    <x v="0"/>
    <s v="pssp"/>
  </r>
  <r>
    <n v="1018"/>
    <s v="Europa"/>
    <x v="294"/>
    <x v="3"/>
    <s v="pllsp"/>
  </r>
  <r>
    <n v="1019"/>
    <s v="Europa"/>
    <x v="294"/>
    <x v="3"/>
    <s v="pllsp"/>
  </r>
  <r>
    <n v="1020"/>
    <s v="Europa"/>
    <x v="294"/>
    <x v="3"/>
    <s v="pllsp"/>
  </r>
  <r>
    <n v="1021"/>
    <s v="Europa"/>
    <x v="295"/>
    <x v="1"/>
    <s v="esp g3"/>
  </r>
  <r>
    <n v="1022"/>
    <s v="Europa"/>
    <x v="295"/>
    <x v="1"/>
    <s v="esp g3"/>
  </r>
  <r>
    <n v="1023"/>
    <s v="Europa"/>
    <x v="296"/>
    <x v="0"/>
    <s v="pssp"/>
  </r>
  <r>
    <n v="1024"/>
    <s v="Europa"/>
    <x v="296"/>
    <x v="0"/>
    <s v="pssp"/>
  </r>
  <r>
    <n v="1025"/>
    <s v="Europa"/>
    <x v="296"/>
    <x v="0"/>
    <s v="pssp"/>
  </r>
  <r>
    <n v="1026"/>
    <s v="Europa"/>
    <x v="297"/>
    <x v="0"/>
    <s v="pssp"/>
  </r>
  <r>
    <n v="1027"/>
    <s v="Europa"/>
    <x v="297"/>
    <x v="0"/>
    <s v="pssp"/>
  </r>
  <r>
    <n v="1028"/>
    <s v="Europa"/>
    <x v="297"/>
    <x v="0"/>
    <s v="pssp"/>
  </r>
  <r>
    <n v="1029"/>
    <s v="Europa"/>
    <x v="297"/>
    <x v="0"/>
    <s v="pssp"/>
  </r>
  <r>
    <n v="1030"/>
    <s v="Europa"/>
    <x v="298"/>
    <x v="0"/>
    <s v="pssp"/>
  </r>
  <r>
    <n v="1031"/>
    <s v="Europa"/>
    <x v="298"/>
    <x v="0"/>
    <s v="pssp"/>
  </r>
  <r>
    <n v="1032"/>
    <s v="Europa"/>
    <x v="299"/>
    <x v="0"/>
    <s v="pssp"/>
  </r>
  <r>
    <n v="1033"/>
    <s v="Europa"/>
    <x v="299"/>
    <x v="0"/>
    <s v="pssp"/>
  </r>
  <r>
    <n v="1034"/>
    <s v="Europa"/>
    <x v="300"/>
    <x v="0"/>
    <s v="pssp"/>
  </r>
  <r>
    <n v="1035"/>
    <s v="Europa"/>
    <x v="300"/>
    <x v="0"/>
    <s v="pssp"/>
  </r>
  <r>
    <n v="1036"/>
    <s v="Europa"/>
    <x v="300"/>
    <x v="0"/>
    <s v="pssp"/>
  </r>
  <r>
    <n v="1037"/>
    <s v="Europa"/>
    <x v="301"/>
    <x v="4"/>
    <s v="unk"/>
  </r>
  <r>
    <n v="1038"/>
    <s v="Europa"/>
    <x v="301"/>
    <x v="4"/>
    <s v="unk"/>
  </r>
  <r>
    <n v="1039"/>
    <s v="Europa"/>
    <x v="301"/>
    <x v="4"/>
    <s v="unk"/>
  </r>
  <r>
    <n v="1040"/>
    <s v="Europa"/>
    <x v="301"/>
    <x v="4"/>
    <s v="unk"/>
  </r>
  <r>
    <n v="1041"/>
    <s v="Europa"/>
    <x v="301"/>
    <x v="4"/>
    <s v="unk"/>
  </r>
  <r>
    <n v="1042"/>
    <s v="Europa"/>
    <x v="302"/>
    <x v="1"/>
    <s v="esp g1.2"/>
  </r>
  <r>
    <n v="1043"/>
    <s v="Europa"/>
    <x v="302"/>
    <x v="1"/>
    <s v="esp g1.2"/>
  </r>
  <r>
    <n v="1044"/>
    <s v="Europa"/>
    <x v="302"/>
    <x v="1"/>
    <s v="esp g1.2"/>
  </r>
  <r>
    <n v="1045"/>
    <s v="Europa"/>
    <x v="302"/>
    <x v="1"/>
    <s v="esp g1.2"/>
  </r>
  <r>
    <n v="1046"/>
    <s v="Europa"/>
    <x v="302"/>
    <x v="1"/>
    <s v="esp g1.2"/>
  </r>
  <r>
    <n v="1047"/>
    <s v="Europa"/>
    <x v="302"/>
    <x v="1"/>
    <s v="esp g1.2"/>
  </r>
  <r>
    <n v="1048"/>
    <s v="Europa"/>
    <x v="303"/>
    <x v="1"/>
    <s v="esp g3"/>
  </r>
  <r>
    <n v="1049"/>
    <s v="Europa"/>
    <x v="303"/>
    <x v="1"/>
    <s v="esp g3"/>
  </r>
  <r>
    <n v="1050"/>
    <s v="Europa"/>
    <x v="303"/>
    <x v="1"/>
    <s v="esp g3"/>
  </r>
  <r>
    <n v="1051"/>
    <s v="Europa"/>
    <x v="303"/>
    <x v="1"/>
    <s v="esp g3"/>
  </r>
  <r>
    <n v="1052"/>
    <s v="Europa"/>
    <x v="304"/>
    <x v="1"/>
    <s v="esp g3"/>
  </r>
  <r>
    <n v="1053"/>
    <s v="Europa"/>
    <x v="304"/>
    <x v="1"/>
    <s v="esp g3"/>
  </r>
  <r>
    <n v="1054"/>
    <s v="Europa"/>
    <x v="305"/>
    <x v="0"/>
    <s v="pssp"/>
  </r>
  <r>
    <n v="1055"/>
    <s v="Europa"/>
    <x v="305"/>
    <x v="0"/>
    <s v="pssp"/>
  </r>
  <r>
    <n v="1056"/>
    <s v="Europa"/>
    <x v="305"/>
    <x v="0"/>
    <s v="pssp"/>
  </r>
  <r>
    <n v="1057"/>
    <s v="Europa"/>
    <x v="305"/>
    <x v="0"/>
    <s v="pssp"/>
  </r>
  <r>
    <n v="1058"/>
    <s v="Europa"/>
    <x v="305"/>
    <x v="0"/>
    <s v="pssp"/>
  </r>
  <r>
    <n v="1059"/>
    <s v="Europa"/>
    <x v="305"/>
    <x v="0"/>
    <s v="pssp"/>
  </r>
  <r>
    <n v="1060"/>
    <s v="Europa"/>
    <x v="306"/>
    <x v="0"/>
    <s v="pssp"/>
  </r>
  <r>
    <n v="1061"/>
    <s v="Europa"/>
    <x v="306"/>
    <x v="0"/>
    <s v="pssp"/>
  </r>
  <r>
    <n v="1062"/>
    <s v="Europa"/>
    <x v="307"/>
    <x v="0"/>
    <s v="pssp"/>
  </r>
  <r>
    <n v="1063"/>
    <s v="Europa"/>
    <x v="307"/>
    <x v="0"/>
    <s v="pssp"/>
  </r>
  <r>
    <n v="1064"/>
    <s v="Europa"/>
    <x v="307"/>
    <x v="0"/>
    <s v="pssp"/>
  </r>
  <r>
    <n v="1065"/>
    <s v="Europa"/>
    <x v="307"/>
    <x v="0"/>
    <s v="pssp"/>
  </r>
  <r>
    <n v="1066"/>
    <s v="Europa"/>
    <x v="308"/>
    <x v="0"/>
    <s v="pssp"/>
  </r>
  <r>
    <n v="1067"/>
    <s v="Europa"/>
    <x v="308"/>
    <x v="0"/>
    <s v="pssp"/>
  </r>
  <r>
    <n v="1068"/>
    <s v="Europa"/>
    <x v="309"/>
    <x v="1"/>
    <s v="esp g3"/>
  </r>
  <r>
    <n v="1069"/>
    <s v="Europa"/>
    <x v="309"/>
    <x v="1"/>
    <s v="esp g3"/>
  </r>
  <r>
    <n v="1070"/>
    <s v="Europa"/>
    <x v="310"/>
    <x v="0"/>
    <s v="pssp"/>
  </r>
  <r>
    <n v="1071"/>
    <s v="Europa"/>
    <x v="310"/>
    <x v="0"/>
    <s v="pssp"/>
  </r>
  <r>
    <n v="1072"/>
    <s v="Europa"/>
    <x v="311"/>
    <x v="1"/>
    <s v="esp g3"/>
  </r>
  <r>
    <n v="1073"/>
    <s v="Europa"/>
    <x v="311"/>
    <x v="1"/>
    <s v="esp g3"/>
  </r>
  <r>
    <n v="1074"/>
    <s v="Europa"/>
    <x v="311"/>
    <x v="1"/>
    <s v="esp g3"/>
  </r>
  <r>
    <n v="1075"/>
    <s v="Europa"/>
    <x v="311"/>
    <x v="1"/>
    <s v="esp g3"/>
  </r>
  <r>
    <n v="1076"/>
    <s v="Europa"/>
    <x v="312"/>
    <x v="0"/>
    <s v="pssp"/>
  </r>
  <r>
    <n v="1077"/>
    <s v="Europa"/>
    <x v="312"/>
    <x v="0"/>
    <s v="pssp"/>
  </r>
  <r>
    <n v="1078"/>
    <s v="Europa"/>
    <x v="313"/>
    <x v="1"/>
    <s v="esp g3"/>
  </r>
  <r>
    <n v="1079"/>
    <s v="Europa"/>
    <x v="313"/>
    <x v="1"/>
    <s v="esp g3"/>
  </r>
  <r>
    <n v="1080"/>
    <s v="Europa"/>
    <x v="313"/>
    <x v="1"/>
    <s v="esp g3"/>
  </r>
  <r>
    <n v="1081"/>
    <s v="Europa"/>
    <x v="313"/>
    <x v="1"/>
    <s v="esp g3"/>
  </r>
  <r>
    <n v="1082"/>
    <s v="Europa"/>
    <x v="313"/>
    <x v="1"/>
    <s v="esp g3"/>
  </r>
  <r>
    <n v="1083"/>
    <s v="Europa"/>
    <x v="313"/>
    <x v="1"/>
    <s v="esp g3"/>
  </r>
  <r>
    <n v="1084"/>
    <s v="Europa"/>
    <x v="314"/>
    <x v="1"/>
    <s v="esp g1.2"/>
  </r>
  <r>
    <n v="1085"/>
    <s v="Europa"/>
    <x v="314"/>
    <x v="1"/>
    <s v="esp g1.2"/>
  </r>
  <r>
    <n v="1086"/>
    <s v="Europa"/>
    <x v="314"/>
    <x v="1"/>
    <s v="esp g1.2"/>
  </r>
  <r>
    <n v="1087"/>
    <s v="Europa"/>
    <x v="314"/>
    <x v="1"/>
    <s v="esp g1.2"/>
  </r>
  <r>
    <n v="1088"/>
    <s v="Europa"/>
    <x v="315"/>
    <x v="0"/>
    <s v="pssp"/>
  </r>
  <r>
    <n v="1089"/>
    <s v="Europa"/>
    <x v="315"/>
    <x v="0"/>
    <s v="pssp"/>
  </r>
  <r>
    <n v="1090"/>
    <s v="Europa"/>
    <x v="316"/>
    <x v="1"/>
    <s v="esp g1.2"/>
  </r>
  <r>
    <n v="1091"/>
    <s v="Europa"/>
    <x v="316"/>
    <x v="1"/>
    <s v="esp g1.2"/>
  </r>
  <r>
    <n v="1092"/>
    <s v="Europa"/>
    <x v="316"/>
    <x v="1"/>
    <s v="esp g1.2"/>
  </r>
  <r>
    <n v="1093"/>
    <s v="Europa"/>
    <x v="317"/>
    <x v="1"/>
    <s v="esp g3"/>
  </r>
  <r>
    <n v="1094"/>
    <s v="Europa"/>
    <x v="317"/>
    <x v="1"/>
    <s v="esp g3"/>
  </r>
  <r>
    <n v="1095"/>
    <s v="Europa"/>
    <x v="318"/>
    <x v="0"/>
    <s v="pssp"/>
  </r>
  <r>
    <n v="1096"/>
    <s v="Europa"/>
    <x v="318"/>
    <x v="0"/>
    <s v="pssp"/>
  </r>
  <r>
    <n v="1097"/>
    <s v="Europa"/>
    <x v="319"/>
    <x v="0"/>
    <s v="pssp"/>
  </r>
  <r>
    <n v="1098"/>
    <s v="Europa"/>
    <x v="319"/>
    <x v="0"/>
    <s v="pssp"/>
  </r>
  <r>
    <n v="1099"/>
    <s v="Europa"/>
    <x v="320"/>
    <x v="1"/>
    <s v="esp g1.2"/>
  </r>
  <r>
    <n v="1100"/>
    <s v="Europa"/>
    <x v="320"/>
    <x v="1"/>
    <s v="esp g1.2"/>
  </r>
  <r>
    <n v="1101"/>
    <s v="Europa"/>
    <x v="320"/>
    <x v="1"/>
    <s v="esp g1.2"/>
  </r>
  <r>
    <n v="1102"/>
    <s v="Europa"/>
    <x v="320"/>
    <x v="1"/>
    <s v="esp g1.2"/>
  </r>
  <r>
    <n v="1103"/>
    <s v="Europa"/>
    <x v="321"/>
    <x v="1"/>
    <s v="esp g1.2"/>
  </r>
  <r>
    <n v="1104"/>
    <s v="Europa"/>
    <x v="321"/>
    <x v="1"/>
    <s v="esp g1.2"/>
  </r>
  <r>
    <n v="1105"/>
    <s v="Europa"/>
    <x v="322"/>
    <x v="1"/>
    <s v="esp g1.2"/>
  </r>
  <r>
    <n v="1106"/>
    <s v="Europa"/>
    <x v="322"/>
    <x v="1"/>
    <s v="esp g1.2"/>
  </r>
  <r>
    <n v="1107"/>
    <s v="Europa"/>
    <x v="323"/>
    <x v="0"/>
    <s v="pssp"/>
  </r>
  <r>
    <n v="1108"/>
    <s v="Europa"/>
    <x v="323"/>
    <x v="0"/>
    <s v="pssp"/>
  </r>
  <r>
    <n v="1109"/>
    <s v="Europa"/>
    <x v="323"/>
    <x v="0"/>
    <s v="pssp"/>
  </r>
  <r>
    <n v="1110"/>
    <s v="Europa"/>
    <x v="323"/>
    <x v="0"/>
    <s v="pssp"/>
  </r>
  <r>
    <n v="1111"/>
    <s v="Europa"/>
    <x v="324"/>
    <x v="1"/>
    <s v="esp g1.2"/>
  </r>
  <r>
    <n v="1112"/>
    <s v="Europa"/>
    <x v="324"/>
    <x v="1"/>
    <s v="esp g1.2"/>
  </r>
  <r>
    <n v="1113"/>
    <s v="Europa"/>
    <x v="324"/>
    <x v="1"/>
    <s v="esp g1.2"/>
  </r>
  <r>
    <n v="1114"/>
    <s v="Europa"/>
    <x v="325"/>
    <x v="1"/>
    <s v="esp g1.2"/>
  </r>
  <r>
    <n v="1115"/>
    <s v="Europa"/>
    <x v="325"/>
    <x v="1"/>
    <s v="esp g1.2"/>
  </r>
  <r>
    <n v="1116"/>
    <s v="Europa"/>
    <x v="326"/>
    <x v="0"/>
    <s v="pssp"/>
  </r>
  <r>
    <n v="1117"/>
    <s v="Europa"/>
    <x v="326"/>
    <x v="0"/>
    <s v="pssp"/>
  </r>
  <r>
    <n v="1118"/>
    <s v="Europa"/>
    <x v="327"/>
    <x v="1"/>
    <s v="esp g1.2"/>
  </r>
  <r>
    <n v="1119"/>
    <s v="Europa"/>
    <x v="327"/>
    <x v="1"/>
    <s v="esp g1.2"/>
  </r>
  <r>
    <n v="1120"/>
    <s v="Europa"/>
    <x v="327"/>
    <x v="1"/>
    <s v="esp g1.2"/>
  </r>
  <r>
    <n v="1121"/>
    <s v="Europa"/>
    <x v="328"/>
    <x v="0"/>
    <s v="pssp"/>
  </r>
  <r>
    <n v="1122"/>
    <s v="Europa"/>
    <x v="328"/>
    <x v="0"/>
    <s v="pssp"/>
  </r>
  <r>
    <n v="1123"/>
    <s v="Europa"/>
    <x v="329"/>
    <x v="1"/>
    <s v="esp g1.2"/>
  </r>
  <r>
    <n v="1124"/>
    <s v="Europa"/>
    <x v="329"/>
    <x v="1"/>
    <s v="esp g1.2"/>
  </r>
  <r>
    <n v="1125"/>
    <s v="Europa"/>
    <x v="330"/>
    <x v="1"/>
    <s v="esp g3"/>
  </r>
  <r>
    <n v="1126"/>
    <s v="Europa"/>
    <x v="330"/>
    <x v="1"/>
    <s v="esp g3"/>
  </r>
  <r>
    <n v="1127"/>
    <s v="Europa"/>
    <x v="330"/>
    <x v="1"/>
    <s v="esp g3"/>
  </r>
  <r>
    <n v="1128"/>
    <s v="Europa"/>
    <x v="330"/>
    <x v="1"/>
    <s v="esp g3"/>
  </r>
  <r>
    <n v="1129"/>
    <s v="Europa"/>
    <x v="331"/>
    <x v="1"/>
    <s v="esp g3"/>
  </r>
  <r>
    <n v="1130"/>
    <s v="Europa"/>
    <x v="331"/>
    <x v="1"/>
    <s v="esp g3"/>
  </r>
  <r>
    <n v="1131"/>
    <s v="Europa"/>
    <x v="332"/>
    <x v="0"/>
    <s v="pssp"/>
  </r>
  <r>
    <n v="1132"/>
    <s v="Europa"/>
    <x v="332"/>
    <x v="0"/>
    <s v="pssp"/>
  </r>
  <r>
    <n v="1133"/>
    <s v="Europa"/>
    <x v="332"/>
    <x v="0"/>
    <s v="pssp"/>
  </r>
  <r>
    <n v="1134"/>
    <s v="Europa"/>
    <x v="332"/>
    <x v="0"/>
    <s v="pssp"/>
  </r>
  <r>
    <n v="1135"/>
    <s v="Europa"/>
    <x v="333"/>
    <x v="1"/>
    <s v="esp g1.2"/>
  </r>
  <r>
    <n v="1136"/>
    <s v="Europa"/>
    <x v="333"/>
    <x v="1"/>
    <s v="esp g1.2"/>
  </r>
  <r>
    <n v="1137"/>
    <s v="Europa"/>
    <x v="333"/>
    <x v="1"/>
    <s v="esp g1.2"/>
  </r>
  <r>
    <n v="1138"/>
    <s v="Europa"/>
    <x v="334"/>
    <x v="1"/>
    <s v="esp g3"/>
  </r>
  <r>
    <n v="1139"/>
    <s v="Europa"/>
    <x v="334"/>
    <x v="1"/>
    <s v="esp g3"/>
  </r>
  <r>
    <n v="1140"/>
    <s v="Europa"/>
    <x v="335"/>
    <x v="0"/>
    <s v="pssp"/>
  </r>
  <r>
    <n v="1141"/>
    <s v="Europa"/>
    <x v="335"/>
    <x v="0"/>
    <s v="pssp"/>
  </r>
  <r>
    <n v="1142"/>
    <s v="Europa"/>
    <x v="336"/>
    <x v="0"/>
    <s v="pssp"/>
  </r>
  <r>
    <n v="1143"/>
    <s v="Europa"/>
    <x v="336"/>
    <x v="0"/>
    <s v="pssp"/>
  </r>
  <r>
    <n v="1144"/>
    <s v="Europa"/>
    <x v="337"/>
    <x v="0"/>
    <s v="pssp"/>
  </r>
  <r>
    <n v="1145"/>
    <s v="Europa"/>
    <x v="337"/>
    <x v="0"/>
    <s v="pssp"/>
  </r>
  <r>
    <n v="1146"/>
    <s v="Europa"/>
    <x v="338"/>
    <x v="0"/>
    <s v="pssp"/>
  </r>
  <r>
    <n v="1147"/>
    <s v="Europa"/>
    <x v="338"/>
    <x v="0"/>
    <s v="pssp"/>
  </r>
  <r>
    <n v="1148"/>
    <s v="Europa"/>
    <x v="338"/>
    <x v="0"/>
    <s v="pssp"/>
  </r>
  <r>
    <n v="1149"/>
    <s v="Europa"/>
    <x v="338"/>
    <x v="0"/>
    <s v="pssp"/>
  </r>
  <r>
    <n v="1150"/>
    <s v="Europa"/>
    <x v="338"/>
    <x v="0"/>
    <s v="pssp"/>
  </r>
  <r>
    <n v="1151"/>
    <s v="Europa"/>
    <x v="339"/>
    <x v="0"/>
    <s v="pssp"/>
  </r>
  <r>
    <n v="1152"/>
    <s v="Europa"/>
    <x v="339"/>
    <x v="0"/>
    <s v="pssp"/>
  </r>
  <r>
    <n v="1153"/>
    <s v="Europa"/>
    <x v="340"/>
    <x v="1"/>
    <s v="esp g1.2"/>
  </r>
  <r>
    <n v="1154"/>
    <s v="Europa"/>
    <x v="340"/>
    <x v="1"/>
    <s v="esp g1.2"/>
  </r>
  <r>
    <n v="1155"/>
    <s v="Europa"/>
    <x v="341"/>
    <x v="0"/>
    <s v="pssp"/>
  </r>
  <r>
    <n v="1156"/>
    <s v="Europa"/>
    <x v="341"/>
    <x v="0"/>
    <s v="pssp"/>
  </r>
  <r>
    <n v="1157"/>
    <s v="Europa"/>
    <x v="341"/>
    <x v="0"/>
    <s v="pssp"/>
  </r>
  <r>
    <n v="1158"/>
    <s v="Europa"/>
    <x v="342"/>
    <x v="0"/>
    <s v="pssp"/>
  </r>
  <r>
    <n v="1159"/>
    <s v="Europa"/>
    <x v="342"/>
    <x v="0"/>
    <s v="pssp"/>
  </r>
  <r>
    <n v="1160"/>
    <s v="Europa"/>
    <x v="342"/>
    <x v="0"/>
    <s v="pssp"/>
  </r>
  <r>
    <n v="1161"/>
    <s v="Europa"/>
    <x v="342"/>
    <x v="0"/>
    <s v="pssp"/>
  </r>
  <r>
    <n v="1162"/>
    <s v="Europa"/>
    <x v="343"/>
    <x v="1"/>
    <s v="esp g3"/>
  </r>
  <r>
    <n v="1163"/>
    <s v="Europa"/>
    <x v="343"/>
    <x v="1"/>
    <s v="esp g3"/>
  </r>
  <r>
    <n v="1164"/>
    <s v="Europa"/>
    <x v="344"/>
    <x v="1"/>
    <s v="esp g3"/>
  </r>
  <r>
    <n v="1165"/>
    <s v="Europa"/>
    <x v="344"/>
    <x v="1"/>
    <s v="esp g3"/>
  </r>
  <r>
    <n v="1166"/>
    <s v="Europa"/>
    <x v="345"/>
    <x v="1"/>
    <s v="esp g1.2"/>
  </r>
  <r>
    <n v="1167"/>
    <s v="Europa"/>
    <x v="345"/>
    <x v="1"/>
    <s v="esp g1.2"/>
  </r>
  <r>
    <n v="1168"/>
    <s v="Europa"/>
    <x v="345"/>
    <x v="1"/>
    <s v="esp g1.2"/>
  </r>
  <r>
    <n v="1169"/>
    <s v="Europa"/>
    <x v="345"/>
    <x v="1"/>
    <s v="esp g1.2"/>
  </r>
  <r>
    <n v="1170"/>
    <s v="Europa"/>
    <x v="345"/>
    <x v="1"/>
    <s v="esp g1.2"/>
  </r>
  <r>
    <n v="1171"/>
    <s v="Europa"/>
    <x v="345"/>
    <x v="1"/>
    <s v="esp g1.2"/>
  </r>
  <r>
    <n v="1172"/>
    <s v="Europa"/>
    <x v="345"/>
    <x v="1"/>
    <s v="esp g1.2"/>
  </r>
  <r>
    <n v="1173"/>
    <s v="Europa"/>
    <x v="345"/>
    <x v="1"/>
    <s v="esp g1.2"/>
  </r>
  <r>
    <n v="1174"/>
    <s v="Europa"/>
    <x v="346"/>
    <x v="1"/>
    <s v="esp g1.2"/>
  </r>
  <r>
    <n v="1175"/>
    <s v="Europa"/>
    <x v="346"/>
    <x v="1"/>
    <s v="esp g1.2"/>
  </r>
  <r>
    <n v="1176"/>
    <s v="Europa"/>
    <x v="347"/>
    <x v="1"/>
    <s v="esp g1.2"/>
  </r>
  <r>
    <n v="1177"/>
    <s v="Europa"/>
    <x v="347"/>
    <x v="1"/>
    <s v="esp g1.2"/>
  </r>
  <r>
    <n v="1178"/>
    <s v="Europa"/>
    <x v="348"/>
    <x v="0"/>
    <s v="pssp"/>
  </r>
  <r>
    <n v="1179"/>
    <s v="Europa"/>
    <x v="348"/>
    <x v="0"/>
    <s v="pssp"/>
  </r>
  <r>
    <n v="1180"/>
    <s v="Europa"/>
    <x v="348"/>
    <x v="0"/>
    <s v="pssp"/>
  </r>
  <r>
    <n v="1181"/>
    <s v="Europa"/>
    <x v="348"/>
    <x v="0"/>
    <s v="pssp"/>
  </r>
  <r>
    <n v="1182"/>
    <s v="Europa"/>
    <x v="348"/>
    <x v="0"/>
    <s v="pssp"/>
  </r>
  <r>
    <n v="1183"/>
    <s v="Europa"/>
    <x v="349"/>
    <x v="1"/>
    <s v="esp g1.2"/>
  </r>
  <r>
    <n v="1184"/>
    <s v="Europa"/>
    <x v="349"/>
    <x v="1"/>
    <s v="esp g1.2"/>
  </r>
  <r>
    <n v="1185"/>
    <s v="Europa"/>
    <x v="350"/>
    <x v="3"/>
    <s v="pllsp"/>
  </r>
  <r>
    <n v="1186"/>
    <s v="Europa"/>
    <x v="350"/>
    <x v="3"/>
    <s v="pllsp"/>
  </r>
  <r>
    <n v="1187"/>
    <s v="Europa"/>
    <x v="350"/>
    <x v="3"/>
    <s v="pllsp"/>
  </r>
  <r>
    <n v="1188"/>
    <s v="Europa"/>
    <x v="351"/>
    <x v="1"/>
    <s v="esp g3"/>
  </r>
  <r>
    <n v="1189"/>
    <s v="Europa"/>
    <x v="351"/>
    <x v="1"/>
    <s v="esp g3"/>
  </r>
  <r>
    <n v="1190"/>
    <s v="Europa"/>
    <x v="351"/>
    <x v="1"/>
    <s v="esp g3"/>
  </r>
  <r>
    <n v="1191"/>
    <s v="Europa"/>
    <x v="351"/>
    <x v="1"/>
    <s v="esp g3"/>
  </r>
  <r>
    <n v="1192"/>
    <s v="Europa"/>
    <x v="352"/>
    <x v="3"/>
    <s v="pllsp"/>
  </r>
  <r>
    <n v="1193"/>
    <s v="Europa"/>
    <x v="352"/>
    <x v="3"/>
    <s v="pllsp"/>
  </r>
  <r>
    <n v="1194"/>
    <s v="Europa"/>
    <x v="353"/>
    <x v="0"/>
    <s v="pssp"/>
  </r>
  <r>
    <n v="1195"/>
    <s v="Europa"/>
    <x v="353"/>
    <x v="0"/>
    <s v="pssp"/>
  </r>
  <r>
    <n v="1196"/>
    <s v="Europa"/>
    <x v="354"/>
    <x v="1"/>
    <s v="esp g3"/>
  </r>
  <r>
    <n v="1197"/>
    <s v="Europa"/>
    <x v="354"/>
    <x v="1"/>
    <s v="esp g3"/>
  </r>
  <r>
    <n v="1198"/>
    <s v="Europa"/>
    <x v="354"/>
    <x v="1"/>
    <s v="esp g3"/>
  </r>
  <r>
    <n v="1199"/>
    <s v="Europa"/>
    <x v="354"/>
    <x v="1"/>
    <s v="esp g3"/>
  </r>
  <r>
    <n v="1200"/>
    <s v="Europa"/>
    <x v="354"/>
    <x v="1"/>
    <s v="esp g3"/>
  </r>
  <r>
    <n v="1201"/>
    <s v="Europa"/>
    <x v="354"/>
    <x v="1"/>
    <s v="esp g3"/>
  </r>
  <r>
    <n v="1202"/>
    <s v="Europa"/>
    <x v="354"/>
    <x v="1"/>
    <s v="esp g3"/>
  </r>
  <r>
    <n v="1203"/>
    <s v="Europa"/>
    <x v="354"/>
    <x v="1"/>
    <s v="esp g3"/>
  </r>
  <r>
    <n v="1204"/>
    <s v="Europa"/>
    <x v="355"/>
    <x v="1"/>
    <s v="esp g3"/>
  </r>
  <r>
    <n v="1205"/>
    <s v="Europa"/>
    <x v="355"/>
    <x v="1"/>
    <s v="esp g3"/>
  </r>
  <r>
    <n v="1206"/>
    <s v="Europa"/>
    <x v="355"/>
    <x v="1"/>
    <s v="esp g3"/>
  </r>
  <r>
    <n v="1207"/>
    <s v="Europa"/>
    <x v="356"/>
    <x v="0"/>
    <s v="pssp"/>
  </r>
  <r>
    <n v="1208"/>
    <s v="Europa"/>
    <x v="356"/>
    <x v="0"/>
    <s v="pssp"/>
  </r>
  <r>
    <n v="1209"/>
    <s v="Europa"/>
    <x v="356"/>
    <x v="0"/>
    <s v="pssp"/>
  </r>
  <r>
    <n v="1210"/>
    <s v="Europa"/>
    <x v="357"/>
    <x v="1"/>
    <s v="esp g3"/>
  </r>
  <r>
    <n v="1211"/>
    <s v="Europa"/>
    <x v="357"/>
    <x v="1"/>
    <s v="esp g3"/>
  </r>
  <r>
    <n v="1212"/>
    <s v="Europa"/>
    <x v="358"/>
    <x v="1"/>
    <s v="esp g1.2"/>
  </r>
  <r>
    <n v="1213"/>
    <s v="Europa"/>
    <x v="358"/>
    <x v="1"/>
    <s v="esp g1.2"/>
  </r>
  <r>
    <n v="1214"/>
    <s v="Europa"/>
    <x v="359"/>
    <x v="5"/>
    <s v="plexaura"/>
  </r>
  <r>
    <n v="1215"/>
    <s v="Europa"/>
    <x v="359"/>
    <x v="5"/>
    <s v="plexaura"/>
  </r>
  <r>
    <n v="1216"/>
    <s v="Europa"/>
    <x v="359"/>
    <x v="5"/>
    <s v="plexaura"/>
  </r>
  <r>
    <n v="1217"/>
    <s v="Europa"/>
    <x v="360"/>
    <x v="0"/>
    <s v="pssp"/>
  </r>
  <r>
    <n v="1218"/>
    <s v="Europa"/>
    <x v="360"/>
    <x v="0"/>
    <s v="pssp"/>
  </r>
  <r>
    <n v="1219"/>
    <s v="Europa"/>
    <x v="361"/>
    <x v="0"/>
    <s v="pssp"/>
  </r>
  <r>
    <n v="1220"/>
    <s v="Europa"/>
    <x v="361"/>
    <x v="0"/>
    <s v="pssp"/>
  </r>
  <r>
    <n v="1221"/>
    <s v="Europa"/>
    <x v="361"/>
    <x v="0"/>
    <s v="pssp"/>
  </r>
  <r>
    <n v="1222"/>
    <s v="Europa"/>
    <x v="362"/>
    <x v="0"/>
    <s v="pssp"/>
  </r>
  <r>
    <n v="1223"/>
    <s v="Europa"/>
    <x v="362"/>
    <x v="0"/>
    <s v="pssp"/>
  </r>
  <r>
    <n v="1224"/>
    <s v="Europa"/>
    <x v="362"/>
    <x v="0"/>
    <s v="pssp"/>
  </r>
  <r>
    <n v="1225"/>
    <s v="Europa"/>
    <x v="362"/>
    <x v="0"/>
    <s v="pssp"/>
  </r>
  <r>
    <n v="1226"/>
    <s v="Europa"/>
    <x v="362"/>
    <x v="0"/>
    <s v="pssp"/>
  </r>
  <r>
    <n v="1227"/>
    <s v="Europa"/>
    <x v="362"/>
    <x v="0"/>
    <s v="pssp"/>
  </r>
  <r>
    <n v="1228"/>
    <s v="Europa"/>
    <x v="362"/>
    <x v="0"/>
    <s v="pssp"/>
  </r>
  <r>
    <n v="1229"/>
    <s v="Europa"/>
    <x v="363"/>
    <x v="5"/>
    <s v="plexaura"/>
  </r>
  <r>
    <n v="1230"/>
    <s v="Europa"/>
    <x v="363"/>
    <x v="5"/>
    <s v="plexaura"/>
  </r>
  <r>
    <n v="1231"/>
    <s v="Europa"/>
    <x v="364"/>
    <x v="0"/>
    <s v="pssp"/>
  </r>
  <r>
    <n v="1232"/>
    <s v="Europa"/>
    <x v="364"/>
    <x v="0"/>
    <s v="pssp"/>
  </r>
  <r>
    <n v="1233"/>
    <s v="Europa"/>
    <x v="365"/>
    <x v="0"/>
    <s v="pssp"/>
  </r>
  <r>
    <n v="1234"/>
    <s v="Europa"/>
    <x v="365"/>
    <x v="0"/>
    <s v="pssp"/>
  </r>
  <r>
    <n v="1235"/>
    <s v="Europa"/>
    <x v="366"/>
    <x v="0"/>
    <s v="pssp"/>
  </r>
  <r>
    <n v="1236"/>
    <s v="Europa"/>
    <x v="366"/>
    <x v="0"/>
    <s v="pssp"/>
  </r>
  <r>
    <n v="1237"/>
    <s v="Europa"/>
    <x v="367"/>
    <x v="1"/>
    <s v="esp g1.2"/>
  </r>
  <r>
    <n v="1238"/>
    <s v="Europa"/>
    <x v="367"/>
    <x v="1"/>
    <s v="esp g1.2"/>
  </r>
  <r>
    <n v="1239"/>
    <s v="Europa"/>
    <x v="368"/>
    <x v="0"/>
    <s v="pssp"/>
  </r>
  <r>
    <n v="1240"/>
    <s v="Europa"/>
    <x v="368"/>
    <x v="0"/>
    <s v="pssp"/>
  </r>
  <r>
    <n v="1241"/>
    <s v="Europa"/>
    <x v="369"/>
    <x v="5"/>
    <s v="plexaura"/>
  </r>
  <r>
    <n v="1242"/>
    <s v="Europa"/>
    <x v="369"/>
    <x v="5"/>
    <s v="plexaura"/>
  </r>
  <r>
    <n v="1243"/>
    <s v="Europa"/>
    <x v="370"/>
    <x v="1"/>
    <s v="esp g1.2"/>
  </r>
  <r>
    <n v="1244"/>
    <s v="Europa"/>
    <x v="370"/>
    <x v="1"/>
    <s v="esp g1.2"/>
  </r>
  <r>
    <n v="1245"/>
    <s v="Europa"/>
    <x v="371"/>
    <x v="3"/>
    <s v="pllsp"/>
  </r>
  <r>
    <n v="1246"/>
    <s v="Europa"/>
    <x v="371"/>
    <x v="3"/>
    <s v="pllsp"/>
  </r>
  <r>
    <n v="1247"/>
    <s v="Europa"/>
    <x v="372"/>
    <x v="0"/>
    <s v="pssp"/>
  </r>
  <r>
    <n v="1248"/>
    <s v="Europa"/>
    <x v="372"/>
    <x v="0"/>
    <s v="pssp"/>
  </r>
  <r>
    <n v="1249"/>
    <s v="Europa"/>
    <x v="373"/>
    <x v="0"/>
    <s v="pssp"/>
  </r>
  <r>
    <n v="1250"/>
    <s v="Europa"/>
    <x v="373"/>
    <x v="0"/>
    <s v="pssp"/>
  </r>
  <r>
    <n v="1251"/>
    <s v="Europa"/>
    <x v="373"/>
    <x v="0"/>
    <s v="pssp"/>
  </r>
  <r>
    <n v="1252"/>
    <s v="Europa"/>
    <x v="374"/>
    <x v="0"/>
    <s v="pssp"/>
  </r>
  <r>
    <n v="1253"/>
    <s v="Europa"/>
    <x v="374"/>
    <x v="0"/>
    <s v="pssp"/>
  </r>
  <r>
    <n v="1254"/>
    <s v="Europa"/>
    <x v="374"/>
    <x v="0"/>
    <s v="pssp"/>
  </r>
  <r>
    <n v="1255"/>
    <s v="Europa"/>
    <x v="374"/>
    <x v="0"/>
    <s v="pssp"/>
  </r>
  <r>
    <n v="1256"/>
    <s v="Europa"/>
    <x v="375"/>
    <x v="1"/>
    <s v="esp g3"/>
  </r>
  <r>
    <n v="1257"/>
    <s v="Europa"/>
    <x v="375"/>
    <x v="1"/>
    <s v="esp g3"/>
  </r>
  <r>
    <n v="1258"/>
    <s v="Europa"/>
    <x v="375"/>
    <x v="1"/>
    <s v="esp g3"/>
  </r>
  <r>
    <n v="1259"/>
    <s v="Europa"/>
    <x v="375"/>
    <x v="1"/>
    <s v="esp g3"/>
  </r>
  <r>
    <n v="1260"/>
    <s v="Europa"/>
    <x v="375"/>
    <x v="1"/>
    <s v="esp g3"/>
  </r>
  <r>
    <n v="1261"/>
    <s v="Europa"/>
    <x v="375"/>
    <x v="1"/>
    <s v="esp g3"/>
  </r>
  <r>
    <n v="1262"/>
    <s v="Europa"/>
    <x v="375"/>
    <x v="1"/>
    <s v="esp g3"/>
  </r>
  <r>
    <n v="1263"/>
    <s v="Europa"/>
    <x v="375"/>
    <x v="1"/>
    <s v="esp g3"/>
  </r>
  <r>
    <n v="1264"/>
    <s v="Europa"/>
    <x v="376"/>
    <x v="1"/>
    <s v="esp g1.2"/>
  </r>
  <r>
    <n v="1265"/>
    <s v="Europa"/>
    <x v="376"/>
    <x v="1"/>
    <s v="esp g1.2"/>
  </r>
  <r>
    <n v="1266"/>
    <s v="Europa"/>
    <x v="376"/>
    <x v="1"/>
    <s v="esp g1.2"/>
  </r>
  <r>
    <n v="1267"/>
    <s v="Europa"/>
    <x v="376"/>
    <x v="1"/>
    <s v="esp g1.2"/>
  </r>
  <r>
    <n v="1268"/>
    <s v="Europa"/>
    <x v="376"/>
    <x v="1"/>
    <s v="esp g1.2"/>
  </r>
  <r>
    <n v="1269"/>
    <s v="Europa"/>
    <x v="377"/>
    <x v="0"/>
    <s v="pssp"/>
  </r>
  <r>
    <n v="1270"/>
    <s v="Europa"/>
    <x v="377"/>
    <x v="0"/>
    <s v="pssp"/>
  </r>
  <r>
    <n v="1271"/>
    <s v="Europa"/>
    <x v="377"/>
    <x v="0"/>
    <s v="pssp"/>
  </r>
  <r>
    <n v="1272"/>
    <s v="Europa"/>
    <x v="378"/>
    <x v="1"/>
    <s v="esp g3"/>
  </r>
  <r>
    <n v="1273"/>
    <s v="Europa"/>
    <x v="378"/>
    <x v="1"/>
    <s v="esp g3"/>
  </r>
  <r>
    <n v="1274"/>
    <s v="Europa"/>
    <x v="378"/>
    <x v="1"/>
    <s v="esp g3"/>
  </r>
  <r>
    <n v="1275"/>
    <s v="Europa"/>
    <x v="378"/>
    <x v="1"/>
    <s v="esp g3"/>
  </r>
  <r>
    <n v="1276"/>
    <s v="Europa"/>
    <x v="379"/>
    <x v="0"/>
    <s v="pssp"/>
  </r>
  <r>
    <n v="1277"/>
    <s v="Europa"/>
    <x v="379"/>
    <x v="0"/>
    <s v="pssp"/>
  </r>
  <r>
    <n v="1278"/>
    <s v="Europa"/>
    <x v="380"/>
    <x v="2"/>
    <s v="msp"/>
  </r>
  <r>
    <n v="1279"/>
    <s v="Europa"/>
    <x v="380"/>
    <x v="2"/>
    <s v="msp"/>
  </r>
  <r>
    <n v="1280"/>
    <s v="Europa"/>
    <x v="380"/>
    <x v="2"/>
    <s v="msp"/>
  </r>
  <r>
    <n v="1281"/>
    <s v="Europa"/>
    <x v="381"/>
    <x v="1"/>
    <s v="esp g3"/>
  </r>
  <r>
    <n v="1282"/>
    <s v="Europa"/>
    <x v="381"/>
    <x v="1"/>
    <s v="esp g3"/>
  </r>
  <r>
    <n v="1283"/>
    <s v="Europa"/>
    <x v="381"/>
    <x v="1"/>
    <s v="esp g3"/>
  </r>
  <r>
    <n v="1284"/>
    <s v="Europa"/>
    <x v="381"/>
    <x v="1"/>
    <s v="esp g3"/>
  </r>
  <r>
    <n v="1285"/>
    <s v="Europa"/>
    <x v="381"/>
    <x v="1"/>
    <s v="esp g3"/>
  </r>
  <r>
    <n v="1286"/>
    <s v="Europa"/>
    <x v="382"/>
    <x v="1"/>
    <s v="esp g3"/>
  </r>
  <r>
    <n v="1287"/>
    <s v="Europa"/>
    <x v="382"/>
    <x v="1"/>
    <s v="esp g3"/>
  </r>
  <r>
    <n v="1288"/>
    <s v="Europa"/>
    <x v="383"/>
    <x v="1"/>
    <s v="esp g3"/>
  </r>
  <r>
    <n v="1289"/>
    <s v="Europa"/>
    <x v="383"/>
    <x v="1"/>
    <s v="esp g3"/>
  </r>
  <r>
    <n v="1290"/>
    <s v="Europa"/>
    <x v="384"/>
    <x v="1"/>
    <s v="esp g3"/>
  </r>
  <r>
    <n v="1291"/>
    <s v="Europa"/>
    <x v="384"/>
    <x v="1"/>
    <s v="esp g3"/>
  </r>
  <r>
    <n v="1292"/>
    <s v="Europa"/>
    <x v="385"/>
    <x v="0"/>
    <s v="pssp"/>
  </r>
  <r>
    <n v="1293"/>
    <s v="Europa"/>
    <x v="385"/>
    <x v="0"/>
    <s v="pssp"/>
  </r>
  <r>
    <n v="1294"/>
    <s v="Europa"/>
    <x v="386"/>
    <x v="0"/>
    <s v="pssp"/>
  </r>
  <r>
    <n v="1295"/>
    <s v="Europa"/>
    <x v="386"/>
    <x v="0"/>
    <s v="pssp"/>
  </r>
  <r>
    <n v="1296"/>
    <s v="Europa"/>
    <x v="387"/>
    <x v="1"/>
    <s v="esp g1.2"/>
  </r>
  <r>
    <n v="1297"/>
    <s v="Europa"/>
    <x v="387"/>
    <x v="1"/>
    <s v="esp g1.2"/>
  </r>
  <r>
    <n v="1298"/>
    <s v="Europa"/>
    <x v="388"/>
    <x v="3"/>
    <s v="pllsp"/>
  </r>
  <r>
    <n v="1299"/>
    <s v="Europa"/>
    <x v="388"/>
    <x v="3"/>
    <s v="pllsp"/>
  </r>
  <r>
    <n v="1300"/>
    <s v="Europa"/>
    <x v="389"/>
    <x v="1"/>
    <s v="esp g3"/>
  </r>
  <r>
    <n v="1301"/>
    <s v="Europa"/>
    <x v="389"/>
    <x v="1"/>
    <s v="esp g3"/>
  </r>
  <r>
    <n v="1302"/>
    <s v="Europa"/>
    <x v="390"/>
    <x v="1"/>
    <s v="esp g3"/>
  </r>
  <r>
    <n v="1303"/>
    <s v="Europa"/>
    <x v="390"/>
    <x v="1"/>
    <s v="esp g3"/>
  </r>
  <r>
    <n v="1304"/>
    <s v="Europa"/>
    <x v="391"/>
    <x v="2"/>
    <s v="msp"/>
  </r>
  <r>
    <n v="1305"/>
    <s v="Europa"/>
    <x v="391"/>
    <x v="2"/>
    <s v="msp"/>
  </r>
  <r>
    <n v="1306"/>
    <s v="Europa"/>
    <x v="392"/>
    <x v="1"/>
    <s v="esp g1.2"/>
  </r>
  <r>
    <n v="1307"/>
    <s v="Europa"/>
    <x v="392"/>
    <x v="1"/>
    <s v="esp g1.2"/>
  </r>
  <r>
    <n v="1308"/>
    <s v="Europa"/>
    <x v="393"/>
    <x v="1"/>
    <s v="esp g3"/>
  </r>
  <r>
    <n v="1309"/>
    <s v="Europa"/>
    <x v="393"/>
    <x v="1"/>
    <s v="esp g3"/>
  </r>
  <r>
    <n v="1310"/>
    <s v="Europa"/>
    <x v="394"/>
    <x v="0"/>
    <s v="pssp"/>
  </r>
  <r>
    <n v="1311"/>
    <s v="Europa"/>
    <x v="394"/>
    <x v="0"/>
    <s v="pssp"/>
  </r>
  <r>
    <n v="1312"/>
    <s v="Europa"/>
    <x v="395"/>
    <x v="1"/>
    <s v="esp g3"/>
  </r>
  <r>
    <n v="1313"/>
    <s v="Europa"/>
    <x v="395"/>
    <x v="1"/>
    <s v="esp g3"/>
  </r>
  <r>
    <n v="1314"/>
    <s v="Europa"/>
    <x v="396"/>
    <x v="0"/>
    <s v="pssp"/>
  </r>
  <r>
    <n v="1315"/>
    <s v="Europa"/>
    <x v="396"/>
    <x v="0"/>
    <s v="pssp"/>
  </r>
  <r>
    <n v="1316"/>
    <s v="Europa"/>
    <x v="397"/>
    <x v="1"/>
    <s v="esp g1.2"/>
  </r>
  <r>
    <n v="1317"/>
    <s v="Europa"/>
    <x v="397"/>
    <x v="1"/>
    <s v="esp g1.2"/>
  </r>
  <r>
    <n v="1318"/>
    <s v="Europa"/>
    <x v="398"/>
    <x v="0"/>
    <s v="pssp"/>
  </r>
  <r>
    <n v="1319"/>
    <s v="Europa"/>
    <x v="398"/>
    <x v="0"/>
    <s v="pssp"/>
  </r>
  <r>
    <n v="1320"/>
    <s v="Europa"/>
    <x v="399"/>
    <x v="3"/>
    <s v="pllsp"/>
  </r>
  <r>
    <n v="1321"/>
    <s v="Europa"/>
    <x v="399"/>
    <x v="3"/>
    <s v="pllsp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041F949-19FA-404C-8657-B3A7564007EE}" name="PivotTable3" cacheId="11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A51:B459" firstHeaderRow="1" firstDataRow="1" firstDataCol="1"/>
  <pivotFields count="5">
    <pivotField showAll="0"/>
    <pivotField showAll="0"/>
    <pivotField axis="axisRow" dataField="1" showAll="0">
      <items count="401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t="default"/>
      </items>
    </pivotField>
    <pivotField axis="axisRow" showAll="0">
      <items count="8">
        <item x="1"/>
        <item x="6"/>
        <item x="2"/>
        <item x="5"/>
        <item x="3"/>
        <item x="0"/>
        <item x="4"/>
        <item t="default"/>
      </items>
    </pivotField>
    <pivotField showAll="0"/>
  </pivotFields>
  <rowFields count="2">
    <field x="3"/>
    <field x="2"/>
  </rowFields>
  <rowItems count="408">
    <i>
      <x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11"/>
    </i>
    <i r="1">
      <x v="12"/>
    </i>
    <i r="1">
      <x v="14"/>
    </i>
    <i r="1">
      <x v="15"/>
    </i>
    <i r="1">
      <x v="16"/>
    </i>
    <i r="1">
      <x v="17"/>
    </i>
    <i r="1">
      <x v="21"/>
    </i>
    <i r="1">
      <x v="22"/>
    </i>
    <i r="1">
      <x v="24"/>
    </i>
    <i r="1">
      <x v="25"/>
    </i>
    <i r="1">
      <x v="26"/>
    </i>
    <i r="1">
      <x v="28"/>
    </i>
    <i r="1">
      <x v="29"/>
    </i>
    <i r="1">
      <x v="30"/>
    </i>
    <i r="1">
      <x v="33"/>
    </i>
    <i r="1">
      <x v="35"/>
    </i>
    <i r="1">
      <x v="36"/>
    </i>
    <i r="1">
      <x v="37"/>
    </i>
    <i r="1">
      <x v="38"/>
    </i>
    <i r="1">
      <x v="39"/>
    </i>
    <i r="1">
      <x v="40"/>
    </i>
    <i r="1">
      <x v="41"/>
    </i>
    <i r="1">
      <x v="43"/>
    </i>
    <i r="1">
      <x v="45"/>
    </i>
    <i r="1">
      <x v="46"/>
    </i>
    <i r="1">
      <x v="47"/>
    </i>
    <i r="1">
      <x v="55"/>
    </i>
    <i r="1">
      <x v="56"/>
    </i>
    <i r="1">
      <x v="57"/>
    </i>
    <i r="1">
      <x v="59"/>
    </i>
    <i r="1">
      <x v="61"/>
    </i>
    <i r="1">
      <x v="66"/>
    </i>
    <i r="1">
      <x v="67"/>
    </i>
    <i r="1">
      <x v="72"/>
    </i>
    <i r="1">
      <x v="73"/>
    </i>
    <i r="1">
      <x v="74"/>
    </i>
    <i r="1">
      <x v="75"/>
    </i>
    <i r="1">
      <x v="77"/>
    </i>
    <i r="1">
      <x v="89"/>
    </i>
    <i r="1">
      <x v="94"/>
    </i>
    <i r="1">
      <x v="100"/>
    </i>
    <i r="1">
      <x v="104"/>
    </i>
    <i r="1">
      <x v="105"/>
    </i>
    <i r="1">
      <x v="109"/>
    </i>
    <i r="1">
      <x v="112"/>
    </i>
    <i r="1">
      <x v="113"/>
    </i>
    <i r="1">
      <x v="115"/>
    </i>
    <i r="1">
      <x v="116"/>
    </i>
    <i r="1">
      <x v="118"/>
    </i>
    <i r="1">
      <x v="119"/>
    </i>
    <i r="1">
      <x v="120"/>
    </i>
    <i r="1">
      <x v="121"/>
    </i>
    <i r="1">
      <x v="122"/>
    </i>
    <i r="1">
      <x v="123"/>
    </i>
    <i r="1">
      <x v="127"/>
    </i>
    <i r="1">
      <x v="130"/>
    </i>
    <i r="1">
      <x v="131"/>
    </i>
    <i r="1">
      <x v="132"/>
    </i>
    <i r="1">
      <x v="133"/>
    </i>
    <i r="1">
      <x v="134"/>
    </i>
    <i r="1">
      <x v="135"/>
    </i>
    <i r="1">
      <x v="136"/>
    </i>
    <i r="1">
      <x v="139"/>
    </i>
    <i r="1">
      <x v="140"/>
    </i>
    <i r="1">
      <x v="144"/>
    </i>
    <i r="1">
      <x v="145"/>
    </i>
    <i r="1">
      <x v="146"/>
    </i>
    <i r="1">
      <x v="147"/>
    </i>
    <i r="1">
      <x v="149"/>
    </i>
    <i r="1">
      <x v="150"/>
    </i>
    <i r="1">
      <x v="151"/>
    </i>
    <i r="1">
      <x v="152"/>
    </i>
    <i r="1">
      <x v="155"/>
    </i>
    <i r="1">
      <x v="158"/>
    </i>
    <i r="1">
      <x v="159"/>
    </i>
    <i r="1">
      <x v="161"/>
    </i>
    <i r="1">
      <x v="163"/>
    </i>
    <i r="1">
      <x v="165"/>
    </i>
    <i r="1">
      <x v="166"/>
    </i>
    <i r="1">
      <x v="167"/>
    </i>
    <i r="1">
      <x v="168"/>
    </i>
    <i r="1">
      <x v="170"/>
    </i>
    <i r="1">
      <x v="171"/>
    </i>
    <i r="1">
      <x v="176"/>
    </i>
    <i r="1">
      <x v="177"/>
    </i>
    <i r="1">
      <x v="179"/>
    </i>
    <i r="1">
      <x v="180"/>
    </i>
    <i r="1">
      <x v="181"/>
    </i>
    <i r="1">
      <x v="182"/>
    </i>
    <i r="1">
      <x v="184"/>
    </i>
    <i r="1">
      <x v="185"/>
    </i>
    <i r="1">
      <x v="186"/>
    </i>
    <i r="1">
      <x v="187"/>
    </i>
    <i r="1">
      <x v="188"/>
    </i>
    <i r="1">
      <x v="189"/>
    </i>
    <i r="1">
      <x v="190"/>
    </i>
    <i r="1">
      <x v="191"/>
    </i>
    <i r="1">
      <x v="193"/>
    </i>
    <i r="1">
      <x v="195"/>
    </i>
    <i r="1">
      <x v="196"/>
    </i>
    <i r="1">
      <x v="197"/>
    </i>
    <i r="1">
      <x v="200"/>
    </i>
    <i r="1">
      <x v="204"/>
    </i>
    <i r="1">
      <x v="210"/>
    </i>
    <i r="1">
      <x v="212"/>
    </i>
    <i r="1">
      <x v="216"/>
    </i>
    <i r="1">
      <x v="219"/>
    </i>
    <i r="1">
      <x v="220"/>
    </i>
    <i r="1">
      <x v="224"/>
    </i>
    <i r="1">
      <x v="225"/>
    </i>
    <i r="1">
      <x v="226"/>
    </i>
    <i r="1">
      <x v="227"/>
    </i>
    <i r="1">
      <x v="229"/>
    </i>
    <i r="1">
      <x v="232"/>
    </i>
    <i r="1">
      <x v="240"/>
    </i>
    <i r="1">
      <x v="241"/>
    </i>
    <i r="1">
      <x v="243"/>
    </i>
    <i r="1">
      <x v="244"/>
    </i>
    <i r="1">
      <x v="248"/>
    </i>
    <i r="1">
      <x v="249"/>
    </i>
    <i r="1">
      <x v="250"/>
    </i>
    <i r="1">
      <x v="258"/>
    </i>
    <i r="1">
      <x v="259"/>
    </i>
    <i r="1">
      <x v="268"/>
    </i>
    <i r="1">
      <x v="269"/>
    </i>
    <i r="1">
      <x v="270"/>
    </i>
    <i r="1">
      <x v="271"/>
    </i>
    <i r="1">
      <x v="272"/>
    </i>
    <i r="1">
      <x v="275"/>
    </i>
    <i r="1">
      <x v="276"/>
    </i>
    <i r="1">
      <x v="279"/>
    </i>
    <i r="1">
      <x v="280"/>
    </i>
    <i r="1">
      <x v="284"/>
    </i>
    <i r="1">
      <x v="286"/>
    </i>
    <i r="1">
      <x v="289"/>
    </i>
    <i r="1">
      <x v="290"/>
    </i>
    <i r="1">
      <x v="295"/>
    </i>
    <i r="1">
      <x v="302"/>
    </i>
    <i r="1">
      <x v="303"/>
    </i>
    <i r="1">
      <x v="304"/>
    </i>
    <i r="1">
      <x v="309"/>
    </i>
    <i r="1">
      <x v="311"/>
    </i>
    <i r="1">
      <x v="313"/>
    </i>
    <i r="1">
      <x v="314"/>
    </i>
    <i r="1">
      <x v="316"/>
    </i>
    <i r="1">
      <x v="317"/>
    </i>
    <i r="1">
      <x v="320"/>
    </i>
    <i r="1">
      <x v="321"/>
    </i>
    <i r="1">
      <x v="322"/>
    </i>
    <i r="1">
      <x v="324"/>
    </i>
    <i r="1">
      <x v="325"/>
    </i>
    <i r="1">
      <x v="327"/>
    </i>
    <i r="1">
      <x v="329"/>
    </i>
    <i r="1">
      <x v="330"/>
    </i>
    <i r="1">
      <x v="331"/>
    </i>
    <i r="1">
      <x v="333"/>
    </i>
    <i r="1">
      <x v="334"/>
    </i>
    <i r="1">
      <x v="340"/>
    </i>
    <i r="1">
      <x v="343"/>
    </i>
    <i r="1">
      <x v="344"/>
    </i>
    <i r="1">
      <x v="345"/>
    </i>
    <i r="1">
      <x v="346"/>
    </i>
    <i r="1">
      <x v="347"/>
    </i>
    <i r="1">
      <x v="349"/>
    </i>
    <i r="1">
      <x v="351"/>
    </i>
    <i r="1">
      <x v="354"/>
    </i>
    <i r="1">
      <x v="355"/>
    </i>
    <i r="1">
      <x v="357"/>
    </i>
    <i r="1">
      <x v="358"/>
    </i>
    <i r="1">
      <x v="367"/>
    </i>
    <i r="1">
      <x v="370"/>
    </i>
    <i r="1">
      <x v="375"/>
    </i>
    <i r="1">
      <x v="376"/>
    </i>
    <i r="1">
      <x v="378"/>
    </i>
    <i r="1">
      <x v="381"/>
    </i>
    <i r="1">
      <x v="382"/>
    </i>
    <i r="1">
      <x v="383"/>
    </i>
    <i r="1">
      <x v="384"/>
    </i>
    <i r="1">
      <x v="387"/>
    </i>
    <i r="1">
      <x v="389"/>
    </i>
    <i r="1">
      <x v="390"/>
    </i>
    <i r="1">
      <x v="392"/>
    </i>
    <i r="1">
      <x v="393"/>
    </i>
    <i r="1">
      <x v="395"/>
    </i>
    <i r="1">
      <x v="397"/>
    </i>
    <i>
      <x v="1"/>
    </i>
    <i r="1">
      <x v="254"/>
    </i>
    <i r="1">
      <x v="255"/>
    </i>
    <i r="1">
      <x v="265"/>
    </i>
    <i r="1">
      <x v="266"/>
    </i>
    <i r="1">
      <x v="283"/>
    </i>
    <i>
      <x v="2"/>
    </i>
    <i r="1">
      <x v="9"/>
    </i>
    <i r="1">
      <x v="34"/>
    </i>
    <i r="1">
      <x v="172"/>
    </i>
    <i r="1">
      <x v="207"/>
    </i>
    <i r="1">
      <x v="221"/>
    </i>
    <i r="1">
      <x v="242"/>
    </i>
    <i r="1">
      <x v="247"/>
    </i>
    <i r="1">
      <x v="262"/>
    </i>
    <i r="1">
      <x v="380"/>
    </i>
    <i r="1">
      <x v="391"/>
    </i>
    <i>
      <x v="3"/>
    </i>
    <i r="1">
      <x v="157"/>
    </i>
    <i r="1">
      <x v="203"/>
    </i>
    <i r="1">
      <x v="359"/>
    </i>
    <i r="1">
      <x v="363"/>
    </i>
    <i r="1">
      <x v="369"/>
    </i>
    <i>
      <x v="4"/>
    </i>
    <i r="1">
      <x v="13"/>
    </i>
    <i r="1">
      <x v="137"/>
    </i>
    <i r="1">
      <x v="178"/>
    </i>
    <i r="1">
      <x v="192"/>
    </i>
    <i r="1">
      <x v="202"/>
    </i>
    <i r="1">
      <x v="213"/>
    </i>
    <i r="1">
      <x v="223"/>
    </i>
    <i r="1">
      <x v="231"/>
    </i>
    <i r="1">
      <x v="234"/>
    </i>
    <i r="1">
      <x v="252"/>
    </i>
    <i r="1">
      <x v="256"/>
    </i>
    <i r="1">
      <x v="261"/>
    </i>
    <i r="1">
      <x v="267"/>
    </i>
    <i r="1">
      <x v="273"/>
    </i>
    <i r="1">
      <x v="288"/>
    </i>
    <i r="1">
      <x v="294"/>
    </i>
    <i r="1">
      <x v="350"/>
    </i>
    <i r="1">
      <x v="352"/>
    </i>
    <i r="1">
      <x v="371"/>
    </i>
    <i r="1">
      <x v="388"/>
    </i>
    <i r="1">
      <x v="399"/>
    </i>
    <i>
      <x v="5"/>
    </i>
    <i r="1">
      <x/>
    </i>
    <i r="1">
      <x v="1"/>
    </i>
    <i r="1">
      <x v="10"/>
    </i>
    <i r="1">
      <x v="18"/>
    </i>
    <i r="1">
      <x v="19"/>
    </i>
    <i r="1">
      <x v="20"/>
    </i>
    <i r="1">
      <x v="23"/>
    </i>
    <i r="1">
      <x v="31"/>
    </i>
    <i r="1">
      <x v="44"/>
    </i>
    <i r="1">
      <x v="48"/>
    </i>
    <i r="1">
      <x v="49"/>
    </i>
    <i r="1">
      <x v="50"/>
    </i>
    <i r="1">
      <x v="51"/>
    </i>
    <i r="1">
      <x v="52"/>
    </i>
    <i r="1">
      <x v="53"/>
    </i>
    <i r="1">
      <x v="54"/>
    </i>
    <i r="1">
      <x v="58"/>
    </i>
    <i r="1">
      <x v="60"/>
    </i>
    <i r="1">
      <x v="63"/>
    </i>
    <i r="1">
      <x v="64"/>
    </i>
    <i r="1">
      <x v="65"/>
    </i>
    <i r="1">
      <x v="68"/>
    </i>
    <i r="1">
      <x v="70"/>
    </i>
    <i r="1">
      <x v="71"/>
    </i>
    <i r="1">
      <x v="76"/>
    </i>
    <i r="1">
      <x v="78"/>
    </i>
    <i r="1">
      <x v="79"/>
    </i>
    <i r="1">
      <x v="80"/>
    </i>
    <i r="1">
      <x v="81"/>
    </i>
    <i r="1">
      <x v="82"/>
    </i>
    <i r="1">
      <x v="83"/>
    </i>
    <i r="1">
      <x v="84"/>
    </i>
    <i r="1">
      <x v="85"/>
    </i>
    <i r="1">
      <x v="86"/>
    </i>
    <i r="1">
      <x v="87"/>
    </i>
    <i r="1">
      <x v="88"/>
    </i>
    <i r="1">
      <x v="90"/>
    </i>
    <i r="1">
      <x v="91"/>
    </i>
    <i r="1">
      <x v="92"/>
    </i>
    <i r="1">
      <x v="93"/>
    </i>
    <i r="1">
      <x v="95"/>
    </i>
    <i r="1">
      <x v="96"/>
    </i>
    <i r="1">
      <x v="98"/>
    </i>
    <i r="1">
      <x v="99"/>
    </i>
    <i r="1">
      <x v="101"/>
    </i>
    <i r="1">
      <x v="102"/>
    </i>
    <i r="1">
      <x v="103"/>
    </i>
    <i r="1">
      <x v="106"/>
    </i>
    <i r="1">
      <x v="107"/>
    </i>
    <i r="1">
      <x v="108"/>
    </i>
    <i r="1">
      <x v="110"/>
    </i>
    <i r="1">
      <x v="111"/>
    </i>
    <i r="1">
      <x v="114"/>
    </i>
    <i r="1">
      <x v="124"/>
    </i>
    <i r="1">
      <x v="138"/>
    </i>
    <i r="1">
      <x v="141"/>
    </i>
    <i r="1">
      <x v="142"/>
    </i>
    <i r="1">
      <x v="143"/>
    </i>
    <i r="1">
      <x v="148"/>
    </i>
    <i r="1">
      <x v="153"/>
    </i>
    <i r="1">
      <x v="154"/>
    </i>
    <i r="1">
      <x v="160"/>
    </i>
    <i r="1">
      <x v="162"/>
    </i>
    <i r="1">
      <x v="164"/>
    </i>
    <i r="1">
      <x v="173"/>
    </i>
    <i r="1">
      <x v="174"/>
    </i>
    <i r="1">
      <x v="175"/>
    </i>
    <i r="1">
      <x v="183"/>
    </i>
    <i r="1">
      <x v="194"/>
    </i>
    <i r="1">
      <x v="198"/>
    </i>
    <i r="1">
      <x v="199"/>
    </i>
    <i r="1">
      <x v="201"/>
    </i>
    <i r="1">
      <x v="205"/>
    </i>
    <i r="1">
      <x v="206"/>
    </i>
    <i r="1">
      <x v="208"/>
    </i>
    <i r="1">
      <x v="209"/>
    </i>
    <i r="1">
      <x v="211"/>
    </i>
    <i r="1">
      <x v="214"/>
    </i>
    <i r="1">
      <x v="215"/>
    </i>
    <i r="1">
      <x v="217"/>
    </i>
    <i r="1">
      <x v="218"/>
    </i>
    <i r="1">
      <x v="222"/>
    </i>
    <i r="1">
      <x v="228"/>
    </i>
    <i r="1">
      <x v="230"/>
    </i>
    <i r="1">
      <x v="233"/>
    </i>
    <i r="1">
      <x v="235"/>
    </i>
    <i r="1">
      <x v="236"/>
    </i>
    <i r="1">
      <x v="237"/>
    </i>
    <i r="1">
      <x v="238"/>
    </i>
    <i r="1">
      <x v="239"/>
    </i>
    <i r="1">
      <x v="245"/>
    </i>
    <i r="1">
      <x v="246"/>
    </i>
    <i r="1">
      <x v="251"/>
    </i>
    <i r="1">
      <x v="253"/>
    </i>
    <i r="1">
      <x v="257"/>
    </i>
    <i r="1">
      <x v="260"/>
    </i>
    <i r="1">
      <x v="263"/>
    </i>
    <i r="1">
      <x v="264"/>
    </i>
    <i r="1">
      <x v="277"/>
    </i>
    <i r="1">
      <x v="278"/>
    </i>
    <i r="1">
      <x v="281"/>
    </i>
    <i r="1">
      <x v="282"/>
    </i>
    <i r="1">
      <x v="285"/>
    </i>
    <i r="1">
      <x v="291"/>
    </i>
    <i r="1">
      <x v="292"/>
    </i>
    <i r="1">
      <x v="293"/>
    </i>
    <i r="1">
      <x v="296"/>
    </i>
    <i r="1">
      <x v="297"/>
    </i>
    <i r="1">
      <x v="298"/>
    </i>
    <i r="1">
      <x v="299"/>
    </i>
    <i r="1">
      <x v="300"/>
    </i>
    <i r="1">
      <x v="305"/>
    </i>
    <i r="1">
      <x v="306"/>
    </i>
    <i r="1">
      <x v="307"/>
    </i>
    <i r="1">
      <x v="308"/>
    </i>
    <i r="1">
      <x v="310"/>
    </i>
    <i r="1">
      <x v="312"/>
    </i>
    <i r="1">
      <x v="315"/>
    </i>
    <i r="1">
      <x v="318"/>
    </i>
    <i r="1">
      <x v="319"/>
    </i>
    <i r="1">
      <x v="323"/>
    </i>
    <i r="1">
      <x v="326"/>
    </i>
    <i r="1">
      <x v="328"/>
    </i>
    <i r="1">
      <x v="332"/>
    </i>
    <i r="1">
      <x v="335"/>
    </i>
    <i r="1">
      <x v="336"/>
    </i>
    <i r="1">
      <x v="337"/>
    </i>
    <i r="1">
      <x v="338"/>
    </i>
    <i r="1">
      <x v="339"/>
    </i>
    <i r="1">
      <x v="341"/>
    </i>
    <i r="1">
      <x v="342"/>
    </i>
    <i r="1">
      <x v="348"/>
    </i>
    <i r="1">
      <x v="353"/>
    </i>
    <i r="1">
      <x v="356"/>
    </i>
    <i r="1">
      <x v="360"/>
    </i>
    <i r="1">
      <x v="361"/>
    </i>
    <i r="1">
      <x v="362"/>
    </i>
    <i r="1">
      <x v="364"/>
    </i>
    <i r="1">
      <x v="365"/>
    </i>
    <i r="1">
      <x v="366"/>
    </i>
    <i r="1">
      <x v="368"/>
    </i>
    <i r="1">
      <x v="372"/>
    </i>
    <i r="1">
      <x v="373"/>
    </i>
    <i r="1">
      <x v="374"/>
    </i>
    <i r="1">
      <x v="377"/>
    </i>
    <i r="1">
      <x v="379"/>
    </i>
    <i r="1">
      <x v="385"/>
    </i>
    <i r="1">
      <x v="386"/>
    </i>
    <i r="1">
      <x v="394"/>
    </i>
    <i r="1">
      <x v="396"/>
    </i>
    <i r="1">
      <x v="398"/>
    </i>
    <i>
      <x v="6"/>
    </i>
    <i r="1">
      <x v="27"/>
    </i>
    <i r="1">
      <x v="32"/>
    </i>
    <i r="1">
      <x v="42"/>
    </i>
    <i r="1">
      <x v="62"/>
    </i>
    <i r="1">
      <x v="69"/>
    </i>
    <i r="1">
      <x v="97"/>
    </i>
    <i r="1">
      <x v="117"/>
    </i>
    <i r="1">
      <x v="125"/>
    </i>
    <i r="1">
      <x v="126"/>
    </i>
    <i r="1">
      <x v="128"/>
    </i>
    <i r="1">
      <x v="129"/>
    </i>
    <i r="1">
      <x v="156"/>
    </i>
    <i r="1">
      <x v="169"/>
    </i>
    <i r="1">
      <x v="274"/>
    </i>
    <i r="1">
      <x v="287"/>
    </i>
    <i r="1">
      <x v="301"/>
    </i>
    <i t="grand">
      <x/>
    </i>
  </rowItems>
  <colItems count="1">
    <i/>
  </colItems>
  <dataFields count="1">
    <dataField name="Count of rec.id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284C4B2-EED4-4958-B702-8D7CC4C43108}" name="PivotTable2" cacheId="8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A31:F39" firstHeaderRow="1" firstDataRow="2" firstDataCol="1" rowPageCount="3" colPageCount="1"/>
  <pivotFields count="27">
    <pivotField showAll="0"/>
    <pivotField showAll="0"/>
    <pivotField showAll="0"/>
    <pivotField axis="axisPage" multipleItemSelectionAllowed="1" showAll="0">
      <items count="8">
        <item x="1"/>
        <item h="1" x="6"/>
        <item h="1" x="2"/>
        <item h="1" x="5"/>
        <item h="1" x="3"/>
        <item x="0"/>
        <item h="1" x="4"/>
        <item t="default"/>
      </items>
    </pivotField>
    <pivotField showAll="0"/>
    <pivotField axis="axisPage" multipleItemSelectionAllowed="1" showAll="0">
      <items count="4">
        <item x="0"/>
        <item x="1"/>
        <item h="1" x="2"/>
        <item t="default"/>
      </items>
    </pivotField>
    <pivotField dataField="1" showAll="0"/>
    <pivotField axis="axisRow" showAll="0">
      <items count="8">
        <item x="2"/>
        <item x="4"/>
        <item x="0"/>
        <item x="1"/>
        <item x="5"/>
        <item x="6"/>
        <item x="3"/>
        <item t="default"/>
      </items>
    </pivotField>
    <pivotField showAll="0"/>
    <pivotField showAll="0"/>
    <pivotField axis="axisCol" showAll="0">
      <items count="8">
        <item x="3"/>
        <item x="1"/>
        <item x="2"/>
        <item x="4"/>
        <item x="5"/>
        <item x="0"/>
        <item x="6"/>
        <item t="default"/>
      </items>
    </pivotField>
    <pivotField showAll="0"/>
    <pivotField showAll="0"/>
    <pivotField showAll="0"/>
    <pivotField axis="axisPage" showAll="0">
      <items count="11">
        <item x="5"/>
        <item x="4"/>
        <item x="2"/>
        <item x="1"/>
        <item x="6"/>
        <item x="3"/>
        <item x="8"/>
        <item x="7"/>
        <item x="9"/>
        <item x="0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7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Fields count="1">
    <field x="10"/>
  </colFields>
  <colItems count="5">
    <i>
      <x/>
    </i>
    <i>
      <x v="1"/>
    </i>
    <i>
      <x v="2"/>
    </i>
    <i>
      <x v="3"/>
    </i>
    <i t="grand">
      <x/>
    </i>
  </colItems>
  <pageFields count="3">
    <pageField fld="5" hier="-1"/>
    <pageField fld="3" hier="-1"/>
    <pageField fld="14" item="3" hier="-1"/>
  </pageFields>
  <dataFields count="1">
    <dataField name="Count of height" fld="6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886CA53-34AC-4EC8-83E9-71219E551396}" name="PivotTable1" cacheId="6" applyNumberFormats="0" applyBorderFormats="0" applyFontFormats="0" applyPatternFormats="0" applyAlignmentFormats="0" applyWidthHeightFormats="1" dataCaption="Values" updatedVersion="7" minRefreshableVersion="3" useAutoFormatting="1" itemPrintTitles="1" createdVersion="6" indent="0" outline="1" outlineData="1" multipleFieldFilters="0">
  <location ref="A4:I12" firstHeaderRow="1" firstDataRow="2" firstDataCol="1" rowPageCount="2" colPageCount="1"/>
  <pivotFields count="19">
    <pivotField showAll="0"/>
    <pivotField showAll="0"/>
    <pivotField axis="axisPage" multipleItemSelectionAllowed="1" showAll="0">
      <items count="8">
        <item x="1"/>
        <item h="1" x="6"/>
        <item h="1" x="2"/>
        <item h="1" x="5"/>
        <item h="1" x="3"/>
        <item x="0"/>
        <item h="1" x="4"/>
        <item t="default"/>
      </items>
    </pivotField>
    <pivotField showAll="0"/>
    <pivotField axis="axisPage" multipleItemSelectionAllowed="1" showAll="0">
      <items count="4">
        <item x="0"/>
        <item x="1"/>
        <item h="1" x="2"/>
        <item t="default"/>
      </items>
    </pivotField>
    <pivotField dataField="1" showAll="0"/>
    <pivotField axis="axisRow" showAll="0">
      <items count="8">
        <item x="4"/>
        <item x="0"/>
        <item x="1"/>
        <item x="5"/>
        <item x="6"/>
        <item x="3"/>
        <item x="2"/>
        <item t="default"/>
      </items>
    </pivotField>
    <pivotField showAll="0"/>
    <pivotField showAll="0"/>
    <pivotField axis="axisCol" showAll="0">
      <items count="8">
        <item x="3"/>
        <item x="1"/>
        <item x="2"/>
        <item x="4"/>
        <item x="5"/>
        <item x="0"/>
        <item x="6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6"/>
  </rowFields>
  <rowItems count="7">
    <i>
      <x/>
    </i>
    <i>
      <x v="1"/>
    </i>
    <i>
      <x v="2"/>
    </i>
    <i>
      <x v="3"/>
    </i>
    <i>
      <x v="4"/>
    </i>
    <i>
      <x v="6"/>
    </i>
    <i t="grand">
      <x/>
    </i>
  </rowItems>
  <colFields count="1">
    <field x="9"/>
  </colFields>
  <col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colItems>
  <pageFields count="2">
    <pageField fld="4" hier="-1"/>
    <pageField fld="2" hier="-1"/>
  </pageFields>
  <dataFields count="1">
    <dataField name="Count of height" fld="5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6E35CFD-AEEF-4AB0-B320-7EA735B5A6CF}" name="PivotTable1" cacheId="10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A3:B4" firstHeaderRow="1" firstDataRow="2" firstDataCol="1"/>
  <pivotFields count="27">
    <pivotField showAll="0"/>
    <pivotField showAll="0"/>
    <pivotField showAll="0"/>
    <pivotField showAll="0"/>
    <pivotField showAll="0"/>
    <pivotField showAll="0"/>
    <pivotField showAll="0"/>
    <pivotField axis="axisRow" showAll="0">
      <items count="8">
        <item x="2"/>
        <item x="4"/>
        <item x="0"/>
        <item x="1"/>
        <item x="5"/>
        <item x="6"/>
        <item x="3"/>
        <item t="default"/>
      </items>
    </pivotField>
    <pivotField showAll="0"/>
    <pivotField showAll="0"/>
    <pivotField axis="axisCol" showAll="0">
      <items count="8">
        <item x="3"/>
        <item x="1"/>
        <item x="2"/>
        <item x="4"/>
        <item x="5"/>
        <item x="0"/>
        <item x="6"/>
        <item t="default"/>
      </items>
    </pivotField>
    <pivotField showAll="0"/>
    <pivotField dataField="1" showAll="0"/>
    <pivotField showAll="0"/>
    <pivotField axis="axisRow" showAll="0">
      <items count="11">
        <item x="5"/>
        <item x="4"/>
        <item x="2"/>
        <item x="1"/>
        <item x="6"/>
        <item x="3"/>
        <item x="8"/>
        <item x="7"/>
        <item x="9"/>
        <item x="0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2">
    <field x="14"/>
    <field x="7"/>
  </rowFields>
  <colFields count="1">
    <field x="10"/>
  </colFields>
  <dataFields count="1">
    <dataField name="Count of size class change" fld="12" subtotal="count" baseField="0" baseItem="0"/>
  </dataFields>
  <formats count="4">
    <format dxfId="3">
      <pivotArea collapsedLevelsAreSubtotals="1" fieldPosition="0">
        <references count="1">
          <reference field="14" count="1">
            <x v="6"/>
          </reference>
        </references>
      </pivotArea>
    </format>
    <format dxfId="2">
      <pivotArea dataOnly="0" labelOnly="1" fieldPosition="0">
        <references count="1">
          <reference field="14" count="1">
            <x v="6"/>
          </reference>
        </references>
      </pivotArea>
    </format>
    <format dxfId="1">
      <pivotArea collapsedLevelsAreSubtotals="1" fieldPosition="0">
        <references count="1">
          <reference field="14" count="1">
            <x v="7"/>
          </reference>
        </references>
      </pivotArea>
    </format>
    <format dxfId="0">
      <pivotArea dataOnly="0" labelOnly="1" fieldPosition="0">
        <references count="1">
          <reference field="14" count="1">
            <x v="7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4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1DBDE-310E-48BF-89E1-D723FFE5A71F}">
  <sheetPr codeName="Sheet1"/>
  <dimension ref="A1:AF459"/>
  <sheetViews>
    <sheetView topLeftCell="A29" workbookViewId="0">
      <selection activeCell="L48" sqref="L48:U54"/>
    </sheetView>
  </sheetViews>
  <sheetFormatPr defaultRowHeight="14.5" x14ac:dyDescent="0.35"/>
  <cols>
    <col min="1" max="1" width="12.36328125" bestFit="1" customWidth="1"/>
    <col min="2" max="2" width="13.26953125" bestFit="1" customWidth="1"/>
    <col min="3" max="5" width="3" bestFit="1" customWidth="1"/>
    <col min="6" max="6" width="11.26953125" bestFit="1" customWidth="1"/>
    <col min="7" max="7" width="3.81640625" bestFit="1" customWidth="1"/>
    <col min="8" max="8" width="4.7265625" customWidth="1"/>
    <col min="9" max="9" width="4.81640625" customWidth="1"/>
    <col min="10" max="10" width="4.453125" customWidth="1"/>
    <col min="11" max="11" width="6.81640625" bestFit="1" customWidth="1"/>
    <col min="12" max="12" width="3.81640625" bestFit="1" customWidth="1"/>
    <col min="13" max="13" width="5.1796875" customWidth="1"/>
    <col min="14" max="14" width="8.54296875" customWidth="1"/>
    <col min="15" max="17" width="5.1796875" customWidth="1"/>
    <col min="18" max="18" width="10.26953125" customWidth="1"/>
    <col min="19" max="19" width="5.1796875" customWidth="1"/>
    <col min="20" max="20" width="7.26953125" customWidth="1"/>
    <col min="21" max="21" width="6.81640625" bestFit="1" customWidth="1"/>
    <col min="22" max="22" width="9.26953125" customWidth="1"/>
    <col min="23" max="28" width="11.1796875" customWidth="1"/>
    <col min="29" max="29" width="11.26953125" bestFit="1" customWidth="1"/>
    <col min="30" max="30" width="3.81640625" bestFit="1" customWidth="1"/>
    <col min="31" max="31" width="2" bestFit="1" customWidth="1"/>
    <col min="32" max="32" width="8.453125" bestFit="1" customWidth="1"/>
    <col min="33" max="33" width="6.81640625" bestFit="1" customWidth="1"/>
    <col min="34" max="34" width="5.54296875" bestFit="1" customWidth="1"/>
    <col min="35" max="35" width="4" bestFit="1" customWidth="1"/>
    <col min="36" max="37" width="3" bestFit="1" customWidth="1"/>
    <col min="38" max="38" width="2" bestFit="1" customWidth="1"/>
    <col min="39" max="39" width="3.7265625" bestFit="1" customWidth="1"/>
    <col min="40" max="40" width="8.54296875" bestFit="1" customWidth="1"/>
    <col min="41" max="41" width="7.453125" bestFit="1" customWidth="1"/>
    <col min="42" max="42" width="2" bestFit="1" customWidth="1"/>
    <col min="43" max="43" width="5.54296875" bestFit="1" customWidth="1"/>
    <col min="44" max="44" width="10.453125" bestFit="1" customWidth="1"/>
    <col min="45" max="45" width="11.26953125" bestFit="1" customWidth="1"/>
    <col min="46" max="48" width="4" bestFit="1" customWidth="1"/>
    <col min="49" max="49" width="2" bestFit="1" customWidth="1"/>
    <col min="50" max="60" width="4" bestFit="1" customWidth="1"/>
    <col min="61" max="62" width="5" bestFit="1" customWidth="1"/>
    <col min="63" max="63" width="3" bestFit="1" customWidth="1"/>
    <col min="64" max="64" width="4" bestFit="1" customWidth="1"/>
    <col min="65" max="65" width="11.26953125" bestFit="1" customWidth="1"/>
  </cols>
  <sheetData>
    <row r="1" spans="1:28" x14ac:dyDescent="0.35">
      <c r="A1" s="4" t="s">
        <v>3</v>
      </c>
      <c r="B1" t="s">
        <v>450</v>
      </c>
    </row>
    <row r="2" spans="1:28" x14ac:dyDescent="0.35">
      <c r="A2" s="4" t="s">
        <v>2</v>
      </c>
      <c r="B2" t="s">
        <v>450</v>
      </c>
    </row>
    <row r="3" spans="1:28" x14ac:dyDescent="0.35">
      <c r="V3" t="s">
        <v>454</v>
      </c>
    </row>
    <row r="4" spans="1:28" x14ac:dyDescent="0.35">
      <c r="A4" s="4" t="s">
        <v>443</v>
      </c>
      <c r="B4" s="4" t="s">
        <v>442</v>
      </c>
      <c r="M4" s="6">
        <v>1</v>
      </c>
      <c r="N4" s="6">
        <v>2</v>
      </c>
      <c r="O4" s="6">
        <v>3</v>
      </c>
      <c r="P4" s="6">
        <v>4</v>
      </c>
      <c r="Q4" s="6">
        <v>5</v>
      </c>
      <c r="R4" s="6" t="s">
        <v>12</v>
      </c>
      <c r="S4" s="6" t="s">
        <v>444</v>
      </c>
      <c r="T4" s="6" t="s">
        <v>441</v>
      </c>
      <c r="X4">
        <v>1</v>
      </c>
      <c r="Y4">
        <v>2</v>
      </c>
      <c r="Z4">
        <v>3</v>
      </c>
      <c r="AA4">
        <v>4</v>
      </c>
      <c r="AB4">
        <v>5</v>
      </c>
    </row>
    <row r="5" spans="1:28" ht="15" x14ac:dyDescent="0.35">
      <c r="A5" s="4" t="s">
        <v>440</v>
      </c>
      <c r="B5">
        <v>1</v>
      </c>
      <c r="C5">
        <v>2</v>
      </c>
      <c r="D5">
        <v>3</v>
      </c>
      <c r="E5">
        <v>4</v>
      </c>
      <c r="F5">
        <v>5</v>
      </c>
      <c r="G5" t="s">
        <v>12</v>
      </c>
      <c r="H5" t="s">
        <v>444</v>
      </c>
      <c r="I5" t="s">
        <v>441</v>
      </c>
      <c r="L5">
        <v>1</v>
      </c>
      <c r="M5" s="7">
        <v>27</v>
      </c>
      <c r="N5" s="7">
        <v>14</v>
      </c>
      <c r="O5" s="7">
        <v>3</v>
      </c>
      <c r="P5" s="7">
        <v>4</v>
      </c>
      <c r="Q5" s="7">
        <v>2</v>
      </c>
      <c r="R5" s="7">
        <v>100</v>
      </c>
      <c r="S5" s="7"/>
      <c r="T5" s="7">
        <v>150</v>
      </c>
      <c r="V5" s="11" t="s">
        <v>437</v>
      </c>
      <c r="W5" s="10">
        <v>1</v>
      </c>
      <c r="X5">
        <f>M5/M$11</f>
        <v>0.19424460431654678</v>
      </c>
      <c r="Y5">
        <f t="shared" ref="Y5:AA9" si="0">N5/N$11</f>
        <v>6.4516129032258063E-2</v>
      </c>
      <c r="Z5">
        <f t="shared" si="0"/>
        <v>1.7241379310344827E-2</v>
      </c>
      <c r="AA5">
        <f t="shared" si="0"/>
        <v>2.4096385542168676E-2</v>
      </c>
      <c r="AB5">
        <v>0</v>
      </c>
    </row>
    <row r="6" spans="1:28" x14ac:dyDescent="0.35">
      <c r="A6" s="5">
        <v>1</v>
      </c>
      <c r="B6" s="7">
        <v>27</v>
      </c>
      <c r="C6" s="7">
        <v>14</v>
      </c>
      <c r="D6" s="7">
        <v>3</v>
      </c>
      <c r="E6" s="7">
        <v>4</v>
      </c>
      <c r="F6" s="7">
        <v>2</v>
      </c>
      <c r="G6" s="7">
        <v>100</v>
      </c>
      <c r="H6" s="7"/>
      <c r="I6" s="7">
        <v>150</v>
      </c>
      <c r="L6">
        <v>2</v>
      </c>
      <c r="M6" s="7">
        <v>31</v>
      </c>
      <c r="N6" s="7">
        <v>71</v>
      </c>
      <c r="O6" s="7">
        <v>29</v>
      </c>
      <c r="P6" s="7">
        <v>12</v>
      </c>
      <c r="Q6" s="7"/>
      <c r="R6" s="7">
        <v>104</v>
      </c>
      <c r="S6" s="7"/>
      <c r="T6" s="7">
        <v>247</v>
      </c>
      <c r="V6" s="12" t="s">
        <v>445</v>
      </c>
      <c r="W6" s="10">
        <v>2</v>
      </c>
      <c r="X6">
        <f>M6/M$11</f>
        <v>0.22302158273381295</v>
      </c>
      <c r="Y6">
        <f t="shared" si="0"/>
        <v>0.32718894009216593</v>
      </c>
      <c r="Z6">
        <f t="shared" si="0"/>
        <v>0.16666666666666666</v>
      </c>
      <c r="AA6">
        <f t="shared" si="0"/>
        <v>7.2289156626506021E-2</v>
      </c>
      <c r="AB6">
        <v>0</v>
      </c>
    </row>
    <row r="7" spans="1:28" x14ac:dyDescent="0.35">
      <c r="A7" s="5">
        <v>2</v>
      </c>
      <c r="B7" s="7">
        <v>31</v>
      </c>
      <c r="C7" s="7">
        <v>71</v>
      </c>
      <c r="D7" s="7">
        <v>29</v>
      </c>
      <c r="E7" s="7">
        <v>12</v>
      </c>
      <c r="F7" s="7"/>
      <c r="G7" s="7">
        <v>104</v>
      </c>
      <c r="H7" s="7"/>
      <c r="I7" s="7">
        <v>247</v>
      </c>
      <c r="L7">
        <v>3</v>
      </c>
      <c r="M7" s="7">
        <v>12</v>
      </c>
      <c r="N7" s="7">
        <v>21</v>
      </c>
      <c r="O7" s="7">
        <v>48</v>
      </c>
      <c r="P7" s="7">
        <v>13</v>
      </c>
      <c r="Q7" s="7">
        <v>1</v>
      </c>
      <c r="R7" s="7">
        <v>91</v>
      </c>
      <c r="S7" s="7"/>
      <c r="T7" s="7">
        <v>186</v>
      </c>
      <c r="V7" s="12" t="s">
        <v>448</v>
      </c>
      <c r="W7" s="10">
        <v>3</v>
      </c>
      <c r="X7">
        <f>M7/M$11</f>
        <v>8.6330935251798566E-2</v>
      </c>
      <c r="Y7">
        <f t="shared" si="0"/>
        <v>9.6774193548387094E-2</v>
      </c>
      <c r="Z7">
        <f t="shared" si="0"/>
        <v>0.27586206896551724</v>
      </c>
      <c r="AA7">
        <f t="shared" si="0"/>
        <v>7.8313253012048195E-2</v>
      </c>
      <c r="AB7">
        <v>0</v>
      </c>
    </row>
    <row r="8" spans="1:28" x14ac:dyDescent="0.35">
      <c r="A8" s="5">
        <v>3</v>
      </c>
      <c r="B8" s="7">
        <v>12</v>
      </c>
      <c r="C8" s="7">
        <v>21</v>
      </c>
      <c r="D8" s="7">
        <v>48</v>
      </c>
      <c r="E8" s="7">
        <v>13</v>
      </c>
      <c r="F8" s="7">
        <v>1</v>
      </c>
      <c r="G8" s="7">
        <v>91</v>
      </c>
      <c r="H8" s="7"/>
      <c r="I8" s="7">
        <v>186</v>
      </c>
      <c r="L8">
        <v>4</v>
      </c>
      <c r="M8" s="7">
        <v>6</v>
      </c>
      <c r="N8" s="7">
        <v>15</v>
      </c>
      <c r="O8" s="7">
        <v>32</v>
      </c>
      <c r="P8" s="7">
        <v>85</v>
      </c>
      <c r="Q8" s="7">
        <v>1</v>
      </c>
      <c r="R8" s="7">
        <v>47</v>
      </c>
      <c r="S8" s="7">
        <v>2</v>
      </c>
      <c r="T8" s="7">
        <v>188</v>
      </c>
      <c r="V8" s="12" t="s">
        <v>446</v>
      </c>
      <c r="W8" s="10">
        <v>4</v>
      </c>
      <c r="X8">
        <f>M8/M$11</f>
        <v>4.3165467625899283E-2</v>
      </c>
      <c r="Y8">
        <f t="shared" si="0"/>
        <v>6.9124423963133647E-2</v>
      </c>
      <c r="Z8">
        <f t="shared" si="0"/>
        <v>0.18390804597701149</v>
      </c>
      <c r="AA8">
        <f t="shared" si="0"/>
        <v>0.51204819277108438</v>
      </c>
      <c r="AB8">
        <v>0</v>
      </c>
    </row>
    <row r="9" spans="1:28" x14ac:dyDescent="0.35">
      <c r="A9" s="5">
        <v>4</v>
      </c>
      <c r="B9" s="7">
        <v>6</v>
      </c>
      <c r="C9" s="7">
        <v>15</v>
      </c>
      <c r="D9" s="7">
        <v>32</v>
      </c>
      <c r="E9" s="7">
        <v>85</v>
      </c>
      <c r="F9" s="7">
        <v>1</v>
      </c>
      <c r="G9" s="7">
        <v>47</v>
      </c>
      <c r="H9" s="7">
        <v>2</v>
      </c>
      <c r="I9" s="7">
        <v>188</v>
      </c>
      <c r="L9">
        <v>5</v>
      </c>
      <c r="M9" s="7"/>
      <c r="N9" s="7"/>
      <c r="O9" s="7"/>
      <c r="P9" s="7">
        <v>11</v>
      </c>
      <c r="Q9" s="7">
        <v>5</v>
      </c>
      <c r="R9" s="7"/>
      <c r="S9" s="7">
        <v>5</v>
      </c>
      <c r="T9" s="7">
        <v>21</v>
      </c>
      <c r="V9" s="12" t="s">
        <v>447</v>
      </c>
      <c r="W9" s="10">
        <v>5</v>
      </c>
      <c r="X9">
        <f>M9/M$11</f>
        <v>0</v>
      </c>
      <c r="Y9">
        <f t="shared" si="0"/>
        <v>0</v>
      </c>
      <c r="Z9">
        <f t="shared" si="0"/>
        <v>0</v>
      </c>
      <c r="AA9">
        <f t="shared" si="0"/>
        <v>6.6265060240963861E-2</v>
      </c>
      <c r="AB9">
        <v>1</v>
      </c>
    </row>
    <row r="10" spans="1:28" x14ac:dyDescent="0.35">
      <c r="A10" s="5">
        <v>5</v>
      </c>
      <c r="B10" s="7"/>
      <c r="C10" s="7"/>
      <c r="D10" s="7"/>
      <c r="E10" s="7">
        <v>11</v>
      </c>
      <c r="F10" s="7">
        <v>5</v>
      </c>
      <c r="G10" s="7"/>
      <c r="H10" s="7">
        <v>5</v>
      </c>
      <c r="I10" s="7">
        <v>21</v>
      </c>
      <c r="L10">
        <v>0</v>
      </c>
      <c r="M10" s="7">
        <v>63</v>
      </c>
      <c r="N10" s="7">
        <v>96</v>
      </c>
      <c r="O10" s="7">
        <v>62</v>
      </c>
      <c r="P10" s="7">
        <v>41</v>
      </c>
      <c r="Q10" s="7">
        <v>2</v>
      </c>
      <c r="R10" s="7">
        <v>1</v>
      </c>
      <c r="S10" s="7"/>
      <c r="T10" s="7">
        <v>265</v>
      </c>
      <c r="V10" s="12"/>
    </row>
    <row r="11" spans="1:28" x14ac:dyDescent="0.35">
      <c r="A11" s="5">
        <v>0</v>
      </c>
      <c r="B11" s="7">
        <v>63</v>
      </c>
      <c r="C11" s="7">
        <v>96</v>
      </c>
      <c r="D11" s="7">
        <v>62</v>
      </c>
      <c r="E11" s="7">
        <v>41</v>
      </c>
      <c r="F11" s="7">
        <v>2</v>
      </c>
      <c r="G11" s="7">
        <v>1</v>
      </c>
      <c r="H11" s="7"/>
      <c r="I11" s="7">
        <v>265</v>
      </c>
      <c r="M11" s="7">
        <v>139</v>
      </c>
      <c r="N11" s="7">
        <v>217</v>
      </c>
      <c r="O11" s="7">
        <v>174</v>
      </c>
      <c r="P11" s="7">
        <v>166</v>
      </c>
      <c r="Q11" s="7">
        <v>11</v>
      </c>
      <c r="R11" s="7">
        <v>343</v>
      </c>
      <c r="S11" s="7">
        <v>7</v>
      </c>
      <c r="T11" s="7">
        <v>1057</v>
      </c>
      <c r="V11" s="12" t="s">
        <v>449</v>
      </c>
      <c r="X11">
        <f>SUM(X5:X10)</f>
        <v>0.54676258992805749</v>
      </c>
      <c r="Y11">
        <f t="shared" ref="Y11:AA11" si="1">SUM(Y5:Y10)</f>
        <v>0.55760368663594473</v>
      </c>
      <c r="Z11">
        <f t="shared" si="1"/>
        <v>0.64367816091954022</v>
      </c>
      <c r="AA11">
        <f t="shared" si="1"/>
        <v>0.75301204819277123</v>
      </c>
    </row>
    <row r="12" spans="1:28" x14ac:dyDescent="0.35">
      <c r="A12" s="5" t="s">
        <v>441</v>
      </c>
      <c r="B12" s="7">
        <v>139</v>
      </c>
      <c r="C12" s="7">
        <v>217</v>
      </c>
      <c r="D12" s="7">
        <v>174</v>
      </c>
      <c r="E12" s="7">
        <v>166</v>
      </c>
      <c r="F12" s="7">
        <v>11</v>
      </c>
      <c r="G12" s="7">
        <v>343</v>
      </c>
      <c r="H12" s="7">
        <v>7</v>
      </c>
      <c r="I12" s="7">
        <v>1057</v>
      </c>
      <c r="M12" s="8">
        <f>SUM(M5:M10)</f>
        <v>139</v>
      </c>
      <c r="N12" s="8">
        <f t="shared" ref="N12:T12" si="2">SUM(N5:N10)</f>
        <v>217</v>
      </c>
      <c r="O12" s="8">
        <f t="shared" si="2"/>
        <v>174</v>
      </c>
      <c r="P12" s="8">
        <f t="shared" si="2"/>
        <v>166</v>
      </c>
      <c r="Q12" s="8">
        <f t="shared" si="2"/>
        <v>11</v>
      </c>
      <c r="R12" s="8">
        <f t="shared" si="2"/>
        <v>343</v>
      </c>
      <c r="S12" s="8">
        <f t="shared" si="2"/>
        <v>7</v>
      </c>
      <c r="T12" s="8">
        <f t="shared" si="2"/>
        <v>1057</v>
      </c>
      <c r="X12" s="9"/>
      <c r="Y12" s="9"/>
      <c r="Z12" s="9"/>
      <c r="AA12" s="9"/>
      <c r="AB12" s="9"/>
    </row>
    <row r="13" spans="1:28" x14ac:dyDescent="0.35">
      <c r="Y13" s="9"/>
      <c r="Z13" s="9"/>
      <c r="AA13" s="9"/>
      <c r="AB13" s="9"/>
    </row>
    <row r="15" spans="1:28" x14ac:dyDescent="0.35">
      <c r="X15" t="s">
        <v>474</v>
      </c>
    </row>
    <row r="16" spans="1:28" ht="15" x14ac:dyDescent="0.35">
      <c r="J16">
        <v>2</v>
      </c>
      <c r="V16" s="11"/>
      <c r="X16" s="12"/>
      <c r="Y16" s="12"/>
      <c r="Z16" s="12"/>
      <c r="AA16" s="12"/>
      <c r="AB16" s="12"/>
    </row>
    <row r="17" spans="1:32" x14ac:dyDescent="0.35">
      <c r="J17">
        <v>5</v>
      </c>
      <c r="L17">
        <f>P5</f>
        <v>4</v>
      </c>
      <c r="O17" t="s">
        <v>456</v>
      </c>
      <c r="V17" s="12"/>
      <c r="X17" s="18" t="s">
        <v>473</v>
      </c>
      <c r="Y17" s="13"/>
      <c r="Z17" s="13"/>
      <c r="AA17" s="13"/>
      <c r="AB17" s="13"/>
    </row>
    <row r="18" spans="1:32" x14ac:dyDescent="0.35">
      <c r="J18">
        <v>18</v>
      </c>
      <c r="L18">
        <f>O5+P6</f>
        <v>15</v>
      </c>
      <c r="O18">
        <f>SUM(M5:P9)</f>
        <v>434</v>
      </c>
      <c r="V18" s="12"/>
      <c r="X18" s="18">
        <v>1</v>
      </c>
      <c r="Y18" s="13" t="s">
        <v>460</v>
      </c>
      <c r="Z18" s="9">
        <v>0.58599999999999997</v>
      </c>
      <c r="AA18" s="9">
        <v>1.0699999999999999E-2</v>
      </c>
      <c r="AB18" s="9" t="s">
        <v>469</v>
      </c>
      <c r="AC18" s="9" t="s">
        <v>461</v>
      </c>
      <c r="AD18" t="s">
        <v>468</v>
      </c>
      <c r="AE18" t="s">
        <v>468</v>
      </c>
    </row>
    <row r="19" spans="1:32" x14ac:dyDescent="0.35">
      <c r="B19">
        <f>11/359</f>
        <v>3.0640668523676879E-2</v>
      </c>
      <c r="J19">
        <v>61</v>
      </c>
      <c r="L19">
        <f>N5+O6+P761</f>
        <v>43</v>
      </c>
      <c r="V19" s="12"/>
      <c r="X19" s="18">
        <v>2</v>
      </c>
      <c r="Y19" s="13" t="s">
        <v>462</v>
      </c>
      <c r="Z19" s="9">
        <v>0.622</v>
      </c>
      <c r="AA19" s="9">
        <v>1.2200000000000001E-2</v>
      </c>
      <c r="AB19" s="9" t="s">
        <v>470</v>
      </c>
      <c r="AC19" s="9" t="s">
        <v>463</v>
      </c>
      <c r="AD19" t="s">
        <v>468</v>
      </c>
      <c r="AE19" t="s">
        <v>468</v>
      </c>
      <c r="AF19" t="s">
        <v>468</v>
      </c>
    </row>
    <row r="20" spans="1:32" x14ac:dyDescent="0.35">
      <c r="J20">
        <v>260</v>
      </c>
      <c r="L20">
        <f>M5+N6+O7+P8</f>
        <v>231</v>
      </c>
      <c r="O20" t="s">
        <v>457</v>
      </c>
      <c r="V20" s="12"/>
      <c r="X20" s="18">
        <v>3</v>
      </c>
      <c r="Y20" s="13" t="s">
        <v>464</v>
      </c>
      <c r="Z20" s="9">
        <v>0.67600000000000005</v>
      </c>
      <c r="AA20" s="9">
        <v>2.1000000000000001E-2</v>
      </c>
      <c r="AB20" s="9" t="s">
        <v>471</v>
      </c>
      <c r="AC20" s="9" t="s">
        <v>465</v>
      </c>
      <c r="AD20" t="s">
        <v>468</v>
      </c>
      <c r="AE20" t="s">
        <v>468</v>
      </c>
      <c r="AF20" t="s">
        <v>468</v>
      </c>
    </row>
    <row r="21" spans="1:32" x14ac:dyDescent="0.35">
      <c r="I21">
        <v>1</v>
      </c>
      <c r="J21">
        <v>105</v>
      </c>
      <c r="L21">
        <f>M6+N7+O8+P9</f>
        <v>95</v>
      </c>
      <c r="O21">
        <f>SUM(M5:Q10)</f>
        <v>707</v>
      </c>
      <c r="V21" s="12"/>
      <c r="X21" s="18">
        <v>4</v>
      </c>
      <c r="Y21" s="13" t="s">
        <v>466</v>
      </c>
      <c r="Z21" s="9">
        <v>0.79</v>
      </c>
      <c r="AA21" s="9">
        <v>4.2700000000000002E-2</v>
      </c>
      <c r="AB21" s="9" t="s">
        <v>472</v>
      </c>
      <c r="AC21" s="9" t="s">
        <v>467</v>
      </c>
      <c r="AD21" t="s">
        <v>468</v>
      </c>
      <c r="AE21" t="s">
        <v>468</v>
      </c>
      <c r="AF21" t="s">
        <v>468</v>
      </c>
    </row>
    <row r="22" spans="1:32" x14ac:dyDescent="0.35">
      <c r="I22">
        <v>2</v>
      </c>
      <c r="J22">
        <v>28</v>
      </c>
      <c r="L22">
        <f>+M7+N8+O9</f>
        <v>27</v>
      </c>
    </row>
    <row r="23" spans="1:32" x14ac:dyDescent="0.35">
      <c r="I23">
        <v>3</v>
      </c>
      <c r="J23">
        <v>6</v>
      </c>
      <c r="L23">
        <f>M8+N9</f>
        <v>6</v>
      </c>
      <c r="V23" s="12"/>
      <c r="X23" s="18"/>
    </row>
    <row r="24" spans="1:32" x14ac:dyDescent="0.35">
      <c r="I24">
        <v>4</v>
      </c>
      <c r="J24">
        <v>0</v>
      </c>
    </row>
    <row r="25" spans="1:32" x14ac:dyDescent="0.35">
      <c r="I25">
        <v>5</v>
      </c>
      <c r="J25">
        <v>0</v>
      </c>
      <c r="X25" s="18"/>
      <c r="Y25" s="9"/>
      <c r="Z25" s="9"/>
      <c r="AA25" s="9"/>
      <c r="AB25" s="9"/>
    </row>
    <row r="26" spans="1:32" x14ac:dyDescent="0.35">
      <c r="A26" t="s">
        <v>459</v>
      </c>
      <c r="X26" s="18"/>
      <c r="Y26" s="9"/>
      <c r="Z26" s="9"/>
      <c r="AA26" s="9"/>
      <c r="AB26" s="9"/>
    </row>
    <row r="27" spans="1:32" x14ac:dyDescent="0.35">
      <c r="A27" s="4" t="s">
        <v>3</v>
      </c>
      <c r="B27" t="s">
        <v>450</v>
      </c>
      <c r="X27" s="18"/>
      <c r="Y27" s="9"/>
      <c r="Z27" s="9"/>
      <c r="AA27" s="9"/>
      <c r="AB27" s="9"/>
    </row>
    <row r="28" spans="1:32" x14ac:dyDescent="0.35">
      <c r="A28" s="4" t="s">
        <v>2</v>
      </c>
      <c r="B28" t="s">
        <v>450</v>
      </c>
      <c r="X28" s="18"/>
      <c r="Y28" s="9"/>
      <c r="Z28" s="9"/>
      <c r="AA28" s="9"/>
      <c r="AB28" s="9"/>
    </row>
    <row r="29" spans="1:32" x14ac:dyDescent="0.35">
      <c r="A29" s="4" t="s">
        <v>7</v>
      </c>
      <c r="B29" s="5">
        <v>6</v>
      </c>
      <c r="X29" s="9"/>
      <c r="Y29" s="9"/>
      <c r="Z29" s="9"/>
      <c r="AA29" s="9"/>
      <c r="AB29" s="9"/>
    </row>
    <row r="31" spans="1:32" x14ac:dyDescent="0.35">
      <c r="A31" s="4" t="s">
        <v>443</v>
      </c>
      <c r="B31" s="4" t="s">
        <v>442</v>
      </c>
    </row>
    <row r="32" spans="1:32" x14ac:dyDescent="0.35">
      <c r="A32" s="4" t="s">
        <v>440</v>
      </c>
      <c r="B32">
        <v>1</v>
      </c>
      <c r="C32">
        <v>2</v>
      </c>
      <c r="D32">
        <v>3</v>
      </c>
      <c r="E32">
        <v>4</v>
      </c>
      <c r="F32" t="s">
        <v>441</v>
      </c>
      <c r="M32" t="str">
        <f t="shared" ref="M32:R38" si="3">A32</f>
        <v>Row Labels</v>
      </c>
      <c r="N32">
        <f t="shared" si="3"/>
        <v>1</v>
      </c>
      <c r="O32">
        <f t="shared" si="3"/>
        <v>2</v>
      </c>
      <c r="P32">
        <f t="shared" si="3"/>
        <v>3</v>
      </c>
      <c r="Q32">
        <f t="shared" si="3"/>
        <v>4</v>
      </c>
      <c r="R32" t="str">
        <f t="shared" si="3"/>
        <v>Grand Total</v>
      </c>
    </row>
    <row r="33" spans="1:29" x14ac:dyDescent="0.35">
      <c r="A33" s="5">
        <v>0</v>
      </c>
      <c r="B33" s="7">
        <v>44</v>
      </c>
      <c r="C33" s="7">
        <v>43</v>
      </c>
      <c r="D33" s="7">
        <v>33</v>
      </c>
      <c r="E33" s="7">
        <v>14</v>
      </c>
      <c r="F33" s="7">
        <v>134</v>
      </c>
      <c r="M33">
        <f t="shared" si="3"/>
        <v>0</v>
      </c>
      <c r="N33">
        <f t="shared" si="3"/>
        <v>44</v>
      </c>
      <c r="O33">
        <f t="shared" si="3"/>
        <v>43</v>
      </c>
      <c r="P33">
        <f t="shared" si="3"/>
        <v>33</v>
      </c>
      <c r="Q33">
        <f t="shared" si="3"/>
        <v>14</v>
      </c>
      <c r="R33">
        <f t="shared" si="3"/>
        <v>134</v>
      </c>
    </row>
    <row r="34" spans="1:29" ht="15" x14ac:dyDescent="0.35">
      <c r="A34" s="5">
        <v>1</v>
      </c>
      <c r="B34" s="7">
        <v>15</v>
      </c>
      <c r="C34" s="7">
        <v>5</v>
      </c>
      <c r="D34" s="7">
        <v>1</v>
      </c>
      <c r="E34" s="7">
        <v>1</v>
      </c>
      <c r="F34" s="7">
        <v>22</v>
      </c>
      <c r="M34">
        <f t="shared" si="3"/>
        <v>1</v>
      </c>
      <c r="N34">
        <f t="shared" si="3"/>
        <v>15</v>
      </c>
      <c r="O34">
        <f t="shared" si="3"/>
        <v>5</v>
      </c>
      <c r="P34">
        <f t="shared" si="3"/>
        <v>1</v>
      </c>
      <c r="Q34">
        <f t="shared" si="3"/>
        <v>1</v>
      </c>
      <c r="R34">
        <f t="shared" si="3"/>
        <v>22</v>
      </c>
      <c r="W34" s="11" t="s">
        <v>437</v>
      </c>
      <c r="X34" s="10">
        <v>1</v>
      </c>
      <c r="Y34" s="9">
        <f>N34/(N$40)</f>
        <v>0.17241379310344829</v>
      </c>
      <c r="Z34" s="9">
        <f t="shared" ref="Z34:AB38" si="4">O34/(O$40)</f>
        <v>6.0240963855421686E-2</v>
      </c>
      <c r="AA34" s="9">
        <f t="shared" si="4"/>
        <v>1.3888888888888888E-2</v>
      </c>
      <c r="AB34" s="9">
        <f t="shared" si="4"/>
        <v>2.5000000000000001E-2</v>
      </c>
      <c r="AC34" s="9"/>
    </row>
    <row r="35" spans="1:29" x14ac:dyDescent="0.35">
      <c r="A35" s="5">
        <v>2</v>
      </c>
      <c r="B35" s="7">
        <v>19</v>
      </c>
      <c r="C35" s="7">
        <v>20</v>
      </c>
      <c r="D35" s="7">
        <v>9</v>
      </c>
      <c r="E35" s="7">
        <v>3</v>
      </c>
      <c r="F35" s="7">
        <v>51</v>
      </c>
      <c r="M35">
        <f t="shared" si="3"/>
        <v>2</v>
      </c>
      <c r="N35">
        <f t="shared" si="3"/>
        <v>19</v>
      </c>
      <c r="O35">
        <f t="shared" si="3"/>
        <v>20</v>
      </c>
      <c r="P35">
        <f t="shared" si="3"/>
        <v>9</v>
      </c>
      <c r="Q35">
        <f t="shared" si="3"/>
        <v>3</v>
      </c>
      <c r="R35">
        <f t="shared" si="3"/>
        <v>51</v>
      </c>
      <c r="V35" s="12"/>
      <c r="W35" s="12" t="s">
        <v>445</v>
      </c>
      <c r="X35" s="10">
        <v>2</v>
      </c>
      <c r="Y35" s="9">
        <f>N35/(N$40)</f>
        <v>0.21839080459770116</v>
      </c>
      <c r="Z35" s="9">
        <f t="shared" si="4"/>
        <v>0.24096385542168675</v>
      </c>
      <c r="AA35" s="9">
        <f t="shared" si="4"/>
        <v>0.125</v>
      </c>
      <c r="AB35" s="9">
        <f t="shared" si="4"/>
        <v>7.4999999999999997E-2</v>
      </c>
      <c r="AC35" s="9"/>
    </row>
    <row r="36" spans="1:29" x14ac:dyDescent="0.35">
      <c r="A36" s="5">
        <v>3</v>
      </c>
      <c r="B36" s="7">
        <v>5</v>
      </c>
      <c r="C36" s="7">
        <v>6</v>
      </c>
      <c r="D36" s="7">
        <v>12</v>
      </c>
      <c r="E36" s="7">
        <v>2</v>
      </c>
      <c r="F36" s="7">
        <v>25</v>
      </c>
      <c r="M36">
        <f t="shared" si="3"/>
        <v>3</v>
      </c>
      <c r="N36">
        <f t="shared" si="3"/>
        <v>5</v>
      </c>
      <c r="O36">
        <f t="shared" si="3"/>
        <v>6</v>
      </c>
      <c r="P36">
        <f t="shared" si="3"/>
        <v>12</v>
      </c>
      <c r="Q36">
        <f t="shared" si="3"/>
        <v>2</v>
      </c>
      <c r="R36">
        <f t="shared" si="3"/>
        <v>25</v>
      </c>
      <c r="V36" s="12"/>
      <c r="W36" s="12" t="s">
        <v>448</v>
      </c>
      <c r="X36" s="10">
        <v>3</v>
      </c>
      <c r="Y36" s="9">
        <f>N36/(N$40)</f>
        <v>5.7471264367816091E-2</v>
      </c>
      <c r="Z36" s="9">
        <f t="shared" si="4"/>
        <v>7.2289156626506021E-2</v>
      </c>
      <c r="AA36" s="9">
        <f t="shared" si="4"/>
        <v>0.16666666666666666</v>
      </c>
      <c r="AB36" s="9">
        <f t="shared" si="4"/>
        <v>0.05</v>
      </c>
      <c r="AC36" s="9"/>
    </row>
    <row r="37" spans="1:29" x14ac:dyDescent="0.35">
      <c r="A37" s="5">
        <v>4</v>
      </c>
      <c r="B37" s="7">
        <v>4</v>
      </c>
      <c r="C37" s="7">
        <v>9</v>
      </c>
      <c r="D37" s="7">
        <v>17</v>
      </c>
      <c r="E37" s="7">
        <v>16</v>
      </c>
      <c r="F37" s="7">
        <v>46</v>
      </c>
      <c r="M37">
        <f t="shared" si="3"/>
        <v>4</v>
      </c>
      <c r="N37">
        <f t="shared" si="3"/>
        <v>4</v>
      </c>
      <c r="O37">
        <f t="shared" si="3"/>
        <v>9</v>
      </c>
      <c r="P37">
        <f t="shared" si="3"/>
        <v>17</v>
      </c>
      <c r="Q37">
        <f t="shared" si="3"/>
        <v>16</v>
      </c>
      <c r="R37">
        <f t="shared" si="3"/>
        <v>46</v>
      </c>
      <c r="V37" s="12"/>
      <c r="W37" s="12" t="s">
        <v>446</v>
      </c>
      <c r="X37" s="10">
        <v>4</v>
      </c>
      <c r="Y37" s="9">
        <f>N37/(N$40)</f>
        <v>4.5977011494252873E-2</v>
      </c>
      <c r="Z37" s="9">
        <f t="shared" si="4"/>
        <v>0.10843373493975904</v>
      </c>
      <c r="AA37" s="9">
        <f t="shared" si="4"/>
        <v>0.2361111111111111</v>
      </c>
      <c r="AB37" s="9">
        <f t="shared" si="4"/>
        <v>0.4</v>
      </c>
      <c r="AC37" s="9"/>
    </row>
    <row r="38" spans="1:29" x14ac:dyDescent="0.35">
      <c r="A38" s="5">
        <v>5</v>
      </c>
      <c r="B38" s="7"/>
      <c r="C38" s="7"/>
      <c r="D38" s="7"/>
      <c r="E38" s="7">
        <v>4</v>
      </c>
      <c r="F38" s="7">
        <v>4</v>
      </c>
      <c r="M38">
        <f t="shared" si="3"/>
        <v>5</v>
      </c>
      <c r="N38">
        <f t="shared" si="3"/>
        <v>0</v>
      </c>
      <c r="O38">
        <f t="shared" si="3"/>
        <v>0</v>
      </c>
      <c r="P38">
        <f t="shared" si="3"/>
        <v>0</v>
      </c>
      <c r="Q38">
        <f t="shared" si="3"/>
        <v>4</v>
      </c>
      <c r="R38">
        <f t="shared" si="3"/>
        <v>4</v>
      </c>
      <c r="V38" s="12"/>
      <c r="W38" s="12" t="s">
        <v>447</v>
      </c>
      <c r="X38" s="10">
        <v>5</v>
      </c>
      <c r="Y38" s="9">
        <f>N38/(N$40)</f>
        <v>0</v>
      </c>
      <c r="Z38" s="9">
        <f t="shared" si="4"/>
        <v>0</v>
      </c>
      <c r="AA38" s="9">
        <f t="shared" si="4"/>
        <v>0</v>
      </c>
      <c r="AB38" s="9">
        <f t="shared" si="4"/>
        <v>0.1</v>
      </c>
      <c r="AC38" s="9"/>
    </row>
    <row r="39" spans="1:29" x14ac:dyDescent="0.35">
      <c r="A39" s="5" t="s">
        <v>441</v>
      </c>
      <c r="B39" s="7">
        <v>87</v>
      </c>
      <c r="C39" s="7">
        <v>83</v>
      </c>
      <c r="D39" s="7">
        <v>72</v>
      </c>
      <c r="E39" s="7">
        <v>40</v>
      </c>
      <c r="F39" s="7">
        <v>282</v>
      </c>
      <c r="N39">
        <f>N40-N33</f>
        <v>43</v>
      </c>
      <c r="O39">
        <f>O40-O33</f>
        <v>40</v>
      </c>
      <c r="P39">
        <f>P40-P33</f>
        <v>39</v>
      </c>
      <c r="Q39">
        <f>Q40-Q33</f>
        <v>26</v>
      </c>
      <c r="R39">
        <f>R40-R33</f>
        <v>148</v>
      </c>
      <c r="V39" s="12"/>
      <c r="W39" s="12"/>
      <c r="Y39" s="9"/>
      <c r="Z39" s="9"/>
      <c r="AA39" s="9"/>
      <c r="AB39" s="9"/>
      <c r="AC39" s="9"/>
    </row>
    <row r="40" spans="1:29" x14ac:dyDescent="0.35">
      <c r="M40" t="str">
        <f t="shared" ref="M40:R40" si="5">A39</f>
        <v>Grand Total</v>
      </c>
      <c r="N40">
        <f t="shared" si="5"/>
        <v>87</v>
      </c>
      <c r="O40">
        <f t="shared" si="5"/>
        <v>83</v>
      </c>
      <c r="P40">
        <f t="shared" si="5"/>
        <v>72</v>
      </c>
      <c r="Q40">
        <f t="shared" si="5"/>
        <v>40</v>
      </c>
      <c r="R40">
        <f t="shared" si="5"/>
        <v>282</v>
      </c>
      <c r="W40" s="12" t="s">
        <v>449</v>
      </c>
      <c r="Y40" s="9">
        <f>SUM(Y34:Y39)</f>
        <v>0.4942528735632184</v>
      </c>
      <c r="Z40" s="9">
        <f>SUM(Z34:Z39)</f>
        <v>0.48192771084337349</v>
      </c>
      <c r="AA40" s="9">
        <f>SUM(AA34:AA39)</f>
        <v>0.54166666666666674</v>
      </c>
      <c r="AB40" s="9">
        <f>SUM(AB34:AB39)</f>
        <v>0.65</v>
      </c>
      <c r="AC40" s="9">
        <f>SUM(AC34:AC39)</f>
        <v>0</v>
      </c>
    </row>
    <row r="51" spans="1:6" x14ac:dyDescent="0.35">
      <c r="A51" s="4" t="s">
        <v>440</v>
      </c>
      <c r="B51" t="s">
        <v>475</v>
      </c>
    </row>
    <row r="52" spans="1:6" x14ac:dyDescent="0.35">
      <c r="A52" s="5" t="s">
        <v>20</v>
      </c>
      <c r="B52" s="7">
        <v>647</v>
      </c>
    </row>
    <row r="53" spans="1:6" x14ac:dyDescent="0.35">
      <c r="A53" s="22" t="s">
        <v>19</v>
      </c>
      <c r="B53" s="7">
        <v>4</v>
      </c>
      <c r="F53">
        <f>3/209</f>
        <v>1.4354066985645933E-2</v>
      </c>
    </row>
    <row r="54" spans="1:6" x14ac:dyDescent="0.35">
      <c r="A54" s="22" t="s">
        <v>21</v>
      </c>
      <c r="B54" s="7">
        <v>2</v>
      </c>
      <c r="F54">
        <f>3/151</f>
        <v>1.9867549668874173E-2</v>
      </c>
    </row>
    <row r="55" spans="1:6" x14ac:dyDescent="0.35">
      <c r="A55" s="22" t="s">
        <v>23</v>
      </c>
      <c r="B55" s="7">
        <v>2</v>
      </c>
      <c r="F55">
        <f>8/360</f>
        <v>2.2222222222222223E-2</v>
      </c>
    </row>
    <row r="56" spans="1:6" x14ac:dyDescent="0.35">
      <c r="A56" s="22" t="s">
        <v>24</v>
      </c>
      <c r="B56" s="7">
        <v>2</v>
      </c>
    </row>
    <row r="57" spans="1:6" x14ac:dyDescent="0.35">
      <c r="A57" s="22" t="s">
        <v>25</v>
      </c>
      <c r="B57" s="7">
        <v>2</v>
      </c>
    </row>
    <row r="58" spans="1:6" x14ac:dyDescent="0.35">
      <c r="A58" s="22" t="s">
        <v>26</v>
      </c>
      <c r="B58" s="7">
        <v>3</v>
      </c>
    </row>
    <row r="59" spans="1:6" x14ac:dyDescent="0.35">
      <c r="A59" s="22" t="s">
        <v>27</v>
      </c>
      <c r="B59" s="7">
        <v>5</v>
      </c>
    </row>
    <row r="60" spans="1:6" x14ac:dyDescent="0.35">
      <c r="A60" s="22" t="s">
        <v>32</v>
      </c>
      <c r="B60" s="7">
        <v>2</v>
      </c>
    </row>
    <row r="61" spans="1:6" x14ac:dyDescent="0.35">
      <c r="A61" s="22" t="s">
        <v>33</v>
      </c>
      <c r="B61" s="7">
        <v>2</v>
      </c>
    </row>
    <row r="62" spans="1:6" x14ac:dyDescent="0.35">
      <c r="A62" s="22" t="s">
        <v>36</v>
      </c>
      <c r="B62" s="7">
        <v>2</v>
      </c>
    </row>
    <row r="63" spans="1:6" x14ac:dyDescent="0.35">
      <c r="A63" s="22" t="s">
        <v>37</v>
      </c>
      <c r="B63" s="7">
        <v>4</v>
      </c>
    </row>
    <row r="64" spans="1:6" x14ac:dyDescent="0.35">
      <c r="A64" s="22" t="s">
        <v>38</v>
      </c>
      <c r="B64" s="7">
        <v>8</v>
      </c>
    </row>
    <row r="65" spans="1:2" x14ac:dyDescent="0.35">
      <c r="A65" s="22" t="s">
        <v>39</v>
      </c>
      <c r="B65" s="7">
        <v>3</v>
      </c>
    </row>
    <row r="66" spans="1:2" x14ac:dyDescent="0.35">
      <c r="A66" s="22" t="s">
        <v>43</v>
      </c>
      <c r="B66" s="7">
        <v>2</v>
      </c>
    </row>
    <row r="67" spans="1:2" x14ac:dyDescent="0.35">
      <c r="A67" s="22" t="s">
        <v>44</v>
      </c>
      <c r="B67" s="7">
        <v>2</v>
      </c>
    </row>
    <row r="68" spans="1:2" x14ac:dyDescent="0.35">
      <c r="A68" s="22" t="s">
        <v>46</v>
      </c>
      <c r="B68" s="7">
        <v>2</v>
      </c>
    </row>
    <row r="69" spans="1:2" x14ac:dyDescent="0.35">
      <c r="A69" s="22" t="s">
        <v>47</v>
      </c>
      <c r="B69" s="7">
        <v>2</v>
      </c>
    </row>
    <row r="70" spans="1:2" x14ac:dyDescent="0.35">
      <c r="A70" s="22" t="s">
        <v>48</v>
      </c>
      <c r="B70" s="7">
        <v>2</v>
      </c>
    </row>
    <row r="71" spans="1:2" x14ac:dyDescent="0.35">
      <c r="A71" s="22" t="s">
        <v>51</v>
      </c>
      <c r="B71" s="7">
        <v>2</v>
      </c>
    </row>
    <row r="72" spans="1:2" x14ac:dyDescent="0.35">
      <c r="A72" s="22" t="s">
        <v>52</v>
      </c>
      <c r="B72" s="7">
        <v>5</v>
      </c>
    </row>
    <row r="73" spans="1:2" x14ac:dyDescent="0.35">
      <c r="A73" s="22" t="s">
        <v>53</v>
      </c>
      <c r="B73" s="7">
        <v>4</v>
      </c>
    </row>
    <row r="74" spans="1:2" x14ac:dyDescent="0.35">
      <c r="A74" s="22" t="s">
        <v>56</v>
      </c>
      <c r="B74" s="7">
        <v>2</v>
      </c>
    </row>
    <row r="75" spans="1:2" x14ac:dyDescent="0.35">
      <c r="A75" s="22" t="s">
        <v>58</v>
      </c>
      <c r="B75" s="7">
        <v>2</v>
      </c>
    </row>
    <row r="76" spans="1:2" x14ac:dyDescent="0.35">
      <c r="A76" s="22" t="s">
        <v>59</v>
      </c>
      <c r="B76" s="7">
        <v>2</v>
      </c>
    </row>
    <row r="77" spans="1:2" x14ac:dyDescent="0.35">
      <c r="A77" s="22" t="s">
        <v>60</v>
      </c>
      <c r="B77" s="7">
        <v>2</v>
      </c>
    </row>
    <row r="78" spans="1:2" x14ac:dyDescent="0.35">
      <c r="A78" s="22" t="s">
        <v>61</v>
      </c>
      <c r="B78" s="7">
        <v>3</v>
      </c>
    </row>
    <row r="79" spans="1:2" x14ac:dyDescent="0.35">
      <c r="A79" s="22" t="s">
        <v>62</v>
      </c>
      <c r="B79" s="7">
        <v>3</v>
      </c>
    </row>
    <row r="80" spans="1:2" x14ac:dyDescent="0.35">
      <c r="A80" s="22" t="s">
        <v>63</v>
      </c>
      <c r="B80" s="7">
        <v>3</v>
      </c>
    </row>
    <row r="81" spans="1:2" x14ac:dyDescent="0.35">
      <c r="A81" s="22" t="s">
        <v>64</v>
      </c>
      <c r="B81" s="7">
        <v>4</v>
      </c>
    </row>
    <row r="82" spans="1:2" x14ac:dyDescent="0.35">
      <c r="A82" s="22" t="s">
        <v>66</v>
      </c>
      <c r="B82" s="7">
        <v>2</v>
      </c>
    </row>
    <row r="83" spans="1:2" x14ac:dyDescent="0.35">
      <c r="A83" s="22" t="s">
        <v>68</v>
      </c>
      <c r="B83" s="7">
        <v>2</v>
      </c>
    </row>
    <row r="84" spans="1:2" x14ac:dyDescent="0.35">
      <c r="A84" s="22" t="s">
        <v>69</v>
      </c>
      <c r="B84" s="7">
        <v>4</v>
      </c>
    </row>
    <row r="85" spans="1:2" x14ac:dyDescent="0.35">
      <c r="A85" s="22" t="s">
        <v>70</v>
      </c>
      <c r="B85" s="7">
        <v>4</v>
      </c>
    </row>
    <row r="86" spans="1:2" x14ac:dyDescent="0.35">
      <c r="A86" s="22" t="s">
        <v>78</v>
      </c>
      <c r="B86" s="7">
        <v>4</v>
      </c>
    </row>
    <row r="87" spans="1:2" x14ac:dyDescent="0.35">
      <c r="A87" s="22" t="s">
        <v>79</v>
      </c>
      <c r="B87" s="7">
        <v>4</v>
      </c>
    </row>
    <row r="88" spans="1:2" x14ac:dyDescent="0.35">
      <c r="A88" s="22" t="s">
        <v>80</v>
      </c>
      <c r="B88" s="7">
        <v>2</v>
      </c>
    </row>
    <row r="89" spans="1:2" x14ac:dyDescent="0.35">
      <c r="A89" s="22" t="s">
        <v>82</v>
      </c>
      <c r="B89" s="7">
        <v>2</v>
      </c>
    </row>
    <row r="90" spans="1:2" x14ac:dyDescent="0.35">
      <c r="A90" s="22" t="s">
        <v>84</v>
      </c>
      <c r="B90" s="7">
        <v>4</v>
      </c>
    </row>
    <row r="91" spans="1:2" x14ac:dyDescent="0.35">
      <c r="A91" s="22" t="s">
        <v>89</v>
      </c>
      <c r="B91" s="7">
        <v>8</v>
      </c>
    </row>
    <row r="92" spans="1:2" x14ac:dyDescent="0.35">
      <c r="A92" s="22" t="s">
        <v>90</v>
      </c>
      <c r="B92" s="7">
        <v>3</v>
      </c>
    </row>
    <row r="93" spans="1:2" x14ac:dyDescent="0.35">
      <c r="A93" s="22" t="s">
        <v>95</v>
      </c>
      <c r="B93" s="7">
        <v>5</v>
      </c>
    </row>
    <row r="94" spans="1:2" x14ac:dyDescent="0.35">
      <c r="A94" s="22" t="s">
        <v>96</v>
      </c>
      <c r="B94" s="7">
        <v>2</v>
      </c>
    </row>
    <row r="95" spans="1:2" x14ac:dyDescent="0.35">
      <c r="A95" s="22" t="s">
        <v>97</v>
      </c>
      <c r="B95" s="7">
        <v>2</v>
      </c>
    </row>
    <row r="96" spans="1:2" x14ac:dyDescent="0.35">
      <c r="A96" s="22" t="s">
        <v>98</v>
      </c>
      <c r="B96" s="7">
        <v>2</v>
      </c>
    </row>
    <row r="97" spans="1:2" x14ac:dyDescent="0.35">
      <c r="A97" s="22" t="s">
        <v>100</v>
      </c>
      <c r="B97" s="7">
        <v>2</v>
      </c>
    </row>
    <row r="98" spans="1:2" x14ac:dyDescent="0.35">
      <c r="A98" s="22" t="s">
        <v>112</v>
      </c>
      <c r="B98" s="7">
        <v>2</v>
      </c>
    </row>
    <row r="99" spans="1:2" x14ac:dyDescent="0.35">
      <c r="A99" s="22" t="s">
        <v>117</v>
      </c>
      <c r="B99" s="7">
        <v>2</v>
      </c>
    </row>
    <row r="100" spans="1:2" x14ac:dyDescent="0.35">
      <c r="A100" s="22" t="s">
        <v>123</v>
      </c>
      <c r="B100" s="7">
        <v>2</v>
      </c>
    </row>
    <row r="101" spans="1:2" x14ac:dyDescent="0.35">
      <c r="A101" s="22" t="s">
        <v>127</v>
      </c>
      <c r="B101" s="7">
        <v>2</v>
      </c>
    </row>
    <row r="102" spans="1:2" x14ac:dyDescent="0.35">
      <c r="A102" s="22" t="s">
        <v>128</v>
      </c>
      <c r="B102" s="7">
        <v>4</v>
      </c>
    </row>
    <row r="103" spans="1:2" x14ac:dyDescent="0.35">
      <c r="A103" s="22" t="s">
        <v>132</v>
      </c>
      <c r="B103" s="7">
        <v>4</v>
      </c>
    </row>
    <row r="104" spans="1:2" x14ac:dyDescent="0.35">
      <c r="A104" s="22" t="s">
        <v>135</v>
      </c>
      <c r="B104" s="7">
        <v>2</v>
      </c>
    </row>
    <row r="105" spans="1:2" x14ac:dyDescent="0.35">
      <c r="A105" s="22" t="s">
        <v>136</v>
      </c>
      <c r="B105" s="7">
        <v>2</v>
      </c>
    </row>
    <row r="106" spans="1:2" x14ac:dyDescent="0.35">
      <c r="A106" s="22" t="s">
        <v>138</v>
      </c>
      <c r="B106" s="7">
        <v>2</v>
      </c>
    </row>
    <row r="107" spans="1:2" x14ac:dyDescent="0.35">
      <c r="A107" s="22" t="s">
        <v>139</v>
      </c>
      <c r="B107" s="7">
        <v>2</v>
      </c>
    </row>
    <row r="108" spans="1:2" x14ac:dyDescent="0.35">
      <c r="A108" s="22" t="s">
        <v>141</v>
      </c>
      <c r="B108" s="7">
        <v>2</v>
      </c>
    </row>
    <row r="109" spans="1:2" x14ac:dyDescent="0.35">
      <c r="A109" s="22" t="s">
        <v>142</v>
      </c>
      <c r="B109" s="7">
        <v>2</v>
      </c>
    </row>
    <row r="110" spans="1:2" x14ac:dyDescent="0.35">
      <c r="A110" s="22" t="s">
        <v>143</v>
      </c>
      <c r="B110" s="7">
        <v>4</v>
      </c>
    </row>
    <row r="111" spans="1:2" x14ac:dyDescent="0.35">
      <c r="A111" s="22" t="s">
        <v>144</v>
      </c>
      <c r="B111" s="7">
        <v>2</v>
      </c>
    </row>
    <row r="112" spans="1:2" x14ac:dyDescent="0.35">
      <c r="A112" s="22" t="s">
        <v>145</v>
      </c>
      <c r="B112" s="7">
        <v>2</v>
      </c>
    </row>
    <row r="113" spans="1:2" x14ac:dyDescent="0.35">
      <c r="A113" s="22" t="s">
        <v>146</v>
      </c>
      <c r="B113" s="7">
        <v>6</v>
      </c>
    </row>
    <row r="114" spans="1:2" x14ac:dyDescent="0.35">
      <c r="A114" s="22" t="s">
        <v>150</v>
      </c>
      <c r="B114" s="7">
        <v>4</v>
      </c>
    </row>
    <row r="115" spans="1:2" x14ac:dyDescent="0.35">
      <c r="A115" s="22" t="s">
        <v>153</v>
      </c>
      <c r="B115" s="7">
        <v>7</v>
      </c>
    </row>
    <row r="116" spans="1:2" x14ac:dyDescent="0.35">
      <c r="A116" s="22" t="s">
        <v>154</v>
      </c>
      <c r="B116" s="7">
        <v>7</v>
      </c>
    </row>
    <row r="117" spans="1:2" x14ac:dyDescent="0.35">
      <c r="A117" s="22" t="s">
        <v>155</v>
      </c>
      <c r="B117" s="7">
        <v>2</v>
      </c>
    </row>
    <row r="118" spans="1:2" x14ac:dyDescent="0.35">
      <c r="A118" s="22" t="s">
        <v>156</v>
      </c>
      <c r="B118" s="7">
        <v>2</v>
      </c>
    </row>
    <row r="119" spans="1:2" x14ac:dyDescent="0.35">
      <c r="A119" s="22" t="s">
        <v>157</v>
      </c>
      <c r="B119" s="7">
        <v>3</v>
      </c>
    </row>
    <row r="120" spans="1:2" x14ac:dyDescent="0.35">
      <c r="A120" s="22" t="s">
        <v>158</v>
      </c>
      <c r="B120" s="7">
        <v>7</v>
      </c>
    </row>
    <row r="121" spans="1:2" x14ac:dyDescent="0.35">
      <c r="A121" s="22" t="s">
        <v>159</v>
      </c>
      <c r="B121" s="7">
        <v>2</v>
      </c>
    </row>
    <row r="122" spans="1:2" x14ac:dyDescent="0.35">
      <c r="A122" s="22" t="s">
        <v>162</v>
      </c>
      <c r="B122" s="7">
        <v>2</v>
      </c>
    </row>
    <row r="123" spans="1:2" x14ac:dyDescent="0.35">
      <c r="A123" s="22" t="s">
        <v>163</v>
      </c>
      <c r="B123" s="7">
        <v>8</v>
      </c>
    </row>
    <row r="124" spans="1:2" x14ac:dyDescent="0.35">
      <c r="A124" s="22" t="s">
        <v>167</v>
      </c>
      <c r="B124" s="7">
        <v>5</v>
      </c>
    </row>
    <row r="125" spans="1:2" x14ac:dyDescent="0.35">
      <c r="A125" s="22" t="s">
        <v>168</v>
      </c>
      <c r="B125" s="7">
        <v>3</v>
      </c>
    </row>
    <row r="126" spans="1:2" x14ac:dyDescent="0.35">
      <c r="A126" s="22" t="s">
        <v>169</v>
      </c>
      <c r="B126" s="7">
        <v>6</v>
      </c>
    </row>
    <row r="127" spans="1:2" x14ac:dyDescent="0.35">
      <c r="A127" s="22" t="s">
        <v>170</v>
      </c>
      <c r="B127" s="7">
        <v>2</v>
      </c>
    </row>
    <row r="128" spans="1:2" x14ac:dyDescent="0.35">
      <c r="A128" s="22" t="s">
        <v>172</v>
      </c>
      <c r="B128" s="7">
        <v>4</v>
      </c>
    </row>
    <row r="129" spans="1:2" x14ac:dyDescent="0.35">
      <c r="A129" s="22" t="s">
        <v>173</v>
      </c>
      <c r="B129" s="7">
        <v>2</v>
      </c>
    </row>
    <row r="130" spans="1:2" x14ac:dyDescent="0.35">
      <c r="A130" s="22" t="s">
        <v>174</v>
      </c>
      <c r="B130" s="7">
        <v>2</v>
      </c>
    </row>
    <row r="131" spans="1:2" x14ac:dyDescent="0.35">
      <c r="A131" s="22" t="s">
        <v>175</v>
      </c>
      <c r="B131" s="7">
        <v>3</v>
      </c>
    </row>
    <row r="132" spans="1:2" x14ac:dyDescent="0.35">
      <c r="A132" s="22" t="s">
        <v>178</v>
      </c>
      <c r="B132" s="7">
        <v>2</v>
      </c>
    </row>
    <row r="133" spans="1:2" x14ac:dyDescent="0.35">
      <c r="A133" s="22" t="s">
        <v>182</v>
      </c>
      <c r="B133" s="7">
        <v>3</v>
      </c>
    </row>
    <row r="134" spans="1:2" x14ac:dyDescent="0.35">
      <c r="A134" s="22" t="s">
        <v>183</v>
      </c>
      <c r="B134" s="7">
        <v>2</v>
      </c>
    </row>
    <row r="135" spans="1:2" x14ac:dyDescent="0.35">
      <c r="A135" s="22" t="s">
        <v>185</v>
      </c>
      <c r="B135" s="7">
        <v>3</v>
      </c>
    </row>
    <row r="136" spans="1:2" x14ac:dyDescent="0.35">
      <c r="A136" s="22" t="s">
        <v>187</v>
      </c>
      <c r="B136" s="7">
        <v>4</v>
      </c>
    </row>
    <row r="137" spans="1:2" x14ac:dyDescent="0.35">
      <c r="A137" s="22" t="s">
        <v>189</v>
      </c>
      <c r="B137" s="7">
        <v>8</v>
      </c>
    </row>
    <row r="138" spans="1:2" x14ac:dyDescent="0.35">
      <c r="A138" s="22" t="s">
        <v>190</v>
      </c>
      <c r="B138" s="7">
        <v>2</v>
      </c>
    </row>
    <row r="139" spans="1:2" x14ac:dyDescent="0.35">
      <c r="A139" s="22" t="s">
        <v>191</v>
      </c>
      <c r="B139" s="7">
        <v>2</v>
      </c>
    </row>
    <row r="140" spans="1:2" x14ac:dyDescent="0.35">
      <c r="A140" s="22" t="s">
        <v>192</v>
      </c>
      <c r="B140" s="7">
        <v>2</v>
      </c>
    </row>
    <row r="141" spans="1:2" x14ac:dyDescent="0.35">
      <c r="A141" s="22" t="s">
        <v>194</v>
      </c>
      <c r="B141" s="7">
        <v>2</v>
      </c>
    </row>
    <row r="142" spans="1:2" x14ac:dyDescent="0.35">
      <c r="A142" s="22" t="s">
        <v>195</v>
      </c>
      <c r="B142" s="7">
        <v>5</v>
      </c>
    </row>
    <row r="143" spans="1:2" x14ac:dyDescent="0.35">
      <c r="A143" s="22" t="s">
        <v>200</v>
      </c>
      <c r="B143" s="7">
        <v>5</v>
      </c>
    </row>
    <row r="144" spans="1:2" x14ac:dyDescent="0.35">
      <c r="A144" s="22" t="s">
        <v>201</v>
      </c>
      <c r="B144" s="7">
        <v>2</v>
      </c>
    </row>
    <row r="145" spans="1:2" x14ac:dyDescent="0.35">
      <c r="A145" s="22" t="s">
        <v>203</v>
      </c>
      <c r="B145" s="7">
        <v>2</v>
      </c>
    </row>
    <row r="146" spans="1:2" x14ac:dyDescent="0.35">
      <c r="A146" s="22" t="s">
        <v>204</v>
      </c>
      <c r="B146" s="7">
        <v>2</v>
      </c>
    </row>
    <row r="147" spans="1:2" x14ac:dyDescent="0.35">
      <c r="A147" s="22" t="s">
        <v>205</v>
      </c>
      <c r="B147" s="7">
        <v>2</v>
      </c>
    </row>
    <row r="148" spans="1:2" x14ac:dyDescent="0.35">
      <c r="A148" s="22" t="s">
        <v>206</v>
      </c>
      <c r="B148" s="7">
        <v>2</v>
      </c>
    </row>
    <row r="149" spans="1:2" x14ac:dyDescent="0.35">
      <c r="A149" s="22" t="s">
        <v>208</v>
      </c>
      <c r="B149" s="7">
        <v>3</v>
      </c>
    </row>
    <row r="150" spans="1:2" x14ac:dyDescent="0.35">
      <c r="A150" s="22" t="s">
        <v>209</v>
      </c>
      <c r="B150" s="7">
        <v>2</v>
      </c>
    </row>
    <row r="151" spans="1:2" x14ac:dyDescent="0.35">
      <c r="A151" s="22" t="s">
        <v>210</v>
      </c>
      <c r="B151" s="7">
        <v>7</v>
      </c>
    </row>
    <row r="152" spans="1:2" x14ac:dyDescent="0.35">
      <c r="A152" s="22" t="s">
        <v>211</v>
      </c>
      <c r="B152" s="7">
        <v>3</v>
      </c>
    </row>
    <row r="153" spans="1:2" x14ac:dyDescent="0.35">
      <c r="A153" s="22" t="s">
        <v>212</v>
      </c>
      <c r="B153" s="7">
        <v>2</v>
      </c>
    </row>
    <row r="154" spans="1:2" x14ac:dyDescent="0.35">
      <c r="A154" s="22" t="s">
        <v>213</v>
      </c>
      <c r="B154" s="7">
        <v>2</v>
      </c>
    </row>
    <row r="155" spans="1:2" x14ac:dyDescent="0.35">
      <c r="A155" s="22" t="s">
        <v>214</v>
      </c>
      <c r="B155" s="7">
        <v>2</v>
      </c>
    </row>
    <row r="156" spans="1:2" x14ac:dyDescent="0.35">
      <c r="A156" s="22" t="s">
        <v>215</v>
      </c>
      <c r="B156" s="7">
        <v>4</v>
      </c>
    </row>
    <row r="157" spans="1:2" x14ac:dyDescent="0.35">
      <c r="A157" s="22" t="s">
        <v>217</v>
      </c>
      <c r="B157" s="7">
        <v>3</v>
      </c>
    </row>
    <row r="158" spans="1:2" x14ac:dyDescent="0.35">
      <c r="A158" s="22" t="s">
        <v>219</v>
      </c>
      <c r="B158" s="7">
        <v>3</v>
      </c>
    </row>
    <row r="159" spans="1:2" x14ac:dyDescent="0.35">
      <c r="A159" s="22" t="s">
        <v>220</v>
      </c>
      <c r="B159" s="7">
        <v>2</v>
      </c>
    </row>
    <row r="160" spans="1:2" x14ac:dyDescent="0.35">
      <c r="A160" s="22" t="s">
        <v>221</v>
      </c>
      <c r="B160" s="7">
        <v>2</v>
      </c>
    </row>
    <row r="161" spans="1:2" x14ac:dyDescent="0.35">
      <c r="A161" s="22" t="s">
        <v>225</v>
      </c>
      <c r="B161" s="7">
        <v>4</v>
      </c>
    </row>
    <row r="162" spans="1:2" x14ac:dyDescent="0.35">
      <c r="A162" s="22" t="s">
        <v>229</v>
      </c>
      <c r="B162" s="7">
        <v>4</v>
      </c>
    </row>
    <row r="163" spans="1:2" x14ac:dyDescent="0.35">
      <c r="A163" s="22" t="s">
        <v>235</v>
      </c>
      <c r="B163" s="7">
        <v>4</v>
      </c>
    </row>
    <row r="164" spans="1:2" x14ac:dyDescent="0.35">
      <c r="A164" s="22" t="s">
        <v>237</v>
      </c>
      <c r="B164" s="7">
        <v>5</v>
      </c>
    </row>
    <row r="165" spans="1:2" x14ac:dyDescent="0.35">
      <c r="A165" s="22" t="s">
        <v>241</v>
      </c>
      <c r="B165" s="7">
        <v>2</v>
      </c>
    </row>
    <row r="166" spans="1:2" x14ac:dyDescent="0.35">
      <c r="A166" s="22" t="s">
        <v>244</v>
      </c>
      <c r="B166" s="7">
        <v>8</v>
      </c>
    </row>
    <row r="167" spans="1:2" x14ac:dyDescent="0.35">
      <c r="A167" s="22" t="s">
        <v>245</v>
      </c>
      <c r="B167" s="7">
        <v>5</v>
      </c>
    </row>
    <row r="168" spans="1:2" x14ac:dyDescent="0.35">
      <c r="A168" s="22" t="s">
        <v>249</v>
      </c>
      <c r="B168" s="7">
        <v>4</v>
      </c>
    </row>
    <row r="169" spans="1:2" x14ac:dyDescent="0.35">
      <c r="A169" s="22" t="s">
        <v>250</v>
      </c>
      <c r="B169" s="7">
        <v>8</v>
      </c>
    </row>
    <row r="170" spans="1:2" x14ac:dyDescent="0.35">
      <c r="A170" s="22" t="s">
        <v>251</v>
      </c>
      <c r="B170" s="7">
        <v>8</v>
      </c>
    </row>
    <row r="171" spans="1:2" x14ac:dyDescent="0.35">
      <c r="A171" s="22" t="s">
        <v>252</v>
      </c>
      <c r="B171" s="7">
        <v>5</v>
      </c>
    </row>
    <row r="172" spans="1:2" x14ac:dyDescent="0.35">
      <c r="A172" s="22" t="s">
        <v>254</v>
      </c>
      <c r="B172" s="7">
        <v>2</v>
      </c>
    </row>
    <row r="173" spans="1:2" x14ac:dyDescent="0.35">
      <c r="A173" s="22" t="s">
        <v>257</v>
      </c>
      <c r="B173" s="7">
        <v>8</v>
      </c>
    </row>
    <row r="174" spans="1:2" x14ac:dyDescent="0.35">
      <c r="A174" s="22" t="s">
        <v>265</v>
      </c>
      <c r="B174" s="7">
        <v>2</v>
      </c>
    </row>
    <row r="175" spans="1:2" x14ac:dyDescent="0.35">
      <c r="A175" s="22" t="s">
        <v>266</v>
      </c>
      <c r="B175" s="7">
        <v>2</v>
      </c>
    </row>
    <row r="176" spans="1:2" x14ac:dyDescent="0.35">
      <c r="A176" s="22" t="s">
        <v>268</v>
      </c>
      <c r="B176" s="7">
        <v>6</v>
      </c>
    </row>
    <row r="177" spans="1:2" x14ac:dyDescent="0.35">
      <c r="A177" s="22" t="s">
        <v>269</v>
      </c>
      <c r="B177" s="7">
        <v>2</v>
      </c>
    </row>
    <row r="178" spans="1:2" x14ac:dyDescent="0.35">
      <c r="A178" s="22" t="s">
        <v>273</v>
      </c>
      <c r="B178" s="7">
        <v>2</v>
      </c>
    </row>
    <row r="179" spans="1:2" x14ac:dyDescent="0.35">
      <c r="A179" s="22" t="s">
        <v>274</v>
      </c>
      <c r="B179" s="7">
        <v>2</v>
      </c>
    </row>
    <row r="180" spans="1:2" x14ac:dyDescent="0.35">
      <c r="A180" s="22" t="s">
        <v>275</v>
      </c>
      <c r="B180" s="7">
        <v>3</v>
      </c>
    </row>
    <row r="181" spans="1:2" x14ac:dyDescent="0.35">
      <c r="A181" s="22" t="s">
        <v>284</v>
      </c>
      <c r="B181" s="7">
        <v>8</v>
      </c>
    </row>
    <row r="182" spans="1:2" x14ac:dyDescent="0.35">
      <c r="A182" s="22" t="s">
        <v>285</v>
      </c>
      <c r="B182" s="7">
        <v>8</v>
      </c>
    </row>
    <row r="183" spans="1:2" x14ac:dyDescent="0.35">
      <c r="A183" s="22" t="s">
        <v>294</v>
      </c>
      <c r="B183" s="7">
        <v>2</v>
      </c>
    </row>
    <row r="184" spans="1:2" x14ac:dyDescent="0.35">
      <c r="A184" s="22" t="s">
        <v>295</v>
      </c>
      <c r="B184" s="7">
        <v>8</v>
      </c>
    </row>
    <row r="185" spans="1:2" x14ac:dyDescent="0.35">
      <c r="A185" s="22" t="s">
        <v>296</v>
      </c>
      <c r="B185" s="7">
        <v>7</v>
      </c>
    </row>
    <row r="186" spans="1:2" x14ac:dyDescent="0.35">
      <c r="A186" s="22" t="s">
        <v>297</v>
      </c>
      <c r="B186" s="7">
        <v>5</v>
      </c>
    </row>
    <row r="187" spans="1:2" x14ac:dyDescent="0.35">
      <c r="A187" s="22" t="s">
        <v>298</v>
      </c>
      <c r="B187" s="7">
        <v>4</v>
      </c>
    </row>
    <row r="188" spans="1:2" x14ac:dyDescent="0.35">
      <c r="A188" s="22" t="s">
        <v>301</v>
      </c>
      <c r="B188" s="7">
        <v>4</v>
      </c>
    </row>
    <row r="189" spans="1:2" x14ac:dyDescent="0.35">
      <c r="A189" s="22" t="s">
        <v>302</v>
      </c>
      <c r="B189" s="7">
        <v>3</v>
      </c>
    </row>
    <row r="190" spans="1:2" x14ac:dyDescent="0.35">
      <c r="A190" s="22" t="s">
        <v>305</v>
      </c>
      <c r="B190" s="7">
        <v>4</v>
      </c>
    </row>
    <row r="191" spans="1:2" x14ac:dyDescent="0.35">
      <c r="A191" s="22" t="s">
        <v>306</v>
      </c>
      <c r="B191" s="7">
        <v>2</v>
      </c>
    </row>
    <row r="192" spans="1:2" x14ac:dyDescent="0.35">
      <c r="A192" s="22" t="s">
        <v>310</v>
      </c>
      <c r="B192" s="7">
        <v>2</v>
      </c>
    </row>
    <row r="193" spans="1:2" x14ac:dyDescent="0.35">
      <c r="A193" s="22" t="s">
        <v>312</v>
      </c>
      <c r="B193" s="7">
        <v>8</v>
      </c>
    </row>
    <row r="194" spans="1:2" x14ac:dyDescent="0.35">
      <c r="A194" s="22" t="s">
        <v>315</v>
      </c>
      <c r="B194" s="7">
        <v>6</v>
      </c>
    </row>
    <row r="195" spans="1:2" x14ac:dyDescent="0.35">
      <c r="A195" s="22" t="s">
        <v>316</v>
      </c>
      <c r="B195" s="7">
        <v>8</v>
      </c>
    </row>
    <row r="196" spans="1:2" x14ac:dyDescent="0.35">
      <c r="A196" s="22" t="s">
        <v>321</v>
      </c>
      <c r="B196" s="7">
        <v>2</v>
      </c>
    </row>
    <row r="197" spans="1:2" x14ac:dyDescent="0.35">
      <c r="A197" s="22" t="s">
        <v>328</v>
      </c>
      <c r="B197" s="7">
        <v>6</v>
      </c>
    </row>
    <row r="198" spans="1:2" x14ac:dyDescent="0.35">
      <c r="A198" s="22" t="s">
        <v>329</v>
      </c>
      <c r="B198" s="7">
        <v>4</v>
      </c>
    </row>
    <row r="199" spans="1:2" x14ac:dyDescent="0.35">
      <c r="A199" s="22" t="s">
        <v>330</v>
      </c>
      <c r="B199" s="7">
        <v>2</v>
      </c>
    </row>
    <row r="200" spans="1:2" x14ac:dyDescent="0.35">
      <c r="A200" s="22" t="s">
        <v>335</v>
      </c>
      <c r="B200" s="7">
        <v>2</v>
      </c>
    </row>
    <row r="201" spans="1:2" x14ac:dyDescent="0.35">
      <c r="A201" s="22" t="s">
        <v>337</v>
      </c>
      <c r="B201" s="7">
        <v>4</v>
      </c>
    </row>
    <row r="202" spans="1:2" x14ac:dyDescent="0.35">
      <c r="A202" s="22" t="s">
        <v>339</v>
      </c>
      <c r="B202" s="7">
        <v>6</v>
      </c>
    </row>
    <row r="203" spans="1:2" x14ac:dyDescent="0.35">
      <c r="A203" s="22" t="s">
        <v>340</v>
      </c>
      <c r="B203" s="7">
        <v>4</v>
      </c>
    </row>
    <row r="204" spans="1:2" x14ac:dyDescent="0.35">
      <c r="A204" s="22" t="s">
        <v>342</v>
      </c>
      <c r="B204" s="7">
        <v>3</v>
      </c>
    </row>
    <row r="205" spans="1:2" x14ac:dyDescent="0.35">
      <c r="A205" s="22" t="s">
        <v>343</v>
      </c>
      <c r="B205" s="7">
        <v>2</v>
      </c>
    </row>
    <row r="206" spans="1:2" x14ac:dyDescent="0.35">
      <c r="A206" s="22" t="s">
        <v>346</v>
      </c>
      <c r="B206" s="7">
        <v>4</v>
      </c>
    </row>
    <row r="207" spans="1:2" x14ac:dyDescent="0.35">
      <c r="A207" s="22" t="s">
        <v>347</v>
      </c>
      <c r="B207" s="7">
        <v>2</v>
      </c>
    </row>
    <row r="208" spans="1:2" x14ac:dyDescent="0.35">
      <c r="A208" s="22" t="s">
        <v>348</v>
      </c>
      <c r="B208" s="7">
        <v>2</v>
      </c>
    </row>
    <row r="209" spans="1:2" x14ac:dyDescent="0.35">
      <c r="A209" s="22" t="s">
        <v>350</v>
      </c>
      <c r="B209" s="7">
        <v>3</v>
      </c>
    </row>
    <row r="210" spans="1:2" x14ac:dyDescent="0.35">
      <c r="A210" s="22" t="s">
        <v>351</v>
      </c>
      <c r="B210" s="7">
        <v>2</v>
      </c>
    </row>
    <row r="211" spans="1:2" x14ac:dyDescent="0.35">
      <c r="A211" s="22" t="s">
        <v>353</v>
      </c>
      <c r="B211" s="7">
        <v>3</v>
      </c>
    </row>
    <row r="212" spans="1:2" x14ac:dyDescent="0.35">
      <c r="A212" s="22" t="s">
        <v>355</v>
      </c>
      <c r="B212" s="7">
        <v>2</v>
      </c>
    </row>
    <row r="213" spans="1:2" x14ac:dyDescent="0.35">
      <c r="A213" s="22" t="s">
        <v>356</v>
      </c>
      <c r="B213" s="7">
        <v>4</v>
      </c>
    </row>
    <row r="214" spans="1:2" x14ac:dyDescent="0.35">
      <c r="A214" s="22" t="s">
        <v>357</v>
      </c>
      <c r="B214" s="7">
        <v>2</v>
      </c>
    </row>
    <row r="215" spans="1:2" x14ac:dyDescent="0.35">
      <c r="A215" s="22" t="s">
        <v>359</v>
      </c>
      <c r="B215" s="7">
        <v>3</v>
      </c>
    </row>
    <row r="216" spans="1:2" x14ac:dyDescent="0.35">
      <c r="A216" s="22" t="s">
        <v>360</v>
      </c>
      <c r="B216" s="7">
        <v>2</v>
      </c>
    </row>
    <row r="217" spans="1:2" x14ac:dyDescent="0.35">
      <c r="A217" s="22" t="s">
        <v>366</v>
      </c>
      <c r="B217" s="7">
        <v>2</v>
      </c>
    </row>
    <row r="218" spans="1:2" x14ac:dyDescent="0.35">
      <c r="A218" s="22" t="s">
        <v>369</v>
      </c>
      <c r="B218" s="7">
        <v>2</v>
      </c>
    </row>
    <row r="219" spans="1:2" x14ac:dyDescent="0.35">
      <c r="A219" s="22" t="s">
        <v>370</v>
      </c>
      <c r="B219" s="7">
        <v>2</v>
      </c>
    </row>
    <row r="220" spans="1:2" x14ac:dyDescent="0.35">
      <c r="A220" s="22" t="s">
        <v>371</v>
      </c>
      <c r="B220" s="7">
        <v>8</v>
      </c>
    </row>
    <row r="221" spans="1:2" x14ac:dyDescent="0.35">
      <c r="A221" s="22" t="s">
        <v>372</v>
      </c>
      <c r="B221" s="7">
        <v>2</v>
      </c>
    </row>
    <row r="222" spans="1:2" x14ac:dyDescent="0.35">
      <c r="A222" s="22" t="s">
        <v>373</v>
      </c>
      <c r="B222" s="7">
        <v>2</v>
      </c>
    </row>
    <row r="223" spans="1:2" x14ac:dyDescent="0.35">
      <c r="A223" s="22" t="s">
        <v>375</v>
      </c>
      <c r="B223" s="7">
        <v>2</v>
      </c>
    </row>
    <row r="224" spans="1:2" x14ac:dyDescent="0.35">
      <c r="A224" s="22" t="s">
        <v>377</v>
      </c>
      <c r="B224" s="7">
        <v>4</v>
      </c>
    </row>
    <row r="225" spans="1:2" x14ac:dyDescent="0.35">
      <c r="A225" s="22" t="s">
        <v>380</v>
      </c>
      <c r="B225" s="7">
        <v>8</v>
      </c>
    </row>
    <row r="226" spans="1:2" x14ac:dyDescent="0.35">
      <c r="A226" s="22" t="s">
        <v>381</v>
      </c>
      <c r="B226" s="7">
        <v>3</v>
      </c>
    </row>
    <row r="227" spans="1:2" x14ac:dyDescent="0.35">
      <c r="A227" s="22" t="s">
        <v>383</v>
      </c>
      <c r="B227" s="7">
        <v>2</v>
      </c>
    </row>
    <row r="228" spans="1:2" x14ac:dyDescent="0.35">
      <c r="A228" s="22" t="s">
        <v>384</v>
      </c>
      <c r="B228" s="7">
        <v>2</v>
      </c>
    </row>
    <row r="229" spans="1:2" x14ac:dyDescent="0.35">
      <c r="A229" s="22" t="s">
        <v>393</v>
      </c>
      <c r="B229" s="7">
        <v>2</v>
      </c>
    </row>
    <row r="230" spans="1:2" x14ac:dyDescent="0.35">
      <c r="A230" s="22" t="s">
        <v>396</v>
      </c>
      <c r="B230" s="7">
        <v>2</v>
      </c>
    </row>
    <row r="231" spans="1:2" x14ac:dyDescent="0.35">
      <c r="A231" s="22" t="s">
        <v>401</v>
      </c>
      <c r="B231" s="7">
        <v>8</v>
      </c>
    </row>
    <row r="232" spans="1:2" x14ac:dyDescent="0.35">
      <c r="A232" s="22" t="s">
        <v>402</v>
      </c>
      <c r="B232" s="7">
        <v>5</v>
      </c>
    </row>
    <row r="233" spans="1:2" x14ac:dyDescent="0.35">
      <c r="A233" s="22" t="s">
        <v>404</v>
      </c>
      <c r="B233" s="7">
        <v>4</v>
      </c>
    </row>
    <row r="234" spans="1:2" x14ac:dyDescent="0.35">
      <c r="A234" s="22" t="s">
        <v>407</v>
      </c>
      <c r="B234" s="7">
        <v>5</v>
      </c>
    </row>
    <row r="235" spans="1:2" x14ac:dyDescent="0.35">
      <c r="A235" s="22" t="s">
        <v>408</v>
      </c>
      <c r="B235" s="7">
        <v>2</v>
      </c>
    </row>
    <row r="236" spans="1:2" x14ac:dyDescent="0.35">
      <c r="A236" s="22" t="s">
        <v>409</v>
      </c>
      <c r="B236" s="7">
        <v>2</v>
      </c>
    </row>
    <row r="237" spans="1:2" x14ac:dyDescent="0.35">
      <c r="A237" s="22" t="s">
        <v>410</v>
      </c>
      <c r="B237" s="7">
        <v>2</v>
      </c>
    </row>
    <row r="238" spans="1:2" x14ac:dyDescent="0.35">
      <c r="A238" s="22" t="s">
        <v>413</v>
      </c>
      <c r="B238" s="7">
        <v>2</v>
      </c>
    </row>
    <row r="239" spans="1:2" x14ac:dyDescent="0.35">
      <c r="A239" s="22" t="s">
        <v>415</v>
      </c>
      <c r="B239" s="7">
        <v>2</v>
      </c>
    </row>
    <row r="240" spans="1:2" x14ac:dyDescent="0.35">
      <c r="A240" s="22" t="s">
        <v>416</v>
      </c>
      <c r="B240" s="7">
        <v>2</v>
      </c>
    </row>
    <row r="241" spans="1:2" x14ac:dyDescent="0.35">
      <c r="A241" s="22" t="s">
        <v>418</v>
      </c>
      <c r="B241" s="7">
        <v>2</v>
      </c>
    </row>
    <row r="242" spans="1:2" x14ac:dyDescent="0.35">
      <c r="A242" s="22" t="s">
        <v>419</v>
      </c>
      <c r="B242" s="7">
        <v>2</v>
      </c>
    </row>
    <row r="243" spans="1:2" x14ac:dyDescent="0.35">
      <c r="A243" s="22" t="s">
        <v>421</v>
      </c>
      <c r="B243" s="7">
        <v>2</v>
      </c>
    </row>
    <row r="244" spans="1:2" x14ac:dyDescent="0.35">
      <c r="A244" s="22" t="s">
        <v>423</v>
      </c>
      <c r="B244" s="7">
        <v>2</v>
      </c>
    </row>
    <row r="245" spans="1:2" x14ac:dyDescent="0.35">
      <c r="A245" s="5" t="s">
        <v>280</v>
      </c>
      <c r="B245" s="7">
        <v>11</v>
      </c>
    </row>
    <row r="246" spans="1:2" x14ac:dyDescent="0.35">
      <c r="A246" s="22" t="s">
        <v>279</v>
      </c>
      <c r="B246" s="7">
        <v>2</v>
      </c>
    </row>
    <row r="247" spans="1:2" x14ac:dyDescent="0.35">
      <c r="A247" s="22" t="s">
        <v>281</v>
      </c>
      <c r="B247" s="7">
        <v>2</v>
      </c>
    </row>
    <row r="248" spans="1:2" x14ac:dyDescent="0.35">
      <c r="A248" s="22" t="s">
        <v>291</v>
      </c>
      <c r="B248" s="7">
        <v>2</v>
      </c>
    </row>
    <row r="249" spans="1:2" x14ac:dyDescent="0.35">
      <c r="A249" s="22" t="s">
        <v>292</v>
      </c>
      <c r="B249" s="7">
        <v>2</v>
      </c>
    </row>
    <row r="250" spans="1:2" x14ac:dyDescent="0.35">
      <c r="A250" s="22" t="s">
        <v>309</v>
      </c>
      <c r="B250" s="7">
        <v>3</v>
      </c>
    </row>
    <row r="251" spans="1:2" x14ac:dyDescent="0.35">
      <c r="A251" s="5" t="s">
        <v>30</v>
      </c>
      <c r="B251" s="7">
        <v>25</v>
      </c>
    </row>
    <row r="252" spans="1:2" x14ac:dyDescent="0.35">
      <c r="A252" s="22" t="s">
        <v>29</v>
      </c>
      <c r="B252" s="7">
        <v>2</v>
      </c>
    </row>
    <row r="253" spans="1:2" x14ac:dyDescent="0.35">
      <c r="A253" s="22" t="s">
        <v>57</v>
      </c>
      <c r="B253" s="7">
        <v>3</v>
      </c>
    </row>
    <row r="254" spans="1:2" x14ac:dyDescent="0.35">
      <c r="A254" s="22" t="s">
        <v>196</v>
      </c>
      <c r="B254" s="7">
        <v>3</v>
      </c>
    </row>
    <row r="255" spans="1:2" x14ac:dyDescent="0.35">
      <c r="A255" s="22" t="s">
        <v>232</v>
      </c>
      <c r="B255" s="7">
        <v>3</v>
      </c>
    </row>
    <row r="256" spans="1:2" x14ac:dyDescent="0.35">
      <c r="A256" s="22" t="s">
        <v>246</v>
      </c>
      <c r="B256" s="7">
        <v>2</v>
      </c>
    </row>
    <row r="257" spans="1:2" x14ac:dyDescent="0.35">
      <c r="A257" s="22" t="s">
        <v>267</v>
      </c>
      <c r="B257" s="7">
        <v>3</v>
      </c>
    </row>
    <row r="258" spans="1:2" x14ac:dyDescent="0.35">
      <c r="A258" s="22" t="s">
        <v>272</v>
      </c>
      <c r="B258" s="7">
        <v>2</v>
      </c>
    </row>
    <row r="259" spans="1:2" x14ac:dyDescent="0.35">
      <c r="A259" s="22" t="s">
        <v>288</v>
      </c>
      <c r="B259" s="7">
        <v>2</v>
      </c>
    </row>
    <row r="260" spans="1:2" x14ac:dyDescent="0.35">
      <c r="A260" s="22" t="s">
        <v>406</v>
      </c>
      <c r="B260" s="7">
        <v>3</v>
      </c>
    </row>
    <row r="261" spans="1:2" x14ac:dyDescent="0.35">
      <c r="A261" s="22" t="s">
        <v>417</v>
      </c>
      <c r="B261" s="7">
        <v>2</v>
      </c>
    </row>
    <row r="262" spans="1:2" x14ac:dyDescent="0.35">
      <c r="A262" s="5" t="s">
        <v>181</v>
      </c>
      <c r="B262" s="7">
        <v>12</v>
      </c>
    </row>
    <row r="263" spans="1:2" x14ac:dyDescent="0.35">
      <c r="A263" s="22" t="s">
        <v>180</v>
      </c>
      <c r="B263" s="7">
        <v>2</v>
      </c>
    </row>
    <row r="264" spans="1:2" x14ac:dyDescent="0.35">
      <c r="A264" s="22" t="s">
        <v>228</v>
      </c>
      <c r="B264" s="7">
        <v>3</v>
      </c>
    </row>
    <row r="265" spans="1:2" x14ac:dyDescent="0.35">
      <c r="A265" s="22" t="s">
        <v>385</v>
      </c>
      <c r="B265" s="7">
        <v>3</v>
      </c>
    </row>
    <row r="266" spans="1:2" x14ac:dyDescent="0.35">
      <c r="A266" s="22" t="s">
        <v>389</v>
      </c>
      <c r="B266" s="7">
        <v>2</v>
      </c>
    </row>
    <row r="267" spans="1:2" x14ac:dyDescent="0.35">
      <c r="A267" s="22" t="s">
        <v>395</v>
      </c>
      <c r="B267" s="7">
        <v>2</v>
      </c>
    </row>
    <row r="268" spans="1:2" x14ac:dyDescent="0.35">
      <c r="A268" s="5" t="s">
        <v>35</v>
      </c>
      <c r="B268" s="7">
        <v>57</v>
      </c>
    </row>
    <row r="269" spans="1:2" x14ac:dyDescent="0.35">
      <c r="A269" s="22" t="s">
        <v>34</v>
      </c>
      <c r="B269" s="7">
        <v>3</v>
      </c>
    </row>
    <row r="270" spans="1:2" x14ac:dyDescent="0.35">
      <c r="A270" s="22" t="s">
        <v>160</v>
      </c>
      <c r="B270" s="7">
        <v>2</v>
      </c>
    </row>
    <row r="271" spans="1:2" x14ac:dyDescent="0.35">
      <c r="A271" s="22" t="s">
        <v>202</v>
      </c>
      <c r="B271" s="7">
        <v>2</v>
      </c>
    </row>
    <row r="272" spans="1:2" x14ac:dyDescent="0.35">
      <c r="A272" s="22" t="s">
        <v>216</v>
      </c>
      <c r="B272" s="7">
        <v>2</v>
      </c>
    </row>
    <row r="273" spans="1:2" x14ac:dyDescent="0.35">
      <c r="A273" s="22" t="s">
        <v>227</v>
      </c>
      <c r="B273" s="7">
        <v>2</v>
      </c>
    </row>
    <row r="274" spans="1:2" x14ac:dyDescent="0.35">
      <c r="A274" s="22" t="s">
        <v>238</v>
      </c>
      <c r="B274" s="7">
        <v>3</v>
      </c>
    </row>
    <row r="275" spans="1:2" x14ac:dyDescent="0.35">
      <c r="A275" s="22" t="s">
        <v>248</v>
      </c>
      <c r="B275" s="7">
        <v>3</v>
      </c>
    </row>
    <row r="276" spans="1:2" x14ac:dyDescent="0.35">
      <c r="A276" s="22" t="s">
        <v>256</v>
      </c>
      <c r="B276" s="7">
        <v>3</v>
      </c>
    </row>
    <row r="277" spans="1:2" x14ac:dyDescent="0.35">
      <c r="A277" s="22" t="s">
        <v>259</v>
      </c>
      <c r="B277" s="7">
        <v>5</v>
      </c>
    </row>
    <row r="278" spans="1:2" x14ac:dyDescent="0.35">
      <c r="A278" s="22" t="s">
        <v>277</v>
      </c>
      <c r="B278" s="7">
        <v>2</v>
      </c>
    </row>
    <row r="279" spans="1:2" x14ac:dyDescent="0.35">
      <c r="A279" s="22" t="s">
        <v>282</v>
      </c>
      <c r="B279" s="7">
        <v>4</v>
      </c>
    </row>
    <row r="280" spans="1:2" x14ac:dyDescent="0.35">
      <c r="A280" s="22" t="s">
        <v>287</v>
      </c>
      <c r="B280" s="7">
        <v>3</v>
      </c>
    </row>
    <row r="281" spans="1:2" x14ac:dyDescent="0.35">
      <c r="A281" s="22" t="s">
        <v>293</v>
      </c>
      <c r="B281" s="7">
        <v>3</v>
      </c>
    </row>
    <row r="282" spans="1:2" x14ac:dyDescent="0.35">
      <c r="A282" s="22" t="s">
        <v>299</v>
      </c>
      <c r="B282" s="7">
        <v>3</v>
      </c>
    </row>
    <row r="283" spans="1:2" x14ac:dyDescent="0.35">
      <c r="A283" s="22" t="s">
        <v>314</v>
      </c>
      <c r="B283" s="7">
        <v>3</v>
      </c>
    </row>
    <row r="284" spans="1:2" x14ac:dyDescent="0.35">
      <c r="A284" s="22" t="s">
        <v>320</v>
      </c>
      <c r="B284" s="7">
        <v>3</v>
      </c>
    </row>
    <row r="285" spans="1:2" x14ac:dyDescent="0.35">
      <c r="A285" s="22" t="s">
        <v>376</v>
      </c>
      <c r="B285" s="7">
        <v>3</v>
      </c>
    </row>
    <row r="286" spans="1:2" x14ac:dyDescent="0.35">
      <c r="A286" s="22" t="s">
        <v>378</v>
      </c>
      <c r="B286" s="7">
        <v>2</v>
      </c>
    </row>
    <row r="287" spans="1:2" x14ac:dyDescent="0.35">
      <c r="A287" s="22" t="s">
        <v>397</v>
      </c>
      <c r="B287" s="7">
        <v>2</v>
      </c>
    </row>
    <row r="288" spans="1:2" x14ac:dyDescent="0.35">
      <c r="A288" s="22" t="s">
        <v>414</v>
      </c>
      <c r="B288" s="7">
        <v>2</v>
      </c>
    </row>
    <row r="289" spans="1:2" x14ac:dyDescent="0.35">
      <c r="A289" s="22" t="s">
        <v>425</v>
      </c>
      <c r="B289" s="7">
        <v>2</v>
      </c>
    </row>
    <row r="290" spans="1:2" x14ac:dyDescent="0.35">
      <c r="A290" s="5" t="s">
        <v>11</v>
      </c>
      <c r="B290" s="7">
        <v>516</v>
      </c>
    </row>
    <row r="291" spans="1:2" x14ac:dyDescent="0.35">
      <c r="A291" s="22" t="s">
        <v>10</v>
      </c>
      <c r="B291" s="7">
        <v>3</v>
      </c>
    </row>
    <row r="292" spans="1:2" x14ac:dyDescent="0.35">
      <c r="A292" s="22" t="s">
        <v>17</v>
      </c>
      <c r="B292" s="7">
        <v>2</v>
      </c>
    </row>
    <row r="293" spans="1:2" x14ac:dyDescent="0.35">
      <c r="A293" s="22" t="s">
        <v>31</v>
      </c>
      <c r="B293" s="7">
        <v>2</v>
      </c>
    </row>
    <row r="294" spans="1:2" x14ac:dyDescent="0.35">
      <c r="A294" s="22" t="s">
        <v>40</v>
      </c>
      <c r="B294" s="7">
        <v>4</v>
      </c>
    </row>
    <row r="295" spans="1:2" x14ac:dyDescent="0.35">
      <c r="A295" s="22" t="s">
        <v>41</v>
      </c>
      <c r="B295" s="7">
        <v>4</v>
      </c>
    </row>
    <row r="296" spans="1:2" x14ac:dyDescent="0.35">
      <c r="A296" s="22" t="s">
        <v>42</v>
      </c>
      <c r="B296" s="7">
        <v>2</v>
      </c>
    </row>
    <row r="297" spans="1:2" x14ac:dyDescent="0.35">
      <c r="A297" s="22" t="s">
        <v>45</v>
      </c>
      <c r="B297" s="7">
        <v>7</v>
      </c>
    </row>
    <row r="298" spans="1:2" x14ac:dyDescent="0.35">
      <c r="A298" s="22" t="s">
        <v>54</v>
      </c>
      <c r="B298" s="7">
        <v>2</v>
      </c>
    </row>
    <row r="299" spans="1:2" x14ac:dyDescent="0.35">
      <c r="A299" s="22" t="s">
        <v>67</v>
      </c>
      <c r="B299" s="7">
        <v>3</v>
      </c>
    </row>
    <row r="300" spans="1:2" x14ac:dyDescent="0.35">
      <c r="A300" s="22" t="s">
        <v>71</v>
      </c>
      <c r="B300" s="7">
        <v>4</v>
      </c>
    </row>
    <row r="301" spans="1:2" x14ac:dyDescent="0.35">
      <c r="A301" s="22" t="s">
        <v>72</v>
      </c>
      <c r="B301" s="7">
        <v>3</v>
      </c>
    </row>
    <row r="302" spans="1:2" x14ac:dyDescent="0.35">
      <c r="A302" s="22" t="s">
        <v>73</v>
      </c>
      <c r="B302" s="7">
        <v>4</v>
      </c>
    </row>
    <row r="303" spans="1:2" x14ac:dyDescent="0.35">
      <c r="A303" s="22" t="s">
        <v>74</v>
      </c>
      <c r="B303" s="7">
        <v>4</v>
      </c>
    </row>
    <row r="304" spans="1:2" x14ac:dyDescent="0.35">
      <c r="A304" s="22" t="s">
        <v>75</v>
      </c>
      <c r="B304" s="7">
        <v>4</v>
      </c>
    </row>
    <row r="305" spans="1:2" x14ac:dyDescent="0.35">
      <c r="A305" s="22" t="s">
        <v>76</v>
      </c>
      <c r="B305" s="7">
        <v>4</v>
      </c>
    </row>
    <row r="306" spans="1:2" x14ac:dyDescent="0.35">
      <c r="A306" s="22" t="s">
        <v>77</v>
      </c>
      <c r="B306" s="7">
        <v>3</v>
      </c>
    </row>
    <row r="307" spans="1:2" x14ac:dyDescent="0.35">
      <c r="A307" s="22" t="s">
        <v>81</v>
      </c>
      <c r="B307" s="7">
        <v>4</v>
      </c>
    </row>
    <row r="308" spans="1:2" x14ac:dyDescent="0.35">
      <c r="A308" s="22" t="s">
        <v>83</v>
      </c>
      <c r="B308" s="7">
        <v>4</v>
      </c>
    </row>
    <row r="309" spans="1:2" x14ac:dyDescent="0.35">
      <c r="A309" s="22" t="s">
        <v>86</v>
      </c>
      <c r="B309" s="7">
        <v>4</v>
      </c>
    </row>
    <row r="310" spans="1:2" x14ac:dyDescent="0.35">
      <c r="A310" s="22" t="s">
        <v>87</v>
      </c>
      <c r="B310" s="7">
        <v>8</v>
      </c>
    </row>
    <row r="311" spans="1:2" x14ac:dyDescent="0.35">
      <c r="A311" s="22" t="s">
        <v>88</v>
      </c>
      <c r="B311" s="7">
        <v>5</v>
      </c>
    </row>
    <row r="312" spans="1:2" x14ac:dyDescent="0.35">
      <c r="A312" s="22" t="s">
        <v>91</v>
      </c>
      <c r="B312" s="7">
        <v>2</v>
      </c>
    </row>
    <row r="313" spans="1:2" x14ac:dyDescent="0.35">
      <c r="A313" s="22" t="s">
        <v>93</v>
      </c>
      <c r="B313" s="7">
        <v>2</v>
      </c>
    </row>
    <row r="314" spans="1:2" x14ac:dyDescent="0.35">
      <c r="A314" s="22" t="s">
        <v>94</v>
      </c>
      <c r="B314" s="7">
        <v>2</v>
      </c>
    </row>
    <row r="315" spans="1:2" x14ac:dyDescent="0.35">
      <c r="A315" s="22" t="s">
        <v>99</v>
      </c>
      <c r="B315" s="7">
        <v>2</v>
      </c>
    </row>
    <row r="316" spans="1:2" x14ac:dyDescent="0.35">
      <c r="A316" s="22" t="s">
        <v>101</v>
      </c>
      <c r="B316" s="7">
        <v>5</v>
      </c>
    </row>
    <row r="317" spans="1:2" x14ac:dyDescent="0.35">
      <c r="A317" s="22" t="s">
        <v>102</v>
      </c>
      <c r="B317" s="7">
        <v>4</v>
      </c>
    </row>
    <row r="318" spans="1:2" x14ac:dyDescent="0.35">
      <c r="A318" s="22" t="s">
        <v>103</v>
      </c>
      <c r="B318" s="7">
        <v>2</v>
      </c>
    </row>
    <row r="319" spans="1:2" x14ac:dyDescent="0.35">
      <c r="A319" s="22" t="s">
        <v>104</v>
      </c>
      <c r="B319" s="7">
        <v>4</v>
      </c>
    </row>
    <row r="320" spans="1:2" x14ac:dyDescent="0.35">
      <c r="A320" s="22" t="s">
        <v>105</v>
      </c>
      <c r="B320" s="7">
        <v>2</v>
      </c>
    </row>
    <row r="321" spans="1:2" x14ac:dyDescent="0.35">
      <c r="A321" s="22" t="s">
        <v>106</v>
      </c>
      <c r="B321" s="7">
        <v>2</v>
      </c>
    </row>
    <row r="322" spans="1:2" x14ac:dyDescent="0.35">
      <c r="A322" s="22" t="s">
        <v>107</v>
      </c>
      <c r="B322" s="7">
        <v>4</v>
      </c>
    </row>
    <row r="323" spans="1:2" x14ac:dyDescent="0.35">
      <c r="A323" s="22" t="s">
        <v>108</v>
      </c>
      <c r="B323" s="7">
        <v>3</v>
      </c>
    </row>
    <row r="324" spans="1:2" x14ac:dyDescent="0.35">
      <c r="A324" s="22" t="s">
        <v>109</v>
      </c>
      <c r="B324" s="7">
        <v>4</v>
      </c>
    </row>
    <row r="325" spans="1:2" x14ac:dyDescent="0.35">
      <c r="A325" s="22" t="s">
        <v>110</v>
      </c>
      <c r="B325" s="7">
        <v>3</v>
      </c>
    </row>
    <row r="326" spans="1:2" x14ac:dyDescent="0.35">
      <c r="A326" s="22" t="s">
        <v>111</v>
      </c>
      <c r="B326" s="7">
        <v>2</v>
      </c>
    </row>
    <row r="327" spans="1:2" x14ac:dyDescent="0.35">
      <c r="A327" s="22" t="s">
        <v>113</v>
      </c>
      <c r="B327" s="7">
        <v>4</v>
      </c>
    </row>
    <row r="328" spans="1:2" x14ac:dyDescent="0.35">
      <c r="A328" s="22" t="s">
        <v>114</v>
      </c>
      <c r="B328" s="7">
        <v>4</v>
      </c>
    </row>
    <row r="329" spans="1:2" x14ac:dyDescent="0.35">
      <c r="A329" s="22" t="s">
        <v>115</v>
      </c>
      <c r="B329" s="7">
        <v>4</v>
      </c>
    </row>
    <row r="330" spans="1:2" x14ac:dyDescent="0.35">
      <c r="A330" s="22" t="s">
        <v>116</v>
      </c>
      <c r="B330" s="7">
        <v>3</v>
      </c>
    </row>
    <row r="331" spans="1:2" x14ac:dyDescent="0.35">
      <c r="A331" s="22" t="s">
        <v>118</v>
      </c>
      <c r="B331" s="7">
        <v>5</v>
      </c>
    </row>
    <row r="332" spans="1:2" x14ac:dyDescent="0.35">
      <c r="A332" s="22" t="s">
        <v>119</v>
      </c>
      <c r="B332" s="7">
        <v>8</v>
      </c>
    </row>
    <row r="333" spans="1:2" x14ac:dyDescent="0.35">
      <c r="A333" s="22" t="s">
        <v>121</v>
      </c>
      <c r="B333" s="7">
        <v>8</v>
      </c>
    </row>
    <row r="334" spans="1:2" x14ac:dyDescent="0.35">
      <c r="A334" s="22" t="s">
        <v>122</v>
      </c>
      <c r="B334" s="7">
        <v>3</v>
      </c>
    </row>
    <row r="335" spans="1:2" x14ac:dyDescent="0.35">
      <c r="A335" s="22" t="s">
        <v>124</v>
      </c>
      <c r="B335" s="7">
        <v>2</v>
      </c>
    </row>
    <row r="336" spans="1:2" x14ac:dyDescent="0.35">
      <c r="A336" s="22" t="s">
        <v>125</v>
      </c>
      <c r="B336" s="7">
        <v>2</v>
      </c>
    </row>
    <row r="337" spans="1:2" x14ac:dyDescent="0.35">
      <c r="A337" s="22" t="s">
        <v>126</v>
      </c>
      <c r="B337" s="7">
        <v>2</v>
      </c>
    </row>
    <row r="338" spans="1:2" x14ac:dyDescent="0.35">
      <c r="A338" s="22" t="s">
        <v>129</v>
      </c>
      <c r="B338" s="7">
        <v>2</v>
      </c>
    </row>
    <row r="339" spans="1:2" x14ac:dyDescent="0.35">
      <c r="A339" s="22" t="s">
        <v>130</v>
      </c>
      <c r="B339" s="7">
        <v>4</v>
      </c>
    </row>
    <row r="340" spans="1:2" x14ac:dyDescent="0.35">
      <c r="A340" s="22" t="s">
        <v>131</v>
      </c>
      <c r="B340" s="7">
        <v>2</v>
      </c>
    </row>
    <row r="341" spans="1:2" x14ac:dyDescent="0.35">
      <c r="A341" s="22" t="s">
        <v>133</v>
      </c>
      <c r="B341" s="7">
        <v>3</v>
      </c>
    </row>
    <row r="342" spans="1:2" x14ac:dyDescent="0.35">
      <c r="A342" s="22" t="s">
        <v>134</v>
      </c>
      <c r="B342" s="7">
        <v>3</v>
      </c>
    </row>
    <row r="343" spans="1:2" x14ac:dyDescent="0.35">
      <c r="A343" s="22" t="s">
        <v>137</v>
      </c>
      <c r="B343" s="7">
        <v>6</v>
      </c>
    </row>
    <row r="344" spans="1:2" x14ac:dyDescent="0.35">
      <c r="A344" s="22" t="s">
        <v>147</v>
      </c>
      <c r="B344" s="7">
        <v>2</v>
      </c>
    </row>
    <row r="345" spans="1:2" x14ac:dyDescent="0.35">
      <c r="A345" s="22" t="s">
        <v>161</v>
      </c>
      <c r="B345" s="7">
        <v>8</v>
      </c>
    </row>
    <row r="346" spans="1:2" x14ac:dyDescent="0.35">
      <c r="A346" s="22" t="s">
        <v>164</v>
      </c>
      <c r="B346" s="7">
        <v>2</v>
      </c>
    </row>
    <row r="347" spans="1:2" x14ac:dyDescent="0.35">
      <c r="A347" s="22" t="s">
        <v>165</v>
      </c>
      <c r="B347" s="7">
        <v>4</v>
      </c>
    </row>
    <row r="348" spans="1:2" x14ac:dyDescent="0.35">
      <c r="A348" s="22" t="s">
        <v>166</v>
      </c>
      <c r="B348" s="7">
        <v>3</v>
      </c>
    </row>
    <row r="349" spans="1:2" x14ac:dyDescent="0.35">
      <c r="A349" s="22" t="s">
        <v>171</v>
      </c>
      <c r="B349" s="7">
        <v>4</v>
      </c>
    </row>
    <row r="350" spans="1:2" x14ac:dyDescent="0.35">
      <c r="A350" s="22" t="s">
        <v>176</v>
      </c>
      <c r="B350" s="7">
        <v>2</v>
      </c>
    </row>
    <row r="351" spans="1:2" x14ac:dyDescent="0.35">
      <c r="A351" s="22" t="s">
        <v>177</v>
      </c>
      <c r="B351" s="7">
        <v>2</v>
      </c>
    </row>
    <row r="352" spans="1:2" x14ac:dyDescent="0.35">
      <c r="A352" s="22" t="s">
        <v>184</v>
      </c>
      <c r="B352" s="7">
        <v>2</v>
      </c>
    </row>
    <row r="353" spans="1:2" x14ac:dyDescent="0.35">
      <c r="A353" s="22" t="s">
        <v>186</v>
      </c>
      <c r="B353" s="7">
        <v>6</v>
      </c>
    </row>
    <row r="354" spans="1:2" x14ac:dyDescent="0.35">
      <c r="A354" s="22" t="s">
        <v>188</v>
      </c>
      <c r="B354" s="7">
        <v>5</v>
      </c>
    </row>
    <row r="355" spans="1:2" x14ac:dyDescent="0.35">
      <c r="A355" s="22" t="s">
        <v>197</v>
      </c>
      <c r="B355" s="7">
        <v>4</v>
      </c>
    </row>
    <row r="356" spans="1:2" x14ac:dyDescent="0.35">
      <c r="A356" s="22" t="s">
        <v>198</v>
      </c>
      <c r="B356" s="7">
        <v>3</v>
      </c>
    </row>
    <row r="357" spans="1:2" x14ac:dyDescent="0.35">
      <c r="A357" s="22" t="s">
        <v>199</v>
      </c>
      <c r="B357" s="7">
        <v>4</v>
      </c>
    </row>
    <row r="358" spans="1:2" x14ac:dyDescent="0.35">
      <c r="A358" s="22" t="s">
        <v>207</v>
      </c>
      <c r="B358" s="7">
        <v>7</v>
      </c>
    </row>
    <row r="359" spans="1:2" x14ac:dyDescent="0.35">
      <c r="A359" s="22" t="s">
        <v>218</v>
      </c>
      <c r="B359" s="7">
        <v>5</v>
      </c>
    </row>
    <row r="360" spans="1:2" x14ac:dyDescent="0.35">
      <c r="A360" s="22" t="s">
        <v>222</v>
      </c>
      <c r="B360" s="7">
        <v>5</v>
      </c>
    </row>
    <row r="361" spans="1:2" x14ac:dyDescent="0.35">
      <c r="A361" s="22" t="s">
        <v>223</v>
      </c>
      <c r="B361" s="7">
        <v>3</v>
      </c>
    </row>
    <row r="362" spans="1:2" x14ac:dyDescent="0.35">
      <c r="A362" s="22" t="s">
        <v>226</v>
      </c>
      <c r="B362" s="7">
        <v>8</v>
      </c>
    </row>
    <row r="363" spans="1:2" x14ac:dyDescent="0.35">
      <c r="A363" s="22" t="s">
        <v>230</v>
      </c>
      <c r="B363" s="7">
        <v>3</v>
      </c>
    </row>
    <row r="364" spans="1:2" x14ac:dyDescent="0.35">
      <c r="A364" s="22" t="s">
        <v>231</v>
      </c>
      <c r="B364" s="7">
        <v>4</v>
      </c>
    </row>
    <row r="365" spans="1:2" x14ac:dyDescent="0.35">
      <c r="A365" s="22" t="s">
        <v>233</v>
      </c>
      <c r="B365" s="7">
        <v>2</v>
      </c>
    </row>
    <row r="366" spans="1:2" x14ac:dyDescent="0.35">
      <c r="A366" s="22" t="s">
        <v>234</v>
      </c>
      <c r="B366" s="7">
        <v>4</v>
      </c>
    </row>
    <row r="367" spans="1:2" x14ac:dyDescent="0.35">
      <c r="A367" s="22" t="s">
        <v>236</v>
      </c>
      <c r="B367" s="7">
        <v>4</v>
      </c>
    </row>
    <row r="368" spans="1:2" x14ac:dyDescent="0.35">
      <c r="A368" s="22" t="s">
        <v>239</v>
      </c>
      <c r="B368" s="7">
        <v>2</v>
      </c>
    </row>
    <row r="369" spans="1:2" x14ac:dyDescent="0.35">
      <c r="A369" s="22" t="s">
        <v>240</v>
      </c>
      <c r="B369" s="7">
        <v>3</v>
      </c>
    </row>
    <row r="370" spans="1:2" x14ac:dyDescent="0.35">
      <c r="A370" s="22" t="s">
        <v>242</v>
      </c>
      <c r="B370" s="7">
        <v>2</v>
      </c>
    </row>
    <row r="371" spans="1:2" x14ac:dyDescent="0.35">
      <c r="A371" s="22" t="s">
        <v>243</v>
      </c>
      <c r="B371" s="7">
        <v>2</v>
      </c>
    </row>
    <row r="372" spans="1:2" x14ac:dyDescent="0.35">
      <c r="A372" s="22" t="s">
        <v>247</v>
      </c>
      <c r="B372" s="7">
        <v>2</v>
      </c>
    </row>
    <row r="373" spans="1:2" x14ac:dyDescent="0.35">
      <c r="A373" s="22" t="s">
        <v>253</v>
      </c>
      <c r="B373" s="7">
        <v>2</v>
      </c>
    </row>
    <row r="374" spans="1:2" x14ac:dyDescent="0.35">
      <c r="A374" s="22" t="s">
        <v>255</v>
      </c>
      <c r="B374" s="7">
        <v>3</v>
      </c>
    </row>
    <row r="375" spans="1:2" x14ac:dyDescent="0.35">
      <c r="A375" s="22" t="s">
        <v>258</v>
      </c>
      <c r="B375" s="7">
        <v>3</v>
      </c>
    </row>
    <row r="376" spans="1:2" x14ac:dyDescent="0.35">
      <c r="A376" s="22" t="s">
        <v>260</v>
      </c>
      <c r="B376" s="7">
        <v>8</v>
      </c>
    </row>
    <row r="377" spans="1:2" x14ac:dyDescent="0.35">
      <c r="A377" s="22" t="s">
        <v>261</v>
      </c>
      <c r="B377" s="7">
        <v>2</v>
      </c>
    </row>
    <row r="378" spans="1:2" x14ac:dyDescent="0.35">
      <c r="A378" s="22" t="s">
        <v>262</v>
      </c>
      <c r="B378" s="7">
        <v>2</v>
      </c>
    </row>
    <row r="379" spans="1:2" x14ac:dyDescent="0.35">
      <c r="A379" s="22" t="s">
        <v>263</v>
      </c>
      <c r="B379" s="7">
        <v>8</v>
      </c>
    </row>
    <row r="380" spans="1:2" x14ac:dyDescent="0.35">
      <c r="A380" s="22" t="s">
        <v>264</v>
      </c>
      <c r="B380" s="7">
        <v>3</v>
      </c>
    </row>
    <row r="381" spans="1:2" x14ac:dyDescent="0.35">
      <c r="A381" s="22" t="s">
        <v>270</v>
      </c>
      <c r="B381" s="7">
        <v>2</v>
      </c>
    </row>
    <row r="382" spans="1:2" x14ac:dyDescent="0.35">
      <c r="A382" s="22" t="s">
        <v>271</v>
      </c>
      <c r="B382" s="7">
        <v>2</v>
      </c>
    </row>
    <row r="383" spans="1:2" x14ac:dyDescent="0.35">
      <c r="A383" s="22" t="s">
        <v>276</v>
      </c>
      <c r="B383" s="7">
        <v>4</v>
      </c>
    </row>
    <row r="384" spans="1:2" x14ac:dyDescent="0.35">
      <c r="A384" s="22" t="s">
        <v>278</v>
      </c>
      <c r="B384" s="7">
        <v>3</v>
      </c>
    </row>
    <row r="385" spans="1:2" x14ac:dyDescent="0.35">
      <c r="A385" s="22" t="s">
        <v>283</v>
      </c>
      <c r="B385" s="7">
        <v>5</v>
      </c>
    </row>
    <row r="386" spans="1:2" x14ac:dyDescent="0.35">
      <c r="A386" s="22" t="s">
        <v>286</v>
      </c>
      <c r="B386" s="7">
        <v>7</v>
      </c>
    </row>
    <row r="387" spans="1:2" x14ac:dyDescent="0.35">
      <c r="A387" s="22" t="s">
        <v>289</v>
      </c>
      <c r="B387" s="7">
        <v>8</v>
      </c>
    </row>
    <row r="388" spans="1:2" x14ac:dyDescent="0.35">
      <c r="A388" s="22" t="s">
        <v>290</v>
      </c>
      <c r="B388" s="7">
        <v>5</v>
      </c>
    </row>
    <row r="389" spans="1:2" x14ac:dyDescent="0.35">
      <c r="A389" s="22" t="s">
        <v>303</v>
      </c>
      <c r="B389" s="7">
        <v>6</v>
      </c>
    </row>
    <row r="390" spans="1:2" x14ac:dyDescent="0.35">
      <c r="A390" s="22" t="s">
        <v>304</v>
      </c>
      <c r="B390" s="7">
        <v>4</v>
      </c>
    </row>
    <row r="391" spans="1:2" x14ac:dyDescent="0.35">
      <c r="A391" s="22" t="s">
        <v>307</v>
      </c>
      <c r="B391" s="7">
        <v>4</v>
      </c>
    </row>
    <row r="392" spans="1:2" x14ac:dyDescent="0.35">
      <c r="A392" s="22" t="s">
        <v>308</v>
      </c>
      <c r="B392" s="7">
        <v>4</v>
      </c>
    </row>
    <row r="393" spans="1:2" x14ac:dyDescent="0.35">
      <c r="A393" s="22" t="s">
        <v>311</v>
      </c>
      <c r="B393" s="7">
        <v>2</v>
      </c>
    </row>
    <row r="394" spans="1:2" x14ac:dyDescent="0.35">
      <c r="A394" s="22" t="s">
        <v>317</v>
      </c>
      <c r="B394" s="7">
        <v>3</v>
      </c>
    </row>
    <row r="395" spans="1:2" x14ac:dyDescent="0.35">
      <c r="A395" s="22" t="s">
        <v>318</v>
      </c>
      <c r="B395" s="7">
        <v>4</v>
      </c>
    </row>
    <row r="396" spans="1:2" x14ac:dyDescent="0.35">
      <c r="A396" s="22" t="s">
        <v>319</v>
      </c>
      <c r="B396" s="7">
        <v>3</v>
      </c>
    </row>
    <row r="397" spans="1:2" x14ac:dyDescent="0.35">
      <c r="A397" s="22" t="s">
        <v>322</v>
      </c>
      <c r="B397" s="7">
        <v>3</v>
      </c>
    </row>
    <row r="398" spans="1:2" x14ac:dyDescent="0.35">
      <c r="A398" s="22" t="s">
        <v>323</v>
      </c>
      <c r="B398" s="7">
        <v>4</v>
      </c>
    </row>
    <row r="399" spans="1:2" x14ac:dyDescent="0.35">
      <c r="A399" s="22" t="s">
        <v>324</v>
      </c>
      <c r="B399" s="7">
        <v>2</v>
      </c>
    </row>
    <row r="400" spans="1:2" x14ac:dyDescent="0.35">
      <c r="A400" s="22" t="s">
        <v>325</v>
      </c>
      <c r="B400" s="7">
        <v>2</v>
      </c>
    </row>
    <row r="401" spans="1:2" x14ac:dyDescent="0.35">
      <c r="A401" s="22" t="s">
        <v>326</v>
      </c>
      <c r="B401" s="7">
        <v>3</v>
      </c>
    </row>
    <row r="402" spans="1:2" x14ac:dyDescent="0.35">
      <c r="A402" s="22" t="s">
        <v>331</v>
      </c>
      <c r="B402" s="7">
        <v>6</v>
      </c>
    </row>
    <row r="403" spans="1:2" x14ac:dyDescent="0.35">
      <c r="A403" s="22" t="s">
        <v>332</v>
      </c>
      <c r="B403" s="7">
        <v>2</v>
      </c>
    </row>
    <row r="404" spans="1:2" x14ac:dyDescent="0.35">
      <c r="A404" s="22" t="s">
        <v>333</v>
      </c>
      <c r="B404" s="7">
        <v>4</v>
      </c>
    </row>
    <row r="405" spans="1:2" x14ac:dyDescent="0.35">
      <c r="A405" s="22" t="s">
        <v>334</v>
      </c>
      <c r="B405" s="7">
        <v>2</v>
      </c>
    </row>
    <row r="406" spans="1:2" x14ac:dyDescent="0.35">
      <c r="A406" s="22" t="s">
        <v>336</v>
      </c>
      <c r="B406" s="7">
        <v>2</v>
      </c>
    </row>
    <row r="407" spans="1:2" x14ac:dyDescent="0.35">
      <c r="A407" s="22" t="s">
        <v>338</v>
      </c>
      <c r="B407" s="7">
        <v>2</v>
      </c>
    </row>
    <row r="408" spans="1:2" x14ac:dyDescent="0.35">
      <c r="A408" s="22" t="s">
        <v>341</v>
      </c>
      <c r="B408" s="7">
        <v>2</v>
      </c>
    </row>
    <row r="409" spans="1:2" x14ac:dyDescent="0.35">
      <c r="A409" s="22" t="s">
        <v>344</v>
      </c>
      <c r="B409" s="7">
        <v>2</v>
      </c>
    </row>
    <row r="410" spans="1:2" x14ac:dyDescent="0.35">
      <c r="A410" s="22" t="s">
        <v>345</v>
      </c>
      <c r="B410" s="7">
        <v>2</v>
      </c>
    </row>
    <row r="411" spans="1:2" x14ac:dyDescent="0.35">
      <c r="A411" s="22" t="s">
        <v>349</v>
      </c>
      <c r="B411" s="7">
        <v>4</v>
      </c>
    </row>
    <row r="412" spans="1:2" x14ac:dyDescent="0.35">
      <c r="A412" s="22" t="s">
        <v>352</v>
      </c>
      <c r="B412" s="7">
        <v>2</v>
      </c>
    </row>
    <row r="413" spans="1:2" x14ac:dyDescent="0.35">
      <c r="A413" s="22" t="s">
        <v>354</v>
      </c>
      <c r="B413" s="7">
        <v>2</v>
      </c>
    </row>
    <row r="414" spans="1:2" x14ac:dyDescent="0.35">
      <c r="A414" s="22" t="s">
        <v>358</v>
      </c>
      <c r="B414" s="7">
        <v>4</v>
      </c>
    </row>
    <row r="415" spans="1:2" x14ac:dyDescent="0.35">
      <c r="A415" s="22" t="s">
        <v>361</v>
      </c>
      <c r="B415" s="7">
        <v>2</v>
      </c>
    </row>
    <row r="416" spans="1:2" x14ac:dyDescent="0.35">
      <c r="A416" s="22" t="s">
        <v>362</v>
      </c>
      <c r="B416" s="7">
        <v>2</v>
      </c>
    </row>
    <row r="417" spans="1:2" x14ac:dyDescent="0.35">
      <c r="A417" s="22" t="s">
        <v>363</v>
      </c>
      <c r="B417" s="7">
        <v>2</v>
      </c>
    </row>
    <row r="418" spans="1:2" x14ac:dyDescent="0.35">
      <c r="A418" s="22" t="s">
        <v>364</v>
      </c>
      <c r="B418" s="7">
        <v>5</v>
      </c>
    </row>
    <row r="419" spans="1:2" x14ac:dyDescent="0.35">
      <c r="A419" s="22" t="s">
        <v>365</v>
      </c>
      <c r="B419" s="7">
        <v>2</v>
      </c>
    </row>
    <row r="420" spans="1:2" x14ac:dyDescent="0.35">
      <c r="A420" s="22" t="s">
        <v>367</v>
      </c>
      <c r="B420" s="7">
        <v>3</v>
      </c>
    </row>
    <row r="421" spans="1:2" x14ac:dyDescent="0.35">
      <c r="A421" s="22" t="s">
        <v>368</v>
      </c>
      <c r="B421" s="7">
        <v>4</v>
      </c>
    </row>
    <row r="422" spans="1:2" x14ac:dyDescent="0.35">
      <c r="A422" s="22" t="s">
        <v>374</v>
      </c>
      <c r="B422" s="7">
        <v>5</v>
      </c>
    </row>
    <row r="423" spans="1:2" x14ac:dyDescent="0.35">
      <c r="A423" s="22" t="s">
        <v>379</v>
      </c>
      <c r="B423" s="7">
        <v>2</v>
      </c>
    </row>
    <row r="424" spans="1:2" x14ac:dyDescent="0.35">
      <c r="A424" s="22" t="s">
        <v>382</v>
      </c>
      <c r="B424" s="7">
        <v>3</v>
      </c>
    </row>
    <row r="425" spans="1:2" x14ac:dyDescent="0.35">
      <c r="A425" s="22" t="s">
        <v>386</v>
      </c>
      <c r="B425" s="7">
        <v>2</v>
      </c>
    </row>
    <row r="426" spans="1:2" x14ac:dyDescent="0.35">
      <c r="A426" s="22" t="s">
        <v>387</v>
      </c>
      <c r="B426" s="7">
        <v>3</v>
      </c>
    </row>
    <row r="427" spans="1:2" x14ac:dyDescent="0.35">
      <c r="A427" s="22" t="s">
        <v>388</v>
      </c>
      <c r="B427" s="7">
        <v>7</v>
      </c>
    </row>
    <row r="428" spans="1:2" x14ac:dyDescent="0.35">
      <c r="A428" s="22" t="s">
        <v>390</v>
      </c>
      <c r="B428" s="7">
        <v>2</v>
      </c>
    </row>
    <row r="429" spans="1:2" x14ac:dyDescent="0.35">
      <c r="A429" s="22" t="s">
        <v>391</v>
      </c>
      <c r="B429" s="7">
        <v>2</v>
      </c>
    </row>
    <row r="430" spans="1:2" x14ac:dyDescent="0.35">
      <c r="A430" s="22" t="s">
        <v>392</v>
      </c>
      <c r="B430" s="7">
        <v>2</v>
      </c>
    </row>
    <row r="431" spans="1:2" x14ac:dyDescent="0.35">
      <c r="A431" s="22" t="s">
        <v>394</v>
      </c>
      <c r="B431" s="7">
        <v>2</v>
      </c>
    </row>
    <row r="432" spans="1:2" x14ac:dyDescent="0.35">
      <c r="A432" s="22" t="s">
        <v>398</v>
      </c>
      <c r="B432" s="7">
        <v>2</v>
      </c>
    </row>
    <row r="433" spans="1:2" x14ac:dyDescent="0.35">
      <c r="A433" s="22" t="s">
        <v>399</v>
      </c>
      <c r="B433" s="7">
        <v>3</v>
      </c>
    </row>
    <row r="434" spans="1:2" x14ac:dyDescent="0.35">
      <c r="A434" s="22" t="s">
        <v>400</v>
      </c>
      <c r="B434" s="7">
        <v>4</v>
      </c>
    </row>
    <row r="435" spans="1:2" x14ac:dyDescent="0.35">
      <c r="A435" s="22" t="s">
        <v>403</v>
      </c>
      <c r="B435" s="7">
        <v>3</v>
      </c>
    </row>
    <row r="436" spans="1:2" x14ac:dyDescent="0.35">
      <c r="A436" s="22" t="s">
        <v>405</v>
      </c>
      <c r="B436" s="7">
        <v>2</v>
      </c>
    </row>
    <row r="437" spans="1:2" x14ac:dyDescent="0.35">
      <c r="A437" s="22" t="s">
        <v>411</v>
      </c>
      <c r="B437" s="7">
        <v>2</v>
      </c>
    </row>
    <row r="438" spans="1:2" x14ac:dyDescent="0.35">
      <c r="A438" s="22" t="s">
        <v>412</v>
      </c>
      <c r="B438" s="7">
        <v>2</v>
      </c>
    </row>
    <row r="439" spans="1:2" x14ac:dyDescent="0.35">
      <c r="A439" s="22" t="s">
        <v>420</v>
      </c>
      <c r="B439" s="7">
        <v>2</v>
      </c>
    </row>
    <row r="440" spans="1:2" x14ac:dyDescent="0.35">
      <c r="A440" s="22" t="s">
        <v>422</v>
      </c>
      <c r="B440" s="7">
        <v>2</v>
      </c>
    </row>
    <row r="441" spans="1:2" x14ac:dyDescent="0.35">
      <c r="A441" s="22" t="s">
        <v>424</v>
      </c>
      <c r="B441" s="7">
        <v>2</v>
      </c>
    </row>
    <row r="442" spans="1:2" x14ac:dyDescent="0.35">
      <c r="A442" s="5" t="s">
        <v>50</v>
      </c>
      <c r="B442" s="7">
        <v>53</v>
      </c>
    </row>
    <row r="443" spans="1:2" x14ac:dyDescent="0.35">
      <c r="A443" s="22" t="s">
        <v>49</v>
      </c>
      <c r="B443" s="7">
        <v>2</v>
      </c>
    </row>
    <row r="444" spans="1:2" x14ac:dyDescent="0.35">
      <c r="A444" s="22" t="s">
        <v>55</v>
      </c>
      <c r="B444" s="7">
        <v>2</v>
      </c>
    </row>
    <row r="445" spans="1:2" x14ac:dyDescent="0.35">
      <c r="A445" s="22" t="s">
        <v>65</v>
      </c>
      <c r="B445" s="7">
        <v>3</v>
      </c>
    </row>
    <row r="446" spans="1:2" x14ac:dyDescent="0.35">
      <c r="A446" s="22" t="s">
        <v>85</v>
      </c>
      <c r="B446" s="7">
        <v>3</v>
      </c>
    </row>
    <row r="447" spans="1:2" x14ac:dyDescent="0.35">
      <c r="A447" s="22" t="s">
        <v>92</v>
      </c>
      <c r="B447" s="7">
        <v>2</v>
      </c>
    </row>
    <row r="448" spans="1:2" x14ac:dyDescent="0.35">
      <c r="A448" s="22" t="s">
        <v>120</v>
      </c>
      <c r="B448" s="7">
        <v>8</v>
      </c>
    </row>
    <row r="449" spans="1:2" x14ac:dyDescent="0.35">
      <c r="A449" s="22" t="s">
        <v>140</v>
      </c>
      <c r="B449" s="7">
        <v>2</v>
      </c>
    </row>
    <row r="450" spans="1:2" x14ac:dyDescent="0.35">
      <c r="A450" s="22" t="s">
        <v>148</v>
      </c>
      <c r="B450" s="7">
        <v>2</v>
      </c>
    </row>
    <row r="451" spans="1:2" x14ac:dyDescent="0.35">
      <c r="A451" s="22" t="s">
        <v>149</v>
      </c>
      <c r="B451" s="7">
        <v>2</v>
      </c>
    </row>
    <row r="452" spans="1:2" x14ac:dyDescent="0.35">
      <c r="A452" s="22" t="s">
        <v>151</v>
      </c>
      <c r="B452" s="7">
        <v>2</v>
      </c>
    </row>
    <row r="453" spans="1:2" x14ac:dyDescent="0.35">
      <c r="A453" s="22" t="s">
        <v>152</v>
      </c>
      <c r="B453" s="7">
        <v>4</v>
      </c>
    </row>
    <row r="454" spans="1:2" x14ac:dyDescent="0.35">
      <c r="A454" s="22" t="s">
        <v>179</v>
      </c>
      <c r="B454" s="7">
        <v>4</v>
      </c>
    </row>
    <row r="455" spans="1:2" x14ac:dyDescent="0.35">
      <c r="A455" s="22" t="s">
        <v>193</v>
      </c>
      <c r="B455" s="7">
        <v>2</v>
      </c>
    </row>
    <row r="456" spans="1:2" x14ac:dyDescent="0.35">
      <c r="A456" s="22" t="s">
        <v>300</v>
      </c>
      <c r="B456" s="7">
        <v>3</v>
      </c>
    </row>
    <row r="457" spans="1:2" x14ac:dyDescent="0.35">
      <c r="A457" s="22" t="s">
        <v>313</v>
      </c>
      <c r="B457" s="7">
        <v>7</v>
      </c>
    </row>
    <row r="458" spans="1:2" x14ac:dyDescent="0.35">
      <c r="A458" s="22" t="s">
        <v>327</v>
      </c>
      <c r="B458" s="7">
        <v>5</v>
      </c>
    </row>
    <row r="459" spans="1:2" x14ac:dyDescent="0.35">
      <c r="A459" s="5" t="s">
        <v>441</v>
      </c>
      <c r="B459" s="7">
        <v>1321</v>
      </c>
    </row>
  </sheetData>
  <pageMargins left="0.7" right="0.7" top="0.75" bottom="0.75" header="0.3" footer="0.3"/>
  <pageSetup orientation="portrait" horizontalDpi="4294967293" verticalDpi="0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C20F6-1D03-47F4-A170-C62324706A5B}">
  <dimension ref="A1:V28"/>
  <sheetViews>
    <sheetView workbookViewId="0">
      <selection activeCell="Q11" sqref="Q11"/>
    </sheetView>
  </sheetViews>
  <sheetFormatPr defaultRowHeight="14.5" x14ac:dyDescent="0.35"/>
  <cols>
    <col min="1" max="1" width="27.26953125" customWidth="1"/>
    <col min="9" max="9" width="14" style="25" customWidth="1"/>
    <col min="13" max="13" width="21.453125" customWidth="1"/>
    <col min="14" max="14" width="16.453125" customWidth="1"/>
    <col min="20" max="22" width="8.7265625" style="25"/>
  </cols>
  <sheetData>
    <row r="1" spans="1:22" x14ac:dyDescent="0.35">
      <c r="A1" t="s">
        <v>512</v>
      </c>
    </row>
    <row r="2" spans="1:22" ht="18.5" x14ac:dyDescent="0.35">
      <c r="A2" s="23"/>
      <c r="B2" s="24"/>
      <c r="C2" s="26" t="s">
        <v>480</v>
      </c>
      <c r="D2" s="26"/>
      <c r="E2" s="26"/>
      <c r="F2" s="24"/>
      <c r="G2" s="24"/>
      <c r="P2" t="s">
        <v>449</v>
      </c>
      <c r="T2" s="25" t="s">
        <v>479</v>
      </c>
    </row>
    <row r="3" spans="1:22" ht="15.5" x14ac:dyDescent="0.35">
      <c r="A3" s="27" t="s">
        <v>481</v>
      </c>
      <c r="B3" s="26" t="s">
        <v>482</v>
      </c>
      <c r="C3" s="26" t="s">
        <v>483</v>
      </c>
      <c r="D3" s="26" t="s">
        <v>484</v>
      </c>
      <c r="E3" s="26" t="s">
        <v>485</v>
      </c>
      <c r="F3" s="24" t="s">
        <v>486</v>
      </c>
      <c r="G3" s="24" t="s">
        <v>486</v>
      </c>
      <c r="I3" s="25" t="s">
        <v>496</v>
      </c>
      <c r="Q3" t="s">
        <v>477</v>
      </c>
    </row>
    <row r="4" spans="1:22" ht="15.5" x14ac:dyDescent="0.35">
      <c r="A4" s="27"/>
      <c r="B4" s="26"/>
      <c r="C4" s="26"/>
      <c r="D4" s="26"/>
      <c r="E4" s="26"/>
      <c r="F4" s="24" t="s">
        <v>487</v>
      </c>
      <c r="G4" s="24" t="s">
        <v>488</v>
      </c>
      <c r="I4" s="25" t="s">
        <v>497</v>
      </c>
      <c r="R4" t="s">
        <v>478</v>
      </c>
    </row>
    <row r="5" spans="1:22" ht="15.5" x14ac:dyDescent="0.35">
      <c r="A5" s="23" t="s">
        <v>489</v>
      </c>
      <c r="B5" s="24">
        <v>2009</v>
      </c>
      <c r="C5" s="24">
        <v>3.4</v>
      </c>
      <c r="D5" s="24">
        <v>1</v>
      </c>
      <c r="E5" s="24">
        <v>0.4</v>
      </c>
      <c r="F5" s="24">
        <v>0.29399999999999998</v>
      </c>
      <c r="G5" s="24">
        <v>0.4</v>
      </c>
      <c r="I5" s="25">
        <f>LN(F5)/182</f>
        <v>-6.7262390749640404E-3</v>
      </c>
      <c r="M5" t="s">
        <v>500</v>
      </c>
      <c r="N5" t="s">
        <v>501</v>
      </c>
      <c r="O5" t="s">
        <v>510</v>
      </c>
      <c r="P5">
        <v>0.35</v>
      </c>
      <c r="Q5">
        <v>52</v>
      </c>
      <c r="R5">
        <f>LN(P5)/Q5</f>
        <v>-2.018888700958996E-2</v>
      </c>
      <c r="T5" s="25">
        <f>EXP(R5*30)</f>
        <v>0.54571052911145557</v>
      </c>
      <c r="U5" s="25">
        <f>EXP(R5*60)</f>
        <v>0.29779998158310483</v>
      </c>
      <c r="V5" s="25">
        <f>EXP(R5*182)</f>
        <v>2.536519207003958E-2</v>
      </c>
    </row>
    <row r="6" spans="1:22" ht="15.5" x14ac:dyDescent="0.35">
      <c r="A6" s="23" t="s">
        <v>489</v>
      </c>
      <c r="B6" s="24">
        <v>2010</v>
      </c>
      <c r="C6" s="24">
        <v>3.4</v>
      </c>
      <c r="D6" s="24">
        <v>1</v>
      </c>
      <c r="E6" s="24">
        <v>0</v>
      </c>
      <c r="F6" s="24">
        <v>0.29399999999999998</v>
      </c>
      <c r="G6" s="24">
        <v>0</v>
      </c>
      <c r="I6" s="25">
        <f t="shared" ref="I6:I28" si="0">LN(F6)/182</f>
        <v>-6.7262390749640404E-3</v>
      </c>
      <c r="M6" t="s">
        <v>476</v>
      </c>
      <c r="N6" t="s">
        <v>502</v>
      </c>
      <c r="O6" t="s">
        <v>510</v>
      </c>
      <c r="P6">
        <f>50/413</f>
        <v>0.12106537530266344</v>
      </c>
      <c r="Q6">
        <v>20</v>
      </c>
      <c r="R6">
        <f>LN(P6)/Q6</f>
        <v>-0.10557122937664434</v>
      </c>
      <c r="T6" s="25">
        <f>EXP(R6*30)</f>
        <v>4.2124031515691343E-2</v>
      </c>
      <c r="U6" s="25">
        <f t="shared" ref="U6:U7" si="1">EXP(R6*60)</f>
        <v>1.7744340311349573E-3</v>
      </c>
      <c r="V6" s="25">
        <f t="shared" ref="V6:V9" si="2">EXP(R6*182)</f>
        <v>4.5235726476019827E-9</v>
      </c>
    </row>
    <row r="7" spans="1:22" ht="15.5" x14ac:dyDescent="0.35">
      <c r="A7" s="23" t="s">
        <v>489</v>
      </c>
      <c r="B7" s="24">
        <v>2011</v>
      </c>
      <c r="C7" s="24">
        <v>4.7539999999999996</v>
      </c>
      <c r="D7" s="24">
        <v>0.83299999999999996</v>
      </c>
      <c r="E7" s="24">
        <v>0.8</v>
      </c>
      <c r="F7" s="24">
        <v>0.17499999999999999</v>
      </c>
      <c r="G7" s="24">
        <v>0.96</v>
      </c>
      <c r="I7" s="25">
        <f t="shared" si="0"/>
        <v>-9.5767544233990275E-3</v>
      </c>
      <c r="M7" t="s">
        <v>499</v>
      </c>
      <c r="N7" t="s">
        <v>503</v>
      </c>
      <c r="O7" t="s">
        <v>510</v>
      </c>
      <c r="P7">
        <v>8.6999999999999994E-2</v>
      </c>
      <c r="Q7">
        <v>14</v>
      </c>
      <c r="R7">
        <f>LN(P7)/Q7</f>
        <v>-0.17441765430911096</v>
      </c>
      <c r="T7" s="25">
        <f>EXP(R7*30)</f>
        <v>5.3399999825740029E-3</v>
      </c>
      <c r="U7" s="25">
        <f t="shared" si="1"/>
        <v>2.8515599813890346E-5</v>
      </c>
      <c r="V7" s="25">
        <f t="shared" si="2"/>
        <v>1.6358756351530258E-14</v>
      </c>
    </row>
    <row r="8" spans="1:22" ht="15.5" x14ac:dyDescent="0.35">
      <c r="A8" s="23" t="s">
        <v>489</v>
      </c>
      <c r="B8" s="24">
        <v>2012</v>
      </c>
      <c r="C8" s="24">
        <v>11.789</v>
      </c>
      <c r="D8" s="24">
        <v>2</v>
      </c>
      <c r="E8" s="24" t="s">
        <v>490</v>
      </c>
      <c r="F8" s="24">
        <v>0.17</v>
      </c>
      <c r="G8" s="24" t="s">
        <v>490</v>
      </c>
      <c r="I8" s="25">
        <f t="shared" si="0"/>
        <v>-9.7360266040212931E-3</v>
      </c>
    </row>
    <row r="9" spans="1:22" ht="15.5" x14ac:dyDescent="0.35">
      <c r="A9" s="23" t="s">
        <v>491</v>
      </c>
      <c r="B9" s="24">
        <v>2009</v>
      </c>
      <c r="C9" s="24">
        <v>6.6</v>
      </c>
      <c r="D9" s="24">
        <v>1.4</v>
      </c>
      <c r="E9" s="24">
        <v>1</v>
      </c>
      <c r="F9" s="24">
        <v>0.21199999999999999</v>
      </c>
      <c r="G9" s="24">
        <v>0.71399999999999997</v>
      </c>
      <c r="I9" s="25">
        <f t="shared" si="0"/>
        <v>-8.5229066170885975E-3</v>
      </c>
      <c r="M9" t="s">
        <v>498</v>
      </c>
      <c r="N9" t="s">
        <v>501</v>
      </c>
      <c r="O9" t="s">
        <v>510</v>
      </c>
      <c r="P9">
        <v>0.85</v>
      </c>
      <c r="Q9">
        <v>20</v>
      </c>
      <c r="R9">
        <f>LN(P9)/Q9</f>
        <v>-8.1259464748887466E-3</v>
      </c>
      <c r="T9" s="25">
        <f>EXP(R9*30)</f>
        <v>0.78366127886989545</v>
      </c>
      <c r="U9" s="25">
        <f>EXP(R9*60)</f>
        <v>0.61412499999999992</v>
      </c>
      <c r="V9" s="25">
        <f t="shared" si="2"/>
        <v>0.22788315523469413</v>
      </c>
    </row>
    <row r="10" spans="1:22" ht="15.5" x14ac:dyDescent="0.35">
      <c r="A10" s="23" t="s">
        <v>491</v>
      </c>
      <c r="B10" s="24">
        <v>2010</v>
      </c>
      <c r="C10" s="24">
        <v>6.4210000000000003</v>
      </c>
      <c r="D10" s="24">
        <v>3.5790000000000002</v>
      </c>
      <c r="E10" s="24">
        <v>0.2</v>
      </c>
      <c r="F10" s="24">
        <v>0.55700000000000005</v>
      </c>
      <c r="G10" s="24">
        <v>5.6000000000000001E-2</v>
      </c>
      <c r="I10" s="25">
        <f t="shared" si="0"/>
        <v>-3.2153298849167742E-3</v>
      </c>
      <c r="P10">
        <f>31/244</f>
        <v>0.12704918032786885</v>
      </c>
      <c r="Q10">
        <v>59</v>
      </c>
      <c r="R10">
        <f>LN(P10)/Q10</f>
        <v>-3.4969169844204333E-2</v>
      </c>
      <c r="T10" s="25">
        <f>EXP(R10*30)</f>
        <v>0.35026155789391661</v>
      </c>
      <c r="U10" s="25">
        <f>EXP(R10*60)</f>
        <v>0.1226831589382735</v>
      </c>
      <c r="V10" s="25">
        <f t="shared" ref="V10" si="3">EXP(R10*182)</f>
        <v>1.7217933058185824E-3</v>
      </c>
    </row>
    <row r="11" spans="1:22" ht="15.5" x14ac:dyDescent="0.35">
      <c r="A11" s="23" t="s">
        <v>491</v>
      </c>
      <c r="B11" s="24">
        <v>2011</v>
      </c>
      <c r="C11" s="24">
        <v>1.855</v>
      </c>
      <c r="D11" s="24">
        <v>0.2</v>
      </c>
      <c r="E11" s="24">
        <v>0.8</v>
      </c>
      <c r="F11" s="24">
        <v>0.108</v>
      </c>
      <c r="G11" s="24" t="s">
        <v>490</v>
      </c>
      <c r="I11" s="25">
        <f t="shared" si="0"/>
        <v>-1.2228703581636909E-2</v>
      </c>
    </row>
    <row r="12" spans="1:22" ht="15.5" x14ac:dyDescent="0.35">
      <c r="A12" s="23" t="s">
        <v>491</v>
      </c>
      <c r="B12" s="24">
        <v>2012</v>
      </c>
      <c r="C12" s="24">
        <v>2.65</v>
      </c>
      <c r="D12" s="24">
        <v>2.4</v>
      </c>
      <c r="E12" s="24" t="s">
        <v>490</v>
      </c>
      <c r="F12" s="24">
        <v>0.90600000000000003</v>
      </c>
      <c r="G12" s="24" t="s">
        <v>490</v>
      </c>
      <c r="I12" s="25">
        <f t="shared" si="0"/>
        <v>-5.4239545570965771E-4</v>
      </c>
      <c r="M12" t="s">
        <v>505</v>
      </c>
      <c r="N12" t="s">
        <v>504</v>
      </c>
      <c r="O12" t="s">
        <v>509</v>
      </c>
      <c r="Q12" t="s">
        <v>507</v>
      </c>
      <c r="R12" s="25">
        <f>MIN(I5:I28)</f>
        <v>-2.2720695366716243E-2</v>
      </c>
      <c r="T12" s="25">
        <f>EXP(R12*30)</f>
        <v>0.50579650177020952</v>
      </c>
      <c r="U12" s="25">
        <f t="shared" ref="U12:U13" si="4">EXP(R12*60)</f>
        <v>0.25583010120298161</v>
      </c>
      <c r="V12" s="25">
        <f>EXP(R12*182)</f>
        <v>1.5999999999999997E-2</v>
      </c>
    </row>
    <row r="13" spans="1:22" ht="15.5" x14ac:dyDescent="0.35">
      <c r="A13" s="23" t="s">
        <v>492</v>
      </c>
      <c r="B13" s="24">
        <v>2009</v>
      </c>
      <c r="C13" s="24">
        <v>2.1760000000000002</v>
      </c>
      <c r="D13" s="24">
        <v>0.4</v>
      </c>
      <c r="E13" s="24">
        <v>0</v>
      </c>
      <c r="F13" s="24">
        <v>0.184</v>
      </c>
      <c r="G13" s="24" t="s">
        <v>490</v>
      </c>
      <c r="I13" s="25">
        <f t="shared" si="0"/>
        <v>-9.3012061613909416E-3</v>
      </c>
      <c r="N13" t="s">
        <v>508</v>
      </c>
      <c r="Q13" t="s">
        <v>506</v>
      </c>
      <c r="R13" s="25">
        <f>MAX(I5:I28)</f>
        <v>-5.4239545570965771E-4</v>
      </c>
      <c r="T13" s="25">
        <f t="shared" ref="T13" si="5">EXP(R13*30)</f>
        <v>0.983859807954097</v>
      </c>
      <c r="U13" s="25">
        <f t="shared" si="4"/>
        <v>0.96798012170747261</v>
      </c>
      <c r="V13" s="25">
        <f>EXP(R13*182)</f>
        <v>0.90600000000000003</v>
      </c>
    </row>
    <row r="14" spans="1:22" ht="15.5" x14ac:dyDescent="0.35">
      <c r="A14" s="23" t="s">
        <v>492</v>
      </c>
      <c r="B14" s="24">
        <v>2010</v>
      </c>
      <c r="C14" s="24">
        <v>1.4</v>
      </c>
      <c r="D14" s="24">
        <v>0.4</v>
      </c>
      <c r="E14" s="24">
        <v>0</v>
      </c>
      <c r="F14" s="24">
        <v>0.28599999999999998</v>
      </c>
      <c r="G14" s="24">
        <v>0</v>
      </c>
      <c r="I14" s="25">
        <f t="shared" si="0"/>
        <v>-6.8778212536389259E-3</v>
      </c>
      <c r="Q14" t="s">
        <v>511</v>
      </c>
      <c r="R14" s="25">
        <f>MEDIAN(I5:I28)</f>
        <v>-9.4077611752237892E-3</v>
      </c>
      <c r="T14" s="25">
        <f t="shared" ref="T14" si="6">EXP(R14*30)</f>
        <v>0.75409808346997087</v>
      </c>
      <c r="U14" s="25">
        <f t="shared" ref="U14" si="7">EXP(R14*60)</f>
        <v>0.56866391949308326</v>
      </c>
      <c r="V14" s="25">
        <f t="shared" ref="V14" si="8">EXP(R14*182)</f>
        <v>0.18046606329168927</v>
      </c>
    </row>
    <row r="15" spans="1:22" ht="15.5" x14ac:dyDescent="0.35">
      <c r="A15" s="23" t="s">
        <v>492</v>
      </c>
      <c r="B15" s="24">
        <v>2011</v>
      </c>
      <c r="C15" s="24">
        <v>3.2</v>
      </c>
      <c r="D15" s="24">
        <v>0.6</v>
      </c>
      <c r="E15" s="24">
        <v>0</v>
      </c>
      <c r="F15" s="24">
        <v>0.188</v>
      </c>
      <c r="G15" s="24">
        <v>0</v>
      </c>
      <c r="I15" s="25">
        <f t="shared" si="0"/>
        <v>-9.1830401986383939E-3</v>
      </c>
      <c r="Q15" t="s">
        <v>452</v>
      </c>
      <c r="R15" s="25">
        <f>AVERAGE(I5:I28)</f>
        <v>-9.9562702844275455E-3</v>
      </c>
      <c r="T15" s="25">
        <f t="shared" ref="T15" si="9">EXP(R15*30)</f>
        <v>0.74179073155903874</v>
      </c>
      <c r="U15" s="25">
        <f t="shared" ref="U15" si="10">EXP(R15*60)</f>
        <v>0.55025348942689389</v>
      </c>
      <c r="V15" s="25">
        <f t="shared" ref="V15" si="11">EXP(R15*182)</f>
        <v>0.16332042802389232</v>
      </c>
    </row>
    <row r="16" spans="1:22" ht="15.5" x14ac:dyDescent="0.35">
      <c r="A16" s="23" t="s">
        <v>492</v>
      </c>
      <c r="B16" s="24">
        <v>2012</v>
      </c>
      <c r="C16" s="24">
        <v>1.371</v>
      </c>
      <c r="D16" s="24">
        <v>0.4</v>
      </c>
      <c r="E16" s="24" t="s">
        <v>490</v>
      </c>
      <c r="F16" s="24">
        <v>0.29199999999999998</v>
      </c>
      <c r="G16" s="24" t="s">
        <v>490</v>
      </c>
      <c r="I16" s="25">
        <f t="shared" si="0"/>
        <v>-6.763744377548655E-3</v>
      </c>
      <c r="Q16" t="s">
        <v>513</v>
      </c>
      <c r="R16" s="25">
        <f>AVERAGE(I25:I28)</f>
        <v>-9.4539729131866441E-3</v>
      </c>
      <c r="T16" s="25">
        <f t="shared" ref="T16" si="12">EXP(R16*30)</f>
        <v>0.75305336232204878</v>
      </c>
      <c r="U16" s="25">
        <f t="shared" ref="U16" si="13">EXP(R16*60)</f>
        <v>0.56708936650454289</v>
      </c>
      <c r="V16" s="25">
        <f t="shared" ref="V16" si="14">EXP(R16*182)</f>
        <v>0.17895461188190279</v>
      </c>
    </row>
    <row r="17" spans="1:9" ht="15.5" x14ac:dyDescent="0.35">
      <c r="A17" s="23" t="s">
        <v>493</v>
      </c>
      <c r="B17" s="24">
        <v>2009</v>
      </c>
      <c r="C17" s="24">
        <v>19.253</v>
      </c>
      <c r="D17" s="24">
        <v>0.6</v>
      </c>
      <c r="E17" s="24">
        <v>1.2</v>
      </c>
      <c r="F17" s="24">
        <v>3.1E-2</v>
      </c>
      <c r="G17" s="24">
        <v>2</v>
      </c>
      <c r="I17" s="25">
        <f t="shared" si="0"/>
        <v>-1.9086637771961488E-2</v>
      </c>
    </row>
    <row r="18" spans="1:9" ht="15.5" x14ac:dyDescent="0.35">
      <c r="A18" s="23" t="s">
        <v>493</v>
      </c>
      <c r="B18" s="24">
        <v>2010</v>
      </c>
      <c r="C18" s="24">
        <v>8</v>
      </c>
      <c r="D18" s="24">
        <v>0.4</v>
      </c>
      <c r="E18" s="24">
        <v>0.4</v>
      </c>
      <c r="F18" s="24">
        <v>0.05</v>
      </c>
      <c r="G18" s="24">
        <v>1</v>
      </c>
      <c r="I18" s="25">
        <f t="shared" si="0"/>
        <v>-1.646006743710984E-2</v>
      </c>
    </row>
    <row r="19" spans="1:9" ht="15.5" x14ac:dyDescent="0.35">
      <c r="A19" s="23" t="s">
        <v>493</v>
      </c>
      <c r="B19" s="24">
        <v>2011</v>
      </c>
      <c r="C19" s="24">
        <v>9.9779999999999998</v>
      </c>
      <c r="D19" s="24">
        <v>0.6</v>
      </c>
      <c r="E19" s="24">
        <v>0.2</v>
      </c>
      <c r="F19" s="24">
        <v>0.06</v>
      </c>
      <c r="G19" s="24">
        <v>0.33300000000000002</v>
      </c>
      <c r="I19" s="25">
        <f t="shared" si="0"/>
        <v>-1.5458300641538662E-2</v>
      </c>
    </row>
    <row r="20" spans="1:9" ht="15.5" x14ac:dyDescent="0.35">
      <c r="A20" s="23" t="s">
        <v>493</v>
      </c>
      <c r="B20" s="24">
        <v>2012</v>
      </c>
      <c r="C20" s="24">
        <v>24.4</v>
      </c>
      <c r="D20" s="24">
        <v>0.4</v>
      </c>
      <c r="E20" s="24" t="s">
        <v>490</v>
      </c>
      <c r="F20" s="24">
        <v>1.6E-2</v>
      </c>
      <c r="G20" s="24" t="s">
        <v>490</v>
      </c>
      <c r="I20" s="25">
        <f t="shared" si="0"/>
        <v>-2.2720695366716243E-2</v>
      </c>
    </row>
    <row r="21" spans="1:9" ht="15.5" x14ac:dyDescent="0.35">
      <c r="A21" s="23" t="s">
        <v>494</v>
      </c>
      <c r="B21" s="24">
        <v>2009</v>
      </c>
      <c r="C21" s="24">
        <v>28.6</v>
      </c>
      <c r="D21" s="24">
        <v>5.0529999999999999</v>
      </c>
      <c r="E21" s="24">
        <v>0.6</v>
      </c>
      <c r="F21" s="24">
        <v>0.17699999999999999</v>
      </c>
      <c r="G21" s="24">
        <v>0.11899999999999999</v>
      </c>
      <c r="I21" s="25">
        <f t="shared" si="0"/>
        <v>-9.5143161890566368E-3</v>
      </c>
    </row>
    <row r="22" spans="1:9" ht="15.5" x14ac:dyDescent="0.35">
      <c r="A22" s="23" t="s">
        <v>494</v>
      </c>
      <c r="B22" s="24">
        <v>2010</v>
      </c>
      <c r="C22" s="24">
        <v>12.4</v>
      </c>
      <c r="D22" s="24">
        <v>3.6</v>
      </c>
      <c r="E22" s="24">
        <v>0.2</v>
      </c>
      <c r="F22" s="24">
        <v>0.28999999999999998</v>
      </c>
      <c r="G22" s="24">
        <v>5.6000000000000001E-2</v>
      </c>
      <c r="I22" s="25">
        <f t="shared" si="0"/>
        <v>-6.8015074505583372E-3</v>
      </c>
    </row>
    <row r="23" spans="1:9" ht="15.5" x14ac:dyDescent="0.35">
      <c r="A23" s="23" t="s">
        <v>494</v>
      </c>
      <c r="B23" s="24">
        <v>2011</v>
      </c>
      <c r="C23" s="24">
        <v>30.2</v>
      </c>
      <c r="D23" s="24">
        <v>6.4</v>
      </c>
      <c r="E23" s="24">
        <v>0.8</v>
      </c>
      <c r="F23" s="24">
        <v>0.21199999999999999</v>
      </c>
      <c r="G23" s="24">
        <v>0.125</v>
      </c>
      <c r="I23" s="25">
        <f t="shared" si="0"/>
        <v>-8.5229066170885975E-3</v>
      </c>
    </row>
    <row r="24" spans="1:9" ht="15.5" x14ac:dyDescent="0.35">
      <c r="A24" s="23" t="s">
        <v>494</v>
      </c>
      <c r="B24" s="24">
        <v>2012</v>
      </c>
      <c r="C24" s="24">
        <v>72.599999999999994</v>
      </c>
      <c r="D24" s="24">
        <v>6.6</v>
      </c>
      <c r="E24" s="24" t="s">
        <v>490</v>
      </c>
      <c r="F24" s="24">
        <v>9.0999999999999998E-2</v>
      </c>
      <c r="G24" s="24" t="s">
        <v>490</v>
      </c>
      <c r="I24" s="25">
        <f t="shared" si="0"/>
        <v>-1.3169756991567512E-2</v>
      </c>
    </row>
    <row r="25" spans="1:9" ht="15.5" x14ac:dyDescent="0.35">
      <c r="A25" s="23" t="s">
        <v>495</v>
      </c>
      <c r="B25" s="24">
        <v>2009</v>
      </c>
      <c r="C25" s="24">
        <v>227.4</v>
      </c>
      <c r="D25" s="24">
        <v>36.6</v>
      </c>
      <c r="E25" s="24">
        <v>6</v>
      </c>
      <c r="F25" s="24">
        <v>0.161</v>
      </c>
      <c r="G25" s="24">
        <v>0.16400000000000001</v>
      </c>
      <c r="I25" s="25">
        <f t="shared" si="0"/>
        <v>-1.0034895131855352E-2</v>
      </c>
    </row>
    <row r="26" spans="1:9" ht="15.5" x14ac:dyDescent="0.35">
      <c r="A26" s="23" t="s">
        <v>495</v>
      </c>
      <c r="B26" s="24">
        <v>2010</v>
      </c>
      <c r="C26" s="24">
        <v>161.733</v>
      </c>
      <c r="D26" s="24">
        <v>65</v>
      </c>
      <c r="E26" s="24">
        <v>7</v>
      </c>
      <c r="F26" s="24">
        <v>0.40200000000000002</v>
      </c>
      <c r="G26" s="24">
        <v>0.108</v>
      </c>
      <c r="I26" s="25">
        <f t="shared" si="0"/>
        <v>-5.0071603866105267E-3</v>
      </c>
    </row>
    <row r="27" spans="1:9" ht="15.5" x14ac:dyDescent="0.35">
      <c r="A27" s="23" t="s">
        <v>495</v>
      </c>
      <c r="B27" s="24">
        <v>2011</v>
      </c>
      <c r="C27" s="24">
        <v>230.958</v>
      </c>
      <c r="D27" s="24">
        <v>32</v>
      </c>
      <c r="E27" s="24">
        <v>4.8</v>
      </c>
      <c r="F27" s="24">
        <v>0.13900000000000001</v>
      </c>
      <c r="G27" s="24">
        <v>0.15</v>
      </c>
      <c r="I27" s="25">
        <f t="shared" si="0"/>
        <v>-1.0842205196985963E-2</v>
      </c>
    </row>
    <row r="28" spans="1:9" ht="15.5" x14ac:dyDescent="0.35">
      <c r="A28" s="23" t="s">
        <v>495</v>
      </c>
      <c r="B28" s="24">
        <v>2012</v>
      </c>
      <c r="C28" s="24">
        <v>226.28399999999999</v>
      </c>
      <c r="D28" s="24">
        <v>25.8</v>
      </c>
      <c r="E28" s="24" t="s">
        <v>490</v>
      </c>
      <c r="F28" s="24">
        <v>0.114</v>
      </c>
      <c r="G28" s="24" t="s">
        <v>490</v>
      </c>
      <c r="I28" s="25">
        <f t="shared" si="0"/>
        <v>-1.1931630937294734E-2</v>
      </c>
    </row>
  </sheetData>
  <mergeCells count="6">
    <mergeCell ref="C2:E2"/>
    <mergeCell ref="A3:A4"/>
    <mergeCell ref="B3:B4"/>
    <mergeCell ref="C3:C4"/>
    <mergeCell ref="D3:D4"/>
    <mergeCell ref="E3:E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4F00C-D31E-4FA5-8DA6-274847B7F94C}">
  <sheetPr codeName="Sheet2"/>
  <dimension ref="A1:AK67"/>
  <sheetViews>
    <sheetView workbookViewId="0"/>
  </sheetViews>
  <sheetFormatPr defaultRowHeight="14.5" x14ac:dyDescent="0.35"/>
  <cols>
    <col min="1" max="1" width="24.1796875" bestFit="1" customWidth="1"/>
    <col min="2" max="2" width="16.26953125" bestFit="1" customWidth="1"/>
    <col min="3" max="5" width="4" bestFit="1" customWidth="1"/>
    <col min="6" max="6" width="3" bestFit="1" customWidth="1"/>
    <col min="7" max="7" width="4" bestFit="1" customWidth="1"/>
    <col min="8" max="8" width="5.54296875" bestFit="1" customWidth="1"/>
    <col min="9" max="9" width="11.26953125" bestFit="1" customWidth="1"/>
    <col min="10" max="10" width="4.54296875" bestFit="1" customWidth="1"/>
    <col min="11" max="11" width="8.81640625" customWidth="1"/>
    <col min="12" max="19" width="5.81640625" customWidth="1"/>
    <col min="20" max="20" width="7.54296875" bestFit="1" customWidth="1"/>
    <col min="21" max="21" width="12.7265625" customWidth="1"/>
    <col min="22" max="25" width="6.81640625" customWidth="1"/>
    <col min="26" max="26" width="6.81640625" bestFit="1" customWidth="1"/>
    <col min="27" max="27" width="10.7265625" customWidth="1"/>
    <col min="28" max="28" width="3" bestFit="1" customWidth="1"/>
    <col min="29" max="29" width="5.54296875" bestFit="1" customWidth="1"/>
    <col min="30" max="30" width="7.453125" customWidth="1"/>
    <col min="31" max="31" width="12" bestFit="1" customWidth="1"/>
    <col min="32" max="32" width="7" customWidth="1"/>
    <col min="33" max="33" width="7.7265625" customWidth="1"/>
    <col min="34" max="34" width="6.81640625" bestFit="1" customWidth="1"/>
    <col min="35" max="35" width="3.81640625" bestFit="1" customWidth="1"/>
    <col min="36" max="36" width="6.81640625" bestFit="1" customWidth="1"/>
    <col min="37" max="37" width="4" bestFit="1" customWidth="1"/>
    <col min="38" max="38" width="5.81640625" bestFit="1" customWidth="1"/>
    <col min="39" max="39" width="5.54296875" bestFit="1" customWidth="1"/>
    <col min="40" max="42" width="3" bestFit="1" customWidth="1"/>
    <col min="43" max="43" width="2" bestFit="1" customWidth="1"/>
    <col min="44" max="44" width="8.54296875" bestFit="1" customWidth="1"/>
    <col min="45" max="45" width="7.453125" bestFit="1" customWidth="1"/>
    <col min="46" max="46" width="10.453125" bestFit="1" customWidth="1"/>
    <col min="47" max="47" width="11.26953125" bestFit="1" customWidth="1"/>
  </cols>
  <sheetData>
    <row r="1" spans="1:37" x14ac:dyDescent="0.35">
      <c r="AC1" s="17" t="s">
        <v>458</v>
      </c>
      <c r="AD1" s="17"/>
      <c r="AE1" s="17"/>
      <c r="AF1" s="17"/>
    </row>
    <row r="2" spans="1:37" x14ac:dyDescent="0.35">
      <c r="AC2" s="17">
        <f>(AH11+AH17+AH25+AH33+AH41+AH49)/(K36+L28+L20+L12+L5+L44)</f>
        <v>0.50026078058520462</v>
      </c>
      <c r="AD2" s="17">
        <f>(AI11+AI17+AI25+AI33+AI41+AI49)/(L36+M28+M20+M12+M5+M44)</f>
        <v>0.45913534713510601</v>
      </c>
      <c r="AE2" s="17">
        <f>(AJ11+AJ17+AJ25+AJ33+AJ41+AJ49)/(M36+N28+N20+N12+N5+N44)</f>
        <v>0.57603035583546824</v>
      </c>
      <c r="AF2" s="17">
        <f>(AK11+AK17+AK25+AK33+AK41+AK49)/(N36+O28+O20+O12+O5+O44)</f>
        <v>0.63424336294139183</v>
      </c>
    </row>
    <row r="3" spans="1:37" x14ac:dyDescent="0.35">
      <c r="A3" s="4" t="s">
        <v>451</v>
      </c>
      <c r="B3" s="4" t="s">
        <v>442</v>
      </c>
      <c r="K3" t="s">
        <v>451</v>
      </c>
      <c r="L3" t="s">
        <v>442</v>
      </c>
      <c r="W3" t="s">
        <v>455</v>
      </c>
    </row>
    <row r="4" spans="1:37" x14ac:dyDescent="0.35">
      <c r="A4" s="4" t="s">
        <v>440</v>
      </c>
      <c r="K4" t="s">
        <v>440</v>
      </c>
      <c r="L4">
        <v>1</v>
      </c>
      <c r="M4">
        <v>2</v>
      </c>
      <c r="N4">
        <v>3</v>
      </c>
      <c r="O4">
        <v>4</v>
      </c>
      <c r="P4">
        <v>5</v>
      </c>
      <c r="Q4" t="s">
        <v>12</v>
      </c>
      <c r="R4" t="s">
        <v>444</v>
      </c>
      <c r="S4" t="s">
        <v>441</v>
      </c>
      <c r="W4" t="s">
        <v>455</v>
      </c>
    </row>
    <row r="5" spans="1:37" x14ac:dyDescent="0.35">
      <c r="K5">
        <v>3</v>
      </c>
      <c r="L5">
        <v>3</v>
      </c>
      <c r="M5">
        <v>10</v>
      </c>
      <c r="N5">
        <v>10</v>
      </c>
      <c r="O5">
        <v>15</v>
      </c>
      <c r="P5">
        <v>1</v>
      </c>
      <c r="Q5">
        <v>1</v>
      </c>
      <c r="R5">
        <v>1</v>
      </c>
      <c r="S5">
        <v>41</v>
      </c>
      <c r="W5">
        <v>1</v>
      </c>
      <c r="X5">
        <v>2</v>
      </c>
      <c r="Y5">
        <v>3</v>
      </c>
      <c r="Z5">
        <v>4</v>
      </c>
      <c r="AA5">
        <v>5</v>
      </c>
    </row>
    <row r="6" spans="1:37" ht="15" x14ac:dyDescent="0.35">
      <c r="K6">
        <v>0</v>
      </c>
      <c r="M6">
        <v>4</v>
      </c>
      <c r="N6">
        <v>2</v>
      </c>
      <c r="O6">
        <v>3</v>
      </c>
      <c r="Q6">
        <v>1</v>
      </c>
      <c r="S6">
        <v>10</v>
      </c>
      <c r="U6" s="11" t="s">
        <v>437</v>
      </c>
      <c r="V6" s="10">
        <v>1</v>
      </c>
      <c r="W6" s="9">
        <f t="shared" ref="W6:Z10" si="0">L7/(L$5)</f>
        <v>0.33333333333333331</v>
      </c>
      <c r="X6" s="9">
        <f t="shared" si="0"/>
        <v>0.2</v>
      </c>
      <c r="Y6" s="9">
        <f t="shared" si="0"/>
        <v>0.1</v>
      </c>
      <c r="Z6" s="9">
        <f t="shared" si="0"/>
        <v>6.6666666666666666E-2</v>
      </c>
      <c r="AA6" s="9">
        <f>P6/($M13-P$10)</f>
        <v>0</v>
      </c>
    </row>
    <row r="7" spans="1:37" x14ac:dyDescent="0.35">
      <c r="K7">
        <v>1</v>
      </c>
      <c r="L7">
        <v>1</v>
      </c>
      <c r="M7">
        <v>2</v>
      </c>
      <c r="N7">
        <v>1</v>
      </c>
      <c r="O7">
        <v>1</v>
      </c>
      <c r="S7">
        <v>5</v>
      </c>
      <c r="U7" s="12" t="s">
        <v>445</v>
      </c>
      <c r="V7" s="10">
        <v>2</v>
      </c>
      <c r="W7" s="9">
        <f t="shared" si="0"/>
        <v>0.33333333333333331</v>
      </c>
      <c r="X7" s="9">
        <f t="shared" si="0"/>
        <v>0.2</v>
      </c>
      <c r="Y7" s="9">
        <f t="shared" si="0"/>
        <v>0.1</v>
      </c>
      <c r="Z7" s="9">
        <f t="shared" si="0"/>
        <v>0</v>
      </c>
      <c r="AA7" s="9">
        <f>P7/(P$12-P$11)</f>
        <v>0</v>
      </c>
    </row>
    <row r="8" spans="1:37" x14ac:dyDescent="0.35">
      <c r="K8">
        <v>2</v>
      </c>
      <c r="L8">
        <v>1</v>
      </c>
      <c r="M8">
        <v>2</v>
      </c>
      <c r="N8">
        <v>1</v>
      </c>
      <c r="S8">
        <v>4</v>
      </c>
      <c r="U8" s="12" t="s">
        <v>448</v>
      </c>
      <c r="V8" s="10">
        <v>3</v>
      </c>
      <c r="W8" s="9">
        <f t="shared" si="0"/>
        <v>0.33333333333333331</v>
      </c>
      <c r="X8" s="9">
        <f t="shared" si="0"/>
        <v>0.2</v>
      </c>
      <c r="Y8" s="9">
        <f t="shared" si="0"/>
        <v>0.2</v>
      </c>
      <c r="Z8" s="9">
        <f t="shared" si="0"/>
        <v>6.6666666666666666E-2</v>
      </c>
      <c r="AA8" s="9">
        <f>P8/(P$12-P$11)</f>
        <v>0</v>
      </c>
    </row>
    <row r="9" spans="1:37" x14ac:dyDescent="0.35">
      <c r="K9">
        <v>3</v>
      </c>
      <c r="L9">
        <v>1</v>
      </c>
      <c r="M9">
        <v>2</v>
      </c>
      <c r="N9">
        <v>2</v>
      </c>
      <c r="O9">
        <v>1</v>
      </c>
      <c r="S9">
        <v>6</v>
      </c>
      <c r="U9" s="12" t="s">
        <v>446</v>
      </c>
      <c r="V9" s="10">
        <v>4</v>
      </c>
      <c r="W9" s="9">
        <f t="shared" si="0"/>
        <v>0</v>
      </c>
      <c r="X9" s="9">
        <f t="shared" si="0"/>
        <v>0</v>
      </c>
      <c r="Y9" s="9">
        <f t="shared" si="0"/>
        <v>0.4</v>
      </c>
      <c r="Z9" s="9">
        <f t="shared" si="0"/>
        <v>0.66666666666666663</v>
      </c>
      <c r="AA9" s="9">
        <f>P9/(P$12-P$11)</f>
        <v>0</v>
      </c>
    </row>
    <row r="10" spans="1:37" x14ac:dyDescent="0.35">
      <c r="K10">
        <v>4</v>
      </c>
      <c r="N10">
        <v>4</v>
      </c>
      <c r="O10">
        <v>10</v>
      </c>
      <c r="R10">
        <v>1</v>
      </c>
      <c r="S10">
        <v>15</v>
      </c>
      <c r="U10" s="12" t="s">
        <v>447</v>
      </c>
      <c r="V10" s="10">
        <v>5</v>
      </c>
      <c r="W10" s="9">
        <f t="shared" si="0"/>
        <v>0</v>
      </c>
      <c r="X10" s="9">
        <f t="shared" si="0"/>
        <v>0</v>
      </c>
      <c r="Y10" s="9">
        <f t="shared" si="0"/>
        <v>0</v>
      </c>
      <c r="Z10" s="9">
        <f t="shared" si="0"/>
        <v>0</v>
      </c>
      <c r="AA10" s="9">
        <f>P10/(P$12-P$11)</f>
        <v>0</v>
      </c>
    </row>
    <row r="11" spans="1:37" x14ac:dyDescent="0.35">
      <c r="K11">
        <v>5</v>
      </c>
      <c r="P11">
        <v>1</v>
      </c>
      <c r="S11">
        <v>1</v>
      </c>
      <c r="U11" s="12" t="s">
        <v>449</v>
      </c>
      <c r="W11" s="9">
        <f>SUM(W6:W10)</f>
        <v>1</v>
      </c>
      <c r="X11" s="9">
        <f>SUM(X6:X10)</f>
        <v>0.60000000000000009</v>
      </c>
      <c r="Y11" s="9">
        <f>SUM(Y6:Y10)</f>
        <v>0.8</v>
      </c>
      <c r="Z11" s="9">
        <f>SUM(Z6:Z10)</f>
        <v>0.79999999999999993</v>
      </c>
      <c r="AA11" s="9">
        <f>SUM(AA6:AA10)</f>
        <v>0</v>
      </c>
      <c r="AC11" s="9">
        <f>EXP(6*LN(W11)/3)</f>
        <v>1</v>
      </c>
      <c r="AD11" s="9">
        <f>EXP(6*LN(X11)/3)</f>
        <v>0.36000000000000015</v>
      </c>
      <c r="AE11" s="9">
        <f>EXP(6*LN(Y11)/3)</f>
        <v>0.64</v>
      </c>
      <c r="AF11" s="9">
        <f>EXP(6*LN(Z11)/3)</f>
        <v>0.6399999999999999</v>
      </c>
      <c r="AG11" s="9"/>
      <c r="AH11" s="17">
        <f>AC11*L5</f>
        <v>3</v>
      </c>
      <c r="AI11" s="17">
        <f>AD11*M5</f>
        <v>3.6000000000000014</v>
      </c>
      <c r="AJ11" s="17">
        <f>AE11*N5</f>
        <v>6.4</v>
      </c>
      <c r="AK11" s="17">
        <f>AF11*O5</f>
        <v>9.5999999999999979</v>
      </c>
    </row>
    <row r="12" spans="1:37" ht="15" x14ac:dyDescent="0.35">
      <c r="K12">
        <v>4</v>
      </c>
      <c r="L12">
        <v>13</v>
      </c>
      <c r="M12">
        <v>51</v>
      </c>
      <c r="N12">
        <v>27</v>
      </c>
      <c r="O12">
        <v>40</v>
      </c>
      <c r="P12">
        <v>4</v>
      </c>
      <c r="Q12">
        <v>2</v>
      </c>
      <c r="R12">
        <v>1</v>
      </c>
      <c r="S12">
        <v>138</v>
      </c>
      <c r="U12" s="11" t="s">
        <v>437</v>
      </c>
      <c r="V12" s="10">
        <v>1</v>
      </c>
      <c r="W12" s="9">
        <f>L14/L$12</f>
        <v>0.30769230769230771</v>
      </c>
      <c r="X12" s="9">
        <f t="shared" ref="X12:AA16" si="1">M14/M$12</f>
        <v>7.8431372549019607E-2</v>
      </c>
      <c r="Y12" s="9">
        <f t="shared" si="1"/>
        <v>0</v>
      </c>
      <c r="Z12" s="9">
        <f t="shared" si="1"/>
        <v>2.5000000000000001E-2</v>
      </c>
      <c r="AA12" s="9">
        <f t="shared" si="1"/>
        <v>0.25</v>
      </c>
    </row>
    <row r="13" spans="1:37" x14ac:dyDescent="0.35">
      <c r="K13">
        <v>0</v>
      </c>
      <c r="L13">
        <v>5</v>
      </c>
      <c r="M13">
        <v>15</v>
      </c>
      <c r="N13">
        <v>9</v>
      </c>
      <c r="O13">
        <v>10</v>
      </c>
      <c r="S13">
        <v>39</v>
      </c>
      <c r="U13" s="12" t="s">
        <v>445</v>
      </c>
      <c r="V13" s="10">
        <v>2</v>
      </c>
      <c r="W13" s="9">
        <f>L15/L$12</f>
        <v>7.6923076923076927E-2</v>
      </c>
      <c r="X13" s="9">
        <f t="shared" si="1"/>
        <v>0.33333333333333331</v>
      </c>
      <c r="Y13" s="9">
        <f t="shared" si="1"/>
        <v>3.7037037037037035E-2</v>
      </c>
      <c r="Z13" s="9">
        <f t="shared" si="1"/>
        <v>0.05</v>
      </c>
      <c r="AA13" s="9">
        <f t="shared" si="1"/>
        <v>0</v>
      </c>
    </row>
    <row r="14" spans="1:37" x14ac:dyDescent="0.35">
      <c r="K14">
        <v>1</v>
      </c>
      <c r="L14">
        <v>4</v>
      </c>
      <c r="M14">
        <v>4</v>
      </c>
      <c r="O14">
        <v>1</v>
      </c>
      <c r="P14">
        <v>1</v>
      </c>
      <c r="S14">
        <v>10</v>
      </c>
      <c r="U14" s="12" t="s">
        <v>448</v>
      </c>
      <c r="V14" s="10">
        <v>3</v>
      </c>
      <c r="W14" s="9">
        <f>L16/L$12</f>
        <v>0</v>
      </c>
      <c r="X14" s="9">
        <f t="shared" si="1"/>
        <v>0</v>
      </c>
      <c r="Y14" s="9">
        <f t="shared" si="1"/>
        <v>0.51851851851851849</v>
      </c>
      <c r="Z14" s="9">
        <f t="shared" si="1"/>
        <v>0.05</v>
      </c>
      <c r="AA14" s="9">
        <f t="shared" si="1"/>
        <v>0</v>
      </c>
    </row>
    <row r="15" spans="1:37" x14ac:dyDescent="0.35">
      <c r="K15">
        <v>2</v>
      </c>
      <c r="L15">
        <v>1</v>
      </c>
      <c r="M15">
        <v>17</v>
      </c>
      <c r="N15">
        <v>1</v>
      </c>
      <c r="O15">
        <v>2</v>
      </c>
      <c r="S15">
        <v>21</v>
      </c>
      <c r="U15" s="12" t="s">
        <v>446</v>
      </c>
      <c r="V15" s="10">
        <v>4</v>
      </c>
      <c r="W15" s="9">
        <f>L17/L$12</f>
        <v>0</v>
      </c>
      <c r="X15" s="9">
        <f t="shared" si="1"/>
        <v>1.9607843137254902E-2</v>
      </c>
      <c r="Y15" s="9">
        <f t="shared" si="1"/>
        <v>7.407407407407407E-2</v>
      </c>
      <c r="Z15" s="9">
        <f t="shared" si="1"/>
        <v>0.3</v>
      </c>
      <c r="AA15" s="9">
        <f t="shared" si="1"/>
        <v>0.25</v>
      </c>
    </row>
    <row r="16" spans="1:37" x14ac:dyDescent="0.35">
      <c r="K16">
        <v>3</v>
      </c>
      <c r="N16">
        <v>14</v>
      </c>
      <c r="O16">
        <v>2</v>
      </c>
      <c r="S16">
        <v>16</v>
      </c>
      <c r="U16" s="12" t="s">
        <v>447</v>
      </c>
      <c r="V16" s="10">
        <v>5</v>
      </c>
      <c r="W16" s="9">
        <f>L18/L$12</f>
        <v>0</v>
      </c>
      <c r="X16" s="9">
        <f t="shared" si="1"/>
        <v>0</v>
      </c>
      <c r="Y16" s="9">
        <f t="shared" si="1"/>
        <v>0</v>
      </c>
      <c r="Z16" s="9">
        <f t="shared" si="1"/>
        <v>0.05</v>
      </c>
      <c r="AA16" s="9">
        <f t="shared" si="1"/>
        <v>0.5</v>
      </c>
    </row>
    <row r="17" spans="10:37" x14ac:dyDescent="0.35">
      <c r="K17">
        <v>4</v>
      </c>
      <c r="M17">
        <v>1</v>
      </c>
      <c r="N17">
        <v>2</v>
      </c>
      <c r="O17">
        <v>12</v>
      </c>
      <c r="P17">
        <v>1</v>
      </c>
      <c r="S17">
        <v>16</v>
      </c>
      <c r="U17" s="12" t="s">
        <v>449</v>
      </c>
      <c r="W17" s="9">
        <f>SUM(W12:W16)</f>
        <v>0.38461538461538464</v>
      </c>
      <c r="X17" s="9">
        <f>SUM(X12:X16)</f>
        <v>0.43137254901960781</v>
      </c>
      <c r="Y17" s="9">
        <f>SUM(Y12:Y16)</f>
        <v>0.62962962962962965</v>
      </c>
      <c r="Z17" s="9">
        <f>SUM(Z12:Z16)</f>
        <v>0.47499999999999998</v>
      </c>
      <c r="AA17" s="9">
        <f>SUM(AA12:AA16)</f>
        <v>1</v>
      </c>
      <c r="AC17" s="9">
        <f>EXP(6*LN(W17)/4)</f>
        <v>0.23852833574847779</v>
      </c>
      <c r="AD17" s="9">
        <f>EXP(6*LN(X17)/4)</f>
        <v>0.28332099418513873</v>
      </c>
      <c r="AE17" s="9">
        <f>EXP(6*LN(Y17)/4)</f>
        <v>0.49960610405443812</v>
      </c>
      <c r="AF17" s="9">
        <f>EXP(6*LN(Z17)/4)</f>
        <v>0.32737115786214277</v>
      </c>
      <c r="AG17" s="17"/>
      <c r="AH17" s="17">
        <f>AC17*L12</f>
        <v>3.1008683647302111</v>
      </c>
      <c r="AI17" s="17">
        <f>AD17*M12</f>
        <v>14.449370703442074</v>
      </c>
      <c r="AJ17" s="17">
        <f>AE17*N12</f>
        <v>13.48936480946983</v>
      </c>
      <c r="AK17" s="17">
        <f>AF17*O12</f>
        <v>13.094846314485711</v>
      </c>
    </row>
    <row r="18" spans="10:37" x14ac:dyDescent="0.35">
      <c r="K18">
        <v>5</v>
      </c>
      <c r="O18">
        <v>2</v>
      </c>
      <c r="P18">
        <v>2</v>
      </c>
      <c r="R18">
        <v>1</v>
      </c>
      <c r="S18">
        <v>5</v>
      </c>
    </row>
    <row r="19" spans="10:37" x14ac:dyDescent="0.35">
      <c r="K19" t="s">
        <v>12</v>
      </c>
      <c r="L19">
        <v>3</v>
      </c>
      <c r="M19">
        <v>14</v>
      </c>
      <c r="N19">
        <v>1</v>
      </c>
      <c r="O19">
        <v>11</v>
      </c>
      <c r="Q19">
        <v>2</v>
      </c>
      <c r="S19">
        <v>31</v>
      </c>
    </row>
    <row r="20" spans="10:37" ht="15" x14ac:dyDescent="0.35">
      <c r="K20">
        <v>5</v>
      </c>
      <c r="L20">
        <v>36</v>
      </c>
      <c r="M20">
        <v>85</v>
      </c>
      <c r="N20">
        <v>52</v>
      </c>
      <c r="O20">
        <v>79</v>
      </c>
      <c r="P20">
        <v>6</v>
      </c>
      <c r="Q20">
        <v>5</v>
      </c>
      <c r="R20">
        <v>5</v>
      </c>
      <c r="S20">
        <v>268</v>
      </c>
      <c r="U20" s="11" t="s">
        <v>437</v>
      </c>
      <c r="V20" s="10">
        <v>1</v>
      </c>
      <c r="W20" s="9">
        <f>L22/L$20</f>
        <v>0.22222222222222221</v>
      </c>
      <c r="X20" s="9">
        <f t="shared" ref="X20:AA24" si="2">M22/M$20</f>
        <v>2.3529411764705882E-2</v>
      </c>
      <c r="Y20" s="9">
        <f t="shared" si="2"/>
        <v>1.9230769230769232E-2</v>
      </c>
      <c r="Z20" s="9">
        <f t="shared" si="2"/>
        <v>2.5316455696202531E-2</v>
      </c>
      <c r="AA20" s="9">
        <f t="shared" si="2"/>
        <v>0.16666666666666666</v>
      </c>
    </row>
    <row r="21" spans="10:37" x14ac:dyDescent="0.35">
      <c r="K21">
        <v>0</v>
      </c>
      <c r="L21">
        <v>14</v>
      </c>
      <c r="M21">
        <v>35</v>
      </c>
      <c r="N21">
        <v>14</v>
      </c>
      <c r="O21">
        <v>15</v>
      </c>
      <c r="P21">
        <v>2</v>
      </c>
      <c r="S21">
        <v>80</v>
      </c>
      <c r="U21" s="12" t="s">
        <v>445</v>
      </c>
      <c r="V21" s="10">
        <v>2</v>
      </c>
      <c r="W21" s="9">
        <f>L23/L$20</f>
        <v>0.19444444444444445</v>
      </c>
      <c r="X21" s="9">
        <f t="shared" si="2"/>
        <v>0.31764705882352939</v>
      </c>
      <c r="Y21" s="9">
        <f t="shared" si="2"/>
        <v>0.19230769230769232</v>
      </c>
      <c r="Z21" s="9">
        <f t="shared" si="2"/>
        <v>6.3291139240506333E-2</v>
      </c>
      <c r="AA21" s="9">
        <f t="shared" si="2"/>
        <v>0</v>
      </c>
    </row>
    <row r="22" spans="10:37" x14ac:dyDescent="0.35">
      <c r="K22">
        <v>1</v>
      </c>
      <c r="L22">
        <v>8</v>
      </c>
      <c r="M22">
        <v>2</v>
      </c>
      <c r="N22">
        <v>1</v>
      </c>
      <c r="O22">
        <v>2</v>
      </c>
      <c r="P22">
        <v>1</v>
      </c>
      <c r="S22">
        <v>14</v>
      </c>
      <c r="U22" s="12" t="s">
        <v>448</v>
      </c>
      <c r="V22" s="10">
        <v>3</v>
      </c>
      <c r="W22" s="9">
        <f>L24/L$20</f>
        <v>0.1111111111111111</v>
      </c>
      <c r="X22" s="9">
        <f t="shared" si="2"/>
        <v>0.11764705882352941</v>
      </c>
      <c r="Y22" s="9">
        <f t="shared" si="2"/>
        <v>0.26923076923076922</v>
      </c>
      <c r="Z22" s="9">
        <f t="shared" si="2"/>
        <v>3.7974683544303799E-2</v>
      </c>
      <c r="AA22" s="9">
        <f t="shared" si="2"/>
        <v>0</v>
      </c>
    </row>
    <row r="23" spans="10:37" x14ac:dyDescent="0.35">
      <c r="K23">
        <v>2</v>
      </c>
      <c r="L23">
        <v>7</v>
      </c>
      <c r="M23">
        <v>27</v>
      </c>
      <c r="N23">
        <v>10</v>
      </c>
      <c r="O23">
        <v>5</v>
      </c>
      <c r="S23">
        <v>49</v>
      </c>
      <c r="U23" s="12" t="s">
        <v>446</v>
      </c>
      <c r="V23" s="10">
        <v>4</v>
      </c>
      <c r="W23" s="9">
        <f>L25/L$20</f>
        <v>2.7777777777777776E-2</v>
      </c>
      <c r="X23" s="9">
        <f t="shared" si="2"/>
        <v>5.8823529411764705E-2</v>
      </c>
      <c r="Y23" s="9">
        <f t="shared" si="2"/>
        <v>0.11538461538461539</v>
      </c>
      <c r="Z23" s="9">
        <f t="shared" si="2"/>
        <v>0.50632911392405067</v>
      </c>
      <c r="AA23" s="9">
        <f t="shared" si="2"/>
        <v>0.16666666666666666</v>
      </c>
    </row>
    <row r="24" spans="10:37" x14ac:dyDescent="0.35">
      <c r="K24">
        <v>3</v>
      </c>
      <c r="L24">
        <v>4</v>
      </c>
      <c r="M24">
        <v>10</v>
      </c>
      <c r="N24">
        <v>14</v>
      </c>
      <c r="O24">
        <v>3</v>
      </c>
      <c r="S24">
        <v>31</v>
      </c>
      <c r="U24" s="12" t="s">
        <v>447</v>
      </c>
      <c r="V24" s="10">
        <v>5</v>
      </c>
      <c r="W24" s="9">
        <f>L26/L$20</f>
        <v>0</v>
      </c>
      <c r="X24" s="9">
        <f t="shared" si="2"/>
        <v>0</v>
      </c>
      <c r="Y24" s="9">
        <f t="shared" si="2"/>
        <v>0</v>
      </c>
      <c r="Z24" s="9">
        <f t="shared" si="2"/>
        <v>7.5949367088607597E-2</v>
      </c>
      <c r="AA24" s="9">
        <f t="shared" si="2"/>
        <v>0.16666666666666666</v>
      </c>
    </row>
    <row r="25" spans="10:37" x14ac:dyDescent="0.35">
      <c r="K25">
        <v>4</v>
      </c>
      <c r="L25">
        <v>1</v>
      </c>
      <c r="M25">
        <v>5</v>
      </c>
      <c r="N25">
        <v>6</v>
      </c>
      <c r="O25">
        <v>40</v>
      </c>
      <c r="P25">
        <v>1</v>
      </c>
      <c r="R25">
        <v>1</v>
      </c>
      <c r="S25">
        <v>54</v>
      </c>
      <c r="U25" s="12" t="s">
        <v>449</v>
      </c>
      <c r="W25" s="9">
        <f>SUM(W20:W24)</f>
        <v>0.55555555555555547</v>
      </c>
      <c r="X25" s="9">
        <f>SUM(X20:X24)</f>
        <v>0.51764705882352946</v>
      </c>
      <c r="Y25" s="9">
        <f>SUM(Y20:Y24)</f>
        <v>0.59615384615384615</v>
      </c>
      <c r="Z25" s="9">
        <f>SUM(Z20:Z24)</f>
        <v>0.70886075949367089</v>
      </c>
      <c r="AA25" s="9">
        <f>SUM(AA20:AA24)</f>
        <v>0.5</v>
      </c>
      <c r="AC25" s="9">
        <f>EXP(6*LN(W25)/5)</f>
        <v>0.49393863118455544</v>
      </c>
      <c r="AD25" s="9">
        <f>EXP(6*LN(X25)/5)</f>
        <v>0.45377493257613227</v>
      </c>
      <c r="AE25" s="9">
        <f>EXP(6*LN(Y25)/5)</f>
        <v>0.53756380614670596</v>
      </c>
      <c r="AF25" s="9">
        <f>EXP(6*LN(Z25)/5)</f>
        <v>0.6617182657433861</v>
      </c>
      <c r="AG25" s="17"/>
      <c r="AH25" s="17">
        <f>AC25*L20</f>
        <v>17.781790722643997</v>
      </c>
      <c r="AI25" s="17">
        <f>AD25*M20</f>
        <v>38.570869268971244</v>
      </c>
      <c r="AJ25" s="17">
        <f>AE25*N20</f>
        <v>27.953317919628709</v>
      </c>
      <c r="AK25" s="17">
        <f>AF25*O20</f>
        <v>52.275742993727505</v>
      </c>
    </row>
    <row r="26" spans="10:37" x14ac:dyDescent="0.35">
      <c r="K26">
        <v>5</v>
      </c>
      <c r="O26">
        <v>6</v>
      </c>
      <c r="P26">
        <v>1</v>
      </c>
      <c r="R26">
        <v>4</v>
      </c>
      <c r="S26">
        <v>11</v>
      </c>
    </row>
    <row r="27" spans="10:37" x14ac:dyDescent="0.35">
      <c r="K27" t="s">
        <v>12</v>
      </c>
      <c r="L27">
        <v>2</v>
      </c>
      <c r="M27">
        <v>6</v>
      </c>
      <c r="N27">
        <v>7</v>
      </c>
      <c r="O27">
        <v>8</v>
      </c>
      <c r="P27">
        <v>1</v>
      </c>
      <c r="Q27">
        <v>5</v>
      </c>
      <c r="S27">
        <v>29</v>
      </c>
    </row>
    <row r="28" spans="10:37" ht="15" x14ac:dyDescent="0.35">
      <c r="J28" t="e">
        <f>GETPIVOTDATA("size class change",$A$3,"interval",6)-GETPIVOTDATA("size class change",$A$3,"interval",8)</f>
        <v>#REF!</v>
      </c>
      <c r="K28">
        <v>6</v>
      </c>
      <c r="L28">
        <v>110</v>
      </c>
      <c r="M28">
        <v>109</v>
      </c>
      <c r="N28">
        <v>96</v>
      </c>
      <c r="O28">
        <v>57</v>
      </c>
      <c r="Q28">
        <v>28</v>
      </c>
      <c r="S28">
        <v>400</v>
      </c>
      <c r="U28" s="11" t="s">
        <v>437</v>
      </c>
      <c r="V28" s="10">
        <v>1</v>
      </c>
      <c r="W28" s="9">
        <f t="shared" ref="W28:Z32" si="3">L30/(L$28-L$35)</f>
        <v>0.19801980198019803</v>
      </c>
      <c r="X28" s="9">
        <f t="shared" si="3"/>
        <v>5.434782608695652E-2</v>
      </c>
      <c r="Y28" s="9">
        <f t="shared" si="3"/>
        <v>1.1494252873563218E-2</v>
      </c>
      <c r="Z28" s="9">
        <f t="shared" si="3"/>
        <v>1.9230769230769232E-2</v>
      </c>
      <c r="AA28" s="9">
        <v>0</v>
      </c>
      <c r="AE28" s="9"/>
      <c r="AF28" s="9"/>
      <c r="AG28" s="9"/>
      <c r="AH28" s="9"/>
    </row>
    <row r="29" spans="10:37" x14ac:dyDescent="0.35">
      <c r="K29">
        <v>0</v>
      </c>
      <c r="L29">
        <v>51</v>
      </c>
      <c r="M29">
        <v>46</v>
      </c>
      <c r="N29">
        <v>41</v>
      </c>
      <c r="O29">
        <v>18</v>
      </c>
      <c r="S29">
        <v>156</v>
      </c>
      <c r="U29" s="12" t="s">
        <v>445</v>
      </c>
      <c r="V29" s="10">
        <v>2</v>
      </c>
      <c r="W29" s="9">
        <f t="shared" si="3"/>
        <v>0.20792079207920791</v>
      </c>
      <c r="X29" s="9">
        <f t="shared" si="3"/>
        <v>0.2391304347826087</v>
      </c>
      <c r="Y29" s="9">
        <f t="shared" si="3"/>
        <v>0.12643678160919541</v>
      </c>
      <c r="Z29" s="9">
        <f t="shared" si="3"/>
        <v>7.6923076923076927E-2</v>
      </c>
      <c r="AA29" s="9">
        <v>0</v>
      </c>
      <c r="AE29" s="9"/>
      <c r="AF29" s="9"/>
      <c r="AG29" s="9"/>
      <c r="AH29" s="9"/>
    </row>
    <row r="30" spans="10:37" x14ac:dyDescent="0.35">
      <c r="J30">
        <f>SUM(I30:I33)</f>
        <v>0</v>
      </c>
      <c r="K30">
        <v>1</v>
      </c>
      <c r="L30">
        <v>20</v>
      </c>
      <c r="M30">
        <v>5</v>
      </c>
      <c r="N30">
        <v>1</v>
      </c>
      <c r="O30">
        <v>1</v>
      </c>
      <c r="S30">
        <v>27</v>
      </c>
      <c r="U30" s="12" t="s">
        <v>448</v>
      </c>
      <c r="V30" s="10">
        <v>3</v>
      </c>
      <c r="W30" s="9">
        <f t="shared" si="3"/>
        <v>4.9504950495049507E-2</v>
      </c>
      <c r="X30" s="9">
        <f t="shared" si="3"/>
        <v>0.10869565217391304</v>
      </c>
      <c r="Y30" s="9">
        <f t="shared" si="3"/>
        <v>0.16091954022988506</v>
      </c>
      <c r="Z30" s="9">
        <f t="shared" si="3"/>
        <v>3.8461538461538464E-2</v>
      </c>
      <c r="AA30" s="9">
        <v>0</v>
      </c>
      <c r="AE30" s="9"/>
      <c r="AF30" s="9"/>
      <c r="AG30" s="9"/>
      <c r="AH30" s="9"/>
    </row>
    <row r="31" spans="10:37" x14ac:dyDescent="0.35">
      <c r="K31">
        <v>2</v>
      </c>
      <c r="L31">
        <v>21</v>
      </c>
      <c r="M31">
        <v>22</v>
      </c>
      <c r="N31">
        <v>11</v>
      </c>
      <c r="O31">
        <v>4</v>
      </c>
      <c r="S31">
        <v>58</v>
      </c>
      <c r="U31" s="12" t="s">
        <v>446</v>
      </c>
      <c r="V31" s="10">
        <v>4</v>
      </c>
      <c r="W31" s="9">
        <f t="shared" si="3"/>
        <v>3.9603960396039604E-2</v>
      </c>
      <c r="X31" s="9">
        <f t="shared" si="3"/>
        <v>9.7826086956521743E-2</v>
      </c>
      <c r="Y31" s="9">
        <f t="shared" si="3"/>
        <v>0.22988505747126436</v>
      </c>
      <c r="Z31" s="9">
        <f t="shared" si="3"/>
        <v>0.44230769230769229</v>
      </c>
      <c r="AA31" s="9">
        <v>0</v>
      </c>
      <c r="AE31" s="9"/>
      <c r="AF31" s="9"/>
      <c r="AG31" s="9"/>
      <c r="AH31" s="9"/>
    </row>
    <row r="32" spans="10:37" x14ac:dyDescent="0.35">
      <c r="K32">
        <v>3</v>
      </c>
      <c r="L32">
        <v>5</v>
      </c>
      <c r="M32">
        <v>10</v>
      </c>
      <c r="N32">
        <v>14</v>
      </c>
      <c r="O32">
        <v>2</v>
      </c>
      <c r="S32">
        <v>31</v>
      </c>
      <c r="U32" s="12" t="s">
        <v>447</v>
      </c>
      <c r="V32" s="10">
        <v>5</v>
      </c>
      <c r="W32" s="9">
        <f t="shared" si="3"/>
        <v>0</v>
      </c>
      <c r="X32" s="9">
        <f t="shared" si="3"/>
        <v>0</v>
      </c>
      <c r="Y32" s="9">
        <f t="shared" si="3"/>
        <v>0</v>
      </c>
      <c r="Z32" s="9">
        <f t="shared" si="3"/>
        <v>7.6923076923076927E-2</v>
      </c>
      <c r="AA32" s="9">
        <v>0</v>
      </c>
      <c r="AE32" s="9"/>
      <c r="AF32" s="9"/>
      <c r="AG32" s="9"/>
      <c r="AH32" s="9"/>
    </row>
    <row r="33" spans="11:37" x14ac:dyDescent="0.35">
      <c r="K33">
        <v>4</v>
      </c>
      <c r="L33">
        <v>4</v>
      </c>
      <c r="M33">
        <v>9</v>
      </c>
      <c r="N33">
        <v>20</v>
      </c>
      <c r="O33">
        <v>23</v>
      </c>
      <c r="S33">
        <v>56</v>
      </c>
      <c r="U33" s="12" t="s">
        <v>449</v>
      </c>
      <c r="W33" s="9">
        <f>SUM(W28:W32)</f>
        <v>0.49504950495049505</v>
      </c>
      <c r="X33" s="9">
        <f>SUM(X28:X32)</f>
        <v>0.5</v>
      </c>
      <c r="Y33" s="9">
        <f>SUM(Y28:Y32)</f>
        <v>0.52873563218390807</v>
      </c>
      <c r="Z33" s="9">
        <f>SUM(Z28:Z32)</f>
        <v>0.65384615384615374</v>
      </c>
      <c r="AA33" s="9">
        <v>1</v>
      </c>
      <c r="AG33" s="17"/>
      <c r="AH33" s="17">
        <f>AC34*L28</f>
        <v>54.455445544554458</v>
      </c>
      <c r="AI33" s="17">
        <f>AD34*M28</f>
        <v>54.5</v>
      </c>
      <c r="AJ33" s="17">
        <f>AE34*N28</f>
        <v>50.758620689655174</v>
      </c>
      <c r="AK33" s="17">
        <f>AF34*O28</f>
        <v>37.269230769230766</v>
      </c>
    </row>
    <row r="34" spans="11:37" x14ac:dyDescent="0.35">
      <c r="K34">
        <v>5</v>
      </c>
      <c r="O34">
        <v>4</v>
      </c>
      <c r="S34">
        <v>4</v>
      </c>
      <c r="AC34" s="9">
        <f>EXP(6*LN(W33)/6)</f>
        <v>0.49504950495049505</v>
      </c>
      <c r="AD34" s="9">
        <f>EXP(6*LN(X33)/6)</f>
        <v>0.5</v>
      </c>
      <c r="AE34" s="9">
        <f>EXP(6*LN(Y33)/6)</f>
        <v>0.52873563218390807</v>
      </c>
      <c r="AF34" s="9">
        <f>EXP(6*LN(Z33)/6)</f>
        <v>0.65384615384615374</v>
      </c>
    </row>
    <row r="35" spans="11:37" x14ac:dyDescent="0.35">
      <c r="K35" t="s">
        <v>12</v>
      </c>
      <c r="L35">
        <v>9</v>
      </c>
      <c r="M35">
        <v>17</v>
      </c>
      <c r="N35">
        <v>9</v>
      </c>
      <c r="O35">
        <v>5</v>
      </c>
      <c r="Q35">
        <v>28</v>
      </c>
      <c r="S35">
        <v>68</v>
      </c>
    </row>
    <row r="36" spans="11:37" ht="15" x14ac:dyDescent="0.35">
      <c r="K36">
        <v>8</v>
      </c>
      <c r="L36">
        <v>7</v>
      </c>
      <c r="M36">
        <v>4</v>
      </c>
      <c r="N36">
        <v>8</v>
      </c>
      <c r="O36">
        <v>14</v>
      </c>
      <c r="P36">
        <v>1</v>
      </c>
      <c r="Q36">
        <v>3</v>
      </c>
      <c r="S36">
        <v>37</v>
      </c>
      <c r="U36" s="11" t="s">
        <v>437</v>
      </c>
      <c r="V36" s="10">
        <v>1</v>
      </c>
      <c r="W36" s="9">
        <f>L38/(L$36)</f>
        <v>0.14285714285714285</v>
      </c>
      <c r="X36" s="9">
        <f t="shared" ref="X36:Z40" si="4">M38/(M$36)</f>
        <v>0</v>
      </c>
      <c r="Y36" s="9">
        <f t="shared" si="4"/>
        <v>0</v>
      </c>
      <c r="Z36" s="9">
        <f t="shared" si="4"/>
        <v>0</v>
      </c>
      <c r="AA36" s="9" t="e">
        <f t="shared" ref="AA36:AA41" si="5">P39/(P$37)</f>
        <v>#DIV/0!</v>
      </c>
    </row>
    <row r="37" spans="11:37" x14ac:dyDescent="0.35">
      <c r="K37">
        <v>0</v>
      </c>
      <c r="L37">
        <v>4</v>
      </c>
      <c r="M37">
        <v>1</v>
      </c>
      <c r="N37">
        <v>4</v>
      </c>
      <c r="O37">
        <v>1</v>
      </c>
      <c r="S37">
        <v>10</v>
      </c>
      <c r="U37" s="12" t="s">
        <v>445</v>
      </c>
      <c r="V37" s="10">
        <v>2</v>
      </c>
      <c r="W37" s="9">
        <f>L39/(L$36)</f>
        <v>0.2857142857142857</v>
      </c>
      <c r="X37" s="9">
        <f t="shared" si="4"/>
        <v>0.5</v>
      </c>
      <c r="Y37" s="9">
        <f t="shared" si="4"/>
        <v>0</v>
      </c>
      <c r="Z37" s="9">
        <f t="shared" si="4"/>
        <v>0.14285714285714285</v>
      </c>
      <c r="AA37" s="9" t="e">
        <f t="shared" si="5"/>
        <v>#DIV/0!</v>
      </c>
    </row>
    <row r="38" spans="11:37" x14ac:dyDescent="0.35">
      <c r="K38">
        <v>1</v>
      </c>
      <c r="L38">
        <v>1</v>
      </c>
      <c r="S38">
        <v>1</v>
      </c>
      <c r="U38" s="12" t="s">
        <v>448</v>
      </c>
      <c r="V38" s="10">
        <v>3</v>
      </c>
      <c r="W38" s="9">
        <f>L40/(L$36)</f>
        <v>0</v>
      </c>
      <c r="X38" s="9">
        <f t="shared" si="4"/>
        <v>0.25</v>
      </c>
      <c r="Y38" s="9">
        <f t="shared" si="4"/>
        <v>0.375</v>
      </c>
      <c r="Z38" s="9">
        <f t="shared" si="4"/>
        <v>0.14285714285714285</v>
      </c>
      <c r="AA38" s="9" t="e">
        <f t="shared" si="5"/>
        <v>#DIV/0!</v>
      </c>
    </row>
    <row r="39" spans="11:37" x14ac:dyDescent="0.35">
      <c r="K39">
        <v>2</v>
      </c>
      <c r="L39">
        <v>2</v>
      </c>
      <c r="M39">
        <v>2</v>
      </c>
      <c r="O39">
        <v>2</v>
      </c>
      <c r="S39">
        <v>6</v>
      </c>
      <c r="U39" s="12" t="s">
        <v>446</v>
      </c>
      <c r="V39" s="10">
        <v>4</v>
      </c>
      <c r="W39" s="9">
        <f>L41/(L$36)</f>
        <v>0</v>
      </c>
      <c r="X39" s="9">
        <f t="shared" si="4"/>
        <v>0</v>
      </c>
      <c r="Y39" s="9">
        <f t="shared" si="4"/>
        <v>0.125</v>
      </c>
      <c r="Z39" s="9">
        <f t="shared" si="4"/>
        <v>0.5714285714285714</v>
      </c>
      <c r="AA39" s="9" t="e">
        <f t="shared" si="5"/>
        <v>#DIV/0!</v>
      </c>
    </row>
    <row r="40" spans="11:37" x14ac:dyDescent="0.35">
      <c r="K40">
        <v>3</v>
      </c>
      <c r="M40">
        <v>1</v>
      </c>
      <c r="N40">
        <v>3</v>
      </c>
      <c r="O40">
        <v>2</v>
      </c>
      <c r="S40">
        <v>6</v>
      </c>
      <c r="U40" s="12" t="s">
        <v>447</v>
      </c>
      <c r="V40" s="10">
        <v>5</v>
      </c>
      <c r="W40" s="9">
        <f>L42/(L$36)</f>
        <v>0</v>
      </c>
      <c r="X40" s="9">
        <f t="shared" si="4"/>
        <v>0</v>
      </c>
      <c r="Y40" s="9">
        <f t="shared" si="4"/>
        <v>0</v>
      </c>
      <c r="Z40" s="9">
        <f t="shared" si="4"/>
        <v>7.1428571428571425E-2</v>
      </c>
      <c r="AA40" s="9" t="e">
        <f t="shared" si="5"/>
        <v>#DIV/0!</v>
      </c>
    </row>
    <row r="41" spans="11:37" x14ac:dyDescent="0.35">
      <c r="K41">
        <v>4</v>
      </c>
      <c r="N41">
        <v>1</v>
      </c>
      <c r="O41">
        <v>8</v>
      </c>
      <c r="S41">
        <v>9</v>
      </c>
      <c r="U41" s="12" t="s">
        <v>449</v>
      </c>
      <c r="W41" s="9">
        <f>SUM(W36:W40)</f>
        <v>0.42857142857142855</v>
      </c>
      <c r="X41" s="9">
        <f>SUM(X36:X40)</f>
        <v>0.75</v>
      </c>
      <c r="Y41" s="9">
        <f>SUM(Y36:Y40)</f>
        <v>0.5</v>
      </c>
      <c r="Z41" s="9">
        <f>SUM(Z36:Z40)</f>
        <v>0.92857142857142849</v>
      </c>
      <c r="AA41" s="9" t="e">
        <f t="shared" si="5"/>
        <v>#DIV/0!</v>
      </c>
      <c r="AC41" s="9">
        <f>EXP(6*LN(W41)/8)</f>
        <v>0.52968467872390579</v>
      </c>
      <c r="AD41" s="9">
        <f>EXP(6*LN(X41)/8)</f>
        <v>0.80592744886765644</v>
      </c>
      <c r="AE41" s="9">
        <f>EXP(6*LN(Y41)/8)</f>
        <v>0.59460355750136051</v>
      </c>
      <c r="AF41" s="9">
        <f>EXP(6*LN(Z41)/8)</f>
        <v>0.94593541955541127</v>
      </c>
      <c r="AG41" s="17"/>
      <c r="AH41" s="17">
        <f>AC41*L36</f>
        <v>3.7077927510673403</v>
      </c>
      <c r="AI41" s="17">
        <f>AD41*M36</f>
        <v>3.2237097954706257</v>
      </c>
      <c r="AJ41" s="17">
        <f>AE41*N36</f>
        <v>4.7568284600108841</v>
      </c>
      <c r="AK41" s="17">
        <f>AF41*O36</f>
        <v>13.243095873775758</v>
      </c>
    </row>
    <row r="42" spans="11:37" x14ac:dyDescent="0.35">
      <c r="K42">
        <v>5</v>
      </c>
      <c r="O42">
        <v>1</v>
      </c>
      <c r="P42">
        <v>1</v>
      </c>
      <c r="S42">
        <v>2</v>
      </c>
    </row>
    <row r="43" spans="11:37" x14ac:dyDescent="0.35">
      <c r="K43" t="s">
        <v>12</v>
      </c>
      <c r="Q43">
        <v>3</v>
      </c>
      <c r="S43">
        <v>3</v>
      </c>
    </row>
    <row r="44" spans="11:37" ht="15" x14ac:dyDescent="0.35">
      <c r="K44">
        <v>11</v>
      </c>
      <c r="L44">
        <v>6</v>
      </c>
      <c r="M44">
        <v>11</v>
      </c>
      <c r="N44">
        <v>13</v>
      </c>
      <c r="O44">
        <v>2</v>
      </c>
      <c r="S44">
        <v>32</v>
      </c>
      <c r="U44" s="11"/>
      <c r="V44" s="10"/>
      <c r="W44" s="9"/>
      <c r="X44" s="9"/>
      <c r="Y44" s="9"/>
      <c r="Z44" s="9"/>
      <c r="AA44" s="9"/>
    </row>
    <row r="45" spans="11:37" x14ac:dyDescent="0.35">
      <c r="K45">
        <v>1</v>
      </c>
      <c r="L45">
        <v>1</v>
      </c>
      <c r="M45">
        <v>2</v>
      </c>
      <c r="S45">
        <v>3</v>
      </c>
      <c r="U45" s="12" t="s">
        <v>445</v>
      </c>
      <c r="V45" s="10">
        <v>2</v>
      </c>
      <c r="W45" s="9">
        <f t="shared" ref="W45:Z48" si="6">L45/(L$44)</f>
        <v>0.16666666666666666</v>
      </c>
      <c r="X45" s="9">
        <f t="shared" si="6"/>
        <v>0.18181818181818182</v>
      </c>
      <c r="Y45" s="9">
        <f t="shared" si="6"/>
        <v>0</v>
      </c>
      <c r="Z45" s="9">
        <f t="shared" si="6"/>
        <v>0</v>
      </c>
      <c r="AA45" s="9"/>
    </row>
    <row r="46" spans="11:37" x14ac:dyDescent="0.35">
      <c r="K46">
        <v>2</v>
      </c>
      <c r="L46">
        <v>2</v>
      </c>
      <c r="M46">
        <v>6</v>
      </c>
      <c r="N46">
        <v>8</v>
      </c>
      <c r="O46">
        <v>1</v>
      </c>
      <c r="S46">
        <v>17</v>
      </c>
      <c r="U46" s="12" t="s">
        <v>448</v>
      </c>
      <c r="V46" s="10">
        <v>3</v>
      </c>
      <c r="W46" s="9">
        <f t="shared" si="6"/>
        <v>0.33333333333333331</v>
      </c>
      <c r="X46" s="9">
        <f t="shared" si="6"/>
        <v>0.54545454545454541</v>
      </c>
      <c r="Y46" s="9">
        <f t="shared" si="6"/>
        <v>0.61538461538461542</v>
      </c>
      <c r="Z46" s="9">
        <f t="shared" si="6"/>
        <v>0.5</v>
      </c>
      <c r="AA46" s="9"/>
    </row>
    <row r="47" spans="11:37" x14ac:dyDescent="0.35">
      <c r="K47">
        <v>3</v>
      </c>
      <c r="L47">
        <v>2</v>
      </c>
      <c r="M47">
        <v>2</v>
      </c>
      <c r="N47">
        <v>3</v>
      </c>
      <c r="S47">
        <v>7</v>
      </c>
      <c r="U47" s="12" t="s">
        <v>446</v>
      </c>
      <c r="V47" s="10">
        <v>4</v>
      </c>
      <c r="W47" s="9">
        <f t="shared" si="6"/>
        <v>0.33333333333333331</v>
      </c>
      <c r="X47" s="9">
        <f t="shared" si="6"/>
        <v>0.18181818181818182</v>
      </c>
      <c r="Y47" s="9">
        <f t="shared" si="6"/>
        <v>0.23076923076923078</v>
      </c>
      <c r="Z47" s="9">
        <f t="shared" si="6"/>
        <v>0</v>
      </c>
      <c r="AA47" s="9"/>
    </row>
    <row r="48" spans="11:37" x14ac:dyDescent="0.35">
      <c r="K48">
        <v>4</v>
      </c>
      <c r="L48">
        <v>1</v>
      </c>
      <c r="M48">
        <v>1</v>
      </c>
      <c r="N48">
        <v>2</v>
      </c>
      <c r="O48">
        <v>1</v>
      </c>
      <c r="S48">
        <v>5</v>
      </c>
      <c r="U48" s="12" t="s">
        <v>447</v>
      </c>
      <c r="V48" s="10">
        <v>5</v>
      </c>
      <c r="W48" s="9">
        <f t="shared" si="6"/>
        <v>0.16666666666666666</v>
      </c>
      <c r="X48" s="9">
        <f t="shared" si="6"/>
        <v>9.0909090909090912E-2</v>
      </c>
      <c r="Y48" s="9">
        <f t="shared" si="6"/>
        <v>0.15384615384615385</v>
      </c>
      <c r="Z48" s="9">
        <f t="shared" si="6"/>
        <v>0.5</v>
      </c>
      <c r="AA48" s="9"/>
    </row>
    <row r="49" spans="10:37" x14ac:dyDescent="0.35">
      <c r="J49" s="16"/>
      <c r="K49" s="16">
        <v>13</v>
      </c>
      <c r="L49" s="16"/>
      <c r="M49" s="16"/>
      <c r="N49" s="16"/>
      <c r="O49" s="16">
        <v>3</v>
      </c>
      <c r="P49" s="16"/>
      <c r="Q49" s="16"/>
      <c r="R49" s="16"/>
      <c r="S49" s="16">
        <v>3</v>
      </c>
      <c r="T49" s="16"/>
      <c r="U49" s="12" t="s">
        <v>449</v>
      </c>
      <c r="W49" s="9">
        <f>SUM(W44:W48)</f>
        <v>0.99999999999999989</v>
      </c>
      <c r="X49" s="9">
        <f>SUM(X44:X48)</f>
        <v>1</v>
      </c>
      <c r="Y49" s="9">
        <f>SUM(Y44:Y48)</f>
        <v>1</v>
      </c>
      <c r="Z49" s="9">
        <f>SUM(Z44:Z48)</f>
        <v>1</v>
      </c>
      <c r="AA49" s="9"/>
      <c r="AC49" s="9">
        <f>EXP(6*LN(W49)/11)</f>
        <v>0.99999999999999989</v>
      </c>
      <c r="AD49" s="9">
        <f>EXP(6*LN(X49)/11)</f>
        <v>1</v>
      </c>
      <c r="AE49" s="9">
        <f>EXP(6*LN(Y49)/11)</f>
        <v>1</v>
      </c>
      <c r="AF49" s="9">
        <f>EXP(6*LN(Z49)/11)</f>
        <v>1</v>
      </c>
      <c r="AG49" s="17"/>
      <c r="AH49" s="17">
        <f>AC49*L44</f>
        <v>5.9999999999999991</v>
      </c>
      <c r="AI49" s="17">
        <f>AD49*M44</f>
        <v>11</v>
      </c>
      <c r="AJ49" s="17">
        <f>AE49*N44</f>
        <v>13</v>
      </c>
      <c r="AK49" s="17">
        <f>AF49*O44</f>
        <v>2</v>
      </c>
    </row>
    <row r="50" spans="10:37" x14ac:dyDescent="0.35">
      <c r="K50">
        <v>3</v>
      </c>
      <c r="O50">
        <v>2</v>
      </c>
      <c r="S50">
        <v>2</v>
      </c>
    </row>
    <row r="51" spans="10:37" x14ac:dyDescent="0.35">
      <c r="K51">
        <v>4</v>
      </c>
      <c r="O51">
        <v>1</v>
      </c>
      <c r="S51">
        <v>1</v>
      </c>
    </row>
    <row r="52" spans="10:37" x14ac:dyDescent="0.35">
      <c r="J52" s="16"/>
      <c r="K52" s="16">
        <v>17</v>
      </c>
      <c r="L52" s="16"/>
      <c r="M52" s="16"/>
      <c r="N52" s="16"/>
      <c r="O52" s="16"/>
      <c r="P52" s="16">
        <v>1</v>
      </c>
      <c r="Q52" s="16"/>
      <c r="R52" s="16"/>
      <c r="S52" s="16">
        <v>1</v>
      </c>
      <c r="T52" s="16"/>
    </row>
    <row r="53" spans="10:37" x14ac:dyDescent="0.35">
      <c r="K53">
        <v>3</v>
      </c>
      <c r="P53">
        <v>1</v>
      </c>
      <c r="S53">
        <v>1</v>
      </c>
    </row>
    <row r="54" spans="10:37" x14ac:dyDescent="0.35">
      <c r="K54">
        <v>23</v>
      </c>
      <c r="N54">
        <v>1</v>
      </c>
      <c r="S54">
        <v>1</v>
      </c>
    </row>
    <row r="55" spans="10:37" x14ac:dyDescent="0.35">
      <c r="K55">
        <v>4</v>
      </c>
      <c r="N55">
        <v>1</v>
      </c>
      <c r="S55">
        <v>1</v>
      </c>
    </row>
    <row r="56" spans="10:37" x14ac:dyDescent="0.35">
      <c r="K56" t="s">
        <v>12</v>
      </c>
      <c r="O56">
        <v>1</v>
      </c>
      <c r="Q56">
        <v>399</v>
      </c>
      <c r="S56">
        <v>400</v>
      </c>
    </row>
    <row r="57" spans="10:37" x14ac:dyDescent="0.35">
      <c r="K57">
        <v>1</v>
      </c>
      <c r="Q57">
        <v>116</v>
      </c>
      <c r="S57">
        <v>116</v>
      </c>
    </row>
    <row r="58" spans="10:37" x14ac:dyDescent="0.35">
      <c r="K58">
        <v>2</v>
      </c>
      <c r="Q58">
        <v>116</v>
      </c>
      <c r="S58">
        <v>116</v>
      </c>
    </row>
    <row r="59" spans="10:37" x14ac:dyDescent="0.35">
      <c r="K59">
        <v>3</v>
      </c>
      <c r="O59">
        <v>1</v>
      </c>
      <c r="Q59">
        <v>108</v>
      </c>
      <c r="S59">
        <v>109</v>
      </c>
    </row>
    <row r="60" spans="10:37" x14ac:dyDescent="0.35">
      <c r="K60">
        <v>4</v>
      </c>
      <c r="Q60">
        <v>59</v>
      </c>
      <c r="S60">
        <v>59</v>
      </c>
    </row>
    <row r="61" spans="10:37" x14ac:dyDescent="0.35">
      <c r="K61" t="s">
        <v>441</v>
      </c>
      <c r="L61">
        <v>175</v>
      </c>
      <c r="M61">
        <v>270</v>
      </c>
      <c r="N61">
        <v>207</v>
      </c>
      <c r="O61">
        <v>211</v>
      </c>
      <c r="P61">
        <v>13</v>
      </c>
      <c r="Q61">
        <v>438</v>
      </c>
      <c r="R61">
        <v>7</v>
      </c>
      <c r="S61">
        <v>1321</v>
      </c>
    </row>
    <row r="62" spans="10:37" x14ac:dyDescent="0.35">
      <c r="W62">
        <f t="shared" ref="W62:Z65" si="7">(W36*L38+W28*L30+W20*L22+W12*L14)/(L38+L30+L22+L14)</f>
        <v>0.21550909669721552</v>
      </c>
      <c r="X62">
        <f t="shared" si="7"/>
        <v>5.7502131287297524E-2</v>
      </c>
      <c r="Y62">
        <f t="shared" si="7"/>
        <v>1.5362511052166225E-2</v>
      </c>
      <c r="Z62">
        <f t="shared" si="7"/>
        <v>2.3715920155793574E-2</v>
      </c>
    </row>
    <row r="63" spans="10:37" x14ac:dyDescent="0.35">
      <c r="W63">
        <f t="shared" si="7"/>
        <v>0.20567094816535886</v>
      </c>
      <c r="X63">
        <f t="shared" si="7"/>
        <v>0.30152951206057871</v>
      </c>
      <c r="Y63">
        <f t="shared" si="7"/>
        <v>0.15231447990068681</v>
      </c>
      <c r="Z63">
        <f t="shared" si="7"/>
        <v>7.7681714585317321E-2</v>
      </c>
    </row>
    <row r="64" spans="10:37" x14ac:dyDescent="0.35">
      <c r="W64">
        <f t="shared" si="7"/>
        <v>7.688546632441022E-2</v>
      </c>
      <c r="X64">
        <f t="shared" si="7"/>
        <v>0.11968700523687735</v>
      </c>
      <c r="Y64">
        <f t="shared" si="7"/>
        <v>0.32014141314907602</v>
      </c>
      <c r="Z64">
        <f t="shared" si="7"/>
        <v>6.4062379252252666E-2</v>
      </c>
    </row>
    <row r="65" spans="23:26" x14ac:dyDescent="0.35">
      <c r="W65">
        <f t="shared" si="7"/>
        <v>3.7238723872387233E-2</v>
      </c>
      <c r="X65">
        <f t="shared" si="7"/>
        <v>7.9610684853651595E-2</v>
      </c>
      <c r="Y65">
        <f t="shared" si="7"/>
        <v>0.19183299965107337</v>
      </c>
      <c r="Z65">
        <f t="shared" si="7"/>
        <v>0.46503216929478947</v>
      </c>
    </row>
    <row r="66" spans="23:26" x14ac:dyDescent="0.35">
      <c r="Z66">
        <f>(Z40*O42+Z32*O34+Z24*O26+Z16*O18)/(O42+O34+O26+O18)</f>
        <v>7.1909006280963431E-2</v>
      </c>
    </row>
    <row r="67" spans="23:26" x14ac:dyDescent="0.35">
      <c r="W67">
        <f>SUM(W62:W66)</f>
        <v>0.53530423505937186</v>
      </c>
      <c r="X67">
        <f>SUM(X62:X66)</f>
        <v>0.55832933343840518</v>
      </c>
      <c r="Y67">
        <f>SUM(Y62:Y66)</f>
        <v>0.67965140375300237</v>
      </c>
      <c r="Z67">
        <f>SUM(Z62:Z66)</f>
        <v>0.70240118956911646</v>
      </c>
    </row>
  </sheetData>
  <pageMargins left="0.7" right="0.7" top="0.75" bottom="0.75" header="0.3" footer="0.3"/>
  <pageSetup orientation="portrait" horizontalDpi="90" verticalDpi="90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9"/>
  <dimension ref="A1:B14"/>
  <sheetViews>
    <sheetView tabSelected="1" workbookViewId="0">
      <selection activeCell="A16" sqref="A16"/>
    </sheetView>
  </sheetViews>
  <sheetFormatPr defaultRowHeight="14.5" x14ac:dyDescent="0.35"/>
  <cols>
    <col min="1" max="1" width="131.453125" bestFit="1" customWidth="1"/>
    <col min="2" max="2" width="48.26953125" bestFit="1" customWidth="1"/>
  </cols>
  <sheetData>
    <row r="1" spans="1:2" x14ac:dyDescent="0.35">
      <c r="A1" t="s">
        <v>522</v>
      </c>
    </row>
    <row r="2" spans="1:2" x14ac:dyDescent="0.35">
      <c r="A2" t="s">
        <v>520</v>
      </c>
    </row>
    <row r="3" spans="1:2" x14ac:dyDescent="0.35">
      <c r="A3" t="s">
        <v>521</v>
      </c>
    </row>
    <row r="4" spans="1:2" x14ac:dyDescent="0.35">
      <c r="A4" t="s">
        <v>528</v>
      </c>
    </row>
    <row r="5" spans="1:2" x14ac:dyDescent="0.35">
      <c r="A5" t="s">
        <v>523</v>
      </c>
    </row>
    <row r="6" spans="1:2" x14ac:dyDescent="0.35">
      <c r="A6" t="s">
        <v>519</v>
      </c>
    </row>
    <row r="7" spans="1:2" x14ac:dyDescent="0.35">
      <c r="A7" t="s">
        <v>524</v>
      </c>
    </row>
    <row r="8" spans="1:2" x14ac:dyDescent="0.35">
      <c r="A8" t="s">
        <v>525</v>
      </c>
      <c r="B8" t="s">
        <v>433</v>
      </c>
    </row>
    <row r="9" spans="1:2" x14ac:dyDescent="0.35">
      <c r="A9" t="s">
        <v>526</v>
      </c>
    </row>
    <row r="10" spans="1:2" x14ac:dyDescent="0.35">
      <c r="A10" t="s">
        <v>527</v>
      </c>
    </row>
    <row r="11" spans="1:2" x14ac:dyDescent="0.35">
      <c r="A11" t="s">
        <v>434</v>
      </c>
    </row>
    <row r="12" spans="1:2" x14ac:dyDescent="0.35">
      <c r="A12" t="s">
        <v>435</v>
      </c>
    </row>
    <row r="13" spans="1:2" x14ac:dyDescent="0.35">
      <c r="A13" t="s">
        <v>436</v>
      </c>
    </row>
    <row r="14" spans="1:2" x14ac:dyDescent="0.35">
      <c r="A14" t="s">
        <v>5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A0E89-8F0D-4907-8CCF-68F70726D42E}">
  <dimension ref="A1:R1164"/>
  <sheetViews>
    <sheetView workbookViewId="0">
      <selection activeCell="Q1" sqref="Q1"/>
    </sheetView>
  </sheetViews>
  <sheetFormatPr defaultRowHeight="14.5" x14ac:dyDescent="0.35"/>
  <sheetData>
    <row r="1" spans="1:18" ht="29" x14ac:dyDescent="0.35">
      <c r="A1" s="3" t="s">
        <v>0</v>
      </c>
      <c r="B1" s="3" t="s">
        <v>1</v>
      </c>
      <c r="C1" s="3" t="s">
        <v>2</v>
      </c>
      <c r="D1" s="3" t="s">
        <v>517</v>
      </c>
      <c r="E1" s="3" t="s">
        <v>515</v>
      </c>
      <c r="F1" s="19" t="s">
        <v>4</v>
      </c>
      <c r="G1" s="14" t="s">
        <v>437</v>
      </c>
      <c r="H1" s="19" t="s">
        <v>5</v>
      </c>
      <c r="I1" s="14" t="s">
        <v>438</v>
      </c>
      <c r="J1" s="3" t="s">
        <v>426</v>
      </c>
      <c r="K1" t="s">
        <v>439</v>
      </c>
      <c r="L1" s="21" t="s">
        <v>6</v>
      </c>
      <c r="M1" s="3" t="s">
        <v>516</v>
      </c>
      <c r="N1" s="3" t="s">
        <v>8</v>
      </c>
      <c r="O1" s="3" t="s">
        <v>453</v>
      </c>
      <c r="P1" s="3" t="s">
        <v>9</v>
      </c>
      <c r="Q1" s="3" t="s">
        <v>432</v>
      </c>
      <c r="R1" s="3" t="s">
        <v>431</v>
      </c>
    </row>
    <row r="2" spans="1:18" x14ac:dyDescent="0.35">
      <c r="A2" s="1" t="s">
        <v>514</v>
      </c>
      <c r="B2" s="1" t="s">
        <v>10</v>
      </c>
      <c r="C2" s="1" t="s">
        <v>11</v>
      </c>
      <c r="D2" s="1" t="s">
        <v>13</v>
      </c>
      <c r="E2" s="1">
        <v>0</v>
      </c>
      <c r="F2" s="20">
        <v>2</v>
      </c>
      <c r="G2" s="15">
        <v>3</v>
      </c>
      <c r="H2" s="20" t="s">
        <v>12</v>
      </c>
      <c r="I2" s="15" t="s">
        <v>12</v>
      </c>
      <c r="J2" s="1" t="s">
        <v>12</v>
      </c>
      <c r="K2" t="s">
        <v>490</v>
      </c>
      <c r="L2" s="2" t="s">
        <v>12</v>
      </c>
      <c r="M2" s="1" t="s">
        <v>12</v>
      </c>
      <c r="N2" s="1" t="s">
        <v>12</v>
      </c>
      <c r="O2" s="1" t="s">
        <v>12</v>
      </c>
      <c r="P2" s="1" t="s">
        <v>12</v>
      </c>
      <c r="Q2" s="1" t="s">
        <v>18</v>
      </c>
      <c r="R2" s="1" t="s">
        <v>14</v>
      </c>
    </row>
    <row r="3" spans="1:18" x14ac:dyDescent="0.35">
      <c r="A3" s="1" t="s">
        <v>514</v>
      </c>
      <c r="B3" s="1" t="s">
        <v>10</v>
      </c>
      <c r="C3" s="1" t="s">
        <v>11</v>
      </c>
      <c r="D3" s="1" t="s">
        <v>13</v>
      </c>
      <c r="E3" s="1">
        <v>6</v>
      </c>
      <c r="F3" s="20">
        <v>1.7</v>
      </c>
      <c r="G3" s="15">
        <v>3</v>
      </c>
      <c r="H3" s="20">
        <v>2</v>
      </c>
      <c r="I3" s="15">
        <v>3</v>
      </c>
      <c r="J3" s="1" t="s">
        <v>427</v>
      </c>
      <c r="K3">
        <v>0</v>
      </c>
      <c r="L3" s="2">
        <v>-0.3</v>
      </c>
      <c r="M3" s="1">
        <v>6</v>
      </c>
      <c r="N3" s="2">
        <v>-0.30000000000000004</v>
      </c>
      <c r="O3" s="1">
        <v>2.2721258855093369</v>
      </c>
      <c r="P3" s="1" t="s">
        <v>15</v>
      </c>
      <c r="Q3" s="1" t="s">
        <v>14</v>
      </c>
      <c r="R3" s="1" t="s">
        <v>14</v>
      </c>
    </row>
    <row r="4" spans="1:18" x14ac:dyDescent="0.35">
      <c r="A4" s="1" t="s">
        <v>514</v>
      </c>
      <c r="B4" s="1" t="s">
        <v>10</v>
      </c>
      <c r="C4" s="1" t="s">
        <v>11</v>
      </c>
      <c r="D4" s="1" t="s">
        <v>16</v>
      </c>
      <c r="E4" s="1">
        <v>11</v>
      </c>
      <c r="F4" s="20" t="s">
        <v>12</v>
      </c>
      <c r="G4" s="15">
        <v>0</v>
      </c>
      <c r="H4" s="20">
        <v>1.7</v>
      </c>
      <c r="I4" s="15">
        <v>3</v>
      </c>
      <c r="J4" s="1" t="s">
        <v>427</v>
      </c>
      <c r="K4" t="s">
        <v>490</v>
      </c>
      <c r="L4" s="2" t="s">
        <v>12</v>
      </c>
      <c r="M4" s="1">
        <v>5</v>
      </c>
      <c r="N4" s="2" t="s">
        <v>12</v>
      </c>
      <c r="O4" s="1" t="s">
        <v>12</v>
      </c>
      <c r="P4" s="1" t="s">
        <v>12</v>
      </c>
      <c r="Q4" s="1" t="s">
        <v>14</v>
      </c>
      <c r="R4" s="1" t="s">
        <v>14</v>
      </c>
    </row>
    <row r="5" spans="1:18" x14ac:dyDescent="0.35">
      <c r="A5" s="1" t="s">
        <v>514</v>
      </c>
      <c r="B5" s="1" t="s">
        <v>17</v>
      </c>
      <c r="C5" s="1" t="s">
        <v>11</v>
      </c>
      <c r="D5" s="1" t="s">
        <v>13</v>
      </c>
      <c r="E5" s="1">
        <v>0</v>
      </c>
      <c r="F5" s="20">
        <v>1.2</v>
      </c>
      <c r="G5" s="15">
        <v>3</v>
      </c>
      <c r="H5" s="20" t="s">
        <v>12</v>
      </c>
      <c r="I5" s="15" t="s">
        <v>12</v>
      </c>
      <c r="J5" s="1" t="s">
        <v>12</v>
      </c>
      <c r="K5" t="s">
        <v>490</v>
      </c>
      <c r="L5" s="2" t="s">
        <v>12</v>
      </c>
      <c r="M5" s="1" t="s">
        <v>12</v>
      </c>
      <c r="N5" s="2" t="s">
        <v>12</v>
      </c>
      <c r="O5" s="1" t="s">
        <v>12</v>
      </c>
      <c r="P5" s="1" t="s">
        <v>12</v>
      </c>
      <c r="Q5" s="1" t="s">
        <v>18</v>
      </c>
      <c r="R5" s="1" t="s">
        <v>18</v>
      </c>
    </row>
    <row r="6" spans="1:18" x14ac:dyDescent="0.35">
      <c r="A6" s="1" t="s">
        <v>514</v>
      </c>
      <c r="B6" s="1" t="s">
        <v>17</v>
      </c>
      <c r="C6" s="1" t="s">
        <v>11</v>
      </c>
      <c r="D6" s="1" t="s">
        <v>16</v>
      </c>
      <c r="E6" s="1">
        <v>6</v>
      </c>
      <c r="F6" s="20" t="s">
        <v>12</v>
      </c>
      <c r="G6" s="15">
        <v>0</v>
      </c>
      <c r="H6" s="20">
        <v>1.2</v>
      </c>
      <c r="I6" s="15">
        <v>3</v>
      </c>
      <c r="J6" s="1" t="s">
        <v>427</v>
      </c>
      <c r="K6" t="s">
        <v>490</v>
      </c>
      <c r="L6" s="2" t="s">
        <v>12</v>
      </c>
      <c r="M6" s="1">
        <v>6</v>
      </c>
      <c r="N6" s="2" t="s">
        <v>12</v>
      </c>
      <c r="O6" s="1" t="s">
        <v>12</v>
      </c>
      <c r="P6" s="1" t="s">
        <v>12</v>
      </c>
      <c r="Q6" s="1" t="s">
        <v>18</v>
      </c>
      <c r="R6" s="1" t="s">
        <v>18</v>
      </c>
    </row>
    <row r="7" spans="1:18" x14ac:dyDescent="0.35">
      <c r="A7" s="1" t="s">
        <v>514</v>
      </c>
      <c r="B7" s="1" t="s">
        <v>19</v>
      </c>
      <c r="C7" s="1" t="s">
        <v>20</v>
      </c>
      <c r="D7" s="1" t="s">
        <v>13</v>
      </c>
      <c r="E7" s="1">
        <v>0</v>
      </c>
      <c r="F7" s="20">
        <v>1.4</v>
      </c>
      <c r="G7" s="15">
        <v>3</v>
      </c>
      <c r="H7" s="20" t="s">
        <v>12</v>
      </c>
      <c r="I7" s="15" t="s">
        <v>12</v>
      </c>
      <c r="J7" s="1" t="s">
        <v>12</v>
      </c>
      <c r="K7" t="s">
        <v>490</v>
      </c>
      <c r="L7" s="2" t="s">
        <v>12</v>
      </c>
      <c r="M7" s="1" t="s">
        <v>12</v>
      </c>
      <c r="N7" s="2" t="s">
        <v>12</v>
      </c>
      <c r="O7" s="1" t="s">
        <v>12</v>
      </c>
      <c r="P7" s="1" t="s">
        <v>12</v>
      </c>
      <c r="Q7" s="1" t="s">
        <v>18</v>
      </c>
      <c r="R7" s="1" t="s">
        <v>14</v>
      </c>
    </row>
    <row r="8" spans="1:18" x14ac:dyDescent="0.35">
      <c r="A8" s="1" t="s">
        <v>514</v>
      </c>
      <c r="B8" s="1" t="s">
        <v>19</v>
      </c>
      <c r="C8" s="1" t="s">
        <v>20</v>
      </c>
      <c r="D8" s="1" t="s">
        <v>518</v>
      </c>
      <c r="E8" s="1">
        <v>6</v>
      </c>
      <c r="F8" s="20" t="s">
        <v>12</v>
      </c>
      <c r="G8" s="15" t="s">
        <v>12</v>
      </c>
      <c r="H8" s="20" t="s">
        <v>12</v>
      </c>
      <c r="I8" s="15" t="s">
        <v>12</v>
      </c>
      <c r="J8" s="1" t="s">
        <v>12</v>
      </c>
      <c r="K8" t="s">
        <v>490</v>
      </c>
      <c r="L8" s="2" t="s">
        <v>12</v>
      </c>
      <c r="M8" s="1">
        <v>6</v>
      </c>
      <c r="N8" s="2" t="s">
        <v>12</v>
      </c>
      <c r="O8" s="1" t="s">
        <v>12</v>
      </c>
      <c r="P8" s="1" t="s">
        <v>12</v>
      </c>
      <c r="Q8" s="1" t="s">
        <v>18</v>
      </c>
      <c r="R8" s="1" t="s">
        <v>14</v>
      </c>
    </row>
    <row r="9" spans="1:18" x14ac:dyDescent="0.35">
      <c r="A9" s="1" t="s">
        <v>514</v>
      </c>
      <c r="B9" s="1" t="s">
        <v>19</v>
      </c>
      <c r="C9" s="1" t="s">
        <v>20</v>
      </c>
      <c r="D9" s="1" t="s">
        <v>13</v>
      </c>
      <c r="E9" s="1">
        <v>11</v>
      </c>
      <c r="F9" s="20">
        <v>0.8</v>
      </c>
      <c r="G9" s="15">
        <v>2</v>
      </c>
      <c r="H9" s="20">
        <v>1.4</v>
      </c>
      <c r="I9" s="15">
        <v>3</v>
      </c>
      <c r="J9" s="1" t="s">
        <v>427</v>
      </c>
      <c r="K9">
        <v>-1</v>
      </c>
      <c r="L9" s="2">
        <v>-0.6</v>
      </c>
      <c r="M9" s="1">
        <v>11</v>
      </c>
      <c r="N9" s="2">
        <v>-0.32727273000000001</v>
      </c>
      <c r="O9" s="1">
        <v>2.2693103038272184</v>
      </c>
      <c r="P9" s="1" t="s">
        <v>15</v>
      </c>
      <c r="Q9" s="1" t="s">
        <v>14</v>
      </c>
      <c r="R9" s="1" t="s">
        <v>14</v>
      </c>
    </row>
    <row r="10" spans="1:18" x14ac:dyDescent="0.35">
      <c r="A10" s="1" t="s">
        <v>514</v>
      </c>
      <c r="B10" s="1" t="s">
        <v>19</v>
      </c>
      <c r="C10" s="1" t="s">
        <v>20</v>
      </c>
      <c r="D10" s="1" t="s">
        <v>16</v>
      </c>
      <c r="E10" s="1">
        <v>15</v>
      </c>
      <c r="F10" s="20" t="s">
        <v>12</v>
      </c>
      <c r="G10" s="15">
        <v>0</v>
      </c>
      <c r="H10" s="20">
        <v>0.8</v>
      </c>
      <c r="I10" s="15">
        <v>2</v>
      </c>
      <c r="J10" s="1" t="s">
        <v>430</v>
      </c>
      <c r="K10" t="s">
        <v>490</v>
      </c>
      <c r="L10" s="2" t="s">
        <v>12</v>
      </c>
      <c r="M10" s="1">
        <v>4</v>
      </c>
      <c r="N10" s="2" t="s">
        <v>12</v>
      </c>
      <c r="O10" s="1" t="s">
        <v>12</v>
      </c>
      <c r="P10" s="1" t="s">
        <v>12</v>
      </c>
      <c r="Q10" s="1" t="s">
        <v>14</v>
      </c>
      <c r="R10" s="1" t="s">
        <v>14</v>
      </c>
    </row>
    <row r="11" spans="1:18" x14ac:dyDescent="0.35">
      <c r="A11" s="1" t="s">
        <v>514</v>
      </c>
      <c r="B11" s="1" t="s">
        <v>21</v>
      </c>
      <c r="C11" s="1" t="s">
        <v>20</v>
      </c>
      <c r="D11" s="1" t="s">
        <v>13</v>
      </c>
      <c r="E11" s="1">
        <v>0</v>
      </c>
      <c r="F11" s="20">
        <v>0.3</v>
      </c>
      <c r="G11" s="15">
        <v>1</v>
      </c>
      <c r="H11" s="20" t="s">
        <v>12</v>
      </c>
      <c r="I11" s="15" t="s">
        <v>12</v>
      </c>
      <c r="J11" s="1" t="s">
        <v>12</v>
      </c>
      <c r="K11" t="s">
        <v>490</v>
      </c>
      <c r="L11" s="2" t="s">
        <v>12</v>
      </c>
      <c r="M11" s="1" t="s">
        <v>12</v>
      </c>
      <c r="N11" s="2" t="s">
        <v>12</v>
      </c>
      <c r="O11" s="1" t="s">
        <v>12</v>
      </c>
      <c r="P11" s="1" t="s">
        <v>12</v>
      </c>
      <c r="Q11" s="1" t="s">
        <v>18</v>
      </c>
      <c r="R11" s="1" t="s">
        <v>18</v>
      </c>
    </row>
    <row r="12" spans="1:18" x14ac:dyDescent="0.35">
      <c r="A12" s="1" t="s">
        <v>514</v>
      </c>
      <c r="B12" s="1" t="s">
        <v>21</v>
      </c>
      <c r="C12" s="1" t="s">
        <v>20</v>
      </c>
      <c r="D12" s="1" t="s">
        <v>16</v>
      </c>
      <c r="E12" s="1">
        <v>6</v>
      </c>
      <c r="F12" s="20" t="s">
        <v>12</v>
      </c>
      <c r="G12" s="15">
        <v>0</v>
      </c>
      <c r="H12" s="20">
        <v>0.3</v>
      </c>
      <c r="I12" s="15">
        <v>1</v>
      </c>
      <c r="J12" s="1" t="s">
        <v>22</v>
      </c>
      <c r="K12" t="s">
        <v>490</v>
      </c>
      <c r="L12" s="2" t="s">
        <v>12</v>
      </c>
      <c r="M12" s="1">
        <v>6</v>
      </c>
      <c r="N12" s="2" t="s">
        <v>12</v>
      </c>
      <c r="O12" s="1" t="s">
        <v>12</v>
      </c>
      <c r="P12" s="1" t="s">
        <v>12</v>
      </c>
      <c r="Q12" s="1" t="s">
        <v>18</v>
      </c>
      <c r="R12" s="1" t="s">
        <v>18</v>
      </c>
    </row>
    <row r="13" spans="1:18" x14ac:dyDescent="0.35">
      <c r="A13" s="1" t="s">
        <v>514</v>
      </c>
      <c r="B13" s="1" t="s">
        <v>23</v>
      </c>
      <c r="C13" s="1" t="s">
        <v>20</v>
      </c>
      <c r="D13" s="1" t="s">
        <v>13</v>
      </c>
      <c r="E13" s="1">
        <v>0</v>
      </c>
      <c r="F13" s="20">
        <v>0.3</v>
      </c>
      <c r="G13" s="15">
        <v>1</v>
      </c>
      <c r="H13" s="20" t="s">
        <v>12</v>
      </c>
      <c r="I13" s="15" t="s">
        <v>12</v>
      </c>
      <c r="J13" s="1" t="s">
        <v>12</v>
      </c>
      <c r="K13" t="s">
        <v>490</v>
      </c>
      <c r="L13" s="2" t="s">
        <v>12</v>
      </c>
      <c r="M13" s="1" t="s">
        <v>12</v>
      </c>
      <c r="N13" s="2" t="s">
        <v>12</v>
      </c>
      <c r="O13" s="1" t="s">
        <v>12</v>
      </c>
      <c r="P13" s="1" t="s">
        <v>12</v>
      </c>
      <c r="Q13" s="1" t="s">
        <v>18</v>
      </c>
      <c r="R13" s="1" t="s">
        <v>18</v>
      </c>
    </row>
    <row r="14" spans="1:18" x14ac:dyDescent="0.35">
      <c r="A14" s="1" t="s">
        <v>514</v>
      </c>
      <c r="B14" s="1" t="s">
        <v>23</v>
      </c>
      <c r="C14" s="1" t="s">
        <v>20</v>
      </c>
      <c r="D14" s="1" t="s">
        <v>16</v>
      </c>
      <c r="E14" s="1">
        <v>6</v>
      </c>
      <c r="F14" s="20" t="s">
        <v>12</v>
      </c>
      <c r="G14" s="15">
        <v>0</v>
      </c>
      <c r="H14" s="20">
        <v>0.3</v>
      </c>
      <c r="I14" s="15">
        <v>1</v>
      </c>
      <c r="J14" s="1" t="s">
        <v>22</v>
      </c>
      <c r="K14" t="s">
        <v>490</v>
      </c>
      <c r="L14" s="2" t="s">
        <v>12</v>
      </c>
      <c r="M14" s="1">
        <v>6</v>
      </c>
      <c r="N14" s="2" t="s">
        <v>12</v>
      </c>
      <c r="O14" s="1" t="s">
        <v>12</v>
      </c>
      <c r="P14" s="1" t="s">
        <v>12</v>
      </c>
      <c r="Q14" s="1" t="s">
        <v>18</v>
      </c>
      <c r="R14" s="1" t="s">
        <v>18</v>
      </c>
    </row>
    <row r="15" spans="1:18" x14ac:dyDescent="0.35">
      <c r="A15" s="1" t="s">
        <v>514</v>
      </c>
      <c r="B15" s="1" t="s">
        <v>24</v>
      </c>
      <c r="C15" s="1" t="s">
        <v>20</v>
      </c>
      <c r="D15" s="1" t="s">
        <v>13</v>
      </c>
      <c r="E15" s="1">
        <v>0</v>
      </c>
      <c r="F15" s="20">
        <v>0.6</v>
      </c>
      <c r="G15" s="15">
        <v>2</v>
      </c>
      <c r="H15" s="20" t="s">
        <v>12</v>
      </c>
      <c r="I15" s="15" t="s">
        <v>12</v>
      </c>
      <c r="J15" s="1" t="s">
        <v>12</v>
      </c>
      <c r="K15" t="s">
        <v>490</v>
      </c>
      <c r="L15" s="2" t="s">
        <v>12</v>
      </c>
      <c r="M15" s="1" t="s">
        <v>12</v>
      </c>
      <c r="N15" s="2" t="s">
        <v>12</v>
      </c>
      <c r="O15" s="1" t="s">
        <v>12</v>
      </c>
      <c r="P15" s="1" t="s">
        <v>12</v>
      </c>
      <c r="Q15" s="1" t="s">
        <v>18</v>
      </c>
      <c r="R15" s="1" t="s">
        <v>18</v>
      </c>
    </row>
    <row r="16" spans="1:18" x14ac:dyDescent="0.35">
      <c r="A16" s="1" t="s">
        <v>514</v>
      </c>
      <c r="B16" s="1" t="s">
        <v>24</v>
      </c>
      <c r="C16" s="1" t="s">
        <v>20</v>
      </c>
      <c r="D16" s="1" t="s">
        <v>16</v>
      </c>
      <c r="E16" s="1">
        <v>6</v>
      </c>
      <c r="F16" s="20" t="s">
        <v>12</v>
      </c>
      <c r="G16" s="15">
        <v>0</v>
      </c>
      <c r="H16" s="20">
        <v>0.6</v>
      </c>
      <c r="I16" s="15">
        <v>2</v>
      </c>
      <c r="J16" s="1" t="s">
        <v>430</v>
      </c>
      <c r="K16" t="s">
        <v>490</v>
      </c>
      <c r="L16" s="2" t="s">
        <v>12</v>
      </c>
      <c r="M16" s="1">
        <v>6</v>
      </c>
      <c r="N16" s="2" t="s">
        <v>12</v>
      </c>
      <c r="O16" s="1" t="s">
        <v>12</v>
      </c>
      <c r="P16" s="1" t="s">
        <v>12</v>
      </c>
      <c r="Q16" s="1" t="s">
        <v>18</v>
      </c>
      <c r="R16" s="1" t="s">
        <v>18</v>
      </c>
    </row>
    <row r="17" spans="1:18" x14ac:dyDescent="0.35">
      <c r="A17" s="1" t="s">
        <v>514</v>
      </c>
      <c r="B17" s="1" t="s">
        <v>25</v>
      </c>
      <c r="C17" s="1" t="s">
        <v>20</v>
      </c>
      <c r="D17" s="1" t="s">
        <v>13</v>
      </c>
      <c r="E17" s="1">
        <v>0</v>
      </c>
      <c r="F17" s="20">
        <v>1.1000000000000001</v>
      </c>
      <c r="G17" s="15">
        <v>2</v>
      </c>
      <c r="H17" s="20" t="s">
        <v>12</v>
      </c>
      <c r="I17" s="15" t="s">
        <v>12</v>
      </c>
      <c r="J17" s="1" t="s">
        <v>12</v>
      </c>
      <c r="K17" t="s">
        <v>490</v>
      </c>
      <c r="L17" s="2" t="s">
        <v>12</v>
      </c>
      <c r="M17" s="1" t="s">
        <v>12</v>
      </c>
      <c r="N17" s="2" t="s">
        <v>12</v>
      </c>
      <c r="O17" s="1" t="s">
        <v>12</v>
      </c>
      <c r="P17" s="1" t="s">
        <v>12</v>
      </c>
      <c r="Q17" s="1" t="s">
        <v>18</v>
      </c>
      <c r="R17" s="1" t="s">
        <v>18</v>
      </c>
    </row>
    <row r="18" spans="1:18" x14ac:dyDescent="0.35">
      <c r="A18" s="1" t="s">
        <v>514</v>
      </c>
      <c r="B18" s="1" t="s">
        <v>25</v>
      </c>
      <c r="C18" s="1" t="s">
        <v>20</v>
      </c>
      <c r="D18" s="1" t="s">
        <v>16</v>
      </c>
      <c r="E18" s="1">
        <v>6</v>
      </c>
      <c r="F18" s="20" t="s">
        <v>12</v>
      </c>
      <c r="G18" s="15">
        <v>0</v>
      </c>
      <c r="H18" s="20">
        <v>1.1000000000000001</v>
      </c>
      <c r="I18" s="15">
        <v>2</v>
      </c>
      <c r="J18" s="1" t="s">
        <v>430</v>
      </c>
      <c r="K18" t="s">
        <v>490</v>
      </c>
      <c r="L18" s="2" t="s">
        <v>12</v>
      </c>
      <c r="M18" s="1">
        <v>6</v>
      </c>
      <c r="N18" s="2" t="s">
        <v>12</v>
      </c>
      <c r="O18" s="1" t="s">
        <v>12</v>
      </c>
      <c r="P18" s="1" t="s">
        <v>12</v>
      </c>
      <c r="Q18" s="1" t="s">
        <v>18</v>
      </c>
      <c r="R18" s="1" t="s">
        <v>18</v>
      </c>
    </row>
    <row r="19" spans="1:18" x14ac:dyDescent="0.35">
      <c r="A19" s="1" t="s">
        <v>514</v>
      </c>
      <c r="B19" s="1" t="s">
        <v>26</v>
      </c>
      <c r="C19" s="1" t="s">
        <v>20</v>
      </c>
      <c r="D19" s="1" t="s">
        <v>13</v>
      </c>
      <c r="E19" s="1">
        <v>0</v>
      </c>
      <c r="F19" s="20">
        <v>1.3</v>
      </c>
      <c r="G19" s="15">
        <v>3</v>
      </c>
      <c r="H19" s="20" t="s">
        <v>12</v>
      </c>
      <c r="I19" s="15" t="s">
        <v>12</v>
      </c>
      <c r="J19" s="1" t="s">
        <v>12</v>
      </c>
      <c r="K19" t="s">
        <v>490</v>
      </c>
      <c r="L19" s="2" t="s">
        <v>12</v>
      </c>
      <c r="M19" s="1" t="s">
        <v>12</v>
      </c>
      <c r="N19" s="2" t="s">
        <v>12</v>
      </c>
      <c r="O19" s="1" t="s">
        <v>12</v>
      </c>
      <c r="P19" s="1" t="s">
        <v>12</v>
      </c>
      <c r="Q19" s="1" t="s">
        <v>18</v>
      </c>
      <c r="R19" s="1" t="s">
        <v>14</v>
      </c>
    </row>
    <row r="20" spans="1:18" x14ac:dyDescent="0.35">
      <c r="A20" s="1" t="s">
        <v>514</v>
      </c>
      <c r="B20" s="1" t="s">
        <v>26</v>
      </c>
      <c r="C20" s="1" t="s">
        <v>20</v>
      </c>
      <c r="D20" s="1" t="s">
        <v>13</v>
      </c>
      <c r="E20" s="1">
        <v>6</v>
      </c>
      <c r="F20" s="20">
        <v>0.6</v>
      </c>
      <c r="G20" s="15">
        <v>2</v>
      </c>
      <c r="H20" s="20">
        <v>1.3</v>
      </c>
      <c r="I20" s="15">
        <v>3</v>
      </c>
      <c r="J20" s="1" t="s">
        <v>427</v>
      </c>
      <c r="K20">
        <v>-1</v>
      </c>
      <c r="L20" s="2">
        <v>-0.7</v>
      </c>
      <c r="M20" s="1">
        <v>6</v>
      </c>
      <c r="N20" s="2">
        <v>-0.70000000200000001</v>
      </c>
      <c r="O20" s="1">
        <v>2.2300143999441566</v>
      </c>
      <c r="P20" s="1" t="s">
        <v>15</v>
      </c>
      <c r="Q20" s="1" t="s">
        <v>14</v>
      </c>
      <c r="R20" s="1" t="s">
        <v>14</v>
      </c>
    </row>
    <row r="21" spans="1:18" x14ac:dyDescent="0.35">
      <c r="A21" s="1" t="s">
        <v>514</v>
      </c>
      <c r="B21" s="1" t="s">
        <v>26</v>
      </c>
      <c r="C21" s="1" t="s">
        <v>20</v>
      </c>
      <c r="D21" s="1" t="s">
        <v>16</v>
      </c>
      <c r="E21" s="1">
        <v>11</v>
      </c>
      <c r="F21" s="20" t="s">
        <v>12</v>
      </c>
      <c r="G21" s="15">
        <v>0</v>
      </c>
      <c r="H21" s="20">
        <v>0.6</v>
      </c>
      <c r="I21" s="15">
        <v>2</v>
      </c>
      <c r="J21" s="1" t="s">
        <v>430</v>
      </c>
      <c r="K21" t="s">
        <v>490</v>
      </c>
      <c r="L21" s="2" t="s">
        <v>12</v>
      </c>
      <c r="M21" s="1">
        <v>5</v>
      </c>
      <c r="N21" s="2" t="s">
        <v>12</v>
      </c>
      <c r="O21" s="1" t="s">
        <v>12</v>
      </c>
      <c r="P21" s="1" t="s">
        <v>12</v>
      </c>
      <c r="Q21" s="1" t="s">
        <v>14</v>
      </c>
      <c r="R21" s="1" t="s">
        <v>14</v>
      </c>
    </row>
    <row r="22" spans="1:18" x14ac:dyDescent="0.35">
      <c r="A22" s="1" t="s">
        <v>514</v>
      </c>
      <c r="B22" s="1" t="s">
        <v>27</v>
      </c>
      <c r="C22" s="1" t="s">
        <v>20</v>
      </c>
      <c r="D22" s="1" t="s">
        <v>13</v>
      </c>
      <c r="E22" s="1">
        <v>0</v>
      </c>
      <c r="F22" s="20">
        <v>1.1000000000000001</v>
      </c>
      <c r="G22" s="15">
        <v>2</v>
      </c>
      <c r="H22" s="20" t="s">
        <v>12</v>
      </c>
      <c r="I22" s="15" t="s">
        <v>12</v>
      </c>
      <c r="J22" s="1" t="s">
        <v>12</v>
      </c>
      <c r="K22" t="s">
        <v>490</v>
      </c>
      <c r="L22" s="2" t="s">
        <v>12</v>
      </c>
      <c r="M22" s="1" t="s">
        <v>12</v>
      </c>
      <c r="N22" s="2" t="s">
        <v>12</v>
      </c>
      <c r="O22" s="1" t="s">
        <v>12</v>
      </c>
      <c r="P22" s="1" t="s">
        <v>12</v>
      </c>
      <c r="Q22" s="1" t="s">
        <v>18</v>
      </c>
      <c r="R22" s="1" t="s">
        <v>14</v>
      </c>
    </row>
    <row r="23" spans="1:18" x14ac:dyDescent="0.35">
      <c r="A23" s="1" t="s">
        <v>514</v>
      </c>
      <c r="B23" s="1" t="s">
        <v>27</v>
      </c>
      <c r="C23" s="1" t="s">
        <v>20</v>
      </c>
      <c r="D23" s="1" t="s">
        <v>13</v>
      </c>
      <c r="E23" s="1">
        <v>6</v>
      </c>
      <c r="F23" s="20">
        <v>0.5</v>
      </c>
      <c r="G23" s="15">
        <v>1</v>
      </c>
      <c r="H23" s="20">
        <v>1.1000000000000001</v>
      </c>
      <c r="I23" s="15">
        <v>2</v>
      </c>
      <c r="J23" s="1" t="s">
        <v>430</v>
      </c>
      <c r="K23">
        <v>-1</v>
      </c>
      <c r="L23" s="2">
        <v>-0.6</v>
      </c>
      <c r="M23" s="1">
        <v>6</v>
      </c>
      <c r="N23" s="2">
        <v>-0.60000000000000009</v>
      </c>
      <c r="O23" s="1">
        <v>2.2407096892759584</v>
      </c>
      <c r="P23" s="1" t="s">
        <v>15</v>
      </c>
      <c r="Q23" s="1" t="s">
        <v>14</v>
      </c>
      <c r="R23" s="1" t="s">
        <v>14</v>
      </c>
    </row>
    <row r="24" spans="1:18" x14ac:dyDescent="0.35">
      <c r="A24" s="1" t="s">
        <v>514</v>
      </c>
      <c r="B24" s="1" t="s">
        <v>27</v>
      </c>
      <c r="C24" s="1" t="s">
        <v>20</v>
      </c>
      <c r="D24" s="1" t="s">
        <v>13</v>
      </c>
      <c r="E24" s="1">
        <v>11</v>
      </c>
      <c r="F24" s="20">
        <v>1.7</v>
      </c>
      <c r="G24" s="15">
        <v>3</v>
      </c>
      <c r="H24" s="20">
        <v>0.5</v>
      </c>
      <c r="I24" s="15">
        <v>1</v>
      </c>
      <c r="J24" s="1" t="s">
        <v>22</v>
      </c>
      <c r="K24">
        <v>2</v>
      </c>
      <c r="L24" s="2">
        <v>1.2</v>
      </c>
      <c r="M24" s="1">
        <v>5</v>
      </c>
      <c r="N24" s="2">
        <v>1.44</v>
      </c>
      <c r="O24" s="1">
        <v>2.4371159859516518</v>
      </c>
      <c r="P24" s="1" t="s">
        <v>6</v>
      </c>
      <c r="Q24" s="1" t="s">
        <v>14</v>
      </c>
      <c r="R24" s="1" t="s">
        <v>14</v>
      </c>
    </row>
    <row r="25" spans="1:18" x14ac:dyDescent="0.35">
      <c r="A25" s="1" t="s">
        <v>514</v>
      </c>
      <c r="B25" s="1" t="s">
        <v>27</v>
      </c>
      <c r="C25" s="1" t="s">
        <v>20</v>
      </c>
      <c r="D25" s="1" t="s">
        <v>13</v>
      </c>
      <c r="E25" s="1">
        <v>15</v>
      </c>
      <c r="F25" s="20">
        <v>1.7</v>
      </c>
      <c r="G25" s="15">
        <v>3</v>
      </c>
      <c r="H25" s="20">
        <v>1.7</v>
      </c>
      <c r="I25" s="15">
        <v>3</v>
      </c>
      <c r="J25" s="1" t="s">
        <v>427</v>
      </c>
      <c r="K25">
        <v>0</v>
      </c>
      <c r="L25" s="2">
        <v>0</v>
      </c>
      <c r="M25" s="1">
        <v>4</v>
      </c>
      <c r="N25" s="2">
        <v>0</v>
      </c>
      <c r="O25" s="1">
        <v>2.3025850929940459</v>
      </c>
      <c r="P25" s="1" t="s">
        <v>28</v>
      </c>
      <c r="Q25" s="1" t="s">
        <v>14</v>
      </c>
      <c r="R25" s="1" t="s">
        <v>14</v>
      </c>
    </row>
    <row r="26" spans="1:18" x14ac:dyDescent="0.35">
      <c r="A26" s="1" t="s">
        <v>514</v>
      </c>
      <c r="B26" s="1" t="s">
        <v>27</v>
      </c>
      <c r="C26" s="1" t="s">
        <v>20</v>
      </c>
      <c r="D26" s="1" t="s">
        <v>16</v>
      </c>
      <c r="E26" s="1">
        <v>20</v>
      </c>
      <c r="F26" s="20" t="s">
        <v>12</v>
      </c>
      <c r="G26" s="15">
        <v>0</v>
      </c>
      <c r="H26" s="20">
        <v>1.7</v>
      </c>
      <c r="I26" s="15">
        <v>3</v>
      </c>
      <c r="J26" s="1" t="s">
        <v>427</v>
      </c>
      <c r="K26" t="s">
        <v>490</v>
      </c>
      <c r="L26" s="2" t="s">
        <v>12</v>
      </c>
      <c r="M26" s="1">
        <v>5</v>
      </c>
      <c r="N26" s="2" t="s">
        <v>12</v>
      </c>
      <c r="O26" s="1" t="s">
        <v>12</v>
      </c>
      <c r="P26" s="1" t="s">
        <v>12</v>
      </c>
      <c r="Q26" s="1" t="s">
        <v>14</v>
      </c>
      <c r="R26" s="1" t="s">
        <v>14</v>
      </c>
    </row>
    <row r="27" spans="1:18" x14ac:dyDescent="0.35">
      <c r="A27" s="1" t="s">
        <v>514</v>
      </c>
      <c r="B27" s="1" t="s">
        <v>31</v>
      </c>
      <c r="C27" s="1" t="s">
        <v>11</v>
      </c>
      <c r="D27" s="1" t="s">
        <v>13</v>
      </c>
      <c r="E27" s="1">
        <v>0</v>
      </c>
      <c r="F27" s="20">
        <v>0.5</v>
      </c>
      <c r="G27" s="15">
        <v>1</v>
      </c>
      <c r="H27" s="20" t="s">
        <v>12</v>
      </c>
      <c r="I27" s="15" t="s">
        <v>12</v>
      </c>
      <c r="J27" s="1" t="s">
        <v>12</v>
      </c>
      <c r="K27" t="s">
        <v>490</v>
      </c>
      <c r="L27" s="2" t="s">
        <v>12</v>
      </c>
      <c r="M27" s="1" t="s">
        <v>12</v>
      </c>
      <c r="N27" s="2" t="s">
        <v>12</v>
      </c>
      <c r="O27" s="1" t="s">
        <v>12</v>
      </c>
      <c r="P27" s="1" t="s">
        <v>12</v>
      </c>
      <c r="Q27" s="1" t="s">
        <v>18</v>
      </c>
      <c r="R27" s="1" t="s">
        <v>18</v>
      </c>
    </row>
    <row r="28" spans="1:18" x14ac:dyDescent="0.35">
      <c r="A28" s="1" t="s">
        <v>514</v>
      </c>
      <c r="B28" s="1" t="s">
        <v>31</v>
      </c>
      <c r="C28" s="1" t="s">
        <v>11</v>
      </c>
      <c r="D28" s="1" t="s">
        <v>16</v>
      </c>
      <c r="E28" s="1">
        <v>6</v>
      </c>
      <c r="F28" s="20" t="s">
        <v>12</v>
      </c>
      <c r="G28" s="15">
        <v>0</v>
      </c>
      <c r="H28" s="20">
        <v>0.5</v>
      </c>
      <c r="I28" s="15">
        <v>1</v>
      </c>
      <c r="J28" s="1" t="s">
        <v>22</v>
      </c>
      <c r="K28" t="s">
        <v>490</v>
      </c>
      <c r="L28" s="2" t="s">
        <v>12</v>
      </c>
      <c r="M28" s="1">
        <v>6</v>
      </c>
      <c r="N28" s="2" t="s">
        <v>12</v>
      </c>
      <c r="O28" s="1" t="s">
        <v>12</v>
      </c>
      <c r="P28" s="1" t="s">
        <v>12</v>
      </c>
      <c r="Q28" s="1" t="s">
        <v>18</v>
      </c>
      <c r="R28" s="1" t="s">
        <v>18</v>
      </c>
    </row>
    <row r="29" spans="1:18" x14ac:dyDescent="0.35">
      <c r="A29" s="1" t="s">
        <v>514</v>
      </c>
      <c r="B29" s="1" t="s">
        <v>32</v>
      </c>
      <c r="C29" s="1" t="s">
        <v>20</v>
      </c>
      <c r="D29" s="1" t="s">
        <v>13</v>
      </c>
      <c r="E29" s="1">
        <v>0</v>
      </c>
      <c r="F29" s="20">
        <v>0.3</v>
      </c>
      <c r="G29" s="15">
        <v>1</v>
      </c>
      <c r="H29" s="20" t="s">
        <v>12</v>
      </c>
      <c r="I29" s="15" t="s">
        <v>12</v>
      </c>
      <c r="J29" s="1" t="s">
        <v>12</v>
      </c>
      <c r="K29" t="s">
        <v>490</v>
      </c>
      <c r="L29" s="2" t="s">
        <v>12</v>
      </c>
      <c r="M29" s="1" t="s">
        <v>12</v>
      </c>
      <c r="N29" s="2" t="s">
        <v>12</v>
      </c>
      <c r="O29" s="1" t="s">
        <v>12</v>
      </c>
      <c r="P29" s="1" t="s">
        <v>12</v>
      </c>
      <c r="Q29" s="1" t="s">
        <v>18</v>
      </c>
      <c r="R29" s="1" t="s">
        <v>18</v>
      </c>
    </row>
    <row r="30" spans="1:18" x14ac:dyDescent="0.35">
      <c r="A30" s="1" t="s">
        <v>514</v>
      </c>
      <c r="B30" s="1" t="s">
        <v>32</v>
      </c>
      <c r="C30" s="1" t="s">
        <v>20</v>
      </c>
      <c r="D30" s="1" t="s">
        <v>16</v>
      </c>
      <c r="E30" s="1">
        <v>6</v>
      </c>
      <c r="F30" s="20" t="s">
        <v>12</v>
      </c>
      <c r="G30" s="15">
        <v>0</v>
      </c>
      <c r="H30" s="20">
        <v>0.3</v>
      </c>
      <c r="I30" s="15">
        <v>1</v>
      </c>
      <c r="J30" s="1" t="s">
        <v>22</v>
      </c>
      <c r="K30" t="s">
        <v>490</v>
      </c>
      <c r="L30" s="2" t="s">
        <v>12</v>
      </c>
      <c r="M30" s="1">
        <v>6</v>
      </c>
      <c r="N30" s="2" t="s">
        <v>12</v>
      </c>
      <c r="O30" s="1" t="s">
        <v>12</v>
      </c>
      <c r="P30" s="1" t="s">
        <v>12</v>
      </c>
      <c r="Q30" s="1" t="s">
        <v>18</v>
      </c>
      <c r="R30" s="1" t="s">
        <v>18</v>
      </c>
    </row>
    <row r="31" spans="1:18" x14ac:dyDescent="0.35">
      <c r="A31" s="1" t="s">
        <v>514</v>
      </c>
      <c r="B31" s="1" t="s">
        <v>33</v>
      </c>
      <c r="C31" s="1" t="s">
        <v>20</v>
      </c>
      <c r="D31" s="1" t="s">
        <v>13</v>
      </c>
      <c r="E31" s="1">
        <v>0</v>
      </c>
      <c r="F31" s="20">
        <v>1.7</v>
      </c>
      <c r="G31" s="15">
        <v>3</v>
      </c>
      <c r="H31" s="20" t="s">
        <v>12</v>
      </c>
      <c r="I31" s="15" t="s">
        <v>12</v>
      </c>
      <c r="J31" s="1" t="s">
        <v>12</v>
      </c>
      <c r="K31" t="s">
        <v>490</v>
      </c>
      <c r="L31" s="2" t="s">
        <v>12</v>
      </c>
      <c r="M31" s="1" t="s">
        <v>12</v>
      </c>
      <c r="N31" s="2" t="s">
        <v>12</v>
      </c>
      <c r="O31" s="1" t="s">
        <v>12</v>
      </c>
      <c r="P31" s="1" t="s">
        <v>12</v>
      </c>
      <c r="Q31" s="1" t="s">
        <v>18</v>
      </c>
      <c r="R31" s="1" t="s">
        <v>18</v>
      </c>
    </row>
    <row r="32" spans="1:18" x14ac:dyDescent="0.35">
      <c r="A32" s="1" t="s">
        <v>514</v>
      </c>
      <c r="B32" s="1" t="s">
        <v>33</v>
      </c>
      <c r="C32" s="1" t="s">
        <v>20</v>
      </c>
      <c r="D32" s="1" t="s">
        <v>16</v>
      </c>
      <c r="E32" s="1">
        <v>6</v>
      </c>
      <c r="F32" s="20" t="s">
        <v>12</v>
      </c>
      <c r="G32" s="15">
        <v>0</v>
      </c>
      <c r="H32" s="20">
        <v>1.7</v>
      </c>
      <c r="I32" s="15">
        <v>3</v>
      </c>
      <c r="J32" s="1" t="s">
        <v>427</v>
      </c>
      <c r="K32" t="s">
        <v>490</v>
      </c>
      <c r="L32" s="2" t="s">
        <v>12</v>
      </c>
      <c r="M32" s="1">
        <v>6</v>
      </c>
      <c r="N32" s="2" t="s">
        <v>12</v>
      </c>
      <c r="O32" s="1" t="s">
        <v>12</v>
      </c>
      <c r="P32" s="1" t="s">
        <v>12</v>
      </c>
      <c r="Q32" s="1" t="s">
        <v>18</v>
      </c>
      <c r="R32" s="1" t="s">
        <v>18</v>
      </c>
    </row>
    <row r="33" spans="1:18" x14ac:dyDescent="0.35">
      <c r="A33" s="1" t="s">
        <v>514</v>
      </c>
      <c r="B33" s="1" t="s">
        <v>36</v>
      </c>
      <c r="C33" s="1" t="s">
        <v>20</v>
      </c>
      <c r="D33" s="1" t="s">
        <v>13</v>
      </c>
      <c r="E33" s="1">
        <v>0</v>
      </c>
      <c r="F33" s="20">
        <v>0.3</v>
      </c>
      <c r="G33" s="15">
        <v>1</v>
      </c>
      <c r="H33" s="20" t="s">
        <v>12</v>
      </c>
      <c r="I33" s="15" t="s">
        <v>12</v>
      </c>
      <c r="J33" s="1" t="s">
        <v>12</v>
      </c>
      <c r="K33" t="s">
        <v>490</v>
      </c>
      <c r="L33" s="2" t="s">
        <v>12</v>
      </c>
      <c r="M33" s="1" t="s">
        <v>12</v>
      </c>
      <c r="N33" s="2" t="s">
        <v>12</v>
      </c>
      <c r="O33" s="1" t="s">
        <v>12</v>
      </c>
      <c r="P33" s="1" t="s">
        <v>12</v>
      </c>
      <c r="Q33" s="1" t="s">
        <v>18</v>
      </c>
      <c r="R33" s="1" t="s">
        <v>18</v>
      </c>
    </row>
    <row r="34" spans="1:18" x14ac:dyDescent="0.35">
      <c r="A34" s="1" t="s">
        <v>514</v>
      </c>
      <c r="B34" s="1" t="s">
        <v>36</v>
      </c>
      <c r="C34" s="1" t="s">
        <v>20</v>
      </c>
      <c r="D34" s="1" t="s">
        <v>16</v>
      </c>
      <c r="E34" s="1">
        <v>6</v>
      </c>
      <c r="F34" s="20" t="s">
        <v>12</v>
      </c>
      <c r="G34" s="15">
        <v>0</v>
      </c>
      <c r="H34" s="20">
        <v>0.3</v>
      </c>
      <c r="I34" s="15">
        <v>1</v>
      </c>
      <c r="J34" s="1" t="s">
        <v>22</v>
      </c>
      <c r="K34" t="s">
        <v>490</v>
      </c>
      <c r="L34" s="2" t="s">
        <v>12</v>
      </c>
      <c r="M34" s="1">
        <v>6</v>
      </c>
      <c r="N34" s="2" t="s">
        <v>12</v>
      </c>
      <c r="O34" s="1" t="s">
        <v>12</v>
      </c>
      <c r="P34" s="1" t="s">
        <v>12</v>
      </c>
      <c r="Q34" s="1" t="s">
        <v>18</v>
      </c>
      <c r="R34" s="1" t="s">
        <v>18</v>
      </c>
    </row>
    <row r="35" spans="1:18" x14ac:dyDescent="0.35">
      <c r="A35" s="1" t="s">
        <v>514</v>
      </c>
      <c r="B35" s="1" t="s">
        <v>37</v>
      </c>
      <c r="C35" s="1" t="s">
        <v>20</v>
      </c>
      <c r="D35" s="1" t="s">
        <v>13</v>
      </c>
      <c r="E35" s="1">
        <v>0</v>
      </c>
      <c r="F35" s="20">
        <v>0.8</v>
      </c>
      <c r="G35" s="15">
        <v>2</v>
      </c>
      <c r="H35" s="20" t="s">
        <v>12</v>
      </c>
      <c r="I35" s="15" t="s">
        <v>12</v>
      </c>
      <c r="J35" s="1" t="s">
        <v>12</v>
      </c>
      <c r="K35" t="s">
        <v>490</v>
      </c>
      <c r="L35" s="2" t="s">
        <v>12</v>
      </c>
      <c r="M35" s="1" t="s">
        <v>12</v>
      </c>
      <c r="N35" s="2" t="s">
        <v>12</v>
      </c>
      <c r="O35" s="1" t="s">
        <v>12</v>
      </c>
      <c r="P35" s="1" t="s">
        <v>12</v>
      </c>
      <c r="Q35" s="1" t="s">
        <v>18</v>
      </c>
      <c r="R35" s="1" t="s">
        <v>14</v>
      </c>
    </row>
    <row r="36" spans="1:18" x14ac:dyDescent="0.35">
      <c r="A36" s="1" t="s">
        <v>514</v>
      </c>
      <c r="B36" s="1" t="s">
        <v>37</v>
      </c>
      <c r="C36" s="1" t="s">
        <v>20</v>
      </c>
      <c r="D36" s="1" t="s">
        <v>13</v>
      </c>
      <c r="E36" s="1">
        <v>6</v>
      </c>
      <c r="F36" s="20">
        <v>0.6</v>
      </c>
      <c r="G36" s="15">
        <v>2</v>
      </c>
      <c r="H36" s="20">
        <v>0.8</v>
      </c>
      <c r="I36" s="15">
        <v>2</v>
      </c>
      <c r="J36" s="1" t="s">
        <v>430</v>
      </c>
      <c r="K36">
        <v>0</v>
      </c>
      <c r="L36" s="2">
        <v>-0.2</v>
      </c>
      <c r="M36" s="1">
        <v>6</v>
      </c>
      <c r="N36" s="2">
        <v>-0.19999999800000001</v>
      </c>
      <c r="O36" s="1">
        <v>2.282382385880608</v>
      </c>
      <c r="P36" s="1" t="s">
        <v>15</v>
      </c>
      <c r="Q36" s="1" t="s">
        <v>14</v>
      </c>
      <c r="R36" s="1" t="s">
        <v>14</v>
      </c>
    </row>
    <row r="37" spans="1:18" x14ac:dyDescent="0.35">
      <c r="A37" s="1" t="s">
        <v>514</v>
      </c>
      <c r="B37" s="1" t="s">
        <v>37</v>
      </c>
      <c r="C37" s="1" t="s">
        <v>20</v>
      </c>
      <c r="D37" s="1" t="s">
        <v>13</v>
      </c>
      <c r="E37" s="1">
        <v>11</v>
      </c>
      <c r="F37" s="20">
        <v>0.6</v>
      </c>
      <c r="G37" s="15">
        <v>2</v>
      </c>
      <c r="H37" s="20">
        <v>0.6</v>
      </c>
      <c r="I37" s="15">
        <v>2</v>
      </c>
      <c r="J37" s="1" t="s">
        <v>430</v>
      </c>
      <c r="K37">
        <v>0</v>
      </c>
      <c r="L37" s="2">
        <v>0</v>
      </c>
      <c r="M37" s="1">
        <v>5</v>
      </c>
      <c r="N37" s="2">
        <v>0</v>
      </c>
      <c r="O37" s="1">
        <v>2.3025850929940459</v>
      </c>
      <c r="P37" s="1" t="s">
        <v>28</v>
      </c>
      <c r="Q37" s="1" t="s">
        <v>14</v>
      </c>
      <c r="R37" s="1" t="s">
        <v>14</v>
      </c>
    </row>
    <row r="38" spans="1:18" x14ac:dyDescent="0.35">
      <c r="A38" s="1" t="s">
        <v>514</v>
      </c>
      <c r="B38" s="1" t="s">
        <v>37</v>
      </c>
      <c r="C38" s="1" t="s">
        <v>20</v>
      </c>
      <c r="D38" s="1" t="s">
        <v>16</v>
      </c>
      <c r="E38" s="1">
        <v>15</v>
      </c>
      <c r="F38" s="20" t="s">
        <v>12</v>
      </c>
      <c r="G38" s="15">
        <v>0</v>
      </c>
      <c r="H38" s="20">
        <v>0.6</v>
      </c>
      <c r="I38" s="15">
        <v>2</v>
      </c>
      <c r="J38" s="1" t="s">
        <v>430</v>
      </c>
      <c r="K38" t="s">
        <v>490</v>
      </c>
      <c r="L38" s="2" t="s">
        <v>12</v>
      </c>
      <c r="M38" s="1">
        <v>4</v>
      </c>
      <c r="N38" s="2" t="s">
        <v>12</v>
      </c>
      <c r="O38" s="1" t="s">
        <v>12</v>
      </c>
      <c r="P38" s="1" t="s">
        <v>12</v>
      </c>
      <c r="Q38" s="1" t="s">
        <v>14</v>
      </c>
      <c r="R38" s="1" t="s">
        <v>14</v>
      </c>
    </row>
    <row r="39" spans="1:18" x14ac:dyDescent="0.35">
      <c r="A39" s="1" t="s">
        <v>514</v>
      </c>
      <c r="B39" s="1" t="s">
        <v>38</v>
      </c>
      <c r="C39" s="1" t="s">
        <v>20</v>
      </c>
      <c r="D39" s="1" t="s">
        <v>13</v>
      </c>
      <c r="E39" s="1">
        <v>0</v>
      </c>
      <c r="F39" s="20">
        <v>0.8</v>
      </c>
      <c r="G39" s="15">
        <v>2</v>
      </c>
      <c r="H39" s="20" t="s">
        <v>12</v>
      </c>
      <c r="I39" s="15" t="s">
        <v>12</v>
      </c>
      <c r="J39" s="1" t="s">
        <v>12</v>
      </c>
      <c r="K39" t="s">
        <v>490</v>
      </c>
      <c r="L39" s="2" t="s">
        <v>12</v>
      </c>
      <c r="M39" s="1" t="s">
        <v>12</v>
      </c>
      <c r="N39" s="2" t="s">
        <v>12</v>
      </c>
      <c r="O39" s="1" t="s">
        <v>12</v>
      </c>
      <c r="P39" s="1" t="s">
        <v>12</v>
      </c>
      <c r="Q39" s="1" t="s">
        <v>18</v>
      </c>
      <c r="R39" s="1" t="s">
        <v>14</v>
      </c>
    </row>
    <row r="40" spans="1:18" x14ac:dyDescent="0.35">
      <c r="A40" s="1" t="s">
        <v>514</v>
      </c>
      <c r="B40" s="1" t="s">
        <v>38</v>
      </c>
      <c r="C40" s="1" t="s">
        <v>20</v>
      </c>
      <c r="D40" s="1" t="s">
        <v>13</v>
      </c>
      <c r="E40" s="1">
        <v>6</v>
      </c>
      <c r="F40" s="20">
        <v>0.4</v>
      </c>
      <c r="G40" s="15">
        <v>1</v>
      </c>
      <c r="H40" s="20">
        <v>0.8</v>
      </c>
      <c r="I40" s="15">
        <v>2</v>
      </c>
      <c r="J40" s="1" t="s">
        <v>430</v>
      </c>
      <c r="K40">
        <v>-1</v>
      </c>
      <c r="L40" s="2">
        <v>-0.4</v>
      </c>
      <c r="M40" s="1">
        <v>6</v>
      </c>
      <c r="N40" s="2">
        <v>-0.40000000199999997</v>
      </c>
      <c r="O40" s="1">
        <v>2.2617630982654573</v>
      </c>
      <c r="P40" s="1" t="s">
        <v>15</v>
      </c>
      <c r="Q40" s="1" t="s">
        <v>14</v>
      </c>
      <c r="R40" s="1" t="s">
        <v>14</v>
      </c>
    </row>
    <row r="41" spans="1:18" x14ac:dyDescent="0.35">
      <c r="A41" s="1" t="s">
        <v>514</v>
      </c>
      <c r="B41" s="1" t="s">
        <v>38</v>
      </c>
      <c r="C41" s="1" t="s">
        <v>20</v>
      </c>
      <c r="D41" s="1" t="s">
        <v>13</v>
      </c>
      <c r="E41" s="1">
        <v>11</v>
      </c>
      <c r="F41" s="20">
        <v>0.5</v>
      </c>
      <c r="G41" s="15">
        <v>1</v>
      </c>
      <c r="H41" s="20">
        <v>0.4</v>
      </c>
      <c r="I41" s="15">
        <v>1</v>
      </c>
      <c r="J41" s="1" t="s">
        <v>22</v>
      </c>
      <c r="K41">
        <v>0</v>
      </c>
      <c r="L41" s="2">
        <v>0.1</v>
      </c>
      <c r="M41" s="1">
        <v>5</v>
      </c>
      <c r="N41" s="2">
        <v>0.12</v>
      </c>
      <c r="O41" s="1">
        <v>2.3145136638593193</v>
      </c>
      <c r="P41" s="1" t="s">
        <v>6</v>
      </c>
      <c r="Q41" s="1" t="s">
        <v>14</v>
      </c>
      <c r="R41" s="1" t="s">
        <v>14</v>
      </c>
    </row>
    <row r="42" spans="1:18" x14ac:dyDescent="0.35">
      <c r="A42" s="1" t="s">
        <v>514</v>
      </c>
      <c r="B42" s="1" t="s">
        <v>38</v>
      </c>
      <c r="C42" s="1" t="s">
        <v>20</v>
      </c>
      <c r="D42" s="1" t="s">
        <v>13</v>
      </c>
      <c r="E42" s="1">
        <v>15</v>
      </c>
      <c r="F42" s="20">
        <v>0.5</v>
      </c>
      <c r="G42" s="15">
        <v>1</v>
      </c>
      <c r="H42" s="20">
        <v>0.5</v>
      </c>
      <c r="I42" s="15">
        <v>1</v>
      </c>
      <c r="J42" s="1" t="s">
        <v>22</v>
      </c>
      <c r="K42">
        <v>0</v>
      </c>
      <c r="L42" s="2">
        <v>0</v>
      </c>
      <c r="M42" s="1">
        <v>4</v>
      </c>
      <c r="N42" s="2">
        <v>0</v>
      </c>
      <c r="O42" s="1">
        <v>2.3025850929940459</v>
      </c>
      <c r="P42" s="1" t="s">
        <v>28</v>
      </c>
      <c r="Q42" s="1" t="s">
        <v>14</v>
      </c>
      <c r="R42" s="1" t="s">
        <v>14</v>
      </c>
    </row>
    <row r="43" spans="1:18" x14ac:dyDescent="0.35">
      <c r="A43" s="1" t="s">
        <v>514</v>
      </c>
      <c r="B43" s="1" t="s">
        <v>38</v>
      </c>
      <c r="C43" s="1" t="s">
        <v>20</v>
      </c>
      <c r="D43" s="1" t="s">
        <v>13</v>
      </c>
      <c r="E43" s="1">
        <v>20</v>
      </c>
      <c r="F43" s="20">
        <v>0.7</v>
      </c>
      <c r="G43" s="15">
        <v>2</v>
      </c>
      <c r="H43" s="20">
        <v>0.5</v>
      </c>
      <c r="I43" s="15">
        <v>1</v>
      </c>
      <c r="J43" s="1" t="s">
        <v>22</v>
      </c>
      <c r="K43">
        <v>1</v>
      </c>
      <c r="L43" s="2">
        <v>0.2</v>
      </c>
      <c r="M43" s="1">
        <v>5</v>
      </c>
      <c r="N43" s="2">
        <v>0.24</v>
      </c>
      <c r="O43" s="1">
        <v>2.3263016196113617</v>
      </c>
      <c r="P43" s="1" t="s">
        <v>6</v>
      </c>
      <c r="Q43" s="1" t="s">
        <v>14</v>
      </c>
      <c r="R43" s="1" t="s">
        <v>14</v>
      </c>
    </row>
    <row r="44" spans="1:18" x14ac:dyDescent="0.35">
      <c r="A44" s="1" t="s">
        <v>514</v>
      </c>
      <c r="B44" s="1" t="s">
        <v>38</v>
      </c>
      <c r="C44" s="1" t="s">
        <v>20</v>
      </c>
      <c r="D44" s="1" t="s">
        <v>13</v>
      </c>
      <c r="E44" s="1">
        <v>23</v>
      </c>
      <c r="F44" s="20">
        <v>0.7</v>
      </c>
      <c r="G44" s="15">
        <v>2</v>
      </c>
      <c r="H44" s="20">
        <v>0.7</v>
      </c>
      <c r="I44" s="15">
        <v>2</v>
      </c>
      <c r="J44" s="1" t="s">
        <v>430</v>
      </c>
      <c r="K44">
        <v>0</v>
      </c>
      <c r="L44" s="2">
        <v>0</v>
      </c>
      <c r="M44" s="1">
        <v>3</v>
      </c>
      <c r="N44" s="2">
        <v>0</v>
      </c>
      <c r="O44" s="1">
        <v>2.3025850929940459</v>
      </c>
      <c r="P44" s="1" t="s">
        <v>28</v>
      </c>
      <c r="Q44" s="1" t="s">
        <v>14</v>
      </c>
      <c r="R44" s="1" t="s">
        <v>14</v>
      </c>
    </row>
    <row r="45" spans="1:18" x14ac:dyDescent="0.35">
      <c r="A45" s="1" t="s">
        <v>514</v>
      </c>
      <c r="B45" s="1" t="s">
        <v>38</v>
      </c>
      <c r="C45" s="1" t="s">
        <v>20</v>
      </c>
      <c r="D45" s="1" t="s">
        <v>13</v>
      </c>
      <c r="E45" s="1">
        <v>31</v>
      </c>
      <c r="F45" s="20">
        <v>0.7</v>
      </c>
      <c r="G45" s="15">
        <v>2</v>
      </c>
      <c r="H45" s="20">
        <v>0.7</v>
      </c>
      <c r="I45" s="15">
        <v>2</v>
      </c>
      <c r="J45" s="1" t="s">
        <v>430</v>
      </c>
      <c r="K45">
        <v>0</v>
      </c>
      <c r="L45" s="2">
        <v>0</v>
      </c>
      <c r="M45" s="1">
        <v>8</v>
      </c>
      <c r="N45" s="2">
        <v>0</v>
      </c>
      <c r="O45" s="1">
        <v>2.3025850929940459</v>
      </c>
      <c r="P45" s="1" t="s">
        <v>28</v>
      </c>
      <c r="Q45" s="1" t="s">
        <v>14</v>
      </c>
      <c r="R45" s="1" t="s">
        <v>14</v>
      </c>
    </row>
    <row r="46" spans="1:18" x14ac:dyDescent="0.35">
      <c r="A46" s="1" t="s">
        <v>514</v>
      </c>
      <c r="B46" s="1" t="s">
        <v>38</v>
      </c>
      <c r="C46" s="1" t="s">
        <v>20</v>
      </c>
      <c r="D46" s="1" t="s">
        <v>13</v>
      </c>
      <c r="E46" s="1">
        <v>36</v>
      </c>
      <c r="F46" s="20">
        <v>0.7</v>
      </c>
      <c r="G46" s="15">
        <v>2</v>
      </c>
      <c r="H46" s="20">
        <v>0.7</v>
      </c>
      <c r="I46" s="15">
        <v>2</v>
      </c>
      <c r="J46" s="1" t="s">
        <v>430</v>
      </c>
      <c r="K46">
        <v>0</v>
      </c>
      <c r="L46" s="2">
        <v>0</v>
      </c>
      <c r="M46" s="1">
        <v>5</v>
      </c>
      <c r="N46" s="2">
        <v>0</v>
      </c>
      <c r="O46" s="1">
        <v>2.3025850929940459</v>
      </c>
      <c r="P46" s="1" t="s">
        <v>28</v>
      </c>
      <c r="Q46" s="1" t="s">
        <v>14</v>
      </c>
      <c r="R46" s="1" t="s">
        <v>14</v>
      </c>
    </row>
    <row r="47" spans="1:18" x14ac:dyDescent="0.35">
      <c r="A47" s="1" t="s">
        <v>514</v>
      </c>
      <c r="B47" s="1" t="s">
        <v>39</v>
      </c>
      <c r="C47" s="1" t="s">
        <v>20</v>
      </c>
      <c r="D47" s="1" t="s">
        <v>13</v>
      </c>
      <c r="E47" s="1">
        <v>0</v>
      </c>
      <c r="F47" s="20">
        <v>0.5</v>
      </c>
      <c r="G47" s="15">
        <v>1</v>
      </c>
      <c r="H47" s="20" t="s">
        <v>12</v>
      </c>
      <c r="I47" s="15" t="s">
        <v>12</v>
      </c>
      <c r="J47" s="1" t="s">
        <v>12</v>
      </c>
      <c r="K47" t="s">
        <v>490</v>
      </c>
      <c r="L47" s="2" t="s">
        <v>12</v>
      </c>
      <c r="M47" s="1" t="s">
        <v>12</v>
      </c>
      <c r="N47" s="2" t="s">
        <v>12</v>
      </c>
      <c r="O47" s="1" t="s">
        <v>12</v>
      </c>
      <c r="P47" s="1" t="s">
        <v>12</v>
      </c>
      <c r="Q47" s="1" t="s">
        <v>18</v>
      </c>
      <c r="R47" s="1" t="s">
        <v>14</v>
      </c>
    </row>
    <row r="48" spans="1:18" x14ac:dyDescent="0.35">
      <c r="A48" s="1" t="s">
        <v>514</v>
      </c>
      <c r="B48" s="1" t="s">
        <v>39</v>
      </c>
      <c r="C48" s="1" t="s">
        <v>20</v>
      </c>
      <c r="D48" s="1" t="s">
        <v>13</v>
      </c>
      <c r="E48" s="1">
        <v>6</v>
      </c>
      <c r="F48" s="20">
        <v>0.4</v>
      </c>
      <c r="G48" s="15">
        <v>1</v>
      </c>
      <c r="H48" s="20">
        <v>0.5</v>
      </c>
      <c r="I48" s="15">
        <v>1</v>
      </c>
      <c r="J48" s="1" t="s">
        <v>22</v>
      </c>
      <c r="K48">
        <v>0</v>
      </c>
      <c r="L48" s="2">
        <v>-0.1</v>
      </c>
      <c r="M48" s="1">
        <v>6</v>
      </c>
      <c r="N48" s="2">
        <v>-0.100000002</v>
      </c>
      <c r="O48" s="1">
        <v>2.2925347569385242</v>
      </c>
      <c r="P48" s="1" t="s">
        <v>15</v>
      </c>
      <c r="Q48" s="1" t="s">
        <v>14</v>
      </c>
      <c r="R48" s="1" t="s">
        <v>14</v>
      </c>
    </row>
    <row r="49" spans="1:18" x14ac:dyDescent="0.35">
      <c r="A49" s="1" t="s">
        <v>514</v>
      </c>
      <c r="B49" s="1" t="s">
        <v>39</v>
      </c>
      <c r="C49" s="1" t="s">
        <v>20</v>
      </c>
      <c r="D49" s="1" t="s">
        <v>16</v>
      </c>
      <c r="E49" s="1">
        <v>11</v>
      </c>
      <c r="F49" s="20" t="s">
        <v>12</v>
      </c>
      <c r="G49" s="15">
        <v>0</v>
      </c>
      <c r="H49" s="20">
        <v>0.4</v>
      </c>
      <c r="I49" s="15">
        <v>1</v>
      </c>
      <c r="J49" s="1" t="s">
        <v>22</v>
      </c>
      <c r="K49" t="s">
        <v>490</v>
      </c>
      <c r="L49" s="2" t="s">
        <v>12</v>
      </c>
      <c r="M49" s="1">
        <v>5</v>
      </c>
      <c r="N49" s="2" t="s">
        <v>12</v>
      </c>
      <c r="O49" s="1" t="s">
        <v>12</v>
      </c>
      <c r="P49" s="1" t="s">
        <v>12</v>
      </c>
      <c r="Q49" s="1" t="s">
        <v>14</v>
      </c>
      <c r="R49" s="1" t="s">
        <v>14</v>
      </c>
    </row>
    <row r="50" spans="1:18" x14ac:dyDescent="0.35">
      <c r="A50" s="1" t="s">
        <v>514</v>
      </c>
      <c r="B50" s="1" t="s">
        <v>40</v>
      </c>
      <c r="C50" s="1" t="s">
        <v>11</v>
      </c>
      <c r="D50" s="1" t="s">
        <v>13</v>
      </c>
      <c r="E50" s="1">
        <v>0</v>
      </c>
      <c r="F50" s="20">
        <v>0.3</v>
      </c>
      <c r="G50" s="15">
        <v>1</v>
      </c>
      <c r="H50" s="20" t="s">
        <v>12</v>
      </c>
      <c r="I50" s="15" t="s">
        <v>12</v>
      </c>
      <c r="J50" s="1" t="s">
        <v>12</v>
      </c>
      <c r="K50" t="s">
        <v>490</v>
      </c>
      <c r="L50" s="2" t="s">
        <v>12</v>
      </c>
      <c r="M50" s="1" t="s">
        <v>12</v>
      </c>
      <c r="N50" s="2" t="s">
        <v>12</v>
      </c>
      <c r="O50" s="1" t="s">
        <v>12</v>
      </c>
      <c r="P50" s="1" t="s">
        <v>12</v>
      </c>
      <c r="Q50" s="1" t="s">
        <v>18</v>
      </c>
      <c r="R50" s="1" t="s">
        <v>18</v>
      </c>
    </row>
    <row r="51" spans="1:18" x14ac:dyDescent="0.35">
      <c r="A51" s="1" t="s">
        <v>514</v>
      </c>
      <c r="B51" s="1" t="s">
        <v>40</v>
      </c>
      <c r="C51" s="1" t="s">
        <v>11</v>
      </c>
      <c r="D51" s="1" t="s">
        <v>13</v>
      </c>
      <c r="E51" s="1">
        <v>6</v>
      </c>
      <c r="F51" s="20">
        <v>0.3</v>
      </c>
      <c r="G51" s="15">
        <v>1</v>
      </c>
      <c r="H51" s="20">
        <v>0.3</v>
      </c>
      <c r="I51" s="15">
        <v>1</v>
      </c>
      <c r="J51" s="1" t="s">
        <v>22</v>
      </c>
      <c r="K51">
        <v>0</v>
      </c>
      <c r="L51" s="2">
        <v>0</v>
      </c>
      <c r="M51" s="1">
        <v>6</v>
      </c>
      <c r="N51" s="2">
        <v>0</v>
      </c>
      <c r="O51" s="1">
        <v>2.3025850929940459</v>
      </c>
      <c r="P51" s="1" t="s">
        <v>28</v>
      </c>
      <c r="Q51" s="1" t="s">
        <v>18</v>
      </c>
      <c r="R51" s="1" t="s">
        <v>18</v>
      </c>
    </row>
    <row r="52" spans="1:18" x14ac:dyDescent="0.35">
      <c r="A52" s="1" t="s">
        <v>514</v>
      </c>
      <c r="B52" s="1" t="s">
        <v>40</v>
      </c>
      <c r="C52" s="1" t="s">
        <v>11</v>
      </c>
      <c r="D52" s="1" t="s">
        <v>13</v>
      </c>
      <c r="E52" s="1">
        <v>11</v>
      </c>
      <c r="F52" s="20">
        <v>0.7</v>
      </c>
      <c r="G52" s="15">
        <v>2</v>
      </c>
      <c r="H52" s="20">
        <v>0.3</v>
      </c>
      <c r="I52" s="15">
        <v>1</v>
      </c>
      <c r="J52" s="1" t="s">
        <v>22</v>
      </c>
      <c r="K52">
        <v>1</v>
      </c>
      <c r="L52" s="2">
        <v>0.4</v>
      </c>
      <c r="M52" s="1">
        <v>5</v>
      </c>
      <c r="N52" s="2">
        <v>0.48</v>
      </c>
      <c r="O52" s="1">
        <v>2.349468678892896</v>
      </c>
      <c r="P52" s="1" t="s">
        <v>6</v>
      </c>
      <c r="Q52" s="1" t="s">
        <v>18</v>
      </c>
      <c r="R52" s="1" t="s">
        <v>18</v>
      </c>
    </row>
    <row r="53" spans="1:18" x14ac:dyDescent="0.35">
      <c r="A53" s="1" t="s">
        <v>514</v>
      </c>
      <c r="B53" s="1" t="s">
        <v>40</v>
      </c>
      <c r="C53" s="1" t="s">
        <v>11</v>
      </c>
      <c r="D53" s="1" t="s">
        <v>16</v>
      </c>
      <c r="E53" s="1">
        <v>15</v>
      </c>
      <c r="F53" s="20" t="s">
        <v>12</v>
      </c>
      <c r="G53" s="15">
        <v>0</v>
      </c>
      <c r="H53" s="20">
        <v>0.7</v>
      </c>
      <c r="I53" s="15">
        <v>2</v>
      </c>
      <c r="J53" s="1" t="s">
        <v>430</v>
      </c>
      <c r="K53" t="s">
        <v>490</v>
      </c>
      <c r="L53" s="2" t="s">
        <v>12</v>
      </c>
      <c r="M53" s="1">
        <v>4</v>
      </c>
      <c r="N53" s="2" t="s">
        <v>12</v>
      </c>
      <c r="O53" s="1" t="s">
        <v>12</v>
      </c>
      <c r="P53" s="1" t="s">
        <v>12</v>
      </c>
      <c r="Q53" s="1" t="s">
        <v>18</v>
      </c>
      <c r="R53" s="1" t="s">
        <v>18</v>
      </c>
    </row>
    <row r="54" spans="1:18" x14ac:dyDescent="0.35">
      <c r="A54" s="1" t="s">
        <v>514</v>
      </c>
      <c r="B54" s="1" t="s">
        <v>41</v>
      </c>
      <c r="C54" s="1" t="s">
        <v>11</v>
      </c>
      <c r="D54" s="1" t="s">
        <v>13</v>
      </c>
      <c r="E54" s="1">
        <v>0</v>
      </c>
      <c r="F54" s="20">
        <v>2.6</v>
      </c>
      <c r="G54" s="15">
        <v>4</v>
      </c>
      <c r="H54" s="20" t="s">
        <v>12</v>
      </c>
      <c r="I54" s="15" t="s">
        <v>12</v>
      </c>
      <c r="J54" s="1" t="s">
        <v>12</v>
      </c>
      <c r="K54" t="s">
        <v>490</v>
      </c>
      <c r="L54" s="2" t="s">
        <v>12</v>
      </c>
      <c r="M54" s="1" t="s">
        <v>12</v>
      </c>
      <c r="N54" s="2" t="s">
        <v>12</v>
      </c>
      <c r="O54" s="1" t="s">
        <v>12</v>
      </c>
      <c r="P54" s="1" t="s">
        <v>12</v>
      </c>
      <c r="Q54" s="1" t="s">
        <v>18</v>
      </c>
      <c r="R54" s="1" t="s">
        <v>14</v>
      </c>
    </row>
    <row r="55" spans="1:18" x14ac:dyDescent="0.35">
      <c r="A55" s="1" t="s">
        <v>514</v>
      </c>
      <c r="B55" s="1" t="s">
        <v>41</v>
      </c>
      <c r="C55" s="1" t="s">
        <v>11</v>
      </c>
      <c r="D55" s="1" t="s">
        <v>13</v>
      </c>
      <c r="E55" s="1">
        <v>6</v>
      </c>
      <c r="F55" s="20">
        <v>4.3</v>
      </c>
      <c r="G55" s="15">
        <v>4</v>
      </c>
      <c r="H55" s="20">
        <v>2.6</v>
      </c>
      <c r="I55" s="15">
        <v>4</v>
      </c>
      <c r="J55" s="1" t="s">
        <v>428</v>
      </c>
      <c r="K55">
        <v>0</v>
      </c>
      <c r="L55" s="2">
        <v>1.7</v>
      </c>
      <c r="M55" s="1">
        <v>6</v>
      </c>
      <c r="N55" s="2">
        <v>1.699999998</v>
      </c>
      <c r="O55" s="1">
        <v>2.4595888416327703</v>
      </c>
      <c r="P55" s="1" t="s">
        <v>6</v>
      </c>
      <c r="Q55" s="1" t="s">
        <v>18</v>
      </c>
      <c r="R55" s="1" t="s">
        <v>14</v>
      </c>
    </row>
    <row r="56" spans="1:18" x14ac:dyDescent="0.35">
      <c r="A56" s="1" t="s">
        <v>514</v>
      </c>
      <c r="B56" s="1" t="s">
        <v>41</v>
      </c>
      <c r="C56" s="1" t="s">
        <v>11</v>
      </c>
      <c r="D56" s="1" t="s">
        <v>13</v>
      </c>
      <c r="E56" s="1">
        <v>11</v>
      </c>
      <c r="F56" s="20">
        <v>3.1</v>
      </c>
      <c r="G56" s="15">
        <v>4</v>
      </c>
      <c r="H56" s="20">
        <v>4.3</v>
      </c>
      <c r="I56" s="15">
        <v>4</v>
      </c>
      <c r="J56" s="1" t="s">
        <v>428</v>
      </c>
      <c r="K56">
        <v>0</v>
      </c>
      <c r="L56" s="2">
        <v>-1.2</v>
      </c>
      <c r="M56" s="1">
        <v>5</v>
      </c>
      <c r="N56" s="2">
        <v>-1.44</v>
      </c>
      <c r="O56" s="1">
        <v>2.1471001901536506</v>
      </c>
      <c r="P56" s="1" t="s">
        <v>15</v>
      </c>
      <c r="Q56" s="1" t="s">
        <v>14</v>
      </c>
      <c r="R56" s="1" t="s">
        <v>14</v>
      </c>
    </row>
    <row r="57" spans="1:18" x14ac:dyDescent="0.35">
      <c r="A57" s="1" t="s">
        <v>514</v>
      </c>
      <c r="B57" s="1" t="s">
        <v>41</v>
      </c>
      <c r="C57" s="1" t="s">
        <v>11</v>
      </c>
      <c r="D57" s="1" t="s">
        <v>16</v>
      </c>
      <c r="E57" s="1">
        <v>15</v>
      </c>
      <c r="F57" s="20" t="s">
        <v>12</v>
      </c>
      <c r="G57" s="15">
        <v>0</v>
      </c>
      <c r="H57" s="20">
        <v>3.1</v>
      </c>
      <c r="I57" s="15">
        <v>4</v>
      </c>
      <c r="J57" s="1" t="s">
        <v>428</v>
      </c>
      <c r="K57" t="s">
        <v>490</v>
      </c>
      <c r="L57" s="2" t="s">
        <v>12</v>
      </c>
      <c r="M57" s="1">
        <v>4</v>
      </c>
      <c r="N57" s="2" t="s">
        <v>12</v>
      </c>
      <c r="O57" s="1" t="s">
        <v>12</v>
      </c>
      <c r="P57" s="1" t="s">
        <v>12</v>
      </c>
      <c r="Q57" s="1" t="s">
        <v>14</v>
      </c>
      <c r="R57" s="1" t="s">
        <v>14</v>
      </c>
    </row>
    <row r="58" spans="1:18" x14ac:dyDescent="0.35">
      <c r="A58" s="1" t="s">
        <v>514</v>
      </c>
      <c r="B58" s="1" t="s">
        <v>42</v>
      </c>
      <c r="C58" s="1" t="s">
        <v>11</v>
      </c>
      <c r="D58" s="1" t="s">
        <v>13</v>
      </c>
      <c r="E58" s="1">
        <v>0</v>
      </c>
      <c r="F58" s="20">
        <v>1.4</v>
      </c>
      <c r="G58" s="15">
        <v>3</v>
      </c>
      <c r="H58" s="20" t="s">
        <v>12</v>
      </c>
      <c r="I58" s="15" t="s">
        <v>12</v>
      </c>
      <c r="J58" s="1" t="s">
        <v>12</v>
      </c>
      <c r="K58" t="s">
        <v>490</v>
      </c>
      <c r="L58" s="2" t="s">
        <v>12</v>
      </c>
      <c r="M58" s="1" t="s">
        <v>12</v>
      </c>
      <c r="N58" s="2" t="s">
        <v>12</v>
      </c>
      <c r="O58" s="1" t="s">
        <v>12</v>
      </c>
      <c r="P58" s="1" t="s">
        <v>12</v>
      </c>
      <c r="Q58" s="1" t="s">
        <v>18</v>
      </c>
      <c r="R58" s="1" t="s">
        <v>18</v>
      </c>
    </row>
    <row r="59" spans="1:18" x14ac:dyDescent="0.35">
      <c r="A59" s="1" t="s">
        <v>514</v>
      </c>
      <c r="B59" s="1" t="s">
        <v>42</v>
      </c>
      <c r="C59" s="1" t="s">
        <v>11</v>
      </c>
      <c r="D59" s="1" t="s">
        <v>16</v>
      </c>
      <c r="E59" s="1">
        <v>6</v>
      </c>
      <c r="F59" s="20" t="s">
        <v>12</v>
      </c>
      <c r="G59" s="15">
        <v>0</v>
      </c>
      <c r="H59" s="20">
        <v>1.4</v>
      </c>
      <c r="I59" s="15">
        <v>3</v>
      </c>
      <c r="J59" s="1" t="s">
        <v>427</v>
      </c>
      <c r="K59" t="s">
        <v>490</v>
      </c>
      <c r="L59" s="2" t="s">
        <v>12</v>
      </c>
      <c r="M59" s="1">
        <v>6</v>
      </c>
      <c r="N59" s="2" t="s">
        <v>12</v>
      </c>
      <c r="O59" s="1" t="s">
        <v>12</v>
      </c>
      <c r="P59" s="1" t="s">
        <v>12</v>
      </c>
      <c r="Q59" s="1" t="s">
        <v>18</v>
      </c>
      <c r="R59" s="1" t="s">
        <v>18</v>
      </c>
    </row>
    <row r="60" spans="1:18" x14ac:dyDescent="0.35">
      <c r="A60" s="1" t="s">
        <v>514</v>
      </c>
      <c r="B60" s="1" t="s">
        <v>43</v>
      </c>
      <c r="C60" s="1" t="s">
        <v>20</v>
      </c>
      <c r="D60" s="1" t="s">
        <v>13</v>
      </c>
      <c r="E60" s="1">
        <v>0</v>
      </c>
      <c r="F60" s="20">
        <v>0.6</v>
      </c>
      <c r="G60" s="15">
        <v>2</v>
      </c>
      <c r="H60" s="20" t="s">
        <v>12</v>
      </c>
      <c r="I60" s="15" t="s">
        <v>12</v>
      </c>
      <c r="J60" s="1" t="s">
        <v>12</v>
      </c>
      <c r="K60" t="s">
        <v>490</v>
      </c>
      <c r="L60" s="2" t="s">
        <v>12</v>
      </c>
      <c r="M60" s="1" t="s">
        <v>12</v>
      </c>
      <c r="N60" s="2" t="s">
        <v>12</v>
      </c>
      <c r="O60" s="1" t="s">
        <v>12</v>
      </c>
      <c r="P60" s="1" t="s">
        <v>12</v>
      </c>
      <c r="Q60" s="1" t="s">
        <v>18</v>
      </c>
      <c r="R60" s="1" t="s">
        <v>18</v>
      </c>
    </row>
    <row r="61" spans="1:18" x14ac:dyDescent="0.35">
      <c r="A61" s="1" t="s">
        <v>514</v>
      </c>
      <c r="B61" s="1" t="s">
        <v>43</v>
      </c>
      <c r="C61" s="1" t="s">
        <v>20</v>
      </c>
      <c r="D61" s="1" t="s">
        <v>16</v>
      </c>
      <c r="E61" s="1">
        <v>6</v>
      </c>
      <c r="F61" s="20" t="s">
        <v>12</v>
      </c>
      <c r="G61" s="15">
        <v>0</v>
      </c>
      <c r="H61" s="20">
        <v>0.6</v>
      </c>
      <c r="I61" s="15">
        <v>2</v>
      </c>
      <c r="J61" s="1" t="s">
        <v>430</v>
      </c>
      <c r="K61" t="s">
        <v>490</v>
      </c>
      <c r="L61" s="2" t="s">
        <v>12</v>
      </c>
      <c r="M61" s="1">
        <v>6</v>
      </c>
      <c r="N61" s="2" t="s">
        <v>12</v>
      </c>
      <c r="O61" s="1" t="s">
        <v>12</v>
      </c>
      <c r="P61" s="1" t="s">
        <v>12</v>
      </c>
      <c r="Q61" s="1" t="s">
        <v>18</v>
      </c>
      <c r="R61" s="1" t="s">
        <v>18</v>
      </c>
    </row>
    <row r="62" spans="1:18" x14ac:dyDescent="0.35">
      <c r="A62" s="1" t="s">
        <v>514</v>
      </c>
      <c r="B62" s="1" t="s">
        <v>44</v>
      </c>
      <c r="C62" s="1" t="s">
        <v>20</v>
      </c>
      <c r="D62" s="1" t="s">
        <v>13</v>
      </c>
      <c r="E62" s="1">
        <v>0</v>
      </c>
      <c r="F62" s="20">
        <v>0.6</v>
      </c>
      <c r="G62" s="15">
        <v>2</v>
      </c>
      <c r="H62" s="20" t="s">
        <v>12</v>
      </c>
      <c r="I62" s="15" t="s">
        <v>12</v>
      </c>
      <c r="J62" s="1" t="s">
        <v>12</v>
      </c>
      <c r="K62" t="s">
        <v>490</v>
      </c>
      <c r="L62" s="2" t="s">
        <v>12</v>
      </c>
      <c r="M62" s="1" t="s">
        <v>12</v>
      </c>
      <c r="N62" s="2" t="s">
        <v>12</v>
      </c>
      <c r="O62" s="1" t="s">
        <v>12</v>
      </c>
      <c r="P62" s="1" t="s">
        <v>12</v>
      </c>
      <c r="Q62" s="1" t="s">
        <v>18</v>
      </c>
      <c r="R62" s="1" t="s">
        <v>18</v>
      </c>
    </row>
    <row r="63" spans="1:18" x14ac:dyDescent="0.35">
      <c r="A63" s="1" t="s">
        <v>514</v>
      </c>
      <c r="B63" s="1" t="s">
        <v>44</v>
      </c>
      <c r="C63" s="1" t="s">
        <v>20</v>
      </c>
      <c r="D63" s="1" t="s">
        <v>16</v>
      </c>
      <c r="E63" s="1">
        <v>6</v>
      </c>
      <c r="F63" s="20" t="s">
        <v>12</v>
      </c>
      <c r="G63" s="15">
        <v>0</v>
      </c>
      <c r="H63" s="20">
        <v>0.6</v>
      </c>
      <c r="I63" s="15">
        <v>2</v>
      </c>
      <c r="J63" s="1" t="s">
        <v>430</v>
      </c>
      <c r="K63" t="s">
        <v>490</v>
      </c>
      <c r="L63" s="2" t="s">
        <v>12</v>
      </c>
      <c r="M63" s="1">
        <v>6</v>
      </c>
      <c r="N63" s="2" t="s">
        <v>12</v>
      </c>
      <c r="O63" s="1" t="s">
        <v>12</v>
      </c>
      <c r="P63" s="1" t="s">
        <v>12</v>
      </c>
      <c r="Q63" s="1" t="s">
        <v>18</v>
      </c>
      <c r="R63" s="1" t="s">
        <v>18</v>
      </c>
    </row>
    <row r="64" spans="1:18" x14ac:dyDescent="0.35">
      <c r="A64" s="1" t="s">
        <v>514</v>
      </c>
      <c r="B64" s="1" t="s">
        <v>45</v>
      </c>
      <c r="C64" s="1" t="s">
        <v>11</v>
      </c>
      <c r="D64" s="1" t="s">
        <v>13</v>
      </c>
      <c r="E64" s="1">
        <v>0</v>
      </c>
      <c r="F64" s="20">
        <v>2.7</v>
      </c>
      <c r="G64" s="15">
        <v>4</v>
      </c>
      <c r="H64" s="20" t="s">
        <v>12</v>
      </c>
      <c r="I64" s="15" t="s">
        <v>12</v>
      </c>
      <c r="J64" s="1" t="s">
        <v>12</v>
      </c>
      <c r="K64" t="s">
        <v>490</v>
      </c>
      <c r="L64" s="2" t="s">
        <v>12</v>
      </c>
      <c r="M64" s="1" t="s">
        <v>12</v>
      </c>
      <c r="N64" s="2" t="s">
        <v>12</v>
      </c>
      <c r="O64" s="1" t="s">
        <v>12</v>
      </c>
      <c r="P64" s="1" t="s">
        <v>12</v>
      </c>
      <c r="Q64" s="1" t="s">
        <v>18</v>
      </c>
      <c r="R64" s="1" t="s">
        <v>18</v>
      </c>
    </row>
    <row r="65" spans="1:18" x14ac:dyDescent="0.35">
      <c r="A65" s="1" t="s">
        <v>514</v>
      </c>
      <c r="B65" s="1" t="s">
        <v>45</v>
      </c>
      <c r="C65" s="1" t="s">
        <v>11</v>
      </c>
      <c r="D65" s="1" t="s">
        <v>13</v>
      </c>
      <c r="E65" s="1">
        <v>6</v>
      </c>
      <c r="F65" s="20">
        <v>5.7</v>
      </c>
      <c r="G65" s="15">
        <v>5</v>
      </c>
      <c r="H65" s="20">
        <v>2.7</v>
      </c>
      <c r="I65" s="15">
        <v>4</v>
      </c>
      <c r="J65" s="1" t="s">
        <v>428</v>
      </c>
      <c r="K65">
        <v>1</v>
      </c>
      <c r="L65" s="2">
        <v>3</v>
      </c>
      <c r="M65" s="1">
        <v>6</v>
      </c>
      <c r="N65" s="2">
        <v>3</v>
      </c>
      <c r="O65" s="1">
        <v>2.5649493574615367</v>
      </c>
      <c r="P65" s="1" t="s">
        <v>6</v>
      </c>
      <c r="Q65" s="1" t="s">
        <v>18</v>
      </c>
      <c r="R65" s="1" t="s">
        <v>18</v>
      </c>
    </row>
    <row r="66" spans="1:18" x14ac:dyDescent="0.35">
      <c r="A66" s="1" t="s">
        <v>514</v>
      </c>
      <c r="B66" s="1" t="s">
        <v>45</v>
      </c>
      <c r="C66" s="1" t="s">
        <v>11</v>
      </c>
      <c r="D66" s="1" t="s">
        <v>518</v>
      </c>
      <c r="E66" s="1">
        <v>11</v>
      </c>
      <c r="F66" s="20" t="s">
        <v>12</v>
      </c>
      <c r="G66" s="15" t="s">
        <v>12</v>
      </c>
      <c r="H66" s="20">
        <v>5.7</v>
      </c>
      <c r="I66" s="15">
        <v>5</v>
      </c>
      <c r="J66" s="1" t="s">
        <v>429</v>
      </c>
      <c r="K66" t="s">
        <v>490</v>
      </c>
      <c r="L66" s="2" t="s">
        <v>12</v>
      </c>
      <c r="M66" s="1">
        <v>5</v>
      </c>
      <c r="N66" s="2" t="s">
        <v>12</v>
      </c>
      <c r="O66" s="1" t="s">
        <v>12</v>
      </c>
      <c r="P66" s="1" t="s">
        <v>12</v>
      </c>
      <c r="Q66" s="1" t="s">
        <v>18</v>
      </c>
      <c r="R66" s="1" t="s">
        <v>18</v>
      </c>
    </row>
    <row r="67" spans="1:18" x14ac:dyDescent="0.35">
      <c r="A67" s="1" t="s">
        <v>514</v>
      </c>
      <c r="B67" s="1" t="s">
        <v>45</v>
      </c>
      <c r="C67" s="1" t="s">
        <v>11</v>
      </c>
      <c r="D67" s="1" t="s">
        <v>518</v>
      </c>
      <c r="E67" s="1">
        <v>15</v>
      </c>
      <c r="F67" s="20" t="s">
        <v>12</v>
      </c>
      <c r="G67" s="15" t="s">
        <v>12</v>
      </c>
      <c r="H67" s="20" t="s">
        <v>12</v>
      </c>
      <c r="I67" s="15" t="s">
        <v>12</v>
      </c>
      <c r="J67" s="1" t="s">
        <v>12</v>
      </c>
      <c r="K67" t="s">
        <v>490</v>
      </c>
      <c r="L67" s="2" t="s">
        <v>12</v>
      </c>
      <c r="M67" s="1">
        <v>4</v>
      </c>
      <c r="N67" s="2" t="s">
        <v>12</v>
      </c>
      <c r="O67" s="1" t="s">
        <v>12</v>
      </c>
      <c r="P67" s="1" t="s">
        <v>12</v>
      </c>
      <c r="Q67" s="1" t="s">
        <v>18</v>
      </c>
      <c r="R67" s="1" t="s">
        <v>18</v>
      </c>
    </row>
    <row r="68" spans="1:18" x14ac:dyDescent="0.35">
      <c r="A68" s="1" t="s">
        <v>514</v>
      </c>
      <c r="B68" s="1" t="s">
        <v>45</v>
      </c>
      <c r="C68" s="1" t="s">
        <v>11</v>
      </c>
      <c r="D68" s="1" t="s">
        <v>518</v>
      </c>
      <c r="E68" s="1">
        <v>20</v>
      </c>
      <c r="F68" s="20" t="s">
        <v>12</v>
      </c>
      <c r="G68" s="15" t="s">
        <v>12</v>
      </c>
      <c r="H68" s="20" t="s">
        <v>12</v>
      </c>
      <c r="I68" s="15" t="s">
        <v>12</v>
      </c>
      <c r="J68" s="1" t="s">
        <v>12</v>
      </c>
      <c r="K68" t="s">
        <v>490</v>
      </c>
      <c r="L68" s="2" t="s">
        <v>12</v>
      </c>
      <c r="M68" s="1">
        <v>5</v>
      </c>
      <c r="N68" s="2" t="s">
        <v>12</v>
      </c>
      <c r="O68" s="1" t="s">
        <v>12</v>
      </c>
      <c r="P68" s="1" t="s">
        <v>12</v>
      </c>
      <c r="Q68" s="1" t="s">
        <v>18</v>
      </c>
      <c r="R68" s="1" t="s">
        <v>18</v>
      </c>
    </row>
    <row r="69" spans="1:18" x14ac:dyDescent="0.35">
      <c r="A69" s="1" t="s">
        <v>514</v>
      </c>
      <c r="B69" s="1" t="s">
        <v>45</v>
      </c>
      <c r="C69" s="1" t="s">
        <v>11</v>
      </c>
      <c r="D69" s="1" t="s">
        <v>13</v>
      </c>
      <c r="E69" s="1">
        <v>23</v>
      </c>
      <c r="F69" s="20">
        <v>1.2</v>
      </c>
      <c r="G69" s="15">
        <v>3</v>
      </c>
      <c r="H69" s="20">
        <v>5.7</v>
      </c>
      <c r="I69" s="15">
        <v>5</v>
      </c>
      <c r="J69" s="1" t="s">
        <v>429</v>
      </c>
      <c r="K69">
        <v>-2</v>
      </c>
      <c r="L69" s="2">
        <v>-4.5</v>
      </c>
      <c r="M69" s="1">
        <v>17</v>
      </c>
      <c r="N69" s="2">
        <v>-1.588235292</v>
      </c>
      <c r="O69" s="1">
        <v>2.1296312864554396</v>
      </c>
      <c r="P69" s="1" t="s">
        <v>15</v>
      </c>
      <c r="Q69" s="1" t="s">
        <v>14</v>
      </c>
      <c r="R69" s="1" t="s">
        <v>18</v>
      </c>
    </row>
    <row r="70" spans="1:18" x14ac:dyDescent="0.35">
      <c r="A70" s="1" t="s">
        <v>514</v>
      </c>
      <c r="B70" s="1" t="s">
        <v>45</v>
      </c>
      <c r="C70" s="1" t="s">
        <v>11</v>
      </c>
      <c r="D70" s="1" t="s">
        <v>16</v>
      </c>
      <c r="E70" s="1">
        <v>31</v>
      </c>
      <c r="F70" s="20" t="s">
        <v>12</v>
      </c>
      <c r="G70" s="15">
        <v>0</v>
      </c>
      <c r="H70" s="20">
        <v>1.2</v>
      </c>
      <c r="I70" s="15">
        <v>3</v>
      </c>
      <c r="J70" s="1" t="s">
        <v>427</v>
      </c>
      <c r="K70" t="s">
        <v>490</v>
      </c>
      <c r="L70" s="2" t="s">
        <v>12</v>
      </c>
      <c r="M70" s="1">
        <v>8</v>
      </c>
      <c r="N70" s="2" t="s">
        <v>12</v>
      </c>
      <c r="O70" s="1" t="s">
        <v>12</v>
      </c>
      <c r="P70" s="1" t="s">
        <v>12</v>
      </c>
      <c r="Q70" s="1" t="s">
        <v>14</v>
      </c>
      <c r="R70" s="1" t="s">
        <v>18</v>
      </c>
    </row>
    <row r="71" spans="1:18" x14ac:dyDescent="0.35">
      <c r="A71" s="1" t="s">
        <v>514</v>
      </c>
      <c r="B71" s="1" t="s">
        <v>46</v>
      </c>
      <c r="C71" s="1" t="s">
        <v>20</v>
      </c>
      <c r="D71" s="1" t="s">
        <v>13</v>
      </c>
      <c r="E71" s="1">
        <v>0</v>
      </c>
      <c r="F71" s="20">
        <v>0.3</v>
      </c>
      <c r="G71" s="15">
        <v>1</v>
      </c>
      <c r="H71" s="20" t="s">
        <v>12</v>
      </c>
      <c r="I71" s="15" t="s">
        <v>12</v>
      </c>
      <c r="J71" s="1" t="s">
        <v>12</v>
      </c>
      <c r="K71" t="s">
        <v>490</v>
      </c>
      <c r="L71" s="2" t="s">
        <v>12</v>
      </c>
      <c r="M71" s="1" t="s">
        <v>12</v>
      </c>
      <c r="N71" s="2" t="s">
        <v>12</v>
      </c>
      <c r="O71" s="1" t="s">
        <v>12</v>
      </c>
      <c r="P71" s="1" t="s">
        <v>12</v>
      </c>
      <c r="Q71" s="1" t="s">
        <v>18</v>
      </c>
      <c r="R71" s="1" t="s">
        <v>18</v>
      </c>
    </row>
    <row r="72" spans="1:18" x14ac:dyDescent="0.35">
      <c r="A72" s="1" t="s">
        <v>514</v>
      </c>
      <c r="B72" s="1" t="s">
        <v>46</v>
      </c>
      <c r="C72" s="1" t="s">
        <v>20</v>
      </c>
      <c r="D72" s="1" t="s">
        <v>16</v>
      </c>
      <c r="E72" s="1">
        <v>6</v>
      </c>
      <c r="F72" s="20" t="s">
        <v>12</v>
      </c>
      <c r="G72" s="15">
        <v>0</v>
      </c>
      <c r="H72" s="20">
        <v>0.3</v>
      </c>
      <c r="I72" s="15">
        <v>1</v>
      </c>
      <c r="J72" s="1" t="s">
        <v>22</v>
      </c>
      <c r="K72" t="s">
        <v>490</v>
      </c>
      <c r="L72" s="2" t="s">
        <v>12</v>
      </c>
      <c r="M72" s="1">
        <v>6</v>
      </c>
      <c r="N72" s="2" t="s">
        <v>12</v>
      </c>
      <c r="O72" s="1" t="s">
        <v>12</v>
      </c>
      <c r="P72" s="1" t="s">
        <v>12</v>
      </c>
      <c r="Q72" s="1" t="s">
        <v>18</v>
      </c>
      <c r="R72" s="1" t="s">
        <v>18</v>
      </c>
    </row>
    <row r="73" spans="1:18" x14ac:dyDescent="0.35">
      <c r="A73" s="1" t="s">
        <v>514</v>
      </c>
      <c r="B73" s="1" t="s">
        <v>47</v>
      </c>
      <c r="C73" s="1" t="s">
        <v>20</v>
      </c>
      <c r="D73" s="1" t="s">
        <v>13</v>
      </c>
      <c r="E73" s="1">
        <v>0</v>
      </c>
      <c r="F73" s="20">
        <v>0.3</v>
      </c>
      <c r="G73" s="15">
        <v>1</v>
      </c>
      <c r="H73" s="20" t="s">
        <v>12</v>
      </c>
      <c r="I73" s="15" t="s">
        <v>12</v>
      </c>
      <c r="J73" s="1" t="s">
        <v>12</v>
      </c>
      <c r="K73" t="s">
        <v>490</v>
      </c>
      <c r="L73" s="2" t="s">
        <v>12</v>
      </c>
      <c r="M73" s="1" t="s">
        <v>12</v>
      </c>
      <c r="N73" s="2" t="s">
        <v>12</v>
      </c>
      <c r="O73" s="1" t="s">
        <v>12</v>
      </c>
      <c r="P73" s="1" t="s">
        <v>12</v>
      </c>
      <c r="Q73" s="1" t="s">
        <v>18</v>
      </c>
      <c r="R73" s="1" t="s">
        <v>18</v>
      </c>
    </row>
    <row r="74" spans="1:18" x14ac:dyDescent="0.35">
      <c r="A74" s="1" t="s">
        <v>514</v>
      </c>
      <c r="B74" s="1" t="s">
        <v>47</v>
      </c>
      <c r="C74" s="1" t="s">
        <v>20</v>
      </c>
      <c r="D74" s="1" t="s">
        <v>16</v>
      </c>
      <c r="E74" s="1">
        <v>6</v>
      </c>
      <c r="F74" s="20" t="s">
        <v>12</v>
      </c>
      <c r="G74" s="15">
        <v>0</v>
      </c>
      <c r="H74" s="20">
        <v>0.3</v>
      </c>
      <c r="I74" s="15">
        <v>1</v>
      </c>
      <c r="J74" s="1" t="s">
        <v>22</v>
      </c>
      <c r="K74" t="s">
        <v>490</v>
      </c>
      <c r="L74" s="2" t="s">
        <v>12</v>
      </c>
      <c r="M74" s="1">
        <v>6</v>
      </c>
      <c r="N74" s="2" t="s">
        <v>12</v>
      </c>
      <c r="O74" s="1" t="s">
        <v>12</v>
      </c>
      <c r="P74" s="1" t="s">
        <v>12</v>
      </c>
      <c r="Q74" s="1" t="s">
        <v>18</v>
      </c>
      <c r="R74" s="1" t="s">
        <v>18</v>
      </c>
    </row>
    <row r="75" spans="1:18" x14ac:dyDescent="0.35">
      <c r="A75" s="1" t="s">
        <v>514</v>
      </c>
      <c r="B75" s="1" t="s">
        <v>48</v>
      </c>
      <c r="C75" s="1" t="s">
        <v>20</v>
      </c>
      <c r="D75" s="1" t="s">
        <v>13</v>
      </c>
      <c r="E75" s="1">
        <v>0</v>
      </c>
      <c r="F75" s="20">
        <v>0.7</v>
      </c>
      <c r="G75" s="15">
        <v>2</v>
      </c>
      <c r="H75" s="20" t="s">
        <v>12</v>
      </c>
      <c r="I75" s="15" t="s">
        <v>12</v>
      </c>
      <c r="J75" s="1" t="s">
        <v>12</v>
      </c>
      <c r="K75" t="s">
        <v>490</v>
      </c>
      <c r="L75" s="2" t="s">
        <v>12</v>
      </c>
      <c r="M75" s="1" t="s">
        <v>12</v>
      </c>
      <c r="N75" s="2" t="s">
        <v>12</v>
      </c>
      <c r="O75" s="1" t="s">
        <v>12</v>
      </c>
      <c r="P75" s="1" t="s">
        <v>12</v>
      </c>
      <c r="Q75" s="1" t="s">
        <v>18</v>
      </c>
      <c r="R75" s="1" t="s">
        <v>18</v>
      </c>
    </row>
    <row r="76" spans="1:18" x14ac:dyDescent="0.35">
      <c r="A76" s="1" t="s">
        <v>514</v>
      </c>
      <c r="B76" s="1" t="s">
        <v>48</v>
      </c>
      <c r="C76" s="1" t="s">
        <v>20</v>
      </c>
      <c r="D76" s="1" t="s">
        <v>16</v>
      </c>
      <c r="E76" s="1">
        <v>6</v>
      </c>
      <c r="F76" s="20" t="s">
        <v>12</v>
      </c>
      <c r="G76" s="15">
        <v>0</v>
      </c>
      <c r="H76" s="20">
        <v>0.7</v>
      </c>
      <c r="I76" s="15">
        <v>2</v>
      </c>
      <c r="J76" s="1" t="s">
        <v>430</v>
      </c>
      <c r="K76" t="s">
        <v>490</v>
      </c>
      <c r="L76" s="2" t="s">
        <v>12</v>
      </c>
      <c r="M76" s="1">
        <v>6</v>
      </c>
      <c r="N76" s="2" t="s">
        <v>12</v>
      </c>
      <c r="O76" s="1" t="s">
        <v>12</v>
      </c>
      <c r="P76" s="1" t="s">
        <v>12</v>
      </c>
      <c r="Q76" s="1" t="s">
        <v>18</v>
      </c>
      <c r="R76" s="1" t="s">
        <v>18</v>
      </c>
    </row>
    <row r="77" spans="1:18" x14ac:dyDescent="0.35">
      <c r="A77" s="1" t="s">
        <v>514</v>
      </c>
      <c r="B77" s="1" t="s">
        <v>51</v>
      </c>
      <c r="C77" s="1" t="s">
        <v>20</v>
      </c>
      <c r="D77" s="1" t="s">
        <v>13</v>
      </c>
      <c r="E77" s="1">
        <v>0</v>
      </c>
      <c r="F77" s="20">
        <v>0.3</v>
      </c>
      <c r="G77" s="15">
        <v>1</v>
      </c>
      <c r="H77" s="20" t="s">
        <v>12</v>
      </c>
      <c r="I77" s="15" t="s">
        <v>12</v>
      </c>
      <c r="J77" s="1" t="s">
        <v>12</v>
      </c>
      <c r="K77" t="s">
        <v>490</v>
      </c>
      <c r="L77" s="2" t="s">
        <v>12</v>
      </c>
      <c r="M77" s="1" t="s">
        <v>12</v>
      </c>
      <c r="N77" s="2" t="s">
        <v>12</v>
      </c>
      <c r="O77" s="1" t="s">
        <v>12</v>
      </c>
      <c r="P77" s="1" t="s">
        <v>12</v>
      </c>
      <c r="Q77" s="1" t="s">
        <v>18</v>
      </c>
      <c r="R77" s="1" t="s">
        <v>18</v>
      </c>
    </row>
    <row r="78" spans="1:18" x14ac:dyDescent="0.35">
      <c r="A78" s="1" t="s">
        <v>514</v>
      </c>
      <c r="B78" s="1" t="s">
        <v>51</v>
      </c>
      <c r="C78" s="1" t="s">
        <v>20</v>
      </c>
      <c r="D78" s="1" t="s">
        <v>16</v>
      </c>
      <c r="E78" s="1">
        <v>6</v>
      </c>
      <c r="F78" s="20" t="s">
        <v>12</v>
      </c>
      <c r="G78" s="15">
        <v>0</v>
      </c>
      <c r="H78" s="20">
        <v>0.3</v>
      </c>
      <c r="I78" s="15">
        <v>1</v>
      </c>
      <c r="J78" s="1" t="s">
        <v>22</v>
      </c>
      <c r="K78" t="s">
        <v>490</v>
      </c>
      <c r="L78" s="2" t="s">
        <v>12</v>
      </c>
      <c r="M78" s="1">
        <v>6</v>
      </c>
      <c r="N78" s="2" t="s">
        <v>12</v>
      </c>
      <c r="O78" s="1" t="s">
        <v>12</v>
      </c>
      <c r="P78" s="1" t="s">
        <v>12</v>
      </c>
      <c r="Q78" s="1" t="s">
        <v>18</v>
      </c>
      <c r="R78" s="1" t="s">
        <v>18</v>
      </c>
    </row>
    <row r="79" spans="1:18" x14ac:dyDescent="0.35">
      <c r="A79" s="1" t="s">
        <v>514</v>
      </c>
      <c r="B79" s="1" t="s">
        <v>52</v>
      </c>
      <c r="C79" s="1" t="s">
        <v>20</v>
      </c>
      <c r="D79" s="1" t="s">
        <v>13</v>
      </c>
      <c r="E79" s="1">
        <v>0</v>
      </c>
      <c r="F79" s="20">
        <v>0.7</v>
      </c>
      <c r="G79" s="15">
        <v>2</v>
      </c>
      <c r="H79" s="20" t="s">
        <v>12</v>
      </c>
      <c r="I79" s="15" t="s">
        <v>12</v>
      </c>
      <c r="J79" s="1" t="s">
        <v>12</v>
      </c>
      <c r="K79" t="s">
        <v>490</v>
      </c>
      <c r="L79" s="2" t="s">
        <v>12</v>
      </c>
      <c r="M79" s="1" t="s">
        <v>12</v>
      </c>
      <c r="N79" s="2" t="s">
        <v>12</v>
      </c>
      <c r="O79" s="1" t="s">
        <v>12</v>
      </c>
      <c r="P79" s="1" t="s">
        <v>12</v>
      </c>
      <c r="Q79" s="1" t="s">
        <v>18</v>
      </c>
      <c r="R79" s="1" t="s">
        <v>14</v>
      </c>
    </row>
    <row r="80" spans="1:18" x14ac:dyDescent="0.35">
      <c r="A80" s="1" t="s">
        <v>514</v>
      </c>
      <c r="B80" s="1" t="s">
        <v>52</v>
      </c>
      <c r="C80" s="1" t="s">
        <v>20</v>
      </c>
      <c r="D80" s="1" t="s">
        <v>13</v>
      </c>
      <c r="E80" s="1">
        <v>6</v>
      </c>
      <c r="F80" s="20">
        <v>1.1000000000000001</v>
      </c>
      <c r="G80" s="15">
        <v>2</v>
      </c>
      <c r="H80" s="20">
        <v>0.7</v>
      </c>
      <c r="I80" s="15">
        <v>2</v>
      </c>
      <c r="J80" s="1" t="s">
        <v>430</v>
      </c>
      <c r="K80">
        <v>0</v>
      </c>
      <c r="L80" s="2">
        <v>0.4</v>
      </c>
      <c r="M80" s="1">
        <v>6</v>
      </c>
      <c r="N80" s="2">
        <v>0.40000000199999997</v>
      </c>
      <c r="O80" s="1">
        <v>2.3418058063396345</v>
      </c>
      <c r="P80" s="1" t="s">
        <v>6</v>
      </c>
      <c r="Q80" s="1" t="s">
        <v>18</v>
      </c>
      <c r="R80" s="1" t="s">
        <v>14</v>
      </c>
    </row>
    <row r="81" spans="1:18" x14ac:dyDescent="0.35">
      <c r="A81" s="1" t="s">
        <v>514</v>
      </c>
      <c r="B81" s="1" t="s">
        <v>52</v>
      </c>
      <c r="C81" s="1" t="s">
        <v>20</v>
      </c>
      <c r="D81" s="1" t="s">
        <v>13</v>
      </c>
      <c r="E81" s="1">
        <v>11</v>
      </c>
      <c r="F81" s="20">
        <v>0.9</v>
      </c>
      <c r="G81" s="15">
        <v>2</v>
      </c>
      <c r="H81" s="20">
        <v>1.1000000000000001</v>
      </c>
      <c r="I81" s="15">
        <v>2</v>
      </c>
      <c r="J81" s="1" t="s">
        <v>430</v>
      </c>
      <c r="K81">
        <v>0</v>
      </c>
      <c r="L81" s="2">
        <v>-0.2</v>
      </c>
      <c r="M81" s="1">
        <v>5</v>
      </c>
      <c r="N81" s="2">
        <v>-0.24</v>
      </c>
      <c r="O81" s="1">
        <v>2.2782924004250011</v>
      </c>
      <c r="P81" s="1" t="s">
        <v>15</v>
      </c>
      <c r="Q81" s="1" t="s">
        <v>14</v>
      </c>
      <c r="R81" s="1" t="s">
        <v>14</v>
      </c>
    </row>
    <row r="82" spans="1:18" x14ac:dyDescent="0.35">
      <c r="A82" s="1" t="s">
        <v>514</v>
      </c>
      <c r="B82" s="1" t="s">
        <v>52</v>
      </c>
      <c r="C82" s="1" t="s">
        <v>20</v>
      </c>
      <c r="D82" s="1" t="s">
        <v>13</v>
      </c>
      <c r="E82" s="1">
        <v>15</v>
      </c>
      <c r="F82" s="20">
        <v>2</v>
      </c>
      <c r="G82" s="15">
        <v>3</v>
      </c>
      <c r="H82" s="20">
        <v>0.9</v>
      </c>
      <c r="I82" s="15">
        <v>2</v>
      </c>
      <c r="J82" s="1" t="s">
        <v>430</v>
      </c>
      <c r="K82">
        <v>1</v>
      </c>
      <c r="L82" s="2">
        <v>1.1000000000000001</v>
      </c>
      <c r="M82" s="1">
        <v>4</v>
      </c>
      <c r="N82" s="2">
        <v>1.6500000000000001</v>
      </c>
      <c r="O82" s="1">
        <v>2.4553061800117097</v>
      </c>
      <c r="P82" s="1" t="s">
        <v>6</v>
      </c>
      <c r="Q82" s="1" t="s">
        <v>14</v>
      </c>
      <c r="R82" s="1" t="s">
        <v>14</v>
      </c>
    </row>
    <row r="83" spans="1:18" x14ac:dyDescent="0.35">
      <c r="A83" s="1" t="s">
        <v>514</v>
      </c>
      <c r="B83" s="1" t="s">
        <v>52</v>
      </c>
      <c r="C83" s="1" t="s">
        <v>20</v>
      </c>
      <c r="D83" s="1" t="s">
        <v>16</v>
      </c>
      <c r="E83" s="1">
        <v>20</v>
      </c>
      <c r="F83" s="20" t="s">
        <v>12</v>
      </c>
      <c r="G83" s="15">
        <v>0</v>
      </c>
      <c r="H83" s="20">
        <v>2</v>
      </c>
      <c r="I83" s="15">
        <v>3</v>
      </c>
      <c r="J83" s="1" t="s">
        <v>427</v>
      </c>
      <c r="K83" t="s">
        <v>490</v>
      </c>
      <c r="L83" s="2" t="s">
        <v>12</v>
      </c>
      <c r="M83" s="1">
        <v>5</v>
      </c>
      <c r="N83" s="2" t="s">
        <v>12</v>
      </c>
      <c r="O83" s="1" t="s">
        <v>12</v>
      </c>
      <c r="P83" s="1" t="s">
        <v>12</v>
      </c>
      <c r="Q83" s="1" t="s">
        <v>14</v>
      </c>
      <c r="R83" s="1" t="s">
        <v>14</v>
      </c>
    </row>
    <row r="84" spans="1:18" x14ac:dyDescent="0.35">
      <c r="A84" s="1" t="s">
        <v>514</v>
      </c>
      <c r="B84" s="1" t="s">
        <v>53</v>
      </c>
      <c r="C84" s="1" t="s">
        <v>20</v>
      </c>
      <c r="D84" s="1" t="s">
        <v>13</v>
      </c>
      <c r="E84" s="1">
        <v>0</v>
      </c>
      <c r="F84" s="20">
        <v>0.7</v>
      </c>
      <c r="G84" s="15">
        <v>2</v>
      </c>
      <c r="H84" s="20" t="s">
        <v>12</v>
      </c>
      <c r="I84" s="15" t="s">
        <v>12</v>
      </c>
      <c r="J84" s="1" t="s">
        <v>12</v>
      </c>
      <c r="K84" t="s">
        <v>490</v>
      </c>
      <c r="L84" s="2" t="s">
        <v>12</v>
      </c>
      <c r="M84" s="1" t="s">
        <v>12</v>
      </c>
      <c r="N84" s="2" t="s">
        <v>12</v>
      </c>
      <c r="O84" s="1" t="s">
        <v>12</v>
      </c>
      <c r="P84" s="1" t="s">
        <v>12</v>
      </c>
      <c r="Q84" s="1" t="s">
        <v>18</v>
      </c>
      <c r="R84" s="1" t="s">
        <v>14</v>
      </c>
    </row>
    <row r="85" spans="1:18" x14ac:dyDescent="0.35">
      <c r="A85" s="1" t="s">
        <v>514</v>
      </c>
      <c r="B85" s="1" t="s">
        <v>53</v>
      </c>
      <c r="C85" s="1" t="s">
        <v>20</v>
      </c>
      <c r="D85" s="1" t="s">
        <v>13</v>
      </c>
      <c r="E85" s="1">
        <v>6</v>
      </c>
      <c r="F85" s="20">
        <v>1</v>
      </c>
      <c r="G85" s="15">
        <v>2</v>
      </c>
      <c r="H85" s="20">
        <v>0.7</v>
      </c>
      <c r="I85" s="15">
        <v>2</v>
      </c>
      <c r="J85" s="1" t="s">
        <v>430</v>
      </c>
      <c r="K85">
        <v>0</v>
      </c>
      <c r="L85" s="2">
        <v>0.3</v>
      </c>
      <c r="M85" s="1">
        <v>6</v>
      </c>
      <c r="N85" s="2">
        <v>0.30000000000000004</v>
      </c>
      <c r="O85" s="1">
        <v>2.33214389523559</v>
      </c>
      <c r="P85" s="1" t="s">
        <v>6</v>
      </c>
      <c r="Q85" s="1" t="s">
        <v>18</v>
      </c>
      <c r="R85" s="1" t="s">
        <v>14</v>
      </c>
    </row>
    <row r="86" spans="1:18" x14ac:dyDescent="0.35">
      <c r="A86" s="1" t="s">
        <v>514</v>
      </c>
      <c r="B86" s="1" t="s">
        <v>53</v>
      </c>
      <c r="C86" s="1" t="s">
        <v>20</v>
      </c>
      <c r="D86" s="1" t="s">
        <v>13</v>
      </c>
      <c r="E86" s="1">
        <v>11</v>
      </c>
      <c r="F86" s="20">
        <v>0.7</v>
      </c>
      <c r="G86" s="15">
        <v>2</v>
      </c>
      <c r="H86" s="20">
        <v>1</v>
      </c>
      <c r="I86" s="15">
        <v>2</v>
      </c>
      <c r="J86" s="1" t="s">
        <v>430</v>
      </c>
      <c r="K86">
        <v>0</v>
      </c>
      <c r="L86" s="2">
        <v>-0.3</v>
      </c>
      <c r="M86" s="1">
        <v>5</v>
      </c>
      <c r="N86" s="2">
        <v>-0.36</v>
      </c>
      <c r="O86" s="1">
        <v>2.2659211086224542</v>
      </c>
      <c r="P86" s="1" t="s">
        <v>15</v>
      </c>
      <c r="Q86" s="1" t="s">
        <v>14</v>
      </c>
      <c r="R86" s="1" t="s">
        <v>14</v>
      </c>
    </row>
    <row r="87" spans="1:18" x14ac:dyDescent="0.35">
      <c r="A87" s="1" t="s">
        <v>514</v>
      </c>
      <c r="B87" s="1" t="s">
        <v>53</v>
      </c>
      <c r="C87" s="1" t="s">
        <v>20</v>
      </c>
      <c r="D87" s="1" t="s">
        <v>16</v>
      </c>
      <c r="E87" s="1">
        <v>15</v>
      </c>
      <c r="F87" s="20" t="s">
        <v>12</v>
      </c>
      <c r="G87" s="15">
        <v>0</v>
      </c>
      <c r="H87" s="20">
        <v>0.7</v>
      </c>
      <c r="I87" s="15">
        <v>2</v>
      </c>
      <c r="J87" s="1" t="s">
        <v>430</v>
      </c>
      <c r="K87" t="s">
        <v>490</v>
      </c>
      <c r="L87" s="2" t="s">
        <v>12</v>
      </c>
      <c r="M87" s="1">
        <v>4</v>
      </c>
      <c r="N87" s="2" t="s">
        <v>12</v>
      </c>
      <c r="O87" s="1" t="s">
        <v>12</v>
      </c>
      <c r="P87" s="1" t="s">
        <v>12</v>
      </c>
      <c r="Q87" s="1" t="s">
        <v>14</v>
      </c>
      <c r="R87" s="1" t="s">
        <v>14</v>
      </c>
    </row>
    <row r="88" spans="1:18" x14ac:dyDescent="0.35">
      <c r="A88" s="1" t="s">
        <v>514</v>
      </c>
      <c r="B88" s="1" t="s">
        <v>54</v>
      </c>
      <c r="C88" s="1" t="s">
        <v>11</v>
      </c>
      <c r="D88" s="1" t="s">
        <v>13</v>
      </c>
      <c r="E88" s="1">
        <v>0</v>
      </c>
      <c r="F88" s="20">
        <v>0.7</v>
      </c>
      <c r="G88" s="15">
        <v>2</v>
      </c>
      <c r="H88" s="20" t="s">
        <v>12</v>
      </c>
      <c r="I88" s="15" t="s">
        <v>12</v>
      </c>
      <c r="J88" s="1" t="s">
        <v>12</v>
      </c>
      <c r="K88" t="s">
        <v>490</v>
      </c>
      <c r="L88" s="2" t="s">
        <v>12</v>
      </c>
      <c r="M88" s="1" t="s">
        <v>12</v>
      </c>
      <c r="N88" s="2" t="s">
        <v>12</v>
      </c>
      <c r="O88" s="1" t="s">
        <v>12</v>
      </c>
      <c r="P88" s="1" t="s">
        <v>12</v>
      </c>
      <c r="Q88" s="1" t="s">
        <v>18</v>
      </c>
      <c r="R88" s="1" t="s">
        <v>18</v>
      </c>
    </row>
    <row r="89" spans="1:18" x14ac:dyDescent="0.35">
      <c r="A89" s="1" t="s">
        <v>514</v>
      </c>
      <c r="B89" s="1" t="s">
        <v>54</v>
      </c>
      <c r="C89" s="1" t="s">
        <v>11</v>
      </c>
      <c r="D89" s="1" t="s">
        <v>518</v>
      </c>
      <c r="E89" s="1">
        <v>6</v>
      </c>
      <c r="F89" s="20" t="s">
        <v>12</v>
      </c>
      <c r="G89" s="15" t="s">
        <v>12</v>
      </c>
      <c r="H89" s="20">
        <v>0.7</v>
      </c>
      <c r="I89" s="15">
        <v>2</v>
      </c>
      <c r="J89" s="1" t="s">
        <v>430</v>
      </c>
      <c r="K89" t="s">
        <v>490</v>
      </c>
      <c r="L89" s="2" t="s">
        <v>12</v>
      </c>
      <c r="M89" s="1">
        <v>6</v>
      </c>
      <c r="N89" s="2" t="s">
        <v>12</v>
      </c>
      <c r="O89" s="1" t="s">
        <v>12</v>
      </c>
      <c r="P89" s="1" t="s">
        <v>12</v>
      </c>
      <c r="Q89" s="1" t="s">
        <v>18</v>
      </c>
      <c r="R89" s="1" t="s">
        <v>18</v>
      </c>
    </row>
    <row r="90" spans="1:18" x14ac:dyDescent="0.35">
      <c r="A90" s="1" t="s">
        <v>514</v>
      </c>
      <c r="B90" s="1" t="s">
        <v>56</v>
      </c>
      <c r="C90" s="1" t="s">
        <v>20</v>
      </c>
      <c r="D90" s="1" t="s">
        <v>13</v>
      </c>
      <c r="E90" s="1">
        <v>0</v>
      </c>
      <c r="F90" s="20">
        <v>0.8</v>
      </c>
      <c r="G90" s="15">
        <v>2</v>
      </c>
      <c r="H90" s="20" t="s">
        <v>12</v>
      </c>
      <c r="I90" s="15" t="s">
        <v>12</v>
      </c>
      <c r="J90" s="1" t="s">
        <v>12</v>
      </c>
      <c r="K90" t="s">
        <v>490</v>
      </c>
      <c r="L90" s="2" t="s">
        <v>12</v>
      </c>
      <c r="M90" s="1" t="s">
        <v>12</v>
      </c>
      <c r="N90" s="2" t="s">
        <v>12</v>
      </c>
      <c r="O90" s="1" t="s">
        <v>12</v>
      </c>
      <c r="P90" s="1" t="s">
        <v>12</v>
      </c>
      <c r="Q90" s="1" t="s">
        <v>18</v>
      </c>
      <c r="R90" s="1" t="s">
        <v>18</v>
      </c>
    </row>
    <row r="91" spans="1:18" x14ac:dyDescent="0.35">
      <c r="A91" s="1" t="s">
        <v>514</v>
      </c>
      <c r="B91" s="1" t="s">
        <v>56</v>
      </c>
      <c r="C91" s="1" t="s">
        <v>20</v>
      </c>
      <c r="D91" s="1" t="s">
        <v>518</v>
      </c>
      <c r="E91" s="1">
        <v>6</v>
      </c>
      <c r="F91" s="20" t="s">
        <v>12</v>
      </c>
      <c r="G91" s="15" t="s">
        <v>12</v>
      </c>
      <c r="H91" s="20">
        <v>0.8</v>
      </c>
      <c r="I91" s="15">
        <v>2</v>
      </c>
      <c r="J91" s="1" t="s">
        <v>430</v>
      </c>
      <c r="K91" t="s">
        <v>490</v>
      </c>
      <c r="L91" s="2" t="s">
        <v>12</v>
      </c>
      <c r="M91" s="1">
        <v>6</v>
      </c>
      <c r="N91" s="2" t="s">
        <v>12</v>
      </c>
      <c r="O91" s="1" t="s">
        <v>12</v>
      </c>
      <c r="P91" s="1" t="s">
        <v>12</v>
      </c>
      <c r="Q91" s="1" t="s">
        <v>18</v>
      </c>
      <c r="R91" s="1" t="s">
        <v>18</v>
      </c>
    </row>
    <row r="92" spans="1:18" x14ac:dyDescent="0.35">
      <c r="A92" s="1" t="s">
        <v>514</v>
      </c>
      <c r="B92" s="1" t="s">
        <v>58</v>
      </c>
      <c r="C92" s="1" t="s">
        <v>20</v>
      </c>
      <c r="D92" s="1" t="s">
        <v>13</v>
      </c>
      <c r="E92" s="1">
        <v>0</v>
      </c>
      <c r="F92" s="20">
        <v>0.3</v>
      </c>
      <c r="G92" s="15">
        <v>1</v>
      </c>
      <c r="H92" s="20" t="s">
        <v>12</v>
      </c>
      <c r="I92" s="15" t="s">
        <v>12</v>
      </c>
      <c r="J92" s="1" t="s">
        <v>12</v>
      </c>
      <c r="K92" t="s">
        <v>490</v>
      </c>
      <c r="L92" s="2" t="s">
        <v>12</v>
      </c>
      <c r="M92" s="1" t="s">
        <v>12</v>
      </c>
      <c r="N92" s="2" t="s">
        <v>12</v>
      </c>
      <c r="O92" s="1" t="s">
        <v>12</v>
      </c>
      <c r="P92" s="1" t="s">
        <v>12</v>
      </c>
      <c r="Q92" s="1" t="s">
        <v>18</v>
      </c>
      <c r="R92" s="1" t="s">
        <v>18</v>
      </c>
    </row>
    <row r="93" spans="1:18" x14ac:dyDescent="0.35">
      <c r="A93" s="1" t="s">
        <v>514</v>
      </c>
      <c r="B93" s="1" t="s">
        <v>58</v>
      </c>
      <c r="C93" s="1" t="s">
        <v>20</v>
      </c>
      <c r="D93" s="1" t="s">
        <v>518</v>
      </c>
      <c r="E93" s="1">
        <v>6</v>
      </c>
      <c r="F93" s="20" t="s">
        <v>12</v>
      </c>
      <c r="G93" s="15" t="s">
        <v>12</v>
      </c>
      <c r="H93" s="20">
        <v>0.3</v>
      </c>
      <c r="I93" s="15">
        <v>1</v>
      </c>
      <c r="J93" s="1" t="s">
        <v>22</v>
      </c>
      <c r="K93" t="s">
        <v>490</v>
      </c>
      <c r="L93" s="2" t="s">
        <v>12</v>
      </c>
      <c r="M93" s="1">
        <v>6</v>
      </c>
      <c r="N93" s="2" t="s">
        <v>12</v>
      </c>
      <c r="O93" s="1" t="s">
        <v>12</v>
      </c>
      <c r="P93" s="1" t="s">
        <v>12</v>
      </c>
      <c r="Q93" s="1" t="s">
        <v>18</v>
      </c>
      <c r="R93" s="1" t="s">
        <v>18</v>
      </c>
    </row>
    <row r="94" spans="1:18" x14ac:dyDescent="0.35">
      <c r="A94" s="1" t="s">
        <v>514</v>
      </c>
      <c r="B94" s="1" t="s">
        <v>59</v>
      </c>
      <c r="C94" s="1" t="s">
        <v>20</v>
      </c>
      <c r="D94" s="1" t="s">
        <v>13</v>
      </c>
      <c r="E94" s="1">
        <v>0</v>
      </c>
      <c r="F94" s="20">
        <v>0.3</v>
      </c>
      <c r="G94" s="15">
        <v>1</v>
      </c>
      <c r="H94" s="20" t="s">
        <v>12</v>
      </c>
      <c r="I94" s="15" t="s">
        <v>12</v>
      </c>
      <c r="J94" s="1" t="s">
        <v>12</v>
      </c>
      <c r="K94" t="s">
        <v>490</v>
      </c>
      <c r="L94" s="2" t="s">
        <v>12</v>
      </c>
      <c r="M94" s="1" t="s">
        <v>12</v>
      </c>
      <c r="N94" s="2" t="s">
        <v>12</v>
      </c>
      <c r="O94" s="1" t="s">
        <v>12</v>
      </c>
      <c r="P94" s="1" t="s">
        <v>12</v>
      </c>
      <c r="Q94" s="1" t="s">
        <v>18</v>
      </c>
      <c r="R94" s="1" t="s">
        <v>18</v>
      </c>
    </row>
    <row r="95" spans="1:18" x14ac:dyDescent="0.35">
      <c r="A95" s="1" t="s">
        <v>514</v>
      </c>
      <c r="B95" s="1" t="s">
        <v>59</v>
      </c>
      <c r="C95" s="1" t="s">
        <v>20</v>
      </c>
      <c r="D95" s="1" t="s">
        <v>518</v>
      </c>
      <c r="E95" s="1">
        <v>6</v>
      </c>
      <c r="F95" s="20" t="s">
        <v>12</v>
      </c>
      <c r="G95" s="15" t="s">
        <v>12</v>
      </c>
      <c r="H95" s="20">
        <v>0.3</v>
      </c>
      <c r="I95" s="15">
        <v>1</v>
      </c>
      <c r="J95" s="1" t="s">
        <v>22</v>
      </c>
      <c r="K95" t="s">
        <v>490</v>
      </c>
      <c r="L95" s="2" t="s">
        <v>12</v>
      </c>
      <c r="M95" s="1">
        <v>6</v>
      </c>
      <c r="N95" s="2" t="s">
        <v>12</v>
      </c>
      <c r="O95" s="1" t="s">
        <v>12</v>
      </c>
      <c r="P95" s="1" t="s">
        <v>12</v>
      </c>
      <c r="Q95" s="1" t="s">
        <v>18</v>
      </c>
      <c r="R95" s="1" t="s">
        <v>18</v>
      </c>
    </row>
    <row r="96" spans="1:18" x14ac:dyDescent="0.35">
      <c r="A96" s="1" t="s">
        <v>514</v>
      </c>
      <c r="B96" s="1" t="s">
        <v>60</v>
      </c>
      <c r="C96" s="1" t="s">
        <v>20</v>
      </c>
      <c r="D96" s="1" t="s">
        <v>13</v>
      </c>
      <c r="E96" s="1">
        <v>0</v>
      </c>
      <c r="F96" s="20">
        <v>0.3</v>
      </c>
      <c r="G96" s="15">
        <v>1</v>
      </c>
      <c r="H96" s="20" t="s">
        <v>12</v>
      </c>
      <c r="I96" s="15" t="s">
        <v>12</v>
      </c>
      <c r="J96" s="1" t="s">
        <v>12</v>
      </c>
      <c r="K96" t="s">
        <v>490</v>
      </c>
      <c r="L96" s="2" t="s">
        <v>12</v>
      </c>
      <c r="M96" s="1" t="s">
        <v>12</v>
      </c>
      <c r="N96" s="2" t="s">
        <v>12</v>
      </c>
      <c r="O96" s="1" t="s">
        <v>12</v>
      </c>
      <c r="P96" s="1" t="s">
        <v>12</v>
      </c>
      <c r="Q96" s="1" t="s">
        <v>18</v>
      </c>
      <c r="R96" s="1" t="s">
        <v>18</v>
      </c>
    </row>
    <row r="97" spans="1:18" x14ac:dyDescent="0.35">
      <c r="A97" s="1" t="s">
        <v>514</v>
      </c>
      <c r="B97" s="1" t="s">
        <v>60</v>
      </c>
      <c r="C97" s="1" t="s">
        <v>20</v>
      </c>
      <c r="D97" s="1" t="s">
        <v>518</v>
      </c>
      <c r="E97" s="1">
        <v>6</v>
      </c>
      <c r="F97" s="20" t="s">
        <v>12</v>
      </c>
      <c r="G97" s="15" t="s">
        <v>12</v>
      </c>
      <c r="H97" s="20">
        <v>0.3</v>
      </c>
      <c r="I97" s="15">
        <v>1</v>
      </c>
      <c r="J97" s="1" t="s">
        <v>22</v>
      </c>
      <c r="K97" t="s">
        <v>490</v>
      </c>
      <c r="L97" s="2" t="s">
        <v>12</v>
      </c>
      <c r="M97" s="1">
        <v>6</v>
      </c>
      <c r="N97" s="2" t="s">
        <v>12</v>
      </c>
      <c r="O97" s="1" t="s">
        <v>12</v>
      </c>
      <c r="P97" s="1" t="s">
        <v>12</v>
      </c>
      <c r="Q97" s="1" t="s">
        <v>18</v>
      </c>
      <c r="R97" s="1" t="s">
        <v>18</v>
      </c>
    </row>
    <row r="98" spans="1:18" x14ac:dyDescent="0.35">
      <c r="A98" s="1" t="s">
        <v>514</v>
      </c>
      <c r="B98" s="1" t="s">
        <v>61</v>
      </c>
      <c r="C98" s="1" t="s">
        <v>20</v>
      </c>
      <c r="D98" s="1" t="s">
        <v>13</v>
      </c>
      <c r="E98" s="1">
        <v>0</v>
      </c>
      <c r="F98" s="20">
        <v>0.8</v>
      </c>
      <c r="G98" s="15">
        <v>2</v>
      </c>
      <c r="H98" s="20" t="s">
        <v>12</v>
      </c>
      <c r="I98" s="15" t="s">
        <v>12</v>
      </c>
      <c r="J98" s="1" t="s">
        <v>12</v>
      </c>
      <c r="K98" t="s">
        <v>490</v>
      </c>
      <c r="L98" s="2" t="s">
        <v>12</v>
      </c>
      <c r="M98" s="1" t="s">
        <v>12</v>
      </c>
      <c r="N98" s="2" t="s">
        <v>12</v>
      </c>
      <c r="O98" s="1" t="s">
        <v>12</v>
      </c>
      <c r="P98" s="1" t="s">
        <v>12</v>
      </c>
      <c r="Q98" s="1" t="s">
        <v>18</v>
      </c>
      <c r="R98" s="1" t="s">
        <v>14</v>
      </c>
    </row>
    <row r="99" spans="1:18" x14ac:dyDescent="0.35">
      <c r="A99" s="1" t="s">
        <v>514</v>
      </c>
      <c r="B99" s="1" t="s">
        <v>61</v>
      </c>
      <c r="C99" s="1" t="s">
        <v>20</v>
      </c>
      <c r="D99" s="1" t="s">
        <v>13</v>
      </c>
      <c r="E99" s="1">
        <v>6</v>
      </c>
      <c r="F99" s="20">
        <v>0.7</v>
      </c>
      <c r="G99" s="15">
        <v>2</v>
      </c>
      <c r="H99" s="20">
        <v>0.8</v>
      </c>
      <c r="I99" s="15">
        <v>2</v>
      </c>
      <c r="J99" s="1" t="s">
        <v>430</v>
      </c>
      <c r="K99">
        <v>0</v>
      </c>
      <c r="L99" s="2">
        <v>-0.1</v>
      </c>
      <c r="M99" s="1">
        <v>6</v>
      </c>
      <c r="N99" s="2">
        <v>-0.100000002</v>
      </c>
      <c r="O99" s="1">
        <v>2.2925347569385242</v>
      </c>
      <c r="P99" s="1" t="s">
        <v>15</v>
      </c>
      <c r="Q99" s="1" t="s">
        <v>14</v>
      </c>
      <c r="R99" s="1" t="s">
        <v>14</v>
      </c>
    </row>
    <row r="100" spans="1:18" x14ac:dyDescent="0.35">
      <c r="A100" s="1" t="s">
        <v>514</v>
      </c>
      <c r="B100" s="1" t="s">
        <v>61</v>
      </c>
      <c r="C100" s="1" t="s">
        <v>20</v>
      </c>
      <c r="D100" s="1" t="s">
        <v>16</v>
      </c>
      <c r="E100" s="1">
        <v>11</v>
      </c>
      <c r="F100" s="20" t="s">
        <v>12</v>
      </c>
      <c r="G100" s="15">
        <v>0</v>
      </c>
      <c r="H100" s="20">
        <v>0.7</v>
      </c>
      <c r="I100" s="15">
        <v>2</v>
      </c>
      <c r="J100" s="1" t="s">
        <v>430</v>
      </c>
      <c r="K100" t="s">
        <v>490</v>
      </c>
      <c r="L100" s="2" t="s">
        <v>12</v>
      </c>
      <c r="M100" s="1">
        <v>5</v>
      </c>
      <c r="N100" s="2" t="s">
        <v>12</v>
      </c>
      <c r="O100" s="1" t="s">
        <v>12</v>
      </c>
      <c r="P100" s="1" t="s">
        <v>12</v>
      </c>
      <c r="Q100" s="1" t="s">
        <v>14</v>
      </c>
      <c r="R100" s="1" t="s">
        <v>14</v>
      </c>
    </row>
    <row r="101" spans="1:18" x14ac:dyDescent="0.35">
      <c r="A101" s="1" t="s">
        <v>514</v>
      </c>
      <c r="B101" s="1" t="s">
        <v>62</v>
      </c>
      <c r="C101" s="1" t="s">
        <v>20</v>
      </c>
      <c r="D101" s="1" t="s">
        <v>13</v>
      </c>
      <c r="E101" s="1">
        <v>0</v>
      </c>
      <c r="F101" s="20">
        <v>0.7</v>
      </c>
      <c r="G101" s="15">
        <v>2</v>
      </c>
      <c r="H101" s="20" t="s">
        <v>12</v>
      </c>
      <c r="I101" s="15" t="s">
        <v>12</v>
      </c>
      <c r="J101" s="1" t="s">
        <v>12</v>
      </c>
      <c r="K101" t="s">
        <v>490</v>
      </c>
      <c r="L101" s="2" t="s">
        <v>12</v>
      </c>
      <c r="M101" s="1" t="s">
        <v>12</v>
      </c>
      <c r="N101" s="2" t="s">
        <v>12</v>
      </c>
      <c r="O101" s="1" t="s">
        <v>12</v>
      </c>
      <c r="P101" s="1" t="s">
        <v>12</v>
      </c>
      <c r="Q101" s="1" t="s">
        <v>18</v>
      </c>
      <c r="R101" s="1" t="s">
        <v>18</v>
      </c>
    </row>
    <row r="102" spans="1:18" x14ac:dyDescent="0.35">
      <c r="A102" s="1" t="s">
        <v>514</v>
      </c>
      <c r="B102" s="1" t="s">
        <v>62</v>
      </c>
      <c r="C102" s="1" t="s">
        <v>20</v>
      </c>
      <c r="D102" s="1" t="s">
        <v>13</v>
      </c>
      <c r="E102" s="1">
        <v>6</v>
      </c>
      <c r="F102" s="20">
        <v>0.7</v>
      </c>
      <c r="G102" s="15">
        <v>2</v>
      </c>
      <c r="H102" s="20">
        <v>0.7</v>
      </c>
      <c r="I102" s="15">
        <v>2</v>
      </c>
      <c r="J102" s="1" t="s">
        <v>430</v>
      </c>
      <c r="K102">
        <v>0</v>
      </c>
      <c r="L102" s="2">
        <v>0</v>
      </c>
      <c r="M102" s="1">
        <v>6</v>
      </c>
      <c r="N102" s="2">
        <v>0</v>
      </c>
      <c r="O102" s="1">
        <v>2.3025850929940459</v>
      </c>
      <c r="P102" s="1" t="s">
        <v>28</v>
      </c>
      <c r="Q102" s="1" t="s">
        <v>18</v>
      </c>
      <c r="R102" s="1" t="s">
        <v>18</v>
      </c>
    </row>
    <row r="103" spans="1:18" x14ac:dyDescent="0.35">
      <c r="A103" s="1" t="s">
        <v>514</v>
      </c>
      <c r="B103" s="1" t="s">
        <v>62</v>
      </c>
      <c r="C103" s="1" t="s">
        <v>20</v>
      </c>
      <c r="D103" s="1" t="s">
        <v>16</v>
      </c>
      <c r="E103" s="1">
        <v>11</v>
      </c>
      <c r="F103" s="20" t="s">
        <v>12</v>
      </c>
      <c r="G103" s="15">
        <v>0</v>
      </c>
      <c r="H103" s="20">
        <v>0.7</v>
      </c>
      <c r="I103" s="15">
        <v>2</v>
      </c>
      <c r="J103" s="1" t="s">
        <v>430</v>
      </c>
      <c r="K103" t="s">
        <v>490</v>
      </c>
      <c r="L103" s="2" t="s">
        <v>12</v>
      </c>
      <c r="M103" s="1">
        <v>5</v>
      </c>
      <c r="N103" s="2" t="s">
        <v>12</v>
      </c>
      <c r="O103" s="1" t="s">
        <v>12</v>
      </c>
      <c r="P103" s="1" t="s">
        <v>12</v>
      </c>
      <c r="Q103" s="1" t="s">
        <v>18</v>
      </c>
      <c r="R103" s="1" t="s">
        <v>18</v>
      </c>
    </row>
    <row r="104" spans="1:18" x14ac:dyDescent="0.35">
      <c r="A104" s="1" t="s">
        <v>514</v>
      </c>
      <c r="B104" s="1" t="s">
        <v>63</v>
      </c>
      <c r="C104" s="1" t="s">
        <v>20</v>
      </c>
      <c r="D104" s="1" t="s">
        <v>13</v>
      </c>
      <c r="E104" s="1">
        <v>0</v>
      </c>
      <c r="F104" s="20">
        <v>0.7</v>
      </c>
      <c r="G104" s="15">
        <v>2</v>
      </c>
      <c r="H104" s="20" t="s">
        <v>12</v>
      </c>
      <c r="I104" s="15" t="s">
        <v>12</v>
      </c>
      <c r="J104" s="1" t="s">
        <v>12</v>
      </c>
      <c r="K104" t="s">
        <v>490</v>
      </c>
      <c r="L104" s="2" t="s">
        <v>12</v>
      </c>
      <c r="M104" s="1" t="s">
        <v>12</v>
      </c>
      <c r="N104" s="2" t="s">
        <v>12</v>
      </c>
      <c r="O104" s="1" t="s">
        <v>12</v>
      </c>
      <c r="P104" s="1" t="s">
        <v>12</v>
      </c>
      <c r="Q104" s="1" t="s">
        <v>18</v>
      </c>
      <c r="R104" s="1" t="s">
        <v>18</v>
      </c>
    </row>
    <row r="105" spans="1:18" x14ac:dyDescent="0.35">
      <c r="A105" s="1" t="s">
        <v>514</v>
      </c>
      <c r="B105" s="1" t="s">
        <v>63</v>
      </c>
      <c r="C105" s="1" t="s">
        <v>20</v>
      </c>
      <c r="D105" s="1" t="s">
        <v>13</v>
      </c>
      <c r="E105" s="1">
        <v>6</v>
      </c>
      <c r="F105" s="20">
        <v>0.7</v>
      </c>
      <c r="G105" s="15">
        <v>2</v>
      </c>
      <c r="H105" s="20">
        <v>0.7</v>
      </c>
      <c r="I105" s="15">
        <v>2</v>
      </c>
      <c r="J105" s="1" t="s">
        <v>430</v>
      </c>
      <c r="K105">
        <v>0</v>
      </c>
      <c r="L105" s="2">
        <v>0</v>
      </c>
      <c r="M105" s="1">
        <v>6</v>
      </c>
      <c r="N105" s="2">
        <v>0</v>
      </c>
      <c r="O105" s="1">
        <v>2.3025850929940459</v>
      </c>
      <c r="P105" s="1" t="s">
        <v>28</v>
      </c>
      <c r="Q105" s="1" t="s">
        <v>18</v>
      </c>
      <c r="R105" s="1" t="s">
        <v>18</v>
      </c>
    </row>
    <row r="106" spans="1:18" x14ac:dyDescent="0.35">
      <c r="A106" s="1" t="s">
        <v>514</v>
      </c>
      <c r="B106" s="1" t="s">
        <v>63</v>
      </c>
      <c r="C106" s="1" t="s">
        <v>20</v>
      </c>
      <c r="D106" s="1" t="s">
        <v>16</v>
      </c>
      <c r="E106" s="1">
        <v>11</v>
      </c>
      <c r="F106" s="20" t="s">
        <v>12</v>
      </c>
      <c r="G106" s="15">
        <v>0</v>
      </c>
      <c r="H106" s="20">
        <v>0.7</v>
      </c>
      <c r="I106" s="15">
        <v>2</v>
      </c>
      <c r="J106" s="1" t="s">
        <v>430</v>
      </c>
      <c r="K106" t="s">
        <v>490</v>
      </c>
      <c r="L106" s="2" t="s">
        <v>12</v>
      </c>
      <c r="M106" s="1">
        <v>5</v>
      </c>
      <c r="N106" s="2" t="s">
        <v>12</v>
      </c>
      <c r="O106" s="1" t="s">
        <v>12</v>
      </c>
      <c r="P106" s="1" t="s">
        <v>12</v>
      </c>
      <c r="Q106" s="1" t="s">
        <v>18</v>
      </c>
      <c r="R106" s="1" t="s">
        <v>18</v>
      </c>
    </row>
    <row r="107" spans="1:18" x14ac:dyDescent="0.35">
      <c r="A107" s="1" t="s">
        <v>514</v>
      </c>
      <c r="B107" s="1" t="s">
        <v>64</v>
      </c>
      <c r="C107" s="1" t="s">
        <v>20</v>
      </c>
      <c r="D107" s="1" t="s">
        <v>13</v>
      </c>
      <c r="E107" s="1">
        <v>0</v>
      </c>
      <c r="F107" s="20">
        <v>0.3</v>
      </c>
      <c r="G107" s="15">
        <v>1</v>
      </c>
      <c r="H107" s="20" t="s">
        <v>12</v>
      </c>
      <c r="I107" s="15" t="s">
        <v>12</v>
      </c>
      <c r="J107" s="1" t="s">
        <v>12</v>
      </c>
      <c r="K107" t="s">
        <v>490</v>
      </c>
      <c r="L107" s="2" t="s">
        <v>12</v>
      </c>
      <c r="M107" s="1" t="s">
        <v>12</v>
      </c>
      <c r="N107" s="2" t="s">
        <v>12</v>
      </c>
      <c r="O107" s="1" t="s">
        <v>12</v>
      </c>
      <c r="P107" s="1" t="s">
        <v>12</v>
      </c>
      <c r="Q107" s="1" t="s">
        <v>18</v>
      </c>
      <c r="R107" s="1" t="s">
        <v>18</v>
      </c>
    </row>
    <row r="108" spans="1:18" x14ac:dyDescent="0.35">
      <c r="A108" s="1" t="s">
        <v>514</v>
      </c>
      <c r="B108" s="1" t="s">
        <v>64</v>
      </c>
      <c r="C108" s="1" t="s">
        <v>20</v>
      </c>
      <c r="D108" s="1" t="s">
        <v>13</v>
      </c>
      <c r="E108" s="1">
        <v>6</v>
      </c>
      <c r="F108" s="20">
        <v>0.3</v>
      </c>
      <c r="G108" s="15">
        <v>1</v>
      </c>
      <c r="H108" s="20">
        <v>0.3</v>
      </c>
      <c r="I108" s="15">
        <v>1</v>
      </c>
      <c r="J108" s="1" t="s">
        <v>22</v>
      </c>
      <c r="K108">
        <v>0</v>
      </c>
      <c r="L108" s="2">
        <v>0</v>
      </c>
      <c r="M108" s="1">
        <v>6</v>
      </c>
      <c r="N108" s="2">
        <v>0</v>
      </c>
      <c r="O108" s="1">
        <v>2.3025850929940459</v>
      </c>
      <c r="P108" s="1" t="s">
        <v>28</v>
      </c>
      <c r="Q108" s="1" t="s">
        <v>18</v>
      </c>
      <c r="R108" s="1" t="s">
        <v>18</v>
      </c>
    </row>
    <row r="109" spans="1:18" x14ac:dyDescent="0.35">
      <c r="A109" s="1" t="s">
        <v>514</v>
      </c>
      <c r="B109" s="1" t="s">
        <v>64</v>
      </c>
      <c r="C109" s="1" t="s">
        <v>20</v>
      </c>
      <c r="D109" s="1" t="s">
        <v>13</v>
      </c>
      <c r="E109" s="1">
        <v>11</v>
      </c>
      <c r="F109" s="20">
        <v>0.3</v>
      </c>
      <c r="G109" s="15">
        <v>1</v>
      </c>
      <c r="H109" s="20">
        <v>0.3</v>
      </c>
      <c r="I109" s="15">
        <v>1</v>
      </c>
      <c r="J109" s="1" t="s">
        <v>22</v>
      </c>
      <c r="K109">
        <v>0</v>
      </c>
      <c r="L109" s="2">
        <v>0</v>
      </c>
      <c r="M109" s="1">
        <v>5</v>
      </c>
      <c r="N109" s="2">
        <v>0</v>
      </c>
      <c r="O109" s="1">
        <v>2.3025850929940459</v>
      </c>
      <c r="P109" s="1" t="s">
        <v>28</v>
      </c>
      <c r="Q109" s="1" t="s">
        <v>18</v>
      </c>
      <c r="R109" s="1" t="s">
        <v>18</v>
      </c>
    </row>
    <row r="110" spans="1:18" x14ac:dyDescent="0.35">
      <c r="A110" s="1" t="s">
        <v>514</v>
      </c>
      <c r="B110" s="1" t="s">
        <v>64</v>
      </c>
      <c r="C110" s="1" t="s">
        <v>20</v>
      </c>
      <c r="D110" s="1" t="s">
        <v>518</v>
      </c>
      <c r="E110" s="1">
        <v>15</v>
      </c>
      <c r="F110" s="20" t="s">
        <v>12</v>
      </c>
      <c r="G110" s="15" t="s">
        <v>12</v>
      </c>
      <c r="H110" s="20">
        <v>0.3</v>
      </c>
      <c r="I110" s="15">
        <v>1</v>
      </c>
      <c r="J110" s="1" t="s">
        <v>22</v>
      </c>
      <c r="K110" t="s">
        <v>490</v>
      </c>
      <c r="L110" s="2" t="s">
        <v>12</v>
      </c>
      <c r="M110" s="1">
        <v>4</v>
      </c>
      <c r="N110" s="2" t="s">
        <v>12</v>
      </c>
      <c r="O110" s="1" t="s">
        <v>12</v>
      </c>
      <c r="P110" s="1" t="s">
        <v>12</v>
      </c>
      <c r="Q110" s="1" t="s">
        <v>18</v>
      </c>
      <c r="R110" s="1" t="s">
        <v>18</v>
      </c>
    </row>
    <row r="111" spans="1:18" x14ac:dyDescent="0.35">
      <c r="A111" s="1" t="s">
        <v>514</v>
      </c>
      <c r="B111" s="1" t="s">
        <v>66</v>
      </c>
      <c r="C111" s="1" t="s">
        <v>20</v>
      </c>
      <c r="D111" s="1" t="s">
        <v>13</v>
      </c>
      <c r="E111" s="1">
        <v>0</v>
      </c>
      <c r="F111" s="20">
        <v>0.7</v>
      </c>
      <c r="G111" s="15">
        <v>2</v>
      </c>
      <c r="H111" s="20" t="s">
        <v>12</v>
      </c>
      <c r="I111" s="15" t="s">
        <v>12</v>
      </c>
      <c r="J111" s="1" t="s">
        <v>12</v>
      </c>
      <c r="K111" t="s">
        <v>490</v>
      </c>
      <c r="L111" s="2" t="s">
        <v>12</v>
      </c>
      <c r="M111" s="1" t="s">
        <v>12</v>
      </c>
      <c r="N111" s="2" t="s">
        <v>12</v>
      </c>
      <c r="O111" s="1" t="s">
        <v>12</v>
      </c>
      <c r="P111" s="1" t="s">
        <v>12</v>
      </c>
      <c r="Q111" s="1" t="s">
        <v>18</v>
      </c>
      <c r="R111" s="1" t="s">
        <v>18</v>
      </c>
    </row>
    <row r="112" spans="1:18" x14ac:dyDescent="0.35">
      <c r="A112" s="1" t="s">
        <v>514</v>
      </c>
      <c r="B112" s="1" t="s">
        <v>66</v>
      </c>
      <c r="C112" s="1" t="s">
        <v>20</v>
      </c>
      <c r="D112" s="1" t="s">
        <v>16</v>
      </c>
      <c r="E112" s="1">
        <v>6</v>
      </c>
      <c r="F112" s="20" t="s">
        <v>12</v>
      </c>
      <c r="G112" s="15">
        <v>0</v>
      </c>
      <c r="H112" s="20">
        <v>0.7</v>
      </c>
      <c r="I112" s="15">
        <v>2</v>
      </c>
      <c r="J112" s="1" t="s">
        <v>430</v>
      </c>
      <c r="K112" t="s">
        <v>490</v>
      </c>
      <c r="L112" s="2" t="s">
        <v>12</v>
      </c>
      <c r="M112" s="1">
        <v>6</v>
      </c>
      <c r="N112" s="2" t="s">
        <v>12</v>
      </c>
      <c r="O112" s="1" t="s">
        <v>12</v>
      </c>
      <c r="P112" s="1" t="s">
        <v>12</v>
      </c>
      <c r="Q112" s="1" t="s">
        <v>18</v>
      </c>
      <c r="R112" s="1" t="s">
        <v>18</v>
      </c>
    </row>
    <row r="113" spans="1:18" x14ac:dyDescent="0.35">
      <c r="A113" s="1" t="s">
        <v>514</v>
      </c>
      <c r="B113" s="1" t="s">
        <v>67</v>
      </c>
      <c r="C113" s="1" t="s">
        <v>11</v>
      </c>
      <c r="D113" s="1" t="s">
        <v>13</v>
      </c>
      <c r="E113" s="1">
        <v>0</v>
      </c>
      <c r="F113" s="20">
        <v>0.3</v>
      </c>
      <c r="G113" s="15">
        <v>1</v>
      </c>
      <c r="H113" s="20" t="s">
        <v>12</v>
      </c>
      <c r="I113" s="15" t="s">
        <v>12</v>
      </c>
      <c r="J113" s="1" t="s">
        <v>12</v>
      </c>
      <c r="K113" t="s">
        <v>490</v>
      </c>
      <c r="L113" s="2" t="s">
        <v>12</v>
      </c>
      <c r="M113" s="1" t="s">
        <v>12</v>
      </c>
      <c r="N113" s="2" t="s">
        <v>12</v>
      </c>
      <c r="O113" s="1" t="s">
        <v>12</v>
      </c>
      <c r="P113" s="1" t="s">
        <v>12</v>
      </c>
      <c r="Q113" s="1" t="s">
        <v>18</v>
      </c>
      <c r="R113" s="1" t="s">
        <v>18</v>
      </c>
    </row>
    <row r="114" spans="1:18" x14ac:dyDescent="0.35">
      <c r="A114" s="1" t="s">
        <v>514</v>
      </c>
      <c r="B114" s="1" t="s">
        <v>67</v>
      </c>
      <c r="C114" s="1" t="s">
        <v>11</v>
      </c>
      <c r="D114" s="1" t="s">
        <v>13</v>
      </c>
      <c r="E114" s="1">
        <v>6</v>
      </c>
      <c r="F114" s="20">
        <v>0.3</v>
      </c>
      <c r="G114" s="15">
        <v>1</v>
      </c>
      <c r="H114" s="20">
        <v>0.3</v>
      </c>
      <c r="I114" s="15">
        <v>1</v>
      </c>
      <c r="J114" s="1" t="s">
        <v>22</v>
      </c>
      <c r="K114">
        <v>0</v>
      </c>
      <c r="L114" s="2">
        <v>0</v>
      </c>
      <c r="M114" s="1">
        <v>6</v>
      </c>
      <c r="N114" s="2">
        <v>0</v>
      </c>
      <c r="O114" s="1">
        <v>2.3025850929940459</v>
      </c>
      <c r="P114" s="1" t="s">
        <v>28</v>
      </c>
      <c r="Q114" s="1" t="s">
        <v>18</v>
      </c>
      <c r="R114" s="1" t="s">
        <v>18</v>
      </c>
    </row>
    <row r="115" spans="1:18" x14ac:dyDescent="0.35">
      <c r="A115" s="1" t="s">
        <v>514</v>
      </c>
      <c r="B115" s="1" t="s">
        <v>67</v>
      </c>
      <c r="C115" s="1" t="s">
        <v>11</v>
      </c>
      <c r="D115" s="1" t="s">
        <v>16</v>
      </c>
      <c r="E115" s="1">
        <v>11</v>
      </c>
      <c r="F115" s="20" t="s">
        <v>12</v>
      </c>
      <c r="G115" s="15">
        <v>0</v>
      </c>
      <c r="H115" s="20">
        <v>0.3</v>
      </c>
      <c r="I115" s="15">
        <v>1</v>
      </c>
      <c r="J115" s="1" t="s">
        <v>22</v>
      </c>
      <c r="K115" t="s">
        <v>490</v>
      </c>
      <c r="L115" s="2" t="s">
        <v>12</v>
      </c>
      <c r="M115" s="1">
        <v>5</v>
      </c>
      <c r="N115" s="2" t="s">
        <v>12</v>
      </c>
      <c r="O115" s="1" t="s">
        <v>12</v>
      </c>
      <c r="P115" s="1" t="s">
        <v>12</v>
      </c>
      <c r="Q115" s="1" t="s">
        <v>18</v>
      </c>
      <c r="R115" s="1" t="s">
        <v>18</v>
      </c>
    </row>
    <row r="116" spans="1:18" x14ac:dyDescent="0.35">
      <c r="A116" s="1" t="s">
        <v>514</v>
      </c>
      <c r="B116" s="1" t="s">
        <v>68</v>
      </c>
      <c r="C116" s="1" t="s">
        <v>20</v>
      </c>
      <c r="D116" s="1" t="s">
        <v>13</v>
      </c>
      <c r="E116" s="1">
        <v>0</v>
      </c>
      <c r="F116" s="20">
        <v>1.4</v>
      </c>
      <c r="G116" s="15">
        <v>3</v>
      </c>
      <c r="H116" s="20" t="s">
        <v>12</v>
      </c>
      <c r="I116" s="15" t="s">
        <v>12</v>
      </c>
      <c r="J116" s="1" t="s">
        <v>12</v>
      </c>
      <c r="K116" t="s">
        <v>490</v>
      </c>
      <c r="L116" s="2" t="s">
        <v>12</v>
      </c>
      <c r="M116" s="1" t="s">
        <v>12</v>
      </c>
      <c r="N116" s="2" t="s">
        <v>12</v>
      </c>
      <c r="O116" s="1" t="s">
        <v>12</v>
      </c>
      <c r="P116" s="1" t="s">
        <v>12</v>
      </c>
      <c r="Q116" s="1" t="s">
        <v>18</v>
      </c>
      <c r="R116" s="1" t="s">
        <v>18</v>
      </c>
    </row>
    <row r="117" spans="1:18" x14ac:dyDescent="0.35">
      <c r="A117" s="1" t="s">
        <v>514</v>
      </c>
      <c r="B117" s="1" t="s">
        <v>68</v>
      </c>
      <c r="C117" s="1" t="s">
        <v>20</v>
      </c>
      <c r="D117" s="1" t="s">
        <v>16</v>
      </c>
      <c r="E117" s="1">
        <v>6</v>
      </c>
      <c r="F117" s="20" t="s">
        <v>12</v>
      </c>
      <c r="G117" s="15">
        <v>0</v>
      </c>
      <c r="H117" s="20">
        <v>1.4</v>
      </c>
      <c r="I117" s="15">
        <v>3</v>
      </c>
      <c r="J117" s="1" t="s">
        <v>427</v>
      </c>
      <c r="K117" t="s">
        <v>490</v>
      </c>
      <c r="L117" s="2" t="s">
        <v>12</v>
      </c>
      <c r="M117" s="1">
        <v>6</v>
      </c>
      <c r="N117" s="2" t="s">
        <v>12</v>
      </c>
      <c r="O117" s="1" t="s">
        <v>12</v>
      </c>
      <c r="P117" s="1" t="s">
        <v>12</v>
      </c>
      <c r="Q117" s="1" t="s">
        <v>18</v>
      </c>
      <c r="R117" s="1" t="s">
        <v>18</v>
      </c>
    </row>
    <row r="118" spans="1:18" x14ac:dyDescent="0.35">
      <c r="A118" s="1" t="s">
        <v>514</v>
      </c>
      <c r="B118" s="1" t="s">
        <v>69</v>
      </c>
      <c r="C118" s="1" t="s">
        <v>20</v>
      </c>
      <c r="D118" s="1" t="s">
        <v>13</v>
      </c>
      <c r="E118" s="1">
        <v>0</v>
      </c>
      <c r="F118" s="20">
        <v>1</v>
      </c>
      <c r="G118" s="15">
        <v>2</v>
      </c>
      <c r="H118" s="20" t="s">
        <v>12</v>
      </c>
      <c r="I118" s="15" t="s">
        <v>12</v>
      </c>
      <c r="J118" s="1" t="s">
        <v>12</v>
      </c>
      <c r="K118" t="s">
        <v>490</v>
      </c>
      <c r="L118" s="2" t="s">
        <v>12</v>
      </c>
      <c r="M118" s="1" t="s">
        <v>12</v>
      </c>
      <c r="N118" s="2" t="s">
        <v>12</v>
      </c>
      <c r="O118" s="1" t="s">
        <v>12</v>
      </c>
      <c r="P118" s="1" t="s">
        <v>12</v>
      </c>
      <c r="Q118" s="1" t="s">
        <v>18</v>
      </c>
      <c r="R118" s="1" t="s">
        <v>14</v>
      </c>
    </row>
    <row r="119" spans="1:18" x14ac:dyDescent="0.35">
      <c r="A119" s="1" t="s">
        <v>514</v>
      </c>
      <c r="B119" s="1" t="s">
        <v>69</v>
      </c>
      <c r="C119" s="1" t="s">
        <v>20</v>
      </c>
      <c r="D119" s="1" t="s">
        <v>518</v>
      </c>
      <c r="E119" s="1">
        <v>6</v>
      </c>
      <c r="F119" s="20" t="s">
        <v>12</v>
      </c>
      <c r="G119" s="15" t="s">
        <v>12</v>
      </c>
      <c r="H119" s="20" t="s">
        <v>12</v>
      </c>
      <c r="I119" s="15" t="s">
        <v>12</v>
      </c>
      <c r="J119" s="1" t="s">
        <v>12</v>
      </c>
      <c r="K119" t="s">
        <v>490</v>
      </c>
      <c r="L119" s="2" t="s">
        <v>12</v>
      </c>
      <c r="M119" s="1">
        <v>6</v>
      </c>
      <c r="N119" s="2" t="s">
        <v>12</v>
      </c>
      <c r="O119" s="1" t="s">
        <v>12</v>
      </c>
      <c r="P119" s="1" t="s">
        <v>12</v>
      </c>
      <c r="Q119" s="1" t="s">
        <v>18</v>
      </c>
      <c r="R119" s="1" t="s">
        <v>14</v>
      </c>
    </row>
    <row r="120" spans="1:18" x14ac:dyDescent="0.35">
      <c r="A120" s="1" t="s">
        <v>514</v>
      </c>
      <c r="B120" s="1" t="s">
        <v>69</v>
      </c>
      <c r="C120" s="1" t="s">
        <v>20</v>
      </c>
      <c r="D120" s="1" t="s">
        <v>13</v>
      </c>
      <c r="E120" s="1">
        <v>11</v>
      </c>
      <c r="F120" s="20">
        <v>0.8</v>
      </c>
      <c r="G120" s="15">
        <v>2</v>
      </c>
      <c r="H120" s="20">
        <v>1</v>
      </c>
      <c r="I120" s="15">
        <v>2</v>
      </c>
      <c r="J120" s="1" t="s">
        <v>430</v>
      </c>
      <c r="K120">
        <v>0</v>
      </c>
      <c r="L120" s="2">
        <v>-0.2</v>
      </c>
      <c r="M120" s="1">
        <v>11</v>
      </c>
      <c r="N120" s="2">
        <v>-0.10909090799999999</v>
      </c>
      <c r="O120" s="1">
        <v>2.291616061733766</v>
      </c>
      <c r="P120" s="1" t="s">
        <v>15</v>
      </c>
      <c r="Q120" s="1" t="s">
        <v>14</v>
      </c>
      <c r="R120" s="1" t="s">
        <v>14</v>
      </c>
    </row>
    <row r="121" spans="1:18" x14ac:dyDescent="0.35">
      <c r="A121" s="1" t="s">
        <v>514</v>
      </c>
      <c r="B121" s="1" t="s">
        <v>69</v>
      </c>
      <c r="C121" s="1" t="s">
        <v>20</v>
      </c>
      <c r="D121" s="1" t="s">
        <v>518</v>
      </c>
      <c r="E121" s="1">
        <v>15</v>
      </c>
      <c r="F121" s="20" t="s">
        <v>12</v>
      </c>
      <c r="G121" s="15" t="s">
        <v>12</v>
      </c>
      <c r="H121" s="20">
        <v>0.8</v>
      </c>
      <c r="I121" s="15">
        <v>2</v>
      </c>
      <c r="J121" s="1" t="s">
        <v>430</v>
      </c>
      <c r="K121" t="s">
        <v>490</v>
      </c>
      <c r="L121" s="2" t="s">
        <v>12</v>
      </c>
      <c r="M121" s="1">
        <v>4</v>
      </c>
      <c r="N121" s="2" t="s">
        <v>12</v>
      </c>
      <c r="O121" s="1" t="s">
        <v>12</v>
      </c>
      <c r="P121" s="1" t="s">
        <v>12</v>
      </c>
      <c r="Q121" s="1" t="s">
        <v>14</v>
      </c>
      <c r="R121" s="1" t="s">
        <v>14</v>
      </c>
    </row>
    <row r="122" spans="1:18" x14ac:dyDescent="0.35">
      <c r="A122" s="1" t="s">
        <v>514</v>
      </c>
      <c r="B122" s="1" t="s">
        <v>70</v>
      </c>
      <c r="C122" s="1" t="s">
        <v>20</v>
      </c>
      <c r="D122" s="1" t="s">
        <v>13</v>
      </c>
      <c r="E122" s="1">
        <v>0</v>
      </c>
      <c r="F122" s="20">
        <v>2.5</v>
      </c>
      <c r="G122" s="15">
        <v>4</v>
      </c>
      <c r="H122" s="20" t="s">
        <v>12</v>
      </c>
      <c r="I122" s="15" t="s">
        <v>12</v>
      </c>
      <c r="J122" s="1" t="s">
        <v>12</v>
      </c>
      <c r="K122" t="s">
        <v>490</v>
      </c>
      <c r="L122" s="2" t="s">
        <v>12</v>
      </c>
      <c r="M122" s="1" t="s">
        <v>12</v>
      </c>
      <c r="N122" s="2" t="s">
        <v>12</v>
      </c>
      <c r="O122" s="1" t="s">
        <v>12</v>
      </c>
      <c r="P122" s="1" t="s">
        <v>12</v>
      </c>
      <c r="Q122" s="1" t="s">
        <v>18</v>
      </c>
      <c r="R122" s="1" t="s">
        <v>14</v>
      </c>
    </row>
    <row r="123" spans="1:18" x14ac:dyDescent="0.35">
      <c r="A123" s="1" t="s">
        <v>514</v>
      </c>
      <c r="B123" s="1" t="s">
        <v>70</v>
      </c>
      <c r="C123" s="1" t="s">
        <v>20</v>
      </c>
      <c r="D123" s="1" t="s">
        <v>518</v>
      </c>
      <c r="E123" s="1">
        <v>6</v>
      </c>
      <c r="F123" s="20" t="s">
        <v>12</v>
      </c>
      <c r="G123" s="15" t="s">
        <v>12</v>
      </c>
      <c r="H123" s="20" t="s">
        <v>12</v>
      </c>
      <c r="I123" s="15" t="s">
        <v>12</v>
      </c>
      <c r="J123" s="1" t="s">
        <v>12</v>
      </c>
      <c r="K123" t="s">
        <v>490</v>
      </c>
      <c r="L123" s="2" t="s">
        <v>12</v>
      </c>
      <c r="M123" s="1">
        <v>6</v>
      </c>
      <c r="N123" s="2" t="s">
        <v>12</v>
      </c>
      <c r="O123" s="1" t="s">
        <v>12</v>
      </c>
      <c r="P123" s="1" t="s">
        <v>12</v>
      </c>
      <c r="Q123" s="1" t="s">
        <v>18</v>
      </c>
      <c r="R123" s="1" t="s">
        <v>14</v>
      </c>
    </row>
    <row r="124" spans="1:18" x14ac:dyDescent="0.35">
      <c r="A124" s="1" t="s">
        <v>514</v>
      </c>
      <c r="B124" s="1" t="s">
        <v>70</v>
      </c>
      <c r="C124" s="1" t="s">
        <v>20</v>
      </c>
      <c r="D124" s="1" t="s">
        <v>13</v>
      </c>
      <c r="E124" s="1">
        <v>11</v>
      </c>
      <c r="F124" s="20">
        <v>0.6</v>
      </c>
      <c r="G124" s="15">
        <v>2</v>
      </c>
      <c r="H124" s="20">
        <v>2.5</v>
      </c>
      <c r="I124" s="15">
        <v>4</v>
      </c>
      <c r="J124" s="1" t="s">
        <v>428</v>
      </c>
      <c r="K124">
        <v>-2</v>
      </c>
      <c r="L124" s="2">
        <v>-1.9</v>
      </c>
      <c r="M124" s="1">
        <v>11</v>
      </c>
      <c r="N124" s="2">
        <v>-1.0363636379999999</v>
      </c>
      <c r="O124" s="1">
        <v>2.1931759886276634</v>
      </c>
      <c r="P124" s="1" t="s">
        <v>15</v>
      </c>
      <c r="Q124" s="1" t="s">
        <v>14</v>
      </c>
      <c r="R124" s="1" t="s">
        <v>14</v>
      </c>
    </row>
    <row r="125" spans="1:18" x14ac:dyDescent="0.35">
      <c r="A125" s="1" t="s">
        <v>514</v>
      </c>
      <c r="B125" s="1" t="s">
        <v>70</v>
      </c>
      <c r="C125" s="1" t="s">
        <v>20</v>
      </c>
      <c r="D125" s="1" t="s">
        <v>518</v>
      </c>
      <c r="E125" s="1">
        <v>15</v>
      </c>
      <c r="F125" s="20" t="s">
        <v>12</v>
      </c>
      <c r="G125" s="15" t="s">
        <v>12</v>
      </c>
      <c r="H125" s="20">
        <v>0.6</v>
      </c>
      <c r="I125" s="15">
        <v>2</v>
      </c>
      <c r="J125" s="1" t="s">
        <v>430</v>
      </c>
      <c r="K125" t="s">
        <v>490</v>
      </c>
      <c r="L125" s="2" t="s">
        <v>12</v>
      </c>
      <c r="M125" s="1">
        <v>4</v>
      </c>
      <c r="N125" s="2" t="s">
        <v>12</v>
      </c>
      <c r="O125" s="1" t="s">
        <v>12</v>
      </c>
      <c r="P125" s="1" t="s">
        <v>12</v>
      </c>
      <c r="Q125" s="1" t="s">
        <v>14</v>
      </c>
      <c r="R125" s="1" t="s">
        <v>14</v>
      </c>
    </row>
    <row r="126" spans="1:18" x14ac:dyDescent="0.35">
      <c r="A126" s="1" t="s">
        <v>514</v>
      </c>
      <c r="B126" s="1" t="s">
        <v>71</v>
      </c>
      <c r="C126" s="1" t="s">
        <v>11</v>
      </c>
      <c r="D126" s="1" t="s">
        <v>13</v>
      </c>
      <c r="E126" s="1">
        <v>0</v>
      </c>
      <c r="F126" s="20">
        <v>1.8</v>
      </c>
      <c r="G126" s="15">
        <v>3</v>
      </c>
      <c r="H126" s="20" t="s">
        <v>12</v>
      </c>
      <c r="I126" s="15" t="s">
        <v>12</v>
      </c>
      <c r="J126" s="1" t="s">
        <v>12</v>
      </c>
      <c r="K126" t="s">
        <v>490</v>
      </c>
      <c r="L126" s="2" t="s">
        <v>12</v>
      </c>
      <c r="M126" s="1" t="s">
        <v>12</v>
      </c>
      <c r="N126" s="2" t="s">
        <v>12</v>
      </c>
      <c r="O126" s="1" t="s">
        <v>12</v>
      </c>
      <c r="P126" s="1" t="s">
        <v>12</v>
      </c>
      <c r="Q126" s="1" t="s">
        <v>18</v>
      </c>
      <c r="R126" s="1" t="s">
        <v>14</v>
      </c>
    </row>
    <row r="127" spans="1:18" x14ac:dyDescent="0.35">
      <c r="A127" s="1" t="s">
        <v>514</v>
      </c>
      <c r="B127" s="1" t="s">
        <v>71</v>
      </c>
      <c r="C127" s="1" t="s">
        <v>11</v>
      </c>
      <c r="D127" s="1" t="s">
        <v>13</v>
      </c>
      <c r="E127" s="1">
        <v>6</v>
      </c>
      <c r="F127" s="20">
        <v>2.1</v>
      </c>
      <c r="G127" s="15">
        <v>4</v>
      </c>
      <c r="H127" s="20">
        <v>1.8</v>
      </c>
      <c r="I127" s="15">
        <v>3</v>
      </c>
      <c r="J127" s="1" t="s">
        <v>427</v>
      </c>
      <c r="K127">
        <v>1</v>
      </c>
      <c r="L127" s="2">
        <v>0.3</v>
      </c>
      <c r="M127" s="1">
        <v>6</v>
      </c>
      <c r="N127" s="2">
        <v>0.30000000000000004</v>
      </c>
      <c r="O127" s="1">
        <v>2.33214389523559</v>
      </c>
      <c r="P127" s="1" t="s">
        <v>6</v>
      </c>
      <c r="Q127" s="1" t="s">
        <v>18</v>
      </c>
      <c r="R127" s="1" t="s">
        <v>14</v>
      </c>
    </row>
    <row r="128" spans="1:18" x14ac:dyDescent="0.35">
      <c r="A128" s="1" t="s">
        <v>514</v>
      </c>
      <c r="B128" s="1" t="s">
        <v>71</v>
      </c>
      <c r="C128" s="1" t="s">
        <v>11</v>
      </c>
      <c r="D128" s="1" t="s">
        <v>13</v>
      </c>
      <c r="E128" s="1">
        <v>11</v>
      </c>
      <c r="F128" s="20">
        <v>1.1000000000000001</v>
      </c>
      <c r="G128" s="15">
        <v>2</v>
      </c>
      <c r="H128" s="20">
        <v>2.1</v>
      </c>
      <c r="I128" s="15">
        <v>4</v>
      </c>
      <c r="J128" s="1" t="s">
        <v>428</v>
      </c>
      <c r="K128">
        <v>-2</v>
      </c>
      <c r="L128" s="2">
        <v>-1</v>
      </c>
      <c r="M128" s="1">
        <v>5</v>
      </c>
      <c r="N128" s="2">
        <v>-1.2000000000000002</v>
      </c>
      <c r="O128" s="1">
        <v>2.174751721484161</v>
      </c>
      <c r="P128" s="1" t="s">
        <v>15</v>
      </c>
      <c r="Q128" s="1" t="s">
        <v>14</v>
      </c>
      <c r="R128" s="1" t="s">
        <v>14</v>
      </c>
    </row>
    <row r="129" spans="1:18" x14ac:dyDescent="0.35">
      <c r="A129" s="1" t="s">
        <v>514</v>
      </c>
      <c r="B129" s="1" t="s">
        <v>71</v>
      </c>
      <c r="C129" s="1" t="s">
        <v>11</v>
      </c>
      <c r="D129" s="1" t="s">
        <v>518</v>
      </c>
      <c r="E129" s="1">
        <v>15</v>
      </c>
      <c r="F129" s="20" t="s">
        <v>12</v>
      </c>
      <c r="G129" s="15" t="s">
        <v>12</v>
      </c>
      <c r="H129" s="20">
        <v>1.1000000000000001</v>
      </c>
      <c r="I129" s="15">
        <v>2</v>
      </c>
      <c r="J129" s="1" t="s">
        <v>430</v>
      </c>
      <c r="K129" t="s">
        <v>490</v>
      </c>
      <c r="L129" s="2" t="s">
        <v>12</v>
      </c>
      <c r="M129" s="1">
        <v>4</v>
      </c>
      <c r="N129" s="2" t="s">
        <v>12</v>
      </c>
      <c r="O129" s="1" t="s">
        <v>12</v>
      </c>
      <c r="P129" s="1" t="s">
        <v>12</v>
      </c>
      <c r="Q129" s="1" t="s">
        <v>14</v>
      </c>
      <c r="R129" s="1" t="s">
        <v>14</v>
      </c>
    </row>
    <row r="130" spans="1:18" x14ac:dyDescent="0.35">
      <c r="A130" s="1" t="s">
        <v>514</v>
      </c>
      <c r="B130" s="1" t="s">
        <v>72</v>
      </c>
      <c r="C130" s="1" t="s">
        <v>11</v>
      </c>
      <c r="D130" s="1" t="s">
        <v>13</v>
      </c>
      <c r="E130" s="1">
        <v>0</v>
      </c>
      <c r="F130" s="20">
        <v>0.5</v>
      </c>
      <c r="G130" s="15">
        <v>1</v>
      </c>
      <c r="H130" s="20" t="s">
        <v>12</v>
      </c>
      <c r="I130" s="15" t="s">
        <v>12</v>
      </c>
      <c r="J130" s="1" t="s">
        <v>12</v>
      </c>
      <c r="K130" t="s">
        <v>490</v>
      </c>
      <c r="L130" s="2" t="s">
        <v>12</v>
      </c>
      <c r="M130" s="1" t="s">
        <v>12</v>
      </c>
      <c r="N130" s="2" t="s">
        <v>12</v>
      </c>
      <c r="O130" s="1" t="s">
        <v>12</v>
      </c>
      <c r="P130" s="1" t="s">
        <v>12</v>
      </c>
      <c r="Q130" s="1" t="s">
        <v>18</v>
      </c>
      <c r="R130" s="1" t="s">
        <v>14</v>
      </c>
    </row>
    <row r="131" spans="1:18" x14ac:dyDescent="0.35">
      <c r="A131" s="1" t="s">
        <v>514</v>
      </c>
      <c r="B131" s="1" t="s">
        <v>72</v>
      </c>
      <c r="C131" s="1" t="s">
        <v>11</v>
      </c>
      <c r="D131" s="1" t="s">
        <v>13</v>
      </c>
      <c r="E131" s="1">
        <v>6</v>
      </c>
      <c r="F131" s="20">
        <v>0.3</v>
      </c>
      <c r="G131" s="15">
        <v>1</v>
      </c>
      <c r="H131" s="20">
        <v>0.5</v>
      </c>
      <c r="I131" s="15">
        <v>1</v>
      </c>
      <c r="J131" s="1" t="s">
        <v>22</v>
      </c>
      <c r="K131">
        <v>0</v>
      </c>
      <c r="L131" s="2">
        <v>-0.2</v>
      </c>
      <c r="M131" s="1">
        <v>6</v>
      </c>
      <c r="N131" s="2">
        <v>-0.19999999800000001</v>
      </c>
      <c r="O131" s="1">
        <v>2.282382385880608</v>
      </c>
      <c r="P131" s="1" t="s">
        <v>15</v>
      </c>
      <c r="Q131" s="1" t="s">
        <v>14</v>
      </c>
      <c r="R131" s="1" t="s">
        <v>14</v>
      </c>
    </row>
    <row r="132" spans="1:18" x14ac:dyDescent="0.35">
      <c r="A132" s="1" t="s">
        <v>514</v>
      </c>
      <c r="B132" s="1" t="s">
        <v>72</v>
      </c>
      <c r="C132" s="1" t="s">
        <v>11</v>
      </c>
      <c r="D132" s="1" t="s">
        <v>16</v>
      </c>
      <c r="E132" s="1">
        <v>11</v>
      </c>
      <c r="F132" s="20" t="s">
        <v>12</v>
      </c>
      <c r="G132" s="15">
        <v>0</v>
      </c>
      <c r="H132" s="20">
        <v>0.3</v>
      </c>
      <c r="I132" s="15">
        <v>1</v>
      </c>
      <c r="J132" s="1" t="s">
        <v>22</v>
      </c>
      <c r="K132" t="s">
        <v>490</v>
      </c>
      <c r="L132" s="2" t="s">
        <v>12</v>
      </c>
      <c r="M132" s="1">
        <v>5</v>
      </c>
      <c r="N132" s="2" t="s">
        <v>12</v>
      </c>
      <c r="O132" s="1" t="s">
        <v>12</v>
      </c>
      <c r="P132" s="1" t="s">
        <v>12</v>
      </c>
      <c r="Q132" s="1" t="s">
        <v>14</v>
      </c>
      <c r="R132" s="1" t="s">
        <v>14</v>
      </c>
    </row>
    <row r="133" spans="1:18" x14ac:dyDescent="0.35">
      <c r="A133" s="1" t="s">
        <v>514</v>
      </c>
      <c r="B133" s="1" t="s">
        <v>73</v>
      </c>
      <c r="C133" s="1" t="s">
        <v>11</v>
      </c>
      <c r="D133" s="1" t="s">
        <v>13</v>
      </c>
      <c r="E133" s="1">
        <v>0</v>
      </c>
      <c r="F133" s="20">
        <v>0.8</v>
      </c>
      <c r="G133" s="15">
        <v>2</v>
      </c>
      <c r="H133" s="20" t="s">
        <v>12</v>
      </c>
      <c r="I133" s="15" t="s">
        <v>12</v>
      </c>
      <c r="J133" s="1" t="s">
        <v>12</v>
      </c>
      <c r="K133" t="s">
        <v>490</v>
      </c>
      <c r="L133" s="2" t="s">
        <v>12</v>
      </c>
      <c r="M133" s="1" t="s">
        <v>12</v>
      </c>
      <c r="N133" s="2" t="s">
        <v>12</v>
      </c>
      <c r="O133" s="1" t="s">
        <v>12</v>
      </c>
      <c r="P133" s="1" t="s">
        <v>12</v>
      </c>
      <c r="Q133" s="1" t="s">
        <v>18</v>
      </c>
      <c r="R133" s="1" t="s">
        <v>18</v>
      </c>
    </row>
    <row r="134" spans="1:18" x14ac:dyDescent="0.35">
      <c r="A134" s="1" t="s">
        <v>514</v>
      </c>
      <c r="B134" s="1" t="s">
        <v>73</v>
      </c>
      <c r="C134" s="1" t="s">
        <v>11</v>
      </c>
      <c r="D134" s="1" t="s">
        <v>518</v>
      </c>
      <c r="E134" s="1">
        <v>6</v>
      </c>
      <c r="F134" s="20" t="s">
        <v>12</v>
      </c>
      <c r="G134" s="15" t="s">
        <v>12</v>
      </c>
      <c r="H134" s="20">
        <v>0.8</v>
      </c>
      <c r="I134" s="15">
        <v>2</v>
      </c>
      <c r="J134" s="1" t="s">
        <v>430</v>
      </c>
      <c r="K134" t="s">
        <v>490</v>
      </c>
      <c r="L134" s="2" t="s">
        <v>12</v>
      </c>
      <c r="M134" s="1">
        <v>6</v>
      </c>
      <c r="N134" s="2" t="s">
        <v>12</v>
      </c>
      <c r="O134" s="1" t="s">
        <v>12</v>
      </c>
      <c r="P134" s="1" t="s">
        <v>12</v>
      </c>
      <c r="Q134" s="1" t="s">
        <v>18</v>
      </c>
      <c r="R134" s="1" t="s">
        <v>18</v>
      </c>
    </row>
    <row r="135" spans="1:18" x14ac:dyDescent="0.35">
      <c r="A135" s="1" t="s">
        <v>514</v>
      </c>
      <c r="B135" s="1" t="s">
        <v>73</v>
      </c>
      <c r="C135" s="1" t="s">
        <v>11</v>
      </c>
      <c r="D135" s="1" t="s">
        <v>13</v>
      </c>
      <c r="E135" s="1">
        <v>11</v>
      </c>
      <c r="F135" s="20">
        <v>0.8</v>
      </c>
      <c r="G135" s="15">
        <v>2</v>
      </c>
      <c r="H135" s="20">
        <v>0.8</v>
      </c>
      <c r="I135" s="15">
        <v>2</v>
      </c>
      <c r="J135" s="1" t="s">
        <v>430</v>
      </c>
      <c r="K135">
        <v>0</v>
      </c>
      <c r="L135" s="2">
        <v>0</v>
      </c>
      <c r="M135" s="1">
        <v>11</v>
      </c>
      <c r="N135" s="2">
        <v>0</v>
      </c>
      <c r="O135" s="1">
        <v>2.3025850929940459</v>
      </c>
      <c r="P135" s="1" t="s">
        <v>28</v>
      </c>
      <c r="Q135" s="1" t="s">
        <v>18</v>
      </c>
      <c r="R135" s="1" t="s">
        <v>18</v>
      </c>
    </row>
    <row r="136" spans="1:18" x14ac:dyDescent="0.35">
      <c r="A136" s="1" t="s">
        <v>514</v>
      </c>
      <c r="B136" s="1" t="s">
        <v>73</v>
      </c>
      <c r="C136" s="1" t="s">
        <v>11</v>
      </c>
      <c r="D136" s="1" t="s">
        <v>518</v>
      </c>
      <c r="E136" s="1">
        <v>15</v>
      </c>
      <c r="F136" s="20" t="s">
        <v>12</v>
      </c>
      <c r="G136" s="15" t="s">
        <v>12</v>
      </c>
      <c r="H136" s="20">
        <v>0.8</v>
      </c>
      <c r="I136" s="15">
        <v>2</v>
      </c>
      <c r="J136" s="1" t="s">
        <v>430</v>
      </c>
      <c r="K136" t="s">
        <v>490</v>
      </c>
      <c r="L136" s="2" t="s">
        <v>12</v>
      </c>
      <c r="M136" s="1">
        <v>4</v>
      </c>
      <c r="N136" s="2" t="s">
        <v>12</v>
      </c>
      <c r="O136" s="1" t="s">
        <v>12</v>
      </c>
      <c r="P136" s="1" t="s">
        <v>12</v>
      </c>
      <c r="Q136" s="1" t="s">
        <v>18</v>
      </c>
      <c r="R136" s="1" t="s">
        <v>18</v>
      </c>
    </row>
    <row r="137" spans="1:18" x14ac:dyDescent="0.35">
      <c r="A137" s="1" t="s">
        <v>514</v>
      </c>
      <c r="B137" s="1" t="s">
        <v>74</v>
      </c>
      <c r="C137" s="1" t="s">
        <v>11</v>
      </c>
      <c r="D137" s="1" t="s">
        <v>13</v>
      </c>
      <c r="E137" s="1">
        <v>0</v>
      </c>
      <c r="F137" s="20">
        <v>1</v>
      </c>
      <c r="G137" s="15">
        <v>2</v>
      </c>
      <c r="H137" s="20" t="s">
        <v>12</v>
      </c>
      <c r="I137" s="15" t="s">
        <v>12</v>
      </c>
      <c r="J137" s="1" t="s">
        <v>12</v>
      </c>
      <c r="K137" t="s">
        <v>490</v>
      </c>
      <c r="L137" s="2" t="s">
        <v>12</v>
      </c>
      <c r="M137" s="1" t="s">
        <v>12</v>
      </c>
      <c r="N137" s="2" t="s">
        <v>12</v>
      </c>
      <c r="O137" s="1" t="s">
        <v>12</v>
      </c>
      <c r="P137" s="1" t="s">
        <v>12</v>
      </c>
      <c r="Q137" s="1" t="s">
        <v>18</v>
      </c>
      <c r="R137" s="1" t="s">
        <v>18</v>
      </c>
    </row>
    <row r="138" spans="1:18" x14ac:dyDescent="0.35">
      <c r="A138" s="1" t="s">
        <v>514</v>
      </c>
      <c r="B138" s="1" t="s">
        <v>74</v>
      </c>
      <c r="C138" s="1" t="s">
        <v>11</v>
      </c>
      <c r="D138" s="1" t="s">
        <v>13</v>
      </c>
      <c r="E138" s="1">
        <v>6</v>
      </c>
      <c r="F138" s="20">
        <v>2.2000000000000002</v>
      </c>
      <c r="G138" s="15">
        <v>4</v>
      </c>
      <c r="H138" s="20">
        <v>1</v>
      </c>
      <c r="I138" s="15">
        <v>2</v>
      </c>
      <c r="J138" s="1" t="s">
        <v>430</v>
      </c>
      <c r="K138">
        <v>2</v>
      </c>
      <c r="L138" s="2">
        <v>1.2</v>
      </c>
      <c r="M138" s="1">
        <v>6</v>
      </c>
      <c r="N138" s="2">
        <v>1.2000000000000002</v>
      </c>
      <c r="O138" s="1">
        <v>2.4159137783010487</v>
      </c>
      <c r="P138" s="1" t="s">
        <v>6</v>
      </c>
      <c r="Q138" s="1" t="s">
        <v>18</v>
      </c>
      <c r="R138" s="1" t="s">
        <v>18</v>
      </c>
    </row>
    <row r="139" spans="1:18" x14ac:dyDescent="0.35">
      <c r="A139" s="1" t="s">
        <v>514</v>
      </c>
      <c r="B139" s="1" t="s">
        <v>74</v>
      </c>
      <c r="C139" s="1" t="s">
        <v>11</v>
      </c>
      <c r="D139" s="1" t="s">
        <v>13</v>
      </c>
      <c r="E139" s="1">
        <v>11</v>
      </c>
      <c r="F139" s="20">
        <v>3.6</v>
      </c>
      <c r="G139" s="15">
        <v>4</v>
      </c>
      <c r="H139" s="20">
        <v>2.2000000000000002</v>
      </c>
      <c r="I139" s="15">
        <v>4</v>
      </c>
      <c r="J139" s="1" t="s">
        <v>428</v>
      </c>
      <c r="K139">
        <v>0</v>
      </c>
      <c r="L139" s="2">
        <v>1.4</v>
      </c>
      <c r="M139" s="1">
        <v>5</v>
      </c>
      <c r="N139" s="2">
        <v>1.6800000000000002</v>
      </c>
      <c r="O139" s="1">
        <v>2.4578779774000812</v>
      </c>
      <c r="P139" s="1" t="s">
        <v>6</v>
      </c>
      <c r="Q139" s="1" t="s">
        <v>18</v>
      </c>
      <c r="R139" s="1" t="s">
        <v>18</v>
      </c>
    </row>
    <row r="140" spans="1:18" x14ac:dyDescent="0.35">
      <c r="A140" s="1" t="s">
        <v>514</v>
      </c>
      <c r="B140" s="1" t="s">
        <v>74</v>
      </c>
      <c r="C140" s="1" t="s">
        <v>11</v>
      </c>
      <c r="D140" s="1" t="s">
        <v>518</v>
      </c>
      <c r="E140" s="1">
        <v>15</v>
      </c>
      <c r="F140" s="20" t="s">
        <v>12</v>
      </c>
      <c r="G140" s="15" t="s">
        <v>12</v>
      </c>
      <c r="H140" s="20">
        <v>3.6</v>
      </c>
      <c r="I140" s="15">
        <v>4</v>
      </c>
      <c r="J140" s="1" t="s">
        <v>428</v>
      </c>
      <c r="K140" t="s">
        <v>490</v>
      </c>
      <c r="L140" s="2" t="s">
        <v>12</v>
      </c>
      <c r="M140" s="1">
        <v>4</v>
      </c>
      <c r="N140" s="2" t="s">
        <v>12</v>
      </c>
      <c r="O140" s="1" t="s">
        <v>12</v>
      </c>
      <c r="P140" s="1" t="s">
        <v>12</v>
      </c>
      <c r="Q140" s="1" t="s">
        <v>18</v>
      </c>
      <c r="R140" s="1" t="s">
        <v>18</v>
      </c>
    </row>
    <row r="141" spans="1:18" x14ac:dyDescent="0.35">
      <c r="A141" s="1" t="s">
        <v>514</v>
      </c>
      <c r="B141" s="1" t="s">
        <v>75</v>
      </c>
      <c r="C141" s="1" t="s">
        <v>11</v>
      </c>
      <c r="D141" s="1" t="s">
        <v>13</v>
      </c>
      <c r="E141" s="1">
        <v>0</v>
      </c>
      <c r="F141" s="20">
        <v>0.5</v>
      </c>
      <c r="G141" s="15">
        <v>1</v>
      </c>
      <c r="H141" s="20" t="s">
        <v>12</v>
      </c>
      <c r="I141" s="15" t="s">
        <v>12</v>
      </c>
      <c r="J141" s="1" t="s">
        <v>12</v>
      </c>
      <c r="K141" t="s">
        <v>490</v>
      </c>
      <c r="L141" s="2" t="s">
        <v>12</v>
      </c>
      <c r="M141" s="1" t="s">
        <v>12</v>
      </c>
      <c r="N141" s="2" t="s">
        <v>12</v>
      </c>
      <c r="O141" s="1" t="s">
        <v>12</v>
      </c>
      <c r="P141" s="1" t="s">
        <v>12</v>
      </c>
      <c r="Q141" s="1" t="s">
        <v>18</v>
      </c>
      <c r="R141" s="1" t="s">
        <v>14</v>
      </c>
    </row>
    <row r="142" spans="1:18" x14ac:dyDescent="0.35">
      <c r="A142" s="1" t="s">
        <v>514</v>
      </c>
      <c r="B142" s="1" t="s">
        <v>75</v>
      </c>
      <c r="C142" s="1" t="s">
        <v>11</v>
      </c>
      <c r="D142" s="1" t="s">
        <v>13</v>
      </c>
      <c r="E142" s="1">
        <v>6</v>
      </c>
      <c r="F142" s="20">
        <v>1.2</v>
      </c>
      <c r="G142" s="15">
        <v>3</v>
      </c>
      <c r="H142" s="20">
        <v>0.5</v>
      </c>
      <c r="I142" s="15">
        <v>1</v>
      </c>
      <c r="J142" s="1" t="s">
        <v>22</v>
      </c>
      <c r="K142">
        <v>2</v>
      </c>
      <c r="L142" s="2">
        <v>0.7</v>
      </c>
      <c r="M142" s="1">
        <v>6</v>
      </c>
      <c r="N142" s="2">
        <v>0.70000000200000001</v>
      </c>
      <c r="O142" s="1">
        <v>2.3702437416547761</v>
      </c>
      <c r="P142" s="1" t="s">
        <v>6</v>
      </c>
      <c r="Q142" s="1" t="s">
        <v>18</v>
      </c>
      <c r="R142" s="1" t="s">
        <v>14</v>
      </c>
    </row>
    <row r="143" spans="1:18" x14ac:dyDescent="0.35">
      <c r="A143" s="1" t="s">
        <v>514</v>
      </c>
      <c r="B143" s="1" t="s">
        <v>75</v>
      </c>
      <c r="C143" s="1" t="s">
        <v>11</v>
      </c>
      <c r="D143" s="1" t="s">
        <v>13</v>
      </c>
      <c r="E143" s="1">
        <v>11</v>
      </c>
      <c r="F143" s="20">
        <v>0.7</v>
      </c>
      <c r="G143" s="15">
        <v>2</v>
      </c>
      <c r="H143" s="20">
        <v>1.2</v>
      </c>
      <c r="I143" s="15">
        <v>3</v>
      </c>
      <c r="J143" s="1" t="s">
        <v>427</v>
      </c>
      <c r="K143">
        <v>-1</v>
      </c>
      <c r="L143" s="2">
        <v>-0.5</v>
      </c>
      <c r="M143" s="1">
        <v>5</v>
      </c>
      <c r="N143" s="2">
        <v>-0.60000000000000009</v>
      </c>
      <c r="O143" s="1">
        <v>2.2407096892759584</v>
      </c>
      <c r="P143" s="1" t="s">
        <v>15</v>
      </c>
      <c r="Q143" s="1" t="s">
        <v>14</v>
      </c>
      <c r="R143" s="1" t="s">
        <v>14</v>
      </c>
    </row>
    <row r="144" spans="1:18" x14ac:dyDescent="0.35">
      <c r="A144" s="1" t="s">
        <v>514</v>
      </c>
      <c r="B144" s="1" t="s">
        <v>75</v>
      </c>
      <c r="C144" s="1" t="s">
        <v>11</v>
      </c>
      <c r="D144" s="1" t="s">
        <v>518</v>
      </c>
      <c r="E144" s="1">
        <v>15</v>
      </c>
      <c r="F144" s="20" t="s">
        <v>12</v>
      </c>
      <c r="G144" s="15" t="s">
        <v>12</v>
      </c>
      <c r="H144" s="20">
        <v>0.7</v>
      </c>
      <c r="I144" s="15">
        <v>2</v>
      </c>
      <c r="J144" s="1" t="s">
        <v>430</v>
      </c>
      <c r="K144" t="s">
        <v>490</v>
      </c>
      <c r="L144" s="2" t="s">
        <v>12</v>
      </c>
      <c r="M144" s="1">
        <v>4</v>
      </c>
      <c r="N144" s="2" t="s">
        <v>12</v>
      </c>
      <c r="O144" s="1" t="s">
        <v>12</v>
      </c>
      <c r="P144" s="1" t="s">
        <v>12</v>
      </c>
      <c r="Q144" s="1" t="s">
        <v>14</v>
      </c>
      <c r="R144" s="1" t="s">
        <v>14</v>
      </c>
    </row>
    <row r="145" spans="1:18" x14ac:dyDescent="0.35">
      <c r="A145" s="1" t="s">
        <v>514</v>
      </c>
      <c r="B145" s="1" t="s">
        <v>76</v>
      </c>
      <c r="C145" s="1" t="s">
        <v>11</v>
      </c>
      <c r="D145" s="1" t="s">
        <v>13</v>
      </c>
      <c r="E145" s="1">
        <v>0</v>
      </c>
      <c r="F145" s="20">
        <v>0.5</v>
      </c>
      <c r="G145" s="15">
        <v>1</v>
      </c>
      <c r="H145" s="20" t="s">
        <v>12</v>
      </c>
      <c r="I145" s="15" t="s">
        <v>12</v>
      </c>
      <c r="J145" s="1" t="s">
        <v>12</v>
      </c>
      <c r="K145" t="s">
        <v>490</v>
      </c>
      <c r="L145" s="2" t="s">
        <v>12</v>
      </c>
      <c r="M145" s="1" t="s">
        <v>12</v>
      </c>
      <c r="N145" s="2" t="s">
        <v>12</v>
      </c>
      <c r="O145" s="1" t="s">
        <v>12</v>
      </c>
      <c r="P145" s="1" t="s">
        <v>12</v>
      </c>
      <c r="Q145" s="1" t="s">
        <v>18</v>
      </c>
      <c r="R145" s="1" t="s">
        <v>18</v>
      </c>
    </row>
    <row r="146" spans="1:18" x14ac:dyDescent="0.35">
      <c r="A146" s="1" t="s">
        <v>514</v>
      </c>
      <c r="B146" s="1" t="s">
        <v>76</v>
      </c>
      <c r="C146" s="1" t="s">
        <v>11</v>
      </c>
      <c r="D146" s="1" t="s">
        <v>13</v>
      </c>
      <c r="E146" s="1">
        <v>6</v>
      </c>
      <c r="F146" s="20">
        <v>0.6</v>
      </c>
      <c r="G146" s="15">
        <v>2</v>
      </c>
      <c r="H146" s="20">
        <v>0.5</v>
      </c>
      <c r="I146" s="15">
        <v>1</v>
      </c>
      <c r="J146" s="1" t="s">
        <v>22</v>
      </c>
      <c r="K146">
        <v>1</v>
      </c>
      <c r="L146" s="2">
        <v>0.1</v>
      </c>
      <c r="M146" s="1">
        <v>6</v>
      </c>
      <c r="N146" s="2">
        <v>0.100000002</v>
      </c>
      <c r="O146" s="1">
        <v>2.3125354240452336</v>
      </c>
      <c r="P146" s="1" t="s">
        <v>6</v>
      </c>
      <c r="Q146" s="1" t="s">
        <v>18</v>
      </c>
      <c r="R146" s="1" t="s">
        <v>18</v>
      </c>
    </row>
    <row r="147" spans="1:18" x14ac:dyDescent="0.35">
      <c r="A147" s="1" t="s">
        <v>514</v>
      </c>
      <c r="B147" s="1" t="s">
        <v>76</v>
      </c>
      <c r="C147" s="1" t="s">
        <v>11</v>
      </c>
      <c r="D147" s="1" t="s">
        <v>13</v>
      </c>
      <c r="E147" s="1">
        <v>11</v>
      </c>
      <c r="F147" s="20">
        <v>0.6</v>
      </c>
      <c r="G147" s="15">
        <v>2</v>
      </c>
      <c r="H147" s="20">
        <v>0.6</v>
      </c>
      <c r="I147" s="15">
        <v>2</v>
      </c>
      <c r="J147" s="1" t="s">
        <v>430</v>
      </c>
      <c r="K147">
        <v>0</v>
      </c>
      <c r="L147" s="2">
        <v>0</v>
      </c>
      <c r="M147" s="1">
        <v>5</v>
      </c>
      <c r="N147" s="2">
        <v>0</v>
      </c>
      <c r="O147" s="1">
        <v>2.3025850929940459</v>
      </c>
      <c r="P147" s="1" t="s">
        <v>28</v>
      </c>
      <c r="Q147" s="1" t="s">
        <v>18</v>
      </c>
      <c r="R147" s="1" t="s">
        <v>18</v>
      </c>
    </row>
    <row r="148" spans="1:18" x14ac:dyDescent="0.35">
      <c r="A148" s="1" t="s">
        <v>514</v>
      </c>
      <c r="B148" s="1" t="s">
        <v>76</v>
      </c>
      <c r="C148" s="1" t="s">
        <v>11</v>
      </c>
      <c r="D148" s="1" t="s">
        <v>518</v>
      </c>
      <c r="E148" s="1">
        <v>15</v>
      </c>
      <c r="F148" s="20" t="s">
        <v>12</v>
      </c>
      <c r="G148" s="15" t="s">
        <v>12</v>
      </c>
      <c r="H148" s="20">
        <v>0.6</v>
      </c>
      <c r="I148" s="15">
        <v>2</v>
      </c>
      <c r="J148" s="1" t="s">
        <v>430</v>
      </c>
      <c r="K148" t="s">
        <v>490</v>
      </c>
      <c r="L148" s="2" t="s">
        <v>12</v>
      </c>
      <c r="M148" s="1">
        <v>4</v>
      </c>
      <c r="N148" s="2" t="s">
        <v>12</v>
      </c>
      <c r="O148" s="1" t="s">
        <v>12</v>
      </c>
      <c r="P148" s="1" t="s">
        <v>12</v>
      </c>
      <c r="Q148" s="1" t="s">
        <v>18</v>
      </c>
      <c r="R148" s="1" t="s">
        <v>18</v>
      </c>
    </row>
    <row r="149" spans="1:18" x14ac:dyDescent="0.35">
      <c r="A149" s="1" t="s">
        <v>514</v>
      </c>
      <c r="B149" s="1" t="s">
        <v>77</v>
      </c>
      <c r="C149" s="1" t="s">
        <v>11</v>
      </c>
      <c r="D149" s="1" t="s">
        <v>13</v>
      </c>
      <c r="E149" s="1">
        <v>0</v>
      </c>
      <c r="F149" s="20">
        <v>1</v>
      </c>
      <c r="G149" s="15">
        <v>2</v>
      </c>
      <c r="H149" s="20" t="s">
        <v>12</v>
      </c>
      <c r="I149" s="15" t="s">
        <v>12</v>
      </c>
      <c r="J149" s="1" t="s">
        <v>12</v>
      </c>
      <c r="K149" t="s">
        <v>490</v>
      </c>
      <c r="L149" s="2" t="s">
        <v>12</v>
      </c>
      <c r="M149" s="1" t="s">
        <v>12</v>
      </c>
      <c r="N149" s="2" t="s">
        <v>12</v>
      </c>
      <c r="O149" s="1" t="s">
        <v>12</v>
      </c>
      <c r="P149" s="1" t="s">
        <v>12</v>
      </c>
      <c r="Q149" s="1" t="s">
        <v>18</v>
      </c>
      <c r="R149" s="1" t="s">
        <v>18</v>
      </c>
    </row>
    <row r="150" spans="1:18" x14ac:dyDescent="0.35">
      <c r="A150" s="1" t="s">
        <v>514</v>
      </c>
      <c r="B150" s="1" t="s">
        <v>77</v>
      </c>
      <c r="C150" s="1" t="s">
        <v>11</v>
      </c>
      <c r="D150" s="1" t="s">
        <v>13</v>
      </c>
      <c r="E150" s="1">
        <v>6</v>
      </c>
      <c r="F150" s="20">
        <v>1.7</v>
      </c>
      <c r="G150" s="15">
        <v>3</v>
      </c>
      <c r="H150" s="20">
        <v>1</v>
      </c>
      <c r="I150" s="15">
        <v>2</v>
      </c>
      <c r="J150" s="1" t="s">
        <v>430</v>
      </c>
      <c r="K150">
        <v>1</v>
      </c>
      <c r="L150" s="2">
        <v>0.7</v>
      </c>
      <c r="M150" s="1">
        <v>6</v>
      </c>
      <c r="N150" s="2">
        <v>0.70000000200000001</v>
      </c>
      <c r="O150" s="1">
        <v>2.3702437416547761</v>
      </c>
      <c r="P150" s="1" t="s">
        <v>6</v>
      </c>
      <c r="Q150" s="1" t="s">
        <v>18</v>
      </c>
      <c r="R150" s="1" t="s">
        <v>18</v>
      </c>
    </row>
    <row r="151" spans="1:18" x14ac:dyDescent="0.35">
      <c r="A151" s="1" t="s">
        <v>514</v>
      </c>
      <c r="B151" s="1" t="s">
        <v>77</v>
      </c>
      <c r="C151" s="1" t="s">
        <v>11</v>
      </c>
      <c r="D151" s="1" t="s">
        <v>16</v>
      </c>
      <c r="E151" s="1">
        <v>11</v>
      </c>
      <c r="F151" s="20" t="s">
        <v>12</v>
      </c>
      <c r="G151" s="15">
        <v>0</v>
      </c>
      <c r="H151" s="20">
        <v>1.7</v>
      </c>
      <c r="I151" s="15">
        <v>3</v>
      </c>
      <c r="J151" s="1" t="s">
        <v>427</v>
      </c>
      <c r="K151" t="s">
        <v>490</v>
      </c>
      <c r="L151" s="2" t="s">
        <v>12</v>
      </c>
      <c r="M151" s="1">
        <v>5</v>
      </c>
      <c r="N151" s="2" t="s">
        <v>12</v>
      </c>
      <c r="O151" s="1" t="s">
        <v>12</v>
      </c>
      <c r="P151" s="1" t="s">
        <v>12</v>
      </c>
      <c r="Q151" s="1" t="s">
        <v>18</v>
      </c>
      <c r="R151" s="1" t="s">
        <v>18</v>
      </c>
    </row>
    <row r="152" spans="1:18" x14ac:dyDescent="0.35">
      <c r="A152" s="1" t="s">
        <v>514</v>
      </c>
      <c r="B152" s="1" t="s">
        <v>78</v>
      </c>
      <c r="C152" s="1" t="s">
        <v>20</v>
      </c>
      <c r="D152" s="1" t="s">
        <v>13</v>
      </c>
      <c r="E152" s="1">
        <v>0</v>
      </c>
      <c r="F152" s="20">
        <v>1</v>
      </c>
      <c r="G152" s="15">
        <v>2</v>
      </c>
      <c r="H152" s="20" t="s">
        <v>12</v>
      </c>
      <c r="I152" s="15" t="s">
        <v>12</v>
      </c>
      <c r="J152" s="1" t="s">
        <v>12</v>
      </c>
      <c r="K152" t="s">
        <v>490</v>
      </c>
      <c r="L152" s="2" t="s">
        <v>12</v>
      </c>
      <c r="M152" s="1" t="s">
        <v>12</v>
      </c>
      <c r="N152" s="2" t="s">
        <v>12</v>
      </c>
      <c r="O152" s="1" t="s">
        <v>12</v>
      </c>
      <c r="P152" s="1" t="s">
        <v>12</v>
      </c>
      <c r="Q152" s="1" t="s">
        <v>18</v>
      </c>
      <c r="R152" s="1" t="s">
        <v>14</v>
      </c>
    </row>
    <row r="153" spans="1:18" x14ac:dyDescent="0.35">
      <c r="A153" s="1" t="s">
        <v>514</v>
      </c>
      <c r="B153" s="1" t="s">
        <v>78</v>
      </c>
      <c r="C153" s="1" t="s">
        <v>20</v>
      </c>
      <c r="D153" s="1" t="s">
        <v>518</v>
      </c>
      <c r="E153" s="1">
        <v>6</v>
      </c>
      <c r="F153" s="20" t="s">
        <v>12</v>
      </c>
      <c r="G153" s="15" t="s">
        <v>12</v>
      </c>
      <c r="H153" s="20">
        <v>1</v>
      </c>
      <c r="I153" s="15">
        <v>2</v>
      </c>
      <c r="J153" s="1" t="s">
        <v>430</v>
      </c>
      <c r="K153" t="s">
        <v>490</v>
      </c>
      <c r="L153" s="2" t="s">
        <v>12</v>
      </c>
      <c r="M153" s="1">
        <v>6</v>
      </c>
      <c r="N153" s="2" t="s">
        <v>12</v>
      </c>
      <c r="O153" s="1" t="s">
        <v>12</v>
      </c>
      <c r="P153" s="1" t="s">
        <v>12</v>
      </c>
      <c r="Q153" s="1" t="s">
        <v>18</v>
      </c>
      <c r="R153" s="1" t="s">
        <v>14</v>
      </c>
    </row>
    <row r="154" spans="1:18" x14ac:dyDescent="0.35">
      <c r="A154" s="1" t="s">
        <v>514</v>
      </c>
      <c r="B154" s="1" t="s">
        <v>78</v>
      </c>
      <c r="C154" s="1" t="s">
        <v>20</v>
      </c>
      <c r="D154" s="1" t="s">
        <v>13</v>
      </c>
      <c r="E154" s="1">
        <v>11</v>
      </c>
      <c r="F154" s="20">
        <v>0.5</v>
      </c>
      <c r="G154" s="15">
        <v>1</v>
      </c>
      <c r="H154" s="20">
        <v>1</v>
      </c>
      <c r="I154" s="15">
        <v>2</v>
      </c>
      <c r="J154" s="1" t="s">
        <v>430</v>
      </c>
      <c r="K154">
        <v>-1</v>
      </c>
      <c r="L154" s="2">
        <v>-0.5</v>
      </c>
      <c r="M154" s="1">
        <v>11</v>
      </c>
      <c r="N154" s="2">
        <v>-0.27272726999999997</v>
      </c>
      <c r="O154" s="1">
        <v>2.2749335619439095</v>
      </c>
      <c r="P154" s="1" t="s">
        <v>15</v>
      </c>
      <c r="Q154" s="1" t="s">
        <v>14</v>
      </c>
      <c r="R154" s="1" t="s">
        <v>14</v>
      </c>
    </row>
    <row r="155" spans="1:18" x14ac:dyDescent="0.35">
      <c r="A155" s="1" t="s">
        <v>514</v>
      </c>
      <c r="B155" s="1" t="s">
        <v>78</v>
      </c>
      <c r="C155" s="1" t="s">
        <v>20</v>
      </c>
      <c r="D155" s="1" t="s">
        <v>518</v>
      </c>
      <c r="E155" s="1">
        <v>15</v>
      </c>
      <c r="F155" s="20" t="s">
        <v>12</v>
      </c>
      <c r="G155" s="15" t="s">
        <v>12</v>
      </c>
      <c r="H155" s="20">
        <v>0.5</v>
      </c>
      <c r="I155" s="15">
        <v>1</v>
      </c>
      <c r="J155" s="1" t="s">
        <v>22</v>
      </c>
      <c r="K155" t="s">
        <v>490</v>
      </c>
      <c r="L155" s="2" t="s">
        <v>12</v>
      </c>
      <c r="M155" s="1">
        <v>4</v>
      </c>
      <c r="N155" s="2" t="s">
        <v>12</v>
      </c>
      <c r="O155" s="1" t="s">
        <v>12</v>
      </c>
      <c r="P155" s="1" t="s">
        <v>12</v>
      </c>
      <c r="Q155" s="1" t="s">
        <v>14</v>
      </c>
      <c r="R155" s="1" t="s">
        <v>14</v>
      </c>
    </row>
    <row r="156" spans="1:18" x14ac:dyDescent="0.35">
      <c r="A156" s="1" t="s">
        <v>514</v>
      </c>
      <c r="B156" s="1" t="s">
        <v>79</v>
      </c>
      <c r="C156" s="1" t="s">
        <v>20</v>
      </c>
      <c r="D156" s="1" t="s">
        <v>13</v>
      </c>
      <c r="E156" s="1">
        <v>0</v>
      </c>
      <c r="F156" s="20">
        <v>0.9</v>
      </c>
      <c r="G156" s="15">
        <v>2</v>
      </c>
      <c r="H156" s="20" t="s">
        <v>12</v>
      </c>
      <c r="I156" s="15" t="s">
        <v>12</v>
      </c>
      <c r="J156" s="1" t="s">
        <v>12</v>
      </c>
      <c r="K156" t="s">
        <v>490</v>
      </c>
      <c r="L156" s="2" t="s">
        <v>12</v>
      </c>
      <c r="M156" s="1" t="s">
        <v>12</v>
      </c>
      <c r="N156" s="2" t="s">
        <v>12</v>
      </c>
      <c r="O156" s="1" t="s">
        <v>12</v>
      </c>
      <c r="P156" s="1" t="s">
        <v>12</v>
      </c>
      <c r="Q156" s="1" t="s">
        <v>18</v>
      </c>
      <c r="R156" s="1" t="s">
        <v>18</v>
      </c>
    </row>
    <row r="157" spans="1:18" x14ac:dyDescent="0.35">
      <c r="A157" s="1" t="s">
        <v>514</v>
      </c>
      <c r="B157" s="1" t="s">
        <v>79</v>
      </c>
      <c r="C157" s="1" t="s">
        <v>20</v>
      </c>
      <c r="D157" s="1" t="s">
        <v>518</v>
      </c>
      <c r="E157" s="1">
        <v>6</v>
      </c>
      <c r="F157" s="20" t="s">
        <v>12</v>
      </c>
      <c r="G157" s="15" t="s">
        <v>12</v>
      </c>
      <c r="H157" s="20">
        <v>0.9</v>
      </c>
      <c r="I157" s="15">
        <v>2</v>
      </c>
      <c r="J157" s="1" t="s">
        <v>430</v>
      </c>
      <c r="K157" t="s">
        <v>490</v>
      </c>
      <c r="L157" s="2" t="s">
        <v>12</v>
      </c>
      <c r="M157" s="1">
        <v>6</v>
      </c>
      <c r="N157" s="2" t="s">
        <v>12</v>
      </c>
      <c r="O157" s="1" t="s">
        <v>12</v>
      </c>
      <c r="P157" s="1" t="s">
        <v>12</v>
      </c>
      <c r="Q157" s="1" t="s">
        <v>18</v>
      </c>
      <c r="R157" s="1" t="s">
        <v>18</v>
      </c>
    </row>
    <row r="158" spans="1:18" x14ac:dyDescent="0.35">
      <c r="A158" s="1" t="s">
        <v>514</v>
      </c>
      <c r="B158" s="1" t="s">
        <v>79</v>
      </c>
      <c r="C158" s="1" t="s">
        <v>20</v>
      </c>
      <c r="D158" s="1" t="s">
        <v>13</v>
      </c>
      <c r="E158" s="1">
        <v>11</v>
      </c>
      <c r="F158" s="20">
        <v>0.9</v>
      </c>
      <c r="G158" s="15">
        <v>2</v>
      </c>
      <c r="H158" s="20">
        <v>0.9</v>
      </c>
      <c r="I158" s="15">
        <v>2</v>
      </c>
      <c r="J158" s="1" t="s">
        <v>430</v>
      </c>
      <c r="K158">
        <v>0</v>
      </c>
      <c r="L158" s="2">
        <v>0</v>
      </c>
      <c r="M158" s="1">
        <v>11</v>
      </c>
      <c r="N158" s="2">
        <v>0</v>
      </c>
      <c r="O158" s="1">
        <v>2.3025850929940459</v>
      </c>
      <c r="P158" s="1" t="s">
        <v>28</v>
      </c>
      <c r="Q158" s="1" t="s">
        <v>18</v>
      </c>
      <c r="R158" s="1" t="s">
        <v>18</v>
      </c>
    </row>
    <row r="159" spans="1:18" x14ac:dyDescent="0.35">
      <c r="A159" s="1" t="s">
        <v>514</v>
      </c>
      <c r="B159" s="1" t="s">
        <v>79</v>
      </c>
      <c r="C159" s="1" t="s">
        <v>20</v>
      </c>
      <c r="D159" s="1" t="s">
        <v>16</v>
      </c>
      <c r="E159" s="1">
        <v>15</v>
      </c>
      <c r="F159" s="20" t="s">
        <v>12</v>
      </c>
      <c r="G159" s="15">
        <v>0</v>
      </c>
      <c r="H159" s="20">
        <v>0.9</v>
      </c>
      <c r="I159" s="15">
        <v>2</v>
      </c>
      <c r="J159" s="1" t="s">
        <v>430</v>
      </c>
      <c r="K159" t="s">
        <v>490</v>
      </c>
      <c r="L159" s="2" t="s">
        <v>12</v>
      </c>
      <c r="M159" s="1">
        <v>4</v>
      </c>
      <c r="N159" s="2" t="s">
        <v>12</v>
      </c>
      <c r="O159" s="1" t="s">
        <v>12</v>
      </c>
      <c r="P159" s="1" t="s">
        <v>12</v>
      </c>
      <c r="Q159" s="1" t="s">
        <v>18</v>
      </c>
      <c r="R159" s="1" t="s">
        <v>18</v>
      </c>
    </row>
    <row r="160" spans="1:18" x14ac:dyDescent="0.35">
      <c r="A160" s="1" t="s">
        <v>514</v>
      </c>
      <c r="B160" s="1" t="s">
        <v>80</v>
      </c>
      <c r="C160" s="1" t="s">
        <v>20</v>
      </c>
      <c r="D160" s="1" t="s">
        <v>13</v>
      </c>
      <c r="E160" s="1">
        <v>0</v>
      </c>
      <c r="F160" s="20">
        <v>0.5</v>
      </c>
      <c r="G160" s="15">
        <v>1</v>
      </c>
      <c r="H160" s="20" t="s">
        <v>12</v>
      </c>
      <c r="I160" s="15" t="s">
        <v>12</v>
      </c>
      <c r="J160" s="1" t="s">
        <v>12</v>
      </c>
      <c r="K160" t="s">
        <v>490</v>
      </c>
      <c r="L160" s="2" t="s">
        <v>12</v>
      </c>
      <c r="M160" s="1" t="s">
        <v>12</v>
      </c>
      <c r="N160" s="2" t="s">
        <v>12</v>
      </c>
      <c r="O160" s="1" t="s">
        <v>12</v>
      </c>
      <c r="P160" s="1" t="s">
        <v>12</v>
      </c>
      <c r="Q160" s="1" t="s">
        <v>18</v>
      </c>
      <c r="R160" s="1" t="s">
        <v>18</v>
      </c>
    </row>
    <row r="161" spans="1:18" x14ac:dyDescent="0.35">
      <c r="A161" s="1" t="s">
        <v>514</v>
      </c>
      <c r="B161" s="1" t="s">
        <v>80</v>
      </c>
      <c r="C161" s="1" t="s">
        <v>20</v>
      </c>
      <c r="D161" s="1" t="s">
        <v>16</v>
      </c>
      <c r="E161" s="1">
        <v>6</v>
      </c>
      <c r="F161" s="20" t="s">
        <v>12</v>
      </c>
      <c r="G161" s="15">
        <v>0</v>
      </c>
      <c r="H161" s="20">
        <v>0.5</v>
      </c>
      <c r="I161" s="15">
        <v>1</v>
      </c>
      <c r="J161" s="1" t="s">
        <v>22</v>
      </c>
      <c r="K161" t="s">
        <v>490</v>
      </c>
      <c r="L161" s="2" t="s">
        <v>12</v>
      </c>
      <c r="M161" s="1">
        <v>6</v>
      </c>
      <c r="N161" s="2" t="s">
        <v>12</v>
      </c>
      <c r="O161" s="1" t="s">
        <v>12</v>
      </c>
      <c r="P161" s="1" t="s">
        <v>12</v>
      </c>
      <c r="Q161" s="1" t="s">
        <v>18</v>
      </c>
      <c r="R161" s="1" t="s">
        <v>18</v>
      </c>
    </row>
    <row r="162" spans="1:18" x14ac:dyDescent="0.35">
      <c r="A162" s="1" t="s">
        <v>514</v>
      </c>
      <c r="B162" s="1" t="s">
        <v>81</v>
      </c>
      <c r="C162" s="1" t="s">
        <v>11</v>
      </c>
      <c r="D162" s="1" t="s">
        <v>13</v>
      </c>
      <c r="E162" s="1">
        <v>0</v>
      </c>
      <c r="F162" s="20">
        <v>1.2</v>
      </c>
      <c r="G162" s="15">
        <v>3</v>
      </c>
      <c r="H162" s="20" t="s">
        <v>12</v>
      </c>
      <c r="I162" s="15" t="s">
        <v>12</v>
      </c>
      <c r="J162" s="1" t="s">
        <v>12</v>
      </c>
      <c r="K162" t="s">
        <v>490</v>
      </c>
      <c r="L162" s="2" t="s">
        <v>12</v>
      </c>
      <c r="M162" s="1" t="s">
        <v>12</v>
      </c>
      <c r="N162" s="2" t="s">
        <v>12</v>
      </c>
      <c r="O162" s="1" t="s">
        <v>12</v>
      </c>
      <c r="P162" s="1" t="s">
        <v>12</v>
      </c>
      <c r="Q162" s="1" t="s">
        <v>18</v>
      </c>
      <c r="R162" s="1" t="s">
        <v>18</v>
      </c>
    </row>
    <row r="163" spans="1:18" x14ac:dyDescent="0.35">
      <c r="A163" s="1" t="s">
        <v>514</v>
      </c>
      <c r="B163" s="1" t="s">
        <v>81</v>
      </c>
      <c r="C163" s="1" t="s">
        <v>11</v>
      </c>
      <c r="D163" s="1" t="s">
        <v>13</v>
      </c>
      <c r="E163" s="1">
        <v>6</v>
      </c>
      <c r="F163" s="20">
        <v>2.1</v>
      </c>
      <c r="G163" s="15">
        <v>4</v>
      </c>
      <c r="H163" s="20">
        <v>1.2</v>
      </c>
      <c r="I163" s="15">
        <v>3</v>
      </c>
      <c r="J163" s="1" t="s">
        <v>427</v>
      </c>
      <c r="K163">
        <v>1</v>
      </c>
      <c r="L163" s="2">
        <v>0.9</v>
      </c>
      <c r="M163" s="1">
        <v>6</v>
      </c>
      <c r="N163" s="2">
        <v>0.89999999999999991</v>
      </c>
      <c r="O163" s="1">
        <v>2.388762789235098</v>
      </c>
      <c r="P163" s="1" t="s">
        <v>6</v>
      </c>
      <c r="Q163" s="1" t="s">
        <v>18</v>
      </c>
      <c r="R163" s="1" t="s">
        <v>18</v>
      </c>
    </row>
    <row r="164" spans="1:18" x14ac:dyDescent="0.35">
      <c r="A164" s="1" t="s">
        <v>514</v>
      </c>
      <c r="B164" s="1" t="s">
        <v>81</v>
      </c>
      <c r="C164" s="1" t="s">
        <v>11</v>
      </c>
      <c r="D164" s="1" t="s">
        <v>13</v>
      </c>
      <c r="E164" s="1">
        <v>11</v>
      </c>
      <c r="F164" s="20">
        <v>2.4</v>
      </c>
      <c r="G164" s="15">
        <v>4</v>
      </c>
      <c r="H164" s="20">
        <v>2.1</v>
      </c>
      <c r="I164" s="15">
        <v>4</v>
      </c>
      <c r="J164" s="1" t="s">
        <v>428</v>
      </c>
      <c r="K164">
        <v>0</v>
      </c>
      <c r="L164" s="2">
        <v>0.3</v>
      </c>
      <c r="M164" s="1">
        <v>5</v>
      </c>
      <c r="N164" s="2">
        <v>0.36</v>
      </c>
      <c r="O164" s="1">
        <v>2.3379522368313368</v>
      </c>
      <c r="P164" s="1" t="s">
        <v>6</v>
      </c>
      <c r="Q164" s="1" t="s">
        <v>18</v>
      </c>
      <c r="R164" s="1" t="s">
        <v>18</v>
      </c>
    </row>
    <row r="165" spans="1:18" x14ac:dyDescent="0.35">
      <c r="A165" s="1" t="s">
        <v>514</v>
      </c>
      <c r="B165" s="1" t="s">
        <v>81</v>
      </c>
      <c r="C165" s="1" t="s">
        <v>11</v>
      </c>
      <c r="D165" s="1" t="s">
        <v>518</v>
      </c>
      <c r="E165" s="1">
        <v>15</v>
      </c>
      <c r="F165" s="20" t="s">
        <v>12</v>
      </c>
      <c r="G165" s="15" t="s">
        <v>12</v>
      </c>
      <c r="H165" s="20">
        <v>2.4</v>
      </c>
      <c r="I165" s="15">
        <v>4</v>
      </c>
      <c r="J165" s="1" t="s">
        <v>428</v>
      </c>
      <c r="K165" t="s">
        <v>490</v>
      </c>
      <c r="L165" s="2" t="s">
        <v>12</v>
      </c>
      <c r="M165" s="1">
        <v>4</v>
      </c>
      <c r="N165" s="2" t="s">
        <v>12</v>
      </c>
      <c r="O165" s="1" t="s">
        <v>12</v>
      </c>
      <c r="P165" s="1" t="s">
        <v>12</v>
      </c>
      <c r="Q165" s="1" t="s">
        <v>18</v>
      </c>
      <c r="R165" s="1" t="s">
        <v>18</v>
      </c>
    </row>
    <row r="166" spans="1:18" x14ac:dyDescent="0.35">
      <c r="A166" s="1" t="s">
        <v>514</v>
      </c>
      <c r="B166" s="1" t="s">
        <v>82</v>
      </c>
      <c r="C166" s="1" t="s">
        <v>20</v>
      </c>
      <c r="D166" s="1" t="s">
        <v>13</v>
      </c>
      <c r="E166" s="1">
        <v>0</v>
      </c>
      <c r="F166" s="20">
        <v>0.3</v>
      </c>
      <c r="G166" s="15">
        <v>1</v>
      </c>
      <c r="H166" s="20" t="s">
        <v>12</v>
      </c>
      <c r="I166" s="15" t="s">
        <v>12</v>
      </c>
      <c r="J166" s="1" t="s">
        <v>12</v>
      </c>
      <c r="K166" t="s">
        <v>490</v>
      </c>
      <c r="L166" s="2" t="s">
        <v>12</v>
      </c>
      <c r="M166" s="1" t="s">
        <v>12</v>
      </c>
      <c r="N166" s="2" t="s">
        <v>12</v>
      </c>
      <c r="O166" s="1" t="s">
        <v>12</v>
      </c>
      <c r="P166" s="1" t="s">
        <v>12</v>
      </c>
      <c r="Q166" s="1" t="s">
        <v>18</v>
      </c>
      <c r="R166" s="1" t="s">
        <v>18</v>
      </c>
    </row>
    <row r="167" spans="1:18" x14ac:dyDescent="0.35">
      <c r="A167" s="1" t="s">
        <v>514</v>
      </c>
      <c r="B167" s="1" t="s">
        <v>82</v>
      </c>
      <c r="C167" s="1" t="s">
        <v>20</v>
      </c>
      <c r="D167" s="1" t="s">
        <v>16</v>
      </c>
      <c r="E167" s="1">
        <v>6</v>
      </c>
      <c r="F167" s="20" t="s">
        <v>12</v>
      </c>
      <c r="G167" s="15">
        <v>0</v>
      </c>
      <c r="H167" s="20">
        <v>0.3</v>
      </c>
      <c r="I167" s="15">
        <v>1</v>
      </c>
      <c r="J167" s="1" t="s">
        <v>22</v>
      </c>
      <c r="K167" t="s">
        <v>490</v>
      </c>
      <c r="L167" s="2" t="s">
        <v>12</v>
      </c>
      <c r="M167" s="1">
        <v>6</v>
      </c>
      <c r="N167" s="2" t="s">
        <v>12</v>
      </c>
      <c r="O167" s="1" t="s">
        <v>12</v>
      </c>
      <c r="P167" s="1" t="s">
        <v>12</v>
      </c>
      <c r="Q167" s="1" t="s">
        <v>18</v>
      </c>
      <c r="R167" s="1" t="s">
        <v>18</v>
      </c>
    </row>
    <row r="168" spans="1:18" x14ac:dyDescent="0.35">
      <c r="A168" s="1" t="s">
        <v>514</v>
      </c>
      <c r="B168" s="1" t="s">
        <v>83</v>
      </c>
      <c r="C168" s="1" t="s">
        <v>11</v>
      </c>
      <c r="D168" s="1" t="s">
        <v>13</v>
      </c>
      <c r="E168" s="1">
        <v>0</v>
      </c>
      <c r="F168" s="20">
        <v>0.5</v>
      </c>
      <c r="G168" s="15">
        <v>1</v>
      </c>
      <c r="H168" s="20" t="s">
        <v>12</v>
      </c>
      <c r="I168" s="15" t="s">
        <v>12</v>
      </c>
      <c r="J168" s="1" t="s">
        <v>12</v>
      </c>
      <c r="K168" t="s">
        <v>490</v>
      </c>
      <c r="L168" s="2" t="s">
        <v>12</v>
      </c>
      <c r="M168" s="1" t="s">
        <v>12</v>
      </c>
      <c r="N168" s="2" t="s">
        <v>12</v>
      </c>
      <c r="O168" s="1" t="s">
        <v>12</v>
      </c>
      <c r="P168" s="1" t="s">
        <v>12</v>
      </c>
      <c r="Q168" s="1" t="s">
        <v>18</v>
      </c>
      <c r="R168" s="1" t="s">
        <v>18</v>
      </c>
    </row>
    <row r="169" spans="1:18" x14ac:dyDescent="0.35">
      <c r="A169" s="1" t="s">
        <v>514</v>
      </c>
      <c r="B169" s="1" t="s">
        <v>83</v>
      </c>
      <c r="C169" s="1" t="s">
        <v>11</v>
      </c>
      <c r="D169" s="1" t="s">
        <v>13</v>
      </c>
      <c r="E169" s="1">
        <v>6</v>
      </c>
      <c r="F169" s="20">
        <v>0.6</v>
      </c>
      <c r="G169" s="15">
        <v>2</v>
      </c>
      <c r="H169" s="20">
        <v>0.5</v>
      </c>
      <c r="I169" s="15">
        <v>1</v>
      </c>
      <c r="J169" s="1" t="s">
        <v>22</v>
      </c>
      <c r="K169">
        <v>1</v>
      </c>
      <c r="L169" s="2">
        <v>0.1</v>
      </c>
      <c r="M169" s="1">
        <v>6</v>
      </c>
      <c r="N169" s="2">
        <v>0.100000002</v>
      </c>
      <c r="O169" s="1">
        <v>2.3125354240452336</v>
      </c>
      <c r="P169" s="1" t="s">
        <v>6</v>
      </c>
      <c r="Q169" s="1" t="s">
        <v>18</v>
      </c>
      <c r="R169" s="1" t="s">
        <v>18</v>
      </c>
    </row>
    <row r="170" spans="1:18" x14ac:dyDescent="0.35">
      <c r="A170" s="1" t="s">
        <v>514</v>
      </c>
      <c r="B170" s="1" t="s">
        <v>83</v>
      </c>
      <c r="C170" s="1" t="s">
        <v>11</v>
      </c>
      <c r="D170" s="1" t="s">
        <v>13</v>
      </c>
      <c r="E170" s="1">
        <v>11</v>
      </c>
      <c r="F170" s="20">
        <v>0.9</v>
      </c>
      <c r="G170" s="15">
        <v>2</v>
      </c>
      <c r="H170" s="20">
        <v>0.6</v>
      </c>
      <c r="I170" s="15">
        <v>2</v>
      </c>
      <c r="J170" s="1" t="s">
        <v>430</v>
      </c>
      <c r="K170">
        <v>0</v>
      </c>
      <c r="L170" s="2">
        <v>0.3</v>
      </c>
      <c r="M170" s="1">
        <v>5</v>
      </c>
      <c r="N170" s="2">
        <v>0.36</v>
      </c>
      <c r="O170" s="1">
        <v>2.3379522368313368</v>
      </c>
      <c r="P170" s="1" t="s">
        <v>6</v>
      </c>
      <c r="Q170" s="1" t="s">
        <v>18</v>
      </c>
      <c r="R170" s="1" t="s">
        <v>18</v>
      </c>
    </row>
    <row r="171" spans="1:18" x14ac:dyDescent="0.35">
      <c r="A171" s="1" t="s">
        <v>514</v>
      </c>
      <c r="B171" s="1" t="s">
        <v>83</v>
      </c>
      <c r="C171" s="1" t="s">
        <v>11</v>
      </c>
      <c r="D171" s="1" t="s">
        <v>518</v>
      </c>
      <c r="E171" s="1">
        <v>15</v>
      </c>
      <c r="F171" s="20" t="s">
        <v>12</v>
      </c>
      <c r="G171" s="15" t="s">
        <v>12</v>
      </c>
      <c r="H171" s="20">
        <v>0.9</v>
      </c>
      <c r="I171" s="15">
        <v>2</v>
      </c>
      <c r="J171" s="1" t="s">
        <v>430</v>
      </c>
      <c r="K171" t="s">
        <v>490</v>
      </c>
      <c r="L171" s="2" t="s">
        <v>12</v>
      </c>
      <c r="M171" s="1">
        <v>4</v>
      </c>
      <c r="N171" s="2" t="s">
        <v>12</v>
      </c>
      <c r="O171" s="1" t="s">
        <v>12</v>
      </c>
      <c r="P171" s="1" t="s">
        <v>12</v>
      </c>
      <c r="Q171" s="1" t="s">
        <v>18</v>
      </c>
      <c r="R171" s="1" t="s">
        <v>18</v>
      </c>
    </row>
    <row r="172" spans="1:18" x14ac:dyDescent="0.35">
      <c r="A172" s="1" t="s">
        <v>514</v>
      </c>
      <c r="B172" s="1" t="s">
        <v>84</v>
      </c>
      <c r="C172" s="1" t="s">
        <v>20</v>
      </c>
      <c r="D172" s="1" t="s">
        <v>13</v>
      </c>
      <c r="E172" s="1">
        <v>0</v>
      </c>
      <c r="F172" s="20">
        <v>0.3</v>
      </c>
      <c r="G172" s="15">
        <v>1</v>
      </c>
      <c r="H172" s="20" t="s">
        <v>12</v>
      </c>
      <c r="I172" s="15" t="s">
        <v>12</v>
      </c>
      <c r="J172" s="1" t="s">
        <v>12</v>
      </c>
      <c r="K172" t="s">
        <v>490</v>
      </c>
      <c r="L172" s="2" t="s">
        <v>12</v>
      </c>
      <c r="M172" s="1" t="s">
        <v>12</v>
      </c>
      <c r="N172" s="2" t="s">
        <v>12</v>
      </c>
      <c r="O172" s="1" t="s">
        <v>12</v>
      </c>
      <c r="P172" s="1" t="s">
        <v>12</v>
      </c>
      <c r="Q172" s="1" t="s">
        <v>18</v>
      </c>
      <c r="R172" s="1" t="s">
        <v>18</v>
      </c>
    </row>
    <row r="173" spans="1:18" x14ac:dyDescent="0.35">
      <c r="A173" s="1" t="s">
        <v>514</v>
      </c>
      <c r="B173" s="1" t="s">
        <v>84</v>
      </c>
      <c r="C173" s="1" t="s">
        <v>20</v>
      </c>
      <c r="D173" s="1" t="s">
        <v>518</v>
      </c>
      <c r="E173" s="1">
        <v>6</v>
      </c>
      <c r="F173" s="20" t="s">
        <v>12</v>
      </c>
      <c r="G173" s="15" t="s">
        <v>12</v>
      </c>
      <c r="H173" s="20" t="s">
        <v>12</v>
      </c>
      <c r="I173" s="15" t="s">
        <v>12</v>
      </c>
      <c r="J173" s="1" t="s">
        <v>12</v>
      </c>
      <c r="K173" t="s">
        <v>490</v>
      </c>
      <c r="L173" s="2" t="s">
        <v>12</v>
      </c>
      <c r="M173" s="1">
        <v>6</v>
      </c>
      <c r="N173" s="2" t="s">
        <v>12</v>
      </c>
      <c r="O173" s="1" t="s">
        <v>12</v>
      </c>
      <c r="P173" s="1" t="s">
        <v>12</v>
      </c>
      <c r="Q173" s="1" t="s">
        <v>18</v>
      </c>
      <c r="R173" s="1" t="s">
        <v>18</v>
      </c>
    </row>
    <row r="174" spans="1:18" x14ac:dyDescent="0.35">
      <c r="A174" s="1" t="s">
        <v>514</v>
      </c>
      <c r="B174" s="1" t="s">
        <v>84</v>
      </c>
      <c r="C174" s="1" t="s">
        <v>20</v>
      </c>
      <c r="D174" s="1" t="s">
        <v>13</v>
      </c>
      <c r="E174" s="1">
        <v>11</v>
      </c>
      <c r="F174" s="20">
        <v>0.6</v>
      </c>
      <c r="G174" s="15">
        <v>2</v>
      </c>
      <c r="H174" s="20">
        <v>0.3</v>
      </c>
      <c r="I174" s="15">
        <v>1</v>
      </c>
      <c r="J174" s="1" t="s">
        <v>22</v>
      </c>
      <c r="K174">
        <v>1</v>
      </c>
      <c r="L174" s="2">
        <v>0.3</v>
      </c>
      <c r="M174" s="1">
        <v>11</v>
      </c>
      <c r="N174" s="2">
        <v>0.16363636200000001</v>
      </c>
      <c r="O174" s="1">
        <v>2.3188162877616265</v>
      </c>
      <c r="P174" s="1" t="s">
        <v>6</v>
      </c>
      <c r="Q174" s="1" t="s">
        <v>18</v>
      </c>
      <c r="R174" s="1" t="s">
        <v>18</v>
      </c>
    </row>
    <row r="175" spans="1:18" x14ac:dyDescent="0.35">
      <c r="A175" s="1" t="s">
        <v>514</v>
      </c>
      <c r="B175" s="1" t="s">
        <v>84</v>
      </c>
      <c r="C175" s="1" t="s">
        <v>20</v>
      </c>
      <c r="D175" s="1" t="s">
        <v>518</v>
      </c>
      <c r="E175" s="1">
        <v>15</v>
      </c>
      <c r="F175" s="20" t="s">
        <v>12</v>
      </c>
      <c r="G175" s="15" t="s">
        <v>12</v>
      </c>
      <c r="H175" s="20">
        <v>0.6</v>
      </c>
      <c r="I175" s="15">
        <v>2</v>
      </c>
      <c r="J175" s="1" t="s">
        <v>430</v>
      </c>
      <c r="K175" t="s">
        <v>490</v>
      </c>
      <c r="L175" s="2" t="s">
        <v>12</v>
      </c>
      <c r="M175" s="1">
        <v>4</v>
      </c>
      <c r="N175" s="2" t="s">
        <v>12</v>
      </c>
      <c r="O175" s="1" t="s">
        <v>12</v>
      </c>
      <c r="P175" s="1" t="s">
        <v>12</v>
      </c>
      <c r="Q175" s="1" t="s">
        <v>18</v>
      </c>
      <c r="R175" s="1" t="s">
        <v>18</v>
      </c>
    </row>
    <row r="176" spans="1:18" x14ac:dyDescent="0.35">
      <c r="A176" s="1" t="s">
        <v>514</v>
      </c>
      <c r="B176" s="1" t="s">
        <v>86</v>
      </c>
      <c r="C176" s="1" t="s">
        <v>11</v>
      </c>
      <c r="D176" s="1" t="s">
        <v>13</v>
      </c>
      <c r="E176" s="1">
        <v>0</v>
      </c>
      <c r="F176" s="20">
        <v>0.3</v>
      </c>
      <c r="G176" s="15">
        <v>1</v>
      </c>
      <c r="H176" s="20" t="s">
        <v>12</v>
      </c>
      <c r="I176" s="15" t="s">
        <v>12</v>
      </c>
      <c r="J176" s="1" t="s">
        <v>12</v>
      </c>
      <c r="K176" t="s">
        <v>490</v>
      </c>
      <c r="L176" s="2" t="s">
        <v>12</v>
      </c>
      <c r="M176" s="1" t="s">
        <v>12</v>
      </c>
      <c r="N176" s="2" t="s">
        <v>12</v>
      </c>
      <c r="O176" s="1" t="s">
        <v>12</v>
      </c>
      <c r="P176" s="1" t="s">
        <v>12</v>
      </c>
      <c r="Q176" s="1" t="s">
        <v>18</v>
      </c>
      <c r="R176" s="1" t="s">
        <v>18</v>
      </c>
    </row>
    <row r="177" spans="1:18" x14ac:dyDescent="0.35">
      <c r="A177" s="1" t="s">
        <v>514</v>
      </c>
      <c r="B177" s="1" t="s">
        <v>86</v>
      </c>
      <c r="C177" s="1" t="s">
        <v>11</v>
      </c>
      <c r="D177" s="1" t="s">
        <v>13</v>
      </c>
      <c r="E177" s="1">
        <v>6</v>
      </c>
      <c r="F177" s="20">
        <v>0.3</v>
      </c>
      <c r="G177" s="15">
        <v>1</v>
      </c>
      <c r="H177" s="20">
        <v>0.3</v>
      </c>
      <c r="I177" s="15">
        <v>1</v>
      </c>
      <c r="J177" s="1" t="s">
        <v>22</v>
      </c>
      <c r="K177">
        <v>0</v>
      </c>
      <c r="L177" s="2">
        <v>0</v>
      </c>
      <c r="M177" s="1">
        <v>6</v>
      </c>
      <c r="N177" s="2">
        <v>0</v>
      </c>
      <c r="O177" s="1">
        <v>2.3025850929940459</v>
      </c>
      <c r="P177" s="1" t="s">
        <v>28</v>
      </c>
      <c r="Q177" s="1" t="s">
        <v>18</v>
      </c>
      <c r="R177" s="1" t="s">
        <v>18</v>
      </c>
    </row>
    <row r="178" spans="1:18" x14ac:dyDescent="0.35">
      <c r="A178" s="1" t="s">
        <v>514</v>
      </c>
      <c r="B178" s="1" t="s">
        <v>86</v>
      </c>
      <c r="C178" s="1" t="s">
        <v>11</v>
      </c>
      <c r="D178" s="1" t="s">
        <v>13</v>
      </c>
      <c r="E178" s="1">
        <v>11</v>
      </c>
      <c r="F178" s="20">
        <v>0.3</v>
      </c>
      <c r="G178" s="15">
        <v>1</v>
      </c>
      <c r="H178" s="20">
        <v>0.3</v>
      </c>
      <c r="I178" s="15">
        <v>1</v>
      </c>
      <c r="J178" s="1" t="s">
        <v>22</v>
      </c>
      <c r="K178">
        <v>0</v>
      </c>
      <c r="L178" s="2">
        <v>0</v>
      </c>
      <c r="M178" s="1">
        <v>5</v>
      </c>
      <c r="N178" s="2">
        <v>0</v>
      </c>
      <c r="O178" s="1">
        <v>2.3025850929940459</v>
      </c>
      <c r="P178" s="1" t="s">
        <v>28</v>
      </c>
      <c r="Q178" s="1" t="s">
        <v>18</v>
      </c>
      <c r="R178" s="1" t="s">
        <v>18</v>
      </c>
    </row>
    <row r="179" spans="1:18" x14ac:dyDescent="0.35">
      <c r="A179" s="1" t="s">
        <v>514</v>
      </c>
      <c r="B179" s="1" t="s">
        <v>86</v>
      </c>
      <c r="C179" s="1" t="s">
        <v>11</v>
      </c>
      <c r="D179" s="1" t="s">
        <v>16</v>
      </c>
      <c r="E179" s="1">
        <v>15</v>
      </c>
      <c r="F179" s="20" t="s">
        <v>12</v>
      </c>
      <c r="G179" s="15">
        <v>0</v>
      </c>
      <c r="H179" s="20">
        <v>0.3</v>
      </c>
      <c r="I179" s="15">
        <v>1</v>
      </c>
      <c r="J179" s="1" t="s">
        <v>22</v>
      </c>
      <c r="K179" t="s">
        <v>490</v>
      </c>
      <c r="L179" s="2" t="s">
        <v>12</v>
      </c>
      <c r="M179" s="1">
        <v>4</v>
      </c>
      <c r="N179" s="2" t="s">
        <v>12</v>
      </c>
      <c r="O179" s="1" t="s">
        <v>12</v>
      </c>
      <c r="P179" s="1" t="s">
        <v>12</v>
      </c>
      <c r="Q179" s="1" t="s">
        <v>18</v>
      </c>
      <c r="R179" s="1" t="s">
        <v>18</v>
      </c>
    </row>
    <row r="180" spans="1:18" x14ac:dyDescent="0.35">
      <c r="A180" s="1" t="s">
        <v>514</v>
      </c>
      <c r="B180" s="1" t="s">
        <v>87</v>
      </c>
      <c r="C180" s="1" t="s">
        <v>11</v>
      </c>
      <c r="D180" s="1" t="s">
        <v>13</v>
      </c>
      <c r="E180" s="1">
        <v>0</v>
      </c>
      <c r="F180" s="20">
        <v>1.8</v>
      </c>
      <c r="G180" s="15">
        <v>3</v>
      </c>
      <c r="H180" s="20" t="s">
        <v>12</v>
      </c>
      <c r="I180" s="15" t="s">
        <v>12</v>
      </c>
      <c r="J180" s="1" t="s">
        <v>12</v>
      </c>
      <c r="K180" t="s">
        <v>490</v>
      </c>
      <c r="L180" s="2" t="s">
        <v>12</v>
      </c>
      <c r="M180" s="1" t="s">
        <v>12</v>
      </c>
      <c r="N180" s="2" t="s">
        <v>12</v>
      </c>
      <c r="O180" s="1" t="s">
        <v>12</v>
      </c>
      <c r="P180" s="1" t="s">
        <v>12</v>
      </c>
      <c r="Q180" s="1" t="s">
        <v>18</v>
      </c>
      <c r="R180" s="1" t="s">
        <v>18</v>
      </c>
    </row>
    <row r="181" spans="1:18" x14ac:dyDescent="0.35">
      <c r="A181" s="1" t="s">
        <v>514</v>
      </c>
      <c r="B181" s="1" t="s">
        <v>87</v>
      </c>
      <c r="C181" s="1" t="s">
        <v>11</v>
      </c>
      <c r="D181" s="1" t="s">
        <v>13</v>
      </c>
      <c r="E181" s="1">
        <v>6</v>
      </c>
      <c r="F181" s="20">
        <v>3</v>
      </c>
      <c r="G181" s="15">
        <v>4</v>
      </c>
      <c r="H181" s="20">
        <v>1.8</v>
      </c>
      <c r="I181" s="15">
        <v>3</v>
      </c>
      <c r="J181" s="1" t="s">
        <v>427</v>
      </c>
      <c r="K181">
        <v>1</v>
      </c>
      <c r="L181" s="2">
        <v>1.2</v>
      </c>
      <c r="M181" s="1">
        <v>6</v>
      </c>
      <c r="N181" s="2">
        <v>1.2000000000000002</v>
      </c>
      <c r="O181" s="1">
        <v>2.4159137783010487</v>
      </c>
      <c r="P181" s="1" t="s">
        <v>6</v>
      </c>
      <c r="Q181" s="1" t="s">
        <v>18</v>
      </c>
      <c r="R181" s="1" t="s">
        <v>18</v>
      </c>
    </row>
    <row r="182" spans="1:18" x14ac:dyDescent="0.35">
      <c r="A182" s="1" t="s">
        <v>514</v>
      </c>
      <c r="B182" s="1" t="s">
        <v>87</v>
      </c>
      <c r="C182" s="1" t="s">
        <v>11</v>
      </c>
      <c r="D182" s="1" t="s">
        <v>13</v>
      </c>
      <c r="E182" s="1">
        <v>11</v>
      </c>
      <c r="F182" s="20">
        <v>5.2</v>
      </c>
      <c r="G182" s="15">
        <v>5</v>
      </c>
      <c r="H182" s="20">
        <v>3</v>
      </c>
      <c r="I182" s="15">
        <v>4</v>
      </c>
      <c r="J182" s="1" t="s">
        <v>428</v>
      </c>
      <c r="K182">
        <v>1</v>
      </c>
      <c r="L182" s="2">
        <v>2.2000000000000002</v>
      </c>
      <c r="M182" s="1">
        <v>5</v>
      </c>
      <c r="N182" s="2">
        <v>2.64</v>
      </c>
      <c r="O182" s="1">
        <v>2.5368663887187113</v>
      </c>
      <c r="P182" s="1" t="s">
        <v>6</v>
      </c>
      <c r="Q182" s="1" t="s">
        <v>18</v>
      </c>
      <c r="R182" s="1" t="s">
        <v>18</v>
      </c>
    </row>
    <row r="183" spans="1:18" x14ac:dyDescent="0.35">
      <c r="A183" s="1" t="s">
        <v>514</v>
      </c>
      <c r="B183" s="1" t="s">
        <v>87</v>
      </c>
      <c r="C183" s="1" t="s">
        <v>11</v>
      </c>
      <c r="D183" s="1" t="s">
        <v>13</v>
      </c>
      <c r="E183" s="1">
        <v>15</v>
      </c>
      <c r="F183" s="20">
        <v>5.2</v>
      </c>
      <c r="G183" s="15">
        <v>5</v>
      </c>
      <c r="H183" s="20">
        <v>5.2</v>
      </c>
      <c r="I183" s="15">
        <v>5</v>
      </c>
      <c r="J183" s="1" t="s">
        <v>429</v>
      </c>
      <c r="K183">
        <v>0</v>
      </c>
      <c r="L183" s="2">
        <v>0</v>
      </c>
      <c r="M183" s="1">
        <v>4</v>
      </c>
      <c r="N183" s="2">
        <v>0</v>
      </c>
      <c r="O183" s="1">
        <v>2.3025850929940459</v>
      </c>
      <c r="P183" s="1" t="s">
        <v>28</v>
      </c>
      <c r="Q183" s="1" t="s">
        <v>18</v>
      </c>
      <c r="R183" s="1" t="s">
        <v>18</v>
      </c>
    </row>
    <row r="184" spans="1:18" x14ac:dyDescent="0.35">
      <c r="A184" s="1" t="s">
        <v>514</v>
      </c>
      <c r="B184" s="1" t="s">
        <v>87</v>
      </c>
      <c r="C184" s="1" t="s">
        <v>11</v>
      </c>
      <c r="D184" s="1" t="s">
        <v>13</v>
      </c>
      <c r="E184" s="1">
        <v>20</v>
      </c>
      <c r="F184" s="20">
        <v>5.2</v>
      </c>
      <c r="G184" s="15">
        <v>5</v>
      </c>
      <c r="H184" s="20">
        <v>5.2</v>
      </c>
      <c r="I184" s="15">
        <v>5</v>
      </c>
      <c r="J184" s="1" t="s">
        <v>429</v>
      </c>
      <c r="K184">
        <v>0</v>
      </c>
      <c r="L184" s="2">
        <v>0</v>
      </c>
      <c r="M184" s="1">
        <v>5</v>
      </c>
      <c r="N184" s="2">
        <v>0</v>
      </c>
      <c r="O184" s="1">
        <v>2.3025850929940459</v>
      </c>
      <c r="P184" s="1" t="s">
        <v>28</v>
      </c>
      <c r="Q184" s="1" t="s">
        <v>18</v>
      </c>
      <c r="R184" s="1" t="s">
        <v>18</v>
      </c>
    </row>
    <row r="185" spans="1:18" x14ac:dyDescent="0.35">
      <c r="A185" s="1" t="s">
        <v>514</v>
      </c>
      <c r="B185" s="1" t="s">
        <v>87</v>
      </c>
      <c r="C185" s="1" t="s">
        <v>11</v>
      </c>
      <c r="D185" s="1" t="s">
        <v>13</v>
      </c>
      <c r="E185" s="1">
        <v>23</v>
      </c>
      <c r="F185" s="20">
        <v>5.6</v>
      </c>
      <c r="G185" s="15">
        <v>5</v>
      </c>
      <c r="H185" s="20">
        <v>5.2</v>
      </c>
      <c r="I185" s="15">
        <v>5</v>
      </c>
      <c r="J185" s="1" t="s">
        <v>429</v>
      </c>
      <c r="K185">
        <v>0</v>
      </c>
      <c r="L185" s="2">
        <v>0.4</v>
      </c>
      <c r="M185" s="1">
        <v>3</v>
      </c>
      <c r="N185" s="2">
        <v>0.79999999799999999</v>
      </c>
      <c r="O185" s="1">
        <v>2.3795461339449888</v>
      </c>
      <c r="P185" s="1" t="s">
        <v>6</v>
      </c>
      <c r="Q185" s="1" t="s">
        <v>18</v>
      </c>
      <c r="R185" s="1" t="s">
        <v>18</v>
      </c>
    </row>
    <row r="186" spans="1:18" x14ac:dyDescent="0.35">
      <c r="A186" s="1" t="s">
        <v>514</v>
      </c>
      <c r="B186" s="1" t="s">
        <v>87</v>
      </c>
      <c r="C186" s="1" t="s">
        <v>11</v>
      </c>
      <c r="D186" s="1" t="s">
        <v>13</v>
      </c>
      <c r="E186" s="1">
        <v>31</v>
      </c>
      <c r="F186" s="20">
        <v>9.1999999999999993</v>
      </c>
      <c r="G186" s="15">
        <v>5</v>
      </c>
      <c r="H186" s="20">
        <v>5.6</v>
      </c>
      <c r="I186" s="15">
        <v>5</v>
      </c>
      <c r="J186" s="1" t="s">
        <v>429</v>
      </c>
      <c r="K186">
        <v>0</v>
      </c>
      <c r="L186" s="2">
        <v>3.6</v>
      </c>
      <c r="M186" s="1">
        <v>8</v>
      </c>
      <c r="N186" s="2">
        <v>2.7</v>
      </c>
      <c r="O186" s="1">
        <v>2.5416019934645457</v>
      </c>
      <c r="P186" s="1" t="s">
        <v>6</v>
      </c>
      <c r="Q186" s="1" t="s">
        <v>18</v>
      </c>
      <c r="R186" s="1" t="s">
        <v>18</v>
      </c>
    </row>
    <row r="187" spans="1:18" x14ac:dyDescent="0.35">
      <c r="A187" s="1" t="s">
        <v>514</v>
      </c>
      <c r="B187" s="1" t="s">
        <v>87</v>
      </c>
      <c r="C187" s="1" t="s">
        <v>11</v>
      </c>
      <c r="D187" s="1" t="s">
        <v>13</v>
      </c>
      <c r="E187" s="1">
        <v>36</v>
      </c>
      <c r="F187" s="20">
        <v>18</v>
      </c>
      <c r="G187" s="15">
        <v>5</v>
      </c>
      <c r="H187" s="20">
        <v>9.1999999999999993</v>
      </c>
      <c r="I187" s="15" t="e">
        <v>#N/A</v>
      </c>
      <c r="J187" s="1" t="s">
        <v>429</v>
      </c>
      <c r="K187" t="e">
        <v>#N/A</v>
      </c>
      <c r="L187" s="2">
        <v>8.8000000000000007</v>
      </c>
      <c r="M187" s="1">
        <v>5</v>
      </c>
      <c r="N187" s="2">
        <v>10.56</v>
      </c>
      <c r="O187" s="1">
        <v>3.0233474405869645</v>
      </c>
      <c r="P187" s="1" t="s">
        <v>6</v>
      </c>
      <c r="Q187" s="1" t="s">
        <v>18</v>
      </c>
      <c r="R187" s="1" t="s">
        <v>18</v>
      </c>
    </row>
    <row r="188" spans="1:18" x14ac:dyDescent="0.35">
      <c r="A188" s="1" t="s">
        <v>514</v>
      </c>
      <c r="B188" s="1" t="s">
        <v>88</v>
      </c>
      <c r="C188" s="1" t="s">
        <v>11</v>
      </c>
      <c r="D188" s="1" t="s">
        <v>13</v>
      </c>
      <c r="E188" s="1">
        <v>0</v>
      </c>
      <c r="F188" s="20">
        <v>1.5</v>
      </c>
      <c r="G188" s="15">
        <v>3</v>
      </c>
      <c r="H188" s="20" t="s">
        <v>12</v>
      </c>
      <c r="I188" s="15" t="s">
        <v>12</v>
      </c>
      <c r="J188" s="1" t="s">
        <v>12</v>
      </c>
      <c r="K188" t="s">
        <v>490</v>
      </c>
      <c r="L188" s="2" t="s">
        <v>12</v>
      </c>
      <c r="M188" s="1" t="s">
        <v>12</v>
      </c>
      <c r="N188" s="2" t="s">
        <v>12</v>
      </c>
      <c r="O188" s="1" t="s">
        <v>12</v>
      </c>
      <c r="P188" s="1" t="s">
        <v>12</v>
      </c>
      <c r="Q188" s="1" t="s">
        <v>18</v>
      </c>
      <c r="R188" s="1" t="s">
        <v>14</v>
      </c>
    </row>
    <row r="189" spans="1:18" x14ac:dyDescent="0.35">
      <c r="A189" s="1" t="s">
        <v>514</v>
      </c>
      <c r="B189" s="1" t="s">
        <v>88</v>
      </c>
      <c r="C189" s="1" t="s">
        <v>11</v>
      </c>
      <c r="D189" s="1" t="s">
        <v>13</v>
      </c>
      <c r="E189" s="1">
        <v>6</v>
      </c>
      <c r="F189" s="20">
        <v>1.1000000000000001</v>
      </c>
      <c r="G189" s="15">
        <v>2</v>
      </c>
      <c r="H189" s="20">
        <v>1.5</v>
      </c>
      <c r="I189" s="15">
        <v>3</v>
      </c>
      <c r="J189" s="1" t="s">
        <v>427</v>
      </c>
      <c r="K189">
        <v>-1</v>
      </c>
      <c r="L189" s="2">
        <v>-0.4</v>
      </c>
      <c r="M189" s="1">
        <v>6</v>
      </c>
      <c r="N189" s="2">
        <v>-0.40000000199999997</v>
      </c>
      <c r="O189" s="1">
        <v>2.2617630982654573</v>
      </c>
      <c r="P189" s="1" t="s">
        <v>15</v>
      </c>
      <c r="Q189" s="1" t="s">
        <v>14</v>
      </c>
      <c r="R189" s="1" t="s">
        <v>14</v>
      </c>
    </row>
    <row r="190" spans="1:18" x14ac:dyDescent="0.35">
      <c r="A190" s="1" t="s">
        <v>514</v>
      </c>
      <c r="B190" s="1" t="s">
        <v>88</v>
      </c>
      <c r="C190" s="1" t="s">
        <v>11</v>
      </c>
      <c r="D190" s="1" t="s">
        <v>13</v>
      </c>
      <c r="E190" s="1">
        <v>11</v>
      </c>
      <c r="F190" s="20">
        <v>0.6</v>
      </c>
      <c r="G190" s="15">
        <v>2</v>
      </c>
      <c r="H190" s="20">
        <v>1.1000000000000001</v>
      </c>
      <c r="I190" s="15">
        <v>2</v>
      </c>
      <c r="J190" s="1" t="s">
        <v>430</v>
      </c>
      <c r="K190">
        <v>0</v>
      </c>
      <c r="L190" s="2">
        <v>-0.5</v>
      </c>
      <c r="M190" s="1">
        <v>5</v>
      </c>
      <c r="N190" s="2">
        <v>-0.60000000000000009</v>
      </c>
      <c r="O190" s="1">
        <v>2.2407096892759584</v>
      </c>
      <c r="P190" s="1" t="s">
        <v>15</v>
      </c>
      <c r="Q190" s="1" t="s">
        <v>14</v>
      </c>
      <c r="R190" s="1" t="s">
        <v>14</v>
      </c>
    </row>
    <row r="191" spans="1:18" x14ac:dyDescent="0.35">
      <c r="A191" s="1" t="s">
        <v>514</v>
      </c>
      <c r="B191" s="1" t="s">
        <v>88</v>
      </c>
      <c r="C191" s="1" t="s">
        <v>11</v>
      </c>
      <c r="D191" s="1" t="s">
        <v>13</v>
      </c>
      <c r="E191" s="1">
        <v>15</v>
      </c>
      <c r="F191" s="20">
        <v>0.6</v>
      </c>
      <c r="G191" s="15">
        <v>2</v>
      </c>
      <c r="H191" s="20">
        <v>0.6</v>
      </c>
      <c r="I191" s="15">
        <v>2</v>
      </c>
      <c r="J191" s="1" t="s">
        <v>430</v>
      </c>
      <c r="K191">
        <v>0</v>
      </c>
      <c r="L191" s="2">
        <v>0</v>
      </c>
      <c r="M191" s="1">
        <v>4</v>
      </c>
      <c r="N191" s="2">
        <v>0</v>
      </c>
      <c r="O191" s="1">
        <v>2.3025850929940459</v>
      </c>
      <c r="P191" s="1" t="s">
        <v>28</v>
      </c>
      <c r="Q191" s="1" t="s">
        <v>14</v>
      </c>
      <c r="R191" s="1" t="s">
        <v>14</v>
      </c>
    </row>
    <row r="192" spans="1:18" x14ac:dyDescent="0.35">
      <c r="A192" s="1" t="s">
        <v>514</v>
      </c>
      <c r="B192" s="1" t="s">
        <v>88</v>
      </c>
      <c r="C192" s="1" t="s">
        <v>11</v>
      </c>
      <c r="D192" s="1" t="s">
        <v>16</v>
      </c>
      <c r="E192" s="1">
        <v>20</v>
      </c>
      <c r="F192" s="20" t="s">
        <v>12</v>
      </c>
      <c r="G192" s="15">
        <v>0</v>
      </c>
      <c r="H192" s="20">
        <v>0.6</v>
      </c>
      <c r="I192" s="15">
        <v>2</v>
      </c>
      <c r="J192" s="1" t="s">
        <v>430</v>
      </c>
      <c r="K192" t="s">
        <v>490</v>
      </c>
      <c r="L192" s="2" t="s">
        <v>12</v>
      </c>
      <c r="M192" s="1">
        <v>5</v>
      </c>
      <c r="N192" s="2" t="s">
        <v>12</v>
      </c>
      <c r="O192" s="1" t="s">
        <v>12</v>
      </c>
      <c r="P192" s="1" t="s">
        <v>12</v>
      </c>
      <c r="Q192" s="1" t="s">
        <v>14</v>
      </c>
      <c r="R192" s="1" t="s">
        <v>14</v>
      </c>
    </row>
    <row r="193" spans="1:18" x14ac:dyDescent="0.35">
      <c r="A193" s="1" t="s">
        <v>514</v>
      </c>
      <c r="B193" s="1" t="s">
        <v>89</v>
      </c>
      <c r="C193" s="1" t="s">
        <v>20</v>
      </c>
      <c r="D193" s="1" t="s">
        <v>13</v>
      </c>
      <c r="E193" s="1">
        <v>0</v>
      </c>
      <c r="F193" s="20">
        <v>0.7</v>
      </c>
      <c r="G193" s="15">
        <v>2</v>
      </c>
      <c r="H193" s="20" t="s">
        <v>12</v>
      </c>
      <c r="I193" s="15" t="s">
        <v>12</v>
      </c>
      <c r="J193" s="1" t="s">
        <v>12</v>
      </c>
      <c r="K193" t="s">
        <v>490</v>
      </c>
      <c r="L193" s="2" t="s">
        <v>12</v>
      </c>
      <c r="M193" s="1" t="s">
        <v>12</v>
      </c>
      <c r="N193" s="2" t="s">
        <v>12</v>
      </c>
      <c r="O193" s="1" t="s">
        <v>12</v>
      </c>
      <c r="P193" s="1" t="s">
        <v>12</v>
      </c>
      <c r="Q193" s="1" t="s">
        <v>18</v>
      </c>
      <c r="R193" s="1" t="s">
        <v>18</v>
      </c>
    </row>
    <row r="194" spans="1:18" x14ac:dyDescent="0.35">
      <c r="A194" s="1" t="s">
        <v>514</v>
      </c>
      <c r="B194" s="1" t="s">
        <v>89</v>
      </c>
      <c r="C194" s="1" t="s">
        <v>20</v>
      </c>
      <c r="D194" s="1" t="s">
        <v>13</v>
      </c>
      <c r="E194" s="1">
        <v>6</v>
      </c>
      <c r="F194" s="20">
        <v>1.4</v>
      </c>
      <c r="G194" s="15">
        <v>3</v>
      </c>
      <c r="H194" s="20">
        <v>0.7</v>
      </c>
      <c r="I194" s="15">
        <v>2</v>
      </c>
      <c r="J194" s="1" t="s">
        <v>430</v>
      </c>
      <c r="K194">
        <v>1</v>
      </c>
      <c r="L194" s="2">
        <v>0.7</v>
      </c>
      <c r="M194" s="1">
        <v>6</v>
      </c>
      <c r="N194" s="2">
        <v>0.70000000200000001</v>
      </c>
      <c r="O194" s="1">
        <v>2.3702437416547761</v>
      </c>
      <c r="P194" s="1" t="s">
        <v>6</v>
      </c>
      <c r="Q194" s="1" t="s">
        <v>18</v>
      </c>
      <c r="R194" s="1" t="s">
        <v>14</v>
      </c>
    </row>
    <row r="195" spans="1:18" x14ac:dyDescent="0.35">
      <c r="A195" s="1" t="s">
        <v>514</v>
      </c>
      <c r="B195" s="1" t="s">
        <v>89</v>
      </c>
      <c r="C195" s="1" t="s">
        <v>20</v>
      </c>
      <c r="D195" s="1" t="s">
        <v>13</v>
      </c>
      <c r="E195" s="1">
        <v>11</v>
      </c>
      <c r="F195" s="20">
        <v>1.8</v>
      </c>
      <c r="G195" s="15">
        <v>3</v>
      </c>
      <c r="H195" s="20">
        <v>1.4</v>
      </c>
      <c r="I195" s="15">
        <v>3</v>
      </c>
      <c r="J195" s="1" t="s">
        <v>427</v>
      </c>
      <c r="K195">
        <v>0</v>
      </c>
      <c r="L195" s="2">
        <v>0.4</v>
      </c>
      <c r="M195" s="1">
        <v>5</v>
      </c>
      <c r="N195" s="2">
        <v>0.48</v>
      </c>
      <c r="O195" s="1">
        <v>2.349468678892896</v>
      </c>
      <c r="P195" s="1" t="s">
        <v>6</v>
      </c>
      <c r="Q195" s="1" t="s">
        <v>18</v>
      </c>
      <c r="R195" s="1" t="s">
        <v>14</v>
      </c>
    </row>
    <row r="196" spans="1:18" x14ac:dyDescent="0.35">
      <c r="A196" s="1" t="s">
        <v>514</v>
      </c>
      <c r="B196" s="1" t="s">
        <v>89</v>
      </c>
      <c r="C196" s="1" t="s">
        <v>20</v>
      </c>
      <c r="D196" s="1" t="s">
        <v>13</v>
      </c>
      <c r="E196" s="1">
        <v>15</v>
      </c>
      <c r="F196" s="20">
        <v>2</v>
      </c>
      <c r="G196" s="15">
        <v>3</v>
      </c>
      <c r="H196" s="20">
        <v>1.8</v>
      </c>
      <c r="I196" s="15">
        <v>3</v>
      </c>
      <c r="J196" s="1" t="s">
        <v>427</v>
      </c>
      <c r="K196">
        <v>0</v>
      </c>
      <c r="L196" s="2">
        <v>0.2</v>
      </c>
      <c r="M196" s="1">
        <v>4</v>
      </c>
      <c r="N196" s="2">
        <v>0.30000000000000004</v>
      </c>
      <c r="O196" s="1">
        <v>2.33214389523559</v>
      </c>
      <c r="P196" s="1" t="s">
        <v>6</v>
      </c>
      <c r="Q196" s="1" t="s">
        <v>18</v>
      </c>
      <c r="R196" s="1" t="s">
        <v>14</v>
      </c>
    </row>
    <row r="197" spans="1:18" x14ac:dyDescent="0.35">
      <c r="A197" s="1" t="s">
        <v>514</v>
      </c>
      <c r="B197" s="1" t="s">
        <v>89</v>
      </c>
      <c r="C197" s="1" t="s">
        <v>20</v>
      </c>
      <c r="D197" s="1" t="s">
        <v>13</v>
      </c>
      <c r="E197" s="1">
        <v>20</v>
      </c>
      <c r="F197" s="20">
        <v>2.1</v>
      </c>
      <c r="G197" s="15">
        <v>4</v>
      </c>
      <c r="H197" s="20">
        <v>2</v>
      </c>
      <c r="I197" s="15">
        <v>3</v>
      </c>
      <c r="J197" s="1" t="s">
        <v>427</v>
      </c>
      <c r="K197">
        <v>1</v>
      </c>
      <c r="L197" s="2">
        <v>0.1</v>
      </c>
      <c r="M197" s="1">
        <v>5</v>
      </c>
      <c r="N197" s="2">
        <v>0.12</v>
      </c>
      <c r="O197" s="1">
        <v>2.3145136638593193</v>
      </c>
      <c r="P197" s="1" t="s">
        <v>6</v>
      </c>
      <c r="Q197" s="1" t="s">
        <v>18</v>
      </c>
      <c r="R197" s="1" t="s">
        <v>14</v>
      </c>
    </row>
    <row r="198" spans="1:18" x14ac:dyDescent="0.35">
      <c r="A198" s="1" t="s">
        <v>514</v>
      </c>
      <c r="B198" s="1" t="s">
        <v>89</v>
      </c>
      <c r="C198" s="1" t="s">
        <v>20</v>
      </c>
      <c r="D198" s="1" t="s">
        <v>13</v>
      </c>
      <c r="E198" s="1">
        <v>23</v>
      </c>
      <c r="F198" s="20">
        <v>3</v>
      </c>
      <c r="G198" s="15">
        <v>4</v>
      </c>
      <c r="H198" s="20">
        <v>2.1</v>
      </c>
      <c r="I198" s="15">
        <v>4</v>
      </c>
      <c r="J198" s="1" t="s">
        <v>428</v>
      </c>
      <c r="K198">
        <v>0</v>
      </c>
      <c r="L198" s="2">
        <v>0.9</v>
      </c>
      <c r="M198" s="1">
        <v>3</v>
      </c>
      <c r="N198" s="2">
        <v>1.7999999999999998</v>
      </c>
      <c r="O198" s="1">
        <v>2.4680995314716192</v>
      </c>
      <c r="P198" s="1" t="s">
        <v>6</v>
      </c>
      <c r="Q198" s="1" t="s">
        <v>18</v>
      </c>
      <c r="R198" s="1" t="s">
        <v>14</v>
      </c>
    </row>
    <row r="199" spans="1:18" x14ac:dyDescent="0.35">
      <c r="A199" s="1" t="s">
        <v>514</v>
      </c>
      <c r="B199" s="1" t="s">
        <v>89</v>
      </c>
      <c r="C199" s="1" t="s">
        <v>20</v>
      </c>
      <c r="D199" s="1" t="s">
        <v>518</v>
      </c>
      <c r="E199" s="1">
        <v>31</v>
      </c>
      <c r="F199" s="20" t="s">
        <v>12</v>
      </c>
      <c r="G199" s="15" t="s">
        <v>12</v>
      </c>
      <c r="H199" s="20" t="s">
        <v>12</v>
      </c>
      <c r="I199" s="15" t="s">
        <v>12</v>
      </c>
      <c r="J199" s="1" t="s">
        <v>12</v>
      </c>
      <c r="K199" t="s">
        <v>490</v>
      </c>
      <c r="L199" s="2" t="s">
        <v>12</v>
      </c>
      <c r="M199" s="1">
        <v>8</v>
      </c>
      <c r="N199" s="2" t="s">
        <v>12</v>
      </c>
      <c r="O199" s="1" t="s">
        <v>12</v>
      </c>
      <c r="P199" s="1" t="s">
        <v>12</v>
      </c>
      <c r="Q199" s="1" t="s">
        <v>18</v>
      </c>
      <c r="R199" s="1" t="s">
        <v>14</v>
      </c>
    </row>
    <row r="200" spans="1:18" x14ac:dyDescent="0.35">
      <c r="A200" s="1" t="s">
        <v>514</v>
      </c>
      <c r="B200" s="1" t="s">
        <v>89</v>
      </c>
      <c r="C200" s="1" t="s">
        <v>20</v>
      </c>
      <c r="D200" s="1" t="s">
        <v>13</v>
      </c>
      <c r="E200" s="1">
        <v>36</v>
      </c>
      <c r="F200" s="20">
        <v>1.8</v>
      </c>
      <c r="G200" s="15">
        <v>3</v>
      </c>
      <c r="H200" s="20">
        <v>3</v>
      </c>
      <c r="I200" s="15">
        <v>4</v>
      </c>
      <c r="J200" s="1" t="s">
        <v>428</v>
      </c>
      <c r="K200">
        <v>-1</v>
      </c>
      <c r="L200" s="2">
        <v>-1.2</v>
      </c>
      <c r="M200" s="1">
        <v>13</v>
      </c>
      <c r="N200" s="2">
        <v>-0.55384615199999998</v>
      </c>
      <c r="O200" s="1">
        <v>2.2456076584469451</v>
      </c>
      <c r="P200" s="1" t="s">
        <v>15</v>
      </c>
      <c r="Q200" s="1" t="s">
        <v>14</v>
      </c>
      <c r="R200" s="1" t="s">
        <v>14</v>
      </c>
    </row>
    <row r="201" spans="1:18" x14ac:dyDescent="0.35">
      <c r="A201" s="1" t="s">
        <v>514</v>
      </c>
      <c r="B201" s="1" t="s">
        <v>90</v>
      </c>
      <c r="C201" s="1" t="s">
        <v>20</v>
      </c>
      <c r="D201" s="1" t="s">
        <v>13</v>
      </c>
      <c r="E201" s="1">
        <v>0</v>
      </c>
      <c r="F201" s="20">
        <v>2.9</v>
      </c>
      <c r="G201" s="15">
        <v>4</v>
      </c>
      <c r="H201" s="20" t="s">
        <v>12</v>
      </c>
      <c r="I201" s="15" t="s">
        <v>12</v>
      </c>
      <c r="J201" s="1" t="s">
        <v>12</v>
      </c>
      <c r="K201" t="s">
        <v>490</v>
      </c>
      <c r="L201" s="2" t="s">
        <v>12</v>
      </c>
      <c r="M201" s="1" t="s">
        <v>12</v>
      </c>
      <c r="N201" s="2" t="s">
        <v>12</v>
      </c>
      <c r="O201" s="1" t="s">
        <v>12</v>
      </c>
      <c r="P201" s="1" t="s">
        <v>12</v>
      </c>
      <c r="Q201" s="1" t="s">
        <v>18</v>
      </c>
      <c r="R201" s="1" t="s">
        <v>18</v>
      </c>
    </row>
    <row r="202" spans="1:18" x14ac:dyDescent="0.35">
      <c r="A202" s="1" t="s">
        <v>514</v>
      </c>
      <c r="B202" s="1" t="s">
        <v>90</v>
      </c>
      <c r="C202" s="1" t="s">
        <v>20</v>
      </c>
      <c r="D202" s="1" t="s">
        <v>13</v>
      </c>
      <c r="E202" s="1">
        <v>6</v>
      </c>
      <c r="F202" s="20">
        <v>3.2</v>
      </c>
      <c r="G202" s="15">
        <v>4</v>
      </c>
      <c r="H202" s="20">
        <v>2.9</v>
      </c>
      <c r="I202" s="15">
        <v>4</v>
      </c>
      <c r="J202" s="1" t="s">
        <v>428</v>
      </c>
      <c r="K202">
        <v>0</v>
      </c>
      <c r="L202" s="2">
        <v>0.3</v>
      </c>
      <c r="M202" s="1">
        <v>6</v>
      </c>
      <c r="N202" s="2">
        <v>0.30000000000000004</v>
      </c>
      <c r="O202" s="1">
        <v>2.33214389523559</v>
      </c>
      <c r="P202" s="1" t="s">
        <v>6</v>
      </c>
      <c r="Q202" s="1" t="s">
        <v>18</v>
      </c>
      <c r="R202" s="1" t="s">
        <v>18</v>
      </c>
    </row>
    <row r="203" spans="1:18" x14ac:dyDescent="0.35">
      <c r="A203" s="1" t="s">
        <v>514</v>
      </c>
      <c r="B203" s="1" t="s">
        <v>90</v>
      </c>
      <c r="C203" s="1" t="s">
        <v>20</v>
      </c>
      <c r="D203" s="1" t="s">
        <v>16</v>
      </c>
      <c r="E203" s="1">
        <v>11</v>
      </c>
      <c r="F203" s="20" t="s">
        <v>12</v>
      </c>
      <c r="G203" s="15">
        <v>0</v>
      </c>
      <c r="H203" s="20">
        <v>3.2</v>
      </c>
      <c r="I203" s="15">
        <v>4</v>
      </c>
      <c r="J203" s="1" t="s">
        <v>428</v>
      </c>
      <c r="K203" t="s">
        <v>490</v>
      </c>
      <c r="L203" s="2" t="s">
        <v>12</v>
      </c>
      <c r="M203" s="1">
        <v>5</v>
      </c>
      <c r="N203" s="2" t="s">
        <v>12</v>
      </c>
      <c r="O203" s="1" t="s">
        <v>12</v>
      </c>
      <c r="P203" s="1" t="s">
        <v>12</v>
      </c>
      <c r="Q203" s="1" t="s">
        <v>18</v>
      </c>
      <c r="R203" s="1" t="s">
        <v>18</v>
      </c>
    </row>
    <row r="204" spans="1:18" x14ac:dyDescent="0.35">
      <c r="A204" s="1" t="s">
        <v>514</v>
      </c>
      <c r="B204" s="1" t="s">
        <v>91</v>
      </c>
      <c r="C204" s="1" t="s">
        <v>11</v>
      </c>
      <c r="D204" s="1" t="s">
        <v>13</v>
      </c>
      <c r="E204" s="1">
        <v>0</v>
      </c>
      <c r="F204" s="20">
        <v>2.1</v>
      </c>
      <c r="G204" s="15">
        <v>4</v>
      </c>
      <c r="H204" s="20" t="s">
        <v>12</v>
      </c>
      <c r="I204" s="15" t="s">
        <v>12</v>
      </c>
      <c r="J204" s="1" t="s">
        <v>12</v>
      </c>
      <c r="K204" t="s">
        <v>490</v>
      </c>
      <c r="L204" s="2" t="s">
        <v>12</v>
      </c>
      <c r="M204" s="1" t="s">
        <v>12</v>
      </c>
      <c r="N204" s="2" t="s">
        <v>12</v>
      </c>
      <c r="O204" s="1" t="s">
        <v>12</v>
      </c>
      <c r="P204" s="1" t="s">
        <v>12</v>
      </c>
      <c r="Q204" s="1" t="s">
        <v>18</v>
      </c>
      <c r="R204" s="1" t="s">
        <v>18</v>
      </c>
    </row>
    <row r="205" spans="1:18" x14ac:dyDescent="0.35">
      <c r="A205" s="1" t="s">
        <v>514</v>
      </c>
      <c r="B205" s="1" t="s">
        <v>91</v>
      </c>
      <c r="C205" s="1" t="s">
        <v>11</v>
      </c>
      <c r="D205" s="1" t="s">
        <v>16</v>
      </c>
      <c r="E205" s="1">
        <v>6</v>
      </c>
      <c r="F205" s="20" t="s">
        <v>12</v>
      </c>
      <c r="G205" s="15">
        <v>0</v>
      </c>
      <c r="H205" s="20">
        <v>2.1</v>
      </c>
      <c r="I205" s="15">
        <v>4</v>
      </c>
      <c r="J205" s="1" t="s">
        <v>428</v>
      </c>
      <c r="K205" t="s">
        <v>490</v>
      </c>
      <c r="L205" s="2" t="s">
        <v>12</v>
      </c>
      <c r="M205" s="1">
        <v>6</v>
      </c>
      <c r="N205" s="2" t="s">
        <v>12</v>
      </c>
      <c r="O205" s="1" t="s">
        <v>12</v>
      </c>
      <c r="P205" s="1" t="s">
        <v>12</v>
      </c>
      <c r="Q205" s="1" t="s">
        <v>18</v>
      </c>
      <c r="R205" s="1" t="s">
        <v>18</v>
      </c>
    </row>
    <row r="206" spans="1:18" x14ac:dyDescent="0.35">
      <c r="A206" s="1" t="s">
        <v>514</v>
      </c>
      <c r="B206" s="1" t="s">
        <v>93</v>
      </c>
      <c r="C206" s="1" t="s">
        <v>11</v>
      </c>
      <c r="D206" s="1" t="s">
        <v>13</v>
      </c>
      <c r="E206" s="1">
        <v>0</v>
      </c>
      <c r="F206" s="20">
        <v>1.2</v>
      </c>
      <c r="G206" s="15">
        <v>3</v>
      </c>
      <c r="H206" s="20" t="s">
        <v>12</v>
      </c>
      <c r="I206" s="15" t="s">
        <v>12</v>
      </c>
      <c r="J206" s="1" t="s">
        <v>12</v>
      </c>
      <c r="K206" t="s">
        <v>490</v>
      </c>
      <c r="L206" s="2" t="s">
        <v>12</v>
      </c>
      <c r="M206" s="1" t="s">
        <v>12</v>
      </c>
      <c r="N206" s="2" t="s">
        <v>12</v>
      </c>
      <c r="O206" s="1" t="s">
        <v>12</v>
      </c>
      <c r="P206" s="1" t="s">
        <v>12</v>
      </c>
      <c r="Q206" s="1" t="s">
        <v>18</v>
      </c>
      <c r="R206" s="1" t="s">
        <v>18</v>
      </c>
    </row>
    <row r="207" spans="1:18" x14ac:dyDescent="0.35">
      <c r="A207" s="1" t="s">
        <v>514</v>
      </c>
      <c r="B207" s="1" t="s">
        <v>93</v>
      </c>
      <c r="C207" s="1" t="s">
        <v>11</v>
      </c>
      <c r="D207" s="1" t="s">
        <v>16</v>
      </c>
      <c r="E207" s="1">
        <v>6</v>
      </c>
      <c r="F207" s="20" t="s">
        <v>12</v>
      </c>
      <c r="G207" s="15">
        <v>0</v>
      </c>
      <c r="H207" s="20">
        <v>1.2</v>
      </c>
      <c r="I207" s="15">
        <v>3</v>
      </c>
      <c r="J207" s="1" t="s">
        <v>427</v>
      </c>
      <c r="K207" t="s">
        <v>490</v>
      </c>
      <c r="L207" s="2" t="s">
        <v>12</v>
      </c>
      <c r="M207" s="1">
        <v>6</v>
      </c>
      <c r="N207" s="2" t="s">
        <v>12</v>
      </c>
      <c r="O207" s="1" t="s">
        <v>12</v>
      </c>
      <c r="P207" s="1" t="s">
        <v>12</v>
      </c>
      <c r="Q207" s="1" t="s">
        <v>18</v>
      </c>
      <c r="R207" s="1" t="s">
        <v>18</v>
      </c>
    </row>
    <row r="208" spans="1:18" x14ac:dyDescent="0.35">
      <c r="A208" s="1" t="s">
        <v>514</v>
      </c>
      <c r="B208" s="1" t="s">
        <v>94</v>
      </c>
      <c r="C208" s="1" t="s">
        <v>11</v>
      </c>
      <c r="D208" s="1" t="s">
        <v>13</v>
      </c>
      <c r="E208" s="1">
        <v>0</v>
      </c>
      <c r="F208" s="20">
        <v>2.6</v>
      </c>
      <c r="G208" s="15">
        <v>4</v>
      </c>
      <c r="H208" s="20" t="s">
        <v>12</v>
      </c>
      <c r="I208" s="15" t="s">
        <v>12</v>
      </c>
      <c r="J208" s="1" t="s">
        <v>12</v>
      </c>
      <c r="K208" t="s">
        <v>490</v>
      </c>
      <c r="L208" s="2" t="s">
        <v>12</v>
      </c>
      <c r="M208" s="1" t="s">
        <v>12</v>
      </c>
      <c r="N208" s="2" t="s">
        <v>12</v>
      </c>
      <c r="O208" s="1" t="s">
        <v>12</v>
      </c>
      <c r="P208" s="1" t="s">
        <v>12</v>
      </c>
      <c r="Q208" s="1" t="s">
        <v>18</v>
      </c>
      <c r="R208" s="1" t="s">
        <v>18</v>
      </c>
    </row>
    <row r="209" spans="1:18" x14ac:dyDescent="0.35">
      <c r="A209" s="1" t="s">
        <v>514</v>
      </c>
      <c r="B209" s="1" t="s">
        <v>94</v>
      </c>
      <c r="C209" s="1" t="s">
        <v>11</v>
      </c>
      <c r="D209" s="1" t="s">
        <v>16</v>
      </c>
      <c r="E209" s="1">
        <v>6</v>
      </c>
      <c r="F209" s="20" t="s">
        <v>12</v>
      </c>
      <c r="G209" s="15">
        <v>0</v>
      </c>
      <c r="H209" s="20">
        <v>2.6</v>
      </c>
      <c r="I209" s="15">
        <v>4</v>
      </c>
      <c r="J209" s="1" t="s">
        <v>428</v>
      </c>
      <c r="K209" t="s">
        <v>490</v>
      </c>
      <c r="L209" s="2" t="s">
        <v>12</v>
      </c>
      <c r="M209" s="1">
        <v>6</v>
      </c>
      <c r="N209" s="2" t="s">
        <v>12</v>
      </c>
      <c r="O209" s="1" t="s">
        <v>12</v>
      </c>
      <c r="P209" s="1" t="s">
        <v>12</v>
      </c>
      <c r="Q209" s="1" t="s">
        <v>18</v>
      </c>
      <c r="R209" s="1" t="s">
        <v>18</v>
      </c>
    </row>
    <row r="210" spans="1:18" x14ac:dyDescent="0.35">
      <c r="A210" s="1" t="s">
        <v>514</v>
      </c>
      <c r="B210" s="1" t="s">
        <v>95</v>
      </c>
      <c r="C210" s="1" t="s">
        <v>20</v>
      </c>
      <c r="D210" s="1" t="s">
        <v>13</v>
      </c>
      <c r="E210" s="1">
        <v>0</v>
      </c>
      <c r="F210" s="20">
        <v>1</v>
      </c>
      <c r="G210" s="15">
        <v>2</v>
      </c>
      <c r="H210" s="20" t="s">
        <v>12</v>
      </c>
      <c r="I210" s="15" t="s">
        <v>12</v>
      </c>
      <c r="J210" s="1" t="s">
        <v>12</v>
      </c>
      <c r="K210" t="s">
        <v>490</v>
      </c>
      <c r="L210" s="2" t="s">
        <v>12</v>
      </c>
      <c r="M210" s="1" t="s">
        <v>12</v>
      </c>
      <c r="N210" s="2" t="s">
        <v>12</v>
      </c>
      <c r="O210" s="1" t="s">
        <v>12</v>
      </c>
      <c r="P210" s="1" t="s">
        <v>12</v>
      </c>
      <c r="Q210" s="1" t="s">
        <v>18</v>
      </c>
      <c r="R210" s="1" t="s">
        <v>18</v>
      </c>
    </row>
    <row r="211" spans="1:18" x14ac:dyDescent="0.35">
      <c r="A211" s="1" t="s">
        <v>514</v>
      </c>
      <c r="B211" s="1" t="s">
        <v>95</v>
      </c>
      <c r="C211" s="1" t="s">
        <v>20</v>
      </c>
      <c r="D211" s="1" t="s">
        <v>13</v>
      </c>
      <c r="E211" s="1">
        <v>6</v>
      </c>
      <c r="F211" s="20">
        <v>1</v>
      </c>
      <c r="G211" s="15">
        <v>2</v>
      </c>
      <c r="H211" s="20">
        <v>1</v>
      </c>
      <c r="I211" s="15">
        <v>2</v>
      </c>
      <c r="J211" s="1" t="s">
        <v>430</v>
      </c>
      <c r="K211">
        <v>0</v>
      </c>
      <c r="L211" s="2">
        <v>0</v>
      </c>
      <c r="M211" s="1">
        <v>6</v>
      </c>
      <c r="N211" s="2">
        <v>0</v>
      </c>
      <c r="O211" s="1">
        <v>2.3025850929940459</v>
      </c>
      <c r="P211" s="1" t="s">
        <v>28</v>
      </c>
      <c r="Q211" s="1" t="s">
        <v>18</v>
      </c>
      <c r="R211" s="1" t="s">
        <v>18</v>
      </c>
    </row>
    <row r="212" spans="1:18" x14ac:dyDescent="0.35">
      <c r="A212" s="1" t="s">
        <v>514</v>
      </c>
      <c r="B212" s="1" t="s">
        <v>95</v>
      </c>
      <c r="C212" s="1" t="s">
        <v>20</v>
      </c>
      <c r="D212" s="1" t="s">
        <v>13</v>
      </c>
      <c r="E212" s="1">
        <v>11</v>
      </c>
      <c r="F212" s="20">
        <v>1.2</v>
      </c>
      <c r="G212" s="15">
        <v>3</v>
      </c>
      <c r="H212" s="20">
        <v>1</v>
      </c>
      <c r="I212" s="15">
        <v>2</v>
      </c>
      <c r="J212" s="1" t="s">
        <v>430</v>
      </c>
      <c r="K212">
        <v>1</v>
      </c>
      <c r="L212" s="2">
        <v>0.2</v>
      </c>
      <c r="M212" s="1">
        <v>5</v>
      </c>
      <c r="N212" s="2">
        <v>0.24</v>
      </c>
      <c r="O212" s="1">
        <v>2.3263016196113617</v>
      </c>
      <c r="P212" s="1" t="s">
        <v>6</v>
      </c>
      <c r="Q212" s="1" t="s">
        <v>18</v>
      </c>
      <c r="R212" s="1" t="s">
        <v>18</v>
      </c>
    </row>
    <row r="213" spans="1:18" x14ac:dyDescent="0.35">
      <c r="A213" s="1" t="s">
        <v>514</v>
      </c>
      <c r="B213" s="1" t="s">
        <v>95</v>
      </c>
      <c r="C213" s="1" t="s">
        <v>20</v>
      </c>
      <c r="D213" s="1" t="s">
        <v>13</v>
      </c>
      <c r="E213" s="1">
        <v>15</v>
      </c>
      <c r="F213" s="20">
        <v>1.8</v>
      </c>
      <c r="G213" s="15">
        <v>3</v>
      </c>
      <c r="H213" s="20">
        <v>1.2</v>
      </c>
      <c r="I213" s="15">
        <v>3</v>
      </c>
      <c r="J213" s="1" t="s">
        <v>427</v>
      </c>
      <c r="K213">
        <v>0</v>
      </c>
      <c r="L213" s="2">
        <v>0.6</v>
      </c>
      <c r="M213" s="1">
        <v>4</v>
      </c>
      <c r="N213" s="2">
        <v>0.89999999999999991</v>
      </c>
      <c r="O213" s="1">
        <v>2.388762789235098</v>
      </c>
      <c r="P213" s="1" t="s">
        <v>6</v>
      </c>
      <c r="Q213" s="1" t="s">
        <v>18</v>
      </c>
      <c r="R213" s="1" t="s">
        <v>18</v>
      </c>
    </row>
    <row r="214" spans="1:18" x14ac:dyDescent="0.35">
      <c r="A214" s="1" t="s">
        <v>514</v>
      </c>
      <c r="B214" s="1" t="s">
        <v>95</v>
      </c>
      <c r="C214" s="1" t="s">
        <v>20</v>
      </c>
      <c r="D214" s="1" t="s">
        <v>16</v>
      </c>
      <c r="E214" s="1">
        <v>20</v>
      </c>
      <c r="F214" s="20" t="s">
        <v>12</v>
      </c>
      <c r="G214" s="15">
        <v>0</v>
      </c>
      <c r="H214" s="20">
        <v>1.8</v>
      </c>
      <c r="I214" s="15">
        <v>3</v>
      </c>
      <c r="J214" s="1" t="s">
        <v>427</v>
      </c>
      <c r="K214" t="s">
        <v>490</v>
      </c>
      <c r="L214" s="2" t="s">
        <v>12</v>
      </c>
      <c r="M214" s="1">
        <v>5</v>
      </c>
      <c r="N214" s="2" t="s">
        <v>12</v>
      </c>
      <c r="O214" s="1" t="s">
        <v>12</v>
      </c>
      <c r="P214" s="1" t="s">
        <v>12</v>
      </c>
      <c r="Q214" s="1" t="s">
        <v>18</v>
      </c>
      <c r="R214" s="1" t="s">
        <v>18</v>
      </c>
    </row>
    <row r="215" spans="1:18" x14ac:dyDescent="0.35">
      <c r="A215" s="1" t="s">
        <v>514</v>
      </c>
      <c r="B215" s="1" t="s">
        <v>96</v>
      </c>
      <c r="C215" s="1" t="s">
        <v>20</v>
      </c>
      <c r="D215" s="1" t="s">
        <v>13</v>
      </c>
      <c r="E215" s="1">
        <v>0</v>
      </c>
      <c r="F215" s="20">
        <v>0.3</v>
      </c>
      <c r="G215" s="15">
        <v>1</v>
      </c>
      <c r="H215" s="20" t="s">
        <v>12</v>
      </c>
      <c r="I215" s="15" t="s">
        <v>12</v>
      </c>
      <c r="J215" s="1" t="s">
        <v>12</v>
      </c>
      <c r="K215" t="s">
        <v>490</v>
      </c>
      <c r="L215" s="2" t="s">
        <v>12</v>
      </c>
      <c r="M215" s="1" t="s">
        <v>12</v>
      </c>
      <c r="N215" s="2" t="s">
        <v>12</v>
      </c>
      <c r="O215" s="1" t="s">
        <v>12</v>
      </c>
      <c r="P215" s="1" t="s">
        <v>12</v>
      </c>
      <c r="Q215" s="1" t="s">
        <v>18</v>
      </c>
      <c r="R215" s="1" t="s">
        <v>18</v>
      </c>
    </row>
    <row r="216" spans="1:18" x14ac:dyDescent="0.35">
      <c r="A216" s="1" t="s">
        <v>514</v>
      </c>
      <c r="B216" s="1" t="s">
        <v>96</v>
      </c>
      <c r="C216" s="1" t="s">
        <v>20</v>
      </c>
      <c r="D216" s="1" t="s">
        <v>518</v>
      </c>
      <c r="E216" s="1">
        <v>6</v>
      </c>
      <c r="F216" s="20" t="s">
        <v>12</v>
      </c>
      <c r="G216" s="15" t="s">
        <v>12</v>
      </c>
      <c r="H216" s="20">
        <v>0.3</v>
      </c>
      <c r="I216" s="15">
        <v>1</v>
      </c>
      <c r="J216" s="1" t="s">
        <v>22</v>
      </c>
      <c r="K216" t="s">
        <v>490</v>
      </c>
      <c r="L216" s="2" t="s">
        <v>12</v>
      </c>
      <c r="M216" s="1">
        <v>6</v>
      </c>
      <c r="N216" s="2" t="s">
        <v>12</v>
      </c>
      <c r="O216" s="1" t="s">
        <v>12</v>
      </c>
      <c r="P216" s="1" t="s">
        <v>12</v>
      </c>
      <c r="Q216" s="1" t="s">
        <v>18</v>
      </c>
      <c r="R216" s="1" t="s">
        <v>18</v>
      </c>
    </row>
    <row r="217" spans="1:18" x14ac:dyDescent="0.35">
      <c r="A217" s="1" t="s">
        <v>514</v>
      </c>
      <c r="B217" s="1" t="s">
        <v>97</v>
      </c>
      <c r="C217" s="1" t="s">
        <v>20</v>
      </c>
      <c r="D217" s="1" t="s">
        <v>13</v>
      </c>
      <c r="E217" s="1">
        <v>0</v>
      </c>
      <c r="F217" s="20">
        <v>0.3</v>
      </c>
      <c r="G217" s="15">
        <v>1</v>
      </c>
      <c r="H217" s="20" t="s">
        <v>12</v>
      </c>
      <c r="I217" s="15" t="s">
        <v>12</v>
      </c>
      <c r="J217" s="1" t="s">
        <v>12</v>
      </c>
      <c r="K217" t="s">
        <v>490</v>
      </c>
      <c r="L217" s="2" t="s">
        <v>12</v>
      </c>
      <c r="M217" s="1" t="s">
        <v>12</v>
      </c>
      <c r="N217" s="2" t="s">
        <v>12</v>
      </c>
      <c r="O217" s="1" t="s">
        <v>12</v>
      </c>
      <c r="P217" s="1" t="s">
        <v>12</v>
      </c>
      <c r="Q217" s="1" t="s">
        <v>18</v>
      </c>
      <c r="R217" s="1" t="s">
        <v>18</v>
      </c>
    </row>
    <row r="218" spans="1:18" x14ac:dyDescent="0.35">
      <c r="A218" s="1" t="s">
        <v>514</v>
      </c>
      <c r="B218" s="1" t="s">
        <v>97</v>
      </c>
      <c r="C218" s="1" t="s">
        <v>20</v>
      </c>
      <c r="D218" s="1" t="s">
        <v>518</v>
      </c>
      <c r="E218" s="1">
        <v>6</v>
      </c>
      <c r="F218" s="20" t="s">
        <v>12</v>
      </c>
      <c r="G218" s="15" t="s">
        <v>12</v>
      </c>
      <c r="H218" s="20">
        <v>0.3</v>
      </c>
      <c r="I218" s="15">
        <v>1</v>
      </c>
      <c r="J218" s="1" t="s">
        <v>22</v>
      </c>
      <c r="K218" t="s">
        <v>490</v>
      </c>
      <c r="L218" s="2" t="s">
        <v>12</v>
      </c>
      <c r="M218" s="1">
        <v>6</v>
      </c>
      <c r="N218" s="2" t="s">
        <v>12</v>
      </c>
      <c r="O218" s="1" t="s">
        <v>12</v>
      </c>
      <c r="P218" s="1" t="s">
        <v>12</v>
      </c>
      <c r="Q218" s="1" t="s">
        <v>18</v>
      </c>
      <c r="R218" s="1" t="s">
        <v>18</v>
      </c>
    </row>
    <row r="219" spans="1:18" x14ac:dyDescent="0.35">
      <c r="A219" s="1" t="s">
        <v>514</v>
      </c>
      <c r="B219" s="1" t="s">
        <v>98</v>
      </c>
      <c r="C219" s="1" t="s">
        <v>20</v>
      </c>
      <c r="D219" s="1" t="s">
        <v>13</v>
      </c>
      <c r="E219" s="1">
        <v>0</v>
      </c>
      <c r="F219" s="20">
        <v>0.3</v>
      </c>
      <c r="G219" s="15">
        <v>1</v>
      </c>
      <c r="H219" s="20" t="s">
        <v>12</v>
      </c>
      <c r="I219" s="15" t="s">
        <v>12</v>
      </c>
      <c r="J219" s="1" t="s">
        <v>12</v>
      </c>
      <c r="K219" t="s">
        <v>490</v>
      </c>
      <c r="L219" s="2" t="s">
        <v>12</v>
      </c>
      <c r="M219" s="1" t="s">
        <v>12</v>
      </c>
      <c r="N219" s="2" t="s">
        <v>12</v>
      </c>
      <c r="O219" s="1" t="s">
        <v>12</v>
      </c>
      <c r="P219" s="1" t="s">
        <v>12</v>
      </c>
      <c r="Q219" s="1" t="s">
        <v>18</v>
      </c>
      <c r="R219" s="1" t="s">
        <v>18</v>
      </c>
    </row>
    <row r="220" spans="1:18" x14ac:dyDescent="0.35">
      <c r="A220" s="1" t="s">
        <v>514</v>
      </c>
      <c r="B220" s="1" t="s">
        <v>98</v>
      </c>
      <c r="C220" s="1" t="s">
        <v>20</v>
      </c>
      <c r="D220" s="1" t="s">
        <v>518</v>
      </c>
      <c r="E220" s="1">
        <v>6</v>
      </c>
      <c r="F220" s="20" t="s">
        <v>12</v>
      </c>
      <c r="G220" s="15" t="s">
        <v>12</v>
      </c>
      <c r="H220" s="20">
        <v>0.3</v>
      </c>
      <c r="I220" s="15">
        <v>1</v>
      </c>
      <c r="J220" s="1" t="s">
        <v>22</v>
      </c>
      <c r="K220" t="s">
        <v>490</v>
      </c>
      <c r="L220" s="2" t="s">
        <v>12</v>
      </c>
      <c r="M220" s="1">
        <v>6</v>
      </c>
      <c r="N220" s="2" t="s">
        <v>12</v>
      </c>
      <c r="O220" s="1" t="s">
        <v>12</v>
      </c>
      <c r="P220" s="1" t="s">
        <v>12</v>
      </c>
      <c r="Q220" s="1" t="s">
        <v>18</v>
      </c>
      <c r="R220" s="1" t="s">
        <v>18</v>
      </c>
    </row>
    <row r="221" spans="1:18" x14ac:dyDescent="0.35">
      <c r="A221" s="1" t="s">
        <v>514</v>
      </c>
      <c r="B221" s="1" t="s">
        <v>99</v>
      </c>
      <c r="C221" s="1" t="s">
        <v>11</v>
      </c>
      <c r="D221" s="1" t="s">
        <v>13</v>
      </c>
      <c r="E221" s="1">
        <v>0</v>
      </c>
      <c r="F221" s="20">
        <v>0.8</v>
      </c>
      <c r="G221" s="15">
        <v>2</v>
      </c>
      <c r="H221" s="20" t="s">
        <v>12</v>
      </c>
      <c r="I221" s="15" t="s">
        <v>12</v>
      </c>
      <c r="J221" s="1" t="s">
        <v>12</v>
      </c>
      <c r="K221" t="s">
        <v>490</v>
      </c>
      <c r="L221" s="2" t="s">
        <v>12</v>
      </c>
      <c r="M221" s="1" t="s">
        <v>12</v>
      </c>
      <c r="N221" s="2" t="s">
        <v>12</v>
      </c>
      <c r="O221" s="1" t="s">
        <v>12</v>
      </c>
      <c r="P221" s="1" t="s">
        <v>12</v>
      </c>
      <c r="Q221" s="1" t="s">
        <v>18</v>
      </c>
      <c r="R221" s="1" t="s">
        <v>18</v>
      </c>
    </row>
    <row r="222" spans="1:18" x14ac:dyDescent="0.35">
      <c r="A222" s="1" t="s">
        <v>514</v>
      </c>
      <c r="B222" s="1" t="s">
        <v>99</v>
      </c>
      <c r="C222" s="1" t="s">
        <v>11</v>
      </c>
      <c r="D222" s="1" t="s">
        <v>518</v>
      </c>
      <c r="E222" s="1">
        <v>6</v>
      </c>
      <c r="F222" s="20" t="s">
        <v>12</v>
      </c>
      <c r="G222" s="15" t="s">
        <v>12</v>
      </c>
      <c r="H222" s="20">
        <v>0.8</v>
      </c>
      <c r="I222" s="15">
        <v>2</v>
      </c>
      <c r="J222" s="1" t="s">
        <v>430</v>
      </c>
      <c r="K222" t="s">
        <v>490</v>
      </c>
      <c r="L222" s="2" t="s">
        <v>12</v>
      </c>
      <c r="M222" s="1">
        <v>6</v>
      </c>
      <c r="N222" s="2" t="s">
        <v>12</v>
      </c>
      <c r="O222" s="1" t="s">
        <v>12</v>
      </c>
      <c r="P222" s="1" t="s">
        <v>12</v>
      </c>
      <c r="Q222" s="1" t="s">
        <v>18</v>
      </c>
      <c r="R222" s="1" t="s">
        <v>18</v>
      </c>
    </row>
    <row r="223" spans="1:18" x14ac:dyDescent="0.35">
      <c r="A223" s="1" t="s">
        <v>514</v>
      </c>
      <c r="B223" s="1" t="s">
        <v>100</v>
      </c>
      <c r="C223" s="1" t="s">
        <v>20</v>
      </c>
      <c r="D223" s="1" t="s">
        <v>13</v>
      </c>
      <c r="E223" s="1">
        <v>0</v>
      </c>
      <c r="F223" s="20">
        <v>2.1</v>
      </c>
      <c r="G223" s="15">
        <v>4</v>
      </c>
      <c r="H223" s="20" t="s">
        <v>12</v>
      </c>
      <c r="I223" s="15" t="s">
        <v>12</v>
      </c>
      <c r="J223" s="1" t="s">
        <v>12</v>
      </c>
      <c r="K223" t="s">
        <v>490</v>
      </c>
      <c r="L223" s="2" t="s">
        <v>12</v>
      </c>
      <c r="M223" s="1" t="s">
        <v>12</v>
      </c>
      <c r="N223" s="2" t="s">
        <v>12</v>
      </c>
      <c r="O223" s="1" t="s">
        <v>12</v>
      </c>
      <c r="P223" s="1" t="s">
        <v>12</v>
      </c>
      <c r="Q223" s="1" t="s">
        <v>18</v>
      </c>
      <c r="R223" s="1" t="s">
        <v>18</v>
      </c>
    </row>
    <row r="224" spans="1:18" x14ac:dyDescent="0.35">
      <c r="A224" s="1" t="s">
        <v>514</v>
      </c>
      <c r="B224" s="1" t="s">
        <v>100</v>
      </c>
      <c r="C224" s="1" t="s">
        <v>20</v>
      </c>
      <c r="D224" s="1" t="s">
        <v>518</v>
      </c>
      <c r="E224" s="1">
        <v>6</v>
      </c>
      <c r="F224" s="20" t="s">
        <v>12</v>
      </c>
      <c r="G224" s="15" t="s">
        <v>12</v>
      </c>
      <c r="H224" s="20">
        <v>2.1</v>
      </c>
      <c r="I224" s="15">
        <v>4</v>
      </c>
      <c r="J224" s="1" t="s">
        <v>428</v>
      </c>
      <c r="K224" t="s">
        <v>490</v>
      </c>
      <c r="L224" s="2" t="s">
        <v>12</v>
      </c>
      <c r="M224" s="1">
        <v>6</v>
      </c>
      <c r="N224" s="2" t="s">
        <v>12</v>
      </c>
      <c r="O224" s="1" t="s">
        <v>12</v>
      </c>
      <c r="P224" s="1" t="s">
        <v>12</v>
      </c>
      <c r="Q224" s="1" t="s">
        <v>18</v>
      </c>
      <c r="R224" s="1" t="s">
        <v>18</v>
      </c>
    </row>
    <row r="225" spans="1:18" x14ac:dyDescent="0.35">
      <c r="A225" s="1" t="s">
        <v>514</v>
      </c>
      <c r="B225" s="1" t="s">
        <v>101</v>
      </c>
      <c r="C225" s="1" t="s">
        <v>11</v>
      </c>
      <c r="D225" s="1" t="s">
        <v>13</v>
      </c>
      <c r="E225" s="1">
        <v>0</v>
      </c>
      <c r="F225" s="20">
        <v>2.5</v>
      </c>
      <c r="G225" s="15">
        <v>4</v>
      </c>
      <c r="H225" s="20" t="s">
        <v>12</v>
      </c>
      <c r="I225" s="15" t="s">
        <v>12</v>
      </c>
      <c r="J225" s="1" t="s">
        <v>12</v>
      </c>
      <c r="K225" t="s">
        <v>490</v>
      </c>
      <c r="L225" s="2" t="s">
        <v>12</v>
      </c>
      <c r="M225" s="1" t="s">
        <v>12</v>
      </c>
      <c r="N225" s="2" t="s">
        <v>12</v>
      </c>
      <c r="O225" s="1" t="s">
        <v>12</v>
      </c>
      <c r="P225" s="1" t="s">
        <v>12</v>
      </c>
      <c r="Q225" s="1" t="s">
        <v>18</v>
      </c>
      <c r="R225" s="1" t="s">
        <v>14</v>
      </c>
    </row>
    <row r="226" spans="1:18" x14ac:dyDescent="0.35">
      <c r="A226" s="1" t="s">
        <v>514</v>
      </c>
      <c r="B226" s="1" t="s">
        <v>101</v>
      </c>
      <c r="C226" s="1" t="s">
        <v>11</v>
      </c>
      <c r="D226" s="1" t="s">
        <v>13</v>
      </c>
      <c r="E226" s="1">
        <v>6</v>
      </c>
      <c r="F226" s="20">
        <v>1.3</v>
      </c>
      <c r="G226" s="15">
        <v>3</v>
      </c>
      <c r="H226" s="20">
        <v>2.5</v>
      </c>
      <c r="I226" s="15">
        <v>4</v>
      </c>
      <c r="J226" s="1" t="s">
        <v>428</v>
      </c>
      <c r="K226">
        <v>-1</v>
      </c>
      <c r="L226" s="2">
        <v>-1.2</v>
      </c>
      <c r="M226" s="1">
        <v>6</v>
      </c>
      <c r="N226" s="2">
        <v>-1.2000000000000002</v>
      </c>
      <c r="O226" s="1">
        <v>2.174751721484161</v>
      </c>
      <c r="P226" s="1" t="s">
        <v>15</v>
      </c>
      <c r="Q226" s="1" t="s">
        <v>14</v>
      </c>
      <c r="R226" s="1" t="s">
        <v>14</v>
      </c>
    </row>
    <row r="227" spans="1:18" x14ac:dyDescent="0.35">
      <c r="A227" s="1" t="s">
        <v>514</v>
      </c>
      <c r="B227" s="1" t="s">
        <v>101</v>
      </c>
      <c r="C227" s="1" t="s">
        <v>11</v>
      </c>
      <c r="D227" s="1" t="s">
        <v>13</v>
      </c>
      <c r="E227" s="1">
        <v>11</v>
      </c>
      <c r="F227" s="20">
        <v>1.1000000000000001</v>
      </c>
      <c r="G227" s="15">
        <v>2</v>
      </c>
      <c r="H227" s="20">
        <v>1.3</v>
      </c>
      <c r="I227" s="15">
        <v>3</v>
      </c>
      <c r="J227" s="1" t="s">
        <v>427</v>
      </c>
      <c r="K227">
        <v>-1</v>
      </c>
      <c r="L227" s="2">
        <v>-0.2</v>
      </c>
      <c r="M227" s="1">
        <v>5</v>
      </c>
      <c r="N227" s="2">
        <v>-0.24</v>
      </c>
      <c r="O227" s="1">
        <v>2.2782924004250011</v>
      </c>
      <c r="P227" s="1" t="s">
        <v>15</v>
      </c>
      <c r="Q227" s="1" t="s">
        <v>14</v>
      </c>
      <c r="R227" s="1" t="s">
        <v>14</v>
      </c>
    </row>
    <row r="228" spans="1:18" x14ac:dyDescent="0.35">
      <c r="A228" s="1" t="s">
        <v>514</v>
      </c>
      <c r="B228" s="1" t="s">
        <v>101</v>
      </c>
      <c r="C228" s="1" t="s">
        <v>11</v>
      </c>
      <c r="D228" s="1" t="s">
        <v>13</v>
      </c>
      <c r="E228" s="1">
        <v>15</v>
      </c>
      <c r="F228" s="20">
        <v>1.1000000000000001</v>
      </c>
      <c r="G228" s="15">
        <v>2</v>
      </c>
      <c r="H228" s="20">
        <v>1.1000000000000001</v>
      </c>
      <c r="I228" s="15">
        <v>2</v>
      </c>
      <c r="J228" s="1" t="s">
        <v>430</v>
      </c>
      <c r="K228">
        <v>0</v>
      </c>
      <c r="L228" s="2">
        <v>0</v>
      </c>
      <c r="M228" s="1">
        <v>4</v>
      </c>
      <c r="N228" s="2">
        <v>0</v>
      </c>
      <c r="O228" s="1">
        <v>2.3025850929940459</v>
      </c>
      <c r="P228" s="1" t="s">
        <v>28</v>
      </c>
      <c r="Q228" s="1" t="s">
        <v>14</v>
      </c>
      <c r="R228" s="1" t="s">
        <v>14</v>
      </c>
    </row>
    <row r="229" spans="1:18" x14ac:dyDescent="0.35">
      <c r="A229" s="1" t="s">
        <v>514</v>
      </c>
      <c r="B229" s="1" t="s">
        <v>101</v>
      </c>
      <c r="C229" s="1" t="s">
        <v>11</v>
      </c>
      <c r="D229" s="1" t="s">
        <v>16</v>
      </c>
      <c r="E229" s="1">
        <v>20</v>
      </c>
      <c r="F229" s="20" t="s">
        <v>12</v>
      </c>
      <c r="G229" s="15">
        <v>0</v>
      </c>
      <c r="H229" s="20">
        <v>1.1000000000000001</v>
      </c>
      <c r="I229" s="15">
        <v>2</v>
      </c>
      <c r="J229" s="1" t="s">
        <v>430</v>
      </c>
      <c r="K229" t="s">
        <v>490</v>
      </c>
      <c r="L229" s="2" t="s">
        <v>12</v>
      </c>
      <c r="M229" s="1">
        <v>5</v>
      </c>
      <c r="N229" s="2" t="s">
        <v>12</v>
      </c>
      <c r="O229" s="1" t="s">
        <v>12</v>
      </c>
      <c r="P229" s="1" t="s">
        <v>12</v>
      </c>
      <c r="Q229" s="1" t="s">
        <v>14</v>
      </c>
      <c r="R229" s="1" t="s">
        <v>14</v>
      </c>
    </row>
    <row r="230" spans="1:18" x14ac:dyDescent="0.35">
      <c r="A230" s="1" t="s">
        <v>514</v>
      </c>
      <c r="B230" s="1" t="s">
        <v>102</v>
      </c>
      <c r="C230" s="1" t="s">
        <v>11</v>
      </c>
      <c r="D230" s="1" t="s">
        <v>13</v>
      </c>
      <c r="E230" s="1">
        <v>0</v>
      </c>
      <c r="F230" s="20">
        <v>1.4</v>
      </c>
      <c r="G230" s="15">
        <v>3</v>
      </c>
      <c r="H230" s="20" t="s">
        <v>12</v>
      </c>
      <c r="I230" s="15" t="s">
        <v>12</v>
      </c>
      <c r="J230" s="1" t="s">
        <v>12</v>
      </c>
      <c r="K230" t="s">
        <v>490</v>
      </c>
      <c r="L230" s="2" t="s">
        <v>12</v>
      </c>
      <c r="M230" s="1" t="s">
        <v>12</v>
      </c>
      <c r="N230" s="2" t="s">
        <v>12</v>
      </c>
      <c r="O230" s="1" t="s">
        <v>12</v>
      </c>
      <c r="P230" s="1" t="s">
        <v>12</v>
      </c>
      <c r="Q230" s="1" t="s">
        <v>18</v>
      </c>
      <c r="R230" s="1" t="s">
        <v>14</v>
      </c>
    </row>
    <row r="231" spans="1:18" x14ac:dyDescent="0.35">
      <c r="A231" s="1" t="s">
        <v>514</v>
      </c>
      <c r="B231" s="1" t="s">
        <v>102</v>
      </c>
      <c r="C231" s="1" t="s">
        <v>11</v>
      </c>
      <c r="D231" s="1" t="s">
        <v>13</v>
      </c>
      <c r="E231" s="1">
        <v>6</v>
      </c>
      <c r="F231" s="20">
        <v>1.4</v>
      </c>
      <c r="G231" s="15">
        <v>3</v>
      </c>
      <c r="H231" s="20">
        <v>1.4</v>
      </c>
      <c r="I231" s="15">
        <v>3</v>
      </c>
      <c r="J231" s="1" t="s">
        <v>427</v>
      </c>
      <c r="K231">
        <v>0</v>
      </c>
      <c r="L231" s="2">
        <v>0</v>
      </c>
      <c r="M231" s="1">
        <v>6</v>
      </c>
      <c r="N231" s="2">
        <v>0</v>
      </c>
      <c r="O231" s="1">
        <v>2.3025850929940459</v>
      </c>
      <c r="P231" s="1" t="s">
        <v>28</v>
      </c>
      <c r="Q231" s="1" t="s">
        <v>18</v>
      </c>
      <c r="R231" s="1" t="s">
        <v>14</v>
      </c>
    </row>
    <row r="232" spans="1:18" x14ac:dyDescent="0.35">
      <c r="A232" s="1" t="s">
        <v>514</v>
      </c>
      <c r="B232" s="1" t="s">
        <v>102</v>
      </c>
      <c r="C232" s="1" t="s">
        <v>11</v>
      </c>
      <c r="D232" s="1" t="s">
        <v>13</v>
      </c>
      <c r="E232" s="1">
        <v>11</v>
      </c>
      <c r="F232" s="20">
        <v>0.7</v>
      </c>
      <c r="G232" s="15">
        <v>2</v>
      </c>
      <c r="H232" s="20">
        <v>1.4</v>
      </c>
      <c r="I232" s="15">
        <v>3</v>
      </c>
      <c r="J232" s="1" t="s">
        <v>427</v>
      </c>
      <c r="K232">
        <v>-1</v>
      </c>
      <c r="L232" s="2">
        <v>-0.7</v>
      </c>
      <c r="M232" s="1">
        <v>5</v>
      </c>
      <c r="N232" s="2">
        <v>-0.84000000000000008</v>
      </c>
      <c r="O232" s="1">
        <v>2.2148461786860389</v>
      </c>
      <c r="P232" s="1" t="s">
        <v>15</v>
      </c>
      <c r="Q232" s="1" t="s">
        <v>14</v>
      </c>
      <c r="R232" s="1" t="s">
        <v>14</v>
      </c>
    </row>
    <row r="233" spans="1:18" x14ac:dyDescent="0.35">
      <c r="A233" s="1" t="s">
        <v>514</v>
      </c>
      <c r="B233" s="1" t="s">
        <v>102</v>
      </c>
      <c r="C233" s="1" t="s">
        <v>11</v>
      </c>
      <c r="D233" s="1" t="s">
        <v>518</v>
      </c>
      <c r="E233" s="1">
        <v>15</v>
      </c>
      <c r="F233" s="20" t="s">
        <v>12</v>
      </c>
      <c r="G233" s="15" t="s">
        <v>12</v>
      </c>
      <c r="H233" s="20">
        <v>0.7</v>
      </c>
      <c r="I233" s="15">
        <v>2</v>
      </c>
      <c r="J233" s="1" t="s">
        <v>430</v>
      </c>
      <c r="K233" t="s">
        <v>490</v>
      </c>
      <c r="L233" s="2" t="s">
        <v>12</v>
      </c>
      <c r="M233" s="1">
        <v>4</v>
      </c>
      <c r="N233" s="2" t="s">
        <v>12</v>
      </c>
      <c r="O233" s="1" t="s">
        <v>12</v>
      </c>
      <c r="P233" s="1" t="s">
        <v>12</v>
      </c>
      <c r="Q233" s="1" t="s">
        <v>14</v>
      </c>
      <c r="R233" s="1" t="s">
        <v>14</v>
      </c>
    </row>
    <row r="234" spans="1:18" x14ac:dyDescent="0.35">
      <c r="A234" s="1" t="s">
        <v>514</v>
      </c>
      <c r="B234" s="1" t="s">
        <v>103</v>
      </c>
      <c r="C234" s="1" t="s">
        <v>11</v>
      </c>
      <c r="D234" s="1" t="s">
        <v>13</v>
      </c>
      <c r="E234" s="1">
        <v>0</v>
      </c>
      <c r="F234" s="20">
        <v>1.3</v>
      </c>
      <c r="G234" s="15">
        <v>3</v>
      </c>
      <c r="H234" s="20" t="s">
        <v>12</v>
      </c>
      <c r="I234" s="15" t="s">
        <v>12</v>
      </c>
      <c r="J234" s="1" t="s">
        <v>12</v>
      </c>
      <c r="K234" t="s">
        <v>490</v>
      </c>
      <c r="L234" s="2" t="s">
        <v>12</v>
      </c>
      <c r="M234" s="1" t="s">
        <v>12</v>
      </c>
      <c r="N234" s="2" t="s">
        <v>12</v>
      </c>
      <c r="O234" s="1" t="s">
        <v>12</v>
      </c>
      <c r="P234" s="1" t="s">
        <v>12</v>
      </c>
      <c r="Q234" s="1" t="s">
        <v>18</v>
      </c>
      <c r="R234" s="1" t="s">
        <v>18</v>
      </c>
    </row>
    <row r="235" spans="1:18" x14ac:dyDescent="0.35">
      <c r="A235" s="1" t="s">
        <v>514</v>
      </c>
      <c r="B235" s="1" t="s">
        <v>103</v>
      </c>
      <c r="C235" s="1" t="s">
        <v>11</v>
      </c>
      <c r="D235" s="1" t="s">
        <v>16</v>
      </c>
      <c r="E235" s="1">
        <v>6</v>
      </c>
      <c r="F235" s="20" t="s">
        <v>12</v>
      </c>
      <c r="G235" s="15">
        <v>0</v>
      </c>
      <c r="H235" s="20">
        <v>1.3</v>
      </c>
      <c r="I235" s="15">
        <v>3</v>
      </c>
      <c r="J235" s="1" t="s">
        <v>427</v>
      </c>
      <c r="K235" t="s">
        <v>490</v>
      </c>
      <c r="L235" s="2" t="s">
        <v>12</v>
      </c>
      <c r="M235" s="1">
        <v>6</v>
      </c>
      <c r="N235" s="2" t="s">
        <v>12</v>
      </c>
      <c r="O235" s="1" t="s">
        <v>12</v>
      </c>
      <c r="P235" s="1" t="s">
        <v>12</v>
      </c>
      <c r="Q235" s="1" t="s">
        <v>18</v>
      </c>
      <c r="R235" s="1" t="s">
        <v>18</v>
      </c>
    </row>
    <row r="236" spans="1:18" x14ac:dyDescent="0.35">
      <c r="A236" s="1" t="s">
        <v>514</v>
      </c>
      <c r="B236" s="1" t="s">
        <v>104</v>
      </c>
      <c r="C236" s="1" t="s">
        <v>11</v>
      </c>
      <c r="D236" s="1" t="s">
        <v>13</v>
      </c>
      <c r="E236" s="1">
        <v>0</v>
      </c>
      <c r="F236" s="20">
        <v>1.8</v>
      </c>
      <c r="G236" s="15">
        <v>3</v>
      </c>
      <c r="H236" s="20" t="s">
        <v>12</v>
      </c>
      <c r="I236" s="15" t="s">
        <v>12</v>
      </c>
      <c r="J236" s="1" t="s">
        <v>12</v>
      </c>
      <c r="K236" t="s">
        <v>490</v>
      </c>
      <c r="L236" s="2" t="s">
        <v>12</v>
      </c>
      <c r="M236" s="1" t="s">
        <v>12</v>
      </c>
      <c r="N236" s="2" t="s">
        <v>12</v>
      </c>
      <c r="O236" s="1" t="s">
        <v>12</v>
      </c>
      <c r="P236" s="1" t="s">
        <v>12</v>
      </c>
      <c r="Q236" s="1" t="s">
        <v>18</v>
      </c>
      <c r="R236" s="1" t="s">
        <v>18</v>
      </c>
    </row>
    <row r="237" spans="1:18" x14ac:dyDescent="0.35">
      <c r="A237" s="1" t="s">
        <v>514</v>
      </c>
      <c r="B237" s="1" t="s">
        <v>104</v>
      </c>
      <c r="C237" s="1" t="s">
        <v>11</v>
      </c>
      <c r="D237" s="1" t="s">
        <v>518</v>
      </c>
      <c r="E237" s="1">
        <v>6</v>
      </c>
      <c r="F237" s="20" t="s">
        <v>12</v>
      </c>
      <c r="G237" s="15" t="s">
        <v>12</v>
      </c>
      <c r="H237" s="20" t="s">
        <v>12</v>
      </c>
      <c r="I237" s="15" t="s">
        <v>12</v>
      </c>
      <c r="J237" s="1" t="s">
        <v>12</v>
      </c>
      <c r="K237" t="s">
        <v>490</v>
      </c>
      <c r="L237" s="2" t="s">
        <v>12</v>
      </c>
      <c r="M237" s="1">
        <v>6</v>
      </c>
      <c r="N237" s="2" t="s">
        <v>12</v>
      </c>
      <c r="O237" s="1" t="s">
        <v>12</v>
      </c>
      <c r="P237" s="1" t="s">
        <v>12</v>
      </c>
      <c r="Q237" s="1" t="s">
        <v>18</v>
      </c>
      <c r="R237" s="1" t="s">
        <v>18</v>
      </c>
    </row>
    <row r="238" spans="1:18" x14ac:dyDescent="0.35">
      <c r="A238" s="1" t="s">
        <v>514</v>
      </c>
      <c r="B238" s="1" t="s">
        <v>104</v>
      </c>
      <c r="C238" s="1" t="s">
        <v>11</v>
      </c>
      <c r="D238" s="1" t="s">
        <v>13</v>
      </c>
      <c r="E238" s="1">
        <v>11</v>
      </c>
      <c r="F238" s="20">
        <v>4.8</v>
      </c>
      <c r="G238" s="15">
        <v>4</v>
      </c>
      <c r="H238" s="20">
        <v>1.8</v>
      </c>
      <c r="I238" s="15">
        <v>3</v>
      </c>
      <c r="J238" s="1" t="s">
        <v>427</v>
      </c>
      <c r="K238">
        <v>1</v>
      </c>
      <c r="L238" s="2">
        <v>3</v>
      </c>
      <c r="M238" s="1">
        <v>11</v>
      </c>
      <c r="N238" s="2">
        <v>1.636363638</v>
      </c>
      <c r="O238" s="1">
        <v>2.4541349912618715</v>
      </c>
      <c r="P238" s="1" t="s">
        <v>6</v>
      </c>
      <c r="Q238" s="1" t="s">
        <v>18</v>
      </c>
      <c r="R238" s="1" t="s">
        <v>18</v>
      </c>
    </row>
    <row r="239" spans="1:18" x14ac:dyDescent="0.35">
      <c r="A239" s="1" t="s">
        <v>514</v>
      </c>
      <c r="B239" s="1" t="s">
        <v>104</v>
      </c>
      <c r="C239" s="1" t="s">
        <v>11</v>
      </c>
      <c r="D239" s="1" t="s">
        <v>518</v>
      </c>
      <c r="E239" s="1">
        <v>15</v>
      </c>
      <c r="F239" s="20" t="s">
        <v>12</v>
      </c>
      <c r="G239" s="15" t="s">
        <v>12</v>
      </c>
      <c r="H239" s="20">
        <v>4.8</v>
      </c>
      <c r="I239" s="15">
        <v>4</v>
      </c>
      <c r="J239" s="1" t="s">
        <v>428</v>
      </c>
      <c r="K239" t="s">
        <v>490</v>
      </c>
      <c r="L239" s="2" t="s">
        <v>12</v>
      </c>
      <c r="M239" s="1">
        <v>4</v>
      </c>
      <c r="N239" s="2" t="s">
        <v>12</v>
      </c>
      <c r="O239" s="1" t="s">
        <v>12</v>
      </c>
      <c r="P239" s="1" t="s">
        <v>12</v>
      </c>
      <c r="Q239" s="1" t="s">
        <v>18</v>
      </c>
      <c r="R239" s="1" t="s">
        <v>18</v>
      </c>
    </row>
    <row r="240" spans="1:18" x14ac:dyDescent="0.35">
      <c r="A240" s="1" t="s">
        <v>514</v>
      </c>
      <c r="B240" s="1" t="s">
        <v>105</v>
      </c>
      <c r="C240" s="1" t="s">
        <v>11</v>
      </c>
      <c r="D240" s="1" t="s">
        <v>13</v>
      </c>
      <c r="E240" s="1">
        <v>0</v>
      </c>
      <c r="F240" s="20">
        <v>1.2</v>
      </c>
      <c r="G240" s="15">
        <v>3</v>
      </c>
      <c r="H240" s="20" t="s">
        <v>12</v>
      </c>
      <c r="I240" s="15" t="s">
        <v>12</v>
      </c>
      <c r="J240" s="1" t="s">
        <v>12</v>
      </c>
      <c r="K240" t="s">
        <v>490</v>
      </c>
      <c r="L240" s="2" t="s">
        <v>12</v>
      </c>
      <c r="M240" s="1" t="s">
        <v>12</v>
      </c>
      <c r="N240" s="2" t="s">
        <v>12</v>
      </c>
      <c r="O240" s="1" t="s">
        <v>12</v>
      </c>
      <c r="P240" s="1" t="s">
        <v>12</v>
      </c>
      <c r="Q240" s="1" t="s">
        <v>18</v>
      </c>
      <c r="R240" s="1" t="s">
        <v>18</v>
      </c>
    </row>
    <row r="241" spans="1:18" x14ac:dyDescent="0.35">
      <c r="A241" s="1" t="s">
        <v>514</v>
      </c>
      <c r="B241" s="1" t="s">
        <v>105</v>
      </c>
      <c r="C241" s="1" t="s">
        <v>11</v>
      </c>
      <c r="D241" s="1" t="s">
        <v>16</v>
      </c>
      <c r="E241" s="1">
        <v>6</v>
      </c>
      <c r="F241" s="20" t="s">
        <v>12</v>
      </c>
      <c r="G241" s="15">
        <v>0</v>
      </c>
      <c r="H241" s="20">
        <v>1.2</v>
      </c>
      <c r="I241" s="15">
        <v>3</v>
      </c>
      <c r="J241" s="1" t="s">
        <v>427</v>
      </c>
      <c r="K241" t="s">
        <v>490</v>
      </c>
      <c r="L241" s="2" t="s">
        <v>12</v>
      </c>
      <c r="M241" s="1">
        <v>6</v>
      </c>
      <c r="N241" s="2" t="s">
        <v>12</v>
      </c>
      <c r="O241" s="1" t="s">
        <v>12</v>
      </c>
      <c r="P241" s="1" t="s">
        <v>12</v>
      </c>
      <c r="Q241" s="1" t="s">
        <v>18</v>
      </c>
      <c r="R241" s="1" t="s">
        <v>18</v>
      </c>
    </row>
    <row r="242" spans="1:18" x14ac:dyDescent="0.35">
      <c r="A242" s="1" t="s">
        <v>514</v>
      </c>
      <c r="B242" s="1" t="s">
        <v>106</v>
      </c>
      <c r="C242" s="1" t="s">
        <v>11</v>
      </c>
      <c r="D242" s="1" t="s">
        <v>13</v>
      </c>
      <c r="E242" s="1">
        <v>0</v>
      </c>
      <c r="F242" s="20">
        <v>1.2</v>
      </c>
      <c r="G242" s="15">
        <v>3</v>
      </c>
      <c r="H242" s="20" t="s">
        <v>12</v>
      </c>
      <c r="I242" s="15" t="s">
        <v>12</v>
      </c>
      <c r="J242" s="1" t="s">
        <v>12</v>
      </c>
      <c r="K242" t="s">
        <v>490</v>
      </c>
      <c r="L242" s="2" t="s">
        <v>12</v>
      </c>
      <c r="M242" s="1" t="s">
        <v>12</v>
      </c>
      <c r="N242" s="2" t="s">
        <v>12</v>
      </c>
      <c r="O242" s="1" t="s">
        <v>12</v>
      </c>
      <c r="P242" s="1" t="s">
        <v>12</v>
      </c>
      <c r="Q242" s="1" t="s">
        <v>18</v>
      </c>
      <c r="R242" s="1" t="s">
        <v>18</v>
      </c>
    </row>
    <row r="243" spans="1:18" x14ac:dyDescent="0.35">
      <c r="A243" s="1" t="s">
        <v>514</v>
      </c>
      <c r="B243" s="1" t="s">
        <v>106</v>
      </c>
      <c r="C243" s="1" t="s">
        <v>11</v>
      </c>
      <c r="D243" s="1" t="s">
        <v>16</v>
      </c>
      <c r="E243" s="1">
        <v>6</v>
      </c>
      <c r="F243" s="20" t="s">
        <v>12</v>
      </c>
      <c r="G243" s="15">
        <v>0</v>
      </c>
      <c r="H243" s="20">
        <v>1.2</v>
      </c>
      <c r="I243" s="15">
        <v>3</v>
      </c>
      <c r="J243" s="1" t="s">
        <v>427</v>
      </c>
      <c r="K243" t="s">
        <v>490</v>
      </c>
      <c r="L243" s="2" t="s">
        <v>12</v>
      </c>
      <c r="M243" s="1">
        <v>6</v>
      </c>
      <c r="N243" s="2" t="s">
        <v>12</v>
      </c>
      <c r="O243" s="1" t="s">
        <v>12</v>
      </c>
      <c r="P243" s="1" t="s">
        <v>12</v>
      </c>
      <c r="Q243" s="1" t="s">
        <v>18</v>
      </c>
      <c r="R243" s="1" t="s">
        <v>18</v>
      </c>
    </row>
    <row r="244" spans="1:18" x14ac:dyDescent="0.35">
      <c r="A244" s="1" t="s">
        <v>514</v>
      </c>
      <c r="B244" s="1" t="s">
        <v>107</v>
      </c>
      <c r="C244" s="1" t="s">
        <v>11</v>
      </c>
      <c r="D244" s="1" t="s">
        <v>13</v>
      </c>
      <c r="E244" s="1">
        <v>0</v>
      </c>
      <c r="F244" s="20">
        <v>1.6</v>
      </c>
      <c r="G244" s="15">
        <v>3</v>
      </c>
      <c r="H244" s="20" t="s">
        <v>12</v>
      </c>
      <c r="I244" s="15" t="s">
        <v>12</v>
      </c>
      <c r="J244" s="1" t="s">
        <v>12</v>
      </c>
      <c r="K244" t="s">
        <v>490</v>
      </c>
      <c r="L244" s="2" t="s">
        <v>12</v>
      </c>
      <c r="M244" s="1" t="s">
        <v>12</v>
      </c>
      <c r="N244" s="2" t="s">
        <v>12</v>
      </c>
      <c r="O244" s="1" t="s">
        <v>12</v>
      </c>
      <c r="P244" s="1" t="s">
        <v>12</v>
      </c>
      <c r="Q244" s="1" t="s">
        <v>18</v>
      </c>
      <c r="R244" s="1" t="s">
        <v>18</v>
      </c>
    </row>
    <row r="245" spans="1:18" x14ac:dyDescent="0.35">
      <c r="A245" s="1" t="s">
        <v>514</v>
      </c>
      <c r="B245" s="1" t="s">
        <v>107</v>
      </c>
      <c r="C245" s="1" t="s">
        <v>11</v>
      </c>
      <c r="D245" s="1" t="s">
        <v>13</v>
      </c>
      <c r="E245" s="1">
        <v>6</v>
      </c>
      <c r="F245" s="20">
        <v>2.9</v>
      </c>
      <c r="G245" s="15">
        <v>4</v>
      </c>
      <c r="H245" s="20">
        <v>1.6</v>
      </c>
      <c r="I245" s="15">
        <v>3</v>
      </c>
      <c r="J245" s="1" t="s">
        <v>427</v>
      </c>
      <c r="K245">
        <v>1</v>
      </c>
      <c r="L245" s="2">
        <v>1.3</v>
      </c>
      <c r="M245" s="1">
        <v>6</v>
      </c>
      <c r="N245" s="2">
        <v>1.300000002</v>
      </c>
      <c r="O245" s="1">
        <v>2.4248027258952862</v>
      </c>
      <c r="P245" s="1" t="s">
        <v>6</v>
      </c>
      <c r="Q245" s="1" t="s">
        <v>18</v>
      </c>
      <c r="R245" s="1" t="s">
        <v>18</v>
      </c>
    </row>
    <row r="246" spans="1:18" x14ac:dyDescent="0.35">
      <c r="A246" s="1" t="s">
        <v>514</v>
      </c>
      <c r="B246" s="1" t="s">
        <v>107</v>
      </c>
      <c r="C246" s="1" t="s">
        <v>11</v>
      </c>
      <c r="D246" s="1" t="s">
        <v>13</v>
      </c>
      <c r="E246" s="1">
        <v>11</v>
      </c>
      <c r="F246" s="20">
        <v>3.7</v>
      </c>
      <c r="G246" s="15">
        <v>4</v>
      </c>
      <c r="H246" s="20">
        <v>2.9</v>
      </c>
      <c r="I246" s="15">
        <v>4</v>
      </c>
      <c r="J246" s="1" t="s">
        <v>428</v>
      </c>
      <c r="K246">
        <v>0</v>
      </c>
      <c r="L246" s="2">
        <v>0.8</v>
      </c>
      <c r="M246" s="1">
        <v>5</v>
      </c>
      <c r="N246" s="2">
        <v>0.96</v>
      </c>
      <c r="O246" s="1">
        <v>2.3942522815198695</v>
      </c>
      <c r="P246" s="1" t="s">
        <v>6</v>
      </c>
      <c r="Q246" s="1" t="s">
        <v>18</v>
      </c>
      <c r="R246" s="1" t="s">
        <v>18</v>
      </c>
    </row>
    <row r="247" spans="1:18" x14ac:dyDescent="0.35">
      <c r="A247" s="1" t="s">
        <v>514</v>
      </c>
      <c r="B247" s="1" t="s">
        <v>107</v>
      </c>
      <c r="C247" s="1" t="s">
        <v>11</v>
      </c>
      <c r="D247" s="1" t="s">
        <v>518</v>
      </c>
      <c r="E247" s="1">
        <v>15</v>
      </c>
      <c r="F247" s="20" t="s">
        <v>12</v>
      </c>
      <c r="G247" s="15" t="s">
        <v>12</v>
      </c>
      <c r="H247" s="20">
        <v>3.7</v>
      </c>
      <c r="I247" s="15">
        <v>4</v>
      </c>
      <c r="J247" s="1" t="s">
        <v>428</v>
      </c>
      <c r="K247" t="s">
        <v>490</v>
      </c>
      <c r="L247" s="2" t="s">
        <v>12</v>
      </c>
      <c r="M247" s="1">
        <v>4</v>
      </c>
      <c r="N247" s="2" t="s">
        <v>12</v>
      </c>
      <c r="O247" s="1" t="s">
        <v>12</v>
      </c>
      <c r="P247" s="1" t="s">
        <v>12</v>
      </c>
      <c r="Q247" s="1" t="s">
        <v>18</v>
      </c>
      <c r="R247" s="1" t="s">
        <v>18</v>
      </c>
    </row>
    <row r="248" spans="1:18" x14ac:dyDescent="0.35">
      <c r="A248" s="1" t="s">
        <v>514</v>
      </c>
      <c r="B248" s="1" t="s">
        <v>108</v>
      </c>
      <c r="C248" s="1" t="s">
        <v>11</v>
      </c>
      <c r="D248" s="1" t="s">
        <v>13</v>
      </c>
      <c r="E248" s="1">
        <v>0</v>
      </c>
      <c r="F248" s="20">
        <v>0.8</v>
      </c>
      <c r="G248" s="15">
        <v>2</v>
      </c>
      <c r="H248" s="20" t="s">
        <v>12</v>
      </c>
      <c r="I248" s="15" t="s">
        <v>12</v>
      </c>
      <c r="J248" s="1" t="s">
        <v>12</v>
      </c>
      <c r="K248" t="s">
        <v>490</v>
      </c>
      <c r="L248" s="2" t="s">
        <v>12</v>
      </c>
      <c r="M248" s="1" t="s">
        <v>12</v>
      </c>
      <c r="N248" s="2" t="s">
        <v>12</v>
      </c>
      <c r="O248" s="1" t="s">
        <v>12</v>
      </c>
      <c r="P248" s="1" t="s">
        <v>12</v>
      </c>
      <c r="Q248" s="1" t="s">
        <v>18</v>
      </c>
      <c r="R248" s="1" t="s">
        <v>18</v>
      </c>
    </row>
    <row r="249" spans="1:18" x14ac:dyDescent="0.35">
      <c r="A249" s="1" t="s">
        <v>514</v>
      </c>
      <c r="B249" s="1" t="s">
        <v>108</v>
      </c>
      <c r="C249" s="1" t="s">
        <v>11</v>
      </c>
      <c r="D249" s="1" t="s">
        <v>13</v>
      </c>
      <c r="E249" s="1">
        <v>6</v>
      </c>
      <c r="F249" s="20">
        <v>0.8</v>
      </c>
      <c r="G249" s="15">
        <v>2</v>
      </c>
      <c r="H249" s="20">
        <v>0.8</v>
      </c>
      <c r="I249" s="15">
        <v>2</v>
      </c>
      <c r="J249" s="1" t="s">
        <v>430</v>
      </c>
      <c r="K249">
        <v>0</v>
      </c>
      <c r="L249" s="2">
        <v>0</v>
      </c>
      <c r="M249" s="1">
        <v>6</v>
      </c>
      <c r="N249" s="2">
        <v>0</v>
      </c>
      <c r="O249" s="1">
        <v>2.3025850929940459</v>
      </c>
      <c r="P249" s="1" t="s">
        <v>28</v>
      </c>
      <c r="Q249" s="1" t="s">
        <v>18</v>
      </c>
      <c r="R249" s="1" t="s">
        <v>18</v>
      </c>
    </row>
    <row r="250" spans="1:18" x14ac:dyDescent="0.35">
      <c r="A250" s="1" t="s">
        <v>514</v>
      </c>
      <c r="B250" s="1" t="s">
        <v>108</v>
      </c>
      <c r="C250" s="1" t="s">
        <v>11</v>
      </c>
      <c r="D250" s="1" t="s">
        <v>16</v>
      </c>
      <c r="E250" s="1">
        <v>11</v>
      </c>
      <c r="F250" s="20" t="s">
        <v>12</v>
      </c>
      <c r="G250" s="15">
        <v>0</v>
      </c>
      <c r="H250" s="20">
        <v>0.8</v>
      </c>
      <c r="I250" s="15">
        <v>2</v>
      </c>
      <c r="J250" s="1" t="s">
        <v>430</v>
      </c>
      <c r="K250" t="s">
        <v>490</v>
      </c>
      <c r="L250" s="2" t="s">
        <v>12</v>
      </c>
      <c r="M250" s="1">
        <v>5</v>
      </c>
      <c r="N250" s="2" t="s">
        <v>12</v>
      </c>
      <c r="O250" s="1" t="s">
        <v>12</v>
      </c>
      <c r="P250" s="1" t="s">
        <v>12</v>
      </c>
      <c r="Q250" s="1" t="s">
        <v>18</v>
      </c>
      <c r="R250" s="1" t="s">
        <v>18</v>
      </c>
    </row>
    <row r="251" spans="1:18" x14ac:dyDescent="0.35">
      <c r="A251" s="1" t="s">
        <v>514</v>
      </c>
      <c r="B251" s="1" t="s">
        <v>109</v>
      </c>
      <c r="C251" s="1" t="s">
        <v>11</v>
      </c>
      <c r="D251" s="1" t="s">
        <v>13</v>
      </c>
      <c r="E251" s="1">
        <v>0</v>
      </c>
      <c r="F251" s="20">
        <v>1.8</v>
      </c>
      <c r="G251" s="15">
        <v>3</v>
      </c>
      <c r="H251" s="20" t="s">
        <v>12</v>
      </c>
      <c r="I251" s="15" t="s">
        <v>12</v>
      </c>
      <c r="J251" s="1" t="s">
        <v>12</v>
      </c>
      <c r="K251" t="s">
        <v>490</v>
      </c>
      <c r="L251" s="2" t="s">
        <v>12</v>
      </c>
      <c r="M251" s="1" t="s">
        <v>12</v>
      </c>
      <c r="N251" s="2" t="s">
        <v>12</v>
      </c>
      <c r="O251" s="1" t="s">
        <v>12</v>
      </c>
      <c r="P251" s="1" t="s">
        <v>12</v>
      </c>
      <c r="Q251" s="1" t="s">
        <v>18</v>
      </c>
      <c r="R251" s="1" t="s">
        <v>18</v>
      </c>
    </row>
    <row r="252" spans="1:18" x14ac:dyDescent="0.35">
      <c r="A252" s="1" t="s">
        <v>514</v>
      </c>
      <c r="B252" s="1" t="s">
        <v>109</v>
      </c>
      <c r="C252" s="1" t="s">
        <v>11</v>
      </c>
      <c r="D252" s="1" t="s">
        <v>13</v>
      </c>
      <c r="E252" s="1">
        <v>6</v>
      </c>
      <c r="F252" s="20">
        <v>3</v>
      </c>
      <c r="G252" s="15">
        <v>4</v>
      </c>
      <c r="H252" s="20">
        <v>1.8</v>
      </c>
      <c r="I252" s="15">
        <v>3</v>
      </c>
      <c r="J252" s="1" t="s">
        <v>427</v>
      </c>
      <c r="K252">
        <v>1</v>
      </c>
      <c r="L252" s="2">
        <v>1.2</v>
      </c>
      <c r="M252" s="1">
        <v>6</v>
      </c>
      <c r="N252" s="2">
        <v>1.2000000000000002</v>
      </c>
      <c r="O252" s="1">
        <v>2.4159137783010487</v>
      </c>
      <c r="P252" s="1" t="s">
        <v>6</v>
      </c>
      <c r="Q252" s="1" t="s">
        <v>18</v>
      </c>
      <c r="R252" s="1" t="s">
        <v>18</v>
      </c>
    </row>
    <row r="253" spans="1:18" x14ac:dyDescent="0.35">
      <c r="A253" s="1" t="s">
        <v>514</v>
      </c>
      <c r="B253" s="1" t="s">
        <v>109</v>
      </c>
      <c r="C253" s="1" t="s">
        <v>11</v>
      </c>
      <c r="D253" s="1" t="s">
        <v>13</v>
      </c>
      <c r="E253" s="1">
        <v>11</v>
      </c>
      <c r="F253" s="20">
        <v>3</v>
      </c>
      <c r="G253" s="15">
        <v>4</v>
      </c>
      <c r="H253" s="20">
        <v>3</v>
      </c>
      <c r="I253" s="15">
        <v>4</v>
      </c>
      <c r="J253" s="1" t="s">
        <v>428</v>
      </c>
      <c r="K253">
        <v>0</v>
      </c>
      <c r="L253" s="2">
        <v>0</v>
      </c>
      <c r="M253" s="1">
        <v>5</v>
      </c>
      <c r="N253" s="2">
        <v>0</v>
      </c>
      <c r="O253" s="1">
        <v>2.3025850929940459</v>
      </c>
      <c r="P253" s="1" t="s">
        <v>28</v>
      </c>
      <c r="Q253" s="1" t="s">
        <v>18</v>
      </c>
      <c r="R253" s="1" t="s">
        <v>18</v>
      </c>
    </row>
    <row r="254" spans="1:18" x14ac:dyDescent="0.35">
      <c r="A254" s="1" t="s">
        <v>514</v>
      </c>
      <c r="B254" s="1" t="s">
        <v>109</v>
      </c>
      <c r="C254" s="1" t="s">
        <v>11</v>
      </c>
      <c r="D254" s="1" t="s">
        <v>518</v>
      </c>
      <c r="E254" s="1">
        <v>15</v>
      </c>
      <c r="F254" s="20" t="s">
        <v>12</v>
      </c>
      <c r="G254" s="15" t="s">
        <v>12</v>
      </c>
      <c r="H254" s="20">
        <v>3</v>
      </c>
      <c r="I254" s="15">
        <v>4</v>
      </c>
      <c r="J254" s="1" t="s">
        <v>428</v>
      </c>
      <c r="K254" t="s">
        <v>490</v>
      </c>
      <c r="L254" s="2" t="s">
        <v>12</v>
      </c>
      <c r="M254" s="1">
        <v>4</v>
      </c>
      <c r="N254" s="2" t="s">
        <v>12</v>
      </c>
      <c r="O254" s="1" t="s">
        <v>12</v>
      </c>
      <c r="P254" s="1" t="s">
        <v>12</v>
      </c>
      <c r="Q254" s="1" t="s">
        <v>18</v>
      </c>
      <c r="R254" s="1" t="s">
        <v>18</v>
      </c>
    </row>
    <row r="255" spans="1:18" x14ac:dyDescent="0.35">
      <c r="A255" s="1" t="s">
        <v>514</v>
      </c>
      <c r="B255" s="1" t="s">
        <v>110</v>
      </c>
      <c r="C255" s="1" t="s">
        <v>11</v>
      </c>
      <c r="D255" s="1" t="s">
        <v>13</v>
      </c>
      <c r="E255" s="1">
        <v>0</v>
      </c>
      <c r="F255" s="20">
        <v>0.5</v>
      </c>
      <c r="G255" s="15">
        <v>1</v>
      </c>
      <c r="H255" s="20" t="s">
        <v>12</v>
      </c>
      <c r="I255" s="15" t="s">
        <v>12</v>
      </c>
      <c r="J255" s="1" t="s">
        <v>12</v>
      </c>
      <c r="K255" t="s">
        <v>490</v>
      </c>
      <c r="L255" s="2" t="s">
        <v>12</v>
      </c>
      <c r="M255" s="1" t="s">
        <v>12</v>
      </c>
      <c r="N255" s="2" t="s">
        <v>12</v>
      </c>
      <c r="O255" s="1" t="s">
        <v>12</v>
      </c>
      <c r="P255" s="1" t="s">
        <v>12</v>
      </c>
      <c r="Q255" s="1" t="s">
        <v>18</v>
      </c>
      <c r="R255" s="1" t="s">
        <v>18</v>
      </c>
    </row>
    <row r="256" spans="1:18" x14ac:dyDescent="0.35">
      <c r="A256" s="1" t="s">
        <v>514</v>
      </c>
      <c r="B256" s="1" t="s">
        <v>110</v>
      </c>
      <c r="C256" s="1" t="s">
        <v>11</v>
      </c>
      <c r="D256" s="1" t="s">
        <v>13</v>
      </c>
      <c r="E256" s="1">
        <v>6</v>
      </c>
      <c r="F256" s="20">
        <v>0.6</v>
      </c>
      <c r="G256" s="15">
        <v>2</v>
      </c>
      <c r="H256" s="20">
        <v>0.5</v>
      </c>
      <c r="I256" s="15">
        <v>1</v>
      </c>
      <c r="J256" s="1" t="s">
        <v>22</v>
      </c>
      <c r="K256">
        <v>1</v>
      </c>
      <c r="L256" s="2">
        <v>0.1</v>
      </c>
      <c r="M256" s="1">
        <v>6</v>
      </c>
      <c r="N256" s="2">
        <v>0.100000002</v>
      </c>
      <c r="O256" s="1">
        <v>2.3125354240452336</v>
      </c>
      <c r="P256" s="1" t="s">
        <v>6</v>
      </c>
      <c r="Q256" s="1" t="s">
        <v>18</v>
      </c>
      <c r="R256" s="1" t="s">
        <v>18</v>
      </c>
    </row>
    <row r="257" spans="1:18" x14ac:dyDescent="0.35">
      <c r="A257" s="1" t="s">
        <v>514</v>
      </c>
      <c r="B257" s="1" t="s">
        <v>110</v>
      </c>
      <c r="C257" s="1" t="s">
        <v>11</v>
      </c>
      <c r="D257" s="1" t="s">
        <v>16</v>
      </c>
      <c r="E257" s="1">
        <v>11</v>
      </c>
      <c r="F257" s="20" t="s">
        <v>12</v>
      </c>
      <c r="G257" s="15">
        <v>0</v>
      </c>
      <c r="H257" s="20">
        <v>0.6</v>
      </c>
      <c r="I257" s="15">
        <v>2</v>
      </c>
      <c r="J257" s="1" t="s">
        <v>430</v>
      </c>
      <c r="K257" t="s">
        <v>490</v>
      </c>
      <c r="L257" s="2" t="s">
        <v>12</v>
      </c>
      <c r="M257" s="1">
        <v>5</v>
      </c>
      <c r="N257" s="2" t="s">
        <v>12</v>
      </c>
      <c r="O257" s="1" t="s">
        <v>12</v>
      </c>
      <c r="P257" s="1" t="s">
        <v>12</v>
      </c>
      <c r="Q257" s="1" t="s">
        <v>18</v>
      </c>
      <c r="R257" s="1" t="s">
        <v>18</v>
      </c>
    </row>
    <row r="258" spans="1:18" x14ac:dyDescent="0.35">
      <c r="A258" s="1" t="s">
        <v>514</v>
      </c>
      <c r="B258" s="1" t="s">
        <v>111</v>
      </c>
      <c r="C258" s="1" t="s">
        <v>11</v>
      </c>
      <c r="D258" s="1" t="s">
        <v>13</v>
      </c>
      <c r="E258" s="1">
        <v>0</v>
      </c>
      <c r="F258" s="20">
        <v>1.8</v>
      </c>
      <c r="G258" s="15">
        <v>3</v>
      </c>
      <c r="H258" s="20" t="s">
        <v>12</v>
      </c>
      <c r="I258" s="15" t="s">
        <v>12</v>
      </c>
      <c r="J258" s="1" t="s">
        <v>12</v>
      </c>
      <c r="K258" t="s">
        <v>490</v>
      </c>
      <c r="L258" s="2" t="s">
        <v>12</v>
      </c>
      <c r="M258" s="1" t="s">
        <v>12</v>
      </c>
      <c r="N258" s="2" t="s">
        <v>12</v>
      </c>
      <c r="O258" s="1" t="s">
        <v>12</v>
      </c>
      <c r="P258" s="1" t="s">
        <v>12</v>
      </c>
      <c r="Q258" s="1" t="s">
        <v>18</v>
      </c>
      <c r="R258" s="1" t="s">
        <v>18</v>
      </c>
    </row>
    <row r="259" spans="1:18" x14ac:dyDescent="0.35">
      <c r="A259" s="1" t="s">
        <v>514</v>
      </c>
      <c r="B259" s="1" t="s">
        <v>111</v>
      </c>
      <c r="C259" s="1" t="s">
        <v>11</v>
      </c>
      <c r="D259" s="1" t="s">
        <v>16</v>
      </c>
      <c r="E259" s="1">
        <v>6</v>
      </c>
      <c r="F259" s="20" t="s">
        <v>12</v>
      </c>
      <c r="G259" s="15">
        <v>0</v>
      </c>
      <c r="H259" s="20">
        <v>1.8</v>
      </c>
      <c r="I259" s="15">
        <v>3</v>
      </c>
      <c r="J259" s="1" t="s">
        <v>427</v>
      </c>
      <c r="K259" t="s">
        <v>490</v>
      </c>
      <c r="L259" s="2" t="s">
        <v>12</v>
      </c>
      <c r="M259" s="1">
        <v>6</v>
      </c>
      <c r="N259" s="2" t="s">
        <v>12</v>
      </c>
      <c r="O259" s="1" t="s">
        <v>12</v>
      </c>
      <c r="P259" s="1" t="s">
        <v>12</v>
      </c>
      <c r="Q259" s="1" t="s">
        <v>18</v>
      </c>
      <c r="R259" s="1" t="s">
        <v>18</v>
      </c>
    </row>
    <row r="260" spans="1:18" x14ac:dyDescent="0.35">
      <c r="A260" s="1" t="s">
        <v>514</v>
      </c>
      <c r="B260" s="1" t="s">
        <v>112</v>
      </c>
      <c r="C260" s="1" t="s">
        <v>20</v>
      </c>
      <c r="D260" s="1" t="s">
        <v>13</v>
      </c>
      <c r="E260" s="1">
        <v>0</v>
      </c>
      <c r="F260" s="20">
        <v>0.3</v>
      </c>
      <c r="G260" s="15">
        <v>1</v>
      </c>
      <c r="H260" s="20" t="s">
        <v>12</v>
      </c>
      <c r="I260" s="15" t="s">
        <v>12</v>
      </c>
      <c r="J260" s="1" t="s">
        <v>12</v>
      </c>
      <c r="K260" t="s">
        <v>490</v>
      </c>
      <c r="L260" s="2" t="s">
        <v>12</v>
      </c>
      <c r="M260" s="1" t="s">
        <v>12</v>
      </c>
      <c r="N260" s="2" t="s">
        <v>12</v>
      </c>
      <c r="O260" s="1" t="s">
        <v>12</v>
      </c>
      <c r="P260" s="1" t="s">
        <v>12</v>
      </c>
      <c r="Q260" s="1" t="s">
        <v>18</v>
      </c>
      <c r="R260" s="1" t="s">
        <v>18</v>
      </c>
    </row>
    <row r="261" spans="1:18" x14ac:dyDescent="0.35">
      <c r="A261" s="1" t="s">
        <v>514</v>
      </c>
      <c r="B261" s="1" t="s">
        <v>112</v>
      </c>
      <c r="C261" s="1" t="s">
        <v>20</v>
      </c>
      <c r="D261" s="1" t="s">
        <v>16</v>
      </c>
      <c r="E261" s="1">
        <v>6</v>
      </c>
      <c r="F261" s="20" t="s">
        <v>12</v>
      </c>
      <c r="G261" s="15">
        <v>0</v>
      </c>
      <c r="H261" s="20">
        <v>0.3</v>
      </c>
      <c r="I261" s="15">
        <v>1</v>
      </c>
      <c r="J261" s="1" t="s">
        <v>22</v>
      </c>
      <c r="K261" t="s">
        <v>490</v>
      </c>
      <c r="L261" s="2" t="s">
        <v>12</v>
      </c>
      <c r="M261" s="1">
        <v>6</v>
      </c>
      <c r="N261" s="2" t="s">
        <v>12</v>
      </c>
      <c r="O261" s="1" t="s">
        <v>12</v>
      </c>
      <c r="P261" s="1" t="s">
        <v>12</v>
      </c>
      <c r="Q261" s="1" t="s">
        <v>18</v>
      </c>
      <c r="R261" s="1" t="s">
        <v>18</v>
      </c>
    </row>
    <row r="262" spans="1:18" x14ac:dyDescent="0.35">
      <c r="A262" s="1" t="s">
        <v>514</v>
      </c>
      <c r="B262" s="1" t="s">
        <v>113</v>
      </c>
      <c r="C262" s="1" t="s">
        <v>11</v>
      </c>
      <c r="D262" s="1" t="s">
        <v>13</v>
      </c>
      <c r="E262" s="1">
        <v>0</v>
      </c>
      <c r="F262" s="20">
        <v>3.5</v>
      </c>
      <c r="G262" s="15">
        <v>4</v>
      </c>
      <c r="H262" s="20" t="s">
        <v>12</v>
      </c>
      <c r="I262" s="15" t="s">
        <v>12</v>
      </c>
      <c r="J262" s="1" t="s">
        <v>12</v>
      </c>
      <c r="K262" t="s">
        <v>490</v>
      </c>
      <c r="L262" s="2" t="s">
        <v>12</v>
      </c>
      <c r="M262" s="1" t="s">
        <v>12</v>
      </c>
      <c r="N262" s="2" t="s">
        <v>12</v>
      </c>
      <c r="O262" s="1" t="s">
        <v>12</v>
      </c>
      <c r="P262" s="1" t="s">
        <v>12</v>
      </c>
      <c r="Q262" s="1" t="s">
        <v>18</v>
      </c>
      <c r="R262" s="1" t="s">
        <v>14</v>
      </c>
    </row>
    <row r="263" spans="1:18" x14ac:dyDescent="0.35">
      <c r="A263" s="1" t="s">
        <v>514</v>
      </c>
      <c r="B263" s="1" t="s">
        <v>113</v>
      </c>
      <c r="C263" s="1" t="s">
        <v>11</v>
      </c>
      <c r="D263" s="1" t="s">
        <v>13</v>
      </c>
      <c r="E263" s="1">
        <v>6</v>
      </c>
      <c r="F263" s="20">
        <v>0.8</v>
      </c>
      <c r="G263" s="15">
        <v>2</v>
      </c>
      <c r="H263" s="20">
        <v>3.5</v>
      </c>
      <c r="I263" s="15">
        <v>4</v>
      </c>
      <c r="J263" s="1" t="s">
        <v>428</v>
      </c>
      <c r="K263">
        <v>-2</v>
      </c>
      <c r="L263" s="2">
        <v>-2.7</v>
      </c>
      <c r="M263" s="1">
        <v>6</v>
      </c>
      <c r="N263" s="2">
        <v>-2.7</v>
      </c>
      <c r="O263" s="1">
        <v>1.9878743481543455</v>
      </c>
      <c r="P263" s="1" t="s">
        <v>15</v>
      </c>
      <c r="Q263" s="1" t="s">
        <v>14</v>
      </c>
      <c r="R263" s="1" t="s">
        <v>14</v>
      </c>
    </row>
    <row r="264" spans="1:18" x14ac:dyDescent="0.35">
      <c r="A264" s="1" t="s">
        <v>514</v>
      </c>
      <c r="B264" s="1" t="s">
        <v>113</v>
      </c>
      <c r="C264" s="1" t="s">
        <v>11</v>
      </c>
      <c r="D264" s="1" t="s">
        <v>13</v>
      </c>
      <c r="E264" s="1">
        <v>11</v>
      </c>
      <c r="F264" s="20">
        <v>0.9</v>
      </c>
      <c r="G264" s="15">
        <v>2</v>
      </c>
      <c r="H264" s="20">
        <v>0.8</v>
      </c>
      <c r="I264" s="15">
        <v>2</v>
      </c>
      <c r="J264" s="1" t="s">
        <v>430</v>
      </c>
      <c r="K264">
        <v>0</v>
      </c>
      <c r="L264" s="2">
        <v>0.1</v>
      </c>
      <c r="M264" s="1">
        <v>5</v>
      </c>
      <c r="N264" s="2">
        <v>0.12</v>
      </c>
      <c r="O264" s="1">
        <v>2.3145136638593193</v>
      </c>
      <c r="P264" s="1" t="s">
        <v>6</v>
      </c>
      <c r="Q264" s="1" t="s">
        <v>14</v>
      </c>
      <c r="R264" s="1" t="s">
        <v>14</v>
      </c>
    </row>
    <row r="265" spans="1:18" x14ac:dyDescent="0.35">
      <c r="A265" s="1" t="s">
        <v>514</v>
      </c>
      <c r="B265" s="1" t="s">
        <v>113</v>
      </c>
      <c r="C265" s="1" t="s">
        <v>11</v>
      </c>
      <c r="D265" s="1" t="s">
        <v>518</v>
      </c>
      <c r="E265" s="1">
        <v>15</v>
      </c>
      <c r="F265" s="20" t="s">
        <v>12</v>
      </c>
      <c r="G265" s="15" t="s">
        <v>12</v>
      </c>
      <c r="H265" s="20">
        <v>0.9</v>
      </c>
      <c r="I265" s="15">
        <v>2</v>
      </c>
      <c r="J265" s="1" t="s">
        <v>430</v>
      </c>
      <c r="K265" t="s">
        <v>490</v>
      </c>
      <c r="L265" s="2" t="s">
        <v>12</v>
      </c>
      <c r="M265" s="1">
        <v>4</v>
      </c>
      <c r="N265" s="2" t="s">
        <v>12</v>
      </c>
      <c r="O265" s="1" t="s">
        <v>12</v>
      </c>
      <c r="P265" s="1" t="s">
        <v>12</v>
      </c>
      <c r="Q265" s="1" t="s">
        <v>14</v>
      </c>
      <c r="R265" s="1" t="s">
        <v>14</v>
      </c>
    </row>
    <row r="266" spans="1:18" x14ac:dyDescent="0.35">
      <c r="A266" s="1" t="s">
        <v>514</v>
      </c>
      <c r="B266" s="1" t="s">
        <v>114</v>
      </c>
      <c r="C266" s="1" t="s">
        <v>11</v>
      </c>
      <c r="D266" s="1" t="s">
        <v>13</v>
      </c>
      <c r="E266" s="1">
        <v>0</v>
      </c>
      <c r="F266" s="20">
        <v>2.2999999999999998</v>
      </c>
      <c r="G266" s="15">
        <v>4</v>
      </c>
      <c r="H266" s="20" t="s">
        <v>12</v>
      </c>
      <c r="I266" s="15" t="s">
        <v>12</v>
      </c>
      <c r="J266" s="1" t="s">
        <v>12</v>
      </c>
      <c r="K266" t="s">
        <v>490</v>
      </c>
      <c r="L266" s="2" t="s">
        <v>12</v>
      </c>
      <c r="M266" s="1" t="s">
        <v>12</v>
      </c>
      <c r="N266" s="2" t="s">
        <v>12</v>
      </c>
      <c r="O266" s="1" t="s">
        <v>12</v>
      </c>
      <c r="P266" s="1" t="s">
        <v>12</v>
      </c>
      <c r="Q266" s="1" t="s">
        <v>18</v>
      </c>
      <c r="R266" s="1" t="s">
        <v>18</v>
      </c>
    </row>
    <row r="267" spans="1:18" x14ac:dyDescent="0.35">
      <c r="A267" s="1" t="s">
        <v>514</v>
      </c>
      <c r="B267" s="1" t="s">
        <v>114</v>
      </c>
      <c r="C267" s="1" t="s">
        <v>11</v>
      </c>
      <c r="D267" s="1" t="s">
        <v>13</v>
      </c>
      <c r="E267" s="1">
        <v>6</v>
      </c>
      <c r="F267" s="20">
        <v>3.5</v>
      </c>
      <c r="G267" s="15">
        <v>4</v>
      </c>
      <c r="H267" s="20">
        <v>2.2999999999999998</v>
      </c>
      <c r="I267" s="15">
        <v>4</v>
      </c>
      <c r="J267" s="1" t="s">
        <v>428</v>
      </c>
      <c r="K267">
        <v>0</v>
      </c>
      <c r="L267" s="2">
        <v>1.2</v>
      </c>
      <c r="M267" s="1">
        <v>6</v>
      </c>
      <c r="N267" s="2">
        <v>1.2000000000000002</v>
      </c>
      <c r="O267" s="1">
        <v>2.4159137783010487</v>
      </c>
      <c r="P267" s="1" t="s">
        <v>6</v>
      </c>
      <c r="Q267" s="1" t="s">
        <v>18</v>
      </c>
      <c r="R267" s="1" t="s">
        <v>18</v>
      </c>
    </row>
    <row r="268" spans="1:18" x14ac:dyDescent="0.35">
      <c r="A268" s="1" t="s">
        <v>514</v>
      </c>
      <c r="B268" s="1" t="s">
        <v>114</v>
      </c>
      <c r="C268" s="1" t="s">
        <v>11</v>
      </c>
      <c r="D268" s="1" t="s">
        <v>13</v>
      </c>
      <c r="E268" s="1">
        <v>11</v>
      </c>
      <c r="F268" s="20">
        <v>5</v>
      </c>
      <c r="G268" s="15">
        <v>4</v>
      </c>
      <c r="H268" s="20">
        <v>3.5</v>
      </c>
      <c r="I268" s="15">
        <v>4</v>
      </c>
      <c r="J268" s="1" t="s">
        <v>428</v>
      </c>
      <c r="K268">
        <v>0</v>
      </c>
      <c r="L268" s="2">
        <v>1.5</v>
      </c>
      <c r="M268" s="1">
        <v>5</v>
      </c>
      <c r="N268" s="2">
        <v>1.7999999999999998</v>
      </c>
      <c r="O268" s="1">
        <v>2.4680995314716192</v>
      </c>
      <c r="P268" s="1" t="s">
        <v>6</v>
      </c>
      <c r="Q268" s="1" t="s">
        <v>18</v>
      </c>
      <c r="R268" s="1" t="s">
        <v>18</v>
      </c>
    </row>
    <row r="269" spans="1:18" x14ac:dyDescent="0.35">
      <c r="A269" s="1" t="s">
        <v>514</v>
      </c>
      <c r="B269" s="1" t="s">
        <v>114</v>
      </c>
      <c r="C269" s="1" t="s">
        <v>11</v>
      </c>
      <c r="D269" s="1" t="s">
        <v>518</v>
      </c>
      <c r="E269" s="1">
        <v>15</v>
      </c>
      <c r="F269" s="20" t="s">
        <v>12</v>
      </c>
      <c r="G269" s="15" t="s">
        <v>12</v>
      </c>
      <c r="H269" s="20">
        <v>5</v>
      </c>
      <c r="I269" s="15">
        <v>4</v>
      </c>
      <c r="J269" s="1" t="s">
        <v>428</v>
      </c>
      <c r="K269" t="s">
        <v>490</v>
      </c>
      <c r="L269" s="2" t="s">
        <v>12</v>
      </c>
      <c r="M269" s="1">
        <v>4</v>
      </c>
      <c r="N269" s="2" t="s">
        <v>12</v>
      </c>
      <c r="O269" s="1" t="s">
        <v>12</v>
      </c>
      <c r="P269" s="1" t="s">
        <v>12</v>
      </c>
      <c r="Q269" s="1" t="s">
        <v>18</v>
      </c>
      <c r="R269" s="1" t="s">
        <v>18</v>
      </c>
    </row>
    <row r="270" spans="1:18" x14ac:dyDescent="0.35">
      <c r="A270" s="1" t="s">
        <v>514</v>
      </c>
      <c r="B270" s="1" t="s">
        <v>115</v>
      </c>
      <c r="C270" s="1" t="s">
        <v>11</v>
      </c>
      <c r="D270" s="1" t="s">
        <v>13</v>
      </c>
      <c r="E270" s="1">
        <v>0</v>
      </c>
      <c r="F270" s="20">
        <v>1.7</v>
      </c>
      <c r="G270" s="15">
        <v>3</v>
      </c>
      <c r="H270" s="20" t="s">
        <v>12</v>
      </c>
      <c r="I270" s="15" t="s">
        <v>12</v>
      </c>
      <c r="J270" s="1" t="s">
        <v>12</v>
      </c>
      <c r="K270" t="s">
        <v>490</v>
      </c>
      <c r="L270" s="2" t="s">
        <v>12</v>
      </c>
      <c r="M270" s="1" t="s">
        <v>12</v>
      </c>
      <c r="N270" s="2" t="s">
        <v>12</v>
      </c>
      <c r="O270" s="1" t="s">
        <v>12</v>
      </c>
      <c r="P270" s="1" t="s">
        <v>12</v>
      </c>
      <c r="Q270" s="1" t="s">
        <v>18</v>
      </c>
      <c r="R270" s="1" t="s">
        <v>18</v>
      </c>
    </row>
    <row r="271" spans="1:18" x14ac:dyDescent="0.35">
      <c r="A271" s="1" t="s">
        <v>514</v>
      </c>
      <c r="B271" s="1" t="s">
        <v>115</v>
      </c>
      <c r="C271" s="1" t="s">
        <v>11</v>
      </c>
      <c r="D271" s="1" t="s">
        <v>13</v>
      </c>
      <c r="E271" s="1">
        <v>6</v>
      </c>
      <c r="F271" s="20">
        <v>2.2999999999999998</v>
      </c>
      <c r="G271" s="15">
        <v>4</v>
      </c>
      <c r="H271" s="20">
        <v>1.7</v>
      </c>
      <c r="I271" s="15">
        <v>3</v>
      </c>
      <c r="J271" s="1" t="s">
        <v>427</v>
      </c>
      <c r="K271">
        <v>1</v>
      </c>
      <c r="L271" s="2">
        <v>0.6</v>
      </c>
      <c r="M271" s="1">
        <v>6</v>
      </c>
      <c r="N271" s="2">
        <v>0.60000000000000009</v>
      </c>
      <c r="O271" s="1">
        <v>2.3608540011180215</v>
      </c>
      <c r="P271" s="1" t="s">
        <v>6</v>
      </c>
      <c r="Q271" s="1" t="s">
        <v>18</v>
      </c>
      <c r="R271" s="1" t="s">
        <v>18</v>
      </c>
    </row>
    <row r="272" spans="1:18" x14ac:dyDescent="0.35">
      <c r="A272" s="1" t="s">
        <v>514</v>
      </c>
      <c r="B272" s="1" t="s">
        <v>115</v>
      </c>
      <c r="C272" s="1" t="s">
        <v>11</v>
      </c>
      <c r="D272" s="1" t="s">
        <v>13</v>
      </c>
      <c r="E272" s="1">
        <v>11</v>
      </c>
      <c r="F272" s="20">
        <v>3.6</v>
      </c>
      <c r="G272" s="15">
        <v>4</v>
      </c>
      <c r="H272" s="20">
        <v>2.2999999999999998</v>
      </c>
      <c r="I272" s="15">
        <v>4</v>
      </c>
      <c r="J272" s="1" t="s">
        <v>428</v>
      </c>
      <c r="K272">
        <v>0</v>
      </c>
      <c r="L272" s="2">
        <v>1.3</v>
      </c>
      <c r="M272" s="1">
        <v>5</v>
      </c>
      <c r="N272" s="2">
        <v>1.56</v>
      </c>
      <c r="O272" s="1">
        <v>2.4475508632442313</v>
      </c>
      <c r="P272" s="1" t="s">
        <v>6</v>
      </c>
      <c r="Q272" s="1" t="s">
        <v>18</v>
      </c>
      <c r="R272" s="1" t="s">
        <v>18</v>
      </c>
    </row>
    <row r="273" spans="1:18" x14ac:dyDescent="0.35">
      <c r="A273" s="1" t="s">
        <v>514</v>
      </c>
      <c r="B273" s="1" t="s">
        <v>115</v>
      </c>
      <c r="C273" s="1" t="s">
        <v>11</v>
      </c>
      <c r="D273" s="1" t="s">
        <v>518</v>
      </c>
      <c r="E273" s="1">
        <v>15</v>
      </c>
      <c r="F273" s="20" t="s">
        <v>12</v>
      </c>
      <c r="G273" s="15" t="s">
        <v>12</v>
      </c>
      <c r="H273" s="20">
        <v>3.6</v>
      </c>
      <c r="I273" s="15">
        <v>4</v>
      </c>
      <c r="J273" s="1" t="s">
        <v>428</v>
      </c>
      <c r="K273" t="s">
        <v>490</v>
      </c>
      <c r="L273" s="2" t="s">
        <v>12</v>
      </c>
      <c r="M273" s="1">
        <v>4</v>
      </c>
      <c r="N273" s="2" t="s">
        <v>12</v>
      </c>
      <c r="O273" s="1" t="s">
        <v>12</v>
      </c>
      <c r="P273" s="1" t="s">
        <v>12</v>
      </c>
      <c r="Q273" s="1" t="s">
        <v>18</v>
      </c>
      <c r="R273" s="1" t="s">
        <v>18</v>
      </c>
    </row>
    <row r="274" spans="1:18" x14ac:dyDescent="0.35">
      <c r="A274" s="1" t="s">
        <v>514</v>
      </c>
      <c r="B274" s="1" t="s">
        <v>116</v>
      </c>
      <c r="C274" s="1" t="s">
        <v>11</v>
      </c>
      <c r="D274" s="1" t="s">
        <v>13</v>
      </c>
      <c r="E274" s="1">
        <v>0</v>
      </c>
      <c r="F274" s="20">
        <v>0.7</v>
      </c>
      <c r="G274" s="15">
        <v>2</v>
      </c>
      <c r="H274" s="20" t="s">
        <v>12</v>
      </c>
      <c r="I274" s="15" t="s">
        <v>12</v>
      </c>
      <c r="J274" s="1" t="s">
        <v>12</v>
      </c>
      <c r="K274" t="s">
        <v>490</v>
      </c>
      <c r="L274" s="2" t="s">
        <v>12</v>
      </c>
      <c r="M274" s="1" t="s">
        <v>12</v>
      </c>
      <c r="N274" s="2" t="s">
        <v>12</v>
      </c>
      <c r="O274" s="1" t="s">
        <v>12</v>
      </c>
      <c r="P274" s="1" t="s">
        <v>12</v>
      </c>
      <c r="Q274" s="1" t="s">
        <v>18</v>
      </c>
      <c r="R274" s="1" t="s">
        <v>18</v>
      </c>
    </row>
    <row r="275" spans="1:18" x14ac:dyDescent="0.35">
      <c r="A275" s="1" t="s">
        <v>514</v>
      </c>
      <c r="B275" s="1" t="s">
        <v>116</v>
      </c>
      <c r="C275" s="1" t="s">
        <v>11</v>
      </c>
      <c r="D275" s="1" t="s">
        <v>13</v>
      </c>
      <c r="E275" s="1">
        <v>6</v>
      </c>
      <c r="F275" s="20">
        <v>3.5</v>
      </c>
      <c r="G275" s="15">
        <v>4</v>
      </c>
      <c r="H275" s="20">
        <v>0.7</v>
      </c>
      <c r="I275" s="15">
        <v>2</v>
      </c>
      <c r="J275" s="1" t="s">
        <v>430</v>
      </c>
      <c r="K275">
        <v>2</v>
      </c>
      <c r="L275" s="2">
        <v>2.8</v>
      </c>
      <c r="M275" s="1">
        <v>6</v>
      </c>
      <c r="N275" s="2">
        <v>2.800000002</v>
      </c>
      <c r="O275" s="1">
        <v>2.5494451710818216</v>
      </c>
      <c r="P275" s="1" t="s">
        <v>6</v>
      </c>
      <c r="Q275" s="1" t="s">
        <v>18</v>
      </c>
      <c r="R275" s="1" t="s">
        <v>18</v>
      </c>
    </row>
    <row r="276" spans="1:18" x14ac:dyDescent="0.35">
      <c r="A276" s="1" t="s">
        <v>514</v>
      </c>
      <c r="B276" s="1" t="s">
        <v>116</v>
      </c>
      <c r="C276" s="1" t="s">
        <v>11</v>
      </c>
      <c r="D276" s="1" t="s">
        <v>16</v>
      </c>
      <c r="E276" s="1">
        <v>11</v>
      </c>
      <c r="F276" s="20" t="s">
        <v>12</v>
      </c>
      <c r="G276" s="15">
        <v>0</v>
      </c>
      <c r="H276" s="20">
        <v>3.5</v>
      </c>
      <c r="I276" s="15">
        <v>4</v>
      </c>
      <c r="J276" s="1" t="s">
        <v>428</v>
      </c>
      <c r="K276" t="s">
        <v>490</v>
      </c>
      <c r="L276" s="2" t="s">
        <v>12</v>
      </c>
      <c r="M276" s="1">
        <v>5</v>
      </c>
      <c r="N276" s="2" t="s">
        <v>12</v>
      </c>
      <c r="O276" s="1" t="s">
        <v>12</v>
      </c>
      <c r="P276" s="1" t="s">
        <v>12</v>
      </c>
      <c r="Q276" s="1" t="s">
        <v>18</v>
      </c>
      <c r="R276" s="1" t="s">
        <v>18</v>
      </c>
    </row>
    <row r="277" spans="1:18" x14ac:dyDescent="0.35">
      <c r="A277" s="1" t="s">
        <v>514</v>
      </c>
      <c r="B277" s="1" t="s">
        <v>117</v>
      </c>
      <c r="C277" s="1" t="s">
        <v>20</v>
      </c>
      <c r="D277" s="1" t="s">
        <v>13</v>
      </c>
      <c r="E277" s="1">
        <v>0</v>
      </c>
      <c r="F277" s="20">
        <v>0.3</v>
      </c>
      <c r="G277" s="15">
        <v>1</v>
      </c>
      <c r="H277" s="20" t="s">
        <v>12</v>
      </c>
      <c r="I277" s="15" t="s">
        <v>12</v>
      </c>
      <c r="J277" s="1" t="s">
        <v>12</v>
      </c>
      <c r="K277" t="s">
        <v>490</v>
      </c>
      <c r="L277" s="2" t="s">
        <v>12</v>
      </c>
      <c r="M277" s="1" t="s">
        <v>12</v>
      </c>
      <c r="N277" s="2" t="s">
        <v>12</v>
      </c>
      <c r="O277" s="1" t="s">
        <v>12</v>
      </c>
      <c r="P277" s="1" t="s">
        <v>12</v>
      </c>
      <c r="Q277" s="1" t="s">
        <v>18</v>
      </c>
      <c r="R277" s="1" t="s">
        <v>18</v>
      </c>
    </row>
    <row r="278" spans="1:18" x14ac:dyDescent="0.35">
      <c r="A278" s="1" t="s">
        <v>514</v>
      </c>
      <c r="B278" s="1" t="s">
        <v>117</v>
      </c>
      <c r="C278" s="1" t="s">
        <v>20</v>
      </c>
      <c r="D278" s="1" t="s">
        <v>16</v>
      </c>
      <c r="E278" s="1">
        <v>6</v>
      </c>
      <c r="F278" s="20" t="s">
        <v>12</v>
      </c>
      <c r="G278" s="15">
        <v>0</v>
      </c>
      <c r="H278" s="20">
        <v>0.3</v>
      </c>
      <c r="I278" s="15">
        <v>1</v>
      </c>
      <c r="J278" s="1" t="s">
        <v>22</v>
      </c>
      <c r="K278" t="s">
        <v>490</v>
      </c>
      <c r="L278" s="2" t="s">
        <v>12</v>
      </c>
      <c r="M278" s="1">
        <v>6</v>
      </c>
      <c r="N278" s="2" t="s">
        <v>12</v>
      </c>
      <c r="O278" s="1" t="s">
        <v>12</v>
      </c>
      <c r="P278" s="1" t="s">
        <v>12</v>
      </c>
      <c r="Q278" s="1" t="s">
        <v>18</v>
      </c>
      <c r="R278" s="1" t="s">
        <v>18</v>
      </c>
    </row>
    <row r="279" spans="1:18" x14ac:dyDescent="0.35">
      <c r="A279" s="1" t="s">
        <v>514</v>
      </c>
      <c r="B279" s="1" t="s">
        <v>118</v>
      </c>
      <c r="C279" s="1" t="s">
        <v>11</v>
      </c>
      <c r="D279" s="1" t="s">
        <v>13</v>
      </c>
      <c r="E279" s="1">
        <v>0</v>
      </c>
      <c r="F279" s="20">
        <v>1.1000000000000001</v>
      </c>
      <c r="G279" s="15">
        <v>2</v>
      </c>
      <c r="H279" s="20" t="s">
        <v>12</v>
      </c>
      <c r="I279" s="15" t="s">
        <v>12</v>
      </c>
      <c r="J279" s="1" t="s">
        <v>12</v>
      </c>
      <c r="K279" t="s">
        <v>490</v>
      </c>
      <c r="L279" s="2" t="s">
        <v>12</v>
      </c>
      <c r="M279" s="1" t="s">
        <v>12</v>
      </c>
      <c r="N279" s="2" t="s">
        <v>12</v>
      </c>
      <c r="O279" s="1" t="s">
        <v>12</v>
      </c>
      <c r="P279" s="1" t="s">
        <v>12</v>
      </c>
      <c r="Q279" s="1" t="s">
        <v>18</v>
      </c>
      <c r="R279" s="1" t="s">
        <v>18</v>
      </c>
    </row>
    <row r="280" spans="1:18" x14ac:dyDescent="0.35">
      <c r="A280" s="1" t="s">
        <v>514</v>
      </c>
      <c r="B280" s="1" t="s">
        <v>118</v>
      </c>
      <c r="C280" s="1" t="s">
        <v>11</v>
      </c>
      <c r="D280" s="1" t="s">
        <v>13</v>
      </c>
      <c r="E280" s="1">
        <v>6</v>
      </c>
      <c r="F280" s="20">
        <v>2.2000000000000002</v>
      </c>
      <c r="G280" s="15">
        <v>4</v>
      </c>
      <c r="H280" s="20">
        <v>1.1000000000000001</v>
      </c>
      <c r="I280" s="15">
        <v>2</v>
      </c>
      <c r="J280" s="1" t="s">
        <v>430</v>
      </c>
      <c r="K280">
        <v>2</v>
      </c>
      <c r="L280" s="2">
        <v>1.1000000000000001</v>
      </c>
      <c r="M280" s="1">
        <v>6</v>
      </c>
      <c r="N280" s="2">
        <v>1.0999999979999999</v>
      </c>
      <c r="O280" s="1">
        <v>2.4069451081381081</v>
      </c>
      <c r="P280" s="1" t="s">
        <v>6</v>
      </c>
      <c r="Q280" s="1" t="s">
        <v>18</v>
      </c>
      <c r="R280" s="1" t="s">
        <v>18</v>
      </c>
    </row>
    <row r="281" spans="1:18" x14ac:dyDescent="0.35">
      <c r="A281" s="1" t="s">
        <v>514</v>
      </c>
      <c r="B281" s="1" t="s">
        <v>118</v>
      </c>
      <c r="C281" s="1" t="s">
        <v>11</v>
      </c>
      <c r="D281" s="1" t="s">
        <v>13</v>
      </c>
      <c r="E281" s="1">
        <v>11</v>
      </c>
      <c r="F281" s="20">
        <v>3.6</v>
      </c>
      <c r="G281" s="15">
        <v>4</v>
      </c>
      <c r="H281" s="20">
        <v>2.2000000000000002</v>
      </c>
      <c r="I281" s="15">
        <v>4</v>
      </c>
      <c r="J281" s="1" t="s">
        <v>428</v>
      </c>
      <c r="K281">
        <v>0</v>
      </c>
      <c r="L281" s="2">
        <v>1.4</v>
      </c>
      <c r="M281" s="1">
        <v>5</v>
      </c>
      <c r="N281" s="2">
        <v>1.6800000000000002</v>
      </c>
      <c r="O281" s="1">
        <v>2.4578779774000812</v>
      </c>
      <c r="P281" s="1" t="s">
        <v>6</v>
      </c>
      <c r="Q281" s="1" t="s">
        <v>18</v>
      </c>
      <c r="R281" s="1" t="s">
        <v>18</v>
      </c>
    </row>
    <row r="282" spans="1:18" x14ac:dyDescent="0.35">
      <c r="A282" s="1" t="s">
        <v>514</v>
      </c>
      <c r="B282" s="1" t="s">
        <v>118</v>
      </c>
      <c r="C282" s="1" t="s">
        <v>11</v>
      </c>
      <c r="D282" s="1" t="s">
        <v>13</v>
      </c>
      <c r="E282" s="1">
        <v>15</v>
      </c>
      <c r="F282" s="20">
        <v>3.6</v>
      </c>
      <c r="G282" s="15">
        <v>4</v>
      </c>
      <c r="H282" s="20">
        <v>3.6</v>
      </c>
      <c r="I282" s="15">
        <v>4</v>
      </c>
      <c r="J282" s="1" t="s">
        <v>428</v>
      </c>
      <c r="K282">
        <v>0</v>
      </c>
      <c r="L282" s="2">
        <v>0</v>
      </c>
      <c r="M282" s="1">
        <v>4</v>
      </c>
      <c r="N282" s="2">
        <v>0</v>
      </c>
      <c r="O282" s="1">
        <v>2.3025850929940459</v>
      </c>
      <c r="P282" s="1" t="s">
        <v>28</v>
      </c>
      <c r="Q282" s="1" t="s">
        <v>18</v>
      </c>
      <c r="R282" s="1" t="s">
        <v>18</v>
      </c>
    </row>
    <row r="283" spans="1:18" x14ac:dyDescent="0.35">
      <c r="A283" s="1" t="s">
        <v>514</v>
      </c>
      <c r="B283" s="1" t="s">
        <v>118</v>
      </c>
      <c r="C283" s="1" t="s">
        <v>11</v>
      </c>
      <c r="D283" s="1" t="s">
        <v>16</v>
      </c>
      <c r="E283" s="1">
        <v>20</v>
      </c>
      <c r="F283" s="20" t="s">
        <v>12</v>
      </c>
      <c r="G283" s="15">
        <v>0</v>
      </c>
      <c r="H283" s="20">
        <v>3.6</v>
      </c>
      <c r="I283" s="15">
        <v>4</v>
      </c>
      <c r="J283" s="1" t="s">
        <v>428</v>
      </c>
      <c r="K283" t="s">
        <v>490</v>
      </c>
      <c r="L283" s="2" t="s">
        <v>12</v>
      </c>
      <c r="M283" s="1">
        <v>5</v>
      </c>
      <c r="N283" s="2" t="s">
        <v>12</v>
      </c>
      <c r="O283" s="1" t="s">
        <v>12</v>
      </c>
      <c r="P283" s="1" t="s">
        <v>12</v>
      </c>
      <c r="Q283" s="1" t="s">
        <v>18</v>
      </c>
      <c r="R283" s="1" t="s">
        <v>18</v>
      </c>
    </row>
    <row r="284" spans="1:18" x14ac:dyDescent="0.35">
      <c r="A284" s="1" t="s">
        <v>514</v>
      </c>
      <c r="B284" s="1" t="s">
        <v>119</v>
      </c>
      <c r="C284" s="1" t="s">
        <v>11</v>
      </c>
      <c r="D284" s="1" t="s">
        <v>13</v>
      </c>
      <c r="E284" s="1">
        <v>0</v>
      </c>
      <c r="F284" s="20">
        <v>0.5</v>
      </c>
      <c r="G284" s="15">
        <v>1</v>
      </c>
      <c r="H284" s="20" t="s">
        <v>12</v>
      </c>
      <c r="I284" s="15" t="s">
        <v>12</v>
      </c>
      <c r="J284" s="1" t="s">
        <v>12</v>
      </c>
      <c r="K284" t="s">
        <v>490</v>
      </c>
      <c r="L284" s="2" t="s">
        <v>12</v>
      </c>
      <c r="M284" s="1" t="s">
        <v>12</v>
      </c>
      <c r="N284" s="2" t="s">
        <v>12</v>
      </c>
      <c r="O284" s="1" t="s">
        <v>12</v>
      </c>
      <c r="P284" s="1" t="s">
        <v>12</v>
      </c>
      <c r="Q284" s="1" t="s">
        <v>18</v>
      </c>
      <c r="R284" s="1" t="s">
        <v>14</v>
      </c>
    </row>
    <row r="285" spans="1:18" x14ac:dyDescent="0.35">
      <c r="A285" s="1" t="s">
        <v>514</v>
      </c>
      <c r="B285" s="1" t="s">
        <v>119</v>
      </c>
      <c r="C285" s="1" t="s">
        <v>11</v>
      </c>
      <c r="D285" s="1" t="s">
        <v>13</v>
      </c>
      <c r="E285" s="1">
        <v>6</v>
      </c>
      <c r="F285" s="20">
        <v>1.9</v>
      </c>
      <c r="G285" s="15">
        <v>3</v>
      </c>
      <c r="H285" s="20">
        <v>0.5</v>
      </c>
      <c r="I285" s="15">
        <v>1</v>
      </c>
      <c r="J285" s="1" t="s">
        <v>22</v>
      </c>
      <c r="K285">
        <v>2</v>
      </c>
      <c r="L285" s="2">
        <v>1.4</v>
      </c>
      <c r="M285" s="1">
        <v>6</v>
      </c>
      <c r="N285" s="2">
        <v>1.399999998</v>
      </c>
      <c r="O285" s="1">
        <v>2.433613355225011</v>
      </c>
      <c r="P285" s="1" t="s">
        <v>6</v>
      </c>
      <c r="Q285" s="1" t="s">
        <v>18</v>
      </c>
      <c r="R285" s="1" t="s">
        <v>14</v>
      </c>
    </row>
    <row r="286" spans="1:18" x14ac:dyDescent="0.35">
      <c r="A286" s="1" t="s">
        <v>514</v>
      </c>
      <c r="B286" s="1" t="s">
        <v>119</v>
      </c>
      <c r="C286" s="1" t="s">
        <v>11</v>
      </c>
      <c r="D286" s="1" t="s">
        <v>13</v>
      </c>
      <c r="E286" s="1">
        <v>11</v>
      </c>
      <c r="F286" s="20">
        <v>3.6</v>
      </c>
      <c r="G286" s="15">
        <v>4</v>
      </c>
      <c r="H286" s="20">
        <v>1.9</v>
      </c>
      <c r="I286" s="15">
        <v>3</v>
      </c>
      <c r="J286" s="1" t="s">
        <v>427</v>
      </c>
      <c r="K286">
        <v>1</v>
      </c>
      <c r="L286" s="2">
        <v>1.7</v>
      </c>
      <c r="M286" s="1">
        <v>5</v>
      </c>
      <c r="N286" s="2">
        <v>2.04</v>
      </c>
      <c r="O286" s="1">
        <v>2.4882344398806748</v>
      </c>
      <c r="P286" s="1" t="s">
        <v>6</v>
      </c>
      <c r="Q286" s="1" t="s">
        <v>18</v>
      </c>
      <c r="R286" s="1" t="s">
        <v>14</v>
      </c>
    </row>
    <row r="287" spans="1:18" x14ac:dyDescent="0.35">
      <c r="A287" s="1" t="s">
        <v>514</v>
      </c>
      <c r="B287" s="1" t="s">
        <v>119</v>
      </c>
      <c r="C287" s="1" t="s">
        <v>11</v>
      </c>
      <c r="D287" s="1" t="s">
        <v>13</v>
      </c>
      <c r="E287" s="1">
        <v>15</v>
      </c>
      <c r="F287" s="20">
        <v>3.6</v>
      </c>
      <c r="G287" s="15">
        <v>4</v>
      </c>
      <c r="H287" s="20">
        <v>3.6</v>
      </c>
      <c r="I287" s="15">
        <v>4</v>
      </c>
      <c r="J287" s="1" t="s">
        <v>428</v>
      </c>
      <c r="K287">
        <v>0</v>
      </c>
      <c r="L287" s="2">
        <v>0</v>
      </c>
      <c r="M287" s="1">
        <v>4</v>
      </c>
      <c r="N287" s="2">
        <v>0</v>
      </c>
      <c r="O287" s="1">
        <v>2.3025850929940459</v>
      </c>
      <c r="P287" s="1" t="s">
        <v>28</v>
      </c>
      <c r="Q287" s="1" t="s">
        <v>18</v>
      </c>
      <c r="R287" s="1" t="s">
        <v>14</v>
      </c>
    </row>
    <row r="288" spans="1:18" x14ac:dyDescent="0.35">
      <c r="A288" s="1" t="s">
        <v>514</v>
      </c>
      <c r="B288" s="1" t="s">
        <v>119</v>
      </c>
      <c r="C288" s="1" t="s">
        <v>11</v>
      </c>
      <c r="D288" s="1" t="s">
        <v>13</v>
      </c>
      <c r="E288" s="1">
        <v>20</v>
      </c>
      <c r="F288" s="20">
        <v>3.4</v>
      </c>
      <c r="G288" s="15">
        <v>4</v>
      </c>
      <c r="H288" s="20">
        <v>3.6</v>
      </c>
      <c r="I288" s="15">
        <v>4</v>
      </c>
      <c r="J288" s="1" t="s">
        <v>428</v>
      </c>
      <c r="K288">
        <v>0</v>
      </c>
      <c r="L288" s="2">
        <v>-0.2</v>
      </c>
      <c r="M288" s="1">
        <v>5</v>
      </c>
      <c r="N288" s="2">
        <v>-0.24</v>
      </c>
      <c r="O288" s="1">
        <v>2.2782924004250011</v>
      </c>
      <c r="P288" s="1" t="s">
        <v>15</v>
      </c>
      <c r="Q288" s="1" t="s">
        <v>14</v>
      </c>
      <c r="R288" s="1" t="s">
        <v>14</v>
      </c>
    </row>
    <row r="289" spans="1:18" x14ac:dyDescent="0.35">
      <c r="A289" s="1" t="s">
        <v>514</v>
      </c>
      <c r="B289" s="1" t="s">
        <v>119</v>
      </c>
      <c r="C289" s="1" t="s">
        <v>11</v>
      </c>
      <c r="D289" s="1" t="s">
        <v>13</v>
      </c>
      <c r="E289" s="1">
        <v>23</v>
      </c>
      <c r="F289" s="20">
        <v>4.2</v>
      </c>
      <c r="G289" s="15">
        <v>4</v>
      </c>
      <c r="H289" s="20">
        <v>3.4</v>
      </c>
      <c r="I289" s="15">
        <v>4</v>
      </c>
      <c r="J289" s="1" t="s">
        <v>428</v>
      </c>
      <c r="K289">
        <v>0</v>
      </c>
      <c r="L289" s="2">
        <v>0.8</v>
      </c>
      <c r="M289" s="1">
        <v>3</v>
      </c>
      <c r="N289" s="2">
        <v>1.6000000020000003</v>
      </c>
      <c r="O289" s="1">
        <v>2.4510050982847327</v>
      </c>
      <c r="P289" s="1" t="s">
        <v>6</v>
      </c>
      <c r="Q289" s="1" t="s">
        <v>14</v>
      </c>
      <c r="R289" s="1" t="s">
        <v>14</v>
      </c>
    </row>
    <row r="290" spans="1:18" x14ac:dyDescent="0.35">
      <c r="A290" s="1" t="s">
        <v>514</v>
      </c>
      <c r="B290" s="1" t="s">
        <v>119</v>
      </c>
      <c r="C290" s="1" t="s">
        <v>11</v>
      </c>
      <c r="D290" s="1" t="s">
        <v>13</v>
      </c>
      <c r="E290" s="1">
        <v>31</v>
      </c>
      <c r="F290" s="20">
        <v>1.4</v>
      </c>
      <c r="G290" s="15">
        <v>3</v>
      </c>
      <c r="H290" s="20">
        <v>4.2</v>
      </c>
      <c r="I290" s="15">
        <v>4</v>
      </c>
      <c r="J290" s="1" t="s">
        <v>428</v>
      </c>
      <c r="K290">
        <v>-1</v>
      </c>
      <c r="L290" s="2">
        <v>-2.8</v>
      </c>
      <c r="M290" s="1">
        <v>8</v>
      </c>
      <c r="N290" s="2">
        <v>-2.0999999999999996</v>
      </c>
      <c r="O290" s="1">
        <v>2.066862759472976</v>
      </c>
      <c r="P290" s="1" t="s">
        <v>15</v>
      </c>
      <c r="Q290" s="1" t="s">
        <v>14</v>
      </c>
      <c r="R290" s="1" t="s">
        <v>14</v>
      </c>
    </row>
    <row r="291" spans="1:18" x14ac:dyDescent="0.35">
      <c r="A291" s="1" t="s">
        <v>514</v>
      </c>
      <c r="B291" s="1" t="s">
        <v>119</v>
      </c>
      <c r="C291" s="1" t="s">
        <v>11</v>
      </c>
      <c r="D291" s="1" t="s">
        <v>13</v>
      </c>
      <c r="E291" s="1">
        <v>36</v>
      </c>
      <c r="F291" s="20">
        <v>1.7</v>
      </c>
      <c r="G291" s="15">
        <v>3</v>
      </c>
      <c r="H291" s="20">
        <v>1.4</v>
      </c>
      <c r="I291" s="15">
        <v>3</v>
      </c>
      <c r="J291" s="1" t="s">
        <v>427</v>
      </c>
      <c r="K291">
        <v>0</v>
      </c>
      <c r="L291" s="2">
        <v>0.3</v>
      </c>
      <c r="M291" s="1">
        <v>5</v>
      </c>
      <c r="N291" s="2">
        <v>0.36</v>
      </c>
      <c r="O291" s="1">
        <v>2.3379522368313368</v>
      </c>
      <c r="P291" s="1" t="s">
        <v>6</v>
      </c>
      <c r="Q291" s="1" t="s">
        <v>14</v>
      </c>
      <c r="R291" s="1" t="s">
        <v>14</v>
      </c>
    </row>
    <row r="292" spans="1:18" x14ac:dyDescent="0.35">
      <c r="A292" s="1" t="s">
        <v>514</v>
      </c>
      <c r="B292" s="1" t="s">
        <v>121</v>
      </c>
      <c r="C292" s="1" t="s">
        <v>11</v>
      </c>
      <c r="D292" s="1" t="s">
        <v>13</v>
      </c>
      <c r="E292" s="1">
        <v>0</v>
      </c>
      <c r="F292" s="20">
        <v>1.8</v>
      </c>
      <c r="G292" s="15">
        <v>3</v>
      </c>
      <c r="H292" s="20" t="s">
        <v>12</v>
      </c>
      <c r="I292" s="15" t="s">
        <v>12</v>
      </c>
      <c r="J292" s="1" t="s">
        <v>12</v>
      </c>
      <c r="K292" t="s">
        <v>490</v>
      </c>
      <c r="L292" s="2" t="s">
        <v>12</v>
      </c>
      <c r="M292" s="1" t="s">
        <v>12</v>
      </c>
      <c r="N292" s="2" t="s">
        <v>12</v>
      </c>
      <c r="O292" s="1" t="s">
        <v>12</v>
      </c>
      <c r="P292" s="1" t="s">
        <v>12</v>
      </c>
      <c r="Q292" s="1" t="s">
        <v>18</v>
      </c>
      <c r="R292" s="1" t="s">
        <v>14</v>
      </c>
    </row>
    <row r="293" spans="1:18" x14ac:dyDescent="0.35">
      <c r="A293" s="1" t="s">
        <v>514</v>
      </c>
      <c r="B293" s="1" t="s">
        <v>121</v>
      </c>
      <c r="C293" s="1" t="s">
        <v>11</v>
      </c>
      <c r="D293" s="1" t="s">
        <v>13</v>
      </c>
      <c r="E293" s="1">
        <v>6</v>
      </c>
      <c r="F293" s="20">
        <v>1.3</v>
      </c>
      <c r="G293" s="15">
        <v>3</v>
      </c>
      <c r="H293" s="20">
        <v>1.8</v>
      </c>
      <c r="I293" s="15">
        <v>3</v>
      </c>
      <c r="J293" s="1" t="s">
        <v>427</v>
      </c>
      <c r="K293">
        <v>0</v>
      </c>
      <c r="L293" s="2">
        <v>-0.5</v>
      </c>
      <c r="M293" s="1">
        <v>6</v>
      </c>
      <c r="N293" s="2">
        <v>-0.49999999799999995</v>
      </c>
      <c r="O293" s="1">
        <v>2.2512917988170216</v>
      </c>
      <c r="P293" s="1" t="s">
        <v>15</v>
      </c>
      <c r="Q293" s="1" t="s">
        <v>14</v>
      </c>
      <c r="R293" s="1" t="s">
        <v>14</v>
      </c>
    </row>
    <row r="294" spans="1:18" x14ac:dyDescent="0.35">
      <c r="A294" s="1" t="s">
        <v>514</v>
      </c>
      <c r="B294" s="1" t="s">
        <v>121</v>
      </c>
      <c r="C294" s="1" t="s">
        <v>11</v>
      </c>
      <c r="D294" s="1" t="s">
        <v>13</v>
      </c>
      <c r="E294" s="1">
        <v>11</v>
      </c>
      <c r="F294" s="20">
        <v>1.6</v>
      </c>
      <c r="G294" s="15">
        <v>3</v>
      </c>
      <c r="H294" s="20">
        <v>1.3</v>
      </c>
      <c r="I294" s="15">
        <v>3</v>
      </c>
      <c r="J294" s="1" t="s">
        <v>427</v>
      </c>
      <c r="K294">
        <v>0</v>
      </c>
      <c r="L294" s="2">
        <v>0.3</v>
      </c>
      <c r="M294" s="1">
        <v>5</v>
      </c>
      <c r="N294" s="2">
        <v>0.36</v>
      </c>
      <c r="O294" s="1">
        <v>2.3379522368313368</v>
      </c>
      <c r="P294" s="1" t="s">
        <v>6</v>
      </c>
      <c r="Q294" s="1" t="s">
        <v>14</v>
      </c>
      <c r="R294" s="1" t="s">
        <v>14</v>
      </c>
    </row>
    <row r="295" spans="1:18" x14ac:dyDescent="0.35">
      <c r="A295" s="1" t="s">
        <v>514</v>
      </c>
      <c r="B295" s="1" t="s">
        <v>121</v>
      </c>
      <c r="C295" s="1" t="s">
        <v>11</v>
      </c>
      <c r="D295" s="1" t="s">
        <v>13</v>
      </c>
      <c r="E295" s="1">
        <v>15</v>
      </c>
      <c r="F295" s="20">
        <v>1.6</v>
      </c>
      <c r="G295" s="15">
        <v>3</v>
      </c>
      <c r="H295" s="20">
        <v>1.6</v>
      </c>
      <c r="I295" s="15">
        <v>3</v>
      </c>
      <c r="J295" s="1" t="s">
        <v>427</v>
      </c>
      <c r="K295">
        <v>0</v>
      </c>
      <c r="L295" s="2">
        <v>0</v>
      </c>
      <c r="M295" s="1">
        <v>4</v>
      </c>
      <c r="N295" s="2">
        <v>0</v>
      </c>
      <c r="O295" s="1">
        <v>2.3025850929940459</v>
      </c>
      <c r="P295" s="1" t="s">
        <v>28</v>
      </c>
      <c r="Q295" s="1" t="s">
        <v>14</v>
      </c>
      <c r="R295" s="1" t="s">
        <v>14</v>
      </c>
    </row>
    <row r="296" spans="1:18" x14ac:dyDescent="0.35">
      <c r="A296" s="1" t="s">
        <v>514</v>
      </c>
      <c r="B296" s="1" t="s">
        <v>121</v>
      </c>
      <c r="C296" s="1" t="s">
        <v>11</v>
      </c>
      <c r="D296" s="1" t="s">
        <v>13</v>
      </c>
      <c r="E296" s="1">
        <v>20</v>
      </c>
      <c r="F296" s="20">
        <v>1.6</v>
      </c>
      <c r="G296" s="15">
        <v>3</v>
      </c>
      <c r="H296" s="20">
        <v>1.6</v>
      </c>
      <c r="I296" s="15">
        <v>3</v>
      </c>
      <c r="J296" s="1" t="s">
        <v>427</v>
      </c>
      <c r="K296">
        <v>0</v>
      </c>
      <c r="L296" s="2">
        <v>0</v>
      </c>
      <c r="M296" s="1">
        <v>5</v>
      </c>
      <c r="N296" s="2">
        <v>0</v>
      </c>
      <c r="O296" s="1">
        <v>2.3025850929940459</v>
      </c>
      <c r="P296" s="1" t="s">
        <v>28</v>
      </c>
      <c r="Q296" s="1" t="s">
        <v>14</v>
      </c>
      <c r="R296" s="1" t="s">
        <v>14</v>
      </c>
    </row>
    <row r="297" spans="1:18" x14ac:dyDescent="0.35">
      <c r="A297" s="1" t="s">
        <v>514</v>
      </c>
      <c r="B297" s="1" t="s">
        <v>121</v>
      </c>
      <c r="C297" s="1" t="s">
        <v>11</v>
      </c>
      <c r="D297" s="1" t="s">
        <v>13</v>
      </c>
      <c r="E297" s="1">
        <v>23</v>
      </c>
      <c r="F297" s="20">
        <v>0.9</v>
      </c>
      <c r="G297" s="15">
        <v>2</v>
      </c>
      <c r="H297" s="20">
        <v>1.6</v>
      </c>
      <c r="I297" s="15">
        <v>3</v>
      </c>
      <c r="J297" s="1" t="s">
        <v>427</v>
      </c>
      <c r="K297">
        <v>-1</v>
      </c>
      <c r="L297" s="2">
        <v>-0.7</v>
      </c>
      <c r="M297" s="1">
        <v>3</v>
      </c>
      <c r="N297" s="2">
        <v>-1.399999998</v>
      </c>
      <c r="O297" s="1">
        <v>2.1517622034920203</v>
      </c>
      <c r="P297" s="1" t="s">
        <v>15</v>
      </c>
      <c r="Q297" s="1" t="s">
        <v>14</v>
      </c>
      <c r="R297" s="1" t="s">
        <v>14</v>
      </c>
    </row>
    <row r="298" spans="1:18" x14ac:dyDescent="0.35">
      <c r="A298" s="1" t="s">
        <v>514</v>
      </c>
      <c r="B298" s="1" t="s">
        <v>121</v>
      </c>
      <c r="C298" s="1" t="s">
        <v>11</v>
      </c>
      <c r="D298" s="1" t="s">
        <v>13</v>
      </c>
      <c r="E298" s="1">
        <v>31</v>
      </c>
      <c r="F298" s="20">
        <v>1.7</v>
      </c>
      <c r="G298" s="15">
        <v>3</v>
      </c>
      <c r="H298" s="20">
        <v>0.9</v>
      </c>
      <c r="I298" s="15">
        <v>2</v>
      </c>
      <c r="J298" s="1" t="s">
        <v>430</v>
      </c>
      <c r="K298">
        <v>1</v>
      </c>
      <c r="L298" s="2">
        <v>0.8</v>
      </c>
      <c r="M298" s="1">
        <v>8</v>
      </c>
      <c r="N298" s="2">
        <v>0.60000000000000009</v>
      </c>
      <c r="O298" s="1">
        <v>2.3608540011180215</v>
      </c>
      <c r="P298" s="1" t="s">
        <v>6</v>
      </c>
      <c r="Q298" s="1" t="s">
        <v>14</v>
      </c>
      <c r="R298" s="1" t="s">
        <v>14</v>
      </c>
    </row>
    <row r="299" spans="1:18" x14ac:dyDescent="0.35">
      <c r="A299" s="1" t="s">
        <v>514</v>
      </c>
      <c r="B299" s="1" t="s">
        <v>121</v>
      </c>
      <c r="C299" s="1" t="s">
        <v>11</v>
      </c>
      <c r="D299" s="1" t="s">
        <v>13</v>
      </c>
      <c r="E299" s="1">
        <v>36</v>
      </c>
      <c r="F299" s="20">
        <v>4.0999999999999996</v>
      </c>
      <c r="G299" s="15">
        <v>4</v>
      </c>
      <c r="H299" s="20">
        <v>1.7</v>
      </c>
      <c r="I299" s="15">
        <v>3</v>
      </c>
      <c r="J299" s="1" t="s">
        <v>427</v>
      </c>
      <c r="K299">
        <v>1</v>
      </c>
      <c r="L299" s="2">
        <v>2.4</v>
      </c>
      <c r="M299" s="1">
        <v>5</v>
      </c>
      <c r="N299" s="2">
        <v>2.88</v>
      </c>
      <c r="O299" s="1">
        <v>2.5556757206762075</v>
      </c>
      <c r="P299" s="1" t="s">
        <v>6</v>
      </c>
      <c r="Q299" s="1" t="s">
        <v>14</v>
      </c>
      <c r="R299" s="1" t="s">
        <v>14</v>
      </c>
    </row>
    <row r="300" spans="1:18" x14ac:dyDescent="0.35">
      <c r="A300" s="1" t="s">
        <v>514</v>
      </c>
      <c r="B300" s="1" t="s">
        <v>122</v>
      </c>
      <c r="C300" s="1" t="s">
        <v>11</v>
      </c>
      <c r="D300" s="1" t="s">
        <v>13</v>
      </c>
      <c r="E300" s="1">
        <v>0</v>
      </c>
      <c r="F300" s="20">
        <v>0.7</v>
      </c>
      <c r="G300" s="15">
        <v>2</v>
      </c>
      <c r="H300" s="20" t="s">
        <v>12</v>
      </c>
      <c r="I300" s="15" t="s">
        <v>12</v>
      </c>
      <c r="J300" s="1" t="s">
        <v>12</v>
      </c>
      <c r="K300" t="s">
        <v>490</v>
      </c>
      <c r="L300" s="2" t="s">
        <v>12</v>
      </c>
      <c r="M300" s="1" t="s">
        <v>12</v>
      </c>
      <c r="N300" s="2" t="s">
        <v>12</v>
      </c>
      <c r="O300" s="1" t="s">
        <v>12</v>
      </c>
      <c r="P300" s="1" t="s">
        <v>12</v>
      </c>
      <c r="Q300" s="1" t="s">
        <v>18</v>
      </c>
      <c r="R300" s="1" t="s">
        <v>18</v>
      </c>
    </row>
    <row r="301" spans="1:18" x14ac:dyDescent="0.35">
      <c r="A301" s="1" t="s">
        <v>514</v>
      </c>
      <c r="B301" s="1" t="s">
        <v>122</v>
      </c>
      <c r="C301" s="1" t="s">
        <v>11</v>
      </c>
      <c r="D301" s="1" t="s">
        <v>13</v>
      </c>
      <c r="E301" s="1">
        <v>6</v>
      </c>
      <c r="F301" s="20">
        <v>0.8</v>
      </c>
      <c r="G301" s="15">
        <v>2</v>
      </c>
      <c r="H301" s="20">
        <v>0.7</v>
      </c>
      <c r="I301" s="15">
        <v>2</v>
      </c>
      <c r="J301" s="1" t="s">
        <v>430</v>
      </c>
      <c r="K301">
        <v>0</v>
      </c>
      <c r="L301" s="2">
        <v>0.1</v>
      </c>
      <c r="M301" s="1">
        <v>6</v>
      </c>
      <c r="N301" s="2">
        <v>0.100000002</v>
      </c>
      <c r="O301" s="1">
        <v>2.3125354240452336</v>
      </c>
      <c r="P301" s="1" t="s">
        <v>6</v>
      </c>
      <c r="Q301" s="1" t="s">
        <v>18</v>
      </c>
      <c r="R301" s="1" t="s">
        <v>18</v>
      </c>
    </row>
    <row r="302" spans="1:18" x14ac:dyDescent="0.35">
      <c r="A302" s="1" t="s">
        <v>514</v>
      </c>
      <c r="B302" s="1" t="s">
        <v>122</v>
      </c>
      <c r="C302" s="1" t="s">
        <v>11</v>
      </c>
      <c r="D302" s="1" t="s">
        <v>16</v>
      </c>
      <c r="E302" s="1">
        <v>11</v>
      </c>
      <c r="F302" s="20" t="s">
        <v>12</v>
      </c>
      <c r="G302" s="15">
        <v>0</v>
      </c>
      <c r="H302" s="20">
        <v>0.8</v>
      </c>
      <c r="I302" s="15">
        <v>2</v>
      </c>
      <c r="J302" s="1" t="s">
        <v>430</v>
      </c>
      <c r="K302" t="s">
        <v>490</v>
      </c>
      <c r="L302" s="2" t="s">
        <v>12</v>
      </c>
      <c r="M302" s="1">
        <v>5</v>
      </c>
      <c r="N302" s="2" t="s">
        <v>12</v>
      </c>
      <c r="O302" s="1" t="s">
        <v>12</v>
      </c>
      <c r="P302" s="1" t="s">
        <v>12</v>
      </c>
      <c r="Q302" s="1" t="s">
        <v>18</v>
      </c>
      <c r="R302" s="1" t="s">
        <v>18</v>
      </c>
    </row>
    <row r="303" spans="1:18" x14ac:dyDescent="0.35">
      <c r="A303" s="1" t="s">
        <v>514</v>
      </c>
      <c r="B303" s="1" t="s">
        <v>123</v>
      </c>
      <c r="C303" s="1" t="s">
        <v>20</v>
      </c>
      <c r="D303" s="1" t="s">
        <v>13</v>
      </c>
      <c r="E303" s="1">
        <v>0</v>
      </c>
      <c r="F303" s="20">
        <v>0.7</v>
      </c>
      <c r="G303" s="15">
        <v>2</v>
      </c>
      <c r="H303" s="20" t="s">
        <v>12</v>
      </c>
      <c r="I303" s="15" t="s">
        <v>12</v>
      </c>
      <c r="J303" s="1" t="s">
        <v>12</v>
      </c>
      <c r="K303" t="s">
        <v>490</v>
      </c>
      <c r="L303" s="2" t="s">
        <v>12</v>
      </c>
      <c r="M303" s="1" t="s">
        <v>12</v>
      </c>
      <c r="N303" s="2" t="s">
        <v>12</v>
      </c>
      <c r="O303" s="1" t="s">
        <v>12</v>
      </c>
      <c r="P303" s="1" t="s">
        <v>12</v>
      </c>
      <c r="Q303" s="1" t="s">
        <v>18</v>
      </c>
      <c r="R303" s="1" t="s">
        <v>18</v>
      </c>
    </row>
    <row r="304" spans="1:18" x14ac:dyDescent="0.35">
      <c r="A304" s="1" t="s">
        <v>514</v>
      </c>
      <c r="B304" s="1" t="s">
        <v>123</v>
      </c>
      <c r="C304" s="1" t="s">
        <v>20</v>
      </c>
      <c r="D304" s="1" t="s">
        <v>16</v>
      </c>
      <c r="E304" s="1">
        <v>6</v>
      </c>
      <c r="F304" s="20" t="s">
        <v>12</v>
      </c>
      <c r="G304" s="15">
        <v>0</v>
      </c>
      <c r="H304" s="20">
        <v>0.7</v>
      </c>
      <c r="I304" s="15">
        <v>2</v>
      </c>
      <c r="J304" s="1" t="s">
        <v>430</v>
      </c>
      <c r="K304" t="s">
        <v>490</v>
      </c>
      <c r="L304" s="2" t="s">
        <v>12</v>
      </c>
      <c r="M304" s="1">
        <v>6</v>
      </c>
      <c r="N304" s="2" t="s">
        <v>12</v>
      </c>
      <c r="O304" s="1" t="s">
        <v>12</v>
      </c>
      <c r="P304" s="1" t="s">
        <v>12</v>
      </c>
      <c r="Q304" s="1" t="s">
        <v>18</v>
      </c>
      <c r="R304" s="1" t="s">
        <v>18</v>
      </c>
    </row>
    <row r="305" spans="1:18" x14ac:dyDescent="0.35">
      <c r="A305" s="1" t="s">
        <v>514</v>
      </c>
      <c r="B305" s="1" t="s">
        <v>124</v>
      </c>
      <c r="C305" s="1" t="s">
        <v>11</v>
      </c>
      <c r="D305" s="1" t="s">
        <v>13</v>
      </c>
      <c r="E305" s="1">
        <v>0</v>
      </c>
      <c r="F305" s="20">
        <v>0.5</v>
      </c>
      <c r="G305" s="15">
        <v>1</v>
      </c>
      <c r="H305" s="20" t="s">
        <v>12</v>
      </c>
      <c r="I305" s="15" t="s">
        <v>12</v>
      </c>
      <c r="J305" s="1" t="s">
        <v>12</v>
      </c>
      <c r="K305" t="s">
        <v>490</v>
      </c>
      <c r="L305" s="2" t="s">
        <v>12</v>
      </c>
      <c r="M305" s="1" t="s">
        <v>12</v>
      </c>
      <c r="N305" s="2" t="s">
        <v>12</v>
      </c>
      <c r="O305" s="1" t="s">
        <v>12</v>
      </c>
      <c r="P305" s="1" t="s">
        <v>12</v>
      </c>
      <c r="Q305" s="1" t="s">
        <v>18</v>
      </c>
      <c r="R305" s="1" t="s">
        <v>18</v>
      </c>
    </row>
    <row r="306" spans="1:18" x14ac:dyDescent="0.35">
      <c r="A306" s="1" t="s">
        <v>514</v>
      </c>
      <c r="B306" s="1" t="s">
        <v>124</v>
      </c>
      <c r="C306" s="1" t="s">
        <v>11</v>
      </c>
      <c r="D306" s="1" t="s">
        <v>16</v>
      </c>
      <c r="E306" s="1">
        <v>6</v>
      </c>
      <c r="F306" s="20" t="s">
        <v>12</v>
      </c>
      <c r="G306" s="15">
        <v>0</v>
      </c>
      <c r="H306" s="20">
        <v>0.5</v>
      </c>
      <c r="I306" s="15">
        <v>1</v>
      </c>
      <c r="J306" s="1" t="s">
        <v>22</v>
      </c>
      <c r="K306" t="s">
        <v>490</v>
      </c>
      <c r="L306" s="2" t="s">
        <v>12</v>
      </c>
      <c r="M306" s="1">
        <v>6</v>
      </c>
      <c r="N306" s="2" t="s">
        <v>12</v>
      </c>
      <c r="O306" s="1" t="s">
        <v>12</v>
      </c>
      <c r="P306" s="1" t="s">
        <v>12</v>
      </c>
      <c r="Q306" s="1" t="s">
        <v>18</v>
      </c>
      <c r="R306" s="1" t="s">
        <v>18</v>
      </c>
    </row>
    <row r="307" spans="1:18" x14ac:dyDescent="0.35">
      <c r="A307" s="1" t="s">
        <v>514</v>
      </c>
      <c r="B307" s="1" t="s">
        <v>125</v>
      </c>
      <c r="C307" s="1" t="s">
        <v>11</v>
      </c>
      <c r="D307" s="1" t="s">
        <v>13</v>
      </c>
      <c r="E307" s="1">
        <v>0</v>
      </c>
      <c r="F307" s="20">
        <v>1.2</v>
      </c>
      <c r="G307" s="15">
        <v>3</v>
      </c>
      <c r="H307" s="20" t="s">
        <v>12</v>
      </c>
      <c r="I307" s="15" t="s">
        <v>12</v>
      </c>
      <c r="J307" s="1" t="s">
        <v>12</v>
      </c>
      <c r="K307" t="s">
        <v>490</v>
      </c>
      <c r="L307" s="2" t="s">
        <v>12</v>
      </c>
      <c r="M307" s="1" t="s">
        <v>12</v>
      </c>
      <c r="N307" s="2" t="s">
        <v>12</v>
      </c>
      <c r="O307" s="1" t="s">
        <v>12</v>
      </c>
      <c r="P307" s="1" t="s">
        <v>12</v>
      </c>
      <c r="Q307" s="1" t="s">
        <v>18</v>
      </c>
      <c r="R307" s="1" t="s">
        <v>18</v>
      </c>
    </row>
    <row r="308" spans="1:18" x14ac:dyDescent="0.35">
      <c r="A308" s="1" t="s">
        <v>514</v>
      </c>
      <c r="B308" s="1" t="s">
        <v>125</v>
      </c>
      <c r="C308" s="1" t="s">
        <v>11</v>
      </c>
      <c r="D308" s="1" t="s">
        <v>518</v>
      </c>
      <c r="E308" s="1">
        <v>6</v>
      </c>
      <c r="F308" s="20" t="s">
        <v>12</v>
      </c>
      <c r="G308" s="15" t="s">
        <v>12</v>
      </c>
      <c r="H308" s="20">
        <v>1.2</v>
      </c>
      <c r="I308" s="15">
        <v>3</v>
      </c>
      <c r="J308" s="1" t="s">
        <v>427</v>
      </c>
      <c r="K308" t="s">
        <v>490</v>
      </c>
      <c r="L308" s="2" t="s">
        <v>12</v>
      </c>
      <c r="M308" s="1">
        <v>6</v>
      </c>
      <c r="N308" s="2" t="s">
        <v>12</v>
      </c>
      <c r="O308" s="1" t="s">
        <v>12</v>
      </c>
      <c r="P308" s="1" t="s">
        <v>12</v>
      </c>
      <c r="Q308" s="1" t="s">
        <v>18</v>
      </c>
      <c r="R308" s="1" t="s">
        <v>18</v>
      </c>
    </row>
    <row r="309" spans="1:18" x14ac:dyDescent="0.35">
      <c r="A309" s="1" t="s">
        <v>514</v>
      </c>
      <c r="B309" s="1" t="s">
        <v>126</v>
      </c>
      <c r="C309" s="1" t="s">
        <v>11</v>
      </c>
      <c r="D309" s="1" t="s">
        <v>13</v>
      </c>
      <c r="E309" s="1">
        <v>0</v>
      </c>
      <c r="F309" s="20">
        <v>0.6</v>
      </c>
      <c r="G309" s="15">
        <v>2</v>
      </c>
      <c r="H309" s="20" t="s">
        <v>12</v>
      </c>
      <c r="I309" s="15" t="s">
        <v>12</v>
      </c>
      <c r="J309" s="1" t="s">
        <v>12</v>
      </c>
      <c r="K309" t="s">
        <v>490</v>
      </c>
      <c r="L309" s="2" t="s">
        <v>12</v>
      </c>
      <c r="M309" s="1" t="s">
        <v>12</v>
      </c>
      <c r="N309" s="2" t="s">
        <v>12</v>
      </c>
      <c r="O309" s="1" t="s">
        <v>12</v>
      </c>
      <c r="P309" s="1" t="s">
        <v>12</v>
      </c>
      <c r="Q309" s="1" t="s">
        <v>18</v>
      </c>
      <c r="R309" s="1" t="s">
        <v>18</v>
      </c>
    </row>
    <row r="310" spans="1:18" x14ac:dyDescent="0.35">
      <c r="A310" s="1" t="s">
        <v>514</v>
      </c>
      <c r="B310" s="1" t="s">
        <v>126</v>
      </c>
      <c r="C310" s="1" t="s">
        <v>11</v>
      </c>
      <c r="D310" s="1" t="s">
        <v>16</v>
      </c>
      <c r="E310" s="1">
        <v>6</v>
      </c>
      <c r="F310" s="20" t="s">
        <v>12</v>
      </c>
      <c r="G310" s="15">
        <v>0</v>
      </c>
      <c r="H310" s="20">
        <v>0.6</v>
      </c>
      <c r="I310" s="15">
        <v>2</v>
      </c>
      <c r="J310" s="1" t="s">
        <v>430</v>
      </c>
      <c r="K310" t="s">
        <v>490</v>
      </c>
      <c r="L310" s="2" t="s">
        <v>12</v>
      </c>
      <c r="M310" s="1">
        <v>6</v>
      </c>
      <c r="N310" s="2" t="s">
        <v>12</v>
      </c>
      <c r="O310" s="1" t="s">
        <v>12</v>
      </c>
      <c r="P310" s="1" t="s">
        <v>12</v>
      </c>
      <c r="Q310" s="1" t="s">
        <v>18</v>
      </c>
      <c r="R310" s="1" t="s">
        <v>18</v>
      </c>
    </row>
    <row r="311" spans="1:18" x14ac:dyDescent="0.35">
      <c r="A311" s="1" t="s">
        <v>514</v>
      </c>
      <c r="B311" s="1" t="s">
        <v>127</v>
      </c>
      <c r="C311" s="1" t="s">
        <v>20</v>
      </c>
      <c r="D311" s="1" t="s">
        <v>13</v>
      </c>
      <c r="E311" s="1">
        <v>0</v>
      </c>
      <c r="F311" s="20">
        <v>0.5</v>
      </c>
      <c r="G311" s="15">
        <v>1</v>
      </c>
      <c r="H311" s="20" t="s">
        <v>12</v>
      </c>
      <c r="I311" s="15" t="s">
        <v>12</v>
      </c>
      <c r="J311" s="1" t="s">
        <v>12</v>
      </c>
      <c r="K311" t="s">
        <v>490</v>
      </c>
      <c r="L311" s="2" t="s">
        <v>12</v>
      </c>
      <c r="M311" s="1" t="s">
        <v>12</v>
      </c>
      <c r="N311" s="2" t="s">
        <v>12</v>
      </c>
      <c r="O311" s="1" t="s">
        <v>12</v>
      </c>
      <c r="P311" s="1" t="s">
        <v>12</v>
      </c>
      <c r="Q311" s="1" t="s">
        <v>18</v>
      </c>
      <c r="R311" s="1" t="s">
        <v>18</v>
      </c>
    </row>
    <row r="312" spans="1:18" x14ac:dyDescent="0.35">
      <c r="A312" s="1" t="s">
        <v>514</v>
      </c>
      <c r="B312" s="1" t="s">
        <v>127</v>
      </c>
      <c r="C312" s="1" t="s">
        <v>20</v>
      </c>
      <c r="D312" s="1" t="s">
        <v>16</v>
      </c>
      <c r="E312" s="1">
        <v>6</v>
      </c>
      <c r="F312" s="20" t="s">
        <v>12</v>
      </c>
      <c r="G312" s="15">
        <v>0</v>
      </c>
      <c r="H312" s="20">
        <v>0.5</v>
      </c>
      <c r="I312" s="15">
        <v>1</v>
      </c>
      <c r="J312" s="1" t="s">
        <v>22</v>
      </c>
      <c r="K312" t="s">
        <v>490</v>
      </c>
      <c r="L312" s="2" t="s">
        <v>12</v>
      </c>
      <c r="M312" s="1">
        <v>6</v>
      </c>
      <c r="N312" s="2" t="s">
        <v>12</v>
      </c>
      <c r="O312" s="1" t="s">
        <v>12</v>
      </c>
      <c r="P312" s="1" t="s">
        <v>12</v>
      </c>
      <c r="Q312" s="1" t="s">
        <v>18</v>
      </c>
      <c r="R312" s="1" t="s">
        <v>18</v>
      </c>
    </row>
    <row r="313" spans="1:18" x14ac:dyDescent="0.35">
      <c r="A313" s="1" t="s">
        <v>514</v>
      </c>
      <c r="B313" s="1" t="s">
        <v>128</v>
      </c>
      <c r="C313" s="1" t="s">
        <v>20</v>
      </c>
      <c r="D313" s="1" t="s">
        <v>13</v>
      </c>
      <c r="E313" s="1">
        <v>0</v>
      </c>
      <c r="F313" s="20">
        <v>1.7</v>
      </c>
      <c r="G313" s="15">
        <v>3</v>
      </c>
      <c r="H313" s="20" t="s">
        <v>12</v>
      </c>
      <c r="I313" s="15" t="s">
        <v>12</v>
      </c>
      <c r="J313" s="1" t="s">
        <v>12</v>
      </c>
      <c r="K313" t="s">
        <v>490</v>
      </c>
      <c r="L313" s="2" t="s">
        <v>12</v>
      </c>
      <c r="M313" s="1" t="s">
        <v>12</v>
      </c>
      <c r="N313" s="2" t="s">
        <v>12</v>
      </c>
      <c r="O313" s="1" t="s">
        <v>12</v>
      </c>
      <c r="P313" s="1" t="s">
        <v>12</v>
      </c>
      <c r="Q313" s="1" t="s">
        <v>18</v>
      </c>
      <c r="R313" s="1" t="s">
        <v>14</v>
      </c>
    </row>
    <row r="314" spans="1:18" x14ac:dyDescent="0.35">
      <c r="A314" s="1" t="s">
        <v>514</v>
      </c>
      <c r="B314" s="1" t="s">
        <v>128</v>
      </c>
      <c r="C314" s="1" t="s">
        <v>20</v>
      </c>
      <c r="D314" s="1" t="s">
        <v>13</v>
      </c>
      <c r="E314" s="1">
        <v>6</v>
      </c>
      <c r="F314" s="20">
        <v>3.3</v>
      </c>
      <c r="G314" s="15">
        <v>4</v>
      </c>
      <c r="H314" s="20">
        <v>1.7</v>
      </c>
      <c r="I314" s="15">
        <v>3</v>
      </c>
      <c r="J314" s="1" t="s">
        <v>427</v>
      </c>
      <c r="K314">
        <v>1</v>
      </c>
      <c r="L314" s="2">
        <v>1.6</v>
      </c>
      <c r="M314" s="1">
        <v>6</v>
      </c>
      <c r="N314" s="2">
        <v>1.6000000020000003</v>
      </c>
      <c r="O314" s="1">
        <v>2.4510050982847327</v>
      </c>
      <c r="P314" s="1" t="s">
        <v>6</v>
      </c>
      <c r="Q314" s="1" t="s">
        <v>18</v>
      </c>
      <c r="R314" s="1" t="s">
        <v>14</v>
      </c>
    </row>
    <row r="315" spans="1:18" x14ac:dyDescent="0.35">
      <c r="A315" s="1" t="s">
        <v>514</v>
      </c>
      <c r="B315" s="1" t="s">
        <v>128</v>
      </c>
      <c r="C315" s="1" t="s">
        <v>20</v>
      </c>
      <c r="D315" s="1" t="s">
        <v>13</v>
      </c>
      <c r="E315" s="1">
        <v>11</v>
      </c>
      <c r="F315" s="20">
        <v>3.1</v>
      </c>
      <c r="G315" s="15">
        <v>4</v>
      </c>
      <c r="H315" s="20">
        <v>3.3</v>
      </c>
      <c r="I315" s="15">
        <v>4</v>
      </c>
      <c r="J315" s="1" t="s">
        <v>428</v>
      </c>
      <c r="K315">
        <v>0</v>
      </c>
      <c r="L315" s="2">
        <v>-0.2</v>
      </c>
      <c r="M315" s="1">
        <v>5</v>
      </c>
      <c r="N315" s="2">
        <v>-0.24</v>
      </c>
      <c r="O315" s="1">
        <v>2.2782924004250011</v>
      </c>
      <c r="P315" s="1" t="s">
        <v>15</v>
      </c>
      <c r="Q315" s="1" t="s">
        <v>14</v>
      </c>
      <c r="R315" s="1" t="s">
        <v>14</v>
      </c>
    </row>
    <row r="316" spans="1:18" x14ac:dyDescent="0.35">
      <c r="A316" s="1" t="s">
        <v>514</v>
      </c>
      <c r="B316" s="1" t="s">
        <v>128</v>
      </c>
      <c r="C316" s="1" t="s">
        <v>20</v>
      </c>
      <c r="D316" s="1" t="s">
        <v>518</v>
      </c>
      <c r="E316" s="1">
        <v>15</v>
      </c>
      <c r="F316" s="20" t="s">
        <v>12</v>
      </c>
      <c r="G316" s="15" t="s">
        <v>12</v>
      </c>
      <c r="H316" s="20">
        <v>3.1</v>
      </c>
      <c r="I316" s="15">
        <v>4</v>
      </c>
      <c r="J316" s="1" t="s">
        <v>428</v>
      </c>
      <c r="K316" t="s">
        <v>490</v>
      </c>
      <c r="L316" s="2" t="s">
        <v>12</v>
      </c>
      <c r="M316" s="1">
        <v>4</v>
      </c>
      <c r="N316" s="2" t="s">
        <v>12</v>
      </c>
      <c r="O316" s="1" t="s">
        <v>12</v>
      </c>
      <c r="P316" s="1" t="s">
        <v>12</v>
      </c>
      <c r="Q316" s="1" t="s">
        <v>14</v>
      </c>
      <c r="R316" s="1" t="s">
        <v>14</v>
      </c>
    </row>
    <row r="317" spans="1:18" x14ac:dyDescent="0.35">
      <c r="A317" s="1" t="s">
        <v>514</v>
      </c>
      <c r="B317" s="1" t="s">
        <v>129</v>
      </c>
      <c r="C317" s="1" t="s">
        <v>11</v>
      </c>
      <c r="D317" s="1" t="s">
        <v>13</v>
      </c>
      <c r="E317" s="1">
        <v>0</v>
      </c>
      <c r="F317" s="20">
        <v>0.5</v>
      </c>
      <c r="G317" s="15">
        <v>1</v>
      </c>
      <c r="H317" s="20" t="s">
        <v>12</v>
      </c>
      <c r="I317" s="15" t="s">
        <v>12</v>
      </c>
      <c r="J317" s="1" t="s">
        <v>12</v>
      </c>
      <c r="K317" t="s">
        <v>490</v>
      </c>
      <c r="L317" s="2" t="s">
        <v>12</v>
      </c>
      <c r="M317" s="1" t="s">
        <v>12</v>
      </c>
      <c r="N317" s="2" t="s">
        <v>12</v>
      </c>
      <c r="O317" s="1" t="s">
        <v>12</v>
      </c>
      <c r="P317" s="1" t="s">
        <v>12</v>
      </c>
      <c r="Q317" s="1" t="s">
        <v>18</v>
      </c>
      <c r="R317" s="1" t="s">
        <v>18</v>
      </c>
    </row>
    <row r="318" spans="1:18" x14ac:dyDescent="0.35">
      <c r="A318" s="1" t="s">
        <v>514</v>
      </c>
      <c r="B318" s="1" t="s">
        <v>129</v>
      </c>
      <c r="C318" s="1" t="s">
        <v>11</v>
      </c>
      <c r="D318" s="1" t="s">
        <v>16</v>
      </c>
      <c r="E318" s="1">
        <v>6</v>
      </c>
      <c r="F318" s="20" t="s">
        <v>12</v>
      </c>
      <c r="G318" s="15">
        <v>0</v>
      </c>
      <c r="H318" s="20">
        <v>0.5</v>
      </c>
      <c r="I318" s="15">
        <v>1</v>
      </c>
      <c r="J318" s="1" t="s">
        <v>22</v>
      </c>
      <c r="K318" t="s">
        <v>490</v>
      </c>
      <c r="L318" s="2" t="s">
        <v>12</v>
      </c>
      <c r="M318" s="1">
        <v>6</v>
      </c>
      <c r="N318" s="2" t="s">
        <v>12</v>
      </c>
      <c r="O318" s="1" t="s">
        <v>12</v>
      </c>
      <c r="P318" s="1" t="s">
        <v>12</v>
      </c>
      <c r="Q318" s="1" t="s">
        <v>18</v>
      </c>
      <c r="R318" s="1" t="s">
        <v>18</v>
      </c>
    </row>
    <row r="319" spans="1:18" x14ac:dyDescent="0.35">
      <c r="A319" s="1" t="s">
        <v>514</v>
      </c>
      <c r="B319" s="1" t="s">
        <v>130</v>
      </c>
      <c r="C319" s="1" t="s">
        <v>11</v>
      </c>
      <c r="D319" s="1" t="s">
        <v>13</v>
      </c>
      <c r="E319" s="1">
        <v>0</v>
      </c>
      <c r="F319" s="20">
        <v>0.5</v>
      </c>
      <c r="G319" s="15">
        <v>1</v>
      </c>
      <c r="H319" s="20" t="s">
        <v>12</v>
      </c>
      <c r="I319" s="15" t="s">
        <v>12</v>
      </c>
      <c r="J319" s="1" t="s">
        <v>12</v>
      </c>
      <c r="K319" t="s">
        <v>490</v>
      </c>
      <c r="L319" s="2" t="s">
        <v>12</v>
      </c>
      <c r="M319" s="1" t="s">
        <v>12</v>
      </c>
      <c r="N319" s="2" t="s">
        <v>12</v>
      </c>
      <c r="O319" s="1" t="s">
        <v>12</v>
      </c>
      <c r="P319" s="1" t="s">
        <v>12</v>
      </c>
      <c r="Q319" s="1" t="s">
        <v>18</v>
      </c>
      <c r="R319" s="1" t="s">
        <v>14</v>
      </c>
    </row>
    <row r="320" spans="1:18" x14ac:dyDescent="0.35">
      <c r="A320" s="1" t="s">
        <v>514</v>
      </c>
      <c r="B320" s="1" t="s">
        <v>130</v>
      </c>
      <c r="C320" s="1" t="s">
        <v>11</v>
      </c>
      <c r="D320" s="1" t="s">
        <v>13</v>
      </c>
      <c r="E320" s="1">
        <v>6</v>
      </c>
      <c r="F320" s="20">
        <v>0.5</v>
      </c>
      <c r="G320" s="15">
        <v>1</v>
      </c>
      <c r="H320" s="20">
        <v>0.5</v>
      </c>
      <c r="I320" s="15">
        <v>1</v>
      </c>
      <c r="J320" s="1" t="s">
        <v>22</v>
      </c>
      <c r="K320">
        <v>0</v>
      </c>
      <c r="L320" s="2">
        <v>0</v>
      </c>
      <c r="M320" s="1">
        <v>6</v>
      </c>
      <c r="N320" s="2">
        <v>0</v>
      </c>
      <c r="O320" s="1">
        <v>2.3025850929940459</v>
      </c>
      <c r="P320" s="1" t="s">
        <v>28</v>
      </c>
      <c r="Q320" s="1" t="s">
        <v>18</v>
      </c>
      <c r="R320" s="1" t="s">
        <v>14</v>
      </c>
    </row>
    <row r="321" spans="1:18" x14ac:dyDescent="0.35">
      <c r="A321" s="1" t="s">
        <v>514</v>
      </c>
      <c r="B321" s="1" t="s">
        <v>130</v>
      </c>
      <c r="C321" s="1" t="s">
        <v>11</v>
      </c>
      <c r="D321" s="1" t="s">
        <v>13</v>
      </c>
      <c r="E321" s="1">
        <v>11</v>
      </c>
      <c r="F321" s="20">
        <v>0.3</v>
      </c>
      <c r="G321" s="15">
        <v>1</v>
      </c>
      <c r="H321" s="20">
        <v>0.5</v>
      </c>
      <c r="I321" s="15">
        <v>1</v>
      </c>
      <c r="J321" s="1" t="s">
        <v>22</v>
      </c>
      <c r="K321">
        <v>0</v>
      </c>
      <c r="L321" s="2">
        <v>-0.2</v>
      </c>
      <c r="M321" s="1">
        <v>5</v>
      </c>
      <c r="N321" s="2">
        <v>-0.24</v>
      </c>
      <c r="O321" s="1">
        <v>2.2782924004250011</v>
      </c>
      <c r="P321" s="1" t="s">
        <v>15</v>
      </c>
      <c r="Q321" s="1" t="s">
        <v>14</v>
      </c>
      <c r="R321" s="1" t="s">
        <v>14</v>
      </c>
    </row>
    <row r="322" spans="1:18" x14ac:dyDescent="0.35">
      <c r="A322" s="1" t="s">
        <v>514</v>
      </c>
      <c r="B322" s="1" t="s">
        <v>130</v>
      </c>
      <c r="C322" s="1" t="s">
        <v>11</v>
      </c>
      <c r="D322" s="1" t="s">
        <v>518</v>
      </c>
      <c r="E322" s="1">
        <v>15</v>
      </c>
      <c r="F322" s="20" t="s">
        <v>12</v>
      </c>
      <c r="G322" s="15" t="s">
        <v>12</v>
      </c>
      <c r="H322" s="20">
        <v>0.3</v>
      </c>
      <c r="I322" s="15">
        <v>1</v>
      </c>
      <c r="J322" s="1" t="s">
        <v>22</v>
      </c>
      <c r="K322" t="s">
        <v>490</v>
      </c>
      <c r="L322" s="2" t="s">
        <v>12</v>
      </c>
      <c r="M322" s="1">
        <v>4</v>
      </c>
      <c r="N322" s="2" t="s">
        <v>12</v>
      </c>
      <c r="O322" s="1" t="s">
        <v>12</v>
      </c>
      <c r="P322" s="1" t="s">
        <v>12</v>
      </c>
      <c r="Q322" s="1" t="s">
        <v>14</v>
      </c>
      <c r="R322" s="1" t="s">
        <v>14</v>
      </c>
    </row>
    <row r="323" spans="1:18" x14ac:dyDescent="0.35">
      <c r="A323" s="1" t="s">
        <v>514</v>
      </c>
      <c r="B323" s="1" t="s">
        <v>131</v>
      </c>
      <c r="C323" s="1" t="s">
        <v>11</v>
      </c>
      <c r="D323" s="1" t="s">
        <v>13</v>
      </c>
      <c r="E323" s="1">
        <v>0</v>
      </c>
      <c r="F323" s="20">
        <v>0.7</v>
      </c>
      <c r="G323" s="15">
        <v>2</v>
      </c>
      <c r="H323" s="20" t="s">
        <v>12</v>
      </c>
      <c r="I323" s="15" t="s">
        <v>12</v>
      </c>
      <c r="J323" s="1" t="s">
        <v>12</v>
      </c>
      <c r="K323" t="s">
        <v>490</v>
      </c>
      <c r="L323" s="2" t="s">
        <v>12</v>
      </c>
      <c r="M323" s="1" t="s">
        <v>12</v>
      </c>
      <c r="N323" s="2" t="s">
        <v>12</v>
      </c>
      <c r="O323" s="1" t="s">
        <v>12</v>
      </c>
      <c r="P323" s="1" t="s">
        <v>12</v>
      </c>
      <c r="Q323" s="1" t="s">
        <v>18</v>
      </c>
      <c r="R323" s="1" t="s">
        <v>18</v>
      </c>
    </row>
    <row r="324" spans="1:18" x14ac:dyDescent="0.35">
      <c r="A324" s="1" t="s">
        <v>514</v>
      </c>
      <c r="B324" s="1" t="s">
        <v>131</v>
      </c>
      <c r="C324" s="1" t="s">
        <v>11</v>
      </c>
      <c r="D324" s="1" t="s">
        <v>16</v>
      </c>
      <c r="E324" s="1">
        <v>6</v>
      </c>
      <c r="F324" s="20" t="s">
        <v>12</v>
      </c>
      <c r="G324" s="15">
        <v>0</v>
      </c>
      <c r="H324" s="20">
        <v>0.7</v>
      </c>
      <c r="I324" s="15">
        <v>2</v>
      </c>
      <c r="J324" s="1" t="s">
        <v>430</v>
      </c>
      <c r="K324" t="s">
        <v>490</v>
      </c>
      <c r="L324" s="2" t="s">
        <v>12</v>
      </c>
      <c r="M324" s="1">
        <v>6</v>
      </c>
      <c r="N324" s="2" t="s">
        <v>12</v>
      </c>
      <c r="O324" s="1" t="s">
        <v>12</v>
      </c>
      <c r="P324" s="1" t="s">
        <v>12</v>
      </c>
      <c r="Q324" s="1" t="s">
        <v>18</v>
      </c>
      <c r="R324" s="1" t="s">
        <v>18</v>
      </c>
    </row>
    <row r="325" spans="1:18" x14ac:dyDescent="0.35">
      <c r="A325" s="1" t="s">
        <v>514</v>
      </c>
      <c r="B325" s="1" t="s">
        <v>132</v>
      </c>
      <c r="C325" s="1" t="s">
        <v>20</v>
      </c>
      <c r="D325" s="1" t="s">
        <v>13</v>
      </c>
      <c r="E325" s="1">
        <v>0</v>
      </c>
      <c r="F325" s="20">
        <v>1.8</v>
      </c>
      <c r="G325" s="15">
        <v>3</v>
      </c>
      <c r="H325" s="20" t="s">
        <v>12</v>
      </c>
      <c r="I325" s="15" t="s">
        <v>12</v>
      </c>
      <c r="J325" s="1" t="s">
        <v>12</v>
      </c>
      <c r="K325" t="s">
        <v>490</v>
      </c>
      <c r="L325" s="2" t="s">
        <v>12</v>
      </c>
      <c r="M325" s="1" t="s">
        <v>12</v>
      </c>
      <c r="N325" s="2" t="s">
        <v>12</v>
      </c>
      <c r="O325" s="1" t="s">
        <v>12</v>
      </c>
      <c r="P325" s="1" t="s">
        <v>12</v>
      </c>
      <c r="Q325" s="1" t="s">
        <v>18</v>
      </c>
      <c r="R325" s="1" t="s">
        <v>14</v>
      </c>
    </row>
    <row r="326" spans="1:18" x14ac:dyDescent="0.35">
      <c r="A326" s="1" t="s">
        <v>514</v>
      </c>
      <c r="B326" s="1" t="s">
        <v>132</v>
      </c>
      <c r="C326" s="1" t="s">
        <v>20</v>
      </c>
      <c r="D326" s="1" t="s">
        <v>13</v>
      </c>
      <c r="E326" s="1">
        <v>6</v>
      </c>
      <c r="F326" s="20">
        <v>1.8</v>
      </c>
      <c r="G326" s="15">
        <v>3</v>
      </c>
      <c r="H326" s="20">
        <v>1.8</v>
      </c>
      <c r="I326" s="15">
        <v>3</v>
      </c>
      <c r="J326" s="1" t="s">
        <v>427</v>
      </c>
      <c r="K326">
        <v>0</v>
      </c>
      <c r="L326" s="2">
        <v>0</v>
      </c>
      <c r="M326" s="1">
        <v>6</v>
      </c>
      <c r="N326" s="2">
        <v>0</v>
      </c>
      <c r="O326" s="1">
        <v>2.3025850929940459</v>
      </c>
      <c r="P326" s="1" t="s">
        <v>28</v>
      </c>
      <c r="Q326" s="1" t="s">
        <v>18</v>
      </c>
      <c r="R326" s="1" t="s">
        <v>14</v>
      </c>
    </row>
    <row r="327" spans="1:18" x14ac:dyDescent="0.35">
      <c r="A327" s="1" t="s">
        <v>514</v>
      </c>
      <c r="B327" s="1" t="s">
        <v>132</v>
      </c>
      <c r="C327" s="1" t="s">
        <v>20</v>
      </c>
      <c r="D327" s="1" t="s">
        <v>13</v>
      </c>
      <c r="E327" s="1">
        <v>11</v>
      </c>
      <c r="F327" s="20">
        <v>1.4</v>
      </c>
      <c r="G327" s="15">
        <v>3</v>
      </c>
      <c r="H327" s="20">
        <v>1.8</v>
      </c>
      <c r="I327" s="15">
        <v>3</v>
      </c>
      <c r="J327" s="1" t="s">
        <v>427</v>
      </c>
      <c r="K327">
        <v>0</v>
      </c>
      <c r="L327" s="2">
        <v>-0.4</v>
      </c>
      <c r="M327" s="1">
        <v>5</v>
      </c>
      <c r="N327" s="2">
        <v>-0.48</v>
      </c>
      <c r="O327" s="1">
        <v>2.253394848803274</v>
      </c>
      <c r="P327" s="1" t="s">
        <v>15</v>
      </c>
      <c r="Q327" s="1" t="s">
        <v>14</v>
      </c>
      <c r="R327" s="1" t="s">
        <v>14</v>
      </c>
    </row>
    <row r="328" spans="1:18" x14ac:dyDescent="0.35">
      <c r="A328" s="1" t="s">
        <v>514</v>
      </c>
      <c r="B328" s="1" t="s">
        <v>132</v>
      </c>
      <c r="C328" s="1" t="s">
        <v>20</v>
      </c>
      <c r="D328" s="1" t="s">
        <v>16</v>
      </c>
      <c r="E328" s="1">
        <v>15</v>
      </c>
      <c r="F328" s="20" t="s">
        <v>12</v>
      </c>
      <c r="G328" s="15">
        <v>0</v>
      </c>
      <c r="H328" s="20">
        <v>1.4</v>
      </c>
      <c r="I328" s="15">
        <v>3</v>
      </c>
      <c r="J328" s="1" t="s">
        <v>427</v>
      </c>
      <c r="K328" t="s">
        <v>490</v>
      </c>
      <c r="L328" s="2" t="s">
        <v>12</v>
      </c>
      <c r="M328" s="1">
        <v>4</v>
      </c>
      <c r="N328" s="2" t="s">
        <v>12</v>
      </c>
      <c r="O328" s="1" t="s">
        <v>12</v>
      </c>
      <c r="P328" s="1" t="s">
        <v>12</v>
      </c>
      <c r="Q328" s="1" t="s">
        <v>14</v>
      </c>
      <c r="R328" s="1" t="s">
        <v>14</v>
      </c>
    </row>
    <row r="329" spans="1:18" x14ac:dyDescent="0.35">
      <c r="A329" s="1" t="s">
        <v>514</v>
      </c>
      <c r="B329" s="1" t="s">
        <v>133</v>
      </c>
      <c r="C329" s="1" t="s">
        <v>11</v>
      </c>
      <c r="D329" s="1" t="s">
        <v>13</v>
      </c>
      <c r="E329" s="1">
        <v>0</v>
      </c>
      <c r="F329" s="20">
        <v>0.6</v>
      </c>
      <c r="G329" s="15">
        <v>2</v>
      </c>
      <c r="H329" s="20" t="s">
        <v>12</v>
      </c>
      <c r="I329" s="15" t="s">
        <v>12</v>
      </c>
      <c r="J329" s="1" t="s">
        <v>12</v>
      </c>
      <c r="K329" t="s">
        <v>490</v>
      </c>
      <c r="L329" s="2" t="s">
        <v>12</v>
      </c>
      <c r="M329" s="1" t="s">
        <v>12</v>
      </c>
      <c r="N329" s="2" t="s">
        <v>12</v>
      </c>
      <c r="O329" s="1" t="s">
        <v>12</v>
      </c>
      <c r="P329" s="1" t="s">
        <v>12</v>
      </c>
      <c r="Q329" s="1" t="s">
        <v>18</v>
      </c>
      <c r="R329" s="1" t="s">
        <v>18</v>
      </c>
    </row>
    <row r="330" spans="1:18" x14ac:dyDescent="0.35">
      <c r="A330" s="1" t="s">
        <v>514</v>
      </c>
      <c r="B330" s="1" t="s">
        <v>133</v>
      </c>
      <c r="C330" s="1" t="s">
        <v>11</v>
      </c>
      <c r="D330" s="1" t="s">
        <v>13</v>
      </c>
      <c r="E330" s="1">
        <v>6</v>
      </c>
      <c r="F330" s="20">
        <v>1</v>
      </c>
      <c r="G330" s="15">
        <v>2</v>
      </c>
      <c r="H330" s="20">
        <v>0.6</v>
      </c>
      <c r="I330" s="15">
        <v>2</v>
      </c>
      <c r="J330" s="1" t="s">
        <v>430</v>
      </c>
      <c r="K330">
        <v>0</v>
      </c>
      <c r="L330" s="2">
        <v>0.4</v>
      </c>
      <c r="M330" s="1">
        <v>6</v>
      </c>
      <c r="N330" s="2">
        <v>0.40000000199999997</v>
      </c>
      <c r="O330" s="1">
        <v>2.3418058063396345</v>
      </c>
      <c r="P330" s="1" t="s">
        <v>6</v>
      </c>
      <c r="Q330" s="1" t="s">
        <v>18</v>
      </c>
      <c r="R330" s="1" t="s">
        <v>18</v>
      </c>
    </row>
    <row r="331" spans="1:18" x14ac:dyDescent="0.35">
      <c r="A331" s="1" t="s">
        <v>514</v>
      </c>
      <c r="B331" s="1" t="s">
        <v>133</v>
      </c>
      <c r="C331" s="1" t="s">
        <v>11</v>
      </c>
      <c r="D331" s="1" t="s">
        <v>16</v>
      </c>
      <c r="E331" s="1">
        <v>11</v>
      </c>
      <c r="F331" s="20" t="s">
        <v>12</v>
      </c>
      <c r="G331" s="15">
        <v>0</v>
      </c>
      <c r="H331" s="20">
        <v>1</v>
      </c>
      <c r="I331" s="15">
        <v>2</v>
      </c>
      <c r="J331" s="1" t="s">
        <v>430</v>
      </c>
      <c r="K331" t="s">
        <v>490</v>
      </c>
      <c r="L331" s="2" t="s">
        <v>12</v>
      </c>
      <c r="M331" s="1">
        <v>5</v>
      </c>
      <c r="N331" s="2" t="s">
        <v>12</v>
      </c>
      <c r="O331" s="1" t="s">
        <v>12</v>
      </c>
      <c r="P331" s="1" t="s">
        <v>12</v>
      </c>
      <c r="Q331" s="1" t="s">
        <v>18</v>
      </c>
      <c r="R331" s="1" t="s">
        <v>18</v>
      </c>
    </row>
    <row r="332" spans="1:18" x14ac:dyDescent="0.35">
      <c r="A332" s="1" t="s">
        <v>514</v>
      </c>
      <c r="B332" s="1" t="s">
        <v>134</v>
      </c>
      <c r="C332" s="1" t="s">
        <v>11</v>
      </c>
      <c r="D332" s="1" t="s">
        <v>13</v>
      </c>
      <c r="E332" s="1">
        <v>0</v>
      </c>
      <c r="F332" s="20">
        <v>0.3</v>
      </c>
      <c r="G332" s="15">
        <v>1</v>
      </c>
      <c r="H332" s="20" t="s">
        <v>12</v>
      </c>
      <c r="I332" s="15" t="s">
        <v>12</v>
      </c>
      <c r="J332" s="1" t="s">
        <v>12</v>
      </c>
      <c r="K332" t="s">
        <v>490</v>
      </c>
      <c r="L332" s="2" t="s">
        <v>12</v>
      </c>
      <c r="M332" s="1" t="s">
        <v>12</v>
      </c>
      <c r="N332" s="2" t="s">
        <v>12</v>
      </c>
      <c r="O332" s="1" t="s">
        <v>12</v>
      </c>
      <c r="P332" s="1" t="s">
        <v>12</v>
      </c>
      <c r="Q332" s="1" t="s">
        <v>18</v>
      </c>
      <c r="R332" s="1" t="s">
        <v>18</v>
      </c>
    </row>
    <row r="333" spans="1:18" x14ac:dyDescent="0.35">
      <c r="A333" s="1" t="s">
        <v>514</v>
      </c>
      <c r="B333" s="1" t="s">
        <v>134</v>
      </c>
      <c r="C333" s="1" t="s">
        <v>11</v>
      </c>
      <c r="D333" s="1" t="s">
        <v>13</v>
      </c>
      <c r="E333" s="1">
        <v>6</v>
      </c>
      <c r="F333" s="20">
        <v>0.5</v>
      </c>
      <c r="G333" s="15">
        <v>1</v>
      </c>
      <c r="H333" s="20">
        <v>0.3</v>
      </c>
      <c r="I333" s="15">
        <v>1</v>
      </c>
      <c r="J333" s="1" t="s">
        <v>22</v>
      </c>
      <c r="K333">
        <v>0</v>
      </c>
      <c r="L333" s="2">
        <v>0.2</v>
      </c>
      <c r="M333" s="1">
        <v>6</v>
      </c>
      <c r="N333" s="2">
        <v>0.19999999800000001</v>
      </c>
      <c r="O333" s="1">
        <v>2.322387720094147</v>
      </c>
      <c r="P333" s="1" t="s">
        <v>6</v>
      </c>
      <c r="Q333" s="1" t="s">
        <v>18</v>
      </c>
      <c r="R333" s="1" t="s">
        <v>18</v>
      </c>
    </row>
    <row r="334" spans="1:18" x14ac:dyDescent="0.35">
      <c r="A334" s="1" t="s">
        <v>514</v>
      </c>
      <c r="B334" s="1" t="s">
        <v>134</v>
      </c>
      <c r="C334" s="1" t="s">
        <v>11</v>
      </c>
      <c r="D334" s="1" t="s">
        <v>16</v>
      </c>
      <c r="E334" s="1">
        <v>11</v>
      </c>
      <c r="F334" s="20" t="s">
        <v>12</v>
      </c>
      <c r="G334" s="15">
        <v>0</v>
      </c>
      <c r="H334" s="20">
        <v>0.5</v>
      </c>
      <c r="I334" s="15">
        <v>1</v>
      </c>
      <c r="J334" s="1" t="s">
        <v>22</v>
      </c>
      <c r="K334" t="s">
        <v>490</v>
      </c>
      <c r="L334" s="2" t="s">
        <v>12</v>
      </c>
      <c r="M334" s="1">
        <v>5</v>
      </c>
      <c r="N334" s="2" t="s">
        <v>12</v>
      </c>
      <c r="O334" s="1" t="s">
        <v>12</v>
      </c>
      <c r="P334" s="1" t="s">
        <v>12</v>
      </c>
      <c r="Q334" s="1" t="s">
        <v>18</v>
      </c>
      <c r="R334" s="1" t="s">
        <v>18</v>
      </c>
    </row>
    <row r="335" spans="1:18" x14ac:dyDescent="0.35">
      <c r="A335" s="1" t="s">
        <v>514</v>
      </c>
      <c r="B335" s="1" t="s">
        <v>135</v>
      </c>
      <c r="C335" s="1" t="s">
        <v>20</v>
      </c>
      <c r="D335" s="1" t="s">
        <v>13</v>
      </c>
      <c r="E335" s="1">
        <v>0</v>
      </c>
      <c r="F335" s="20">
        <v>0.5</v>
      </c>
      <c r="G335" s="15">
        <v>1</v>
      </c>
      <c r="H335" s="20" t="s">
        <v>12</v>
      </c>
      <c r="I335" s="15" t="s">
        <v>12</v>
      </c>
      <c r="J335" s="1" t="s">
        <v>12</v>
      </c>
      <c r="K335" t="s">
        <v>490</v>
      </c>
      <c r="L335" s="2" t="s">
        <v>12</v>
      </c>
      <c r="M335" s="1" t="s">
        <v>12</v>
      </c>
      <c r="N335" s="2" t="s">
        <v>12</v>
      </c>
      <c r="O335" s="1" t="s">
        <v>12</v>
      </c>
      <c r="P335" s="1" t="s">
        <v>12</v>
      </c>
      <c r="Q335" s="1" t="s">
        <v>18</v>
      </c>
      <c r="R335" s="1" t="s">
        <v>18</v>
      </c>
    </row>
    <row r="336" spans="1:18" x14ac:dyDescent="0.35">
      <c r="A336" s="1" t="s">
        <v>514</v>
      </c>
      <c r="B336" s="1" t="s">
        <v>135</v>
      </c>
      <c r="C336" s="1" t="s">
        <v>20</v>
      </c>
      <c r="D336" s="1" t="s">
        <v>16</v>
      </c>
      <c r="E336" s="1">
        <v>6</v>
      </c>
      <c r="F336" s="20" t="s">
        <v>12</v>
      </c>
      <c r="G336" s="15">
        <v>0</v>
      </c>
      <c r="H336" s="20">
        <v>0.5</v>
      </c>
      <c r="I336" s="15">
        <v>1</v>
      </c>
      <c r="J336" s="1" t="s">
        <v>22</v>
      </c>
      <c r="K336" t="s">
        <v>490</v>
      </c>
      <c r="L336" s="2" t="s">
        <v>12</v>
      </c>
      <c r="M336" s="1">
        <v>6</v>
      </c>
      <c r="N336" s="2" t="s">
        <v>12</v>
      </c>
      <c r="O336" s="1" t="s">
        <v>12</v>
      </c>
      <c r="P336" s="1" t="s">
        <v>12</v>
      </c>
      <c r="Q336" s="1" t="s">
        <v>18</v>
      </c>
      <c r="R336" s="1" t="s">
        <v>18</v>
      </c>
    </row>
    <row r="337" spans="1:18" x14ac:dyDescent="0.35">
      <c r="A337" s="1" t="s">
        <v>514</v>
      </c>
      <c r="B337" s="1" t="s">
        <v>136</v>
      </c>
      <c r="C337" s="1" t="s">
        <v>20</v>
      </c>
      <c r="D337" s="1" t="s">
        <v>13</v>
      </c>
      <c r="E337" s="1">
        <v>0</v>
      </c>
      <c r="F337" s="20">
        <v>1.2</v>
      </c>
      <c r="G337" s="15">
        <v>3</v>
      </c>
      <c r="H337" s="20" t="s">
        <v>12</v>
      </c>
      <c r="I337" s="15" t="s">
        <v>12</v>
      </c>
      <c r="J337" s="1" t="s">
        <v>12</v>
      </c>
      <c r="K337" t="s">
        <v>490</v>
      </c>
      <c r="L337" s="2" t="s">
        <v>12</v>
      </c>
      <c r="M337" s="1" t="s">
        <v>12</v>
      </c>
      <c r="N337" s="2" t="s">
        <v>12</v>
      </c>
      <c r="O337" s="1" t="s">
        <v>12</v>
      </c>
      <c r="P337" s="1" t="s">
        <v>12</v>
      </c>
      <c r="Q337" s="1" t="s">
        <v>18</v>
      </c>
      <c r="R337" s="1" t="s">
        <v>18</v>
      </c>
    </row>
    <row r="338" spans="1:18" x14ac:dyDescent="0.35">
      <c r="A338" s="1" t="s">
        <v>514</v>
      </c>
      <c r="B338" s="1" t="s">
        <v>136</v>
      </c>
      <c r="C338" s="1" t="s">
        <v>20</v>
      </c>
      <c r="D338" s="1" t="s">
        <v>16</v>
      </c>
      <c r="E338" s="1">
        <v>6</v>
      </c>
      <c r="F338" s="20" t="s">
        <v>12</v>
      </c>
      <c r="G338" s="15">
        <v>0</v>
      </c>
      <c r="H338" s="20">
        <v>1.2</v>
      </c>
      <c r="I338" s="15">
        <v>3</v>
      </c>
      <c r="J338" s="1" t="s">
        <v>427</v>
      </c>
      <c r="K338" t="s">
        <v>490</v>
      </c>
      <c r="L338" s="2" t="s">
        <v>12</v>
      </c>
      <c r="M338" s="1">
        <v>6</v>
      </c>
      <c r="N338" s="2" t="s">
        <v>12</v>
      </c>
      <c r="O338" s="1" t="s">
        <v>12</v>
      </c>
      <c r="P338" s="1" t="s">
        <v>12</v>
      </c>
      <c r="Q338" s="1" t="s">
        <v>18</v>
      </c>
      <c r="R338" s="1" t="s">
        <v>18</v>
      </c>
    </row>
    <row r="339" spans="1:18" x14ac:dyDescent="0.35">
      <c r="A339" s="1" t="s">
        <v>514</v>
      </c>
      <c r="B339" s="1" t="s">
        <v>137</v>
      </c>
      <c r="C339" s="1" t="s">
        <v>11</v>
      </c>
      <c r="D339" s="1" t="s">
        <v>13</v>
      </c>
      <c r="E339" s="1">
        <v>0</v>
      </c>
      <c r="F339" s="20">
        <v>0.5</v>
      </c>
      <c r="G339" s="15">
        <v>1</v>
      </c>
      <c r="H339" s="20" t="s">
        <v>12</v>
      </c>
      <c r="I339" s="15" t="s">
        <v>12</v>
      </c>
      <c r="J339" s="1" t="s">
        <v>12</v>
      </c>
      <c r="K339" t="s">
        <v>490</v>
      </c>
      <c r="L339" s="2" t="s">
        <v>12</v>
      </c>
      <c r="M339" s="1" t="s">
        <v>12</v>
      </c>
      <c r="N339" s="2" t="s">
        <v>12</v>
      </c>
      <c r="O339" s="1" t="s">
        <v>12</v>
      </c>
      <c r="P339" s="1" t="s">
        <v>12</v>
      </c>
      <c r="Q339" s="1" t="s">
        <v>18</v>
      </c>
      <c r="R339" s="1" t="s">
        <v>18</v>
      </c>
    </row>
    <row r="340" spans="1:18" x14ac:dyDescent="0.35">
      <c r="A340" s="1" t="s">
        <v>514</v>
      </c>
      <c r="B340" s="1" t="s">
        <v>137</v>
      </c>
      <c r="C340" s="1" t="s">
        <v>11</v>
      </c>
      <c r="D340" s="1" t="s">
        <v>13</v>
      </c>
      <c r="E340" s="1">
        <v>6</v>
      </c>
      <c r="F340" s="20">
        <v>0.8</v>
      </c>
      <c r="G340" s="15">
        <v>2</v>
      </c>
      <c r="H340" s="20">
        <v>0.5</v>
      </c>
      <c r="I340" s="15">
        <v>1</v>
      </c>
      <c r="J340" s="1" t="s">
        <v>22</v>
      </c>
      <c r="K340">
        <v>1</v>
      </c>
      <c r="L340" s="2">
        <v>0.3</v>
      </c>
      <c r="M340" s="1">
        <v>6</v>
      </c>
      <c r="N340" s="2">
        <v>0.30000000000000004</v>
      </c>
      <c r="O340" s="1">
        <v>2.33214389523559</v>
      </c>
      <c r="P340" s="1" t="s">
        <v>6</v>
      </c>
      <c r="Q340" s="1" t="s">
        <v>18</v>
      </c>
      <c r="R340" s="1" t="s">
        <v>18</v>
      </c>
    </row>
    <row r="341" spans="1:18" x14ac:dyDescent="0.35">
      <c r="A341" s="1" t="s">
        <v>514</v>
      </c>
      <c r="B341" s="1" t="s">
        <v>137</v>
      </c>
      <c r="C341" s="1" t="s">
        <v>11</v>
      </c>
      <c r="D341" s="1" t="s">
        <v>13</v>
      </c>
      <c r="E341" s="1">
        <v>11</v>
      </c>
      <c r="F341" s="20">
        <v>1.1000000000000001</v>
      </c>
      <c r="G341" s="15">
        <v>2</v>
      </c>
      <c r="H341" s="20">
        <v>0.8</v>
      </c>
      <c r="I341" s="15">
        <v>2</v>
      </c>
      <c r="J341" s="1" t="s">
        <v>430</v>
      </c>
      <c r="K341">
        <v>0</v>
      </c>
      <c r="L341" s="2">
        <v>0.3</v>
      </c>
      <c r="M341" s="1">
        <v>5</v>
      </c>
      <c r="N341" s="2">
        <v>0.36</v>
      </c>
      <c r="O341" s="1">
        <v>2.3379522368313368</v>
      </c>
      <c r="P341" s="1" t="s">
        <v>6</v>
      </c>
      <c r="Q341" s="1" t="s">
        <v>18</v>
      </c>
      <c r="R341" s="1" t="s">
        <v>18</v>
      </c>
    </row>
    <row r="342" spans="1:18" x14ac:dyDescent="0.35">
      <c r="A342" s="1" t="s">
        <v>514</v>
      </c>
      <c r="B342" s="1" t="s">
        <v>137</v>
      </c>
      <c r="C342" s="1" t="s">
        <v>11</v>
      </c>
      <c r="D342" s="1" t="s">
        <v>13</v>
      </c>
      <c r="E342" s="1">
        <v>15</v>
      </c>
      <c r="F342" s="20">
        <v>1.1000000000000001</v>
      </c>
      <c r="G342" s="15">
        <v>2</v>
      </c>
      <c r="H342" s="20">
        <v>1.1000000000000001</v>
      </c>
      <c r="I342" s="15">
        <v>2</v>
      </c>
      <c r="J342" s="1" t="s">
        <v>430</v>
      </c>
      <c r="K342">
        <v>0</v>
      </c>
      <c r="L342" s="2">
        <v>0</v>
      </c>
      <c r="M342" s="1">
        <v>4</v>
      </c>
      <c r="N342" s="2">
        <v>0</v>
      </c>
      <c r="O342" s="1">
        <v>2.3025850929940459</v>
      </c>
      <c r="P342" s="1" t="s">
        <v>28</v>
      </c>
      <c r="Q342" s="1" t="s">
        <v>18</v>
      </c>
      <c r="R342" s="1" t="s">
        <v>18</v>
      </c>
    </row>
    <row r="343" spans="1:18" x14ac:dyDescent="0.35">
      <c r="A343" s="1" t="s">
        <v>514</v>
      </c>
      <c r="B343" s="1" t="s">
        <v>137</v>
      </c>
      <c r="C343" s="1" t="s">
        <v>11</v>
      </c>
      <c r="D343" s="1" t="s">
        <v>13</v>
      </c>
      <c r="E343" s="1">
        <v>20</v>
      </c>
      <c r="F343" s="20">
        <v>1.1000000000000001</v>
      </c>
      <c r="G343" s="15">
        <v>2</v>
      </c>
      <c r="H343" s="20">
        <v>1.1000000000000001</v>
      </c>
      <c r="I343" s="15">
        <v>2</v>
      </c>
      <c r="J343" s="1" t="s">
        <v>430</v>
      </c>
      <c r="K343">
        <v>0</v>
      </c>
      <c r="L343" s="2">
        <v>0</v>
      </c>
      <c r="M343" s="1">
        <v>5</v>
      </c>
      <c r="N343" s="2">
        <v>0</v>
      </c>
      <c r="O343" s="1">
        <v>2.3025850929940459</v>
      </c>
      <c r="P343" s="1" t="s">
        <v>28</v>
      </c>
      <c r="Q343" s="1" t="s">
        <v>18</v>
      </c>
      <c r="R343" s="1" t="s">
        <v>18</v>
      </c>
    </row>
    <row r="344" spans="1:18" x14ac:dyDescent="0.35">
      <c r="A344" s="1" t="s">
        <v>514</v>
      </c>
      <c r="B344" s="1" t="s">
        <v>137</v>
      </c>
      <c r="C344" s="1" t="s">
        <v>11</v>
      </c>
      <c r="D344" s="1" t="s">
        <v>16</v>
      </c>
      <c r="E344" s="1">
        <v>23</v>
      </c>
      <c r="F344" s="20" t="s">
        <v>12</v>
      </c>
      <c r="G344" s="15">
        <v>0</v>
      </c>
      <c r="H344" s="20">
        <v>1.1000000000000001</v>
      </c>
      <c r="I344" s="15">
        <v>2</v>
      </c>
      <c r="J344" s="1" t="s">
        <v>430</v>
      </c>
      <c r="K344" t="s">
        <v>490</v>
      </c>
      <c r="L344" s="2" t="s">
        <v>12</v>
      </c>
      <c r="M344" s="1">
        <v>3</v>
      </c>
      <c r="N344" s="2" t="s">
        <v>12</v>
      </c>
      <c r="O344" s="1" t="s">
        <v>12</v>
      </c>
      <c r="P344" s="1" t="s">
        <v>12</v>
      </c>
      <c r="Q344" s="1" t="s">
        <v>18</v>
      </c>
      <c r="R344" s="1" t="s">
        <v>18</v>
      </c>
    </row>
    <row r="345" spans="1:18" x14ac:dyDescent="0.35">
      <c r="A345" s="1" t="s">
        <v>514</v>
      </c>
      <c r="B345" s="1" t="s">
        <v>138</v>
      </c>
      <c r="C345" s="1" t="s">
        <v>20</v>
      </c>
      <c r="D345" s="1" t="s">
        <v>13</v>
      </c>
      <c r="E345" s="1">
        <v>0</v>
      </c>
      <c r="F345" s="20">
        <v>0.7</v>
      </c>
      <c r="G345" s="15">
        <v>2</v>
      </c>
      <c r="H345" s="20" t="s">
        <v>12</v>
      </c>
      <c r="I345" s="15" t="s">
        <v>12</v>
      </c>
      <c r="J345" s="1" t="s">
        <v>12</v>
      </c>
      <c r="K345" t="s">
        <v>490</v>
      </c>
      <c r="L345" s="2" t="s">
        <v>12</v>
      </c>
      <c r="M345" s="1" t="s">
        <v>12</v>
      </c>
      <c r="N345" s="2" t="s">
        <v>12</v>
      </c>
      <c r="O345" s="1" t="s">
        <v>12</v>
      </c>
      <c r="P345" s="1" t="s">
        <v>12</v>
      </c>
      <c r="Q345" s="1" t="s">
        <v>18</v>
      </c>
      <c r="R345" s="1" t="s">
        <v>18</v>
      </c>
    </row>
    <row r="346" spans="1:18" x14ac:dyDescent="0.35">
      <c r="A346" s="1" t="s">
        <v>514</v>
      </c>
      <c r="B346" s="1" t="s">
        <v>138</v>
      </c>
      <c r="C346" s="1" t="s">
        <v>20</v>
      </c>
      <c r="D346" s="1" t="s">
        <v>16</v>
      </c>
      <c r="E346" s="1">
        <v>6</v>
      </c>
      <c r="F346" s="20" t="s">
        <v>12</v>
      </c>
      <c r="G346" s="15">
        <v>0</v>
      </c>
      <c r="H346" s="20">
        <v>0.7</v>
      </c>
      <c r="I346" s="15">
        <v>2</v>
      </c>
      <c r="J346" s="1" t="s">
        <v>430</v>
      </c>
      <c r="K346" t="s">
        <v>490</v>
      </c>
      <c r="L346" s="2" t="s">
        <v>12</v>
      </c>
      <c r="M346" s="1">
        <v>6</v>
      </c>
      <c r="N346" s="2" t="s">
        <v>12</v>
      </c>
      <c r="O346" s="1" t="s">
        <v>12</v>
      </c>
      <c r="P346" s="1" t="s">
        <v>12</v>
      </c>
      <c r="Q346" s="1" t="s">
        <v>18</v>
      </c>
      <c r="R346" s="1" t="s">
        <v>18</v>
      </c>
    </row>
    <row r="347" spans="1:18" x14ac:dyDescent="0.35">
      <c r="A347" s="1" t="s">
        <v>514</v>
      </c>
      <c r="B347" s="1" t="s">
        <v>139</v>
      </c>
      <c r="C347" s="1" t="s">
        <v>20</v>
      </c>
      <c r="D347" s="1" t="s">
        <v>13</v>
      </c>
      <c r="E347" s="1">
        <v>0</v>
      </c>
      <c r="F347" s="20">
        <v>0.3</v>
      </c>
      <c r="G347" s="15">
        <v>1</v>
      </c>
      <c r="H347" s="20" t="s">
        <v>12</v>
      </c>
      <c r="I347" s="15" t="s">
        <v>12</v>
      </c>
      <c r="J347" s="1" t="s">
        <v>12</v>
      </c>
      <c r="K347" t="s">
        <v>490</v>
      </c>
      <c r="L347" s="2" t="s">
        <v>12</v>
      </c>
      <c r="M347" s="1" t="s">
        <v>12</v>
      </c>
      <c r="N347" s="2" t="s">
        <v>12</v>
      </c>
      <c r="O347" s="1" t="s">
        <v>12</v>
      </c>
      <c r="P347" s="1" t="s">
        <v>12</v>
      </c>
      <c r="Q347" s="1" t="s">
        <v>18</v>
      </c>
      <c r="R347" s="1" t="s">
        <v>18</v>
      </c>
    </row>
    <row r="348" spans="1:18" x14ac:dyDescent="0.35">
      <c r="A348" s="1" t="s">
        <v>514</v>
      </c>
      <c r="B348" s="1" t="s">
        <v>139</v>
      </c>
      <c r="C348" s="1" t="s">
        <v>20</v>
      </c>
      <c r="D348" s="1" t="s">
        <v>16</v>
      </c>
      <c r="E348" s="1">
        <v>6</v>
      </c>
      <c r="F348" s="20" t="s">
        <v>12</v>
      </c>
      <c r="G348" s="15">
        <v>0</v>
      </c>
      <c r="H348" s="20">
        <v>0.3</v>
      </c>
      <c r="I348" s="15">
        <v>1</v>
      </c>
      <c r="J348" s="1" t="s">
        <v>22</v>
      </c>
      <c r="K348" t="s">
        <v>490</v>
      </c>
      <c r="L348" s="2" t="s">
        <v>12</v>
      </c>
      <c r="M348" s="1">
        <v>6</v>
      </c>
      <c r="N348" s="2" t="s">
        <v>12</v>
      </c>
      <c r="O348" s="1" t="s">
        <v>12</v>
      </c>
      <c r="P348" s="1" t="s">
        <v>12</v>
      </c>
      <c r="Q348" s="1" t="s">
        <v>18</v>
      </c>
      <c r="R348" s="1" t="s">
        <v>18</v>
      </c>
    </row>
    <row r="349" spans="1:18" x14ac:dyDescent="0.35">
      <c r="A349" s="1" t="s">
        <v>514</v>
      </c>
      <c r="B349" s="1" t="s">
        <v>141</v>
      </c>
      <c r="C349" s="1" t="s">
        <v>20</v>
      </c>
      <c r="D349" s="1" t="s">
        <v>13</v>
      </c>
      <c r="E349" s="1">
        <v>0</v>
      </c>
      <c r="F349" s="20">
        <v>0.7</v>
      </c>
      <c r="G349" s="15">
        <v>2</v>
      </c>
      <c r="H349" s="20" t="s">
        <v>12</v>
      </c>
      <c r="I349" s="15" t="s">
        <v>12</v>
      </c>
      <c r="J349" s="1" t="s">
        <v>12</v>
      </c>
      <c r="K349" t="s">
        <v>490</v>
      </c>
      <c r="L349" s="2" t="s">
        <v>12</v>
      </c>
      <c r="M349" s="1" t="s">
        <v>12</v>
      </c>
      <c r="N349" s="2" t="s">
        <v>12</v>
      </c>
      <c r="O349" s="1" t="s">
        <v>12</v>
      </c>
      <c r="P349" s="1" t="s">
        <v>12</v>
      </c>
      <c r="Q349" s="1" t="s">
        <v>18</v>
      </c>
      <c r="R349" s="1" t="s">
        <v>18</v>
      </c>
    </row>
    <row r="350" spans="1:18" x14ac:dyDescent="0.35">
      <c r="A350" s="1" t="s">
        <v>514</v>
      </c>
      <c r="B350" s="1" t="s">
        <v>141</v>
      </c>
      <c r="C350" s="1" t="s">
        <v>20</v>
      </c>
      <c r="D350" s="1" t="s">
        <v>16</v>
      </c>
      <c r="E350" s="1">
        <v>6</v>
      </c>
      <c r="F350" s="20" t="s">
        <v>12</v>
      </c>
      <c r="G350" s="15">
        <v>0</v>
      </c>
      <c r="H350" s="20">
        <v>0.7</v>
      </c>
      <c r="I350" s="15">
        <v>2</v>
      </c>
      <c r="J350" s="1" t="s">
        <v>430</v>
      </c>
      <c r="K350" t="s">
        <v>490</v>
      </c>
      <c r="L350" s="2" t="s">
        <v>12</v>
      </c>
      <c r="M350" s="1">
        <v>6</v>
      </c>
      <c r="N350" s="2" t="s">
        <v>12</v>
      </c>
      <c r="O350" s="1" t="s">
        <v>12</v>
      </c>
      <c r="P350" s="1" t="s">
        <v>12</v>
      </c>
      <c r="Q350" s="1" t="s">
        <v>18</v>
      </c>
      <c r="R350" s="1" t="s">
        <v>18</v>
      </c>
    </row>
    <row r="351" spans="1:18" x14ac:dyDescent="0.35">
      <c r="A351" s="1" t="s">
        <v>514</v>
      </c>
      <c r="B351" s="1" t="s">
        <v>142</v>
      </c>
      <c r="C351" s="1" t="s">
        <v>20</v>
      </c>
      <c r="D351" s="1" t="s">
        <v>13</v>
      </c>
      <c r="E351" s="1">
        <v>0</v>
      </c>
      <c r="F351" s="20">
        <v>0.5</v>
      </c>
      <c r="G351" s="15">
        <v>1</v>
      </c>
      <c r="H351" s="20" t="s">
        <v>12</v>
      </c>
      <c r="I351" s="15" t="s">
        <v>12</v>
      </c>
      <c r="J351" s="1" t="s">
        <v>12</v>
      </c>
      <c r="K351" t="s">
        <v>490</v>
      </c>
      <c r="L351" s="2" t="s">
        <v>12</v>
      </c>
      <c r="M351" s="1" t="s">
        <v>12</v>
      </c>
      <c r="N351" s="2" t="s">
        <v>12</v>
      </c>
      <c r="O351" s="1" t="s">
        <v>12</v>
      </c>
      <c r="P351" s="1" t="s">
        <v>12</v>
      </c>
      <c r="Q351" s="1" t="s">
        <v>18</v>
      </c>
      <c r="R351" s="1" t="s">
        <v>18</v>
      </c>
    </row>
    <row r="352" spans="1:18" x14ac:dyDescent="0.35">
      <c r="A352" s="1" t="s">
        <v>514</v>
      </c>
      <c r="B352" s="1" t="s">
        <v>142</v>
      </c>
      <c r="C352" s="1" t="s">
        <v>20</v>
      </c>
      <c r="D352" s="1" t="s">
        <v>16</v>
      </c>
      <c r="E352" s="1">
        <v>6</v>
      </c>
      <c r="F352" s="20" t="s">
        <v>12</v>
      </c>
      <c r="G352" s="15">
        <v>0</v>
      </c>
      <c r="H352" s="20">
        <v>0.5</v>
      </c>
      <c r="I352" s="15">
        <v>1</v>
      </c>
      <c r="J352" s="1" t="s">
        <v>22</v>
      </c>
      <c r="K352" t="s">
        <v>490</v>
      </c>
      <c r="L352" s="2" t="s">
        <v>12</v>
      </c>
      <c r="M352" s="1">
        <v>6</v>
      </c>
      <c r="N352" s="2" t="s">
        <v>12</v>
      </c>
      <c r="O352" s="1" t="s">
        <v>12</v>
      </c>
      <c r="P352" s="1" t="s">
        <v>12</v>
      </c>
      <c r="Q352" s="1" t="s">
        <v>18</v>
      </c>
      <c r="R352" s="1" t="s">
        <v>18</v>
      </c>
    </row>
    <row r="353" spans="1:18" x14ac:dyDescent="0.35">
      <c r="A353" s="1" t="s">
        <v>514</v>
      </c>
      <c r="B353" s="1" t="s">
        <v>143</v>
      </c>
      <c r="C353" s="1" t="s">
        <v>20</v>
      </c>
      <c r="D353" s="1" t="s">
        <v>13</v>
      </c>
      <c r="E353" s="1">
        <v>0</v>
      </c>
      <c r="F353" s="20">
        <v>0.5</v>
      </c>
      <c r="G353" s="15">
        <v>1</v>
      </c>
      <c r="H353" s="20" t="s">
        <v>12</v>
      </c>
      <c r="I353" s="15" t="s">
        <v>12</v>
      </c>
      <c r="J353" s="1" t="s">
        <v>12</v>
      </c>
      <c r="K353" t="s">
        <v>490</v>
      </c>
      <c r="L353" s="2" t="s">
        <v>12</v>
      </c>
      <c r="M353" s="1" t="s">
        <v>12</v>
      </c>
      <c r="N353" s="2" t="s">
        <v>12</v>
      </c>
      <c r="O353" s="1" t="s">
        <v>12</v>
      </c>
      <c r="P353" s="1" t="s">
        <v>12</v>
      </c>
      <c r="Q353" s="1" t="s">
        <v>18</v>
      </c>
      <c r="R353" s="1" t="s">
        <v>14</v>
      </c>
    </row>
    <row r="354" spans="1:18" x14ac:dyDescent="0.35">
      <c r="A354" s="1" t="s">
        <v>514</v>
      </c>
      <c r="B354" s="1" t="s">
        <v>143</v>
      </c>
      <c r="C354" s="1" t="s">
        <v>20</v>
      </c>
      <c r="D354" s="1" t="s">
        <v>13</v>
      </c>
      <c r="E354" s="1">
        <v>6</v>
      </c>
      <c r="F354" s="20">
        <v>0.3</v>
      </c>
      <c r="G354" s="15">
        <v>1</v>
      </c>
      <c r="H354" s="20">
        <v>0.5</v>
      </c>
      <c r="I354" s="15">
        <v>1</v>
      </c>
      <c r="J354" s="1" t="s">
        <v>22</v>
      </c>
      <c r="K354">
        <v>0</v>
      </c>
      <c r="L354" s="2">
        <v>-0.2</v>
      </c>
      <c r="M354" s="1">
        <v>6</v>
      </c>
      <c r="N354" s="2">
        <v>-0.19999999800000001</v>
      </c>
      <c r="O354" s="1">
        <v>2.282382385880608</v>
      </c>
      <c r="P354" s="1" t="s">
        <v>15</v>
      </c>
      <c r="Q354" s="1" t="s">
        <v>14</v>
      </c>
      <c r="R354" s="1" t="s">
        <v>14</v>
      </c>
    </row>
    <row r="355" spans="1:18" x14ac:dyDescent="0.35">
      <c r="A355" s="1" t="s">
        <v>514</v>
      </c>
      <c r="B355" s="1" t="s">
        <v>143</v>
      </c>
      <c r="C355" s="1" t="s">
        <v>20</v>
      </c>
      <c r="D355" s="1" t="s">
        <v>13</v>
      </c>
      <c r="E355" s="1">
        <v>11</v>
      </c>
      <c r="F355" s="20">
        <v>1.7</v>
      </c>
      <c r="G355" s="15">
        <v>3</v>
      </c>
      <c r="H355" s="20">
        <v>0.3</v>
      </c>
      <c r="I355" s="15">
        <v>1</v>
      </c>
      <c r="J355" s="1" t="s">
        <v>22</v>
      </c>
      <c r="K355">
        <v>2</v>
      </c>
      <c r="L355" s="2">
        <v>1.4</v>
      </c>
      <c r="M355" s="1">
        <v>5</v>
      </c>
      <c r="N355" s="2">
        <v>1.6800000000000002</v>
      </c>
      <c r="O355" s="1">
        <v>2.4578779774000812</v>
      </c>
      <c r="P355" s="1" t="s">
        <v>6</v>
      </c>
      <c r="Q355" s="1" t="s">
        <v>14</v>
      </c>
      <c r="R355" s="1" t="s">
        <v>14</v>
      </c>
    </row>
    <row r="356" spans="1:18" x14ac:dyDescent="0.35">
      <c r="A356" s="1" t="s">
        <v>514</v>
      </c>
      <c r="B356" s="1" t="s">
        <v>143</v>
      </c>
      <c r="C356" s="1" t="s">
        <v>20</v>
      </c>
      <c r="D356" s="1" t="s">
        <v>16</v>
      </c>
      <c r="E356" s="1">
        <v>15</v>
      </c>
      <c r="F356" s="20" t="s">
        <v>12</v>
      </c>
      <c r="G356" s="15">
        <v>0</v>
      </c>
      <c r="H356" s="20">
        <v>1.7</v>
      </c>
      <c r="I356" s="15">
        <v>3</v>
      </c>
      <c r="J356" s="1" t="s">
        <v>427</v>
      </c>
      <c r="K356" t="s">
        <v>490</v>
      </c>
      <c r="L356" s="2" t="s">
        <v>12</v>
      </c>
      <c r="M356" s="1">
        <v>4</v>
      </c>
      <c r="N356" s="2" t="s">
        <v>12</v>
      </c>
      <c r="O356" s="1" t="s">
        <v>12</v>
      </c>
      <c r="P356" s="1" t="s">
        <v>12</v>
      </c>
      <c r="Q356" s="1" t="s">
        <v>14</v>
      </c>
      <c r="R356" s="1" t="s">
        <v>14</v>
      </c>
    </row>
    <row r="357" spans="1:18" x14ac:dyDescent="0.35">
      <c r="A357" s="1" t="s">
        <v>514</v>
      </c>
      <c r="B357" s="1" t="s">
        <v>144</v>
      </c>
      <c r="C357" s="1" t="s">
        <v>20</v>
      </c>
      <c r="D357" s="1" t="s">
        <v>13</v>
      </c>
      <c r="E357" s="1">
        <v>0</v>
      </c>
      <c r="F357" s="20">
        <v>0.5</v>
      </c>
      <c r="G357" s="15">
        <v>1</v>
      </c>
      <c r="H357" s="20" t="s">
        <v>12</v>
      </c>
      <c r="I357" s="15" t="s">
        <v>12</v>
      </c>
      <c r="J357" s="1" t="s">
        <v>12</v>
      </c>
      <c r="K357" t="s">
        <v>490</v>
      </c>
      <c r="L357" s="2" t="s">
        <v>12</v>
      </c>
      <c r="M357" s="1" t="s">
        <v>12</v>
      </c>
      <c r="N357" s="2" t="s">
        <v>12</v>
      </c>
      <c r="O357" s="1" t="s">
        <v>12</v>
      </c>
      <c r="P357" s="1" t="s">
        <v>12</v>
      </c>
      <c r="Q357" s="1" t="s">
        <v>18</v>
      </c>
      <c r="R357" s="1" t="s">
        <v>18</v>
      </c>
    </row>
    <row r="358" spans="1:18" x14ac:dyDescent="0.35">
      <c r="A358" s="1" t="s">
        <v>514</v>
      </c>
      <c r="B358" s="1" t="s">
        <v>144</v>
      </c>
      <c r="C358" s="1" t="s">
        <v>20</v>
      </c>
      <c r="D358" s="1" t="s">
        <v>16</v>
      </c>
      <c r="E358" s="1">
        <v>6</v>
      </c>
      <c r="F358" s="20" t="s">
        <v>12</v>
      </c>
      <c r="G358" s="15">
        <v>0</v>
      </c>
      <c r="H358" s="20">
        <v>0.5</v>
      </c>
      <c r="I358" s="15">
        <v>1</v>
      </c>
      <c r="J358" s="1" t="s">
        <v>22</v>
      </c>
      <c r="K358" t="s">
        <v>490</v>
      </c>
      <c r="L358" s="2" t="s">
        <v>12</v>
      </c>
      <c r="M358" s="1">
        <v>6</v>
      </c>
      <c r="N358" s="2" t="s">
        <v>12</v>
      </c>
      <c r="O358" s="1" t="s">
        <v>12</v>
      </c>
      <c r="P358" s="1" t="s">
        <v>12</v>
      </c>
      <c r="Q358" s="1" t="s">
        <v>18</v>
      </c>
      <c r="R358" s="1" t="s">
        <v>18</v>
      </c>
    </row>
    <row r="359" spans="1:18" x14ac:dyDescent="0.35">
      <c r="A359" s="1" t="s">
        <v>514</v>
      </c>
      <c r="B359" s="1" t="s">
        <v>145</v>
      </c>
      <c r="C359" s="1" t="s">
        <v>20</v>
      </c>
      <c r="D359" s="1" t="s">
        <v>13</v>
      </c>
      <c r="E359" s="1">
        <v>0</v>
      </c>
      <c r="F359" s="20">
        <v>0.6</v>
      </c>
      <c r="G359" s="15">
        <v>2</v>
      </c>
      <c r="H359" s="20" t="s">
        <v>12</v>
      </c>
      <c r="I359" s="15" t="s">
        <v>12</v>
      </c>
      <c r="J359" s="1" t="s">
        <v>12</v>
      </c>
      <c r="K359" t="s">
        <v>490</v>
      </c>
      <c r="L359" s="2" t="s">
        <v>12</v>
      </c>
      <c r="M359" s="1" t="s">
        <v>12</v>
      </c>
      <c r="N359" s="2" t="s">
        <v>12</v>
      </c>
      <c r="O359" s="1" t="s">
        <v>12</v>
      </c>
      <c r="P359" s="1" t="s">
        <v>12</v>
      </c>
      <c r="Q359" s="1" t="s">
        <v>18</v>
      </c>
      <c r="R359" s="1" t="s">
        <v>18</v>
      </c>
    </row>
    <row r="360" spans="1:18" x14ac:dyDescent="0.35">
      <c r="A360" s="1" t="s">
        <v>514</v>
      </c>
      <c r="B360" s="1" t="s">
        <v>145</v>
      </c>
      <c r="C360" s="1" t="s">
        <v>20</v>
      </c>
      <c r="D360" s="1" t="s">
        <v>16</v>
      </c>
      <c r="E360" s="1">
        <v>6</v>
      </c>
      <c r="F360" s="20" t="s">
        <v>12</v>
      </c>
      <c r="G360" s="15">
        <v>0</v>
      </c>
      <c r="H360" s="20">
        <v>0.6</v>
      </c>
      <c r="I360" s="15">
        <v>2</v>
      </c>
      <c r="J360" s="1" t="s">
        <v>430</v>
      </c>
      <c r="K360" t="s">
        <v>490</v>
      </c>
      <c r="L360" s="2" t="s">
        <v>12</v>
      </c>
      <c r="M360" s="1">
        <v>6</v>
      </c>
      <c r="N360" s="2" t="s">
        <v>12</v>
      </c>
      <c r="O360" s="1" t="s">
        <v>12</v>
      </c>
      <c r="P360" s="1" t="s">
        <v>12</v>
      </c>
      <c r="Q360" s="1" t="s">
        <v>18</v>
      </c>
      <c r="R360" s="1" t="s">
        <v>18</v>
      </c>
    </row>
    <row r="361" spans="1:18" x14ac:dyDescent="0.35">
      <c r="A361" s="1" t="s">
        <v>514</v>
      </c>
      <c r="B361" s="1" t="s">
        <v>146</v>
      </c>
      <c r="C361" s="1" t="s">
        <v>20</v>
      </c>
      <c r="D361" s="1" t="s">
        <v>13</v>
      </c>
      <c r="E361" s="1">
        <v>0</v>
      </c>
      <c r="F361" s="20">
        <v>2.4</v>
      </c>
      <c r="G361" s="15">
        <v>4</v>
      </c>
      <c r="H361" s="20" t="s">
        <v>12</v>
      </c>
      <c r="I361" s="15" t="s">
        <v>12</v>
      </c>
      <c r="J361" s="1" t="s">
        <v>12</v>
      </c>
      <c r="K361" t="s">
        <v>490</v>
      </c>
      <c r="L361" s="2" t="s">
        <v>12</v>
      </c>
      <c r="M361" s="1" t="s">
        <v>12</v>
      </c>
      <c r="N361" s="2" t="s">
        <v>12</v>
      </c>
      <c r="O361" s="1" t="s">
        <v>12</v>
      </c>
      <c r="P361" s="1" t="s">
        <v>12</v>
      </c>
      <c r="Q361" s="1" t="s">
        <v>18</v>
      </c>
      <c r="R361" s="1" t="s">
        <v>14</v>
      </c>
    </row>
    <row r="362" spans="1:18" x14ac:dyDescent="0.35">
      <c r="A362" s="1" t="s">
        <v>514</v>
      </c>
      <c r="B362" s="1" t="s">
        <v>146</v>
      </c>
      <c r="C362" s="1" t="s">
        <v>20</v>
      </c>
      <c r="D362" s="1" t="s">
        <v>13</v>
      </c>
      <c r="E362" s="1">
        <v>6</v>
      </c>
      <c r="F362" s="20">
        <v>2.6</v>
      </c>
      <c r="G362" s="15">
        <v>4</v>
      </c>
      <c r="H362" s="20">
        <v>2.4</v>
      </c>
      <c r="I362" s="15">
        <v>4</v>
      </c>
      <c r="J362" s="1" t="s">
        <v>428</v>
      </c>
      <c r="K362">
        <v>0</v>
      </c>
      <c r="L362" s="2">
        <v>0.2</v>
      </c>
      <c r="M362" s="1">
        <v>6</v>
      </c>
      <c r="N362" s="2">
        <v>0.19999999800000001</v>
      </c>
      <c r="O362" s="1">
        <v>2.322387720094147</v>
      </c>
      <c r="P362" s="1" t="s">
        <v>6</v>
      </c>
      <c r="Q362" s="1" t="s">
        <v>18</v>
      </c>
      <c r="R362" s="1" t="s">
        <v>14</v>
      </c>
    </row>
    <row r="363" spans="1:18" x14ac:dyDescent="0.35">
      <c r="A363" s="1" t="s">
        <v>514</v>
      </c>
      <c r="B363" s="1" t="s">
        <v>146</v>
      </c>
      <c r="C363" s="1" t="s">
        <v>20</v>
      </c>
      <c r="D363" s="1" t="s">
        <v>13</v>
      </c>
      <c r="E363" s="1">
        <v>11</v>
      </c>
      <c r="F363" s="20">
        <v>2.2000000000000002</v>
      </c>
      <c r="G363" s="15">
        <v>4</v>
      </c>
      <c r="H363" s="20">
        <v>2.6</v>
      </c>
      <c r="I363" s="15">
        <v>4</v>
      </c>
      <c r="J363" s="1" t="s">
        <v>428</v>
      </c>
      <c r="K363">
        <v>0</v>
      </c>
      <c r="L363" s="2">
        <v>-0.4</v>
      </c>
      <c r="M363" s="1">
        <v>5</v>
      </c>
      <c r="N363" s="2">
        <v>-0.48</v>
      </c>
      <c r="O363" s="1">
        <v>2.253394848803274</v>
      </c>
      <c r="P363" s="1" t="s">
        <v>15</v>
      </c>
      <c r="Q363" s="1" t="s">
        <v>14</v>
      </c>
      <c r="R363" s="1" t="s">
        <v>14</v>
      </c>
    </row>
    <row r="364" spans="1:18" x14ac:dyDescent="0.35">
      <c r="A364" s="1" t="s">
        <v>514</v>
      </c>
      <c r="B364" s="1" t="s">
        <v>146</v>
      </c>
      <c r="C364" s="1" t="s">
        <v>20</v>
      </c>
      <c r="D364" s="1" t="s">
        <v>13</v>
      </c>
      <c r="E364" s="1">
        <v>15</v>
      </c>
      <c r="F364" s="20">
        <v>2.2000000000000002</v>
      </c>
      <c r="G364" s="15">
        <v>4</v>
      </c>
      <c r="H364" s="20">
        <v>2.2000000000000002</v>
      </c>
      <c r="I364" s="15">
        <v>4</v>
      </c>
      <c r="J364" s="1" t="s">
        <v>428</v>
      </c>
      <c r="K364">
        <v>0</v>
      </c>
      <c r="L364" s="2">
        <v>0</v>
      </c>
      <c r="M364" s="1">
        <v>4</v>
      </c>
      <c r="N364" s="2">
        <v>0</v>
      </c>
      <c r="O364" s="1">
        <v>2.3025850929940459</v>
      </c>
      <c r="P364" s="1" t="s">
        <v>28</v>
      </c>
      <c r="Q364" s="1" t="s">
        <v>14</v>
      </c>
      <c r="R364" s="1" t="s">
        <v>14</v>
      </c>
    </row>
    <row r="365" spans="1:18" x14ac:dyDescent="0.35">
      <c r="A365" s="1" t="s">
        <v>514</v>
      </c>
      <c r="B365" s="1" t="s">
        <v>146</v>
      </c>
      <c r="C365" s="1" t="s">
        <v>20</v>
      </c>
      <c r="D365" s="1" t="s">
        <v>13</v>
      </c>
      <c r="E365" s="1">
        <v>20</v>
      </c>
      <c r="F365" s="20">
        <v>2.2000000000000002</v>
      </c>
      <c r="G365" s="15">
        <v>4</v>
      </c>
      <c r="H365" s="20">
        <v>2.2000000000000002</v>
      </c>
      <c r="I365" s="15">
        <v>4</v>
      </c>
      <c r="J365" s="1" t="s">
        <v>428</v>
      </c>
      <c r="K365">
        <v>0</v>
      </c>
      <c r="L365" s="2">
        <v>0</v>
      </c>
      <c r="M365" s="1">
        <v>5</v>
      </c>
      <c r="N365" s="2">
        <v>0</v>
      </c>
      <c r="O365" s="1">
        <v>2.3025850929940459</v>
      </c>
      <c r="P365" s="1" t="s">
        <v>28</v>
      </c>
      <c r="Q365" s="1" t="s">
        <v>14</v>
      </c>
      <c r="R365" s="1" t="s">
        <v>14</v>
      </c>
    </row>
    <row r="366" spans="1:18" x14ac:dyDescent="0.35">
      <c r="A366" s="1" t="s">
        <v>514</v>
      </c>
      <c r="B366" s="1" t="s">
        <v>146</v>
      </c>
      <c r="C366" s="1" t="s">
        <v>20</v>
      </c>
      <c r="D366" s="1" t="s">
        <v>16</v>
      </c>
      <c r="E366" s="1">
        <v>23</v>
      </c>
      <c r="F366" s="20" t="s">
        <v>12</v>
      </c>
      <c r="G366" s="15">
        <v>0</v>
      </c>
      <c r="H366" s="20">
        <v>2.2000000000000002</v>
      </c>
      <c r="I366" s="15">
        <v>4</v>
      </c>
      <c r="J366" s="1" t="s">
        <v>428</v>
      </c>
      <c r="K366" t="s">
        <v>490</v>
      </c>
      <c r="L366" s="2" t="s">
        <v>12</v>
      </c>
      <c r="M366" s="1">
        <v>3</v>
      </c>
      <c r="N366" s="2" t="s">
        <v>12</v>
      </c>
      <c r="O366" s="1" t="s">
        <v>12</v>
      </c>
      <c r="P366" s="1" t="s">
        <v>12</v>
      </c>
      <c r="Q366" s="1" t="s">
        <v>14</v>
      </c>
      <c r="R366" s="1" t="s">
        <v>14</v>
      </c>
    </row>
    <row r="367" spans="1:18" x14ac:dyDescent="0.35">
      <c r="A367" s="1" t="s">
        <v>514</v>
      </c>
      <c r="B367" s="1" t="s">
        <v>147</v>
      </c>
      <c r="C367" s="1" t="s">
        <v>11</v>
      </c>
      <c r="D367" s="1" t="s">
        <v>13</v>
      </c>
      <c r="E367" s="1">
        <v>0</v>
      </c>
      <c r="F367" s="20">
        <v>0.3</v>
      </c>
      <c r="G367" s="15">
        <v>1</v>
      </c>
      <c r="H367" s="20" t="s">
        <v>12</v>
      </c>
      <c r="I367" s="15" t="s">
        <v>12</v>
      </c>
      <c r="J367" s="1" t="s">
        <v>12</v>
      </c>
      <c r="K367" t="s">
        <v>490</v>
      </c>
      <c r="L367" s="2" t="s">
        <v>12</v>
      </c>
      <c r="M367" s="1" t="s">
        <v>12</v>
      </c>
      <c r="N367" s="2" t="s">
        <v>12</v>
      </c>
      <c r="O367" s="1" t="s">
        <v>12</v>
      </c>
      <c r="P367" s="1" t="s">
        <v>12</v>
      </c>
      <c r="Q367" s="1" t="s">
        <v>18</v>
      </c>
      <c r="R367" s="1" t="s">
        <v>18</v>
      </c>
    </row>
    <row r="368" spans="1:18" x14ac:dyDescent="0.35">
      <c r="A368" s="1" t="s">
        <v>514</v>
      </c>
      <c r="B368" s="1" t="s">
        <v>147</v>
      </c>
      <c r="C368" s="1" t="s">
        <v>11</v>
      </c>
      <c r="D368" s="1" t="s">
        <v>16</v>
      </c>
      <c r="E368" s="1">
        <v>6</v>
      </c>
      <c r="F368" s="20" t="s">
        <v>12</v>
      </c>
      <c r="G368" s="15">
        <v>0</v>
      </c>
      <c r="H368" s="20">
        <v>0.3</v>
      </c>
      <c r="I368" s="15">
        <v>1</v>
      </c>
      <c r="J368" s="1" t="s">
        <v>22</v>
      </c>
      <c r="K368" t="s">
        <v>490</v>
      </c>
      <c r="L368" s="2" t="s">
        <v>12</v>
      </c>
      <c r="M368" s="1">
        <v>6</v>
      </c>
      <c r="N368" s="2" t="s">
        <v>12</v>
      </c>
      <c r="O368" s="1" t="s">
        <v>12</v>
      </c>
      <c r="P368" s="1" t="s">
        <v>12</v>
      </c>
      <c r="Q368" s="1" t="s">
        <v>18</v>
      </c>
      <c r="R368" s="1" t="s">
        <v>18</v>
      </c>
    </row>
    <row r="369" spans="1:18" x14ac:dyDescent="0.35">
      <c r="A369" s="1" t="s">
        <v>514</v>
      </c>
      <c r="B369" s="1" t="s">
        <v>150</v>
      </c>
      <c r="C369" s="1" t="s">
        <v>20</v>
      </c>
      <c r="D369" s="1" t="s">
        <v>13</v>
      </c>
      <c r="E369" s="1">
        <v>0</v>
      </c>
      <c r="F369" s="20">
        <v>0.7</v>
      </c>
      <c r="G369" s="15">
        <v>2</v>
      </c>
      <c r="H369" s="20" t="s">
        <v>12</v>
      </c>
      <c r="I369" s="15" t="s">
        <v>12</v>
      </c>
      <c r="J369" s="1" t="s">
        <v>12</v>
      </c>
      <c r="K369" t="s">
        <v>490</v>
      </c>
      <c r="L369" s="2" t="s">
        <v>12</v>
      </c>
      <c r="M369" s="1" t="s">
        <v>12</v>
      </c>
      <c r="N369" s="2" t="s">
        <v>12</v>
      </c>
      <c r="O369" s="1" t="s">
        <v>12</v>
      </c>
      <c r="P369" s="1" t="s">
        <v>12</v>
      </c>
      <c r="Q369" s="1" t="s">
        <v>18</v>
      </c>
      <c r="R369" s="1" t="s">
        <v>14</v>
      </c>
    </row>
    <row r="370" spans="1:18" x14ac:dyDescent="0.35">
      <c r="A370" s="1" t="s">
        <v>514</v>
      </c>
      <c r="B370" s="1" t="s">
        <v>150</v>
      </c>
      <c r="C370" s="1" t="s">
        <v>20</v>
      </c>
      <c r="D370" s="1" t="s">
        <v>13</v>
      </c>
      <c r="E370" s="1">
        <v>6</v>
      </c>
      <c r="F370" s="20">
        <v>0.2</v>
      </c>
      <c r="G370" s="15">
        <v>1</v>
      </c>
      <c r="H370" s="20">
        <v>0.7</v>
      </c>
      <c r="I370" s="15">
        <v>2</v>
      </c>
      <c r="J370" s="1" t="s">
        <v>430</v>
      </c>
      <c r="K370">
        <v>-1</v>
      </c>
      <c r="L370" s="2">
        <v>-0.5</v>
      </c>
      <c r="M370" s="1">
        <v>6</v>
      </c>
      <c r="N370" s="2">
        <v>-0.49999999799999995</v>
      </c>
      <c r="O370" s="1">
        <v>2.2512917988170216</v>
      </c>
      <c r="P370" s="1" t="s">
        <v>15</v>
      </c>
      <c r="Q370" s="1" t="s">
        <v>14</v>
      </c>
      <c r="R370" s="1" t="s">
        <v>14</v>
      </c>
    </row>
    <row r="371" spans="1:18" x14ac:dyDescent="0.35">
      <c r="A371" s="1" t="s">
        <v>514</v>
      </c>
      <c r="B371" s="1" t="s">
        <v>150</v>
      </c>
      <c r="C371" s="1" t="s">
        <v>20</v>
      </c>
      <c r="D371" s="1" t="s">
        <v>13</v>
      </c>
      <c r="E371" s="1">
        <v>11</v>
      </c>
      <c r="F371" s="20">
        <v>0.4</v>
      </c>
      <c r="G371" s="15">
        <v>1</v>
      </c>
      <c r="H371" s="20">
        <v>0.3</v>
      </c>
      <c r="I371" s="15">
        <v>1</v>
      </c>
      <c r="J371" s="1" t="s">
        <v>22</v>
      </c>
      <c r="K371">
        <v>0</v>
      </c>
      <c r="L371" s="2">
        <v>0.2</v>
      </c>
      <c r="M371" s="1">
        <v>5</v>
      </c>
      <c r="N371" s="2">
        <v>0.24</v>
      </c>
      <c r="O371" s="1">
        <v>2.3263016196113617</v>
      </c>
      <c r="P371" s="1" t="s">
        <v>6</v>
      </c>
      <c r="Q371" s="1" t="s">
        <v>14</v>
      </c>
      <c r="R371" s="1" t="s">
        <v>14</v>
      </c>
    </row>
    <row r="372" spans="1:18" x14ac:dyDescent="0.35">
      <c r="A372" s="1" t="s">
        <v>514</v>
      </c>
      <c r="B372" s="1" t="s">
        <v>150</v>
      </c>
      <c r="C372" s="1" t="s">
        <v>20</v>
      </c>
      <c r="D372" s="1" t="s">
        <v>16</v>
      </c>
      <c r="E372" s="1">
        <v>15</v>
      </c>
      <c r="F372" s="20" t="s">
        <v>12</v>
      </c>
      <c r="G372" s="15">
        <v>0</v>
      </c>
      <c r="H372" s="20">
        <v>0.4</v>
      </c>
      <c r="I372" s="15">
        <v>1</v>
      </c>
      <c r="J372" s="1" t="s">
        <v>22</v>
      </c>
      <c r="K372" t="s">
        <v>490</v>
      </c>
      <c r="L372" s="2" t="s">
        <v>12</v>
      </c>
      <c r="M372" s="1">
        <v>4</v>
      </c>
      <c r="N372" s="2" t="s">
        <v>12</v>
      </c>
      <c r="O372" s="1" t="s">
        <v>12</v>
      </c>
      <c r="P372" s="1" t="s">
        <v>12</v>
      </c>
      <c r="Q372" s="1" t="s">
        <v>14</v>
      </c>
      <c r="R372" s="1" t="s">
        <v>14</v>
      </c>
    </row>
    <row r="373" spans="1:18" x14ac:dyDescent="0.35">
      <c r="A373" s="1" t="s">
        <v>514</v>
      </c>
      <c r="B373" s="1" t="s">
        <v>153</v>
      </c>
      <c r="C373" s="1" t="s">
        <v>20</v>
      </c>
      <c r="D373" s="1" t="s">
        <v>13</v>
      </c>
      <c r="E373" s="1">
        <v>0</v>
      </c>
      <c r="F373" s="20">
        <v>2.4</v>
      </c>
      <c r="G373" s="15">
        <v>4</v>
      </c>
      <c r="H373" s="20" t="s">
        <v>12</v>
      </c>
      <c r="I373" s="15" t="s">
        <v>12</v>
      </c>
      <c r="J373" s="1" t="s">
        <v>12</v>
      </c>
      <c r="K373" t="s">
        <v>490</v>
      </c>
      <c r="L373" s="2" t="s">
        <v>12</v>
      </c>
      <c r="M373" s="1" t="s">
        <v>12</v>
      </c>
      <c r="N373" s="2" t="s">
        <v>12</v>
      </c>
      <c r="O373" s="1" t="s">
        <v>12</v>
      </c>
      <c r="P373" s="1" t="s">
        <v>12</v>
      </c>
      <c r="Q373" s="1" t="s">
        <v>18</v>
      </c>
      <c r="R373" s="1" t="s">
        <v>14</v>
      </c>
    </row>
    <row r="374" spans="1:18" x14ac:dyDescent="0.35">
      <c r="A374" s="1" t="s">
        <v>514</v>
      </c>
      <c r="B374" s="1" t="s">
        <v>153</v>
      </c>
      <c r="C374" s="1" t="s">
        <v>20</v>
      </c>
      <c r="D374" s="1" t="s">
        <v>13</v>
      </c>
      <c r="E374" s="1">
        <v>6</v>
      </c>
      <c r="F374" s="20">
        <v>2.7</v>
      </c>
      <c r="G374" s="15">
        <v>4</v>
      </c>
      <c r="H374" s="20">
        <v>2.4</v>
      </c>
      <c r="I374" s="15">
        <v>4</v>
      </c>
      <c r="J374" s="1" t="s">
        <v>428</v>
      </c>
      <c r="K374">
        <v>0</v>
      </c>
      <c r="L374" s="2">
        <v>0.3</v>
      </c>
      <c r="M374" s="1">
        <v>6</v>
      </c>
      <c r="N374" s="2">
        <v>0.30000000000000004</v>
      </c>
      <c r="O374" s="1">
        <v>2.33214389523559</v>
      </c>
      <c r="P374" s="1" t="s">
        <v>6</v>
      </c>
      <c r="Q374" s="1" t="s">
        <v>18</v>
      </c>
      <c r="R374" s="1" t="s">
        <v>14</v>
      </c>
    </row>
    <row r="375" spans="1:18" x14ac:dyDescent="0.35">
      <c r="A375" s="1" t="s">
        <v>514</v>
      </c>
      <c r="B375" s="1" t="s">
        <v>153</v>
      </c>
      <c r="C375" s="1" t="s">
        <v>20</v>
      </c>
      <c r="D375" s="1" t="s">
        <v>13</v>
      </c>
      <c r="E375" s="1">
        <v>11</v>
      </c>
      <c r="F375" s="20">
        <v>5.2</v>
      </c>
      <c r="G375" s="15">
        <v>5</v>
      </c>
      <c r="H375" s="20">
        <v>2.7</v>
      </c>
      <c r="I375" s="15">
        <v>4</v>
      </c>
      <c r="J375" s="1" t="s">
        <v>428</v>
      </c>
      <c r="K375">
        <v>1</v>
      </c>
      <c r="L375" s="2">
        <v>2.5</v>
      </c>
      <c r="M375" s="1">
        <v>5</v>
      </c>
      <c r="N375" s="2">
        <v>3</v>
      </c>
      <c r="O375" s="1">
        <v>2.5649493574615367</v>
      </c>
      <c r="P375" s="1" t="s">
        <v>6</v>
      </c>
      <c r="Q375" s="1" t="s">
        <v>18</v>
      </c>
      <c r="R375" s="1" t="s">
        <v>14</v>
      </c>
    </row>
    <row r="376" spans="1:18" x14ac:dyDescent="0.35">
      <c r="A376" s="1" t="s">
        <v>514</v>
      </c>
      <c r="B376" s="1" t="s">
        <v>153</v>
      </c>
      <c r="C376" s="1" t="s">
        <v>20</v>
      </c>
      <c r="D376" s="1" t="s">
        <v>13</v>
      </c>
      <c r="E376" s="1">
        <v>15</v>
      </c>
      <c r="F376" s="20">
        <v>5.2</v>
      </c>
      <c r="G376" s="15">
        <v>5</v>
      </c>
      <c r="H376" s="20">
        <v>5.2</v>
      </c>
      <c r="I376" s="15">
        <v>5</v>
      </c>
      <c r="J376" s="1" t="s">
        <v>429</v>
      </c>
      <c r="K376">
        <v>0</v>
      </c>
      <c r="L376" s="2">
        <v>0</v>
      </c>
      <c r="M376" s="1">
        <v>4</v>
      </c>
      <c r="N376" s="2">
        <v>0</v>
      </c>
      <c r="O376" s="1">
        <v>2.3025850929940459</v>
      </c>
      <c r="P376" s="1" t="s">
        <v>28</v>
      </c>
      <c r="Q376" s="1" t="s">
        <v>18</v>
      </c>
      <c r="R376" s="1" t="s">
        <v>14</v>
      </c>
    </row>
    <row r="377" spans="1:18" x14ac:dyDescent="0.35">
      <c r="A377" s="1" t="s">
        <v>514</v>
      </c>
      <c r="B377" s="1" t="s">
        <v>153</v>
      </c>
      <c r="C377" s="1" t="s">
        <v>20</v>
      </c>
      <c r="D377" s="1" t="s">
        <v>13</v>
      </c>
      <c r="E377" s="1">
        <v>20</v>
      </c>
      <c r="F377" s="20">
        <v>4</v>
      </c>
      <c r="G377" s="15">
        <v>4</v>
      </c>
      <c r="H377" s="20">
        <v>5.2</v>
      </c>
      <c r="I377" s="15">
        <v>5</v>
      </c>
      <c r="J377" s="1" t="s">
        <v>429</v>
      </c>
      <c r="K377">
        <v>-1</v>
      </c>
      <c r="L377" s="2">
        <v>-1.2</v>
      </c>
      <c r="M377" s="1">
        <v>5</v>
      </c>
      <c r="N377" s="2">
        <v>-1.44</v>
      </c>
      <c r="O377" s="1">
        <v>2.1471001901536506</v>
      </c>
      <c r="P377" s="1" t="s">
        <v>15</v>
      </c>
      <c r="Q377" s="1" t="s">
        <v>14</v>
      </c>
      <c r="R377" s="1" t="s">
        <v>14</v>
      </c>
    </row>
    <row r="378" spans="1:18" x14ac:dyDescent="0.35">
      <c r="A378" s="1" t="s">
        <v>514</v>
      </c>
      <c r="B378" s="1" t="s">
        <v>153</v>
      </c>
      <c r="C378" s="1" t="s">
        <v>20</v>
      </c>
      <c r="D378" s="1" t="s">
        <v>13</v>
      </c>
      <c r="E378" s="1">
        <v>23</v>
      </c>
      <c r="F378" s="20">
        <v>4.7</v>
      </c>
      <c r="G378" s="15">
        <v>4</v>
      </c>
      <c r="H378" s="20">
        <v>4</v>
      </c>
      <c r="I378" s="15">
        <v>4</v>
      </c>
      <c r="J378" s="1" t="s">
        <v>428</v>
      </c>
      <c r="K378">
        <v>0</v>
      </c>
      <c r="L378" s="2">
        <v>0.7</v>
      </c>
      <c r="M378" s="1">
        <v>3</v>
      </c>
      <c r="N378" s="2">
        <v>1.399999998</v>
      </c>
      <c r="O378" s="1">
        <v>2.433613355225011</v>
      </c>
      <c r="P378" s="1" t="s">
        <v>6</v>
      </c>
      <c r="Q378" s="1" t="s">
        <v>14</v>
      </c>
      <c r="R378" s="1" t="s">
        <v>14</v>
      </c>
    </row>
    <row r="379" spans="1:18" x14ac:dyDescent="0.35">
      <c r="A379" s="1" t="s">
        <v>514</v>
      </c>
      <c r="B379" s="1" t="s">
        <v>153</v>
      </c>
      <c r="C379" s="1" t="s">
        <v>20</v>
      </c>
      <c r="D379" s="1" t="s">
        <v>16</v>
      </c>
      <c r="E379" s="1">
        <v>31</v>
      </c>
      <c r="F379" s="20" t="s">
        <v>12</v>
      </c>
      <c r="G379" s="15">
        <v>0</v>
      </c>
      <c r="H379" s="20">
        <v>4.7</v>
      </c>
      <c r="I379" s="15">
        <v>4</v>
      </c>
      <c r="J379" s="1" t="s">
        <v>428</v>
      </c>
      <c r="K379" t="s">
        <v>490</v>
      </c>
      <c r="L379" s="2" t="s">
        <v>12</v>
      </c>
      <c r="M379" s="1">
        <v>8</v>
      </c>
      <c r="N379" s="2" t="s">
        <v>12</v>
      </c>
      <c r="O379" s="1" t="s">
        <v>12</v>
      </c>
      <c r="P379" s="1" t="s">
        <v>12</v>
      </c>
      <c r="Q379" s="1" t="s">
        <v>14</v>
      </c>
      <c r="R379" s="1" t="s">
        <v>14</v>
      </c>
    </row>
    <row r="380" spans="1:18" x14ac:dyDescent="0.35">
      <c r="A380" s="1" t="s">
        <v>514</v>
      </c>
      <c r="B380" s="1" t="s">
        <v>154</v>
      </c>
      <c r="C380" s="1" t="s">
        <v>20</v>
      </c>
      <c r="D380" s="1" t="s">
        <v>13</v>
      </c>
      <c r="E380" s="1">
        <v>0</v>
      </c>
      <c r="F380" s="20">
        <v>0.6</v>
      </c>
      <c r="G380" s="15">
        <v>2</v>
      </c>
      <c r="H380" s="20" t="s">
        <v>12</v>
      </c>
      <c r="I380" s="15" t="s">
        <v>12</v>
      </c>
      <c r="J380" s="1" t="s">
        <v>12</v>
      </c>
      <c r="K380" t="s">
        <v>490</v>
      </c>
      <c r="L380" s="2" t="s">
        <v>12</v>
      </c>
      <c r="M380" s="1" t="s">
        <v>12</v>
      </c>
      <c r="N380" s="2" t="s">
        <v>12</v>
      </c>
      <c r="O380" s="1" t="s">
        <v>12</v>
      </c>
      <c r="P380" s="1" t="s">
        <v>12</v>
      </c>
      <c r="Q380" s="1" t="s">
        <v>18</v>
      </c>
      <c r="R380" s="1" t="s">
        <v>14</v>
      </c>
    </row>
    <row r="381" spans="1:18" x14ac:dyDescent="0.35">
      <c r="A381" s="1" t="s">
        <v>514</v>
      </c>
      <c r="B381" s="1" t="s">
        <v>154</v>
      </c>
      <c r="C381" s="1" t="s">
        <v>20</v>
      </c>
      <c r="D381" s="1" t="s">
        <v>13</v>
      </c>
      <c r="E381" s="1">
        <v>6</v>
      </c>
      <c r="F381" s="20">
        <v>1</v>
      </c>
      <c r="G381" s="15">
        <v>2</v>
      </c>
      <c r="H381" s="20">
        <v>0.6</v>
      </c>
      <c r="I381" s="15">
        <v>2</v>
      </c>
      <c r="J381" s="1" t="s">
        <v>430</v>
      </c>
      <c r="K381">
        <v>0</v>
      </c>
      <c r="L381" s="2">
        <v>0.4</v>
      </c>
      <c r="M381" s="1">
        <v>6</v>
      </c>
      <c r="N381" s="2">
        <v>0.40000000199999997</v>
      </c>
      <c r="O381" s="1">
        <v>2.3418058063396345</v>
      </c>
      <c r="P381" s="1" t="s">
        <v>6</v>
      </c>
      <c r="Q381" s="1" t="s">
        <v>18</v>
      </c>
      <c r="R381" s="1" t="s">
        <v>14</v>
      </c>
    </row>
    <row r="382" spans="1:18" x14ac:dyDescent="0.35">
      <c r="A382" s="1" t="s">
        <v>514</v>
      </c>
      <c r="B382" s="1" t="s">
        <v>154</v>
      </c>
      <c r="C382" s="1" t="s">
        <v>20</v>
      </c>
      <c r="D382" s="1" t="s">
        <v>13</v>
      </c>
      <c r="E382" s="1">
        <v>11</v>
      </c>
      <c r="F382" s="20">
        <v>1.2</v>
      </c>
      <c r="G382" s="15">
        <v>3</v>
      </c>
      <c r="H382" s="20">
        <v>1</v>
      </c>
      <c r="I382" s="15">
        <v>2</v>
      </c>
      <c r="J382" s="1" t="s">
        <v>430</v>
      </c>
      <c r="K382">
        <v>1</v>
      </c>
      <c r="L382" s="2">
        <v>0.2</v>
      </c>
      <c r="M382" s="1">
        <v>5</v>
      </c>
      <c r="N382" s="2">
        <v>0.24</v>
      </c>
      <c r="O382" s="1">
        <v>2.3263016196113617</v>
      </c>
      <c r="P382" s="1" t="s">
        <v>6</v>
      </c>
      <c r="Q382" s="1" t="s">
        <v>18</v>
      </c>
      <c r="R382" s="1" t="s">
        <v>14</v>
      </c>
    </row>
    <row r="383" spans="1:18" x14ac:dyDescent="0.35">
      <c r="A383" s="1" t="s">
        <v>514</v>
      </c>
      <c r="B383" s="1" t="s">
        <v>154</v>
      </c>
      <c r="C383" s="1" t="s">
        <v>20</v>
      </c>
      <c r="D383" s="1" t="s">
        <v>13</v>
      </c>
      <c r="E383" s="1">
        <v>15</v>
      </c>
      <c r="F383" s="20">
        <v>1.5</v>
      </c>
      <c r="G383" s="15">
        <v>3</v>
      </c>
      <c r="H383" s="20">
        <v>1.2</v>
      </c>
      <c r="I383" s="15">
        <v>3</v>
      </c>
      <c r="J383" s="1" t="s">
        <v>427</v>
      </c>
      <c r="K383">
        <v>0</v>
      </c>
      <c r="L383" s="2">
        <v>0.3</v>
      </c>
      <c r="M383" s="1">
        <v>4</v>
      </c>
      <c r="N383" s="2">
        <v>0.44999999999999996</v>
      </c>
      <c r="O383" s="1">
        <v>2.3466019784108201</v>
      </c>
      <c r="P383" s="1" t="s">
        <v>6</v>
      </c>
      <c r="Q383" s="1" t="s">
        <v>18</v>
      </c>
      <c r="R383" s="1" t="s">
        <v>14</v>
      </c>
    </row>
    <row r="384" spans="1:18" x14ac:dyDescent="0.35">
      <c r="A384" s="1" t="s">
        <v>514</v>
      </c>
      <c r="B384" s="1" t="s">
        <v>154</v>
      </c>
      <c r="C384" s="1" t="s">
        <v>20</v>
      </c>
      <c r="D384" s="1" t="s">
        <v>13</v>
      </c>
      <c r="E384" s="1">
        <v>20</v>
      </c>
      <c r="F384" s="20">
        <v>1.4</v>
      </c>
      <c r="G384" s="15">
        <v>3</v>
      </c>
      <c r="H384" s="20">
        <v>1.5</v>
      </c>
      <c r="I384" s="15">
        <v>3</v>
      </c>
      <c r="J384" s="1" t="s">
        <v>427</v>
      </c>
      <c r="K384">
        <v>0</v>
      </c>
      <c r="L384" s="2">
        <v>-0.1</v>
      </c>
      <c r="M384" s="1">
        <v>5</v>
      </c>
      <c r="N384" s="2">
        <v>-0.12</v>
      </c>
      <c r="O384" s="1">
        <v>2.2905125117597764</v>
      </c>
      <c r="P384" s="1" t="s">
        <v>15</v>
      </c>
      <c r="Q384" s="1" t="s">
        <v>14</v>
      </c>
      <c r="R384" s="1" t="s">
        <v>14</v>
      </c>
    </row>
    <row r="385" spans="1:18" x14ac:dyDescent="0.35">
      <c r="A385" s="1" t="s">
        <v>514</v>
      </c>
      <c r="B385" s="1" t="s">
        <v>154</v>
      </c>
      <c r="C385" s="1" t="s">
        <v>20</v>
      </c>
      <c r="D385" s="1" t="s">
        <v>13</v>
      </c>
      <c r="E385" s="1">
        <v>23</v>
      </c>
      <c r="F385" s="20">
        <v>1.7</v>
      </c>
      <c r="G385" s="15">
        <v>3</v>
      </c>
      <c r="H385" s="20">
        <v>1.4</v>
      </c>
      <c r="I385" s="15">
        <v>3</v>
      </c>
      <c r="J385" s="1" t="s">
        <v>427</v>
      </c>
      <c r="K385">
        <v>0</v>
      </c>
      <c r="L385" s="2">
        <v>0.3</v>
      </c>
      <c r="M385" s="1">
        <v>3</v>
      </c>
      <c r="N385" s="2">
        <v>0.60000000000000009</v>
      </c>
      <c r="O385" s="1">
        <v>2.3608540011180215</v>
      </c>
      <c r="P385" s="1" t="s">
        <v>6</v>
      </c>
      <c r="Q385" s="1" t="s">
        <v>14</v>
      </c>
      <c r="R385" s="1" t="s">
        <v>14</v>
      </c>
    </row>
    <row r="386" spans="1:18" x14ac:dyDescent="0.35">
      <c r="A386" s="1" t="s">
        <v>514</v>
      </c>
      <c r="B386" s="1" t="s">
        <v>154</v>
      </c>
      <c r="C386" s="1" t="s">
        <v>20</v>
      </c>
      <c r="D386" s="1" t="s">
        <v>16</v>
      </c>
      <c r="E386" s="1">
        <v>31</v>
      </c>
      <c r="F386" s="20" t="s">
        <v>12</v>
      </c>
      <c r="G386" s="15">
        <v>0</v>
      </c>
      <c r="H386" s="20">
        <v>1.7</v>
      </c>
      <c r="I386" s="15">
        <v>3</v>
      </c>
      <c r="J386" s="1" t="s">
        <v>427</v>
      </c>
      <c r="K386" t="s">
        <v>490</v>
      </c>
      <c r="L386" s="2" t="s">
        <v>12</v>
      </c>
      <c r="M386" s="1">
        <v>8</v>
      </c>
      <c r="N386" s="2" t="s">
        <v>12</v>
      </c>
      <c r="O386" s="1" t="s">
        <v>12</v>
      </c>
      <c r="P386" s="1" t="s">
        <v>12</v>
      </c>
      <c r="Q386" s="1" t="s">
        <v>14</v>
      </c>
      <c r="R386" s="1" t="s">
        <v>14</v>
      </c>
    </row>
    <row r="387" spans="1:18" x14ac:dyDescent="0.35">
      <c r="A387" s="1" t="s">
        <v>514</v>
      </c>
      <c r="B387" s="1" t="s">
        <v>155</v>
      </c>
      <c r="C387" s="1" t="s">
        <v>20</v>
      </c>
      <c r="D387" s="1" t="s">
        <v>13</v>
      </c>
      <c r="E387" s="1">
        <v>0</v>
      </c>
      <c r="F387" s="20">
        <v>0.6</v>
      </c>
      <c r="G387" s="15">
        <v>2</v>
      </c>
      <c r="H387" s="20" t="s">
        <v>12</v>
      </c>
      <c r="I387" s="15" t="s">
        <v>12</v>
      </c>
      <c r="J387" s="1" t="s">
        <v>12</v>
      </c>
      <c r="K387" t="s">
        <v>490</v>
      </c>
      <c r="L387" s="2" t="s">
        <v>12</v>
      </c>
      <c r="M387" s="1" t="s">
        <v>12</v>
      </c>
      <c r="N387" s="2" t="s">
        <v>12</v>
      </c>
      <c r="O387" s="1" t="s">
        <v>12</v>
      </c>
      <c r="P387" s="1" t="s">
        <v>12</v>
      </c>
      <c r="Q387" s="1" t="s">
        <v>18</v>
      </c>
      <c r="R387" s="1" t="s">
        <v>18</v>
      </c>
    </row>
    <row r="388" spans="1:18" x14ac:dyDescent="0.35">
      <c r="A388" s="1" t="s">
        <v>514</v>
      </c>
      <c r="B388" s="1" t="s">
        <v>155</v>
      </c>
      <c r="C388" s="1" t="s">
        <v>20</v>
      </c>
      <c r="D388" s="1" t="s">
        <v>16</v>
      </c>
      <c r="E388" s="1">
        <v>6</v>
      </c>
      <c r="F388" s="20" t="s">
        <v>12</v>
      </c>
      <c r="G388" s="15">
        <v>0</v>
      </c>
      <c r="H388" s="20">
        <v>0.6</v>
      </c>
      <c r="I388" s="15">
        <v>2</v>
      </c>
      <c r="J388" s="1" t="s">
        <v>430</v>
      </c>
      <c r="K388" t="s">
        <v>490</v>
      </c>
      <c r="L388" s="2" t="s">
        <v>12</v>
      </c>
      <c r="M388" s="1">
        <v>6</v>
      </c>
      <c r="N388" s="2" t="s">
        <v>12</v>
      </c>
      <c r="O388" s="1" t="s">
        <v>12</v>
      </c>
      <c r="P388" s="1" t="s">
        <v>12</v>
      </c>
      <c r="Q388" s="1" t="s">
        <v>18</v>
      </c>
      <c r="R388" s="1" t="s">
        <v>18</v>
      </c>
    </row>
    <row r="389" spans="1:18" x14ac:dyDescent="0.35">
      <c r="A389" s="1" t="s">
        <v>514</v>
      </c>
      <c r="B389" s="1" t="s">
        <v>156</v>
      </c>
      <c r="C389" s="1" t="s">
        <v>20</v>
      </c>
      <c r="D389" s="1" t="s">
        <v>13</v>
      </c>
      <c r="E389" s="1">
        <v>0</v>
      </c>
      <c r="F389" s="20">
        <v>0.7</v>
      </c>
      <c r="G389" s="15">
        <v>2</v>
      </c>
      <c r="H389" s="20" t="s">
        <v>12</v>
      </c>
      <c r="I389" s="15" t="s">
        <v>12</v>
      </c>
      <c r="J389" s="1" t="s">
        <v>12</v>
      </c>
      <c r="K389" t="s">
        <v>490</v>
      </c>
      <c r="L389" s="2" t="s">
        <v>12</v>
      </c>
      <c r="M389" s="1" t="s">
        <v>12</v>
      </c>
      <c r="N389" s="2" t="s">
        <v>12</v>
      </c>
      <c r="O389" s="1" t="s">
        <v>12</v>
      </c>
      <c r="P389" s="1" t="s">
        <v>12</v>
      </c>
      <c r="Q389" s="1" t="s">
        <v>18</v>
      </c>
      <c r="R389" s="1" t="s">
        <v>18</v>
      </c>
    </row>
    <row r="390" spans="1:18" x14ac:dyDescent="0.35">
      <c r="A390" s="1" t="s">
        <v>514</v>
      </c>
      <c r="B390" s="1" t="s">
        <v>156</v>
      </c>
      <c r="C390" s="1" t="s">
        <v>20</v>
      </c>
      <c r="D390" s="1" t="s">
        <v>16</v>
      </c>
      <c r="E390" s="1">
        <v>6</v>
      </c>
      <c r="F390" s="20" t="s">
        <v>12</v>
      </c>
      <c r="G390" s="15">
        <v>0</v>
      </c>
      <c r="H390" s="20">
        <v>0.7</v>
      </c>
      <c r="I390" s="15">
        <v>2</v>
      </c>
      <c r="J390" s="1" t="s">
        <v>430</v>
      </c>
      <c r="K390" t="s">
        <v>490</v>
      </c>
      <c r="L390" s="2" t="s">
        <v>12</v>
      </c>
      <c r="M390" s="1">
        <v>6</v>
      </c>
      <c r="N390" s="2" t="s">
        <v>12</v>
      </c>
      <c r="O390" s="1" t="s">
        <v>12</v>
      </c>
      <c r="P390" s="1" t="s">
        <v>12</v>
      </c>
      <c r="Q390" s="1" t="s">
        <v>18</v>
      </c>
      <c r="R390" s="1" t="s">
        <v>18</v>
      </c>
    </row>
    <row r="391" spans="1:18" x14ac:dyDescent="0.35">
      <c r="A391" s="1" t="s">
        <v>514</v>
      </c>
      <c r="B391" s="1" t="s">
        <v>157</v>
      </c>
      <c r="C391" s="1" t="s">
        <v>20</v>
      </c>
      <c r="D391" s="1" t="s">
        <v>13</v>
      </c>
      <c r="E391" s="1">
        <v>0</v>
      </c>
      <c r="F391" s="20">
        <v>1.2</v>
      </c>
      <c r="G391" s="15">
        <v>3</v>
      </c>
      <c r="H391" s="20" t="s">
        <v>12</v>
      </c>
      <c r="I391" s="15" t="s">
        <v>12</v>
      </c>
      <c r="J391" s="1" t="s">
        <v>12</v>
      </c>
      <c r="K391" t="s">
        <v>490</v>
      </c>
      <c r="L391" s="2" t="s">
        <v>12</v>
      </c>
      <c r="M391" s="1" t="s">
        <v>12</v>
      </c>
      <c r="N391" s="2" t="s">
        <v>12</v>
      </c>
      <c r="O391" s="1" t="s">
        <v>12</v>
      </c>
      <c r="P391" s="1" t="s">
        <v>12</v>
      </c>
      <c r="Q391" s="1" t="s">
        <v>18</v>
      </c>
      <c r="R391" s="1" t="s">
        <v>18</v>
      </c>
    </row>
    <row r="392" spans="1:18" x14ac:dyDescent="0.35">
      <c r="A392" s="1" t="s">
        <v>514</v>
      </c>
      <c r="B392" s="1" t="s">
        <v>157</v>
      </c>
      <c r="C392" s="1" t="s">
        <v>20</v>
      </c>
      <c r="D392" s="1" t="s">
        <v>13</v>
      </c>
      <c r="E392" s="1">
        <v>6</v>
      </c>
      <c r="F392" s="20">
        <v>2.8</v>
      </c>
      <c r="G392" s="15">
        <v>4</v>
      </c>
      <c r="H392" s="20">
        <v>1.2</v>
      </c>
      <c r="I392" s="15">
        <v>3</v>
      </c>
      <c r="J392" s="1" t="s">
        <v>427</v>
      </c>
      <c r="K392">
        <v>1</v>
      </c>
      <c r="L392" s="2">
        <v>1.6</v>
      </c>
      <c r="M392" s="1">
        <v>6</v>
      </c>
      <c r="N392" s="2">
        <v>1.6000000020000003</v>
      </c>
      <c r="O392" s="1">
        <v>2.4510050982847327</v>
      </c>
      <c r="P392" s="1" t="s">
        <v>6</v>
      </c>
      <c r="Q392" s="1" t="s">
        <v>18</v>
      </c>
      <c r="R392" s="1" t="s">
        <v>18</v>
      </c>
    </row>
    <row r="393" spans="1:18" x14ac:dyDescent="0.35">
      <c r="A393" s="1" t="s">
        <v>514</v>
      </c>
      <c r="B393" s="1" t="s">
        <v>157</v>
      </c>
      <c r="C393" s="1" t="s">
        <v>20</v>
      </c>
      <c r="D393" s="1" t="s">
        <v>16</v>
      </c>
      <c r="E393" s="1">
        <v>11</v>
      </c>
      <c r="F393" s="20" t="s">
        <v>12</v>
      </c>
      <c r="G393" s="15">
        <v>0</v>
      </c>
      <c r="H393" s="20">
        <v>2.8</v>
      </c>
      <c r="I393" s="15">
        <v>4</v>
      </c>
      <c r="J393" s="1" t="s">
        <v>428</v>
      </c>
      <c r="K393" t="s">
        <v>490</v>
      </c>
      <c r="L393" s="2" t="s">
        <v>12</v>
      </c>
      <c r="M393" s="1">
        <v>5</v>
      </c>
      <c r="N393" s="2" t="s">
        <v>12</v>
      </c>
      <c r="O393" s="1" t="s">
        <v>12</v>
      </c>
      <c r="P393" s="1" t="s">
        <v>12</v>
      </c>
      <c r="Q393" s="1" t="s">
        <v>18</v>
      </c>
      <c r="R393" s="1" t="s">
        <v>18</v>
      </c>
    </row>
    <row r="394" spans="1:18" x14ac:dyDescent="0.35">
      <c r="A394" s="1" t="s">
        <v>514</v>
      </c>
      <c r="B394" s="1" t="s">
        <v>158</v>
      </c>
      <c r="C394" s="1" t="s">
        <v>20</v>
      </c>
      <c r="D394" s="1" t="s">
        <v>13</v>
      </c>
      <c r="E394" s="1">
        <v>0</v>
      </c>
      <c r="F394" s="20">
        <v>0.3</v>
      </c>
      <c r="G394" s="15">
        <v>1</v>
      </c>
      <c r="H394" s="20" t="s">
        <v>12</v>
      </c>
      <c r="I394" s="15" t="s">
        <v>12</v>
      </c>
      <c r="J394" s="1" t="s">
        <v>12</v>
      </c>
      <c r="K394" t="s">
        <v>490</v>
      </c>
      <c r="L394" s="2" t="s">
        <v>12</v>
      </c>
      <c r="M394" s="1" t="s">
        <v>12</v>
      </c>
      <c r="N394" s="2" t="s">
        <v>12</v>
      </c>
      <c r="O394" s="1" t="s">
        <v>12</v>
      </c>
      <c r="P394" s="1" t="s">
        <v>12</v>
      </c>
      <c r="Q394" s="1" t="s">
        <v>18</v>
      </c>
      <c r="R394" s="1" t="s">
        <v>18</v>
      </c>
    </row>
    <row r="395" spans="1:18" x14ac:dyDescent="0.35">
      <c r="A395" s="1" t="s">
        <v>514</v>
      </c>
      <c r="B395" s="1" t="s">
        <v>158</v>
      </c>
      <c r="C395" s="1" t="s">
        <v>20</v>
      </c>
      <c r="D395" s="1" t="s">
        <v>13</v>
      </c>
      <c r="E395" s="1">
        <v>6</v>
      </c>
      <c r="F395" s="20">
        <v>1.1000000000000001</v>
      </c>
      <c r="G395" s="15">
        <v>2</v>
      </c>
      <c r="H395" s="20">
        <v>0.3</v>
      </c>
      <c r="I395" s="15">
        <v>1</v>
      </c>
      <c r="J395" s="1" t="s">
        <v>22</v>
      </c>
      <c r="K395">
        <v>1</v>
      </c>
      <c r="L395" s="2">
        <v>0.8</v>
      </c>
      <c r="M395" s="1">
        <v>6</v>
      </c>
      <c r="N395" s="2">
        <v>0.79999999799999999</v>
      </c>
      <c r="O395" s="1">
        <v>2.3795461339449888</v>
      </c>
      <c r="P395" s="1" t="s">
        <v>6</v>
      </c>
      <c r="Q395" s="1" t="s">
        <v>18</v>
      </c>
      <c r="R395" s="1" t="s">
        <v>18</v>
      </c>
    </row>
    <row r="396" spans="1:18" x14ac:dyDescent="0.35">
      <c r="A396" s="1" t="s">
        <v>514</v>
      </c>
      <c r="B396" s="1" t="s">
        <v>158</v>
      </c>
      <c r="C396" s="1" t="s">
        <v>20</v>
      </c>
      <c r="D396" s="1" t="s">
        <v>13</v>
      </c>
      <c r="E396" s="1">
        <v>11</v>
      </c>
      <c r="F396" s="20">
        <v>1.1000000000000001</v>
      </c>
      <c r="G396" s="15">
        <v>2</v>
      </c>
      <c r="H396" s="20">
        <v>1.1000000000000001</v>
      </c>
      <c r="I396" s="15">
        <v>2</v>
      </c>
      <c r="J396" s="1" t="s">
        <v>430</v>
      </c>
      <c r="K396">
        <v>0</v>
      </c>
      <c r="L396" s="2">
        <v>0</v>
      </c>
      <c r="M396" s="1">
        <v>5</v>
      </c>
      <c r="N396" s="2">
        <v>0</v>
      </c>
      <c r="O396" s="1">
        <v>2.3025850929940459</v>
      </c>
      <c r="P396" s="1" t="s">
        <v>28</v>
      </c>
      <c r="Q396" s="1" t="s">
        <v>18</v>
      </c>
      <c r="R396" s="1" t="s">
        <v>18</v>
      </c>
    </row>
    <row r="397" spans="1:18" x14ac:dyDescent="0.35">
      <c r="A397" s="1" t="s">
        <v>514</v>
      </c>
      <c r="B397" s="1" t="s">
        <v>158</v>
      </c>
      <c r="C397" s="1" t="s">
        <v>20</v>
      </c>
      <c r="D397" s="1" t="s">
        <v>13</v>
      </c>
      <c r="E397" s="1">
        <v>15</v>
      </c>
      <c r="F397" s="20">
        <v>1.1000000000000001</v>
      </c>
      <c r="G397" s="15">
        <v>2</v>
      </c>
      <c r="H397" s="20">
        <v>1.1000000000000001</v>
      </c>
      <c r="I397" s="15">
        <v>2</v>
      </c>
      <c r="J397" s="1" t="s">
        <v>430</v>
      </c>
      <c r="K397">
        <v>0</v>
      </c>
      <c r="L397" s="2">
        <v>0</v>
      </c>
      <c r="M397" s="1">
        <v>4</v>
      </c>
      <c r="N397" s="2">
        <v>0</v>
      </c>
      <c r="O397" s="1">
        <v>2.3025850929940459</v>
      </c>
      <c r="P397" s="1" t="s">
        <v>28</v>
      </c>
      <c r="Q397" s="1" t="s">
        <v>18</v>
      </c>
      <c r="R397" s="1" t="s">
        <v>18</v>
      </c>
    </row>
    <row r="398" spans="1:18" x14ac:dyDescent="0.35">
      <c r="A398" s="1" t="s">
        <v>514</v>
      </c>
      <c r="B398" s="1" t="s">
        <v>158</v>
      </c>
      <c r="C398" s="1" t="s">
        <v>20</v>
      </c>
      <c r="D398" s="1" t="s">
        <v>13</v>
      </c>
      <c r="E398" s="1">
        <v>20</v>
      </c>
      <c r="F398" s="20">
        <v>1.1000000000000001</v>
      </c>
      <c r="G398" s="15">
        <v>2</v>
      </c>
      <c r="H398" s="20">
        <v>1.1000000000000001</v>
      </c>
      <c r="I398" s="15">
        <v>2</v>
      </c>
      <c r="J398" s="1" t="s">
        <v>430</v>
      </c>
      <c r="K398">
        <v>0</v>
      </c>
      <c r="L398" s="2">
        <v>0</v>
      </c>
      <c r="M398" s="1">
        <v>5</v>
      </c>
      <c r="N398" s="2">
        <v>0</v>
      </c>
      <c r="O398" s="1">
        <v>2.3025850929940459</v>
      </c>
      <c r="P398" s="1" t="s">
        <v>28</v>
      </c>
      <c r="Q398" s="1" t="s">
        <v>18</v>
      </c>
      <c r="R398" s="1" t="s">
        <v>18</v>
      </c>
    </row>
    <row r="399" spans="1:18" x14ac:dyDescent="0.35">
      <c r="A399" s="1" t="s">
        <v>514</v>
      </c>
      <c r="B399" s="1" t="s">
        <v>158</v>
      </c>
      <c r="C399" s="1" t="s">
        <v>20</v>
      </c>
      <c r="D399" s="1" t="s">
        <v>13</v>
      </c>
      <c r="E399" s="1">
        <v>23</v>
      </c>
      <c r="F399" s="20">
        <v>1.6</v>
      </c>
      <c r="G399" s="15">
        <v>3</v>
      </c>
      <c r="H399" s="20">
        <v>1.1000000000000001</v>
      </c>
      <c r="I399" s="15">
        <v>2</v>
      </c>
      <c r="J399" s="1" t="s">
        <v>430</v>
      </c>
      <c r="K399">
        <v>1</v>
      </c>
      <c r="L399" s="2">
        <v>0.5</v>
      </c>
      <c r="M399" s="1">
        <v>3</v>
      </c>
      <c r="N399" s="2">
        <v>1.0000000019999999</v>
      </c>
      <c r="O399" s="1">
        <v>2.3978952729801888</v>
      </c>
      <c r="P399" s="1" t="s">
        <v>6</v>
      </c>
      <c r="Q399" s="1" t="s">
        <v>18</v>
      </c>
      <c r="R399" s="1" t="s">
        <v>18</v>
      </c>
    </row>
    <row r="400" spans="1:18" x14ac:dyDescent="0.35">
      <c r="A400" s="1" t="s">
        <v>514</v>
      </c>
      <c r="B400" s="1" t="s">
        <v>158</v>
      </c>
      <c r="C400" s="1" t="s">
        <v>20</v>
      </c>
      <c r="D400" s="1" t="s">
        <v>16</v>
      </c>
      <c r="E400" s="1">
        <v>31</v>
      </c>
      <c r="F400" s="20" t="s">
        <v>12</v>
      </c>
      <c r="G400" s="15">
        <v>0</v>
      </c>
      <c r="H400" s="20">
        <v>1.6</v>
      </c>
      <c r="I400" s="15">
        <v>3</v>
      </c>
      <c r="J400" s="1" t="s">
        <v>427</v>
      </c>
      <c r="K400" t="s">
        <v>490</v>
      </c>
      <c r="L400" s="2" t="s">
        <v>12</v>
      </c>
      <c r="M400" s="1">
        <v>8</v>
      </c>
      <c r="N400" s="2" t="s">
        <v>12</v>
      </c>
      <c r="O400" s="1" t="s">
        <v>12</v>
      </c>
      <c r="P400" s="1" t="s">
        <v>12</v>
      </c>
      <c r="Q400" s="1" t="s">
        <v>18</v>
      </c>
      <c r="R400" s="1" t="s">
        <v>18</v>
      </c>
    </row>
    <row r="401" spans="1:18" x14ac:dyDescent="0.35">
      <c r="A401" s="1" t="s">
        <v>514</v>
      </c>
      <c r="B401" s="1" t="s">
        <v>159</v>
      </c>
      <c r="C401" s="1" t="s">
        <v>20</v>
      </c>
      <c r="D401" s="1" t="s">
        <v>13</v>
      </c>
      <c r="E401" s="1">
        <v>0</v>
      </c>
      <c r="F401" s="20">
        <v>0.3</v>
      </c>
      <c r="G401" s="15">
        <v>1</v>
      </c>
      <c r="H401" s="20" t="s">
        <v>12</v>
      </c>
      <c r="I401" s="15" t="s">
        <v>12</v>
      </c>
      <c r="J401" s="1" t="s">
        <v>12</v>
      </c>
      <c r="K401" t="s">
        <v>490</v>
      </c>
      <c r="L401" s="2" t="s">
        <v>12</v>
      </c>
      <c r="M401" s="1" t="s">
        <v>12</v>
      </c>
      <c r="N401" s="2" t="s">
        <v>12</v>
      </c>
      <c r="O401" s="1" t="s">
        <v>12</v>
      </c>
      <c r="P401" s="1" t="s">
        <v>12</v>
      </c>
      <c r="Q401" s="1" t="s">
        <v>18</v>
      </c>
      <c r="R401" s="1" t="s">
        <v>18</v>
      </c>
    </row>
    <row r="402" spans="1:18" x14ac:dyDescent="0.35">
      <c r="A402" s="1" t="s">
        <v>514</v>
      </c>
      <c r="B402" s="1" t="s">
        <v>159</v>
      </c>
      <c r="C402" s="1" t="s">
        <v>20</v>
      </c>
      <c r="D402" s="1" t="s">
        <v>16</v>
      </c>
      <c r="E402" s="1">
        <v>6</v>
      </c>
      <c r="F402" s="20" t="s">
        <v>12</v>
      </c>
      <c r="G402" s="15">
        <v>0</v>
      </c>
      <c r="H402" s="20">
        <v>0.3</v>
      </c>
      <c r="I402" s="15">
        <v>1</v>
      </c>
      <c r="J402" s="1" t="s">
        <v>22</v>
      </c>
      <c r="K402" t="s">
        <v>490</v>
      </c>
      <c r="L402" s="2" t="s">
        <v>12</v>
      </c>
      <c r="M402" s="1">
        <v>6</v>
      </c>
      <c r="N402" s="2" t="s">
        <v>12</v>
      </c>
      <c r="O402" s="1" t="s">
        <v>12</v>
      </c>
      <c r="P402" s="1" t="s">
        <v>12</v>
      </c>
      <c r="Q402" s="1" t="s">
        <v>18</v>
      </c>
      <c r="R402" s="1" t="s">
        <v>18</v>
      </c>
    </row>
    <row r="403" spans="1:18" x14ac:dyDescent="0.35">
      <c r="A403" s="1" t="s">
        <v>514</v>
      </c>
      <c r="B403" s="1" t="s">
        <v>161</v>
      </c>
      <c r="C403" s="1" t="s">
        <v>11</v>
      </c>
      <c r="D403" s="1" t="s">
        <v>13</v>
      </c>
      <c r="E403" s="1">
        <v>0</v>
      </c>
      <c r="F403" s="20">
        <v>0.3</v>
      </c>
      <c r="G403" s="15">
        <v>1</v>
      </c>
      <c r="H403" s="20" t="s">
        <v>12</v>
      </c>
      <c r="I403" s="15" t="s">
        <v>12</v>
      </c>
      <c r="J403" s="1" t="s">
        <v>12</v>
      </c>
      <c r="K403" t="s">
        <v>490</v>
      </c>
      <c r="L403" s="2" t="s">
        <v>12</v>
      </c>
      <c r="M403" s="1" t="s">
        <v>12</v>
      </c>
      <c r="N403" s="2" t="s">
        <v>12</v>
      </c>
      <c r="O403" s="1" t="s">
        <v>12</v>
      </c>
      <c r="P403" s="1" t="s">
        <v>12</v>
      </c>
      <c r="Q403" s="1" t="s">
        <v>18</v>
      </c>
      <c r="R403" s="1" t="s">
        <v>18</v>
      </c>
    </row>
    <row r="404" spans="1:18" x14ac:dyDescent="0.35">
      <c r="A404" s="1" t="s">
        <v>514</v>
      </c>
      <c r="B404" s="1" t="s">
        <v>161</v>
      </c>
      <c r="C404" s="1" t="s">
        <v>11</v>
      </c>
      <c r="D404" s="1" t="s">
        <v>13</v>
      </c>
      <c r="E404" s="1">
        <v>6</v>
      </c>
      <c r="F404" s="20">
        <v>0.7</v>
      </c>
      <c r="G404" s="15">
        <v>2</v>
      </c>
      <c r="H404" s="20">
        <v>0.3</v>
      </c>
      <c r="I404" s="15">
        <v>1</v>
      </c>
      <c r="J404" s="1" t="s">
        <v>22</v>
      </c>
      <c r="K404">
        <v>1</v>
      </c>
      <c r="L404" s="2">
        <v>0.4</v>
      </c>
      <c r="M404" s="1">
        <v>6</v>
      </c>
      <c r="N404" s="2">
        <v>0.40000000199999997</v>
      </c>
      <c r="O404" s="1">
        <v>2.3418058063396345</v>
      </c>
      <c r="P404" s="1" t="s">
        <v>6</v>
      </c>
      <c r="Q404" s="1" t="s">
        <v>18</v>
      </c>
      <c r="R404" s="1" t="s">
        <v>18</v>
      </c>
    </row>
    <row r="405" spans="1:18" x14ac:dyDescent="0.35">
      <c r="A405" s="1" t="s">
        <v>514</v>
      </c>
      <c r="B405" s="1" t="s">
        <v>161</v>
      </c>
      <c r="C405" s="1" t="s">
        <v>11</v>
      </c>
      <c r="D405" s="1" t="s">
        <v>13</v>
      </c>
      <c r="E405" s="1">
        <v>11</v>
      </c>
      <c r="F405" s="20">
        <v>1.2</v>
      </c>
      <c r="G405" s="15">
        <v>3</v>
      </c>
      <c r="H405" s="20">
        <v>0.7</v>
      </c>
      <c r="I405" s="15">
        <v>2</v>
      </c>
      <c r="J405" s="1" t="s">
        <v>430</v>
      </c>
      <c r="K405">
        <v>1</v>
      </c>
      <c r="L405" s="2">
        <v>0.5</v>
      </c>
      <c r="M405" s="1">
        <v>5</v>
      </c>
      <c r="N405" s="2">
        <v>0.60000000000000009</v>
      </c>
      <c r="O405" s="1">
        <v>2.3608540011180215</v>
      </c>
      <c r="P405" s="1" t="s">
        <v>6</v>
      </c>
      <c r="Q405" s="1" t="s">
        <v>18</v>
      </c>
      <c r="R405" s="1" t="s">
        <v>18</v>
      </c>
    </row>
    <row r="406" spans="1:18" x14ac:dyDescent="0.35">
      <c r="A406" s="1" t="s">
        <v>514</v>
      </c>
      <c r="B406" s="1" t="s">
        <v>161</v>
      </c>
      <c r="C406" s="1" t="s">
        <v>11</v>
      </c>
      <c r="D406" s="1" t="s">
        <v>13</v>
      </c>
      <c r="E406" s="1">
        <v>15</v>
      </c>
      <c r="F406" s="20">
        <v>1.2</v>
      </c>
      <c r="G406" s="15">
        <v>3</v>
      </c>
      <c r="H406" s="20">
        <v>1.2</v>
      </c>
      <c r="I406" s="15">
        <v>3</v>
      </c>
      <c r="J406" s="1" t="s">
        <v>427</v>
      </c>
      <c r="K406">
        <v>0</v>
      </c>
      <c r="L406" s="2">
        <v>0</v>
      </c>
      <c r="M406" s="1">
        <v>4</v>
      </c>
      <c r="N406" s="2">
        <v>0</v>
      </c>
      <c r="O406" s="1">
        <v>2.3025850929940459</v>
      </c>
      <c r="P406" s="1" t="s">
        <v>28</v>
      </c>
      <c r="Q406" s="1" t="s">
        <v>18</v>
      </c>
      <c r="R406" s="1" t="s">
        <v>18</v>
      </c>
    </row>
    <row r="407" spans="1:18" x14ac:dyDescent="0.35">
      <c r="A407" s="1" t="s">
        <v>514</v>
      </c>
      <c r="B407" s="1" t="s">
        <v>161</v>
      </c>
      <c r="C407" s="1" t="s">
        <v>11</v>
      </c>
      <c r="D407" s="1" t="s">
        <v>13</v>
      </c>
      <c r="E407" s="1">
        <v>20</v>
      </c>
      <c r="F407" s="20">
        <v>3.1</v>
      </c>
      <c r="G407" s="15">
        <v>4</v>
      </c>
      <c r="H407" s="20">
        <v>1.2</v>
      </c>
      <c r="I407" s="15">
        <v>3</v>
      </c>
      <c r="J407" s="1" t="s">
        <v>427</v>
      </c>
      <c r="K407">
        <v>1</v>
      </c>
      <c r="L407" s="2">
        <v>1.9</v>
      </c>
      <c r="M407" s="1">
        <v>5</v>
      </c>
      <c r="N407" s="2">
        <v>2.2800000000000002</v>
      </c>
      <c r="O407" s="1">
        <v>2.5079719227189967</v>
      </c>
      <c r="P407" s="1" t="s">
        <v>6</v>
      </c>
      <c r="Q407" s="1" t="s">
        <v>18</v>
      </c>
      <c r="R407" s="1" t="s">
        <v>18</v>
      </c>
    </row>
    <row r="408" spans="1:18" x14ac:dyDescent="0.35">
      <c r="A408" s="1" t="s">
        <v>514</v>
      </c>
      <c r="B408" s="1" t="s">
        <v>161</v>
      </c>
      <c r="C408" s="1" t="s">
        <v>11</v>
      </c>
      <c r="D408" s="1" t="s">
        <v>13</v>
      </c>
      <c r="E408" s="1">
        <v>23</v>
      </c>
      <c r="F408" s="20">
        <v>4.3</v>
      </c>
      <c r="G408" s="15">
        <v>4</v>
      </c>
      <c r="H408" s="20">
        <v>3.1</v>
      </c>
      <c r="I408" s="15">
        <v>4</v>
      </c>
      <c r="J408" s="1" t="s">
        <v>428</v>
      </c>
      <c r="K408">
        <v>0</v>
      </c>
      <c r="L408" s="2">
        <v>1.2</v>
      </c>
      <c r="M408" s="1">
        <v>3</v>
      </c>
      <c r="N408" s="2">
        <v>2.4000000000000004</v>
      </c>
      <c r="O408" s="1">
        <v>2.5176964726109912</v>
      </c>
      <c r="P408" s="1" t="s">
        <v>6</v>
      </c>
      <c r="Q408" s="1" t="s">
        <v>18</v>
      </c>
      <c r="R408" s="1" t="s">
        <v>18</v>
      </c>
    </row>
    <row r="409" spans="1:18" x14ac:dyDescent="0.35">
      <c r="A409" s="1" t="s">
        <v>514</v>
      </c>
      <c r="B409" s="1" t="s">
        <v>161</v>
      </c>
      <c r="C409" s="1" t="s">
        <v>11</v>
      </c>
      <c r="D409" s="1" t="s">
        <v>13</v>
      </c>
      <c r="E409" s="1">
        <v>31</v>
      </c>
      <c r="F409" s="20">
        <v>9.5</v>
      </c>
      <c r="G409" s="15">
        <v>5</v>
      </c>
      <c r="H409" s="20">
        <v>4.3</v>
      </c>
      <c r="I409" s="15">
        <v>4</v>
      </c>
      <c r="J409" s="1" t="s">
        <v>428</v>
      </c>
      <c r="K409">
        <v>1</v>
      </c>
      <c r="L409" s="2">
        <v>5.2</v>
      </c>
      <c r="M409" s="1">
        <v>8</v>
      </c>
      <c r="N409" s="2">
        <v>3.9000000000000004</v>
      </c>
      <c r="O409" s="1">
        <v>2.631888840136646</v>
      </c>
      <c r="P409" s="1" t="s">
        <v>6</v>
      </c>
      <c r="Q409" s="1" t="s">
        <v>18</v>
      </c>
      <c r="R409" s="1" t="s">
        <v>18</v>
      </c>
    </row>
    <row r="410" spans="1:18" x14ac:dyDescent="0.35">
      <c r="A410" s="1" t="s">
        <v>514</v>
      </c>
      <c r="B410" s="1" t="s">
        <v>161</v>
      </c>
      <c r="C410" s="1" t="s">
        <v>11</v>
      </c>
      <c r="D410" s="1" t="s">
        <v>13</v>
      </c>
      <c r="E410" s="1">
        <v>36</v>
      </c>
      <c r="F410" s="20">
        <v>11.5</v>
      </c>
      <c r="G410" s="15">
        <v>5</v>
      </c>
      <c r="H410" s="20">
        <v>9.5</v>
      </c>
      <c r="I410" s="15" t="e">
        <v>#N/A</v>
      </c>
      <c r="J410" s="1" t="s">
        <v>429</v>
      </c>
      <c r="K410" t="e">
        <v>#N/A</v>
      </c>
      <c r="L410" s="2">
        <v>2</v>
      </c>
      <c r="M410" s="1">
        <v>5</v>
      </c>
      <c r="N410" s="2">
        <v>2.4000000000000004</v>
      </c>
      <c r="O410" s="1">
        <v>2.5176964726109912</v>
      </c>
      <c r="P410" s="1" t="s">
        <v>6</v>
      </c>
      <c r="Q410" s="1" t="s">
        <v>18</v>
      </c>
      <c r="R410" s="1" t="s">
        <v>18</v>
      </c>
    </row>
    <row r="411" spans="1:18" x14ac:dyDescent="0.35">
      <c r="A411" s="1" t="s">
        <v>514</v>
      </c>
      <c r="B411" s="1" t="s">
        <v>162</v>
      </c>
      <c r="C411" s="1" t="s">
        <v>20</v>
      </c>
      <c r="D411" s="1" t="s">
        <v>13</v>
      </c>
      <c r="E411" s="1">
        <v>0</v>
      </c>
      <c r="F411" s="20">
        <v>2</v>
      </c>
      <c r="G411" s="15">
        <v>3</v>
      </c>
      <c r="H411" s="20" t="s">
        <v>12</v>
      </c>
      <c r="I411" s="15" t="s">
        <v>12</v>
      </c>
      <c r="J411" s="1" t="s">
        <v>12</v>
      </c>
      <c r="K411" t="s">
        <v>490</v>
      </c>
      <c r="L411" s="2" t="s">
        <v>12</v>
      </c>
      <c r="M411" s="1" t="s">
        <v>12</v>
      </c>
      <c r="N411" s="2" t="s">
        <v>12</v>
      </c>
      <c r="O411" s="1" t="s">
        <v>12</v>
      </c>
      <c r="P411" s="1" t="s">
        <v>12</v>
      </c>
      <c r="Q411" s="1" t="s">
        <v>18</v>
      </c>
      <c r="R411" s="1" t="s">
        <v>18</v>
      </c>
    </row>
    <row r="412" spans="1:18" x14ac:dyDescent="0.35">
      <c r="A412" s="1" t="s">
        <v>514</v>
      </c>
      <c r="B412" s="1" t="s">
        <v>162</v>
      </c>
      <c r="C412" s="1" t="s">
        <v>20</v>
      </c>
      <c r="D412" s="1" t="s">
        <v>16</v>
      </c>
      <c r="E412" s="1">
        <v>6</v>
      </c>
      <c r="F412" s="20" t="s">
        <v>12</v>
      </c>
      <c r="G412" s="15">
        <v>0</v>
      </c>
      <c r="H412" s="20">
        <v>2</v>
      </c>
      <c r="I412" s="15">
        <v>3</v>
      </c>
      <c r="J412" s="1" t="s">
        <v>427</v>
      </c>
      <c r="K412" t="s">
        <v>490</v>
      </c>
      <c r="L412" s="2" t="s">
        <v>12</v>
      </c>
      <c r="M412" s="1">
        <v>6</v>
      </c>
      <c r="N412" s="2" t="s">
        <v>12</v>
      </c>
      <c r="O412" s="1" t="s">
        <v>12</v>
      </c>
      <c r="P412" s="1" t="s">
        <v>12</v>
      </c>
      <c r="Q412" s="1" t="s">
        <v>18</v>
      </c>
      <c r="R412" s="1" t="s">
        <v>18</v>
      </c>
    </row>
    <row r="413" spans="1:18" x14ac:dyDescent="0.35">
      <c r="A413" s="1" t="s">
        <v>514</v>
      </c>
      <c r="B413" s="1" t="s">
        <v>163</v>
      </c>
      <c r="C413" s="1" t="s">
        <v>20</v>
      </c>
      <c r="D413" s="1" t="s">
        <v>13</v>
      </c>
      <c r="E413" s="1">
        <v>0</v>
      </c>
      <c r="F413" s="20">
        <v>0.3</v>
      </c>
      <c r="G413" s="15">
        <v>1</v>
      </c>
      <c r="H413" s="20" t="s">
        <v>12</v>
      </c>
      <c r="I413" s="15" t="s">
        <v>12</v>
      </c>
      <c r="J413" s="1" t="s">
        <v>12</v>
      </c>
      <c r="K413" t="s">
        <v>490</v>
      </c>
      <c r="L413" s="2" t="s">
        <v>12</v>
      </c>
      <c r="M413" s="1" t="s">
        <v>12</v>
      </c>
      <c r="N413" s="2" t="s">
        <v>12</v>
      </c>
      <c r="O413" s="1" t="s">
        <v>12</v>
      </c>
      <c r="P413" s="1" t="s">
        <v>12</v>
      </c>
      <c r="Q413" s="1" t="s">
        <v>18</v>
      </c>
      <c r="R413" s="1" t="s">
        <v>14</v>
      </c>
    </row>
    <row r="414" spans="1:18" x14ac:dyDescent="0.35">
      <c r="A414" s="1" t="s">
        <v>514</v>
      </c>
      <c r="B414" s="1" t="s">
        <v>163</v>
      </c>
      <c r="C414" s="1" t="s">
        <v>20</v>
      </c>
      <c r="D414" s="1" t="s">
        <v>13</v>
      </c>
      <c r="E414" s="1">
        <v>6</v>
      </c>
      <c r="F414" s="20">
        <v>0.5</v>
      </c>
      <c r="G414" s="15">
        <v>1</v>
      </c>
      <c r="H414" s="20">
        <v>0.3</v>
      </c>
      <c r="I414" s="15">
        <v>1</v>
      </c>
      <c r="J414" s="1" t="s">
        <v>22</v>
      </c>
      <c r="K414">
        <v>0</v>
      </c>
      <c r="L414" s="2">
        <v>0.2</v>
      </c>
      <c r="M414" s="1">
        <v>6</v>
      </c>
      <c r="N414" s="2">
        <v>0.19999999800000001</v>
      </c>
      <c r="O414" s="1">
        <v>2.322387720094147</v>
      </c>
      <c r="P414" s="1" t="s">
        <v>6</v>
      </c>
      <c r="Q414" s="1" t="s">
        <v>18</v>
      </c>
      <c r="R414" s="1" t="s">
        <v>14</v>
      </c>
    </row>
    <row r="415" spans="1:18" x14ac:dyDescent="0.35">
      <c r="A415" s="1" t="s">
        <v>514</v>
      </c>
      <c r="B415" s="1" t="s">
        <v>163</v>
      </c>
      <c r="C415" s="1" t="s">
        <v>20</v>
      </c>
      <c r="D415" s="1" t="s">
        <v>13</v>
      </c>
      <c r="E415" s="1">
        <v>11</v>
      </c>
      <c r="F415" s="20">
        <v>0.5</v>
      </c>
      <c r="G415" s="15">
        <v>1</v>
      </c>
      <c r="H415" s="20">
        <v>0.5</v>
      </c>
      <c r="I415" s="15">
        <v>1</v>
      </c>
      <c r="J415" s="1" t="s">
        <v>22</v>
      </c>
      <c r="K415">
        <v>0</v>
      </c>
      <c r="L415" s="2">
        <v>0</v>
      </c>
      <c r="M415" s="1">
        <v>5</v>
      </c>
      <c r="N415" s="2">
        <v>0</v>
      </c>
      <c r="O415" s="1">
        <v>2.3025850929940459</v>
      </c>
      <c r="P415" s="1" t="s">
        <v>28</v>
      </c>
      <c r="Q415" s="1" t="s">
        <v>18</v>
      </c>
      <c r="R415" s="1" t="s">
        <v>14</v>
      </c>
    </row>
    <row r="416" spans="1:18" x14ac:dyDescent="0.35">
      <c r="A416" s="1" t="s">
        <v>514</v>
      </c>
      <c r="B416" s="1" t="s">
        <v>163</v>
      </c>
      <c r="C416" s="1" t="s">
        <v>20</v>
      </c>
      <c r="D416" s="1" t="s">
        <v>13</v>
      </c>
      <c r="E416" s="1">
        <v>15</v>
      </c>
      <c r="F416" s="20">
        <v>0.5</v>
      </c>
      <c r="G416" s="15">
        <v>1</v>
      </c>
      <c r="H416" s="20">
        <v>0.5</v>
      </c>
      <c r="I416" s="15">
        <v>1</v>
      </c>
      <c r="J416" s="1" t="s">
        <v>22</v>
      </c>
      <c r="K416">
        <v>0</v>
      </c>
      <c r="L416" s="2">
        <v>0</v>
      </c>
      <c r="M416" s="1">
        <v>4</v>
      </c>
      <c r="N416" s="2">
        <v>0</v>
      </c>
      <c r="O416" s="1">
        <v>2.3025850929940459</v>
      </c>
      <c r="P416" s="1" t="s">
        <v>28</v>
      </c>
      <c r="Q416" s="1" t="s">
        <v>18</v>
      </c>
      <c r="R416" s="1" t="s">
        <v>14</v>
      </c>
    </row>
    <row r="417" spans="1:18" x14ac:dyDescent="0.35">
      <c r="A417" s="1" t="s">
        <v>514</v>
      </c>
      <c r="B417" s="1" t="s">
        <v>163</v>
      </c>
      <c r="C417" s="1" t="s">
        <v>20</v>
      </c>
      <c r="D417" s="1" t="s">
        <v>13</v>
      </c>
      <c r="E417" s="1">
        <v>20</v>
      </c>
      <c r="F417" s="20">
        <v>1.3</v>
      </c>
      <c r="G417" s="15">
        <v>3</v>
      </c>
      <c r="H417" s="20">
        <v>0.5</v>
      </c>
      <c r="I417" s="15">
        <v>1</v>
      </c>
      <c r="J417" s="1" t="s">
        <v>22</v>
      </c>
      <c r="K417">
        <v>2</v>
      </c>
      <c r="L417" s="2">
        <v>0.8</v>
      </c>
      <c r="M417" s="1">
        <v>5</v>
      </c>
      <c r="N417" s="2">
        <v>0.96</v>
      </c>
      <c r="O417" s="1">
        <v>2.3942522815198695</v>
      </c>
      <c r="P417" s="1" t="s">
        <v>6</v>
      </c>
      <c r="Q417" s="1" t="s">
        <v>18</v>
      </c>
      <c r="R417" s="1" t="s">
        <v>14</v>
      </c>
    </row>
    <row r="418" spans="1:18" x14ac:dyDescent="0.35">
      <c r="A418" s="1" t="s">
        <v>514</v>
      </c>
      <c r="B418" s="1" t="s">
        <v>163</v>
      </c>
      <c r="C418" s="1" t="s">
        <v>20</v>
      </c>
      <c r="D418" s="1" t="s">
        <v>13</v>
      </c>
      <c r="E418" s="1">
        <v>23</v>
      </c>
      <c r="F418" s="20">
        <v>2.2999999999999998</v>
      </c>
      <c r="G418" s="15">
        <v>4</v>
      </c>
      <c r="H418" s="20">
        <v>1.3</v>
      </c>
      <c r="I418" s="15">
        <v>3</v>
      </c>
      <c r="J418" s="1" t="s">
        <v>427</v>
      </c>
      <c r="K418">
        <v>1</v>
      </c>
      <c r="L418" s="2">
        <v>1</v>
      </c>
      <c r="M418" s="1">
        <v>3</v>
      </c>
      <c r="N418" s="2">
        <v>1.9999999980000001</v>
      </c>
      <c r="O418" s="1">
        <v>2.4849066496213337</v>
      </c>
      <c r="P418" s="1" t="s">
        <v>6</v>
      </c>
      <c r="Q418" s="1" t="s">
        <v>18</v>
      </c>
      <c r="R418" s="1" t="s">
        <v>14</v>
      </c>
    </row>
    <row r="419" spans="1:18" x14ac:dyDescent="0.35">
      <c r="A419" s="1" t="s">
        <v>514</v>
      </c>
      <c r="B419" s="1" t="s">
        <v>163</v>
      </c>
      <c r="C419" s="1" t="s">
        <v>20</v>
      </c>
      <c r="D419" s="1" t="s">
        <v>13</v>
      </c>
      <c r="E419" s="1">
        <v>31</v>
      </c>
      <c r="F419" s="20">
        <v>2.9</v>
      </c>
      <c r="G419" s="15">
        <v>4</v>
      </c>
      <c r="H419" s="20">
        <v>2.2999999999999998</v>
      </c>
      <c r="I419" s="15">
        <v>4</v>
      </c>
      <c r="J419" s="1" t="s">
        <v>428</v>
      </c>
      <c r="K419">
        <v>0</v>
      </c>
      <c r="L419" s="2">
        <v>0.6</v>
      </c>
      <c r="M419" s="1">
        <v>8</v>
      </c>
      <c r="N419" s="2">
        <v>0.44999999999999996</v>
      </c>
      <c r="O419" s="1">
        <v>2.3466019784108201</v>
      </c>
      <c r="P419" s="1" t="s">
        <v>6</v>
      </c>
      <c r="Q419" s="1" t="s">
        <v>18</v>
      </c>
      <c r="R419" s="1" t="s">
        <v>14</v>
      </c>
    </row>
    <row r="420" spans="1:18" x14ac:dyDescent="0.35">
      <c r="A420" s="1" t="s">
        <v>514</v>
      </c>
      <c r="B420" s="1" t="s">
        <v>163</v>
      </c>
      <c r="C420" s="1" t="s">
        <v>20</v>
      </c>
      <c r="D420" s="1" t="s">
        <v>13</v>
      </c>
      <c r="E420" s="1">
        <v>36</v>
      </c>
      <c r="F420" s="20">
        <v>2</v>
      </c>
      <c r="G420" s="15">
        <v>3</v>
      </c>
      <c r="H420" s="20">
        <v>2.9</v>
      </c>
      <c r="I420" s="15">
        <v>4</v>
      </c>
      <c r="J420" s="1" t="s">
        <v>428</v>
      </c>
      <c r="K420">
        <v>-1</v>
      </c>
      <c r="L420" s="2">
        <v>-0.9</v>
      </c>
      <c r="M420" s="1">
        <v>5</v>
      </c>
      <c r="N420" s="2">
        <v>-1.08</v>
      </c>
      <c r="O420" s="1">
        <v>2.1882959465919178</v>
      </c>
      <c r="P420" s="1" t="s">
        <v>15</v>
      </c>
      <c r="Q420" s="1" t="s">
        <v>14</v>
      </c>
      <c r="R420" s="1" t="s">
        <v>14</v>
      </c>
    </row>
    <row r="421" spans="1:18" x14ac:dyDescent="0.35">
      <c r="A421" s="1" t="s">
        <v>514</v>
      </c>
      <c r="B421" s="1" t="s">
        <v>164</v>
      </c>
      <c r="C421" s="1" t="s">
        <v>11</v>
      </c>
      <c r="D421" s="1" t="s">
        <v>13</v>
      </c>
      <c r="E421" s="1">
        <v>0</v>
      </c>
      <c r="F421" s="20">
        <v>0.3</v>
      </c>
      <c r="G421" s="15">
        <v>1</v>
      </c>
      <c r="H421" s="20" t="s">
        <v>12</v>
      </c>
      <c r="I421" s="15" t="s">
        <v>12</v>
      </c>
      <c r="J421" s="1" t="s">
        <v>12</v>
      </c>
      <c r="K421" t="s">
        <v>490</v>
      </c>
      <c r="L421" s="2" t="s">
        <v>12</v>
      </c>
      <c r="M421" s="1" t="s">
        <v>12</v>
      </c>
      <c r="N421" s="2" t="s">
        <v>12</v>
      </c>
      <c r="O421" s="1" t="s">
        <v>12</v>
      </c>
      <c r="P421" s="1" t="s">
        <v>12</v>
      </c>
      <c r="Q421" s="1" t="s">
        <v>18</v>
      </c>
      <c r="R421" s="1" t="s">
        <v>18</v>
      </c>
    </row>
    <row r="422" spans="1:18" x14ac:dyDescent="0.35">
      <c r="A422" s="1" t="s">
        <v>514</v>
      </c>
      <c r="B422" s="1" t="s">
        <v>164</v>
      </c>
      <c r="C422" s="1" t="s">
        <v>11</v>
      </c>
      <c r="D422" s="1" t="s">
        <v>16</v>
      </c>
      <c r="E422" s="1">
        <v>6</v>
      </c>
      <c r="F422" s="20" t="s">
        <v>12</v>
      </c>
      <c r="G422" s="15">
        <v>0</v>
      </c>
      <c r="H422" s="20">
        <v>0.3</v>
      </c>
      <c r="I422" s="15">
        <v>1</v>
      </c>
      <c r="J422" s="1" t="s">
        <v>22</v>
      </c>
      <c r="K422" t="s">
        <v>490</v>
      </c>
      <c r="L422" s="2" t="s">
        <v>12</v>
      </c>
      <c r="M422" s="1">
        <v>6</v>
      </c>
      <c r="N422" s="2" t="s">
        <v>12</v>
      </c>
      <c r="O422" s="1" t="s">
        <v>12</v>
      </c>
      <c r="P422" s="1" t="s">
        <v>12</v>
      </c>
      <c r="Q422" s="1" t="s">
        <v>18</v>
      </c>
      <c r="R422" s="1" t="s">
        <v>18</v>
      </c>
    </row>
    <row r="423" spans="1:18" x14ac:dyDescent="0.35">
      <c r="A423" s="1" t="s">
        <v>514</v>
      </c>
      <c r="B423" s="1" t="s">
        <v>165</v>
      </c>
      <c r="C423" s="1" t="s">
        <v>11</v>
      </c>
      <c r="D423" s="1" t="s">
        <v>13</v>
      </c>
      <c r="E423" s="1">
        <v>0</v>
      </c>
      <c r="F423" s="20">
        <v>0.3</v>
      </c>
      <c r="G423" s="15">
        <v>1</v>
      </c>
      <c r="H423" s="20" t="s">
        <v>12</v>
      </c>
      <c r="I423" s="15" t="s">
        <v>12</v>
      </c>
      <c r="J423" s="1" t="s">
        <v>12</v>
      </c>
      <c r="K423" t="s">
        <v>490</v>
      </c>
      <c r="L423" s="2" t="s">
        <v>12</v>
      </c>
      <c r="M423" s="1" t="s">
        <v>12</v>
      </c>
      <c r="N423" s="2" t="s">
        <v>12</v>
      </c>
      <c r="O423" s="1" t="s">
        <v>12</v>
      </c>
      <c r="P423" s="1" t="s">
        <v>12</v>
      </c>
      <c r="Q423" s="1" t="s">
        <v>18</v>
      </c>
      <c r="R423" s="1" t="s">
        <v>18</v>
      </c>
    </row>
    <row r="424" spans="1:18" x14ac:dyDescent="0.35">
      <c r="A424" s="1" t="s">
        <v>514</v>
      </c>
      <c r="B424" s="1" t="s">
        <v>165</v>
      </c>
      <c r="C424" s="1" t="s">
        <v>11</v>
      </c>
      <c r="D424" s="1" t="s">
        <v>13</v>
      </c>
      <c r="E424" s="1">
        <v>6</v>
      </c>
      <c r="F424" s="20">
        <v>0.9</v>
      </c>
      <c r="G424" s="15">
        <v>2</v>
      </c>
      <c r="H424" s="20">
        <v>0.3</v>
      </c>
      <c r="I424" s="15">
        <v>1</v>
      </c>
      <c r="J424" s="1" t="s">
        <v>22</v>
      </c>
      <c r="K424">
        <v>1</v>
      </c>
      <c r="L424" s="2">
        <v>0.6</v>
      </c>
      <c r="M424" s="1">
        <v>6</v>
      </c>
      <c r="N424" s="2">
        <v>0.60000000000000009</v>
      </c>
      <c r="O424" s="1">
        <v>2.3608540011180215</v>
      </c>
      <c r="P424" s="1" t="s">
        <v>6</v>
      </c>
      <c r="Q424" s="1" t="s">
        <v>18</v>
      </c>
      <c r="R424" s="1" t="s">
        <v>18</v>
      </c>
    </row>
    <row r="425" spans="1:18" x14ac:dyDescent="0.35">
      <c r="A425" s="1" t="s">
        <v>514</v>
      </c>
      <c r="B425" s="1" t="s">
        <v>165</v>
      </c>
      <c r="C425" s="1" t="s">
        <v>11</v>
      </c>
      <c r="D425" s="1" t="s">
        <v>13</v>
      </c>
      <c r="E425" s="1">
        <v>11</v>
      </c>
      <c r="F425" s="20">
        <v>2.1</v>
      </c>
      <c r="G425" s="15">
        <v>4</v>
      </c>
      <c r="H425" s="20">
        <v>0.9</v>
      </c>
      <c r="I425" s="15">
        <v>2</v>
      </c>
      <c r="J425" s="1" t="s">
        <v>430</v>
      </c>
      <c r="K425">
        <v>2</v>
      </c>
      <c r="L425" s="2">
        <v>1.2</v>
      </c>
      <c r="M425" s="1">
        <v>5</v>
      </c>
      <c r="N425" s="2">
        <v>1.44</v>
      </c>
      <c r="O425" s="1">
        <v>2.4371159859516518</v>
      </c>
      <c r="P425" s="1" t="s">
        <v>6</v>
      </c>
      <c r="Q425" s="1" t="s">
        <v>18</v>
      </c>
      <c r="R425" s="1" t="s">
        <v>18</v>
      </c>
    </row>
    <row r="426" spans="1:18" x14ac:dyDescent="0.35">
      <c r="A426" s="1" t="s">
        <v>514</v>
      </c>
      <c r="B426" s="1" t="s">
        <v>165</v>
      </c>
      <c r="C426" s="1" t="s">
        <v>11</v>
      </c>
      <c r="D426" s="1" t="s">
        <v>16</v>
      </c>
      <c r="E426" s="1">
        <v>15</v>
      </c>
      <c r="F426" s="20" t="s">
        <v>12</v>
      </c>
      <c r="G426" s="15">
        <v>0</v>
      </c>
      <c r="H426" s="20">
        <v>2.1</v>
      </c>
      <c r="I426" s="15">
        <v>4</v>
      </c>
      <c r="J426" s="1" t="s">
        <v>428</v>
      </c>
      <c r="K426" t="s">
        <v>490</v>
      </c>
      <c r="L426" s="2" t="s">
        <v>12</v>
      </c>
      <c r="M426" s="1">
        <v>4</v>
      </c>
      <c r="N426" s="2" t="s">
        <v>12</v>
      </c>
      <c r="O426" s="1" t="s">
        <v>12</v>
      </c>
      <c r="P426" s="1" t="s">
        <v>12</v>
      </c>
      <c r="Q426" s="1" t="s">
        <v>18</v>
      </c>
      <c r="R426" s="1" t="s">
        <v>18</v>
      </c>
    </row>
    <row r="427" spans="1:18" x14ac:dyDescent="0.35">
      <c r="A427" s="1" t="s">
        <v>514</v>
      </c>
      <c r="B427" s="1" t="s">
        <v>166</v>
      </c>
      <c r="C427" s="1" t="s">
        <v>11</v>
      </c>
      <c r="D427" s="1" t="s">
        <v>13</v>
      </c>
      <c r="E427" s="1">
        <v>0</v>
      </c>
      <c r="F427" s="20">
        <v>0.3</v>
      </c>
      <c r="G427" s="15">
        <v>1</v>
      </c>
      <c r="H427" s="20" t="s">
        <v>12</v>
      </c>
      <c r="I427" s="15" t="s">
        <v>12</v>
      </c>
      <c r="J427" s="1" t="s">
        <v>12</v>
      </c>
      <c r="K427" t="s">
        <v>490</v>
      </c>
      <c r="L427" s="2" t="s">
        <v>12</v>
      </c>
      <c r="M427" s="1" t="s">
        <v>12</v>
      </c>
      <c r="N427" s="2" t="s">
        <v>12</v>
      </c>
      <c r="O427" s="1" t="s">
        <v>12</v>
      </c>
      <c r="P427" s="1" t="s">
        <v>12</v>
      </c>
      <c r="Q427" s="1" t="s">
        <v>18</v>
      </c>
      <c r="R427" s="1" t="s">
        <v>18</v>
      </c>
    </row>
    <row r="428" spans="1:18" x14ac:dyDescent="0.35">
      <c r="A428" s="1" t="s">
        <v>514</v>
      </c>
      <c r="B428" s="1" t="s">
        <v>166</v>
      </c>
      <c r="C428" s="1" t="s">
        <v>11</v>
      </c>
      <c r="D428" s="1" t="s">
        <v>13</v>
      </c>
      <c r="E428" s="1">
        <v>6</v>
      </c>
      <c r="F428" s="20">
        <v>0.5</v>
      </c>
      <c r="G428" s="15">
        <v>1</v>
      </c>
      <c r="H428" s="20">
        <v>0.3</v>
      </c>
      <c r="I428" s="15">
        <v>1</v>
      </c>
      <c r="J428" s="1" t="s">
        <v>22</v>
      </c>
      <c r="K428">
        <v>0</v>
      </c>
      <c r="L428" s="2">
        <v>0.2</v>
      </c>
      <c r="M428" s="1">
        <v>6</v>
      </c>
      <c r="N428" s="2">
        <v>0.19999999800000001</v>
      </c>
      <c r="O428" s="1">
        <v>2.322387720094147</v>
      </c>
      <c r="P428" s="1" t="s">
        <v>6</v>
      </c>
      <c r="Q428" s="1" t="s">
        <v>18</v>
      </c>
      <c r="R428" s="1" t="s">
        <v>18</v>
      </c>
    </row>
    <row r="429" spans="1:18" x14ac:dyDescent="0.35">
      <c r="A429" s="1" t="s">
        <v>514</v>
      </c>
      <c r="B429" s="1" t="s">
        <v>166</v>
      </c>
      <c r="C429" s="1" t="s">
        <v>11</v>
      </c>
      <c r="D429" s="1" t="s">
        <v>16</v>
      </c>
      <c r="E429" s="1">
        <v>11</v>
      </c>
      <c r="F429" s="20" t="s">
        <v>12</v>
      </c>
      <c r="G429" s="15">
        <v>0</v>
      </c>
      <c r="H429" s="20">
        <v>0.5</v>
      </c>
      <c r="I429" s="15">
        <v>1</v>
      </c>
      <c r="J429" s="1" t="s">
        <v>22</v>
      </c>
      <c r="K429" t="s">
        <v>490</v>
      </c>
      <c r="L429" s="2" t="s">
        <v>12</v>
      </c>
      <c r="M429" s="1">
        <v>5</v>
      </c>
      <c r="N429" s="2" t="s">
        <v>12</v>
      </c>
      <c r="O429" s="1" t="s">
        <v>12</v>
      </c>
      <c r="P429" s="1" t="s">
        <v>12</v>
      </c>
      <c r="Q429" s="1" t="s">
        <v>18</v>
      </c>
      <c r="R429" s="1" t="s">
        <v>18</v>
      </c>
    </row>
    <row r="430" spans="1:18" x14ac:dyDescent="0.35">
      <c r="A430" s="1" t="s">
        <v>514</v>
      </c>
      <c r="B430" s="1" t="s">
        <v>167</v>
      </c>
      <c r="C430" s="1" t="s">
        <v>20</v>
      </c>
      <c r="D430" s="1" t="s">
        <v>13</v>
      </c>
      <c r="E430" s="1">
        <v>0</v>
      </c>
      <c r="F430" s="20">
        <v>0.9</v>
      </c>
      <c r="G430" s="15">
        <v>2</v>
      </c>
      <c r="H430" s="20" t="s">
        <v>12</v>
      </c>
      <c r="I430" s="15" t="s">
        <v>12</v>
      </c>
      <c r="J430" s="1" t="s">
        <v>12</v>
      </c>
      <c r="K430" t="s">
        <v>490</v>
      </c>
      <c r="L430" s="2" t="s">
        <v>12</v>
      </c>
      <c r="M430" s="1" t="s">
        <v>12</v>
      </c>
      <c r="N430" s="2" t="s">
        <v>12</v>
      </c>
      <c r="O430" s="1" t="s">
        <v>12</v>
      </c>
      <c r="P430" s="1" t="s">
        <v>12</v>
      </c>
      <c r="Q430" s="1" t="s">
        <v>18</v>
      </c>
      <c r="R430" s="1" t="s">
        <v>14</v>
      </c>
    </row>
    <row r="431" spans="1:18" x14ac:dyDescent="0.35">
      <c r="A431" s="1" t="s">
        <v>514</v>
      </c>
      <c r="B431" s="1" t="s">
        <v>167</v>
      </c>
      <c r="C431" s="1" t="s">
        <v>20</v>
      </c>
      <c r="D431" s="1" t="s">
        <v>13</v>
      </c>
      <c r="E431" s="1">
        <v>6</v>
      </c>
      <c r="F431" s="20">
        <v>0.7</v>
      </c>
      <c r="G431" s="15">
        <v>2</v>
      </c>
      <c r="H431" s="20">
        <v>0.9</v>
      </c>
      <c r="I431" s="15">
        <v>2</v>
      </c>
      <c r="J431" s="1" t="s">
        <v>430</v>
      </c>
      <c r="K431">
        <v>0</v>
      </c>
      <c r="L431" s="2">
        <v>-0.2</v>
      </c>
      <c r="M431" s="1">
        <v>6</v>
      </c>
      <c r="N431" s="2">
        <v>-0.19999999800000001</v>
      </c>
      <c r="O431" s="1">
        <v>2.282382385880608</v>
      </c>
      <c r="P431" s="1" t="s">
        <v>15</v>
      </c>
      <c r="Q431" s="1" t="s">
        <v>14</v>
      </c>
      <c r="R431" s="1" t="s">
        <v>14</v>
      </c>
    </row>
    <row r="432" spans="1:18" x14ac:dyDescent="0.35">
      <c r="A432" s="1" t="s">
        <v>514</v>
      </c>
      <c r="B432" s="1" t="s">
        <v>167</v>
      </c>
      <c r="C432" s="1" t="s">
        <v>20</v>
      </c>
      <c r="D432" s="1" t="s">
        <v>13</v>
      </c>
      <c r="E432" s="1">
        <v>11</v>
      </c>
      <c r="F432" s="20">
        <v>0.8</v>
      </c>
      <c r="G432" s="15">
        <v>2</v>
      </c>
      <c r="H432" s="20">
        <v>0.7</v>
      </c>
      <c r="I432" s="15">
        <v>2</v>
      </c>
      <c r="J432" s="1" t="s">
        <v>430</v>
      </c>
      <c r="K432">
        <v>0</v>
      </c>
      <c r="L432" s="2">
        <v>0.1</v>
      </c>
      <c r="M432" s="1">
        <v>5</v>
      </c>
      <c r="N432" s="2">
        <v>0.12</v>
      </c>
      <c r="O432" s="1">
        <v>2.3145136638593193</v>
      </c>
      <c r="P432" s="1" t="s">
        <v>6</v>
      </c>
      <c r="Q432" s="1" t="s">
        <v>14</v>
      </c>
      <c r="R432" s="1" t="s">
        <v>14</v>
      </c>
    </row>
    <row r="433" spans="1:18" x14ac:dyDescent="0.35">
      <c r="A433" s="1" t="s">
        <v>514</v>
      </c>
      <c r="B433" s="1" t="s">
        <v>167</v>
      </c>
      <c r="C433" s="1" t="s">
        <v>20</v>
      </c>
      <c r="D433" s="1" t="s">
        <v>13</v>
      </c>
      <c r="E433" s="1">
        <v>15</v>
      </c>
      <c r="F433" s="20">
        <v>0.8</v>
      </c>
      <c r="G433" s="15">
        <v>2</v>
      </c>
      <c r="H433" s="20">
        <v>0.8</v>
      </c>
      <c r="I433" s="15">
        <v>2</v>
      </c>
      <c r="J433" s="1" t="s">
        <v>430</v>
      </c>
      <c r="K433">
        <v>0</v>
      </c>
      <c r="L433" s="2">
        <v>0</v>
      </c>
      <c r="M433" s="1">
        <v>4</v>
      </c>
      <c r="N433" s="2">
        <v>0</v>
      </c>
      <c r="O433" s="1">
        <v>2.3025850929940459</v>
      </c>
      <c r="P433" s="1" t="s">
        <v>28</v>
      </c>
      <c r="Q433" s="1" t="s">
        <v>14</v>
      </c>
      <c r="R433" s="1" t="s">
        <v>14</v>
      </c>
    </row>
    <row r="434" spans="1:18" x14ac:dyDescent="0.35">
      <c r="A434" s="1" t="s">
        <v>514</v>
      </c>
      <c r="B434" s="1" t="s">
        <v>167</v>
      </c>
      <c r="C434" s="1" t="s">
        <v>20</v>
      </c>
      <c r="D434" s="1" t="s">
        <v>16</v>
      </c>
      <c r="E434" s="1">
        <v>20</v>
      </c>
      <c r="F434" s="20" t="s">
        <v>12</v>
      </c>
      <c r="G434" s="15">
        <v>0</v>
      </c>
      <c r="H434" s="20">
        <v>0.8</v>
      </c>
      <c r="I434" s="15">
        <v>2</v>
      </c>
      <c r="J434" s="1" t="s">
        <v>430</v>
      </c>
      <c r="K434" t="s">
        <v>490</v>
      </c>
      <c r="L434" s="2" t="s">
        <v>12</v>
      </c>
      <c r="M434" s="1">
        <v>5</v>
      </c>
      <c r="N434" s="2" t="s">
        <v>12</v>
      </c>
      <c r="O434" s="1" t="s">
        <v>12</v>
      </c>
      <c r="P434" s="1" t="s">
        <v>12</v>
      </c>
      <c r="Q434" s="1" t="s">
        <v>14</v>
      </c>
      <c r="R434" s="1" t="s">
        <v>14</v>
      </c>
    </row>
    <row r="435" spans="1:18" x14ac:dyDescent="0.35">
      <c r="A435" s="1" t="s">
        <v>514</v>
      </c>
      <c r="B435" s="1" t="s">
        <v>168</v>
      </c>
      <c r="C435" s="1" t="s">
        <v>20</v>
      </c>
      <c r="D435" s="1" t="s">
        <v>13</v>
      </c>
      <c r="E435" s="1">
        <v>0</v>
      </c>
      <c r="F435" s="20">
        <v>1</v>
      </c>
      <c r="G435" s="15">
        <v>2</v>
      </c>
      <c r="H435" s="20" t="s">
        <v>12</v>
      </c>
      <c r="I435" s="15" t="s">
        <v>12</v>
      </c>
      <c r="J435" s="1" t="s">
        <v>12</v>
      </c>
      <c r="K435" t="s">
        <v>490</v>
      </c>
      <c r="L435" s="2" t="s">
        <v>12</v>
      </c>
      <c r="M435" s="1" t="s">
        <v>12</v>
      </c>
      <c r="N435" s="2" t="s">
        <v>12</v>
      </c>
      <c r="O435" s="1" t="s">
        <v>12</v>
      </c>
      <c r="P435" s="1" t="s">
        <v>12</v>
      </c>
      <c r="Q435" s="1" t="s">
        <v>18</v>
      </c>
      <c r="R435" s="1" t="s">
        <v>18</v>
      </c>
    </row>
    <row r="436" spans="1:18" x14ac:dyDescent="0.35">
      <c r="A436" s="1" t="s">
        <v>514</v>
      </c>
      <c r="B436" s="1" t="s">
        <v>168</v>
      </c>
      <c r="C436" s="1" t="s">
        <v>20</v>
      </c>
      <c r="D436" s="1" t="s">
        <v>13</v>
      </c>
      <c r="E436" s="1">
        <v>6</v>
      </c>
      <c r="F436" s="20">
        <v>1</v>
      </c>
      <c r="G436" s="15">
        <v>2</v>
      </c>
      <c r="H436" s="20">
        <v>1</v>
      </c>
      <c r="I436" s="15">
        <v>2</v>
      </c>
      <c r="J436" s="1" t="s">
        <v>430</v>
      </c>
      <c r="K436">
        <v>0</v>
      </c>
      <c r="L436" s="2">
        <v>0</v>
      </c>
      <c r="M436" s="1">
        <v>6</v>
      </c>
      <c r="N436" s="2">
        <v>0</v>
      </c>
      <c r="O436" s="1">
        <v>2.3025850929940459</v>
      </c>
      <c r="P436" s="1" t="s">
        <v>28</v>
      </c>
      <c r="Q436" s="1" t="s">
        <v>18</v>
      </c>
      <c r="R436" s="1" t="s">
        <v>18</v>
      </c>
    </row>
    <row r="437" spans="1:18" x14ac:dyDescent="0.35">
      <c r="A437" s="1" t="s">
        <v>514</v>
      </c>
      <c r="B437" s="1" t="s">
        <v>168</v>
      </c>
      <c r="C437" s="1" t="s">
        <v>20</v>
      </c>
      <c r="D437" s="1" t="s">
        <v>16</v>
      </c>
      <c r="E437" s="1">
        <v>11</v>
      </c>
      <c r="F437" s="20" t="s">
        <v>12</v>
      </c>
      <c r="G437" s="15">
        <v>0</v>
      </c>
      <c r="H437" s="20">
        <v>1</v>
      </c>
      <c r="I437" s="15">
        <v>2</v>
      </c>
      <c r="J437" s="1" t="s">
        <v>430</v>
      </c>
      <c r="K437" t="s">
        <v>490</v>
      </c>
      <c r="L437" s="2" t="s">
        <v>12</v>
      </c>
      <c r="M437" s="1">
        <v>5</v>
      </c>
      <c r="N437" s="2" t="s">
        <v>12</v>
      </c>
      <c r="O437" s="1" t="s">
        <v>12</v>
      </c>
      <c r="P437" s="1" t="s">
        <v>12</v>
      </c>
      <c r="Q437" s="1" t="s">
        <v>18</v>
      </c>
      <c r="R437" s="1" t="s">
        <v>18</v>
      </c>
    </row>
    <row r="438" spans="1:18" x14ac:dyDescent="0.35">
      <c r="A438" s="1" t="s">
        <v>514</v>
      </c>
      <c r="B438" s="1" t="s">
        <v>169</v>
      </c>
      <c r="C438" s="1" t="s">
        <v>20</v>
      </c>
      <c r="D438" s="1" t="s">
        <v>13</v>
      </c>
      <c r="E438" s="1">
        <v>0</v>
      </c>
      <c r="F438" s="20">
        <v>0.7</v>
      </c>
      <c r="G438" s="15">
        <v>2</v>
      </c>
      <c r="H438" s="20" t="s">
        <v>12</v>
      </c>
      <c r="I438" s="15" t="s">
        <v>12</v>
      </c>
      <c r="J438" s="1" t="s">
        <v>12</v>
      </c>
      <c r="K438" t="s">
        <v>490</v>
      </c>
      <c r="L438" s="2" t="s">
        <v>12</v>
      </c>
      <c r="M438" s="1" t="s">
        <v>12</v>
      </c>
      <c r="N438" s="2" t="s">
        <v>12</v>
      </c>
      <c r="O438" s="1" t="s">
        <v>12</v>
      </c>
      <c r="P438" s="1" t="s">
        <v>12</v>
      </c>
      <c r="Q438" s="1" t="s">
        <v>18</v>
      </c>
      <c r="R438" s="1" t="s">
        <v>18</v>
      </c>
    </row>
    <row r="439" spans="1:18" x14ac:dyDescent="0.35">
      <c r="A439" s="1" t="s">
        <v>514</v>
      </c>
      <c r="B439" s="1" t="s">
        <v>169</v>
      </c>
      <c r="C439" s="1" t="s">
        <v>20</v>
      </c>
      <c r="D439" s="1" t="s">
        <v>518</v>
      </c>
      <c r="E439" s="1">
        <v>6</v>
      </c>
      <c r="F439" s="20" t="s">
        <v>12</v>
      </c>
      <c r="G439" s="15" t="s">
        <v>12</v>
      </c>
      <c r="H439" s="20" t="s">
        <v>12</v>
      </c>
      <c r="I439" s="15" t="s">
        <v>12</v>
      </c>
      <c r="J439" s="1" t="s">
        <v>12</v>
      </c>
      <c r="K439" t="s">
        <v>490</v>
      </c>
      <c r="L439" s="2" t="s">
        <v>12</v>
      </c>
      <c r="M439" s="1">
        <v>6</v>
      </c>
      <c r="N439" s="2" t="s">
        <v>12</v>
      </c>
      <c r="O439" s="1" t="s">
        <v>12</v>
      </c>
      <c r="P439" s="1" t="s">
        <v>12</v>
      </c>
      <c r="Q439" s="1" t="s">
        <v>18</v>
      </c>
      <c r="R439" s="1" t="s">
        <v>18</v>
      </c>
    </row>
    <row r="440" spans="1:18" x14ac:dyDescent="0.35">
      <c r="A440" s="1" t="s">
        <v>514</v>
      </c>
      <c r="B440" s="1" t="s">
        <v>169</v>
      </c>
      <c r="C440" s="1" t="s">
        <v>20</v>
      </c>
      <c r="D440" s="1" t="s">
        <v>13</v>
      </c>
      <c r="E440" s="1">
        <v>11</v>
      </c>
      <c r="F440" s="20">
        <v>0.7</v>
      </c>
      <c r="G440" s="15">
        <v>2</v>
      </c>
      <c r="H440" s="20">
        <v>0.7</v>
      </c>
      <c r="I440" s="15">
        <v>2</v>
      </c>
      <c r="J440" s="1" t="s">
        <v>430</v>
      </c>
      <c r="K440">
        <v>0</v>
      </c>
      <c r="L440" s="2">
        <v>0</v>
      </c>
      <c r="M440" s="1">
        <v>11</v>
      </c>
      <c r="N440" s="2">
        <v>0</v>
      </c>
      <c r="O440" s="1">
        <v>2.3025850929940459</v>
      </c>
      <c r="P440" s="1" t="s">
        <v>28</v>
      </c>
      <c r="Q440" s="1" t="s">
        <v>18</v>
      </c>
      <c r="R440" s="1" t="s">
        <v>18</v>
      </c>
    </row>
    <row r="441" spans="1:18" x14ac:dyDescent="0.35">
      <c r="A441" s="1" t="s">
        <v>514</v>
      </c>
      <c r="B441" s="1" t="s">
        <v>169</v>
      </c>
      <c r="C441" s="1" t="s">
        <v>20</v>
      </c>
      <c r="D441" s="1" t="s">
        <v>13</v>
      </c>
      <c r="E441" s="1">
        <v>15</v>
      </c>
      <c r="F441" s="20">
        <v>0.7</v>
      </c>
      <c r="G441" s="15">
        <v>2</v>
      </c>
      <c r="H441" s="20">
        <v>0.7</v>
      </c>
      <c r="I441" s="15">
        <v>2</v>
      </c>
      <c r="J441" s="1" t="s">
        <v>430</v>
      </c>
      <c r="K441">
        <v>0</v>
      </c>
      <c r="L441" s="2">
        <v>0</v>
      </c>
      <c r="M441" s="1">
        <v>4</v>
      </c>
      <c r="N441" s="2">
        <v>0</v>
      </c>
      <c r="O441" s="1">
        <v>2.3025850929940459</v>
      </c>
      <c r="P441" s="1" t="s">
        <v>28</v>
      </c>
      <c r="Q441" s="1" t="s">
        <v>18</v>
      </c>
      <c r="R441" s="1" t="s">
        <v>18</v>
      </c>
    </row>
    <row r="442" spans="1:18" x14ac:dyDescent="0.35">
      <c r="A442" s="1" t="s">
        <v>514</v>
      </c>
      <c r="B442" s="1" t="s">
        <v>169</v>
      </c>
      <c r="C442" s="1" t="s">
        <v>20</v>
      </c>
      <c r="D442" s="1" t="s">
        <v>13</v>
      </c>
      <c r="E442" s="1">
        <v>20</v>
      </c>
      <c r="F442" s="20">
        <v>0.9</v>
      </c>
      <c r="G442" s="15">
        <v>2</v>
      </c>
      <c r="H442" s="20">
        <v>0.7</v>
      </c>
      <c r="I442" s="15">
        <v>2</v>
      </c>
      <c r="J442" s="1" t="s">
        <v>430</v>
      </c>
      <c r="K442">
        <v>0</v>
      </c>
      <c r="L442" s="2">
        <v>0.2</v>
      </c>
      <c r="M442" s="1">
        <v>5</v>
      </c>
      <c r="N442" s="2">
        <v>0.24</v>
      </c>
      <c r="O442" s="1">
        <v>2.3263016196113617</v>
      </c>
      <c r="P442" s="1" t="s">
        <v>6</v>
      </c>
      <c r="Q442" s="1" t="s">
        <v>18</v>
      </c>
      <c r="R442" s="1" t="s">
        <v>18</v>
      </c>
    </row>
    <row r="443" spans="1:18" x14ac:dyDescent="0.35">
      <c r="A443" s="1" t="s">
        <v>514</v>
      </c>
      <c r="B443" s="1" t="s">
        <v>169</v>
      </c>
      <c r="C443" s="1" t="s">
        <v>20</v>
      </c>
      <c r="D443" s="1" t="s">
        <v>16</v>
      </c>
      <c r="E443" s="1">
        <v>23</v>
      </c>
      <c r="F443" s="20" t="s">
        <v>12</v>
      </c>
      <c r="G443" s="15">
        <v>0</v>
      </c>
      <c r="H443" s="20">
        <v>0.9</v>
      </c>
      <c r="I443" s="15">
        <v>2</v>
      </c>
      <c r="J443" s="1" t="s">
        <v>430</v>
      </c>
      <c r="K443" t="s">
        <v>490</v>
      </c>
      <c r="L443" s="2" t="s">
        <v>12</v>
      </c>
      <c r="M443" s="1">
        <v>3</v>
      </c>
      <c r="N443" s="2" t="s">
        <v>12</v>
      </c>
      <c r="O443" s="1" t="s">
        <v>12</v>
      </c>
      <c r="P443" s="1" t="s">
        <v>12</v>
      </c>
      <c r="Q443" s="1" t="s">
        <v>18</v>
      </c>
      <c r="R443" s="1" t="s">
        <v>18</v>
      </c>
    </row>
    <row r="444" spans="1:18" x14ac:dyDescent="0.35">
      <c r="A444" s="1" t="s">
        <v>514</v>
      </c>
      <c r="B444" s="1" t="s">
        <v>170</v>
      </c>
      <c r="C444" s="1" t="s">
        <v>20</v>
      </c>
      <c r="D444" s="1" t="s">
        <v>13</v>
      </c>
      <c r="E444" s="1">
        <v>0</v>
      </c>
      <c r="F444" s="20">
        <v>0.5</v>
      </c>
      <c r="G444" s="15">
        <v>1</v>
      </c>
      <c r="H444" s="20" t="s">
        <v>12</v>
      </c>
      <c r="I444" s="15" t="s">
        <v>12</v>
      </c>
      <c r="J444" s="1" t="s">
        <v>12</v>
      </c>
      <c r="K444" t="s">
        <v>490</v>
      </c>
      <c r="L444" s="2" t="s">
        <v>12</v>
      </c>
      <c r="M444" s="1" t="s">
        <v>12</v>
      </c>
      <c r="N444" s="2" t="s">
        <v>12</v>
      </c>
      <c r="O444" s="1" t="s">
        <v>12</v>
      </c>
      <c r="P444" s="1" t="s">
        <v>12</v>
      </c>
      <c r="Q444" s="1" t="s">
        <v>18</v>
      </c>
      <c r="R444" s="1" t="s">
        <v>18</v>
      </c>
    </row>
    <row r="445" spans="1:18" x14ac:dyDescent="0.35">
      <c r="A445" s="1" t="s">
        <v>514</v>
      </c>
      <c r="B445" s="1" t="s">
        <v>170</v>
      </c>
      <c r="C445" s="1" t="s">
        <v>20</v>
      </c>
      <c r="D445" s="1" t="s">
        <v>16</v>
      </c>
      <c r="E445" s="1">
        <v>6</v>
      </c>
      <c r="F445" s="20" t="s">
        <v>12</v>
      </c>
      <c r="G445" s="15">
        <v>0</v>
      </c>
      <c r="H445" s="20">
        <v>0.5</v>
      </c>
      <c r="I445" s="15">
        <v>1</v>
      </c>
      <c r="J445" s="1" t="s">
        <v>22</v>
      </c>
      <c r="K445" t="s">
        <v>490</v>
      </c>
      <c r="L445" s="2" t="s">
        <v>12</v>
      </c>
      <c r="M445" s="1">
        <v>6</v>
      </c>
      <c r="N445" s="2" t="s">
        <v>12</v>
      </c>
      <c r="O445" s="1" t="s">
        <v>12</v>
      </c>
      <c r="P445" s="1" t="s">
        <v>12</v>
      </c>
      <c r="Q445" s="1" t="s">
        <v>18</v>
      </c>
      <c r="R445" s="1" t="s">
        <v>18</v>
      </c>
    </row>
    <row r="446" spans="1:18" x14ac:dyDescent="0.35">
      <c r="A446" s="1" t="s">
        <v>514</v>
      </c>
      <c r="B446" s="1" t="s">
        <v>171</v>
      </c>
      <c r="C446" s="1" t="s">
        <v>11</v>
      </c>
      <c r="D446" s="1" t="s">
        <v>13</v>
      </c>
      <c r="E446" s="1">
        <v>0</v>
      </c>
      <c r="F446" s="20">
        <v>1.7</v>
      </c>
      <c r="G446" s="15">
        <v>3</v>
      </c>
      <c r="H446" s="20" t="s">
        <v>12</v>
      </c>
      <c r="I446" s="15" t="s">
        <v>12</v>
      </c>
      <c r="J446" s="1" t="s">
        <v>12</v>
      </c>
      <c r="K446" t="s">
        <v>490</v>
      </c>
      <c r="L446" s="2" t="s">
        <v>12</v>
      </c>
      <c r="M446" s="1" t="s">
        <v>12</v>
      </c>
      <c r="N446" s="2" t="s">
        <v>12</v>
      </c>
      <c r="O446" s="1" t="s">
        <v>12</v>
      </c>
      <c r="P446" s="1" t="s">
        <v>12</v>
      </c>
      <c r="Q446" s="1" t="s">
        <v>18</v>
      </c>
      <c r="R446" s="1" t="s">
        <v>14</v>
      </c>
    </row>
    <row r="447" spans="1:18" x14ac:dyDescent="0.35">
      <c r="A447" s="1" t="s">
        <v>514</v>
      </c>
      <c r="B447" s="1" t="s">
        <v>171</v>
      </c>
      <c r="C447" s="1" t="s">
        <v>11</v>
      </c>
      <c r="D447" s="1" t="s">
        <v>13</v>
      </c>
      <c r="E447" s="1">
        <v>6</v>
      </c>
      <c r="F447" s="20">
        <v>1.7</v>
      </c>
      <c r="G447" s="15">
        <v>3</v>
      </c>
      <c r="H447" s="20">
        <v>1.7</v>
      </c>
      <c r="I447" s="15">
        <v>3</v>
      </c>
      <c r="J447" s="1" t="s">
        <v>427</v>
      </c>
      <c r="K447">
        <v>0</v>
      </c>
      <c r="L447" s="2">
        <v>0</v>
      </c>
      <c r="M447" s="1">
        <v>6</v>
      </c>
      <c r="N447" s="2">
        <v>0</v>
      </c>
      <c r="O447" s="1">
        <v>2.3025850929940459</v>
      </c>
      <c r="P447" s="1" t="s">
        <v>28</v>
      </c>
      <c r="Q447" s="1" t="s">
        <v>18</v>
      </c>
      <c r="R447" s="1" t="s">
        <v>14</v>
      </c>
    </row>
    <row r="448" spans="1:18" x14ac:dyDescent="0.35">
      <c r="A448" s="1" t="s">
        <v>514</v>
      </c>
      <c r="B448" s="1" t="s">
        <v>171</v>
      </c>
      <c r="C448" s="1" t="s">
        <v>11</v>
      </c>
      <c r="D448" s="1" t="s">
        <v>13</v>
      </c>
      <c r="E448" s="1">
        <v>11</v>
      </c>
      <c r="F448" s="20">
        <v>0.6</v>
      </c>
      <c r="G448" s="15">
        <v>2</v>
      </c>
      <c r="H448" s="20">
        <v>1.7</v>
      </c>
      <c r="I448" s="15">
        <v>3</v>
      </c>
      <c r="J448" s="1" t="s">
        <v>427</v>
      </c>
      <c r="K448">
        <v>-1</v>
      </c>
      <c r="L448" s="2">
        <v>-1.1000000000000001</v>
      </c>
      <c r="M448" s="1">
        <v>5</v>
      </c>
      <c r="N448" s="2">
        <v>-1.32</v>
      </c>
      <c r="O448" s="1">
        <v>2.1610215286722587</v>
      </c>
      <c r="P448" s="1" t="s">
        <v>15</v>
      </c>
      <c r="Q448" s="1" t="s">
        <v>14</v>
      </c>
      <c r="R448" s="1" t="s">
        <v>14</v>
      </c>
    </row>
    <row r="449" spans="1:18" x14ac:dyDescent="0.35">
      <c r="A449" s="1" t="s">
        <v>514</v>
      </c>
      <c r="B449" s="1" t="s">
        <v>171</v>
      </c>
      <c r="C449" s="1" t="s">
        <v>11</v>
      </c>
      <c r="D449" s="1" t="s">
        <v>16</v>
      </c>
      <c r="E449" s="1">
        <v>15</v>
      </c>
      <c r="F449" s="20" t="s">
        <v>12</v>
      </c>
      <c r="G449" s="15">
        <v>0</v>
      </c>
      <c r="H449" s="20">
        <v>0.6</v>
      </c>
      <c r="I449" s="15">
        <v>2</v>
      </c>
      <c r="J449" s="1" t="s">
        <v>430</v>
      </c>
      <c r="K449" t="s">
        <v>490</v>
      </c>
      <c r="L449" s="2" t="s">
        <v>12</v>
      </c>
      <c r="M449" s="1">
        <v>4</v>
      </c>
      <c r="N449" s="2" t="s">
        <v>12</v>
      </c>
      <c r="O449" s="1" t="s">
        <v>12</v>
      </c>
      <c r="P449" s="1" t="s">
        <v>12</v>
      </c>
      <c r="Q449" s="1" t="s">
        <v>14</v>
      </c>
      <c r="R449" s="1" t="s">
        <v>14</v>
      </c>
    </row>
    <row r="450" spans="1:18" x14ac:dyDescent="0.35">
      <c r="A450" s="1" t="s">
        <v>514</v>
      </c>
      <c r="B450" s="1" t="s">
        <v>172</v>
      </c>
      <c r="C450" s="1" t="s">
        <v>20</v>
      </c>
      <c r="D450" s="1" t="s">
        <v>13</v>
      </c>
      <c r="E450" s="1">
        <v>0</v>
      </c>
      <c r="F450" s="20">
        <v>0.7</v>
      </c>
      <c r="G450" s="15">
        <v>2</v>
      </c>
      <c r="H450" s="20" t="s">
        <v>12</v>
      </c>
      <c r="I450" s="15" t="s">
        <v>12</v>
      </c>
      <c r="J450" s="1" t="s">
        <v>12</v>
      </c>
      <c r="K450" t="s">
        <v>490</v>
      </c>
      <c r="L450" s="2" t="s">
        <v>12</v>
      </c>
      <c r="M450" s="1" t="s">
        <v>12</v>
      </c>
      <c r="N450" s="2" t="s">
        <v>12</v>
      </c>
      <c r="O450" s="1" t="s">
        <v>12</v>
      </c>
      <c r="P450" s="1" t="s">
        <v>12</v>
      </c>
      <c r="Q450" s="1" t="s">
        <v>18</v>
      </c>
      <c r="R450" s="1" t="s">
        <v>14</v>
      </c>
    </row>
    <row r="451" spans="1:18" x14ac:dyDescent="0.35">
      <c r="A451" s="1" t="s">
        <v>514</v>
      </c>
      <c r="B451" s="1" t="s">
        <v>172</v>
      </c>
      <c r="C451" s="1" t="s">
        <v>20</v>
      </c>
      <c r="D451" s="1" t="s">
        <v>13</v>
      </c>
      <c r="E451" s="1">
        <v>6</v>
      </c>
      <c r="F451" s="20">
        <v>0.5</v>
      </c>
      <c r="G451" s="15">
        <v>1</v>
      </c>
      <c r="H451" s="20">
        <v>0.7</v>
      </c>
      <c r="I451" s="15">
        <v>2</v>
      </c>
      <c r="J451" s="1" t="s">
        <v>430</v>
      </c>
      <c r="K451">
        <v>-1</v>
      </c>
      <c r="L451" s="2">
        <v>-0.2</v>
      </c>
      <c r="M451" s="1">
        <v>6</v>
      </c>
      <c r="N451" s="2">
        <v>-0.19999999800000001</v>
      </c>
      <c r="O451" s="1">
        <v>2.282382385880608</v>
      </c>
      <c r="P451" s="1" t="s">
        <v>15</v>
      </c>
      <c r="Q451" s="1" t="s">
        <v>14</v>
      </c>
      <c r="R451" s="1" t="s">
        <v>14</v>
      </c>
    </row>
    <row r="452" spans="1:18" x14ac:dyDescent="0.35">
      <c r="A452" s="1" t="s">
        <v>514</v>
      </c>
      <c r="B452" s="1" t="s">
        <v>172</v>
      </c>
      <c r="C452" s="1" t="s">
        <v>20</v>
      </c>
      <c r="D452" s="1" t="s">
        <v>13</v>
      </c>
      <c r="E452" s="1">
        <v>11</v>
      </c>
      <c r="F452" s="20">
        <v>1.2</v>
      </c>
      <c r="G452" s="15">
        <v>3</v>
      </c>
      <c r="H452" s="20">
        <v>0.5</v>
      </c>
      <c r="I452" s="15">
        <v>1</v>
      </c>
      <c r="J452" s="1" t="s">
        <v>22</v>
      </c>
      <c r="K452">
        <v>2</v>
      </c>
      <c r="L452" s="2">
        <v>0.7</v>
      </c>
      <c r="M452" s="1">
        <v>5</v>
      </c>
      <c r="N452" s="2">
        <v>0.84000000000000008</v>
      </c>
      <c r="O452" s="1">
        <v>2.3832429960115</v>
      </c>
      <c r="P452" s="1" t="s">
        <v>6</v>
      </c>
      <c r="Q452" s="1" t="s">
        <v>14</v>
      </c>
      <c r="R452" s="1" t="s">
        <v>14</v>
      </c>
    </row>
    <row r="453" spans="1:18" x14ac:dyDescent="0.35">
      <c r="A453" s="1" t="s">
        <v>514</v>
      </c>
      <c r="B453" s="1" t="s">
        <v>172</v>
      </c>
      <c r="C453" s="1" t="s">
        <v>20</v>
      </c>
      <c r="D453" s="1" t="s">
        <v>16</v>
      </c>
      <c r="E453" s="1">
        <v>15</v>
      </c>
      <c r="F453" s="20" t="s">
        <v>12</v>
      </c>
      <c r="G453" s="15">
        <v>0</v>
      </c>
      <c r="H453" s="20">
        <v>1.2</v>
      </c>
      <c r="I453" s="15">
        <v>3</v>
      </c>
      <c r="J453" s="1" t="s">
        <v>427</v>
      </c>
      <c r="K453" t="s">
        <v>490</v>
      </c>
      <c r="L453" s="2" t="s">
        <v>12</v>
      </c>
      <c r="M453" s="1">
        <v>4</v>
      </c>
      <c r="N453" s="2" t="s">
        <v>12</v>
      </c>
      <c r="O453" s="1" t="s">
        <v>12</v>
      </c>
      <c r="P453" s="1" t="s">
        <v>12</v>
      </c>
      <c r="Q453" s="1" t="s">
        <v>14</v>
      </c>
      <c r="R453" s="1" t="s">
        <v>14</v>
      </c>
    </row>
    <row r="454" spans="1:18" x14ac:dyDescent="0.35">
      <c r="A454" s="1" t="s">
        <v>514</v>
      </c>
      <c r="B454" s="1" t="s">
        <v>173</v>
      </c>
      <c r="C454" s="1" t="s">
        <v>20</v>
      </c>
      <c r="D454" s="1" t="s">
        <v>13</v>
      </c>
      <c r="E454" s="1">
        <v>0</v>
      </c>
      <c r="F454" s="20">
        <v>0.3</v>
      </c>
      <c r="G454" s="15">
        <v>1</v>
      </c>
      <c r="H454" s="20" t="s">
        <v>12</v>
      </c>
      <c r="I454" s="15" t="s">
        <v>12</v>
      </c>
      <c r="J454" s="1" t="s">
        <v>12</v>
      </c>
      <c r="K454" t="s">
        <v>490</v>
      </c>
      <c r="L454" s="2" t="s">
        <v>12</v>
      </c>
      <c r="M454" s="1" t="s">
        <v>12</v>
      </c>
      <c r="N454" s="2" t="s">
        <v>12</v>
      </c>
      <c r="O454" s="1" t="s">
        <v>12</v>
      </c>
      <c r="P454" s="1" t="s">
        <v>12</v>
      </c>
      <c r="Q454" s="1" t="s">
        <v>18</v>
      </c>
      <c r="R454" s="1" t="s">
        <v>18</v>
      </c>
    </row>
    <row r="455" spans="1:18" x14ac:dyDescent="0.35">
      <c r="A455" s="1" t="s">
        <v>514</v>
      </c>
      <c r="B455" s="1" t="s">
        <v>173</v>
      </c>
      <c r="C455" s="1" t="s">
        <v>20</v>
      </c>
      <c r="D455" s="1" t="s">
        <v>16</v>
      </c>
      <c r="E455" s="1">
        <v>6</v>
      </c>
      <c r="F455" s="20" t="s">
        <v>12</v>
      </c>
      <c r="G455" s="15">
        <v>0</v>
      </c>
      <c r="H455" s="20">
        <v>0.3</v>
      </c>
      <c r="I455" s="15">
        <v>1</v>
      </c>
      <c r="J455" s="1" t="s">
        <v>22</v>
      </c>
      <c r="K455" t="s">
        <v>490</v>
      </c>
      <c r="L455" s="2" t="s">
        <v>12</v>
      </c>
      <c r="M455" s="1">
        <v>6</v>
      </c>
      <c r="N455" s="2" t="s">
        <v>12</v>
      </c>
      <c r="O455" s="1" t="s">
        <v>12</v>
      </c>
      <c r="P455" s="1" t="s">
        <v>12</v>
      </c>
      <c r="Q455" s="1" t="s">
        <v>18</v>
      </c>
      <c r="R455" s="1" t="s">
        <v>18</v>
      </c>
    </row>
    <row r="456" spans="1:18" x14ac:dyDescent="0.35">
      <c r="A456" s="1" t="s">
        <v>514</v>
      </c>
      <c r="B456" s="1" t="s">
        <v>174</v>
      </c>
      <c r="C456" s="1" t="s">
        <v>20</v>
      </c>
      <c r="D456" s="1" t="s">
        <v>13</v>
      </c>
      <c r="E456" s="1">
        <v>0</v>
      </c>
      <c r="F456" s="20">
        <v>0.8</v>
      </c>
      <c r="G456" s="15">
        <v>2</v>
      </c>
      <c r="H456" s="20" t="s">
        <v>12</v>
      </c>
      <c r="I456" s="15" t="s">
        <v>12</v>
      </c>
      <c r="J456" s="1" t="s">
        <v>12</v>
      </c>
      <c r="K456" t="s">
        <v>490</v>
      </c>
      <c r="L456" s="2" t="s">
        <v>12</v>
      </c>
      <c r="M456" s="1" t="s">
        <v>12</v>
      </c>
      <c r="N456" s="2" t="s">
        <v>12</v>
      </c>
      <c r="O456" s="1" t="s">
        <v>12</v>
      </c>
      <c r="P456" s="1" t="s">
        <v>12</v>
      </c>
      <c r="Q456" s="1" t="s">
        <v>18</v>
      </c>
      <c r="R456" s="1" t="s">
        <v>18</v>
      </c>
    </row>
    <row r="457" spans="1:18" x14ac:dyDescent="0.35">
      <c r="A457" s="1" t="s">
        <v>514</v>
      </c>
      <c r="B457" s="1" t="s">
        <v>174</v>
      </c>
      <c r="C457" s="1" t="s">
        <v>20</v>
      </c>
      <c r="D457" s="1" t="s">
        <v>16</v>
      </c>
      <c r="E457" s="1">
        <v>6</v>
      </c>
      <c r="F457" s="20" t="s">
        <v>12</v>
      </c>
      <c r="G457" s="15">
        <v>0</v>
      </c>
      <c r="H457" s="20">
        <v>0.8</v>
      </c>
      <c r="I457" s="15">
        <v>2</v>
      </c>
      <c r="J457" s="1" t="s">
        <v>430</v>
      </c>
      <c r="K457" t="s">
        <v>490</v>
      </c>
      <c r="L457" s="2" t="s">
        <v>12</v>
      </c>
      <c r="M457" s="1">
        <v>6</v>
      </c>
      <c r="N457" s="2" t="s">
        <v>12</v>
      </c>
      <c r="O457" s="1" t="s">
        <v>12</v>
      </c>
      <c r="P457" s="1" t="s">
        <v>12</v>
      </c>
      <c r="Q457" s="1" t="s">
        <v>18</v>
      </c>
      <c r="R457" s="1" t="s">
        <v>18</v>
      </c>
    </row>
    <row r="458" spans="1:18" x14ac:dyDescent="0.35">
      <c r="A458" s="1" t="s">
        <v>514</v>
      </c>
      <c r="B458" s="1" t="s">
        <v>175</v>
      </c>
      <c r="C458" s="1" t="s">
        <v>20</v>
      </c>
      <c r="D458" s="1" t="s">
        <v>13</v>
      </c>
      <c r="E458" s="1">
        <v>0</v>
      </c>
      <c r="F458" s="20">
        <v>0.5</v>
      </c>
      <c r="G458" s="15">
        <v>1</v>
      </c>
      <c r="H458" s="20" t="s">
        <v>12</v>
      </c>
      <c r="I458" s="15" t="s">
        <v>12</v>
      </c>
      <c r="J458" s="1" t="s">
        <v>12</v>
      </c>
      <c r="K458" t="s">
        <v>490</v>
      </c>
      <c r="L458" s="2" t="s">
        <v>12</v>
      </c>
      <c r="M458" s="1" t="s">
        <v>12</v>
      </c>
      <c r="N458" s="2" t="s">
        <v>12</v>
      </c>
      <c r="O458" s="1" t="s">
        <v>12</v>
      </c>
      <c r="P458" s="1" t="s">
        <v>12</v>
      </c>
      <c r="Q458" s="1" t="s">
        <v>18</v>
      </c>
      <c r="R458" s="1" t="s">
        <v>18</v>
      </c>
    </row>
    <row r="459" spans="1:18" x14ac:dyDescent="0.35">
      <c r="A459" s="1" t="s">
        <v>514</v>
      </c>
      <c r="B459" s="1" t="s">
        <v>175</v>
      </c>
      <c r="C459" s="1" t="s">
        <v>20</v>
      </c>
      <c r="D459" s="1" t="s">
        <v>13</v>
      </c>
      <c r="E459" s="1">
        <v>6</v>
      </c>
      <c r="F459" s="20">
        <v>0.5</v>
      </c>
      <c r="G459" s="15">
        <v>1</v>
      </c>
      <c r="H459" s="20">
        <v>0.5</v>
      </c>
      <c r="I459" s="15">
        <v>1</v>
      </c>
      <c r="J459" s="1" t="s">
        <v>22</v>
      </c>
      <c r="K459">
        <v>0</v>
      </c>
      <c r="L459" s="2">
        <v>0</v>
      </c>
      <c r="M459" s="1">
        <v>6</v>
      </c>
      <c r="N459" s="2">
        <v>0</v>
      </c>
      <c r="O459" s="1">
        <v>2.3025850929940459</v>
      </c>
      <c r="P459" s="1" t="s">
        <v>28</v>
      </c>
      <c r="Q459" s="1" t="s">
        <v>18</v>
      </c>
      <c r="R459" s="1" t="s">
        <v>18</v>
      </c>
    </row>
    <row r="460" spans="1:18" x14ac:dyDescent="0.35">
      <c r="A460" s="1" t="s">
        <v>514</v>
      </c>
      <c r="B460" s="1" t="s">
        <v>175</v>
      </c>
      <c r="C460" s="1" t="s">
        <v>20</v>
      </c>
      <c r="D460" s="1" t="s">
        <v>16</v>
      </c>
      <c r="E460" s="1">
        <v>11</v>
      </c>
      <c r="F460" s="20" t="s">
        <v>12</v>
      </c>
      <c r="G460" s="15">
        <v>0</v>
      </c>
      <c r="H460" s="20">
        <v>0.5</v>
      </c>
      <c r="I460" s="15">
        <v>1</v>
      </c>
      <c r="J460" s="1" t="s">
        <v>22</v>
      </c>
      <c r="K460" t="s">
        <v>490</v>
      </c>
      <c r="L460" s="2" t="s">
        <v>12</v>
      </c>
      <c r="M460" s="1">
        <v>5</v>
      </c>
      <c r="N460" s="2" t="s">
        <v>12</v>
      </c>
      <c r="O460" s="1" t="s">
        <v>12</v>
      </c>
      <c r="P460" s="1" t="s">
        <v>12</v>
      </c>
      <c r="Q460" s="1" t="s">
        <v>18</v>
      </c>
      <c r="R460" s="1" t="s">
        <v>18</v>
      </c>
    </row>
    <row r="461" spans="1:18" x14ac:dyDescent="0.35">
      <c r="A461" s="1" t="s">
        <v>514</v>
      </c>
      <c r="B461" s="1" t="s">
        <v>176</v>
      </c>
      <c r="C461" s="1" t="s">
        <v>11</v>
      </c>
      <c r="D461" s="1" t="s">
        <v>13</v>
      </c>
      <c r="E461" s="1">
        <v>0</v>
      </c>
      <c r="F461" s="20">
        <v>2</v>
      </c>
      <c r="G461" s="15">
        <v>3</v>
      </c>
      <c r="H461" s="20" t="s">
        <v>12</v>
      </c>
      <c r="I461" s="15" t="s">
        <v>12</v>
      </c>
      <c r="J461" s="1" t="s">
        <v>12</v>
      </c>
      <c r="K461" t="s">
        <v>490</v>
      </c>
      <c r="L461" s="2" t="s">
        <v>12</v>
      </c>
      <c r="M461" s="1" t="s">
        <v>12</v>
      </c>
      <c r="N461" s="2" t="s">
        <v>12</v>
      </c>
      <c r="O461" s="1" t="s">
        <v>12</v>
      </c>
      <c r="P461" s="1" t="s">
        <v>12</v>
      </c>
      <c r="Q461" s="1" t="s">
        <v>18</v>
      </c>
      <c r="R461" s="1" t="s">
        <v>18</v>
      </c>
    </row>
    <row r="462" spans="1:18" x14ac:dyDescent="0.35">
      <c r="A462" s="1" t="s">
        <v>514</v>
      </c>
      <c r="B462" s="1" t="s">
        <v>176</v>
      </c>
      <c r="C462" s="1" t="s">
        <v>11</v>
      </c>
      <c r="D462" s="1" t="s">
        <v>16</v>
      </c>
      <c r="E462" s="1">
        <v>6</v>
      </c>
      <c r="F462" s="20" t="s">
        <v>12</v>
      </c>
      <c r="G462" s="15">
        <v>0</v>
      </c>
      <c r="H462" s="20">
        <v>2</v>
      </c>
      <c r="I462" s="15">
        <v>3</v>
      </c>
      <c r="J462" s="1" t="s">
        <v>427</v>
      </c>
      <c r="K462" t="s">
        <v>490</v>
      </c>
      <c r="L462" s="2" t="s">
        <v>12</v>
      </c>
      <c r="M462" s="1">
        <v>6</v>
      </c>
      <c r="N462" s="2" t="s">
        <v>12</v>
      </c>
      <c r="O462" s="1" t="s">
        <v>12</v>
      </c>
      <c r="P462" s="1" t="s">
        <v>12</v>
      </c>
      <c r="Q462" s="1" t="s">
        <v>18</v>
      </c>
      <c r="R462" s="1" t="s">
        <v>18</v>
      </c>
    </row>
    <row r="463" spans="1:18" x14ac:dyDescent="0.35">
      <c r="A463" s="1" t="s">
        <v>514</v>
      </c>
      <c r="B463" s="1" t="s">
        <v>177</v>
      </c>
      <c r="C463" s="1" t="s">
        <v>11</v>
      </c>
      <c r="D463" s="1" t="s">
        <v>13</v>
      </c>
      <c r="E463" s="1">
        <v>0</v>
      </c>
      <c r="F463" s="20">
        <v>1.3</v>
      </c>
      <c r="G463" s="15">
        <v>3</v>
      </c>
      <c r="H463" s="20" t="s">
        <v>12</v>
      </c>
      <c r="I463" s="15" t="s">
        <v>12</v>
      </c>
      <c r="J463" s="1" t="s">
        <v>12</v>
      </c>
      <c r="K463" t="s">
        <v>490</v>
      </c>
      <c r="L463" s="2" t="s">
        <v>12</v>
      </c>
      <c r="M463" s="1" t="s">
        <v>12</v>
      </c>
      <c r="N463" s="2" t="s">
        <v>12</v>
      </c>
      <c r="O463" s="1" t="s">
        <v>12</v>
      </c>
      <c r="P463" s="1" t="s">
        <v>12</v>
      </c>
      <c r="Q463" s="1" t="s">
        <v>18</v>
      </c>
      <c r="R463" s="1" t="s">
        <v>18</v>
      </c>
    </row>
    <row r="464" spans="1:18" x14ac:dyDescent="0.35">
      <c r="A464" s="1" t="s">
        <v>514</v>
      </c>
      <c r="B464" s="1" t="s">
        <v>177</v>
      </c>
      <c r="C464" s="1" t="s">
        <v>11</v>
      </c>
      <c r="D464" s="1" t="s">
        <v>16</v>
      </c>
      <c r="E464" s="1">
        <v>6</v>
      </c>
      <c r="F464" s="20" t="s">
        <v>12</v>
      </c>
      <c r="G464" s="15">
        <v>0</v>
      </c>
      <c r="H464" s="20">
        <v>1.3</v>
      </c>
      <c r="I464" s="15">
        <v>3</v>
      </c>
      <c r="J464" s="1" t="s">
        <v>427</v>
      </c>
      <c r="K464" t="s">
        <v>490</v>
      </c>
      <c r="L464" s="2" t="s">
        <v>12</v>
      </c>
      <c r="M464" s="1">
        <v>6</v>
      </c>
      <c r="N464" s="2" t="s">
        <v>12</v>
      </c>
      <c r="O464" s="1" t="s">
        <v>12</v>
      </c>
      <c r="P464" s="1" t="s">
        <v>12</v>
      </c>
      <c r="Q464" s="1" t="s">
        <v>18</v>
      </c>
      <c r="R464" s="1" t="s">
        <v>18</v>
      </c>
    </row>
    <row r="465" spans="1:18" x14ac:dyDescent="0.35">
      <c r="A465" s="1" t="s">
        <v>514</v>
      </c>
      <c r="B465" s="1" t="s">
        <v>178</v>
      </c>
      <c r="C465" s="1" t="s">
        <v>20</v>
      </c>
      <c r="D465" s="1" t="s">
        <v>13</v>
      </c>
      <c r="E465" s="1">
        <v>0</v>
      </c>
      <c r="F465" s="20">
        <v>0.5</v>
      </c>
      <c r="G465" s="15">
        <v>1</v>
      </c>
      <c r="H465" s="20" t="s">
        <v>12</v>
      </c>
      <c r="I465" s="15" t="s">
        <v>12</v>
      </c>
      <c r="J465" s="1" t="s">
        <v>12</v>
      </c>
      <c r="K465" t="s">
        <v>490</v>
      </c>
      <c r="L465" s="2" t="s">
        <v>12</v>
      </c>
      <c r="M465" s="1" t="s">
        <v>12</v>
      </c>
      <c r="N465" s="2" t="s">
        <v>12</v>
      </c>
      <c r="O465" s="1" t="s">
        <v>12</v>
      </c>
      <c r="P465" s="1" t="s">
        <v>12</v>
      </c>
      <c r="Q465" s="1" t="s">
        <v>18</v>
      </c>
      <c r="R465" s="1" t="s">
        <v>18</v>
      </c>
    </row>
    <row r="466" spans="1:18" x14ac:dyDescent="0.35">
      <c r="A466" s="1" t="s">
        <v>514</v>
      </c>
      <c r="B466" s="1" t="s">
        <v>178</v>
      </c>
      <c r="C466" s="1" t="s">
        <v>20</v>
      </c>
      <c r="D466" s="1" t="s">
        <v>16</v>
      </c>
      <c r="E466" s="1">
        <v>6</v>
      </c>
      <c r="F466" s="20" t="s">
        <v>12</v>
      </c>
      <c r="G466" s="15">
        <v>0</v>
      </c>
      <c r="H466" s="20">
        <v>0.5</v>
      </c>
      <c r="I466" s="15">
        <v>1</v>
      </c>
      <c r="J466" s="1" t="s">
        <v>22</v>
      </c>
      <c r="K466" t="s">
        <v>490</v>
      </c>
      <c r="L466" s="2" t="s">
        <v>12</v>
      </c>
      <c r="M466" s="1">
        <v>6</v>
      </c>
      <c r="N466" s="2" t="s">
        <v>12</v>
      </c>
      <c r="O466" s="1" t="s">
        <v>12</v>
      </c>
      <c r="P466" s="1" t="s">
        <v>12</v>
      </c>
      <c r="Q466" s="1" t="s">
        <v>18</v>
      </c>
      <c r="R466" s="1" t="s">
        <v>18</v>
      </c>
    </row>
    <row r="467" spans="1:18" x14ac:dyDescent="0.35">
      <c r="A467" s="1" t="s">
        <v>514</v>
      </c>
      <c r="B467" s="1" t="s">
        <v>182</v>
      </c>
      <c r="C467" s="1" t="s">
        <v>20</v>
      </c>
      <c r="D467" s="1" t="s">
        <v>13</v>
      </c>
      <c r="E467" s="1">
        <v>0</v>
      </c>
      <c r="F467" s="20">
        <v>0.5</v>
      </c>
      <c r="G467" s="15">
        <v>1</v>
      </c>
      <c r="H467" s="20" t="s">
        <v>12</v>
      </c>
      <c r="I467" s="15" t="s">
        <v>12</v>
      </c>
      <c r="J467" s="1" t="s">
        <v>12</v>
      </c>
      <c r="K467" t="s">
        <v>490</v>
      </c>
      <c r="L467" s="2" t="s">
        <v>12</v>
      </c>
      <c r="M467" s="1" t="s">
        <v>12</v>
      </c>
      <c r="N467" s="2" t="s">
        <v>12</v>
      </c>
      <c r="O467" s="1" t="s">
        <v>12</v>
      </c>
      <c r="P467" s="1" t="s">
        <v>12</v>
      </c>
      <c r="Q467" s="1" t="s">
        <v>18</v>
      </c>
      <c r="R467" s="1" t="s">
        <v>18</v>
      </c>
    </row>
    <row r="468" spans="1:18" x14ac:dyDescent="0.35">
      <c r="A468" s="1" t="s">
        <v>514</v>
      </c>
      <c r="B468" s="1" t="s">
        <v>182</v>
      </c>
      <c r="C468" s="1" t="s">
        <v>20</v>
      </c>
      <c r="D468" s="1" t="s">
        <v>13</v>
      </c>
      <c r="E468" s="1">
        <v>6</v>
      </c>
      <c r="F468" s="20">
        <v>2.6</v>
      </c>
      <c r="G468" s="15">
        <v>4</v>
      </c>
      <c r="H468" s="20">
        <v>0.5</v>
      </c>
      <c r="I468" s="15">
        <v>1</v>
      </c>
      <c r="J468" s="1" t="s">
        <v>22</v>
      </c>
      <c r="K468">
        <v>3</v>
      </c>
      <c r="L468" s="2">
        <v>2.1</v>
      </c>
      <c r="M468" s="1">
        <v>6</v>
      </c>
      <c r="N468" s="2">
        <v>2.0999999999999996</v>
      </c>
      <c r="O468" s="1">
        <v>2.4932054526026954</v>
      </c>
      <c r="P468" s="1" t="s">
        <v>6</v>
      </c>
      <c r="Q468" s="1" t="s">
        <v>18</v>
      </c>
      <c r="R468" s="1" t="s">
        <v>18</v>
      </c>
    </row>
    <row r="469" spans="1:18" x14ac:dyDescent="0.35">
      <c r="A469" s="1" t="s">
        <v>514</v>
      </c>
      <c r="B469" s="1" t="s">
        <v>182</v>
      </c>
      <c r="C469" s="1" t="s">
        <v>20</v>
      </c>
      <c r="D469" s="1" t="s">
        <v>16</v>
      </c>
      <c r="E469" s="1">
        <v>11</v>
      </c>
      <c r="F469" s="20" t="s">
        <v>12</v>
      </c>
      <c r="G469" s="15">
        <v>0</v>
      </c>
      <c r="H469" s="20">
        <v>2.6</v>
      </c>
      <c r="I469" s="15">
        <v>4</v>
      </c>
      <c r="J469" s="1" t="s">
        <v>428</v>
      </c>
      <c r="K469" t="s">
        <v>490</v>
      </c>
      <c r="L469" s="2" t="s">
        <v>12</v>
      </c>
      <c r="M469" s="1">
        <v>5</v>
      </c>
      <c r="N469" s="2" t="s">
        <v>12</v>
      </c>
      <c r="O469" s="1" t="s">
        <v>12</v>
      </c>
      <c r="P469" s="1" t="s">
        <v>12</v>
      </c>
      <c r="Q469" s="1" t="s">
        <v>18</v>
      </c>
      <c r="R469" s="1" t="s">
        <v>18</v>
      </c>
    </row>
    <row r="470" spans="1:18" x14ac:dyDescent="0.35">
      <c r="A470" s="1" t="s">
        <v>514</v>
      </c>
      <c r="B470" s="1" t="s">
        <v>183</v>
      </c>
      <c r="C470" s="1" t="s">
        <v>20</v>
      </c>
      <c r="D470" s="1" t="s">
        <v>13</v>
      </c>
      <c r="E470" s="1">
        <v>0</v>
      </c>
      <c r="F470" s="20">
        <v>1.3</v>
      </c>
      <c r="G470" s="15">
        <v>3</v>
      </c>
      <c r="H470" s="20" t="s">
        <v>12</v>
      </c>
      <c r="I470" s="15" t="s">
        <v>12</v>
      </c>
      <c r="J470" s="1" t="s">
        <v>12</v>
      </c>
      <c r="K470" t="s">
        <v>490</v>
      </c>
      <c r="L470" s="2" t="s">
        <v>12</v>
      </c>
      <c r="M470" s="1" t="s">
        <v>12</v>
      </c>
      <c r="N470" s="2" t="s">
        <v>12</v>
      </c>
      <c r="O470" s="1" t="s">
        <v>12</v>
      </c>
      <c r="P470" s="1" t="s">
        <v>12</v>
      </c>
      <c r="Q470" s="1" t="s">
        <v>18</v>
      </c>
      <c r="R470" s="1" t="s">
        <v>18</v>
      </c>
    </row>
    <row r="471" spans="1:18" x14ac:dyDescent="0.35">
      <c r="A471" s="1" t="s">
        <v>514</v>
      </c>
      <c r="B471" s="1" t="s">
        <v>183</v>
      </c>
      <c r="C471" s="1" t="s">
        <v>20</v>
      </c>
      <c r="D471" s="1" t="s">
        <v>16</v>
      </c>
      <c r="E471" s="1">
        <v>6</v>
      </c>
      <c r="F471" s="20" t="s">
        <v>12</v>
      </c>
      <c r="G471" s="15">
        <v>0</v>
      </c>
      <c r="H471" s="20">
        <v>1.3</v>
      </c>
      <c r="I471" s="15">
        <v>3</v>
      </c>
      <c r="J471" s="1" t="s">
        <v>427</v>
      </c>
      <c r="K471" t="s">
        <v>490</v>
      </c>
      <c r="L471" s="2" t="s">
        <v>12</v>
      </c>
      <c r="M471" s="1">
        <v>6</v>
      </c>
      <c r="N471" s="2" t="s">
        <v>12</v>
      </c>
      <c r="O471" s="1" t="s">
        <v>12</v>
      </c>
      <c r="P471" s="1" t="s">
        <v>12</v>
      </c>
      <c r="Q471" s="1" t="s">
        <v>18</v>
      </c>
      <c r="R471" s="1" t="s">
        <v>18</v>
      </c>
    </row>
    <row r="472" spans="1:18" x14ac:dyDescent="0.35">
      <c r="A472" s="1" t="s">
        <v>514</v>
      </c>
      <c r="B472" s="1" t="s">
        <v>184</v>
      </c>
      <c r="C472" s="1" t="s">
        <v>11</v>
      </c>
      <c r="D472" s="1" t="s">
        <v>13</v>
      </c>
      <c r="E472" s="1">
        <v>0</v>
      </c>
      <c r="F472" s="20">
        <v>2.8</v>
      </c>
      <c r="G472" s="15">
        <v>4</v>
      </c>
      <c r="H472" s="20" t="s">
        <v>12</v>
      </c>
      <c r="I472" s="15" t="s">
        <v>12</v>
      </c>
      <c r="J472" s="1" t="s">
        <v>12</v>
      </c>
      <c r="K472" t="s">
        <v>490</v>
      </c>
      <c r="L472" s="2" t="s">
        <v>12</v>
      </c>
      <c r="M472" s="1" t="s">
        <v>12</v>
      </c>
      <c r="N472" s="2" t="s">
        <v>12</v>
      </c>
      <c r="O472" s="1" t="s">
        <v>12</v>
      </c>
      <c r="P472" s="1" t="s">
        <v>12</v>
      </c>
      <c r="Q472" s="1" t="s">
        <v>18</v>
      </c>
      <c r="R472" s="1" t="s">
        <v>18</v>
      </c>
    </row>
    <row r="473" spans="1:18" x14ac:dyDescent="0.35">
      <c r="A473" s="1" t="s">
        <v>514</v>
      </c>
      <c r="B473" s="1" t="s">
        <v>184</v>
      </c>
      <c r="C473" s="1" t="s">
        <v>11</v>
      </c>
      <c r="D473" s="1" t="s">
        <v>16</v>
      </c>
      <c r="E473" s="1">
        <v>6</v>
      </c>
      <c r="F473" s="20" t="s">
        <v>12</v>
      </c>
      <c r="G473" s="15">
        <v>0</v>
      </c>
      <c r="H473" s="20">
        <v>2.8</v>
      </c>
      <c r="I473" s="15">
        <v>4</v>
      </c>
      <c r="J473" s="1" t="s">
        <v>428</v>
      </c>
      <c r="K473" t="s">
        <v>490</v>
      </c>
      <c r="L473" s="2" t="s">
        <v>12</v>
      </c>
      <c r="M473" s="1">
        <v>6</v>
      </c>
      <c r="N473" s="2" t="s">
        <v>12</v>
      </c>
      <c r="O473" s="1" t="s">
        <v>12</v>
      </c>
      <c r="P473" s="1" t="s">
        <v>12</v>
      </c>
      <c r="Q473" s="1" t="s">
        <v>18</v>
      </c>
      <c r="R473" s="1" t="s">
        <v>18</v>
      </c>
    </row>
    <row r="474" spans="1:18" x14ac:dyDescent="0.35">
      <c r="A474" s="1" t="s">
        <v>514</v>
      </c>
      <c r="B474" s="1" t="s">
        <v>185</v>
      </c>
      <c r="C474" s="1" t="s">
        <v>20</v>
      </c>
      <c r="D474" s="1" t="s">
        <v>13</v>
      </c>
      <c r="E474" s="1">
        <v>0</v>
      </c>
      <c r="F474" s="20">
        <v>1.3</v>
      </c>
      <c r="G474" s="15">
        <v>3</v>
      </c>
      <c r="H474" s="20" t="s">
        <v>12</v>
      </c>
      <c r="I474" s="15" t="s">
        <v>12</v>
      </c>
      <c r="J474" s="1" t="s">
        <v>12</v>
      </c>
      <c r="K474" t="s">
        <v>490</v>
      </c>
      <c r="L474" s="2" t="s">
        <v>12</v>
      </c>
      <c r="M474" s="1" t="s">
        <v>12</v>
      </c>
      <c r="N474" s="2" t="s">
        <v>12</v>
      </c>
      <c r="O474" s="1" t="s">
        <v>12</v>
      </c>
      <c r="P474" s="1" t="s">
        <v>12</v>
      </c>
      <c r="Q474" s="1" t="s">
        <v>18</v>
      </c>
      <c r="R474" s="1" t="s">
        <v>18</v>
      </c>
    </row>
    <row r="475" spans="1:18" x14ac:dyDescent="0.35">
      <c r="A475" s="1" t="s">
        <v>514</v>
      </c>
      <c r="B475" s="1" t="s">
        <v>185</v>
      </c>
      <c r="C475" s="1" t="s">
        <v>20</v>
      </c>
      <c r="D475" s="1" t="s">
        <v>13</v>
      </c>
      <c r="E475" s="1">
        <v>6</v>
      </c>
      <c r="F475" s="20">
        <v>1.4</v>
      </c>
      <c r="G475" s="15">
        <v>3</v>
      </c>
      <c r="H475" s="20">
        <v>1.3</v>
      </c>
      <c r="I475" s="15">
        <v>3</v>
      </c>
      <c r="J475" s="1" t="s">
        <v>427</v>
      </c>
      <c r="K475">
        <v>0</v>
      </c>
      <c r="L475" s="2">
        <v>0.1</v>
      </c>
      <c r="M475" s="1">
        <v>6</v>
      </c>
      <c r="N475" s="2">
        <v>0.100000002</v>
      </c>
      <c r="O475" s="1">
        <v>2.3125354240452336</v>
      </c>
      <c r="P475" s="1" t="s">
        <v>6</v>
      </c>
      <c r="Q475" s="1" t="s">
        <v>18</v>
      </c>
      <c r="R475" s="1" t="s">
        <v>18</v>
      </c>
    </row>
    <row r="476" spans="1:18" x14ac:dyDescent="0.35">
      <c r="A476" s="1" t="s">
        <v>514</v>
      </c>
      <c r="B476" s="1" t="s">
        <v>185</v>
      </c>
      <c r="C476" s="1" t="s">
        <v>20</v>
      </c>
      <c r="D476" s="1" t="s">
        <v>16</v>
      </c>
      <c r="E476" s="1">
        <v>11</v>
      </c>
      <c r="F476" s="20" t="s">
        <v>12</v>
      </c>
      <c r="G476" s="15">
        <v>0</v>
      </c>
      <c r="H476" s="20">
        <v>1.4</v>
      </c>
      <c r="I476" s="15">
        <v>3</v>
      </c>
      <c r="J476" s="1" t="s">
        <v>427</v>
      </c>
      <c r="K476" t="s">
        <v>490</v>
      </c>
      <c r="L476" s="2" t="s">
        <v>12</v>
      </c>
      <c r="M476" s="1">
        <v>5</v>
      </c>
      <c r="N476" s="2" t="s">
        <v>12</v>
      </c>
      <c r="O476" s="1" t="s">
        <v>12</v>
      </c>
      <c r="P476" s="1" t="s">
        <v>12</v>
      </c>
      <c r="Q476" s="1" t="s">
        <v>18</v>
      </c>
      <c r="R476" s="1" t="s">
        <v>18</v>
      </c>
    </row>
    <row r="477" spans="1:18" x14ac:dyDescent="0.35">
      <c r="A477" s="1" t="s">
        <v>514</v>
      </c>
      <c r="B477" s="1" t="s">
        <v>186</v>
      </c>
      <c r="C477" s="1" t="s">
        <v>11</v>
      </c>
      <c r="D477" s="1" t="s">
        <v>13</v>
      </c>
      <c r="E477" s="1">
        <v>0</v>
      </c>
      <c r="F477" s="20">
        <v>1.3</v>
      </c>
      <c r="G477" s="15">
        <v>3</v>
      </c>
      <c r="H477" s="20" t="s">
        <v>12</v>
      </c>
      <c r="I477" s="15" t="s">
        <v>12</v>
      </c>
      <c r="J477" s="1" t="s">
        <v>12</v>
      </c>
      <c r="K477" t="s">
        <v>490</v>
      </c>
      <c r="L477" s="2" t="s">
        <v>12</v>
      </c>
      <c r="M477" s="1" t="s">
        <v>12</v>
      </c>
      <c r="N477" s="2" t="s">
        <v>12</v>
      </c>
      <c r="O477" s="1" t="s">
        <v>12</v>
      </c>
      <c r="P477" s="1" t="s">
        <v>12</v>
      </c>
      <c r="Q477" s="1" t="s">
        <v>18</v>
      </c>
      <c r="R477" s="1" t="s">
        <v>18</v>
      </c>
    </row>
    <row r="478" spans="1:18" x14ac:dyDescent="0.35">
      <c r="A478" s="1" t="s">
        <v>514</v>
      </c>
      <c r="B478" s="1" t="s">
        <v>186</v>
      </c>
      <c r="C478" s="1" t="s">
        <v>11</v>
      </c>
      <c r="D478" s="1" t="s">
        <v>518</v>
      </c>
      <c r="E478" s="1">
        <v>6</v>
      </c>
      <c r="F478" s="20" t="s">
        <v>12</v>
      </c>
      <c r="G478" s="15" t="s">
        <v>12</v>
      </c>
      <c r="H478" s="20" t="s">
        <v>12</v>
      </c>
      <c r="I478" s="15" t="s">
        <v>12</v>
      </c>
      <c r="J478" s="1" t="s">
        <v>12</v>
      </c>
      <c r="K478" t="s">
        <v>490</v>
      </c>
      <c r="L478" s="2" t="s">
        <v>12</v>
      </c>
      <c r="M478" s="1">
        <v>6</v>
      </c>
      <c r="N478" s="2" t="s">
        <v>12</v>
      </c>
      <c r="O478" s="1" t="s">
        <v>12</v>
      </c>
      <c r="P478" s="1" t="s">
        <v>12</v>
      </c>
      <c r="Q478" s="1" t="s">
        <v>18</v>
      </c>
      <c r="R478" s="1" t="s">
        <v>18</v>
      </c>
    </row>
    <row r="479" spans="1:18" x14ac:dyDescent="0.35">
      <c r="A479" s="1" t="s">
        <v>514</v>
      </c>
      <c r="B479" s="1" t="s">
        <v>186</v>
      </c>
      <c r="C479" s="1" t="s">
        <v>11</v>
      </c>
      <c r="D479" s="1" t="s">
        <v>13</v>
      </c>
      <c r="E479" s="1">
        <v>11</v>
      </c>
      <c r="F479" s="20">
        <v>2</v>
      </c>
      <c r="G479" s="15">
        <v>3</v>
      </c>
      <c r="H479" s="20">
        <v>1.3</v>
      </c>
      <c r="I479" s="15">
        <v>3</v>
      </c>
      <c r="J479" s="1" t="s">
        <v>427</v>
      </c>
      <c r="K479">
        <v>0</v>
      </c>
      <c r="L479" s="2">
        <v>0.7</v>
      </c>
      <c r="M479" s="1">
        <v>11</v>
      </c>
      <c r="N479" s="2">
        <v>0.381818184</v>
      </c>
      <c r="O479" s="1">
        <v>2.340056024633697</v>
      </c>
      <c r="P479" s="1" t="s">
        <v>6</v>
      </c>
      <c r="Q479" s="1" t="s">
        <v>18</v>
      </c>
      <c r="R479" s="1" t="s">
        <v>18</v>
      </c>
    </row>
    <row r="480" spans="1:18" x14ac:dyDescent="0.35">
      <c r="A480" s="1" t="s">
        <v>514</v>
      </c>
      <c r="B480" s="1" t="s">
        <v>186</v>
      </c>
      <c r="C480" s="1" t="s">
        <v>11</v>
      </c>
      <c r="D480" s="1" t="s">
        <v>13</v>
      </c>
      <c r="E480" s="1">
        <v>15</v>
      </c>
      <c r="F480" s="20">
        <v>2</v>
      </c>
      <c r="G480" s="15">
        <v>3</v>
      </c>
      <c r="H480" s="20">
        <v>2</v>
      </c>
      <c r="I480" s="15">
        <v>3</v>
      </c>
      <c r="J480" s="1" t="s">
        <v>427</v>
      </c>
      <c r="K480">
        <v>0</v>
      </c>
      <c r="L480" s="2">
        <v>0</v>
      </c>
      <c r="M480" s="1">
        <v>4</v>
      </c>
      <c r="N480" s="2">
        <v>0</v>
      </c>
      <c r="O480" s="1">
        <v>2.3025850929940459</v>
      </c>
      <c r="P480" s="1" t="s">
        <v>28</v>
      </c>
      <c r="Q480" s="1" t="s">
        <v>18</v>
      </c>
      <c r="R480" s="1" t="s">
        <v>18</v>
      </c>
    </row>
    <row r="481" spans="1:18" x14ac:dyDescent="0.35">
      <c r="A481" s="1" t="s">
        <v>514</v>
      </c>
      <c r="B481" s="1" t="s">
        <v>186</v>
      </c>
      <c r="C481" s="1" t="s">
        <v>11</v>
      </c>
      <c r="D481" s="1" t="s">
        <v>518</v>
      </c>
      <c r="E481" s="1">
        <v>20</v>
      </c>
      <c r="F481" s="20" t="s">
        <v>12</v>
      </c>
      <c r="G481" s="15" t="s">
        <v>12</v>
      </c>
      <c r="H481" s="20">
        <v>2</v>
      </c>
      <c r="I481" s="15">
        <v>3</v>
      </c>
      <c r="J481" s="1" t="s">
        <v>427</v>
      </c>
      <c r="K481" t="s">
        <v>490</v>
      </c>
      <c r="L481" s="2" t="s">
        <v>12</v>
      </c>
      <c r="M481" s="1">
        <v>5</v>
      </c>
      <c r="N481" s="2" t="s">
        <v>12</v>
      </c>
      <c r="O481" s="1" t="s">
        <v>12</v>
      </c>
      <c r="P481" s="1" t="s">
        <v>12</v>
      </c>
      <c r="Q481" s="1" t="s">
        <v>18</v>
      </c>
      <c r="R481" s="1" t="s">
        <v>18</v>
      </c>
    </row>
    <row r="482" spans="1:18" x14ac:dyDescent="0.35">
      <c r="A482" s="1" t="s">
        <v>514</v>
      </c>
      <c r="B482" s="1" t="s">
        <v>186</v>
      </c>
      <c r="C482" s="1" t="s">
        <v>11</v>
      </c>
      <c r="D482" s="1" t="s">
        <v>16</v>
      </c>
      <c r="E482" s="1">
        <v>23</v>
      </c>
      <c r="F482" s="20" t="s">
        <v>12</v>
      </c>
      <c r="G482" s="15">
        <v>0</v>
      </c>
      <c r="H482" s="20" t="s">
        <v>12</v>
      </c>
      <c r="I482" s="15" t="s">
        <v>12</v>
      </c>
      <c r="J482" s="1" t="s">
        <v>12</v>
      </c>
      <c r="K482" t="s">
        <v>490</v>
      </c>
      <c r="L482" s="2" t="s">
        <v>12</v>
      </c>
      <c r="M482" s="1">
        <v>3</v>
      </c>
      <c r="N482" s="2" t="s">
        <v>12</v>
      </c>
      <c r="O482" s="1" t="s">
        <v>12</v>
      </c>
      <c r="P482" s="1" t="s">
        <v>12</v>
      </c>
      <c r="Q482" s="1" t="s">
        <v>18</v>
      </c>
      <c r="R482" s="1" t="s">
        <v>18</v>
      </c>
    </row>
    <row r="483" spans="1:18" x14ac:dyDescent="0.35">
      <c r="A483" s="1" t="s">
        <v>514</v>
      </c>
      <c r="B483" s="1" t="s">
        <v>187</v>
      </c>
      <c r="C483" s="1" t="s">
        <v>20</v>
      </c>
      <c r="D483" s="1" t="s">
        <v>13</v>
      </c>
      <c r="E483" s="1">
        <v>0</v>
      </c>
      <c r="F483" s="20">
        <v>0.5</v>
      </c>
      <c r="G483" s="15">
        <v>1</v>
      </c>
      <c r="H483" s="20" t="s">
        <v>12</v>
      </c>
      <c r="I483" s="15" t="s">
        <v>12</v>
      </c>
      <c r="J483" s="1" t="s">
        <v>12</v>
      </c>
      <c r="K483" t="s">
        <v>490</v>
      </c>
      <c r="L483" s="2" t="s">
        <v>12</v>
      </c>
      <c r="M483" s="1" t="s">
        <v>12</v>
      </c>
      <c r="N483" s="2" t="s">
        <v>12</v>
      </c>
      <c r="O483" s="1" t="s">
        <v>12</v>
      </c>
      <c r="P483" s="1" t="s">
        <v>12</v>
      </c>
      <c r="Q483" s="1" t="s">
        <v>18</v>
      </c>
      <c r="R483" s="1" t="s">
        <v>14</v>
      </c>
    </row>
    <row r="484" spans="1:18" x14ac:dyDescent="0.35">
      <c r="A484" s="1" t="s">
        <v>514</v>
      </c>
      <c r="B484" s="1" t="s">
        <v>187</v>
      </c>
      <c r="C484" s="1" t="s">
        <v>20</v>
      </c>
      <c r="D484" s="1" t="s">
        <v>13</v>
      </c>
      <c r="E484" s="1">
        <v>6</v>
      </c>
      <c r="F484" s="20">
        <v>3.6</v>
      </c>
      <c r="G484" s="15">
        <v>4</v>
      </c>
      <c r="H484" s="20">
        <v>0.5</v>
      </c>
      <c r="I484" s="15">
        <v>1</v>
      </c>
      <c r="J484" s="1" t="s">
        <v>22</v>
      </c>
      <c r="K484">
        <v>3</v>
      </c>
      <c r="L484" s="2">
        <v>3.1</v>
      </c>
      <c r="M484" s="1">
        <v>6</v>
      </c>
      <c r="N484" s="2">
        <v>3.1000000019999998</v>
      </c>
      <c r="O484" s="1">
        <v>2.5726122303597778</v>
      </c>
      <c r="P484" s="1" t="s">
        <v>6</v>
      </c>
      <c r="Q484" s="1" t="s">
        <v>18</v>
      </c>
      <c r="R484" s="1" t="s">
        <v>14</v>
      </c>
    </row>
    <row r="485" spans="1:18" x14ac:dyDescent="0.35">
      <c r="A485" s="1" t="s">
        <v>514</v>
      </c>
      <c r="B485" s="1" t="s">
        <v>187</v>
      </c>
      <c r="C485" s="1" t="s">
        <v>20</v>
      </c>
      <c r="D485" s="1" t="s">
        <v>13</v>
      </c>
      <c r="E485" s="1">
        <v>11</v>
      </c>
      <c r="F485" s="20">
        <v>2.1</v>
      </c>
      <c r="G485" s="15">
        <v>4</v>
      </c>
      <c r="H485" s="20">
        <v>3.6</v>
      </c>
      <c r="I485" s="15">
        <v>4</v>
      </c>
      <c r="J485" s="1" t="s">
        <v>428</v>
      </c>
      <c r="K485">
        <v>0</v>
      </c>
      <c r="L485" s="2">
        <v>-1.5</v>
      </c>
      <c r="M485" s="1">
        <v>5</v>
      </c>
      <c r="N485" s="2">
        <v>-1.7999999999999998</v>
      </c>
      <c r="O485" s="1">
        <v>2.1041341542702074</v>
      </c>
      <c r="P485" s="1" t="s">
        <v>15</v>
      </c>
      <c r="Q485" s="1" t="s">
        <v>14</v>
      </c>
      <c r="R485" s="1" t="s">
        <v>14</v>
      </c>
    </row>
    <row r="486" spans="1:18" x14ac:dyDescent="0.35">
      <c r="A486" s="1" t="s">
        <v>514</v>
      </c>
      <c r="B486" s="1" t="s">
        <v>187</v>
      </c>
      <c r="C486" s="1" t="s">
        <v>20</v>
      </c>
      <c r="D486" s="1" t="s">
        <v>16</v>
      </c>
      <c r="E486" s="1">
        <v>15</v>
      </c>
      <c r="F486" s="20" t="s">
        <v>12</v>
      </c>
      <c r="G486" s="15">
        <v>0</v>
      </c>
      <c r="H486" s="20">
        <v>2.1</v>
      </c>
      <c r="I486" s="15">
        <v>4</v>
      </c>
      <c r="J486" s="1" t="s">
        <v>428</v>
      </c>
      <c r="K486" t="s">
        <v>490</v>
      </c>
      <c r="L486" s="2" t="s">
        <v>12</v>
      </c>
      <c r="M486" s="1">
        <v>4</v>
      </c>
      <c r="N486" s="2" t="s">
        <v>12</v>
      </c>
      <c r="O486" s="1" t="s">
        <v>12</v>
      </c>
      <c r="P486" s="1" t="s">
        <v>12</v>
      </c>
      <c r="Q486" s="1" t="s">
        <v>14</v>
      </c>
      <c r="R486" s="1" t="s">
        <v>14</v>
      </c>
    </row>
    <row r="487" spans="1:18" x14ac:dyDescent="0.35">
      <c r="A487" s="1" t="s">
        <v>514</v>
      </c>
      <c r="B487" s="1" t="s">
        <v>188</v>
      </c>
      <c r="C487" s="1" t="s">
        <v>11</v>
      </c>
      <c r="D487" s="1" t="s">
        <v>13</v>
      </c>
      <c r="E487" s="1">
        <v>0</v>
      </c>
      <c r="F487" s="20">
        <v>2.6</v>
      </c>
      <c r="G487" s="15">
        <v>4</v>
      </c>
      <c r="H487" s="20" t="s">
        <v>12</v>
      </c>
      <c r="I487" s="15" t="s">
        <v>12</v>
      </c>
      <c r="J487" s="1" t="s">
        <v>12</v>
      </c>
      <c r="K487" t="s">
        <v>490</v>
      </c>
      <c r="L487" s="2" t="s">
        <v>12</v>
      </c>
      <c r="M487" s="1" t="s">
        <v>12</v>
      </c>
      <c r="N487" s="2" t="s">
        <v>12</v>
      </c>
      <c r="O487" s="1" t="s">
        <v>12</v>
      </c>
      <c r="P487" s="1" t="s">
        <v>12</v>
      </c>
      <c r="Q487" s="1" t="s">
        <v>18</v>
      </c>
      <c r="R487" s="1" t="s">
        <v>14</v>
      </c>
    </row>
    <row r="488" spans="1:18" x14ac:dyDescent="0.35">
      <c r="A488" s="1" t="s">
        <v>514</v>
      </c>
      <c r="B488" s="1" t="s">
        <v>188</v>
      </c>
      <c r="C488" s="1" t="s">
        <v>11</v>
      </c>
      <c r="D488" s="1" t="s">
        <v>13</v>
      </c>
      <c r="E488" s="1">
        <v>6</v>
      </c>
      <c r="F488" s="20">
        <v>0.5</v>
      </c>
      <c r="G488" s="15">
        <v>1</v>
      </c>
      <c r="H488" s="20">
        <v>2.6</v>
      </c>
      <c r="I488" s="15">
        <v>4</v>
      </c>
      <c r="J488" s="1" t="s">
        <v>428</v>
      </c>
      <c r="K488">
        <v>-3</v>
      </c>
      <c r="L488" s="2">
        <v>-2.1</v>
      </c>
      <c r="M488" s="1">
        <v>6</v>
      </c>
      <c r="N488" s="2">
        <v>-2.0999999999999996</v>
      </c>
      <c r="O488" s="1">
        <v>2.066862759472976</v>
      </c>
      <c r="P488" s="1" t="s">
        <v>15</v>
      </c>
      <c r="Q488" s="1" t="s">
        <v>14</v>
      </c>
      <c r="R488" s="1" t="s">
        <v>14</v>
      </c>
    </row>
    <row r="489" spans="1:18" x14ac:dyDescent="0.35">
      <c r="A489" s="1" t="s">
        <v>514</v>
      </c>
      <c r="B489" s="1" t="s">
        <v>188</v>
      </c>
      <c r="C489" s="1" t="s">
        <v>11</v>
      </c>
      <c r="D489" s="1" t="s">
        <v>13</v>
      </c>
      <c r="E489" s="1">
        <v>11</v>
      </c>
      <c r="F489" s="20">
        <v>4.2</v>
      </c>
      <c r="G489" s="15">
        <v>4</v>
      </c>
      <c r="H489" s="20">
        <v>0.5</v>
      </c>
      <c r="I489" s="15">
        <v>1</v>
      </c>
      <c r="J489" s="1" t="s">
        <v>22</v>
      </c>
      <c r="K489">
        <v>3</v>
      </c>
      <c r="L489" s="2">
        <v>3.7</v>
      </c>
      <c r="M489" s="1">
        <v>5</v>
      </c>
      <c r="N489" s="2">
        <v>4.4399999999999995</v>
      </c>
      <c r="O489" s="1">
        <v>2.67000213346468</v>
      </c>
      <c r="P489" s="1" t="s">
        <v>6</v>
      </c>
      <c r="Q489" s="1" t="s">
        <v>14</v>
      </c>
      <c r="R489" s="1" t="s">
        <v>14</v>
      </c>
    </row>
    <row r="490" spans="1:18" x14ac:dyDescent="0.35">
      <c r="A490" s="1" t="s">
        <v>514</v>
      </c>
      <c r="B490" s="1" t="s">
        <v>188</v>
      </c>
      <c r="C490" s="1" t="s">
        <v>11</v>
      </c>
      <c r="D490" s="1" t="s">
        <v>13</v>
      </c>
      <c r="E490" s="1">
        <v>15</v>
      </c>
      <c r="F490" s="20">
        <v>4.2</v>
      </c>
      <c r="G490" s="15">
        <v>4</v>
      </c>
      <c r="H490" s="20">
        <v>4.2</v>
      </c>
      <c r="I490" s="15">
        <v>4</v>
      </c>
      <c r="J490" s="1" t="s">
        <v>428</v>
      </c>
      <c r="K490">
        <v>0</v>
      </c>
      <c r="L490" s="2">
        <v>0</v>
      </c>
      <c r="M490" s="1">
        <v>4</v>
      </c>
      <c r="N490" s="2">
        <v>0</v>
      </c>
      <c r="O490" s="1">
        <v>2.3025850929940459</v>
      </c>
      <c r="P490" s="1" t="s">
        <v>28</v>
      </c>
      <c r="Q490" s="1" t="s">
        <v>14</v>
      </c>
      <c r="R490" s="1" t="s">
        <v>14</v>
      </c>
    </row>
    <row r="491" spans="1:18" x14ac:dyDescent="0.35">
      <c r="A491" s="1" t="s">
        <v>514</v>
      </c>
      <c r="B491" s="1" t="s">
        <v>188</v>
      </c>
      <c r="C491" s="1" t="s">
        <v>11</v>
      </c>
      <c r="D491" s="1" t="s">
        <v>16</v>
      </c>
      <c r="E491" s="1">
        <v>20</v>
      </c>
      <c r="F491" s="20" t="s">
        <v>12</v>
      </c>
      <c r="G491" s="15">
        <v>0</v>
      </c>
      <c r="H491" s="20">
        <v>4.2</v>
      </c>
      <c r="I491" s="15">
        <v>4</v>
      </c>
      <c r="J491" s="1" t="s">
        <v>428</v>
      </c>
      <c r="K491" t="s">
        <v>490</v>
      </c>
      <c r="L491" s="2" t="s">
        <v>12</v>
      </c>
      <c r="M491" s="1">
        <v>5</v>
      </c>
      <c r="N491" s="2" t="s">
        <v>12</v>
      </c>
      <c r="O491" s="1" t="s">
        <v>12</v>
      </c>
      <c r="P491" s="1" t="s">
        <v>12</v>
      </c>
      <c r="Q491" s="1" t="s">
        <v>14</v>
      </c>
      <c r="R491" s="1" t="s">
        <v>14</v>
      </c>
    </row>
    <row r="492" spans="1:18" x14ac:dyDescent="0.35">
      <c r="A492" s="1" t="s">
        <v>514</v>
      </c>
      <c r="B492" s="1" t="s">
        <v>189</v>
      </c>
      <c r="C492" s="1" t="s">
        <v>20</v>
      </c>
      <c r="D492" s="1" t="s">
        <v>13</v>
      </c>
      <c r="E492" s="1">
        <v>0</v>
      </c>
      <c r="F492" s="20">
        <v>1.6</v>
      </c>
      <c r="G492" s="15">
        <v>3</v>
      </c>
      <c r="H492" s="20" t="s">
        <v>12</v>
      </c>
      <c r="I492" s="15" t="s">
        <v>12</v>
      </c>
      <c r="J492" s="1" t="s">
        <v>12</v>
      </c>
      <c r="K492" t="s">
        <v>490</v>
      </c>
      <c r="L492" s="2" t="s">
        <v>12</v>
      </c>
      <c r="M492" s="1" t="s">
        <v>12</v>
      </c>
      <c r="N492" s="2" t="s">
        <v>12</v>
      </c>
      <c r="O492" s="1" t="s">
        <v>12</v>
      </c>
      <c r="P492" s="1" t="s">
        <v>12</v>
      </c>
      <c r="Q492" s="1" t="s">
        <v>18</v>
      </c>
      <c r="R492" s="1" t="s">
        <v>14</v>
      </c>
    </row>
    <row r="493" spans="1:18" x14ac:dyDescent="0.35">
      <c r="A493" s="1" t="s">
        <v>514</v>
      </c>
      <c r="B493" s="1" t="s">
        <v>189</v>
      </c>
      <c r="C493" s="1" t="s">
        <v>20</v>
      </c>
      <c r="D493" s="1" t="s">
        <v>13</v>
      </c>
      <c r="E493" s="1">
        <v>6</v>
      </c>
      <c r="F493" s="20">
        <v>0.6</v>
      </c>
      <c r="G493" s="15">
        <v>2</v>
      </c>
      <c r="H493" s="20">
        <v>1.6</v>
      </c>
      <c r="I493" s="15">
        <v>3</v>
      </c>
      <c r="J493" s="1" t="s">
        <v>427</v>
      </c>
      <c r="K493">
        <v>-1</v>
      </c>
      <c r="L493" s="2">
        <v>-1</v>
      </c>
      <c r="M493" s="1">
        <v>6</v>
      </c>
      <c r="N493" s="2">
        <v>-1.0000000019999999</v>
      </c>
      <c r="O493" s="1">
        <v>2.1972245771139973</v>
      </c>
      <c r="P493" s="1" t="s">
        <v>15</v>
      </c>
      <c r="Q493" s="1" t="s">
        <v>14</v>
      </c>
      <c r="R493" s="1" t="s">
        <v>14</v>
      </c>
    </row>
    <row r="494" spans="1:18" x14ac:dyDescent="0.35">
      <c r="A494" s="1" t="s">
        <v>514</v>
      </c>
      <c r="B494" s="1" t="s">
        <v>189</v>
      </c>
      <c r="C494" s="1" t="s">
        <v>20</v>
      </c>
      <c r="D494" s="1" t="s">
        <v>13</v>
      </c>
      <c r="E494" s="1">
        <v>11</v>
      </c>
      <c r="F494" s="20">
        <v>1.3</v>
      </c>
      <c r="G494" s="15">
        <v>3</v>
      </c>
      <c r="H494" s="20">
        <v>0.6</v>
      </c>
      <c r="I494" s="15">
        <v>2</v>
      </c>
      <c r="J494" s="1" t="s">
        <v>430</v>
      </c>
      <c r="K494">
        <v>1</v>
      </c>
      <c r="L494" s="2">
        <v>0.7</v>
      </c>
      <c r="M494" s="1">
        <v>5</v>
      </c>
      <c r="N494" s="2">
        <v>0.84000000000000008</v>
      </c>
      <c r="O494" s="1">
        <v>2.3832429960115</v>
      </c>
      <c r="P494" s="1" t="s">
        <v>6</v>
      </c>
      <c r="Q494" s="1" t="s">
        <v>14</v>
      </c>
      <c r="R494" s="1" t="s">
        <v>14</v>
      </c>
    </row>
    <row r="495" spans="1:18" x14ac:dyDescent="0.35">
      <c r="A495" s="1" t="s">
        <v>514</v>
      </c>
      <c r="B495" s="1" t="s">
        <v>189</v>
      </c>
      <c r="C495" s="1" t="s">
        <v>20</v>
      </c>
      <c r="D495" s="1" t="s">
        <v>13</v>
      </c>
      <c r="E495" s="1">
        <v>15</v>
      </c>
      <c r="F495" s="20">
        <v>1.3</v>
      </c>
      <c r="G495" s="15">
        <v>3</v>
      </c>
      <c r="H495" s="20">
        <v>1.3</v>
      </c>
      <c r="I495" s="15">
        <v>3</v>
      </c>
      <c r="J495" s="1" t="s">
        <v>427</v>
      </c>
      <c r="K495">
        <v>0</v>
      </c>
      <c r="L495" s="2">
        <v>0</v>
      </c>
      <c r="M495" s="1">
        <v>4</v>
      </c>
      <c r="N495" s="2">
        <v>0</v>
      </c>
      <c r="O495" s="1">
        <v>2.3025850929940459</v>
      </c>
      <c r="P495" s="1" t="s">
        <v>28</v>
      </c>
      <c r="Q495" s="1" t="s">
        <v>14</v>
      </c>
      <c r="R495" s="1" t="s">
        <v>14</v>
      </c>
    </row>
    <row r="496" spans="1:18" x14ac:dyDescent="0.35">
      <c r="A496" s="1" t="s">
        <v>514</v>
      </c>
      <c r="B496" s="1" t="s">
        <v>189</v>
      </c>
      <c r="C496" s="1" t="s">
        <v>20</v>
      </c>
      <c r="D496" s="1" t="s">
        <v>13</v>
      </c>
      <c r="E496" s="1">
        <v>20</v>
      </c>
      <c r="F496" s="20">
        <v>1.7</v>
      </c>
      <c r="G496" s="15">
        <v>3</v>
      </c>
      <c r="H496" s="20">
        <v>1.3</v>
      </c>
      <c r="I496" s="15">
        <v>3</v>
      </c>
      <c r="J496" s="1" t="s">
        <v>427</v>
      </c>
      <c r="K496">
        <v>0</v>
      </c>
      <c r="L496" s="2">
        <v>0.4</v>
      </c>
      <c r="M496" s="1">
        <v>5</v>
      </c>
      <c r="N496" s="2">
        <v>0.48</v>
      </c>
      <c r="O496" s="1">
        <v>2.349468678892896</v>
      </c>
      <c r="P496" s="1" t="s">
        <v>6</v>
      </c>
      <c r="Q496" s="1" t="s">
        <v>14</v>
      </c>
      <c r="R496" s="1" t="s">
        <v>14</v>
      </c>
    </row>
    <row r="497" spans="1:18" x14ac:dyDescent="0.35">
      <c r="A497" s="1" t="s">
        <v>514</v>
      </c>
      <c r="B497" s="1" t="s">
        <v>189</v>
      </c>
      <c r="C497" s="1" t="s">
        <v>20</v>
      </c>
      <c r="D497" s="1" t="s">
        <v>13</v>
      </c>
      <c r="E497" s="1">
        <v>23</v>
      </c>
      <c r="F497" s="20">
        <v>2.7</v>
      </c>
      <c r="G497" s="15">
        <v>4</v>
      </c>
      <c r="H497" s="20">
        <v>1.7</v>
      </c>
      <c r="I497" s="15">
        <v>3</v>
      </c>
      <c r="J497" s="1" t="s">
        <v>427</v>
      </c>
      <c r="K497">
        <v>1</v>
      </c>
      <c r="L497" s="2">
        <v>1</v>
      </c>
      <c r="M497" s="1">
        <v>3</v>
      </c>
      <c r="N497" s="2">
        <v>1.9999999980000001</v>
      </c>
      <c r="O497" s="1">
        <v>2.4849066496213337</v>
      </c>
      <c r="P497" s="1" t="s">
        <v>6</v>
      </c>
      <c r="Q497" s="1" t="s">
        <v>14</v>
      </c>
      <c r="R497" s="1" t="s">
        <v>14</v>
      </c>
    </row>
    <row r="498" spans="1:18" x14ac:dyDescent="0.35">
      <c r="A498" s="1" t="s">
        <v>514</v>
      </c>
      <c r="B498" s="1" t="s">
        <v>189</v>
      </c>
      <c r="C498" s="1" t="s">
        <v>20</v>
      </c>
      <c r="D498" s="1" t="s">
        <v>13</v>
      </c>
      <c r="E498" s="1">
        <v>31</v>
      </c>
      <c r="F498" s="20">
        <v>4</v>
      </c>
      <c r="G498" s="15">
        <v>4</v>
      </c>
      <c r="H498" s="20">
        <v>2.7</v>
      </c>
      <c r="I498" s="15">
        <v>4</v>
      </c>
      <c r="J498" s="1" t="s">
        <v>428</v>
      </c>
      <c r="K498">
        <v>0</v>
      </c>
      <c r="L498" s="2">
        <v>1.3</v>
      </c>
      <c r="M498" s="1">
        <v>8</v>
      </c>
      <c r="N498" s="2">
        <v>0.97500000000000009</v>
      </c>
      <c r="O498" s="1">
        <v>2.3956199589612348</v>
      </c>
      <c r="P498" s="1" t="s">
        <v>6</v>
      </c>
      <c r="Q498" s="1" t="s">
        <v>14</v>
      </c>
      <c r="R498" s="1" t="s">
        <v>14</v>
      </c>
    </row>
    <row r="499" spans="1:18" x14ac:dyDescent="0.35">
      <c r="A499" s="1" t="s">
        <v>514</v>
      </c>
      <c r="B499" s="1" t="s">
        <v>189</v>
      </c>
      <c r="C499" s="1" t="s">
        <v>20</v>
      </c>
      <c r="D499" s="1" t="s">
        <v>16</v>
      </c>
      <c r="E499" s="1">
        <v>36</v>
      </c>
      <c r="F499" s="20" t="s">
        <v>12</v>
      </c>
      <c r="G499" s="15">
        <v>0</v>
      </c>
      <c r="H499" s="20">
        <v>4</v>
      </c>
      <c r="I499" s="15">
        <v>4</v>
      </c>
      <c r="J499" s="1" t="s">
        <v>428</v>
      </c>
      <c r="K499" t="s">
        <v>490</v>
      </c>
      <c r="L499" s="2" t="s">
        <v>12</v>
      </c>
      <c r="M499" s="1">
        <v>5</v>
      </c>
      <c r="N499" s="2" t="s">
        <v>12</v>
      </c>
      <c r="O499" s="1" t="s">
        <v>12</v>
      </c>
      <c r="P499" s="1" t="s">
        <v>12</v>
      </c>
      <c r="Q499" s="1" t="s">
        <v>14</v>
      </c>
      <c r="R499" s="1" t="s">
        <v>14</v>
      </c>
    </row>
    <row r="500" spans="1:18" x14ac:dyDescent="0.35">
      <c r="A500" s="1" t="s">
        <v>514</v>
      </c>
      <c r="B500" s="1" t="s">
        <v>190</v>
      </c>
      <c r="C500" s="1" t="s">
        <v>20</v>
      </c>
      <c r="D500" s="1" t="s">
        <v>13</v>
      </c>
      <c r="E500" s="1">
        <v>0</v>
      </c>
      <c r="F500" s="20">
        <v>0.5</v>
      </c>
      <c r="G500" s="15">
        <v>1</v>
      </c>
      <c r="H500" s="20" t="s">
        <v>12</v>
      </c>
      <c r="I500" s="15" t="s">
        <v>12</v>
      </c>
      <c r="J500" s="1" t="s">
        <v>12</v>
      </c>
      <c r="K500" t="s">
        <v>490</v>
      </c>
      <c r="L500" s="2" t="s">
        <v>12</v>
      </c>
      <c r="M500" s="1" t="s">
        <v>12</v>
      </c>
      <c r="N500" s="2" t="s">
        <v>12</v>
      </c>
      <c r="O500" s="1" t="s">
        <v>12</v>
      </c>
      <c r="P500" s="1" t="s">
        <v>12</v>
      </c>
      <c r="Q500" s="1" t="s">
        <v>18</v>
      </c>
      <c r="R500" s="1" t="s">
        <v>18</v>
      </c>
    </row>
    <row r="501" spans="1:18" x14ac:dyDescent="0.35">
      <c r="A501" s="1" t="s">
        <v>514</v>
      </c>
      <c r="B501" s="1" t="s">
        <v>190</v>
      </c>
      <c r="C501" s="1" t="s">
        <v>20</v>
      </c>
      <c r="D501" s="1" t="s">
        <v>16</v>
      </c>
      <c r="E501" s="1">
        <v>6</v>
      </c>
      <c r="F501" s="20" t="s">
        <v>12</v>
      </c>
      <c r="G501" s="15">
        <v>0</v>
      </c>
      <c r="H501" s="20">
        <v>0.5</v>
      </c>
      <c r="I501" s="15">
        <v>1</v>
      </c>
      <c r="J501" s="1" t="s">
        <v>22</v>
      </c>
      <c r="K501" t="s">
        <v>490</v>
      </c>
      <c r="L501" s="2" t="s">
        <v>12</v>
      </c>
      <c r="M501" s="1">
        <v>6</v>
      </c>
      <c r="N501" s="2" t="s">
        <v>12</v>
      </c>
      <c r="O501" s="1" t="s">
        <v>12</v>
      </c>
      <c r="P501" s="1" t="s">
        <v>12</v>
      </c>
      <c r="Q501" s="1" t="s">
        <v>18</v>
      </c>
      <c r="R501" s="1" t="s">
        <v>18</v>
      </c>
    </row>
    <row r="502" spans="1:18" x14ac:dyDescent="0.35">
      <c r="A502" s="1" t="s">
        <v>514</v>
      </c>
      <c r="B502" s="1" t="s">
        <v>191</v>
      </c>
      <c r="C502" s="1" t="s">
        <v>20</v>
      </c>
      <c r="D502" s="1" t="s">
        <v>13</v>
      </c>
      <c r="E502" s="1">
        <v>0</v>
      </c>
      <c r="F502" s="20">
        <v>0.8</v>
      </c>
      <c r="G502" s="15">
        <v>2</v>
      </c>
      <c r="H502" s="20" t="s">
        <v>12</v>
      </c>
      <c r="I502" s="15" t="s">
        <v>12</v>
      </c>
      <c r="J502" s="1" t="s">
        <v>12</v>
      </c>
      <c r="K502" t="s">
        <v>490</v>
      </c>
      <c r="L502" s="2" t="s">
        <v>12</v>
      </c>
      <c r="M502" s="1" t="s">
        <v>12</v>
      </c>
      <c r="N502" s="2" t="s">
        <v>12</v>
      </c>
      <c r="O502" s="1" t="s">
        <v>12</v>
      </c>
      <c r="P502" s="1" t="s">
        <v>12</v>
      </c>
      <c r="Q502" s="1" t="s">
        <v>18</v>
      </c>
      <c r="R502" s="1" t="s">
        <v>18</v>
      </c>
    </row>
    <row r="503" spans="1:18" x14ac:dyDescent="0.35">
      <c r="A503" s="1" t="s">
        <v>514</v>
      </c>
      <c r="B503" s="1" t="s">
        <v>191</v>
      </c>
      <c r="C503" s="1" t="s">
        <v>20</v>
      </c>
      <c r="D503" s="1" t="s">
        <v>16</v>
      </c>
      <c r="E503" s="1">
        <v>6</v>
      </c>
      <c r="F503" s="20" t="s">
        <v>12</v>
      </c>
      <c r="G503" s="15">
        <v>0</v>
      </c>
      <c r="H503" s="20">
        <v>0.8</v>
      </c>
      <c r="I503" s="15">
        <v>2</v>
      </c>
      <c r="J503" s="1" t="s">
        <v>430</v>
      </c>
      <c r="K503" t="s">
        <v>490</v>
      </c>
      <c r="L503" s="2" t="s">
        <v>12</v>
      </c>
      <c r="M503" s="1">
        <v>6</v>
      </c>
      <c r="N503" s="2" t="s">
        <v>12</v>
      </c>
      <c r="O503" s="1" t="s">
        <v>12</v>
      </c>
      <c r="P503" s="1" t="s">
        <v>12</v>
      </c>
      <c r="Q503" s="1" t="s">
        <v>18</v>
      </c>
      <c r="R503" s="1" t="s">
        <v>18</v>
      </c>
    </row>
    <row r="504" spans="1:18" x14ac:dyDescent="0.35">
      <c r="A504" s="1" t="s">
        <v>514</v>
      </c>
      <c r="B504" s="1" t="s">
        <v>192</v>
      </c>
      <c r="C504" s="1" t="s">
        <v>20</v>
      </c>
      <c r="D504" s="1" t="s">
        <v>13</v>
      </c>
      <c r="E504" s="1">
        <v>0</v>
      </c>
      <c r="F504" s="20">
        <v>0.3</v>
      </c>
      <c r="G504" s="15">
        <v>1</v>
      </c>
      <c r="H504" s="20" t="s">
        <v>12</v>
      </c>
      <c r="I504" s="15" t="s">
        <v>12</v>
      </c>
      <c r="J504" s="1" t="s">
        <v>12</v>
      </c>
      <c r="K504" t="s">
        <v>490</v>
      </c>
      <c r="L504" s="2" t="s">
        <v>12</v>
      </c>
      <c r="M504" s="1" t="s">
        <v>12</v>
      </c>
      <c r="N504" s="2" t="s">
        <v>12</v>
      </c>
      <c r="O504" s="1" t="s">
        <v>12</v>
      </c>
      <c r="P504" s="1" t="s">
        <v>12</v>
      </c>
      <c r="Q504" s="1" t="s">
        <v>18</v>
      </c>
      <c r="R504" s="1" t="s">
        <v>18</v>
      </c>
    </row>
    <row r="505" spans="1:18" x14ac:dyDescent="0.35">
      <c r="A505" s="1" t="s">
        <v>514</v>
      </c>
      <c r="B505" s="1" t="s">
        <v>192</v>
      </c>
      <c r="C505" s="1" t="s">
        <v>20</v>
      </c>
      <c r="D505" s="1" t="s">
        <v>16</v>
      </c>
      <c r="E505" s="1">
        <v>6</v>
      </c>
      <c r="F505" s="20" t="s">
        <v>12</v>
      </c>
      <c r="G505" s="15">
        <v>0</v>
      </c>
      <c r="H505" s="20">
        <v>0.3</v>
      </c>
      <c r="I505" s="15">
        <v>1</v>
      </c>
      <c r="J505" s="1" t="s">
        <v>22</v>
      </c>
      <c r="K505" t="s">
        <v>490</v>
      </c>
      <c r="L505" s="2" t="s">
        <v>12</v>
      </c>
      <c r="M505" s="1">
        <v>6</v>
      </c>
      <c r="N505" s="2" t="s">
        <v>12</v>
      </c>
      <c r="O505" s="1" t="s">
        <v>12</v>
      </c>
      <c r="P505" s="1" t="s">
        <v>12</v>
      </c>
      <c r="Q505" s="1" t="s">
        <v>18</v>
      </c>
      <c r="R505" s="1" t="s">
        <v>18</v>
      </c>
    </row>
    <row r="506" spans="1:18" x14ac:dyDescent="0.35">
      <c r="A506" s="1" t="s">
        <v>514</v>
      </c>
      <c r="B506" s="1" t="s">
        <v>194</v>
      </c>
      <c r="C506" s="1" t="s">
        <v>20</v>
      </c>
      <c r="D506" s="1" t="s">
        <v>13</v>
      </c>
      <c r="E506" s="1">
        <v>0</v>
      </c>
      <c r="F506" s="20">
        <v>0.6</v>
      </c>
      <c r="G506" s="15">
        <v>2</v>
      </c>
      <c r="H506" s="20" t="s">
        <v>12</v>
      </c>
      <c r="I506" s="15" t="s">
        <v>12</v>
      </c>
      <c r="J506" s="1" t="s">
        <v>12</v>
      </c>
      <c r="K506" t="s">
        <v>490</v>
      </c>
      <c r="L506" s="2" t="s">
        <v>12</v>
      </c>
      <c r="M506" s="1" t="s">
        <v>12</v>
      </c>
      <c r="N506" s="2" t="s">
        <v>12</v>
      </c>
      <c r="O506" s="1" t="s">
        <v>12</v>
      </c>
      <c r="P506" s="1" t="s">
        <v>12</v>
      </c>
      <c r="Q506" s="1" t="s">
        <v>18</v>
      </c>
      <c r="R506" s="1" t="s">
        <v>18</v>
      </c>
    </row>
    <row r="507" spans="1:18" x14ac:dyDescent="0.35">
      <c r="A507" s="1" t="s">
        <v>514</v>
      </c>
      <c r="B507" s="1" t="s">
        <v>194</v>
      </c>
      <c r="C507" s="1" t="s">
        <v>20</v>
      </c>
      <c r="D507" s="1" t="s">
        <v>16</v>
      </c>
      <c r="E507" s="1">
        <v>6</v>
      </c>
      <c r="F507" s="20" t="s">
        <v>12</v>
      </c>
      <c r="G507" s="15">
        <v>0</v>
      </c>
      <c r="H507" s="20">
        <v>0.6</v>
      </c>
      <c r="I507" s="15">
        <v>2</v>
      </c>
      <c r="J507" s="1" t="s">
        <v>430</v>
      </c>
      <c r="K507" t="s">
        <v>490</v>
      </c>
      <c r="L507" s="2" t="s">
        <v>12</v>
      </c>
      <c r="M507" s="1">
        <v>6</v>
      </c>
      <c r="N507" s="2" t="s">
        <v>12</v>
      </c>
      <c r="O507" s="1" t="s">
        <v>12</v>
      </c>
      <c r="P507" s="1" t="s">
        <v>12</v>
      </c>
      <c r="Q507" s="1" t="s">
        <v>18</v>
      </c>
      <c r="R507" s="1" t="s">
        <v>18</v>
      </c>
    </row>
    <row r="508" spans="1:18" x14ac:dyDescent="0.35">
      <c r="A508" s="1" t="s">
        <v>514</v>
      </c>
      <c r="B508" s="1" t="s">
        <v>195</v>
      </c>
      <c r="C508" s="1" t="s">
        <v>20</v>
      </c>
      <c r="D508" s="1" t="s">
        <v>13</v>
      </c>
      <c r="E508" s="1">
        <v>0</v>
      </c>
      <c r="F508" s="20">
        <v>0.5</v>
      </c>
      <c r="G508" s="15">
        <v>1</v>
      </c>
      <c r="H508" s="20" t="s">
        <v>12</v>
      </c>
      <c r="I508" s="15" t="s">
        <v>12</v>
      </c>
      <c r="J508" s="1" t="s">
        <v>12</v>
      </c>
      <c r="K508" t="s">
        <v>490</v>
      </c>
      <c r="L508" s="2" t="s">
        <v>12</v>
      </c>
      <c r="M508" s="1" t="s">
        <v>12</v>
      </c>
      <c r="N508" s="2" t="s">
        <v>12</v>
      </c>
      <c r="O508" s="1" t="s">
        <v>12</v>
      </c>
      <c r="P508" s="1" t="s">
        <v>12</v>
      </c>
      <c r="Q508" s="1" t="s">
        <v>18</v>
      </c>
      <c r="R508" s="1" t="s">
        <v>18</v>
      </c>
    </row>
    <row r="509" spans="1:18" x14ac:dyDescent="0.35">
      <c r="A509" s="1" t="s">
        <v>514</v>
      </c>
      <c r="B509" s="1" t="s">
        <v>195</v>
      </c>
      <c r="C509" s="1" t="s">
        <v>20</v>
      </c>
      <c r="D509" s="1" t="s">
        <v>518</v>
      </c>
      <c r="E509" s="1">
        <v>6</v>
      </c>
      <c r="F509" s="20" t="s">
        <v>12</v>
      </c>
      <c r="G509" s="15" t="s">
        <v>12</v>
      </c>
      <c r="H509" s="20" t="s">
        <v>12</v>
      </c>
      <c r="I509" s="15" t="s">
        <v>12</v>
      </c>
      <c r="J509" s="1" t="s">
        <v>12</v>
      </c>
      <c r="K509" t="s">
        <v>490</v>
      </c>
      <c r="L509" s="2" t="s">
        <v>12</v>
      </c>
      <c r="M509" s="1">
        <v>6</v>
      </c>
      <c r="N509" s="2" t="s">
        <v>12</v>
      </c>
      <c r="O509" s="1" t="s">
        <v>12</v>
      </c>
      <c r="P509" s="1" t="s">
        <v>12</v>
      </c>
      <c r="Q509" s="1" t="s">
        <v>18</v>
      </c>
      <c r="R509" s="1" t="s">
        <v>18</v>
      </c>
    </row>
    <row r="510" spans="1:18" x14ac:dyDescent="0.35">
      <c r="A510" s="1" t="s">
        <v>514</v>
      </c>
      <c r="B510" s="1" t="s">
        <v>195</v>
      </c>
      <c r="C510" s="1" t="s">
        <v>20</v>
      </c>
      <c r="D510" s="1" t="s">
        <v>13</v>
      </c>
      <c r="E510" s="1">
        <v>11</v>
      </c>
      <c r="F510" s="20">
        <v>1.3</v>
      </c>
      <c r="G510" s="15">
        <v>3</v>
      </c>
      <c r="H510" s="20">
        <v>0.5</v>
      </c>
      <c r="I510" s="15">
        <v>1</v>
      </c>
      <c r="J510" s="1" t="s">
        <v>22</v>
      </c>
      <c r="K510">
        <v>2</v>
      </c>
      <c r="L510" s="2">
        <v>0.8</v>
      </c>
      <c r="M510" s="1">
        <v>11</v>
      </c>
      <c r="N510" s="2">
        <v>0.436363638</v>
      </c>
      <c r="O510" s="1">
        <v>2.3452962112438898</v>
      </c>
      <c r="P510" s="1" t="s">
        <v>6</v>
      </c>
      <c r="Q510" s="1" t="s">
        <v>18</v>
      </c>
      <c r="R510" s="1" t="s">
        <v>18</v>
      </c>
    </row>
    <row r="511" spans="1:18" x14ac:dyDescent="0.35">
      <c r="A511" s="1" t="s">
        <v>514</v>
      </c>
      <c r="B511" s="1" t="s">
        <v>195</v>
      </c>
      <c r="C511" s="1" t="s">
        <v>20</v>
      </c>
      <c r="D511" s="1" t="s">
        <v>13</v>
      </c>
      <c r="E511" s="1">
        <v>15</v>
      </c>
      <c r="F511" s="20">
        <v>1.3</v>
      </c>
      <c r="G511" s="15">
        <v>3</v>
      </c>
      <c r="H511" s="20">
        <v>1.3</v>
      </c>
      <c r="I511" s="15">
        <v>3</v>
      </c>
      <c r="J511" s="1" t="s">
        <v>427</v>
      </c>
      <c r="K511">
        <v>0</v>
      </c>
      <c r="L511" s="2">
        <v>0</v>
      </c>
      <c r="M511" s="1">
        <v>4</v>
      </c>
      <c r="N511" s="2">
        <v>0</v>
      </c>
      <c r="O511" s="1">
        <v>2.3025850929940459</v>
      </c>
      <c r="P511" s="1" t="s">
        <v>28</v>
      </c>
      <c r="Q511" s="1" t="s">
        <v>18</v>
      </c>
      <c r="R511" s="1" t="s">
        <v>18</v>
      </c>
    </row>
    <row r="512" spans="1:18" x14ac:dyDescent="0.35">
      <c r="A512" s="1" t="s">
        <v>514</v>
      </c>
      <c r="B512" s="1" t="s">
        <v>195</v>
      </c>
      <c r="C512" s="1" t="s">
        <v>20</v>
      </c>
      <c r="D512" s="1" t="s">
        <v>16</v>
      </c>
      <c r="E512" s="1">
        <v>20</v>
      </c>
      <c r="F512" s="20" t="s">
        <v>12</v>
      </c>
      <c r="G512" s="15">
        <v>0</v>
      </c>
      <c r="H512" s="20">
        <v>1.3</v>
      </c>
      <c r="I512" s="15">
        <v>3</v>
      </c>
      <c r="J512" s="1" t="s">
        <v>427</v>
      </c>
      <c r="K512" t="s">
        <v>490</v>
      </c>
      <c r="L512" s="2" t="s">
        <v>12</v>
      </c>
      <c r="M512" s="1">
        <v>5</v>
      </c>
      <c r="N512" s="2" t="s">
        <v>12</v>
      </c>
      <c r="O512" s="1" t="s">
        <v>12</v>
      </c>
      <c r="P512" s="1" t="s">
        <v>12</v>
      </c>
      <c r="Q512" s="1" t="s">
        <v>18</v>
      </c>
      <c r="R512" s="1" t="s">
        <v>18</v>
      </c>
    </row>
    <row r="513" spans="1:18" x14ac:dyDescent="0.35">
      <c r="A513" s="1" t="s">
        <v>514</v>
      </c>
      <c r="B513" s="1" t="s">
        <v>197</v>
      </c>
      <c r="C513" s="1" t="s">
        <v>11</v>
      </c>
      <c r="D513" s="1" t="s">
        <v>13</v>
      </c>
      <c r="E513" s="1">
        <v>0</v>
      </c>
      <c r="F513" s="20">
        <v>1.4</v>
      </c>
      <c r="G513" s="15">
        <v>3</v>
      </c>
      <c r="H513" s="20" t="s">
        <v>12</v>
      </c>
      <c r="I513" s="15" t="s">
        <v>12</v>
      </c>
      <c r="J513" s="1" t="s">
        <v>12</v>
      </c>
      <c r="K513" t="s">
        <v>490</v>
      </c>
      <c r="L513" s="2" t="s">
        <v>12</v>
      </c>
      <c r="M513" s="1" t="s">
        <v>12</v>
      </c>
      <c r="N513" s="2" t="s">
        <v>12</v>
      </c>
      <c r="O513" s="1" t="s">
        <v>12</v>
      </c>
      <c r="P513" s="1" t="s">
        <v>12</v>
      </c>
      <c r="Q513" s="1" t="s">
        <v>18</v>
      </c>
      <c r="R513" s="1" t="s">
        <v>14</v>
      </c>
    </row>
    <row r="514" spans="1:18" x14ac:dyDescent="0.35">
      <c r="A514" s="1" t="s">
        <v>514</v>
      </c>
      <c r="B514" s="1" t="s">
        <v>197</v>
      </c>
      <c r="C514" s="1" t="s">
        <v>11</v>
      </c>
      <c r="D514" s="1" t="s">
        <v>13</v>
      </c>
      <c r="E514" s="1">
        <v>6</v>
      </c>
      <c r="F514" s="20">
        <v>0.8</v>
      </c>
      <c r="G514" s="15">
        <v>2</v>
      </c>
      <c r="H514" s="20">
        <v>1.4</v>
      </c>
      <c r="I514" s="15">
        <v>3</v>
      </c>
      <c r="J514" s="1" t="s">
        <v>427</v>
      </c>
      <c r="K514">
        <v>-1</v>
      </c>
      <c r="L514" s="2">
        <v>-0.6</v>
      </c>
      <c r="M514" s="1">
        <v>6</v>
      </c>
      <c r="N514" s="2">
        <v>-0.60000000000000009</v>
      </c>
      <c r="O514" s="1">
        <v>2.2407096892759584</v>
      </c>
      <c r="P514" s="1" t="s">
        <v>15</v>
      </c>
      <c r="Q514" s="1" t="s">
        <v>14</v>
      </c>
      <c r="R514" s="1" t="s">
        <v>14</v>
      </c>
    </row>
    <row r="515" spans="1:18" x14ac:dyDescent="0.35">
      <c r="A515" s="1" t="s">
        <v>514</v>
      </c>
      <c r="B515" s="1" t="s">
        <v>197</v>
      </c>
      <c r="C515" s="1" t="s">
        <v>11</v>
      </c>
      <c r="D515" s="1" t="s">
        <v>13</v>
      </c>
      <c r="E515" s="1">
        <v>11</v>
      </c>
      <c r="F515" s="20">
        <v>3.1</v>
      </c>
      <c r="G515" s="15">
        <v>4</v>
      </c>
      <c r="H515" s="20">
        <v>0.8</v>
      </c>
      <c r="I515" s="15">
        <v>2</v>
      </c>
      <c r="J515" s="1" t="s">
        <v>430</v>
      </c>
      <c r="K515">
        <v>2</v>
      </c>
      <c r="L515" s="2">
        <v>2.2999999999999998</v>
      </c>
      <c r="M515" s="1">
        <v>5</v>
      </c>
      <c r="N515" s="2">
        <v>2.7600000000000002</v>
      </c>
      <c r="O515" s="1">
        <v>2.5463152779166438</v>
      </c>
      <c r="P515" s="1" t="s">
        <v>6</v>
      </c>
      <c r="Q515" s="1" t="s">
        <v>14</v>
      </c>
      <c r="R515" s="1" t="s">
        <v>14</v>
      </c>
    </row>
    <row r="516" spans="1:18" x14ac:dyDescent="0.35">
      <c r="A516" s="1" t="s">
        <v>514</v>
      </c>
      <c r="B516" s="1" t="s">
        <v>197</v>
      </c>
      <c r="C516" s="1" t="s">
        <v>11</v>
      </c>
      <c r="D516" s="1" t="s">
        <v>16</v>
      </c>
      <c r="E516" s="1">
        <v>15</v>
      </c>
      <c r="F516" s="20" t="s">
        <v>12</v>
      </c>
      <c r="G516" s="15">
        <v>0</v>
      </c>
      <c r="H516" s="20">
        <v>3.1</v>
      </c>
      <c r="I516" s="15">
        <v>4</v>
      </c>
      <c r="J516" s="1" t="s">
        <v>428</v>
      </c>
      <c r="K516" t="s">
        <v>490</v>
      </c>
      <c r="L516" s="2" t="s">
        <v>12</v>
      </c>
      <c r="M516" s="1">
        <v>4</v>
      </c>
      <c r="N516" s="2" t="s">
        <v>12</v>
      </c>
      <c r="O516" s="1" t="s">
        <v>12</v>
      </c>
      <c r="P516" s="1" t="s">
        <v>12</v>
      </c>
      <c r="Q516" s="1" t="s">
        <v>14</v>
      </c>
      <c r="R516" s="1" t="s">
        <v>14</v>
      </c>
    </row>
    <row r="517" spans="1:18" x14ac:dyDescent="0.35">
      <c r="A517" s="1" t="s">
        <v>514</v>
      </c>
      <c r="B517" s="1" t="s">
        <v>198</v>
      </c>
      <c r="C517" s="1" t="s">
        <v>11</v>
      </c>
      <c r="D517" s="1" t="s">
        <v>13</v>
      </c>
      <c r="E517" s="1">
        <v>0</v>
      </c>
      <c r="F517" s="20">
        <v>1.5</v>
      </c>
      <c r="G517" s="15">
        <v>3</v>
      </c>
      <c r="H517" s="20" t="s">
        <v>12</v>
      </c>
      <c r="I517" s="15" t="s">
        <v>12</v>
      </c>
      <c r="J517" s="1" t="s">
        <v>12</v>
      </c>
      <c r="K517" t="s">
        <v>490</v>
      </c>
      <c r="L517" s="2" t="s">
        <v>12</v>
      </c>
      <c r="M517" s="1" t="s">
        <v>12</v>
      </c>
      <c r="N517" s="2" t="s">
        <v>12</v>
      </c>
      <c r="O517" s="1" t="s">
        <v>12</v>
      </c>
      <c r="P517" s="1" t="s">
        <v>12</v>
      </c>
      <c r="Q517" s="1" t="s">
        <v>18</v>
      </c>
      <c r="R517" s="1" t="s">
        <v>18</v>
      </c>
    </row>
    <row r="518" spans="1:18" x14ac:dyDescent="0.35">
      <c r="A518" s="1" t="s">
        <v>514</v>
      </c>
      <c r="B518" s="1" t="s">
        <v>198</v>
      </c>
      <c r="C518" s="1" t="s">
        <v>11</v>
      </c>
      <c r="D518" s="1" t="s">
        <v>13</v>
      </c>
      <c r="E518" s="1">
        <v>6</v>
      </c>
      <c r="F518" s="20">
        <v>3</v>
      </c>
      <c r="G518" s="15">
        <v>4</v>
      </c>
      <c r="H518" s="20">
        <v>1.5</v>
      </c>
      <c r="I518" s="15">
        <v>3</v>
      </c>
      <c r="J518" s="1" t="s">
        <v>427</v>
      </c>
      <c r="K518">
        <v>1</v>
      </c>
      <c r="L518" s="2">
        <v>1.5</v>
      </c>
      <c r="M518" s="1">
        <v>6</v>
      </c>
      <c r="N518" s="2">
        <v>1.5</v>
      </c>
      <c r="O518" s="1">
        <v>2.4423470353692043</v>
      </c>
      <c r="P518" s="1" t="s">
        <v>6</v>
      </c>
      <c r="Q518" s="1" t="s">
        <v>18</v>
      </c>
      <c r="R518" s="1" t="s">
        <v>18</v>
      </c>
    </row>
    <row r="519" spans="1:18" x14ac:dyDescent="0.35">
      <c r="A519" s="1" t="s">
        <v>514</v>
      </c>
      <c r="B519" s="1" t="s">
        <v>198</v>
      </c>
      <c r="C519" s="1" t="s">
        <v>11</v>
      </c>
      <c r="D519" s="1" t="s">
        <v>16</v>
      </c>
      <c r="E519" s="1">
        <v>11</v>
      </c>
      <c r="F519" s="20" t="s">
        <v>12</v>
      </c>
      <c r="G519" s="15">
        <v>0</v>
      </c>
      <c r="H519" s="20">
        <v>3</v>
      </c>
      <c r="I519" s="15">
        <v>4</v>
      </c>
      <c r="J519" s="1" t="s">
        <v>428</v>
      </c>
      <c r="K519" t="s">
        <v>490</v>
      </c>
      <c r="L519" s="2" t="s">
        <v>12</v>
      </c>
      <c r="M519" s="1">
        <v>5</v>
      </c>
      <c r="N519" s="2" t="s">
        <v>12</v>
      </c>
      <c r="O519" s="1" t="s">
        <v>12</v>
      </c>
      <c r="P519" s="1" t="s">
        <v>12</v>
      </c>
      <c r="Q519" s="1" t="s">
        <v>18</v>
      </c>
      <c r="R519" s="1" t="s">
        <v>18</v>
      </c>
    </row>
    <row r="520" spans="1:18" x14ac:dyDescent="0.35">
      <c r="A520" s="1" t="s">
        <v>514</v>
      </c>
      <c r="B520" s="1" t="s">
        <v>199</v>
      </c>
      <c r="C520" s="1" t="s">
        <v>11</v>
      </c>
      <c r="D520" s="1" t="s">
        <v>13</v>
      </c>
      <c r="E520" s="1">
        <v>0</v>
      </c>
      <c r="F520" s="20">
        <v>1.5</v>
      </c>
      <c r="G520" s="15">
        <v>3</v>
      </c>
      <c r="H520" s="20" t="s">
        <v>12</v>
      </c>
      <c r="I520" s="15" t="s">
        <v>12</v>
      </c>
      <c r="J520" s="1" t="s">
        <v>12</v>
      </c>
      <c r="K520" t="s">
        <v>490</v>
      </c>
      <c r="L520" s="2" t="s">
        <v>12</v>
      </c>
      <c r="M520" s="1" t="s">
        <v>12</v>
      </c>
      <c r="N520" s="2" t="s">
        <v>12</v>
      </c>
      <c r="O520" s="1" t="s">
        <v>12</v>
      </c>
      <c r="P520" s="1" t="s">
        <v>12</v>
      </c>
      <c r="Q520" s="1" t="s">
        <v>18</v>
      </c>
      <c r="R520" s="1" t="s">
        <v>14</v>
      </c>
    </row>
    <row r="521" spans="1:18" x14ac:dyDescent="0.35">
      <c r="A521" s="1" t="s">
        <v>514</v>
      </c>
      <c r="B521" s="1" t="s">
        <v>199</v>
      </c>
      <c r="C521" s="1" t="s">
        <v>11</v>
      </c>
      <c r="D521" s="1" t="s">
        <v>13</v>
      </c>
      <c r="E521" s="1">
        <v>6</v>
      </c>
      <c r="F521" s="20">
        <v>1</v>
      </c>
      <c r="G521" s="15">
        <v>2</v>
      </c>
      <c r="H521" s="20">
        <v>1.5</v>
      </c>
      <c r="I521" s="15">
        <v>3</v>
      </c>
      <c r="J521" s="1" t="s">
        <v>427</v>
      </c>
      <c r="K521">
        <v>-1</v>
      </c>
      <c r="L521" s="2">
        <v>-0.5</v>
      </c>
      <c r="M521" s="1">
        <v>6</v>
      </c>
      <c r="N521" s="2">
        <v>-0.49999999799999995</v>
      </c>
      <c r="O521" s="1">
        <v>2.2512917988170216</v>
      </c>
      <c r="P521" s="1" t="s">
        <v>15</v>
      </c>
      <c r="Q521" s="1" t="s">
        <v>14</v>
      </c>
      <c r="R521" s="1" t="s">
        <v>14</v>
      </c>
    </row>
    <row r="522" spans="1:18" x14ac:dyDescent="0.35">
      <c r="A522" s="1" t="s">
        <v>514</v>
      </c>
      <c r="B522" s="1" t="s">
        <v>199</v>
      </c>
      <c r="C522" s="1" t="s">
        <v>11</v>
      </c>
      <c r="D522" s="1" t="s">
        <v>13</v>
      </c>
      <c r="E522" s="1">
        <v>11</v>
      </c>
      <c r="F522" s="20">
        <v>2.6</v>
      </c>
      <c r="G522" s="15">
        <v>4</v>
      </c>
      <c r="H522" s="20">
        <v>1</v>
      </c>
      <c r="I522" s="15">
        <v>2</v>
      </c>
      <c r="J522" s="1" t="s">
        <v>430</v>
      </c>
      <c r="K522">
        <v>2</v>
      </c>
      <c r="L522" s="2">
        <v>1.6</v>
      </c>
      <c r="M522" s="1">
        <v>5</v>
      </c>
      <c r="N522" s="2">
        <v>1.92</v>
      </c>
      <c r="O522" s="1">
        <v>2.4782176616372036</v>
      </c>
      <c r="P522" s="1" t="s">
        <v>6</v>
      </c>
      <c r="Q522" s="1" t="s">
        <v>14</v>
      </c>
      <c r="R522" s="1" t="s">
        <v>14</v>
      </c>
    </row>
    <row r="523" spans="1:18" x14ac:dyDescent="0.35">
      <c r="A523" s="1" t="s">
        <v>514</v>
      </c>
      <c r="B523" s="1" t="s">
        <v>199</v>
      </c>
      <c r="C523" s="1" t="s">
        <v>11</v>
      </c>
      <c r="D523" s="1" t="s">
        <v>16</v>
      </c>
      <c r="E523" s="1">
        <v>15</v>
      </c>
      <c r="F523" s="20" t="s">
        <v>12</v>
      </c>
      <c r="G523" s="15">
        <v>0</v>
      </c>
      <c r="H523" s="20">
        <v>2.6</v>
      </c>
      <c r="I523" s="15">
        <v>4</v>
      </c>
      <c r="J523" s="1" t="s">
        <v>428</v>
      </c>
      <c r="K523" t="s">
        <v>490</v>
      </c>
      <c r="L523" s="2" t="s">
        <v>12</v>
      </c>
      <c r="M523" s="1">
        <v>4</v>
      </c>
      <c r="N523" s="2" t="s">
        <v>12</v>
      </c>
      <c r="O523" s="1" t="s">
        <v>12</v>
      </c>
      <c r="P523" s="1" t="s">
        <v>12</v>
      </c>
      <c r="Q523" s="1" t="s">
        <v>14</v>
      </c>
      <c r="R523" s="1" t="s">
        <v>14</v>
      </c>
    </row>
    <row r="524" spans="1:18" x14ac:dyDescent="0.35">
      <c r="A524" s="1" t="s">
        <v>514</v>
      </c>
      <c r="B524" s="1" t="s">
        <v>200</v>
      </c>
      <c r="C524" s="1" t="s">
        <v>20</v>
      </c>
      <c r="D524" s="1" t="s">
        <v>13</v>
      </c>
      <c r="E524" s="1">
        <v>0</v>
      </c>
      <c r="F524" s="20">
        <v>1.1000000000000001</v>
      </c>
      <c r="G524" s="15">
        <v>2</v>
      </c>
      <c r="H524" s="20" t="s">
        <v>12</v>
      </c>
      <c r="I524" s="15" t="s">
        <v>12</v>
      </c>
      <c r="J524" s="1" t="s">
        <v>12</v>
      </c>
      <c r="K524" t="s">
        <v>490</v>
      </c>
      <c r="L524" s="2" t="s">
        <v>12</v>
      </c>
      <c r="M524" s="1" t="s">
        <v>12</v>
      </c>
      <c r="N524" s="2" t="s">
        <v>12</v>
      </c>
      <c r="O524" s="1" t="s">
        <v>12</v>
      </c>
      <c r="P524" s="1" t="s">
        <v>12</v>
      </c>
      <c r="Q524" s="1" t="s">
        <v>18</v>
      </c>
      <c r="R524" s="1" t="s">
        <v>14</v>
      </c>
    </row>
    <row r="525" spans="1:18" x14ac:dyDescent="0.35">
      <c r="A525" s="1" t="s">
        <v>514</v>
      </c>
      <c r="B525" s="1" t="s">
        <v>200</v>
      </c>
      <c r="C525" s="1" t="s">
        <v>20</v>
      </c>
      <c r="D525" s="1" t="s">
        <v>13</v>
      </c>
      <c r="E525" s="1">
        <v>6</v>
      </c>
      <c r="F525" s="20">
        <v>1</v>
      </c>
      <c r="G525" s="15">
        <v>2</v>
      </c>
      <c r="H525" s="20">
        <v>1.1000000000000001</v>
      </c>
      <c r="I525" s="15">
        <v>2</v>
      </c>
      <c r="J525" s="1" t="s">
        <v>430</v>
      </c>
      <c r="K525">
        <v>0</v>
      </c>
      <c r="L525" s="2">
        <v>-0.1</v>
      </c>
      <c r="M525" s="1">
        <v>6</v>
      </c>
      <c r="N525" s="2">
        <v>-0.100000002</v>
      </c>
      <c r="O525" s="1">
        <v>2.2925347569385242</v>
      </c>
      <c r="P525" s="1" t="s">
        <v>15</v>
      </c>
      <c r="Q525" s="1" t="s">
        <v>14</v>
      </c>
      <c r="R525" s="1" t="s">
        <v>14</v>
      </c>
    </row>
    <row r="526" spans="1:18" x14ac:dyDescent="0.35">
      <c r="A526" s="1" t="s">
        <v>514</v>
      </c>
      <c r="B526" s="1" t="s">
        <v>200</v>
      </c>
      <c r="C526" s="1" t="s">
        <v>20</v>
      </c>
      <c r="D526" s="1" t="s">
        <v>13</v>
      </c>
      <c r="E526" s="1">
        <v>11</v>
      </c>
      <c r="F526" s="20">
        <v>0.7</v>
      </c>
      <c r="G526" s="15">
        <v>2</v>
      </c>
      <c r="H526" s="20">
        <v>1</v>
      </c>
      <c r="I526" s="15">
        <v>2</v>
      </c>
      <c r="J526" s="1" t="s">
        <v>430</v>
      </c>
      <c r="K526">
        <v>0</v>
      </c>
      <c r="L526" s="2">
        <v>-0.3</v>
      </c>
      <c r="M526" s="1">
        <v>5</v>
      </c>
      <c r="N526" s="2">
        <v>-0.36</v>
      </c>
      <c r="O526" s="1">
        <v>2.2659211086224542</v>
      </c>
      <c r="P526" s="1" t="s">
        <v>15</v>
      </c>
      <c r="Q526" s="1" t="s">
        <v>14</v>
      </c>
      <c r="R526" s="1" t="s">
        <v>14</v>
      </c>
    </row>
    <row r="527" spans="1:18" x14ac:dyDescent="0.35">
      <c r="A527" s="1" t="s">
        <v>514</v>
      </c>
      <c r="B527" s="1" t="s">
        <v>200</v>
      </c>
      <c r="C527" s="1" t="s">
        <v>20</v>
      </c>
      <c r="D527" s="1" t="s">
        <v>13</v>
      </c>
      <c r="E527" s="1">
        <v>15</v>
      </c>
      <c r="F527" s="20">
        <v>0.7</v>
      </c>
      <c r="G527" s="15">
        <v>2</v>
      </c>
      <c r="H527" s="20">
        <v>0.7</v>
      </c>
      <c r="I527" s="15">
        <v>2</v>
      </c>
      <c r="J527" s="1" t="s">
        <v>430</v>
      </c>
      <c r="K527">
        <v>0</v>
      </c>
      <c r="L527" s="2">
        <v>0</v>
      </c>
      <c r="M527" s="1">
        <v>4</v>
      </c>
      <c r="N527" s="2">
        <v>0</v>
      </c>
      <c r="O527" s="1">
        <v>2.3025850929940459</v>
      </c>
      <c r="P527" s="1" t="s">
        <v>28</v>
      </c>
      <c r="Q527" s="1" t="s">
        <v>14</v>
      </c>
      <c r="R527" s="1" t="s">
        <v>14</v>
      </c>
    </row>
    <row r="528" spans="1:18" x14ac:dyDescent="0.35">
      <c r="A528" s="1" t="s">
        <v>514</v>
      </c>
      <c r="B528" s="1" t="s">
        <v>200</v>
      </c>
      <c r="C528" s="1" t="s">
        <v>20</v>
      </c>
      <c r="D528" s="1" t="s">
        <v>16</v>
      </c>
      <c r="E528" s="1">
        <v>20</v>
      </c>
      <c r="F528" s="20" t="s">
        <v>12</v>
      </c>
      <c r="G528" s="15">
        <v>0</v>
      </c>
      <c r="H528" s="20">
        <v>0.7</v>
      </c>
      <c r="I528" s="15">
        <v>2</v>
      </c>
      <c r="J528" s="1" t="s">
        <v>430</v>
      </c>
      <c r="K528" t="s">
        <v>490</v>
      </c>
      <c r="L528" s="2" t="s">
        <v>12</v>
      </c>
      <c r="M528" s="1">
        <v>5</v>
      </c>
      <c r="N528" s="2" t="s">
        <v>12</v>
      </c>
      <c r="O528" s="1" t="s">
        <v>12</v>
      </c>
      <c r="P528" s="1" t="s">
        <v>12</v>
      </c>
      <c r="Q528" s="1" t="s">
        <v>14</v>
      </c>
      <c r="R528" s="1" t="s">
        <v>14</v>
      </c>
    </row>
    <row r="529" spans="1:18" x14ac:dyDescent="0.35">
      <c r="A529" s="1" t="s">
        <v>514</v>
      </c>
      <c r="B529" s="1" t="s">
        <v>201</v>
      </c>
      <c r="C529" s="1" t="s">
        <v>20</v>
      </c>
      <c r="D529" s="1" t="s">
        <v>13</v>
      </c>
      <c r="E529" s="1">
        <v>0</v>
      </c>
      <c r="F529" s="20">
        <v>1</v>
      </c>
      <c r="G529" s="15">
        <v>2</v>
      </c>
      <c r="H529" s="20" t="s">
        <v>12</v>
      </c>
      <c r="I529" s="15" t="s">
        <v>12</v>
      </c>
      <c r="J529" s="1" t="s">
        <v>12</v>
      </c>
      <c r="K529" t="s">
        <v>490</v>
      </c>
      <c r="L529" s="2" t="s">
        <v>12</v>
      </c>
      <c r="M529" s="1" t="s">
        <v>12</v>
      </c>
      <c r="N529" s="2" t="s">
        <v>12</v>
      </c>
      <c r="O529" s="1" t="s">
        <v>12</v>
      </c>
      <c r="P529" s="1" t="s">
        <v>12</v>
      </c>
      <c r="Q529" s="1" t="s">
        <v>18</v>
      </c>
      <c r="R529" s="1" t="s">
        <v>18</v>
      </c>
    </row>
    <row r="530" spans="1:18" x14ac:dyDescent="0.35">
      <c r="A530" s="1" t="s">
        <v>514</v>
      </c>
      <c r="B530" s="1" t="s">
        <v>201</v>
      </c>
      <c r="C530" s="1" t="s">
        <v>20</v>
      </c>
      <c r="D530" s="1" t="s">
        <v>16</v>
      </c>
      <c r="E530" s="1">
        <v>6</v>
      </c>
      <c r="F530" s="20" t="s">
        <v>12</v>
      </c>
      <c r="G530" s="15">
        <v>0</v>
      </c>
      <c r="H530" s="20">
        <v>1</v>
      </c>
      <c r="I530" s="15">
        <v>2</v>
      </c>
      <c r="J530" s="1" t="s">
        <v>430</v>
      </c>
      <c r="K530" t="s">
        <v>490</v>
      </c>
      <c r="L530" s="2" t="s">
        <v>12</v>
      </c>
      <c r="M530" s="1">
        <v>6</v>
      </c>
      <c r="N530" s="2" t="s">
        <v>12</v>
      </c>
      <c r="O530" s="1" t="s">
        <v>12</v>
      </c>
      <c r="P530" s="1" t="s">
        <v>12</v>
      </c>
      <c r="Q530" s="1" t="s">
        <v>18</v>
      </c>
      <c r="R530" s="1" t="s">
        <v>18</v>
      </c>
    </row>
    <row r="531" spans="1:18" x14ac:dyDescent="0.35">
      <c r="A531" s="1" t="s">
        <v>514</v>
      </c>
      <c r="B531" s="1" t="s">
        <v>203</v>
      </c>
      <c r="C531" s="1" t="s">
        <v>20</v>
      </c>
      <c r="D531" s="1" t="s">
        <v>13</v>
      </c>
      <c r="E531" s="1">
        <v>0</v>
      </c>
      <c r="F531" s="20">
        <v>0.7</v>
      </c>
      <c r="G531" s="15">
        <v>2</v>
      </c>
      <c r="H531" s="20" t="s">
        <v>12</v>
      </c>
      <c r="I531" s="15" t="s">
        <v>12</v>
      </c>
      <c r="J531" s="1" t="s">
        <v>12</v>
      </c>
      <c r="K531" t="s">
        <v>490</v>
      </c>
      <c r="L531" s="2" t="s">
        <v>12</v>
      </c>
      <c r="M531" s="1" t="s">
        <v>12</v>
      </c>
      <c r="N531" s="2" t="s">
        <v>12</v>
      </c>
      <c r="O531" s="1" t="s">
        <v>12</v>
      </c>
      <c r="P531" s="1" t="s">
        <v>12</v>
      </c>
      <c r="Q531" s="1" t="s">
        <v>18</v>
      </c>
      <c r="R531" s="1" t="s">
        <v>18</v>
      </c>
    </row>
    <row r="532" spans="1:18" x14ac:dyDescent="0.35">
      <c r="A532" s="1" t="s">
        <v>514</v>
      </c>
      <c r="B532" s="1" t="s">
        <v>203</v>
      </c>
      <c r="C532" s="1" t="s">
        <v>20</v>
      </c>
      <c r="D532" s="1" t="s">
        <v>16</v>
      </c>
      <c r="E532" s="1">
        <v>6</v>
      </c>
      <c r="F532" s="20" t="s">
        <v>12</v>
      </c>
      <c r="G532" s="15">
        <v>0</v>
      </c>
      <c r="H532" s="20">
        <v>0.7</v>
      </c>
      <c r="I532" s="15">
        <v>2</v>
      </c>
      <c r="J532" s="1" t="s">
        <v>430</v>
      </c>
      <c r="K532" t="s">
        <v>490</v>
      </c>
      <c r="L532" s="2" t="s">
        <v>12</v>
      </c>
      <c r="M532" s="1">
        <v>6</v>
      </c>
      <c r="N532" s="2" t="s">
        <v>12</v>
      </c>
      <c r="O532" s="1" t="s">
        <v>12</v>
      </c>
      <c r="P532" s="1" t="s">
        <v>12</v>
      </c>
      <c r="Q532" s="1" t="s">
        <v>18</v>
      </c>
      <c r="R532" s="1" t="s">
        <v>18</v>
      </c>
    </row>
    <row r="533" spans="1:18" x14ac:dyDescent="0.35">
      <c r="A533" s="1" t="s">
        <v>514</v>
      </c>
      <c r="B533" s="1" t="s">
        <v>204</v>
      </c>
      <c r="C533" s="1" t="s">
        <v>20</v>
      </c>
      <c r="D533" s="1" t="s">
        <v>13</v>
      </c>
      <c r="E533" s="1">
        <v>0</v>
      </c>
      <c r="F533" s="20">
        <v>1</v>
      </c>
      <c r="G533" s="15">
        <v>2</v>
      </c>
      <c r="H533" s="20" t="s">
        <v>12</v>
      </c>
      <c r="I533" s="15" t="s">
        <v>12</v>
      </c>
      <c r="J533" s="1" t="s">
        <v>12</v>
      </c>
      <c r="K533" t="s">
        <v>490</v>
      </c>
      <c r="L533" s="2" t="s">
        <v>12</v>
      </c>
      <c r="M533" s="1" t="s">
        <v>12</v>
      </c>
      <c r="N533" s="2" t="s">
        <v>12</v>
      </c>
      <c r="O533" s="1" t="s">
        <v>12</v>
      </c>
      <c r="P533" s="1" t="s">
        <v>12</v>
      </c>
      <c r="Q533" s="1" t="s">
        <v>18</v>
      </c>
      <c r="R533" s="1" t="s">
        <v>18</v>
      </c>
    </row>
    <row r="534" spans="1:18" x14ac:dyDescent="0.35">
      <c r="A534" s="1" t="s">
        <v>514</v>
      </c>
      <c r="B534" s="1" t="s">
        <v>204</v>
      </c>
      <c r="C534" s="1" t="s">
        <v>20</v>
      </c>
      <c r="D534" s="1" t="s">
        <v>16</v>
      </c>
      <c r="E534" s="1">
        <v>6</v>
      </c>
      <c r="F534" s="20" t="s">
        <v>12</v>
      </c>
      <c r="G534" s="15">
        <v>0</v>
      </c>
      <c r="H534" s="20">
        <v>1</v>
      </c>
      <c r="I534" s="15">
        <v>2</v>
      </c>
      <c r="J534" s="1" t="s">
        <v>430</v>
      </c>
      <c r="K534" t="s">
        <v>490</v>
      </c>
      <c r="L534" s="2" t="s">
        <v>12</v>
      </c>
      <c r="M534" s="1">
        <v>6</v>
      </c>
      <c r="N534" s="2" t="s">
        <v>12</v>
      </c>
      <c r="O534" s="1" t="s">
        <v>12</v>
      </c>
      <c r="P534" s="1" t="s">
        <v>12</v>
      </c>
      <c r="Q534" s="1" t="s">
        <v>18</v>
      </c>
      <c r="R534" s="1" t="s">
        <v>18</v>
      </c>
    </row>
    <row r="535" spans="1:18" x14ac:dyDescent="0.35">
      <c r="A535" s="1" t="s">
        <v>514</v>
      </c>
      <c r="B535" s="1" t="s">
        <v>205</v>
      </c>
      <c r="C535" s="1" t="s">
        <v>20</v>
      </c>
      <c r="D535" s="1" t="s">
        <v>13</v>
      </c>
      <c r="E535" s="1">
        <v>0</v>
      </c>
      <c r="F535" s="20">
        <v>1.8</v>
      </c>
      <c r="G535" s="15">
        <v>3</v>
      </c>
      <c r="H535" s="20" t="s">
        <v>12</v>
      </c>
      <c r="I535" s="15" t="s">
        <v>12</v>
      </c>
      <c r="J535" s="1" t="s">
        <v>12</v>
      </c>
      <c r="K535" t="s">
        <v>490</v>
      </c>
      <c r="L535" s="2" t="s">
        <v>12</v>
      </c>
      <c r="M535" s="1" t="s">
        <v>12</v>
      </c>
      <c r="N535" s="2" t="s">
        <v>12</v>
      </c>
      <c r="O535" s="1" t="s">
        <v>12</v>
      </c>
      <c r="P535" s="1" t="s">
        <v>12</v>
      </c>
      <c r="Q535" s="1" t="s">
        <v>18</v>
      </c>
      <c r="R535" s="1" t="s">
        <v>18</v>
      </c>
    </row>
    <row r="536" spans="1:18" x14ac:dyDescent="0.35">
      <c r="A536" s="1" t="s">
        <v>514</v>
      </c>
      <c r="B536" s="1" t="s">
        <v>205</v>
      </c>
      <c r="C536" s="1" t="s">
        <v>20</v>
      </c>
      <c r="D536" s="1" t="s">
        <v>16</v>
      </c>
      <c r="E536" s="1">
        <v>6</v>
      </c>
      <c r="F536" s="20" t="s">
        <v>12</v>
      </c>
      <c r="G536" s="15">
        <v>0</v>
      </c>
      <c r="H536" s="20">
        <v>1.8</v>
      </c>
      <c r="I536" s="15">
        <v>3</v>
      </c>
      <c r="J536" s="1" t="s">
        <v>427</v>
      </c>
      <c r="K536" t="s">
        <v>490</v>
      </c>
      <c r="L536" s="2" t="s">
        <v>12</v>
      </c>
      <c r="M536" s="1">
        <v>6</v>
      </c>
      <c r="N536" s="2" t="s">
        <v>12</v>
      </c>
      <c r="O536" s="1" t="s">
        <v>12</v>
      </c>
      <c r="P536" s="1" t="s">
        <v>12</v>
      </c>
      <c r="Q536" s="1" t="s">
        <v>18</v>
      </c>
      <c r="R536" s="1" t="s">
        <v>18</v>
      </c>
    </row>
    <row r="537" spans="1:18" x14ac:dyDescent="0.35">
      <c r="A537" s="1" t="s">
        <v>514</v>
      </c>
      <c r="B537" s="1" t="s">
        <v>206</v>
      </c>
      <c r="C537" s="1" t="s">
        <v>20</v>
      </c>
      <c r="D537" s="1" t="s">
        <v>13</v>
      </c>
      <c r="E537" s="1">
        <v>0</v>
      </c>
      <c r="F537" s="20">
        <v>0.5</v>
      </c>
      <c r="G537" s="15">
        <v>1</v>
      </c>
      <c r="H537" s="20" t="s">
        <v>12</v>
      </c>
      <c r="I537" s="15" t="s">
        <v>12</v>
      </c>
      <c r="J537" s="1" t="s">
        <v>12</v>
      </c>
      <c r="K537" t="s">
        <v>490</v>
      </c>
      <c r="L537" s="2" t="s">
        <v>12</v>
      </c>
      <c r="M537" s="1" t="s">
        <v>12</v>
      </c>
      <c r="N537" s="2" t="s">
        <v>12</v>
      </c>
      <c r="O537" s="1" t="s">
        <v>12</v>
      </c>
      <c r="P537" s="1" t="s">
        <v>12</v>
      </c>
      <c r="Q537" s="1" t="s">
        <v>18</v>
      </c>
      <c r="R537" s="1" t="s">
        <v>18</v>
      </c>
    </row>
    <row r="538" spans="1:18" x14ac:dyDescent="0.35">
      <c r="A538" s="1" t="s">
        <v>514</v>
      </c>
      <c r="B538" s="1" t="s">
        <v>206</v>
      </c>
      <c r="C538" s="1" t="s">
        <v>20</v>
      </c>
      <c r="D538" s="1" t="s">
        <v>16</v>
      </c>
      <c r="E538" s="1">
        <v>6</v>
      </c>
      <c r="F538" s="20" t="s">
        <v>12</v>
      </c>
      <c r="G538" s="15">
        <v>0</v>
      </c>
      <c r="H538" s="20">
        <v>0.5</v>
      </c>
      <c r="I538" s="15">
        <v>1</v>
      </c>
      <c r="J538" s="1" t="s">
        <v>22</v>
      </c>
      <c r="K538" t="s">
        <v>490</v>
      </c>
      <c r="L538" s="2" t="s">
        <v>12</v>
      </c>
      <c r="M538" s="1">
        <v>6</v>
      </c>
      <c r="N538" s="2" t="s">
        <v>12</v>
      </c>
      <c r="O538" s="1" t="s">
        <v>12</v>
      </c>
      <c r="P538" s="1" t="s">
        <v>12</v>
      </c>
      <c r="Q538" s="1" t="s">
        <v>18</v>
      </c>
      <c r="R538" s="1" t="s">
        <v>18</v>
      </c>
    </row>
    <row r="539" spans="1:18" x14ac:dyDescent="0.35">
      <c r="A539" s="1" t="s">
        <v>514</v>
      </c>
      <c r="B539" s="1" t="s">
        <v>207</v>
      </c>
      <c r="C539" s="1" t="s">
        <v>11</v>
      </c>
      <c r="D539" s="1" t="s">
        <v>13</v>
      </c>
      <c r="E539" s="1">
        <v>0</v>
      </c>
      <c r="F539" s="20">
        <v>2.7</v>
      </c>
      <c r="G539" s="15">
        <v>4</v>
      </c>
      <c r="H539" s="20" t="s">
        <v>12</v>
      </c>
      <c r="I539" s="15" t="s">
        <v>12</v>
      </c>
      <c r="J539" s="1" t="s">
        <v>12</v>
      </c>
      <c r="K539" t="s">
        <v>490</v>
      </c>
      <c r="L539" s="2" t="s">
        <v>12</v>
      </c>
      <c r="M539" s="1" t="s">
        <v>12</v>
      </c>
      <c r="N539" s="2" t="s">
        <v>12</v>
      </c>
      <c r="O539" s="1" t="s">
        <v>12</v>
      </c>
      <c r="P539" s="1" t="s">
        <v>12</v>
      </c>
      <c r="Q539" s="1" t="s">
        <v>18</v>
      </c>
      <c r="R539" s="1" t="s">
        <v>14</v>
      </c>
    </row>
    <row r="540" spans="1:18" x14ac:dyDescent="0.35">
      <c r="A540" s="1" t="s">
        <v>514</v>
      </c>
      <c r="B540" s="1" t="s">
        <v>207</v>
      </c>
      <c r="C540" s="1" t="s">
        <v>11</v>
      </c>
      <c r="D540" s="1" t="s">
        <v>13</v>
      </c>
      <c r="E540" s="1">
        <v>6</v>
      </c>
      <c r="F540" s="20">
        <v>4.0999999999999996</v>
      </c>
      <c r="G540" s="15">
        <v>4</v>
      </c>
      <c r="H540" s="20">
        <v>2.7</v>
      </c>
      <c r="I540" s="15">
        <v>4</v>
      </c>
      <c r="J540" s="1" t="s">
        <v>428</v>
      </c>
      <c r="K540">
        <v>0</v>
      </c>
      <c r="L540" s="2">
        <v>1.4</v>
      </c>
      <c r="M540" s="1">
        <v>6</v>
      </c>
      <c r="N540" s="2">
        <v>1.399999998</v>
      </c>
      <c r="O540" s="1">
        <v>2.433613355225011</v>
      </c>
      <c r="P540" s="1" t="s">
        <v>6</v>
      </c>
      <c r="Q540" s="1" t="s">
        <v>18</v>
      </c>
      <c r="R540" s="1" t="s">
        <v>14</v>
      </c>
    </row>
    <row r="541" spans="1:18" x14ac:dyDescent="0.35">
      <c r="A541" s="1" t="s">
        <v>514</v>
      </c>
      <c r="B541" s="1" t="s">
        <v>207</v>
      </c>
      <c r="C541" s="1" t="s">
        <v>11</v>
      </c>
      <c r="D541" s="1" t="s">
        <v>13</v>
      </c>
      <c r="E541" s="1">
        <v>11</v>
      </c>
      <c r="F541" s="20">
        <v>4.3</v>
      </c>
      <c r="G541" s="15">
        <v>4</v>
      </c>
      <c r="H541" s="20">
        <v>4.0999999999999996</v>
      </c>
      <c r="I541" s="15">
        <v>4</v>
      </c>
      <c r="J541" s="1" t="s">
        <v>428</v>
      </c>
      <c r="K541">
        <v>0</v>
      </c>
      <c r="L541" s="2">
        <v>0.2</v>
      </c>
      <c r="M541" s="1">
        <v>5</v>
      </c>
      <c r="N541" s="2">
        <v>0.24</v>
      </c>
      <c r="O541" s="1">
        <v>2.3263016196113617</v>
      </c>
      <c r="P541" s="1" t="s">
        <v>6</v>
      </c>
      <c r="Q541" s="1" t="s">
        <v>18</v>
      </c>
      <c r="R541" s="1" t="s">
        <v>14</v>
      </c>
    </row>
    <row r="542" spans="1:18" x14ac:dyDescent="0.35">
      <c r="A542" s="1" t="s">
        <v>514</v>
      </c>
      <c r="B542" s="1" t="s">
        <v>207</v>
      </c>
      <c r="C542" s="1" t="s">
        <v>11</v>
      </c>
      <c r="D542" s="1" t="s">
        <v>13</v>
      </c>
      <c r="E542" s="1">
        <v>15</v>
      </c>
      <c r="F542" s="20">
        <v>4.3</v>
      </c>
      <c r="G542" s="15">
        <v>4</v>
      </c>
      <c r="H542" s="20">
        <v>4.3</v>
      </c>
      <c r="I542" s="15">
        <v>4</v>
      </c>
      <c r="J542" s="1" t="s">
        <v>428</v>
      </c>
      <c r="K542">
        <v>0</v>
      </c>
      <c r="L542" s="2">
        <v>0</v>
      </c>
      <c r="M542" s="1">
        <v>4</v>
      </c>
      <c r="N542" s="2">
        <v>0</v>
      </c>
      <c r="O542" s="1">
        <v>2.3025850929940459</v>
      </c>
      <c r="P542" s="1" t="s">
        <v>28</v>
      </c>
      <c r="Q542" s="1" t="s">
        <v>18</v>
      </c>
      <c r="R542" s="1" t="s">
        <v>14</v>
      </c>
    </row>
    <row r="543" spans="1:18" x14ac:dyDescent="0.35">
      <c r="A543" s="1" t="s">
        <v>514</v>
      </c>
      <c r="B543" s="1" t="s">
        <v>207</v>
      </c>
      <c r="C543" s="1" t="s">
        <v>11</v>
      </c>
      <c r="D543" s="1" t="s">
        <v>13</v>
      </c>
      <c r="E543" s="1">
        <v>20</v>
      </c>
      <c r="F543" s="20">
        <v>0.8</v>
      </c>
      <c r="G543" s="15">
        <v>2</v>
      </c>
      <c r="H543" s="20">
        <v>4.3</v>
      </c>
      <c r="I543" s="15">
        <v>4</v>
      </c>
      <c r="J543" s="1" t="s">
        <v>428</v>
      </c>
      <c r="K543">
        <v>-2</v>
      </c>
      <c r="L543" s="2">
        <v>-3.5</v>
      </c>
      <c r="M543" s="1">
        <v>5</v>
      </c>
      <c r="N543" s="2">
        <v>-4.1999999999999993</v>
      </c>
      <c r="O543" s="1">
        <v>1.7578579175523739</v>
      </c>
      <c r="P543" s="1" t="s">
        <v>15</v>
      </c>
      <c r="Q543" s="1" t="s">
        <v>14</v>
      </c>
      <c r="R543" s="1" t="s">
        <v>14</v>
      </c>
    </row>
    <row r="544" spans="1:18" x14ac:dyDescent="0.35">
      <c r="A544" s="1" t="s">
        <v>514</v>
      </c>
      <c r="B544" s="1" t="s">
        <v>207</v>
      </c>
      <c r="C544" s="1" t="s">
        <v>11</v>
      </c>
      <c r="D544" s="1" t="s">
        <v>13</v>
      </c>
      <c r="E544" s="1">
        <v>23</v>
      </c>
      <c r="F544" s="20">
        <v>0.3</v>
      </c>
      <c r="G544" s="15">
        <v>1</v>
      </c>
      <c r="H544" s="20">
        <v>0.8</v>
      </c>
      <c r="I544" s="15">
        <v>2</v>
      </c>
      <c r="J544" s="1" t="s">
        <v>430</v>
      </c>
      <c r="K544">
        <v>-1</v>
      </c>
      <c r="L544" s="2">
        <v>-0.5</v>
      </c>
      <c r="M544" s="1">
        <v>3</v>
      </c>
      <c r="N544" s="2">
        <v>-1.0000000019999999</v>
      </c>
      <c r="O544" s="1">
        <v>2.1972245771139973</v>
      </c>
      <c r="P544" s="1" t="s">
        <v>15</v>
      </c>
      <c r="Q544" s="1" t="s">
        <v>14</v>
      </c>
      <c r="R544" s="1" t="s">
        <v>14</v>
      </c>
    </row>
    <row r="545" spans="1:18" x14ac:dyDescent="0.35">
      <c r="A545" s="1" t="s">
        <v>514</v>
      </c>
      <c r="B545" s="1" t="s">
        <v>207</v>
      </c>
      <c r="C545" s="1" t="s">
        <v>11</v>
      </c>
      <c r="D545" s="1" t="s">
        <v>16</v>
      </c>
      <c r="E545" s="1">
        <v>31</v>
      </c>
      <c r="F545" s="20" t="s">
        <v>12</v>
      </c>
      <c r="G545" s="15">
        <v>0</v>
      </c>
      <c r="H545" s="20">
        <v>0.3</v>
      </c>
      <c r="I545" s="15">
        <v>1</v>
      </c>
      <c r="J545" s="1" t="s">
        <v>22</v>
      </c>
      <c r="K545" t="s">
        <v>490</v>
      </c>
      <c r="L545" s="2" t="s">
        <v>12</v>
      </c>
      <c r="M545" s="1">
        <v>8</v>
      </c>
      <c r="N545" s="2" t="s">
        <v>12</v>
      </c>
      <c r="O545" s="1" t="s">
        <v>12</v>
      </c>
      <c r="P545" s="1" t="s">
        <v>12</v>
      </c>
      <c r="Q545" s="1" t="s">
        <v>14</v>
      </c>
      <c r="R545" s="1" t="s">
        <v>14</v>
      </c>
    </row>
    <row r="546" spans="1:18" x14ac:dyDescent="0.35">
      <c r="A546" s="1" t="s">
        <v>514</v>
      </c>
      <c r="B546" s="1" t="s">
        <v>208</v>
      </c>
      <c r="C546" s="1" t="s">
        <v>20</v>
      </c>
      <c r="D546" s="1" t="s">
        <v>13</v>
      </c>
      <c r="E546" s="1">
        <v>0</v>
      </c>
      <c r="F546" s="20">
        <v>0.5</v>
      </c>
      <c r="G546" s="15">
        <v>1</v>
      </c>
      <c r="H546" s="20" t="s">
        <v>12</v>
      </c>
      <c r="I546" s="15" t="s">
        <v>12</v>
      </c>
      <c r="J546" s="1" t="s">
        <v>12</v>
      </c>
      <c r="K546" t="s">
        <v>490</v>
      </c>
      <c r="L546" s="2" t="s">
        <v>12</v>
      </c>
      <c r="M546" s="1" t="s">
        <v>12</v>
      </c>
      <c r="N546" s="2" t="s">
        <v>12</v>
      </c>
      <c r="O546" s="1" t="s">
        <v>12</v>
      </c>
      <c r="P546" s="1" t="s">
        <v>12</v>
      </c>
      <c r="Q546" s="1" t="s">
        <v>18</v>
      </c>
      <c r="R546" s="1" t="s">
        <v>18</v>
      </c>
    </row>
    <row r="547" spans="1:18" x14ac:dyDescent="0.35">
      <c r="A547" s="1" t="s">
        <v>514</v>
      </c>
      <c r="B547" s="1" t="s">
        <v>208</v>
      </c>
      <c r="C547" s="1" t="s">
        <v>20</v>
      </c>
      <c r="D547" s="1" t="s">
        <v>13</v>
      </c>
      <c r="E547" s="1">
        <v>6</v>
      </c>
      <c r="F547" s="20">
        <v>1.4</v>
      </c>
      <c r="G547" s="15">
        <v>3</v>
      </c>
      <c r="H547" s="20">
        <v>0.5</v>
      </c>
      <c r="I547" s="15">
        <v>1</v>
      </c>
      <c r="J547" s="1" t="s">
        <v>22</v>
      </c>
      <c r="K547">
        <v>2</v>
      </c>
      <c r="L547" s="2">
        <v>0.9</v>
      </c>
      <c r="M547" s="1">
        <v>6</v>
      </c>
      <c r="N547" s="2">
        <v>0.89999999999999991</v>
      </c>
      <c r="O547" s="1">
        <v>2.388762789235098</v>
      </c>
      <c r="P547" s="1" t="s">
        <v>6</v>
      </c>
      <c r="Q547" s="1" t="s">
        <v>18</v>
      </c>
      <c r="R547" s="1" t="s">
        <v>18</v>
      </c>
    </row>
    <row r="548" spans="1:18" x14ac:dyDescent="0.35">
      <c r="A548" s="1" t="s">
        <v>514</v>
      </c>
      <c r="B548" s="1" t="s">
        <v>208</v>
      </c>
      <c r="C548" s="1" t="s">
        <v>20</v>
      </c>
      <c r="D548" s="1" t="s">
        <v>16</v>
      </c>
      <c r="E548" s="1">
        <v>11</v>
      </c>
      <c r="F548" s="20" t="s">
        <v>12</v>
      </c>
      <c r="G548" s="15">
        <v>0</v>
      </c>
      <c r="H548" s="20">
        <v>1.4</v>
      </c>
      <c r="I548" s="15">
        <v>3</v>
      </c>
      <c r="J548" s="1" t="s">
        <v>427</v>
      </c>
      <c r="K548" t="s">
        <v>490</v>
      </c>
      <c r="L548" s="2" t="s">
        <v>12</v>
      </c>
      <c r="M548" s="1">
        <v>5</v>
      </c>
      <c r="N548" s="2" t="s">
        <v>12</v>
      </c>
      <c r="O548" s="1" t="s">
        <v>12</v>
      </c>
      <c r="P548" s="1" t="s">
        <v>12</v>
      </c>
      <c r="Q548" s="1" t="s">
        <v>18</v>
      </c>
      <c r="R548" s="1" t="s">
        <v>18</v>
      </c>
    </row>
    <row r="549" spans="1:18" x14ac:dyDescent="0.35">
      <c r="A549" s="1" t="s">
        <v>514</v>
      </c>
      <c r="B549" s="1" t="s">
        <v>209</v>
      </c>
      <c r="C549" s="1" t="s">
        <v>20</v>
      </c>
      <c r="D549" s="1" t="s">
        <v>13</v>
      </c>
      <c r="E549" s="1">
        <v>0</v>
      </c>
      <c r="F549" s="20">
        <v>0.6</v>
      </c>
      <c r="G549" s="15">
        <v>2</v>
      </c>
      <c r="H549" s="20" t="s">
        <v>12</v>
      </c>
      <c r="I549" s="15" t="s">
        <v>12</v>
      </c>
      <c r="J549" s="1" t="s">
        <v>12</v>
      </c>
      <c r="K549" t="s">
        <v>490</v>
      </c>
      <c r="L549" s="2" t="s">
        <v>12</v>
      </c>
      <c r="M549" s="1" t="s">
        <v>12</v>
      </c>
      <c r="N549" s="2" t="s">
        <v>12</v>
      </c>
      <c r="O549" s="1" t="s">
        <v>12</v>
      </c>
      <c r="P549" s="1" t="s">
        <v>12</v>
      </c>
      <c r="Q549" s="1" t="s">
        <v>18</v>
      </c>
      <c r="R549" s="1" t="s">
        <v>18</v>
      </c>
    </row>
    <row r="550" spans="1:18" x14ac:dyDescent="0.35">
      <c r="A550" s="1" t="s">
        <v>514</v>
      </c>
      <c r="B550" s="1" t="s">
        <v>209</v>
      </c>
      <c r="C550" s="1" t="s">
        <v>20</v>
      </c>
      <c r="D550" s="1" t="s">
        <v>16</v>
      </c>
      <c r="E550" s="1">
        <v>6</v>
      </c>
      <c r="F550" s="20" t="s">
        <v>12</v>
      </c>
      <c r="G550" s="15">
        <v>0</v>
      </c>
      <c r="H550" s="20">
        <v>0.6</v>
      </c>
      <c r="I550" s="15">
        <v>2</v>
      </c>
      <c r="J550" s="1" t="s">
        <v>430</v>
      </c>
      <c r="K550" t="s">
        <v>490</v>
      </c>
      <c r="L550" s="2" t="s">
        <v>12</v>
      </c>
      <c r="M550" s="1">
        <v>6</v>
      </c>
      <c r="N550" s="2" t="s">
        <v>12</v>
      </c>
      <c r="O550" s="1" t="s">
        <v>12</v>
      </c>
      <c r="P550" s="1" t="s">
        <v>12</v>
      </c>
      <c r="Q550" s="1" t="s">
        <v>18</v>
      </c>
      <c r="R550" s="1" t="s">
        <v>18</v>
      </c>
    </row>
    <row r="551" spans="1:18" x14ac:dyDescent="0.35">
      <c r="A551" s="1" t="s">
        <v>514</v>
      </c>
      <c r="B551" s="1" t="s">
        <v>210</v>
      </c>
      <c r="C551" s="1" t="s">
        <v>20</v>
      </c>
      <c r="D551" s="1" t="s">
        <v>13</v>
      </c>
      <c r="E551" s="1">
        <v>0</v>
      </c>
      <c r="F551" s="20">
        <v>0.6</v>
      </c>
      <c r="G551" s="15">
        <v>2</v>
      </c>
      <c r="H551" s="20" t="s">
        <v>12</v>
      </c>
      <c r="I551" s="15" t="s">
        <v>12</v>
      </c>
      <c r="J551" s="1" t="s">
        <v>12</v>
      </c>
      <c r="K551" t="s">
        <v>490</v>
      </c>
      <c r="L551" s="2" t="s">
        <v>12</v>
      </c>
      <c r="M551" s="1" t="s">
        <v>12</v>
      </c>
      <c r="N551" s="2" t="s">
        <v>12</v>
      </c>
      <c r="O551" s="1" t="s">
        <v>12</v>
      </c>
      <c r="P551" s="1" t="s">
        <v>12</v>
      </c>
      <c r="Q551" s="1" t="s">
        <v>18</v>
      </c>
      <c r="R551" s="1" t="s">
        <v>18</v>
      </c>
    </row>
    <row r="552" spans="1:18" x14ac:dyDescent="0.35">
      <c r="A552" s="1" t="s">
        <v>514</v>
      </c>
      <c r="B552" s="1" t="s">
        <v>210</v>
      </c>
      <c r="C552" s="1" t="s">
        <v>20</v>
      </c>
      <c r="D552" s="1" t="s">
        <v>518</v>
      </c>
      <c r="E552" s="1">
        <v>6</v>
      </c>
      <c r="F552" s="20" t="s">
        <v>12</v>
      </c>
      <c r="G552" s="15" t="s">
        <v>12</v>
      </c>
      <c r="H552" s="20" t="s">
        <v>12</v>
      </c>
      <c r="I552" s="15" t="s">
        <v>12</v>
      </c>
      <c r="J552" s="1" t="s">
        <v>12</v>
      </c>
      <c r="K552" t="s">
        <v>490</v>
      </c>
      <c r="L552" s="2" t="s">
        <v>12</v>
      </c>
      <c r="M552" s="1">
        <v>6</v>
      </c>
      <c r="N552" s="2" t="s">
        <v>12</v>
      </c>
      <c r="O552" s="1" t="s">
        <v>12</v>
      </c>
      <c r="P552" s="1" t="s">
        <v>12</v>
      </c>
      <c r="Q552" s="1" t="s">
        <v>18</v>
      </c>
      <c r="R552" s="1" t="s">
        <v>18</v>
      </c>
    </row>
    <row r="553" spans="1:18" x14ac:dyDescent="0.35">
      <c r="A553" s="1" t="s">
        <v>514</v>
      </c>
      <c r="B553" s="1" t="s">
        <v>210</v>
      </c>
      <c r="C553" s="1" t="s">
        <v>20</v>
      </c>
      <c r="D553" s="1" t="s">
        <v>13</v>
      </c>
      <c r="E553" s="1">
        <v>11</v>
      </c>
      <c r="F553" s="20">
        <v>1.2</v>
      </c>
      <c r="G553" s="15">
        <v>3</v>
      </c>
      <c r="H553" s="20">
        <v>0.6</v>
      </c>
      <c r="I553" s="15">
        <v>2</v>
      </c>
      <c r="J553" s="1" t="s">
        <v>430</v>
      </c>
      <c r="K553">
        <v>1</v>
      </c>
      <c r="L553" s="2">
        <v>0.6</v>
      </c>
      <c r="M553" s="1">
        <v>11</v>
      </c>
      <c r="N553" s="2">
        <v>0.32727273000000001</v>
      </c>
      <c r="O553" s="1">
        <v>2.3347882337527648</v>
      </c>
      <c r="P553" s="1" t="s">
        <v>6</v>
      </c>
      <c r="Q553" s="1" t="s">
        <v>18</v>
      </c>
      <c r="R553" s="1" t="s">
        <v>18</v>
      </c>
    </row>
    <row r="554" spans="1:18" x14ac:dyDescent="0.35">
      <c r="A554" s="1" t="s">
        <v>514</v>
      </c>
      <c r="B554" s="1" t="s">
        <v>210</v>
      </c>
      <c r="C554" s="1" t="s">
        <v>20</v>
      </c>
      <c r="D554" s="1" t="s">
        <v>13</v>
      </c>
      <c r="E554" s="1">
        <v>15</v>
      </c>
      <c r="F554" s="20">
        <v>1.2</v>
      </c>
      <c r="G554" s="15">
        <v>3</v>
      </c>
      <c r="H554" s="20">
        <v>1.2</v>
      </c>
      <c r="I554" s="15">
        <v>3</v>
      </c>
      <c r="J554" s="1" t="s">
        <v>427</v>
      </c>
      <c r="K554">
        <v>0</v>
      </c>
      <c r="L554" s="2">
        <v>0</v>
      </c>
      <c r="M554" s="1">
        <v>4</v>
      </c>
      <c r="N554" s="2">
        <v>0</v>
      </c>
      <c r="O554" s="1">
        <v>2.3025850929940459</v>
      </c>
      <c r="P554" s="1" t="s">
        <v>28</v>
      </c>
      <c r="Q554" s="1" t="s">
        <v>18</v>
      </c>
      <c r="R554" s="1" t="s">
        <v>18</v>
      </c>
    </row>
    <row r="555" spans="1:18" x14ac:dyDescent="0.35">
      <c r="A555" s="1" t="s">
        <v>514</v>
      </c>
      <c r="B555" s="1" t="s">
        <v>210</v>
      </c>
      <c r="C555" s="1" t="s">
        <v>20</v>
      </c>
      <c r="D555" s="1" t="s">
        <v>13</v>
      </c>
      <c r="E555" s="1">
        <v>20</v>
      </c>
      <c r="F555" s="20">
        <v>1.2</v>
      </c>
      <c r="G555" s="15">
        <v>3</v>
      </c>
      <c r="H555" s="20">
        <v>1.2</v>
      </c>
      <c r="I555" s="15">
        <v>3</v>
      </c>
      <c r="J555" s="1" t="s">
        <v>427</v>
      </c>
      <c r="K555">
        <v>0</v>
      </c>
      <c r="L555" s="2">
        <v>0</v>
      </c>
      <c r="M555" s="1">
        <v>5</v>
      </c>
      <c r="N555" s="2">
        <v>0</v>
      </c>
      <c r="O555" s="1">
        <v>2.3025850929940459</v>
      </c>
      <c r="P555" s="1" t="s">
        <v>28</v>
      </c>
      <c r="Q555" s="1" t="s">
        <v>18</v>
      </c>
      <c r="R555" s="1" t="s">
        <v>18</v>
      </c>
    </row>
    <row r="556" spans="1:18" x14ac:dyDescent="0.35">
      <c r="A556" s="1" t="s">
        <v>514</v>
      </c>
      <c r="B556" s="1" t="s">
        <v>210</v>
      </c>
      <c r="C556" s="1" t="s">
        <v>20</v>
      </c>
      <c r="D556" s="1" t="s">
        <v>13</v>
      </c>
      <c r="E556" s="1">
        <v>23</v>
      </c>
      <c r="F556" s="20">
        <v>1.5</v>
      </c>
      <c r="G556" s="15">
        <v>3</v>
      </c>
      <c r="H556" s="20">
        <v>1.2</v>
      </c>
      <c r="I556" s="15">
        <v>3</v>
      </c>
      <c r="J556" s="1" t="s">
        <v>427</v>
      </c>
      <c r="K556">
        <v>0</v>
      </c>
      <c r="L556" s="2">
        <v>0.3</v>
      </c>
      <c r="M556" s="1">
        <v>3</v>
      </c>
      <c r="N556" s="2">
        <v>0.60000000000000009</v>
      </c>
      <c r="O556" s="1">
        <v>2.3608540011180215</v>
      </c>
      <c r="P556" s="1" t="s">
        <v>6</v>
      </c>
      <c r="Q556" s="1" t="s">
        <v>18</v>
      </c>
      <c r="R556" s="1" t="s">
        <v>18</v>
      </c>
    </row>
    <row r="557" spans="1:18" x14ac:dyDescent="0.35">
      <c r="A557" s="1" t="s">
        <v>514</v>
      </c>
      <c r="B557" s="1" t="s">
        <v>210</v>
      </c>
      <c r="C557" s="1" t="s">
        <v>20</v>
      </c>
      <c r="D557" s="1" t="s">
        <v>16</v>
      </c>
      <c r="E557" s="1">
        <v>31</v>
      </c>
      <c r="F557" s="20" t="s">
        <v>12</v>
      </c>
      <c r="G557" s="15">
        <v>0</v>
      </c>
      <c r="H557" s="20">
        <v>1.5</v>
      </c>
      <c r="I557" s="15">
        <v>3</v>
      </c>
      <c r="J557" s="1" t="s">
        <v>427</v>
      </c>
      <c r="K557" t="s">
        <v>490</v>
      </c>
      <c r="L557" s="2" t="s">
        <v>12</v>
      </c>
      <c r="M557" s="1">
        <v>8</v>
      </c>
      <c r="N557" s="2" t="s">
        <v>12</v>
      </c>
      <c r="O557" s="1" t="s">
        <v>12</v>
      </c>
      <c r="P557" s="1" t="s">
        <v>12</v>
      </c>
      <c r="Q557" s="1" t="s">
        <v>18</v>
      </c>
      <c r="R557" s="1" t="s">
        <v>18</v>
      </c>
    </row>
    <row r="558" spans="1:18" x14ac:dyDescent="0.35">
      <c r="A558" s="1" t="s">
        <v>514</v>
      </c>
      <c r="B558" s="1" t="s">
        <v>211</v>
      </c>
      <c r="C558" s="1" t="s">
        <v>20</v>
      </c>
      <c r="D558" s="1" t="s">
        <v>13</v>
      </c>
      <c r="E558" s="1">
        <v>0</v>
      </c>
      <c r="F558" s="20">
        <v>0.5</v>
      </c>
      <c r="G558" s="15">
        <v>1</v>
      </c>
      <c r="H558" s="20" t="s">
        <v>12</v>
      </c>
      <c r="I558" s="15" t="s">
        <v>12</v>
      </c>
      <c r="J558" s="1" t="s">
        <v>12</v>
      </c>
      <c r="K558" t="s">
        <v>490</v>
      </c>
      <c r="L558" s="2" t="s">
        <v>12</v>
      </c>
      <c r="M558" s="1" t="s">
        <v>12</v>
      </c>
      <c r="N558" s="2" t="s">
        <v>12</v>
      </c>
      <c r="O558" s="1" t="s">
        <v>12</v>
      </c>
      <c r="P558" s="1" t="s">
        <v>12</v>
      </c>
      <c r="Q558" s="1" t="s">
        <v>18</v>
      </c>
      <c r="R558" s="1" t="s">
        <v>18</v>
      </c>
    </row>
    <row r="559" spans="1:18" x14ac:dyDescent="0.35">
      <c r="A559" s="1" t="s">
        <v>514</v>
      </c>
      <c r="B559" s="1" t="s">
        <v>211</v>
      </c>
      <c r="C559" s="1" t="s">
        <v>20</v>
      </c>
      <c r="D559" s="1" t="s">
        <v>13</v>
      </c>
      <c r="E559" s="1">
        <v>6</v>
      </c>
      <c r="F559" s="20">
        <v>1</v>
      </c>
      <c r="G559" s="15">
        <v>2</v>
      </c>
      <c r="H559" s="20">
        <v>0.5</v>
      </c>
      <c r="I559" s="15">
        <v>1</v>
      </c>
      <c r="J559" s="1" t="s">
        <v>22</v>
      </c>
      <c r="K559">
        <v>1</v>
      </c>
      <c r="L559" s="2">
        <v>0.5</v>
      </c>
      <c r="M559" s="1">
        <v>6</v>
      </c>
      <c r="N559" s="2">
        <v>0.49999999799999995</v>
      </c>
      <c r="O559" s="1">
        <v>2.3513752569730015</v>
      </c>
      <c r="P559" s="1" t="s">
        <v>6</v>
      </c>
      <c r="Q559" s="1" t="s">
        <v>18</v>
      </c>
      <c r="R559" s="1" t="s">
        <v>18</v>
      </c>
    </row>
    <row r="560" spans="1:18" x14ac:dyDescent="0.35">
      <c r="A560" s="1" t="s">
        <v>514</v>
      </c>
      <c r="B560" s="1" t="s">
        <v>211</v>
      </c>
      <c r="C560" s="1" t="s">
        <v>20</v>
      </c>
      <c r="D560" s="1" t="s">
        <v>16</v>
      </c>
      <c r="E560" s="1">
        <v>11</v>
      </c>
      <c r="F560" s="20" t="s">
        <v>12</v>
      </c>
      <c r="G560" s="15">
        <v>0</v>
      </c>
      <c r="H560" s="20">
        <v>1</v>
      </c>
      <c r="I560" s="15">
        <v>2</v>
      </c>
      <c r="J560" s="1" t="s">
        <v>430</v>
      </c>
      <c r="K560" t="s">
        <v>490</v>
      </c>
      <c r="L560" s="2" t="s">
        <v>12</v>
      </c>
      <c r="M560" s="1">
        <v>5</v>
      </c>
      <c r="N560" s="2" t="s">
        <v>12</v>
      </c>
      <c r="O560" s="1" t="s">
        <v>12</v>
      </c>
      <c r="P560" s="1" t="s">
        <v>12</v>
      </c>
      <c r="Q560" s="1" t="s">
        <v>18</v>
      </c>
      <c r="R560" s="1" t="s">
        <v>18</v>
      </c>
    </row>
    <row r="561" spans="1:18" x14ac:dyDescent="0.35">
      <c r="A561" s="1" t="s">
        <v>514</v>
      </c>
      <c r="B561" s="1" t="s">
        <v>212</v>
      </c>
      <c r="C561" s="1" t="s">
        <v>20</v>
      </c>
      <c r="D561" s="1" t="s">
        <v>13</v>
      </c>
      <c r="E561" s="1">
        <v>0</v>
      </c>
      <c r="F561" s="20">
        <v>0.5</v>
      </c>
      <c r="G561" s="15">
        <v>1</v>
      </c>
      <c r="H561" s="20" t="s">
        <v>12</v>
      </c>
      <c r="I561" s="15" t="s">
        <v>12</v>
      </c>
      <c r="J561" s="1" t="s">
        <v>12</v>
      </c>
      <c r="K561" t="s">
        <v>490</v>
      </c>
      <c r="L561" s="2" t="s">
        <v>12</v>
      </c>
      <c r="M561" s="1" t="s">
        <v>12</v>
      </c>
      <c r="N561" s="2" t="s">
        <v>12</v>
      </c>
      <c r="O561" s="1" t="s">
        <v>12</v>
      </c>
      <c r="P561" s="1" t="s">
        <v>12</v>
      </c>
      <c r="Q561" s="1" t="s">
        <v>18</v>
      </c>
      <c r="R561" s="1" t="s">
        <v>18</v>
      </c>
    </row>
    <row r="562" spans="1:18" x14ac:dyDescent="0.35">
      <c r="A562" s="1" t="s">
        <v>514</v>
      </c>
      <c r="B562" s="1" t="s">
        <v>212</v>
      </c>
      <c r="C562" s="1" t="s">
        <v>20</v>
      </c>
      <c r="D562" s="1" t="s">
        <v>16</v>
      </c>
      <c r="E562" s="1">
        <v>6</v>
      </c>
      <c r="F562" s="20" t="s">
        <v>12</v>
      </c>
      <c r="G562" s="15">
        <v>0</v>
      </c>
      <c r="H562" s="20">
        <v>0.5</v>
      </c>
      <c r="I562" s="15">
        <v>1</v>
      </c>
      <c r="J562" s="1" t="s">
        <v>22</v>
      </c>
      <c r="K562" t="s">
        <v>490</v>
      </c>
      <c r="L562" s="2" t="s">
        <v>12</v>
      </c>
      <c r="M562" s="1">
        <v>6</v>
      </c>
      <c r="N562" s="2" t="s">
        <v>12</v>
      </c>
      <c r="O562" s="1" t="s">
        <v>12</v>
      </c>
      <c r="P562" s="1" t="s">
        <v>12</v>
      </c>
      <c r="Q562" s="1" t="s">
        <v>18</v>
      </c>
      <c r="R562" s="1" t="s">
        <v>18</v>
      </c>
    </row>
    <row r="563" spans="1:18" x14ac:dyDescent="0.35">
      <c r="A563" s="1" t="s">
        <v>514</v>
      </c>
      <c r="B563" s="1" t="s">
        <v>213</v>
      </c>
      <c r="C563" s="1" t="s">
        <v>20</v>
      </c>
      <c r="D563" s="1" t="s">
        <v>13</v>
      </c>
      <c r="E563" s="1">
        <v>0</v>
      </c>
      <c r="F563" s="20">
        <v>0.6</v>
      </c>
      <c r="G563" s="15">
        <v>2</v>
      </c>
      <c r="H563" s="20" t="s">
        <v>12</v>
      </c>
      <c r="I563" s="15" t="s">
        <v>12</v>
      </c>
      <c r="J563" s="1" t="s">
        <v>12</v>
      </c>
      <c r="K563" t="s">
        <v>490</v>
      </c>
      <c r="L563" s="2" t="s">
        <v>12</v>
      </c>
      <c r="M563" s="1" t="s">
        <v>12</v>
      </c>
      <c r="N563" s="2" t="s">
        <v>12</v>
      </c>
      <c r="O563" s="1" t="s">
        <v>12</v>
      </c>
      <c r="P563" s="1" t="s">
        <v>12</v>
      </c>
      <c r="Q563" s="1" t="s">
        <v>18</v>
      </c>
      <c r="R563" s="1" t="s">
        <v>18</v>
      </c>
    </row>
    <row r="564" spans="1:18" x14ac:dyDescent="0.35">
      <c r="A564" s="1" t="s">
        <v>514</v>
      </c>
      <c r="B564" s="1" t="s">
        <v>213</v>
      </c>
      <c r="C564" s="1" t="s">
        <v>20</v>
      </c>
      <c r="D564" s="1" t="s">
        <v>16</v>
      </c>
      <c r="E564" s="1">
        <v>6</v>
      </c>
      <c r="F564" s="20" t="s">
        <v>12</v>
      </c>
      <c r="G564" s="15">
        <v>0</v>
      </c>
      <c r="H564" s="20">
        <v>0.6</v>
      </c>
      <c r="I564" s="15">
        <v>2</v>
      </c>
      <c r="J564" s="1" t="s">
        <v>430</v>
      </c>
      <c r="K564" t="s">
        <v>490</v>
      </c>
      <c r="L564" s="2" t="s">
        <v>12</v>
      </c>
      <c r="M564" s="1">
        <v>6</v>
      </c>
      <c r="N564" s="2" t="s">
        <v>12</v>
      </c>
      <c r="O564" s="1" t="s">
        <v>12</v>
      </c>
      <c r="P564" s="1" t="s">
        <v>12</v>
      </c>
      <c r="Q564" s="1" t="s">
        <v>18</v>
      </c>
      <c r="R564" s="1" t="s">
        <v>18</v>
      </c>
    </row>
    <row r="565" spans="1:18" x14ac:dyDescent="0.35">
      <c r="A565" s="1" t="s">
        <v>514</v>
      </c>
      <c r="B565" s="1" t="s">
        <v>214</v>
      </c>
      <c r="C565" s="1" t="s">
        <v>20</v>
      </c>
      <c r="D565" s="1" t="s">
        <v>13</v>
      </c>
      <c r="E565" s="1">
        <v>0</v>
      </c>
      <c r="F565" s="20">
        <v>1</v>
      </c>
      <c r="G565" s="15">
        <v>2</v>
      </c>
      <c r="H565" s="20" t="s">
        <v>12</v>
      </c>
      <c r="I565" s="15" t="s">
        <v>12</v>
      </c>
      <c r="J565" s="1" t="s">
        <v>12</v>
      </c>
      <c r="K565" t="s">
        <v>490</v>
      </c>
      <c r="L565" s="2" t="s">
        <v>12</v>
      </c>
      <c r="M565" s="1" t="s">
        <v>12</v>
      </c>
      <c r="N565" s="2" t="s">
        <v>12</v>
      </c>
      <c r="O565" s="1" t="s">
        <v>12</v>
      </c>
      <c r="P565" s="1" t="s">
        <v>12</v>
      </c>
      <c r="Q565" s="1" t="s">
        <v>18</v>
      </c>
      <c r="R565" s="1" t="s">
        <v>18</v>
      </c>
    </row>
    <row r="566" spans="1:18" x14ac:dyDescent="0.35">
      <c r="A566" s="1" t="s">
        <v>514</v>
      </c>
      <c r="B566" s="1" t="s">
        <v>214</v>
      </c>
      <c r="C566" s="1" t="s">
        <v>20</v>
      </c>
      <c r="D566" s="1" t="s">
        <v>16</v>
      </c>
      <c r="E566" s="1">
        <v>6</v>
      </c>
      <c r="F566" s="20" t="s">
        <v>12</v>
      </c>
      <c r="G566" s="15">
        <v>0</v>
      </c>
      <c r="H566" s="20">
        <v>1</v>
      </c>
      <c r="I566" s="15">
        <v>2</v>
      </c>
      <c r="J566" s="1" t="s">
        <v>430</v>
      </c>
      <c r="K566" t="s">
        <v>490</v>
      </c>
      <c r="L566" s="2" t="s">
        <v>12</v>
      </c>
      <c r="M566" s="1">
        <v>6</v>
      </c>
      <c r="N566" s="2" t="s">
        <v>12</v>
      </c>
      <c r="O566" s="1" t="s">
        <v>12</v>
      </c>
      <c r="P566" s="1" t="s">
        <v>12</v>
      </c>
      <c r="Q566" s="1" t="s">
        <v>18</v>
      </c>
      <c r="R566" s="1" t="s">
        <v>18</v>
      </c>
    </row>
    <row r="567" spans="1:18" x14ac:dyDescent="0.35">
      <c r="A567" s="1" t="s">
        <v>514</v>
      </c>
      <c r="B567" s="1" t="s">
        <v>215</v>
      </c>
      <c r="C567" s="1" t="s">
        <v>20</v>
      </c>
      <c r="D567" s="1" t="s">
        <v>13</v>
      </c>
      <c r="E567" s="1">
        <v>0</v>
      </c>
      <c r="F567" s="20">
        <v>0.5</v>
      </c>
      <c r="G567" s="15">
        <v>1</v>
      </c>
      <c r="H567" s="20" t="s">
        <v>12</v>
      </c>
      <c r="I567" s="15" t="s">
        <v>12</v>
      </c>
      <c r="J567" s="1" t="s">
        <v>12</v>
      </c>
      <c r="K567" t="s">
        <v>490</v>
      </c>
      <c r="L567" s="2" t="s">
        <v>12</v>
      </c>
      <c r="M567" s="1" t="s">
        <v>12</v>
      </c>
      <c r="N567" s="2" t="s">
        <v>12</v>
      </c>
      <c r="O567" s="1" t="s">
        <v>12</v>
      </c>
      <c r="P567" s="1" t="s">
        <v>12</v>
      </c>
      <c r="Q567" s="1" t="s">
        <v>18</v>
      </c>
      <c r="R567" s="1" t="s">
        <v>18</v>
      </c>
    </row>
    <row r="568" spans="1:18" x14ac:dyDescent="0.35">
      <c r="A568" s="1" t="s">
        <v>514</v>
      </c>
      <c r="B568" s="1" t="s">
        <v>215</v>
      </c>
      <c r="C568" s="1" t="s">
        <v>20</v>
      </c>
      <c r="D568" s="1" t="s">
        <v>13</v>
      </c>
      <c r="E568" s="1">
        <v>6</v>
      </c>
      <c r="F568" s="20">
        <v>0.6</v>
      </c>
      <c r="G568" s="15">
        <v>2</v>
      </c>
      <c r="H568" s="20">
        <v>0.5</v>
      </c>
      <c r="I568" s="15">
        <v>1</v>
      </c>
      <c r="J568" s="1" t="s">
        <v>22</v>
      </c>
      <c r="K568">
        <v>1</v>
      </c>
      <c r="L568" s="2">
        <v>0.1</v>
      </c>
      <c r="M568" s="1">
        <v>6</v>
      </c>
      <c r="N568" s="2">
        <v>0.100000002</v>
      </c>
      <c r="O568" s="1">
        <v>2.3125354240452336</v>
      </c>
      <c r="P568" s="1" t="s">
        <v>6</v>
      </c>
      <c r="Q568" s="1" t="s">
        <v>18</v>
      </c>
      <c r="R568" s="1" t="s">
        <v>18</v>
      </c>
    </row>
    <row r="569" spans="1:18" x14ac:dyDescent="0.35">
      <c r="A569" s="1" t="s">
        <v>514</v>
      </c>
      <c r="B569" s="1" t="s">
        <v>215</v>
      </c>
      <c r="C569" s="1" t="s">
        <v>20</v>
      </c>
      <c r="D569" s="1" t="s">
        <v>13</v>
      </c>
      <c r="E569" s="1">
        <v>11</v>
      </c>
      <c r="F569" s="20">
        <v>0.6</v>
      </c>
      <c r="G569" s="15">
        <v>2</v>
      </c>
      <c r="H569" s="20">
        <v>0.6</v>
      </c>
      <c r="I569" s="15">
        <v>2</v>
      </c>
      <c r="J569" s="1" t="s">
        <v>430</v>
      </c>
      <c r="K569">
        <v>0</v>
      </c>
      <c r="L569" s="2">
        <v>0</v>
      </c>
      <c r="M569" s="1">
        <v>5</v>
      </c>
      <c r="N569" s="2">
        <v>0</v>
      </c>
      <c r="O569" s="1">
        <v>2.3025850929940459</v>
      </c>
      <c r="P569" s="1" t="s">
        <v>28</v>
      </c>
      <c r="Q569" s="1" t="s">
        <v>18</v>
      </c>
      <c r="R569" s="1" t="s">
        <v>18</v>
      </c>
    </row>
    <row r="570" spans="1:18" x14ac:dyDescent="0.35">
      <c r="A570" s="1" t="s">
        <v>514</v>
      </c>
      <c r="B570" s="1" t="s">
        <v>215</v>
      </c>
      <c r="C570" s="1" t="s">
        <v>20</v>
      </c>
      <c r="D570" s="1" t="s">
        <v>16</v>
      </c>
      <c r="E570" s="1">
        <v>15</v>
      </c>
      <c r="F570" s="20" t="s">
        <v>12</v>
      </c>
      <c r="G570" s="15">
        <v>0</v>
      </c>
      <c r="H570" s="20">
        <v>0.6</v>
      </c>
      <c r="I570" s="15">
        <v>2</v>
      </c>
      <c r="J570" s="1" t="s">
        <v>430</v>
      </c>
      <c r="K570" t="s">
        <v>490</v>
      </c>
      <c r="L570" s="2" t="s">
        <v>12</v>
      </c>
      <c r="M570" s="1">
        <v>4</v>
      </c>
      <c r="N570" s="2" t="s">
        <v>12</v>
      </c>
      <c r="O570" s="1" t="s">
        <v>12</v>
      </c>
      <c r="P570" s="1" t="s">
        <v>12</v>
      </c>
      <c r="Q570" s="1" t="s">
        <v>18</v>
      </c>
      <c r="R570" s="1" t="s">
        <v>18</v>
      </c>
    </row>
    <row r="571" spans="1:18" x14ac:dyDescent="0.35">
      <c r="A571" s="1" t="s">
        <v>514</v>
      </c>
      <c r="B571" s="1" t="s">
        <v>217</v>
      </c>
      <c r="C571" s="1" t="s">
        <v>20</v>
      </c>
      <c r="D571" s="1" t="s">
        <v>13</v>
      </c>
      <c r="E571" s="1">
        <v>0</v>
      </c>
      <c r="F571" s="20">
        <v>0.8</v>
      </c>
      <c r="G571" s="15">
        <v>2</v>
      </c>
      <c r="H571" s="20" t="s">
        <v>12</v>
      </c>
      <c r="I571" s="15" t="s">
        <v>12</v>
      </c>
      <c r="J571" s="1" t="s">
        <v>12</v>
      </c>
      <c r="K571" t="s">
        <v>490</v>
      </c>
      <c r="L571" s="2" t="s">
        <v>12</v>
      </c>
      <c r="M571" s="1" t="s">
        <v>12</v>
      </c>
      <c r="N571" s="2" t="s">
        <v>12</v>
      </c>
      <c r="O571" s="1" t="s">
        <v>12</v>
      </c>
      <c r="P571" s="1" t="s">
        <v>12</v>
      </c>
      <c r="Q571" s="1" t="s">
        <v>18</v>
      </c>
      <c r="R571" s="1" t="s">
        <v>18</v>
      </c>
    </row>
    <row r="572" spans="1:18" x14ac:dyDescent="0.35">
      <c r="A572" s="1" t="s">
        <v>514</v>
      </c>
      <c r="B572" s="1" t="s">
        <v>217</v>
      </c>
      <c r="C572" s="1" t="s">
        <v>20</v>
      </c>
      <c r="D572" s="1" t="s">
        <v>13</v>
      </c>
      <c r="E572" s="1">
        <v>6</v>
      </c>
      <c r="F572" s="20">
        <v>0.8</v>
      </c>
      <c r="G572" s="15">
        <v>2</v>
      </c>
      <c r="H572" s="20">
        <v>0.8</v>
      </c>
      <c r="I572" s="15">
        <v>2</v>
      </c>
      <c r="J572" s="1" t="s">
        <v>430</v>
      </c>
      <c r="K572">
        <v>0</v>
      </c>
      <c r="L572" s="2">
        <v>0</v>
      </c>
      <c r="M572" s="1">
        <v>6</v>
      </c>
      <c r="N572" s="2">
        <v>0</v>
      </c>
      <c r="O572" s="1">
        <v>2.3025850929940459</v>
      </c>
      <c r="P572" s="1" t="s">
        <v>28</v>
      </c>
      <c r="Q572" s="1" t="s">
        <v>18</v>
      </c>
      <c r="R572" s="1" t="s">
        <v>18</v>
      </c>
    </row>
    <row r="573" spans="1:18" x14ac:dyDescent="0.35">
      <c r="A573" s="1" t="s">
        <v>514</v>
      </c>
      <c r="B573" s="1" t="s">
        <v>217</v>
      </c>
      <c r="C573" s="1" t="s">
        <v>20</v>
      </c>
      <c r="D573" s="1" t="s">
        <v>16</v>
      </c>
      <c r="E573" s="1">
        <v>11</v>
      </c>
      <c r="F573" s="20" t="s">
        <v>12</v>
      </c>
      <c r="G573" s="15">
        <v>0</v>
      </c>
      <c r="H573" s="20">
        <v>0.8</v>
      </c>
      <c r="I573" s="15">
        <v>2</v>
      </c>
      <c r="J573" s="1" t="s">
        <v>430</v>
      </c>
      <c r="K573" t="s">
        <v>490</v>
      </c>
      <c r="L573" s="2" t="s">
        <v>12</v>
      </c>
      <c r="M573" s="1">
        <v>5</v>
      </c>
      <c r="N573" s="2" t="s">
        <v>12</v>
      </c>
      <c r="O573" s="1" t="s">
        <v>12</v>
      </c>
      <c r="P573" s="1" t="s">
        <v>12</v>
      </c>
      <c r="Q573" s="1" t="s">
        <v>18</v>
      </c>
      <c r="R573" s="1" t="s">
        <v>18</v>
      </c>
    </row>
    <row r="574" spans="1:18" x14ac:dyDescent="0.35">
      <c r="A574" s="1" t="s">
        <v>514</v>
      </c>
      <c r="B574" s="1" t="s">
        <v>218</v>
      </c>
      <c r="C574" s="1" t="s">
        <v>11</v>
      </c>
      <c r="D574" s="1" t="s">
        <v>13</v>
      </c>
      <c r="E574" s="1">
        <v>0</v>
      </c>
      <c r="F574" s="20">
        <v>2</v>
      </c>
      <c r="G574" s="15">
        <v>3</v>
      </c>
      <c r="H574" s="20" t="s">
        <v>12</v>
      </c>
      <c r="I574" s="15" t="s">
        <v>12</v>
      </c>
      <c r="J574" s="1" t="s">
        <v>12</v>
      </c>
      <c r="K574" t="s">
        <v>490</v>
      </c>
      <c r="L574" s="2" t="s">
        <v>12</v>
      </c>
      <c r="M574" s="1" t="s">
        <v>12</v>
      </c>
      <c r="N574" s="2" t="s">
        <v>12</v>
      </c>
      <c r="O574" s="1" t="s">
        <v>12</v>
      </c>
      <c r="P574" s="1" t="s">
        <v>12</v>
      </c>
      <c r="Q574" s="1" t="s">
        <v>18</v>
      </c>
      <c r="R574" s="1" t="s">
        <v>14</v>
      </c>
    </row>
    <row r="575" spans="1:18" x14ac:dyDescent="0.35">
      <c r="A575" s="1" t="s">
        <v>514</v>
      </c>
      <c r="B575" s="1" t="s">
        <v>218</v>
      </c>
      <c r="C575" s="1" t="s">
        <v>11</v>
      </c>
      <c r="D575" s="1" t="s">
        <v>13</v>
      </c>
      <c r="E575" s="1">
        <v>6</v>
      </c>
      <c r="F575" s="20">
        <v>3.7</v>
      </c>
      <c r="G575" s="15">
        <v>4</v>
      </c>
      <c r="H575" s="20">
        <v>2</v>
      </c>
      <c r="I575" s="15">
        <v>3</v>
      </c>
      <c r="J575" s="1" t="s">
        <v>427</v>
      </c>
      <c r="K575">
        <v>1</v>
      </c>
      <c r="L575" s="2">
        <v>1.7</v>
      </c>
      <c r="M575" s="1">
        <v>6</v>
      </c>
      <c r="N575" s="2">
        <v>1.699999998</v>
      </c>
      <c r="O575" s="1">
        <v>2.4595888416327703</v>
      </c>
      <c r="P575" s="1" t="s">
        <v>6</v>
      </c>
      <c r="Q575" s="1" t="s">
        <v>18</v>
      </c>
      <c r="R575" s="1" t="s">
        <v>14</v>
      </c>
    </row>
    <row r="576" spans="1:18" x14ac:dyDescent="0.35">
      <c r="A576" s="1" t="s">
        <v>514</v>
      </c>
      <c r="B576" s="1" t="s">
        <v>218</v>
      </c>
      <c r="C576" s="1" t="s">
        <v>11</v>
      </c>
      <c r="D576" s="1" t="s">
        <v>13</v>
      </c>
      <c r="E576" s="1">
        <v>11</v>
      </c>
      <c r="F576" s="20">
        <v>2.2999999999999998</v>
      </c>
      <c r="G576" s="15">
        <v>4</v>
      </c>
      <c r="H576" s="20">
        <v>3.7</v>
      </c>
      <c r="I576" s="15">
        <v>4</v>
      </c>
      <c r="J576" s="1" t="s">
        <v>428</v>
      </c>
      <c r="K576">
        <v>0</v>
      </c>
      <c r="L576" s="2">
        <v>-1.4</v>
      </c>
      <c r="M576" s="1">
        <v>5</v>
      </c>
      <c r="N576" s="2">
        <v>-1.6800000000000002</v>
      </c>
      <c r="O576" s="1">
        <v>2.1186622548331173</v>
      </c>
      <c r="P576" s="1" t="s">
        <v>15</v>
      </c>
      <c r="Q576" s="1" t="s">
        <v>14</v>
      </c>
      <c r="R576" s="1" t="s">
        <v>14</v>
      </c>
    </row>
    <row r="577" spans="1:18" x14ac:dyDescent="0.35">
      <c r="A577" s="1" t="s">
        <v>514</v>
      </c>
      <c r="B577" s="1" t="s">
        <v>218</v>
      </c>
      <c r="C577" s="1" t="s">
        <v>11</v>
      </c>
      <c r="D577" s="1" t="s">
        <v>13</v>
      </c>
      <c r="E577" s="1">
        <v>15</v>
      </c>
      <c r="F577" s="20">
        <v>1</v>
      </c>
      <c r="G577" s="15">
        <v>2</v>
      </c>
      <c r="H577" s="20">
        <v>2.2999999999999998</v>
      </c>
      <c r="I577" s="15">
        <v>4</v>
      </c>
      <c r="J577" s="1" t="s">
        <v>428</v>
      </c>
      <c r="K577">
        <v>-2</v>
      </c>
      <c r="L577" s="2">
        <v>-1.3</v>
      </c>
      <c r="M577" s="1">
        <v>4</v>
      </c>
      <c r="N577" s="2">
        <v>-1.9500000000000002</v>
      </c>
      <c r="O577" s="1">
        <v>2.0856720914304723</v>
      </c>
      <c r="P577" s="1" t="s">
        <v>15</v>
      </c>
      <c r="Q577" s="1" t="s">
        <v>14</v>
      </c>
      <c r="R577" s="1" t="s">
        <v>14</v>
      </c>
    </row>
    <row r="578" spans="1:18" x14ac:dyDescent="0.35">
      <c r="A578" s="1" t="s">
        <v>514</v>
      </c>
      <c r="B578" s="1" t="s">
        <v>218</v>
      </c>
      <c r="C578" s="1" t="s">
        <v>11</v>
      </c>
      <c r="D578" s="1" t="s">
        <v>16</v>
      </c>
      <c r="E578" s="1">
        <v>20</v>
      </c>
      <c r="F578" s="20" t="s">
        <v>12</v>
      </c>
      <c r="G578" s="15">
        <v>0</v>
      </c>
      <c r="H578" s="20">
        <v>1</v>
      </c>
      <c r="I578" s="15">
        <v>2</v>
      </c>
      <c r="J578" s="1" t="s">
        <v>430</v>
      </c>
      <c r="K578" t="s">
        <v>490</v>
      </c>
      <c r="L578" s="2" t="s">
        <v>12</v>
      </c>
      <c r="M578" s="1">
        <v>5</v>
      </c>
      <c r="N578" s="2" t="s">
        <v>12</v>
      </c>
      <c r="O578" s="1" t="s">
        <v>12</v>
      </c>
      <c r="P578" s="1" t="s">
        <v>12</v>
      </c>
      <c r="Q578" s="1" t="s">
        <v>14</v>
      </c>
      <c r="R578" s="1" t="s">
        <v>14</v>
      </c>
    </row>
    <row r="579" spans="1:18" x14ac:dyDescent="0.35">
      <c r="A579" s="1" t="s">
        <v>514</v>
      </c>
      <c r="B579" s="1" t="s">
        <v>219</v>
      </c>
      <c r="C579" s="1" t="s">
        <v>20</v>
      </c>
      <c r="D579" s="1" t="s">
        <v>13</v>
      </c>
      <c r="E579" s="1">
        <v>0</v>
      </c>
      <c r="F579" s="20">
        <v>1.2</v>
      </c>
      <c r="G579" s="15">
        <v>3</v>
      </c>
      <c r="H579" s="20" t="s">
        <v>12</v>
      </c>
      <c r="I579" s="15" t="s">
        <v>12</v>
      </c>
      <c r="J579" s="1" t="s">
        <v>12</v>
      </c>
      <c r="K579" t="s">
        <v>490</v>
      </c>
      <c r="L579" s="2" t="s">
        <v>12</v>
      </c>
      <c r="M579" s="1" t="s">
        <v>12</v>
      </c>
      <c r="N579" s="2" t="s">
        <v>12</v>
      </c>
      <c r="O579" s="1" t="s">
        <v>12</v>
      </c>
      <c r="P579" s="1" t="s">
        <v>12</v>
      </c>
      <c r="Q579" s="1" t="s">
        <v>18</v>
      </c>
      <c r="R579" s="1" t="s">
        <v>14</v>
      </c>
    </row>
    <row r="580" spans="1:18" x14ac:dyDescent="0.35">
      <c r="A580" s="1" t="s">
        <v>514</v>
      </c>
      <c r="B580" s="1" t="s">
        <v>219</v>
      </c>
      <c r="C580" s="1" t="s">
        <v>20</v>
      </c>
      <c r="D580" s="1" t="s">
        <v>13</v>
      </c>
      <c r="E580" s="1">
        <v>6</v>
      </c>
      <c r="F580" s="20">
        <v>1</v>
      </c>
      <c r="G580" s="15">
        <v>2</v>
      </c>
      <c r="H580" s="20">
        <v>1.2</v>
      </c>
      <c r="I580" s="15">
        <v>3</v>
      </c>
      <c r="J580" s="1" t="s">
        <v>427</v>
      </c>
      <c r="K580">
        <v>-1</v>
      </c>
      <c r="L580" s="2">
        <v>-0.2</v>
      </c>
      <c r="M580" s="1">
        <v>6</v>
      </c>
      <c r="N580" s="2">
        <v>-0.19999999800000001</v>
      </c>
      <c r="O580" s="1">
        <v>2.282382385880608</v>
      </c>
      <c r="P580" s="1" t="s">
        <v>15</v>
      </c>
      <c r="Q580" s="1" t="s">
        <v>14</v>
      </c>
      <c r="R580" s="1" t="s">
        <v>14</v>
      </c>
    </row>
    <row r="581" spans="1:18" x14ac:dyDescent="0.35">
      <c r="A581" s="1" t="s">
        <v>514</v>
      </c>
      <c r="B581" s="1" t="s">
        <v>219</v>
      </c>
      <c r="C581" s="1" t="s">
        <v>20</v>
      </c>
      <c r="D581" s="1" t="s">
        <v>16</v>
      </c>
      <c r="E581" s="1">
        <v>11</v>
      </c>
      <c r="F581" s="20" t="s">
        <v>12</v>
      </c>
      <c r="G581" s="15">
        <v>0</v>
      </c>
      <c r="H581" s="20">
        <v>1</v>
      </c>
      <c r="I581" s="15">
        <v>2</v>
      </c>
      <c r="J581" s="1" t="s">
        <v>430</v>
      </c>
      <c r="K581" t="s">
        <v>490</v>
      </c>
      <c r="L581" s="2" t="s">
        <v>12</v>
      </c>
      <c r="M581" s="1">
        <v>5</v>
      </c>
      <c r="N581" s="2" t="s">
        <v>12</v>
      </c>
      <c r="O581" s="1" t="s">
        <v>12</v>
      </c>
      <c r="P581" s="1" t="s">
        <v>12</v>
      </c>
      <c r="Q581" s="1" t="s">
        <v>14</v>
      </c>
      <c r="R581" s="1" t="s">
        <v>14</v>
      </c>
    </row>
    <row r="582" spans="1:18" x14ac:dyDescent="0.35">
      <c r="A582" s="1" t="s">
        <v>514</v>
      </c>
      <c r="B582" s="1" t="s">
        <v>220</v>
      </c>
      <c r="C582" s="1" t="s">
        <v>20</v>
      </c>
      <c r="D582" s="1" t="s">
        <v>13</v>
      </c>
      <c r="E582" s="1">
        <v>0</v>
      </c>
      <c r="F582" s="20">
        <v>0.3</v>
      </c>
      <c r="G582" s="15">
        <v>1</v>
      </c>
      <c r="H582" s="20" t="s">
        <v>12</v>
      </c>
      <c r="I582" s="15" t="s">
        <v>12</v>
      </c>
      <c r="J582" s="1" t="s">
        <v>12</v>
      </c>
      <c r="K582" t="s">
        <v>490</v>
      </c>
      <c r="L582" s="2" t="s">
        <v>12</v>
      </c>
      <c r="M582" s="1" t="s">
        <v>12</v>
      </c>
      <c r="N582" s="2" t="s">
        <v>12</v>
      </c>
      <c r="O582" s="1" t="s">
        <v>12</v>
      </c>
      <c r="P582" s="1" t="s">
        <v>12</v>
      </c>
      <c r="Q582" s="1" t="s">
        <v>18</v>
      </c>
      <c r="R582" s="1" t="s">
        <v>18</v>
      </c>
    </row>
    <row r="583" spans="1:18" x14ac:dyDescent="0.35">
      <c r="A583" s="1" t="s">
        <v>514</v>
      </c>
      <c r="B583" s="1" t="s">
        <v>220</v>
      </c>
      <c r="C583" s="1" t="s">
        <v>20</v>
      </c>
      <c r="D583" s="1" t="s">
        <v>16</v>
      </c>
      <c r="E583" s="1">
        <v>6</v>
      </c>
      <c r="F583" s="20" t="s">
        <v>12</v>
      </c>
      <c r="G583" s="15">
        <v>0</v>
      </c>
      <c r="H583" s="20">
        <v>0.3</v>
      </c>
      <c r="I583" s="15">
        <v>1</v>
      </c>
      <c r="J583" s="1" t="s">
        <v>22</v>
      </c>
      <c r="K583" t="s">
        <v>490</v>
      </c>
      <c r="L583" s="2" t="s">
        <v>12</v>
      </c>
      <c r="M583" s="1">
        <v>6</v>
      </c>
      <c r="N583" s="2" t="s">
        <v>12</v>
      </c>
      <c r="O583" s="1" t="s">
        <v>12</v>
      </c>
      <c r="P583" s="1" t="s">
        <v>12</v>
      </c>
      <c r="Q583" s="1" t="s">
        <v>18</v>
      </c>
      <c r="R583" s="1" t="s">
        <v>18</v>
      </c>
    </row>
    <row r="584" spans="1:18" x14ac:dyDescent="0.35">
      <c r="A584" s="1" t="s">
        <v>514</v>
      </c>
      <c r="B584" s="1" t="s">
        <v>221</v>
      </c>
      <c r="C584" s="1" t="s">
        <v>20</v>
      </c>
      <c r="D584" s="1" t="s">
        <v>13</v>
      </c>
      <c r="E584" s="1">
        <v>0</v>
      </c>
      <c r="F584" s="20">
        <v>0.3</v>
      </c>
      <c r="G584" s="15">
        <v>1</v>
      </c>
      <c r="H584" s="20" t="s">
        <v>12</v>
      </c>
      <c r="I584" s="15" t="s">
        <v>12</v>
      </c>
      <c r="J584" s="1" t="s">
        <v>12</v>
      </c>
      <c r="K584" t="s">
        <v>490</v>
      </c>
      <c r="L584" s="2" t="s">
        <v>12</v>
      </c>
      <c r="M584" s="1" t="s">
        <v>12</v>
      </c>
      <c r="N584" s="2" t="s">
        <v>12</v>
      </c>
      <c r="O584" s="1" t="s">
        <v>12</v>
      </c>
      <c r="P584" s="1" t="s">
        <v>12</v>
      </c>
      <c r="Q584" s="1" t="s">
        <v>18</v>
      </c>
      <c r="R584" s="1" t="s">
        <v>18</v>
      </c>
    </row>
    <row r="585" spans="1:18" x14ac:dyDescent="0.35">
      <c r="A585" s="1" t="s">
        <v>514</v>
      </c>
      <c r="B585" s="1" t="s">
        <v>221</v>
      </c>
      <c r="C585" s="1" t="s">
        <v>20</v>
      </c>
      <c r="D585" s="1" t="s">
        <v>16</v>
      </c>
      <c r="E585" s="1">
        <v>6</v>
      </c>
      <c r="F585" s="20" t="s">
        <v>12</v>
      </c>
      <c r="G585" s="15">
        <v>0</v>
      </c>
      <c r="H585" s="20">
        <v>0.3</v>
      </c>
      <c r="I585" s="15">
        <v>1</v>
      </c>
      <c r="J585" s="1" t="s">
        <v>22</v>
      </c>
      <c r="K585" t="s">
        <v>490</v>
      </c>
      <c r="L585" s="2" t="s">
        <v>12</v>
      </c>
      <c r="M585" s="1">
        <v>6</v>
      </c>
      <c r="N585" s="2" t="s">
        <v>12</v>
      </c>
      <c r="O585" s="1" t="s">
        <v>12</v>
      </c>
      <c r="P585" s="1" t="s">
        <v>12</v>
      </c>
      <c r="Q585" s="1" t="s">
        <v>18</v>
      </c>
      <c r="R585" s="1" t="s">
        <v>18</v>
      </c>
    </row>
    <row r="586" spans="1:18" x14ac:dyDescent="0.35">
      <c r="A586" s="1" t="s">
        <v>514</v>
      </c>
      <c r="B586" s="1" t="s">
        <v>222</v>
      </c>
      <c r="C586" s="1" t="s">
        <v>11</v>
      </c>
      <c r="D586" s="1" t="s">
        <v>13</v>
      </c>
      <c r="E586" s="1">
        <v>0</v>
      </c>
      <c r="F586" s="20">
        <v>0.7</v>
      </c>
      <c r="G586" s="15">
        <v>2</v>
      </c>
      <c r="H586" s="20" t="s">
        <v>12</v>
      </c>
      <c r="I586" s="15" t="s">
        <v>12</v>
      </c>
      <c r="J586" s="1" t="s">
        <v>12</v>
      </c>
      <c r="K586" t="s">
        <v>490</v>
      </c>
      <c r="L586" s="2" t="s">
        <v>12</v>
      </c>
      <c r="M586" s="1" t="s">
        <v>12</v>
      </c>
      <c r="N586" s="2" t="s">
        <v>12</v>
      </c>
      <c r="O586" s="1" t="s">
        <v>12</v>
      </c>
      <c r="P586" s="1" t="s">
        <v>12</v>
      </c>
      <c r="Q586" s="1" t="s">
        <v>18</v>
      </c>
      <c r="R586" s="1" t="s">
        <v>18</v>
      </c>
    </row>
    <row r="587" spans="1:18" x14ac:dyDescent="0.35">
      <c r="A587" s="1" t="s">
        <v>514</v>
      </c>
      <c r="B587" s="1" t="s">
        <v>222</v>
      </c>
      <c r="C587" s="1" t="s">
        <v>11</v>
      </c>
      <c r="D587" s="1" t="s">
        <v>13</v>
      </c>
      <c r="E587" s="1">
        <v>6</v>
      </c>
      <c r="F587" s="20">
        <v>0.7</v>
      </c>
      <c r="G587" s="15">
        <v>2</v>
      </c>
      <c r="H587" s="20">
        <v>0.7</v>
      </c>
      <c r="I587" s="15">
        <v>2</v>
      </c>
      <c r="J587" s="1" t="s">
        <v>430</v>
      </c>
      <c r="K587">
        <v>0</v>
      </c>
      <c r="L587" s="2">
        <v>0</v>
      </c>
      <c r="M587" s="1">
        <v>6</v>
      </c>
      <c r="N587" s="2">
        <v>0</v>
      </c>
      <c r="O587" s="1">
        <v>2.3025850929940459</v>
      </c>
      <c r="P587" s="1" t="s">
        <v>28</v>
      </c>
      <c r="Q587" s="1" t="s">
        <v>18</v>
      </c>
      <c r="R587" s="1" t="s">
        <v>18</v>
      </c>
    </row>
    <row r="588" spans="1:18" x14ac:dyDescent="0.35">
      <c r="A588" s="1" t="s">
        <v>514</v>
      </c>
      <c r="B588" s="1" t="s">
        <v>222</v>
      </c>
      <c r="C588" s="1" t="s">
        <v>11</v>
      </c>
      <c r="D588" s="1" t="s">
        <v>13</v>
      </c>
      <c r="E588" s="1">
        <v>11</v>
      </c>
      <c r="F588" s="20">
        <v>1.1000000000000001</v>
      </c>
      <c r="G588" s="15">
        <v>2</v>
      </c>
      <c r="H588" s="20">
        <v>0.7</v>
      </c>
      <c r="I588" s="15">
        <v>2</v>
      </c>
      <c r="J588" s="1" t="s">
        <v>430</v>
      </c>
      <c r="K588">
        <v>0</v>
      </c>
      <c r="L588" s="2">
        <v>0.4</v>
      </c>
      <c r="M588" s="1">
        <v>5</v>
      </c>
      <c r="N588" s="2">
        <v>0.48</v>
      </c>
      <c r="O588" s="1">
        <v>2.349468678892896</v>
      </c>
      <c r="P588" s="1" t="s">
        <v>6</v>
      </c>
      <c r="Q588" s="1" t="s">
        <v>18</v>
      </c>
      <c r="R588" s="1" t="s">
        <v>18</v>
      </c>
    </row>
    <row r="589" spans="1:18" x14ac:dyDescent="0.35">
      <c r="A589" s="1" t="s">
        <v>514</v>
      </c>
      <c r="B589" s="1" t="s">
        <v>222</v>
      </c>
      <c r="C589" s="1" t="s">
        <v>11</v>
      </c>
      <c r="D589" s="1" t="s">
        <v>13</v>
      </c>
      <c r="E589" s="1">
        <v>15</v>
      </c>
      <c r="F589" s="20">
        <v>1.1000000000000001</v>
      </c>
      <c r="G589" s="15">
        <v>2</v>
      </c>
      <c r="H589" s="20">
        <v>1.1000000000000001</v>
      </c>
      <c r="I589" s="15">
        <v>2</v>
      </c>
      <c r="J589" s="1" t="s">
        <v>430</v>
      </c>
      <c r="K589">
        <v>0</v>
      </c>
      <c r="L589" s="2">
        <v>0</v>
      </c>
      <c r="M589" s="1">
        <v>4</v>
      </c>
      <c r="N589" s="2">
        <v>0</v>
      </c>
      <c r="O589" s="1">
        <v>2.3025850929940459</v>
      </c>
      <c r="P589" s="1" t="s">
        <v>28</v>
      </c>
      <c r="Q589" s="1" t="s">
        <v>18</v>
      </c>
      <c r="R589" s="1" t="s">
        <v>18</v>
      </c>
    </row>
    <row r="590" spans="1:18" x14ac:dyDescent="0.35">
      <c r="A590" s="1" t="s">
        <v>514</v>
      </c>
      <c r="B590" s="1" t="s">
        <v>222</v>
      </c>
      <c r="C590" s="1" t="s">
        <v>11</v>
      </c>
      <c r="D590" s="1" t="s">
        <v>16</v>
      </c>
      <c r="E590" s="1">
        <v>20</v>
      </c>
      <c r="F590" s="20" t="s">
        <v>12</v>
      </c>
      <c r="G590" s="15">
        <v>0</v>
      </c>
      <c r="H590" s="20">
        <v>1.1000000000000001</v>
      </c>
      <c r="I590" s="15">
        <v>2</v>
      </c>
      <c r="J590" s="1" t="s">
        <v>430</v>
      </c>
      <c r="K590" t="s">
        <v>490</v>
      </c>
      <c r="L590" s="2" t="s">
        <v>12</v>
      </c>
      <c r="M590" s="1">
        <v>5</v>
      </c>
      <c r="N590" s="2" t="s">
        <v>12</v>
      </c>
      <c r="O590" s="1" t="s">
        <v>12</v>
      </c>
      <c r="P590" s="1" t="s">
        <v>12</v>
      </c>
      <c r="Q590" s="1" t="s">
        <v>18</v>
      </c>
      <c r="R590" s="1" t="s">
        <v>18</v>
      </c>
    </row>
    <row r="591" spans="1:18" x14ac:dyDescent="0.35">
      <c r="A591" s="1" t="s">
        <v>514</v>
      </c>
      <c r="B591" s="1" t="s">
        <v>223</v>
      </c>
      <c r="C591" s="1" t="s">
        <v>11</v>
      </c>
      <c r="D591" s="1" t="s">
        <v>13</v>
      </c>
      <c r="E591" s="1">
        <v>0</v>
      </c>
      <c r="F591" s="20">
        <v>0.3</v>
      </c>
      <c r="G591" s="15">
        <v>1</v>
      </c>
      <c r="H591" s="20" t="s">
        <v>12</v>
      </c>
      <c r="I591" s="15" t="s">
        <v>12</v>
      </c>
      <c r="J591" s="1" t="s">
        <v>12</v>
      </c>
      <c r="K591" t="s">
        <v>490</v>
      </c>
      <c r="L591" s="2" t="s">
        <v>12</v>
      </c>
      <c r="M591" s="1" t="s">
        <v>12</v>
      </c>
      <c r="N591" s="2" t="s">
        <v>12</v>
      </c>
      <c r="O591" s="1" t="s">
        <v>12</v>
      </c>
      <c r="P591" s="1" t="s">
        <v>12</v>
      </c>
      <c r="Q591" s="1" t="s">
        <v>18</v>
      </c>
      <c r="R591" s="1" t="s">
        <v>18</v>
      </c>
    </row>
    <row r="592" spans="1:18" x14ac:dyDescent="0.35">
      <c r="A592" s="1" t="s">
        <v>514</v>
      </c>
      <c r="B592" s="1" t="s">
        <v>223</v>
      </c>
      <c r="C592" s="1" t="s">
        <v>11</v>
      </c>
      <c r="D592" s="1" t="s">
        <v>13</v>
      </c>
      <c r="E592" s="1">
        <v>6</v>
      </c>
      <c r="F592" s="20">
        <v>0.3</v>
      </c>
      <c r="G592" s="15">
        <v>1</v>
      </c>
      <c r="H592" s="20">
        <v>0.3</v>
      </c>
      <c r="I592" s="15">
        <v>1</v>
      </c>
      <c r="J592" s="1" t="s">
        <v>22</v>
      </c>
      <c r="K592">
        <v>0</v>
      </c>
      <c r="L592" s="2">
        <v>0</v>
      </c>
      <c r="M592" s="1">
        <v>6</v>
      </c>
      <c r="N592" s="2">
        <v>0</v>
      </c>
      <c r="O592" s="1">
        <v>2.3025850929940459</v>
      </c>
      <c r="P592" s="1" t="s">
        <v>28</v>
      </c>
      <c r="Q592" s="1" t="s">
        <v>18</v>
      </c>
      <c r="R592" s="1" t="s">
        <v>18</v>
      </c>
    </row>
    <row r="593" spans="1:18" x14ac:dyDescent="0.35">
      <c r="A593" s="1" t="s">
        <v>514</v>
      </c>
      <c r="B593" s="1" t="s">
        <v>223</v>
      </c>
      <c r="C593" s="1" t="s">
        <v>11</v>
      </c>
      <c r="D593" s="1" t="s">
        <v>16</v>
      </c>
      <c r="E593" s="1">
        <v>11</v>
      </c>
      <c r="F593" s="20" t="s">
        <v>12</v>
      </c>
      <c r="G593" s="15">
        <v>0</v>
      </c>
      <c r="H593" s="20">
        <v>0.3</v>
      </c>
      <c r="I593" s="15">
        <v>1</v>
      </c>
      <c r="J593" s="1" t="s">
        <v>22</v>
      </c>
      <c r="K593" t="s">
        <v>490</v>
      </c>
      <c r="L593" s="2" t="s">
        <v>12</v>
      </c>
      <c r="M593" s="1">
        <v>5</v>
      </c>
      <c r="N593" s="2" t="s">
        <v>12</v>
      </c>
      <c r="O593" s="1" t="s">
        <v>12</v>
      </c>
      <c r="P593" s="1" t="s">
        <v>12</v>
      </c>
      <c r="Q593" s="1" t="s">
        <v>18</v>
      </c>
      <c r="R593" s="1" t="s">
        <v>18</v>
      </c>
    </row>
    <row r="594" spans="1:18" x14ac:dyDescent="0.35">
      <c r="A594" s="1" t="s">
        <v>224</v>
      </c>
      <c r="B594" s="1" t="s">
        <v>225</v>
      </c>
      <c r="C594" s="1" t="s">
        <v>20</v>
      </c>
      <c r="D594" s="1" t="s">
        <v>13</v>
      </c>
      <c r="E594" s="1">
        <v>0</v>
      </c>
      <c r="F594" s="20">
        <v>0.3</v>
      </c>
      <c r="G594" s="15">
        <v>1</v>
      </c>
      <c r="H594" s="20" t="s">
        <v>12</v>
      </c>
      <c r="I594" s="15" t="s">
        <v>12</v>
      </c>
      <c r="J594" s="1" t="s">
        <v>12</v>
      </c>
      <c r="K594" t="s">
        <v>490</v>
      </c>
      <c r="L594" s="2" t="s">
        <v>12</v>
      </c>
      <c r="M594" s="1" t="s">
        <v>12</v>
      </c>
      <c r="N594" s="2" t="s">
        <v>12</v>
      </c>
      <c r="O594" s="1" t="s">
        <v>12</v>
      </c>
      <c r="P594" s="1" t="s">
        <v>12</v>
      </c>
      <c r="Q594" s="1" t="s">
        <v>18</v>
      </c>
      <c r="R594" s="1" t="s">
        <v>18</v>
      </c>
    </row>
    <row r="595" spans="1:18" x14ac:dyDescent="0.35">
      <c r="A595" s="1" t="s">
        <v>224</v>
      </c>
      <c r="B595" s="1" t="s">
        <v>225</v>
      </c>
      <c r="C595" s="1" t="s">
        <v>20</v>
      </c>
      <c r="D595" s="1" t="s">
        <v>13</v>
      </c>
      <c r="E595" s="1">
        <v>6</v>
      </c>
      <c r="F595" s="20">
        <v>0.7</v>
      </c>
      <c r="G595" s="15">
        <v>2</v>
      </c>
      <c r="H595" s="20">
        <v>0.3</v>
      </c>
      <c r="I595" s="15">
        <v>1</v>
      </c>
      <c r="J595" s="1" t="s">
        <v>22</v>
      </c>
      <c r="K595">
        <v>1</v>
      </c>
      <c r="L595" s="2">
        <v>0.4</v>
      </c>
      <c r="M595" s="1">
        <v>6</v>
      </c>
      <c r="N595" s="2">
        <v>0.40000000199999997</v>
      </c>
      <c r="O595" s="1">
        <v>2.3418058063396345</v>
      </c>
      <c r="P595" s="1" t="s">
        <v>6</v>
      </c>
      <c r="Q595" s="1" t="s">
        <v>18</v>
      </c>
      <c r="R595" s="1" t="s">
        <v>18</v>
      </c>
    </row>
    <row r="596" spans="1:18" x14ac:dyDescent="0.35">
      <c r="A596" s="1" t="s">
        <v>224</v>
      </c>
      <c r="B596" s="1" t="s">
        <v>225</v>
      </c>
      <c r="C596" s="1" t="s">
        <v>20</v>
      </c>
      <c r="D596" s="1" t="s">
        <v>13</v>
      </c>
      <c r="E596" s="1">
        <v>11</v>
      </c>
      <c r="F596" s="20">
        <v>2</v>
      </c>
      <c r="G596" s="15">
        <v>3</v>
      </c>
      <c r="H596" s="20">
        <v>0.7</v>
      </c>
      <c r="I596" s="15">
        <v>2</v>
      </c>
      <c r="J596" s="1" t="s">
        <v>430</v>
      </c>
      <c r="K596">
        <v>1</v>
      </c>
      <c r="L596" s="2">
        <v>1.3</v>
      </c>
      <c r="M596" s="1">
        <v>5</v>
      </c>
      <c r="N596" s="2">
        <v>1.56</v>
      </c>
      <c r="O596" s="1">
        <v>2.4475508632442313</v>
      </c>
      <c r="P596" s="1" t="s">
        <v>6</v>
      </c>
      <c r="Q596" s="1" t="s">
        <v>18</v>
      </c>
      <c r="R596" s="1" t="s">
        <v>18</v>
      </c>
    </row>
    <row r="597" spans="1:18" x14ac:dyDescent="0.35">
      <c r="A597" s="1" t="s">
        <v>224</v>
      </c>
      <c r="B597" s="1" t="s">
        <v>225</v>
      </c>
      <c r="C597" s="1" t="s">
        <v>20</v>
      </c>
      <c r="D597" s="1" t="s">
        <v>16</v>
      </c>
      <c r="E597" s="1">
        <v>15</v>
      </c>
      <c r="F597" s="20" t="s">
        <v>12</v>
      </c>
      <c r="G597" s="15">
        <v>0</v>
      </c>
      <c r="H597" s="20">
        <v>2</v>
      </c>
      <c r="I597" s="15">
        <v>3</v>
      </c>
      <c r="J597" s="1" t="s">
        <v>427</v>
      </c>
      <c r="K597" t="s">
        <v>490</v>
      </c>
      <c r="L597" s="2" t="s">
        <v>12</v>
      </c>
      <c r="M597" s="1">
        <v>4</v>
      </c>
      <c r="N597" s="2" t="s">
        <v>12</v>
      </c>
      <c r="O597" s="1" t="s">
        <v>12</v>
      </c>
      <c r="P597" s="1" t="s">
        <v>12</v>
      </c>
      <c r="Q597" s="1" t="s">
        <v>18</v>
      </c>
      <c r="R597" s="1" t="s">
        <v>18</v>
      </c>
    </row>
    <row r="598" spans="1:18" x14ac:dyDescent="0.35">
      <c r="A598" s="1" t="s">
        <v>224</v>
      </c>
      <c r="B598" s="1" t="s">
        <v>226</v>
      </c>
      <c r="C598" s="1" t="s">
        <v>11</v>
      </c>
      <c r="D598" s="1" t="s">
        <v>13</v>
      </c>
      <c r="E598" s="1">
        <v>0</v>
      </c>
      <c r="F598" s="20">
        <v>3.2</v>
      </c>
      <c r="G598" s="15">
        <v>4</v>
      </c>
      <c r="H598" s="20" t="s">
        <v>12</v>
      </c>
      <c r="I598" s="15" t="s">
        <v>12</v>
      </c>
      <c r="J598" s="1" t="s">
        <v>12</v>
      </c>
      <c r="K598" t="s">
        <v>490</v>
      </c>
      <c r="L598" s="2" t="s">
        <v>12</v>
      </c>
      <c r="M598" s="1" t="s">
        <v>12</v>
      </c>
      <c r="N598" s="2" t="s">
        <v>12</v>
      </c>
      <c r="O598" s="1" t="s">
        <v>12</v>
      </c>
      <c r="P598" s="1" t="s">
        <v>12</v>
      </c>
      <c r="Q598" s="1" t="s">
        <v>18</v>
      </c>
      <c r="R598" s="1" t="s">
        <v>14</v>
      </c>
    </row>
    <row r="599" spans="1:18" x14ac:dyDescent="0.35">
      <c r="A599" s="1" t="s">
        <v>224</v>
      </c>
      <c r="B599" s="1" t="s">
        <v>226</v>
      </c>
      <c r="C599" s="1" t="s">
        <v>11</v>
      </c>
      <c r="D599" s="1" t="s">
        <v>13</v>
      </c>
      <c r="E599" s="1">
        <v>6</v>
      </c>
      <c r="F599" s="20">
        <v>7.8</v>
      </c>
      <c r="G599" s="15">
        <v>5</v>
      </c>
      <c r="H599" s="20">
        <v>3.2</v>
      </c>
      <c r="I599" s="15">
        <v>4</v>
      </c>
      <c r="J599" s="1" t="s">
        <v>428</v>
      </c>
      <c r="K599">
        <v>1</v>
      </c>
      <c r="L599" s="2">
        <v>4.5999999999999996</v>
      </c>
      <c r="M599" s="1">
        <v>6</v>
      </c>
      <c r="N599" s="2">
        <v>4.6000000019999998</v>
      </c>
      <c r="O599" s="1">
        <v>2.6810215288512769</v>
      </c>
      <c r="P599" s="1" t="s">
        <v>6</v>
      </c>
      <c r="Q599" s="1" t="s">
        <v>18</v>
      </c>
      <c r="R599" s="1" t="s">
        <v>14</v>
      </c>
    </row>
    <row r="600" spans="1:18" x14ac:dyDescent="0.35">
      <c r="A600" s="1" t="s">
        <v>224</v>
      </c>
      <c r="B600" s="1" t="s">
        <v>226</v>
      </c>
      <c r="C600" s="1" t="s">
        <v>11</v>
      </c>
      <c r="D600" s="1" t="s">
        <v>13</v>
      </c>
      <c r="E600" s="1">
        <v>11</v>
      </c>
      <c r="F600" s="20">
        <v>8.4</v>
      </c>
      <c r="G600" s="15">
        <v>5</v>
      </c>
      <c r="H600" s="20">
        <v>7.8</v>
      </c>
      <c r="I600" s="15" t="e">
        <v>#N/A</v>
      </c>
      <c r="J600" s="1" t="s">
        <v>429</v>
      </c>
      <c r="K600" t="e">
        <v>#N/A</v>
      </c>
      <c r="L600" s="2">
        <v>0.6</v>
      </c>
      <c r="M600" s="1">
        <v>5</v>
      </c>
      <c r="N600" s="2">
        <v>0.72</v>
      </c>
      <c r="O600" s="1">
        <v>2.372111155642656</v>
      </c>
      <c r="P600" s="1" t="s">
        <v>6</v>
      </c>
      <c r="Q600" s="1" t="s">
        <v>18</v>
      </c>
      <c r="R600" s="1" t="s">
        <v>14</v>
      </c>
    </row>
    <row r="601" spans="1:18" x14ac:dyDescent="0.35">
      <c r="A601" s="1" t="s">
        <v>224</v>
      </c>
      <c r="B601" s="1" t="s">
        <v>226</v>
      </c>
      <c r="C601" s="1" t="s">
        <v>11</v>
      </c>
      <c r="D601" s="1" t="s">
        <v>13</v>
      </c>
      <c r="E601" s="1">
        <v>15</v>
      </c>
      <c r="F601" s="20">
        <v>9.9</v>
      </c>
      <c r="G601" s="15">
        <v>5</v>
      </c>
      <c r="H601" s="20">
        <v>8.4</v>
      </c>
      <c r="I601" s="15" t="e">
        <v>#N/A</v>
      </c>
      <c r="J601" s="1" t="s">
        <v>429</v>
      </c>
      <c r="K601" t="e">
        <v>#N/A</v>
      </c>
      <c r="L601" s="2">
        <v>1.5</v>
      </c>
      <c r="M601" s="1">
        <v>4</v>
      </c>
      <c r="N601" s="2">
        <v>2.25</v>
      </c>
      <c r="O601" s="1">
        <v>2.5055259369907361</v>
      </c>
      <c r="P601" s="1" t="s">
        <v>6</v>
      </c>
      <c r="Q601" s="1" t="s">
        <v>18</v>
      </c>
      <c r="R601" s="1" t="s">
        <v>14</v>
      </c>
    </row>
    <row r="602" spans="1:18" x14ac:dyDescent="0.35">
      <c r="A602" s="1" t="s">
        <v>224</v>
      </c>
      <c r="B602" s="1" t="s">
        <v>226</v>
      </c>
      <c r="C602" s="1" t="s">
        <v>11</v>
      </c>
      <c r="D602" s="1" t="s">
        <v>13</v>
      </c>
      <c r="E602" s="1">
        <v>20</v>
      </c>
      <c r="F602" s="20">
        <v>10.7</v>
      </c>
      <c r="G602" s="15">
        <v>5</v>
      </c>
      <c r="H602" s="20">
        <v>9.9</v>
      </c>
      <c r="I602" s="15" t="e">
        <v>#N/A</v>
      </c>
      <c r="J602" s="1" t="s">
        <v>429</v>
      </c>
      <c r="K602" t="e">
        <v>#N/A</v>
      </c>
      <c r="L602" s="2">
        <v>0.8</v>
      </c>
      <c r="M602" s="1">
        <v>5</v>
      </c>
      <c r="N602" s="2">
        <v>0.96</v>
      </c>
      <c r="O602" s="1">
        <v>2.3942522815198695</v>
      </c>
      <c r="P602" s="1" t="s">
        <v>6</v>
      </c>
      <c r="Q602" s="1" t="s">
        <v>18</v>
      </c>
      <c r="R602" s="1" t="s">
        <v>14</v>
      </c>
    </row>
    <row r="603" spans="1:18" x14ac:dyDescent="0.35">
      <c r="A603" s="1" t="s">
        <v>224</v>
      </c>
      <c r="B603" s="1" t="s">
        <v>226</v>
      </c>
      <c r="C603" s="1" t="s">
        <v>11</v>
      </c>
      <c r="D603" s="1" t="s">
        <v>13</v>
      </c>
      <c r="E603" s="1">
        <v>23</v>
      </c>
      <c r="F603" s="20">
        <v>2.9</v>
      </c>
      <c r="G603" s="15">
        <v>4</v>
      </c>
      <c r="H603" s="20">
        <v>10.7</v>
      </c>
      <c r="I603" s="15">
        <v>5</v>
      </c>
      <c r="J603" s="1" t="s">
        <v>429</v>
      </c>
      <c r="K603">
        <v>-1</v>
      </c>
      <c r="L603" s="2">
        <v>-7.8</v>
      </c>
      <c r="M603" s="1">
        <v>3</v>
      </c>
      <c r="N603" s="2">
        <v>-15.600000000000001</v>
      </c>
      <c r="O603" s="1"/>
      <c r="P603" s="1" t="s">
        <v>15</v>
      </c>
      <c r="Q603" s="1" t="s">
        <v>14</v>
      </c>
      <c r="R603" s="1" t="s">
        <v>14</v>
      </c>
    </row>
    <row r="604" spans="1:18" x14ac:dyDescent="0.35">
      <c r="A604" s="1" t="s">
        <v>224</v>
      </c>
      <c r="B604" s="1" t="s">
        <v>226</v>
      </c>
      <c r="C604" s="1" t="s">
        <v>11</v>
      </c>
      <c r="D604" s="1" t="s">
        <v>518</v>
      </c>
      <c r="E604" s="1">
        <v>31</v>
      </c>
      <c r="F604" s="20" t="s">
        <v>12</v>
      </c>
      <c r="G604" s="15" t="s">
        <v>12</v>
      </c>
      <c r="H604" s="20" t="s">
        <v>12</v>
      </c>
      <c r="I604" s="15" t="s">
        <v>12</v>
      </c>
      <c r="J604" s="1" t="s">
        <v>12</v>
      </c>
      <c r="K604" t="s">
        <v>490</v>
      </c>
      <c r="L604" s="2" t="s">
        <v>12</v>
      </c>
      <c r="M604" s="1">
        <v>8</v>
      </c>
      <c r="N604" s="2" t="s">
        <v>12</v>
      </c>
      <c r="O604" s="1" t="s">
        <v>12</v>
      </c>
      <c r="P604" s="1" t="s">
        <v>12</v>
      </c>
      <c r="Q604" s="1" t="s">
        <v>14</v>
      </c>
      <c r="R604" s="1" t="s">
        <v>14</v>
      </c>
    </row>
    <row r="605" spans="1:18" x14ac:dyDescent="0.35">
      <c r="A605" s="1" t="s">
        <v>224</v>
      </c>
      <c r="B605" s="1" t="s">
        <v>226</v>
      </c>
      <c r="C605" s="1" t="s">
        <v>11</v>
      </c>
      <c r="D605" s="1" t="s">
        <v>13</v>
      </c>
      <c r="E605" s="1">
        <v>36</v>
      </c>
      <c r="F605" s="20">
        <v>1.2</v>
      </c>
      <c r="G605" s="15">
        <v>3</v>
      </c>
      <c r="H605" s="20">
        <v>2.9</v>
      </c>
      <c r="I605" s="15">
        <v>4</v>
      </c>
      <c r="J605" s="1" t="s">
        <v>428</v>
      </c>
      <c r="K605">
        <v>-1</v>
      </c>
      <c r="L605" s="2">
        <v>-1.7</v>
      </c>
      <c r="M605" s="1">
        <v>13</v>
      </c>
      <c r="N605" s="2">
        <v>-0.78461538600000003</v>
      </c>
      <c r="O605" s="1">
        <v>2.220874328069562</v>
      </c>
      <c r="P605" s="1" t="s">
        <v>15</v>
      </c>
      <c r="Q605" s="1" t="s">
        <v>14</v>
      </c>
      <c r="R605" s="1" t="s">
        <v>14</v>
      </c>
    </row>
    <row r="606" spans="1:18" x14ac:dyDescent="0.35">
      <c r="A606" s="1" t="s">
        <v>224</v>
      </c>
      <c r="B606" s="1" t="s">
        <v>229</v>
      </c>
      <c r="C606" s="1" t="s">
        <v>20</v>
      </c>
      <c r="D606" s="1" t="s">
        <v>13</v>
      </c>
      <c r="E606" s="1">
        <v>0</v>
      </c>
      <c r="F606" s="20">
        <v>2.7</v>
      </c>
      <c r="G606" s="15">
        <v>4</v>
      </c>
      <c r="H606" s="20" t="s">
        <v>12</v>
      </c>
      <c r="I606" s="15" t="s">
        <v>12</v>
      </c>
      <c r="J606" s="1" t="s">
        <v>12</v>
      </c>
      <c r="K606" t="s">
        <v>490</v>
      </c>
      <c r="L606" s="2" t="s">
        <v>12</v>
      </c>
      <c r="M606" s="1" t="s">
        <v>12</v>
      </c>
      <c r="N606" s="2" t="s">
        <v>12</v>
      </c>
      <c r="O606" s="1" t="s">
        <v>12</v>
      </c>
      <c r="P606" s="1" t="s">
        <v>12</v>
      </c>
      <c r="Q606" s="1" t="s">
        <v>18</v>
      </c>
      <c r="R606" s="1" t="s">
        <v>18</v>
      </c>
    </row>
    <row r="607" spans="1:18" x14ac:dyDescent="0.35">
      <c r="A607" s="1" t="s">
        <v>224</v>
      </c>
      <c r="B607" s="1" t="s">
        <v>229</v>
      </c>
      <c r="C607" s="1" t="s">
        <v>20</v>
      </c>
      <c r="D607" s="1" t="s">
        <v>13</v>
      </c>
      <c r="E607" s="1">
        <v>6</v>
      </c>
      <c r="F607" s="20">
        <v>2.7</v>
      </c>
      <c r="G607" s="15">
        <v>4</v>
      </c>
      <c r="H607" s="20">
        <v>2.7</v>
      </c>
      <c r="I607" s="15">
        <v>4</v>
      </c>
      <c r="J607" s="1" t="s">
        <v>428</v>
      </c>
      <c r="K607">
        <v>0</v>
      </c>
      <c r="L607" s="2">
        <v>0</v>
      </c>
      <c r="M607" s="1">
        <v>6</v>
      </c>
      <c r="N607" s="2">
        <v>0</v>
      </c>
      <c r="O607" s="1">
        <v>2.3025850929940459</v>
      </c>
      <c r="P607" s="1" t="s">
        <v>28</v>
      </c>
      <c r="Q607" s="1" t="s">
        <v>18</v>
      </c>
      <c r="R607" s="1" t="s">
        <v>18</v>
      </c>
    </row>
    <row r="608" spans="1:18" x14ac:dyDescent="0.35">
      <c r="A608" s="1" t="s">
        <v>224</v>
      </c>
      <c r="B608" s="1" t="s">
        <v>229</v>
      </c>
      <c r="C608" s="1" t="s">
        <v>20</v>
      </c>
      <c r="D608" s="1" t="s">
        <v>13</v>
      </c>
      <c r="E608" s="1">
        <v>11</v>
      </c>
      <c r="F608" s="20">
        <v>4</v>
      </c>
      <c r="G608" s="15">
        <v>4</v>
      </c>
      <c r="H608" s="20">
        <v>2.7</v>
      </c>
      <c r="I608" s="15">
        <v>4</v>
      </c>
      <c r="J608" s="1" t="s">
        <v>428</v>
      </c>
      <c r="K608">
        <v>0</v>
      </c>
      <c r="L608" s="2">
        <v>1.3</v>
      </c>
      <c r="M608" s="1">
        <v>5</v>
      </c>
      <c r="N608" s="2">
        <v>1.56</v>
      </c>
      <c r="O608" s="1">
        <v>2.4475508632442313</v>
      </c>
      <c r="P608" s="1" t="s">
        <v>6</v>
      </c>
      <c r="Q608" s="1" t="s">
        <v>18</v>
      </c>
      <c r="R608" s="1" t="s">
        <v>18</v>
      </c>
    </row>
    <row r="609" spans="1:18" x14ac:dyDescent="0.35">
      <c r="A609" s="1" t="s">
        <v>224</v>
      </c>
      <c r="B609" s="1" t="s">
        <v>229</v>
      </c>
      <c r="C609" s="1" t="s">
        <v>20</v>
      </c>
      <c r="D609" s="1" t="s">
        <v>518</v>
      </c>
      <c r="E609" s="1">
        <v>15</v>
      </c>
      <c r="F609" s="20" t="s">
        <v>12</v>
      </c>
      <c r="G609" s="15" t="s">
        <v>12</v>
      </c>
      <c r="H609" s="20">
        <v>4</v>
      </c>
      <c r="I609" s="15">
        <v>4</v>
      </c>
      <c r="J609" s="1" t="s">
        <v>428</v>
      </c>
      <c r="K609" t="s">
        <v>490</v>
      </c>
      <c r="L609" s="2" t="s">
        <v>12</v>
      </c>
      <c r="M609" s="1">
        <v>4</v>
      </c>
      <c r="N609" s="2" t="s">
        <v>12</v>
      </c>
      <c r="O609" s="1" t="s">
        <v>12</v>
      </c>
      <c r="P609" s="1" t="s">
        <v>12</v>
      </c>
      <c r="Q609" s="1" t="s">
        <v>18</v>
      </c>
      <c r="R609" s="1" t="s">
        <v>18</v>
      </c>
    </row>
    <row r="610" spans="1:18" x14ac:dyDescent="0.35">
      <c r="A610" s="1" t="s">
        <v>224</v>
      </c>
      <c r="B610" s="1" t="s">
        <v>230</v>
      </c>
      <c r="C610" s="1" t="s">
        <v>11</v>
      </c>
      <c r="D610" s="1" t="s">
        <v>13</v>
      </c>
      <c r="E610" s="1">
        <v>0</v>
      </c>
      <c r="F610" s="20">
        <v>0.4</v>
      </c>
      <c r="G610" s="15">
        <v>1</v>
      </c>
      <c r="H610" s="20" t="s">
        <v>12</v>
      </c>
      <c r="I610" s="15" t="s">
        <v>12</v>
      </c>
      <c r="J610" s="1" t="s">
        <v>12</v>
      </c>
      <c r="K610" t="s">
        <v>490</v>
      </c>
      <c r="L610" s="2" t="s">
        <v>12</v>
      </c>
      <c r="M610" s="1" t="s">
        <v>12</v>
      </c>
      <c r="N610" s="2" t="s">
        <v>12</v>
      </c>
      <c r="O610" s="1" t="s">
        <v>12</v>
      </c>
      <c r="P610" s="1" t="s">
        <v>12</v>
      </c>
      <c r="Q610" s="1" t="s">
        <v>18</v>
      </c>
      <c r="R610" s="1" t="s">
        <v>18</v>
      </c>
    </row>
    <row r="611" spans="1:18" x14ac:dyDescent="0.35">
      <c r="A611" s="1" t="s">
        <v>224</v>
      </c>
      <c r="B611" s="1" t="s">
        <v>230</v>
      </c>
      <c r="C611" s="1" t="s">
        <v>11</v>
      </c>
      <c r="D611" s="1" t="s">
        <v>13</v>
      </c>
      <c r="E611" s="1">
        <v>6</v>
      </c>
      <c r="F611" s="20">
        <v>0.8</v>
      </c>
      <c r="G611" s="15">
        <v>2</v>
      </c>
      <c r="H611" s="20">
        <v>0.4</v>
      </c>
      <c r="I611" s="15">
        <v>1</v>
      </c>
      <c r="J611" s="1" t="s">
        <v>22</v>
      </c>
      <c r="K611">
        <v>1</v>
      </c>
      <c r="L611" s="2">
        <v>0.4</v>
      </c>
      <c r="M611" s="1">
        <v>6</v>
      </c>
      <c r="N611" s="2">
        <v>0.40000000199999997</v>
      </c>
      <c r="O611" s="1">
        <v>2.3418058063396345</v>
      </c>
      <c r="P611" s="1" t="s">
        <v>6</v>
      </c>
      <c r="Q611" s="1" t="s">
        <v>18</v>
      </c>
      <c r="R611" s="1" t="s">
        <v>18</v>
      </c>
    </row>
    <row r="612" spans="1:18" x14ac:dyDescent="0.35">
      <c r="A612" s="1" t="s">
        <v>224</v>
      </c>
      <c r="B612" s="1" t="s">
        <v>230</v>
      </c>
      <c r="C612" s="1" t="s">
        <v>11</v>
      </c>
      <c r="D612" s="1" t="s">
        <v>16</v>
      </c>
      <c r="E612" s="1">
        <v>11</v>
      </c>
      <c r="F612" s="20" t="s">
        <v>12</v>
      </c>
      <c r="G612" s="15">
        <v>0</v>
      </c>
      <c r="H612" s="20">
        <v>0.8</v>
      </c>
      <c r="I612" s="15">
        <v>2</v>
      </c>
      <c r="J612" s="1" t="s">
        <v>430</v>
      </c>
      <c r="K612" t="s">
        <v>490</v>
      </c>
      <c r="L612" s="2" t="s">
        <v>12</v>
      </c>
      <c r="M612" s="1">
        <v>5</v>
      </c>
      <c r="N612" s="2" t="s">
        <v>12</v>
      </c>
      <c r="O612" s="1" t="s">
        <v>12</v>
      </c>
      <c r="P612" s="1" t="s">
        <v>12</v>
      </c>
      <c r="Q612" s="1" t="s">
        <v>18</v>
      </c>
      <c r="R612" s="1" t="s">
        <v>18</v>
      </c>
    </row>
    <row r="613" spans="1:18" x14ac:dyDescent="0.35">
      <c r="A613" s="1" t="s">
        <v>224</v>
      </c>
      <c r="B613" s="1" t="s">
        <v>231</v>
      </c>
      <c r="C613" s="1" t="s">
        <v>11</v>
      </c>
      <c r="D613" s="1" t="s">
        <v>13</v>
      </c>
      <c r="E613" s="1">
        <v>0</v>
      </c>
      <c r="F613" s="20">
        <v>1.8</v>
      </c>
      <c r="G613" s="15">
        <v>3</v>
      </c>
      <c r="H613" s="20" t="s">
        <v>12</v>
      </c>
      <c r="I613" s="15" t="s">
        <v>12</v>
      </c>
      <c r="J613" s="1" t="s">
        <v>12</v>
      </c>
      <c r="K613" t="s">
        <v>490</v>
      </c>
      <c r="L613" s="2" t="s">
        <v>12</v>
      </c>
      <c r="M613" s="1" t="s">
        <v>12</v>
      </c>
      <c r="N613" s="2" t="s">
        <v>12</v>
      </c>
      <c r="O613" s="1" t="s">
        <v>12</v>
      </c>
      <c r="P613" s="1" t="s">
        <v>12</v>
      </c>
      <c r="Q613" s="1" t="s">
        <v>18</v>
      </c>
      <c r="R613" s="1" t="s">
        <v>14</v>
      </c>
    </row>
    <row r="614" spans="1:18" x14ac:dyDescent="0.35">
      <c r="A614" s="1" t="s">
        <v>224</v>
      </c>
      <c r="B614" s="1" t="s">
        <v>231</v>
      </c>
      <c r="C614" s="1" t="s">
        <v>11</v>
      </c>
      <c r="D614" s="1" t="s">
        <v>13</v>
      </c>
      <c r="E614" s="1">
        <v>6</v>
      </c>
      <c r="F614" s="20">
        <v>4.9000000000000004</v>
      </c>
      <c r="G614" s="15">
        <v>4</v>
      </c>
      <c r="H614" s="20">
        <v>1.8</v>
      </c>
      <c r="I614" s="15">
        <v>3</v>
      </c>
      <c r="J614" s="1" t="s">
        <v>427</v>
      </c>
      <c r="K614">
        <v>1</v>
      </c>
      <c r="L614" s="2">
        <v>3.1</v>
      </c>
      <c r="M614" s="1">
        <v>6</v>
      </c>
      <c r="N614" s="2">
        <v>3.1000000019999998</v>
      </c>
      <c r="O614" s="1">
        <v>2.5726122303597778</v>
      </c>
      <c r="P614" s="1" t="s">
        <v>6</v>
      </c>
      <c r="Q614" s="1" t="s">
        <v>18</v>
      </c>
      <c r="R614" s="1" t="s">
        <v>14</v>
      </c>
    </row>
    <row r="615" spans="1:18" x14ac:dyDescent="0.35">
      <c r="A615" s="1" t="s">
        <v>224</v>
      </c>
      <c r="B615" s="1" t="s">
        <v>231</v>
      </c>
      <c r="C615" s="1" t="s">
        <v>11</v>
      </c>
      <c r="D615" s="1" t="s">
        <v>13</v>
      </c>
      <c r="E615" s="1">
        <v>11</v>
      </c>
      <c r="F615" s="20">
        <v>3.5</v>
      </c>
      <c r="G615" s="15">
        <v>4</v>
      </c>
      <c r="H615" s="20">
        <v>4.9000000000000004</v>
      </c>
      <c r="I615" s="15">
        <v>4</v>
      </c>
      <c r="J615" s="1" t="s">
        <v>428</v>
      </c>
      <c r="K615">
        <v>0</v>
      </c>
      <c r="L615" s="2">
        <v>-1.4</v>
      </c>
      <c r="M615" s="1">
        <v>5</v>
      </c>
      <c r="N615" s="2">
        <v>-1.6800000000000002</v>
      </c>
      <c r="O615" s="1">
        <v>2.1186622548331173</v>
      </c>
      <c r="P615" s="1" t="s">
        <v>15</v>
      </c>
      <c r="Q615" s="1" t="s">
        <v>14</v>
      </c>
      <c r="R615" s="1" t="s">
        <v>14</v>
      </c>
    </row>
    <row r="616" spans="1:18" x14ac:dyDescent="0.35">
      <c r="A616" s="1" t="s">
        <v>224</v>
      </c>
      <c r="B616" s="1" t="s">
        <v>231</v>
      </c>
      <c r="C616" s="1" t="s">
        <v>11</v>
      </c>
      <c r="D616" s="1" t="s">
        <v>518</v>
      </c>
      <c r="E616" s="1">
        <v>15</v>
      </c>
      <c r="F616" s="20" t="s">
        <v>12</v>
      </c>
      <c r="G616" s="15" t="s">
        <v>12</v>
      </c>
      <c r="H616" s="20">
        <v>3.5</v>
      </c>
      <c r="I616" s="15">
        <v>4</v>
      </c>
      <c r="J616" s="1" t="s">
        <v>428</v>
      </c>
      <c r="K616" t="s">
        <v>490</v>
      </c>
      <c r="L616" s="2" t="s">
        <v>12</v>
      </c>
      <c r="M616" s="1">
        <v>4</v>
      </c>
      <c r="N616" s="2" t="s">
        <v>12</v>
      </c>
      <c r="O616" s="1" t="s">
        <v>12</v>
      </c>
      <c r="P616" s="1" t="s">
        <v>12</v>
      </c>
      <c r="Q616" s="1" t="s">
        <v>14</v>
      </c>
      <c r="R616" s="1" t="s">
        <v>14</v>
      </c>
    </row>
    <row r="617" spans="1:18" x14ac:dyDescent="0.35">
      <c r="A617" s="1" t="s">
        <v>224</v>
      </c>
      <c r="B617" s="1" t="s">
        <v>233</v>
      </c>
      <c r="C617" s="1" t="s">
        <v>11</v>
      </c>
      <c r="D617" s="1" t="s">
        <v>13</v>
      </c>
      <c r="E617" s="1">
        <v>0</v>
      </c>
      <c r="F617" s="20">
        <v>2</v>
      </c>
      <c r="G617" s="15">
        <v>3</v>
      </c>
      <c r="H617" s="20" t="s">
        <v>12</v>
      </c>
      <c r="I617" s="15" t="s">
        <v>12</v>
      </c>
      <c r="J617" s="1" t="s">
        <v>12</v>
      </c>
      <c r="K617" t="s">
        <v>490</v>
      </c>
      <c r="L617" s="2" t="s">
        <v>12</v>
      </c>
      <c r="M617" s="1" t="s">
        <v>12</v>
      </c>
      <c r="N617" s="2" t="s">
        <v>12</v>
      </c>
      <c r="O617" s="1" t="s">
        <v>12</v>
      </c>
      <c r="P617" s="1" t="s">
        <v>12</v>
      </c>
      <c r="Q617" s="1" t="s">
        <v>18</v>
      </c>
      <c r="R617" s="1" t="s">
        <v>18</v>
      </c>
    </row>
    <row r="618" spans="1:18" x14ac:dyDescent="0.35">
      <c r="A618" s="1" t="s">
        <v>224</v>
      </c>
      <c r="B618" s="1" t="s">
        <v>233</v>
      </c>
      <c r="C618" s="1" t="s">
        <v>11</v>
      </c>
      <c r="D618" s="1" t="s">
        <v>16</v>
      </c>
      <c r="E618" s="1">
        <v>6</v>
      </c>
      <c r="F618" s="20" t="s">
        <v>12</v>
      </c>
      <c r="G618" s="15">
        <v>0</v>
      </c>
      <c r="H618" s="20">
        <v>2</v>
      </c>
      <c r="I618" s="15">
        <v>3</v>
      </c>
      <c r="J618" s="1" t="s">
        <v>427</v>
      </c>
      <c r="K618" t="s">
        <v>490</v>
      </c>
      <c r="L618" s="2" t="s">
        <v>12</v>
      </c>
      <c r="M618" s="1">
        <v>6</v>
      </c>
      <c r="N618" s="2" t="s">
        <v>12</v>
      </c>
      <c r="O618" s="1" t="s">
        <v>12</v>
      </c>
      <c r="P618" s="1" t="s">
        <v>12</v>
      </c>
      <c r="Q618" s="1" t="s">
        <v>18</v>
      </c>
      <c r="R618" s="1" t="s">
        <v>18</v>
      </c>
    </row>
    <row r="619" spans="1:18" x14ac:dyDescent="0.35">
      <c r="A619" s="1" t="s">
        <v>224</v>
      </c>
      <c r="B619" s="1" t="s">
        <v>234</v>
      </c>
      <c r="C619" s="1" t="s">
        <v>11</v>
      </c>
      <c r="D619" s="1" t="s">
        <v>13</v>
      </c>
      <c r="E619" s="1">
        <v>0</v>
      </c>
      <c r="F619" s="20">
        <v>0.5</v>
      </c>
      <c r="G619" s="15">
        <v>1</v>
      </c>
      <c r="H619" s="20" t="s">
        <v>12</v>
      </c>
      <c r="I619" s="15" t="s">
        <v>12</v>
      </c>
      <c r="J619" s="1" t="s">
        <v>12</v>
      </c>
      <c r="K619" t="s">
        <v>490</v>
      </c>
      <c r="L619" s="2" t="s">
        <v>12</v>
      </c>
      <c r="M619" s="1" t="s">
        <v>12</v>
      </c>
      <c r="N619" s="2" t="s">
        <v>12</v>
      </c>
      <c r="O619" s="1" t="s">
        <v>12</v>
      </c>
      <c r="P619" s="1" t="s">
        <v>12</v>
      </c>
      <c r="Q619" s="1" t="s">
        <v>18</v>
      </c>
      <c r="R619" s="1" t="s">
        <v>18</v>
      </c>
    </row>
    <row r="620" spans="1:18" x14ac:dyDescent="0.35">
      <c r="A620" s="1" t="s">
        <v>224</v>
      </c>
      <c r="B620" s="1" t="s">
        <v>234</v>
      </c>
      <c r="C620" s="1" t="s">
        <v>11</v>
      </c>
      <c r="D620" s="1" t="s">
        <v>13</v>
      </c>
      <c r="E620" s="1">
        <v>6</v>
      </c>
      <c r="F620" s="20">
        <v>0.9</v>
      </c>
      <c r="G620" s="15">
        <v>2</v>
      </c>
      <c r="H620" s="20">
        <v>0.5</v>
      </c>
      <c r="I620" s="15">
        <v>1</v>
      </c>
      <c r="J620" s="1" t="s">
        <v>22</v>
      </c>
      <c r="K620">
        <v>1</v>
      </c>
      <c r="L620" s="2">
        <v>0.4</v>
      </c>
      <c r="M620" s="1">
        <v>6</v>
      </c>
      <c r="N620" s="2">
        <v>0.40000000199999997</v>
      </c>
      <c r="O620" s="1">
        <v>2.3418058063396345</v>
      </c>
      <c r="P620" s="1" t="s">
        <v>6</v>
      </c>
      <c r="Q620" s="1" t="s">
        <v>18</v>
      </c>
      <c r="R620" s="1" t="s">
        <v>18</v>
      </c>
    </row>
    <row r="621" spans="1:18" x14ac:dyDescent="0.35">
      <c r="A621" s="1" t="s">
        <v>224</v>
      </c>
      <c r="B621" s="1" t="s">
        <v>234</v>
      </c>
      <c r="C621" s="1" t="s">
        <v>11</v>
      </c>
      <c r="D621" s="1" t="s">
        <v>13</v>
      </c>
      <c r="E621" s="1">
        <v>11</v>
      </c>
      <c r="F621" s="20">
        <v>0.9</v>
      </c>
      <c r="G621" s="15">
        <v>2</v>
      </c>
      <c r="H621" s="20">
        <v>0.9</v>
      </c>
      <c r="I621" s="15">
        <v>2</v>
      </c>
      <c r="J621" s="1" t="s">
        <v>430</v>
      </c>
      <c r="K621">
        <v>0</v>
      </c>
      <c r="L621" s="2">
        <v>0</v>
      </c>
      <c r="M621" s="1">
        <v>5</v>
      </c>
      <c r="N621" s="2">
        <v>0</v>
      </c>
      <c r="O621" s="1">
        <v>2.3025850929940459</v>
      </c>
      <c r="P621" s="1" t="s">
        <v>28</v>
      </c>
      <c r="Q621" s="1" t="s">
        <v>18</v>
      </c>
      <c r="R621" s="1" t="s">
        <v>18</v>
      </c>
    </row>
    <row r="622" spans="1:18" x14ac:dyDescent="0.35">
      <c r="A622" s="1" t="s">
        <v>224</v>
      </c>
      <c r="B622" s="1" t="s">
        <v>234</v>
      </c>
      <c r="C622" s="1" t="s">
        <v>11</v>
      </c>
      <c r="D622" s="1" t="s">
        <v>518</v>
      </c>
      <c r="E622" s="1">
        <v>15</v>
      </c>
      <c r="F622" s="20" t="s">
        <v>12</v>
      </c>
      <c r="G622" s="15" t="s">
        <v>12</v>
      </c>
      <c r="H622" s="20">
        <v>0.9</v>
      </c>
      <c r="I622" s="15">
        <v>2</v>
      </c>
      <c r="J622" s="1" t="s">
        <v>430</v>
      </c>
      <c r="K622" t="s">
        <v>490</v>
      </c>
      <c r="L622" s="2" t="s">
        <v>12</v>
      </c>
      <c r="M622" s="1">
        <v>4</v>
      </c>
      <c r="N622" s="2" t="s">
        <v>12</v>
      </c>
      <c r="O622" s="1" t="s">
        <v>12</v>
      </c>
      <c r="P622" s="1" t="s">
        <v>12</v>
      </c>
      <c r="Q622" s="1" t="s">
        <v>18</v>
      </c>
      <c r="R622" s="1" t="s">
        <v>18</v>
      </c>
    </row>
    <row r="623" spans="1:18" x14ac:dyDescent="0.35">
      <c r="A623" s="1" t="s">
        <v>224</v>
      </c>
      <c r="B623" s="1" t="s">
        <v>235</v>
      </c>
      <c r="C623" s="1" t="s">
        <v>20</v>
      </c>
      <c r="D623" s="1" t="s">
        <v>13</v>
      </c>
      <c r="E623" s="1">
        <v>0</v>
      </c>
      <c r="F623" s="20">
        <v>1.3</v>
      </c>
      <c r="G623" s="15">
        <v>3</v>
      </c>
      <c r="H623" s="20" t="s">
        <v>12</v>
      </c>
      <c r="I623" s="15" t="s">
        <v>12</v>
      </c>
      <c r="J623" s="1" t="s">
        <v>12</v>
      </c>
      <c r="K623" t="s">
        <v>490</v>
      </c>
      <c r="L623" s="2" t="s">
        <v>12</v>
      </c>
      <c r="M623" s="1" t="s">
        <v>12</v>
      </c>
      <c r="N623" s="2" t="s">
        <v>12</v>
      </c>
      <c r="O623" s="1" t="s">
        <v>12</v>
      </c>
      <c r="P623" s="1" t="s">
        <v>12</v>
      </c>
      <c r="Q623" s="1" t="s">
        <v>18</v>
      </c>
      <c r="R623" s="1" t="s">
        <v>18</v>
      </c>
    </row>
    <row r="624" spans="1:18" x14ac:dyDescent="0.35">
      <c r="A624" s="1" t="s">
        <v>224</v>
      </c>
      <c r="B624" s="1" t="s">
        <v>235</v>
      </c>
      <c r="C624" s="1" t="s">
        <v>20</v>
      </c>
      <c r="D624" s="1" t="s">
        <v>13</v>
      </c>
      <c r="E624" s="1">
        <v>6</v>
      </c>
      <c r="F624" s="20">
        <v>2.7</v>
      </c>
      <c r="G624" s="15">
        <v>4</v>
      </c>
      <c r="H624" s="20">
        <v>1.3</v>
      </c>
      <c r="I624" s="15">
        <v>3</v>
      </c>
      <c r="J624" s="1" t="s">
        <v>427</v>
      </c>
      <c r="K624">
        <v>1</v>
      </c>
      <c r="L624" s="2">
        <v>1.4</v>
      </c>
      <c r="M624" s="1">
        <v>6</v>
      </c>
      <c r="N624" s="2">
        <v>1.399999998</v>
      </c>
      <c r="O624" s="1">
        <v>2.433613355225011</v>
      </c>
      <c r="P624" s="1" t="s">
        <v>6</v>
      </c>
      <c r="Q624" s="1" t="s">
        <v>18</v>
      </c>
      <c r="R624" s="1" t="s">
        <v>18</v>
      </c>
    </row>
    <row r="625" spans="1:18" x14ac:dyDescent="0.35">
      <c r="A625" s="1" t="s">
        <v>224</v>
      </c>
      <c r="B625" s="1" t="s">
        <v>235</v>
      </c>
      <c r="C625" s="1" t="s">
        <v>20</v>
      </c>
      <c r="D625" s="1" t="s">
        <v>13</v>
      </c>
      <c r="E625" s="1">
        <v>11</v>
      </c>
      <c r="F625" s="20">
        <v>3.3</v>
      </c>
      <c r="G625" s="15">
        <v>4</v>
      </c>
      <c r="H625" s="20">
        <v>2.7</v>
      </c>
      <c r="I625" s="15">
        <v>4</v>
      </c>
      <c r="J625" s="1" t="s">
        <v>428</v>
      </c>
      <c r="K625">
        <v>0</v>
      </c>
      <c r="L625" s="2">
        <v>0.6</v>
      </c>
      <c r="M625" s="1">
        <v>5</v>
      </c>
      <c r="N625" s="2">
        <v>0.72</v>
      </c>
      <c r="O625" s="1">
        <v>2.372111155642656</v>
      </c>
      <c r="P625" s="1" t="s">
        <v>6</v>
      </c>
      <c r="Q625" s="1" t="s">
        <v>18</v>
      </c>
      <c r="R625" s="1" t="s">
        <v>18</v>
      </c>
    </row>
    <row r="626" spans="1:18" x14ac:dyDescent="0.35">
      <c r="A626" s="1" t="s">
        <v>224</v>
      </c>
      <c r="B626" s="1" t="s">
        <v>235</v>
      </c>
      <c r="C626" s="1" t="s">
        <v>20</v>
      </c>
      <c r="D626" s="1" t="s">
        <v>518</v>
      </c>
      <c r="E626" s="1">
        <v>15</v>
      </c>
      <c r="F626" s="20" t="s">
        <v>12</v>
      </c>
      <c r="G626" s="15" t="s">
        <v>12</v>
      </c>
      <c r="H626" s="20">
        <v>3.3</v>
      </c>
      <c r="I626" s="15">
        <v>4</v>
      </c>
      <c r="J626" s="1" t="s">
        <v>428</v>
      </c>
      <c r="K626" t="s">
        <v>490</v>
      </c>
      <c r="L626" s="2" t="s">
        <v>12</v>
      </c>
      <c r="M626" s="1">
        <v>4</v>
      </c>
      <c r="N626" s="2" t="s">
        <v>12</v>
      </c>
      <c r="O626" s="1" t="s">
        <v>12</v>
      </c>
      <c r="P626" s="1" t="s">
        <v>12</v>
      </c>
      <c r="Q626" s="1" t="s">
        <v>18</v>
      </c>
      <c r="R626" s="1" t="s">
        <v>18</v>
      </c>
    </row>
    <row r="627" spans="1:18" x14ac:dyDescent="0.35">
      <c r="A627" s="1" t="s">
        <v>224</v>
      </c>
      <c r="B627" s="1" t="s">
        <v>236</v>
      </c>
      <c r="C627" s="1" t="s">
        <v>11</v>
      </c>
      <c r="D627" s="1" t="s">
        <v>13</v>
      </c>
      <c r="E627" s="1">
        <v>0</v>
      </c>
      <c r="F627" s="20">
        <v>2.2000000000000002</v>
      </c>
      <c r="G627" s="15">
        <v>4</v>
      </c>
      <c r="H627" s="20" t="s">
        <v>12</v>
      </c>
      <c r="I627" s="15" t="s">
        <v>12</v>
      </c>
      <c r="J627" s="1" t="s">
        <v>12</v>
      </c>
      <c r="K627" t="s">
        <v>490</v>
      </c>
      <c r="L627" s="2" t="s">
        <v>12</v>
      </c>
      <c r="M627" s="1" t="s">
        <v>12</v>
      </c>
      <c r="N627" s="2" t="s">
        <v>12</v>
      </c>
      <c r="O627" s="1" t="s">
        <v>12</v>
      </c>
      <c r="P627" s="1" t="s">
        <v>12</v>
      </c>
      <c r="Q627" s="1" t="s">
        <v>18</v>
      </c>
      <c r="R627" s="1" t="s">
        <v>14</v>
      </c>
    </row>
    <row r="628" spans="1:18" x14ac:dyDescent="0.35">
      <c r="A628" s="1" t="s">
        <v>224</v>
      </c>
      <c r="B628" s="1" t="s">
        <v>236</v>
      </c>
      <c r="C628" s="1" t="s">
        <v>11</v>
      </c>
      <c r="D628" s="1" t="s">
        <v>13</v>
      </c>
      <c r="E628" s="1">
        <v>6</v>
      </c>
      <c r="F628" s="20">
        <v>3</v>
      </c>
      <c r="G628" s="15">
        <v>4</v>
      </c>
      <c r="H628" s="20">
        <v>2.2000000000000002</v>
      </c>
      <c r="I628" s="15">
        <v>4</v>
      </c>
      <c r="J628" s="1" t="s">
        <v>428</v>
      </c>
      <c r="K628">
        <v>0</v>
      </c>
      <c r="L628" s="2">
        <v>0.8</v>
      </c>
      <c r="M628" s="1">
        <v>6</v>
      </c>
      <c r="N628" s="2">
        <v>0.79999999799999999</v>
      </c>
      <c r="O628" s="1">
        <v>2.3795461339449888</v>
      </c>
      <c r="P628" s="1" t="s">
        <v>6</v>
      </c>
      <c r="Q628" s="1" t="s">
        <v>18</v>
      </c>
      <c r="R628" s="1" t="s">
        <v>14</v>
      </c>
    </row>
    <row r="629" spans="1:18" x14ac:dyDescent="0.35">
      <c r="A629" s="1" t="s">
        <v>224</v>
      </c>
      <c r="B629" s="1" t="s">
        <v>236</v>
      </c>
      <c r="C629" s="1" t="s">
        <v>11</v>
      </c>
      <c r="D629" s="1" t="s">
        <v>13</v>
      </c>
      <c r="E629" s="1">
        <v>11</v>
      </c>
      <c r="F629" s="20">
        <v>0.6</v>
      </c>
      <c r="G629" s="15">
        <v>2</v>
      </c>
      <c r="H629" s="20">
        <v>3</v>
      </c>
      <c r="I629" s="15">
        <v>4</v>
      </c>
      <c r="J629" s="1" t="s">
        <v>428</v>
      </c>
      <c r="K629">
        <v>-2</v>
      </c>
      <c r="L629" s="2">
        <v>-2.4</v>
      </c>
      <c r="M629" s="1">
        <v>5</v>
      </c>
      <c r="N629" s="2">
        <v>-2.88</v>
      </c>
      <c r="O629" s="1">
        <v>1.9629077254238845</v>
      </c>
      <c r="P629" s="1" t="s">
        <v>15</v>
      </c>
      <c r="Q629" s="1" t="s">
        <v>14</v>
      </c>
      <c r="R629" s="1" t="s">
        <v>14</v>
      </c>
    </row>
    <row r="630" spans="1:18" x14ac:dyDescent="0.35">
      <c r="A630" s="1" t="s">
        <v>224</v>
      </c>
      <c r="B630" s="1" t="s">
        <v>236</v>
      </c>
      <c r="C630" s="1" t="s">
        <v>11</v>
      </c>
      <c r="D630" s="1" t="s">
        <v>518</v>
      </c>
      <c r="E630" s="1">
        <v>15</v>
      </c>
      <c r="F630" s="20" t="s">
        <v>12</v>
      </c>
      <c r="G630" s="15" t="s">
        <v>12</v>
      </c>
      <c r="H630" s="20">
        <v>0.6</v>
      </c>
      <c r="I630" s="15">
        <v>2</v>
      </c>
      <c r="J630" s="1" t="s">
        <v>430</v>
      </c>
      <c r="K630" t="s">
        <v>490</v>
      </c>
      <c r="L630" s="2" t="s">
        <v>12</v>
      </c>
      <c r="M630" s="1">
        <v>4</v>
      </c>
      <c r="N630" s="2" t="s">
        <v>12</v>
      </c>
      <c r="O630" s="1" t="s">
        <v>12</v>
      </c>
      <c r="P630" s="1" t="s">
        <v>12</v>
      </c>
      <c r="Q630" s="1" t="s">
        <v>14</v>
      </c>
      <c r="R630" s="1" t="s">
        <v>14</v>
      </c>
    </row>
    <row r="631" spans="1:18" x14ac:dyDescent="0.35">
      <c r="A631" s="1" t="s">
        <v>224</v>
      </c>
      <c r="B631" s="1" t="s">
        <v>237</v>
      </c>
      <c r="C631" s="1" t="s">
        <v>20</v>
      </c>
      <c r="D631" s="1" t="s">
        <v>13</v>
      </c>
      <c r="E631" s="1">
        <v>0</v>
      </c>
      <c r="F631" s="20">
        <v>1.2</v>
      </c>
      <c r="G631" s="15">
        <v>3</v>
      </c>
      <c r="H631" s="20" t="s">
        <v>12</v>
      </c>
      <c r="I631" s="15" t="s">
        <v>12</v>
      </c>
      <c r="J631" s="1" t="s">
        <v>12</v>
      </c>
      <c r="K631" t="s">
        <v>490</v>
      </c>
      <c r="L631" s="2" t="s">
        <v>12</v>
      </c>
      <c r="M631" s="1" t="s">
        <v>12</v>
      </c>
      <c r="N631" s="2" t="s">
        <v>12</v>
      </c>
      <c r="O631" s="1" t="s">
        <v>12</v>
      </c>
      <c r="P631" s="1" t="s">
        <v>12</v>
      </c>
      <c r="Q631" s="1" t="s">
        <v>18</v>
      </c>
      <c r="R631" s="1" t="s">
        <v>14</v>
      </c>
    </row>
    <row r="632" spans="1:18" x14ac:dyDescent="0.35">
      <c r="A632" s="1" t="s">
        <v>224</v>
      </c>
      <c r="B632" s="1" t="s">
        <v>237</v>
      </c>
      <c r="C632" s="1" t="s">
        <v>20</v>
      </c>
      <c r="D632" s="1" t="s">
        <v>13</v>
      </c>
      <c r="E632" s="1">
        <v>6</v>
      </c>
      <c r="F632" s="20">
        <v>3.1</v>
      </c>
      <c r="G632" s="15">
        <v>4</v>
      </c>
      <c r="H632" s="20">
        <v>1.2</v>
      </c>
      <c r="I632" s="15">
        <v>3</v>
      </c>
      <c r="J632" s="1" t="s">
        <v>427</v>
      </c>
      <c r="K632">
        <v>1</v>
      </c>
      <c r="L632" s="2">
        <v>1.9</v>
      </c>
      <c r="M632" s="1">
        <v>6</v>
      </c>
      <c r="N632" s="2">
        <v>1.9000000020000001</v>
      </c>
      <c r="O632" s="1">
        <v>2.4765384002855511</v>
      </c>
      <c r="P632" s="1" t="s">
        <v>6</v>
      </c>
      <c r="Q632" s="1" t="s">
        <v>18</v>
      </c>
      <c r="R632" s="1" t="s">
        <v>14</v>
      </c>
    </row>
    <row r="633" spans="1:18" x14ac:dyDescent="0.35">
      <c r="A633" s="1" t="s">
        <v>224</v>
      </c>
      <c r="B633" s="1" t="s">
        <v>237</v>
      </c>
      <c r="C633" s="1" t="s">
        <v>20</v>
      </c>
      <c r="D633" s="1" t="s">
        <v>13</v>
      </c>
      <c r="E633" s="1">
        <v>11</v>
      </c>
      <c r="F633" s="20">
        <v>5.7</v>
      </c>
      <c r="G633" s="15">
        <v>5</v>
      </c>
      <c r="H633" s="20">
        <v>3.1</v>
      </c>
      <c r="I633" s="15">
        <v>4</v>
      </c>
      <c r="J633" s="1" t="s">
        <v>428</v>
      </c>
      <c r="K633">
        <v>1</v>
      </c>
      <c r="L633" s="2">
        <v>2.6</v>
      </c>
      <c r="M633" s="1">
        <v>5</v>
      </c>
      <c r="N633" s="2">
        <v>3.12</v>
      </c>
      <c r="O633" s="1">
        <v>2.5741377835159431</v>
      </c>
      <c r="P633" s="1" t="s">
        <v>6</v>
      </c>
      <c r="Q633" s="1" t="s">
        <v>18</v>
      </c>
      <c r="R633" s="1" t="s">
        <v>14</v>
      </c>
    </row>
    <row r="634" spans="1:18" x14ac:dyDescent="0.35">
      <c r="A634" s="1" t="s">
        <v>224</v>
      </c>
      <c r="B634" s="1" t="s">
        <v>237</v>
      </c>
      <c r="C634" s="1" t="s">
        <v>20</v>
      </c>
      <c r="D634" s="1" t="s">
        <v>13</v>
      </c>
      <c r="E634" s="1">
        <v>15</v>
      </c>
      <c r="F634" s="20">
        <v>0.4</v>
      </c>
      <c r="G634" s="15">
        <v>1</v>
      </c>
      <c r="H634" s="20">
        <v>5.7</v>
      </c>
      <c r="I634" s="15">
        <v>5</v>
      </c>
      <c r="J634" s="1" t="s">
        <v>429</v>
      </c>
      <c r="K634">
        <v>-4</v>
      </c>
      <c r="L634" s="2">
        <v>-5.3</v>
      </c>
      <c r="M634" s="1">
        <v>4</v>
      </c>
      <c r="N634" s="2">
        <v>-7.9499999999999993</v>
      </c>
      <c r="O634" s="1">
        <v>0.71783979315031721</v>
      </c>
      <c r="P634" s="1" t="s">
        <v>15</v>
      </c>
      <c r="Q634" s="1" t="s">
        <v>14</v>
      </c>
      <c r="R634" s="1" t="s">
        <v>14</v>
      </c>
    </row>
    <row r="635" spans="1:18" x14ac:dyDescent="0.35">
      <c r="A635" s="1" t="s">
        <v>224</v>
      </c>
      <c r="B635" s="1" t="s">
        <v>237</v>
      </c>
      <c r="C635" s="1" t="s">
        <v>20</v>
      </c>
      <c r="D635" s="1" t="s">
        <v>16</v>
      </c>
      <c r="E635" s="1">
        <v>20</v>
      </c>
      <c r="F635" s="20" t="s">
        <v>12</v>
      </c>
      <c r="G635" s="15">
        <v>0</v>
      </c>
      <c r="H635" s="20">
        <v>0.4</v>
      </c>
      <c r="I635" s="15">
        <v>1</v>
      </c>
      <c r="J635" s="1" t="s">
        <v>22</v>
      </c>
      <c r="K635" t="s">
        <v>490</v>
      </c>
      <c r="L635" s="2" t="s">
        <v>12</v>
      </c>
      <c r="M635" s="1">
        <v>5</v>
      </c>
      <c r="N635" s="2" t="s">
        <v>12</v>
      </c>
      <c r="O635" s="1" t="s">
        <v>12</v>
      </c>
      <c r="P635" s="1" t="s">
        <v>12</v>
      </c>
      <c r="Q635" s="1" t="s">
        <v>14</v>
      </c>
      <c r="R635" s="1" t="s">
        <v>14</v>
      </c>
    </row>
    <row r="636" spans="1:18" x14ac:dyDescent="0.35">
      <c r="A636" s="1" t="s">
        <v>224</v>
      </c>
      <c r="B636" s="1" t="s">
        <v>239</v>
      </c>
      <c r="C636" s="1" t="s">
        <v>11</v>
      </c>
      <c r="D636" s="1" t="s">
        <v>13</v>
      </c>
      <c r="E636" s="1">
        <v>0</v>
      </c>
      <c r="F636" s="20">
        <v>1.8</v>
      </c>
      <c r="G636" s="15">
        <v>3</v>
      </c>
      <c r="H636" s="20" t="s">
        <v>12</v>
      </c>
      <c r="I636" s="15" t="s">
        <v>12</v>
      </c>
      <c r="J636" s="1" t="s">
        <v>12</v>
      </c>
      <c r="K636" t="s">
        <v>490</v>
      </c>
      <c r="L636" s="2" t="s">
        <v>12</v>
      </c>
      <c r="M636" s="1" t="s">
        <v>12</v>
      </c>
      <c r="N636" s="2" t="s">
        <v>12</v>
      </c>
      <c r="O636" s="1" t="s">
        <v>12</v>
      </c>
      <c r="P636" s="1" t="s">
        <v>12</v>
      </c>
      <c r="Q636" s="1" t="s">
        <v>18</v>
      </c>
      <c r="R636" s="1" t="s">
        <v>18</v>
      </c>
    </row>
    <row r="637" spans="1:18" x14ac:dyDescent="0.35">
      <c r="A637" s="1" t="s">
        <v>224</v>
      </c>
      <c r="B637" s="1" t="s">
        <v>239</v>
      </c>
      <c r="C637" s="1" t="s">
        <v>11</v>
      </c>
      <c r="D637" s="1" t="s">
        <v>16</v>
      </c>
      <c r="E637" s="1">
        <v>6</v>
      </c>
      <c r="F637" s="20" t="s">
        <v>12</v>
      </c>
      <c r="G637" s="15">
        <v>0</v>
      </c>
      <c r="H637" s="20">
        <v>1.8</v>
      </c>
      <c r="I637" s="15">
        <v>3</v>
      </c>
      <c r="J637" s="1" t="s">
        <v>427</v>
      </c>
      <c r="K637" t="s">
        <v>490</v>
      </c>
      <c r="L637" s="2" t="s">
        <v>12</v>
      </c>
      <c r="M637" s="1">
        <v>6</v>
      </c>
      <c r="N637" s="2" t="s">
        <v>12</v>
      </c>
      <c r="O637" s="1" t="s">
        <v>12</v>
      </c>
      <c r="P637" s="1" t="s">
        <v>12</v>
      </c>
      <c r="Q637" s="1" t="s">
        <v>18</v>
      </c>
      <c r="R637" s="1" t="s">
        <v>18</v>
      </c>
    </row>
    <row r="638" spans="1:18" x14ac:dyDescent="0.35">
      <c r="A638" s="1" t="s">
        <v>224</v>
      </c>
      <c r="B638" s="1" t="s">
        <v>240</v>
      </c>
      <c r="C638" s="1" t="s">
        <v>11</v>
      </c>
      <c r="D638" s="1" t="s">
        <v>13</v>
      </c>
      <c r="E638" s="1">
        <v>0</v>
      </c>
      <c r="F638" s="20">
        <v>1.1000000000000001</v>
      </c>
      <c r="G638" s="15">
        <v>2</v>
      </c>
      <c r="H638" s="20" t="s">
        <v>12</v>
      </c>
      <c r="I638" s="15" t="s">
        <v>12</v>
      </c>
      <c r="J638" s="1" t="s">
        <v>12</v>
      </c>
      <c r="K638" t="s">
        <v>490</v>
      </c>
      <c r="L638" s="2" t="s">
        <v>12</v>
      </c>
      <c r="M638" s="1" t="s">
        <v>12</v>
      </c>
      <c r="N638" s="2" t="s">
        <v>12</v>
      </c>
      <c r="O638" s="1" t="s">
        <v>12</v>
      </c>
      <c r="P638" s="1" t="s">
        <v>12</v>
      </c>
      <c r="Q638" s="1" t="s">
        <v>18</v>
      </c>
      <c r="R638" s="1" t="s">
        <v>14</v>
      </c>
    </row>
    <row r="639" spans="1:18" x14ac:dyDescent="0.35">
      <c r="A639" s="1" t="s">
        <v>224</v>
      </c>
      <c r="B639" s="1" t="s">
        <v>240</v>
      </c>
      <c r="C639" s="1" t="s">
        <v>11</v>
      </c>
      <c r="D639" s="1" t="s">
        <v>13</v>
      </c>
      <c r="E639" s="1">
        <v>6</v>
      </c>
      <c r="F639" s="20">
        <v>0.9</v>
      </c>
      <c r="G639" s="15">
        <v>2</v>
      </c>
      <c r="H639" s="20">
        <v>1.1000000000000001</v>
      </c>
      <c r="I639" s="15">
        <v>2</v>
      </c>
      <c r="J639" s="1" t="s">
        <v>430</v>
      </c>
      <c r="K639">
        <v>0</v>
      </c>
      <c r="L639" s="2">
        <v>-0.2</v>
      </c>
      <c r="M639" s="1">
        <v>6</v>
      </c>
      <c r="N639" s="2">
        <v>-0.19999999800000001</v>
      </c>
      <c r="O639" s="1">
        <v>2.282382385880608</v>
      </c>
      <c r="P639" s="1" t="s">
        <v>15</v>
      </c>
      <c r="Q639" s="1" t="s">
        <v>14</v>
      </c>
      <c r="R639" s="1" t="s">
        <v>14</v>
      </c>
    </row>
    <row r="640" spans="1:18" x14ac:dyDescent="0.35">
      <c r="A640" s="1" t="s">
        <v>224</v>
      </c>
      <c r="B640" s="1" t="s">
        <v>240</v>
      </c>
      <c r="C640" s="1" t="s">
        <v>11</v>
      </c>
      <c r="D640" s="1" t="s">
        <v>16</v>
      </c>
      <c r="E640" s="1">
        <v>11</v>
      </c>
      <c r="F640" s="20" t="s">
        <v>12</v>
      </c>
      <c r="G640" s="15">
        <v>0</v>
      </c>
      <c r="H640" s="20">
        <v>0.9</v>
      </c>
      <c r="I640" s="15">
        <v>2</v>
      </c>
      <c r="J640" s="1" t="s">
        <v>430</v>
      </c>
      <c r="K640" t="s">
        <v>490</v>
      </c>
      <c r="L640" s="2" t="s">
        <v>12</v>
      </c>
      <c r="M640" s="1">
        <v>5</v>
      </c>
      <c r="N640" s="2" t="s">
        <v>12</v>
      </c>
      <c r="O640" s="1" t="s">
        <v>12</v>
      </c>
      <c r="P640" s="1" t="s">
        <v>12</v>
      </c>
      <c r="Q640" s="1" t="s">
        <v>14</v>
      </c>
      <c r="R640" s="1" t="s">
        <v>14</v>
      </c>
    </row>
    <row r="641" spans="1:18" x14ac:dyDescent="0.35">
      <c r="A641" s="1" t="s">
        <v>224</v>
      </c>
      <c r="B641" s="1" t="s">
        <v>241</v>
      </c>
      <c r="C641" s="1" t="s">
        <v>20</v>
      </c>
      <c r="D641" s="1" t="s">
        <v>13</v>
      </c>
      <c r="E641" s="1">
        <v>0</v>
      </c>
      <c r="F641" s="20">
        <v>1.7</v>
      </c>
      <c r="G641" s="15">
        <v>3</v>
      </c>
      <c r="H641" s="20" t="s">
        <v>12</v>
      </c>
      <c r="I641" s="15" t="s">
        <v>12</v>
      </c>
      <c r="J641" s="1" t="s">
        <v>12</v>
      </c>
      <c r="K641" t="s">
        <v>490</v>
      </c>
      <c r="L641" s="2" t="s">
        <v>12</v>
      </c>
      <c r="M641" s="1" t="s">
        <v>12</v>
      </c>
      <c r="N641" s="2" t="s">
        <v>12</v>
      </c>
      <c r="O641" s="1" t="s">
        <v>12</v>
      </c>
      <c r="P641" s="1" t="s">
        <v>12</v>
      </c>
      <c r="Q641" s="1" t="s">
        <v>18</v>
      </c>
      <c r="R641" s="1" t="s">
        <v>18</v>
      </c>
    </row>
    <row r="642" spans="1:18" x14ac:dyDescent="0.35">
      <c r="A642" s="1" t="s">
        <v>224</v>
      </c>
      <c r="B642" s="1" t="s">
        <v>241</v>
      </c>
      <c r="C642" s="1" t="s">
        <v>20</v>
      </c>
      <c r="D642" s="1" t="s">
        <v>16</v>
      </c>
      <c r="E642" s="1">
        <v>6</v>
      </c>
      <c r="F642" s="20" t="s">
        <v>12</v>
      </c>
      <c r="G642" s="15">
        <v>0</v>
      </c>
      <c r="H642" s="20">
        <v>1.7</v>
      </c>
      <c r="I642" s="15">
        <v>3</v>
      </c>
      <c r="J642" s="1" t="s">
        <v>427</v>
      </c>
      <c r="K642" t="s">
        <v>490</v>
      </c>
      <c r="L642" s="2" t="s">
        <v>12</v>
      </c>
      <c r="M642" s="1">
        <v>6</v>
      </c>
      <c r="N642" s="2" t="s">
        <v>12</v>
      </c>
      <c r="O642" s="1" t="s">
        <v>12</v>
      </c>
      <c r="P642" s="1" t="s">
        <v>12</v>
      </c>
      <c r="Q642" s="1" t="s">
        <v>18</v>
      </c>
      <c r="R642" s="1" t="s">
        <v>18</v>
      </c>
    </row>
    <row r="643" spans="1:18" x14ac:dyDescent="0.35">
      <c r="A643" s="1" t="s">
        <v>224</v>
      </c>
      <c r="B643" s="1" t="s">
        <v>242</v>
      </c>
      <c r="C643" s="1" t="s">
        <v>11</v>
      </c>
      <c r="D643" s="1" t="s">
        <v>13</v>
      </c>
      <c r="E643" s="1">
        <v>0</v>
      </c>
      <c r="F643" s="20">
        <v>0.6</v>
      </c>
      <c r="G643" s="15">
        <v>2</v>
      </c>
      <c r="H643" s="20" t="s">
        <v>12</v>
      </c>
      <c r="I643" s="15" t="s">
        <v>12</v>
      </c>
      <c r="J643" s="1" t="s">
        <v>12</v>
      </c>
      <c r="K643" t="s">
        <v>490</v>
      </c>
      <c r="L643" s="2" t="s">
        <v>12</v>
      </c>
      <c r="M643" s="1" t="s">
        <v>12</v>
      </c>
      <c r="N643" s="2" t="s">
        <v>12</v>
      </c>
      <c r="O643" s="1" t="s">
        <v>12</v>
      </c>
      <c r="P643" s="1" t="s">
        <v>12</v>
      </c>
      <c r="Q643" s="1" t="s">
        <v>18</v>
      </c>
      <c r="R643" s="1" t="s">
        <v>18</v>
      </c>
    </row>
    <row r="644" spans="1:18" x14ac:dyDescent="0.35">
      <c r="A644" s="1" t="s">
        <v>224</v>
      </c>
      <c r="B644" s="1" t="s">
        <v>242</v>
      </c>
      <c r="C644" s="1" t="s">
        <v>11</v>
      </c>
      <c r="D644" s="1" t="s">
        <v>16</v>
      </c>
      <c r="E644" s="1">
        <v>6</v>
      </c>
      <c r="F644" s="20" t="s">
        <v>12</v>
      </c>
      <c r="G644" s="15">
        <v>0</v>
      </c>
      <c r="H644" s="20">
        <v>0.6</v>
      </c>
      <c r="I644" s="15">
        <v>2</v>
      </c>
      <c r="J644" s="1" t="s">
        <v>430</v>
      </c>
      <c r="K644" t="s">
        <v>490</v>
      </c>
      <c r="L644" s="2" t="s">
        <v>12</v>
      </c>
      <c r="M644" s="1">
        <v>6</v>
      </c>
      <c r="N644" s="2" t="s">
        <v>12</v>
      </c>
      <c r="O644" s="1" t="s">
        <v>12</v>
      </c>
      <c r="P644" s="1" t="s">
        <v>12</v>
      </c>
      <c r="Q644" s="1" t="s">
        <v>18</v>
      </c>
      <c r="R644" s="1" t="s">
        <v>18</v>
      </c>
    </row>
    <row r="645" spans="1:18" x14ac:dyDescent="0.35">
      <c r="A645" s="1" t="s">
        <v>224</v>
      </c>
      <c r="B645" s="1" t="s">
        <v>243</v>
      </c>
      <c r="C645" s="1" t="s">
        <v>11</v>
      </c>
      <c r="D645" s="1" t="s">
        <v>13</v>
      </c>
      <c r="E645" s="1">
        <v>0</v>
      </c>
      <c r="F645" s="20">
        <v>0.8</v>
      </c>
      <c r="G645" s="15">
        <v>2</v>
      </c>
      <c r="H645" s="20" t="s">
        <v>12</v>
      </c>
      <c r="I645" s="15" t="s">
        <v>12</v>
      </c>
      <c r="J645" s="1" t="s">
        <v>12</v>
      </c>
      <c r="K645" t="s">
        <v>490</v>
      </c>
      <c r="L645" s="2" t="s">
        <v>12</v>
      </c>
      <c r="M645" s="1" t="s">
        <v>12</v>
      </c>
      <c r="N645" s="2" t="s">
        <v>12</v>
      </c>
      <c r="O645" s="1" t="s">
        <v>12</v>
      </c>
      <c r="P645" s="1" t="s">
        <v>12</v>
      </c>
      <c r="Q645" s="1" t="s">
        <v>18</v>
      </c>
      <c r="R645" s="1" t="s">
        <v>18</v>
      </c>
    </row>
    <row r="646" spans="1:18" x14ac:dyDescent="0.35">
      <c r="A646" s="1" t="s">
        <v>224</v>
      </c>
      <c r="B646" s="1" t="s">
        <v>243</v>
      </c>
      <c r="C646" s="1" t="s">
        <v>11</v>
      </c>
      <c r="D646" s="1" t="s">
        <v>16</v>
      </c>
      <c r="E646" s="1">
        <v>6</v>
      </c>
      <c r="F646" s="20" t="s">
        <v>12</v>
      </c>
      <c r="G646" s="15">
        <v>0</v>
      </c>
      <c r="H646" s="20">
        <v>0.8</v>
      </c>
      <c r="I646" s="15">
        <v>2</v>
      </c>
      <c r="J646" s="1" t="s">
        <v>430</v>
      </c>
      <c r="K646" t="s">
        <v>490</v>
      </c>
      <c r="L646" s="2" t="s">
        <v>12</v>
      </c>
      <c r="M646" s="1">
        <v>6</v>
      </c>
      <c r="N646" s="2" t="s">
        <v>12</v>
      </c>
      <c r="O646" s="1" t="s">
        <v>12</v>
      </c>
      <c r="P646" s="1" t="s">
        <v>12</v>
      </c>
      <c r="Q646" s="1" t="s">
        <v>18</v>
      </c>
      <c r="R646" s="1" t="s">
        <v>18</v>
      </c>
    </row>
    <row r="647" spans="1:18" x14ac:dyDescent="0.35">
      <c r="A647" s="1" t="s">
        <v>224</v>
      </c>
      <c r="B647" s="1" t="s">
        <v>244</v>
      </c>
      <c r="C647" s="1" t="s">
        <v>20</v>
      </c>
      <c r="D647" s="1" t="s">
        <v>13</v>
      </c>
      <c r="E647" s="1">
        <v>0</v>
      </c>
      <c r="F647" s="20">
        <v>0.5</v>
      </c>
      <c r="G647" s="15">
        <v>1</v>
      </c>
      <c r="H647" s="20" t="s">
        <v>12</v>
      </c>
      <c r="I647" s="15" t="s">
        <v>12</v>
      </c>
      <c r="J647" s="1" t="s">
        <v>12</v>
      </c>
      <c r="K647" t="s">
        <v>490</v>
      </c>
      <c r="L647" s="2" t="s">
        <v>12</v>
      </c>
      <c r="M647" s="1" t="s">
        <v>12</v>
      </c>
      <c r="N647" s="2" t="s">
        <v>12</v>
      </c>
      <c r="O647" s="1" t="s">
        <v>12</v>
      </c>
      <c r="P647" s="1" t="s">
        <v>12</v>
      </c>
      <c r="Q647" s="1" t="s">
        <v>18</v>
      </c>
      <c r="R647" s="1" t="s">
        <v>14</v>
      </c>
    </row>
    <row r="648" spans="1:18" x14ac:dyDescent="0.35">
      <c r="A648" s="1" t="s">
        <v>224</v>
      </c>
      <c r="B648" s="1" t="s">
        <v>244</v>
      </c>
      <c r="C648" s="1" t="s">
        <v>20</v>
      </c>
      <c r="D648" s="1" t="s">
        <v>13</v>
      </c>
      <c r="E648" s="1">
        <v>6</v>
      </c>
      <c r="F648" s="20">
        <v>2.5</v>
      </c>
      <c r="G648" s="15">
        <v>4</v>
      </c>
      <c r="H648" s="20">
        <v>0.5</v>
      </c>
      <c r="I648" s="15">
        <v>1</v>
      </c>
      <c r="J648" s="1" t="s">
        <v>22</v>
      </c>
      <c r="K648">
        <v>3</v>
      </c>
      <c r="L648" s="2">
        <v>2</v>
      </c>
      <c r="M648" s="1">
        <v>6</v>
      </c>
      <c r="N648" s="2">
        <v>1.9999999980000001</v>
      </c>
      <c r="O648" s="1">
        <v>2.4849066496213337</v>
      </c>
      <c r="P648" s="1" t="s">
        <v>6</v>
      </c>
      <c r="Q648" s="1" t="s">
        <v>18</v>
      </c>
      <c r="R648" s="1" t="s">
        <v>14</v>
      </c>
    </row>
    <row r="649" spans="1:18" x14ac:dyDescent="0.35">
      <c r="A649" s="1" t="s">
        <v>224</v>
      </c>
      <c r="B649" s="1" t="s">
        <v>244</v>
      </c>
      <c r="C649" s="1" t="s">
        <v>20</v>
      </c>
      <c r="D649" s="1" t="s">
        <v>13</v>
      </c>
      <c r="E649" s="1">
        <v>11</v>
      </c>
      <c r="F649" s="20">
        <v>0.4</v>
      </c>
      <c r="G649" s="15">
        <v>1</v>
      </c>
      <c r="H649" s="20">
        <v>2.5</v>
      </c>
      <c r="I649" s="15">
        <v>4</v>
      </c>
      <c r="J649" s="1" t="s">
        <v>428</v>
      </c>
      <c r="K649">
        <v>-3</v>
      </c>
      <c r="L649" s="2">
        <v>-2.1</v>
      </c>
      <c r="M649" s="1">
        <v>5</v>
      </c>
      <c r="N649" s="2">
        <v>-2.52</v>
      </c>
      <c r="O649" s="1">
        <v>2.0122327919863858</v>
      </c>
      <c r="P649" s="1" t="s">
        <v>15</v>
      </c>
      <c r="Q649" s="1" t="s">
        <v>14</v>
      </c>
      <c r="R649" s="1" t="s">
        <v>14</v>
      </c>
    </row>
    <row r="650" spans="1:18" x14ac:dyDescent="0.35">
      <c r="A650" s="1" t="s">
        <v>224</v>
      </c>
      <c r="B650" s="1" t="s">
        <v>244</v>
      </c>
      <c r="C650" s="1" t="s">
        <v>20</v>
      </c>
      <c r="D650" s="1" t="s">
        <v>13</v>
      </c>
      <c r="E650" s="1">
        <v>15</v>
      </c>
      <c r="F650" s="20">
        <v>0.4</v>
      </c>
      <c r="G650" s="15">
        <v>1</v>
      </c>
      <c r="H650" s="20">
        <v>0.4</v>
      </c>
      <c r="I650" s="15">
        <v>1</v>
      </c>
      <c r="J650" s="1" t="s">
        <v>22</v>
      </c>
      <c r="K650">
        <v>0</v>
      </c>
      <c r="L650" s="2">
        <v>0</v>
      </c>
      <c r="M650" s="1">
        <v>4</v>
      </c>
      <c r="N650" s="2">
        <v>0</v>
      </c>
      <c r="O650" s="1">
        <v>2.3025850929940459</v>
      </c>
      <c r="P650" s="1" t="s">
        <v>28</v>
      </c>
      <c r="Q650" s="1" t="s">
        <v>14</v>
      </c>
      <c r="R650" s="1" t="s">
        <v>14</v>
      </c>
    </row>
    <row r="651" spans="1:18" x14ac:dyDescent="0.35">
      <c r="A651" s="1" t="s">
        <v>224</v>
      </c>
      <c r="B651" s="1" t="s">
        <v>244</v>
      </c>
      <c r="C651" s="1" t="s">
        <v>20</v>
      </c>
      <c r="D651" s="1" t="s">
        <v>518</v>
      </c>
      <c r="E651" s="1">
        <v>20</v>
      </c>
      <c r="F651" s="20" t="s">
        <v>12</v>
      </c>
      <c r="G651" s="15" t="s">
        <v>12</v>
      </c>
      <c r="H651" s="20" t="s">
        <v>12</v>
      </c>
      <c r="I651" s="15" t="s">
        <v>12</v>
      </c>
      <c r="J651" s="1" t="s">
        <v>12</v>
      </c>
      <c r="K651" t="s">
        <v>490</v>
      </c>
      <c r="L651" s="2" t="s">
        <v>12</v>
      </c>
      <c r="M651" s="1">
        <v>5</v>
      </c>
      <c r="N651" s="2" t="s">
        <v>12</v>
      </c>
      <c r="O651" s="1" t="s">
        <v>12</v>
      </c>
      <c r="P651" s="1" t="s">
        <v>12</v>
      </c>
      <c r="Q651" s="1" t="s">
        <v>14</v>
      </c>
      <c r="R651" s="1" t="s">
        <v>14</v>
      </c>
    </row>
    <row r="652" spans="1:18" x14ac:dyDescent="0.35">
      <c r="A652" s="1" t="s">
        <v>224</v>
      </c>
      <c r="B652" s="1" t="s">
        <v>244</v>
      </c>
      <c r="C652" s="1" t="s">
        <v>20</v>
      </c>
      <c r="D652" s="1" t="s">
        <v>13</v>
      </c>
      <c r="E652" s="1">
        <v>23</v>
      </c>
      <c r="F652" s="20">
        <v>0.5</v>
      </c>
      <c r="G652" s="15">
        <v>1</v>
      </c>
      <c r="H652" s="20">
        <v>0.4</v>
      </c>
      <c r="I652" s="15">
        <v>1</v>
      </c>
      <c r="J652" s="1" t="s">
        <v>22</v>
      </c>
      <c r="K652">
        <v>0</v>
      </c>
      <c r="L652" s="2">
        <v>0.1</v>
      </c>
      <c r="M652" s="1">
        <v>8</v>
      </c>
      <c r="N652" s="2">
        <v>7.5000000000000011E-2</v>
      </c>
      <c r="O652" s="1">
        <v>2.3100571078327468</v>
      </c>
      <c r="P652" s="1" t="s">
        <v>6</v>
      </c>
      <c r="Q652" s="1" t="s">
        <v>14</v>
      </c>
      <c r="R652" s="1" t="s">
        <v>14</v>
      </c>
    </row>
    <row r="653" spans="1:18" x14ac:dyDescent="0.35">
      <c r="A653" s="1" t="s">
        <v>224</v>
      </c>
      <c r="B653" s="1" t="s">
        <v>244</v>
      </c>
      <c r="C653" s="1" t="s">
        <v>20</v>
      </c>
      <c r="D653" s="1" t="s">
        <v>13</v>
      </c>
      <c r="E653" s="1">
        <v>31</v>
      </c>
      <c r="F653" s="20">
        <v>1.1000000000000001</v>
      </c>
      <c r="G653" s="15">
        <v>2</v>
      </c>
      <c r="H653" s="20">
        <v>0.5</v>
      </c>
      <c r="I653" s="15">
        <v>1</v>
      </c>
      <c r="J653" s="1" t="s">
        <v>22</v>
      </c>
      <c r="K653">
        <v>1</v>
      </c>
      <c r="L653" s="2">
        <v>0.6</v>
      </c>
      <c r="M653" s="1">
        <v>8</v>
      </c>
      <c r="N653" s="2">
        <v>0.44999999999999996</v>
      </c>
      <c r="O653" s="1">
        <v>2.3466019784108201</v>
      </c>
      <c r="P653" s="1" t="s">
        <v>6</v>
      </c>
      <c r="Q653" s="1" t="s">
        <v>14</v>
      </c>
      <c r="R653" s="1" t="s">
        <v>14</v>
      </c>
    </row>
    <row r="654" spans="1:18" x14ac:dyDescent="0.35">
      <c r="A654" s="1" t="s">
        <v>224</v>
      </c>
      <c r="B654" s="1" t="s">
        <v>244</v>
      </c>
      <c r="C654" s="1" t="s">
        <v>20</v>
      </c>
      <c r="D654" s="1" t="s">
        <v>16</v>
      </c>
      <c r="E654" s="1">
        <v>36</v>
      </c>
      <c r="F654" s="20" t="s">
        <v>12</v>
      </c>
      <c r="G654" s="15">
        <v>0</v>
      </c>
      <c r="H654" s="20">
        <v>1.1000000000000001</v>
      </c>
      <c r="I654" s="15">
        <v>2</v>
      </c>
      <c r="J654" s="1" t="s">
        <v>430</v>
      </c>
      <c r="K654" t="s">
        <v>490</v>
      </c>
      <c r="L654" s="2" t="s">
        <v>12</v>
      </c>
      <c r="M654" s="1">
        <v>5</v>
      </c>
      <c r="N654" s="2" t="s">
        <v>12</v>
      </c>
      <c r="O654" s="1" t="s">
        <v>12</v>
      </c>
      <c r="P654" s="1" t="s">
        <v>12</v>
      </c>
      <c r="Q654" s="1" t="s">
        <v>14</v>
      </c>
      <c r="R654" s="1" t="s">
        <v>14</v>
      </c>
    </row>
    <row r="655" spans="1:18" x14ac:dyDescent="0.35">
      <c r="A655" s="1" t="s">
        <v>224</v>
      </c>
      <c r="B655" s="1" t="s">
        <v>245</v>
      </c>
      <c r="C655" s="1" t="s">
        <v>20</v>
      </c>
      <c r="D655" s="1" t="s">
        <v>13</v>
      </c>
      <c r="E655" s="1">
        <v>0</v>
      </c>
      <c r="F655" s="20">
        <v>1.2</v>
      </c>
      <c r="G655" s="15">
        <v>3</v>
      </c>
      <c r="H655" s="20" t="s">
        <v>12</v>
      </c>
      <c r="I655" s="15" t="s">
        <v>12</v>
      </c>
      <c r="J655" s="1" t="s">
        <v>12</v>
      </c>
      <c r="K655" t="s">
        <v>490</v>
      </c>
      <c r="L655" s="2" t="s">
        <v>12</v>
      </c>
      <c r="M655" s="1" t="s">
        <v>12</v>
      </c>
      <c r="N655" s="2" t="s">
        <v>12</v>
      </c>
      <c r="O655" s="1" t="s">
        <v>12</v>
      </c>
      <c r="P655" s="1" t="s">
        <v>12</v>
      </c>
      <c r="Q655" s="1" t="s">
        <v>18</v>
      </c>
      <c r="R655" s="1" t="s">
        <v>14</v>
      </c>
    </row>
    <row r="656" spans="1:18" x14ac:dyDescent="0.35">
      <c r="A656" s="1" t="s">
        <v>224</v>
      </c>
      <c r="B656" s="1" t="s">
        <v>245</v>
      </c>
      <c r="C656" s="1" t="s">
        <v>20</v>
      </c>
      <c r="D656" s="1" t="s">
        <v>518</v>
      </c>
      <c r="E656" s="1">
        <v>6</v>
      </c>
      <c r="F656" s="20" t="s">
        <v>12</v>
      </c>
      <c r="G656" s="15" t="s">
        <v>12</v>
      </c>
      <c r="H656" s="20" t="s">
        <v>12</v>
      </c>
      <c r="I656" s="15" t="s">
        <v>12</v>
      </c>
      <c r="J656" s="1" t="s">
        <v>12</v>
      </c>
      <c r="K656" t="s">
        <v>490</v>
      </c>
      <c r="L656" s="2" t="s">
        <v>12</v>
      </c>
      <c r="M656" s="1">
        <v>6</v>
      </c>
      <c r="N656" s="2" t="s">
        <v>12</v>
      </c>
      <c r="O656" s="1" t="s">
        <v>12</v>
      </c>
      <c r="P656" s="1" t="s">
        <v>12</v>
      </c>
      <c r="Q656" s="1" t="s">
        <v>18</v>
      </c>
      <c r="R656" s="1" t="s">
        <v>14</v>
      </c>
    </row>
    <row r="657" spans="1:18" x14ac:dyDescent="0.35">
      <c r="A657" s="1" t="s">
        <v>224</v>
      </c>
      <c r="B657" s="1" t="s">
        <v>245</v>
      </c>
      <c r="C657" s="1" t="s">
        <v>20</v>
      </c>
      <c r="D657" s="1" t="s">
        <v>13</v>
      </c>
      <c r="E657" s="1">
        <v>11</v>
      </c>
      <c r="F657" s="20">
        <v>1.3</v>
      </c>
      <c r="G657" s="15">
        <v>3</v>
      </c>
      <c r="H657" s="20">
        <v>1.2</v>
      </c>
      <c r="I657" s="15">
        <v>3</v>
      </c>
      <c r="J657" s="1" t="s">
        <v>427</v>
      </c>
      <c r="K657">
        <v>0</v>
      </c>
      <c r="L657" s="2">
        <v>0.1</v>
      </c>
      <c r="M657" s="1">
        <v>11</v>
      </c>
      <c r="N657" s="2">
        <v>5.4545453999999993E-2</v>
      </c>
      <c r="O657" s="1">
        <v>2.3080248162356143</v>
      </c>
      <c r="P657" s="1" t="s">
        <v>6</v>
      </c>
      <c r="Q657" s="1" t="s">
        <v>18</v>
      </c>
      <c r="R657" s="1" t="s">
        <v>14</v>
      </c>
    </row>
    <row r="658" spans="1:18" x14ac:dyDescent="0.35">
      <c r="A658" s="1" t="s">
        <v>224</v>
      </c>
      <c r="B658" s="1" t="s">
        <v>245</v>
      </c>
      <c r="C658" s="1" t="s">
        <v>20</v>
      </c>
      <c r="D658" s="1" t="s">
        <v>13</v>
      </c>
      <c r="E658" s="1">
        <v>15</v>
      </c>
      <c r="F658" s="20">
        <v>1.2</v>
      </c>
      <c r="G658" s="15">
        <v>3</v>
      </c>
      <c r="H658" s="20">
        <v>1.3</v>
      </c>
      <c r="I658" s="15">
        <v>3</v>
      </c>
      <c r="J658" s="1" t="s">
        <v>427</v>
      </c>
      <c r="K658">
        <v>0</v>
      </c>
      <c r="L658" s="2">
        <v>-0.1</v>
      </c>
      <c r="M658" s="1">
        <v>4</v>
      </c>
      <c r="N658" s="2">
        <v>-0.15000000000000002</v>
      </c>
      <c r="O658" s="1">
        <v>2.2874714551839976</v>
      </c>
      <c r="P658" s="1" t="s">
        <v>15</v>
      </c>
      <c r="Q658" s="1" t="s">
        <v>14</v>
      </c>
      <c r="R658" s="1" t="s">
        <v>14</v>
      </c>
    </row>
    <row r="659" spans="1:18" x14ac:dyDescent="0.35">
      <c r="A659" s="1" t="s">
        <v>224</v>
      </c>
      <c r="B659" s="1" t="s">
        <v>245</v>
      </c>
      <c r="C659" s="1" t="s">
        <v>20</v>
      </c>
      <c r="D659" s="1" t="s">
        <v>16</v>
      </c>
      <c r="E659" s="1">
        <v>20</v>
      </c>
      <c r="F659" s="20" t="s">
        <v>12</v>
      </c>
      <c r="G659" s="15">
        <v>0</v>
      </c>
      <c r="H659" s="20">
        <v>1.2</v>
      </c>
      <c r="I659" s="15">
        <v>3</v>
      </c>
      <c r="J659" s="1" t="s">
        <v>427</v>
      </c>
      <c r="K659" t="s">
        <v>490</v>
      </c>
      <c r="L659" s="2" t="s">
        <v>12</v>
      </c>
      <c r="M659" s="1">
        <v>5</v>
      </c>
      <c r="N659" s="2" t="s">
        <v>12</v>
      </c>
      <c r="O659" s="1" t="s">
        <v>12</v>
      </c>
      <c r="P659" s="1" t="s">
        <v>12</v>
      </c>
      <c r="Q659" s="1" t="s">
        <v>14</v>
      </c>
      <c r="R659" s="1" t="s">
        <v>14</v>
      </c>
    </row>
    <row r="660" spans="1:18" x14ac:dyDescent="0.35">
      <c r="A660" s="1" t="s">
        <v>224</v>
      </c>
      <c r="B660" s="1" t="s">
        <v>247</v>
      </c>
      <c r="C660" s="1" t="s">
        <v>11</v>
      </c>
      <c r="D660" s="1" t="s">
        <v>13</v>
      </c>
      <c r="E660" s="1">
        <v>0</v>
      </c>
      <c r="F660" s="20">
        <v>1.1000000000000001</v>
      </c>
      <c r="G660" s="15">
        <v>2</v>
      </c>
      <c r="H660" s="20" t="s">
        <v>12</v>
      </c>
      <c r="I660" s="15" t="s">
        <v>12</v>
      </c>
      <c r="J660" s="1" t="s">
        <v>12</v>
      </c>
      <c r="K660" t="s">
        <v>490</v>
      </c>
      <c r="L660" s="2" t="s">
        <v>12</v>
      </c>
      <c r="M660" s="1" t="s">
        <v>12</v>
      </c>
      <c r="N660" s="2" t="s">
        <v>12</v>
      </c>
      <c r="O660" s="1" t="s">
        <v>12</v>
      </c>
      <c r="P660" s="1" t="s">
        <v>12</v>
      </c>
      <c r="Q660" s="1" t="s">
        <v>18</v>
      </c>
      <c r="R660" s="1" t="s">
        <v>18</v>
      </c>
    </row>
    <row r="661" spans="1:18" x14ac:dyDescent="0.35">
      <c r="A661" s="1" t="s">
        <v>224</v>
      </c>
      <c r="B661" s="1" t="s">
        <v>247</v>
      </c>
      <c r="C661" s="1" t="s">
        <v>11</v>
      </c>
      <c r="D661" s="1" t="s">
        <v>16</v>
      </c>
      <c r="E661" s="1">
        <v>6</v>
      </c>
      <c r="F661" s="20" t="s">
        <v>12</v>
      </c>
      <c r="G661" s="15">
        <v>0</v>
      </c>
      <c r="H661" s="20">
        <v>1.1000000000000001</v>
      </c>
      <c r="I661" s="15">
        <v>2</v>
      </c>
      <c r="J661" s="1" t="s">
        <v>430</v>
      </c>
      <c r="K661" t="s">
        <v>490</v>
      </c>
      <c r="L661" s="2" t="s">
        <v>12</v>
      </c>
      <c r="M661" s="1">
        <v>6</v>
      </c>
      <c r="N661" s="2" t="s">
        <v>12</v>
      </c>
      <c r="O661" s="1" t="s">
        <v>12</v>
      </c>
      <c r="P661" s="1" t="s">
        <v>12</v>
      </c>
      <c r="Q661" s="1" t="s">
        <v>18</v>
      </c>
      <c r="R661" s="1" t="s">
        <v>18</v>
      </c>
    </row>
    <row r="662" spans="1:18" x14ac:dyDescent="0.35">
      <c r="A662" s="1" t="s">
        <v>224</v>
      </c>
      <c r="B662" s="1" t="s">
        <v>249</v>
      </c>
      <c r="C662" s="1" t="s">
        <v>20</v>
      </c>
      <c r="D662" s="1" t="s">
        <v>13</v>
      </c>
      <c r="E662" s="1">
        <v>0</v>
      </c>
      <c r="F662" s="20">
        <v>0.5</v>
      </c>
      <c r="G662" s="15">
        <v>1</v>
      </c>
      <c r="H662" s="20" t="s">
        <v>12</v>
      </c>
      <c r="I662" s="15" t="s">
        <v>12</v>
      </c>
      <c r="J662" s="1" t="s">
        <v>12</v>
      </c>
      <c r="K662" t="s">
        <v>490</v>
      </c>
      <c r="L662" s="2" t="s">
        <v>12</v>
      </c>
      <c r="M662" s="1" t="s">
        <v>12</v>
      </c>
      <c r="N662" s="2" t="s">
        <v>12</v>
      </c>
      <c r="O662" s="1" t="s">
        <v>12</v>
      </c>
      <c r="P662" s="1" t="s">
        <v>12</v>
      </c>
      <c r="Q662" s="1" t="s">
        <v>18</v>
      </c>
      <c r="R662" s="1" t="s">
        <v>14</v>
      </c>
    </row>
    <row r="663" spans="1:18" x14ac:dyDescent="0.35">
      <c r="A663" s="1" t="s">
        <v>224</v>
      </c>
      <c r="B663" s="1" t="s">
        <v>249</v>
      </c>
      <c r="C663" s="1" t="s">
        <v>20</v>
      </c>
      <c r="D663" s="1" t="s">
        <v>13</v>
      </c>
      <c r="E663" s="1">
        <v>6</v>
      </c>
      <c r="F663" s="20">
        <v>1.2</v>
      </c>
      <c r="G663" s="15">
        <v>3</v>
      </c>
      <c r="H663" s="20">
        <v>0.5</v>
      </c>
      <c r="I663" s="15">
        <v>1</v>
      </c>
      <c r="J663" s="1" t="s">
        <v>22</v>
      </c>
      <c r="K663">
        <v>2</v>
      </c>
      <c r="L663" s="2">
        <v>0.7</v>
      </c>
      <c r="M663" s="1">
        <v>6</v>
      </c>
      <c r="N663" s="2">
        <v>0.70000000200000001</v>
      </c>
      <c r="O663" s="1">
        <v>2.3702437416547761</v>
      </c>
      <c r="P663" s="1" t="s">
        <v>6</v>
      </c>
      <c r="Q663" s="1" t="s">
        <v>18</v>
      </c>
      <c r="R663" s="1" t="s">
        <v>14</v>
      </c>
    </row>
    <row r="664" spans="1:18" x14ac:dyDescent="0.35">
      <c r="A664" s="1" t="s">
        <v>224</v>
      </c>
      <c r="B664" s="1" t="s">
        <v>249</v>
      </c>
      <c r="C664" s="1" t="s">
        <v>20</v>
      </c>
      <c r="D664" s="1" t="s">
        <v>13</v>
      </c>
      <c r="E664" s="1">
        <v>11</v>
      </c>
      <c r="F664" s="20">
        <v>0.8</v>
      </c>
      <c r="G664" s="15">
        <v>2</v>
      </c>
      <c r="H664" s="20">
        <v>1.2</v>
      </c>
      <c r="I664" s="15">
        <v>3</v>
      </c>
      <c r="J664" s="1" t="s">
        <v>427</v>
      </c>
      <c r="K664">
        <v>-1</v>
      </c>
      <c r="L664" s="2">
        <v>-0.4</v>
      </c>
      <c r="M664" s="1">
        <v>5</v>
      </c>
      <c r="N664" s="2">
        <v>-0.48</v>
      </c>
      <c r="O664" s="1">
        <v>2.253394848803274</v>
      </c>
      <c r="P664" s="1" t="s">
        <v>15</v>
      </c>
      <c r="Q664" s="1" t="s">
        <v>14</v>
      </c>
      <c r="R664" s="1" t="s">
        <v>14</v>
      </c>
    </row>
    <row r="665" spans="1:18" x14ac:dyDescent="0.35">
      <c r="A665" s="1" t="s">
        <v>224</v>
      </c>
      <c r="B665" s="1" t="s">
        <v>249</v>
      </c>
      <c r="C665" s="1" t="s">
        <v>20</v>
      </c>
      <c r="D665" s="1" t="s">
        <v>16</v>
      </c>
      <c r="E665" s="1">
        <v>15</v>
      </c>
      <c r="F665" s="20" t="s">
        <v>12</v>
      </c>
      <c r="G665" s="15">
        <v>0</v>
      </c>
      <c r="H665" s="20">
        <v>0.8</v>
      </c>
      <c r="I665" s="15">
        <v>2</v>
      </c>
      <c r="J665" s="1" t="s">
        <v>430</v>
      </c>
      <c r="K665" t="s">
        <v>490</v>
      </c>
      <c r="L665" s="2" t="s">
        <v>12</v>
      </c>
      <c r="M665" s="1">
        <v>4</v>
      </c>
      <c r="N665" s="2" t="s">
        <v>12</v>
      </c>
      <c r="O665" s="1" t="s">
        <v>12</v>
      </c>
      <c r="P665" s="1" t="s">
        <v>12</v>
      </c>
      <c r="Q665" s="1" t="s">
        <v>14</v>
      </c>
      <c r="R665" s="1" t="s">
        <v>14</v>
      </c>
    </row>
    <row r="666" spans="1:18" x14ac:dyDescent="0.35">
      <c r="A666" s="1" t="s">
        <v>224</v>
      </c>
      <c r="B666" s="1" t="s">
        <v>250</v>
      </c>
      <c r="C666" s="1" t="s">
        <v>20</v>
      </c>
      <c r="D666" s="1" t="s">
        <v>13</v>
      </c>
      <c r="E666" s="1">
        <v>0</v>
      </c>
      <c r="F666" s="20">
        <v>2.5</v>
      </c>
      <c r="G666" s="15">
        <v>4</v>
      </c>
      <c r="H666" s="20" t="s">
        <v>12</v>
      </c>
      <c r="I666" s="15" t="s">
        <v>12</v>
      </c>
      <c r="J666" s="1" t="s">
        <v>12</v>
      </c>
      <c r="K666" t="s">
        <v>490</v>
      </c>
      <c r="L666" s="2" t="s">
        <v>12</v>
      </c>
      <c r="M666" s="1" t="s">
        <v>12</v>
      </c>
      <c r="N666" s="2" t="s">
        <v>12</v>
      </c>
      <c r="O666" s="1" t="s">
        <v>12</v>
      </c>
      <c r="P666" s="1" t="s">
        <v>12</v>
      </c>
      <c r="Q666" s="1" t="s">
        <v>18</v>
      </c>
      <c r="R666" s="1" t="s">
        <v>14</v>
      </c>
    </row>
    <row r="667" spans="1:18" x14ac:dyDescent="0.35">
      <c r="A667" s="1" t="s">
        <v>224</v>
      </c>
      <c r="B667" s="1" t="s">
        <v>250</v>
      </c>
      <c r="C667" s="1" t="s">
        <v>20</v>
      </c>
      <c r="D667" s="1" t="s">
        <v>13</v>
      </c>
      <c r="E667" s="1">
        <v>6</v>
      </c>
      <c r="F667" s="20">
        <v>4.5</v>
      </c>
      <c r="G667" s="15">
        <v>4</v>
      </c>
      <c r="H667" s="20">
        <v>2.5</v>
      </c>
      <c r="I667" s="15">
        <v>4</v>
      </c>
      <c r="J667" s="1" t="s">
        <v>428</v>
      </c>
      <c r="K667">
        <v>0</v>
      </c>
      <c r="L667" s="2">
        <v>2</v>
      </c>
      <c r="M667" s="1">
        <v>6</v>
      </c>
      <c r="N667" s="2">
        <v>1.9999999980000001</v>
      </c>
      <c r="O667" s="1">
        <v>2.4849066496213337</v>
      </c>
      <c r="P667" s="1" t="s">
        <v>6</v>
      </c>
      <c r="Q667" s="1" t="s">
        <v>18</v>
      </c>
      <c r="R667" s="1" t="s">
        <v>14</v>
      </c>
    </row>
    <row r="668" spans="1:18" x14ac:dyDescent="0.35">
      <c r="A668" s="1" t="s">
        <v>224</v>
      </c>
      <c r="B668" s="1" t="s">
        <v>250</v>
      </c>
      <c r="C668" s="1" t="s">
        <v>20</v>
      </c>
      <c r="D668" s="1" t="s">
        <v>13</v>
      </c>
      <c r="E668" s="1">
        <v>11</v>
      </c>
      <c r="F668" s="20">
        <v>4.5</v>
      </c>
      <c r="G668" s="15">
        <v>4</v>
      </c>
      <c r="H668" s="20">
        <v>4.5</v>
      </c>
      <c r="I668" s="15">
        <v>4</v>
      </c>
      <c r="J668" s="1" t="s">
        <v>428</v>
      </c>
      <c r="K668">
        <v>0</v>
      </c>
      <c r="L668" s="2">
        <v>0</v>
      </c>
      <c r="M668" s="1">
        <v>5</v>
      </c>
      <c r="N668" s="2">
        <v>0</v>
      </c>
      <c r="O668" s="1">
        <v>2.3025850929940459</v>
      </c>
      <c r="P668" s="1" t="s">
        <v>28</v>
      </c>
      <c r="Q668" s="1" t="s">
        <v>18</v>
      </c>
      <c r="R668" s="1" t="s">
        <v>14</v>
      </c>
    </row>
    <row r="669" spans="1:18" x14ac:dyDescent="0.35">
      <c r="A669" s="1" t="s">
        <v>224</v>
      </c>
      <c r="B669" s="1" t="s">
        <v>250</v>
      </c>
      <c r="C669" s="1" t="s">
        <v>20</v>
      </c>
      <c r="D669" s="1" t="s">
        <v>13</v>
      </c>
      <c r="E669" s="1">
        <v>15</v>
      </c>
      <c r="F669" s="20">
        <v>3.3</v>
      </c>
      <c r="G669" s="15">
        <v>4</v>
      </c>
      <c r="H669" s="20">
        <v>4.5</v>
      </c>
      <c r="I669" s="15">
        <v>4</v>
      </c>
      <c r="J669" s="1" t="s">
        <v>428</v>
      </c>
      <c r="K669">
        <v>0</v>
      </c>
      <c r="L669" s="2">
        <v>-1.2</v>
      </c>
      <c r="M669" s="1">
        <v>4</v>
      </c>
      <c r="N669" s="2">
        <v>-1.7999999999999998</v>
      </c>
      <c r="O669" s="1">
        <v>2.1041341542702074</v>
      </c>
      <c r="P669" s="1" t="s">
        <v>15</v>
      </c>
      <c r="Q669" s="1" t="s">
        <v>14</v>
      </c>
      <c r="R669" s="1" t="s">
        <v>14</v>
      </c>
    </row>
    <row r="670" spans="1:18" x14ac:dyDescent="0.35">
      <c r="A670" s="1" t="s">
        <v>224</v>
      </c>
      <c r="B670" s="1" t="s">
        <v>250</v>
      </c>
      <c r="C670" s="1" t="s">
        <v>20</v>
      </c>
      <c r="D670" s="1" t="s">
        <v>13</v>
      </c>
      <c r="E670" s="1">
        <v>20</v>
      </c>
      <c r="F670" s="20">
        <v>4.7</v>
      </c>
      <c r="G670" s="15">
        <v>4</v>
      </c>
      <c r="H670" s="20">
        <v>3.3</v>
      </c>
      <c r="I670" s="15">
        <v>4</v>
      </c>
      <c r="J670" s="1" t="s">
        <v>428</v>
      </c>
      <c r="K670">
        <v>0</v>
      </c>
      <c r="L670" s="2">
        <v>1.4</v>
      </c>
      <c r="M670" s="1">
        <v>5</v>
      </c>
      <c r="N670" s="2">
        <v>1.6800000000000002</v>
      </c>
      <c r="O670" s="1">
        <v>2.4578779774000812</v>
      </c>
      <c r="P670" s="1" t="s">
        <v>6</v>
      </c>
      <c r="Q670" s="1" t="s">
        <v>14</v>
      </c>
      <c r="R670" s="1" t="s">
        <v>14</v>
      </c>
    </row>
    <row r="671" spans="1:18" x14ac:dyDescent="0.35">
      <c r="A671" s="1" t="s">
        <v>224</v>
      </c>
      <c r="B671" s="1" t="s">
        <v>250</v>
      </c>
      <c r="C671" s="1" t="s">
        <v>20</v>
      </c>
      <c r="D671" s="1" t="s">
        <v>13</v>
      </c>
      <c r="E671" s="1">
        <v>23</v>
      </c>
      <c r="F671" s="20">
        <v>3.6</v>
      </c>
      <c r="G671" s="15">
        <v>4</v>
      </c>
      <c r="H671" s="20">
        <v>4.7</v>
      </c>
      <c r="I671" s="15">
        <v>4</v>
      </c>
      <c r="J671" s="1" t="s">
        <v>428</v>
      </c>
      <c r="K671">
        <v>0</v>
      </c>
      <c r="L671" s="2">
        <v>-1.1000000000000001</v>
      </c>
      <c r="M671" s="1">
        <v>3</v>
      </c>
      <c r="N671" s="2">
        <v>-2.2000000019999999</v>
      </c>
      <c r="O671" s="1">
        <v>2.0541237334391358</v>
      </c>
      <c r="P671" s="1" t="s">
        <v>15</v>
      </c>
      <c r="Q671" s="1" t="s">
        <v>14</v>
      </c>
      <c r="R671" s="1" t="s">
        <v>14</v>
      </c>
    </row>
    <row r="672" spans="1:18" x14ac:dyDescent="0.35">
      <c r="A672" s="1" t="s">
        <v>224</v>
      </c>
      <c r="B672" s="1" t="s">
        <v>250</v>
      </c>
      <c r="C672" s="1" t="s">
        <v>20</v>
      </c>
      <c r="D672" s="1" t="s">
        <v>13</v>
      </c>
      <c r="E672" s="1">
        <v>31</v>
      </c>
      <c r="F672" s="20">
        <v>2.2000000000000002</v>
      </c>
      <c r="G672" s="15">
        <v>4</v>
      </c>
      <c r="H672" s="20">
        <v>3.6</v>
      </c>
      <c r="I672" s="15">
        <v>4</v>
      </c>
      <c r="J672" s="1" t="s">
        <v>428</v>
      </c>
      <c r="K672">
        <v>0</v>
      </c>
      <c r="L672" s="2">
        <v>-1.4</v>
      </c>
      <c r="M672" s="1">
        <v>8</v>
      </c>
      <c r="N672" s="2">
        <v>-1.0499999999999998</v>
      </c>
      <c r="O672" s="1">
        <v>2.1916535322867641</v>
      </c>
      <c r="P672" s="1" t="s">
        <v>15</v>
      </c>
      <c r="Q672" s="1" t="s">
        <v>14</v>
      </c>
      <c r="R672" s="1" t="s">
        <v>14</v>
      </c>
    </row>
    <row r="673" spans="1:18" x14ac:dyDescent="0.35">
      <c r="A673" s="1" t="s">
        <v>224</v>
      </c>
      <c r="B673" s="1" t="s">
        <v>250</v>
      </c>
      <c r="C673" s="1" t="s">
        <v>20</v>
      </c>
      <c r="D673" s="1" t="s">
        <v>16</v>
      </c>
      <c r="E673" s="1">
        <v>36</v>
      </c>
      <c r="F673" s="20" t="s">
        <v>12</v>
      </c>
      <c r="G673" s="15">
        <v>0</v>
      </c>
      <c r="H673" s="20">
        <v>2.2000000000000002</v>
      </c>
      <c r="I673" s="15">
        <v>4</v>
      </c>
      <c r="J673" s="1" t="s">
        <v>428</v>
      </c>
      <c r="K673" t="s">
        <v>490</v>
      </c>
      <c r="L673" s="2" t="s">
        <v>12</v>
      </c>
      <c r="M673" s="1">
        <v>5</v>
      </c>
      <c r="N673" s="2" t="s">
        <v>12</v>
      </c>
      <c r="O673" s="1" t="s">
        <v>12</v>
      </c>
      <c r="P673" s="1" t="s">
        <v>12</v>
      </c>
      <c r="Q673" s="1" t="s">
        <v>14</v>
      </c>
      <c r="R673" s="1" t="s">
        <v>14</v>
      </c>
    </row>
    <row r="674" spans="1:18" x14ac:dyDescent="0.35">
      <c r="A674" s="1" t="s">
        <v>224</v>
      </c>
      <c r="B674" s="1" t="s">
        <v>251</v>
      </c>
      <c r="C674" s="1" t="s">
        <v>20</v>
      </c>
      <c r="D674" s="1" t="s">
        <v>13</v>
      </c>
      <c r="E674" s="1">
        <v>0</v>
      </c>
      <c r="F674" s="20">
        <v>2.2000000000000002</v>
      </c>
      <c r="G674" s="15">
        <v>4</v>
      </c>
      <c r="H674" s="20" t="s">
        <v>12</v>
      </c>
      <c r="I674" s="15" t="s">
        <v>12</v>
      </c>
      <c r="J674" s="1" t="s">
        <v>12</v>
      </c>
      <c r="K674" t="s">
        <v>490</v>
      </c>
      <c r="L674" s="2" t="s">
        <v>12</v>
      </c>
      <c r="M674" s="1" t="s">
        <v>12</v>
      </c>
      <c r="N674" s="2" t="s">
        <v>12</v>
      </c>
      <c r="O674" s="1" t="s">
        <v>12</v>
      </c>
      <c r="P674" s="1" t="s">
        <v>12</v>
      </c>
      <c r="Q674" s="1" t="s">
        <v>18</v>
      </c>
      <c r="R674" s="1" t="s">
        <v>14</v>
      </c>
    </row>
    <row r="675" spans="1:18" x14ac:dyDescent="0.35">
      <c r="A675" s="1" t="s">
        <v>224</v>
      </c>
      <c r="B675" s="1" t="s">
        <v>251</v>
      </c>
      <c r="C675" s="1" t="s">
        <v>20</v>
      </c>
      <c r="D675" s="1" t="s">
        <v>13</v>
      </c>
      <c r="E675" s="1">
        <v>6</v>
      </c>
      <c r="F675" s="20">
        <v>3.5</v>
      </c>
      <c r="G675" s="15">
        <v>4</v>
      </c>
      <c r="H675" s="20">
        <v>2.2000000000000002</v>
      </c>
      <c r="I675" s="15">
        <v>4</v>
      </c>
      <c r="J675" s="1" t="s">
        <v>428</v>
      </c>
      <c r="K675">
        <v>0</v>
      </c>
      <c r="L675" s="2">
        <v>1.3</v>
      </c>
      <c r="M675" s="1">
        <v>6</v>
      </c>
      <c r="N675" s="2">
        <v>1.300000002</v>
      </c>
      <c r="O675" s="1">
        <v>2.4248027258952862</v>
      </c>
      <c r="P675" s="1" t="s">
        <v>6</v>
      </c>
      <c r="Q675" s="1" t="s">
        <v>18</v>
      </c>
      <c r="R675" s="1" t="s">
        <v>14</v>
      </c>
    </row>
    <row r="676" spans="1:18" x14ac:dyDescent="0.35">
      <c r="A676" s="1" t="s">
        <v>224</v>
      </c>
      <c r="B676" s="1" t="s">
        <v>251</v>
      </c>
      <c r="C676" s="1" t="s">
        <v>20</v>
      </c>
      <c r="D676" s="1" t="s">
        <v>13</v>
      </c>
      <c r="E676" s="1">
        <v>11</v>
      </c>
      <c r="F676" s="20">
        <v>4.3</v>
      </c>
      <c r="G676" s="15">
        <v>4</v>
      </c>
      <c r="H676" s="20">
        <v>3.5</v>
      </c>
      <c r="I676" s="15">
        <v>4</v>
      </c>
      <c r="J676" s="1" t="s">
        <v>428</v>
      </c>
      <c r="K676">
        <v>0</v>
      </c>
      <c r="L676" s="2">
        <v>0.8</v>
      </c>
      <c r="M676" s="1">
        <v>5</v>
      </c>
      <c r="N676" s="2">
        <v>0.96</v>
      </c>
      <c r="O676" s="1">
        <v>2.3942522815198695</v>
      </c>
      <c r="P676" s="1" t="s">
        <v>6</v>
      </c>
      <c r="Q676" s="1" t="s">
        <v>18</v>
      </c>
      <c r="R676" s="1" t="s">
        <v>14</v>
      </c>
    </row>
    <row r="677" spans="1:18" x14ac:dyDescent="0.35">
      <c r="A677" s="1" t="s">
        <v>224</v>
      </c>
      <c r="B677" s="1" t="s">
        <v>251</v>
      </c>
      <c r="C677" s="1" t="s">
        <v>20</v>
      </c>
      <c r="D677" s="1" t="s">
        <v>13</v>
      </c>
      <c r="E677" s="1">
        <v>15</v>
      </c>
      <c r="F677" s="20">
        <v>6.4</v>
      </c>
      <c r="G677" s="15">
        <v>5</v>
      </c>
      <c r="H677" s="20">
        <v>4.3</v>
      </c>
      <c r="I677" s="15">
        <v>4</v>
      </c>
      <c r="J677" s="1" t="s">
        <v>428</v>
      </c>
      <c r="K677">
        <v>1</v>
      </c>
      <c r="L677" s="2">
        <v>2.1</v>
      </c>
      <c r="M677" s="1">
        <v>4</v>
      </c>
      <c r="N677" s="2">
        <v>3.1500000000000004</v>
      </c>
      <c r="O677" s="1">
        <v>2.5764217586237734</v>
      </c>
      <c r="P677" s="1" t="s">
        <v>6</v>
      </c>
      <c r="Q677" s="1" t="s">
        <v>18</v>
      </c>
      <c r="R677" s="1" t="s">
        <v>14</v>
      </c>
    </row>
    <row r="678" spans="1:18" x14ac:dyDescent="0.35">
      <c r="A678" s="1" t="s">
        <v>224</v>
      </c>
      <c r="B678" s="1" t="s">
        <v>251</v>
      </c>
      <c r="C678" s="1" t="s">
        <v>20</v>
      </c>
      <c r="D678" s="1" t="s">
        <v>13</v>
      </c>
      <c r="E678" s="1">
        <v>20</v>
      </c>
      <c r="F678" s="20">
        <v>3.2</v>
      </c>
      <c r="G678" s="15">
        <v>4</v>
      </c>
      <c r="H678" s="20">
        <v>6.4</v>
      </c>
      <c r="I678" s="15">
        <v>5</v>
      </c>
      <c r="J678" s="1" t="s">
        <v>429</v>
      </c>
      <c r="K678">
        <v>-1</v>
      </c>
      <c r="L678" s="2">
        <v>-3.2</v>
      </c>
      <c r="M678" s="1">
        <v>5</v>
      </c>
      <c r="N678" s="2">
        <v>-3.84</v>
      </c>
      <c r="O678" s="1">
        <v>1.8180767775454285</v>
      </c>
      <c r="P678" s="1" t="s">
        <v>15</v>
      </c>
      <c r="Q678" s="1" t="s">
        <v>14</v>
      </c>
      <c r="R678" s="1" t="s">
        <v>14</v>
      </c>
    </row>
    <row r="679" spans="1:18" x14ac:dyDescent="0.35">
      <c r="A679" s="1" t="s">
        <v>224</v>
      </c>
      <c r="B679" s="1" t="s">
        <v>251</v>
      </c>
      <c r="C679" s="1" t="s">
        <v>20</v>
      </c>
      <c r="D679" s="1" t="s">
        <v>13</v>
      </c>
      <c r="E679" s="1">
        <v>23</v>
      </c>
      <c r="F679" s="20">
        <v>3.2</v>
      </c>
      <c r="G679" s="15">
        <v>4</v>
      </c>
      <c r="H679" s="20">
        <v>3.2</v>
      </c>
      <c r="I679" s="15">
        <v>4</v>
      </c>
      <c r="J679" s="1" t="s">
        <v>428</v>
      </c>
      <c r="K679">
        <v>0</v>
      </c>
      <c r="L679" s="2">
        <v>0</v>
      </c>
      <c r="M679" s="1">
        <v>3</v>
      </c>
      <c r="N679" s="2">
        <v>0</v>
      </c>
      <c r="O679" s="1">
        <v>2.3025850929940459</v>
      </c>
      <c r="P679" s="1" t="s">
        <v>28</v>
      </c>
      <c r="Q679" s="1" t="s">
        <v>14</v>
      </c>
      <c r="R679" s="1" t="s">
        <v>14</v>
      </c>
    </row>
    <row r="680" spans="1:18" x14ac:dyDescent="0.35">
      <c r="A680" s="1" t="s">
        <v>224</v>
      </c>
      <c r="B680" s="1" t="s">
        <v>251</v>
      </c>
      <c r="C680" s="1" t="s">
        <v>20</v>
      </c>
      <c r="D680" s="1" t="s">
        <v>13</v>
      </c>
      <c r="E680" s="1">
        <v>31</v>
      </c>
      <c r="F680" s="20">
        <v>4.2</v>
      </c>
      <c r="G680" s="15">
        <v>4</v>
      </c>
      <c r="H680" s="20">
        <v>3.2</v>
      </c>
      <c r="I680" s="15">
        <v>4</v>
      </c>
      <c r="J680" s="1" t="s">
        <v>428</v>
      </c>
      <c r="K680">
        <v>0</v>
      </c>
      <c r="L680" s="2">
        <v>1</v>
      </c>
      <c r="M680" s="1">
        <v>8</v>
      </c>
      <c r="N680" s="2">
        <v>0.75</v>
      </c>
      <c r="O680" s="1">
        <v>2.3749057545736716</v>
      </c>
      <c r="P680" s="1" t="s">
        <v>6</v>
      </c>
      <c r="Q680" s="1" t="s">
        <v>14</v>
      </c>
      <c r="R680" s="1" t="s">
        <v>14</v>
      </c>
    </row>
    <row r="681" spans="1:18" x14ac:dyDescent="0.35">
      <c r="A681" s="1" t="s">
        <v>224</v>
      </c>
      <c r="B681" s="1" t="s">
        <v>251</v>
      </c>
      <c r="C681" s="1" t="s">
        <v>20</v>
      </c>
      <c r="D681" s="1" t="s">
        <v>13</v>
      </c>
      <c r="E681" s="1">
        <v>36</v>
      </c>
      <c r="F681" s="20">
        <v>5.3</v>
      </c>
      <c r="G681" s="15">
        <v>5</v>
      </c>
      <c r="H681" s="20">
        <v>4.2</v>
      </c>
      <c r="I681" s="15">
        <v>4</v>
      </c>
      <c r="J681" s="1" t="s">
        <v>428</v>
      </c>
      <c r="K681">
        <v>1</v>
      </c>
      <c r="L681" s="2">
        <v>1.1000000000000001</v>
      </c>
      <c r="M681" s="1">
        <v>5</v>
      </c>
      <c r="N681" s="2">
        <v>1.32</v>
      </c>
      <c r="O681" s="1">
        <v>2.4265710727750367</v>
      </c>
      <c r="P681" s="1" t="s">
        <v>6</v>
      </c>
      <c r="Q681" s="1" t="s">
        <v>14</v>
      </c>
      <c r="R681" s="1" t="s">
        <v>14</v>
      </c>
    </row>
    <row r="682" spans="1:18" x14ac:dyDescent="0.35">
      <c r="A682" s="1" t="s">
        <v>224</v>
      </c>
      <c r="B682" s="1" t="s">
        <v>252</v>
      </c>
      <c r="C682" s="1" t="s">
        <v>20</v>
      </c>
      <c r="D682" s="1" t="s">
        <v>13</v>
      </c>
      <c r="E682" s="1">
        <v>0</v>
      </c>
      <c r="F682" s="20">
        <v>1.2</v>
      </c>
      <c r="G682" s="15">
        <v>3</v>
      </c>
      <c r="H682" s="20" t="s">
        <v>12</v>
      </c>
      <c r="I682" s="15" t="s">
        <v>12</v>
      </c>
      <c r="J682" s="1" t="s">
        <v>12</v>
      </c>
      <c r="K682" t="s">
        <v>490</v>
      </c>
      <c r="L682" s="2" t="s">
        <v>12</v>
      </c>
      <c r="M682" s="1" t="s">
        <v>12</v>
      </c>
      <c r="N682" s="2" t="s">
        <v>12</v>
      </c>
      <c r="O682" s="1" t="s">
        <v>12</v>
      </c>
      <c r="P682" s="1" t="s">
        <v>12</v>
      </c>
      <c r="Q682" s="1" t="s">
        <v>18</v>
      </c>
      <c r="R682" s="1" t="s">
        <v>14</v>
      </c>
    </row>
    <row r="683" spans="1:18" x14ac:dyDescent="0.35">
      <c r="A683" s="1" t="s">
        <v>224</v>
      </c>
      <c r="B683" s="1" t="s">
        <v>252</v>
      </c>
      <c r="C683" s="1" t="s">
        <v>20</v>
      </c>
      <c r="D683" s="1" t="s">
        <v>13</v>
      </c>
      <c r="E683" s="1">
        <v>6</v>
      </c>
      <c r="F683" s="20">
        <v>1.4</v>
      </c>
      <c r="G683" s="15">
        <v>3</v>
      </c>
      <c r="H683" s="20">
        <v>1.2</v>
      </c>
      <c r="I683" s="15">
        <v>3</v>
      </c>
      <c r="J683" s="1" t="s">
        <v>427</v>
      </c>
      <c r="K683">
        <v>0</v>
      </c>
      <c r="L683" s="2">
        <v>0.2</v>
      </c>
      <c r="M683" s="1">
        <v>6</v>
      </c>
      <c r="N683" s="2">
        <v>0.19999999800000001</v>
      </c>
      <c r="O683" s="1">
        <v>2.322387720094147</v>
      </c>
      <c r="P683" s="1" t="s">
        <v>6</v>
      </c>
      <c r="Q683" s="1" t="s">
        <v>18</v>
      </c>
      <c r="R683" s="1" t="s">
        <v>14</v>
      </c>
    </row>
    <row r="684" spans="1:18" x14ac:dyDescent="0.35">
      <c r="A684" s="1" t="s">
        <v>224</v>
      </c>
      <c r="B684" s="1" t="s">
        <v>252</v>
      </c>
      <c r="C684" s="1" t="s">
        <v>20</v>
      </c>
      <c r="D684" s="1" t="s">
        <v>13</v>
      </c>
      <c r="E684" s="1">
        <v>11</v>
      </c>
      <c r="F684" s="20">
        <v>1.8</v>
      </c>
      <c r="G684" s="15">
        <v>3</v>
      </c>
      <c r="H684" s="20">
        <v>1.4</v>
      </c>
      <c r="I684" s="15">
        <v>3</v>
      </c>
      <c r="J684" s="1" t="s">
        <v>427</v>
      </c>
      <c r="K684">
        <v>0</v>
      </c>
      <c r="L684" s="2">
        <v>0.4</v>
      </c>
      <c r="M684" s="1">
        <v>5</v>
      </c>
      <c r="N684" s="2">
        <v>0.48</v>
      </c>
      <c r="O684" s="1">
        <v>2.349468678892896</v>
      </c>
      <c r="P684" s="1" t="s">
        <v>6</v>
      </c>
      <c r="Q684" s="1" t="s">
        <v>18</v>
      </c>
      <c r="R684" s="1" t="s">
        <v>14</v>
      </c>
    </row>
    <row r="685" spans="1:18" x14ac:dyDescent="0.35">
      <c r="A685" s="1" t="s">
        <v>224</v>
      </c>
      <c r="B685" s="1" t="s">
        <v>252</v>
      </c>
      <c r="C685" s="1" t="s">
        <v>20</v>
      </c>
      <c r="D685" s="1" t="s">
        <v>13</v>
      </c>
      <c r="E685" s="1">
        <v>15</v>
      </c>
      <c r="F685" s="20">
        <v>1.5</v>
      </c>
      <c r="G685" s="15">
        <v>3</v>
      </c>
      <c r="H685" s="20">
        <v>1.8</v>
      </c>
      <c r="I685" s="15">
        <v>3</v>
      </c>
      <c r="J685" s="1" t="s">
        <v>427</v>
      </c>
      <c r="K685">
        <v>0</v>
      </c>
      <c r="L685" s="2">
        <v>-0.3</v>
      </c>
      <c r="M685" s="1">
        <v>4</v>
      </c>
      <c r="N685" s="2">
        <v>-0.44999999999999996</v>
      </c>
      <c r="O685" s="1">
        <v>2.256541154492639</v>
      </c>
      <c r="P685" s="1" t="s">
        <v>15</v>
      </c>
      <c r="Q685" s="1" t="s">
        <v>14</v>
      </c>
      <c r="R685" s="1" t="s">
        <v>14</v>
      </c>
    </row>
    <row r="686" spans="1:18" x14ac:dyDescent="0.35">
      <c r="A686" s="1" t="s">
        <v>224</v>
      </c>
      <c r="B686" s="1" t="s">
        <v>252</v>
      </c>
      <c r="C686" s="1" t="s">
        <v>20</v>
      </c>
      <c r="D686" s="1" t="s">
        <v>16</v>
      </c>
      <c r="E686" s="1">
        <v>20</v>
      </c>
      <c r="F686" s="20" t="s">
        <v>12</v>
      </c>
      <c r="G686" s="15">
        <v>0</v>
      </c>
      <c r="H686" s="20">
        <v>1.5</v>
      </c>
      <c r="I686" s="15">
        <v>3</v>
      </c>
      <c r="J686" s="1" t="s">
        <v>427</v>
      </c>
      <c r="K686" t="s">
        <v>490</v>
      </c>
      <c r="L686" s="2" t="s">
        <v>12</v>
      </c>
      <c r="M686" s="1">
        <v>5</v>
      </c>
      <c r="N686" s="2" t="s">
        <v>12</v>
      </c>
      <c r="O686" s="1" t="s">
        <v>12</v>
      </c>
      <c r="P686" s="1" t="s">
        <v>12</v>
      </c>
      <c r="Q686" s="1" t="s">
        <v>14</v>
      </c>
      <c r="R686" s="1" t="s">
        <v>14</v>
      </c>
    </row>
    <row r="687" spans="1:18" x14ac:dyDescent="0.35">
      <c r="A687" s="1" t="s">
        <v>224</v>
      </c>
      <c r="B687" s="1" t="s">
        <v>253</v>
      </c>
      <c r="C687" s="1" t="s">
        <v>11</v>
      </c>
      <c r="D687" s="1" t="s">
        <v>13</v>
      </c>
      <c r="E687" s="1">
        <v>0</v>
      </c>
      <c r="F687" s="20">
        <v>1.7</v>
      </c>
      <c r="G687" s="15">
        <v>3</v>
      </c>
      <c r="H687" s="20" t="s">
        <v>12</v>
      </c>
      <c r="I687" s="15" t="s">
        <v>12</v>
      </c>
      <c r="J687" s="1" t="s">
        <v>12</v>
      </c>
      <c r="K687" t="s">
        <v>490</v>
      </c>
      <c r="L687" s="2" t="s">
        <v>12</v>
      </c>
      <c r="M687" s="1" t="s">
        <v>12</v>
      </c>
      <c r="N687" s="2" t="s">
        <v>12</v>
      </c>
      <c r="O687" s="1" t="s">
        <v>12</v>
      </c>
      <c r="P687" s="1" t="s">
        <v>12</v>
      </c>
      <c r="Q687" s="1" t="s">
        <v>18</v>
      </c>
      <c r="R687" s="1" t="s">
        <v>18</v>
      </c>
    </row>
    <row r="688" spans="1:18" x14ac:dyDescent="0.35">
      <c r="A688" s="1" t="s">
        <v>224</v>
      </c>
      <c r="B688" s="1" t="s">
        <v>253</v>
      </c>
      <c r="C688" s="1" t="s">
        <v>11</v>
      </c>
      <c r="D688" s="1" t="s">
        <v>16</v>
      </c>
      <c r="E688" s="1">
        <v>6</v>
      </c>
      <c r="F688" s="20" t="s">
        <v>12</v>
      </c>
      <c r="G688" s="15">
        <v>0</v>
      </c>
      <c r="H688" s="20">
        <v>1.7</v>
      </c>
      <c r="I688" s="15">
        <v>3</v>
      </c>
      <c r="J688" s="1" t="s">
        <v>427</v>
      </c>
      <c r="K688" t="s">
        <v>490</v>
      </c>
      <c r="L688" s="2" t="s">
        <v>12</v>
      </c>
      <c r="M688" s="1">
        <v>6</v>
      </c>
      <c r="N688" s="2" t="s">
        <v>12</v>
      </c>
      <c r="O688" s="1" t="s">
        <v>12</v>
      </c>
      <c r="P688" s="1" t="s">
        <v>12</v>
      </c>
      <c r="Q688" s="1" t="s">
        <v>18</v>
      </c>
      <c r="R688" s="1" t="s">
        <v>18</v>
      </c>
    </row>
    <row r="689" spans="1:18" x14ac:dyDescent="0.35">
      <c r="A689" s="1" t="s">
        <v>224</v>
      </c>
      <c r="B689" s="1" t="s">
        <v>254</v>
      </c>
      <c r="C689" s="1" t="s">
        <v>20</v>
      </c>
      <c r="D689" s="1" t="s">
        <v>13</v>
      </c>
      <c r="E689" s="1">
        <v>0</v>
      </c>
      <c r="F689" s="20">
        <v>2.5</v>
      </c>
      <c r="G689" s="15">
        <v>4</v>
      </c>
      <c r="H689" s="20" t="s">
        <v>12</v>
      </c>
      <c r="I689" s="15" t="s">
        <v>12</v>
      </c>
      <c r="J689" s="1" t="s">
        <v>12</v>
      </c>
      <c r="K689" t="s">
        <v>490</v>
      </c>
      <c r="L689" s="2" t="s">
        <v>12</v>
      </c>
      <c r="M689" s="1" t="s">
        <v>12</v>
      </c>
      <c r="N689" s="2" t="s">
        <v>12</v>
      </c>
      <c r="O689" s="1" t="s">
        <v>12</v>
      </c>
      <c r="P689" s="1" t="s">
        <v>12</v>
      </c>
      <c r="Q689" s="1" t="s">
        <v>18</v>
      </c>
      <c r="R689" s="1" t="s">
        <v>18</v>
      </c>
    </row>
    <row r="690" spans="1:18" x14ac:dyDescent="0.35">
      <c r="A690" s="1" t="s">
        <v>224</v>
      </c>
      <c r="B690" s="1" t="s">
        <v>254</v>
      </c>
      <c r="C690" s="1" t="s">
        <v>20</v>
      </c>
      <c r="D690" s="1" t="s">
        <v>16</v>
      </c>
      <c r="E690" s="1">
        <v>6</v>
      </c>
      <c r="F690" s="20" t="s">
        <v>12</v>
      </c>
      <c r="G690" s="15">
        <v>0</v>
      </c>
      <c r="H690" s="20">
        <v>2.5</v>
      </c>
      <c r="I690" s="15">
        <v>4</v>
      </c>
      <c r="J690" s="1" t="s">
        <v>428</v>
      </c>
      <c r="K690" t="s">
        <v>490</v>
      </c>
      <c r="L690" s="2" t="s">
        <v>12</v>
      </c>
      <c r="M690" s="1">
        <v>6</v>
      </c>
      <c r="N690" s="2" t="s">
        <v>12</v>
      </c>
      <c r="O690" s="1" t="s">
        <v>12</v>
      </c>
      <c r="P690" s="1" t="s">
        <v>12</v>
      </c>
      <c r="Q690" s="1" t="s">
        <v>18</v>
      </c>
      <c r="R690" s="1" t="s">
        <v>18</v>
      </c>
    </row>
    <row r="691" spans="1:18" x14ac:dyDescent="0.35">
      <c r="A691" s="1" t="s">
        <v>224</v>
      </c>
      <c r="B691" s="1" t="s">
        <v>255</v>
      </c>
      <c r="C691" s="1" t="s">
        <v>11</v>
      </c>
      <c r="D691" s="1" t="s">
        <v>13</v>
      </c>
      <c r="E691" s="1">
        <v>0</v>
      </c>
      <c r="F691" s="20">
        <v>0.6</v>
      </c>
      <c r="G691" s="15">
        <v>2</v>
      </c>
      <c r="H691" s="20" t="s">
        <v>12</v>
      </c>
      <c r="I691" s="15" t="s">
        <v>12</v>
      </c>
      <c r="J691" s="1" t="s">
        <v>12</v>
      </c>
      <c r="K691" t="s">
        <v>490</v>
      </c>
      <c r="L691" s="2" t="s">
        <v>12</v>
      </c>
      <c r="M691" s="1" t="s">
        <v>12</v>
      </c>
      <c r="N691" s="2" t="s">
        <v>12</v>
      </c>
      <c r="O691" s="1" t="s">
        <v>12</v>
      </c>
      <c r="P691" s="1" t="s">
        <v>12</v>
      </c>
      <c r="Q691" s="1" t="s">
        <v>18</v>
      </c>
      <c r="R691" s="1" t="s">
        <v>18</v>
      </c>
    </row>
    <row r="692" spans="1:18" x14ac:dyDescent="0.35">
      <c r="A692" s="1" t="s">
        <v>224</v>
      </c>
      <c r="B692" s="1" t="s">
        <v>255</v>
      </c>
      <c r="C692" s="1" t="s">
        <v>11</v>
      </c>
      <c r="D692" s="1" t="s">
        <v>13</v>
      </c>
      <c r="E692" s="1">
        <v>6</v>
      </c>
      <c r="F692" s="20">
        <v>0.9</v>
      </c>
      <c r="G692" s="15">
        <v>2</v>
      </c>
      <c r="H692" s="20">
        <v>0.6</v>
      </c>
      <c r="I692" s="15">
        <v>2</v>
      </c>
      <c r="J692" s="1" t="s">
        <v>430</v>
      </c>
      <c r="K692">
        <v>0</v>
      </c>
      <c r="L692" s="2">
        <v>0.3</v>
      </c>
      <c r="M692" s="1">
        <v>6</v>
      </c>
      <c r="N692" s="2">
        <v>0.30000000000000004</v>
      </c>
      <c r="O692" s="1">
        <v>2.33214389523559</v>
      </c>
      <c r="P692" s="1" t="s">
        <v>6</v>
      </c>
      <c r="Q692" s="1" t="s">
        <v>18</v>
      </c>
      <c r="R692" s="1" t="s">
        <v>18</v>
      </c>
    </row>
    <row r="693" spans="1:18" x14ac:dyDescent="0.35">
      <c r="A693" s="1" t="s">
        <v>224</v>
      </c>
      <c r="B693" s="1" t="s">
        <v>255</v>
      </c>
      <c r="C693" s="1" t="s">
        <v>11</v>
      </c>
      <c r="D693" s="1" t="s">
        <v>16</v>
      </c>
      <c r="E693" s="1">
        <v>11</v>
      </c>
      <c r="F693" s="20" t="s">
        <v>12</v>
      </c>
      <c r="G693" s="15">
        <v>0</v>
      </c>
      <c r="H693" s="20">
        <v>0.9</v>
      </c>
      <c r="I693" s="15">
        <v>2</v>
      </c>
      <c r="J693" s="1" t="s">
        <v>430</v>
      </c>
      <c r="K693" t="s">
        <v>490</v>
      </c>
      <c r="L693" s="2" t="s">
        <v>12</v>
      </c>
      <c r="M693" s="1">
        <v>5</v>
      </c>
      <c r="N693" s="2" t="s">
        <v>12</v>
      </c>
      <c r="O693" s="1" t="s">
        <v>12</v>
      </c>
      <c r="P693" s="1" t="s">
        <v>12</v>
      </c>
      <c r="Q693" s="1" t="s">
        <v>18</v>
      </c>
      <c r="R693" s="1" t="s">
        <v>18</v>
      </c>
    </row>
    <row r="694" spans="1:18" x14ac:dyDescent="0.35">
      <c r="A694" s="1" t="s">
        <v>224</v>
      </c>
      <c r="B694" s="1" t="s">
        <v>257</v>
      </c>
      <c r="C694" s="1" t="s">
        <v>20</v>
      </c>
      <c r="D694" s="1" t="s">
        <v>13</v>
      </c>
      <c r="E694" s="1">
        <v>0</v>
      </c>
      <c r="F694" s="20">
        <v>2</v>
      </c>
      <c r="G694" s="15">
        <v>3</v>
      </c>
      <c r="H694" s="20" t="s">
        <v>12</v>
      </c>
      <c r="I694" s="15" t="s">
        <v>12</v>
      </c>
      <c r="J694" s="1" t="s">
        <v>12</v>
      </c>
      <c r="K694" t="s">
        <v>490</v>
      </c>
      <c r="L694" s="2" t="s">
        <v>12</v>
      </c>
      <c r="M694" s="1" t="s">
        <v>12</v>
      </c>
      <c r="N694" s="2" t="s">
        <v>12</v>
      </c>
      <c r="O694" s="1" t="s">
        <v>12</v>
      </c>
      <c r="P694" s="1" t="s">
        <v>12</v>
      </c>
      <c r="Q694" s="1" t="s">
        <v>18</v>
      </c>
      <c r="R694" s="1" t="s">
        <v>18</v>
      </c>
    </row>
    <row r="695" spans="1:18" x14ac:dyDescent="0.35">
      <c r="A695" s="1" t="s">
        <v>224</v>
      </c>
      <c r="B695" s="1" t="s">
        <v>257</v>
      </c>
      <c r="C695" s="1" t="s">
        <v>20</v>
      </c>
      <c r="D695" s="1" t="s">
        <v>13</v>
      </c>
      <c r="E695" s="1">
        <v>6</v>
      </c>
      <c r="F695" s="20">
        <v>3.2</v>
      </c>
      <c r="G695" s="15">
        <v>4</v>
      </c>
      <c r="H695" s="20">
        <v>2</v>
      </c>
      <c r="I695" s="15">
        <v>3</v>
      </c>
      <c r="J695" s="1" t="s">
        <v>427</v>
      </c>
      <c r="K695">
        <v>1</v>
      </c>
      <c r="L695" s="2">
        <v>1.2</v>
      </c>
      <c r="M695" s="1">
        <v>6</v>
      </c>
      <c r="N695" s="2">
        <v>1.2000000000000002</v>
      </c>
      <c r="O695" s="1">
        <v>2.4159137783010487</v>
      </c>
      <c r="P695" s="1" t="s">
        <v>6</v>
      </c>
      <c r="Q695" s="1" t="s">
        <v>18</v>
      </c>
      <c r="R695" s="1" t="s">
        <v>14</v>
      </c>
    </row>
    <row r="696" spans="1:18" x14ac:dyDescent="0.35">
      <c r="A696" s="1" t="s">
        <v>224</v>
      </c>
      <c r="B696" s="1" t="s">
        <v>257</v>
      </c>
      <c r="C696" s="1" t="s">
        <v>20</v>
      </c>
      <c r="D696" s="1" t="s">
        <v>13</v>
      </c>
      <c r="E696" s="1">
        <v>11</v>
      </c>
      <c r="F696" s="20">
        <v>4.5999999999999996</v>
      </c>
      <c r="G696" s="15">
        <v>4</v>
      </c>
      <c r="H696" s="20">
        <v>3.2</v>
      </c>
      <c r="I696" s="15">
        <v>4</v>
      </c>
      <c r="J696" s="1" t="s">
        <v>428</v>
      </c>
      <c r="K696">
        <v>0</v>
      </c>
      <c r="L696" s="2">
        <v>1.4</v>
      </c>
      <c r="M696" s="1">
        <v>5</v>
      </c>
      <c r="N696" s="2">
        <v>1.6800000000000002</v>
      </c>
      <c r="O696" s="1">
        <v>2.4578779774000812</v>
      </c>
      <c r="P696" s="1" t="s">
        <v>6</v>
      </c>
      <c r="Q696" s="1" t="s">
        <v>18</v>
      </c>
      <c r="R696" s="1" t="s">
        <v>14</v>
      </c>
    </row>
    <row r="697" spans="1:18" x14ac:dyDescent="0.35">
      <c r="A697" s="1" t="s">
        <v>224</v>
      </c>
      <c r="B697" s="1" t="s">
        <v>257</v>
      </c>
      <c r="C697" s="1" t="s">
        <v>20</v>
      </c>
      <c r="D697" s="1" t="s">
        <v>13</v>
      </c>
      <c r="E697" s="1">
        <v>15</v>
      </c>
      <c r="F697" s="20">
        <v>1.3</v>
      </c>
      <c r="G697" s="15">
        <v>3</v>
      </c>
      <c r="H697" s="20">
        <v>4.5999999999999996</v>
      </c>
      <c r="I697" s="15">
        <v>4</v>
      </c>
      <c r="J697" s="1" t="s">
        <v>428</v>
      </c>
      <c r="K697">
        <v>-1</v>
      </c>
      <c r="L697" s="2">
        <v>-3.3</v>
      </c>
      <c r="M697" s="1">
        <v>4</v>
      </c>
      <c r="N697" s="2">
        <v>-4.9499999999999993</v>
      </c>
      <c r="O697" s="1">
        <v>1.6193882432872686</v>
      </c>
      <c r="P697" s="1" t="s">
        <v>15</v>
      </c>
      <c r="Q697" s="1" t="s">
        <v>14</v>
      </c>
      <c r="R697" s="1" t="s">
        <v>14</v>
      </c>
    </row>
    <row r="698" spans="1:18" x14ac:dyDescent="0.35">
      <c r="A698" s="1" t="s">
        <v>224</v>
      </c>
      <c r="B698" s="1" t="s">
        <v>257</v>
      </c>
      <c r="C698" s="1" t="s">
        <v>20</v>
      </c>
      <c r="D698" s="1" t="s">
        <v>13</v>
      </c>
      <c r="E698" s="1">
        <v>20</v>
      </c>
      <c r="F698" s="20">
        <v>1.8</v>
      </c>
      <c r="G698" s="15">
        <v>3</v>
      </c>
      <c r="H698" s="20">
        <v>1.3</v>
      </c>
      <c r="I698" s="15">
        <v>3</v>
      </c>
      <c r="J698" s="1" t="s">
        <v>427</v>
      </c>
      <c r="K698">
        <v>0</v>
      </c>
      <c r="L698" s="2">
        <v>0.5</v>
      </c>
      <c r="M698" s="1">
        <v>5</v>
      </c>
      <c r="N698" s="2">
        <v>0.60000000000000009</v>
      </c>
      <c r="O698" s="1">
        <v>2.3608540011180215</v>
      </c>
      <c r="P698" s="1" t="s">
        <v>6</v>
      </c>
      <c r="Q698" s="1" t="s">
        <v>14</v>
      </c>
      <c r="R698" s="1" t="s">
        <v>14</v>
      </c>
    </row>
    <row r="699" spans="1:18" x14ac:dyDescent="0.35">
      <c r="A699" s="1" t="s">
        <v>224</v>
      </c>
      <c r="B699" s="1" t="s">
        <v>257</v>
      </c>
      <c r="C699" s="1" t="s">
        <v>20</v>
      </c>
      <c r="D699" s="1" t="s">
        <v>13</v>
      </c>
      <c r="E699" s="1">
        <v>23</v>
      </c>
      <c r="F699" s="20">
        <v>2.7</v>
      </c>
      <c r="G699" s="15">
        <v>4</v>
      </c>
      <c r="H699" s="20">
        <v>1.8</v>
      </c>
      <c r="I699" s="15">
        <v>3</v>
      </c>
      <c r="J699" s="1" t="s">
        <v>427</v>
      </c>
      <c r="K699">
        <v>1</v>
      </c>
      <c r="L699" s="2">
        <v>0.9</v>
      </c>
      <c r="M699" s="1">
        <v>3</v>
      </c>
      <c r="N699" s="2">
        <v>1.7999999999999998</v>
      </c>
      <c r="O699" s="1">
        <v>2.4680995314716192</v>
      </c>
      <c r="P699" s="1" t="s">
        <v>6</v>
      </c>
      <c r="Q699" s="1" t="s">
        <v>14</v>
      </c>
      <c r="R699" s="1" t="s">
        <v>14</v>
      </c>
    </row>
    <row r="700" spans="1:18" x14ac:dyDescent="0.35">
      <c r="A700" s="1" t="s">
        <v>224</v>
      </c>
      <c r="B700" s="1" t="s">
        <v>257</v>
      </c>
      <c r="C700" s="1" t="s">
        <v>20</v>
      </c>
      <c r="D700" s="1" t="s">
        <v>13</v>
      </c>
      <c r="E700" s="1">
        <v>31</v>
      </c>
      <c r="F700" s="20">
        <v>2.4</v>
      </c>
      <c r="G700" s="15">
        <v>4</v>
      </c>
      <c r="H700" s="20">
        <v>2.7</v>
      </c>
      <c r="I700" s="15">
        <v>4</v>
      </c>
      <c r="J700" s="1" t="s">
        <v>428</v>
      </c>
      <c r="K700">
        <v>0</v>
      </c>
      <c r="L700" s="2">
        <v>-0.3</v>
      </c>
      <c r="M700" s="1">
        <v>8</v>
      </c>
      <c r="N700" s="2">
        <v>-0.22499999999999998</v>
      </c>
      <c r="O700" s="1">
        <v>2.2798281058714296</v>
      </c>
      <c r="P700" s="1" t="s">
        <v>15</v>
      </c>
      <c r="Q700" s="1" t="s">
        <v>14</v>
      </c>
      <c r="R700" s="1" t="s">
        <v>14</v>
      </c>
    </row>
    <row r="701" spans="1:18" x14ac:dyDescent="0.35">
      <c r="A701" s="1" t="s">
        <v>224</v>
      </c>
      <c r="B701" s="1" t="s">
        <v>257</v>
      </c>
      <c r="C701" s="1" t="s">
        <v>20</v>
      </c>
      <c r="D701" s="1" t="s">
        <v>13</v>
      </c>
      <c r="E701" s="1">
        <v>36</v>
      </c>
      <c r="F701" s="20">
        <v>3.5</v>
      </c>
      <c r="G701" s="15">
        <v>4</v>
      </c>
      <c r="H701" s="20">
        <v>2.4</v>
      </c>
      <c r="I701" s="15">
        <v>4</v>
      </c>
      <c r="J701" s="1" t="s">
        <v>428</v>
      </c>
      <c r="K701">
        <v>0</v>
      </c>
      <c r="L701" s="2">
        <v>1.1000000000000001</v>
      </c>
      <c r="M701" s="1">
        <v>5</v>
      </c>
      <c r="N701" s="2">
        <v>1.32</v>
      </c>
      <c r="O701" s="1">
        <v>2.4265710727750367</v>
      </c>
      <c r="P701" s="1" t="s">
        <v>6</v>
      </c>
      <c r="Q701" s="1" t="s">
        <v>14</v>
      </c>
      <c r="R701" s="1" t="s">
        <v>14</v>
      </c>
    </row>
    <row r="702" spans="1:18" x14ac:dyDescent="0.35">
      <c r="A702" s="1" t="s">
        <v>224</v>
      </c>
      <c r="B702" s="1" t="s">
        <v>258</v>
      </c>
      <c r="C702" s="1" t="s">
        <v>11</v>
      </c>
      <c r="D702" s="1" t="s">
        <v>13</v>
      </c>
      <c r="E702" s="1">
        <v>0</v>
      </c>
      <c r="F702" s="20">
        <v>1.1000000000000001</v>
      </c>
      <c r="G702" s="15">
        <v>2</v>
      </c>
      <c r="H702" s="20" t="s">
        <v>12</v>
      </c>
      <c r="I702" s="15" t="s">
        <v>12</v>
      </c>
      <c r="J702" s="1" t="s">
        <v>12</v>
      </c>
      <c r="K702" t="s">
        <v>490</v>
      </c>
      <c r="L702" s="2" t="s">
        <v>12</v>
      </c>
      <c r="M702" s="1" t="s">
        <v>12</v>
      </c>
      <c r="N702" s="2" t="s">
        <v>12</v>
      </c>
      <c r="O702" s="1" t="s">
        <v>12</v>
      </c>
      <c r="P702" s="1" t="s">
        <v>12</v>
      </c>
      <c r="Q702" s="1" t="s">
        <v>18</v>
      </c>
      <c r="R702" s="1" t="s">
        <v>14</v>
      </c>
    </row>
    <row r="703" spans="1:18" x14ac:dyDescent="0.35">
      <c r="A703" s="1" t="s">
        <v>224</v>
      </c>
      <c r="B703" s="1" t="s">
        <v>258</v>
      </c>
      <c r="C703" s="1" t="s">
        <v>11</v>
      </c>
      <c r="D703" s="1" t="s">
        <v>518</v>
      </c>
      <c r="E703" s="1">
        <v>6</v>
      </c>
      <c r="F703" s="20" t="s">
        <v>12</v>
      </c>
      <c r="G703" s="15" t="s">
        <v>12</v>
      </c>
      <c r="H703" s="20">
        <v>1.1000000000000001</v>
      </c>
      <c r="I703" s="15">
        <v>2</v>
      </c>
      <c r="J703" s="1" t="s">
        <v>430</v>
      </c>
      <c r="K703" t="s">
        <v>490</v>
      </c>
      <c r="L703" s="2" t="s">
        <v>12</v>
      </c>
      <c r="M703" s="1">
        <v>6</v>
      </c>
      <c r="N703" s="2" t="s">
        <v>12</v>
      </c>
      <c r="O703" s="1" t="s">
        <v>12</v>
      </c>
      <c r="P703" s="1" t="s">
        <v>12</v>
      </c>
      <c r="Q703" s="1" t="s">
        <v>18</v>
      </c>
      <c r="R703" s="1" t="s">
        <v>14</v>
      </c>
    </row>
    <row r="704" spans="1:18" x14ac:dyDescent="0.35">
      <c r="A704" s="1" t="s">
        <v>224</v>
      </c>
      <c r="B704" s="1" t="s">
        <v>258</v>
      </c>
      <c r="C704" s="1" t="s">
        <v>11</v>
      </c>
      <c r="D704" s="1" t="s">
        <v>13</v>
      </c>
      <c r="E704" s="1">
        <v>11</v>
      </c>
      <c r="F704" s="20">
        <v>0.4</v>
      </c>
      <c r="G704" s="15">
        <v>1</v>
      </c>
      <c r="H704" s="20">
        <v>1.1000000000000001</v>
      </c>
      <c r="I704" s="15">
        <v>2</v>
      </c>
      <c r="J704" s="1" t="s">
        <v>430</v>
      </c>
      <c r="K704">
        <v>-1</v>
      </c>
      <c r="L704" s="2">
        <v>-0.7</v>
      </c>
      <c r="M704" s="1">
        <v>11</v>
      </c>
      <c r="N704" s="2">
        <v>-0.381818184</v>
      </c>
      <c r="O704" s="1">
        <v>2.2636552463989852</v>
      </c>
      <c r="P704" s="1" t="s">
        <v>15</v>
      </c>
      <c r="Q704" s="1" t="s">
        <v>14</v>
      </c>
      <c r="R704" s="1" t="s">
        <v>14</v>
      </c>
    </row>
    <row r="705" spans="1:18" x14ac:dyDescent="0.35">
      <c r="A705" s="1" t="s">
        <v>224</v>
      </c>
      <c r="B705" s="1" t="s">
        <v>260</v>
      </c>
      <c r="C705" s="1" t="s">
        <v>11</v>
      </c>
      <c r="D705" s="1" t="s">
        <v>13</v>
      </c>
      <c r="E705" s="1">
        <v>0</v>
      </c>
      <c r="F705" s="20">
        <v>0.6</v>
      </c>
      <c r="G705" s="15">
        <v>2</v>
      </c>
      <c r="H705" s="20" t="s">
        <v>12</v>
      </c>
      <c r="I705" s="15" t="s">
        <v>12</v>
      </c>
      <c r="J705" s="1" t="s">
        <v>12</v>
      </c>
      <c r="K705" t="s">
        <v>490</v>
      </c>
      <c r="L705" s="2" t="s">
        <v>12</v>
      </c>
      <c r="M705" s="1" t="s">
        <v>12</v>
      </c>
      <c r="N705" s="2" t="s">
        <v>12</v>
      </c>
      <c r="O705" s="1" t="s">
        <v>12</v>
      </c>
      <c r="P705" s="1" t="s">
        <v>12</v>
      </c>
      <c r="Q705" s="1" t="s">
        <v>18</v>
      </c>
      <c r="R705" s="1" t="s">
        <v>18</v>
      </c>
    </row>
    <row r="706" spans="1:18" x14ac:dyDescent="0.35">
      <c r="A706" s="1" t="s">
        <v>224</v>
      </c>
      <c r="B706" s="1" t="s">
        <v>260</v>
      </c>
      <c r="C706" s="1" t="s">
        <v>11</v>
      </c>
      <c r="D706" s="1" t="s">
        <v>518</v>
      </c>
      <c r="E706" s="1">
        <v>6</v>
      </c>
      <c r="F706" s="20" t="s">
        <v>12</v>
      </c>
      <c r="G706" s="15" t="s">
        <v>12</v>
      </c>
      <c r="H706" s="20" t="s">
        <v>12</v>
      </c>
      <c r="I706" s="15" t="s">
        <v>12</v>
      </c>
      <c r="J706" s="1" t="s">
        <v>12</v>
      </c>
      <c r="K706" t="s">
        <v>490</v>
      </c>
      <c r="L706" s="2" t="s">
        <v>12</v>
      </c>
      <c r="M706" s="1">
        <v>6</v>
      </c>
      <c r="N706" s="2" t="s">
        <v>12</v>
      </c>
      <c r="O706" s="1" t="s">
        <v>12</v>
      </c>
      <c r="P706" s="1" t="s">
        <v>12</v>
      </c>
      <c r="Q706" s="1" t="s">
        <v>18</v>
      </c>
      <c r="R706" s="1" t="s">
        <v>18</v>
      </c>
    </row>
    <row r="707" spans="1:18" x14ac:dyDescent="0.35">
      <c r="A707" s="1" t="s">
        <v>224</v>
      </c>
      <c r="B707" s="1" t="s">
        <v>260</v>
      </c>
      <c r="C707" s="1" t="s">
        <v>11</v>
      </c>
      <c r="D707" s="1" t="s">
        <v>13</v>
      </c>
      <c r="E707" s="1">
        <v>11</v>
      </c>
      <c r="F707" s="20">
        <v>0.6</v>
      </c>
      <c r="G707" s="15">
        <v>2</v>
      </c>
      <c r="H707" s="20">
        <v>0.6</v>
      </c>
      <c r="I707" s="15">
        <v>2</v>
      </c>
      <c r="J707" s="1" t="s">
        <v>430</v>
      </c>
      <c r="K707">
        <v>0</v>
      </c>
      <c r="L707" s="2">
        <v>0</v>
      </c>
      <c r="M707" s="1">
        <v>11</v>
      </c>
      <c r="N707" s="2">
        <v>0</v>
      </c>
      <c r="O707" s="1">
        <v>2.3025850929940459</v>
      </c>
      <c r="P707" s="1" t="s">
        <v>28</v>
      </c>
      <c r="Q707" s="1" t="s">
        <v>18</v>
      </c>
      <c r="R707" s="1" t="s">
        <v>14</v>
      </c>
    </row>
    <row r="708" spans="1:18" x14ac:dyDescent="0.35">
      <c r="A708" s="1" t="s">
        <v>224</v>
      </c>
      <c r="B708" s="1" t="s">
        <v>260</v>
      </c>
      <c r="C708" s="1" t="s">
        <v>11</v>
      </c>
      <c r="D708" s="1" t="s">
        <v>13</v>
      </c>
      <c r="E708" s="1">
        <v>15</v>
      </c>
      <c r="F708" s="20">
        <v>1.1000000000000001</v>
      </c>
      <c r="G708" s="15">
        <v>2</v>
      </c>
      <c r="H708" s="20">
        <v>0.6</v>
      </c>
      <c r="I708" s="15">
        <v>2</v>
      </c>
      <c r="J708" s="1" t="s">
        <v>430</v>
      </c>
      <c r="K708">
        <v>0</v>
      </c>
      <c r="L708" s="2">
        <v>0.5</v>
      </c>
      <c r="M708" s="1">
        <v>4</v>
      </c>
      <c r="N708" s="2">
        <v>0.75</v>
      </c>
      <c r="O708" s="1">
        <v>2.3749057545736716</v>
      </c>
      <c r="P708" s="1" t="s">
        <v>6</v>
      </c>
      <c r="Q708" s="1" t="s">
        <v>18</v>
      </c>
      <c r="R708" s="1" t="s">
        <v>14</v>
      </c>
    </row>
    <row r="709" spans="1:18" x14ac:dyDescent="0.35">
      <c r="A709" s="1" t="s">
        <v>224</v>
      </c>
      <c r="B709" s="1" t="s">
        <v>260</v>
      </c>
      <c r="C709" s="1" t="s">
        <v>11</v>
      </c>
      <c r="D709" s="1" t="s">
        <v>13</v>
      </c>
      <c r="E709" s="1">
        <v>20</v>
      </c>
      <c r="F709" s="20">
        <v>1.7</v>
      </c>
      <c r="G709" s="15">
        <v>3</v>
      </c>
      <c r="H709" s="20">
        <v>1.1000000000000001</v>
      </c>
      <c r="I709" s="15">
        <v>2</v>
      </c>
      <c r="J709" s="1" t="s">
        <v>430</v>
      </c>
      <c r="K709">
        <v>1</v>
      </c>
      <c r="L709" s="2">
        <v>0.6</v>
      </c>
      <c r="M709" s="1">
        <v>5</v>
      </c>
      <c r="N709" s="2">
        <v>0.72</v>
      </c>
      <c r="O709" s="1">
        <v>2.372111155642656</v>
      </c>
      <c r="P709" s="1" t="s">
        <v>6</v>
      </c>
      <c r="Q709" s="1" t="s">
        <v>18</v>
      </c>
      <c r="R709" s="1" t="s">
        <v>14</v>
      </c>
    </row>
    <row r="710" spans="1:18" x14ac:dyDescent="0.35">
      <c r="A710" s="1" t="s">
        <v>224</v>
      </c>
      <c r="B710" s="1" t="s">
        <v>260</v>
      </c>
      <c r="C710" s="1" t="s">
        <v>11</v>
      </c>
      <c r="D710" s="1" t="s">
        <v>13</v>
      </c>
      <c r="E710" s="1">
        <v>23</v>
      </c>
      <c r="F710" s="20">
        <v>3.6</v>
      </c>
      <c r="G710" s="15">
        <v>4</v>
      </c>
      <c r="H710" s="20">
        <v>1.7</v>
      </c>
      <c r="I710" s="15">
        <v>3</v>
      </c>
      <c r="J710" s="1" t="s">
        <v>427</v>
      </c>
      <c r="K710">
        <v>1</v>
      </c>
      <c r="L710" s="2">
        <v>1.9</v>
      </c>
      <c r="M710" s="1">
        <v>3</v>
      </c>
      <c r="N710" s="2">
        <v>3.7999999980000005</v>
      </c>
      <c r="O710" s="1">
        <v>2.6246685920182315</v>
      </c>
      <c r="P710" s="1" t="s">
        <v>6</v>
      </c>
      <c r="Q710" s="1" t="s">
        <v>18</v>
      </c>
      <c r="R710" s="1" t="s">
        <v>14</v>
      </c>
    </row>
    <row r="711" spans="1:18" x14ac:dyDescent="0.35">
      <c r="A711" s="1" t="s">
        <v>224</v>
      </c>
      <c r="B711" s="1" t="s">
        <v>260</v>
      </c>
      <c r="C711" s="1" t="s">
        <v>11</v>
      </c>
      <c r="D711" s="1" t="s">
        <v>13</v>
      </c>
      <c r="E711" s="1">
        <v>31</v>
      </c>
      <c r="F711" s="20">
        <v>1</v>
      </c>
      <c r="G711" s="15">
        <v>2</v>
      </c>
      <c r="H711" s="20">
        <v>3.6</v>
      </c>
      <c r="I711" s="15">
        <v>4</v>
      </c>
      <c r="J711" s="1" t="s">
        <v>428</v>
      </c>
      <c r="K711">
        <v>-2</v>
      </c>
      <c r="L711" s="2">
        <v>-2.6</v>
      </c>
      <c r="M711" s="1">
        <v>8</v>
      </c>
      <c r="N711" s="2">
        <v>-1.9500000000000002</v>
      </c>
      <c r="O711" s="1">
        <v>2.0856720914304723</v>
      </c>
      <c r="P711" s="1" t="s">
        <v>15</v>
      </c>
      <c r="Q711" s="1" t="s">
        <v>14</v>
      </c>
      <c r="R711" s="1" t="s">
        <v>14</v>
      </c>
    </row>
    <row r="712" spans="1:18" x14ac:dyDescent="0.35">
      <c r="A712" s="1" t="s">
        <v>224</v>
      </c>
      <c r="B712" s="1" t="s">
        <v>260</v>
      </c>
      <c r="C712" s="1" t="s">
        <v>11</v>
      </c>
      <c r="D712" s="1" t="s">
        <v>16</v>
      </c>
      <c r="E712" s="1">
        <v>36</v>
      </c>
      <c r="F712" s="20" t="s">
        <v>12</v>
      </c>
      <c r="G712" s="15">
        <v>0</v>
      </c>
      <c r="H712" s="20">
        <v>1</v>
      </c>
      <c r="I712" s="15">
        <v>2</v>
      </c>
      <c r="J712" s="1" t="s">
        <v>430</v>
      </c>
      <c r="K712" t="s">
        <v>490</v>
      </c>
      <c r="L712" s="2" t="s">
        <v>12</v>
      </c>
      <c r="M712" s="1">
        <v>5</v>
      </c>
      <c r="N712" s="2" t="s">
        <v>12</v>
      </c>
      <c r="O712" s="1" t="s">
        <v>12</v>
      </c>
      <c r="P712" s="1" t="s">
        <v>12</v>
      </c>
      <c r="Q712" s="1" t="s">
        <v>14</v>
      </c>
      <c r="R712" s="1" t="s">
        <v>14</v>
      </c>
    </row>
    <row r="713" spans="1:18" x14ac:dyDescent="0.35">
      <c r="A713" s="1" t="s">
        <v>224</v>
      </c>
      <c r="B713" s="1" t="s">
        <v>261</v>
      </c>
      <c r="C713" s="1" t="s">
        <v>11</v>
      </c>
      <c r="D713" s="1" t="s">
        <v>13</v>
      </c>
      <c r="E713" s="1">
        <v>0</v>
      </c>
      <c r="F713" s="20">
        <v>2.2000000000000002</v>
      </c>
      <c r="G713" s="15">
        <v>4</v>
      </c>
      <c r="H713" s="20" t="s">
        <v>12</v>
      </c>
      <c r="I713" s="15" t="s">
        <v>12</v>
      </c>
      <c r="J713" s="1" t="s">
        <v>12</v>
      </c>
      <c r="K713" t="s">
        <v>490</v>
      </c>
      <c r="L713" s="2" t="s">
        <v>12</v>
      </c>
      <c r="M713" s="1" t="s">
        <v>12</v>
      </c>
      <c r="N713" s="2" t="s">
        <v>12</v>
      </c>
      <c r="O713" s="1" t="s">
        <v>12</v>
      </c>
      <c r="P713" s="1" t="s">
        <v>12</v>
      </c>
      <c r="Q713" s="1" t="s">
        <v>18</v>
      </c>
      <c r="R713" s="1" t="s">
        <v>18</v>
      </c>
    </row>
    <row r="714" spans="1:18" x14ac:dyDescent="0.35">
      <c r="A714" s="1" t="s">
        <v>224</v>
      </c>
      <c r="B714" s="1" t="s">
        <v>261</v>
      </c>
      <c r="C714" s="1" t="s">
        <v>11</v>
      </c>
      <c r="D714" s="1" t="s">
        <v>16</v>
      </c>
      <c r="E714" s="1">
        <v>6</v>
      </c>
      <c r="F714" s="20" t="s">
        <v>12</v>
      </c>
      <c r="G714" s="15">
        <v>0</v>
      </c>
      <c r="H714" s="20">
        <v>2.2000000000000002</v>
      </c>
      <c r="I714" s="15">
        <v>4</v>
      </c>
      <c r="J714" s="1" t="s">
        <v>428</v>
      </c>
      <c r="K714" t="s">
        <v>490</v>
      </c>
      <c r="L714" s="2" t="s">
        <v>12</v>
      </c>
      <c r="M714" s="1">
        <v>6</v>
      </c>
      <c r="N714" s="2" t="s">
        <v>12</v>
      </c>
      <c r="O714" s="1" t="s">
        <v>12</v>
      </c>
      <c r="P714" s="1" t="s">
        <v>12</v>
      </c>
      <c r="Q714" s="1" t="s">
        <v>18</v>
      </c>
      <c r="R714" s="1" t="s">
        <v>18</v>
      </c>
    </row>
    <row r="715" spans="1:18" x14ac:dyDescent="0.35">
      <c r="A715" s="1" t="s">
        <v>224</v>
      </c>
      <c r="B715" s="1" t="s">
        <v>262</v>
      </c>
      <c r="C715" s="1" t="s">
        <v>11</v>
      </c>
      <c r="D715" s="1" t="s">
        <v>13</v>
      </c>
      <c r="E715" s="1">
        <v>0</v>
      </c>
      <c r="F715" s="20">
        <v>1.1000000000000001</v>
      </c>
      <c r="G715" s="15">
        <v>2</v>
      </c>
      <c r="H715" s="20" t="s">
        <v>12</v>
      </c>
      <c r="I715" s="15" t="s">
        <v>12</v>
      </c>
      <c r="J715" s="1" t="s">
        <v>12</v>
      </c>
      <c r="K715" t="s">
        <v>490</v>
      </c>
      <c r="L715" s="2" t="s">
        <v>12</v>
      </c>
      <c r="M715" s="1" t="s">
        <v>12</v>
      </c>
      <c r="N715" s="2" t="s">
        <v>12</v>
      </c>
      <c r="O715" s="1" t="s">
        <v>12</v>
      </c>
      <c r="P715" s="1" t="s">
        <v>12</v>
      </c>
      <c r="Q715" s="1" t="s">
        <v>18</v>
      </c>
      <c r="R715" s="1" t="s">
        <v>18</v>
      </c>
    </row>
    <row r="716" spans="1:18" x14ac:dyDescent="0.35">
      <c r="A716" s="1" t="s">
        <v>224</v>
      </c>
      <c r="B716" s="1" t="s">
        <v>262</v>
      </c>
      <c r="C716" s="1" t="s">
        <v>11</v>
      </c>
      <c r="D716" s="1" t="s">
        <v>16</v>
      </c>
      <c r="E716" s="1">
        <v>6</v>
      </c>
      <c r="F716" s="20" t="s">
        <v>12</v>
      </c>
      <c r="G716" s="15">
        <v>0</v>
      </c>
      <c r="H716" s="20">
        <v>1.1000000000000001</v>
      </c>
      <c r="I716" s="15">
        <v>2</v>
      </c>
      <c r="J716" s="1" t="s">
        <v>430</v>
      </c>
      <c r="K716" t="s">
        <v>490</v>
      </c>
      <c r="L716" s="2" t="s">
        <v>12</v>
      </c>
      <c r="M716" s="1">
        <v>6</v>
      </c>
      <c r="N716" s="2" t="s">
        <v>12</v>
      </c>
      <c r="O716" s="1" t="s">
        <v>12</v>
      </c>
      <c r="P716" s="1" t="s">
        <v>12</v>
      </c>
      <c r="Q716" s="1" t="s">
        <v>18</v>
      </c>
      <c r="R716" s="1" t="s">
        <v>18</v>
      </c>
    </row>
    <row r="717" spans="1:18" x14ac:dyDescent="0.35">
      <c r="A717" s="1" t="s">
        <v>224</v>
      </c>
      <c r="B717" s="1" t="s">
        <v>263</v>
      </c>
      <c r="C717" s="1" t="s">
        <v>11</v>
      </c>
      <c r="D717" s="1" t="s">
        <v>13</v>
      </c>
      <c r="E717" s="1">
        <v>0</v>
      </c>
      <c r="F717" s="20">
        <v>1.7</v>
      </c>
      <c r="G717" s="15">
        <v>3</v>
      </c>
      <c r="H717" s="20" t="s">
        <v>12</v>
      </c>
      <c r="I717" s="15" t="s">
        <v>12</v>
      </c>
      <c r="J717" s="1" t="s">
        <v>12</v>
      </c>
      <c r="K717" t="s">
        <v>490</v>
      </c>
      <c r="L717" s="2" t="s">
        <v>12</v>
      </c>
      <c r="M717" s="1" t="s">
        <v>12</v>
      </c>
      <c r="N717" s="2" t="s">
        <v>12</v>
      </c>
      <c r="O717" s="1" t="s">
        <v>12</v>
      </c>
      <c r="P717" s="1" t="s">
        <v>12</v>
      </c>
      <c r="Q717" s="1" t="s">
        <v>18</v>
      </c>
      <c r="R717" s="1" t="s">
        <v>14</v>
      </c>
    </row>
    <row r="718" spans="1:18" x14ac:dyDescent="0.35">
      <c r="A718" s="1" t="s">
        <v>224</v>
      </c>
      <c r="B718" s="1" t="s">
        <v>263</v>
      </c>
      <c r="C718" s="1" t="s">
        <v>11</v>
      </c>
      <c r="D718" s="1" t="s">
        <v>518</v>
      </c>
      <c r="E718" s="1">
        <v>6</v>
      </c>
      <c r="F718" s="20" t="s">
        <v>12</v>
      </c>
      <c r="G718" s="15" t="s">
        <v>12</v>
      </c>
      <c r="H718" s="20" t="s">
        <v>12</v>
      </c>
      <c r="I718" s="15" t="s">
        <v>12</v>
      </c>
      <c r="J718" s="1" t="s">
        <v>12</v>
      </c>
      <c r="K718" t="s">
        <v>490</v>
      </c>
      <c r="L718" s="2" t="s">
        <v>12</v>
      </c>
      <c r="M718" s="1">
        <v>6</v>
      </c>
      <c r="N718" s="2" t="s">
        <v>12</v>
      </c>
      <c r="O718" s="1" t="s">
        <v>12</v>
      </c>
      <c r="P718" s="1" t="s">
        <v>12</v>
      </c>
      <c r="Q718" s="1" t="s">
        <v>18</v>
      </c>
      <c r="R718" s="1" t="s">
        <v>14</v>
      </c>
    </row>
    <row r="719" spans="1:18" x14ac:dyDescent="0.35">
      <c r="A719" s="1" t="s">
        <v>224</v>
      </c>
      <c r="B719" s="1" t="s">
        <v>263</v>
      </c>
      <c r="C719" s="1" t="s">
        <v>11</v>
      </c>
      <c r="D719" s="1" t="s">
        <v>13</v>
      </c>
      <c r="E719" s="1">
        <v>11</v>
      </c>
      <c r="F719" s="20">
        <v>0.8</v>
      </c>
      <c r="G719" s="15">
        <v>2</v>
      </c>
      <c r="H719" s="20">
        <v>1.7</v>
      </c>
      <c r="I719" s="15">
        <v>3</v>
      </c>
      <c r="J719" s="1" t="s">
        <v>427</v>
      </c>
      <c r="K719">
        <v>-1</v>
      </c>
      <c r="L719" s="2">
        <v>-0.9</v>
      </c>
      <c r="M719" s="1">
        <v>11</v>
      </c>
      <c r="N719" s="2">
        <v>-0.49090909199999999</v>
      </c>
      <c r="O719" s="1">
        <v>2.2522482787177291</v>
      </c>
      <c r="P719" s="1" t="s">
        <v>15</v>
      </c>
      <c r="Q719" s="1" t="s">
        <v>14</v>
      </c>
      <c r="R719" s="1" t="s">
        <v>14</v>
      </c>
    </row>
    <row r="720" spans="1:18" x14ac:dyDescent="0.35">
      <c r="A720" s="1" t="s">
        <v>224</v>
      </c>
      <c r="B720" s="1" t="s">
        <v>263</v>
      </c>
      <c r="C720" s="1" t="s">
        <v>11</v>
      </c>
      <c r="D720" s="1" t="s">
        <v>13</v>
      </c>
      <c r="E720" s="1">
        <v>15</v>
      </c>
      <c r="F720" s="20">
        <v>2.5</v>
      </c>
      <c r="G720" s="15">
        <v>4</v>
      </c>
      <c r="H720" s="20">
        <v>0.8</v>
      </c>
      <c r="I720" s="15">
        <v>2</v>
      </c>
      <c r="J720" s="1" t="s">
        <v>430</v>
      </c>
      <c r="K720">
        <v>2</v>
      </c>
      <c r="L720" s="2">
        <v>1.7</v>
      </c>
      <c r="M720" s="1">
        <v>4</v>
      </c>
      <c r="N720" s="2">
        <v>2.5499999999999998</v>
      </c>
      <c r="O720" s="1">
        <v>2.5297206655777931</v>
      </c>
      <c r="P720" s="1" t="s">
        <v>6</v>
      </c>
      <c r="Q720" s="1" t="s">
        <v>14</v>
      </c>
      <c r="R720" s="1" t="s">
        <v>14</v>
      </c>
    </row>
    <row r="721" spans="1:18" x14ac:dyDescent="0.35">
      <c r="A721" s="1" t="s">
        <v>224</v>
      </c>
      <c r="B721" s="1" t="s">
        <v>263</v>
      </c>
      <c r="C721" s="1" t="s">
        <v>11</v>
      </c>
      <c r="D721" s="1" t="s">
        <v>13</v>
      </c>
      <c r="E721" s="1">
        <v>20</v>
      </c>
      <c r="F721" s="20">
        <v>2.2000000000000002</v>
      </c>
      <c r="G721" s="15">
        <v>4</v>
      </c>
      <c r="H721" s="20">
        <v>2.5</v>
      </c>
      <c r="I721" s="15">
        <v>4</v>
      </c>
      <c r="J721" s="1" t="s">
        <v>428</v>
      </c>
      <c r="K721">
        <v>0</v>
      </c>
      <c r="L721" s="2">
        <v>-0.3</v>
      </c>
      <c r="M721" s="1">
        <v>5</v>
      </c>
      <c r="N721" s="2">
        <v>-0.36</v>
      </c>
      <c r="O721" s="1">
        <v>2.2659211086224542</v>
      </c>
      <c r="P721" s="1" t="s">
        <v>15</v>
      </c>
      <c r="Q721" s="1" t="s">
        <v>14</v>
      </c>
      <c r="R721" s="1" t="s">
        <v>14</v>
      </c>
    </row>
    <row r="722" spans="1:18" x14ac:dyDescent="0.35">
      <c r="A722" s="1" t="s">
        <v>224</v>
      </c>
      <c r="B722" s="1" t="s">
        <v>263</v>
      </c>
      <c r="C722" s="1" t="s">
        <v>11</v>
      </c>
      <c r="D722" s="1" t="s">
        <v>13</v>
      </c>
      <c r="E722" s="1">
        <v>23</v>
      </c>
      <c r="F722" s="20">
        <v>2.4</v>
      </c>
      <c r="G722" s="15">
        <v>4</v>
      </c>
      <c r="H722" s="20">
        <v>2.2000000000000002</v>
      </c>
      <c r="I722" s="15">
        <v>4</v>
      </c>
      <c r="J722" s="1" t="s">
        <v>428</v>
      </c>
      <c r="K722">
        <v>0</v>
      </c>
      <c r="L722" s="2">
        <v>0.2</v>
      </c>
      <c r="M722" s="1">
        <v>3</v>
      </c>
      <c r="N722" s="2">
        <v>0.40000000199999997</v>
      </c>
      <c r="O722" s="1">
        <v>2.3418058063396345</v>
      </c>
      <c r="P722" s="1" t="s">
        <v>6</v>
      </c>
      <c r="Q722" s="1" t="s">
        <v>14</v>
      </c>
      <c r="R722" s="1" t="s">
        <v>14</v>
      </c>
    </row>
    <row r="723" spans="1:18" x14ac:dyDescent="0.35">
      <c r="A723" s="1" t="s">
        <v>224</v>
      </c>
      <c r="B723" s="1" t="s">
        <v>263</v>
      </c>
      <c r="C723" s="1" t="s">
        <v>11</v>
      </c>
      <c r="D723" s="1" t="s">
        <v>518</v>
      </c>
      <c r="E723" s="1">
        <v>31</v>
      </c>
      <c r="F723" s="20" t="s">
        <v>12</v>
      </c>
      <c r="G723" s="15" t="s">
        <v>12</v>
      </c>
      <c r="H723" s="20" t="s">
        <v>12</v>
      </c>
      <c r="I723" s="15" t="s">
        <v>12</v>
      </c>
      <c r="J723" s="1" t="s">
        <v>12</v>
      </c>
      <c r="K723" t="s">
        <v>490</v>
      </c>
      <c r="L723" s="2" t="s">
        <v>12</v>
      </c>
      <c r="M723" s="1">
        <v>8</v>
      </c>
      <c r="N723" s="2" t="s">
        <v>12</v>
      </c>
      <c r="O723" s="1" t="s">
        <v>12</v>
      </c>
      <c r="P723" s="1" t="s">
        <v>12</v>
      </c>
      <c r="Q723" s="1" t="s">
        <v>14</v>
      </c>
      <c r="R723" s="1" t="s">
        <v>14</v>
      </c>
    </row>
    <row r="724" spans="1:18" x14ac:dyDescent="0.35">
      <c r="A724" s="1" t="s">
        <v>224</v>
      </c>
      <c r="B724" s="1" t="s">
        <v>263</v>
      </c>
      <c r="C724" s="1" t="s">
        <v>11</v>
      </c>
      <c r="D724" s="1" t="s">
        <v>13</v>
      </c>
      <c r="E724" s="1">
        <v>36</v>
      </c>
      <c r="F724" s="20">
        <v>2.7</v>
      </c>
      <c r="G724" s="15">
        <v>4</v>
      </c>
      <c r="H724" s="20">
        <v>2.4</v>
      </c>
      <c r="I724" s="15">
        <v>4</v>
      </c>
      <c r="J724" s="1" t="s">
        <v>428</v>
      </c>
      <c r="K724">
        <v>0</v>
      </c>
      <c r="L724" s="2">
        <v>0.3</v>
      </c>
      <c r="M724" s="1">
        <v>13</v>
      </c>
      <c r="N724" s="2">
        <v>0.138461538</v>
      </c>
      <c r="O724" s="1">
        <v>2.3163362645613463</v>
      </c>
      <c r="P724" s="1" t="s">
        <v>6</v>
      </c>
      <c r="Q724" s="1" t="s">
        <v>14</v>
      </c>
      <c r="R724" s="1" t="s">
        <v>14</v>
      </c>
    </row>
    <row r="725" spans="1:18" x14ac:dyDescent="0.35">
      <c r="A725" s="1" t="s">
        <v>224</v>
      </c>
      <c r="B725" s="1" t="s">
        <v>264</v>
      </c>
      <c r="C725" s="1" t="s">
        <v>11</v>
      </c>
      <c r="D725" s="1" t="s">
        <v>13</v>
      </c>
      <c r="E725" s="1">
        <v>0</v>
      </c>
      <c r="F725" s="20">
        <v>1.6</v>
      </c>
      <c r="G725" s="15">
        <v>3</v>
      </c>
      <c r="H725" s="20" t="s">
        <v>12</v>
      </c>
      <c r="I725" s="15" t="s">
        <v>12</v>
      </c>
      <c r="J725" s="1" t="s">
        <v>12</v>
      </c>
      <c r="K725" t="s">
        <v>490</v>
      </c>
      <c r="L725" s="2" t="s">
        <v>12</v>
      </c>
      <c r="M725" s="1" t="s">
        <v>12</v>
      </c>
      <c r="N725" s="2" t="s">
        <v>12</v>
      </c>
      <c r="O725" s="1" t="s">
        <v>12</v>
      </c>
      <c r="P725" s="1" t="s">
        <v>12</v>
      </c>
      <c r="Q725" s="1" t="s">
        <v>18</v>
      </c>
      <c r="R725" s="1" t="s">
        <v>14</v>
      </c>
    </row>
    <row r="726" spans="1:18" x14ac:dyDescent="0.35">
      <c r="A726" s="1" t="s">
        <v>224</v>
      </c>
      <c r="B726" s="1" t="s">
        <v>264</v>
      </c>
      <c r="C726" s="1" t="s">
        <v>11</v>
      </c>
      <c r="D726" s="1" t="s">
        <v>13</v>
      </c>
      <c r="E726" s="1">
        <v>6</v>
      </c>
      <c r="F726" s="20">
        <v>0.4</v>
      </c>
      <c r="G726" s="15">
        <v>1</v>
      </c>
      <c r="H726" s="20">
        <v>1.6</v>
      </c>
      <c r="I726" s="15">
        <v>3</v>
      </c>
      <c r="J726" s="1" t="s">
        <v>427</v>
      </c>
      <c r="K726">
        <v>-2</v>
      </c>
      <c r="L726" s="2">
        <v>-1.2</v>
      </c>
      <c r="M726" s="1">
        <v>6</v>
      </c>
      <c r="N726" s="2">
        <v>-1.2000000000000002</v>
      </c>
      <c r="O726" s="1">
        <v>2.174751721484161</v>
      </c>
      <c r="P726" s="1" t="s">
        <v>15</v>
      </c>
      <c r="Q726" s="1" t="s">
        <v>14</v>
      </c>
      <c r="R726" s="1" t="s">
        <v>14</v>
      </c>
    </row>
    <row r="727" spans="1:18" x14ac:dyDescent="0.35">
      <c r="A727" s="1" t="s">
        <v>224</v>
      </c>
      <c r="B727" s="1" t="s">
        <v>264</v>
      </c>
      <c r="C727" s="1" t="s">
        <v>11</v>
      </c>
      <c r="D727" s="1" t="s">
        <v>16</v>
      </c>
      <c r="E727" s="1">
        <v>11</v>
      </c>
      <c r="F727" s="20" t="s">
        <v>12</v>
      </c>
      <c r="G727" s="15">
        <v>0</v>
      </c>
      <c r="H727" s="20">
        <v>0.4</v>
      </c>
      <c r="I727" s="15">
        <v>1</v>
      </c>
      <c r="J727" s="1" t="s">
        <v>22</v>
      </c>
      <c r="K727" t="s">
        <v>490</v>
      </c>
      <c r="L727" s="2" t="s">
        <v>12</v>
      </c>
      <c r="M727" s="1">
        <v>5</v>
      </c>
      <c r="N727" s="2" t="s">
        <v>12</v>
      </c>
      <c r="O727" s="1" t="s">
        <v>12</v>
      </c>
      <c r="P727" s="1" t="s">
        <v>12</v>
      </c>
      <c r="Q727" s="1" t="s">
        <v>14</v>
      </c>
      <c r="R727" s="1" t="s">
        <v>14</v>
      </c>
    </row>
    <row r="728" spans="1:18" x14ac:dyDescent="0.35">
      <c r="A728" s="1" t="s">
        <v>224</v>
      </c>
      <c r="B728" s="1" t="s">
        <v>265</v>
      </c>
      <c r="C728" s="1" t="s">
        <v>20</v>
      </c>
      <c r="D728" s="1" t="s">
        <v>13</v>
      </c>
      <c r="E728" s="1">
        <v>0</v>
      </c>
      <c r="F728" s="20">
        <v>1.7</v>
      </c>
      <c r="G728" s="15">
        <v>3</v>
      </c>
      <c r="H728" s="20" t="s">
        <v>12</v>
      </c>
      <c r="I728" s="15" t="s">
        <v>12</v>
      </c>
      <c r="J728" s="1" t="s">
        <v>12</v>
      </c>
      <c r="K728" t="s">
        <v>490</v>
      </c>
      <c r="L728" s="2" t="s">
        <v>12</v>
      </c>
      <c r="M728" s="1" t="s">
        <v>12</v>
      </c>
      <c r="N728" s="2" t="s">
        <v>12</v>
      </c>
      <c r="O728" s="1" t="s">
        <v>12</v>
      </c>
      <c r="P728" s="1" t="s">
        <v>12</v>
      </c>
      <c r="Q728" s="1" t="s">
        <v>18</v>
      </c>
      <c r="R728" s="1" t="s">
        <v>18</v>
      </c>
    </row>
    <row r="729" spans="1:18" x14ac:dyDescent="0.35">
      <c r="A729" s="1" t="s">
        <v>224</v>
      </c>
      <c r="B729" s="1" t="s">
        <v>265</v>
      </c>
      <c r="C729" s="1" t="s">
        <v>20</v>
      </c>
      <c r="D729" s="1" t="s">
        <v>16</v>
      </c>
      <c r="E729" s="1">
        <v>6</v>
      </c>
      <c r="F729" s="20" t="s">
        <v>12</v>
      </c>
      <c r="G729" s="15">
        <v>0</v>
      </c>
      <c r="H729" s="20">
        <v>1.7</v>
      </c>
      <c r="I729" s="15">
        <v>3</v>
      </c>
      <c r="J729" s="1" t="s">
        <v>427</v>
      </c>
      <c r="K729" t="s">
        <v>490</v>
      </c>
      <c r="L729" s="2" t="s">
        <v>12</v>
      </c>
      <c r="M729" s="1">
        <v>6</v>
      </c>
      <c r="N729" s="2" t="s">
        <v>12</v>
      </c>
      <c r="O729" s="1" t="s">
        <v>12</v>
      </c>
      <c r="P729" s="1" t="s">
        <v>12</v>
      </c>
      <c r="Q729" s="1" t="s">
        <v>18</v>
      </c>
      <c r="R729" s="1" t="s">
        <v>18</v>
      </c>
    </row>
    <row r="730" spans="1:18" x14ac:dyDescent="0.35">
      <c r="A730" s="1" t="s">
        <v>224</v>
      </c>
      <c r="B730" s="1" t="s">
        <v>266</v>
      </c>
      <c r="C730" s="1" t="s">
        <v>20</v>
      </c>
      <c r="D730" s="1" t="s">
        <v>13</v>
      </c>
      <c r="E730" s="1">
        <v>0</v>
      </c>
      <c r="F730" s="20">
        <v>1.7</v>
      </c>
      <c r="G730" s="15">
        <v>3</v>
      </c>
      <c r="H730" s="20" t="s">
        <v>12</v>
      </c>
      <c r="I730" s="15" t="s">
        <v>12</v>
      </c>
      <c r="J730" s="1" t="s">
        <v>12</v>
      </c>
      <c r="K730" t="s">
        <v>490</v>
      </c>
      <c r="L730" s="2" t="s">
        <v>12</v>
      </c>
      <c r="M730" s="1" t="s">
        <v>12</v>
      </c>
      <c r="N730" s="2" t="s">
        <v>12</v>
      </c>
      <c r="O730" s="1" t="s">
        <v>12</v>
      </c>
      <c r="P730" s="1" t="s">
        <v>12</v>
      </c>
      <c r="Q730" s="1" t="s">
        <v>18</v>
      </c>
      <c r="R730" s="1" t="s">
        <v>18</v>
      </c>
    </row>
    <row r="731" spans="1:18" x14ac:dyDescent="0.35">
      <c r="A731" s="1" t="s">
        <v>224</v>
      </c>
      <c r="B731" s="1" t="s">
        <v>266</v>
      </c>
      <c r="C731" s="1" t="s">
        <v>20</v>
      </c>
      <c r="D731" s="1" t="s">
        <v>16</v>
      </c>
      <c r="E731" s="1">
        <v>6</v>
      </c>
      <c r="F731" s="20" t="s">
        <v>12</v>
      </c>
      <c r="G731" s="15">
        <v>0</v>
      </c>
      <c r="H731" s="20">
        <v>1.7</v>
      </c>
      <c r="I731" s="15">
        <v>3</v>
      </c>
      <c r="J731" s="1" t="s">
        <v>427</v>
      </c>
      <c r="K731" t="s">
        <v>490</v>
      </c>
      <c r="L731" s="2" t="s">
        <v>12</v>
      </c>
      <c r="M731" s="1">
        <v>6</v>
      </c>
      <c r="N731" s="2" t="s">
        <v>12</v>
      </c>
      <c r="O731" s="1" t="s">
        <v>12</v>
      </c>
      <c r="P731" s="1" t="s">
        <v>12</v>
      </c>
      <c r="Q731" s="1" t="s">
        <v>18</v>
      </c>
      <c r="R731" s="1" t="s">
        <v>18</v>
      </c>
    </row>
    <row r="732" spans="1:18" x14ac:dyDescent="0.35">
      <c r="A732" s="1" t="s">
        <v>224</v>
      </c>
      <c r="B732" s="1" t="s">
        <v>268</v>
      </c>
      <c r="C732" s="1" t="s">
        <v>20</v>
      </c>
      <c r="D732" s="1" t="s">
        <v>13</v>
      </c>
      <c r="E732" s="1">
        <v>0</v>
      </c>
      <c r="F732" s="20">
        <v>1.5</v>
      </c>
      <c r="G732" s="15">
        <v>3</v>
      </c>
      <c r="H732" s="20" t="s">
        <v>12</v>
      </c>
      <c r="I732" s="15" t="s">
        <v>12</v>
      </c>
      <c r="J732" s="1" t="s">
        <v>12</v>
      </c>
      <c r="K732" t="s">
        <v>490</v>
      </c>
      <c r="L732" s="2" t="s">
        <v>12</v>
      </c>
      <c r="M732" s="1" t="s">
        <v>12</v>
      </c>
      <c r="N732" s="2" t="s">
        <v>12</v>
      </c>
      <c r="O732" s="1" t="s">
        <v>12</v>
      </c>
      <c r="P732" s="1" t="s">
        <v>12</v>
      </c>
      <c r="Q732" s="1" t="s">
        <v>18</v>
      </c>
      <c r="R732" s="1" t="s">
        <v>14</v>
      </c>
    </row>
    <row r="733" spans="1:18" x14ac:dyDescent="0.35">
      <c r="A733" s="1" t="s">
        <v>224</v>
      </c>
      <c r="B733" s="1" t="s">
        <v>268</v>
      </c>
      <c r="C733" s="1" t="s">
        <v>20</v>
      </c>
      <c r="D733" s="1" t="s">
        <v>13</v>
      </c>
      <c r="E733" s="1">
        <v>6</v>
      </c>
      <c r="F733" s="20">
        <v>0.7</v>
      </c>
      <c r="G733" s="15">
        <v>2</v>
      </c>
      <c r="H733" s="20">
        <v>1.5</v>
      </c>
      <c r="I733" s="15">
        <v>3</v>
      </c>
      <c r="J733" s="1" t="s">
        <v>427</v>
      </c>
      <c r="K733">
        <v>-1</v>
      </c>
      <c r="L733" s="2">
        <v>-0.8</v>
      </c>
      <c r="M733" s="1">
        <v>6</v>
      </c>
      <c r="N733" s="2">
        <v>-0.79999999799999999</v>
      </c>
      <c r="O733" s="1">
        <v>2.219203484272386</v>
      </c>
      <c r="P733" s="1" t="s">
        <v>15</v>
      </c>
      <c r="Q733" s="1" t="s">
        <v>14</v>
      </c>
      <c r="R733" s="1" t="s">
        <v>14</v>
      </c>
    </row>
    <row r="734" spans="1:18" x14ac:dyDescent="0.35">
      <c r="A734" s="1" t="s">
        <v>224</v>
      </c>
      <c r="B734" s="1" t="s">
        <v>268</v>
      </c>
      <c r="C734" s="1" t="s">
        <v>20</v>
      </c>
      <c r="D734" s="1" t="s">
        <v>13</v>
      </c>
      <c r="E734" s="1">
        <v>11</v>
      </c>
      <c r="F734" s="20">
        <v>1.3</v>
      </c>
      <c r="G734" s="15">
        <v>3</v>
      </c>
      <c r="H734" s="20">
        <v>0.7</v>
      </c>
      <c r="I734" s="15">
        <v>2</v>
      </c>
      <c r="J734" s="1" t="s">
        <v>430</v>
      </c>
      <c r="K734">
        <v>1</v>
      </c>
      <c r="L734" s="2">
        <v>0.6</v>
      </c>
      <c r="M734" s="1">
        <v>5</v>
      </c>
      <c r="N734" s="2">
        <v>0.72</v>
      </c>
      <c r="O734" s="1">
        <v>2.372111155642656</v>
      </c>
      <c r="P734" s="1" t="s">
        <v>6</v>
      </c>
      <c r="Q734" s="1" t="s">
        <v>14</v>
      </c>
      <c r="R734" s="1" t="s">
        <v>14</v>
      </c>
    </row>
    <row r="735" spans="1:18" x14ac:dyDescent="0.35">
      <c r="A735" s="1" t="s">
        <v>224</v>
      </c>
      <c r="B735" s="1" t="s">
        <v>268</v>
      </c>
      <c r="C735" s="1" t="s">
        <v>20</v>
      </c>
      <c r="D735" s="1" t="s">
        <v>13</v>
      </c>
      <c r="E735" s="1">
        <v>15</v>
      </c>
      <c r="F735" s="20">
        <v>1.9</v>
      </c>
      <c r="G735" s="15">
        <v>3</v>
      </c>
      <c r="H735" s="20">
        <v>1.3</v>
      </c>
      <c r="I735" s="15">
        <v>3</v>
      </c>
      <c r="J735" s="1" t="s">
        <v>427</v>
      </c>
      <c r="K735">
        <v>0</v>
      </c>
      <c r="L735" s="2">
        <v>0.6</v>
      </c>
      <c r="M735" s="1">
        <v>4</v>
      </c>
      <c r="N735" s="2">
        <v>0.89999999999999991</v>
      </c>
      <c r="O735" s="1">
        <v>2.388762789235098</v>
      </c>
      <c r="P735" s="1" t="s">
        <v>6</v>
      </c>
      <c r="Q735" s="1" t="s">
        <v>14</v>
      </c>
      <c r="R735" s="1" t="s">
        <v>14</v>
      </c>
    </row>
    <row r="736" spans="1:18" x14ac:dyDescent="0.35">
      <c r="A736" s="1" t="s">
        <v>224</v>
      </c>
      <c r="B736" s="1" t="s">
        <v>268</v>
      </c>
      <c r="C736" s="1" t="s">
        <v>20</v>
      </c>
      <c r="D736" s="1" t="s">
        <v>13</v>
      </c>
      <c r="E736" s="1">
        <v>20</v>
      </c>
      <c r="F736" s="20">
        <v>1.6</v>
      </c>
      <c r="G736" s="15">
        <v>3</v>
      </c>
      <c r="H736" s="20">
        <v>1.9</v>
      </c>
      <c r="I736" s="15">
        <v>3</v>
      </c>
      <c r="J736" s="1" t="s">
        <v>427</v>
      </c>
      <c r="K736">
        <v>0</v>
      </c>
      <c r="L736" s="2">
        <v>-0.3</v>
      </c>
      <c r="M736" s="1">
        <v>5</v>
      </c>
      <c r="N736" s="2">
        <v>-0.36</v>
      </c>
      <c r="O736" s="1">
        <v>2.2659211086224542</v>
      </c>
      <c r="P736" s="1" t="s">
        <v>15</v>
      </c>
      <c r="Q736" s="1" t="s">
        <v>14</v>
      </c>
      <c r="R736" s="1" t="s">
        <v>14</v>
      </c>
    </row>
    <row r="737" spans="1:18" x14ac:dyDescent="0.35">
      <c r="A737" s="1" t="s">
        <v>224</v>
      </c>
      <c r="B737" s="1" t="s">
        <v>268</v>
      </c>
      <c r="C737" s="1" t="s">
        <v>20</v>
      </c>
      <c r="D737" s="1" t="s">
        <v>16</v>
      </c>
      <c r="E737" s="1">
        <v>23</v>
      </c>
      <c r="F737" s="20" t="s">
        <v>12</v>
      </c>
      <c r="G737" s="15">
        <v>0</v>
      </c>
      <c r="H737" s="20">
        <v>1.6</v>
      </c>
      <c r="I737" s="15">
        <v>3</v>
      </c>
      <c r="J737" s="1" t="s">
        <v>427</v>
      </c>
      <c r="K737" t="s">
        <v>490</v>
      </c>
      <c r="L737" s="2" t="s">
        <v>12</v>
      </c>
      <c r="M737" s="1">
        <v>3</v>
      </c>
      <c r="N737" s="2" t="s">
        <v>12</v>
      </c>
      <c r="O737" s="1" t="s">
        <v>12</v>
      </c>
      <c r="P737" s="1" t="s">
        <v>12</v>
      </c>
      <c r="Q737" s="1" t="s">
        <v>14</v>
      </c>
      <c r="R737" s="1" t="s">
        <v>14</v>
      </c>
    </row>
    <row r="738" spans="1:18" x14ac:dyDescent="0.35">
      <c r="A738" s="1" t="s">
        <v>224</v>
      </c>
      <c r="B738" s="1" t="s">
        <v>269</v>
      </c>
      <c r="C738" s="1" t="s">
        <v>20</v>
      </c>
      <c r="D738" s="1" t="s">
        <v>13</v>
      </c>
      <c r="E738" s="1">
        <v>0</v>
      </c>
      <c r="F738" s="20">
        <v>1.2</v>
      </c>
      <c r="G738" s="15">
        <v>3</v>
      </c>
      <c r="H738" s="20" t="s">
        <v>12</v>
      </c>
      <c r="I738" s="15" t="s">
        <v>12</v>
      </c>
      <c r="J738" s="1" t="s">
        <v>12</v>
      </c>
      <c r="K738" t="s">
        <v>490</v>
      </c>
      <c r="L738" s="2" t="s">
        <v>12</v>
      </c>
      <c r="M738" s="1" t="s">
        <v>12</v>
      </c>
      <c r="N738" s="2" t="s">
        <v>12</v>
      </c>
      <c r="O738" s="1" t="s">
        <v>12</v>
      </c>
      <c r="P738" s="1" t="s">
        <v>12</v>
      </c>
      <c r="Q738" s="1" t="s">
        <v>18</v>
      </c>
      <c r="R738" s="1" t="s">
        <v>18</v>
      </c>
    </row>
    <row r="739" spans="1:18" x14ac:dyDescent="0.35">
      <c r="A739" s="1" t="s">
        <v>224</v>
      </c>
      <c r="B739" s="1" t="s">
        <v>269</v>
      </c>
      <c r="C739" s="1" t="s">
        <v>20</v>
      </c>
      <c r="D739" s="1" t="s">
        <v>16</v>
      </c>
      <c r="E739" s="1">
        <v>6</v>
      </c>
      <c r="F739" s="20" t="s">
        <v>12</v>
      </c>
      <c r="G739" s="15">
        <v>0</v>
      </c>
      <c r="H739" s="20">
        <v>1.2</v>
      </c>
      <c r="I739" s="15">
        <v>3</v>
      </c>
      <c r="J739" s="1" t="s">
        <v>427</v>
      </c>
      <c r="K739" t="s">
        <v>490</v>
      </c>
      <c r="L739" s="2" t="s">
        <v>12</v>
      </c>
      <c r="M739" s="1">
        <v>6</v>
      </c>
      <c r="N739" s="2" t="s">
        <v>12</v>
      </c>
      <c r="O739" s="1" t="s">
        <v>12</v>
      </c>
      <c r="P739" s="1" t="s">
        <v>12</v>
      </c>
      <c r="Q739" s="1" t="s">
        <v>18</v>
      </c>
      <c r="R739" s="1" t="s">
        <v>18</v>
      </c>
    </row>
    <row r="740" spans="1:18" x14ac:dyDescent="0.35">
      <c r="A740" s="1" t="s">
        <v>224</v>
      </c>
      <c r="B740" s="1" t="s">
        <v>270</v>
      </c>
      <c r="C740" s="1" t="s">
        <v>11</v>
      </c>
      <c r="D740" s="1" t="s">
        <v>13</v>
      </c>
      <c r="E740" s="1">
        <v>0</v>
      </c>
      <c r="F740" s="20">
        <v>3.7</v>
      </c>
      <c r="G740" s="15">
        <v>4</v>
      </c>
      <c r="H740" s="20" t="s">
        <v>12</v>
      </c>
      <c r="I740" s="15" t="s">
        <v>12</v>
      </c>
      <c r="J740" s="1" t="s">
        <v>12</v>
      </c>
      <c r="K740" t="s">
        <v>490</v>
      </c>
      <c r="L740" s="2" t="s">
        <v>12</v>
      </c>
      <c r="M740" s="1" t="s">
        <v>12</v>
      </c>
      <c r="N740" s="2" t="s">
        <v>12</v>
      </c>
      <c r="O740" s="1" t="s">
        <v>12</v>
      </c>
      <c r="P740" s="1" t="s">
        <v>12</v>
      </c>
      <c r="Q740" s="1" t="s">
        <v>18</v>
      </c>
      <c r="R740" s="1" t="s">
        <v>18</v>
      </c>
    </row>
    <row r="741" spans="1:18" x14ac:dyDescent="0.35">
      <c r="A741" s="1" t="s">
        <v>224</v>
      </c>
      <c r="B741" s="1" t="s">
        <v>270</v>
      </c>
      <c r="C741" s="1" t="s">
        <v>11</v>
      </c>
      <c r="D741" s="1" t="s">
        <v>16</v>
      </c>
      <c r="E741" s="1">
        <v>6</v>
      </c>
      <c r="F741" s="20" t="s">
        <v>12</v>
      </c>
      <c r="G741" s="15">
        <v>0</v>
      </c>
      <c r="H741" s="20">
        <v>3.7</v>
      </c>
      <c r="I741" s="15">
        <v>4</v>
      </c>
      <c r="J741" s="1" t="s">
        <v>428</v>
      </c>
      <c r="K741" t="s">
        <v>490</v>
      </c>
      <c r="L741" s="2" t="s">
        <v>12</v>
      </c>
      <c r="M741" s="1">
        <v>6</v>
      </c>
      <c r="N741" s="2" t="s">
        <v>12</v>
      </c>
      <c r="O741" s="1" t="s">
        <v>12</v>
      </c>
      <c r="P741" s="1" t="s">
        <v>12</v>
      </c>
      <c r="Q741" s="1" t="s">
        <v>18</v>
      </c>
      <c r="R741" s="1" t="s">
        <v>18</v>
      </c>
    </row>
    <row r="742" spans="1:18" x14ac:dyDescent="0.35">
      <c r="A742" s="1" t="s">
        <v>224</v>
      </c>
      <c r="B742" s="1" t="s">
        <v>271</v>
      </c>
      <c r="C742" s="1" t="s">
        <v>11</v>
      </c>
      <c r="D742" s="1" t="s">
        <v>13</v>
      </c>
      <c r="E742" s="1">
        <v>0</v>
      </c>
      <c r="F742" s="20">
        <v>0.7</v>
      </c>
      <c r="G742" s="15">
        <v>2</v>
      </c>
      <c r="H742" s="20" t="s">
        <v>12</v>
      </c>
      <c r="I742" s="15" t="s">
        <v>12</v>
      </c>
      <c r="J742" s="1" t="s">
        <v>12</v>
      </c>
      <c r="K742" t="s">
        <v>490</v>
      </c>
      <c r="L742" s="2" t="s">
        <v>12</v>
      </c>
      <c r="M742" s="1" t="s">
        <v>12</v>
      </c>
      <c r="N742" s="2" t="s">
        <v>12</v>
      </c>
      <c r="O742" s="1" t="s">
        <v>12</v>
      </c>
      <c r="P742" s="1" t="s">
        <v>12</v>
      </c>
      <c r="Q742" s="1" t="s">
        <v>18</v>
      </c>
      <c r="R742" s="1" t="s">
        <v>18</v>
      </c>
    </row>
    <row r="743" spans="1:18" x14ac:dyDescent="0.35">
      <c r="A743" s="1" t="s">
        <v>224</v>
      </c>
      <c r="B743" s="1" t="s">
        <v>271</v>
      </c>
      <c r="C743" s="1" t="s">
        <v>11</v>
      </c>
      <c r="D743" s="1" t="s">
        <v>16</v>
      </c>
      <c r="E743" s="1">
        <v>6</v>
      </c>
      <c r="F743" s="20" t="s">
        <v>12</v>
      </c>
      <c r="G743" s="15">
        <v>0</v>
      </c>
      <c r="H743" s="20">
        <v>0.7</v>
      </c>
      <c r="I743" s="15">
        <v>2</v>
      </c>
      <c r="J743" s="1" t="s">
        <v>430</v>
      </c>
      <c r="K743" t="s">
        <v>490</v>
      </c>
      <c r="L743" s="2" t="s">
        <v>12</v>
      </c>
      <c r="M743" s="1">
        <v>6</v>
      </c>
      <c r="N743" s="2" t="s">
        <v>12</v>
      </c>
      <c r="O743" s="1" t="s">
        <v>12</v>
      </c>
      <c r="P743" s="1" t="s">
        <v>12</v>
      </c>
      <c r="Q743" s="1" t="s">
        <v>18</v>
      </c>
      <c r="R743" s="1" t="s">
        <v>18</v>
      </c>
    </row>
    <row r="744" spans="1:18" x14ac:dyDescent="0.35">
      <c r="A744" s="1" t="s">
        <v>224</v>
      </c>
      <c r="B744" s="1" t="s">
        <v>273</v>
      </c>
      <c r="C744" s="1" t="s">
        <v>20</v>
      </c>
      <c r="D744" s="1" t="s">
        <v>13</v>
      </c>
      <c r="E744" s="1">
        <v>0</v>
      </c>
      <c r="F744" s="20">
        <v>1.3</v>
      </c>
      <c r="G744" s="15">
        <v>3</v>
      </c>
      <c r="H744" s="20" t="s">
        <v>12</v>
      </c>
      <c r="I744" s="15" t="s">
        <v>12</v>
      </c>
      <c r="J744" s="1" t="s">
        <v>12</v>
      </c>
      <c r="K744" t="s">
        <v>490</v>
      </c>
      <c r="L744" s="2" t="s">
        <v>12</v>
      </c>
      <c r="M744" s="1" t="s">
        <v>12</v>
      </c>
      <c r="N744" s="2" t="s">
        <v>12</v>
      </c>
      <c r="O744" s="1" t="s">
        <v>12</v>
      </c>
      <c r="P744" s="1" t="s">
        <v>12</v>
      </c>
      <c r="Q744" s="1" t="s">
        <v>18</v>
      </c>
      <c r="R744" s="1" t="s">
        <v>18</v>
      </c>
    </row>
    <row r="745" spans="1:18" x14ac:dyDescent="0.35">
      <c r="A745" s="1" t="s">
        <v>224</v>
      </c>
      <c r="B745" s="1" t="s">
        <v>273</v>
      </c>
      <c r="C745" s="1" t="s">
        <v>20</v>
      </c>
      <c r="D745" s="1" t="s">
        <v>16</v>
      </c>
      <c r="E745" s="1">
        <v>6</v>
      </c>
      <c r="F745" s="20" t="s">
        <v>12</v>
      </c>
      <c r="G745" s="15">
        <v>0</v>
      </c>
      <c r="H745" s="20">
        <v>1.3</v>
      </c>
      <c r="I745" s="15">
        <v>3</v>
      </c>
      <c r="J745" s="1" t="s">
        <v>427</v>
      </c>
      <c r="K745" t="s">
        <v>490</v>
      </c>
      <c r="L745" s="2" t="s">
        <v>12</v>
      </c>
      <c r="M745" s="1">
        <v>6</v>
      </c>
      <c r="N745" s="2" t="s">
        <v>12</v>
      </c>
      <c r="O745" s="1" t="s">
        <v>12</v>
      </c>
      <c r="P745" s="1" t="s">
        <v>12</v>
      </c>
      <c r="Q745" s="1" t="s">
        <v>18</v>
      </c>
      <c r="R745" s="1" t="s">
        <v>18</v>
      </c>
    </row>
    <row r="746" spans="1:18" x14ac:dyDescent="0.35">
      <c r="A746" s="1" t="s">
        <v>224</v>
      </c>
      <c r="B746" s="1" t="s">
        <v>274</v>
      </c>
      <c r="C746" s="1" t="s">
        <v>20</v>
      </c>
      <c r="D746" s="1" t="s">
        <v>13</v>
      </c>
      <c r="E746" s="1">
        <v>0</v>
      </c>
      <c r="F746" s="20">
        <v>0.6</v>
      </c>
      <c r="G746" s="15">
        <v>2</v>
      </c>
      <c r="H746" s="20" t="s">
        <v>12</v>
      </c>
      <c r="I746" s="15" t="s">
        <v>12</v>
      </c>
      <c r="J746" s="1" t="s">
        <v>12</v>
      </c>
      <c r="K746" t="s">
        <v>490</v>
      </c>
      <c r="L746" s="2" t="s">
        <v>12</v>
      </c>
      <c r="M746" s="1" t="s">
        <v>12</v>
      </c>
      <c r="N746" s="2" t="s">
        <v>12</v>
      </c>
      <c r="O746" s="1" t="s">
        <v>12</v>
      </c>
      <c r="P746" s="1" t="s">
        <v>12</v>
      </c>
      <c r="Q746" s="1" t="s">
        <v>18</v>
      </c>
      <c r="R746" s="1" t="s">
        <v>18</v>
      </c>
    </row>
    <row r="747" spans="1:18" x14ac:dyDescent="0.35">
      <c r="A747" s="1" t="s">
        <v>224</v>
      </c>
      <c r="B747" s="1" t="s">
        <v>274</v>
      </c>
      <c r="C747" s="1" t="s">
        <v>20</v>
      </c>
      <c r="D747" s="1" t="s">
        <v>16</v>
      </c>
      <c r="E747" s="1">
        <v>6</v>
      </c>
      <c r="F747" s="20" t="s">
        <v>12</v>
      </c>
      <c r="G747" s="15">
        <v>0</v>
      </c>
      <c r="H747" s="20">
        <v>0.6</v>
      </c>
      <c r="I747" s="15">
        <v>2</v>
      </c>
      <c r="J747" s="1" t="s">
        <v>430</v>
      </c>
      <c r="K747" t="s">
        <v>490</v>
      </c>
      <c r="L747" s="2" t="s">
        <v>12</v>
      </c>
      <c r="M747" s="1">
        <v>6</v>
      </c>
      <c r="N747" s="2" t="s">
        <v>12</v>
      </c>
      <c r="O747" s="1" t="s">
        <v>12</v>
      </c>
      <c r="P747" s="1" t="s">
        <v>12</v>
      </c>
      <c r="Q747" s="1" t="s">
        <v>18</v>
      </c>
      <c r="R747" s="1" t="s">
        <v>18</v>
      </c>
    </row>
    <row r="748" spans="1:18" x14ac:dyDescent="0.35">
      <c r="A748" s="1" t="s">
        <v>224</v>
      </c>
      <c r="B748" s="1" t="s">
        <v>275</v>
      </c>
      <c r="C748" s="1" t="s">
        <v>20</v>
      </c>
      <c r="D748" s="1" t="s">
        <v>13</v>
      </c>
      <c r="E748" s="1">
        <v>0</v>
      </c>
      <c r="F748" s="20">
        <v>2.1</v>
      </c>
      <c r="G748" s="15">
        <v>4</v>
      </c>
      <c r="H748" s="20" t="s">
        <v>12</v>
      </c>
      <c r="I748" s="15" t="s">
        <v>12</v>
      </c>
      <c r="J748" s="1" t="s">
        <v>12</v>
      </c>
      <c r="K748" t="s">
        <v>490</v>
      </c>
      <c r="L748" s="2" t="s">
        <v>12</v>
      </c>
      <c r="M748" s="1" t="s">
        <v>12</v>
      </c>
      <c r="N748" s="2" t="s">
        <v>12</v>
      </c>
      <c r="O748" s="1" t="s">
        <v>12</v>
      </c>
      <c r="P748" s="1" t="s">
        <v>12</v>
      </c>
      <c r="Q748" s="1" t="s">
        <v>18</v>
      </c>
      <c r="R748" s="1" t="s">
        <v>18</v>
      </c>
    </row>
    <row r="749" spans="1:18" x14ac:dyDescent="0.35">
      <c r="A749" s="1" t="s">
        <v>224</v>
      </c>
      <c r="B749" s="1" t="s">
        <v>275</v>
      </c>
      <c r="C749" s="1" t="s">
        <v>20</v>
      </c>
      <c r="D749" s="1" t="s">
        <v>13</v>
      </c>
      <c r="E749" s="1">
        <v>6</v>
      </c>
      <c r="F749" s="20">
        <v>2.5</v>
      </c>
      <c r="G749" s="15">
        <v>4</v>
      </c>
      <c r="H749" s="20">
        <v>2.1</v>
      </c>
      <c r="I749" s="15">
        <v>4</v>
      </c>
      <c r="J749" s="1" t="s">
        <v>428</v>
      </c>
      <c r="K749">
        <v>0</v>
      </c>
      <c r="L749" s="2">
        <v>0.4</v>
      </c>
      <c r="M749" s="1">
        <v>6</v>
      </c>
      <c r="N749" s="2">
        <v>0.40000000199999997</v>
      </c>
      <c r="O749" s="1">
        <v>2.3418058063396345</v>
      </c>
      <c r="P749" s="1" t="s">
        <v>6</v>
      </c>
      <c r="Q749" s="1" t="s">
        <v>18</v>
      </c>
      <c r="R749" s="1" t="s">
        <v>18</v>
      </c>
    </row>
    <row r="750" spans="1:18" x14ac:dyDescent="0.35">
      <c r="A750" s="1" t="s">
        <v>224</v>
      </c>
      <c r="B750" s="1" t="s">
        <v>275</v>
      </c>
      <c r="C750" s="1" t="s">
        <v>20</v>
      </c>
      <c r="D750" s="1" t="s">
        <v>16</v>
      </c>
      <c r="E750" s="1">
        <v>11</v>
      </c>
      <c r="F750" s="20" t="s">
        <v>12</v>
      </c>
      <c r="G750" s="15">
        <v>0</v>
      </c>
      <c r="H750" s="20">
        <v>2.5</v>
      </c>
      <c r="I750" s="15">
        <v>4</v>
      </c>
      <c r="J750" s="1" t="s">
        <v>428</v>
      </c>
      <c r="K750" t="s">
        <v>490</v>
      </c>
      <c r="L750" s="2" t="s">
        <v>12</v>
      </c>
      <c r="M750" s="1">
        <v>5</v>
      </c>
      <c r="N750" s="2" t="s">
        <v>12</v>
      </c>
      <c r="O750" s="1" t="s">
        <v>12</v>
      </c>
      <c r="P750" s="1" t="s">
        <v>12</v>
      </c>
      <c r="Q750" s="1" t="s">
        <v>18</v>
      </c>
      <c r="R750" s="1" t="s">
        <v>18</v>
      </c>
    </row>
    <row r="751" spans="1:18" x14ac:dyDescent="0.35">
      <c r="A751" s="1" t="s">
        <v>224</v>
      </c>
      <c r="B751" s="1" t="s">
        <v>276</v>
      </c>
      <c r="C751" s="1" t="s">
        <v>11</v>
      </c>
      <c r="D751" s="1" t="s">
        <v>13</v>
      </c>
      <c r="E751" s="1">
        <v>0</v>
      </c>
      <c r="F751" s="20">
        <v>1</v>
      </c>
      <c r="G751" s="15">
        <v>2</v>
      </c>
      <c r="H751" s="20" t="s">
        <v>12</v>
      </c>
      <c r="I751" s="15" t="s">
        <v>12</v>
      </c>
      <c r="J751" s="1" t="s">
        <v>12</v>
      </c>
      <c r="K751" t="s">
        <v>490</v>
      </c>
      <c r="L751" s="2" t="s">
        <v>12</v>
      </c>
      <c r="M751" s="1" t="s">
        <v>12</v>
      </c>
      <c r="N751" s="2" t="s">
        <v>12</v>
      </c>
      <c r="O751" s="1" t="s">
        <v>12</v>
      </c>
      <c r="P751" s="1" t="s">
        <v>12</v>
      </c>
      <c r="Q751" s="1" t="s">
        <v>18</v>
      </c>
      <c r="R751" s="1" t="s">
        <v>18</v>
      </c>
    </row>
    <row r="752" spans="1:18" x14ac:dyDescent="0.35">
      <c r="A752" s="1" t="s">
        <v>224</v>
      </c>
      <c r="B752" s="1" t="s">
        <v>276</v>
      </c>
      <c r="C752" s="1" t="s">
        <v>11</v>
      </c>
      <c r="D752" s="1" t="s">
        <v>13</v>
      </c>
      <c r="E752" s="1">
        <v>6</v>
      </c>
      <c r="F752" s="20">
        <v>1.1000000000000001</v>
      </c>
      <c r="G752" s="15">
        <v>2</v>
      </c>
      <c r="H752" s="20">
        <v>1</v>
      </c>
      <c r="I752" s="15">
        <v>2</v>
      </c>
      <c r="J752" s="1" t="s">
        <v>430</v>
      </c>
      <c r="K752">
        <v>0</v>
      </c>
      <c r="L752" s="2">
        <v>0.1</v>
      </c>
      <c r="M752" s="1">
        <v>6</v>
      </c>
      <c r="N752" s="2">
        <v>0.100000002</v>
      </c>
      <c r="O752" s="1">
        <v>2.3125354240452336</v>
      </c>
      <c r="P752" s="1" t="s">
        <v>6</v>
      </c>
      <c r="Q752" s="1" t="s">
        <v>18</v>
      </c>
      <c r="R752" s="1" t="s">
        <v>18</v>
      </c>
    </row>
    <row r="753" spans="1:18" x14ac:dyDescent="0.35">
      <c r="A753" s="1" t="s">
        <v>224</v>
      </c>
      <c r="B753" s="1" t="s">
        <v>276</v>
      </c>
      <c r="C753" s="1" t="s">
        <v>11</v>
      </c>
      <c r="D753" s="1" t="s">
        <v>13</v>
      </c>
      <c r="E753" s="1">
        <v>11</v>
      </c>
      <c r="F753" s="20">
        <v>1.3</v>
      </c>
      <c r="G753" s="15">
        <v>3</v>
      </c>
      <c r="H753" s="20">
        <v>1.1000000000000001</v>
      </c>
      <c r="I753" s="15">
        <v>2</v>
      </c>
      <c r="J753" s="1" t="s">
        <v>430</v>
      </c>
      <c r="K753">
        <v>1</v>
      </c>
      <c r="L753" s="2">
        <v>0.2</v>
      </c>
      <c r="M753" s="1">
        <v>5</v>
      </c>
      <c r="N753" s="2">
        <v>0.24</v>
      </c>
      <c r="O753" s="1">
        <v>2.3263016196113617</v>
      </c>
      <c r="P753" s="1" t="s">
        <v>6</v>
      </c>
      <c r="Q753" s="1" t="s">
        <v>18</v>
      </c>
      <c r="R753" s="1" t="s">
        <v>18</v>
      </c>
    </row>
    <row r="754" spans="1:18" x14ac:dyDescent="0.35">
      <c r="A754" s="1" t="s">
        <v>224</v>
      </c>
      <c r="B754" s="1" t="s">
        <v>276</v>
      </c>
      <c r="C754" s="1" t="s">
        <v>11</v>
      </c>
      <c r="D754" s="1" t="s">
        <v>518</v>
      </c>
      <c r="E754" s="1">
        <v>15</v>
      </c>
      <c r="F754" s="20" t="s">
        <v>12</v>
      </c>
      <c r="G754" s="15" t="s">
        <v>12</v>
      </c>
      <c r="H754" s="20">
        <v>1.3</v>
      </c>
      <c r="I754" s="15">
        <v>3</v>
      </c>
      <c r="J754" s="1" t="s">
        <v>427</v>
      </c>
      <c r="K754" t="s">
        <v>490</v>
      </c>
      <c r="L754" s="2" t="s">
        <v>12</v>
      </c>
      <c r="M754" s="1">
        <v>4</v>
      </c>
      <c r="N754" s="2" t="s">
        <v>12</v>
      </c>
      <c r="O754" s="1" t="s">
        <v>12</v>
      </c>
      <c r="P754" s="1" t="s">
        <v>12</v>
      </c>
      <c r="Q754" s="1" t="s">
        <v>18</v>
      </c>
      <c r="R754" s="1" t="s">
        <v>18</v>
      </c>
    </row>
    <row r="755" spans="1:18" x14ac:dyDescent="0.35">
      <c r="A755" s="1" t="s">
        <v>224</v>
      </c>
      <c r="B755" s="1" t="s">
        <v>278</v>
      </c>
      <c r="C755" s="1" t="s">
        <v>11</v>
      </c>
      <c r="D755" s="1" t="s">
        <v>13</v>
      </c>
      <c r="E755" s="1">
        <v>0</v>
      </c>
      <c r="F755" s="20">
        <v>1.2</v>
      </c>
      <c r="G755" s="15">
        <v>3</v>
      </c>
      <c r="H755" s="20" t="s">
        <v>12</v>
      </c>
      <c r="I755" s="15" t="s">
        <v>12</v>
      </c>
      <c r="J755" s="1" t="s">
        <v>12</v>
      </c>
      <c r="K755" t="s">
        <v>490</v>
      </c>
      <c r="L755" s="2" t="s">
        <v>12</v>
      </c>
      <c r="M755" s="1" t="s">
        <v>12</v>
      </c>
      <c r="N755" s="2" t="s">
        <v>12</v>
      </c>
      <c r="O755" s="1" t="s">
        <v>12</v>
      </c>
      <c r="P755" s="1" t="s">
        <v>12</v>
      </c>
      <c r="Q755" s="1" t="s">
        <v>18</v>
      </c>
      <c r="R755" s="1" t="s">
        <v>18</v>
      </c>
    </row>
    <row r="756" spans="1:18" x14ac:dyDescent="0.35">
      <c r="A756" s="1" t="s">
        <v>224</v>
      </c>
      <c r="B756" s="1" t="s">
        <v>278</v>
      </c>
      <c r="C756" s="1" t="s">
        <v>11</v>
      </c>
      <c r="D756" s="1" t="s">
        <v>13</v>
      </c>
      <c r="E756" s="1">
        <v>6</v>
      </c>
      <c r="F756" s="20">
        <v>2</v>
      </c>
      <c r="G756" s="15">
        <v>3</v>
      </c>
      <c r="H756" s="20">
        <v>1.2</v>
      </c>
      <c r="I756" s="15">
        <v>3</v>
      </c>
      <c r="J756" s="1" t="s">
        <v>427</v>
      </c>
      <c r="K756">
        <v>0</v>
      </c>
      <c r="L756" s="2">
        <v>0.8</v>
      </c>
      <c r="M756" s="1">
        <v>6</v>
      </c>
      <c r="N756" s="2">
        <v>0.79999999799999999</v>
      </c>
      <c r="O756" s="1">
        <v>2.3795461339449888</v>
      </c>
      <c r="P756" s="1" t="s">
        <v>6</v>
      </c>
      <c r="Q756" s="1" t="s">
        <v>18</v>
      </c>
      <c r="R756" s="1" t="s">
        <v>18</v>
      </c>
    </row>
    <row r="757" spans="1:18" x14ac:dyDescent="0.35">
      <c r="A757" s="1" t="s">
        <v>224</v>
      </c>
      <c r="B757" s="1" t="s">
        <v>278</v>
      </c>
      <c r="C757" s="1" t="s">
        <v>11</v>
      </c>
      <c r="D757" s="1" t="s">
        <v>16</v>
      </c>
      <c r="E757" s="1">
        <v>11</v>
      </c>
      <c r="F757" s="20" t="s">
        <v>12</v>
      </c>
      <c r="G757" s="15">
        <v>0</v>
      </c>
      <c r="H757" s="20">
        <v>2</v>
      </c>
      <c r="I757" s="15">
        <v>3</v>
      </c>
      <c r="J757" s="1" t="s">
        <v>427</v>
      </c>
      <c r="K757" t="s">
        <v>490</v>
      </c>
      <c r="L757" s="2" t="s">
        <v>12</v>
      </c>
      <c r="M757" s="1">
        <v>5</v>
      </c>
      <c r="N757" s="2" t="s">
        <v>12</v>
      </c>
      <c r="O757" s="1" t="s">
        <v>12</v>
      </c>
      <c r="P757" s="1" t="s">
        <v>12</v>
      </c>
      <c r="Q757" s="1" t="s">
        <v>18</v>
      </c>
      <c r="R757" s="1" t="s">
        <v>18</v>
      </c>
    </row>
    <row r="758" spans="1:18" x14ac:dyDescent="0.35">
      <c r="A758" s="1" t="s">
        <v>224</v>
      </c>
      <c r="B758" s="1" t="s">
        <v>283</v>
      </c>
      <c r="C758" s="1" t="s">
        <v>11</v>
      </c>
      <c r="D758" s="1" t="s">
        <v>13</v>
      </c>
      <c r="E758" s="1">
        <v>0</v>
      </c>
      <c r="F758" s="20">
        <v>1.7</v>
      </c>
      <c r="G758" s="15">
        <v>3</v>
      </c>
      <c r="H758" s="20" t="s">
        <v>12</v>
      </c>
      <c r="I758" s="15" t="s">
        <v>12</v>
      </c>
      <c r="J758" s="1" t="s">
        <v>12</v>
      </c>
      <c r="K758" t="s">
        <v>490</v>
      </c>
      <c r="L758" s="2" t="s">
        <v>12</v>
      </c>
      <c r="M758" s="1" t="s">
        <v>12</v>
      </c>
      <c r="N758" s="2" t="s">
        <v>12</v>
      </c>
      <c r="O758" s="1" t="s">
        <v>12</v>
      </c>
      <c r="P758" s="1" t="s">
        <v>12</v>
      </c>
      <c r="Q758" s="1" t="s">
        <v>18</v>
      </c>
      <c r="R758" s="1" t="s">
        <v>14</v>
      </c>
    </row>
    <row r="759" spans="1:18" x14ac:dyDescent="0.35">
      <c r="A759" s="1" t="s">
        <v>224</v>
      </c>
      <c r="B759" s="1" t="s">
        <v>283</v>
      </c>
      <c r="C759" s="1" t="s">
        <v>11</v>
      </c>
      <c r="D759" s="1" t="s">
        <v>518</v>
      </c>
      <c r="E759" s="1">
        <v>6</v>
      </c>
      <c r="F759" s="20" t="s">
        <v>12</v>
      </c>
      <c r="G759" s="15" t="s">
        <v>12</v>
      </c>
      <c r="H759" s="20" t="s">
        <v>12</v>
      </c>
      <c r="I759" s="15" t="s">
        <v>12</v>
      </c>
      <c r="J759" s="1" t="s">
        <v>12</v>
      </c>
      <c r="K759" t="s">
        <v>490</v>
      </c>
      <c r="L759" s="2" t="s">
        <v>12</v>
      </c>
      <c r="M759" s="1">
        <v>6</v>
      </c>
      <c r="N759" s="2" t="s">
        <v>12</v>
      </c>
      <c r="O759" s="1" t="s">
        <v>12</v>
      </c>
      <c r="P759" s="1" t="s">
        <v>12</v>
      </c>
      <c r="Q759" s="1" t="s">
        <v>18</v>
      </c>
      <c r="R759" s="1" t="s">
        <v>14</v>
      </c>
    </row>
    <row r="760" spans="1:18" x14ac:dyDescent="0.35">
      <c r="A760" s="1" t="s">
        <v>224</v>
      </c>
      <c r="B760" s="1" t="s">
        <v>283</v>
      </c>
      <c r="C760" s="1" t="s">
        <v>11</v>
      </c>
      <c r="D760" s="1" t="s">
        <v>13</v>
      </c>
      <c r="E760" s="1">
        <v>11</v>
      </c>
      <c r="F760" s="20">
        <v>0.8</v>
      </c>
      <c r="G760" s="15">
        <v>2</v>
      </c>
      <c r="H760" s="20">
        <v>1.7</v>
      </c>
      <c r="I760" s="15">
        <v>3</v>
      </c>
      <c r="J760" s="1" t="s">
        <v>427</v>
      </c>
      <c r="K760">
        <v>-1</v>
      </c>
      <c r="L760" s="2">
        <v>-0.9</v>
      </c>
      <c r="M760" s="1">
        <v>11</v>
      </c>
      <c r="N760" s="2">
        <v>-0.49090909199999999</v>
      </c>
      <c r="O760" s="1">
        <v>2.2522482787177291</v>
      </c>
      <c r="P760" s="1" t="s">
        <v>15</v>
      </c>
      <c r="Q760" s="1" t="s">
        <v>14</v>
      </c>
      <c r="R760" s="1" t="s">
        <v>14</v>
      </c>
    </row>
    <row r="761" spans="1:18" x14ac:dyDescent="0.35">
      <c r="A761" s="1" t="s">
        <v>224</v>
      </c>
      <c r="B761" s="1" t="s">
        <v>283</v>
      </c>
      <c r="C761" s="1" t="s">
        <v>11</v>
      </c>
      <c r="D761" s="1" t="s">
        <v>13</v>
      </c>
      <c r="E761" s="1">
        <v>15</v>
      </c>
      <c r="F761" s="20">
        <v>0.4</v>
      </c>
      <c r="G761" s="15">
        <v>1</v>
      </c>
      <c r="H761" s="20">
        <v>0.8</v>
      </c>
      <c r="I761" s="15">
        <v>2</v>
      </c>
      <c r="J761" s="1" t="s">
        <v>430</v>
      </c>
      <c r="K761">
        <v>-1</v>
      </c>
      <c r="L761" s="2">
        <v>-0.4</v>
      </c>
      <c r="M761" s="1">
        <v>4</v>
      </c>
      <c r="N761" s="2">
        <v>-0.60000000000000009</v>
      </c>
      <c r="O761" s="1">
        <v>2.2407096892759584</v>
      </c>
      <c r="P761" s="1" t="s">
        <v>15</v>
      </c>
      <c r="Q761" s="1" t="s">
        <v>14</v>
      </c>
      <c r="R761" s="1" t="s">
        <v>14</v>
      </c>
    </row>
    <row r="762" spans="1:18" x14ac:dyDescent="0.35">
      <c r="A762" s="1" t="s">
        <v>224</v>
      </c>
      <c r="B762" s="1" t="s">
        <v>283</v>
      </c>
      <c r="C762" s="1" t="s">
        <v>11</v>
      </c>
      <c r="D762" s="1" t="s">
        <v>16</v>
      </c>
      <c r="E762" s="1">
        <v>20</v>
      </c>
      <c r="F762" s="20" t="s">
        <v>12</v>
      </c>
      <c r="G762" s="15">
        <v>0</v>
      </c>
      <c r="H762" s="20">
        <v>0.4</v>
      </c>
      <c r="I762" s="15">
        <v>1</v>
      </c>
      <c r="J762" s="1" t="s">
        <v>22</v>
      </c>
      <c r="K762" t="s">
        <v>490</v>
      </c>
      <c r="L762" s="2" t="s">
        <v>12</v>
      </c>
      <c r="M762" s="1">
        <v>5</v>
      </c>
      <c r="N762" s="2" t="s">
        <v>12</v>
      </c>
      <c r="O762" s="1" t="s">
        <v>12</v>
      </c>
      <c r="P762" s="1" t="s">
        <v>12</v>
      </c>
      <c r="Q762" s="1" t="s">
        <v>14</v>
      </c>
      <c r="R762" s="1" t="s">
        <v>14</v>
      </c>
    </row>
    <row r="763" spans="1:18" x14ac:dyDescent="0.35">
      <c r="A763" s="1" t="s">
        <v>224</v>
      </c>
      <c r="B763" s="1" t="s">
        <v>284</v>
      </c>
      <c r="C763" s="1" t="s">
        <v>20</v>
      </c>
      <c r="D763" s="1" t="s">
        <v>13</v>
      </c>
      <c r="E763" s="1">
        <v>0</v>
      </c>
      <c r="F763" s="20">
        <v>0.8</v>
      </c>
      <c r="G763" s="15">
        <v>2</v>
      </c>
      <c r="H763" s="20" t="s">
        <v>12</v>
      </c>
      <c r="I763" s="15" t="s">
        <v>12</v>
      </c>
      <c r="J763" s="1" t="s">
        <v>12</v>
      </c>
      <c r="K763" t="s">
        <v>490</v>
      </c>
      <c r="L763" s="2" t="s">
        <v>12</v>
      </c>
      <c r="M763" s="1" t="s">
        <v>12</v>
      </c>
      <c r="N763" s="2" t="s">
        <v>12</v>
      </c>
      <c r="O763" s="1" t="s">
        <v>12</v>
      </c>
      <c r="P763" s="1" t="s">
        <v>12</v>
      </c>
      <c r="Q763" s="1" t="s">
        <v>18</v>
      </c>
      <c r="R763" s="1" t="s">
        <v>14</v>
      </c>
    </row>
    <row r="764" spans="1:18" x14ac:dyDescent="0.35">
      <c r="A764" s="1" t="s">
        <v>224</v>
      </c>
      <c r="B764" s="1" t="s">
        <v>284</v>
      </c>
      <c r="C764" s="1" t="s">
        <v>20</v>
      </c>
      <c r="D764" s="1" t="s">
        <v>518</v>
      </c>
      <c r="E764" s="1">
        <v>6</v>
      </c>
      <c r="F764" s="20" t="s">
        <v>12</v>
      </c>
      <c r="G764" s="15" t="s">
        <v>12</v>
      </c>
      <c r="H764" s="20" t="s">
        <v>12</v>
      </c>
      <c r="I764" s="15" t="s">
        <v>12</v>
      </c>
      <c r="J764" s="1" t="s">
        <v>12</v>
      </c>
      <c r="K764" t="s">
        <v>490</v>
      </c>
      <c r="L764" s="2" t="s">
        <v>12</v>
      </c>
      <c r="M764" s="1">
        <v>6</v>
      </c>
      <c r="N764" s="2" t="s">
        <v>12</v>
      </c>
      <c r="O764" s="1" t="s">
        <v>12</v>
      </c>
      <c r="P764" s="1" t="s">
        <v>12</v>
      </c>
      <c r="Q764" s="1" t="s">
        <v>18</v>
      </c>
      <c r="R764" s="1" t="s">
        <v>14</v>
      </c>
    </row>
    <row r="765" spans="1:18" x14ac:dyDescent="0.35">
      <c r="A765" s="1" t="s">
        <v>224</v>
      </c>
      <c r="B765" s="1" t="s">
        <v>284</v>
      </c>
      <c r="C765" s="1" t="s">
        <v>20</v>
      </c>
      <c r="D765" s="1" t="s">
        <v>13</v>
      </c>
      <c r="E765" s="1">
        <v>11</v>
      </c>
      <c r="F765" s="20">
        <v>2.9</v>
      </c>
      <c r="G765" s="15">
        <v>4</v>
      </c>
      <c r="H765" s="20">
        <v>0.8</v>
      </c>
      <c r="I765" s="15">
        <v>2</v>
      </c>
      <c r="J765" s="1" t="s">
        <v>430</v>
      </c>
      <c r="K765">
        <v>2</v>
      </c>
      <c r="L765" s="2">
        <v>2.1</v>
      </c>
      <c r="M765" s="1">
        <v>11</v>
      </c>
      <c r="N765" s="2">
        <v>1.1454545460000001</v>
      </c>
      <c r="O765" s="1">
        <v>2.4110317507526799</v>
      </c>
      <c r="P765" s="1" t="s">
        <v>6</v>
      </c>
      <c r="Q765" s="1" t="s">
        <v>18</v>
      </c>
      <c r="R765" s="1" t="s">
        <v>14</v>
      </c>
    </row>
    <row r="766" spans="1:18" x14ac:dyDescent="0.35">
      <c r="A766" s="1" t="s">
        <v>224</v>
      </c>
      <c r="B766" s="1" t="s">
        <v>284</v>
      </c>
      <c r="C766" s="1" t="s">
        <v>20</v>
      </c>
      <c r="D766" s="1" t="s">
        <v>13</v>
      </c>
      <c r="E766" s="1">
        <v>15</v>
      </c>
      <c r="F766" s="20">
        <v>2.9</v>
      </c>
      <c r="G766" s="15">
        <v>4</v>
      </c>
      <c r="H766" s="20">
        <v>2.9</v>
      </c>
      <c r="I766" s="15">
        <v>4</v>
      </c>
      <c r="J766" s="1" t="s">
        <v>428</v>
      </c>
      <c r="K766">
        <v>0</v>
      </c>
      <c r="L766" s="2">
        <v>0</v>
      </c>
      <c r="M766" s="1">
        <v>4</v>
      </c>
      <c r="N766" s="2">
        <v>0</v>
      </c>
      <c r="O766" s="1">
        <v>2.3025850929940459</v>
      </c>
      <c r="P766" s="1" t="s">
        <v>28</v>
      </c>
      <c r="Q766" s="1" t="s">
        <v>18</v>
      </c>
      <c r="R766" s="1" t="s">
        <v>14</v>
      </c>
    </row>
    <row r="767" spans="1:18" x14ac:dyDescent="0.35">
      <c r="A767" s="1" t="s">
        <v>224</v>
      </c>
      <c r="B767" s="1" t="s">
        <v>284</v>
      </c>
      <c r="C767" s="1" t="s">
        <v>20</v>
      </c>
      <c r="D767" s="1" t="s">
        <v>518</v>
      </c>
      <c r="E767" s="1">
        <v>20</v>
      </c>
      <c r="F767" s="20" t="s">
        <v>12</v>
      </c>
      <c r="G767" s="15" t="s">
        <v>12</v>
      </c>
      <c r="H767" s="20" t="s">
        <v>12</v>
      </c>
      <c r="I767" s="15" t="s">
        <v>12</v>
      </c>
      <c r="J767" s="1" t="s">
        <v>12</v>
      </c>
      <c r="K767" t="s">
        <v>490</v>
      </c>
      <c r="L767" s="2" t="s">
        <v>12</v>
      </c>
      <c r="M767" s="1">
        <v>5</v>
      </c>
      <c r="N767" s="2" t="s">
        <v>12</v>
      </c>
      <c r="O767" s="1" t="s">
        <v>12</v>
      </c>
      <c r="P767" s="1" t="s">
        <v>12</v>
      </c>
      <c r="Q767" s="1" t="s">
        <v>18</v>
      </c>
      <c r="R767" s="1" t="s">
        <v>14</v>
      </c>
    </row>
    <row r="768" spans="1:18" x14ac:dyDescent="0.35">
      <c r="A768" s="1" t="s">
        <v>224</v>
      </c>
      <c r="B768" s="1" t="s">
        <v>284</v>
      </c>
      <c r="C768" s="1" t="s">
        <v>20</v>
      </c>
      <c r="D768" s="1" t="s">
        <v>13</v>
      </c>
      <c r="E768" s="1">
        <v>23</v>
      </c>
      <c r="F768" s="20">
        <v>1.3</v>
      </c>
      <c r="G768" s="15">
        <v>3</v>
      </c>
      <c r="H768" s="20">
        <v>2.9</v>
      </c>
      <c r="I768" s="15">
        <v>4</v>
      </c>
      <c r="J768" s="1" t="s">
        <v>428</v>
      </c>
      <c r="K768">
        <v>-1</v>
      </c>
      <c r="L768" s="2">
        <v>-1.6</v>
      </c>
      <c r="M768" s="1">
        <v>8</v>
      </c>
      <c r="N768" s="2">
        <v>-1.2000000000000002</v>
      </c>
      <c r="O768" s="1">
        <v>2.174751721484161</v>
      </c>
      <c r="P768" s="1" t="s">
        <v>15</v>
      </c>
      <c r="Q768" s="1" t="s">
        <v>14</v>
      </c>
      <c r="R768" s="1" t="s">
        <v>14</v>
      </c>
    </row>
    <row r="769" spans="1:18" x14ac:dyDescent="0.35">
      <c r="A769" s="1" t="s">
        <v>224</v>
      </c>
      <c r="B769" s="1" t="s">
        <v>284</v>
      </c>
      <c r="C769" s="1" t="s">
        <v>20</v>
      </c>
      <c r="D769" s="1" t="s">
        <v>13</v>
      </c>
      <c r="E769" s="1">
        <v>31</v>
      </c>
      <c r="F769" s="20">
        <v>1.8</v>
      </c>
      <c r="G769" s="15">
        <v>3</v>
      </c>
      <c r="H769" s="20">
        <v>1.3</v>
      </c>
      <c r="I769" s="15">
        <v>3</v>
      </c>
      <c r="J769" s="1" t="s">
        <v>427</v>
      </c>
      <c r="K769">
        <v>0</v>
      </c>
      <c r="L769" s="2">
        <v>0.5</v>
      </c>
      <c r="M769" s="1">
        <v>8</v>
      </c>
      <c r="N769" s="2">
        <v>0.375</v>
      </c>
      <c r="O769" s="1">
        <v>2.3393990661167621</v>
      </c>
      <c r="P769" s="1" t="s">
        <v>6</v>
      </c>
      <c r="Q769" s="1" t="s">
        <v>14</v>
      </c>
      <c r="R769" s="1" t="s">
        <v>14</v>
      </c>
    </row>
    <row r="770" spans="1:18" x14ac:dyDescent="0.35">
      <c r="A770" s="1" t="s">
        <v>224</v>
      </c>
      <c r="B770" s="1" t="s">
        <v>284</v>
      </c>
      <c r="C770" s="1" t="s">
        <v>20</v>
      </c>
      <c r="D770" s="1" t="s">
        <v>13</v>
      </c>
      <c r="E770" s="1">
        <v>36</v>
      </c>
      <c r="F770" s="20">
        <v>1</v>
      </c>
      <c r="G770" s="15">
        <v>2</v>
      </c>
      <c r="H770" s="20">
        <v>1.8</v>
      </c>
      <c r="I770" s="15">
        <v>3</v>
      </c>
      <c r="J770" s="1" t="s">
        <v>427</v>
      </c>
      <c r="K770">
        <v>-1</v>
      </c>
      <c r="L770" s="2">
        <v>-0.8</v>
      </c>
      <c r="M770" s="1">
        <v>5</v>
      </c>
      <c r="N770" s="2">
        <v>-0.96</v>
      </c>
      <c r="O770" s="1">
        <v>2.2016591744040852</v>
      </c>
      <c r="P770" s="1" t="s">
        <v>15</v>
      </c>
      <c r="Q770" s="1" t="s">
        <v>14</v>
      </c>
      <c r="R770" s="1" t="s">
        <v>14</v>
      </c>
    </row>
    <row r="771" spans="1:18" x14ac:dyDescent="0.35">
      <c r="A771" s="1" t="s">
        <v>224</v>
      </c>
      <c r="B771" s="1" t="s">
        <v>285</v>
      </c>
      <c r="C771" s="1" t="s">
        <v>20</v>
      </c>
      <c r="D771" s="1" t="s">
        <v>13</v>
      </c>
      <c r="E771" s="1">
        <v>0</v>
      </c>
      <c r="F771" s="20">
        <v>2</v>
      </c>
      <c r="G771" s="15">
        <v>3</v>
      </c>
      <c r="H771" s="20" t="s">
        <v>12</v>
      </c>
      <c r="I771" s="15" t="s">
        <v>12</v>
      </c>
      <c r="J771" s="1" t="s">
        <v>12</v>
      </c>
      <c r="K771" t="s">
        <v>490</v>
      </c>
      <c r="L771" s="2" t="s">
        <v>12</v>
      </c>
      <c r="M771" s="1" t="s">
        <v>12</v>
      </c>
      <c r="N771" s="2" t="s">
        <v>12</v>
      </c>
      <c r="O771" s="1" t="s">
        <v>12</v>
      </c>
      <c r="P771" s="1" t="s">
        <v>12</v>
      </c>
      <c r="Q771" s="1" t="s">
        <v>18</v>
      </c>
      <c r="R771" s="1" t="s">
        <v>14</v>
      </c>
    </row>
    <row r="772" spans="1:18" x14ac:dyDescent="0.35">
      <c r="A772" s="1" t="s">
        <v>224</v>
      </c>
      <c r="B772" s="1" t="s">
        <v>285</v>
      </c>
      <c r="C772" s="1" t="s">
        <v>20</v>
      </c>
      <c r="D772" s="1" t="s">
        <v>13</v>
      </c>
      <c r="E772" s="1">
        <v>6</v>
      </c>
      <c r="F772" s="20">
        <v>2.8</v>
      </c>
      <c r="G772" s="15">
        <v>4</v>
      </c>
      <c r="H772" s="20">
        <v>2</v>
      </c>
      <c r="I772" s="15">
        <v>3</v>
      </c>
      <c r="J772" s="1" t="s">
        <v>427</v>
      </c>
      <c r="K772">
        <v>1</v>
      </c>
      <c r="L772" s="2">
        <v>0.8</v>
      </c>
      <c r="M772" s="1">
        <v>6</v>
      </c>
      <c r="N772" s="2">
        <v>0.79999999799999999</v>
      </c>
      <c r="O772" s="1">
        <v>2.3795461339449888</v>
      </c>
      <c r="P772" s="1" t="s">
        <v>6</v>
      </c>
      <c r="Q772" s="1" t="s">
        <v>18</v>
      </c>
      <c r="R772" s="1" t="s">
        <v>14</v>
      </c>
    </row>
    <row r="773" spans="1:18" x14ac:dyDescent="0.35">
      <c r="A773" s="1" t="s">
        <v>224</v>
      </c>
      <c r="B773" s="1" t="s">
        <v>285</v>
      </c>
      <c r="C773" s="1" t="s">
        <v>20</v>
      </c>
      <c r="D773" s="1" t="s">
        <v>13</v>
      </c>
      <c r="E773" s="1">
        <v>11</v>
      </c>
      <c r="F773" s="20">
        <v>3.3</v>
      </c>
      <c r="G773" s="15">
        <v>4</v>
      </c>
      <c r="H773" s="20">
        <v>2.8</v>
      </c>
      <c r="I773" s="15">
        <v>4</v>
      </c>
      <c r="J773" s="1" t="s">
        <v>428</v>
      </c>
      <c r="K773">
        <v>0</v>
      </c>
      <c r="L773" s="2">
        <v>0.5</v>
      </c>
      <c r="M773" s="1">
        <v>5</v>
      </c>
      <c r="N773" s="2">
        <v>0.60000000000000009</v>
      </c>
      <c r="O773" s="1">
        <v>2.3608540011180215</v>
      </c>
      <c r="P773" s="1" t="s">
        <v>6</v>
      </c>
      <c r="Q773" s="1" t="s">
        <v>18</v>
      </c>
      <c r="R773" s="1" t="s">
        <v>14</v>
      </c>
    </row>
    <row r="774" spans="1:18" x14ac:dyDescent="0.35">
      <c r="A774" s="1" t="s">
        <v>224</v>
      </c>
      <c r="B774" s="1" t="s">
        <v>285</v>
      </c>
      <c r="C774" s="1" t="s">
        <v>20</v>
      </c>
      <c r="D774" s="1" t="s">
        <v>13</v>
      </c>
      <c r="E774" s="1">
        <v>15</v>
      </c>
      <c r="F774" s="20">
        <v>5.2</v>
      </c>
      <c r="G774" s="15">
        <v>5</v>
      </c>
      <c r="H774" s="20">
        <v>3.3</v>
      </c>
      <c r="I774" s="15">
        <v>4</v>
      </c>
      <c r="J774" s="1" t="s">
        <v>428</v>
      </c>
      <c r="K774">
        <v>1</v>
      </c>
      <c r="L774" s="2">
        <v>1.9</v>
      </c>
      <c r="M774" s="1">
        <v>4</v>
      </c>
      <c r="N774" s="2">
        <v>2.8499999999999996</v>
      </c>
      <c r="O774" s="1">
        <v>2.5533438113412288</v>
      </c>
      <c r="P774" s="1" t="s">
        <v>6</v>
      </c>
      <c r="Q774" s="1" t="s">
        <v>18</v>
      </c>
      <c r="R774" s="1" t="s">
        <v>14</v>
      </c>
    </row>
    <row r="775" spans="1:18" x14ac:dyDescent="0.35">
      <c r="A775" s="1" t="s">
        <v>224</v>
      </c>
      <c r="B775" s="1" t="s">
        <v>285</v>
      </c>
      <c r="C775" s="1" t="s">
        <v>20</v>
      </c>
      <c r="D775" s="1" t="s">
        <v>13</v>
      </c>
      <c r="E775" s="1">
        <v>20</v>
      </c>
      <c r="F775" s="20">
        <v>0.5</v>
      </c>
      <c r="G775" s="15">
        <v>1</v>
      </c>
      <c r="H775" s="20">
        <v>5.2</v>
      </c>
      <c r="I775" s="15">
        <v>5</v>
      </c>
      <c r="J775" s="1" t="s">
        <v>429</v>
      </c>
      <c r="K775">
        <v>-4</v>
      </c>
      <c r="L775" s="2">
        <v>-4.7</v>
      </c>
      <c r="M775" s="1">
        <v>5</v>
      </c>
      <c r="N775" s="2">
        <v>-5.64</v>
      </c>
      <c r="O775" s="1">
        <v>1.4724720573609431</v>
      </c>
      <c r="P775" s="1" t="s">
        <v>15</v>
      </c>
      <c r="Q775" s="1" t="s">
        <v>14</v>
      </c>
      <c r="R775" s="1" t="s">
        <v>14</v>
      </c>
    </row>
    <row r="776" spans="1:18" x14ac:dyDescent="0.35">
      <c r="A776" s="1" t="s">
        <v>224</v>
      </c>
      <c r="B776" s="1" t="s">
        <v>285</v>
      </c>
      <c r="C776" s="1" t="s">
        <v>20</v>
      </c>
      <c r="D776" s="1" t="s">
        <v>13</v>
      </c>
      <c r="E776" s="1">
        <v>23</v>
      </c>
      <c r="F776" s="20">
        <v>1.3</v>
      </c>
      <c r="G776" s="15">
        <v>3</v>
      </c>
      <c r="H776" s="20">
        <v>0.5</v>
      </c>
      <c r="I776" s="15">
        <v>1</v>
      </c>
      <c r="J776" s="1" t="s">
        <v>22</v>
      </c>
      <c r="K776">
        <v>2</v>
      </c>
      <c r="L776" s="2">
        <v>0.8</v>
      </c>
      <c r="M776" s="1">
        <v>3</v>
      </c>
      <c r="N776" s="2">
        <v>1.6000000020000003</v>
      </c>
      <c r="O776" s="1">
        <v>2.4510050982847327</v>
      </c>
      <c r="P776" s="1" t="s">
        <v>6</v>
      </c>
      <c r="Q776" s="1" t="s">
        <v>14</v>
      </c>
      <c r="R776" s="1" t="s">
        <v>14</v>
      </c>
    </row>
    <row r="777" spans="1:18" x14ac:dyDescent="0.35">
      <c r="A777" s="1" t="s">
        <v>224</v>
      </c>
      <c r="B777" s="1" t="s">
        <v>285</v>
      </c>
      <c r="C777" s="1" t="s">
        <v>20</v>
      </c>
      <c r="D777" s="1" t="s">
        <v>13</v>
      </c>
      <c r="E777" s="1">
        <v>31</v>
      </c>
      <c r="F777" s="20">
        <v>1.2</v>
      </c>
      <c r="G777" s="15">
        <v>3</v>
      </c>
      <c r="H777" s="20">
        <v>1.3</v>
      </c>
      <c r="I777" s="15">
        <v>3</v>
      </c>
      <c r="J777" s="1" t="s">
        <v>427</v>
      </c>
      <c r="K777">
        <v>0</v>
      </c>
      <c r="L777" s="2">
        <v>-0.1</v>
      </c>
      <c r="M777" s="1">
        <v>8</v>
      </c>
      <c r="N777" s="2">
        <v>-7.5000000000000011E-2</v>
      </c>
      <c r="O777" s="1">
        <v>2.295056826573254</v>
      </c>
      <c r="P777" s="1" t="s">
        <v>15</v>
      </c>
      <c r="Q777" s="1" t="s">
        <v>14</v>
      </c>
      <c r="R777" s="1" t="s">
        <v>14</v>
      </c>
    </row>
    <row r="778" spans="1:18" x14ac:dyDescent="0.35">
      <c r="A778" s="1" t="s">
        <v>224</v>
      </c>
      <c r="B778" s="1" t="s">
        <v>285</v>
      </c>
      <c r="C778" s="1" t="s">
        <v>20</v>
      </c>
      <c r="D778" s="1" t="s">
        <v>16</v>
      </c>
      <c r="E778" s="1">
        <v>36</v>
      </c>
      <c r="F778" s="20" t="s">
        <v>12</v>
      </c>
      <c r="G778" s="15">
        <v>0</v>
      </c>
      <c r="H778" s="20">
        <v>1.2</v>
      </c>
      <c r="I778" s="15">
        <v>3</v>
      </c>
      <c r="J778" s="1" t="s">
        <v>427</v>
      </c>
      <c r="K778" t="s">
        <v>490</v>
      </c>
      <c r="L778" s="2" t="s">
        <v>12</v>
      </c>
      <c r="M778" s="1">
        <v>5</v>
      </c>
      <c r="N778" s="2" t="s">
        <v>12</v>
      </c>
      <c r="O778" s="1" t="s">
        <v>12</v>
      </c>
      <c r="P778" s="1" t="s">
        <v>12</v>
      </c>
      <c r="Q778" s="1" t="s">
        <v>14</v>
      </c>
      <c r="R778" s="1" t="s">
        <v>14</v>
      </c>
    </row>
    <row r="779" spans="1:18" x14ac:dyDescent="0.35">
      <c r="A779" s="1" t="s">
        <v>224</v>
      </c>
      <c r="B779" s="1" t="s">
        <v>286</v>
      </c>
      <c r="C779" s="1" t="s">
        <v>11</v>
      </c>
      <c r="D779" s="1" t="s">
        <v>13</v>
      </c>
      <c r="E779" s="1">
        <v>0</v>
      </c>
      <c r="F779" s="20">
        <v>0.5</v>
      </c>
      <c r="G779" s="15">
        <v>1</v>
      </c>
      <c r="H779" s="20" t="s">
        <v>12</v>
      </c>
      <c r="I779" s="15" t="s">
        <v>12</v>
      </c>
      <c r="J779" s="1" t="s">
        <v>12</v>
      </c>
      <c r="K779" t="s">
        <v>490</v>
      </c>
      <c r="L779" s="2" t="s">
        <v>12</v>
      </c>
      <c r="M779" s="1" t="s">
        <v>12</v>
      </c>
      <c r="N779" s="2" t="s">
        <v>12</v>
      </c>
      <c r="O779" s="1" t="s">
        <v>12</v>
      </c>
      <c r="P779" s="1" t="s">
        <v>12</v>
      </c>
      <c r="Q779" s="1" t="s">
        <v>18</v>
      </c>
      <c r="R779" s="1" t="s">
        <v>14</v>
      </c>
    </row>
    <row r="780" spans="1:18" x14ac:dyDescent="0.35">
      <c r="A780" s="1" t="s">
        <v>224</v>
      </c>
      <c r="B780" s="1" t="s">
        <v>286</v>
      </c>
      <c r="C780" s="1" t="s">
        <v>11</v>
      </c>
      <c r="D780" s="1" t="s">
        <v>13</v>
      </c>
      <c r="E780" s="1">
        <v>6</v>
      </c>
      <c r="F780" s="20">
        <v>1.2</v>
      </c>
      <c r="G780" s="15">
        <v>3</v>
      </c>
      <c r="H780" s="20">
        <v>0.5</v>
      </c>
      <c r="I780" s="15">
        <v>1</v>
      </c>
      <c r="J780" s="1" t="s">
        <v>22</v>
      </c>
      <c r="K780">
        <v>2</v>
      </c>
      <c r="L780" s="2">
        <v>0.7</v>
      </c>
      <c r="M780" s="1">
        <v>6</v>
      </c>
      <c r="N780" s="2">
        <v>0.70000000200000001</v>
      </c>
      <c r="O780" s="1">
        <v>2.3702437416547761</v>
      </c>
      <c r="P780" s="1" t="s">
        <v>6</v>
      </c>
      <c r="Q780" s="1" t="s">
        <v>18</v>
      </c>
      <c r="R780" s="1" t="s">
        <v>14</v>
      </c>
    </row>
    <row r="781" spans="1:18" x14ac:dyDescent="0.35">
      <c r="A781" s="1" t="s">
        <v>224</v>
      </c>
      <c r="B781" s="1" t="s">
        <v>286</v>
      </c>
      <c r="C781" s="1" t="s">
        <v>11</v>
      </c>
      <c r="D781" s="1" t="s">
        <v>13</v>
      </c>
      <c r="E781" s="1">
        <v>11</v>
      </c>
      <c r="F781" s="20">
        <v>0.5</v>
      </c>
      <c r="G781" s="15">
        <v>1</v>
      </c>
      <c r="H781" s="20">
        <v>1.2</v>
      </c>
      <c r="I781" s="15">
        <v>3</v>
      </c>
      <c r="J781" s="1" t="s">
        <v>427</v>
      </c>
      <c r="K781">
        <v>-2</v>
      </c>
      <c r="L781" s="2">
        <v>-0.7</v>
      </c>
      <c r="M781" s="1">
        <v>5</v>
      </c>
      <c r="N781" s="2">
        <v>-0.84000000000000008</v>
      </c>
      <c r="O781" s="1">
        <v>2.2148461786860389</v>
      </c>
      <c r="P781" s="1" t="s">
        <v>15</v>
      </c>
      <c r="Q781" s="1" t="s">
        <v>14</v>
      </c>
      <c r="R781" s="1" t="s">
        <v>14</v>
      </c>
    </row>
    <row r="782" spans="1:18" x14ac:dyDescent="0.35">
      <c r="A782" s="1" t="s">
        <v>224</v>
      </c>
      <c r="B782" s="1" t="s">
        <v>286</v>
      </c>
      <c r="C782" s="1" t="s">
        <v>11</v>
      </c>
      <c r="D782" s="1" t="s">
        <v>13</v>
      </c>
      <c r="E782" s="1">
        <v>15</v>
      </c>
      <c r="F782" s="20">
        <v>0.9</v>
      </c>
      <c r="G782" s="15">
        <v>2</v>
      </c>
      <c r="H782" s="20">
        <v>0.5</v>
      </c>
      <c r="I782" s="15">
        <v>1</v>
      </c>
      <c r="J782" s="1" t="s">
        <v>22</v>
      </c>
      <c r="K782">
        <v>1</v>
      </c>
      <c r="L782" s="2">
        <v>0.4</v>
      </c>
      <c r="M782" s="1">
        <v>4</v>
      </c>
      <c r="N782" s="2">
        <v>0.60000000000000009</v>
      </c>
      <c r="O782" s="1">
        <v>2.3608540011180215</v>
      </c>
      <c r="P782" s="1" t="s">
        <v>6</v>
      </c>
      <c r="Q782" s="1" t="s">
        <v>14</v>
      </c>
      <c r="R782" s="1" t="s">
        <v>14</v>
      </c>
    </row>
    <row r="783" spans="1:18" x14ac:dyDescent="0.35">
      <c r="A783" s="1" t="s">
        <v>224</v>
      </c>
      <c r="B783" s="1" t="s">
        <v>286</v>
      </c>
      <c r="C783" s="1" t="s">
        <v>11</v>
      </c>
      <c r="D783" s="1" t="s">
        <v>13</v>
      </c>
      <c r="E783" s="1">
        <v>20</v>
      </c>
      <c r="F783" s="20">
        <v>0.7</v>
      </c>
      <c r="G783" s="15">
        <v>2</v>
      </c>
      <c r="H783" s="20">
        <v>0.9</v>
      </c>
      <c r="I783" s="15">
        <v>2</v>
      </c>
      <c r="J783" s="1" t="s">
        <v>430</v>
      </c>
      <c r="K783">
        <v>0</v>
      </c>
      <c r="L783" s="2">
        <v>-0.2</v>
      </c>
      <c r="M783" s="1">
        <v>5</v>
      </c>
      <c r="N783" s="2">
        <v>-0.24</v>
      </c>
      <c r="O783" s="1">
        <v>2.2782924004250011</v>
      </c>
      <c r="P783" s="1" t="s">
        <v>15</v>
      </c>
      <c r="Q783" s="1" t="s">
        <v>14</v>
      </c>
      <c r="R783" s="1" t="s">
        <v>14</v>
      </c>
    </row>
    <row r="784" spans="1:18" x14ac:dyDescent="0.35">
      <c r="A784" s="1" t="s">
        <v>224</v>
      </c>
      <c r="B784" s="1" t="s">
        <v>286</v>
      </c>
      <c r="C784" s="1" t="s">
        <v>11</v>
      </c>
      <c r="D784" s="1" t="s">
        <v>13</v>
      </c>
      <c r="E784" s="1">
        <v>23</v>
      </c>
      <c r="F784" s="20">
        <v>0.5</v>
      </c>
      <c r="G784" s="15">
        <v>1</v>
      </c>
      <c r="H784" s="20">
        <v>0.7</v>
      </c>
      <c r="I784" s="15">
        <v>2</v>
      </c>
      <c r="J784" s="1" t="s">
        <v>430</v>
      </c>
      <c r="K784">
        <v>-1</v>
      </c>
      <c r="L784" s="2">
        <v>-0.2</v>
      </c>
      <c r="M784" s="1">
        <v>3</v>
      </c>
      <c r="N784" s="2">
        <v>-0.40000000199999997</v>
      </c>
      <c r="O784" s="1">
        <v>2.2617630982654573</v>
      </c>
      <c r="P784" s="1" t="s">
        <v>15</v>
      </c>
      <c r="Q784" s="1" t="s">
        <v>14</v>
      </c>
      <c r="R784" s="1" t="s">
        <v>14</v>
      </c>
    </row>
    <row r="785" spans="1:18" x14ac:dyDescent="0.35">
      <c r="A785" s="1" t="s">
        <v>224</v>
      </c>
      <c r="B785" s="1" t="s">
        <v>286</v>
      </c>
      <c r="C785" s="1" t="s">
        <v>11</v>
      </c>
      <c r="D785" s="1" t="s">
        <v>16</v>
      </c>
      <c r="E785" s="1">
        <v>31</v>
      </c>
      <c r="F785" s="20" t="s">
        <v>12</v>
      </c>
      <c r="G785" s="15">
        <v>0</v>
      </c>
      <c r="H785" s="20">
        <v>0.5</v>
      </c>
      <c r="I785" s="15">
        <v>1</v>
      </c>
      <c r="J785" s="1" t="s">
        <v>22</v>
      </c>
      <c r="K785" t="s">
        <v>490</v>
      </c>
      <c r="L785" s="2" t="s">
        <v>12</v>
      </c>
      <c r="M785" s="1">
        <v>8</v>
      </c>
      <c r="N785" s="2" t="s">
        <v>12</v>
      </c>
      <c r="O785" s="1" t="s">
        <v>12</v>
      </c>
      <c r="P785" s="1" t="s">
        <v>12</v>
      </c>
      <c r="Q785" s="1" t="s">
        <v>14</v>
      </c>
      <c r="R785" s="1" t="s">
        <v>14</v>
      </c>
    </row>
    <row r="786" spans="1:18" x14ac:dyDescent="0.35">
      <c r="A786" s="1" t="s">
        <v>224</v>
      </c>
      <c r="B786" s="1" t="s">
        <v>289</v>
      </c>
      <c r="C786" s="1" t="s">
        <v>11</v>
      </c>
      <c r="D786" s="1" t="s">
        <v>13</v>
      </c>
      <c r="E786" s="1">
        <v>0</v>
      </c>
      <c r="F786" s="20">
        <v>0.5</v>
      </c>
      <c r="G786" s="15">
        <v>1</v>
      </c>
      <c r="H786" s="20" t="s">
        <v>12</v>
      </c>
      <c r="I786" s="15" t="s">
        <v>12</v>
      </c>
      <c r="J786" s="1" t="s">
        <v>12</v>
      </c>
      <c r="K786" t="s">
        <v>490</v>
      </c>
      <c r="L786" s="2" t="s">
        <v>12</v>
      </c>
      <c r="M786" s="1" t="s">
        <v>12</v>
      </c>
      <c r="N786" s="2" t="s">
        <v>12</v>
      </c>
      <c r="O786" s="1" t="s">
        <v>12</v>
      </c>
      <c r="P786" s="1" t="s">
        <v>12</v>
      </c>
      <c r="Q786" s="1" t="s">
        <v>18</v>
      </c>
      <c r="R786" s="1" t="s">
        <v>14</v>
      </c>
    </row>
    <row r="787" spans="1:18" x14ac:dyDescent="0.35">
      <c r="A787" s="1" t="s">
        <v>224</v>
      </c>
      <c r="B787" s="1" t="s">
        <v>289</v>
      </c>
      <c r="C787" s="1" t="s">
        <v>11</v>
      </c>
      <c r="D787" s="1" t="s">
        <v>518</v>
      </c>
      <c r="E787" s="1">
        <v>6</v>
      </c>
      <c r="F787" s="20" t="s">
        <v>12</v>
      </c>
      <c r="G787" s="15" t="s">
        <v>12</v>
      </c>
      <c r="H787" s="20" t="s">
        <v>12</v>
      </c>
      <c r="I787" s="15" t="s">
        <v>12</v>
      </c>
      <c r="J787" s="1" t="s">
        <v>12</v>
      </c>
      <c r="K787" t="s">
        <v>490</v>
      </c>
      <c r="L787" s="2" t="s">
        <v>12</v>
      </c>
      <c r="M787" s="1">
        <v>6</v>
      </c>
      <c r="N787" s="2" t="s">
        <v>12</v>
      </c>
      <c r="O787" s="1" t="s">
        <v>12</v>
      </c>
      <c r="P787" s="1" t="s">
        <v>12</v>
      </c>
      <c r="Q787" s="1" t="s">
        <v>18</v>
      </c>
      <c r="R787" s="1" t="s">
        <v>14</v>
      </c>
    </row>
    <row r="788" spans="1:18" x14ac:dyDescent="0.35">
      <c r="A788" s="1" t="s">
        <v>224</v>
      </c>
      <c r="B788" s="1" t="s">
        <v>289</v>
      </c>
      <c r="C788" s="1" t="s">
        <v>11</v>
      </c>
      <c r="D788" s="1" t="s">
        <v>13</v>
      </c>
      <c r="E788" s="1">
        <v>11</v>
      </c>
      <c r="F788" s="20">
        <v>1.4</v>
      </c>
      <c r="G788" s="15">
        <v>3</v>
      </c>
      <c r="H788" s="20">
        <v>0.5</v>
      </c>
      <c r="I788" s="15">
        <v>1</v>
      </c>
      <c r="J788" s="1" t="s">
        <v>22</v>
      </c>
      <c r="K788">
        <v>2</v>
      </c>
      <c r="L788" s="2">
        <v>0.9</v>
      </c>
      <c r="M788" s="1">
        <v>11</v>
      </c>
      <c r="N788" s="2">
        <v>0.49090909199999999</v>
      </c>
      <c r="O788" s="1">
        <v>2.3505090813796148</v>
      </c>
      <c r="P788" s="1" t="s">
        <v>6</v>
      </c>
      <c r="Q788" s="1" t="s">
        <v>18</v>
      </c>
      <c r="R788" s="1" t="s">
        <v>14</v>
      </c>
    </row>
    <row r="789" spans="1:18" x14ac:dyDescent="0.35">
      <c r="A789" s="1" t="s">
        <v>224</v>
      </c>
      <c r="B789" s="1" t="s">
        <v>289</v>
      </c>
      <c r="C789" s="1" t="s">
        <v>11</v>
      </c>
      <c r="D789" s="1" t="s">
        <v>13</v>
      </c>
      <c r="E789" s="1">
        <v>15</v>
      </c>
      <c r="F789" s="20">
        <v>2.1</v>
      </c>
      <c r="G789" s="15">
        <v>4</v>
      </c>
      <c r="H789" s="20">
        <v>1.4</v>
      </c>
      <c r="I789" s="15">
        <v>3</v>
      </c>
      <c r="J789" s="1" t="s">
        <v>427</v>
      </c>
      <c r="K789">
        <v>1</v>
      </c>
      <c r="L789" s="2">
        <v>0.7</v>
      </c>
      <c r="M789" s="1">
        <v>4</v>
      </c>
      <c r="N789" s="2">
        <v>1.0499999999999998</v>
      </c>
      <c r="O789" s="1">
        <v>2.402430427963762</v>
      </c>
      <c r="P789" s="1" t="s">
        <v>6</v>
      </c>
      <c r="Q789" s="1" t="s">
        <v>18</v>
      </c>
      <c r="R789" s="1" t="s">
        <v>14</v>
      </c>
    </row>
    <row r="790" spans="1:18" x14ac:dyDescent="0.35">
      <c r="A790" s="1" t="s">
        <v>224</v>
      </c>
      <c r="B790" s="1" t="s">
        <v>289</v>
      </c>
      <c r="C790" s="1" t="s">
        <v>11</v>
      </c>
      <c r="D790" s="1" t="s">
        <v>13</v>
      </c>
      <c r="E790" s="1">
        <v>20</v>
      </c>
      <c r="F790" s="20">
        <v>3.6</v>
      </c>
      <c r="G790" s="15">
        <v>4</v>
      </c>
      <c r="H790" s="20">
        <v>2.1</v>
      </c>
      <c r="I790" s="15">
        <v>4</v>
      </c>
      <c r="J790" s="1" t="s">
        <v>428</v>
      </c>
      <c r="K790">
        <v>0</v>
      </c>
      <c r="L790" s="2">
        <v>1.5</v>
      </c>
      <c r="M790" s="1">
        <v>5</v>
      </c>
      <c r="N790" s="2">
        <v>1.7999999999999998</v>
      </c>
      <c r="O790" s="1">
        <v>2.4680995314716192</v>
      </c>
      <c r="P790" s="1" t="s">
        <v>6</v>
      </c>
      <c r="Q790" s="1" t="s">
        <v>18</v>
      </c>
      <c r="R790" s="1" t="s">
        <v>14</v>
      </c>
    </row>
    <row r="791" spans="1:18" x14ac:dyDescent="0.35">
      <c r="A791" s="1" t="s">
        <v>224</v>
      </c>
      <c r="B791" s="1" t="s">
        <v>289</v>
      </c>
      <c r="C791" s="1" t="s">
        <v>11</v>
      </c>
      <c r="D791" s="1" t="s">
        <v>13</v>
      </c>
      <c r="E791" s="1">
        <v>23</v>
      </c>
      <c r="F791" s="20">
        <v>0.5</v>
      </c>
      <c r="G791" s="15">
        <v>1</v>
      </c>
      <c r="H791" s="20">
        <v>3.6</v>
      </c>
      <c r="I791" s="15">
        <v>4</v>
      </c>
      <c r="J791" s="1" t="s">
        <v>428</v>
      </c>
      <c r="K791">
        <v>-3</v>
      </c>
      <c r="L791" s="2">
        <v>-3.1</v>
      </c>
      <c r="M791" s="1">
        <v>3</v>
      </c>
      <c r="N791" s="2">
        <v>-6.1999999980000009</v>
      </c>
      <c r="O791" s="1">
        <v>1.3350010672586556</v>
      </c>
      <c r="P791" s="1" t="s">
        <v>15</v>
      </c>
      <c r="Q791" s="1" t="s">
        <v>14</v>
      </c>
      <c r="R791" s="1" t="s">
        <v>14</v>
      </c>
    </row>
    <row r="792" spans="1:18" x14ac:dyDescent="0.35">
      <c r="A792" s="1" t="s">
        <v>224</v>
      </c>
      <c r="B792" s="1" t="s">
        <v>289</v>
      </c>
      <c r="C792" s="1" t="s">
        <v>11</v>
      </c>
      <c r="D792" s="1" t="s">
        <v>13</v>
      </c>
      <c r="E792" s="1">
        <v>31</v>
      </c>
      <c r="F792" s="20">
        <v>0.7</v>
      </c>
      <c r="G792" s="15">
        <v>2</v>
      </c>
      <c r="H792" s="20">
        <v>0.5</v>
      </c>
      <c r="I792" s="15">
        <v>1</v>
      </c>
      <c r="J792" s="1" t="s">
        <v>22</v>
      </c>
      <c r="K792">
        <v>1</v>
      </c>
      <c r="L792" s="2">
        <v>0.2</v>
      </c>
      <c r="M792" s="1">
        <v>8</v>
      </c>
      <c r="N792" s="2">
        <v>0.15000000000000002</v>
      </c>
      <c r="O792" s="1">
        <v>2.3174737054877963</v>
      </c>
      <c r="P792" s="1" t="s">
        <v>6</v>
      </c>
      <c r="Q792" s="1" t="s">
        <v>14</v>
      </c>
      <c r="R792" s="1" t="s">
        <v>14</v>
      </c>
    </row>
    <row r="793" spans="1:18" x14ac:dyDescent="0.35">
      <c r="A793" s="1" t="s">
        <v>224</v>
      </c>
      <c r="B793" s="1" t="s">
        <v>289</v>
      </c>
      <c r="C793" s="1" t="s">
        <v>11</v>
      </c>
      <c r="D793" s="1" t="s">
        <v>16</v>
      </c>
      <c r="E793" s="1">
        <v>36</v>
      </c>
      <c r="F793" s="20" t="s">
        <v>12</v>
      </c>
      <c r="G793" s="15">
        <v>0</v>
      </c>
      <c r="H793" s="20">
        <v>0.7</v>
      </c>
      <c r="I793" s="15">
        <v>2</v>
      </c>
      <c r="J793" s="1" t="s">
        <v>430</v>
      </c>
      <c r="K793" t="s">
        <v>490</v>
      </c>
      <c r="L793" s="2" t="s">
        <v>12</v>
      </c>
      <c r="M793" s="1">
        <v>5</v>
      </c>
      <c r="N793" s="2" t="s">
        <v>12</v>
      </c>
      <c r="O793" s="1" t="s">
        <v>12</v>
      </c>
      <c r="P793" s="1" t="s">
        <v>12</v>
      </c>
      <c r="Q793" s="1" t="s">
        <v>14</v>
      </c>
      <c r="R793" s="1" t="s">
        <v>14</v>
      </c>
    </row>
    <row r="794" spans="1:18" x14ac:dyDescent="0.35">
      <c r="A794" s="1" t="s">
        <v>224</v>
      </c>
      <c r="B794" s="1" t="s">
        <v>290</v>
      </c>
      <c r="C794" s="1" t="s">
        <v>11</v>
      </c>
      <c r="D794" s="1" t="s">
        <v>13</v>
      </c>
      <c r="E794" s="1">
        <v>0</v>
      </c>
      <c r="F794" s="20">
        <v>0.3</v>
      </c>
      <c r="G794" s="15">
        <v>1</v>
      </c>
      <c r="H794" s="20" t="s">
        <v>12</v>
      </c>
      <c r="I794" s="15" t="s">
        <v>12</v>
      </c>
      <c r="J794" s="1" t="s">
        <v>12</v>
      </c>
      <c r="K794" t="s">
        <v>490</v>
      </c>
      <c r="L794" s="2" t="s">
        <v>12</v>
      </c>
      <c r="M794" s="1" t="s">
        <v>12</v>
      </c>
      <c r="N794" s="2" t="s">
        <v>12</v>
      </c>
      <c r="O794" s="1" t="s">
        <v>12</v>
      </c>
      <c r="P794" s="1" t="s">
        <v>12</v>
      </c>
      <c r="Q794" s="1" t="s">
        <v>18</v>
      </c>
      <c r="R794" s="1" t="s">
        <v>14</v>
      </c>
    </row>
    <row r="795" spans="1:18" x14ac:dyDescent="0.35">
      <c r="A795" s="1" t="s">
        <v>224</v>
      </c>
      <c r="B795" s="1" t="s">
        <v>290</v>
      </c>
      <c r="C795" s="1" t="s">
        <v>11</v>
      </c>
      <c r="D795" s="1" t="s">
        <v>13</v>
      </c>
      <c r="E795" s="1">
        <v>6</v>
      </c>
      <c r="F795" s="20">
        <v>1.1000000000000001</v>
      </c>
      <c r="G795" s="15">
        <v>2</v>
      </c>
      <c r="H795" s="20">
        <v>0.3</v>
      </c>
      <c r="I795" s="15">
        <v>1</v>
      </c>
      <c r="J795" s="1" t="s">
        <v>22</v>
      </c>
      <c r="K795">
        <v>1</v>
      </c>
      <c r="L795" s="2">
        <v>0.8</v>
      </c>
      <c r="M795" s="1">
        <v>6</v>
      </c>
      <c r="N795" s="2">
        <v>0.79999999799999999</v>
      </c>
      <c r="O795" s="1">
        <v>2.3795461339449888</v>
      </c>
      <c r="P795" s="1" t="s">
        <v>6</v>
      </c>
      <c r="Q795" s="1" t="s">
        <v>18</v>
      </c>
      <c r="R795" s="1" t="s">
        <v>14</v>
      </c>
    </row>
    <row r="796" spans="1:18" x14ac:dyDescent="0.35">
      <c r="A796" s="1" t="s">
        <v>224</v>
      </c>
      <c r="B796" s="1" t="s">
        <v>290</v>
      </c>
      <c r="C796" s="1" t="s">
        <v>11</v>
      </c>
      <c r="D796" s="1" t="s">
        <v>13</v>
      </c>
      <c r="E796" s="1">
        <v>11</v>
      </c>
      <c r="F796" s="20">
        <v>0.8</v>
      </c>
      <c r="G796" s="15">
        <v>2</v>
      </c>
      <c r="H796" s="20">
        <v>1.1000000000000001</v>
      </c>
      <c r="I796" s="15">
        <v>2</v>
      </c>
      <c r="J796" s="1" t="s">
        <v>430</v>
      </c>
      <c r="K796">
        <v>0</v>
      </c>
      <c r="L796" s="2">
        <v>-0.3</v>
      </c>
      <c r="M796" s="1">
        <v>5</v>
      </c>
      <c r="N796" s="2">
        <v>-0.36</v>
      </c>
      <c r="O796" s="1">
        <v>2.2659211086224542</v>
      </c>
      <c r="P796" s="1" t="s">
        <v>15</v>
      </c>
      <c r="Q796" s="1" t="s">
        <v>14</v>
      </c>
      <c r="R796" s="1" t="s">
        <v>14</v>
      </c>
    </row>
    <row r="797" spans="1:18" x14ac:dyDescent="0.35">
      <c r="A797" s="1" t="s">
        <v>224</v>
      </c>
      <c r="B797" s="1" t="s">
        <v>290</v>
      </c>
      <c r="C797" s="1" t="s">
        <v>11</v>
      </c>
      <c r="D797" s="1" t="s">
        <v>13</v>
      </c>
      <c r="E797" s="1">
        <v>15</v>
      </c>
      <c r="F797" s="20">
        <v>0.8</v>
      </c>
      <c r="G797" s="15">
        <v>2</v>
      </c>
      <c r="H797" s="20">
        <v>0.8</v>
      </c>
      <c r="I797" s="15">
        <v>2</v>
      </c>
      <c r="J797" s="1" t="s">
        <v>430</v>
      </c>
      <c r="K797">
        <v>0</v>
      </c>
      <c r="L797" s="2">
        <v>0</v>
      </c>
      <c r="M797" s="1">
        <v>4</v>
      </c>
      <c r="N797" s="2">
        <v>0</v>
      </c>
      <c r="O797" s="1">
        <v>2.3025850929940459</v>
      </c>
      <c r="P797" s="1" t="s">
        <v>28</v>
      </c>
      <c r="Q797" s="1" t="s">
        <v>14</v>
      </c>
      <c r="R797" s="1" t="s">
        <v>14</v>
      </c>
    </row>
    <row r="798" spans="1:18" x14ac:dyDescent="0.35">
      <c r="A798" s="1" t="s">
        <v>224</v>
      </c>
      <c r="B798" s="1" t="s">
        <v>290</v>
      </c>
      <c r="C798" s="1" t="s">
        <v>11</v>
      </c>
      <c r="D798" s="1" t="s">
        <v>16</v>
      </c>
      <c r="E798" s="1">
        <v>20</v>
      </c>
      <c r="F798" s="20" t="s">
        <v>12</v>
      </c>
      <c r="G798" s="15">
        <v>0</v>
      </c>
      <c r="H798" s="20">
        <v>0.8</v>
      </c>
      <c r="I798" s="15">
        <v>2</v>
      </c>
      <c r="J798" s="1" t="s">
        <v>430</v>
      </c>
      <c r="K798" t="s">
        <v>490</v>
      </c>
      <c r="L798" s="2" t="s">
        <v>12</v>
      </c>
      <c r="M798" s="1">
        <v>5</v>
      </c>
      <c r="N798" s="2" t="s">
        <v>12</v>
      </c>
      <c r="O798" s="1" t="s">
        <v>12</v>
      </c>
      <c r="P798" s="1" t="s">
        <v>12</v>
      </c>
      <c r="Q798" s="1" t="s">
        <v>14</v>
      </c>
      <c r="R798" s="1" t="s">
        <v>14</v>
      </c>
    </row>
    <row r="799" spans="1:18" x14ac:dyDescent="0.35">
      <c r="A799" s="1" t="s">
        <v>224</v>
      </c>
      <c r="B799" s="1" t="s">
        <v>294</v>
      </c>
      <c r="C799" s="1" t="s">
        <v>20</v>
      </c>
      <c r="D799" s="1" t="s">
        <v>13</v>
      </c>
      <c r="E799" s="1">
        <v>0</v>
      </c>
      <c r="F799" s="20">
        <v>0.5</v>
      </c>
      <c r="G799" s="15">
        <v>1</v>
      </c>
      <c r="H799" s="20" t="s">
        <v>12</v>
      </c>
      <c r="I799" s="15" t="s">
        <v>12</v>
      </c>
      <c r="J799" s="1" t="s">
        <v>12</v>
      </c>
      <c r="K799" t="s">
        <v>490</v>
      </c>
      <c r="L799" s="2" t="s">
        <v>12</v>
      </c>
      <c r="M799" s="1" t="s">
        <v>12</v>
      </c>
      <c r="N799" s="2" t="s">
        <v>12</v>
      </c>
      <c r="O799" s="1" t="s">
        <v>12</v>
      </c>
      <c r="P799" s="1" t="s">
        <v>12</v>
      </c>
      <c r="Q799" s="1" t="s">
        <v>18</v>
      </c>
      <c r="R799" s="1" t="s">
        <v>18</v>
      </c>
    </row>
    <row r="800" spans="1:18" x14ac:dyDescent="0.35">
      <c r="A800" s="1" t="s">
        <v>224</v>
      </c>
      <c r="B800" s="1" t="s">
        <v>294</v>
      </c>
      <c r="C800" s="1" t="s">
        <v>20</v>
      </c>
      <c r="D800" s="1" t="s">
        <v>518</v>
      </c>
      <c r="E800" s="1">
        <v>6</v>
      </c>
      <c r="F800" s="20" t="s">
        <v>12</v>
      </c>
      <c r="G800" s="15" t="s">
        <v>12</v>
      </c>
      <c r="H800" s="20">
        <v>0.5</v>
      </c>
      <c r="I800" s="15">
        <v>1</v>
      </c>
      <c r="J800" s="1" t="s">
        <v>22</v>
      </c>
      <c r="K800" t="s">
        <v>490</v>
      </c>
      <c r="L800" s="2" t="s">
        <v>12</v>
      </c>
      <c r="M800" s="1">
        <v>6</v>
      </c>
      <c r="N800" s="2" t="s">
        <v>12</v>
      </c>
      <c r="O800" s="1" t="s">
        <v>12</v>
      </c>
      <c r="P800" s="1" t="s">
        <v>12</v>
      </c>
      <c r="Q800" s="1" t="s">
        <v>18</v>
      </c>
      <c r="R800" s="1" t="s">
        <v>18</v>
      </c>
    </row>
    <row r="801" spans="1:18" x14ac:dyDescent="0.35">
      <c r="A801" s="1" t="s">
        <v>224</v>
      </c>
      <c r="B801" s="1" t="s">
        <v>295</v>
      </c>
      <c r="C801" s="1" t="s">
        <v>20</v>
      </c>
      <c r="D801" s="1" t="s">
        <v>13</v>
      </c>
      <c r="E801" s="1">
        <v>0</v>
      </c>
      <c r="F801" s="20">
        <v>1.6</v>
      </c>
      <c r="G801" s="15">
        <v>3</v>
      </c>
      <c r="H801" s="20" t="s">
        <v>12</v>
      </c>
      <c r="I801" s="15" t="s">
        <v>12</v>
      </c>
      <c r="J801" s="1" t="s">
        <v>12</v>
      </c>
      <c r="K801" t="s">
        <v>490</v>
      </c>
      <c r="L801" s="2" t="s">
        <v>12</v>
      </c>
      <c r="M801" s="1" t="s">
        <v>12</v>
      </c>
      <c r="N801" s="2" t="s">
        <v>12</v>
      </c>
      <c r="O801" s="1" t="s">
        <v>12</v>
      </c>
      <c r="P801" s="1" t="s">
        <v>12</v>
      </c>
      <c r="Q801" s="1" t="s">
        <v>18</v>
      </c>
      <c r="R801" s="1" t="s">
        <v>14</v>
      </c>
    </row>
    <row r="802" spans="1:18" x14ac:dyDescent="0.35">
      <c r="A802" s="1" t="s">
        <v>224</v>
      </c>
      <c r="B802" s="1" t="s">
        <v>295</v>
      </c>
      <c r="C802" s="1" t="s">
        <v>20</v>
      </c>
      <c r="D802" s="1" t="s">
        <v>13</v>
      </c>
      <c r="E802" s="1">
        <v>6</v>
      </c>
      <c r="F802" s="20">
        <v>3.7</v>
      </c>
      <c r="G802" s="15">
        <v>4</v>
      </c>
      <c r="H802" s="20">
        <v>1.6</v>
      </c>
      <c r="I802" s="15">
        <v>3</v>
      </c>
      <c r="J802" s="1" t="s">
        <v>427</v>
      </c>
      <c r="K802">
        <v>1</v>
      </c>
      <c r="L802" s="2">
        <v>2.1</v>
      </c>
      <c r="M802" s="1">
        <v>6</v>
      </c>
      <c r="N802" s="2">
        <v>2.0999999999999996</v>
      </c>
      <c r="O802" s="1">
        <v>2.4932054526026954</v>
      </c>
      <c r="P802" s="1" t="s">
        <v>6</v>
      </c>
      <c r="Q802" s="1" t="s">
        <v>18</v>
      </c>
      <c r="R802" s="1" t="s">
        <v>14</v>
      </c>
    </row>
    <row r="803" spans="1:18" x14ac:dyDescent="0.35">
      <c r="A803" s="1" t="s">
        <v>224</v>
      </c>
      <c r="B803" s="1" t="s">
        <v>295</v>
      </c>
      <c r="C803" s="1" t="s">
        <v>20</v>
      </c>
      <c r="D803" s="1" t="s">
        <v>13</v>
      </c>
      <c r="E803" s="1">
        <v>11</v>
      </c>
      <c r="F803" s="20">
        <v>4.5999999999999996</v>
      </c>
      <c r="G803" s="15">
        <v>4</v>
      </c>
      <c r="H803" s="20">
        <v>3.7</v>
      </c>
      <c r="I803" s="15">
        <v>4</v>
      </c>
      <c r="J803" s="1" t="s">
        <v>428</v>
      </c>
      <c r="K803">
        <v>0</v>
      </c>
      <c r="L803" s="2">
        <v>0.9</v>
      </c>
      <c r="M803" s="1">
        <v>5</v>
      </c>
      <c r="N803" s="2">
        <v>1.08</v>
      </c>
      <c r="O803" s="1">
        <v>2.405141681319138</v>
      </c>
      <c r="P803" s="1" t="s">
        <v>6</v>
      </c>
      <c r="Q803" s="1" t="s">
        <v>18</v>
      </c>
      <c r="R803" s="1" t="s">
        <v>14</v>
      </c>
    </row>
    <row r="804" spans="1:18" x14ac:dyDescent="0.35">
      <c r="A804" s="1" t="s">
        <v>224</v>
      </c>
      <c r="B804" s="1" t="s">
        <v>295</v>
      </c>
      <c r="C804" s="1" t="s">
        <v>20</v>
      </c>
      <c r="D804" s="1" t="s">
        <v>13</v>
      </c>
      <c r="E804" s="1">
        <v>15</v>
      </c>
      <c r="F804" s="20">
        <v>4.5999999999999996</v>
      </c>
      <c r="G804" s="15">
        <v>4</v>
      </c>
      <c r="H804" s="20">
        <v>4.5999999999999996</v>
      </c>
      <c r="I804" s="15">
        <v>4</v>
      </c>
      <c r="J804" s="1" t="s">
        <v>428</v>
      </c>
      <c r="K804">
        <v>0</v>
      </c>
      <c r="L804" s="2">
        <v>0</v>
      </c>
      <c r="M804" s="1">
        <v>4</v>
      </c>
      <c r="N804" s="2">
        <v>0</v>
      </c>
      <c r="O804" s="1">
        <v>2.3025850929940459</v>
      </c>
      <c r="P804" s="1" t="s">
        <v>28</v>
      </c>
      <c r="Q804" s="1" t="s">
        <v>18</v>
      </c>
      <c r="R804" s="1" t="s">
        <v>14</v>
      </c>
    </row>
    <row r="805" spans="1:18" x14ac:dyDescent="0.35">
      <c r="A805" s="1" t="s">
        <v>224</v>
      </c>
      <c r="B805" s="1" t="s">
        <v>295</v>
      </c>
      <c r="C805" s="1" t="s">
        <v>20</v>
      </c>
      <c r="D805" s="1" t="s">
        <v>13</v>
      </c>
      <c r="E805" s="1">
        <v>20</v>
      </c>
      <c r="F805" s="20">
        <v>2.5</v>
      </c>
      <c r="G805" s="15">
        <v>4</v>
      </c>
      <c r="H805" s="20">
        <v>4.5999999999999996</v>
      </c>
      <c r="I805" s="15">
        <v>4</v>
      </c>
      <c r="J805" s="1" t="s">
        <v>428</v>
      </c>
      <c r="K805">
        <v>0</v>
      </c>
      <c r="L805" s="2">
        <v>-2.1</v>
      </c>
      <c r="M805" s="1">
        <v>5</v>
      </c>
      <c r="N805" s="2">
        <v>-2.52</v>
      </c>
      <c r="O805" s="1">
        <v>2.0122327919863858</v>
      </c>
      <c r="P805" s="1" t="s">
        <v>15</v>
      </c>
      <c r="Q805" s="1" t="s">
        <v>14</v>
      </c>
      <c r="R805" s="1" t="s">
        <v>14</v>
      </c>
    </row>
    <row r="806" spans="1:18" x14ac:dyDescent="0.35">
      <c r="A806" s="1" t="s">
        <v>224</v>
      </c>
      <c r="B806" s="1" t="s">
        <v>295</v>
      </c>
      <c r="C806" s="1" t="s">
        <v>20</v>
      </c>
      <c r="D806" s="1" t="s">
        <v>13</v>
      </c>
      <c r="E806" s="1">
        <v>23</v>
      </c>
      <c r="F806" s="20">
        <v>2.6</v>
      </c>
      <c r="G806" s="15">
        <v>4</v>
      </c>
      <c r="H806" s="20">
        <v>2.5</v>
      </c>
      <c r="I806" s="15">
        <v>4</v>
      </c>
      <c r="J806" s="1" t="s">
        <v>428</v>
      </c>
      <c r="K806">
        <v>0</v>
      </c>
      <c r="L806" s="2">
        <v>0.1</v>
      </c>
      <c r="M806" s="1">
        <v>3</v>
      </c>
      <c r="N806" s="2">
        <v>0.19999999800000001</v>
      </c>
      <c r="O806" s="1">
        <v>2.322387720094147</v>
      </c>
      <c r="P806" s="1" t="s">
        <v>6</v>
      </c>
      <c r="Q806" s="1" t="s">
        <v>14</v>
      </c>
      <c r="R806" s="1" t="s">
        <v>14</v>
      </c>
    </row>
    <row r="807" spans="1:18" x14ac:dyDescent="0.35">
      <c r="A807" s="1" t="s">
        <v>224</v>
      </c>
      <c r="B807" s="1" t="s">
        <v>295</v>
      </c>
      <c r="C807" s="1" t="s">
        <v>20</v>
      </c>
      <c r="D807" s="1" t="s">
        <v>13</v>
      </c>
      <c r="E807" s="1">
        <v>31</v>
      </c>
      <c r="F807" s="20">
        <v>2.7</v>
      </c>
      <c r="G807" s="15">
        <v>4</v>
      </c>
      <c r="H807" s="20">
        <v>2.6</v>
      </c>
      <c r="I807" s="15">
        <v>4</v>
      </c>
      <c r="J807" s="1" t="s">
        <v>428</v>
      </c>
      <c r="K807">
        <v>0</v>
      </c>
      <c r="L807" s="2">
        <v>0.1</v>
      </c>
      <c r="M807" s="1">
        <v>8</v>
      </c>
      <c r="N807" s="2">
        <v>7.5000000000000011E-2</v>
      </c>
      <c r="O807" s="1">
        <v>2.3100571078327468</v>
      </c>
      <c r="P807" s="1" t="s">
        <v>6</v>
      </c>
      <c r="Q807" s="1" t="s">
        <v>14</v>
      </c>
      <c r="R807" s="1" t="s">
        <v>14</v>
      </c>
    </row>
    <row r="808" spans="1:18" x14ac:dyDescent="0.35">
      <c r="A808" s="1" t="s">
        <v>224</v>
      </c>
      <c r="B808" s="1" t="s">
        <v>295</v>
      </c>
      <c r="C808" s="1" t="s">
        <v>20</v>
      </c>
      <c r="D808" s="1" t="s">
        <v>13</v>
      </c>
      <c r="E808" s="1">
        <v>36</v>
      </c>
      <c r="F808" s="20">
        <v>3.2</v>
      </c>
      <c r="G808" s="15">
        <v>4</v>
      </c>
      <c r="H808" s="20">
        <v>2.7</v>
      </c>
      <c r="I808" s="15">
        <v>4</v>
      </c>
      <c r="J808" s="1" t="s">
        <v>428</v>
      </c>
      <c r="K808">
        <v>0</v>
      </c>
      <c r="L808" s="2">
        <v>0.5</v>
      </c>
      <c r="M808" s="1">
        <v>5</v>
      </c>
      <c r="N808" s="2">
        <v>0.60000000000000009</v>
      </c>
      <c r="O808" s="1">
        <v>2.3608540011180215</v>
      </c>
      <c r="P808" s="1" t="s">
        <v>6</v>
      </c>
      <c r="Q808" s="1" t="s">
        <v>14</v>
      </c>
      <c r="R808" s="1" t="s">
        <v>14</v>
      </c>
    </row>
    <row r="809" spans="1:18" x14ac:dyDescent="0.35">
      <c r="A809" s="1" t="s">
        <v>224</v>
      </c>
      <c r="B809" s="1" t="s">
        <v>296</v>
      </c>
      <c r="C809" s="1" t="s">
        <v>20</v>
      </c>
      <c r="D809" s="1" t="s">
        <v>13</v>
      </c>
      <c r="E809" s="1">
        <v>0</v>
      </c>
      <c r="F809" s="20">
        <v>1.8</v>
      </c>
      <c r="G809" s="15">
        <v>3</v>
      </c>
      <c r="H809" s="20" t="s">
        <v>12</v>
      </c>
      <c r="I809" s="15" t="s">
        <v>12</v>
      </c>
      <c r="J809" s="1" t="s">
        <v>12</v>
      </c>
      <c r="K809" t="s">
        <v>490</v>
      </c>
      <c r="L809" s="2" t="s">
        <v>12</v>
      </c>
      <c r="M809" s="1" t="s">
        <v>12</v>
      </c>
      <c r="N809" s="2" t="s">
        <v>12</v>
      </c>
      <c r="O809" s="1" t="s">
        <v>12</v>
      </c>
      <c r="P809" s="1" t="s">
        <v>12</v>
      </c>
      <c r="Q809" s="1" t="s">
        <v>18</v>
      </c>
      <c r="R809" s="1" t="s">
        <v>14</v>
      </c>
    </row>
    <row r="810" spans="1:18" x14ac:dyDescent="0.35">
      <c r="A810" s="1" t="s">
        <v>224</v>
      </c>
      <c r="B810" s="1" t="s">
        <v>296</v>
      </c>
      <c r="C810" s="1" t="s">
        <v>20</v>
      </c>
      <c r="D810" s="1" t="s">
        <v>518</v>
      </c>
      <c r="E810" s="1">
        <v>6</v>
      </c>
      <c r="F810" s="20" t="s">
        <v>12</v>
      </c>
      <c r="G810" s="15" t="s">
        <v>12</v>
      </c>
      <c r="H810" s="20" t="s">
        <v>12</v>
      </c>
      <c r="I810" s="15" t="s">
        <v>12</v>
      </c>
      <c r="J810" s="1" t="s">
        <v>12</v>
      </c>
      <c r="K810" t="s">
        <v>490</v>
      </c>
      <c r="L810" s="2" t="s">
        <v>12</v>
      </c>
      <c r="M810" s="1">
        <v>6</v>
      </c>
      <c r="N810" s="2" t="s">
        <v>12</v>
      </c>
      <c r="O810" s="1" t="s">
        <v>12</v>
      </c>
      <c r="P810" s="1" t="s">
        <v>12</v>
      </c>
      <c r="Q810" s="1" t="s">
        <v>18</v>
      </c>
      <c r="R810" s="1" t="s">
        <v>14</v>
      </c>
    </row>
    <row r="811" spans="1:18" x14ac:dyDescent="0.35">
      <c r="A811" s="1" t="s">
        <v>224</v>
      </c>
      <c r="B811" s="1" t="s">
        <v>296</v>
      </c>
      <c r="C811" s="1" t="s">
        <v>20</v>
      </c>
      <c r="D811" s="1" t="s">
        <v>13</v>
      </c>
      <c r="E811" s="1">
        <v>11</v>
      </c>
      <c r="F811" s="20">
        <v>0.8</v>
      </c>
      <c r="G811" s="15">
        <v>2</v>
      </c>
      <c r="H811" s="20">
        <v>1.8</v>
      </c>
      <c r="I811" s="15">
        <v>3</v>
      </c>
      <c r="J811" s="1" t="s">
        <v>427</v>
      </c>
      <c r="K811">
        <v>-1</v>
      </c>
      <c r="L811" s="2">
        <v>-1</v>
      </c>
      <c r="M811" s="1">
        <v>11</v>
      </c>
      <c r="N811" s="2">
        <v>-0.54545454599999998</v>
      </c>
      <c r="O811" s="1">
        <v>2.2464956262853097</v>
      </c>
      <c r="P811" s="1" t="s">
        <v>15</v>
      </c>
      <c r="Q811" s="1" t="s">
        <v>14</v>
      </c>
      <c r="R811" s="1" t="s">
        <v>14</v>
      </c>
    </row>
    <row r="812" spans="1:18" x14ac:dyDescent="0.35">
      <c r="A812" s="1" t="s">
        <v>224</v>
      </c>
      <c r="B812" s="1" t="s">
        <v>296</v>
      </c>
      <c r="C812" s="1" t="s">
        <v>20</v>
      </c>
      <c r="D812" s="1" t="s">
        <v>13</v>
      </c>
      <c r="E812" s="1">
        <v>15</v>
      </c>
      <c r="F812" s="20">
        <v>2</v>
      </c>
      <c r="G812" s="15">
        <v>3</v>
      </c>
      <c r="H812" s="20">
        <v>0.8</v>
      </c>
      <c r="I812" s="15">
        <v>2</v>
      </c>
      <c r="J812" s="1" t="s">
        <v>430</v>
      </c>
      <c r="K812">
        <v>1</v>
      </c>
      <c r="L812" s="2">
        <v>1.2</v>
      </c>
      <c r="M812" s="1">
        <v>4</v>
      </c>
      <c r="N812" s="2">
        <v>1.7999999999999998</v>
      </c>
      <c r="O812" s="1">
        <v>2.4680995314716192</v>
      </c>
      <c r="P812" s="1" t="s">
        <v>6</v>
      </c>
      <c r="Q812" s="1" t="s">
        <v>14</v>
      </c>
      <c r="R812" s="1" t="s">
        <v>14</v>
      </c>
    </row>
    <row r="813" spans="1:18" x14ac:dyDescent="0.35">
      <c r="A813" s="1" t="s">
        <v>224</v>
      </c>
      <c r="B813" s="1" t="s">
        <v>296</v>
      </c>
      <c r="C813" s="1" t="s">
        <v>20</v>
      </c>
      <c r="D813" s="1" t="s">
        <v>13</v>
      </c>
      <c r="E813" s="1">
        <v>20</v>
      </c>
      <c r="F813" s="20">
        <v>0.2</v>
      </c>
      <c r="G813" s="15">
        <v>1</v>
      </c>
      <c r="H813" s="20">
        <v>2</v>
      </c>
      <c r="I813" s="15">
        <v>3</v>
      </c>
      <c r="J813" s="1" t="s">
        <v>427</v>
      </c>
      <c r="K813">
        <v>-2</v>
      </c>
      <c r="L813" s="2">
        <v>-1.9</v>
      </c>
      <c r="M813" s="1">
        <v>5</v>
      </c>
      <c r="N813" s="2">
        <v>-2.2800000000000002</v>
      </c>
      <c r="O813" s="1">
        <v>2.0438143640366846</v>
      </c>
      <c r="P813" s="1" t="s">
        <v>15</v>
      </c>
      <c r="Q813" s="1" t="s">
        <v>14</v>
      </c>
      <c r="R813" s="1" t="s">
        <v>14</v>
      </c>
    </row>
    <row r="814" spans="1:18" x14ac:dyDescent="0.35">
      <c r="A814" s="1" t="s">
        <v>224</v>
      </c>
      <c r="B814" s="1" t="s">
        <v>296</v>
      </c>
      <c r="C814" s="1" t="s">
        <v>20</v>
      </c>
      <c r="D814" s="1" t="s">
        <v>13</v>
      </c>
      <c r="E814" s="1">
        <v>23</v>
      </c>
      <c r="F814" s="20">
        <v>0.6</v>
      </c>
      <c r="G814" s="15">
        <v>2</v>
      </c>
      <c r="H814" s="20">
        <v>0.3</v>
      </c>
      <c r="I814" s="15">
        <v>1</v>
      </c>
      <c r="J814" s="1" t="s">
        <v>22</v>
      </c>
      <c r="K814">
        <v>1</v>
      </c>
      <c r="L814" s="2">
        <v>0.5</v>
      </c>
      <c r="M814" s="1">
        <v>3</v>
      </c>
      <c r="N814" s="2">
        <v>1.0000000019999999</v>
      </c>
      <c r="O814" s="1">
        <v>2.3978952729801888</v>
      </c>
      <c r="P814" s="1" t="s">
        <v>6</v>
      </c>
      <c r="Q814" s="1" t="s">
        <v>14</v>
      </c>
      <c r="R814" s="1" t="s">
        <v>14</v>
      </c>
    </row>
    <row r="815" spans="1:18" x14ac:dyDescent="0.35">
      <c r="A815" s="1" t="s">
        <v>224</v>
      </c>
      <c r="B815" s="1" t="s">
        <v>296</v>
      </c>
      <c r="C815" s="1" t="s">
        <v>20</v>
      </c>
      <c r="D815" s="1" t="s">
        <v>16</v>
      </c>
      <c r="E815" s="1">
        <v>31</v>
      </c>
      <c r="F815" s="20" t="s">
        <v>12</v>
      </c>
      <c r="G815" s="15">
        <v>0</v>
      </c>
      <c r="H815" s="20">
        <v>0.6</v>
      </c>
      <c r="I815" s="15">
        <v>2</v>
      </c>
      <c r="J815" s="1" t="s">
        <v>430</v>
      </c>
      <c r="K815" t="s">
        <v>490</v>
      </c>
      <c r="L815" s="2" t="s">
        <v>12</v>
      </c>
      <c r="M815" s="1">
        <v>8</v>
      </c>
      <c r="N815" s="2" t="s">
        <v>12</v>
      </c>
      <c r="O815" s="1" t="s">
        <v>12</v>
      </c>
      <c r="P815" s="1" t="s">
        <v>12</v>
      </c>
      <c r="Q815" s="1" t="s">
        <v>14</v>
      </c>
      <c r="R815" s="1" t="s">
        <v>14</v>
      </c>
    </row>
    <row r="816" spans="1:18" x14ac:dyDescent="0.35">
      <c r="A816" s="1" t="s">
        <v>224</v>
      </c>
      <c r="B816" s="1" t="s">
        <v>297</v>
      </c>
      <c r="C816" s="1" t="s">
        <v>20</v>
      </c>
      <c r="D816" s="1" t="s">
        <v>13</v>
      </c>
      <c r="E816" s="1">
        <v>0</v>
      </c>
      <c r="F816" s="20">
        <v>0.6</v>
      </c>
      <c r="G816" s="15">
        <v>2</v>
      </c>
      <c r="H816" s="20" t="s">
        <v>12</v>
      </c>
      <c r="I816" s="15" t="s">
        <v>12</v>
      </c>
      <c r="J816" s="1" t="s">
        <v>12</v>
      </c>
      <c r="K816" t="s">
        <v>490</v>
      </c>
      <c r="L816" s="2" t="s">
        <v>12</v>
      </c>
      <c r="M816" s="1" t="s">
        <v>12</v>
      </c>
      <c r="N816" s="2" t="s">
        <v>12</v>
      </c>
      <c r="O816" s="1" t="s">
        <v>12</v>
      </c>
      <c r="P816" s="1" t="s">
        <v>12</v>
      </c>
      <c r="Q816" s="1" t="s">
        <v>18</v>
      </c>
      <c r="R816" s="1" t="s">
        <v>14</v>
      </c>
    </row>
    <row r="817" spans="1:18" x14ac:dyDescent="0.35">
      <c r="A817" s="1" t="s">
        <v>224</v>
      </c>
      <c r="B817" s="1" t="s">
        <v>297</v>
      </c>
      <c r="C817" s="1" t="s">
        <v>20</v>
      </c>
      <c r="D817" s="1" t="s">
        <v>518</v>
      </c>
      <c r="E817" s="1">
        <v>6</v>
      </c>
      <c r="F817" s="20" t="s">
        <v>12</v>
      </c>
      <c r="G817" s="15" t="s">
        <v>12</v>
      </c>
      <c r="H817" s="20" t="s">
        <v>12</v>
      </c>
      <c r="I817" s="15" t="s">
        <v>12</v>
      </c>
      <c r="J817" s="1" t="s">
        <v>12</v>
      </c>
      <c r="K817" t="s">
        <v>490</v>
      </c>
      <c r="L817" s="2" t="s">
        <v>12</v>
      </c>
      <c r="M817" s="1">
        <v>6</v>
      </c>
      <c r="N817" s="2" t="s">
        <v>12</v>
      </c>
      <c r="O817" s="1" t="s">
        <v>12</v>
      </c>
      <c r="P817" s="1" t="s">
        <v>12</v>
      </c>
      <c r="Q817" s="1" t="s">
        <v>18</v>
      </c>
      <c r="R817" s="1" t="s">
        <v>14</v>
      </c>
    </row>
    <row r="818" spans="1:18" x14ac:dyDescent="0.35">
      <c r="A818" s="1" t="s">
        <v>224</v>
      </c>
      <c r="B818" s="1" t="s">
        <v>297</v>
      </c>
      <c r="C818" s="1" t="s">
        <v>20</v>
      </c>
      <c r="D818" s="1" t="s">
        <v>13</v>
      </c>
      <c r="E818" s="1">
        <v>11</v>
      </c>
      <c r="F818" s="20">
        <v>0.9</v>
      </c>
      <c r="G818" s="15">
        <v>2</v>
      </c>
      <c r="H818" s="20">
        <v>0.6</v>
      </c>
      <c r="I818" s="15">
        <v>2</v>
      </c>
      <c r="J818" s="1" t="s">
        <v>430</v>
      </c>
      <c r="K818">
        <v>0</v>
      </c>
      <c r="L818" s="2">
        <v>0.3</v>
      </c>
      <c r="M818" s="1">
        <v>11</v>
      </c>
      <c r="N818" s="2">
        <v>0.16363636200000001</v>
      </c>
      <c r="O818" s="1">
        <v>2.3188162877616265</v>
      </c>
      <c r="P818" s="1" t="s">
        <v>6</v>
      </c>
      <c r="Q818" s="1" t="s">
        <v>18</v>
      </c>
      <c r="R818" s="1" t="s">
        <v>14</v>
      </c>
    </row>
    <row r="819" spans="1:18" x14ac:dyDescent="0.35">
      <c r="A819" s="1" t="s">
        <v>224</v>
      </c>
      <c r="B819" s="1" t="s">
        <v>297</v>
      </c>
      <c r="C819" s="1" t="s">
        <v>20</v>
      </c>
      <c r="D819" s="1" t="s">
        <v>13</v>
      </c>
      <c r="E819" s="1">
        <v>15</v>
      </c>
      <c r="F819" s="20">
        <v>0.5</v>
      </c>
      <c r="G819" s="15">
        <v>1</v>
      </c>
      <c r="H819" s="20">
        <v>0.9</v>
      </c>
      <c r="I819" s="15">
        <v>2</v>
      </c>
      <c r="J819" s="1" t="s">
        <v>430</v>
      </c>
      <c r="K819">
        <v>-1</v>
      </c>
      <c r="L819" s="2">
        <v>-0.4</v>
      </c>
      <c r="M819" s="1">
        <v>4</v>
      </c>
      <c r="N819" s="2">
        <v>-0.60000000000000009</v>
      </c>
      <c r="O819" s="1">
        <v>2.2407096892759584</v>
      </c>
      <c r="P819" s="1" t="s">
        <v>15</v>
      </c>
      <c r="Q819" s="1" t="s">
        <v>14</v>
      </c>
      <c r="R819" s="1" t="s">
        <v>14</v>
      </c>
    </row>
    <row r="820" spans="1:18" x14ac:dyDescent="0.35">
      <c r="A820" s="1" t="s">
        <v>224</v>
      </c>
      <c r="B820" s="1" t="s">
        <v>297</v>
      </c>
      <c r="C820" s="1" t="s">
        <v>20</v>
      </c>
      <c r="D820" s="1" t="s">
        <v>16</v>
      </c>
      <c r="E820" s="1">
        <v>20</v>
      </c>
      <c r="F820" s="20" t="s">
        <v>12</v>
      </c>
      <c r="G820" s="15">
        <v>0</v>
      </c>
      <c r="H820" s="20">
        <v>0.5</v>
      </c>
      <c r="I820" s="15">
        <v>1</v>
      </c>
      <c r="J820" s="1" t="s">
        <v>22</v>
      </c>
      <c r="K820" t="s">
        <v>490</v>
      </c>
      <c r="L820" s="2" t="s">
        <v>12</v>
      </c>
      <c r="M820" s="1">
        <v>5</v>
      </c>
      <c r="N820" s="2" t="s">
        <v>12</v>
      </c>
      <c r="O820" s="1" t="s">
        <v>12</v>
      </c>
      <c r="P820" s="1" t="s">
        <v>12</v>
      </c>
      <c r="Q820" s="1" t="s">
        <v>14</v>
      </c>
      <c r="R820" s="1" t="s">
        <v>14</v>
      </c>
    </row>
    <row r="821" spans="1:18" x14ac:dyDescent="0.35">
      <c r="A821" s="1" t="s">
        <v>224</v>
      </c>
      <c r="B821" s="1" t="s">
        <v>298</v>
      </c>
      <c r="C821" s="1" t="s">
        <v>20</v>
      </c>
      <c r="D821" s="1" t="s">
        <v>13</v>
      </c>
      <c r="E821" s="1">
        <v>0</v>
      </c>
      <c r="F821" s="20">
        <v>0.5</v>
      </c>
      <c r="G821" s="15">
        <v>1</v>
      </c>
      <c r="H821" s="20" t="s">
        <v>12</v>
      </c>
      <c r="I821" s="15" t="s">
        <v>12</v>
      </c>
      <c r="J821" s="1" t="s">
        <v>12</v>
      </c>
      <c r="K821" t="s">
        <v>490</v>
      </c>
      <c r="L821" s="2" t="s">
        <v>12</v>
      </c>
      <c r="M821" s="1" t="s">
        <v>12</v>
      </c>
      <c r="N821" s="2" t="s">
        <v>12</v>
      </c>
      <c r="O821" s="1" t="s">
        <v>12</v>
      </c>
      <c r="P821" s="1" t="s">
        <v>12</v>
      </c>
      <c r="Q821" s="1" t="s">
        <v>18</v>
      </c>
      <c r="R821" s="1" t="s">
        <v>18</v>
      </c>
    </row>
    <row r="822" spans="1:18" x14ac:dyDescent="0.35">
      <c r="A822" s="1" t="s">
        <v>224</v>
      </c>
      <c r="B822" s="1" t="s">
        <v>298</v>
      </c>
      <c r="C822" s="1" t="s">
        <v>20</v>
      </c>
      <c r="D822" s="1" t="s">
        <v>518</v>
      </c>
      <c r="E822" s="1">
        <v>6</v>
      </c>
      <c r="F822" s="20" t="s">
        <v>12</v>
      </c>
      <c r="G822" s="15" t="s">
        <v>12</v>
      </c>
      <c r="H822" s="20" t="s">
        <v>12</v>
      </c>
      <c r="I822" s="15" t="s">
        <v>12</v>
      </c>
      <c r="J822" s="1" t="s">
        <v>12</v>
      </c>
      <c r="K822" t="s">
        <v>490</v>
      </c>
      <c r="L822" s="2" t="s">
        <v>12</v>
      </c>
      <c r="M822" s="1">
        <v>6</v>
      </c>
      <c r="N822" s="2" t="s">
        <v>12</v>
      </c>
      <c r="O822" s="1" t="s">
        <v>12</v>
      </c>
      <c r="P822" s="1" t="s">
        <v>12</v>
      </c>
      <c r="Q822" s="1" t="s">
        <v>18</v>
      </c>
      <c r="R822" s="1" t="s">
        <v>18</v>
      </c>
    </row>
    <row r="823" spans="1:18" x14ac:dyDescent="0.35">
      <c r="A823" s="1" t="s">
        <v>224</v>
      </c>
      <c r="B823" s="1" t="s">
        <v>298</v>
      </c>
      <c r="C823" s="1" t="s">
        <v>20</v>
      </c>
      <c r="D823" s="1" t="s">
        <v>13</v>
      </c>
      <c r="E823" s="1">
        <v>11</v>
      </c>
      <c r="F823" s="20">
        <v>0.9</v>
      </c>
      <c r="G823" s="15">
        <v>2</v>
      </c>
      <c r="H823" s="20">
        <v>0.5</v>
      </c>
      <c r="I823" s="15">
        <v>1</v>
      </c>
      <c r="J823" s="1" t="s">
        <v>22</v>
      </c>
      <c r="K823">
        <v>1</v>
      </c>
      <c r="L823" s="2">
        <v>0.4</v>
      </c>
      <c r="M823" s="1">
        <v>11</v>
      </c>
      <c r="N823" s="2">
        <v>0.21818181599999997</v>
      </c>
      <c r="O823" s="1">
        <v>2.3241686644476971</v>
      </c>
      <c r="P823" s="1" t="s">
        <v>6</v>
      </c>
      <c r="Q823" s="1" t="s">
        <v>18</v>
      </c>
      <c r="R823" s="1" t="s">
        <v>18</v>
      </c>
    </row>
    <row r="824" spans="1:18" x14ac:dyDescent="0.35">
      <c r="A824" s="1" t="s">
        <v>224</v>
      </c>
      <c r="B824" s="1" t="s">
        <v>298</v>
      </c>
      <c r="C824" s="1" t="s">
        <v>20</v>
      </c>
      <c r="D824" s="1" t="s">
        <v>16</v>
      </c>
      <c r="E824" s="1">
        <v>15</v>
      </c>
      <c r="F824" s="20" t="s">
        <v>12</v>
      </c>
      <c r="G824" s="15">
        <v>0</v>
      </c>
      <c r="H824" s="20">
        <v>0.9</v>
      </c>
      <c r="I824" s="15">
        <v>2</v>
      </c>
      <c r="J824" s="1" t="s">
        <v>430</v>
      </c>
      <c r="K824" t="s">
        <v>490</v>
      </c>
      <c r="L824" s="2" t="s">
        <v>12</v>
      </c>
      <c r="M824" s="1">
        <v>4</v>
      </c>
      <c r="N824" s="2" t="s">
        <v>12</v>
      </c>
      <c r="O824" s="1" t="s">
        <v>12</v>
      </c>
      <c r="P824" s="1" t="s">
        <v>12</v>
      </c>
      <c r="Q824" s="1" t="s">
        <v>18</v>
      </c>
      <c r="R824" s="1" t="s">
        <v>18</v>
      </c>
    </row>
    <row r="825" spans="1:18" x14ac:dyDescent="0.35">
      <c r="A825" s="1" t="s">
        <v>224</v>
      </c>
      <c r="B825" s="1" t="s">
        <v>301</v>
      </c>
      <c r="C825" s="1" t="s">
        <v>20</v>
      </c>
      <c r="D825" s="1" t="s">
        <v>13</v>
      </c>
      <c r="E825" s="1">
        <v>0</v>
      </c>
      <c r="F825" s="20">
        <v>1.2</v>
      </c>
      <c r="G825" s="15">
        <v>3</v>
      </c>
      <c r="H825" s="20" t="s">
        <v>12</v>
      </c>
      <c r="I825" s="15" t="s">
        <v>12</v>
      </c>
      <c r="J825" s="1" t="s">
        <v>12</v>
      </c>
      <c r="K825" t="s">
        <v>490</v>
      </c>
      <c r="L825" s="2" t="s">
        <v>12</v>
      </c>
      <c r="M825" s="1" t="s">
        <v>12</v>
      </c>
      <c r="N825" s="2" t="s">
        <v>12</v>
      </c>
      <c r="O825" s="1" t="s">
        <v>12</v>
      </c>
      <c r="P825" s="1" t="s">
        <v>12</v>
      </c>
      <c r="Q825" s="1" t="s">
        <v>18</v>
      </c>
      <c r="R825" s="1" t="s">
        <v>14</v>
      </c>
    </row>
    <row r="826" spans="1:18" x14ac:dyDescent="0.35">
      <c r="A826" s="1" t="s">
        <v>224</v>
      </c>
      <c r="B826" s="1" t="s">
        <v>301</v>
      </c>
      <c r="C826" s="1" t="s">
        <v>20</v>
      </c>
      <c r="D826" s="1" t="s">
        <v>518</v>
      </c>
      <c r="E826" s="1">
        <v>6</v>
      </c>
      <c r="F826" s="20" t="s">
        <v>12</v>
      </c>
      <c r="G826" s="15" t="s">
        <v>12</v>
      </c>
      <c r="H826" s="20" t="s">
        <v>12</v>
      </c>
      <c r="I826" s="15" t="s">
        <v>12</v>
      </c>
      <c r="J826" s="1" t="s">
        <v>12</v>
      </c>
      <c r="K826" t="s">
        <v>490</v>
      </c>
      <c r="L826" s="2" t="s">
        <v>12</v>
      </c>
      <c r="M826" s="1">
        <v>6</v>
      </c>
      <c r="N826" s="2" t="s">
        <v>12</v>
      </c>
      <c r="O826" s="1" t="s">
        <v>12</v>
      </c>
      <c r="P826" s="1" t="s">
        <v>12</v>
      </c>
      <c r="Q826" s="1" t="s">
        <v>18</v>
      </c>
      <c r="R826" s="1" t="s">
        <v>14</v>
      </c>
    </row>
    <row r="827" spans="1:18" x14ac:dyDescent="0.35">
      <c r="A827" s="1" t="s">
        <v>224</v>
      </c>
      <c r="B827" s="1" t="s">
        <v>301</v>
      </c>
      <c r="C827" s="1" t="s">
        <v>20</v>
      </c>
      <c r="D827" s="1" t="s">
        <v>13</v>
      </c>
      <c r="E827" s="1">
        <v>11</v>
      </c>
      <c r="F827" s="20">
        <v>0.9</v>
      </c>
      <c r="G827" s="15">
        <v>2</v>
      </c>
      <c r="H827" s="20">
        <v>1.2</v>
      </c>
      <c r="I827" s="15">
        <v>3</v>
      </c>
      <c r="J827" s="1" t="s">
        <v>427</v>
      </c>
      <c r="K827">
        <v>-1</v>
      </c>
      <c r="L827" s="2">
        <v>-0.3</v>
      </c>
      <c r="M827" s="1">
        <v>11</v>
      </c>
      <c r="N827" s="2">
        <v>-0.16363636200000001</v>
      </c>
      <c r="O827" s="1">
        <v>2.2860860937803693</v>
      </c>
      <c r="P827" s="1" t="s">
        <v>15</v>
      </c>
      <c r="Q827" s="1" t="s">
        <v>14</v>
      </c>
      <c r="R827" s="1" t="s">
        <v>14</v>
      </c>
    </row>
    <row r="828" spans="1:18" x14ac:dyDescent="0.35">
      <c r="A828" s="1" t="s">
        <v>224</v>
      </c>
      <c r="B828" s="1" t="s">
        <v>301</v>
      </c>
      <c r="C828" s="1" t="s">
        <v>20</v>
      </c>
      <c r="D828" s="1" t="s">
        <v>16</v>
      </c>
      <c r="E828" s="1">
        <v>15</v>
      </c>
      <c r="F828" s="20" t="s">
        <v>12</v>
      </c>
      <c r="G828" s="15">
        <v>0</v>
      </c>
      <c r="H828" s="20">
        <v>0.9</v>
      </c>
      <c r="I828" s="15">
        <v>2</v>
      </c>
      <c r="J828" s="1" t="s">
        <v>430</v>
      </c>
      <c r="K828" t="s">
        <v>490</v>
      </c>
      <c r="L828" s="2" t="s">
        <v>12</v>
      </c>
      <c r="M828" s="1">
        <v>4</v>
      </c>
      <c r="N828" s="2" t="s">
        <v>12</v>
      </c>
      <c r="O828" s="1" t="s">
        <v>12</v>
      </c>
      <c r="P828" s="1" t="s">
        <v>12</v>
      </c>
      <c r="Q828" s="1" t="s">
        <v>14</v>
      </c>
      <c r="R828" s="1" t="s">
        <v>14</v>
      </c>
    </row>
    <row r="829" spans="1:18" x14ac:dyDescent="0.35">
      <c r="A829" s="1" t="s">
        <v>224</v>
      </c>
      <c r="B829" s="1" t="s">
        <v>302</v>
      </c>
      <c r="C829" s="1" t="s">
        <v>20</v>
      </c>
      <c r="D829" s="1" t="s">
        <v>13</v>
      </c>
      <c r="E829" s="1">
        <v>0</v>
      </c>
      <c r="F829" s="20">
        <v>0.3</v>
      </c>
      <c r="G829" s="15">
        <v>1</v>
      </c>
      <c r="H829" s="20" t="s">
        <v>12</v>
      </c>
      <c r="I829" s="15" t="s">
        <v>12</v>
      </c>
      <c r="J829" s="1" t="s">
        <v>12</v>
      </c>
      <c r="K829" t="s">
        <v>490</v>
      </c>
      <c r="L829" s="2" t="s">
        <v>12</v>
      </c>
      <c r="M829" s="1" t="s">
        <v>12</v>
      </c>
      <c r="N829" s="2" t="s">
        <v>12</v>
      </c>
      <c r="O829" s="1" t="s">
        <v>12</v>
      </c>
      <c r="P829" s="1" t="s">
        <v>12</v>
      </c>
      <c r="Q829" s="1" t="s">
        <v>18</v>
      </c>
      <c r="R829" s="1" t="s">
        <v>18</v>
      </c>
    </row>
    <row r="830" spans="1:18" x14ac:dyDescent="0.35">
      <c r="A830" s="1" t="s">
        <v>224</v>
      </c>
      <c r="B830" s="1" t="s">
        <v>302</v>
      </c>
      <c r="C830" s="1" t="s">
        <v>20</v>
      </c>
      <c r="D830" s="1" t="s">
        <v>13</v>
      </c>
      <c r="E830" s="1">
        <v>6</v>
      </c>
      <c r="F830" s="20">
        <v>0.6</v>
      </c>
      <c r="G830" s="15">
        <v>2</v>
      </c>
      <c r="H830" s="20">
        <v>0.3</v>
      </c>
      <c r="I830" s="15">
        <v>1</v>
      </c>
      <c r="J830" s="1" t="s">
        <v>22</v>
      </c>
      <c r="K830">
        <v>1</v>
      </c>
      <c r="L830" s="2">
        <v>0.3</v>
      </c>
      <c r="M830" s="1">
        <v>6</v>
      </c>
      <c r="N830" s="2">
        <v>0.30000000000000004</v>
      </c>
      <c r="O830" s="1">
        <v>2.33214389523559</v>
      </c>
      <c r="P830" s="1" t="s">
        <v>6</v>
      </c>
      <c r="Q830" s="1" t="s">
        <v>18</v>
      </c>
      <c r="R830" s="1" t="s">
        <v>18</v>
      </c>
    </row>
    <row r="831" spans="1:18" x14ac:dyDescent="0.35">
      <c r="A831" s="1" t="s">
        <v>224</v>
      </c>
      <c r="B831" s="1" t="s">
        <v>302</v>
      </c>
      <c r="C831" s="1" t="s">
        <v>20</v>
      </c>
      <c r="D831" s="1" t="s">
        <v>16</v>
      </c>
      <c r="E831" s="1">
        <v>11</v>
      </c>
      <c r="F831" s="20" t="s">
        <v>12</v>
      </c>
      <c r="G831" s="15">
        <v>0</v>
      </c>
      <c r="H831" s="20">
        <v>0.6</v>
      </c>
      <c r="I831" s="15">
        <v>2</v>
      </c>
      <c r="J831" s="1" t="s">
        <v>430</v>
      </c>
      <c r="K831" t="s">
        <v>490</v>
      </c>
      <c r="L831" s="2" t="s">
        <v>12</v>
      </c>
      <c r="M831" s="1">
        <v>5</v>
      </c>
      <c r="N831" s="2" t="s">
        <v>12</v>
      </c>
      <c r="O831" s="1" t="s">
        <v>12</v>
      </c>
      <c r="P831" s="1" t="s">
        <v>12</v>
      </c>
      <c r="Q831" s="1" t="s">
        <v>18</v>
      </c>
      <c r="R831" s="1" t="s">
        <v>18</v>
      </c>
    </row>
    <row r="832" spans="1:18" x14ac:dyDescent="0.35">
      <c r="A832" s="1" t="s">
        <v>224</v>
      </c>
      <c r="B832" s="1" t="s">
        <v>303</v>
      </c>
      <c r="C832" s="1" t="s">
        <v>11</v>
      </c>
      <c r="D832" s="1" t="s">
        <v>13</v>
      </c>
      <c r="E832" s="1">
        <v>0</v>
      </c>
      <c r="F832" s="20">
        <v>0.7</v>
      </c>
      <c r="G832" s="15">
        <v>2</v>
      </c>
      <c r="H832" s="20" t="s">
        <v>12</v>
      </c>
      <c r="I832" s="15" t="s">
        <v>12</v>
      </c>
      <c r="J832" s="1" t="s">
        <v>12</v>
      </c>
      <c r="K832" t="s">
        <v>490</v>
      </c>
      <c r="L832" s="2" t="s">
        <v>12</v>
      </c>
      <c r="M832" s="1" t="s">
        <v>12</v>
      </c>
      <c r="N832" s="2" t="s">
        <v>12</v>
      </c>
      <c r="O832" s="1" t="s">
        <v>12</v>
      </c>
      <c r="P832" s="1" t="s">
        <v>12</v>
      </c>
      <c r="Q832" s="1" t="s">
        <v>18</v>
      </c>
      <c r="R832" s="1" t="s">
        <v>14</v>
      </c>
    </row>
    <row r="833" spans="1:18" x14ac:dyDescent="0.35">
      <c r="A833" s="1" t="s">
        <v>224</v>
      </c>
      <c r="B833" s="1" t="s">
        <v>303</v>
      </c>
      <c r="C833" s="1" t="s">
        <v>11</v>
      </c>
      <c r="D833" s="1" t="s">
        <v>13</v>
      </c>
      <c r="E833" s="1">
        <v>6</v>
      </c>
      <c r="F833" s="20">
        <v>2.2999999999999998</v>
      </c>
      <c r="G833" s="15">
        <v>4</v>
      </c>
      <c r="H833" s="20">
        <v>0.7</v>
      </c>
      <c r="I833" s="15">
        <v>2</v>
      </c>
      <c r="J833" s="1" t="s">
        <v>430</v>
      </c>
      <c r="K833">
        <v>2</v>
      </c>
      <c r="L833" s="2">
        <v>1.6</v>
      </c>
      <c r="M833" s="1">
        <v>6</v>
      </c>
      <c r="N833" s="2">
        <v>1.6000000020000003</v>
      </c>
      <c r="O833" s="1">
        <v>2.4510050982847327</v>
      </c>
      <c r="P833" s="1" t="s">
        <v>6</v>
      </c>
      <c r="Q833" s="1" t="s">
        <v>18</v>
      </c>
      <c r="R833" s="1" t="s">
        <v>14</v>
      </c>
    </row>
    <row r="834" spans="1:18" x14ac:dyDescent="0.35">
      <c r="A834" s="1" t="s">
        <v>224</v>
      </c>
      <c r="B834" s="1" t="s">
        <v>303</v>
      </c>
      <c r="C834" s="1" t="s">
        <v>11</v>
      </c>
      <c r="D834" s="1" t="s">
        <v>13</v>
      </c>
      <c r="E834" s="1">
        <v>11</v>
      </c>
      <c r="F834" s="20">
        <v>0.5</v>
      </c>
      <c r="G834" s="15">
        <v>1</v>
      </c>
      <c r="H834" s="20">
        <v>2.2999999999999998</v>
      </c>
      <c r="I834" s="15">
        <v>4</v>
      </c>
      <c r="J834" s="1" t="s">
        <v>428</v>
      </c>
      <c r="K834">
        <v>-3</v>
      </c>
      <c r="L834" s="2">
        <v>-1.8</v>
      </c>
      <c r="M834" s="1">
        <v>5</v>
      </c>
      <c r="N834" s="2">
        <v>-2.16</v>
      </c>
      <c r="O834" s="1">
        <v>2.0592388343623163</v>
      </c>
      <c r="P834" s="1" t="s">
        <v>15</v>
      </c>
      <c r="Q834" s="1" t="s">
        <v>14</v>
      </c>
      <c r="R834" s="1" t="s">
        <v>14</v>
      </c>
    </row>
    <row r="835" spans="1:18" x14ac:dyDescent="0.35">
      <c r="A835" s="1" t="s">
        <v>224</v>
      </c>
      <c r="B835" s="1" t="s">
        <v>303</v>
      </c>
      <c r="C835" s="1" t="s">
        <v>11</v>
      </c>
      <c r="D835" s="1" t="s">
        <v>13</v>
      </c>
      <c r="E835" s="1">
        <v>15</v>
      </c>
      <c r="F835" s="20">
        <v>0.5</v>
      </c>
      <c r="G835" s="15">
        <v>1</v>
      </c>
      <c r="H835" s="20">
        <v>0.5</v>
      </c>
      <c r="I835" s="15">
        <v>1</v>
      </c>
      <c r="J835" s="1" t="s">
        <v>22</v>
      </c>
      <c r="K835">
        <v>0</v>
      </c>
      <c r="L835" s="2">
        <v>0</v>
      </c>
      <c r="M835" s="1">
        <v>4</v>
      </c>
      <c r="N835" s="2">
        <v>0</v>
      </c>
      <c r="O835" s="1">
        <v>2.3025850929940459</v>
      </c>
      <c r="P835" s="1" t="s">
        <v>28</v>
      </c>
      <c r="Q835" s="1" t="s">
        <v>14</v>
      </c>
      <c r="R835" s="1" t="s">
        <v>14</v>
      </c>
    </row>
    <row r="836" spans="1:18" x14ac:dyDescent="0.35">
      <c r="A836" s="1" t="s">
        <v>224</v>
      </c>
      <c r="B836" s="1" t="s">
        <v>303</v>
      </c>
      <c r="C836" s="1" t="s">
        <v>11</v>
      </c>
      <c r="D836" s="1" t="s">
        <v>13</v>
      </c>
      <c r="E836" s="1">
        <v>20</v>
      </c>
      <c r="F836" s="20">
        <v>0.9</v>
      </c>
      <c r="G836" s="15">
        <v>2</v>
      </c>
      <c r="H836" s="20">
        <v>0.5</v>
      </c>
      <c r="I836" s="15">
        <v>1</v>
      </c>
      <c r="J836" s="1" t="s">
        <v>22</v>
      </c>
      <c r="K836">
        <v>1</v>
      </c>
      <c r="L836" s="2">
        <v>0.4</v>
      </c>
      <c r="M836" s="1">
        <v>5</v>
      </c>
      <c r="N836" s="2">
        <v>0.48</v>
      </c>
      <c r="O836" s="1">
        <v>2.349468678892896</v>
      </c>
      <c r="P836" s="1" t="s">
        <v>6</v>
      </c>
      <c r="Q836" s="1" t="s">
        <v>14</v>
      </c>
      <c r="R836" s="1" t="s">
        <v>14</v>
      </c>
    </row>
    <row r="837" spans="1:18" x14ac:dyDescent="0.35">
      <c r="A837" s="1" t="s">
        <v>224</v>
      </c>
      <c r="B837" s="1" t="s">
        <v>303</v>
      </c>
      <c r="C837" s="1" t="s">
        <v>11</v>
      </c>
      <c r="D837" s="1" t="s">
        <v>16</v>
      </c>
      <c r="E837" s="1">
        <v>23</v>
      </c>
      <c r="F837" s="20" t="s">
        <v>12</v>
      </c>
      <c r="G837" s="15">
        <v>0</v>
      </c>
      <c r="H837" s="20">
        <v>0.9</v>
      </c>
      <c r="I837" s="15">
        <v>2</v>
      </c>
      <c r="J837" s="1" t="s">
        <v>430</v>
      </c>
      <c r="K837" t="s">
        <v>490</v>
      </c>
      <c r="L837" s="2" t="s">
        <v>12</v>
      </c>
      <c r="M837" s="1">
        <v>3</v>
      </c>
      <c r="N837" s="2" t="s">
        <v>12</v>
      </c>
      <c r="O837" s="1" t="s">
        <v>12</v>
      </c>
      <c r="P837" s="1" t="s">
        <v>12</v>
      </c>
      <c r="Q837" s="1" t="s">
        <v>14</v>
      </c>
      <c r="R837" s="1" t="s">
        <v>14</v>
      </c>
    </row>
    <row r="838" spans="1:18" x14ac:dyDescent="0.35">
      <c r="A838" s="1" t="s">
        <v>224</v>
      </c>
      <c r="B838" s="1" t="s">
        <v>304</v>
      </c>
      <c r="C838" s="1" t="s">
        <v>11</v>
      </c>
      <c r="D838" s="1" t="s">
        <v>13</v>
      </c>
      <c r="E838" s="1">
        <v>0</v>
      </c>
      <c r="F838" s="20">
        <v>0.9</v>
      </c>
      <c r="G838" s="15">
        <v>2</v>
      </c>
      <c r="H838" s="20" t="s">
        <v>12</v>
      </c>
      <c r="I838" s="15" t="s">
        <v>12</v>
      </c>
      <c r="J838" s="1" t="s">
        <v>12</v>
      </c>
      <c r="K838" t="s">
        <v>490</v>
      </c>
      <c r="L838" s="2" t="s">
        <v>12</v>
      </c>
      <c r="M838" s="1" t="s">
        <v>12</v>
      </c>
      <c r="N838" s="2" t="s">
        <v>12</v>
      </c>
      <c r="O838" s="1" t="s">
        <v>12</v>
      </c>
      <c r="P838" s="1" t="s">
        <v>12</v>
      </c>
      <c r="Q838" s="1" t="s">
        <v>18</v>
      </c>
      <c r="R838" s="1" t="s">
        <v>18</v>
      </c>
    </row>
    <row r="839" spans="1:18" x14ac:dyDescent="0.35">
      <c r="A839" s="1" t="s">
        <v>224</v>
      </c>
      <c r="B839" s="1" t="s">
        <v>304</v>
      </c>
      <c r="C839" s="1" t="s">
        <v>11</v>
      </c>
      <c r="D839" s="1" t="s">
        <v>13</v>
      </c>
      <c r="E839" s="1">
        <v>6</v>
      </c>
      <c r="F839" s="20">
        <v>1.4</v>
      </c>
      <c r="G839" s="15">
        <v>3</v>
      </c>
      <c r="H839" s="20">
        <v>0.9</v>
      </c>
      <c r="I839" s="15">
        <v>2</v>
      </c>
      <c r="J839" s="1" t="s">
        <v>430</v>
      </c>
      <c r="K839">
        <v>1</v>
      </c>
      <c r="L839" s="2">
        <v>0.5</v>
      </c>
      <c r="M839" s="1">
        <v>6</v>
      </c>
      <c r="N839" s="2">
        <v>0.49999999799999995</v>
      </c>
      <c r="O839" s="1">
        <v>2.3513752569730015</v>
      </c>
      <c r="P839" s="1" t="s">
        <v>6</v>
      </c>
      <c r="Q839" s="1" t="s">
        <v>18</v>
      </c>
      <c r="R839" s="1" t="s">
        <v>18</v>
      </c>
    </row>
    <row r="840" spans="1:18" x14ac:dyDescent="0.35">
      <c r="A840" s="1" t="s">
        <v>224</v>
      </c>
      <c r="B840" s="1" t="s">
        <v>304</v>
      </c>
      <c r="C840" s="1" t="s">
        <v>11</v>
      </c>
      <c r="D840" s="1" t="s">
        <v>13</v>
      </c>
      <c r="E840" s="1">
        <v>11</v>
      </c>
      <c r="F840" s="20">
        <v>1.4</v>
      </c>
      <c r="G840" s="15">
        <v>3</v>
      </c>
      <c r="H840" s="20">
        <v>1.4</v>
      </c>
      <c r="I840" s="15">
        <v>3</v>
      </c>
      <c r="J840" s="1" t="s">
        <v>427</v>
      </c>
      <c r="K840">
        <v>0</v>
      </c>
      <c r="L840" s="2">
        <v>0</v>
      </c>
      <c r="M840" s="1">
        <v>5</v>
      </c>
      <c r="N840" s="2">
        <v>0</v>
      </c>
      <c r="O840" s="1">
        <v>2.3025850929940459</v>
      </c>
      <c r="P840" s="1" t="s">
        <v>28</v>
      </c>
      <c r="Q840" s="1" t="s">
        <v>18</v>
      </c>
      <c r="R840" s="1" t="s">
        <v>18</v>
      </c>
    </row>
    <row r="841" spans="1:18" x14ac:dyDescent="0.35">
      <c r="A841" s="1" t="s">
        <v>224</v>
      </c>
      <c r="B841" s="1" t="s">
        <v>304</v>
      </c>
      <c r="C841" s="1" t="s">
        <v>11</v>
      </c>
      <c r="D841" s="1" t="s">
        <v>16</v>
      </c>
      <c r="E841" s="1">
        <v>15</v>
      </c>
      <c r="F841" s="20" t="s">
        <v>12</v>
      </c>
      <c r="G841" s="15">
        <v>0</v>
      </c>
      <c r="H841" s="20">
        <v>1.4</v>
      </c>
      <c r="I841" s="15">
        <v>3</v>
      </c>
      <c r="J841" s="1" t="s">
        <v>427</v>
      </c>
      <c r="K841" t="s">
        <v>490</v>
      </c>
      <c r="L841" s="2" t="s">
        <v>12</v>
      </c>
      <c r="M841" s="1">
        <v>4</v>
      </c>
      <c r="N841" s="2" t="s">
        <v>12</v>
      </c>
      <c r="O841" s="1" t="s">
        <v>12</v>
      </c>
      <c r="P841" s="1" t="s">
        <v>12</v>
      </c>
      <c r="Q841" s="1" t="s">
        <v>18</v>
      </c>
      <c r="R841" s="1" t="s">
        <v>18</v>
      </c>
    </row>
    <row r="842" spans="1:18" x14ac:dyDescent="0.35">
      <c r="A842" s="1" t="s">
        <v>224</v>
      </c>
      <c r="B842" s="1" t="s">
        <v>305</v>
      </c>
      <c r="C842" s="1" t="s">
        <v>20</v>
      </c>
      <c r="D842" s="1" t="s">
        <v>13</v>
      </c>
      <c r="E842" s="1">
        <v>0</v>
      </c>
      <c r="F842" s="20">
        <v>1.1000000000000001</v>
      </c>
      <c r="G842" s="15">
        <v>2</v>
      </c>
      <c r="H842" s="20" t="s">
        <v>12</v>
      </c>
      <c r="I842" s="15" t="s">
        <v>12</v>
      </c>
      <c r="J842" s="1" t="s">
        <v>12</v>
      </c>
      <c r="K842" t="s">
        <v>490</v>
      </c>
      <c r="L842" s="2" t="s">
        <v>12</v>
      </c>
      <c r="M842" s="1" t="s">
        <v>12</v>
      </c>
      <c r="N842" s="2" t="s">
        <v>12</v>
      </c>
      <c r="O842" s="1" t="s">
        <v>12</v>
      </c>
      <c r="P842" s="1" t="s">
        <v>12</v>
      </c>
      <c r="Q842" s="1" t="s">
        <v>18</v>
      </c>
      <c r="R842" s="1" t="s">
        <v>18</v>
      </c>
    </row>
    <row r="843" spans="1:18" x14ac:dyDescent="0.35">
      <c r="A843" s="1" t="s">
        <v>224</v>
      </c>
      <c r="B843" s="1" t="s">
        <v>305</v>
      </c>
      <c r="C843" s="1" t="s">
        <v>20</v>
      </c>
      <c r="D843" s="1" t="s">
        <v>518</v>
      </c>
      <c r="E843" s="1">
        <v>6</v>
      </c>
      <c r="F843" s="20" t="s">
        <v>12</v>
      </c>
      <c r="G843" s="15" t="s">
        <v>12</v>
      </c>
      <c r="H843" s="20" t="s">
        <v>12</v>
      </c>
      <c r="I843" s="15" t="s">
        <v>12</v>
      </c>
      <c r="J843" s="1" t="s">
        <v>12</v>
      </c>
      <c r="K843" t="s">
        <v>490</v>
      </c>
      <c r="L843" s="2" t="s">
        <v>12</v>
      </c>
      <c r="M843" s="1">
        <v>6</v>
      </c>
      <c r="N843" s="2" t="s">
        <v>12</v>
      </c>
      <c r="O843" s="1" t="s">
        <v>12</v>
      </c>
      <c r="P843" s="1" t="s">
        <v>12</v>
      </c>
      <c r="Q843" s="1" t="s">
        <v>18</v>
      </c>
      <c r="R843" s="1" t="s">
        <v>18</v>
      </c>
    </row>
    <row r="844" spans="1:18" x14ac:dyDescent="0.35">
      <c r="A844" s="1" t="s">
        <v>224</v>
      </c>
      <c r="B844" s="1" t="s">
        <v>305</v>
      </c>
      <c r="C844" s="1" t="s">
        <v>20</v>
      </c>
      <c r="D844" s="1" t="s">
        <v>13</v>
      </c>
      <c r="E844" s="1">
        <v>11</v>
      </c>
      <c r="F844" s="20">
        <v>1.2</v>
      </c>
      <c r="G844" s="15">
        <v>3</v>
      </c>
      <c r="H844" s="20">
        <v>1.1000000000000001</v>
      </c>
      <c r="I844" s="15">
        <v>2</v>
      </c>
      <c r="J844" s="1" t="s">
        <v>430</v>
      </c>
      <c r="K844">
        <v>1</v>
      </c>
      <c r="L844" s="2">
        <v>0.1</v>
      </c>
      <c r="M844" s="1">
        <v>11</v>
      </c>
      <c r="N844" s="2">
        <v>5.4545453999999993E-2</v>
      </c>
      <c r="O844" s="1">
        <v>2.3080248162356143</v>
      </c>
      <c r="P844" s="1" t="s">
        <v>6</v>
      </c>
      <c r="Q844" s="1" t="s">
        <v>18</v>
      </c>
      <c r="R844" s="1" t="s">
        <v>18</v>
      </c>
    </row>
    <row r="845" spans="1:18" x14ac:dyDescent="0.35">
      <c r="A845" s="1" t="s">
        <v>224</v>
      </c>
      <c r="B845" s="1" t="s">
        <v>305</v>
      </c>
      <c r="C845" s="1" t="s">
        <v>20</v>
      </c>
      <c r="D845" s="1" t="s">
        <v>16</v>
      </c>
      <c r="E845" s="1">
        <v>15</v>
      </c>
      <c r="F845" s="20" t="s">
        <v>12</v>
      </c>
      <c r="G845" s="15">
        <v>0</v>
      </c>
      <c r="H845" s="20">
        <v>1.2</v>
      </c>
      <c r="I845" s="15">
        <v>3</v>
      </c>
      <c r="J845" s="1" t="s">
        <v>427</v>
      </c>
      <c r="K845" t="s">
        <v>490</v>
      </c>
      <c r="L845" s="2" t="s">
        <v>12</v>
      </c>
      <c r="M845" s="1">
        <v>4</v>
      </c>
      <c r="N845" s="2" t="s">
        <v>12</v>
      </c>
      <c r="O845" s="1" t="s">
        <v>12</v>
      </c>
      <c r="P845" s="1" t="s">
        <v>12</v>
      </c>
      <c r="Q845" s="1" t="s">
        <v>18</v>
      </c>
      <c r="R845" s="1" t="s">
        <v>18</v>
      </c>
    </row>
    <row r="846" spans="1:18" x14ac:dyDescent="0.35">
      <c r="A846" s="1" t="s">
        <v>224</v>
      </c>
      <c r="B846" s="1" t="s">
        <v>306</v>
      </c>
      <c r="C846" s="1" t="s">
        <v>20</v>
      </c>
      <c r="D846" s="1" t="s">
        <v>13</v>
      </c>
      <c r="E846" s="1">
        <v>0</v>
      </c>
      <c r="F846" s="20">
        <v>1.1000000000000001</v>
      </c>
      <c r="G846" s="15">
        <v>2</v>
      </c>
      <c r="H846" s="20" t="s">
        <v>12</v>
      </c>
      <c r="I846" s="15" t="s">
        <v>12</v>
      </c>
      <c r="J846" s="1" t="s">
        <v>12</v>
      </c>
      <c r="K846" t="s">
        <v>490</v>
      </c>
      <c r="L846" s="2" t="s">
        <v>12</v>
      </c>
      <c r="M846" s="1" t="s">
        <v>12</v>
      </c>
      <c r="N846" s="2" t="s">
        <v>12</v>
      </c>
      <c r="O846" s="1" t="s">
        <v>12</v>
      </c>
      <c r="P846" s="1" t="s">
        <v>12</v>
      </c>
      <c r="Q846" s="1" t="s">
        <v>18</v>
      </c>
      <c r="R846" s="1" t="s">
        <v>18</v>
      </c>
    </row>
    <row r="847" spans="1:18" x14ac:dyDescent="0.35">
      <c r="A847" s="1" t="s">
        <v>224</v>
      </c>
      <c r="B847" s="1" t="s">
        <v>306</v>
      </c>
      <c r="C847" s="1" t="s">
        <v>20</v>
      </c>
      <c r="D847" s="1" t="s">
        <v>16</v>
      </c>
      <c r="E847" s="1">
        <v>6</v>
      </c>
      <c r="F847" s="20" t="s">
        <v>12</v>
      </c>
      <c r="G847" s="15">
        <v>0</v>
      </c>
      <c r="H847" s="20">
        <v>1.1000000000000001</v>
      </c>
      <c r="I847" s="15">
        <v>2</v>
      </c>
      <c r="J847" s="1" t="s">
        <v>430</v>
      </c>
      <c r="K847" t="s">
        <v>490</v>
      </c>
      <c r="L847" s="2" t="s">
        <v>12</v>
      </c>
      <c r="M847" s="1">
        <v>6</v>
      </c>
      <c r="N847" s="2" t="s">
        <v>12</v>
      </c>
      <c r="O847" s="1" t="s">
        <v>12</v>
      </c>
      <c r="P847" s="1" t="s">
        <v>12</v>
      </c>
      <c r="Q847" s="1" t="s">
        <v>18</v>
      </c>
      <c r="R847" s="1" t="s">
        <v>18</v>
      </c>
    </row>
    <row r="848" spans="1:18" x14ac:dyDescent="0.35">
      <c r="A848" s="1" t="s">
        <v>224</v>
      </c>
      <c r="B848" s="1" t="s">
        <v>307</v>
      </c>
      <c r="C848" s="1" t="s">
        <v>11</v>
      </c>
      <c r="D848" s="1" t="s">
        <v>13</v>
      </c>
      <c r="E848" s="1">
        <v>0</v>
      </c>
      <c r="F848" s="20">
        <v>2.8</v>
      </c>
      <c r="G848" s="15">
        <v>4</v>
      </c>
      <c r="H848" s="20" t="s">
        <v>12</v>
      </c>
      <c r="I848" s="15" t="s">
        <v>12</v>
      </c>
      <c r="J848" s="1" t="s">
        <v>12</v>
      </c>
      <c r="K848" t="s">
        <v>490</v>
      </c>
      <c r="L848" s="2" t="s">
        <v>12</v>
      </c>
      <c r="M848" s="1" t="s">
        <v>12</v>
      </c>
      <c r="N848" s="2" t="s">
        <v>12</v>
      </c>
      <c r="O848" s="1" t="s">
        <v>12</v>
      </c>
      <c r="P848" s="1" t="s">
        <v>12</v>
      </c>
      <c r="Q848" s="1" t="s">
        <v>18</v>
      </c>
      <c r="R848" s="1" t="s">
        <v>14</v>
      </c>
    </row>
    <row r="849" spans="1:18" x14ac:dyDescent="0.35">
      <c r="A849" s="1" t="s">
        <v>224</v>
      </c>
      <c r="B849" s="1" t="s">
        <v>307</v>
      </c>
      <c r="C849" s="1" t="s">
        <v>11</v>
      </c>
      <c r="D849" s="1" t="s">
        <v>13</v>
      </c>
      <c r="E849" s="1">
        <v>6</v>
      </c>
      <c r="F849" s="20">
        <v>2.8</v>
      </c>
      <c r="G849" s="15">
        <v>4</v>
      </c>
      <c r="H849" s="20">
        <v>2.8</v>
      </c>
      <c r="I849" s="15">
        <v>4</v>
      </c>
      <c r="J849" s="1" t="s">
        <v>428</v>
      </c>
      <c r="K849">
        <v>0</v>
      </c>
      <c r="L849" s="2">
        <v>0</v>
      </c>
      <c r="M849" s="1">
        <v>6</v>
      </c>
      <c r="N849" s="2">
        <v>0</v>
      </c>
      <c r="O849" s="1">
        <v>2.3025850929940459</v>
      </c>
      <c r="P849" s="1" t="s">
        <v>28</v>
      </c>
      <c r="Q849" s="1" t="s">
        <v>18</v>
      </c>
      <c r="R849" s="1" t="s">
        <v>14</v>
      </c>
    </row>
    <row r="850" spans="1:18" x14ac:dyDescent="0.35">
      <c r="A850" s="1" t="s">
        <v>224</v>
      </c>
      <c r="B850" s="1" t="s">
        <v>307</v>
      </c>
      <c r="C850" s="1" t="s">
        <v>11</v>
      </c>
      <c r="D850" s="1" t="s">
        <v>13</v>
      </c>
      <c r="E850" s="1">
        <v>11</v>
      </c>
      <c r="F850" s="20">
        <v>1.2</v>
      </c>
      <c r="G850" s="15">
        <v>3</v>
      </c>
      <c r="H850" s="20">
        <v>2.8</v>
      </c>
      <c r="I850" s="15">
        <v>4</v>
      </c>
      <c r="J850" s="1" t="s">
        <v>428</v>
      </c>
      <c r="K850">
        <v>-1</v>
      </c>
      <c r="L850" s="2">
        <v>-1.6</v>
      </c>
      <c r="M850" s="1">
        <v>5</v>
      </c>
      <c r="N850" s="2">
        <v>-1.92</v>
      </c>
      <c r="O850" s="1">
        <v>2.0893918725330041</v>
      </c>
      <c r="P850" s="1" t="s">
        <v>15</v>
      </c>
      <c r="Q850" s="1" t="s">
        <v>14</v>
      </c>
      <c r="R850" s="1" t="s">
        <v>14</v>
      </c>
    </row>
    <row r="851" spans="1:18" x14ac:dyDescent="0.35">
      <c r="A851" s="1" t="s">
        <v>224</v>
      </c>
      <c r="B851" s="1" t="s">
        <v>307</v>
      </c>
      <c r="C851" s="1" t="s">
        <v>11</v>
      </c>
      <c r="D851" s="1" t="s">
        <v>16</v>
      </c>
      <c r="E851" s="1">
        <v>15</v>
      </c>
      <c r="F851" s="20" t="s">
        <v>12</v>
      </c>
      <c r="G851" s="15">
        <v>0</v>
      </c>
      <c r="H851" s="20">
        <v>1.2</v>
      </c>
      <c r="I851" s="15">
        <v>3</v>
      </c>
      <c r="J851" s="1" t="s">
        <v>427</v>
      </c>
      <c r="K851" t="s">
        <v>490</v>
      </c>
      <c r="L851" s="2" t="s">
        <v>12</v>
      </c>
      <c r="M851" s="1">
        <v>4</v>
      </c>
      <c r="N851" s="2" t="s">
        <v>12</v>
      </c>
      <c r="O851" s="1" t="s">
        <v>12</v>
      </c>
      <c r="P851" s="1" t="s">
        <v>12</v>
      </c>
      <c r="Q851" s="1" t="s">
        <v>14</v>
      </c>
      <c r="R851" s="1" t="s">
        <v>14</v>
      </c>
    </row>
    <row r="852" spans="1:18" x14ac:dyDescent="0.35">
      <c r="A852" s="1" t="s">
        <v>224</v>
      </c>
      <c r="B852" s="1" t="s">
        <v>308</v>
      </c>
      <c r="C852" s="1" t="s">
        <v>11</v>
      </c>
      <c r="D852" s="1" t="s">
        <v>13</v>
      </c>
      <c r="E852" s="1">
        <v>0</v>
      </c>
      <c r="F852" s="20">
        <v>0.3</v>
      </c>
      <c r="G852" s="15">
        <v>1</v>
      </c>
      <c r="H852" s="20" t="s">
        <v>12</v>
      </c>
      <c r="I852" s="15" t="s">
        <v>12</v>
      </c>
      <c r="J852" s="1" t="s">
        <v>12</v>
      </c>
      <c r="K852" t="s">
        <v>490</v>
      </c>
      <c r="L852" s="2" t="s">
        <v>12</v>
      </c>
      <c r="M852" s="1" t="s">
        <v>12</v>
      </c>
      <c r="N852" s="2" t="s">
        <v>12</v>
      </c>
      <c r="O852" s="1" t="s">
        <v>12</v>
      </c>
      <c r="P852" s="1" t="s">
        <v>12</v>
      </c>
      <c r="Q852" s="1" t="s">
        <v>18</v>
      </c>
      <c r="R852" s="1" t="s">
        <v>18</v>
      </c>
    </row>
    <row r="853" spans="1:18" x14ac:dyDescent="0.35">
      <c r="A853" s="1" t="s">
        <v>224</v>
      </c>
      <c r="B853" s="1" t="s">
        <v>308</v>
      </c>
      <c r="C853" s="1" t="s">
        <v>11</v>
      </c>
      <c r="D853" s="1" t="s">
        <v>13</v>
      </c>
      <c r="E853" s="1">
        <v>6</v>
      </c>
      <c r="F853" s="20">
        <v>0.9</v>
      </c>
      <c r="G853" s="15">
        <v>2</v>
      </c>
      <c r="H853" s="20">
        <v>0.3</v>
      </c>
      <c r="I853" s="15">
        <v>1</v>
      </c>
      <c r="J853" s="1" t="s">
        <v>22</v>
      </c>
      <c r="K853">
        <v>1</v>
      </c>
      <c r="L853" s="2">
        <v>0.6</v>
      </c>
      <c r="M853" s="1">
        <v>6</v>
      </c>
      <c r="N853" s="2">
        <v>0.60000000000000009</v>
      </c>
      <c r="O853" s="1">
        <v>2.3608540011180215</v>
      </c>
      <c r="P853" s="1" t="s">
        <v>6</v>
      </c>
      <c r="Q853" s="1" t="s">
        <v>18</v>
      </c>
      <c r="R853" s="1" t="s">
        <v>18</v>
      </c>
    </row>
    <row r="854" spans="1:18" x14ac:dyDescent="0.35">
      <c r="A854" s="1" t="s">
        <v>224</v>
      </c>
      <c r="B854" s="1" t="s">
        <v>308</v>
      </c>
      <c r="C854" s="1" t="s">
        <v>11</v>
      </c>
      <c r="D854" s="1" t="s">
        <v>13</v>
      </c>
      <c r="E854" s="1">
        <v>11</v>
      </c>
      <c r="F854" s="20">
        <v>1</v>
      </c>
      <c r="G854" s="15">
        <v>2</v>
      </c>
      <c r="H854" s="20">
        <v>0.9</v>
      </c>
      <c r="I854" s="15">
        <v>2</v>
      </c>
      <c r="J854" s="1" t="s">
        <v>430</v>
      </c>
      <c r="K854">
        <v>0</v>
      </c>
      <c r="L854" s="2">
        <v>0.1</v>
      </c>
      <c r="M854" s="1">
        <v>5</v>
      </c>
      <c r="N854" s="2">
        <v>0.12</v>
      </c>
      <c r="O854" s="1">
        <v>2.3145136638593193</v>
      </c>
      <c r="P854" s="1" t="s">
        <v>6</v>
      </c>
      <c r="Q854" s="1" t="s">
        <v>18</v>
      </c>
      <c r="R854" s="1" t="s">
        <v>18</v>
      </c>
    </row>
    <row r="855" spans="1:18" x14ac:dyDescent="0.35">
      <c r="A855" s="1" t="s">
        <v>224</v>
      </c>
      <c r="B855" s="1" t="s">
        <v>308</v>
      </c>
      <c r="C855" s="1" t="s">
        <v>11</v>
      </c>
      <c r="D855" s="1" t="s">
        <v>16</v>
      </c>
      <c r="E855" s="1">
        <v>15</v>
      </c>
      <c r="F855" s="20" t="s">
        <v>12</v>
      </c>
      <c r="G855" s="15">
        <v>0</v>
      </c>
      <c r="H855" s="20">
        <v>1</v>
      </c>
      <c r="I855" s="15">
        <v>2</v>
      </c>
      <c r="J855" s="1" t="s">
        <v>430</v>
      </c>
      <c r="K855" t="s">
        <v>490</v>
      </c>
      <c r="L855" s="2" t="s">
        <v>12</v>
      </c>
      <c r="M855" s="1">
        <v>4</v>
      </c>
      <c r="N855" s="2" t="s">
        <v>12</v>
      </c>
      <c r="O855" s="1" t="s">
        <v>12</v>
      </c>
      <c r="P855" s="1" t="s">
        <v>12</v>
      </c>
      <c r="Q855" s="1" t="s">
        <v>18</v>
      </c>
      <c r="R855" s="1" t="s">
        <v>18</v>
      </c>
    </row>
    <row r="856" spans="1:18" x14ac:dyDescent="0.35">
      <c r="A856" s="1" t="s">
        <v>224</v>
      </c>
      <c r="B856" s="1" t="s">
        <v>310</v>
      </c>
      <c r="C856" s="1" t="s">
        <v>20</v>
      </c>
      <c r="D856" s="1" t="s">
        <v>13</v>
      </c>
      <c r="E856" s="1">
        <v>0</v>
      </c>
      <c r="F856" s="20">
        <v>2.1</v>
      </c>
      <c r="G856" s="15">
        <v>4</v>
      </c>
      <c r="H856" s="20" t="s">
        <v>12</v>
      </c>
      <c r="I856" s="15" t="s">
        <v>12</v>
      </c>
      <c r="J856" s="1" t="s">
        <v>12</v>
      </c>
      <c r="K856" t="s">
        <v>490</v>
      </c>
      <c r="L856" s="2" t="s">
        <v>12</v>
      </c>
      <c r="M856" s="1" t="s">
        <v>12</v>
      </c>
      <c r="N856" s="2" t="s">
        <v>12</v>
      </c>
      <c r="O856" s="1" t="s">
        <v>12</v>
      </c>
      <c r="P856" s="1" t="s">
        <v>12</v>
      </c>
      <c r="Q856" s="1" t="s">
        <v>18</v>
      </c>
      <c r="R856" s="1" t="s">
        <v>18</v>
      </c>
    </row>
    <row r="857" spans="1:18" x14ac:dyDescent="0.35">
      <c r="A857" s="1" t="s">
        <v>224</v>
      </c>
      <c r="B857" s="1" t="s">
        <v>310</v>
      </c>
      <c r="C857" s="1" t="s">
        <v>20</v>
      </c>
      <c r="D857" s="1" t="s">
        <v>16</v>
      </c>
      <c r="E857" s="1">
        <v>6</v>
      </c>
      <c r="F857" s="20" t="s">
        <v>12</v>
      </c>
      <c r="G857" s="15">
        <v>0</v>
      </c>
      <c r="H857" s="20">
        <v>2.1</v>
      </c>
      <c r="I857" s="15">
        <v>4</v>
      </c>
      <c r="J857" s="1" t="s">
        <v>428</v>
      </c>
      <c r="K857" t="s">
        <v>490</v>
      </c>
      <c r="L857" s="2" t="s">
        <v>12</v>
      </c>
      <c r="M857" s="1">
        <v>6</v>
      </c>
      <c r="N857" s="2" t="s">
        <v>12</v>
      </c>
      <c r="O857" s="1" t="s">
        <v>12</v>
      </c>
      <c r="P857" s="1" t="s">
        <v>12</v>
      </c>
      <c r="Q857" s="1" t="s">
        <v>18</v>
      </c>
      <c r="R857" s="1" t="s">
        <v>18</v>
      </c>
    </row>
    <row r="858" spans="1:18" x14ac:dyDescent="0.35">
      <c r="A858" s="1" t="s">
        <v>224</v>
      </c>
      <c r="B858" s="1" t="s">
        <v>311</v>
      </c>
      <c r="C858" s="1" t="s">
        <v>11</v>
      </c>
      <c r="D858" s="1" t="s">
        <v>13</v>
      </c>
      <c r="E858" s="1">
        <v>0</v>
      </c>
      <c r="F858" s="20">
        <v>2</v>
      </c>
      <c r="G858" s="15">
        <v>3</v>
      </c>
      <c r="H858" s="20" t="s">
        <v>12</v>
      </c>
      <c r="I858" s="15" t="s">
        <v>12</v>
      </c>
      <c r="J858" s="1" t="s">
        <v>12</v>
      </c>
      <c r="K858" t="s">
        <v>490</v>
      </c>
      <c r="L858" s="2" t="s">
        <v>12</v>
      </c>
      <c r="M858" s="1" t="s">
        <v>12</v>
      </c>
      <c r="N858" s="2" t="s">
        <v>12</v>
      </c>
      <c r="O858" s="1" t="s">
        <v>12</v>
      </c>
      <c r="P858" s="1" t="s">
        <v>12</v>
      </c>
      <c r="Q858" s="1" t="s">
        <v>18</v>
      </c>
      <c r="R858" s="1" t="s">
        <v>18</v>
      </c>
    </row>
    <row r="859" spans="1:18" x14ac:dyDescent="0.35">
      <c r="A859" s="1" t="s">
        <v>224</v>
      </c>
      <c r="B859" s="1" t="s">
        <v>311</v>
      </c>
      <c r="C859" s="1" t="s">
        <v>11</v>
      </c>
      <c r="D859" s="1" t="s">
        <v>16</v>
      </c>
      <c r="E859" s="1">
        <v>6</v>
      </c>
      <c r="F859" s="20" t="s">
        <v>12</v>
      </c>
      <c r="G859" s="15">
        <v>0</v>
      </c>
      <c r="H859" s="20">
        <v>2</v>
      </c>
      <c r="I859" s="15">
        <v>3</v>
      </c>
      <c r="J859" s="1" t="s">
        <v>427</v>
      </c>
      <c r="K859" t="s">
        <v>490</v>
      </c>
      <c r="L859" s="2" t="s">
        <v>12</v>
      </c>
      <c r="M859" s="1">
        <v>6</v>
      </c>
      <c r="N859" s="2" t="s">
        <v>12</v>
      </c>
      <c r="O859" s="1" t="s">
        <v>12</v>
      </c>
      <c r="P859" s="1" t="s">
        <v>12</v>
      </c>
      <c r="Q859" s="1" t="s">
        <v>18</v>
      </c>
      <c r="R859" s="1" t="s">
        <v>18</v>
      </c>
    </row>
    <row r="860" spans="1:18" x14ac:dyDescent="0.35">
      <c r="A860" s="1" t="s">
        <v>224</v>
      </c>
      <c r="B860" s="1" t="s">
        <v>312</v>
      </c>
      <c r="C860" s="1" t="s">
        <v>20</v>
      </c>
      <c r="D860" s="1" t="s">
        <v>13</v>
      </c>
      <c r="E860" s="1">
        <v>0</v>
      </c>
      <c r="F860" s="20">
        <v>0.5</v>
      </c>
      <c r="G860" s="15">
        <v>1</v>
      </c>
      <c r="H860" s="20" t="s">
        <v>12</v>
      </c>
      <c r="I860" s="15" t="s">
        <v>12</v>
      </c>
      <c r="J860" s="1" t="s">
        <v>12</v>
      </c>
      <c r="K860" t="s">
        <v>490</v>
      </c>
      <c r="L860" s="2" t="s">
        <v>12</v>
      </c>
      <c r="M860" s="1" t="s">
        <v>12</v>
      </c>
      <c r="N860" s="2" t="s">
        <v>12</v>
      </c>
      <c r="O860" s="1" t="s">
        <v>12</v>
      </c>
      <c r="P860" s="1" t="s">
        <v>12</v>
      </c>
      <c r="Q860" s="1" t="s">
        <v>18</v>
      </c>
      <c r="R860" s="1" t="s">
        <v>14</v>
      </c>
    </row>
    <row r="861" spans="1:18" x14ac:dyDescent="0.35">
      <c r="A861" s="1" t="s">
        <v>224</v>
      </c>
      <c r="B861" s="1" t="s">
        <v>312</v>
      </c>
      <c r="C861" s="1" t="s">
        <v>20</v>
      </c>
      <c r="D861" s="1" t="s">
        <v>13</v>
      </c>
      <c r="E861" s="1">
        <v>6</v>
      </c>
      <c r="F861" s="20">
        <v>0.8</v>
      </c>
      <c r="G861" s="15">
        <v>2</v>
      </c>
      <c r="H861" s="20">
        <v>0.5</v>
      </c>
      <c r="I861" s="15">
        <v>1</v>
      </c>
      <c r="J861" s="1" t="s">
        <v>22</v>
      </c>
      <c r="K861">
        <v>1</v>
      </c>
      <c r="L861" s="2">
        <v>0.3</v>
      </c>
      <c r="M861" s="1">
        <v>6</v>
      </c>
      <c r="N861" s="2">
        <v>0.30000000000000004</v>
      </c>
      <c r="O861" s="1">
        <v>2.33214389523559</v>
      </c>
      <c r="P861" s="1" t="s">
        <v>6</v>
      </c>
      <c r="Q861" s="1" t="s">
        <v>18</v>
      </c>
      <c r="R861" s="1" t="s">
        <v>14</v>
      </c>
    </row>
    <row r="862" spans="1:18" x14ac:dyDescent="0.35">
      <c r="A862" s="1" t="s">
        <v>224</v>
      </c>
      <c r="B862" s="1" t="s">
        <v>312</v>
      </c>
      <c r="C862" s="1" t="s">
        <v>20</v>
      </c>
      <c r="D862" s="1" t="s">
        <v>13</v>
      </c>
      <c r="E862" s="1">
        <v>11</v>
      </c>
      <c r="F862" s="20">
        <v>1.2</v>
      </c>
      <c r="G862" s="15">
        <v>3</v>
      </c>
      <c r="H862" s="20">
        <v>0.8</v>
      </c>
      <c r="I862" s="15">
        <v>2</v>
      </c>
      <c r="J862" s="1" t="s">
        <v>430</v>
      </c>
      <c r="K862">
        <v>1</v>
      </c>
      <c r="L862" s="2">
        <v>0.4</v>
      </c>
      <c r="M862" s="1">
        <v>5</v>
      </c>
      <c r="N862" s="2">
        <v>0.48</v>
      </c>
      <c r="O862" s="1">
        <v>2.349468678892896</v>
      </c>
      <c r="P862" s="1" t="s">
        <v>6</v>
      </c>
      <c r="Q862" s="1" t="s">
        <v>18</v>
      </c>
      <c r="R862" s="1" t="s">
        <v>14</v>
      </c>
    </row>
    <row r="863" spans="1:18" x14ac:dyDescent="0.35">
      <c r="A863" s="1" t="s">
        <v>224</v>
      </c>
      <c r="B863" s="1" t="s">
        <v>312</v>
      </c>
      <c r="C863" s="1" t="s">
        <v>20</v>
      </c>
      <c r="D863" s="1" t="s">
        <v>13</v>
      </c>
      <c r="E863" s="1">
        <v>15</v>
      </c>
      <c r="F863" s="20">
        <v>1.2</v>
      </c>
      <c r="G863" s="15">
        <v>3</v>
      </c>
      <c r="H863" s="20">
        <v>1.2</v>
      </c>
      <c r="I863" s="15">
        <v>3</v>
      </c>
      <c r="J863" s="1" t="s">
        <v>427</v>
      </c>
      <c r="K863">
        <v>0</v>
      </c>
      <c r="L863" s="2">
        <v>0</v>
      </c>
      <c r="M863" s="1">
        <v>4</v>
      </c>
      <c r="N863" s="2">
        <v>0</v>
      </c>
      <c r="O863" s="1">
        <v>2.3025850929940459</v>
      </c>
      <c r="P863" s="1" t="s">
        <v>28</v>
      </c>
      <c r="Q863" s="1" t="s">
        <v>18</v>
      </c>
      <c r="R863" s="1" t="s">
        <v>14</v>
      </c>
    </row>
    <row r="864" spans="1:18" x14ac:dyDescent="0.35">
      <c r="A864" s="1" t="s">
        <v>224</v>
      </c>
      <c r="B864" s="1" t="s">
        <v>312</v>
      </c>
      <c r="C864" s="1" t="s">
        <v>20</v>
      </c>
      <c r="D864" s="1" t="s">
        <v>13</v>
      </c>
      <c r="E864" s="1">
        <v>20</v>
      </c>
      <c r="F864" s="20">
        <v>0.6</v>
      </c>
      <c r="G864" s="15">
        <v>2</v>
      </c>
      <c r="H864" s="20">
        <v>1.2</v>
      </c>
      <c r="I864" s="15">
        <v>3</v>
      </c>
      <c r="J864" s="1" t="s">
        <v>427</v>
      </c>
      <c r="K864">
        <v>-1</v>
      </c>
      <c r="L864" s="2">
        <v>-0.6</v>
      </c>
      <c r="M864" s="1">
        <v>5</v>
      </c>
      <c r="N864" s="2">
        <v>-0.72</v>
      </c>
      <c r="O864" s="1">
        <v>2.2278615467981093</v>
      </c>
      <c r="P864" s="1" t="s">
        <v>15</v>
      </c>
      <c r="Q864" s="1" t="s">
        <v>14</v>
      </c>
      <c r="R864" s="1" t="s">
        <v>14</v>
      </c>
    </row>
    <row r="865" spans="1:18" x14ac:dyDescent="0.35">
      <c r="A865" s="1" t="s">
        <v>224</v>
      </c>
      <c r="B865" s="1" t="s">
        <v>312</v>
      </c>
      <c r="C865" s="1" t="s">
        <v>20</v>
      </c>
      <c r="D865" s="1" t="s">
        <v>13</v>
      </c>
      <c r="E865" s="1">
        <v>23</v>
      </c>
      <c r="F865" s="20">
        <v>0.7</v>
      </c>
      <c r="G865" s="15">
        <v>2</v>
      </c>
      <c r="H865" s="20">
        <v>0.6</v>
      </c>
      <c r="I865" s="15">
        <v>2</v>
      </c>
      <c r="J865" s="1" t="s">
        <v>430</v>
      </c>
      <c r="K865">
        <v>0</v>
      </c>
      <c r="L865" s="2">
        <v>0.1</v>
      </c>
      <c r="M865" s="1">
        <v>3</v>
      </c>
      <c r="N865" s="2">
        <v>0.19999999800000001</v>
      </c>
      <c r="O865" s="1">
        <v>2.322387720094147</v>
      </c>
      <c r="P865" s="1" t="s">
        <v>6</v>
      </c>
      <c r="Q865" s="1" t="s">
        <v>14</v>
      </c>
      <c r="R865" s="1" t="s">
        <v>14</v>
      </c>
    </row>
    <row r="866" spans="1:18" x14ac:dyDescent="0.35">
      <c r="A866" s="1" t="s">
        <v>224</v>
      </c>
      <c r="B866" s="1" t="s">
        <v>312</v>
      </c>
      <c r="C866" s="1" t="s">
        <v>20</v>
      </c>
      <c r="D866" s="1" t="s">
        <v>13</v>
      </c>
      <c r="E866" s="1">
        <v>31</v>
      </c>
      <c r="F866" s="20">
        <v>0.9</v>
      </c>
      <c r="G866" s="15">
        <v>2</v>
      </c>
      <c r="H866" s="20">
        <v>0.7</v>
      </c>
      <c r="I866" s="15">
        <v>2</v>
      </c>
      <c r="J866" s="1" t="s">
        <v>430</v>
      </c>
      <c r="K866">
        <v>0</v>
      </c>
      <c r="L866" s="2">
        <v>0.2</v>
      </c>
      <c r="M866" s="1">
        <v>8</v>
      </c>
      <c r="N866" s="2">
        <v>0.15000000000000002</v>
      </c>
      <c r="O866" s="1">
        <v>2.3174737054877963</v>
      </c>
      <c r="P866" s="1" t="s">
        <v>6</v>
      </c>
      <c r="Q866" s="1" t="s">
        <v>14</v>
      </c>
      <c r="R866" s="1" t="s">
        <v>14</v>
      </c>
    </row>
    <row r="867" spans="1:18" x14ac:dyDescent="0.35">
      <c r="A867" s="1" t="s">
        <v>224</v>
      </c>
      <c r="B867" s="1" t="s">
        <v>312</v>
      </c>
      <c r="C867" s="1" t="s">
        <v>20</v>
      </c>
      <c r="D867" s="1" t="s">
        <v>13</v>
      </c>
      <c r="E867" s="1">
        <v>36</v>
      </c>
      <c r="F867" s="20">
        <v>2</v>
      </c>
      <c r="G867" s="15">
        <v>3</v>
      </c>
      <c r="H867" s="20">
        <v>0.9</v>
      </c>
      <c r="I867" s="15">
        <v>2</v>
      </c>
      <c r="J867" s="1" t="s">
        <v>430</v>
      </c>
      <c r="K867">
        <v>1</v>
      </c>
      <c r="L867" s="2">
        <v>1.1000000000000001</v>
      </c>
      <c r="M867" s="1">
        <v>5</v>
      </c>
      <c r="N867" s="2">
        <v>1.32</v>
      </c>
      <c r="O867" s="1">
        <v>2.4265710727750367</v>
      </c>
      <c r="P867" s="1" t="s">
        <v>6</v>
      </c>
      <c r="Q867" s="1" t="s">
        <v>14</v>
      </c>
      <c r="R867" s="1" t="s">
        <v>14</v>
      </c>
    </row>
    <row r="868" spans="1:18" x14ac:dyDescent="0.35">
      <c r="A868" s="1" t="s">
        <v>224</v>
      </c>
      <c r="B868" s="1" t="s">
        <v>315</v>
      </c>
      <c r="C868" s="1" t="s">
        <v>20</v>
      </c>
      <c r="D868" s="1" t="s">
        <v>13</v>
      </c>
      <c r="E868" s="1">
        <v>0</v>
      </c>
      <c r="F868" s="20">
        <v>2.2999999999999998</v>
      </c>
      <c r="G868" s="15">
        <v>4</v>
      </c>
      <c r="H868" s="20" t="s">
        <v>12</v>
      </c>
      <c r="I868" s="15" t="s">
        <v>12</v>
      </c>
      <c r="J868" s="1" t="s">
        <v>12</v>
      </c>
      <c r="K868" t="s">
        <v>490</v>
      </c>
      <c r="L868" s="2" t="s">
        <v>12</v>
      </c>
      <c r="M868" s="1" t="s">
        <v>12</v>
      </c>
      <c r="N868" s="2" t="s">
        <v>12</v>
      </c>
      <c r="O868" s="1" t="s">
        <v>12</v>
      </c>
      <c r="P868" s="1" t="s">
        <v>12</v>
      </c>
      <c r="Q868" s="1" t="s">
        <v>18</v>
      </c>
      <c r="R868" s="1" t="s">
        <v>14</v>
      </c>
    </row>
    <row r="869" spans="1:18" x14ac:dyDescent="0.35">
      <c r="A869" s="1" t="s">
        <v>224</v>
      </c>
      <c r="B869" s="1" t="s">
        <v>315</v>
      </c>
      <c r="C869" s="1" t="s">
        <v>20</v>
      </c>
      <c r="D869" s="1" t="s">
        <v>13</v>
      </c>
      <c r="E869" s="1">
        <v>6</v>
      </c>
      <c r="F869" s="20">
        <v>3</v>
      </c>
      <c r="G869" s="15">
        <v>4</v>
      </c>
      <c r="H869" s="20">
        <v>2.2999999999999998</v>
      </c>
      <c r="I869" s="15">
        <v>4</v>
      </c>
      <c r="J869" s="1" t="s">
        <v>428</v>
      </c>
      <c r="K869">
        <v>0</v>
      </c>
      <c r="L869" s="2">
        <v>0.7</v>
      </c>
      <c r="M869" s="1">
        <v>6</v>
      </c>
      <c r="N869" s="2">
        <v>0.70000000200000001</v>
      </c>
      <c r="O869" s="1">
        <v>2.3702437416547761</v>
      </c>
      <c r="P869" s="1" t="s">
        <v>6</v>
      </c>
      <c r="Q869" s="1" t="s">
        <v>18</v>
      </c>
      <c r="R869" s="1" t="s">
        <v>14</v>
      </c>
    </row>
    <row r="870" spans="1:18" x14ac:dyDescent="0.35">
      <c r="A870" s="1" t="s">
        <v>224</v>
      </c>
      <c r="B870" s="1" t="s">
        <v>315</v>
      </c>
      <c r="C870" s="1" t="s">
        <v>20</v>
      </c>
      <c r="D870" s="1" t="s">
        <v>13</v>
      </c>
      <c r="E870" s="1">
        <v>11</v>
      </c>
      <c r="F870" s="20">
        <v>3.5</v>
      </c>
      <c r="G870" s="15">
        <v>4</v>
      </c>
      <c r="H870" s="20">
        <v>3</v>
      </c>
      <c r="I870" s="15">
        <v>4</v>
      </c>
      <c r="J870" s="1" t="s">
        <v>428</v>
      </c>
      <c r="K870">
        <v>0</v>
      </c>
      <c r="L870" s="2">
        <v>0.5</v>
      </c>
      <c r="M870" s="1">
        <v>5</v>
      </c>
      <c r="N870" s="2">
        <v>0.60000000000000009</v>
      </c>
      <c r="O870" s="1">
        <v>2.3608540011180215</v>
      </c>
      <c r="P870" s="1" t="s">
        <v>6</v>
      </c>
      <c r="Q870" s="1" t="s">
        <v>18</v>
      </c>
      <c r="R870" s="1" t="s">
        <v>14</v>
      </c>
    </row>
    <row r="871" spans="1:18" x14ac:dyDescent="0.35">
      <c r="A871" s="1" t="s">
        <v>224</v>
      </c>
      <c r="B871" s="1" t="s">
        <v>315</v>
      </c>
      <c r="C871" s="1" t="s">
        <v>20</v>
      </c>
      <c r="D871" s="1" t="s">
        <v>13</v>
      </c>
      <c r="E871" s="1">
        <v>15</v>
      </c>
      <c r="F871" s="20">
        <v>2.9</v>
      </c>
      <c r="G871" s="15">
        <v>4</v>
      </c>
      <c r="H871" s="20">
        <v>3.5</v>
      </c>
      <c r="I871" s="15">
        <v>4</v>
      </c>
      <c r="J871" s="1" t="s">
        <v>428</v>
      </c>
      <c r="K871">
        <v>0</v>
      </c>
      <c r="L871" s="2">
        <v>-0.6</v>
      </c>
      <c r="M871" s="1">
        <v>4</v>
      </c>
      <c r="N871" s="2">
        <v>-0.89999999999999991</v>
      </c>
      <c r="O871" s="1">
        <v>2.2082744135228043</v>
      </c>
      <c r="P871" s="1" t="s">
        <v>15</v>
      </c>
      <c r="Q871" s="1" t="s">
        <v>14</v>
      </c>
      <c r="R871" s="1" t="s">
        <v>14</v>
      </c>
    </row>
    <row r="872" spans="1:18" x14ac:dyDescent="0.35">
      <c r="A872" s="1" t="s">
        <v>224</v>
      </c>
      <c r="B872" s="1" t="s">
        <v>315</v>
      </c>
      <c r="C872" s="1" t="s">
        <v>20</v>
      </c>
      <c r="D872" s="1" t="s">
        <v>13</v>
      </c>
      <c r="E872" s="1">
        <v>20</v>
      </c>
      <c r="F872" s="20">
        <v>0.9</v>
      </c>
      <c r="G872" s="15">
        <v>2</v>
      </c>
      <c r="H872" s="20">
        <v>2.9</v>
      </c>
      <c r="I872" s="15">
        <v>4</v>
      </c>
      <c r="J872" s="1" t="s">
        <v>428</v>
      </c>
      <c r="K872">
        <v>-2</v>
      </c>
      <c r="L872" s="2">
        <v>-2</v>
      </c>
      <c r="M872" s="1">
        <v>5</v>
      </c>
      <c r="N872" s="2">
        <v>-2.4000000000000004</v>
      </c>
      <c r="O872" s="1">
        <v>2.0281482472922852</v>
      </c>
      <c r="P872" s="1" t="s">
        <v>15</v>
      </c>
      <c r="Q872" s="1" t="s">
        <v>14</v>
      </c>
      <c r="R872" s="1" t="s">
        <v>14</v>
      </c>
    </row>
    <row r="873" spans="1:18" x14ac:dyDescent="0.35">
      <c r="A873" s="1" t="s">
        <v>224</v>
      </c>
      <c r="B873" s="1" t="s">
        <v>315</v>
      </c>
      <c r="C873" s="1" t="s">
        <v>20</v>
      </c>
      <c r="D873" s="1" t="s">
        <v>16</v>
      </c>
      <c r="E873" s="1">
        <v>23</v>
      </c>
      <c r="F873" s="20" t="s">
        <v>12</v>
      </c>
      <c r="G873" s="15">
        <v>0</v>
      </c>
      <c r="H873" s="20">
        <v>0.9</v>
      </c>
      <c r="I873" s="15">
        <v>2</v>
      </c>
      <c r="J873" s="1" t="s">
        <v>430</v>
      </c>
      <c r="K873" t="s">
        <v>490</v>
      </c>
      <c r="L873" s="2" t="s">
        <v>12</v>
      </c>
      <c r="M873" s="1">
        <v>3</v>
      </c>
      <c r="N873" s="2" t="s">
        <v>12</v>
      </c>
      <c r="O873" s="1" t="s">
        <v>12</v>
      </c>
      <c r="P873" s="1" t="s">
        <v>12</v>
      </c>
      <c r="Q873" s="1" t="s">
        <v>14</v>
      </c>
      <c r="R873" s="1" t="s">
        <v>14</v>
      </c>
    </row>
    <row r="874" spans="1:18" x14ac:dyDescent="0.35">
      <c r="A874" s="1" t="s">
        <v>224</v>
      </c>
      <c r="B874" s="1" t="s">
        <v>316</v>
      </c>
      <c r="C874" s="1" t="s">
        <v>20</v>
      </c>
      <c r="D874" s="1" t="s">
        <v>13</v>
      </c>
      <c r="E874" s="1">
        <v>0</v>
      </c>
      <c r="F874" s="20">
        <v>0.3</v>
      </c>
      <c r="G874" s="15">
        <v>1</v>
      </c>
      <c r="H874" s="20" t="s">
        <v>12</v>
      </c>
      <c r="I874" s="15" t="s">
        <v>12</v>
      </c>
      <c r="J874" s="1" t="s">
        <v>12</v>
      </c>
      <c r="K874" t="s">
        <v>490</v>
      </c>
      <c r="L874" s="2" t="s">
        <v>12</v>
      </c>
      <c r="M874" s="1" t="s">
        <v>12</v>
      </c>
      <c r="N874" s="2" t="s">
        <v>12</v>
      </c>
      <c r="O874" s="1" t="s">
        <v>12</v>
      </c>
      <c r="P874" s="1" t="s">
        <v>12</v>
      </c>
      <c r="Q874" s="1" t="s">
        <v>18</v>
      </c>
      <c r="R874" s="1" t="s">
        <v>14</v>
      </c>
    </row>
    <row r="875" spans="1:18" x14ac:dyDescent="0.35">
      <c r="A875" s="1" t="s">
        <v>224</v>
      </c>
      <c r="B875" s="1" t="s">
        <v>316</v>
      </c>
      <c r="C875" s="1" t="s">
        <v>20</v>
      </c>
      <c r="D875" s="1" t="s">
        <v>13</v>
      </c>
      <c r="E875" s="1">
        <v>6</v>
      </c>
      <c r="F875" s="20">
        <v>0.3</v>
      </c>
      <c r="G875" s="15">
        <v>1</v>
      </c>
      <c r="H875" s="20">
        <v>0.3</v>
      </c>
      <c r="I875" s="15">
        <v>1</v>
      </c>
      <c r="J875" s="1" t="s">
        <v>22</v>
      </c>
      <c r="K875">
        <v>0</v>
      </c>
      <c r="L875" s="2">
        <v>0</v>
      </c>
      <c r="M875" s="1">
        <v>6</v>
      </c>
      <c r="N875" s="2">
        <v>0</v>
      </c>
      <c r="O875" s="1">
        <v>2.3025850929940459</v>
      </c>
      <c r="P875" s="1" t="s">
        <v>28</v>
      </c>
      <c r="Q875" s="1" t="s">
        <v>18</v>
      </c>
      <c r="R875" s="1" t="s">
        <v>14</v>
      </c>
    </row>
    <row r="876" spans="1:18" x14ac:dyDescent="0.35">
      <c r="A876" s="1" t="s">
        <v>224</v>
      </c>
      <c r="B876" s="1" t="s">
        <v>316</v>
      </c>
      <c r="C876" s="1" t="s">
        <v>20</v>
      </c>
      <c r="D876" s="1" t="s">
        <v>13</v>
      </c>
      <c r="E876" s="1">
        <v>11</v>
      </c>
      <c r="F876" s="20">
        <v>0.9</v>
      </c>
      <c r="G876" s="15">
        <v>2</v>
      </c>
      <c r="H876" s="20">
        <v>0.3</v>
      </c>
      <c r="I876" s="15">
        <v>1</v>
      </c>
      <c r="J876" s="1" t="s">
        <v>22</v>
      </c>
      <c r="K876">
        <v>1</v>
      </c>
      <c r="L876" s="2">
        <v>0.6</v>
      </c>
      <c r="M876" s="1">
        <v>5</v>
      </c>
      <c r="N876" s="2">
        <v>0.72</v>
      </c>
      <c r="O876" s="1">
        <v>2.372111155642656</v>
      </c>
      <c r="P876" s="1" t="s">
        <v>6</v>
      </c>
      <c r="Q876" s="1" t="s">
        <v>18</v>
      </c>
      <c r="R876" s="1" t="s">
        <v>14</v>
      </c>
    </row>
    <row r="877" spans="1:18" x14ac:dyDescent="0.35">
      <c r="A877" s="1" t="s">
        <v>224</v>
      </c>
      <c r="B877" s="1" t="s">
        <v>316</v>
      </c>
      <c r="C877" s="1" t="s">
        <v>20</v>
      </c>
      <c r="D877" s="1" t="s">
        <v>13</v>
      </c>
      <c r="E877" s="1">
        <v>15</v>
      </c>
      <c r="F877" s="20">
        <v>0.5</v>
      </c>
      <c r="G877" s="15">
        <v>1</v>
      </c>
      <c r="H877" s="20">
        <v>0.9</v>
      </c>
      <c r="I877" s="15">
        <v>2</v>
      </c>
      <c r="J877" s="1" t="s">
        <v>430</v>
      </c>
      <c r="K877">
        <v>-1</v>
      </c>
      <c r="L877" s="2">
        <v>-0.4</v>
      </c>
      <c r="M877" s="1">
        <v>4</v>
      </c>
      <c r="N877" s="2">
        <v>-0.60000000000000009</v>
      </c>
      <c r="O877" s="1">
        <v>2.2407096892759584</v>
      </c>
      <c r="P877" s="1" t="s">
        <v>15</v>
      </c>
      <c r="Q877" s="1" t="s">
        <v>14</v>
      </c>
      <c r="R877" s="1" t="s">
        <v>14</v>
      </c>
    </row>
    <row r="878" spans="1:18" x14ac:dyDescent="0.35">
      <c r="A878" s="1" t="s">
        <v>224</v>
      </c>
      <c r="B878" s="1" t="s">
        <v>316</v>
      </c>
      <c r="C878" s="1" t="s">
        <v>20</v>
      </c>
      <c r="D878" s="1" t="s">
        <v>13</v>
      </c>
      <c r="E878" s="1">
        <v>20</v>
      </c>
      <c r="F878" s="20">
        <v>0.9</v>
      </c>
      <c r="G878" s="15">
        <v>2</v>
      </c>
      <c r="H878" s="20">
        <v>0.5</v>
      </c>
      <c r="I878" s="15">
        <v>1</v>
      </c>
      <c r="J878" s="1" t="s">
        <v>22</v>
      </c>
      <c r="K878">
        <v>1</v>
      </c>
      <c r="L878" s="2">
        <v>0.4</v>
      </c>
      <c r="M878" s="1">
        <v>5</v>
      </c>
      <c r="N878" s="2">
        <v>0.48</v>
      </c>
      <c r="O878" s="1">
        <v>2.349468678892896</v>
      </c>
      <c r="P878" s="1" t="s">
        <v>6</v>
      </c>
      <c r="Q878" s="1" t="s">
        <v>14</v>
      </c>
      <c r="R878" s="1" t="s">
        <v>14</v>
      </c>
    </row>
    <row r="879" spans="1:18" x14ac:dyDescent="0.35">
      <c r="A879" s="1" t="s">
        <v>224</v>
      </c>
      <c r="B879" s="1" t="s">
        <v>316</v>
      </c>
      <c r="C879" s="1" t="s">
        <v>20</v>
      </c>
      <c r="D879" s="1" t="s">
        <v>13</v>
      </c>
      <c r="E879" s="1">
        <v>23</v>
      </c>
      <c r="F879" s="20">
        <v>1.2</v>
      </c>
      <c r="G879" s="15">
        <v>3</v>
      </c>
      <c r="H879" s="20">
        <v>0.9</v>
      </c>
      <c r="I879" s="15">
        <v>2</v>
      </c>
      <c r="J879" s="1" t="s">
        <v>430</v>
      </c>
      <c r="K879">
        <v>1</v>
      </c>
      <c r="L879" s="2">
        <v>0.3</v>
      </c>
      <c r="M879" s="1">
        <v>3</v>
      </c>
      <c r="N879" s="2">
        <v>0.60000000000000009</v>
      </c>
      <c r="O879" s="1">
        <v>2.3608540011180215</v>
      </c>
      <c r="P879" s="1" t="s">
        <v>6</v>
      </c>
      <c r="Q879" s="1" t="s">
        <v>14</v>
      </c>
      <c r="R879" s="1" t="s">
        <v>14</v>
      </c>
    </row>
    <row r="880" spans="1:18" x14ac:dyDescent="0.35">
      <c r="A880" s="1" t="s">
        <v>224</v>
      </c>
      <c r="B880" s="1" t="s">
        <v>316</v>
      </c>
      <c r="C880" s="1" t="s">
        <v>20</v>
      </c>
      <c r="D880" s="1" t="s">
        <v>13</v>
      </c>
      <c r="E880" s="1">
        <v>31</v>
      </c>
      <c r="F880" s="20">
        <v>1.3</v>
      </c>
      <c r="G880" s="15">
        <v>3</v>
      </c>
      <c r="H880" s="20">
        <v>1.2</v>
      </c>
      <c r="I880" s="15">
        <v>3</v>
      </c>
      <c r="J880" s="1" t="s">
        <v>427</v>
      </c>
      <c r="K880">
        <v>0</v>
      </c>
      <c r="L880" s="2">
        <v>0.1</v>
      </c>
      <c r="M880" s="1">
        <v>8</v>
      </c>
      <c r="N880" s="2">
        <v>7.5000000000000011E-2</v>
      </c>
      <c r="O880" s="1">
        <v>2.3100571078327468</v>
      </c>
      <c r="P880" s="1" t="s">
        <v>6</v>
      </c>
      <c r="Q880" s="1" t="s">
        <v>14</v>
      </c>
      <c r="R880" s="1" t="s">
        <v>14</v>
      </c>
    </row>
    <row r="881" spans="1:18" x14ac:dyDescent="0.35">
      <c r="A881" s="1" t="s">
        <v>224</v>
      </c>
      <c r="B881" s="1" t="s">
        <v>316</v>
      </c>
      <c r="C881" s="1" t="s">
        <v>20</v>
      </c>
      <c r="D881" s="1" t="s">
        <v>13</v>
      </c>
      <c r="E881" s="1">
        <v>36</v>
      </c>
      <c r="F881" s="20">
        <v>1.1000000000000001</v>
      </c>
      <c r="G881" s="15">
        <v>2</v>
      </c>
      <c r="H881" s="20">
        <v>1.3</v>
      </c>
      <c r="I881" s="15">
        <v>3</v>
      </c>
      <c r="J881" s="1" t="s">
        <v>427</v>
      </c>
      <c r="K881">
        <v>-1</v>
      </c>
      <c r="L881" s="2">
        <v>-0.2</v>
      </c>
      <c r="M881" s="1">
        <v>5</v>
      </c>
      <c r="N881" s="2">
        <v>-0.24</v>
      </c>
      <c r="O881" s="1">
        <v>2.2782924004250011</v>
      </c>
      <c r="P881" s="1" t="s">
        <v>15</v>
      </c>
      <c r="Q881" s="1" t="s">
        <v>14</v>
      </c>
      <c r="R881" s="1" t="s">
        <v>14</v>
      </c>
    </row>
    <row r="882" spans="1:18" x14ac:dyDescent="0.35">
      <c r="A882" s="1" t="s">
        <v>224</v>
      </c>
      <c r="B882" s="1" t="s">
        <v>317</v>
      </c>
      <c r="C882" s="1" t="s">
        <v>11</v>
      </c>
      <c r="D882" s="1" t="s">
        <v>13</v>
      </c>
      <c r="E882" s="1">
        <v>0</v>
      </c>
      <c r="F882" s="20">
        <v>2.4</v>
      </c>
      <c r="G882" s="15">
        <v>4</v>
      </c>
      <c r="H882" s="20" t="s">
        <v>12</v>
      </c>
      <c r="I882" s="15" t="s">
        <v>12</v>
      </c>
      <c r="J882" s="1" t="s">
        <v>12</v>
      </c>
      <c r="K882" t="s">
        <v>490</v>
      </c>
      <c r="L882" s="2" t="s">
        <v>12</v>
      </c>
      <c r="M882" s="1" t="s">
        <v>12</v>
      </c>
      <c r="N882" s="2" t="s">
        <v>12</v>
      </c>
      <c r="O882" s="1" t="s">
        <v>12</v>
      </c>
      <c r="P882" s="1" t="s">
        <v>12</v>
      </c>
      <c r="Q882" s="1" t="s">
        <v>18</v>
      </c>
      <c r="R882" s="1" t="s">
        <v>18</v>
      </c>
    </row>
    <row r="883" spans="1:18" x14ac:dyDescent="0.35">
      <c r="A883" s="1" t="s">
        <v>224</v>
      </c>
      <c r="B883" s="1" t="s">
        <v>317</v>
      </c>
      <c r="C883" s="1" t="s">
        <v>11</v>
      </c>
      <c r="D883" s="1" t="s">
        <v>13</v>
      </c>
      <c r="E883" s="1">
        <v>6</v>
      </c>
      <c r="F883" s="20">
        <v>5.5</v>
      </c>
      <c r="G883" s="15">
        <v>5</v>
      </c>
      <c r="H883" s="20">
        <v>2.4</v>
      </c>
      <c r="I883" s="15">
        <v>4</v>
      </c>
      <c r="J883" s="1" t="s">
        <v>428</v>
      </c>
      <c r="K883">
        <v>1</v>
      </c>
      <c r="L883" s="2">
        <v>3.1</v>
      </c>
      <c r="M883" s="1">
        <v>6</v>
      </c>
      <c r="N883" s="2">
        <v>3.1000000019999998</v>
      </c>
      <c r="O883" s="1">
        <v>2.5726122303597778</v>
      </c>
      <c r="P883" s="1" t="s">
        <v>6</v>
      </c>
      <c r="Q883" s="1" t="s">
        <v>18</v>
      </c>
      <c r="R883" s="1" t="s">
        <v>18</v>
      </c>
    </row>
    <row r="884" spans="1:18" x14ac:dyDescent="0.35">
      <c r="A884" s="1" t="s">
        <v>224</v>
      </c>
      <c r="B884" s="1" t="s">
        <v>317</v>
      </c>
      <c r="C884" s="1" t="s">
        <v>11</v>
      </c>
      <c r="D884" s="1" t="s">
        <v>16</v>
      </c>
      <c r="E884" s="1">
        <v>11</v>
      </c>
      <c r="F884" s="20" t="s">
        <v>12</v>
      </c>
      <c r="G884" s="15">
        <v>0</v>
      </c>
      <c r="H884" s="20">
        <v>5.5</v>
      </c>
      <c r="I884" s="15">
        <v>5</v>
      </c>
      <c r="J884" s="1" t="s">
        <v>429</v>
      </c>
      <c r="K884" t="s">
        <v>490</v>
      </c>
      <c r="L884" s="2" t="s">
        <v>12</v>
      </c>
      <c r="M884" s="1">
        <v>5</v>
      </c>
      <c r="N884" s="2" t="s">
        <v>12</v>
      </c>
      <c r="O884" s="1" t="s">
        <v>12</v>
      </c>
      <c r="P884" s="1" t="s">
        <v>12</v>
      </c>
      <c r="Q884" s="1" t="s">
        <v>18</v>
      </c>
      <c r="R884" s="1" t="s">
        <v>18</v>
      </c>
    </row>
    <row r="885" spans="1:18" x14ac:dyDescent="0.35">
      <c r="A885" s="1" t="s">
        <v>224</v>
      </c>
      <c r="B885" s="1" t="s">
        <v>318</v>
      </c>
      <c r="C885" s="1" t="s">
        <v>11</v>
      </c>
      <c r="D885" s="1" t="s">
        <v>13</v>
      </c>
      <c r="E885" s="1">
        <v>0</v>
      </c>
      <c r="F885" s="20">
        <v>1.2</v>
      </c>
      <c r="G885" s="15">
        <v>3</v>
      </c>
      <c r="H885" s="20" t="s">
        <v>12</v>
      </c>
      <c r="I885" s="15" t="s">
        <v>12</v>
      </c>
      <c r="J885" s="1" t="s">
        <v>12</v>
      </c>
      <c r="K885" t="s">
        <v>490</v>
      </c>
      <c r="L885" s="2" t="s">
        <v>12</v>
      </c>
      <c r="M885" s="1" t="s">
        <v>12</v>
      </c>
      <c r="N885" s="2" t="s">
        <v>12</v>
      </c>
      <c r="O885" s="1" t="s">
        <v>12</v>
      </c>
      <c r="P885" s="1" t="s">
        <v>12</v>
      </c>
      <c r="Q885" s="1" t="s">
        <v>18</v>
      </c>
      <c r="R885" s="1" t="s">
        <v>18</v>
      </c>
    </row>
    <row r="886" spans="1:18" x14ac:dyDescent="0.35">
      <c r="A886" s="1" t="s">
        <v>224</v>
      </c>
      <c r="B886" s="1" t="s">
        <v>318</v>
      </c>
      <c r="C886" s="1" t="s">
        <v>11</v>
      </c>
      <c r="D886" s="1" t="s">
        <v>13</v>
      </c>
      <c r="E886" s="1">
        <v>6</v>
      </c>
      <c r="F886" s="20">
        <v>3.6</v>
      </c>
      <c r="G886" s="15">
        <v>4</v>
      </c>
      <c r="H886" s="20">
        <v>1.2</v>
      </c>
      <c r="I886" s="15">
        <v>3</v>
      </c>
      <c r="J886" s="1" t="s">
        <v>427</v>
      </c>
      <c r="K886">
        <v>1</v>
      </c>
      <c r="L886" s="2">
        <v>2.4</v>
      </c>
      <c r="M886" s="1">
        <v>6</v>
      </c>
      <c r="N886" s="2">
        <v>2.4000000000000004</v>
      </c>
      <c r="O886" s="1">
        <v>2.5176964726109912</v>
      </c>
      <c r="P886" s="1" t="s">
        <v>6</v>
      </c>
      <c r="Q886" s="1" t="s">
        <v>18</v>
      </c>
      <c r="R886" s="1" t="s">
        <v>18</v>
      </c>
    </row>
    <row r="887" spans="1:18" x14ac:dyDescent="0.35">
      <c r="A887" s="1" t="s">
        <v>224</v>
      </c>
      <c r="B887" s="1" t="s">
        <v>318</v>
      </c>
      <c r="C887" s="1" t="s">
        <v>11</v>
      </c>
      <c r="D887" s="1" t="s">
        <v>13</v>
      </c>
      <c r="E887" s="1">
        <v>11</v>
      </c>
      <c r="F887" s="20">
        <v>5</v>
      </c>
      <c r="G887" s="15">
        <v>4</v>
      </c>
      <c r="H887" s="20">
        <v>3.6</v>
      </c>
      <c r="I887" s="15">
        <v>4</v>
      </c>
      <c r="J887" s="1" t="s">
        <v>428</v>
      </c>
      <c r="K887">
        <v>0</v>
      </c>
      <c r="L887" s="2">
        <v>1.4</v>
      </c>
      <c r="M887" s="1">
        <v>5</v>
      </c>
      <c r="N887" s="2">
        <v>1.6800000000000002</v>
      </c>
      <c r="O887" s="1">
        <v>2.4578779774000812</v>
      </c>
      <c r="P887" s="1" t="s">
        <v>6</v>
      </c>
      <c r="Q887" s="1" t="s">
        <v>18</v>
      </c>
      <c r="R887" s="1" t="s">
        <v>18</v>
      </c>
    </row>
    <row r="888" spans="1:18" x14ac:dyDescent="0.35">
      <c r="A888" s="1" t="s">
        <v>224</v>
      </c>
      <c r="B888" s="1" t="s">
        <v>318</v>
      </c>
      <c r="C888" s="1" t="s">
        <v>11</v>
      </c>
      <c r="D888" s="1" t="s">
        <v>16</v>
      </c>
      <c r="E888" s="1">
        <v>15</v>
      </c>
      <c r="F888" s="20" t="s">
        <v>12</v>
      </c>
      <c r="G888" s="15">
        <v>0</v>
      </c>
      <c r="H888" s="20">
        <v>5</v>
      </c>
      <c r="I888" s="15">
        <v>4</v>
      </c>
      <c r="J888" s="1" t="s">
        <v>428</v>
      </c>
      <c r="K888" t="s">
        <v>490</v>
      </c>
      <c r="L888" s="2" t="s">
        <v>12</v>
      </c>
      <c r="M888" s="1">
        <v>4</v>
      </c>
      <c r="N888" s="2" t="s">
        <v>12</v>
      </c>
      <c r="O888" s="1" t="s">
        <v>12</v>
      </c>
      <c r="P888" s="1" t="s">
        <v>12</v>
      </c>
      <c r="Q888" s="1" t="s">
        <v>18</v>
      </c>
      <c r="R888" s="1" t="s">
        <v>18</v>
      </c>
    </row>
    <row r="889" spans="1:18" x14ac:dyDescent="0.35">
      <c r="A889" s="1" t="s">
        <v>224</v>
      </c>
      <c r="B889" s="1" t="s">
        <v>319</v>
      </c>
      <c r="C889" s="1" t="s">
        <v>11</v>
      </c>
      <c r="D889" s="1" t="s">
        <v>13</v>
      </c>
      <c r="E889" s="1">
        <v>0</v>
      </c>
      <c r="F889" s="20">
        <v>2</v>
      </c>
      <c r="G889" s="15">
        <v>3</v>
      </c>
      <c r="H889" s="20" t="s">
        <v>12</v>
      </c>
      <c r="I889" s="15" t="s">
        <v>12</v>
      </c>
      <c r="J889" s="1" t="s">
        <v>12</v>
      </c>
      <c r="K889" t="s">
        <v>490</v>
      </c>
      <c r="L889" s="2" t="s">
        <v>12</v>
      </c>
      <c r="M889" s="1" t="s">
        <v>12</v>
      </c>
      <c r="N889" s="2" t="s">
        <v>12</v>
      </c>
      <c r="O889" s="1" t="s">
        <v>12</v>
      </c>
      <c r="P889" s="1" t="s">
        <v>12</v>
      </c>
      <c r="Q889" s="1" t="s">
        <v>18</v>
      </c>
      <c r="R889" s="1" t="s">
        <v>18</v>
      </c>
    </row>
    <row r="890" spans="1:18" x14ac:dyDescent="0.35">
      <c r="A890" s="1" t="s">
        <v>224</v>
      </c>
      <c r="B890" s="1" t="s">
        <v>319</v>
      </c>
      <c r="C890" s="1" t="s">
        <v>11</v>
      </c>
      <c r="D890" s="1" t="s">
        <v>13</v>
      </c>
      <c r="E890" s="1">
        <v>6</v>
      </c>
      <c r="F890" s="20">
        <v>2.1</v>
      </c>
      <c r="G890" s="15">
        <v>4</v>
      </c>
      <c r="H890" s="20">
        <v>2</v>
      </c>
      <c r="I890" s="15">
        <v>3</v>
      </c>
      <c r="J890" s="1" t="s">
        <v>427</v>
      </c>
      <c r="K890">
        <v>1</v>
      </c>
      <c r="L890" s="2">
        <v>0.1</v>
      </c>
      <c r="M890" s="1">
        <v>6</v>
      </c>
      <c r="N890" s="2">
        <v>0.100000002</v>
      </c>
      <c r="O890" s="1">
        <v>2.3125354240452336</v>
      </c>
      <c r="P890" s="1" t="s">
        <v>6</v>
      </c>
      <c r="Q890" s="1" t="s">
        <v>18</v>
      </c>
      <c r="R890" s="1" t="s">
        <v>18</v>
      </c>
    </row>
    <row r="891" spans="1:18" x14ac:dyDescent="0.35">
      <c r="A891" s="1" t="s">
        <v>224</v>
      </c>
      <c r="B891" s="1" t="s">
        <v>319</v>
      </c>
      <c r="C891" s="1" t="s">
        <v>11</v>
      </c>
      <c r="D891" s="1" t="s">
        <v>16</v>
      </c>
      <c r="E891" s="1">
        <v>11</v>
      </c>
      <c r="F891" s="20" t="s">
        <v>12</v>
      </c>
      <c r="G891" s="15">
        <v>0</v>
      </c>
      <c r="H891" s="20">
        <v>2.1</v>
      </c>
      <c r="I891" s="15">
        <v>4</v>
      </c>
      <c r="J891" s="1" t="s">
        <v>428</v>
      </c>
      <c r="K891" t="s">
        <v>490</v>
      </c>
      <c r="L891" s="2" t="s">
        <v>12</v>
      </c>
      <c r="M891" s="1">
        <v>5</v>
      </c>
      <c r="N891" s="2" t="s">
        <v>12</v>
      </c>
      <c r="O891" s="1" t="s">
        <v>12</v>
      </c>
      <c r="P891" s="1" t="s">
        <v>12</v>
      </c>
      <c r="Q891" s="1" t="s">
        <v>18</v>
      </c>
      <c r="R891" s="1" t="s">
        <v>18</v>
      </c>
    </row>
    <row r="892" spans="1:18" x14ac:dyDescent="0.35">
      <c r="A892" s="1" t="s">
        <v>224</v>
      </c>
      <c r="B892" s="1" t="s">
        <v>321</v>
      </c>
      <c r="C892" s="1" t="s">
        <v>20</v>
      </c>
      <c r="D892" s="1" t="s">
        <v>13</v>
      </c>
      <c r="E892" s="1">
        <v>0</v>
      </c>
      <c r="F892" s="20">
        <v>2</v>
      </c>
      <c r="G892" s="15">
        <v>3</v>
      </c>
      <c r="H892" s="20" t="s">
        <v>12</v>
      </c>
      <c r="I892" s="15" t="s">
        <v>12</v>
      </c>
      <c r="J892" s="1" t="s">
        <v>12</v>
      </c>
      <c r="K892" t="s">
        <v>490</v>
      </c>
      <c r="L892" s="2" t="s">
        <v>12</v>
      </c>
      <c r="M892" s="1" t="s">
        <v>12</v>
      </c>
      <c r="N892" s="2" t="s">
        <v>12</v>
      </c>
      <c r="O892" s="1" t="s">
        <v>12</v>
      </c>
      <c r="P892" s="1" t="s">
        <v>12</v>
      </c>
      <c r="Q892" s="1" t="s">
        <v>18</v>
      </c>
      <c r="R892" s="1" t="s">
        <v>18</v>
      </c>
    </row>
    <row r="893" spans="1:18" x14ac:dyDescent="0.35">
      <c r="A893" s="1" t="s">
        <v>224</v>
      </c>
      <c r="B893" s="1" t="s">
        <v>321</v>
      </c>
      <c r="C893" s="1" t="s">
        <v>20</v>
      </c>
      <c r="D893" s="1" t="s">
        <v>518</v>
      </c>
      <c r="E893" s="1">
        <v>6</v>
      </c>
      <c r="F893" s="20" t="s">
        <v>12</v>
      </c>
      <c r="G893" s="15" t="s">
        <v>12</v>
      </c>
      <c r="H893" s="20">
        <v>2</v>
      </c>
      <c r="I893" s="15">
        <v>3</v>
      </c>
      <c r="J893" s="1" t="s">
        <v>427</v>
      </c>
      <c r="K893" t="s">
        <v>490</v>
      </c>
      <c r="L893" s="2" t="s">
        <v>12</v>
      </c>
      <c r="M893" s="1">
        <v>6</v>
      </c>
      <c r="N893" s="2" t="s">
        <v>12</v>
      </c>
      <c r="O893" s="1" t="s">
        <v>12</v>
      </c>
      <c r="P893" s="1" t="s">
        <v>12</v>
      </c>
      <c r="Q893" s="1" t="s">
        <v>18</v>
      </c>
      <c r="R893" s="1" t="s">
        <v>18</v>
      </c>
    </row>
    <row r="894" spans="1:18" x14ac:dyDescent="0.35">
      <c r="A894" s="1" t="s">
        <v>224</v>
      </c>
      <c r="B894" s="1" t="s">
        <v>322</v>
      </c>
      <c r="C894" s="1" t="s">
        <v>11</v>
      </c>
      <c r="D894" s="1" t="s">
        <v>13</v>
      </c>
      <c r="E894" s="1">
        <v>0</v>
      </c>
      <c r="F894" s="20">
        <v>1</v>
      </c>
      <c r="G894" s="15">
        <v>2</v>
      </c>
      <c r="H894" s="20" t="s">
        <v>12</v>
      </c>
      <c r="I894" s="15" t="s">
        <v>12</v>
      </c>
      <c r="J894" s="1" t="s">
        <v>12</v>
      </c>
      <c r="K894" t="s">
        <v>490</v>
      </c>
      <c r="L894" s="2" t="s">
        <v>12</v>
      </c>
      <c r="M894" s="1" t="s">
        <v>12</v>
      </c>
      <c r="N894" s="2" t="s">
        <v>12</v>
      </c>
      <c r="O894" s="1" t="s">
        <v>12</v>
      </c>
      <c r="P894" s="1" t="s">
        <v>12</v>
      </c>
      <c r="Q894" s="1" t="s">
        <v>18</v>
      </c>
      <c r="R894" s="1" t="s">
        <v>18</v>
      </c>
    </row>
    <row r="895" spans="1:18" x14ac:dyDescent="0.35">
      <c r="A895" s="1" t="s">
        <v>224</v>
      </c>
      <c r="B895" s="1" t="s">
        <v>322</v>
      </c>
      <c r="C895" s="1" t="s">
        <v>11</v>
      </c>
      <c r="D895" s="1" t="s">
        <v>13</v>
      </c>
      <c r="E895" s="1">
        <v>6</v>
      </c>
      <c r="F895" s="20">
        <v>1.3</v>
      </c>
      <c r="G895" s="15">
        <v>3</v>
      </c>
      <c r="H895" s="20">
        <v>1</v>
      </c>
      <c r="I895" s="15">
        <v>2</v>
      </c>
      <c r="J895" s="1" t="s">
        <v>430</v>
      </c>
      <c r="K895">
        <v>1</v>
      </c>
      <c r="L895" s="2">
        <v>0.3</v>
      </c>
      <c r="M895" s="1">
        <v>6</v>
      </c>
      <c r="N895" s="2">
        <v>0.30000000000000004</v>
      </c>
      <c r="O895" s="1">
        <v>2.33214389523559</v>
      </c>
      <c r="P895" s="1" t="s">
        <v>6</v>
      </c>
      <c r="Q895" s="1" t="s">
        <v>18</v>
      </c>
      <c r="R895" s="1" t="s">
        <v>18</v>
      </c>
    </row>
    <row r="896" spans="1:18" x14ac:dyDescent="0.35">
      <c r="A896" s="1" t="s">
        <v>224</v>
      </c>
      <c r="B896" s="1" t="s">
        <v>322</v>
      </c>
      <c r="C896" s="1" t="s">
        <v>11</v>
      </c>
      <c r="D896" s="1" t="s">
        <v>518</v>
      </c>
      <c r="E896" s="1">
        <v>11</v>
      </c>
      <c r="F896" s="20" t="s">
        <v>12</v>
      </c>
      <c r="G896" s="15" t="s">
        <v>12</v>
      </c>
      <c r="H896" s="20">
        <v>1.3</v>
      </c>
      <c r="I896" s="15">
        <v>3</v>
      </c>
      <c r="J896" s="1" t="s">
        <v>427</v>
      </c>
      <c r="K896" t="s">
        <v>490</v>
      </c>
      <c r="L896" s="2" t="s">
        <v>12</v>
      </c>
      <c r="M896" s="1">
        <v>5</v>
      </c>
      <c r="N896" s="2" t="s">
        <v>12</v>
      </c>
      <c r="O896" s="1" t="s">
        <v>12</v>
      </c>
      <c r="P896" s="1" t="s">
        <v>12</v>
      </c>
      <c r="Q896" s="1" t="s">
        <v>18</v>
      </c>
      <c r="R896" s="1" t="s">
        <v>18</v>
      </c>
    </row>
    <row r="897" spans="1:18" x14ac:dyDescent="0.35">
      <c r="A897" s="1" t="s">
        <v>224</v>
      </c>
      <c r="B897" s="1" t="s">
        <v>323</v>
      </c>
      <c r="C897" s="1" t="s">
        <v>11</v>
      </c>
      <c r="D897" s="1" t="s">
        <v>13</v>
      </c>
      <c r="E897" s="1">
        <v>0</v>
      </c>
      <c r="F897" s="20">
        <v>1.1000000000000001</v>
      </c>
      <c r="G897" s="15">
        <v>2</v>
      </c>
      <c r="H897" s="20" t="s">
        <v>12</v>
      </c>
      <c r="I897" s="15" t="s">
        <v>12</v>
      </c>
      <c r="J897" s="1" t="s">
        <v>12</v>
      </c>
      <c r="K897" t="s">
        <v>490</v>
      </c>
      <c r="L897" s="2" t="s">
        <v>12</v>
      </c>
      <c r="M897" s="1" t="s">
        <v>12</v>
      </c>
      <c r="N897" s="2" t="s">
        <v>12</v>
      </c>
      <c r="O897" s="1" t="s">
        <v>12</v>
      </c>
      <c r="P897" s="1" t="s">
        <v>12</v>
      </c>
      <c r="Q897" s="1" t="s">
        <v>18</v>
      </c>
      <c r="R897" s="1" t="s">
        <v>18</v>
      </c>
    </row>
    <row r="898" spans="1:18" x14ac:dyDescent="0.35">
      <c r="A898" s="1" t="s">
        <v>224</v>
      </c>
      <c r="B898" s="1" t="s">
        <v>323</v>
      </c>
      <c r="C898" s="1" t="s">
        <v>11</v>
      </c>
      <c r="D898" s="1" t="s">
        <v>13</v>
      </c>
      <c r="E898" s="1">
        <v>6</v>
      </c>
      <c r="F898" s="20">
        <v>1.2</v>
      </c>
      <c r="G898" s="15">
        <v>3</v>
      </c>
      <c r="H898" s="20">
        <v>1.1000000000000001</v>
      </c>
      <c r="I898" s="15">
        <v>2</v>
      </c>
      <c r="J898" s="1" t="s">
        <v>430</v>
      </c>
      <c r="K898">
        <v>1</v>
      </c>
      <c r="L898" s="2">
        <v>0.1</v>
      </c>
      <c r="M898" s="1">
        <v>6</v>
      </c>
      <c r="N898" s="2">
        <v>0.100000002</v>
      </c>
      <c r="O898" s="1">
        <v>2.3125354240452336</v>
      </c>
      <c r="P898" s="1" t="s">
        <v>6</v>
      </c>
      <c r="Q898" s="1" t="s">
        <v>18</v>
      </c>
      <c r="R898" s="1" t="s">
        <v>18</v>
      </c>
    </row>
    <row r="899" spans="1:18" x14ac:dyDescent="0.35">
      <c r="A899" s="1" t="s">
        <v>224</v>
      </c>
      <c r="B899" s="1" t="s">
        <v>323</v>
      </c>
      <c r="C899" s="1" t="s">
        <v>11</v>
      </c>
      <c r="D899" s="1" t="s">
        <v>13</v>
      </c>
      <c r="E899" s="1">
        <v>11</v>
      </c>
      <c r="F899" s="20">
        <v>1.5</v>
      </c>
      <c r="G899" s="15">
        <v>3</v>
      </c>
      <c r="H899" s="20">
        <v>1.2</v>
      </c>
      <c r="I899" s="15">
        <v>3</v>
      </c>
      <c r="J899" s="1" t="s">
        <v>427</v>
      </c>
      <c r="K899">
        <v>0</v>
      </c>
      <c r="L899" s="2">
        <v>0.3</v>
      </c>
      <c r="M899" s="1">
        <v>5</v>
      </c>
      <c r="N899" s="2">
        <v>0.36</v>
      </c>
      <c r="O899" s="1">
        <v>2.3379522368313368</v>
      </c>
      <c r="P899" s="1" t="s">
        <v>6</v>
      </c>
      <c r="Q899" s="1" t="s">
        <v>18</v>
      </c>
      <c r="R899" s="1" t="s">
        <v>18</v>
      </c>
    </row>
    <row r="900" spans="1:18" x14ac:dyDescent="0.35">
      <c r="A900" s="1" t="s">
        <v>224</v>
      </c>
      <c r="B900" s="1" t="s">
        <v>323</v>
      </c>
      <c r="C900" s="1" t="s">
        <v>11</v>
      </c>
      <c r="D900" s="1" t="s">
        <v>16</v>
      </c>
      <c r="E900" s="1">
        <v>15</v>
      </c>
      <c r="F900" s="20" t="s">
        <v>12</v>
      </c>
      <c r="G900" s="15">
        <v>0</v>
      </c>
      <c r="H900" s="20">
        <v>1.5</v>
      </c>
      <c r="I900" s="15">
        <v>3</v>
      </c>
      <c r="J900" s="1" t="s">
        <v>427</v>
      </c>
      <c r="K900" t="s">
        <v>490</v>
      </c>
      <c r="L900" s="2" t="s">
        <v>12</v>
      </c>
      <c r="M900" s="1">
        <v>4</v>
      </c>
      <c r="N900" s="2" t="s">
        <v>12</v>
      </c>
      <c r="O900" s="1" t="s">
        <v>12</v>
      </c>
      <c r="P900" s="1" t="s">
        <v>12</v>
      </c>
      <c r="Q900" s="1" t="s">
        <v>18</v>
      </c>
      <c r="R900" s="1" t="s">
        <v>18</v>
      </c>
    </row>
    <row r="901" spans="1:18" x14ac:dyDescent="0.35">
      <c r="A901" s="1" t="s">
        <v>224</v>
      </c>
      <c r="B901" s="1" t="s">
        <v>324</v>
      </c>
      <c r="C901" s="1" t="s">
        <v>11</v>
      </c>
      <c r="D901" s="1" t="s">
        <v>13</v>
      </c>
      <c r="E901" s="1">
        <v>0</v>
      </c>
      <c r="F901" s="20">
        <v>1.5</v>
      </c>
      <c r="G901" s="15">
        <v>3</v>
      </c>
      <c r="H901" s="20" t="s">
        <v>12</v>
      </c>
      <c r="I901" s="15" t="s">
        <v>12</v>
      </c>
      <c r="J901" s="1" t="s">
        <v>12</v>
      </c>
      <c r="K901" t="s">
        <v>490</v>
      </c>
      <c r="L901" s="2" t="s">
        <v>12</v>
      </c>
      <c r="M901" s="1" t="s">
        <v>12</v>
      </c>
      <c r="N901" s="2" t="s">
        <v>12</v>
      </c>
      <c r="O901" s="1" t="s">
        <v>12</v>
      </c>
      <c r="P901" s="1" t="s">
        <v>12</v>
      </c>
      <c r="Q901" s="1" t="s">
        <v>18</v>
      </c>
      <c r="R901" s="1" t="s">
        <v>18</v>
      </c>
    </row>
    <row r="902" spans="1:18" x14ac:dyDescent="0.35">
      <c r="A902" s="1" t="s">
        <v>224</v>
      </c>
      <c r="B902" s="1" t="s">
        <v>324</v>
      </c>
      <c r="C902" s="1" t="s">
        <v>11</v>
      </c>
      <c r="D902" s="1" t="s">
        <v>16</v>
      </c>
      <c r="E902" s="1">
        <v>6</v>
      </c>
      <c r="F902" s="20" t="s">
        <v>12</v>
      </c>
      <c r="G902" s="15">
        <v>0</v>
      </c>
      <c r="H902" s="20">
        <v>1.5</v>
      </c>
      <c r="I902" s="15">
        <v>3</v>
      </c>
      <c r="J902" s="1" t="s">
        <v>427</v>
      </c>
      <c r="K902" t="s">
        <v>490</v>
      </c>
      <c r="L902" s="2" t="s">
        <v>12</v>
      </c>
      <c r="M902" s="1">
        <v>6</v>
      </c>
      <c r="N902" s="2" t="s">
        <v>12</v>
      </c>
      <c r="O902" s="1" t="s">
        <v>12</v>
      </c>
      <c r="P902" s="1" t="s">
        <v>12</v>
      </c>
      <c r="Q902" s="1" t="s">
        <v>18</v>
      </c>
      <c r="R902" s="1" t="s">
        <v>18</v>
      </c>
    </row>
    <row r="903" spans="1:18" x14ac:dyDescent="0.35">
      <c r="A903" s="1" t="s">
        <v>224</v>
      </c>
      <c r="B903" s="1" t="s">
        <v>325</v>
      </c>
      <c r="C903" s="1" t="s">
        <v>11</v>
      </c>
      <c r="D903" s="1" t="s">
        <v>13</v>
      </c>
      <c r="E903" s="1">
        <v>0</v>
      </c>
      <c r="F903" s="20">
        <v>0.6</v>
      </c>
      <c r="G903" s="15">
        <v>2</v>
      </c>
      <c r="H903" s="20" t="s">
        <v>12</v>
      </c>
      <c r="I903" s="15" t="s">
        <v>12</v>
      </c>
      <c r="J903" s="1" t="s">
        <v>12</v>
      </c>
      <c r="K903" t="s">
        <v>490</v>
      </c>
      <c r="L903" s="2" t="s">
        <v>12</v>
      </c>
      <c r="M903" s="1" t="s">
        <v>12</v>
      </c>
      <c r="N903" s="2" t="s">
        <v>12</v>
      </c>
      <c r="O903" s="1" t="s">
        <v>12</v>
      </c>
      <c r="P903" s="1" t="s">
        <v>12</v>
      </c>
      <c r="Q903" s="1" t="s">
        <v>18</v>
      </c>
      <c r="R903" s="1" t="s">
        <v>18</v>
      </c>
    </row>
    <row r="904" spans="1:18" x14ac:dyDescent="0.35">
      <c r="A904" s="1" t="s">
        <v>224</v>
      </c>
      <c r="B904" s="1" t="s">
        <v>325</v>
      </c>
      <c r="C904" s="1" t="s">
        <v>11</v>
      </c>
      <c r="D904" s="1" t="s">
        <v>16</v>
      </c>
      <c r="E904" s="1">
        <v>6</v>
      </c>
      <c r="F904" s="20" t="s">
        <v>12</v>
      </c>
      <c r="G904" s="15">
        <v>0</v>
      </c>
      <c r="H904" s="20">
        <v>0.6</v>
      </c>
      <c r="I904" s="15">
        <v>2</v>
      </c>
      <c r="J904" s="1" t="s">
        <v>430</v>
      </c>
      <c r="K904" t="s">
        <v>490</v>
      </c>
      <c r="L904" s="2" t="s">
        <v>12</v>
      </c>
      <c r="M904" s="1">
        <v>6</v>
      </c>
      <c r="N904" s="2" t="s">
        <v>12</v>
      </c>
      <c r="O904" s="1" t="s">
        <v>12</v>
      </c>
      <c r="P904" s="1" t="s">
        <v>12</v>
      </c>
      <c r="Q904" s="1" t="s">
        <v>18</v>
      </c>
      <c r="R904" s="1" t="s">
        <v>18</v>
      </c>
    </row>
    <row r="905" spans="1:18" x14ac:dyDescent="0.35">
      <c r="A905" s="1" t="s">
        <v>224</v>
      </c>
      <c r="B905" s="1" t="s">
        <v>326</v>
      </c>
      <c r="C905" s="1" t="s">
        <v>11</v>
      </c>
      <c r="D905" s="1" t="s">
        <v>13</v>
      </c>
      <c r="E905" s="1">
        <v>0</v>
      </c>
      <c r="F905" s="20">
        <v>4.4000000000000004</v>
      </c>
      <c r="G905" s="15">
        <v>4</v>
      </c>
      <c r="H905" s="20" t="s">
        <v>12</v>
      </c>
      <c r="I905" s="15" t="s">
        <v>12</v>
      </c>
      <c r="J905" s="1" t="s">
        <v>12</v>
      </c>
      <c r="K905" t="s">
        <v>490</v>
      </c>
      <c r="L905" s="2" t="s">
        <v>12</v>
      </c>
      <c r="M905" s="1" t="s">
        <v>12</v>
      </c>
      <c r="N905" s="2" t="s">
        <v>12</v>
      </c>
      <c r="O905" s="1" t="s">
        <v>12</v>
      </c>
      <c r="P905" s="1" t="s">
        <v>12</v>
      </c>
      <c r="Q905" s="1" t="s">
        <v>18</v>
      </c>
      <c r="R905" s="1" t="s">
        <v>18</v>
      </c>
    </row>
    <row r="906" spans="1:18" x14ac:dyDescent="0.35">
      <c r="A906" s="1" t="s">
        <v>224</v>
      </c>
      <c r="B906" s="1" t="s">
        <v>326</v>
      </c>
      <c r="C906" s="1" t="s">
        <v>11</v>
      </c>
      <c r="D906" s="1" t="s">
        <v>13</v>
      </c>
      <c r="E906" s="1">
        <v>6</v>
      </c>
      <c r="F906" s="20">
        <v>5.7</v>
      </c>
      <c r="G906" s="15">
        <v>5</v>
      </c>
      <c r="H906" s="20">
        <v>4.4000000000000004</v>
      </c>
      <c r="I906" s="15">
        <v>4</v>
      </c>
      <c r="J906" s="1" t="s">
        <v>428</v>
      </c>
      <c r="K906">
        <v>1</v>
      </c>
      <c r="L906" s="2">
        <v>1.3</v>
      </c>
      <c r="M906" s="1">
        <v>6</v>
      </c>
      <c r="N906" s="2">
        <v>1.300000002</v>
      </c>
      <c r="O906" s="1">
        <v>2.4248027258952862</v>
      </c>
      <c r="P906" s="1" t="s">
        <v>6</v>
      </c>
      <c r="Q906" s="1" t="s">
        <v>18</v>
      </c>
      <c r="R906" s="1" t="s">
        <v>18</v>
      </c>
    </row>
    <row r="907" spans="1:18" x14ac:dyDescent="0.35">
      <c r="A907" s="1" t="s">
        <v>224</v>
      </c>
      <c r="B907" s="1" t="s">
        <v>326</v>
      </c>
      <c r="C907" s="1" t="s">
        <v>11</v>
      </c>
      <c r="D907" s="1" t="s">
        <v>16</v>
      </c>
      <c r="E907" s="1">
        <v>11</v>
      </c>
      <c r="F907" s="20" t="s">
        <v>12</v>
      </c>
      <c r="G907" s="15">
        <v>0</v>
      </c>
      <c r="H907" s="20">
        <v>5.7</v>
      </c>
      <c r="I907" s="15">
        <v>5</v>
      </c>
      <c r="J907" s="1" t="s">
        <v>429</v>
      </c>
      <c r="K907" t="s">
        <v>490</v>
      </c>
      <c r="L907" s="2" t="s">
        <v>12</v>
      </c>
      <c r="M907" s="1">
        <v>5</v>
      </c>
      <c r="N907" s="2" t="s">
        <v>12</v>
      </c>
      <c r="O907" s="1" t="s">
        <v>12</v>
      </c>
      <c r="P907" s="1" t="s">
        <v>12</v>
      </c>
      <c r="Q907" s="1" t="s">
        <v>18</v>
      </c>
      <c r="R907" s="1" t="s">
        <v>18</v>
      </c>
    </row>
    <row r="908" spans="1:18" x14ac:dyDescent="0.35">
      <c r="A908" s="1" t="s">
        <v>224</v>
      </c>
      <c r="B908" s="1" t="s">
        <v>328</v>
      </c>
      <c r="C908" s="1" t="s">
        <v>20</v>
      </c>
      <c r="D908" s="1" t="s">
        <v>13</v>
      </c>
      <c r="E908" s="1">
        <v>0</v>
      </c>
      <c r="F908" s="20">
        <v>1.1000000000000001</v>
      </c>
      <c r="G908" s="15">
        <v>2</v>
      </c>
      <c r="H908" s="20" t="s">
        <v>12</v>
      </c>
      <c r="I908" s="15" t="s">
        <v>12</v>
      </c>
      <c r="J908" s="1" t="s">
        <v>12</v>
      </c>
      <c r="K908" t="s">
        <v>490</v>
      </c>
      <c r="L908" s="2" t="s">
        <v>12</v>
      </c>
      <c r="M908" s="1" t="s">
        <v>12</v>
      </c>
      <c r="N908" s="2" t="s">
        <v>12</v>
      </c>
      <c r="O908" s="1" t="s">
        <v>12</v>
      </c>
      <c r="P908" s="1" t="s">
        <v>12</v>
      </c>
      <c r="Q908" s="1" t="s">
        <v>18</v>
      </c>
      <c r="R908" s="1" t="s">
        <v>14</v>
      </c>
    </row>
    <row r="909" spans="1:18" x14ac:dyDescent="0.35">
      <c r="A909" s="1" t="s">
        <v>224</v>
      </c>
      <c r="B909" s="1" t="s">
        <v>328</v>
      </c>
      <c r="C909" s="1" t="s">
        <v>20</v>
      </c>
      <c r="D909" s="1" t="s">
        <v>13</v>
      </c>
      <c r="E909" s="1">
        <v>6</v>
      </c>
      <c r="F909" s="20">
        <v>0.5</v>
      </c>
      <c r="G909" s="15">
        <v>1</v>
      </c>
      <c r="H909" s="20">
        <v>1.1000000000000001</v>
      </c>
      <c r="I909" s="15">
        <v>2</v>
      </c>
      <c r="J909" s="1" t="s">
        <v>430</v>
      </c>
      <c r="K909">
        <v>-1</v>
      </c>
      <c r="L909" s="2">
        <v>-0.6</v>
      </c>
      <c r="M909" s="1">
        <v>6</v>
      </c>
      <c r="N909" s="2">
        <v>-0.60000000000000009</v>
      </c>
      <c r="O909" s="1">
        <v>2.2407096892759584</v>
      </c>
      <c r="P909" s="1" t="s">
        <v>15</v>
      </c>
      <c r="Q909" s="1" t="s">
        <v>14</v>
      </c>
      <c r="R909" s="1" t="s">
        <v>14</v>
      </c>
    </row>
    <row r="910" spans="1:18" x14ac:dyDescent="0.35">
      <c r="A910" s="1" t="s">
        <v>224</v>
      </c>
      <c r="B910" s="1" t="s">
        <v>328</v>
      </c>
      <c r="C910" s="1" t="s">
        <v>20</v>
      </c>
      <c r="D910" s="1" t="s">
        <v>13</v>
      </c>
      <c r="E910" s="1">
        <v>11</v>
      </c>
      <c r="F910" s="20">
        <v>0.9</v>
      </c>
      <c r="G910" s="15">
        <v>2</v>
      </c>
      <c r="H910" s="20">
        <v>0.5</v>
      </c>
      <c r="I910" s="15">
        <v>1</v>
      </c>
      <c r="J910" s="1" t="s">
        <v>22</v>
      </c>
      <c r="K910">
        <v>1</v>
      </c>
      <c r="L910" s="2">
        <v>0.4</v>
      </c>
      <c r="M910" s="1">
        <v>5</v>
      </c>
      <c r="N910" s="2">
        <v>0.48</v>
      </c>
      <c r="O910" s="1">
        <v>2.349468678892896</v>
      </c>
      <c r="P910" s="1" t="s">
        <v>6</v>
      </c>
      <c r="Q910" s="1" t="s">
        <v>14</v>
      </c>
      <c r="R910" s="1" t="s">
        <v>14</v>
      </c>
    </row>
    <row r="911" spans="1:18" x14ac:dyDescent="0.35">
      <c r="A911" s="1" t="s">
        <v>224</v>
      </c>
      <c r="B911" s="1" t="s">
        <v>328</v>
      </c>
      <c r="C911" s="1" t="s">
        <v>20</v>
      </c>
      <c r="D911" s="1" t="s">
        <v>13</v>
      </c>
      <c r="E911" s="1">
        <v>15</v>
      </c>
      <c r="F911" s="20">
        <v>0.9</v>
      </c>
      <c r="G911" s="15">
        <v>2</v>
      </c>
      <c r="H911" s="20">
        <v>0.9</v>
      </c>
      <c r="I911" s="15">
        <v>2</v>
      </c>
      <c r="J911" s="1" t="s">
        <v>430</v>
      </c>
      <c r="K911">
        <v>0</v>
      </c>
      <c r="L911" s="2">
        <v>0</v>
      </c>
      <c r="M911" s="1">
        <v>4</v>
      </c>
      <c r="N911" s="2">
        <v>0</v>
      </c>
      <c r="O911" s="1">
        <v>2.3025850929940459</v>
      </c>
      <c r="P911" s="1" t="s">
        <v>28</v>
      </c>
      <c r="Q911" s="1" t="s">
        <v>14</v>
      </c>
      <c r="R911" s="1" t="s">
        <v>14</v>
      </c>
    </row>
    <row r="912" spans="1:18" x14ac:dyDescent="0.35">
      <c r="A912" s="1" t="s">
        <v>224</v>
      </c>
      <c r="B912" s="1" t="s">
        <v>328</v>
      </c>
      <c r="C912" s="1" t="s">
        <v>20</v>
      </c>
      <c r="D912" s="1" t="s">
        <v>13</v>
      </c>
      <c r="E912" s="1">
        <v>20</v>
      </c>
      <c r="F912" s="20">
        <v>1.9</v>
      </c>
      <c r="G912" s="15">
        <v>3</v>
      </c>
      <c r="H912" s="20">
        <v>0.9</v>
      </c>
      <c r="I912" s="15">
        <v>2</v>
      </c>
      <c r="J912" s="1" t="s">
        <v>430</v>
      </c>
      <c r="K912">
        <v>1</v>
      </c>
      <c r="L912" s="2">
        <v>1</v>
      </c>
      <c r="M912" s="1">
        <v>5</v>
      </c>
      <c r="N912" s="2">
        <v>1.2000000000000002</v>
      </c>
      <c r="O912" s="1">
        <v>2.4159137783010487</v>
      </c>
      <c r="P912" s="1" t="s">
        <v>6</v>
      </c>
      <c r="Q912" s="1" t="s">
        <v>14</v>
      </c>
      <c r="R912" s="1" t="s">
        <v>14</v>
      </c>
    </row>
    <row r="913" spans="1:18" x14ac:dyDescent="0.35">
      <c r="A913" s="1" t="s">
        <v>224</v>
      </c>
      <c r="B913" s="1" t="s">
        <v>328</v>
      </c>
      <c r="C913" s="1" t="s">
        <v>20</v>
      </c>
      <c r="D913" s="1" t="s">
        <v>16</v>
      </c>
      <c r="E913" s="1">
        <v>23</v>
      </c>
      <c r="F913" s="20" t="s">
        <v>12</v>
      </c>
      <c r="G913" s="15">
        <v>0</v>
      </c>
      <c r="H913" s="20">
        <v>1.9</v>
      </c>
      <c r="I913" s="15">
        <v>3</v>
      </c>
      <c r="J913" s="1" t="s">
        <v>427</v>
      </c>
      <c r="K913" t="s">
        <v>490</v>
      </c>
      <c r="L913" s="2" t="s">
        <v>12</v>
      </c>
      <c r="M913" s="1">
        <v>3</v>
      </c>
      <c r="N913" s="2" t="s">
        <v>12</v>
      </c>
      <c r="O913" s="1" t="s">
        <v>12</v>
      </c>
      <c r="P913" s="1" t="s">
        <v>12</v>
      </c>
      <c r="Q913" s="1" t="s">
        <v>14</v>
      </c>
      <c r="R913" s="1" t="s">
        <v>14</v>
      </c>
    </row>
    <row r="914" spans="1:18" x14ac:dyDescent="0.35">
      <c r="A914" s="1" t="s">
        <v>224</v>
      </c>
      <c r="B914" s="1" t="s">
        <v>329</v>
      </c>
      <c r="C914" s="1" t="s">
        <v>20</v>
      </c>
      <c r="D914" s="1" t="s">
        <v>13</v>
      </c>
      <c r="E914" s="1">
        <v>0</v>
      </c>
      <c r="F914" s="20">
        <v>1.6</v>
      </c>
      <c r="G914" s="15">
        <v>3</v>
      </c>
      <c r="H914" s="20" t="s">
        <v>12</v>
      </c>
      <c r="I914" s="15" t="s">
        <v>12</v>
      </c>
      <c r="J914" s="1" t="s">
        <v>12</v>
      </c>
      <c r="K914" t="s">
        <v>490</v>
      </c>
      <c r="L914" s="2" t="s">
        <v>12</v>
      </c>
      <c r="M914" s="1" t="s">
        <v>12</v>
      </c>
      <c r="N914" s="2" t="s">
        <v>12</v>
      </c>
      <c r="O914" s="1" t="s">
        <v>12</v>
      </c>
      <c r="P914" s="1" t="s">
        <v>12</v>
      </c>
      <c r="Q914" s="1" t="s">
        <v>18</v>
      </c>
      <c r="R914" s="1" t="s">
        <v>14</v>
      </c>
    </row>
    <row r="915" spans="1:18" x14ac:dyDescent="0.35">
      <c r="A915" s="1" t="s">
        <v>224</v>
      </c>
      <c r="B915" s="1" t="s">
        <v>329</v>
      </c>
      <c r="C915" s="1" t="s">
        <v>20</v>
      </c>
      <c r="D915" s="1" t="s">
        <v>518</v>
      </c>
      <c r="E915" s="1">
        <v>6</v>
      </c>
      <c r="F915" s="20" t="s">
        <v>12</v>
      </c>
      <c r="G915" s="15" t="s">
        <v>12</v>
      </c>
      <c r="H915" s="20" t="s">
        <v>12</v>
      </c>
      <c r="I915" s="15" t="s">
        <v>12</v>
      </c>
      <c r="J915" s="1" t="s">
        <v>12</v>
      </c>
      <c r="K915" t="s">
        <v>490</v>
      </c>
      <c r="L915" s="2" t="s">
        <v>12</v>
      </c>
      <c r="M915" s="1">
        <v>6</v>
      </c>
      <c r="N915" s="2" t="s">
        <v>12</v>
      </c>
      <c r="O915" s="1" t="s">
        <v>12</v>
      </c>
      <c r="P915" s="1" t="s">
        <v>12</v>
      </c>
      <c r="Q915" s="1" t="s">
        <v>18</v>
      </c>
      <c r="R915" s="1" t="s">
        <v>14</v>
      </c>
    </row>
    <row r="916" spans="1:18" x14ac:dyDescent="0.35">
      <c r="A916" s="1" t="s">
        <v>224</v>
      </c>
      <c r="B916" s="1" t="s">
        <v>329</v>
      </c>
      <c r="C916" s="1" t="s">
        <v>20</v>
      </c>
      <c r="D916" s="1" t="s">
        <v>13</v>
      </c>
      <c r="E916" s="1">
        <v>11</v>
      </c>
      <c r="F916" s="20">
        <v>1</v>
      </c>
      <c r="G916" s="15">
        <v>2</v>
      </c>
      <c r="H916" s="20">
        <v>1.6</v>
      </c>
      <c r="I916" s="15">
        <v>3</v>
      </c>
      <c r="J916" s="1" t="s">
        <v>427</v>
      </c>
      <c r="K916">
        <v>-1</v>
      </c>
      <c r="L916" s="2">
        <v>-0.6</v>
      </c>
      <c r="M916" s="1">
        <v>11</v>
      </c>
      <c r="N916" s="2">
        <v>-0.32727273000000001</v>
      </c>
      <c r="O916" s="1">
        <v>2.2693103038272184</v>
      </c>
      <c r="P916" s="1" t="s">
        <v>15</v>
      </c>
      <c r="Q916" s="1" t="s">
        <v>14</v>
      </c>
      <c r="R916" s="1" t="s">
        <v>14</v>
      </c>
    </row>
    <row r="917" spans="1:18" x14ac:dyDescent="0.35">
      <c r="A917" s="1" t="s">
        <v>224</v>
      </c>
      <c r="B917" s="1" t="s">
        <v>329</v>
      </c>
      <c r="C917" s="1" t="s">
        <v>20</v>
      </c>
      <c r="D917" s="1" t="s">
        <v>16</v>
      </c>
      <c r="E917" s="1">
        <v>15</v>
      </c>
      <c r="F917" s="20" t="s">
        <v>12</v>
      </c>
      <c r="G917" s="15">
        <v>0</v>
      </c>
      <c r="H917" s="20">
        <v>1</v>
      </c>
      <c r="I917" s="15">
        <v>2</v>
      </c>
      <c r="J917" s="1" t="s">
        <v>430</v>
      </c>
      <c r="K917" t="s">
        <v>490</v>
      </c>
      <c r="L917" s="2" t="s">
        <v>12</v>
      </c>
      <c r="M917" s="1">
        <v>4</v>
      </c>
      <c r="N917" s="2" t="s">
        <v>12</v>
      </c>
      <c r="O917" s="1" t="s">
        <v>12</v>
      </c>
      <c r="P917" s="1" t="s">
        <v>12</v>
      </c>
      <c r="Q917" s="1" t="s">
        <v>14</v>
      </c>
      <c r="R917" s="1" t="s">
        <v>14</v>
      </c>
    </row>
    <row r="918" spans="1:18" x14ac:dyDescent="0.35">
      <c r="A918" s="1" t="s">
        <v>224</v>
      </c>
      <c r="B918" s="1" t="s">
        <v>330</v>
      </c>
      <c r="C918" s="1" t="s">
        <v>20</v>
      </c>
      <c r="D918" s="1" t="s">
        <v>13</v>
      </c>
      <c r="E918" s="1">
        <v>0</v>
      </c>
      <c r="F918" s="20">
        <v>0.3</v>
      </c>
      <c r="G918" s="15">
        <v>1</v>
      </c>
      <c r="H918" s="20" t="s">
        <v>12</v>
      </c>
      <c r="I918" s="15" t="s">
        <v>12</v>
      </c>
      <c r="J918" s="1" t="s">
        <v>12</v>
      </c>
      <c r="K918" t="s">
        <v>490</v>
      </c>
      <c r="L918" s="2" t="s">
        <v>12</v>
      </c>
      <c r="M918" s="1" t="s">
        <v>12</v>
      </c>
      <c r="N918" s="2" t="s">
        <v>12</v>
      </c>
      <c r="O918" s="1" t="s">
        <v>12</v>
      </c>
      <c r="P918" s="1" t="s">
        <v>12</v>
      </c>
      <c r="Q918" s="1" t="s">
        <v>18</v>
      </c>
      <c r="R918" s="1" t="s">
        <v>18</v>
      </c>
    </row>
    <row r="919" spans="1:18" x14ac:dyDescent="0.35">
      <c r="A919" s="1" t="s">
        <v>224</v>
      </c>
      <c r="B919" s="1" t="s">
        <v>330</v>
      </c>
      <c r="C919" s="1" t="s">
        <v>20</v>
      </c>
      <c r="D919" s="1" t="s">
        <v>16</v>
      </c>
      <c r="E919" s="1">
        <v>6</v>
      </c>
      <c r="F919" s="20" t="s">
        <v>12</v>
      </c>
      <c r="G919" s="15">
        <v>0</v>
      </c>
      <c r="H919" s="20">
        <v>0.3</v>
      </c>
      <c r="I919" s="15">
        <v>1</v>
      </c>
      <c r="J919" s="1" t="s">
        <v>22</v>
      </c>
      <c r="K919" t="s">
        <v>490</v>
      </c>
      <c r="L919" s="2" t="s">
        <v>12</v>
      </c>
      <c r="M919" s="1">
        <v>6</v>
      </c>
      <c r="N919" s="2" t="s">
        <v>12</v>
      </c>
      <c r="O919" s="1" t="s">
        <v>12</v>
      </c>
      <c r="P919" s="1" t="s">
        <v>12</v>
      </c>
      <c r="Q919" s="1" t="s">
        <v>18</v>
      </c>
      <c r="R919" s="1" t="s">
        <v>18</v>
      </c>
    </row>
    <row r="920" spans="1:18" x14ac:dyDescent="0.35">
      <c r="A920" s="1" t="s">
        <v>224</v>
      </c>
      <c r="B920" s="1" t="s">
        <v>331</v>
      </c>
      <c r="C920" s="1" t="s">
        <v>11</v>
      </c>
      <c r="D920" s="1" t="s">
        <v>13</v>
      </c>
      <c r="E920" s="1">
        <v>0</v>
      </c>
      <c r="F920" s="20">
        <v>1.8</v>
      </c>
      <c r="G920" s="15">
        <v>3</v>
      </c>
      <c r="H920" s="20" t="s">
        <v>12</v>
      </c>
      <c r="I920" s="15" t="s">
        <v>12</v>
      </c>
      <c r="J920" s="1" t="s">
        <v>12</v>
      </c>
      <c r="K920" t="s">
        <v>490</v>
      </c>
      <c r="L920" s="2" t="s">
        <v>12</v>
      </c>
      <c r="M920" s="1" t="s">
        <v>12</v>
      </c>
      <c r="N920" s="2" t="s">
        <v>12</v>
      </c>
      <c r="O920" s="1" t="s">
        <v>12</v>
      </c>
      <c r="P920" s="1" t="s">
        <v>12</v>
      </c>
      <c r="Q920" s="1" t="s">
        <v>18</v>
      </c>
      <c r="R920" s="1" t="s">
        <v>14</v>
      </c>
    </row>
    <row r="921" spans="1:18" x14ac:dyDescent="0.35">
      <c r="A921" s="1" t="s">
        <v>224</v>
      </c>
      <c r="B921" s="1" t="s">
        <v>331</v>
      </c>
      <c r="C921" s="1" t="s">
        <v>11</v>
      </c>
      <c r="D921" s="1" t="s">
        <v>13</v>
      </c>
      <c r="E921" s="1">
        <v>6</v>
      </c>
      <c r="F921" s="20">
        <v>3.4</v>
      </c>
      <c r="G921" s="15">
        <v>4</v>
      </c>
      <c r="H921" s="20">
        <v>1.8</v>
      </c>
      <c r="I921" s="15">
        <v>3</v>
      </c>
      <c r="J921" s="1" t="s">
        <v>427</v>
      </c>
      <c r="K921">
        <v>1</v>
      </c>
      <c r="L921" s="2">
        <v>1.6</v>
      </c>
      <c r="M921" s="1">
        <v>6</v>
      </c>
      <c r="N921" s="2">
        <v>1.6000000020000003</v>
      </c>
      <c r="O921" s="1">
        <v>2.4510050982847327</v>
      </c>
      <c r="P921" s="1" t="s">
        <v>6</v>
      </c>
      <c r="Q921" s="1" t="s">
        <v>18</v>
      </c>
      <c r="R921" s="1" t="s">
        <v>14</v>
      </c>
    </row>
    <row r="922" spans="1:18" x14ac:dyDescent="0.35">
      <c r="A922" s="1" t="s">
        <v>224</v>
      </c>
      <c r="B922" s="1" t="s">
        <v>331</v>
      </c>
      <c r="C922" s="1" t="s">
        <v>11</v>
      </c>
      <c r="D922" s="1" t="s">
        <v>13</v>
      </c>
      <c r="E922" s="1">
        <v>11</v>
      </c>
      <c r="F922" s="20">
        <v>3</v>
      </c>
      <c r="G922" s="15">
        <v>4</v>
      </c>
      <c r="H922" s="20">
        <v>3.4</v>
      </c>
      <c r="I922" s="15">
        <v>4</v>
      </c>
      <c r="J922" s="1" t="s">
        <v>428</v>
      </c>
      <c r="K922">
        <v>0</v>
      </c>
      <c r="L922" s="2">
        <v>-0.4</v>
      </c>
      <c r="M922" s="1">
        <v>5</v>
      </c>
      <c r="N922" s="2">
        <v>-0.48</v>
      </c>
      <c r="O922" s="1">
        <v>2.253394848803274</v>
      </c>
      <c r="P922" s="1" t="s">
        <v>15</v>
      </c>
      <c r="Q922" s="1" t="s">
        <v>14</v>
      </c>
      <c r="R922" s="1" t="s">
        <v>14</v>
      </c>
    </row>
    <row r="923" spans="1:18" x14ac:dyDescent="0.35">
      <c r="A923" s="1" t="s">
        <v>224</v>
      </c>
      <c r="B923" s="1" t="s">
        <v>331</v>
      </c>
      <c r="C923" s="1" t="s">
        <v>11</v>
      </c>
      <c r="D923" s="1" t="s">
        <v>13</v>
      </c>
      <c r="E923" s="1">
        <v>15</v>
      </c>
      <c r="F923" s="20">
        <v>3</v>
      </c>
      <c r="G923" s="15">
        <v>4</v>
      </c>
      <c r="H923" s="20">
        <v>3</v>
      </c>
      <c r="I923" s="15">
        <v>4</v>
      </c>
      <c r="J923" s="1" t="s">
        <v>428</v>
      </c>
      <c r="K923">
        <v>0</v>
      </c>
      <c r="L923" s="2">
        <v>0</v>
      </c>
      <c r="M923" s="1">
        <v>4</v>
      </c>
      <c r="N923" s="2">
        <v>0</v>
      </c>
      <c r="O923" s="1">
        <v>2.3025850929940459</v>
      </c>
      <c r="P923" s="1" t="s">
        <v>28</v>
      </c>
      <c r="Q923" s="1" t="s">
        <v>14</v>
      </c>
      <c r="R923" s="1" t="s">
        <v>14</v>
      </c>
    </row>
    <row r="924" spans="1:18" x14ac:dyDescent="0.35">
      <c r="A924" s="1" t="s">
        <v>224</v>
      </c>
      <c r="B924" s="1" t="s">
        <v>331</v>
      </c>
      <c r="C924" s="1" t="s">
        <v>11</v>
      </c>
      <c r="D924" s="1" t="s">
        <v>13</v>
      </c>
      <c r="E924" s="1">
        <v>20</v>
      </c>
      <c r="F924" s="20">
        <v>2.2000000000000002</v>
      </c>
      <c r="G924" s="15">
        <v>4</v>
      </c>
      <c r="H924" s="20">
        <v>3</v>
      </c>
      <c r="I924" s="15">
        <v>4</v>
      </c>
      <c r="J924" s="1" t="s">
        <v>428</v>
      </c>
      <c r="K924">
        <v>0</v>
      </c>
      <c r="L924" s="2">
        <v>-0.8</v>
      </c>
      <c r="M924" s="1">
        <v>5</v>
      </c>
      <c r="N924" s="2">
        <v>-0.96</v>
      </c>
      <c r="O924" s="1">
        <v>2.2016591744040852</v>
      </c>
      <c r="P924" s="1" t="s">
        <v>15</v>
      </c>
      <c r="Q924" s="1" t="s">
        <v>14</v>
      </c>
      <c r="R924" s="1" t="s">
        <v>14</v>
      </c>
    </row>
    <row r="925" spans="1:18" x14ac:dyDescent="0.35">
      <c r="A925" s="1" t="s">
        <v>224</v>
      </c>
      <c r="B925" s="1" t="s">
        <v>331</v>
      </c>
      <c r="C925" s="1" t="s">
        <v>11</v>
      </c>
      <c r="D925" s="1" t="s">
        <v>16</v>
      </c>
      <c r="E925" s="1">
        <v>23</v>
      </c>
      <c r="F925" s="20" t="s">
        <v>12</v>
      </c>
      <c r="G925" s="15">
        <v>0</v>
      </c>
      <c r="H925" s="20">
        <v>2.2000000000000002</v>
      </c>
      <c r="I925" s="15">
        <v>4</v>
      </c>
      <c r="J925" s="1" t="s">
        <v>428</v>
      </c>
      <c r="K925" t="s">
        <v>490</v>
      </c>
      <c r="L925" s="2" t="s">
        <v>12</v>
      </c>
      <c r="M925" s="1">
        <v>3</v>
      </c>
      <c r="N925" s="2" t="s">
        <v>12</v>
      </c>
      <c r="O925" s="1" t="s">
        <v>12</v>
      </c>
      <c r="P925" s="1" t="s">
        <v>12</v>
      </c>
      <c r="Q925" s="1" t="s">
        <v>14</v>
      </c>
      <c r="R925" s="1" t="s">
        <v>14</v>
      </c>
    </row>
    <row r="926" spans="1:18" x14ac:dyDescent="0.35">
      <c r="A926" s="1" t="s">
        <v>224</v>
      </c>
      <c r="B926" s="1" t="s">
        <v>332</v>
      </c>
      <c r="C926" s="1" t="s">
        <v>11</v>
      </c>
      <c r="D926" s="1" t="s">
        <v>13</v>
      </c>
      <c r="E926" s="1">
        <v>0</v>
      </c>
      <c r="F926" s="20">
        <v>1.8</v>
      </c>
      <c r="G926" s="15">
        <v>3</v>
      </c>
      <c r="H926" s="20" t="s">
        <v>12</v>
      </c>
      <c r="I926" s="15" t="s">
        <v>12</v>
      </c>
      <c r="J926" s="1" t="s">
        <v>12</v>
      </c>
      <c r="K926" t="s">
        <v>490</v>
      </c>
      <c r="L926" s="2" t="s">
        <v>12</v>
      </c>
      <c r="M926" s="1" t="s">
        <v>12</v>
      </c>
      <c r="N926" s="2" t="s">
        <v>12</v>
      </c>
      <c r="O926" s="1" t="s">
        <v>12</v>
      </c>
      <c r="P926" s="1" t="s">
        <v>12</v>
      </c>
      <c r="Q926" s="1" t="s">
        <v>18</v>
      </c>
      <c r="R926" s="1" t="s">
        <v>18</v>
      </c>
    </row>
    <row r="927" spans="1:18" x14ac:dyDescent="0.35">
      <c r="A927" s="1" t="s">
        <v>224</v>
      </c>
      <c r="B927" s="1" t="s">
        <v>332</v>
      </c>
      <c r="C927" s="1" t="s">
        <v>11</v>
      </c>
      <c r="D927" s="1" t="s">
        <v>16</v>
      </c>
      <c r="E927" s="1">
        <v>6</v>
      </c>
      <c r="F927" s="20" t="s">
        <v>12</v>
      </c>
      <c r="G927" s="15">
        <v>0</v>
      </c>
      <c r="H927" s="20">
        <v>1.8</v>
      </c>
      <c r="I927" s="15">
        <v>3</v>
      </c>
      <c r="J927" s="1" t="s">
        <v>427</v>
      </c>
      <c r="K927" t="s">
        <v>490</v>
      </c>
      <c r="L927" s="2" t="s">
        <v>12</v>
      </c>
      <c r="M927" s="1">
        <v>6</v>
      </c>
      <c r="N927" s="2" t="s">
        <v>12</v>
      </c>
      <c r="O927" s="1" t="s">
        <v>12</v>
      </c>
      <c r="P927" s="1" t="s">
        <v>12</v>
      </c>
      <c r="Q927" s="1" t="s">
        <v>18</v>
      </c>
      <c r="R927" s="1" t="s">
        <v>18</v>
      </c>
    </row>
    <row r="928" spans="1:18" x14ac:dyDescent="0.35">
      <c r="A928" s="1" t="s">
        <v>224</v>
      </c>
      <c r="B928" s="1" t="s">
        <v>333</v>
      </c>
      <c r="C928" s="1" t="s">
        <v>11</v>
      </c>
      <c r="D928" s="1" t="s">
        <v>13</v>
      </c>
      <c r="E928" s="1">
        <v>0</v>
      </c>
      <c r="F928" s="20">
        <v>0.3</v>
      </c>
      <c r="G928" s="15">
        <v>1</v>
      </c>
      <c r="H928" s="20" t="s">
        <v>12</v>
      </c>
      <c r="I928" s="15" t="s">
        <v>12</v>
      </c>
      <c r="J928" s="1" t="s">
        <v>12</v>
      </c>
      <c r="K928" t="s">
        <v>490</v>
      </c>
      <c r="L928" s="2" t="s">
        <v>12</v>
      </c>
      <c r="M928" s="1" t="s">
        <v>12</v>
      </c>
      <c r="N928" s="2" t="s">
        <v>12</v>
      </c>
      <c r="O928" s="1" t="s">
        <v>12</v>
      </c>
      <c r="P928" s="1" t="s">
        <v>12</v>
      </c>
      <c r="Q928" s="1" t="s">
        <v>18</v>
      </c>
      <c r="R928" s="1" t="s">
        <v>18</v>
      </c>
    </row>
    <row r="929" spans="1:18" x14ac:dyDescent="0.35">
      <c r="A929" s="1" t="s">
        <v>224</v>
      </c>
      <c r="B929" s="1" t="s">
        <v>333</v>
      </c>
      <c r="C929" s="1" t="s">
        <v>11</v>
      </c>
      <c r="D929" s="1" t="s">
        <v>518</v>
      </c>
      <c r="E929" s="1">
        <v>6</v>
      </c>
      <c r="F929" s="20" t="s">
        <v>12</v>
      </c>
      <c r="G929" s="15" t="s">
        <v>12</v>
      </c>
      <c r="H929" s="20" t="s">
        <v>12</v>
      </c>
      <c r="I929" s="15" t="s">
        <v>12</v>
      </c>
      <c r="J929" s="1" t="s">
        <v>12</v>
      </c>
      <c r="K929" t="s">
        <v>490</v>
      </c>
      <c r="L929" s="2" t="s">
        <v>12</v>
      </c>
      <c r="M929" s="1">
        <v>6</v>
      </c>
      <c r="N929" s="2" t="s">
        <v>12</v>
      </c>
      <c r="O929" s="1" t="s">
        <v>12</v>
      </c>
      <c r="P929" s="1" t="s">
        <v>12</v>
      </c>
      <c r="Q929" s="1" t="s">
        <v>18</v>
      </c>
      <c r="R929" s="1" t="s">
        <v>18</v>
      </c>
    </row>
    <row r="930" spans="1:18" x14ac:dyDescent="0.35">
      <c r="A930" s="1" t="s">
        <v>224</v>
      </c>
      <c r="B930" s="1" t="s">
        <v>333</v>
      </c>
      <c r="C930" s="1" t="s">
        <v>11</v>
      </c>
      <c r="D930" s="1" t="s">
        <v>13</v>
      </c>
      <c r="E930" s="1">
        <v>11</v>
      </c>
      <c r="F930" s="20">
        <v>2.6</v>
      </c>
      <c r="G930" s="15">
        <v>4</v>
      </c>
      <c r="H930" s="20">
        <v>0.3</v>
      </c>
      <c r="I930" s="15">
        <v>1</v>
      </c>
      <c r="J930" s="1" t="s">
        <v>22</v>
      </c>
      <c r="K930">
        <v>3</v>
      </c>
      <c r="L930" s="2">
        <v>2.2999999999999998</v>
      </c>
      <c r="M930" s="1">
        <v>11</v>
      </c>
      <c r="N930" s="2">
        <v>1.2545454545454544</v>
      </c>
      <c r="O930" s="1">
        <v>2.420772087452125</v>
      </c>
      <c r="P930" s="1" t="s">
        <v>6</v>
      </c>
      <c r="Q930" s="1" t="s">
        <v>18</v>
      </c>
      <c r="R930" s="1" t="s">
        <v>18</v>
      </c>
    </row>
    <row r="931" spans="1:18" x14ac:dyDescent="0.35">
      <c r="A931" s="1" t="s">
        <v>224</v>
      </c>
      <c r="B931" s="1" t="s">
        <v>333</v>
      </c>
      <c r="C931" s="1" t="s">
        <v>11</v>
      </c>
      <c r="D931" s="1" t="s">
        <v>16</v>
      </c>
      <c r="E931" s="1">
        <v>15</v>
      </c>
      <c r="F931" s="20" t="s">
        <v>12</v>
      </c>
      <c r="G931" s="15">
        <v>0</v>
      </c>
      <c r="H931" s="20">
        <v>2.6</v>
      </c>
      <c r="I931" s="15">
        <v>4</v>
      </c>
      <c r="J931" s="1" t="s">
        <v>428</v>
      </c>
      <c r="K931" t="s">
        <v>490</v>
      </c>
      <c r="L931" s="2" t="s">
        <v>12</v>
      </c>
      <c r="M931" s="1">
        <v>4</v>
      </c>
      <c r="N931" s="2" t="s">
        <v>12</v>
      </c>
      <c r="O931" s="1" t="s">
        <v>12</v>
      </c>
      <c r="P931" s="1" t="s">
        <v>12</v>
      </c>
      <c r="Q931" s="1" t="s">
        <v>18</v>
      </c>
      <c r="R931" s="1" t="s">
        <v>18</v>
      </c>
    </row>
    <row r="932" spans="1:18" x14ac:dyDescent="0.35">
      <c r="A932" s="1" t="s">
        <v>224</v>
      </c>
      <c r="B932" s="1" t="s">
        <v>334</v>
      </c>
      <c r="C932" s="1" t="s">
        <v>11</v>
      </c>
      <c r="D932" s="1" t="s">
        <v>13</v>
      </c>
      <c r="E932" s="1">
        <v>0</v>
      </c>
      <c r="F932" s="20">
        <v>0.3</v>
      </c>
      <c r="G932" s="15">
        <v>1</v>
      </c>
      <c r="H932" s="20" t="s">
        <v>12</v>
      </c>
      <c r="I932" s="15" t="s">
        <v>12</v>
      </c>
      <c r="J932" s="1" t="s">
        <v>12</v>
      </c>
      <c r="K932" t="s">
        <v>490</v>
      </c>
      <c r="L932" s="2" t="s">
        <v>12</v>
      </c>
      <c r="M932" s="1" t="s">
        <v>12</v>
      </c>
      <c r="N932" s="2" t="s">
        <v>12</v>
      </c>
      <c r="O932" s="1" t="s">
        <v>12</v>
      </c>
      <c r="P932" s="1" t="s">
        <v>12</v>
      </c>
      <c r="Q932" s="1" t="s">
        <v>18</v>
      </c>
      <c r="R932" s="1" t="s">
        <v>18</v>
      </c>
    </row>
    <row r="933" spans="1:18" x14ac:dyDescent="0.35">
      <c r="A933" s="1" t="s">
        <v>224</v>
      </c>
      <c r="B933" s="1" t="s">
        <v>334</v>
      </c>
      <c r="C933" s="1" t="s">
        <v>11</v>
      </c>
      <c r="D933" s="1" t="s">
        <v>16</v>
      </c>
      <c r="E933" s="1">
        <v>6</v>
      </c>
      <c r="F933" s="20" t="s">
        <v>12</v>
      </c>
      <c r="G933" s="15">
        <v>0</v>
      </c>
      <c r="H933" s="20">
        <v>0.3</v>
      </c>
      <c r="I933" s="15">
        <v>1</v>
      </c>
      <c r="J933" s="1" t="s">
        <v>22</v>
      </c>
      <c r="K933" t="s">
        <v>490</v>
      </c>
      <c r="L933" s="2" t="s">
        <v>12</v>
      </c>
      <c r="M933" s="1">
        <v>6</v>
      </c>
      <c r="N933" s="2" t="s">
        <v>12</v>
      </c>
      <c r="O933" s="1" t="s">
        <v>12</v>
      </c>
      <c r="P933" s="1" t="s">
        <v>12</v>
      </c>
      <c r="Q933" s="1" t="s">
        <v>18</v>
      </c>
      <c r="R933" s="1" t="s">
        <v>18</v>
      </c>
    </row>
    <row r="934" spans="1:18" x14ac:dyDescent="0.35">
      <c r="A934" s="1" t="s">
        <v>224</v>
      </c>
      <c r="B934" s="1" t="s">
        <v>335</v>
      </c>
      <c r="C934" s="1" t="s">
        <v>20</v>
      </c>
      <c r="D934" s="1" t="s">
        <v>13</v>
      </c>
      <c r="E934" s="1">
        <v>0</v>
      </c>
      <c r="F934" s="20">
        <v>0.3</v>
      </c>
      <c r="G934" s="15">
        <v>1</v>
      </c>
      <c r="H934" s="20" t="s">
        <v>12</v>
      </c>
      <c r="I934" s="15" t="s">
        <v>12</v>
      </c>
      <c r="J934" s="1" t="s">
        <v>12</v>
      </c>
      <c r="K934" t="s">
        <v>490</v>
      </c>
      <c r="L934" s="2" t="s">
        <v>12</v>
      </c>
      <c r="M934" s="1" t="s">
        <v>12</v>
      </c>
      <c r="N934" s="2" t="s">
        <v>12</v>
      </c>
      <c r="O934" s="1" t="s">
        <v>12</v>
      </c>
      <c r="P934" s="1" t="s">
        <v>12</v>
      </c>
      <c r="Q934" s="1" t="s">
        <v>18</v>
      </c>
      <c r="R934" s="1" t="s">
        <v>18</v>
      </c>
    </row>
    <row r="935" spans="1:18" x14ac:dyDescent="0.35">
      <c r="A935" s="1" t="s">
        <v>224</v>
      </c>
      <c r="B935" s="1" t="s">
        <v>335</v>
      </c>
      <c r="C935" s="1" t="s">
        <v>20</v>
      </c>
      <c r="D935" s="1" t="s">
        <v>16</v>
      </c>
      <c r="E935" s="1">
        <v>6</v>
      </c>
      <c r="F935" s="20" t="s">
        <v>12</v>
      </c>
      <c r="G935" s="15">
        <v>0</v>
      </c>
      <c r="H935" s="20">
        <v>0.3</v>
      </c>
      <c r="I935" s="15">
        <v>1</v>
      </c>
      <c r="J935" s="1" t="s">
        <v>22</v>
      </c>
      <c r="K935" t="s">
        <v>490</v>
      </c>
      <c r="L935" s="2" t="s">
        <v>12</v>
      </c>
      <c r="M935" s="1">
        <v>6</v>
      </c>
      <c r="N935" s="2" t="s">
        <v>12</v>
      </c>
      <c r="O935" s="1" t="s">
        <v>12</v>
      </c>
      <c r="P935" s="1" t="s">
        <v>12</v>
      </c>
      <c r="Q935" s="1" t="s">
        <v>18</v>
      </c>
      <c r="R935" s="1" t="s">
        <v>18</v>
      </c>
    </row>
    <row r="936" spans="1:18" x14ac:dyDescent="0.35">
      <c r="A936" s="1" t="s">
        <v>224</v>
      </c>
      <c r="B936" s="1" t="s">
        <v>336</v>
      </c>
      <c r="C936" s="1" t="s">
        <v>11</v>
      </c>
      <c r="D936" s="1" t="s">
        <v>13</v>
      </c>
      <c r="E936" s="1">
        <v>0</v>
      </c>
      <c r="F936" s="20">
        <v>0.3</v>
      </c>
      <c r="G936" s="15">
        <v>1</v>
      </c>
      <c r="H936" s="20" t="s">
        <v>12</v>
      </c>
      <c r="I936" s="15" t="s">
        <v>12</v>
      </c>
      <c r="J936" s="1" t="s">
        <v>12</v>
      </c>
      <c r="K936" t="s">
        <v>490</v>
      </c>
      <c r="L936" s="2" t="s">
        <v>12</v>
      </c>
      <c r="M936" s="1" t="s">
        <v>12</v>
      </c>
      <c r="N936" s="2" t="s">
        <v>12</v>
      </c>
      <c r="O936" s="1" t="s">
        <v>12</v>
      </c>
      <c r="P936" s="1" t="s">
        <v>12</v>
      </c>
      <c r="Q936" s="1" t="s">
        <v>18</v>
      </c>
      <c r="R936" s="1" t="s">
        <v>18</v>
      </c>
    </row>
    <row r="937" spans="1:18" x14ac:dyDescent="0.35">
      <c r="A937" s="1" t="s">
        <v>224</v>
      </c>
      <c r="B937" s="1" t="s">
        <v>336</v>
      </c>
      <c r="C937" s="1" t="s">
        <v>11</v>
      </c>
      <c r="D937" s="1" t="s">
        <v>16</v>
      </c>
      <c r="E937" s="1">
        <v>6</v>
      </c>
      <c r="F937" s="20" t="s">
        <v>12</v>
      </c>
      <c r="G937" s="15">
        <v>0</v>
      </c>
      <c r="H937" s="20">
        <v>0.3</v>
      </c>
      <c r="I937" s="15">
        <v>1</v>
      </c>
      <c r="J937" s="1" t="s">
        <v>22</v>
      </c>
      <c r="K937" t="s">
        <v>490</v>
      </c>
      <c r="L937" s="2" t="s">
        <v>12</v>
      </c>
      <c r="M937" s="1">
        <v>6</v>
      </c>
      <c r="N937" s="2" t="s">
        <v>12</v>
      </c>
      <c r="O937" s="1" t="s">
        <v>12</v>
      </c>
      <c r="P937" s="1" t="s">
        <v>12</v>
      </c>
      <c r="Q937" s="1" t="s">
        <v>18</v>
      </c>
      <c r="R937" s="1" t="s">
        <v>18</v>
      </c>
    </row>
    <row r="938" spans="1:18" x14ac:dyDescent="0.35">
      <c r="A938" s="1" t="s">
        <v>224</v>
      </c>
      <c r="B938" s="1" t="s">
        <v>337</v>
      </c>
      <c r="C938" s="1" t="s">
        <v>20</v>
      </c>
      <c r="D938" s="1" t="s">
        <v>13</v>
      </c>
      <c r="E938" s="1">
        <v>0</v>
      </c>
      <c r="F938" s="20">
        <v>1.2</v>
      </c>
      <c r="G938" s="15">
        <v>3</v>
      </c>
      <c r="H938" s="20" t="s">
        <v>12</v>
      </c>
      <c r="I938" s="15" t="s">
        <v>12</v>
      </c>
      <c r="J938" s="1" t="s">
        <v>12</v>
      </c>
      <c r="K938" t="s">
        <v>490</v>
      </c>
      <c r="L938" s="2" t="s">
        <v>12</v>
      </c>
      <c r="M938" s="1" t="s">
        <v>12</v>
      </c>
      <c r="N938" s="2" t="s">
        <v>12</v>
      </c>
      <c r="O938" s="1" t="s">
        <v>12</v>
      </c>
      <c r="P938" s="1" t="s">
        <v>12</v>
      </c>
      <c r="Q938" s="1" t="s">
        <v>18</v>
      </c>
      <c r="R938" s="1" t="s">
        <v>14</v>
      </c>
    </row>
    <row r="939" spans="1:18" x14ac:dyDescent="0.35">
      <c r="A939" s="1" t="s">
        <v>224</v>
      </c>
      <c r="B939" s="1" t="s">
        <v>337</v>
      </c>
      <c r="C939" s="1" t="s">
        <v>20</v>
      </c>
      <c r="D939" s="1" t="s">
        <v>518</v>
      </c>
      <c r="E939" s="1">
        <v>6</v>
      </c>
      <c r="F939" s="20" t="s">
        <v>12</v>
      </c>
      <c r="G939" s="15" t="s">
        <v>12</v>
      </c>
      <c r="H939" s="20" t="s">
        <v>12</v>
      </c>
      <c r="I939" s="15" t="s">
        <v>12</v>
      </c>
      <c r="J939" s="1" t="s">
        <v>12</v>
      </c>
      <c r="K939" t="s">
        <v>490</v>
      </c>
      <c r="L939" s="2" t="s">
        <v>12</v>
      </c>
      <c r="M939" s="1">
        <v>6</v>
      </c>
      <c r="N939" s="2" t="s">
        <v>12</v>
      </c>
      <c r="O939" s="1" t="s">
        <v>12</v>
      </c>
      <c r="P939" s="1" t="s">
        <v>12</v>
      </c>
      <c r="Q939" s="1" t="s">
        <v>18</v>
      </c>
      <c r="R939" s="1" t="s">
        <v>14</v>
      </c>
    </row>
    <row r="940" spans="1:18" x14ac:dyDescent="0.35">
      <c r="A940" s="1" t="s">
        <v>224</v>
      </c>
      <c r="B940" s="1" t="s">
        <v>337</v>
      </c>
      <c r="C940" s="1" t="s">
        <v>20</v>
      </c>
      <c r="D940" s="1" t="s">
        <v>13</v>
      </c>
      <c r="E940" s="1">
        <v>11</v>
      </c>
      <c r="F940" s="20">
        <v>1.1000000000000001</v>
      </c>
      <c r="G940" s="15">
        <v>2</v>
      </c>
      <c r="H940" s="20">
        <v>1.2</v>
      </c>
      <c r="I940" s="15">
        <v>3</v>
      </c>
      <c r="J940" s="1" t="s">
        <v>427</v>
      </c>
      <c r="K940">
        <v>-1</v>
      </c>
      <c r="L940" s="2">
        <v>-0.1</v>
      </c>
      <c r="M940" s="1">
        <v>11</v>
      </c>
      <c r="N940" s="2">
        <v>-5.4545453999999993E-2</v>
      </c>
      <c r="O940" s="1">
        <v>2.297115617244355</v>
      </c>
      <c r="P940" s="1" t="s">
        <v>15</v>
      </c>
      <c r="Q940" s="1" t="s">
        <v>14</v>
      </c>
      <c r="R940" s="1" t="s">
        <v>14</v>
      </c>
    </row>
    <row r="941" spans="1:18" x14ac:dyDescent="0.35">
      <c r="A941" s="1" t="s">
        <v>224</v>
      </c>
      <c r="B941" s="1" t="s">
        <v>337</v>
      </c>
      <c r="C941" s="1" t="s">
        <v>20</v>
      </c>
      <c r="D941" s="1" t="s">
        <v>16</v>
      </c>
      <c r="E941" s="1">
        <v>15</v>
      </c>
      <c r="F941" s="20" t="s">
        <v>12</v>
      </c>
      <c r="G941" s="15">
        <v>0</v>
      </c>
      <c r="H941" s="20">
        <v>1.1000000000000001</v>
      </c>
      <c r="I941" s="15">
        <v>2</v>
      </c>
      <c r="J941" s="1" t="s">
        <v>430</v>
      </c>
      <c r="K941" t="s">
        <v>490</v>
      </c>
      <c r="L941" s="2" t="s">
        <v>12</v>
      </c>
      <c r="M941" s="1">
        <v>4</v>
      </c>
      <c r="N941" s="2" t="s">
        <v>12</v>
      </c>
      <c r="O941" s="1" t="s">
        <v>12</v>
      </c>
      <c r="P941" s="1" t="s">
        <v>12</v>
      </c>
      <c r="Q941" s="1" t="s">
        <v>14</v>
      </c>
      <c r="R941" s="1" t="s">
        <v>14</v>
      </c>
    </row>
    <row r="942" spans="1:18" x14ac:dyDescent="0.35">
      <c r="A942" s="1" t="s">
        <v>224</v>
      </c>
      <c r="B942" s="1" t="s">
        <v>338</v>
      </c>
      <c r="C942" s="1" t="s">
        <v>11</v>
      </c>
      <c r="D942" s="1" t="s">
        <v>13</v>
      </c>
      <c r="E942" s="1">
        <v>0</v>
      </c>
      <c r="F942" s="20">
        <v>4.0999999999999996</v>
      </c>
      <c r="G942" s="15">
        <v>4</v>
      </c>
      <c r="H942" s="20" t="s">
        <v>12</v>
      </c>
      <c r="I942" s="15" t="s">
        <v>12</v>
      </c>
      <c r="J942" s="1" t="s">
        <v>12</v>
      </c>
      <c r="K942" t="s">
        <v>490</v>
      </c>
      <c r="L942" s="2" t="s">
        <v>12</v>
      </c>
      <c r="M942" s="1" t="s">
        <v>12</v>
      </c>
      <c r="N942" s="2" t="s">
        <v>12</v>
      </c>
      <c r="O942" s="1" t="s">
        <v>12</v>
      </c>
      <c r="P942" s="1" t="s">
        <v>12</v>
      </c>
      <c r="Q942" s="1" t="s">
        <v>18</v>
      </c>
      <c r="R942" s="1" t="s">
        <v>18</v>
      </c>
    </row>
    <row r="943" spans="1:18" x14ac:dyDescent="0.35">
      <c r="A943" s="1" t="s">
        <v>224</v>
      </c>
      <c r="B943" s="1" t="s">
        <v>338</v>
      </c>
      <c r="C943" s="1" t="s">
        <v>11</v>
      </c>
      <c r="D943" s="1" t="s">
        <v>16</v>
      </c>
      <c r="E943" s="1">
        <v>6</v>
      </c>
      <c r="F943" s="20" t="s">
        <v>12</v>
      </c>
      <c r="G943" s="15">
        <v>0</v>
      </c>
      <c r="H943" s="20">
        <v>4.0999999999999996</v>
      </c>
      <c r="I943" s="15">
        <v>4</v>
      </c>
      <c r="J943" s="1" t="s">
        <v>428</v>
      </c>
      <c r="K943" t="s">
        <v>490</v>
      </c>
      <c r="L943" s="2" t="s">
        <v>12</v>
      </c>
      <c r="M943" s="1">
        <v>6</v>
      </c>
      <c r="N943" s="2" t="s">
        <v>12</v>
      </c>
      <c r="O943" s="1" t="s">
        <v>12</v>
      </c>
      <c r="P943" s="1" t="s">
        <v>12</v>
      </c>
      <c r="Q943" s="1" t="s">
        <v>18</v>
      </c>
      <c r="R943" s="1" t="s">
        <v>18</v>
      </c>
    </row>
    <row r="944" spans="1:18" x14ac:dyDescent="0.35">
      <c r="A944" s="1" t="s">
        <v>224</v>
      </c>
      <c r="B944" s="1" t="s">
        <v>339</v>
      </c>
      <c r="C944" s="1" t="s">
        <v>20</v>
      </c>
      <c r="D944" s="1" t="s">
        <v>13</v>
      </c>
      <c r="E944" s="1">
        <v>0</v>
      </c>
      <c r="F944" s="20">
        <v>1.6</v>
      </c>
      <c r="G944" s="15">
        <v>3</v>
      </c>
      <c r="H944" s="20" t="s">
        <v>12</v>
      </c>
      <c r="I944" s="15" t="s">
        <v>12</v>
      </c>
      <c r="J944" s="1" t="s">
        <v>12</v>
      </c>
      <c r="K944" t="s">
        <v>490</v>
      </c>
      <c r="L944" s="2" t="s">
        <v>12</v>
      </c>
      <c r="M944" s="1" t="s">
        <v>12</v>
      </c>
      <c r="N944" s="2" t="s">
        <v>12</v>
      </c>
      <c r="O944" s="1" t="s">
        <v>12</v>
      </c>
      <c r="P944" s="1" t="s">
        <v>12</v>
      </c>
      <c r="Q944" s="1" t="s">
        <v>18</v>
      </c>
      <c r="R944" s="1" t="s">
        <v>18</v>
      </c>
    </row>
    <row r="945" spans="1:18" x14ac:dyDescent="0.35">
      <c r="A945" s="1" t="s">
        <v>224</v>
      </c>
      <c r="B945" s="1" t="s">
        <v>339</v>
      </c>
      <c r="C945" s="1" t="s">
        <v>20</v>
      </c>
      <c r="D945" s="1" t="s">
        <v>13</v>
      </c>
      <c r="E945" s="1">
        <v>6</v>
      </c>
      <c r="F945" s="20">
        <v>2.5</v>
      </c>
      <c r="G945" s="15">
        <v>4</v>
      </c>
      <c r="H945" s="20">
        <v>1.6</v>
      </c>
      <c r="I945" s="15">
        <v>3</v>
      </c>
      <c r="J945" s="1" t="s">
        <v>427</v>
      </c>
      <c r="K945">
        <v>1</v>
      </c>
      <c r="L945" s="2">
        <v>0.9</v>
      </c>
      <c r="M945" s="1">
        <v>6</v>
      </c>
      <c r="N945" s="2">
        <v>0.89999999999999991</v>
      </c>
      <c r="O945" s="1">
        <v>2.388762789235098</v>
      </c>
      <c r="P945" s="1" t="s">
        <v>6</v>
      </c>
      <c r="Q945" s="1" t="s">
        <v>18</v>
      </c>
      <c r="R945" s="1" t="s">
        <v>18</v>
      </c>
    </row>
    <row r="946" spans="1:18" x14ac:dyDescent="0.35">
      <c r="A946" s="1" t="s">
        <v>224</v>
      </c>
      <c r="B946" s="1" t="s">
        <v>339</v>
      </c>
      <c r="C946" s="1" t="s">
        <v>20</v>
      </c>
      <c r="D946" s="1" t="s">
        <v>13</v>
      </c>
      <c r="E946" s="1">
        <v>11</v>
      </c>
      <c r="F946" s="20">
        <v>3.2</v>
      </c>
      <c r="G946" s="15">
        <v>4</v>
      </c>
      <c r="H946" s="20">
        <v>2.5</v>
      </c>
      <c r="I946" s="15">
        <v>4</v>
      </c>
      <c r="J946" s="1" t="s">
        <v>428</v>
      </c>
      <c r="K946">
        <v>0</v>
      </c>
      <c r="L946" s="2">
        <v>0.7</v>
      </c>
      <c r="M946" s="1">
        <v>5</v>
      </c>
      <c r="N946" s="2">
        <v>0.84000000000000008</v>
      </c>
      <c r="O946" s="1">
        <v>2.3832429960115</v>
      </c>
      <c r="P946" s="1" t="s">
        <v>6</v>
      </c>
      <c r="Q946" s="1" t="s">
        <v>18</v>
      </c>
      <c r="R946" s="1" t="s">
        <v>18</v>
      </c>
    </row>
    <row r="947" spans="1:18" x14ac:dyDescent="0.35">
      <c r="A947" s="1" t="s">
        <v>224</v>
      </c>
      <c r="B947" s="1" t="s">
        <v>339</v>
      </c>
      <c r="C947" s="1" t="s">
        <v>20</v>
      </c>
      <c r="D947" s="1" t="s">
        <v>13</v>
      </c>
      <c r="E947" s="1">
        <v>15</v>
      </c>
      <c r="F947" s="20">
        <v>4.4000000000000004</v>
      </c>
      <c r="G947" s="15">
        <v>4</v>
      </c>
      <c r="H947" s="20">
        <v>3.2</v>
      </c>
      <c r="I947" s="15">
        <v>4</v>
      </c>
      <c r="J947" s="1" t="s">
        <v>428</v>
      </c>
      <c r="K947">
        <v>0</v>
      </c>
      <c r="L947" s="2">
        <v>1.2</v>
      </c>
      <c r="M947" s="1">
        <v>4</v>
      </c>
      <c r="N947" s="2">
        <v>1.7999999999999998</v>
      </c>
      <c r="O947" s="1">
        <v>2.4680995314716192</v>
      </c>
      <c r="P947" s="1" t="s">
        <v>6</v>
      </c>
      <c r="Q947" s="1" t="s">
        <v>18</v>
      </c>
      <c r="R947" s="1" t="s">
        <v>18</v>
      </c>
    </row>
    <row r="948" spans="1:18" x14ac:dyDescent="0.35">
      <c r="A948" s="1" t="s">
        <v>224</v>
      </c>
      <c r="B948" s="1" t="s">
        <v>339</v>
      </c>
      <c r="C948" s="1" t="s">
        <v>20</v>
      </c>
      <c r="D948" s="1" t="s">
        <v>13</v>
      </c>
      <c r="E948" s="1">
        <v>20</v>
      </c>
      <c r="F948" s="20">
        <v>5</v>
      </c>
      <c r="G948" s="15">
        <v>4</v>
      </c>
      <c r="H948" s="20">
        <v>4.4000000000000004</v>
      </c>
      <c r="I948" s="15">
        <v>4</v>
      </c>
      <c r="J948" s="1" t="s">
        <v>428</v>
      </c>
      <c r="K948">
        <v>0</v>
      </c>
      <c r="L948" s="2">
        <v>0.6</v>
      </c>
      <c r="M948" s="1">
        <v>5</v>
      </c>
      <c r="N948" s="2">
        <v>0.72</v>
      </c>
      <c r="O948" s="1">
        <v>2.372111155642656</v>
      </c>
      <c r="P948" s="1" t="s">
        <v>6</v>
      </c>
      <c r="Q948" s="1" t="s">
        <v>18</v>
      </c>
      <c r="R948" s="1" t="s">
        <v>18</v>
      </c>
    </row>
    <row r="949" spans="1:18" x14ac:dyDescent="0.35">
      <c r="A949" s="1" t="s">
        <v>224</v>
      </c>
      <c r="B949" s="1" t="s">
        <v>339</v>
      </c>
      <c r="C949" s="1" t="s">
        <v>20</v>
      </c>
      <c r="D949" s="1" t="s">
        <v>16</v>
      </c>
      <c r="E949" s="1">
        <v>23</v>
      </c>
      <c r="F949" s="20" t="s">
        <v>12</v>
      </c>
      <c r="G949" s="15">
        <v>0</v>
      </c>
      <c r="H949" s="20">
        <v>5</v>
      </c>
      <c r="I949" s="15">
        <v>4</v>
      </c>
      <c r="J949" s="1" t="s">
        <v>428</v>
      </c>
      <c r="K949" t="s">
        <v>490</v>
      </c>
      <c r="L949" s="2" t="s">
        <v>12</v>
      </c>
      <c r="M949" s="1">
        <v>3</v>
      </c>
      <c r="N949" s="2" t="s">
        <v>12</v>
      </c>
      <c r="O949" s="1" t="s">
        <v>12</v>
      </c>
      <c r="P949" s="1" t="s">
        <v>12</v>
      </c>
      <c r="Q949" s="1" t="s">
        <v>18</v>
      </c>
      <c r="R949" s="1" t="s">
        <v>18</v>
      </c>
    </row>
    <row r="950" spans="1:18" x14ac:dyDescent="0.35">
      <c r="A950" s="1" t="s">
        <v>224</v>
      </c>
      <c r="B950" s="1" t="s">
        <v>340</v>
      </c>
      <c r="C950" s="1" t="s">
        <v>20</v>
      </c>
      <c r="D950" s="1" t="s">
        <v>13</v>
      </c>
      <c r="E950" s="1">
        <v>0</v>
      </c>
      <c r="F950" s="20">
        <v>1.4</v>
      </c>
      <c r="G950" s="15">
        <v>3</v>
      </c>
      <c r="H950" s="20" t="s">
        <v>12</v>
      </c>
      <c r="I950" s="15" t="s">
        <v>12</v>
      </c>
      <c r="J950" s="1" t="s">
        <v>12</v>
      </c>
      <c r="K950" t="s">
        <v>490</v>
      </c>
      <c r="L950" s="2" t="s">
        <v>12</v>
      </c>
      <c r="M950" s="1" t="s">
        <v>12</v>
      </c>
      <c r="N950" s="2" t="s">
        <v>12</v>
      </c>
      <c r="O950" s="1" t="s">
        <v>12</v>
      </c>
      <c r="P950" s="1" t="s">
        <v>12</v>
      </c>
      <c r="Q950" s="1" t="s">
        <v>18</v>
      </c>
      <c r="R950" s="1" t="s">
        <v>18</v>
      </c>
    </row>
    <row r="951" spans="1:18" x14ac:dyDescent="0.35">
      <c r="A951" s="1" t="s">
        <v>224</v>
      </c>
      <c r="B951" s="1" t="s">
        <v>340</v>
      </c>
      <c r="C951" s="1" t="s">
        <v>20</v>
      </c>
      <c r="D951" s="1" t="s">
        <v>518</v>
      </c>
      <c r="E951" s="1">
        <v>6</v>
      </c>
      <c r="F951" s="20" t="s">
        <v>12</v>
      </c>
      <c r="G951" s="15" t="s">
        <v>12</v>
      </c>
      <c r="H951" s="20" t="s">
        <v>12</v>
      </c>
      <c r="I951" s="15" t="s">
        <v>12</v>
      </c>
      <c r="J951" s="1" t="s">
        <v>12</v>
      </c>
      <c r="K951" t="s">
        <v>490</v>
      </c>
      <c r="L951" s="2" t="s">
        <v>12</v>
      </c>
      <c r="M951" s="1">
        <v>6</v>
      </c>
      <c r="N951" s="2" t="s">
        <v>12</v>
      </c>
      <c r="O951" s="1" t="s">
        <v>12</v>
      </c>
      <c r="P951" s="1" t="s">
        <v>12</v>
      </c>
      <c r="Q951" s="1" t="s">
        <v>18</v>
      </c>
      <c r="R951" s="1" t="s">
        <v>18</v>
      </c>
    </row>
    <row r="952" spans="1:18" x14ac:dyDescent="0.35">
      <c r="A952" s="1" t="s">
        <v>224</v>
      </c>
      <c r="B952" s="1" t="s">
        <v>340</v>
      </c>
      <c r="C952" s="1" t="s">
        <v>20</v>
      </c>
      <c r="D952" s="1" t="s">
        <v>13</v>
      </c>
      <c r="E952" s="1">
        <v>11</v>
      </c>
      <c r="F952" s="20">
        <v>1.5</v>
      </c>
      <c r="G952" s="15">
        <v>3</v>
      </c>
      <c r="H952" s="20">
        <v>1.4</v>
      </c>
      <c r="I952" s="15">
        <v>3</v>
      </c>
      <c r="J952" s="1" t="s">
        <v>427</v>
      </c>
      <c r="K952">
        <v>0</v>
      </c>
      <c r="L952" s="2">
        <v>0.1</v>
      </c>
      <c r="M952" s="1">
        <v>11</v>
      </c>
      <c r="N952" s="2">
        <v>5.4545453999999993E-2</v>
      </c>
      <c r="O952" s="1">
        <v>2.3080248162356143</v>
      </c>
      <c r="P952" s="1" t="s">
        <v>6</v>
      </c>
      <c r="Q952" s="1" t="s">
        <v>18</v>
      </c>
      <c r="R952" s="1" t="s">
        <v>18</v>
      </c>
    </row>
    <row r="953" spans="1:18" x14ac:dyDescent="0.35">
      <c r="A953" s="1" t="s">
        <v>224</v>
      </c>
      <c r="B953" s="1" t="s">
        <v>340</v>
      </c>
      <c r="C953" s="1" t="s">
        <v>20</v>
      </c>
      <c r="D953" s="1" t="s">
        <v>16</v>
      </c>
      <c r="E953" s="1">
        <v>15</v>
      </c>
      <c r="F953" s="20" t="s">
        <v>12</v>
      </c>
      <c r="G953" s="15">
        <v>0</v>
      </c>
      <c r="H953" s="20">
        <v>1.5</v>
      </c>
      <c r="I953" s="15">
        <v>3</v>
      </c>
      <c r="J953" s="1" t="s">
        <v>427</v>
      </c>
      <c r="K953" t="s">
        <v>490</v>
      </c>
      <c r="L953" s="2" t="s">
        <v>12</v>
      </c>
      <c r="M953" s="1">
        <v>4</v>
      </c>
      <c r="N953" s="2" t="s">
        <v>12</v>
      </c>
      <c r="O953" s="1" t="s">
        <v>12</v>
      </c>
      <c r="P953" s="1" t="s">
        <v>12</v>
      </c>
      <c r="Q953" s="1" t="s">
        <v>18</v>
      </c>
      <c r="R953" s="1" t="s">
        <v>18</v>
      </c>
    </row>
    <row r="954" spans="1:18" x14ac:dyDescent="0.35">
      <c r="A954" s="1" t="s">
        <v>224</v>
      </c>
      <c r="B954" s="1" t="s">
        <v>341</v>
      </c>
      <c r="C954" s="1" t="s">
        <v>11</v>
      </c>
      <c r="D954" s="1" t="s">
        <v>13</v>
      </c>
      <c r="E954" s="1">
        <v>0</v>
      </c>
      <c r="F954" s="20">
        <v>1.3</v>
      </c>
      <c r="G954" s="15">
        <v>3</v>
      </c>
      <c r="H954" s="20" t="s">
        <v>12</v>
      </c>
      <c r="I954" s="15" t="s">
        <v>12</v>
      </c>
      <c r="J954" s="1" t="s">
        <v>12</v>
      </c>
      <c r="K954" t="s">
        <v>490</v>
      </c>
      <c r="L954" s="2" t="s">
        <v>12</v>
      </c>
      <c r="M954" s="1" t="s">
        <v>12</v>
      </c>
      <c r="N954" s="2" t="s">
        <v>12</v>
      </c>
      <c r="O954" s="1" t="s">
        <v>12</v>
      </c>
      <c r="P954" s="1" t="s">
        <v>12</v>
      </c>
      <c r="Q954" s="1" t="s">
        <v>18</v>
      </c>
      <c r="R954" s="1" t="s">
        <v>18</v>
      </c>
    </row>
    <row r="955" spans="1:18" x14ac:dyDescent="0.35">
      <c r="A955" s="1" t="s">
        <v>224</v>
      </c>
      <c r="B955" s="1" t="s">
        <v>341</v>
      </c>
      <c r="C955" s="1" t="s">
        <v>11</v>
      </c>
      <c r="D955" s="1" t="s">
        <v>16</v>
      </c>
      <c r="E955" s="1">
        <v>6</v>
      </c>
      <c r="F955" s="20" t="s">
        <v>12</v>
      </c>
      <c r="G955" s="15">
        <v>0</v>
      </c>
      <c r="H955" s="20">
        <v>1.3</v>
      </c>
      <c r="I955" s="15">
        <v>3</v>
      </c>
      <c r="J955" s="1" t="s">
        <v>427</v>
      </c>
      <c r="K955" t="s">
        <v>490</v>
      </c>
      <c r="L955" s="2" t="s">
        <v>12</v>
      </c>
      <c r="M955" s="1">
        <v>6</v>
      </c>
      <c r="N955" s="2" t="s">
        <v>12</v>
      </c>
      <c r="O955" s="1" t="s">
        <v>12</v>
      </c>
      <c r="P955" s="1" t="s">
        <v>12</v>
      </c>
      <c r="Q955" s="1" t="s">
        <v>18</v>
      </c>
      <c r="R955" s="1" t="s">
        <v>18</v>
      </c>
    </row>
    <row r="956" spans="1:18" x14ac:dyDescent="0.35">
      <c r="A956" s="1" t="s">
        <v>224</v>
      </c>
      <c r="B956" s="1" t="s">
        <v>342</v>
      </c>
      <c r="C956" s="1" t="s">
        <v>20</v>
      </c>
      <c r="D956" s="1" t="s">
        <v>13</v>
      </c>
      <c r="E956" s="1">
        <v>0</v>
      </c>
      <c r="F956" s="20">
        <v>0.3</v>
      </c>
      <c r="G956" s="15">
        <v>1</v>
      </c>
      <c r="H956" s="20" t="s">
        <v>12</v>
      </c>
      <c r="I956" s="15" t="s">
        <v>12</v>
      </c>
      <c r="J956" s="1" t="s">
        <v>12</v>
      </c>
      <c r="K956" t="s">
        <v>490</v>
      </c>
      <c r="L956" s="2" t="s">
        <v>12</v>
      </c>
      <c r="M956" s="1" t="s">
        <v>12</v>
      </c>
      <c r="N956" s="2" t="s">
        <v>12</v>
      </c>
      <c r="O956" s="1" t="s">
        <v>12</v>
      </c>
      <c r="P956" s="1" t="s">
        <v>12</v>
      </c>
      <c r="Q956" s="1" t="s">
        <v>18</v>
      </c>
      <c r="R956" s="1" t="s">
        <v>18</v>
      </c>
    </row>
    <row r="957" spans="1:18" x14ac:dyDescent="0.35">
      <c r="A957" s="1" t="s">
        <v>224</v>
      </c>
      <c r="B957" s="1" t="s">
        <v>342</v>
      </c>
      <c r="C957" s="1" t="s">
        <v>20</v>
      </c>
      <c r="D957" s="1" t="s">
        <v>13</v>
      </c>
      <c r="E957" s="1">
        <v>6</v>
      </c>
      <c r="F957" s="20">
        <v>0.6</v>
      </c>
      <c r="G957" s="15">
        <v>2</v>
      </c>
      <c r="H957" s="20">
        <v>0.3</v>
      </c>
      <c r="I957" s="15">
        <v>1</v>
      </c>
      <c r="J957" s="1" t="s">
        <v>22</v>
      </c>
      <c r="K957">
        <v>1</v>
      </c>
      <c r="L957" s="2">
        <v>0.3</v>
      </c>
      <c r="M957" s="1">
        <v>6</v>
      </c>
      <c r="N957" s="2">
        <v>0.30000000000000004</v>
      </c>
      <c r="O957" s="1">
        <v>2.33214389523559</v>
      </c>
      <c r="P957" s="1" t="s">
        <v>6</v>
      </c>
      <c r="Q957" s="1" t="s">
        <v>18</v>
      </c>
      <c r="R957" s="1" t="s">
        <v>18</v>
      </c>
    </row>
    <row r="958" spans="1:18" x14ac:dyDescent="0.35">
      <c r="A958" s="1" t="s">
        <v>224</v>
      </c>
      <c r="B958" s="1" t="s">
        <v>342</v>
      </c>
      <c r="C958" s="1" t="s">
        <v>20</v>
      </c>
      <c r="D958" s="1" t="s">
        <v>16</v>
      </c>
      <c r="E958" s="1">
        <v>11</v>
      </c>
      <c r="F958" s="20" t="s">
        <v>12</v>
      </c>
      <c r="G958" s="15">
        <v>0</v>
      </c>
      <c r="H958" s="20">
        <v>0.6</v>
      </c>
      <c r="I958" s="15">
        <v>2</v>
      </c>
      <c r="J958" s="1" t="s">
        <v>430</v>
      </c>
      <c r="K958" t="s">
        <v>490</v>
      </c>
      <c r="L958" s="2" t="s">
        <v>12</v>
      </c>
      <c r="M958" s="1">
        <v>5</v>
      </c>
      <c r="N958" s="2" t="s">
        <v>12</v>
      </c>
      <c r="O958" s="1" t="s">
        <v>12</v>
      </c>
      <c r="P958" s="1" t="s">
        <v>12</v>
      </c>
      <c r="Q958" s="1" t="s">
        <v>18</v>
      </c>
      <c r="R958" s="1" t="s">
        <v>18</v>
      </c>
    </row>
    <row r="959" spans="1:18" x14ac:dyDescent="0.35">
      <c r="A959" s="1" t="s">
        <v>224</v>
      </c>
      <c r="B959" s="1" t="s">
        <v>343</v>
      </c>
      <c r="C959" s="1" t="s">
        <v>20</v>
      </c>
      <c r="D959" s="1" t="s">
        <v>13</v>
      </c>
      <c r="E959" s="1">
        <v>0</v>
      </c>
      <c r="F959" s="20">
        <v>0.5</v>
      </c>
      <c r="G959" s="15">
        <v>1</v>
      </c>
      <c r="H959" s="20" t="s">
        <v>12</v>
      </c>
      <c r="I959" s="15" t="s">
        <v>12</v>
      </c>
      <c r="J959" s="1" t="s">
        <v>12</v>
      </c>
      <c r="K959" t="s">
        <v>490</v>
      </c>
      <c r="L959" s="2" t="s">
        <v>12</v>
      </c>
      <c r="M959" s="1" t="s">
        <v>12</v>
      </c>
      <c r="N959" s="2" t="s">
        <v>12</v>
      </c>
      <c r="O959" s="1" t="s">
        <v>12</v>
      </c>
      <c r="P959" s="1" t="s">
        <v>12</v>
      </c>
      <c r="Q959" s="1" t="s">
        <v>18</v>
      </c>
      <c r="R959" s="1" t="s">
        <v>18</v>
      </c>
    </row>
    <row r="960" spans="1:18" x14ac:dyDescent="0.35">
      <c r="A960" s="1" t="s">
        <v>224</v>
      </c>
      <c r="B960" s="1" t="s">
        <v>343</v>
      </c>
      <c r="C960" s="1" t="s">
        <v>20</v>
      </c>
      <c r="D960" s="1" t="s">
        <v>16</v>
      </c>
      <c r="E960" s="1">
        <v>6</v>
      </c>
      <c r="F960" s="20" t="s">
        <v>12</v>
      </c>
      <c r="G960" s="15">
        <v>0</v>
      </c>
      <c r="H960" s="20">
        <v>0.5</v>
      </c>
      <c r="I960" s="15">
        <v>1</v>
      </c>
      <c r="J960" s="1" t="s">
        <v>22</v>
      </c>
      <c r="K960" t="s">
        <v>490</v>
      </c>
      <c r="L960" s="2" t="s">
        <v>12</v>
      </c>
      <c r="M960" s="1">
        <v>6</v>
      </c>
      <c r="N960" s="2" t="s">
        <v>12</v>
      </c>
      <c r="O960" s="1" t="s">
        <v>12</v>
      </c>
      <c r="P960" s="1" t="s">
        <v>12</v>
      </c>
      <c r="Q960" s="1" t="s">
        <v>18</v>
      </c>
      <c r="R960" s="1" t="s">
        <v>18</v>
      </c>
    </row>
    <row r="961" spans="1:18" x14ac:dyDescent="0.35">
      <c r="A961" s="1" t="s">
        <v>224</v>
      </c>
      <c r="B961" s="1" t="s">
        <v>344</v>
      </c>
      <c r="C961" s="1" t="s">
        <v>11</v>
      </c>
      <c r="D961" s="1" t="s">
        <v>13</v>
      </c>
      <c r="E961" s="1">
        <v>0</v>
      </c>
      <c r="F961" s="20">
        <v>1.8</v>
      </c>
      <c r="G961" s="15">
        <v>3</v>
      </c>
      <c r="H961" s="20" t="s">
        <v>12</v>
      </c>
      <c r="I961" s="15" t="s">
        <v>12</v>
      </c>
      <c r="J961" s="1" t="s">
        <v>12</v>
      </c>
      <c r="K961" t="s">
        <v>490</v>
      </c>
      <c r="L961" s="2" t="s">
        <v>12</v>
      </c>
      <c r="M961" s="1" t="s">
        <v>12</v>
      </c>
      <c r="N961" s="2" t="s">
        <v>12</v>
      </c>
      <c r="O961" s="1" t="s">
        <v>12</v>
      </c>
      <c r="P961" s="1" t="s">
        <v>12</v>
      </c>
      <c r="Q961" s="1" t="s">
        <v>18</v>
      </c>
      <c r="R961" s="1" t="s">
        <v>18</v>
      </c>
    </row>
    <row r="962" spans="1:18" x14ac:dyDescent="0.35">
      <c r="A962" s="1" t="s">
        <v>224</v>
      </c>
      <c r="B962" s="1" t="s">
        <v>344</v>
      </c>
      <c r="C962" s="1" t="s">
        <v>11</v>
      </c>
      <c r="D962" s="1" t="s">
        <v>16</v>
      </c>
      <c r="E962" s="1">
        <v>6</v>
      </c>
      <c r="F962" s="20" t="s">
        <v>12</v>
      </c>
      <c r="G962" s="15">
        <v>0</v>
      </c>
      <c r="H962" s="20">
        <v>1.8</v>
      </c>
      <c r="I962" s="15">
        <v>3</v>
      </c>
      <c r="J962" s="1" t="s">
        <v>427</v>
      </c>
      <c r="K962" t="s">
        <v>490</v>
      </c>
      <c r="L962" s="2" t="s">
        <v>12</v>
      </c>
      <c r="M962" s="1">
        <v>6</v>
      </c>
      <c r="N962" s="2" t="s">
        <v>12</v>
      </c>
      <c r="O962" s="1" t="s">
        <v>12</v>
      </c>
      <c r="P962" s="1" t="s">
        <v>12</v>
      </c>
      <c r="Q962" s="1" t="s">
        <v>18</v>
      </c>
      <c r="R962" s="1" t="s">
        <v>18</v>
      </c>
    </row>
    <row r="963" spans="1:18" x14ac:dyDescent="0.35">
      <c r="A963" s="1" t="s">
        <v>224</v>
      </c>
      <c r="B963" s="1" t="s">
        <v>345</v>
      </c>
      <c r="C963" s="1" t="s">
        <v>11</v>
      </c>
      <c r="D963" s="1" t="s">
        <v>13</v>
      </c>
      <c r="E963" s="1">
        <v>0</v>
      </c>
      <c r="F963" s="20">
        <v>2.8</v>
      </c>
      <c r="G963" s="15">
        <v>4</v>
      </c>
      <c r="H963" s="20" t="s">
        <v>12</v>
      </c>
      <c r="I963" s="15" t="s">
        <v>12</v>
      </c>
      <c r="J963" s="1" t="s">
        <v>12</v>
      </c>
      <c r="K963" t="s">
        <v>490</v>
      </c>
      <c r="L963" s="2" t="s">
        <v>12</v>
      </c>
      <c r="M963" s="1" t="s">
        <v>12</v>
      </c>
      <c r="N963" s="2" t="s">
        <v>12</v>
      </c>
      <c r="O963" s="1" t="s">
        <v>12</v>
      </c>
      <c r="P963" s="1" t="s">
        <v>12</v>
      </c>
      <c r="Q963" s="1" t="s">
        <v>18</v>
      </c>
      <c r="R963" s="1" t="s">
        <v>18</v>
      </c>
    </row>
    <row r="964" spans="1:18" x14ac:dyDescent="0.35">
      <c r="A964" s="1" t="s">
        <v>224</v>
      </c>
      <c r="B964" s="1" t="s">
        <v>345</v>
      </c>
      <c r="C964" s="1" t="s">
        <v>11</v>
      </c>
      <c r="D964" s="1" t="s">
        <v>16</v>
      </c>
      <c r="E964" s="1">
        <v>6</v>
      </c>
      <c r="F964" s="20" t="s">
        <v>12</v>
      </c>
      <c r="G964" s="15">
        <v>0</v>
      </c>
      <c r="H964" s="20">
        <v>2.8</v>
      </c>
      <c r="I964" s="15">
        <v>4</v>
      </c>
      <c r="J964" s="1" t="s">
        <v>428</v>
      </c>
      <c r="K964" t="s">
        <v>490</v>
      </c>
      <c r="L964" s="2" t="s">
        <v>12</v>
      </c>
      <c r="M964" s="1">
        <v>6</v>
      </c>
      <c r="N964" s="2" t="s">
        <v>12</v>
      </c>
      <c r="O964" s="1" t="s">
        <v>12</v>
      </c>
      <c r="P964" s="1" t="s">
        <v>12</v>
      </c>
      <c r="Q964" s="1" t="s">
        <v>18</v>
      </c>
      <c r="R964" s="1" t="s">
        <v>18</v>
      </c>
    </row>
    <row r="965" spans="1:18" x14ac:dyDescent="0.35">
      <c r="A965" s="1" t="s">
        <v>224</v>
      </c>
      <c r="B965" s="1" t="s">
        <v>346</v>
      </c>
      <c r="C965" s="1" t="s">
        <v>20</v>
      </c>
      <c r="D965" s="1" t="s">
        <v>13</v>
      </c>
      <c r="E965" s="1">
        <v>0</v>
      </c>
      <c r="F965" s="20">
        <v>2.4</v>
      </c>
      <c r="G965" s="15">
        <v>4</v>
      </c>
      <c r="H965" s="20" t="s">
        <v>12</v>
      </c>
      <c r="I965" s="15" t="s">
        <v>12</v>
      </c>
      <c r="J965" s="1" t="s">
        <v>12</v>
      </c>
      <c r="K965" t="s">
        <v>490</v>
      </c>
      <c r="L965" s="2" t="s">
        <v>12</v>
      </c>
      <c r="M965" s="1" t="s">
        <v>12</v>
      </c>
      <c r="N965" s="2" t="s">
        <v>12</v>
      </c>
      <c r="O965" s="1" t="s">
        <v>12</v>
      </c>
      <c r="P965" s="1" t="s">
        <v>12</v>
      </c>
      <c r="Q965" s="1" t="s">
        <v>18</v>
      </c>
      <c r="R965" s="1" t="s">
        <v>18</v>
      </c>
    </row>
    <row r="966" spans="1:18" x14ac:dyDescent="0.35">
      <c r="A966" s="1" t="s">
        <v>224</v>
      </c>
      <c r="B966" s="1" t="s">
        <v>346</v>
      </c>
      <c r="C966" s="1" t="s">
        <v>20</v>
      </c>
      <c r="D966" s="1" t="s">
        <v>13</v>
      </c>
      <c r="E966" s="1">
        <v>6</v>
      </c>
      <c r="F966" s="20">
        <v>2.9</v>
      </c>
      <c r="G966" s="15">
        <v>4</v>
      </c>
      <c r="H966" s="20">
        <v>2.4</v>
      </c>
      <c r="I966" s="15">
        <v>4</v>
      </c>
      <c r="J966" s="1" t="s">
        <v>428</v>
      </c>
      <c r="K966">
        <v>0</v>
      </c>
      <c r="L966" s="2">
        <v>0.5</v>
      </c>
      <c r="M966" s="1">
        <v>6</v>
      </c>
      <c r="N966" s="2">
        <v>0.49999999799999995</v>
      </c>
      <c r="O966" s="1">
        <v>2.3513752569730015</v>
      </c>
      <c r="P966" s="1" t="s">
        <v>6</v>
      </c>
      <c r="Q966" s="1" t="s">
        <v>18</v>
      </c>
      <c r="R966" s="1" t="s">
        <v>18</v>
      </c>
    </row>
    <row r="967" spans="1:18" x14ac:dyDescent="0.35">
      <c r="A967" s="1" t="s">
        <v>224</v>
      </c>
      <c r="B967" s="1" t="s">
        <v>346</v>
      </c>
      <c r="C967" s="1" t="s">
        <v>20</v>
      </c>
      <c r="D967" s="1" t="s">
        <v>13</v>
      </c>
      <c r="E967" s="1">
        <v>11</v>
      </c>
      <c r="F967" s="20">
        <v>2.9</v>
      </c>
      <c r="G967" s="15">
        <v>4</v>
      </c>
      <c r="H967" s="20">
        <v>2.9</v>
      </c>
      <c r="I967" s="15">
        <v>4</v>
      </c>
      <c r="J967" s="1" t="s">
        <v>428</v>
      </c>
      <c r="K967">
        <v>0</v>
      </c>
      <c r="L967" s="2">
        <v>0</v>
      </c>
      <c r="M967" s="1">
        <v>5</v>
      </c>
      <c r="N967" s="2">
        <v>0</v>
      </c>
      <c r="O967" s="1">
        <v>2.3025850929940459</v>
      </c>
      <c r="P967" s="1" t="s">
        <v>28</v>
      </c>
      <c r="Q967" s="1" t="s">
        <v>18</v>
      </c>
      <c r="R967" s="1" t="s">
        <v>18</v>
      </c>
    </row>
    <row r="968" spans="1:18" x14ac:dyDescent="0.35">
      <c r="A968" s="1" t="s">
        <v>224</v>
      </c>
      <c r="B968" s="1" t="s">
        <v>346</v>
      </c>
      <c r="C968" s="1" t="s">
        <v>20</v>
      </c>
      <c r="D968" s="1" t="s">
        <v>16</v>
      </c>
      <c r="E968" s="1">
        <v>15</v>
      </c>
      <c r="F968" s="20" t="s">
        <v>12</v>
      </c>
      <c r="G968" s="15">
        <v>0</v>
      </c>
      <c r="H968" s="20">
        <v>2.9</v>
      </c>
      <c r="I968" s="15">
        <v>4</v>
      </c>
      <c r="J968" s="1" t="s">
        <v>428</v>
      </c>
      <c r="K968" t="s">
        <v>490</v>
      </c>
      <c r="L968" s="2" t="s">
        <v>12</v>
      </c>
      <c r="M968" s="1">
        <v>4</v>
      </c>
      <c r="N968" s="2" t="s">
        <v>12</v>
      </c>
      <c r="O968" s="1" t="s">
        <v>12</v>
      </c>
      <c r="P968" s="1" t="s">
        <v>12</v>
      </c>
      <c r="Q968" s="1" t="s">
        <v>18</v>
      </c>
      <c r="R968" s="1" t="s">
        <v>18</v>
      </c>
    </row>
    <row r="969" spans="1:18" x14ac:dyDescent="0.35">
      <c r="A969" s="1" t="s">
        <v>224</v>
      </c>
      <c r="B969" s="1" t="s">
        <v>347</v>
      </c>
      <c r="C969" s="1" t="s">
        <v>20</v>
      </c>
      <c r="D969" s="1" t="s">
        <v>13</v>
      </c>
      <c r="E969" s="1">
        <v>0</v>
      </c>
      <c r="F969" s="20">
        <v>3.2</v>
      </c>
      <c r="G969" s="15">
        <v>4</v>
      </c>
      <c r="H969" s="20" t="s">
        <v>12</v>
      </c>
      <c r="I969" s="15" t="s">
        <v>12</v>
      </c>
      <c r="J969" s="1" t="s">
        <v>12</v>
      </c>
      <c r="K969" t="s">
        <v>490</v>
      </c>
      <c r="L969" s="2" t="s">
        <v>12</v>
      </c>
      <c r="M969" s="1" t="s">
        <v>12</v>
      </c>
      <c r="N969" s="2" t="s">
        <v>12</v>
      </c>
      <c r="O969" s="1" t="s">
        <v>12</v>
      </c>
      <c r="P969" s="1" t="s">
        <v>12</v>
      </c>
      <c r="Q969" s="1" t="s">
        <v>18</v>
      </c>
      <c r="R969" s="1" t="s">
        <v>18</v>
      </c>
    </row>
    <row r="970" spans="1:18" x14ac:dyDescent="0.35">
      <c r="A970" s="1" t="s">
        <v>224</v>
      </c>
      <c r="B970" s="1" t="s">
        <v>347</v>
      </c>
      <c r="C970" s="1" t="s">
        <v>20</v>
      </c>
      <c r="D970" s="1" t="s">
        <v>16</v>
      </c>
      <c r="E970" s="1">
        <v>6</v>
      </c>
      <c r="F970" s="20" t="s">
        <v>12</v>
      </c>
      <c r="G970" s="15">
        <v>0</v>
      </c>
      <c r="H970" s="20">
        <v>3.2</v>
      </c>
      <c r="I970" s="15">
        <v>4</v>
      </c>
      <c r="J970" s="1" t="s">
        <v>428</v>
      </c>
      <c r="K970" t="s">
        <v>490</v>
      </c>
      <c r="L970" s="2" t="s">
        <v>12</v>
      </c>
      <c r="M970" s="1">
        <v>6</v>
      </c>
      <c r="N970" s="2" t="s">
        <v>12</v>
      </c>
      <c r="O970" s="1" t="s">
        <v>12</v>
      </c>
      <c r="P970" s="1" t="s">
        <v>12</v>
      </c>
      <c r="Q970" s="1" t="s">
        <v>18</v>
      </c>
      <c r="R970" s="1" t="s">
        <v>18</v>
      </c>
    </row>
    <row r="971" spans="1:18" x14ac:dyDescent="0.35">
      <c r="A971" s="1" t="s">
        <v>224</v>
      </c>
      <c r="B971" s="1" t="s">
        <v>348</v>
      </c>
      <c r="C971" s="1" t="s">
        <v>20</v>
      </c>
      <c r="D971" s="1" t="s">
        <v>13</v>
      </c>
      <c r="E971" s="1">
        <v>0</v>
      </c>
      <c r="F971" s="20">
        <v>0.3</v>
      </c>
      <c r="G971" s="15">
        <v>1</v>
      </c>
      <c r="H971" s="20" t="s">
        <v>12</v>
      </c>
      <c r="I971" s="15" t="s">
        <v>12</v>
      </c>
      <c r="J971" s="1" t="s">
        <v>12</v>
      </c>
      <c r="K971" t="s">
        <v>490</v>
      </c>
      <c r="L971" s="2" t="s">
        <v>12</v>
      </c>
      <c r="M971" s="1" t="s">
        <v>12</v>
      </c>
      <c r="N971" s="2" t="s">
        <v>12</v>
      </c>
      <c r="O971" s="1" t="s">
        <v>12</v>
      </c>
      <c r="P971" s="1" t="s">
        <v>12</v>
      </c>
      <c r="Q971" s="1" t="s">
        <v>18</v>
      </c>
      <c r="R971" s="1" t="s">
        <v>18</v>
      </c>
    </row>
    <row r="972" spans="1:18" x14ac:dyDescent="0.35">
      <c r="A972" s="1" t="s">
        <v>224</v>
      </c>
      <c r="B972" s="1" t="s">
        <v>348</v>
      </c>
      <c r="C972" s="1" t="s">
        <v>20</v>
      </c>
      <c r="D972" s="1" t="s">
        <v>16</v>
      </c>
      <c r="E972" s="1">
        <v>6</v>
      </c>
      <c r="F972" s="20" t="s">
        <v>12</v>
      </c>
      <c r="G972" s="15">
        <v>0</v>
      </c>
      <c r="H972" s="20">
        <v>0.3</v>
      </c>
      <c r="I972" s="15">
        <v>1</v>
      </c>
      <c r="J972" s="1" t="s">
        <v>22</v>
      </c>
      <c r="K972" t="s">
        <v>490</v>
      </c>
      <c r="L972" s="2" t="s">
        <v>12</v>
      </c>
      <c r="M972" s="1">
        <v>6</v>
      </c>
      <c r="N972" s="2" t="s">
        <v>12</v>
      </c>
      <c r="O972" s="1" t="s">
        <v>12</v>
      </c>
      <c r="P972" s="1" t="s">
        <v>12</v>
      </c>
      <c r="Q972" s="1" t="s">
        <v>18</v>
      </c>
      <c r="R972" s="1" t="s">
        <v>18</v>
      </c>
    </row>
    <row r="973" spans="1:18" x14ac:dyDescent="0.35">
      <c r="A973" s="1" t="s">
        <v>224</v>
      </c>
      <c r="B973" s="1" t="s">
        <v>349</v>
      </c>
      <c r="C973" s="1" t="s">
        <v>11</v>
      </c>
      <c r="D973" s="1" t="s">
        <v>13</v>
      </c>
      <c r="E973" s="1">
        <v>0</v>
      </c>
      <c r="F973" s="20">
        <v>1.2</v>
      </c>
      <c r="G973" s="15">
        <v>3</v>
      </c>
      <c r="H973" s="20" t="s">
        <v>12</v>
      </c>
      <c r="I973" s="15" t="s">
        <v>12</v>
      </c>
      <c r="J973" s="1" t="s">
        <v>12</v>
      </c>
      <c r="K973" t="s">
        <v>490</v>
      </c>
      <c r="L973" s="2" t="s">
        <v>12</v>
      </c>
      <c r="M973" s="1" t="s">
        <v>12</v>
      </c>
      <c r="N973" s="2" t="s">
        <v>12</v>
      </c>
      <c r="O973" s="1" t="s">
        <v>12</v>
      </c>
      <c r="P973" s="1" t="s">
        <v>12</v>
      </c>
      <c r="Q973" s="1" t="s">
        <v>18</v>
      </c>
      <c r="R973" s="1" t="s">
        <v>18</v>
      </c>
    </row>
    <row r="974" spans="1:18" x14ac:dyDescent="0.35">
      <c r="A974" s="1" t="s">
        <v>224</v>
      </c>
      <c r="B974" s="1" t="s">
        <v>349</v>
      </c>
      <c r="C974" s="1" t="s">
        <v>11</v>
      </c>
      <c r="D974" s="1" t="s">
        <v>518</v>
      </c>
      <c r="E974" s="1">
        <v>6</v>
      </c>
      <c r="F974" s="20" t="s">
        <v>12</v>
      </c>
      <c r="G974" s="15" t="s">
        <v>12</v>
      </c>
      <c r="H974" s="20" t="s">
        <v>12</v>
      </c>
      <c r="I974" s="15" t="s">
        <v>12</v>
      </c>
      <c r="J974" s="1" t="s">
        <v>12</v>
      </c>
      <c r="K974" t="s">
        <v>490</v>
      </c>
      <c r="L974" s="2" t="s">
        <v>12</v>
      </c>
      <c r="M974" s="1">
        <v>6</v>
      </c>
      <c r="N974" s="2" t="s">
        <v>12</v>
      </c>
      <c r="O974" s="1" t="s">
        <v>12</v>
      </c>
      <c r="P974" s="1" t="s">
        <v>12</v>
      </c>
      <c r="Q974" s="1" t="s">
        <v>18</v>
      </c>
      <c r="R974" s="1" t="s">
        <v>18</v>
      </c>
    </row>
    <row r="975" spans="1:18" x14ac:dyDescent="0.35">
      <c r="A975" s="1" t="s">
        <v>224</v>
      </c>
      <c r="B975" s="1" t="s">
        <v>349</v>
      </c>
      <c r="C975" s="1" t="s">
        <v>11</v>
      </c>
      <c r="D975" s="1" t="s">
        <v>13</v>
      </c>
      <c r="E975" s="1">
        <v>11</v>
      </c>
      <c r="F975" s="20">
        <v>2.6</v>
      </c>
      <c r="G975" s="15">
        <v>4</v>
      </c>
      <c r="H975" s="20">
        <v>1.2</v>
      </c>
      <c r="I975" s="15">
        <v>3</v>
      </c>
      <c r="J975" s="1" t="s">
        <v>427</v>
      </c>
      <c r="K975">
        <v>1</v>
      </c>
      <c r="L975" s="2">
        <v>1.4</v>
      </c>
      <c r="M975" s="1">
        <v>11</v>
      </c>
      <c r="N975" s="2">
        <v>0.76363636199999996</v>
      </c>
      <c r="O975" s="1">
        <v>2.3761734494995079</v>
      </c>
      <c r="P975" s="1" t="s">
        <v>6</v>
      </c>
      <c r="Q975" s="1" t="s">
        <v>18</v>
      </c>
      <c r="R975" s="1" t="s">
        <v>18</v>
      </c>
    </row>
    <row r="976" spans="1:18" x14ac:dyDescent="0.35">
      <c r="A976" s="1" t="s">
        <v>224</v>
      </c>
      <c r="B976" s="1" t="s">
        <v>349</v>
      </c>
      <c r="C976" s="1" t="s">
        <v>11</v>
      </c>
      <c r="D976" s="1" t="s">
        <v>16</v>
      </c>
      <c r="E976" s="1">
        <v>15</v>
      </c>
      <c r="F976" s="20" t="s">
        <v>12</v>
      </c>
      <c r="G976" s="15">
        <v>0</v>
      </c>
      <c r="H976" s="20">
        <v>2.6</v>
      </c>
      <c r="I976" s="15">
        <v>4</v>
      </c>
      <c r="J976" s="1" t="s">
        <v>428</v>
      </c>
      <c r="K976" t="s">
        <v>490</v>
      </c>
      <c r="L976" s="2" t="s">
        <v>12</v>
      </c>
      <c r="M976" s="1">
        <v>4</v>
      </c>
      <c r="N976" s="2" t="s">
        <v>12</v>
      </c>
      <c r="O976" s="1" t="s">
        <v>12</v>
      </c>
      <c r="P976" s="1" t="s">
        <v>12</v>
      </c>
      <c r="Q976" s="1" t="s">
        <v>18</v>
      </c>
      <c r="R976" s="1" t="s">
        <v>18</v>
      </c>
    </row>
    <row r="977" spans="1:18" x14ac:dyDescent="0.35">
      <c r="A977" s="1" t="s">
        <v>224</v>
      </c>
      <c r="B977" s="1" t="s">
        <v>350</v>
      </c>
      <c r="C977" s="1" t="s">
        <v>20</v>
      </c>
      <c r="D977" s="1" t="s">
        <v>13</v>
      </c>
      <c r="E977" s="1">
        <v>0</v>
      </c>
      <c r="F977" s="20">
        <v>1.7</v>
      </c>
      <c r="G977" s="15">
        <v>3</v>
      </c>
      <c r="H977" s="20" t="s">
        <v>12</v>
      </c>
      <c r="I977" s="15" t="s">
        <v>12</v>
      </c>
      <c r="J977" s="1" t="s">
        <v>12</v>
      </c>
      <c r="K977" t="s">
        <v>490</v>
      </c>
      <c r="L977" s="2" t="s">
        <v>12</v>
      </c>
      <c r="M977" s="1" t="s">
        <v>12</v>
      </c>
      <c r="N977" s="2" t="s">
        <v>12</v>
      </c>
      <c r="O977" s="1" t="s">
        <v>12</v>
      </c>
      <c r="P977" s="1" t="s">
        <v>12</v>
      </c>
      <c r="Q977" s="1" t="s">
        <v>18</v>
      </c>
      <c r="R977" s="1" t="s">
        <v>14</v>
      </c>
    </row>
    <row r="978" spans="1:18" x14ac:dyDescent="0.35">
      <c r="A978" s="1" t="s">
        <v>224</v>
      </c>
      <c r="B978" s="1" t="s">
        <v>350</v>
      </c>
      <c r="C978" s="1" t="s">
        <v>20</v>
      </c>
      <c r="D978" s="1" t="s">
        <v>13</v>
      </c>
      <c r="E978" s="1">
        <v>6</v>
      </c>
      <c r="F978" s="20">
        <v>1.4</v>
      </c>
      <c r="G978" s="15">
        <v>3</v>
      </c>
      <c r="H978" s="20">
        <v>1.7</v>
      </c>
      <c r="I978" s="15">
        <v>3</v>
      </c>
      <c r="J978" s="1" t="s">
        <v>427</v>
      </c>
      <c r="K978">
        <v>0</v>
      </c>
      <c r="L978" s="2">
        <v>-0.3</v>
      </c>
      <c r="M978" s="1">
        <v>6</v>
      </c>
      <c r="N978" s="2">
        <v>-0.30000000000000004</v>
      </c>
      <c r="O978" s="1">
        <v>2.2721258855093369</v>
      </c>
      <c r="P978" s="1" t="s">
        <v>15</v>
      </c>
      <c r="Q978" s="1" t="s">
        <v>14</v>
      </c>
      <c r="R978" s="1" t="s">
        <v>14</v>
      </c>
    </row>
    <row r="979" spans="1:18" x14ac:dyDescent="0.35">
      <c r="A979" s="1" t="s">
        <v>224</v>
      </c>
      <c r="B979" s="1" t="s">
        <v>350</v>
      </c>
      <c r="C979" s="1" t="s">
        <v>20</v>
      </c>
      <c r="D979" s="1" t="s">
        <v>16</v>
      </c>
      <c r="E979" s="1">
        <v>11</v>
      </c>
      <c r="F979" s="20" t="s">
        <v>12</v>
      </c>
      <c r="G979" s="15">
        <v>0</v>
      </c>
      <c r="H979" s="20">
        <v>1.4</v>
      </c>
      <c r="I979" s="15">
        <v>3</v>
      </c>
      <c r="J979" s="1" t="s">
        <v>427</v>
      </c>
      <c r="K979" t="s">
        <v>490</v>
      </c>
      <c r="L979" s="2" t="s">
        <v>12</v>
      </c>
      <c r="M979" s="1">
        <v>5</v>
      </c>
      <c r="N979" s="2" t="s">
        <v>12</v>
      </c>
      <c r="O979" s="1" t="s">
        <v>12</v>
      </c>
      <c r="P979" s="1" t="s">
        <v>12</v>
      </c>
      <c r="Q979" s="1" t="s">
        <v>14</v>
      </c>
      <c r="R979" s="1" t="s">
        <v>14</v>
      </c>
    </row>
    <row r="980" spans="1:18" x14ac:dyDescent="0.35">
      <c r="A980" s="1" t="s">
        <v>224</v>
      </c>
      <c r="B980" s="1" t="s">
        <v>351</v>
      </c>
      <c r="C980" s="1" t="s">
        <v>20</v>
      </c>
      <c r="D980" s="1" t="s">
        <v>13</v>
      </c>
      <c r="E980" s="1">
        <v>0</v>
      </c>
      <c r="F980" s="20">
        <v>1.8</v>
      </c>
      <c r="G980" s="15">
        <v>3</v>
      </c>
      <c r="H980" s="20" t="s">
        <v>12</v>
      </c>
      <c r="I980" s="15" t="s">
        <v>12</v>
      </c>
      <c r="J980" s="1" t="s">
        <v>12</v>
      </c>
      <c r="K980" t="s">
        <v>490</v>
      </c>
      <c r="L980" s="2" t="s">
        <v>12</v>
      </c>
      <c r="M980" s="1" t="s">
        <v>12</v>
      </c>
      <c r="N980" s="2" t="s">
        <v>12</v>
      </c>
      <c r="O980" s="1" t="s">
        <v>12</v>
      </c>
      <c r="P980" s="1" t="s">
        <v>12</v>
      </c>
      <c r="Q980" s="1" t="s">
        <v>18</v>
      </c>
      <c r="R980" s="1" t="s">
        <v>18</v>
      </c>
    </row>
    <row r="981" spans="1:18" x14ac:dyDescent="0.35">
      <c r="A981" s="1" t="s">
        <v>224</v>
      </c>
      <c r="B981" s="1" t="s">
        <v>351</v>
      </c>
      <c r="C981" s="1" t="s">
        <v>20</v>
      </c>
      <c r="D981" s="1" t="s">
        <v>16</v>
      </c>
      <c r="E981" s="1">
        <v>6</v>
      </c>
      <c r="F981" s="20" t="s">
        <v>12</v>
      </c>
      <c r="G981" s="15">
        <v>0</v>
      </c>
      <c r="H981" s="20">
        <v>1.8</v>
      </c>
      <c r="I981" s="15">
        <v>3</v>
      </c>
      <c r="J981" s="1" t="s">
        <v>427</v>
      </c>
      <c r="K981" t="s">
        <v>490</v>
      </c>
      <c r="L981" s="2" t="s">
        <v>12</v>
      </c>
      <c r="M981" s="1">
        <v>6</v>
      </c>
      <c r="N981" s="2" t="s">
        <v>12</v>
      </c>
      <c r="O981" s="1" t="s">
        <v>12</v>
      </c>
      <c r="P981" s="1" t="s">
        <v>12</v>
      </c>
      <c r="Q981" s="1" t="s">
        <v>18</v>
      </c>
      <c r="R981" s="1" t="s">
        <v>18</v>
      </c>
    </row>
    <row r="982" spans="1:18" x14ac:dyDescent="0.35">
      <c r="A982" s="1" t="s">
        <v>224</v>
      </c>
      <c r="B982" s="1" t="s">
        <v>352</v>
      </c>
      <c r="C982" s="1" t="s">
        <v>11</v>
      </c>
      <c r="D982" s="1" t="s">
        <v>13</v>
      </c>
      <c r="E982" s="1">
        <v>0</v>
      </c>
      <c r="F982" s="20">
        <v>0.3</v>
      </c>
      <c r="G982" s="15">
        <v>1</v>
      </c>
      <c r="H982" s="20" t="s">
        <v>12</v>
      </c>
      <c r="I982" s="15" t="s">
        <v>12</v>
      </c>
      <c r="J982" s="1" t="s">
        <v>12</v>
      </c>
      <c r="K982" t="s">
        <v>490</v>
      </c>
      <c r="L982" s="2" t="s">
        <v>12</v>
      </c>
      <c r="M982" s="1" t="s">
        <v>12</v>
      </c>
      <c r="N982" s="2" t="s">
        <v>12</v>
      </c>
      <c r="O982" s="1" t="s">
        <v>12</v>
      </c>
      <c r="P982" s="1" t="s">
        <v>12</v>
      </c>
      <c r="Q982" s="1" t="s">
        <v>18</v>
      </c>
      <c r="R982" s="1" t="s">
        <v>18</v>
      </c>
    </row>
    <row r="983" spans="1:18" x14ac:dyDescent="0.35">
      <c r="A983" s="1" t="s">
        <v>224</v>
      </c>
      <c r="B983" s="1" t="s">
        <v>352</v>
      </c>
      <c r="C983" s="1" t="s">
        <v>11</v>
      </c>
      <c r="D983" s="1" t="s">
        <v>16</v>
      </c>
      <c r="E983" s="1">
        <v>6</v>
      </c>
      <c r="F983" s="20" t="s">
        <v>12</v>
      </c>
      <c r="G983" s="15">
        <v>0</v>
      </c>
      <c r="H983" s="20">
        <v>0.3</v>
      </c>
      <c r="I983" s="15">
        <v>1</v>
      </c>
      <c r="J983" s="1" t="s">
        <v>22</v>
      </c>
      <c r="K983" t="s">
        <v>490</v>
      </c>
      <c r="L983" s="2" t="s">
        <v>12</v>
      </c>
      <c r="M983" s="1">
        <v>6</v>
      </c>
      <c r="N983" s="2" t="s">
        <v>12</v>
      </c>
      <c r="O983" s="1" t="s">
        <v>12</v>
      </c>
      <c r="P983" s="1" t="s">
        <v>12</v>
      </c>
      <c r="Q983" s="1" t="s">
        <v>18</v>
      </c>
      <c r="R983" s="1" t="s">
        <v>18</v>
      </c>
    </row>
    <row r="984" spans="1:18" x14ac:dyDescent="0.35">
      <c r="A984" s="1" t="s">
        <v>224</v>
      </c>
      <c r="B984" s="1" t="s">
        <v>353</v>
      </c>
      <c r="C984" s="1" t="s">
        <v>20</v>
      </c>
      <c r="D984" s="1" t="s">
        <v>13</v>
      </c>
      <c r="E984" s="1">
        <v>0</v>
      </c>
      <c r="F984" s="20">
        <v>2.9</v>
      </c>
      <c r="G984" s="15">
        <v>4</v>
      </c>
      <c r="H984" s="20" t="s">
        <v>12</v>
      </c>
      <c r="I984" s="15" t="s">
        <v>12</v>
      </c>
      <c r="J984" s="1" t="s">
        <v>12</v>
      </c>
      <c r="K984" t="s">
        <v>490</v>
      </c>
      <c r="L984" s="2" t="s">
        <v>12</v>
      </c>
      <c r="M984" s="1" t="s">
        <v>12</v>
      </c>
      <c r="N984" s="2" t="s">
        <v>12</v>
      </c>
      <c r="O984" s="1" t="s">
        <v>12</v>
      </c>
      <c r="P984" s="1" t="s">
        <v>12</v>
      </c>
      <c r="Q984" s="1" t="s">
        <v>18</v>
      </c>
      <c r="R984" s="1" t="s">
        <v>14</v>
      </c>
    </row>
    <row r="985" spans="1:18" x14ac:dyDescent="0.35">
      <c r="A985" s="1" t="s">
        <v>224</v>
      </c>
      <c r="B985" s="1" t="s">
        <v>353</v>
      </c>
      <c r="C985" s="1" t="s">
        <v>20</v>
      </c>
      <c r="D985" s="1" t="s">
        <v>13</v>
      </c>
      <c r="E985" s="1">
        <v>6</v>
      </c>
      <c r="F985" s="20">
        <v>1.8</v>
      </c>
      <c r="G985" s="15">
        <v>3</v>
      </c>
      <c r="H985" s="20">
        <v>2.9</v>
      </c>
      <c r="I985" s="15">
        <v>4</v>
      </c>
      <c r="J985" s="1" t="s">
        <v>428</v>
      </c>
      <c r="K985">
        <v>-1</v>
      </c>
      <c r="L985" s="2">
        <v>-1.1000000000000001</v>
      </c>
      <c r="M985" s="1">
        <v>6</v>
      </c>
      <c r="N985" s="2">
        <v>-1.0999999979999999</v>
      </c>
      <c r="O985" s="1">
        <v>2.1860512769628131</v>
      </c>
      <c r="P985" s="1" t="s">
        <v>15</v>
      </c>
      <c r="Q985" s="1" t="s">
        <v>14</v>
      </c>
      <c r="R985" s="1" t="s">
        <v>14</v>
      </c>
    </row>
    <row r="986" spans="1:18" x14ac:dyDescent="0.35">
      <c r="A986" s="1" t="s">
        <v>224</v>
      </c>
      <c r="B986" s="1" t="s">
        <v>353</v>
      </c>
      <c r="C986" s="1" t="s">
        <v>20</v>
      </c>
      <c r="D986" s="1" t="s">
        <v>16</v>
      </c>
      <c r="E986" s="1">
        <v>11</v>
      </c>
      <c r="F986" s="20" t="s">
        <v>12</v>
      </c>
      <c r="G986" s="15">
        <v>0</v>
      </c>
      <c r="H986" s="20">
        <v>1.8</v>
      </c>
      <c r="I986" s="15">
        <v>3</v>
      </c>
      <c r="J986" s="1" t="s">
        <v>427</v>
      </c>
      <c r="K986" t="s">
        <v>490</v>
      </c>
      <c r="L986" s="2" t="s">
        <v>12</v>
      </c>
      <c r="M986" s="1">
        <v>5</v>
      </c>
      <c r="N986" s="2" t="s">
        <v>12</v>
      </c>
      <c r="O986" s="1" t="s">
        <v>12</v>
      </c>
      <c r="P986" s="1" t="s">
        <v>12</v>
      </c>
      <c r="Q986" s="1" t="s">
        <v>14</v>
      </c>
      <c r="R986" s="1" t="s">
        <v>14</v>
      </c>
    </row>
    <row r="987" spans="1:18" x14ac:dyDescent="0.35">
      <c r="A987" s="1" t="s">
        <v>224</v>
      </c>
      <c r="B987" s="1" t="s">
        <v>354</v>
      </c>
      <c r="C987" s="1" t="s">
        <v>11</v>
      </c>
      <c r="D987" s="1" t="s">
        <v>13</v>
      </c>
      <c r="E987" s="1">
        <v>0</v>
      </c>
      <c r="F987" s="20">
        <v>1</v>
      </c>
      <c r="G987" s="15">
        <v>2</v>
      </c>
      <c r="H987" s="20" t="s">
        <v>12</v>
      </c>
      <c r="I987" s="15" t="s">
        <v>12</v>
      </c>
      <c r="J987" s="1" t="s">
        <v>12</v>
      </c>
      <c r="K987" t="s">
        <v>490</v>
      </c>
      <c r="L987" s="2" t="s">
        <v>12</v>
      </c>
      <c r="M987" s="1" t="s">
        <v>12</v>
      </c>
      <c r="N987" s="2" t="s">
        <v>12</v>
      </c>
      <c r="O987" s="1" t="s">
        <v>12</v>
      </c>
      <c r="P987" s="1" t="s">
        <v>12</v>
      </c>
      <c r="Q987" s="1" t="s">
        <v>18</v>
      </c>
      <c r="R987" s="1" t="s">
        <v>18</v>
      </c>
    </row>
    <row r="988" spans="1:18" x14ac:dyDescent="0.35">
      <c r="A988" s="1" t="s">
        <v>224</v>
      </c>
      <c r="B988" s="1" t="s">
        <v>354</v>
      </c>
      <c r="C988" s="1" t="s">
        <v>11</v>
      </c>
      <c r="D988" s="1" t="s">
        <v>16</v>
      </c>
      <c r="E988" s="1">
        <v>6</v>
      </c>
      <c r="F988" s="20" t="s">
        <v>12</v>
      </c>
      <c r="G988" s="15">
        <v>0</v>
      </c>
      <c r="H988" s="20">
        <v>1</v>
      </c>
      <c r="I988" s="15">
        <v>2</v>
      </c>
      <c r="J988" s="1" t="s">
        <v>430</v>
      </c>
      <c r="K988" t="s">
        <v>490</v>
      </c>
      <c r="L988" s="2" t="s">
        <v>12</v>
      </c>
      <c r="M988" s="1">
        <v>6</v>
      </c>
      <c r="N988" s="2" t="s">
        <v>12</v>
      </c>
      <c r="O988" s="1" t="s">
        <v>12</v>
      </c>
      <c r="P988" s="1" t="s">
        <v>12</v>
      </c>
      <c r="Q988" s="1" t="s">
        <v>18</v>
      </c>
      <c r="R988" s="1" t="s">
        <v>18</v>
      </c>
    </row>
    <row r="989" spans="1:18" x14ac:dyDescent="0.35">
      <c r="A989" s="1" t="s">
        <v>224</v>
      </c>
      <c r="B989" s="1" t="s">
        <v>355</v>
      </c>
      <c r="C989" s="1" t="s">
        <v>20</v>
      </c>
      <c r="D989" s="1" t="s">
        <v>13</v>
      </c>
      <c r="E989" s="1">
        <v>0</v>
      </c>
      <c r="F989" s="20">
        <v>0.7</v>
      </c>
      <c r="G989" s="15">
        <v>2</v>
      </c>
      <c r="H989" s="20" t="s">
        <v>12</v>
      </c>
      <c r="I989" s="15" t="s">
        <v>12</v>
      </c>
      <c r="J989" s="1" t="s">
        <v>12</v>
      </c>
      <c r="K989" t="s">
        <v>490</v>
      </c>
      <c r="L989" s="2" t="s">
        <v>12</v>
      </c>
      <c r="M989" s="1" t="s">
        <v>12</v>
      </c>
      <c r="N989" s="2" t="s">
        <v>12</v>
      </c>
      <c r="O989" s="1" t="s">
        <v>12</v>
      </c>
      <c r="P989" s="1" t="s">
        <v>12</v>
      </c>
      <c r="Q989" s="1" t="s">
        <v>18</v>
      </c>
      <c r="R989" s="1" t="s">
        <v>18</v>
      </c>
    </row>
    <row r="990" spans="1:18" x14ac:dyDescent="0.35">
      <c r="A990" s="1" t="s">
        <v>224</v>
      </c>
      <c r="B990" s="1" t="s">
        <v>355</v>
      </c>
      <c r="C990" s="1" t="s">
        <v>20</v>
      </c>
      <c r="D990" s="1" t="s">
        <v>16</v>
      </c>
      <c r="E990" s="1">
        <v>6</v>
      </c>
      <c r="F990" s="20" t="s">
        <v>12</v>
      </c>
      <c r="G990" s="15">
        <v>0</v>
      </c>
      <c r="H990" s="20">
        <v>0.7</v>
      </c>
      <c r="I990" s="15">
        <v>2</v>
      </c>
      <c r="J990" s="1" t="s">
        <v>430</v>
      </c>
      <c r="K990" t="s">
        <v>490</v>
      </c>
      <c r="L990" s="2" t="s">
        <v>12</v>
      </c>
      <c r="M990" s="1">
        <v>6</v>
      </c>
      <c r="N990" s="2" t="s">
        <v>12</v>
      </c>
      <c r="O990" s="1" t="s">
        <v>12</v>
      </c>
      <c r="P990" s="1" t="s">
        <v>12</v>
      </c>
      <c r="Q990" s="1" t="s">
        <v>18</v>
      </c>
      <c r="R990" s="1" t="s">
        <v>18</v>
      </c>
    </row>
    <row r="991" spans="1:18" x14ac:dyDescent="0.35">
      <c r="A991" s="1" t="s">
        <v>224</v>
      </c>
      <c r="B991" s="1" t="s">
        <v>356</v>
      </c>
      <c r="C991" s="1" t="s">
        <v>20</v>
      </c>
      <c r="D991" s="1" t="s">
        <v>13</v>
      </c>
      <c r="E991" s="1">
        <v>0</v>
      </c>
      <c r="F991" s="20">
        <v>0.3</v>
      </c>
      <c r="G991" s="15">
        <v>1</v>
      </c>
      <c r="H991" s="20" t="s">
        <v>12</v>
      </c>
      <c r="I991" s="15" t="s">
        <v>12</v>
      </c>
      <c r="J991" s="1" t="s">
        <v>12</v>
      </c>
      <c r="K991" t="s">
        <v>490</v>
      </c>
      <c r="L991" s="2" t="s">
        <v>12</v>
      </c>
      <c r="M991" s="1" t="s">
        <v>12</v>
      </c>
      <c r="N991" s="2" t="s">
        <v>12</v>
      </c>
      <c r="O991" s="1" t="s">
        <v>12</v>
      </c>
      <c r="P991" s="1" t="s">
        <v>12</v>
      </c>
      <c r="Q991" s="1" t="s">
        <v>18</v>
      </c>
      <c r="R991" s="1" t="s">
        <v>18</v>
      </c>
    </row>
    <row r="992" spans="1:18" x14ac:dyDescent="0.35">
      <c r="A992" s="1" t="s">
        <v>224</v>
      </c>
      <c r="B992" s="1" t="s">
        <v>356</v>
      </c>
      <c r="C992" s="1" t="s">
        <v>20</v>
      </c>
      <c r="D992" s="1" t="s">
        <v>13</v>
      </c>
      <c r="E992" s="1">
        <v>6</v>
      </c>
      <c r="F992" s="20">
        <v>0.7</v>
      </c>
      <c r="G992" s="15">
        <v>2</v>
      </c>
      <c r="H992" s="20">
        <v>0.3</v>
      </c>
      <c r="I992" s="15">
        <v>1</v>
      </c>
      <c r="J992" s="1" t="s">
        <v>22</v>
      </c>
      <c r="K992">
        <v>1</v>
      </c>
      <c r="L992" s="2">
        <v>0.4</v>
      </c>
      <c r="M992" s="1">
        <v>6</v>
      </c>
      <c r="N992" s="2">
        <v>0.40000000199999997</v>
      </c>
      <c r="O992" s="1">
        <v>2.3418058063396345</v>
      </c>
      <c r="P992" s="1" t="s">
        <v>6</v>
      </c>
      <c r="Q992" s="1" t="s">
        <v>18</v>
      </c>
      <c r="R992" s="1" t="s">
        <v>18</v>
      </c>
    </row>
    <row r="993" spans="1:18" x14ac:dyDescent="0.35">
      <c r="A993" s="1" t="s">
        <v>224</v>
      </c>
      <c r="B993" s="1" t="s">
        <v>356</v>
      </c>
      <c r="C993" s="1" t="s">
        <v>20</v>
      </c>
      <c r="D993" s="1" t="s">
        <v>13</v>
      </c>
      <c r="E993" s="1">
        <v>11</v>
      </c>
      <c r="F993" s="20">
        <v>0.9</v>
      </c>
      <c r="G993" s="15">
        <v>2</v>
      </c>
      <c r="H993" s="20">
        <v>0.7</v>
      </c>
      <c r="I993" s="15">
        <v>2</v>
      </c>
      <c r="J993" s="1" t="s">
        <v>430</v>
      </c>
      <c r="K993">
        <v>0</v>
      </c>
      <c r="L993" s="2">
        <v>0.2</v>
      </c>
      <c r="M993" s="1">
        <v>5</v>
      </c>
      <c r="N993" s="2">
        <v>0.24</v>
      </c>
      <c r="O993" s="1">
        <v>2.3263016196113617</v>
      </c>
      <c r="P993" s="1" t="s">
        <v>6</v>
      </c>
      <c r="Q993" s="1" t="s">
        <v>18</v>
      </c>
      <c r="R993" s="1" t="s">
        <v>18</v>
      </c>
    </row>
    <row r="994" spans="1:18" x14ac:dyDescent="0.35">
      <c r="A994" s="1" t="s">
        <v>224</v>
      </c>
      <c r="B994" s="1" t="s">
        <v>356</v>
      </c>
      <c r="C994" s="1" t="s">
        <v>20</v>
      </c>
      <c r="D994" s="1" t="s">
        <v>518</v>
      </c>
      <c r="E994" s="1">
        <v>15</v>
      </c>
      <c r="F994" s="20" t="s">
        <v>12</v>
      </c>
      <c r="G994" s="15" t="s">
        <v>12</v>
      </c>
      <c r="H994" s="20">
        <v>0.9</v>
      </c>
      <c r="I994" s="15">
        <v>2</v>
      </c>
      <c r="J994" s="1" t="s">
        <v>430</v>
      </c>
      <c r="K994" t="s">
        <v>490</v>
      </c>
      <c r="L994" s="2" t="s">
        <v>12</v>
      </c>
      <c r="M994" s="1">
        <v>4</v>
      </c>
      <c r="N994" s="2" t="s">
        <v>12</v>
      </c>
      <c r="O994" s="1" t="s">
        <v>12</v>
      </c>
      <c r="P994" s="1" t="s">
        <v>12</v>
      </c>
      <c r="Q994" s="1" t="s">
        <v>18</v>
      </c>
      <c r="R994" s="1" t="s">
        <v>18</v>
      </c>
    </row>
    <row r="995" spans="1:18" x14ac:dyDescent="0.35">
      <c r="A995" s="1" t="s">
        <v>224</v>
      </c>
      <c r="B995" s="1" t="s">
        <v>357</v>
      </c>
      <c r="C995" s="1" t="s">
        <v>20</v>
      </c>
      <c r="D995" s="1" t="s">
        <v>13</v>
      </c>
      <c r="E995" s="1">
        <v>0</v>
      </c>
      <c r="F995" s="20">
        <v>3.5</v>
      </c>
      <c r="G995" s="15">
        <v>4</v>
      </c>
      <c r="H995" s="20" t="s">
        <v>12</v>
      </c>
      <c r="I995" s="15" t="s">
        <v>12</v>
      </c>
      <c r="J995" s="1" t="s">
        <v>12</v>
      </c>
      <c r="K995" t="s">
        <v>490</v>
      </c>
      <c r="L995" s="2" t="s">
        <v>12</v>
      </c>
      <c r="M995" s="1" t="s">
        <v>12</v>
      </c>
      <c r="N995" s="2" t="s">
        <v>12</v>
      </c>
      <c r="O995" s="1" t="s">
        <v>12</v>
      </c>
      <c r="P995" s="1" t="s">
        <v>12</v>
      </c>
      <c r="Q995" s="1" t="s">
        <v>18</v>
      </c>
      <c r="R995" s="1" t="s">
        <v>18</v>
      </c>
    </row>
    <row r="996" spans="1:18" x14ac:dyDescent="0.35">
      <c r="A996" s="1" t="s">
        <v>224</v>
      </c>
      <c r="B996" s="1" t="s">
        <v>357</v>
      </c>
      <c r="C996" s="1" t="s">
        <v>20</v>
      </c>
      <c r="D996" s="1" t="s">
        <v>16</v>
      </c>
      <c r="E996" s="1">
        <v>6</v>
      </c>
      <c r="F996" s="20" t="s">
        <v>12</v>
      </c>
      <c r="G996" s="15">
        <v>0</v>
      </c>
      <c r="H996" s="20">
        <v>3.5</v>
      </c>
      <c r="I996" s="15">
        <v>4</v>
      </c>
      <c r="J996" s="1" t="s">
        <v>428</v>
      </c>
      <c r="K996" t="s">
        <v>490</v>
      </c>
      <c r="L996" s="2" t="s">
        <v>12</v>
      </c>
      <c r="M996" s="1">
        <v>6</v>
      </c>
      <c r="N996" s="2" t="s">
        <v>12</v>
      </c>
      <c r="O996" s="1" t="s">
        <v>12</v>
      </c>
      <c r="P996" s="1" t="s">
        <v>12</v>
      </c>
      <c r="Q996" s="1" t="s">
        <v>18</v>
      </c>
      <c r="R996" s="1" t="s">
        <v>18</v>
      </c>
    </row>
    <row r="997" spans="1:18" x14ac:dyDescent="0.35">
      <c r="A997" s="1" t="s">
        <v>224</v>
      </c>
      <c r="B997" s="1" t="s">
        <v>358</v>
      </c>
      <c r="C997" s="1" t="s">
        <v>11</v>
      </c>
      <c r="D997" s="1" t="s">
        <v>13</v>
      </c>
      <c r="E997" s="1">
        <v>0</v>
      </c>
      <c r="F997" s="20">
        <v>1.2</v>
      </c>
      <c r="G997" s="15">
        <v>3</v>
      </c>
      <c r="H997" s="20" t="s">
        <v>12</v>
      </c>
      <c r="I997" s="15" t="s">
        <v>12</v>
      </c>
      <c r="J997" s="1" t="s">
        <v>12</v>
      </c>
      <c r="K997" t="s">
        <v>490</v>
      </c>
      <c r="L997" s="2" t="s">
        <v>12</v>
      </c>
      <c r="M997" s="1" t="s">
        <v>12</v>
      </c>
      <c r="N997" s="2" t="s">
        <v>12</v>
      </c>
      <c r="O997" s="1" t="s">
        <v>12</v>
      </c>
      <c r="P997" s="1" t="s">
        <v>12</v>
      </c>
      <c r="Q997" s="1" t="s">
        <v>18</v>
      </c>
      <c r="R997" s="1" t="s">
        <v>14</v>
      </c>
    </row>
    <row r="998" spans="1:18" x14ac:dyDescent="0.35">
      <c r="A998" s="1" t="s">
        <v>224</v>
      </c>
      <c r="B998" s="1" t="s">
        <v>358</v>
      </c>
      <c r="C998" s="1" t="s">
        <v>11</v>
      </c>
      <c r="D998" s="1" t="s">
        <v>13</v>
      </c>
      <c r="E998" s="1">
        <v>6</v>
      </c>
      <c r="F998" s="20">
        <v>1.6</v>
      </c>
      <c r="G998" s="15">
        <v>3</v>
      </c>
      <c r="H998" s="20">
        <v>1.2</v>
      </c>
      <c r="I998" s="15">
        <v>3</v>
      </c>
      <c r="J998" s="1" t="s">
        <v>427</v>
      </c>
      <c r="K998">
        <v>0</v>
      </c>
      <c r="L998" s="2">
        <v>0.4</v>
      </c>
      <c r="M998" s="1">
        <v>6</v>
      </c>
      <c r="N998" s="2">
        <v>0.40000000199999997</v>
      </c>
      <c r="O998" s="1">
        <v>2.3418058063396345</v>
      </c>
      <c r="P998" s="1" t="s">
        <v>6</v>
      </c>
      <c r="Q998" s="1" t="s">
        <v>18</v>
      </c>
      <c r="R998" s="1" t="s">
        <v>14</v>
      </c>
    </row>
    <row r="999" spans="1:18" x14ac:dyDescent="0.35">
      <c r="A999" s="1" t="s">
        <v>224</v>
      </c>
      <c r="B999" s="1" t="s">
        <v>358</v>
      </c>
      <c r="C999" s="1" t="s">
        <v>11</v>
      </c>
      <c r="D999" s="1" t="s">
        <v>13</v>
      </c>
      <c r="E999" s="1">
        <v>11</v>
      </c>
      <c r="F999" s="20">
        <v>0.7</v>
      </c>
      <c r="G999" s="15">
        <v>2</v>
      </c>
      <c r="H999" s="20">
        <v>1.6</v>
      </c>
      <c r="I999" s="15">
        <v>3</v>
      </c>
      <c r="J999" s="1" t="s">
        <v>427</v>
      </c>
      <c r="K999">
        <v>-1</v>
      </c>
      <c r="L999" s="2">
        <v>-0.9</v>
      </c>
      <c r="M999" s="1">
        <v>5</v>
      </c>
      <c r="N999" s="2">
        <v>-1.08</v>
      </c>
      <c r="O999" s="1">
        <v>2.1882959465919178</v>
      </c>
      <c r="P999" s="1" t="s">
        <v>15</v>
      </c>
      <c r="Q999" s="1" t="s">
        <v>14</v>
      </c>
      <c r="R999" s="1" t="s">
        <v>14</v>
      </c>
    </row>
    <row r="1000" spans="1:18" x14ac:dyDescent="0.35">
      <c r="A1000" s="1" t="s">
        <v>224</v>
      </c>
      <c r="B1000" s="1" t="s">
        <v>358</v>
      </c>
      <c r="C1000" s="1" t="s">
        <v>11</v>
      </c>
      <c r="D1000" s="1" t="s">
        <v>518</v>
      </c>
      <c r="E1000" s="1">
        <v>15</v>
      </c>
      <c r="F1000" s="20" t="s">
        <v>12</v>
      </c>
      <c r="G1000" s="15" t="s">
        <v>12</v>
      </c>
      <c r="H1000" s="20">
        <v>0.7</v>
      </c>
      <c r="I1000" s="15">
        <v>2</v>
      </c>
      <c r="J1000" s="1" t="s">
        <v>430</v>
      </c>
      <c r="K1000" t="s">
        <v>490</v>
      </c>
      <c r="L1000" s="2" t="s">
        <v>12</v>
      </c>
      <c r="M1000" s="1">
        <v>4</v>
      </c>
      <c r="N1000" s="2" t="s">
        <v>12</v>
      </c>
      <c r="O1000" s="1" t="s">
        <v>12</v>
      </c>
      <c r="P1000" s="1" t="s">
        <v>12</v>
      </c>
      <c r="Q1000" s="1" t="s">
        <v>14</v>
      </c>
      <c r="R1000" s="1" t="s">
        <v>14</v>
      </c>
    </row>
    <row r="1001" spans="1:18" x14ac:dyDescent="0.35">
      <c r="A1001" s="1" t="s">
        <v>224</v>
      </c>
      <c r="B1001" s="1" t="s">
        <v>359</v>
      </c>
      <c r="C1001" s="1" t="s">
        <v>20</v>
      </c>
      <c r="D1001" s="1" t="s">
        <v>13</v>
      </c>
      <c r="E1001" s="1">
        <v>0</v>
      </c>
      <c r="F1001" s="20">
        <v>1.4</v>
      </c>
      <c r="G1001" s="15">
        <v>3</v>
      </c>
      <c r="H1001" s="20" t="s">
        <v>12</v>
      </c>
      <c r="I1001" s="15" t="s">
        <v>12</v>
      </c>
      <c r="J1001" s="1" t="s">
        <v>12</v>
      </c>
      <c r="K1001" t="s">
        <v>490</v>
      </c>
      <c r="L1001" s="2" t="s">
        <v>12</v>
      </c>
      <c r="M1001" s="1" t="s">
        <v>12</v>
      </c>
      <c r="N1001" s="2" t="s">
        <v>12</v>
      </c>
      <c r="O1001" s="1" t="s">
        <v>12</v>
      </c>
      <c r="P1001" s="1" t="s">
        <v>12</v>
      </c>
      <c r="Q1001" s="1" t="s">
        <v>18</v>
      </c>
      <c r="R1001" s="1" t="s">
        <v>18</v>
      </c>
    </row>
    <row r="1002" spans="1:18" x14ac:dyDescent="0.35">
      <c r="A1002" s="1" t="s">
        <v>224</v>
      </c>
      <c r="B1002" s="1" t="s">
        <v>359</v>
      </c>
      <c r="C1002" s="1" t="s">
        <v>20</v>
      </c>
      <c r="D1002" s="1" t="s">
        <v>13</v>
      </c>
      <c r="E1002" s="1">
        <v>6</v>
      </c>
      <c r="F1002" s="20">
        <v>1.7</v>
      </c>
      <c r="G1002" s="15">
        <v>3</v>
      </c>
      <c r="H1002" s="20">
        <v>1.4</v>
      </c>
      <c r="I1002" s="15">
        <v>3</v>
      </c>
      <c r="J1002" s="1" t="s">
        <v>427</v>
      </c>
      <c r="K1002">
        <v>0</v>
      </c>
      <c r="L1002" s="2">
        <v>0.3</v>
      </c>
      <c r="M1002" s="1">
        <v>6</v>
      </c>
      <c r="N1002" s="2">
        <v>0.30000000000000004</v>
      </c>
      <c r="O1002" s="1">
        <v>2.33214389523559</v>
      </c>
      <c r="P1002" s="1" t="s">
        <v>6</v>
      </c>
      <c r="Q1002" s="1" t="s">
        <v>18</v>
      </c>
      <c r="R1002" s="1" t="s">
        <v>18</v>
      </c>
    </row>
    <row r="1003" spans="1:18" x14ac:dyDescent="0.35">
      <c r="A1003" s="1" t="s">
        <v>224</v>
      </c>
      <c r="B1003" s="1" t="s">
        <v>359</v>
      </c>
      <c r="C1003" s="1" t="s">
        <v>20</v>
      </c>
      <c r="D1003" s="1" t="s">
        <v>16</v>
      </c>
      <c r="E1003" s="1">
        <v>11</v>
      </c>
      <c r="F1003" s="20" t="s">
        <v>12</v>
      </c>
      <c r="G1003" s="15">
        <v>0</v>
      </c>
      <c r="H1003" s="20">
        <v>1.7</v>
      </c>
      <c r="I1003" s="15">
        <v>3</v>
      </c>
      <c r="J1003" s="1" t="s">
        <v>427</v>
      </c>
      <c r="K1003" t="s">
        <v>490</v>
      </c>
      <c r="L1003" s="2" t="s">
        <v>12</v>
      </c>
      <c r="M1003" s="1">
        <v>5</v>
      </c>
      <c r="N1003" s="2" t="s">
        <v>12</v>
      </c>
      <c r="O1003" s="1" t="s">
        <v>12</v>
      </c>
      <c r="P1003" s="1" t="s">
        <v>12</v>
      </c>
      <c r="Q1003" s="1" t="s">
        <v>18</v>
      </c>
      <c r="R1003" s="1" t="s">
        <v>18</v>
      </c>
    </row>
    <row r="1004" spans="1:18" x14ac:dyDescent="0.35">
      <c r="A1004" s="1" t="s">
        <v>224</v>
      </c>
      <c r="B1004" s="1" t="s">
        <v>360</v>
      </c>
      <c r="C1004" s="1" t="s">
        <v>20</v>
      </c>
      <c r="D1004" s="1" t="s">
        <v>13</v>
      </c>
      <c r="E1004" s="1">
        <v>0</v>
      </c>
      <c r="F1004" s="20">
        <v>1.3</v>
      </c>
      <c r="G1004" s="15">
        <v>3</v>
      </c>
      <c r="H1004" s="20" t="s">
        <v>12</v>
      </c>
      <c r="I1004" s="15" t="s">
        <v>12</v>
      </c>
      <c r="J1004" s="1" t="s">
        <v>12</v>
      </c>
      <c r="K1004" t="s">
        <v>490</v>
      </c>
      <c r="L1004" s="2" t="s">
        <v>12</v>
      </c>
      <c r="M1004" s="1" t="s">
        <v>12</v>
      </c>
      <c r="N1004" s="2" t="s">
        <v>12</v>
      </c>
      <c r="O1004" s="1" t="s">
        <v>12</v>
      </c>
      <c r="P1004" s="1" t="s">
        <v>12</v>
      </c>
      <c r="Q1004" s="1" t="s">
        <v>18</v>
      </c>
      <c r="R1004" s="1" t="s">
        <v>18</v>
      </c>
    </row>
    <row r="1005" spans="1:18" x14ac:dyDescent="0.35">
      <c r="A1005" s="1" t="s">
        <v>224</v>
      </c>
      <c r="B1005" s="1" t="s">
        <v>360</v>
      </c>
      <c r="C1005" s="1" t="s">
        <v>20</v>
      </c>
      <c r="D1005" s="1" t="s">
        <v>16</v>
      </c>
      <c r="E1005" s="1">
        <v>6</v>
      </c>
      <c r="F1005" s="20" t="s">
        <v>12</v>
      </c>
      <c r="G1005" s="15">
        <v>0</v>
      </c>
      <c r="H1005" s="20">
        <v>1.3</v>
      </c>
      <c r="I1005" s="15">
        <v>3</v>
      </c>
      <c r="J1005" s="1" t="s">
        <v>427</v>
      </c>
      <c r="K1005" t="s">
        <v>490</v>
      </c>
      <c r="L1005" s="2" t="s">
        <v>12</v>
      </c>
      <c r="M1005" s="1">
        <v>6</v>
      </c>
      <c r="N1005" s="2" t="s">
        <v>12</v>
      </c>
      <c r="O1005" s="1" t="s">
        <v>12</v>
      </c>
      <c r="P1005" s="1" t="s">
        <v>12</v>
      </c>
      <c r="Q1005" s="1" t="s">
        <v>18</v>
      </c>
      <c r="R1005" s="1" t="s">
        <v>18</v>
      </c>
    </row>
    <row r="1006" spans="1:18" x14ac:dyDescent="0.35">
      <c r="A1006" s="1" t="s">
        <v>224</v>
      </c>
      <c r="B1006" s="1" t="s">
        <v>361</v>
      </c>
      <c r="C1006" s="1" t="s">
        <v>11</v>
      </c>
      <c r="D1006" s="1" t="s">
        <v>13</v>
      </c>
      <c r="E1006" s="1">
        <v>0</v>
      </c>
      <c r="F1006" s="20">
        <v>0.7</v>
      </c>
      <c r="G1006" s="15">
        <v>2</v>
      </c>
      <c r="H1006" s="20" t="s">
        <v>12</v>
      </c>
      <c r="I1006" s="15" t="s">
        <v>12</v>
      </c>
      <c r="J1006" s="1" t="s">
        <v>12</v>
      </c>
      <c r="K1006" t="s">
        <v>490</v>
      </c>
      <c r="L1006" s="2" t="s">
        <v>12</v>
      </c>
      <c r="M1006" s="1" t="s">
        <v>12</v>
      </c>
      <c r="N1006" s="2" t="s">
        <v>12</v>
      </c>
      <c r="O1006" s="1" t="s">
        <v>12</v>
      </c>
      <c r="P1006" s="1" t="s">
        <v>12</v>
      </c>
      <c r="Q1006" s="1" t="s">
        <v>18</v>
      </c>
      <c r="R1006" s="1" t="s">
        <v>18</v>
      </c>
    </row>
    <row r="1007" spans="1:18" x14ac:dyDescent="0.35">
      <c r="A1007" s="1" t="s">
        <v>224</v>
      </c>
      <c r="B1007" s="1" t="s">
        <v>361</v>
      </c>
      <c r="C1007" s="1" t="s">
        <v>11</v>
      </c>
      <c r="D1007" s="1" t="s">
        <v>16</v>
      </c>
      <c r="E1007" s="1">
        <v>6</v>
      </c>
      <c r="F1007" s="20" t="s">
        <v>12</v>
      </c>
      <c r="G1007" s="15">
        <v>0</v>
      </c>
      <c r="H1007" s="20">
        <v>0.7</v>
      </c>
      <c r="I1007" s="15">
        <v>2</v>
      </c>
      <c r="J1007" s="1" t="s">
        <v>430</v>
      </c>
      <c r="K1007" t="s">
        <v>490</v>
      </c>
      <c r="L1007" s="2" t="s">
        <v>12</v>
      </c>
      <c r="M1007" s="1">
        <v>6</v>
      </c>
      <c r="N1007" s="2" t="s">
        <v>12</v>
      </c>
      <c r="O1007" s="1" t="s">
        <v>12</v>
      </c>
      <c r="P1007" s="1" t="s">
        <v>12</v>
      </c>
      <c r="Q1007" s="1" t="s">
        <v>18</v>
      </c>
      <c r="R1007" s="1" t="s">
        <v>18</v>
      </c>
    </row>
    <row r="1008" spans="1:18" x14ac:dyDescent="0.35">
      <c r="A1008" s="1" t="s">
        <v>224</v>
      </c>
      <c r="B1008" s="1" t="s">
        <v>362</v>
      </c>
      <c r="C1008" s="1" t="s">
        <v>11</v>
      </c>
      <c r="D1008" s="1" t="s">
        <v>13</v>
      </c>
      <c r="E1008" s="1">
        <v>0</v>
      </c>
      <c r="F1008" s="20">
        <v>0.3</v>
      </c>
      <c r="G1008" s="15">
        <v>1</v>
      </c>
      <c r="H1008" s="20" t="s">
        <v>12</v>
      </c>
      <c r="I1008" s="15" t="s">
        <v>12</v>
      </c>
      <c r="J1008" s="1" t="s">
        <v>12</v>
      </c>
      <c r="K1008" t="s">
        <v>490</v>
      </c>
      <c r="L1008" s="2" t="s">
        <v>12</v>
      </c>
      <c r="M1008" s="1" t="s">
        <v>12</v>
      </c>
      <c r="N1008" s="2" t="s">
        <v>12</v>
      </c>
      <c r="O1008" s="1" t="s">
        <v>12</v>
      </c>
      <c r="P1008" s="1" t="s">
        <v>12</v>
      </c>
      <c r="Q1008" s="1" t="s">
        <v>18</v>
      </c>
      <c r="R1008" s="1" t="s">
        <v>18</v>
      </c>
    </row>
    <row r="1009" spans="1:18" x14ac:dyDescent="0.35">
      <c r="A1009" s="1" t="s">
        <v>224</v>
      </c>
      <c r="B1009" s="1" t="s">
        <v>362</v>
      </c>
      <c r="C1009" s="1" t="s">
        <v>11</v>
      </c>
      <c r="D1009" s="1" t="s">
        <v>16</v>
      </c>
      <c r="E1009" s="1">
        <v>6</v>
      </c>
      <c r="F1009" s="20" t="s">
        <v>12</v>
      </c>
      <c r="G1009" s="15">
        <v>0</v>
      </c>
      <c r="H1009" s="20">
        <v>0.3</v>
      </c>
      <c r="I1009" s="15">
        <v>1</v>
      </c>
      <c r="J1009" s="1" t="s">
        <v>22</v>
      </c>
      <c r="K1009" t="s">
        <v>490</v>
      </c>
      <c r="L1009" s="2" t="s">
        <v>12</v>
      </c>
      <c r="M1009" s="1">
        <v>6</v>
      </c>
      <c r="N1009" s="2" t="s">
        <v>12</v>
      </c>
      <c r="O1009" s="1" t="s">
        <v>12</v>
      </c>
      <c r="P1009" s="1" t="s">
        <v>12</v>
      </c>
      <c r="Q1009" s="1" t="s">
        <v>18</v>
      </c>
      <c r="R1009" s="1" t="s">
        <v>18</v>
      </c>
    </row>
    <row r="1010" spans="1:18" x14ac:dyDescent="0.35">
      <c r="A1010" s="1" t="s">
        <v>224</v>
      </c>
      <c r="B1010" s="1" t="s">
        <v>363</v>
      </c>
      <c r="C1010" s="1" t="s">
        <v>11</v>
      </c>
      <c r="D1010" s="1" t="s">
        <v>13</v>
      </c>
      <c r="E1010" s="1">
        <v>0</v>
      </c>
      <c r="F1010" s="20">
        <v>0.3</v>
      </c>
      <c r="G1010" s="15">
        <v>1</v>
      </c>
      <c r="H1010" s="20" t="s">
        <v>12</v>
      </c>
      <c r="I1010" s="15" t="s">
        <v>12</v>
      </c>
      <c r="J1010" s="1" t="s">
        <v>12</v>
      </c>
      <c r="K1010" t="s">
        <v>490</v>
      </c>
      <c r="L1010" s="2" t="s">
        <v>12</v>
      </c>
      <c r="M1010" s="1" t="s">
        <v>12</v>
      </c>
      <c r="N1010" s="2" t="s">
        <v>12</v>
      </c>
      <c r="O1010" s="1" t="s">
        <v>12</v>
      </c>
      <c r="P1010" s="1" t="s">
        <v>12</v>
      </c>
      <c r="Q1010" s="1" t="s">
        <v>18</v>
      </c>
      <c r="R1010" s="1" t="s">
        <v>18</v>
      </c>
    </row>
    <row r="1011" spans="1:18" x14ac:dyDescent="0.35">
      <c r="A1011" s="1" t="s">
        <v>224</v>
      </c>
      <c r="B1011" s="1" t="s">
        <v>363</v>
      </c>
      <c r="C1011" s="1" t="s">
        <v>11</v>
      </c>
      <c r="D1011" s="1" t="s">
        <v>16</v>
      </c>
      <c r="E1011" s="1">
        <v>6</v>
      </c>
      <c r="F1011" s="20" t="s">
        <v>12</v>
      </c>
      <c r="G1011" s="15">
        <v>0</v>
      </c>
      <c r="H1011" s="20">
        <v>0.3</v>
      </c>
      <c r="I1011" s="15">
        <v>1</v>
      </c>
      <c r="J1011" s="1" t="s">
        <v>22</v>
      </c>
      <c r="K1011" t="s">
        <v>490</v>
      </c>
      <c r="L1011" s="2" t="s">
        <v>12</v>
      </c>
      <c r="M1011" s="1">
        <v>6</v>
      </c>
      <c r="N1011" s="2" t="s">
        <v>12</v>
      </c>
      <c r="O1011" s="1" t="s">
        <v>12</v>
      </c>
      <c r="P1011" s="1" t="s">
        <v>12</v>
      </c>
      <c r="Q1011" s="1" t="s">
        <v>18</v>
      </c>
      <c r="R1011" s="1" t="s">
        <v>18</v>
      </c>
    </row>
    <row r="1012" spans="1:18" x14ac:dyDescent="0.35">
      <c r="A1012" s="1" t="s">
        <v>224</v>
      </c>
      <c r="B1012" s="1" t="s">
        <v>364</v>
      </c>
      <c r="C1012" s="1" t="s">
        <v>11</v>
      </c>
      <c r="D1012" s="1" t="s">
        <v>13</v>
      </c>
      <c r="E1012" s="1">
        <v>0</v>
      </c>
      <c r="F1012" s="20">
        <v>1.7</v>
      </c>
      <c r="G1012" s="15">
        <v>3</v>
      </c>
      <c r="H1012" s="20" t="s">
        <v>12</v>
      </c>
      <c r="I1012" s="15" t="s">
        <v>12</v>
      </c>
      <c r="J1012" s="1" t="s">
        <v>12</v>
      </c>
      <c r="K1012" t="s">
        <v>490</v>
      </c>
      <c r="L1012" s="2" t="s">
        <v>12</v>
      </c>
      <c r="M1012" s="1" t="s">
        <v>12</v>
      </c>
      <c r="N1012" s="2" t="s">
        <v>12</v>
      </c>
      <c r="O1012" s="1" t="s">
        <v>12</v>
      </c>
      <c r="P1012" s="1" t="s">
        <v>12</v>
      </c>
      <c r="Q1012" s="1" t="s">
        <v>18</v>
      </c>
      <c r="R1012" s="1" t="s">
        <v>18</v>
      </c>
    </row>
    <row r="1013" spans="1:18" x14ac:dyDescent="0.35">
      <c r="A1013" s="1" t="s">
        <v>224</v>
      </c>
      <c r="B1013" s="1" t="s">
        <v>364</v>
      </c>
      <c r="C1013" s="1" t="s">
        <v>11</v>
      </c>
      <c r="D1013" s="1" t="s">
        <v>13</v>
      </c>
      <c r="E1013" s="1">
        <v>6</v>
      </c>
      <c r="F1013" s="20">
        <v>1.7</v>
      </c>
      <c r="G1013" s="15">
        <v>3</v>
      </c>
      <c r="H1013" s="20">
        <v>1.7</v>
      </c>
      <c r="I1013" s="15">
        <v>3</v>
      </c>
      <c r="J1013" s="1" t="s">
        <v>427</v>
      </c>
      <c r="K1013">
        <v>0</v>
      </c>
      <c r="L1013" s="2">
        <v>0</v>
      </c>
      <c r="M1013" s="1">
        <v>6</v>
      </c>
      <c r="N1013" s="2">
        <v>0</v>
      </c>
      <c r="O1013" s="1">
        <v>2.3025850929940459</v>
      </c>
      <c r="P1013" s="1" t="s">
        <v>28</v>
      </c>
      <c r="Q1013" s="1" t="s">
        <v>18</v>
      </c>
      <c r="R1013" s="1" t="s">
        <v>18</v>
      </c>
    </row>
    <row r="1014" spans="1:18" x14ac:dyDescent="0.35">
      <c r="A1014" s="1" t="s">
        <v>224</v>
      </c>
      <c r="B1014" s="1" t="s">
        <v>364</v>
      </c>
      <c r="C1014" s="1" t="s">
        <v>11</v>
      </c>
      <c r="D1014" s="1" t="s">
        <v>13</v>
      </c>
      <c r="E1014" s="1">
        <v>11</v>
      </c>
      <c r="F1014" s="20">
        <v>1.7</v>
      </c>
      <c r="G1014" s="15">
        <v>3</v>
      </c>
      <c r="H1014" s="20">
        <v>1.7</v>
      </c>
      <c r="I1014" s="15">
        <v>3</v>
      </c>
      <c r="J1014" s="1" t="s">
        <v>427</v>
      </c>
      <c r="K1014">
        <v>0</v>
      </c>
      <c r="L1014" s="2">
        <v>0</v>
      </c>
      <c r="M1014" s="1">
        <v>5</v>
      </c>
      <c r="N1014" s="2">
        <v>0</v>
      </c>
      <c r="O1014" s="1">
        <v>2.3025850929940459</v>
      </c>
      <c r="P1014" s="1" t="s">
        <v>28</v>
      </c>
      <c r="Q1014" s="1" t="s">
        <v>18</v>
      </c>
      <c r="R1014" s="1" t="s">
        <v>18</v>
      </c>
    </row>
    <row r="1015" spans="1:18" x14ac:dyDescent="0.35">
      <c r="A1015" s="1" t="s">
        <v>224</v>
      </c>
      <c r="B1015" s="1" t="s">
        <v>364</v>
      </c>
      <c r="C1015" s="1" t="s">
        <v>11</v>
      </c>
      <c r="D1015" s="1" t="s">
        <v>13</v>
      </c>
      <c r="E1015" s="1">
        <v>15</v>
      </c>
      <c r="F1015" s="20">
        <v>1.7</v>
      </c>
      <c r="G1015" s="15">
        <v>3</v>
      </c>
      <c r="H1015" s="20">
        <v>1.7</v>
      </c>
      <c r="I1015" s="15">
        <v>3</v>
      </c>
      <c r="J1015" s="1" t="s">
        <v>427</v>
      </c>
      <c r="K1015">
        <v>0</v>
      </c>
      <c r="L1015" s="2">
        <v>0</v>
      </c>
      <c r="M1015" s="1">
        <v>4</v>
      </c>
      <c r="N1015" s="2">
        <v>0</v>
      </c>
      <c r="O1015" s="1">
        <v>2.3025850929940459</v>
      </c>
      <c r="P1015" s="1" t="s">
        <v>28</v>
      </c>
      <c r="Q1015" s="1" t="s">
        <v>18</v>
      </c>
      <c r="R1015" s="1" t="s">
        <v>18</v>
      </c>
    </row>
    <row r="1016" spans="1:18" x14ac:dyDescent="0.35">
      <c r="A1016" s="1" t="s">
        <v>224</v>
      </c>
      <c r="B1016" s="1" t="s">
        <v>364</v>
      </c>
      <c r="C1016" s="1" t="s">
        <v>11</v>
      </c>
      <c r="D1016" s="1" t="s">
        <v>16</v>
      </c>
      <c r="E1016" s="1">
        <v>20</v>
      </c>
      <c r="F1016" s="20" t="s">
        <v>12</v>
      </c>
      <c r="G1016" s="15">
        <v>0</v>
      </c>
      <c r="H1016" s="20">
        <v>1.7</v>
      </c>
      <c r="I1016" s="15">
        <v>3</v>
      </c>
      <c r="J1016" s="1" t="s">
        <v>427</v>
      </c>
      <c r="K1016" t="s">
        <v>490</v>
      </c>
      <c r="L1016" s="2" t="s">
        <v>12</v>
      </c>
      <c r="M1016" s="1">
        <v>5</v>
      </c>
      <c r="N1016" s="2" t="s">
        <v>12</v>
      </c>
      <c r="O1016" s="1" t="s">
        <v>12</v>
      </c>
      <c r="P1016" s="1" t="s">
        <v>12</v>
      </c>
      <c r="Q1016" s="1" t="s">
        <v>18</v>
      </c>
      <c r="R1016" s="1" t="s">
        <v>18</v>
      </c>
    </row>
    <row r="1017" spans="1:18" x14ac:dyDescent="0.35">
      <c r="A1017" s="1" t="s">
        <v>224</v>
      </c>
      <c r="B1017" s="1" t="s">
        <v>365</v>
      </c>
      <c r="C1017" s="1" t="s">
        <v>11</v>
      </c>
      <c r="D1017" s="1" t="s">
        <v>13</v>
      </c>
      <c r="E1017" s="1">
        <v>0</v>
      </c>
      <c r="F1017" s="20">
        <v>1.2</v>
      </c>
      <c r="G1017" s="15">
        <v>3</v>
      </c>
      <c r="H1017" s="20" t="s">
        <v>12</v>
      </c>
      <c r="I1017" s="15" t="s">
        <v>12</v>
      </c>
      <c r="J1017" s="1" t="s">
        <v>12</v>
      </c>
      <c r="K1017" t="s">
        <v>490</v>
      </c>
      <c r="L1017" s="2" t="s">
        <v>12</v>
      </c>
      <c r="M1017" s="1" t="s">
        <v>12</v>
      </c>
      <c r="N1017" s="2" t="s">
        <v>12</v>
      </c>
      <c r="O1017" s="1" t="s">
        <v>12</v>
      </c>
      <c r="P1017" s="1" t="s">
        <v>12</v>
      </c>
      <c r="Q1017" s="1" t="s">
        <v>18</v>
      </c>
      <c r="R1017" s="1" t="s">
        <v>18</v>
      </c>
    </row>
    <row r="1018" spans="1:18" x14ac:dyDescent="0.35">
      <c r="A1018" s="1" t="s">
        <v>224</v>
      </c>
      <c r="B1018" s="1" t="s">
        <v>365</v>
      </c>
      <c r="C1018" s="1" t="s">
        <v>11</v>
      </c>
      <c r="D1018" s="1" t="s">
        <v>16</v>
      </c>
      <c r="E1018" s="1">
        <v>6</v>
      </c>
      <c r="F1018" s="20" t="s">
        <v>12</v>
      </c>
      <c r="G1018" s="15">
        <v>0</v>
      </c>
      <c r="H1018" s="20">
        <v>1.2</v>
      </c>
      <c r="I1018" s="15">
        <v>3</v>
      </c>
      <c r="J1018" s="1" t="s">
        <v>427</v>
      </c>
      <c r="K1018" t="s">
        <v>490</v>
      </c>
      <c r="L1018" s="2" t="s">
        <v>12</v>
      </c>
      <c r="M1018" s="1">
        <v>6</v>
      </c>
      <c r="N1018" s="2" t="s">
        <v>12</v>
      </c>
      <c r="O1018" s="1" t="s">
        <v>12</v>
      </c>
      <c r="P1018" s="1" t="s">
        <v>12</v>
      </c>
      <c r="Q1018" s="1" t="s">
        <v>18</v>
      </c>
      <c r="R1018" s="1" t="s">
        <v>18</v>
      </c>
    </row>
    <row r="1019" spans="1:18" x14ac:dyDescent="0.35">
      <c r="A1019" s="1" t="s">
        <v>224</v>
      </c>
      <c r="B1019" s="1" t="s">
        <v>366</v>
      </c>
      <c r="C1019" s="1" t="s">
        <v>20</v>
      </c>
      <c r="D1019" s="1" t="s">
        <v>13</v>
      </c>
      <c r="E1019" s="1">
        <v>0</v>
      </c>
      <c r="F1019" s="20">
        <v>2</v>
      </c>
      <c r="G1019" s="15">
        <v>3</v>
      </c>
      <c r="H1019" s="20" t="s">
        <v>12</v>
      </c>
      <c r="I1019" s="15" t="s">
        <v>12</v>
      </c>
      <c r="J1019" s="1" t="s">
        <v>12</v>
      </c>
      <c r="K1019" t="s">
        <v>490</v>
      </c>
      <c r="L1019" s="2" t="s">
        <v>12</v>
      </c>
      <c r="M1019" s="1" t="s">
        <v>12</v>
      </c>
      <c r="N1019" s="2" t="s">
        <v>12</v>
      </c>
      <c r="O1019" s="1" t="s">
        <v>12</v>
      </c>
      <c r="P1019" s="1" t="s">
        <v>12</v>
      </c>
      <c r="Q1019" s="1" t="s">
        <v>18</v>
      </c>
      <c r="R1019" s="1" t="s">
        <v>18</v>
      </c>
    </row>
    <row r="1020" spans="1:18" x14ac:dyDescent="0.35">
      <c r="A1020" s="1" t="s">
        <v>224</v>
      </c>
      <c r="B1020" s="1" t="s">
        <v>366</v>
      </c>
      <c r="C1020" s="1" t="s">
        <v>20</v>
      </c>
      <c r="D1020" s="1" t="s">
        <v>16</v>
      </c>
      <c r="E1020" s="1">
        <v>6</v>
      </c>
      <c r="F1020" s="20" t="s">
        <v>12</v>
      </c>
      <c r="G1020" s="15">
        <v>0</v>
      </c>
      <c r="H1020" s="20">
        <v>2</v>
      </c>
      <c r="I1020" s="15">
        <v>3</v>
      </c>
      <c r="J1020" s="1" t="s">
        <v>427</v>
      </c>
      <c r="K1020" t="s">
        <v>490</v>
      </c>
      <c r="L1020" s="2" t="s">
        <v>12</v>
      </c>
      <c r="M1020" s="1">
        <v>6</v>
      </c>
      <c r="N1020" s="2" t="s">
        <v>12</v>
      </c>
      <c r="O1020" s="1" t="s">
        <v>12</v>
      </c>
      <c r="P1020" s="1" t="s">
        <v>12</v>
      </c>
      <c r="Q1020" s="1" t="s">
        <v>18</v>
      </c>
      <c r="R1020" s="1" t="s">
        <v>18</v>
      </c>
    </row>
    <row r="1021" spans="1:18" x14ac:dyDescent="0.35">
      <c r="A1021" s="1" t="s">
        <v>224</v>
      </c>
      <c r="B1021" s="1" t="s">
        <v>367</v>
      </c>
      <c r="C1021" s="1" t="s">
        <v>11</v>
      </c>
      <c r="D1021" s="1" t="s">
        <v>13</v>
      </c>
      <c r="E1021" s="1">
        <v>0</v>
      </c>
      <c r="F1021" s="20">
        <v>2.1</v>
      </c>
      <c r="G1021" s="15">
        <v>4</v>
      </c>
      <c r="H1021" s="20" t="s">
        <v>12</v>
      </c>
      <c r="I1021" s="15" t="s">
        <v>12</v>
      </c>
      <c r="J1021" s="1" t="s">
        <v>12</v>
      </c>
      <c r="K1021" t="s">
        <v>490</v>
      </c>
      <c r="L1021" s="2" t="s">
        <v>12</v>
      </c>
      <c r="M1021" s="1" t="s">
        <v>12</v>
      </c>
      <c r="N1021" s="2" t="s">
        <v>12</v>
      </c>
      <c r="O1021" s="1" t="s">
        <v>12</v>
      </c>
      <c r="P1021" s="1" t="s">
        <v>12</v>
      </c>
      <c r="Q1021" s="1" t="s">
        <v>18</v>
      </c>
      <c r="R1021" s="1" t="s">
        <v>18</v>
      </c>
    </row>
    <row r="1022" spans="1:18" x14ac:dyDescent="0.35">
      <c r="A1022" s="1" t="s">
        <v>224</v>
      </c>
      <c r="B1022" s="1" t="s">
        <v>367</v>
      </c>
      <c r="C1022" s="1" t="s">
        <v>11</v>
      </c>
      <c r="D1022" s="1" t="s">
        <v>13</v>
      </c>
      <c r="E1022" s="1">
        <v>6</v>
      </c>
      <c r="F1022" s="20">
        <v>2.2999999999999998</v>
      </c>
      <c r="G1022" s="15">
        <v>4</v>
      </c>
      <c r="H1022" s="20">
        <v>2.1</v>
      </c>
      <c r="I1022" s="15">
        <v>4</v>
      </c>
      <c r="J1022" s="1" t="s">
        <v>428</v>
      </c>
      <c r="K1022">
        <v>0</v>
      </c>
      <c r="L1022" s="2">
        <v>0.2</v>
      </c>
      <c r="M1022" s="1">
        <v>6</v>
      </c>
      <c r="N1022" s="2">
        <v>0.19999999800000001</v>
      </c>
      <c r="O1022" s="1">
        <v>2.322387720094147</v>
      </c>
      <c r="P1022" s="1" t="s">
        <v>6</v>
      </c>
      <c r="Q1022" s="1" t="s">
        <v>18</v>
      </c>
      <c r="R1022" s="1" t="s">
        <v>18</v>
      </c>
    </row>
    <row r="1023" spans="1:18" x14ac:dyDescent="0.35">
      <c r="A1023" s="1" t="s">
        <v>224</v>
      </c>
      <c r="B1023" s="1" t="s">
        <v>367</v>
      </c>
      <c r="C1023" s="1" t="s">
        <v>11</v>
      </c>
      <c r="D1023" s="1" t="s">
        <v>518</v>
      </c>
      <c r="E1023" s="1">
        <v>11</v>
      </c>
      <c r="F1023" s="20" t="s">
        <v>12</v>
      </c>
      <c r="G1023" s="15" t="s">
        <v>12</v>
      </c>
      <c r="H1023" s="20">
        <v>2.2999999999999998</v>
      </c>
      <c r="I1023" s="15">
        <v>4</v>
      </c>
      <c r="J1023" s="1" t="s">
        <v>428</v>
      </c>
      <c r="K1023" t="s">
        <v>490</v>
      </c>
      <c r="L1023" s="2" t="s">
        <v>12</v>
      </c>
      <c r="M1023" s="1">
        <v>5</v>
      </c>
      <c r="N1023" s="2" t="s">
        <v>12</v>
      </c>
      <c r="O1023" s="1" t="s">
        <v>12</v>
      </c>
      <c r="P1023" s="1" t="s">
        <v>12</v>
      </c>
      <c r="Q1023" s="1" t="s">
        <v>18</v>
      </c>
      <c r="R1023" s="1" t="s">
        <v>18</v>
      </c>
    </row>
    <row r="1024" spans="1:18" x14ac:dyDescent="0.35">
      <c r="A1024" s="1" t="s">
        <v>224</v>
      </c>
      <c r="B1024" s="1" t="s">
        <v>368</v>
      </c>
      <c r="C1024" s="1" t="s">
        <v>11</v>
      </c>
      <c r="D1024" s="1" t="s">
        <v>13</v>
      </c>
      <c r="E1024" s="1">
        <v>0</v>
      </c>
      <c r="F1024" s="20">
        <v>1.6</v>
      </c>
      <c r="G1024" s="15">
        <v>3</v>
      </c>
      <c r="H1024" s="20" t="s">
        <v>12</v>
      </c>
      <c r="I1024" s="15" t="s">
        <v>12</v>
      </c>
      <c r="J1024" s="1" t="s">
        <v>12</v>
      </c>
      <c r="K1024" t="s">
        <v>490</v>
      </c>
      <c r="L1024" s="2" t="s">
        <v>12</v>
      </c>
      <c r="M1024" s="1" t="s">
        <v>12</v>
      </c>
      <c r="N1024" s="2" t="s">
        <v>12</v>
      </c>
      <c r="O1024" s="1" t="s">
        <v>12</v>
      </c>
      <c r="P1024" s="1" t="s">
        <v>12</v>
      </c>
      <c r="Q1024" s="1" t="s">
        <v>18</v>
      </c>
      <c r="R1024" s="1" t="s">
        <v>14</v>
      </c>
    </row>
    <row r="1025" spans="1:18" x14ac:dyDescent="0.35">
      <c r="A1025" s="1" t="s">
        <v>224</v>
      </c>
      <c r="B1025" s="1" t="s">
        <v>368</v>
      </c>
      <c r="C1025" s="1" t="s">
        <v>11</v>
      </c>
      <c r="D1025" s="1" t="s">
        <v>13</v>
      </c>
      <c r="E1025" s="1">
        <v>6</v>
      </c>
      <c r="F1025" s="20">
        <v>0.7</v>
      </c>
      <c r="G1025" s="15">
        <v>2</v>
      </c>
      <c r="H1025" s="20">
        <v>1.6</v>
      </c>
      <c r="I1025" s="15">
        <v>3</v>
      </c>
      <c r="J1025" s="1" t="s">
        <v>427</v>
      </c>
      <c r="K1025">
        <v>-1</v>
      </c>
      <c r="L1025" s="2">
        <v>-0.9</v>
      </c>
      <c r="M1025" s="1">
        <v>6</v>
      </c>
      <c r="N1025" s="2">
        <v>-0.89999999999999991</v>
      </c>
      <c r="O1025" s="1">
        <v>2.2082744135228043</v>
      </c>
      <c r="P1025" s="1" t="s">
        <v>15</v>
      </c>
      <c r="Q1025" s="1" t="s">
        <v>14</v>
      </c>
      <c r="R1025" s="1" t="s">
        <v>14</v>
      </c>
    </row>
    <row r="1026" spans="1:18" x14ac:dyDescent="0.35">
      <c r="A1026" s="1" t="s">
        <v>224</v>
      </c>
      <c r="B1026" s="1" t="s">
        <v>368</v>
      </c>
      <c r="C1026" s="1" t="s">
        <v>11</v>
      </c>
      <c r="D1026" s="1" t="s">
        <v>13</v>
      </c>
      <c r="E1026" s="1">
        <v>11</v>
      </c>
      <c r="F1026" s="20">
        <v>1.1000000000000001</v>
      </c>
      <c r="G1026" s="15">
        <v>2</v>
      </c>
      <c r="H1026" s="20">
        <v>0.7</v>
      </c>
      <c r="I1026" s="15">
        <v>2</v>
      </c>
      <c r="J1026" s="1" t="s">
        <v>430</v>
      </c>
      <c r="K1026">
        <v>0</v>
      </c>
      <c r="L1026" s="2">
        <v>0.4</v>
      </c>
      <c r="M1026" s="1">
        <v>5</v>
      </c>
      <c r="N1026" s="2">
        <v>0.48</v>
      </c>
      <c r="O1026" s="1">
        <v>2.349468678892896</v>
      </c>
      <c r="P1026" s="1" t="s">
        <v>6</v>
      </c>
      <c r="Q1026" s="1" t="s">
        <v>14</v>
      </c>
      <c r="R1026" s="1" t="s">
        <v>14</v>
      </c>
    </row>
    <row r="1027" spans="1:18" x14ac:dyDescent="0.35">
      <c r="A1027" s="1" t="s">
        <v>224</v>
      </c>
      <c r="B1027" s="1" t="s">
        <v>368</v>
      </c>
      <c r="C1027" s="1" t="s">
        <v>11</v>
      </c>
      <c r="D1027" s="1" t="s">
        <v>16</v>
      </c>
      <c r="E1027" s="1">
        <v>15</v>
      </c>
      <c r="F1027" s="20" t="s">
        <v>12</v>
      </c>
      <c r="G1027" s="15">
        <v>0</v>
      </c>
      <c r="H1027" s="20">
        <v>1.1000000000000001</v>
      </c>
      <c r="I1027" s="15">
        <v>2</v>
      </c>
      <c r="J1027" s="1" t="s">
        <v>430</v>
      </c>
      <c r="K1027" t="s">
        <v>490</v>
      </c>
      <c r="L1027" s="2" t="s">
        <v>12</v>
      </c>
      <c r="M1027" s="1">
        <v>4</v>
      </c>
      <c r="N1027" s="2" t="s">
        <v>12</v>
      </c>
      <c r="O1027" s="1" t="s">
        <v>12</v>
      </c>
      <c r="P1027" s="1" t="s">
        <v>12</v>
      </c>
      <c r="Q1027" s="1" t="s">
        <v>14</v>
      </c>
      <c r="R1027" s="1" t="s">
        <v>14</v>
      </c>
    </row>
    <row r="1028" spans="1:18" x14ac:dyDescent="0.35">
      <c r="A1028" s="1" t="s">
        <v>224</v>
      </c>
      <c r="B1028" s="1" t="s">
        <v>369</v>
      </c>
      <c r="C1028" s="1" t="s">
        <v>20</v>
      </c>
      <c r="D1028" s="1" t="s">
        <v>13</v>
      </c>
      <c r="E1028" s="1">
        <v>0</v>
      </c>
      <c r="F1028" s="20">
        <v>1</v>
      </c>
      <c r="G1028" s="15">
        <v>2</v>
      </c>
      <c r="H1028" s="20" t="s">
        <v>12</v>
      </c>
      <c r="I1028" s="15" t="s">
        <v>12</v>
      </c>
      <c r="J1028" s="1" t="s">
        <v>12</v>
      </c>
      <c r="K1028" t="s">
        <v>490</v>
      </c>
      <c r="L1028" s="2" t="s">
        <v>12</v>
      </c>
      <c r="M1028" s="1" t="s">
        <v>12</v>
      </c>
      <c r="N1028" s="2" t="s">
        <v>12</v>
      </c>
      <c r="O1028" s="1" t="s">
        <v>12</v>
      </c>
      <c r="P1028" s="1" t="s">
        <v>12</v>
      </c>
      <c r="Q1028" s="1" t="s">
        <v>18</v>
      </c>
      <c r="R1028" s="1" t="s">
        <v>18</v>
      </c>
    </row>
    <row r="1029" spans="1:18" x14ac:dyDescent="0.35">
      <c r="A1029" s="1" t="s">
        <v>224</v>
      </c>
      <c r="B1029" s="1" t="s">
        <v>369</v>
      </c>
      <c r="C1029" s="1" t="s">
        <v>20</v>
      </c>
      <c r="D1029" s="1" t="s">
        <v>16</v>
      </c>
      <c r="E1029" s="1">
        <v>6</v>
      </c>
      <c r="F1029" s="20" t="s">
        <v>12</v>
      </c>
      <c r="G1029" s="15">
        <v>0</v>
      </c>
      <c r="H1029" s="20">
        <v>1</v>
      </c>
      <c r="I1029" s="15">
        <v>2</v>
      </c>
      <c r="J1029" s="1" t="s">
        <v>430</v>
      </c>
      <c r="K1029" t="s">
        <v>490</v>
      </c>
      <c r="L1029" s="2" t="s">
        <v>12</v>
      </c>
      <c r="M1029" s="1">
        <v>6</v>
      </c>
      <c r="N1029" s="2" t="s">
        <v>12</v>
      </c>
      <c r="O1029" s="1" t="s">
        <v>12</v>
      </c>
      <c r="P1029" s="1" t="s">
        <v>12</v>
      </c>
      <c r="Q1029" s="1" t="s">
        <v>18</v>
      </c>
      <c r="R1029" s="1" t="s">
        <v>18</v>
      </c>
    </row>
    <row r="1030" spans="1:18" x14ac:dyDescent="0.35">
      <c r="A1030" s="1" t="s">
        <v>224</v>
      </c>
      <c r="B1030" s="1" t="s">
        <v>370</v>
      </c>
      <c r="C1030" s="1" t="s">
        <v>20</v>
      </c>
      <c r="D1030" s="1" t="s">
        <v>13</v>
      </c>
      <c r="E1030" s="1">
        <v>0</v>
      </c>
      <c r="F1030" s="20">
        <v>0.8</v>
      </c>
      <c r="G1030" s="15">
        <v>2</v>
      </c>
      <c r="H1030" s="20" t="s">
        <v>12</v>
      </c>
      <c r="I1030" s="15" t="s">
        <v>12</v>
      </c>
      <c r="J1030" s="1" t="s">
        <v>12</v>
      </c>
      <c r="K1030" t="s">
        <v>490</v>
      </c>
      <c r="L1030" s="2" t="s">
        <v>12</v>
      </c>
      <c r="M1030" s="1" t="s">
        <v>12</v>
      </c>
      <c r="N1030" s="2" t="s">
        <v>12</v>
      </c>
      <c r="O1030" s="1" t="s">
        <v>12</v>
      </c>
      <c r="P1030" s="1" t="s">
        <v>12</v>
      </c>
      <c r="Q1030" s="1" t="s">
        <v>18</v>
      </c>
      <c r="R1030" s="1" t="s">
        <v>18</v>
      </c>
    </row>
    <row r="1031" spans="1:18" x14ac:dyDescent="0.35">
      <c r="A1031" s="1" t="s">
        <v>224</v>
      </c>
      <c r="B1031" s="1" t="s">
        <v>370</v>
      </c>
      <c r="C1031" s="1" t="s">
        <v>20</v>
      </c>
      <c r="D1031" s="1" t="s">
        <v>16</v>
      </c>
      <c r="E1031" s="1">
        <v>6</v>
      </c>
      <c r="F1031" s="20" t="s">
        <v>12</v>
      </c>
      <c r="G1031" s="15">
        <v>0</v>
      </c>
      <c r="H1031" s="20">
        <v>0.8</v>
      </c>
      <c r="I1031" s="15">
        <v>2</v>
      </c>
      <c r="J1031" s="1" t="s">
        <v>430</v>
      </c>
      <c r="K1031" t="s">
        <v>490</v>
      </c>
      <c r="L1031" s="2" t="s">
        <v>12</v>
      </c>
      <c r="M1031" s="1">
        <v>6</v>
      </c>
      <c r="N1031" s="2" t="s">
        <v>12</v>
      </c>
      <c r="O1031" s="1" t="s">
        <v>12</v>
      </c>
      <c r="P1031" s="1" t="s">
        <v>12</v>
      </c>
      <c r="Q1031" s="1" t="s">
        <v>18</v>
      </c>
      <c r="R1031" s="1" t="s">
        <v>18</v>
      </c>
    </row>
    <row r="1032" spans="1:18" x14ac:dyDescent="0.35">
      <c r="A1032" s="1" t="s">
        <v>224</v>
      </c>
      <c r="B1032" s="1" t="s">
        <v>371</v>
      </c>
      <c r="C1032" s="1" t="s">
        <v>20</v>
      </c>
      <c r="D1032" s="1" t="s">
        <v>13</v>
      </c>
      <c r="E1032" s="1">
        <v>0</v>
      </c>
      <c r="F1032" s="20">
        <v>1.4</v>
      </c>
      <c r="G1032" s="15">
        <v>3</v>
      </c>
      <c r="H1032" s="20" t="s">
        <v>12</v>
      </c>
      <c r="I1032" s="15" t="s">
        <v>12</v>
      </c>
      <c r="J1032" s="1" t="s">
        <v>12</v>
      </c>
      <c r="K1032" t="s">
        <v>490</v>
      </c>
      <c r="L1032" s="2" t="s">
        <v>12</v>
      </c>
      <c r="M1032" s="1" t="s">
        <v>12</v>
      </c>
      <c r="N1032" s="2" t="s">
        <v>12</v>
      </c>
      <c r="O1032" s="1" t="s">
        <v>12</v>
      </c>
      <c r="P1032" s="1" t="s">
        <v>12</v>
      </c>
      <c r="Q1032" s="1" t="s">
        <v>18</v>
      </c>
      <c r="R1032" s="1" t="s">
        <v>14</v>
      </c>
    </row>
    <row r="1033" spans="1:18" x14ac:dyDescent="0.35">
      <c r="A1033" s="1" t="s">
        <v>224</v>
      </c>
      <c r="B1033" s="1" t="s">
        <v>371</v>
      </c>
      <c r="C1033" s="1" t="s">
        <v>20</v>
      </c>
      <c r="D1033" s="1" t="s">
        <v>518</v>
      </c>
      <c r="E1033" s="1">
        <v>6</v>
      </c>
      <c r="F1033" s="20" t="s">
        <v>12</v>
      </c>
      <c r="G1033" s="15" t="s">
        <v>12</v>
      </c>
      <c r="H1033" s="20">
        <v>1.4</v>
      </c>
      <c r="I1033" s="15">
        <v>3</v>
      </c>
      <c r="J1033" s="1" t="s">
        <v>427</v>
      </c>
      <c r="K1033" t="s">
        <v>490</v>
      </c>
      <c r="L1033" s="2" t="s">
        <v>12</v>
      </c>
      <c r="M1033" s="1">
        <v>6</v>
      </c>
      <c r="N1033" s="2" t="s">
        <v>12</v>
      </c>
      <c r="O1033" s="1" t="s">
        <v>12</v>
      </c>
      <c r="P1033" s="1" t="s">
        <v>12</v>
      </c>
      <c r="Q1033" s="1" t="s">
        <v>18</v>
      </c>
      <c r="R1033" s="1" t="s">
        <v>14</v>
      </c>
    </row>
    <row r="1034" spans="1:18" x14ac:dyDescent="0.35">
      <c r="A1034" s="1" t="s">
        <v>224</v>
      </c>
      <c r="B1034" s="1" t="s">
        <v>371</v>
      </c>
      <c r="C1034" s="1" t="s">
        <v>20</v>
      </c>
      <c r="D1034" s="1" t="s">
        <v>518</v>
      </c>
      <c r="E1034" s="1">
        <v>11</v>
      </c>
      <c r="F1034" s="20" t="s">
        <v>12</v>
      </c>
      <c r="G1034" s="15" t="s">
        <v>12</v>
      </c>
      <c r="H1034" s="20" t="s">
        <v>12</v>
      </c>
      <c r="I1034" s="15" t="s">
        <v>12</v>
      </c>
      <c r="J1034" s="1" t="s">
        <v>12</v>
      </c>
      <c r="K1034" t="s">
        <v>490</v>
      </c>
      <c r="L1034" s="2" t="s">
        <v>12</v>
      </c>
      <c r="M1034" s="1">
        <v>5</v>
      </c>
      <c r="N1034" s="2" t="s">
        <v>12</v>
      </c>
      <c r="O1034" s="1" t="s">
        <v>12</v>
      </c>
      <c r="P1034" s="1" t="s">
        <v>12</v>
      </c>
      <c r="Q1034" s="1" t="s">
        <v>18</v>
      </c>
      <c r="R1034" s="1" t="s">
        <v>14</v>
      </c>
    </row>
    <row r="1035" spans="1:18" x14ac:dyDescent="0.35">
      <c r="A1035" s="1" t="s">
        <v>224</v>
      </c>
      <c r="B1035" s="1" t="s">
        <v>371</v>
      </c>
      <c r="C1035" s="1" t="s">
        <v>20</v>
      </c>
      <c r="D1035" s="1" t="s">
        <v>518</v>
      </c>
      <c r="E1035" s="1">
        <v>15</v>
      </c>
      <c r="F1035" s="20" t="s">
        <v>12</v>
      </c>
      <c r="G1035" s="15" t="s">
        <v>12</v>
      </c>
      <c r="H1035" s="20" t="s">
        <v>12</v>
      </c>
      <c r="I1035" s="15" t="s">
        <v>12</v>
      </c>
      <c r="J1035" s="1" t="s">
        <v>12</v>
      </c>
      <c r="K1035" t="s">
        <v>490</v>
      </c>
      <c r="L1035" s="2" t="s">
        <v>12</v>
      </c>
      <c r="M1035" s="1">
        <v>4</v>
      </c>
      <c r="N1035" s="2" t="s">
        <v>12</v>
      </c>
      <c r="O1035" s="1" t="s">
        <v>12</v>
      </c>
      <c r="P1035" s="1" t="s">
        <v>12</v>
      </c>
      <c r="Q1035" s="1" t="s">
        <v>18</v>
      </c>
      <c r="R1035" s="1" t="s">
        <v>14</v>
      </c>
    </row>
    <row r="1036" spans="1:18" x14ac:dyDescent="0.35">
      <c r="A1036" s="1" t="s">
        <v>224</v>
      </c>
      <c r="B1036" s="1" t="s">
        <v>371</v>
      </c>
      <c r="C1036" s="1" t="s">
        <v>20</v>
      </c>
      <c r="D1036" s="1" t="s">
        <v>518</v>
      </c>
      <c r="E1036" s="1">
        <v>20</v>
      </c>
      <c r="F1036" s="20" t="s">
        <v>12</v>
      </c>
      <c r="G1036" s="15" t="s">
        <v>12</v>
      </c>
      <c r="H1036" s="20" t="s">
        <v>12</v>
      </c>
      <c r="I1036" s="15" t="s">
        <v>12</v>
      </c>
      <c r="J1036" s="1" t="s">
        <v>12</v>
      </c>
      <c r="K1036" t="s">
        <v>490</v>
      </c>
      <c r="L1036" s="2" t="s">
        <v>12</v>
      </c>
      <c r="M1036" s="1">
        <v>5</v>
      </c>
      <c r="N1036" s="2" t="s">
        <v>12</v>
      </c>
      <c r="O1036" s="1" t="s">
        <v>12</v>
      </c>
      <c r="P1036" s="1" t="s">
        <v>12</v>
      </c>
      <c r="Q1036" s="1" t="s">
        <v>18</v>
      </c>
      <c r="R1036" s="1" t="s">
        <v>14</v>
      </c>
    </row>
    <row r="1037" spans="1:18" x14ac:dyDescent="0.35">
      <c r="A1037" s="1" t="s">
        <v>224</v>
      </c>
      <c r="B1037" s="1" t="s">
        <v>371</v>
      </c>
      <c r="C1037" s="1" t="s">
        <v>20</v>
      </c>
      <c r="D1037" s="1" t="s">
        <v>13</v>
      </c>
      <c r="E1037" s="1">
        <v>23</v>
      </c>
      <c r="F1037" s="20">
        <v>3.7</v>
      </c>
      <c r="G1037" s="15">
        <v>4</v>
      </c>
      <c r="H1037" s="20">
        <v>1.4</v>
      </c>
      <c r="I1037" s="15">
        <v>3</v>
      </c>
      <c r="J1037" s="1" t="s">
        <v>427</v>
      </c>
      <c r="K1037">
        <v>1</v>
      </c>
      <c r="L1037" s="2">
        <v>2.2999999999999998</v>
      </c>
      <c r="M1037" s="1">
        <v>23</v>
      </c>
      <c r="N1037" s="2">
        <v>0.60000000000000009</v>
      </c>
      <c r="O1037" s="1">
        <v>2.3608540011180215</v>
      </c>
      <c r="P1037" s="1" t="s">
        <v>6</v>
      </c>
      <c r="Q1037" s="1" t="s">
        <v>18</v>
      </c>
      <c r="R1037" s="1" t="s">
        <v>14</v>
      </c>
    </row>
    <row r="1038" spans="1:18" x14ac:dyDescent="0.35">
      <c r="A1038" s="1" t="s">
        <v>224</v>
      </c>
      <c r="B1038" s="1" t="s">
        <v>371</v>
      </c>
      <c r="C1038" s="1" t="s">
        <v>20</v>
      </c>
      <c r="D1038" s="1" t="s">
        <v>13</v>
      </c>
      <c r="E1038" s="1">
        <v>31</v>
      </c>
      <c r="F1038" s="20">
        <v>3.2</v>
      </c>
      <c r="G1038" s="15">
        <v>4</v>
      </c>
      <c r="H1038" s="20">
        <v>3.7</v>
      </c>
      <c r="I1038" s="15">
        <v>4</v>
      </c>
      <c r="J1038" s="1" t="s">
        <v>428</v>
      </c>
      <c r="K1038">
        <v>0</v>
      </c>
      <c r="L1038" s="2">
        <v>-0.5</v>
      </c>
      <c r="M1038" s="1">
        <v>8</v>
      </c>
      <c r="N1038" s="2">
        <v>-0.375</v>
      </c>
      <c r="O1038" s="1">
        <v>2.2643638801738479</v>
      </c>
      <c r="P1038" s="1" t="s">
        <v>15</v>
      </c>
      <c r="Q1038" s="1" t="s">
        <v>14</v>
      </c>
      <c r="R1038" s="1" t="s">
        <v>14</v>
      </c>
    </row>
    <row r="1039" spans="1:18" x14ac:dyDescent="0.35">
      <c r="A1039" s="1" t="s">
        <v>224</v>
      </c>
      <c r="B1039" s="1" t="s">
        <v>371</v>
      </c>
      <c r="C1039" s="1" t="s">
        <v>20</v>
      </c>
      <c r="D1039" s="1" t="s">
        <v>16</v>
      </c>
      <c r="E1039" s="1">
        <v>36</v>
      </c>
      <c r="F1039" s="20" t="s">
        <v>12</v>
      </c>
      <c r="G1039" s="15">
        <v>0</v>
      </c>
      <c r="H1039" s="20">
        <v>3.2</v>
      </c>
      <c r="I1039" s="15">
        <v>4</v>
      </c>
      <c r="J1039" s="1" t="s">
        <v>428</v>
      </c>
      <c r="K1039" t="s">
        <v>490</v>
      </c>
      <c r="L1039" s="2" t="s">
        <v>12</v>
      </c>
      <c r="M1039" s="1">
        <v>5</v>
      </c>
      <c r="N1039" s="2" t="s">
        <v>12</v>
      </c>
      <c r="O1039" s="1" t="s">
        <v>12</v>
      </c>
      <c r="P1039" s="1" t="s">
        <v>12</v>
      </c>
      <c r="Q1039" s="1" t="s">
        <v>14</v>
      </c>
      <c r="R1039" s="1" t="s">
        <v>14</v>
      </c>
    </row>
    <row r="1040" spans="1:18" x14ac:dyDescent="0.35">
      <c r="A1040" s="1" t="s">
        <v>224</v>
      </c>
      <c r="B1040" s="1" t="s">
        <v>372</v>
      </c>
      <c r="C1040" s="1" t="s">
        <v>20</v>
      </c>
      <c r="D1040" s="1" t="s">
        <v>13</v>
      </c>
      <c r="E1040" s="1">
        <v>0</v>
      </c>
      <c r="F1040" s="20">
        <v>0.6</v>
      </c>
      <c r="G1040" s="15">
        <v>2</v>
      </c>
      <c r="H1040" s="20" t="s">
        <v>12</v>
      </c>
      <c r="I1040" s="15" t="s">
        <v>12</v>
      </c>
      <c r="J1040" s="1" t="s">
        <v>12</v>
      </c>
      <c r="K1040" t="s">
        <v>490</v>
      </c>
      <c r="L1040" s="2" t="s">
        <v>12</v>
      </c>
      <c r="M1040" s="1" t="s">
        <v>12</v>
      </c>
      <c r="N1040" s="2" t="s">
        <v>12</v>
      </c>
      <c r="O1040" s="1" t="s">
        <v>12</v>
      </c>
      <c r="P1040" s="1" t="s">
        <v>12</v>
      </c>
      <c r="Q1040" s="1" t="s">
        <v>18</v>
      </c>
      <c r="R1040" s="1" t="s">
        <v>18</v>
      </c>
    </row>
    <row r="1041" spans="1:18" x14ac:dyDescent="0.35">
      <c r="A1041" s="1" t="s">
        <v>224</v>
      </c>
      <c r="B1041" s="1" t="s">
        <v>372</v>
      </c>
      <c r="C1041" s="1" t="s">
        <v>20</v>
      </c>
      <c r="D1041" s="1" t="s">
        <v>16</v>
      </c>
      <c r="E1041" s="1">
        <v>6</v>
      </c>
      <c r="F1041" s="20" t="s">
        <v>12</v>
      </c>
      <c r="G1041" s="15">
        <v>0</v>
      </c>
      <c r="H1041" s="20">
        <v>0.6</v>
      </c>
      <c r="I1041" s="15">
        <v>2</v>
      </c>
      <c r="J1041" s="1" t="s">
        <v>430</v>
      </c>
      <c r="K1041" t="s">
        <v>490</v>
      </c>
      <c r="L1041" s="2" t="s">
        <v>12</v>
      </c>
      <c r="M1041" s="1">
        <v>6</v>
      </c>
      <c r="N1041" s="2" t="s">
        <v>12</v>
      </c>
      <c r="O1041" s="1" t="s">
        <v>12</v>
      </c>
      <c r="P1041" s="1" t="s">
        <v>12</v>
      </c>
      <c r="Q1041" s="1" t="s">
        <v>18</v>
      </c>
      <c r="R1041" s="1" t="s">
        <v>18</v>
      </c>
    </row>
    <row r="1042" spans="1:18" x14ac:dyDescent="0.35">
      <c r="A1042" s="1" t="s">
        <v>224</v>
      </c>
      <c r="B1042" s="1" t="s">
        <v>373</v>
      </c>
      <c r="C1042" s="1" t="s">
        <v>20</v>
      </c>
      <c r="D1042" s="1" t="s">
        <v>13</v>
      </c>
      <c r="E1042" s="1">
        <v>0</v>
      </c>
      <c r="F1042" s="20">
        <v>1.2</v>
      </c>
      <c r="G1042" s="15">
        <v>3</v>
      </c>
      <c r="H1042" s="20" t="s">
        <v>12</v>
      </c>
      <c r="I1042" s="15" t="s">
        <v>12</v>
      </c>
      <c r="J1042" s="1" t="s">
        <v>12</v>
      </c>
      <c r="K1042" t="s">
        <v>490</v>
      </c>
      <c r="L1042" s="2" t="s">
        <v>12</v>
      </c>
      <c r="M1042" s="1" t="s">
        <v>12</v>
      </c>
      <c r="N1042" s="2" t="s">
        <v>12</v>
      </c>
      <c r="O1042" s="1" t="s">
        <v>12</v>
      </c>
      <c r="P1042" s="1" t="s">
        <v>12</v>
      </c>
      <c r="Q1042" s="1" t="s">
        <v>18</v>
      </c>
      <c r="R1042" s="1" t="s">
        <v>18</v>
      </c>
    </row>
    <row r="1043" spans="1:18" x14ac:dyDescent="0.35">
      <c r="A1043" s="1" t="s">
        <v>224</v>
      </c>
      <c r="B1043" s="1" t="s">
        <v>373</v>
      </c>
      <c r="C1043" s="1" t="s">
        <v>20</v>
      </c>
      <c r="D1043" s="1" t="s">
        <v>16</v>
      </c>
      <c r="E1043" s="1">
        <v>6</v>
      </c>
      <c r="F1043" s="20" t="s">
        <v>12</v>
      </c>
      <c r="G1043" s="15">
        <v>0</v>
      </c>
      <c r="H1043" s="20">
        <v>1.2</v>
      </c>
      <c r="I1043" s="15">
        <v>3</v>
      </c>
      <c r="J1043" s="1" t="s">
        <v>427</v>
      </c>
      <c r="K1043" t="s">
        <v>490</v>
      </c>
      <c r="L1043" s="2" t="s">
        <v>12</v>
      </c>
      <c r="M1043" s="1">
        <v>6</v>
      </c>
      <c r="N1043" s="2" t="s">
        <v>12</v>
      </c>
      <c r="O1043" s="1" t="s">
        <v>12</v>
      </c>
      <c r="P1043" s="1" t="s">
        <v>12</v>
      </c>
      <c r="Q1043" s="1" t="s">
        <v>18</v>
      </c>
      <c r="R1043" s="1" t="s">
        <v>18</v>
      </c>
    </row>
    <row r="1044" spans="1:18" x14ac:dyDescent="0.35">
      <c r="A1044" s="1" t="s">
        <v>224</v>
      </c>
      <c r="B1044" s="1" t="s">
        <v>374</v>
      </c>
      <c r="C1044" s="1" t="s">
        <v>11</v>
      </c>
      <c r="D1044" s="1" t="s">
        <v>13</v>
      </c>
      <c r="E1044" s="1">
        <v>0</v>
      </c>
      <c r="F1044" s="20">
        <v>0.8</v>
      </c>
      <c r="G1044" s="15">
        <v>2</v>
      </c>
      <c r="H1044" s="20" t="s">
        <v>12</v>
      </c>
      <c r="I1044" s="15" t="s">
        <v>12</v>
      </c>
      <c r="J1044" s="1" t="s">
        <v>12</v>
      </c>
      <c r="K1044" t="s">
        <v>490</v>
      </c>
      <c r="L1044" s="2" t="s">
        <v>12</v>
      </c>
      <c r="M1044" s="1" t="s">
        <v>12</v>
      </c>
      <c r="N1044" s="2" t="s">
        <v>12</v>
      </c>
      <c r="O1044" s="1" t="s">
        <v>12</v>
      </c>
      <c r="P1044" s="1" t="s">
        <v>12</v>
      </c>
      <c r="Q1044" s="1" t="s">
        <v>18</v>
      </c>
      <c r="R1044" s="1" t="s">
        <v>14</v>
      </c>
    </row>
    <row r="1045" spans="1:18" x14ac:dyDescent="0.35">
      <c r="A1045" s="1" t="s">
        <v>224</v>
      </c>
      <c r="B1045" s="1" t="s">
        <v>374</v>
      </c>
      <c r="C1045" s="1" t="s">
        <v>11</v>
      </c>
      <c r="D1045" s="1" t="s">
        <v>13</v>
      </c>
      <c r="E1045" s="1">
        <v>6</v>
      </c>
      <c r="F1045" s="20">
        <v>0.8</v>
      </c>
      <c r="G1045" s="15">
        <v>2</v>
      </c>
      <c r="H1045" s="20">
        <v>0.8</v>
      </c>
      <c r="I1045" s="15">
        <v>2</v>
      </c>
      <c r="J1045" s="1" t="s">
        <v>430</v>
      </c>
      <c r="K1045">
        <v>0</v>
      </c>
      <c r="L1045" s="2">
        <v>0</v>
      </c>
      <c r="M1045" s="1">
        <v>6</v>
      </c>
      <c r="N1045" s="2">
        <v>0</v>
      </c>
      <c r="O1045" s="1">
        <v>2.3025850929940459</v>
      </c>
      <c r="P1045" s="1" t="s">
        <v>28</v>
      </c>
      <c r="Q1045" s="1" t="s">
        <v>18</v>
      </c>
      <c r="R1045" s="1" t="s">
        <v>14</v>
      </c>
    </row>
    <row r="1046" spans="1:18" x14ac:dyDescent="0.35">
      <c r="A1046" s="1" t="s">
        <v>224</v>
      </c>
      <c r="B1046" s="1" t="s">
        <v>374</v>
      </c>
      <c r="C1046" s="1" t="s">
        <v>11</v>
      </c>
      <c r="D1046" s="1" t="s">
        <v>13</v>
      </c>
      <c r="E1046" s="1">
        <v>11</v>
      </c>
      <c r="F1046" s="20">
        <v>0.8</v>
      </c>
      <c r="G1046" s="15">
        <v>2</v>
      </c>
      <c r="H1046" s="20">
        <v>0.8</v>
      </c>
      <c r="I1046" s="15">
        <v>2</v>
      </c>
      <c r="J1046" s="1" t="s">
        <v>430</v>
      </c>
      <c r="K1046">
        <v>0</v>
      </c>
      <c r="L1046" s="2">
        <v>0</v>
      </c>
      <c r="M1046" s="1">
        <v>5</v>
      </c>
      <c r="N1046" s="2">
        <v>0</v>
      </c>
      <c r="O1046" s="1">
        <v>2.3025850929940459</v>
      </c>
      <c r="P1046" s="1" t="s">
        <v>28</v>
      </c>
      <c r="Q1046" s="1" t="s">
        <v>18</v>
      </c>
      <c r="R1046" s="1" t="s">
        <v>14</v>
      </c>
    </row>
    <row r="1047" spans="1:18" x14ac:dyDescent="0.35">
      <c r="A1047" s="1" t="s">
        <v>224</v>
      </c>
      <c r="B1047" s="1" t="s">
        <v>374</v>
      </c>
      <c r="C1047" s="1" t="s">
        <v>11</v>
      </c>
      <c r="D1047" s="1" t="s">
        <v>13</v>
      </c>
      <c r="E1047" s="1">
        <v>15</v>
      </c>
      <c r="F1047" s="20">
        <v>0.5</v>
      </c>
      <c r="G1047" s="15">
        <v>1</v>
      </c>
      <c r="H1047" s="20">
        <v>0.8</v>
      </c>
      <c r="I1047" s="15">
        <v>2</v>
      </c>
      <c r="J1047" s="1" t="s">
        <v>430</v>
      </c>
      <c r="K1047">
        <v>-1</v>
      </c>
      <c r="L1047" s="2">
        <v>-0.3</v>
      </c>
      <c r="M1047" s="1">
        <v>4</v>
      </c>
      <c r="N1047" s="2">
        <v>-0.44999999999999996</v>
      </c>
      <c r="O1047" s="1">
        <v>2.256541154492639</v>
      </c>
      <c r="P1047" s="1" t="s">
        <v>15</v>
      </c>
      <c r="Q1047" s="1" t="s">
        <v>14</v>
      </c>
      <c r="R1047" s="1" t="s">
        <v>14</v>
      </c>
    </row>
    <row r="1048" spans="1:18" x14ac:dyDescent="0.35">
      <c r="A1048" s="1" t="s">
        <v>224</v>
      </c>
      <c r="B1048" s="1" t="s">
        <v>374</v>
      </c>
      <c r="C1048" s="1" t="s">
        <v>11</v>
      </c>
      <c r="D1048" s="1" t="s">
        <v>16</v>
      </c>
      <c r="E1048" s="1">
        <v>20</v>
      </c>
      <c r="F1048" s="20" t="s">
        <v>12</v>
      </c>
      <c r="G1048" s="15">
        <v>0</v>
      </c>
      <c r="H1048" s="20">
        <v>0.5</v>
      </c>
      <c r="I1048" s="15">
        <v>1</v>
      </c>
      <c r="J1048" s="1" t="s">
        <v>22</v>
      </c>
      <c r="K1048" t="s">
        <v>490</v>
      </c>
      <c r="L1048" s="2" t="s">
        <v>12</v>
      </c>
      <c r="M1048" s="1">
        <v>5</v>
      </c>
      <c r="N1048" s="2" t="s">
        <v>12</v>
      </c>
      <c r="O1048" s="1" t="s">
        <v>12</v>
      </c>
      <c r="P1048" s="1" t="s">
        <v>12</v>
      </c>
      <c r="Q1048" s="1" t="s">
        <v>14</v>
      </c>
      <c r="R1048" s="1" t="s">
        <v>14</v>
      </c>
    </row>
    <row r="1049" spans="1:18" x14ac:dyDescent="0.35">
      <c r="A1049" s="1" t="s">
        <v>224</v>
      </c>
      <c r="B1049" s="1" t="s">
        <v>375</v>
      </c>
      <c r="C1049" s="1" t="s">
        <v>20</v>
      </c>
      <c r="D1049" s="1" t="s">
        <v>13</v>
      </c>
      <c r="E1049" s="1">
        <v>0</v>
      </c>
      <c r="F1049" s="20">
        <v>0.8</v>
      </c>
      <c r="G1049" s="15">
        <v>2</v>
      </c>
      <c r="H1049" s="20" t="s">
        <v>12</v>
      </c>
      <c r="I1049" s="15" t="s">
        <v>12</v>
      </c>
      <c r="J1049" s="1" t="s">
        <v>12</v>
      </c>
      <c r="K1049" t="s">
        <v>490</v>
      </c>
      <c r="L1049" s="2" t="s">
        <v>12</v>
      </c>
      <c r="M1049" s="1" t="s">
        <v>12</v>
      </c>
      <c r="N1049" s="2" t="s">
        <v>12</v>
      </c>
      <c r="O1049" s="1" t="s">
        <v>12</v>
      </c>
      <c r="P1049" s="1" t="s">
        <v>12</v>
      </c>
      <c r="Q1049" s="1" t="s">
        <v>18</v>
      </c>
      <c r="R1049" s="1" t="s">
        <v>18</v>
      </c>
    </row>
    <row r="1050" spans="1:18" x14ac:dyDescent="0.35">
      <c r="A1050" s="1" t="s">
        <v>224</v>
      </c>
      <c r="B1050" s="1" t="s">
        <v>375</v>
      </c>
      <c r="C1050" s="1" t="s">
        <v>20</v>
      </c>
      <c r="D1050" s="1" t="s">
        <v>16</v>
      </c>
      <c r="E1050" s="1">
        <v>6</v>
      </c>
      <c r="F1050" s="20" t="s">
        <v>12</v>
      </c>
      <c r="G1050" s="15">
        <v>0</v>
      </c>
      <c r="H1050" s="20">
        <v>0.8</v>
      </c>
      <c r="I1050" s="15">
        <v>2</v>
      </c>
      <c r="J1050" s="1" t="s">
        <v>430</v>
      </c>
      <c r="K1050" t="s">
        <v>490</v>
      </c>
      <c r="L1050" s="2" t="s">
        <v>12</v>
      </c>
      <c r="M1050" s="1">
        <v>6</v>
      </c>
      <c r="N1050" s="2" t="s">
        <v>12</v>
      </c>
      <c r="O1050" s="1" t="s">
        <v>12</v>
      </c>
      <c r="P1050" s="1" t="s">
        <v>12</v>
      </c>
      <c r="Q1050" s="1" t="s">
        <v>18</v>
      </c>
      <c r="R1050" s="1" t="s">
        <v>18</v>
      </c>
    </row>
    <row r="1051" spans="1:18" x14ac:dyDescent="0.35">
      <c r="A1051" s="1" t="s">
        <v>224</v>
      </c>
      <c r="B1051" s="1" t="s">
        <v>377</v>
      </c>
      <c r="C1051" s="1" t="s">
        <v>20</v>
      </c>
      <c r="D1051" s="1" t="s">
        <v>13</v>
      </c>
      <c r="E1051" s="1">
        <v>0</v>
      </c>
      <c r="F1051" s="20">
        <v>0.5</v>
      </c>
      <c r="G1051" s="15">
        <v>1</v>
      </c>
      <c r="H1051" s="20" t="s">
        <v>12</v>
      </c>
      <c r="I1051" s="15" t="s">
        <v>12</v>
      </c>
      <c r="J1051" s="1" t="s">
        <v>12</v>
      </c>
      <c r="K1051" t="s">
        <v>490</v>
      </c>
      <c r="L1051" s="2" t="s">
        <v>12</v>
      </c>
      <c r="M1051" s="1" t="s">
        <v>12</v>
      </c>
      <c r="N1051" s="2" t="s">
        <v>12</v>
      </c>
      <c r="O1051" s="1" t="s">
        <v>12</v>
      </c>
      <c r="P1051" s="1" t="s">
        <v>12</v>
      </c>
      <c r="Q1051" s="1" t="s">
        <v>18</v>
      </c>
      <c r="R1051" s="1" t="s">
        <v>14</v>
      </c>
    </row>
    <row r="1052" spans="1:18" x14ac:dyDescent="0.35">
      <c r="A1052" s="1" t="s">
        <v>224</v>
      </c>
      <c r="B1052" s="1" t="s">
        <v>377</v>
      </c>
      <c r="C1052" s="1" t="s">
        <v>20</v>
      </c>
      <c r="D1052" s="1" t="s">
        <v>518</v>
      </c>
      <c r="E1052" s="1">
        <v>6</v>
      </c>
      <c r="F1052" s="20" t="s">
        <v>12</v>
      </c>
      <c r="G1052" s="15" t="s">
        <v>12</v>
      </c>
      <c r="H1052" s="20" t="s">
        <v>12</v>
      </c>
      <c r="I1052" s="15" t="s">
        <v>12</v>
      </c>
      <c r="J1052" s="1" t="s">
        <v>12</v>
      </c>
      <c r="K1052" t="s">
        <v>490</v>
      </c>
      <c r="L1052" s="2" t="s">
        <v>12</v>
      </c>
      <c r="M1052" s="1">
        <v>6</v>
      </c>
      <c r="N1052" s="2" t="s">
        <v>12</v>
      </c>
      <c r="O1052" s="1" t="s">
        <v>12</v>
      </c>
      <c r="P1052" s="1" t="s">
        <v>12</v>
      </c>
      <c r="Q1052" s="1" t="s">
        <v>18</v>
      </c>
      <c r="R1052" s="1" t="s">
        <v>14</v>
      </c>
    </row>
    <row r="1053" spans="1:18" x14ac:dyDescent="0.35">
      <c r="A1053" s="1" t="s">
        <v>224</v>
      </c>
      <c r="B1053" s="1" t="s">
        <v>377</v>
      </c>
      <c r="C1053" s="1" t="s">
        <v>20</v>
      </c>
      <c r="D1053" s="1" t="s">
        <v>13</v>
      </c>
      <c r="E1053" s="1">
        <v>11</v>
      </c>
      <c r="F1053" s="20">
        <v>0.4</v>
      </c>
      <c r="G1053" s="15">
        <v>1</v>
      </c>
      <c r="H1053" s="20">
        <v>0.5</v>
      </c>
      <c r="I1053" s="15">
        <v>1</v>
      </c>
      <c r="J1053" s="1" t="s">
        <v>22</v>
      </c>
      <c r="K1053">
        <v>0</v>
      </c>
      <c r="L1053" s="2">
        <v>-0.1</v>
      </c>
      <c r="M1053" s="1">
        <v>11</v>
      </c>
      <c r="N1053" s="2">
        <v>-5.4545453999999993E-2</v>
      </c>
      <c r="O1053" s="1">
        <v>2.297115617244355</v>
      </c>
      <c r="P1053" s="1" t="s">
        <v>15</v>
      </c>
      <c r="Q1053" s="1" t="s">
        <v>14</v>
      </c>
      <c r="R1053" s="1" t="s">
        <v>14</v>
      </c>
    </row>
    <row r="1054" spans="1:18" x14ac:dyDescent="0.35">
      <c r="A1054" s="1" t="s">
        <v>224</v>
      </c>
      <c r="B1054" s="1" t="s">
        <v>377</v>
      </c>
      <c r="C1054" s="1" t="s">
        <v>20</v>
      </c>
      <c r="D1054" s="1" t="s">
        <v>16</v>
      </c>
      <c r="E1054" s="1">
        <v>15</v>
      </c>
      <c r="F1054" s="20" t="s">
        <v>12</v>
      </c>
      <c r="G1054" s="15">
        <v>0</v>
      </c>
      <c r="H1054" s="20">
        <v>0.4</v>
      </c>
      <c r="I1054" s="15">
        <v>1</v>
      </c>
      <c r="J1054" s="1" t="s">
        <v>22</v>
      </c>
      <c r="K1054" t="s">
        <v>490</v>
      </c>
      <c r="L1054" s="2" t="s">
        <v>12</v>
      </c>
      <c r="M1054" s="1">
        <v>4</v>
      </c>
      <c r="N1054" s="2" t="s">
        <v>12</v>
      </c>
      <c r="O1054" s="1" t="s">
        <v>12</v>
      </c>
      <c r="P1054" s="1" t="s">
        <v>12</v>
      </c>
      <c r="Q1054" s="1" t="s">
        <v>14</v>
      </c>
      <c r="R1054" s="1" t="s">
        <v>14</v>
      </c>
    </row>
    <row r="1055" spans="1:18" x14ac:dyDescent="0.35">
      <c r="A1055" s="1" t="s">
        <v>224</v>
      </c>
      <c r="B1055" s="1" t="s">
        <v>379</v>
      </c>
      <c r="C1055" s="1" t="s">
        <v>11</v>
      </c>
      <c r="D1055" s="1" t="s">
        <v>13</v>
      </c>
      <c r="E1055" s="1">
        <v>0</v>
      </c>
      <c r="F1055" s="20">
        <v>1.6</v>
      </c>
      <c r="G1055" s="15">
        <v>3</v>
      </c>
      <c r="H1055" s="20" t="s">
        <v>12</v>
      </c>
      <c r="I1055" s="15" t="s">
        <v>12</v>
      </c>
      <c r="J1055" s="1" t="s">
        <v>12</v>
      </c>
      <c r="K1055" t="s">
        <v>490</v>
      </c>
      <c r="L1055" s="2" t="s">
        <v>12</v>
      </c>
      <c r="M1055" s="1" t="s">
        <v>12</v>
      </c>
      <c r="N1055" s="2" t="s">
        <v>12</v>
      </c>
      <c r="O1055" s="1" t="s">
        <v>12</v>
      </c>
      <c r="P1055" s="1" t="s">
        <v>12</v>
      </c>
      <c r="Q1055" s="1" t="s">
        <v>18</v>
      </c>
      <c r="R1055" s="1" t="s">
        <v>18</v>
      </c>
    </row>
    <row r="1056" spans="1:18" x14ac:dyDescent="0.35">
      <c r="A1056" s="1" t="s">
        <v>224</v>
      </c>
      <c r="B1056" s="1" t="s">
        <v>379</v>
      </c>
      <c r="C1056" s="1" t="s">
        <v>11</v>
      </c>
      <c r="D1056" s="1" t="s">
        <v>16</v>
      </c>
      <c r="E1056" s="1">
        <v>6</v>
      </c>
      <c r="F1056" s="20" t="s">
        <v>12</v>
      </c>
      <c r="G1056" s="15">
        <v>0</v>
      </c>
      <c r="H1056" s="20">
        <v>1.6</v>
      </c>
      <c r="I1056" s="15">
        <v>3</v>
      </c>
      <c r="J1056" s="1" t="s">
        <v>427</v>
      </c>
      <c r="K1056" t="s">
        <v>490</v>
      </c>
      <c r="L1056" s="2" t="s">
        <v>12</v>
      </c>
      <c r="M1056" s="1">
        <v>6</v>
      </c>
      <c r="N1056" s="2" t="s">
        <v>12</v>
      </c>
      <c r="O1056" s="1" t="s">
        <v>12</v>
      </c>
      <c r="P1056" s="1" t="s">
        <v>12</v>
      </c>
      <c r="Q1056" s="1" t="s">
        <v>18</v>
      </c>
      <c r="R1056" s="1" t="s">
        <v>18</v>
      </c>
    </row>
    <row r="1057" spans="1:18" x14ac:dyDescent="0.35">
      <c r="A1057" s="1" t="s">
        <v>224</v>
      </c>
      <c r="B1057" s="1" t="s">
        <v>380</v>
      </c>
      <c r="C1057" s="1" t="s">
        <v>20</v>
      </c>
      <c r="D1057" s="1" t="s">
        <v>13</v>
      </c>
      <c r="E1057" s="1">
        <v>0</v>
      </c>
      <c r="F1057" s="20">
        <v>1.8</v>
      </c>
      <c r="G1057" s="15">
        <v>3</v>
      </c>
      <c r="H1057" s="20" t="s">
        <v>12</v>
      </c>
      <c r="I1057" s="15" t="s">
        <v>12</v>
      </c>
      <c r="J1057" s="1" t="s">
        <v>12</v>
      </c>
      <c r="K1057" t="s">
        <v>490</v>
      </c>
      <c r="L1057" s="2" t="s">
        <v>12</v>
      </c>
      <c r="M1057" s="1" t="s">
        <v>12</v>
      </c>
      <c r="N1057" s="2" t="s">
        <v>12</v>
      </c>
      <c r="O1057" s="1" t="s">
        <v>12</v>
      </c>
      <c r="P1057" s="1" t="s">
        <v>12</v>
      </c>
      <c r="Q1057" s="1" t="s">
        <v>18</v>
      </c>
      <c r="R1057" s="1" t="s">
        <v>14</v>
      </c>
    </row>
    <row r="1058" spans="1:18" x14ac:dyDescent="0.35">
      <c r="A1058" s="1" t="s">
        <v>224</v>
      </c>
      <c r="B1058" s="1" t="s">
        <v>380</v>
      </c>
      <c r="C1058" s="1" t="s">
        <v>20</v>
      </c>
      <c r="D1058" s="1" t="s">
        <v>13</v>
      </c>
      <c r="E1058" s="1">
        <v>6</v>
      </c>
      <c r="F1058" s="20">
        <v>1.6</v>
      </c>
      <c r="G1058" s="15">
        <v>3</v>
      </c>
      <c r="H1058" s="20">
        <v>1.8</v>
      </c>
      <c r="I1058" s="15">
        <v>3</v>
      </c>
      <c r="J1058" s="1" t="s">
        <v>427</v>
      </c>
      <c r="K1058">
        <v>0</v>
      </c>
      <c r="L1058" s="2">
        <v>-0.2</v>
      </c>
      <c r="M1058" s="1">
        <v>6</v>
      </c>
      <c r="N1058" s="2">
        <v>-0.19999999800000001</v>
      </c>
      <c r="O1058" s="1">
        <v>2.282382385880608</v>
      </c>
      <c r="P1058" s="1" t="s">
        <v>15</v>
      </c>
      <c r="Q1058" s="1" t="s">
        <v>14</v>
      </c>
      <c r="R1058" s="1" t="s">
        <v>14</v>
      </c>
    </row>
    <row r="1059" spans="1:18" x14ac:dyDescent="0.35">
      <c r="A1059" s="1" t="s">
        <v>224</v>
      </c>
      <c r="B1059" s="1" t="s">
        <v>380</v>
      </c>
      <c r="C1059" s="1" t="s">
        <v>20</v>
      </c>
      <c r="D1059" s="1" t="s">
        <v>13</v>
      </c>
      <c r="E1059" s="1">
        <v>11</v>
      </c>
      <c r="F1059" s="20">
        <v>3.2</v>
      </c>
      <c r="G1059" s="15">
        <v>4</v>
      </c>
      <c r="H1059" s="20">
        <v>1.6</v>
      </c>
      <c r="I1059" s="15">
        <v>3</v>
      </c>
      <c r="J1059" s="1" t="s">
        <v>427</v>
      </c>
      <c r="K1059">
        <v>1</v>
      </c>
      <c r="L1059" s="2">
        <v>1.6</v>
      </c>
      <c r="M1059" s="1">
        <v>5</v>
      </c>
      <c r="N1059" s="2">
        <v>1.92</v>
      </c>
      <c r="O1059" s="1">
        <v>2.4782176616372036</v>
      </c>
      <c r="P1059" s="1" t="s">
        <v>6</v>
      </c>
      <c r="Q1059" s="1" t="s">
        <v>14</v>
      </c>
      <c r="R1059" s="1" t="s">
        <v>14</v>
      </c>
    </row>
    <row r="1060" spans="1:18" x14ac:dyDescent="0.35">
      <c r="A1060" s="1" t="s">
        <v>224</v>
      </c>
      <c r="B1060" s="1" t="s">
        <v>380</v>
      </c>
      <c r="C1060" s="1" t="s">
        <v>20</v>
      </c>
      <c r="D1060" s="1" t="s">
        <v>13</v>
      </c>
      <c r="E1060" s="1">
        <v>15</v>
      </c>
      <c r="F1060" s="20">
        <v>3.8</v>
      </c>
      <c r="G1060" s="15">
        <v>4</v>
      </c>
      <c r="H1060" s="20">
        <v>3.2</v>
      </c>
      <c r="I1060" s="15">
        <v>4</v>
      </c>
      <c r="J1060" s="1" t="s">
        <v>428</v>
      </c>
      <c r="K1060">
        <v>0</v>
      </c>
      <c r="L1060" s="2">
        <v>0.6</v>
      </c>
      <c r="M1060" s="1">
        <v>4</v>
      </c>
      <c r="N1060" s="2">
        <v>0.89999999999999991</v>
      </c>
      <c r="O1060" s="1">
        <v>2.388762789235098</v>
      </c>
      <c r="P1060" s="1" t="s">
        <v>6</v>
      </c>
      <c r="Q1060" s="1" t="s">
        <v>14</v>
      </c>
      <c r="R1060" s="1" t="s">
        <v>14</v>
      </c>
    </row>
    <row r="1061" spans="1:18" x14ac:dyDescent="0.35">
      <c r="A1061" s="1" t="s">
        <v>224</v>
      </c>
      <c r="B1061" s="1" t="s">
        <v>380</v>
      </c>
      <c r="C1061" s="1" t="s">
        <v>20</v>
      </c>
      <c r="D1061" s="1" t="s">
        <v>13</v>
      </c>
      <c r="E1061" s="1">
        <v>20</v>
      </c>
      <c r="F1061" s="20">
        <v>3.3</v>
      </c>
      <c r="G1061" s="15">
        <v>4</v>
      </c>
      <c r="H1061" s="20">
        <v>3.8</v>
      </c>
      <c r="I1061" s="15">
        <v>4</v>
      </c>
      <c r="J1061" s="1" t="s">
        <v>428</v>
      </c>
      <c r="K1061">
        <v>0</v>
      </c>
      <c r="L1061" s="2">
        <v>-0.5</v>
      </c>
      <c r="M1061" s="1">
        <v>5</v>
      </c>
      <c r="N1061" s="2">
        <v>-0.60000000000000009</v>
      </c>
      <c r="O1061" s="1">
        <v>2.2407096892759584</v>
      </c>
      <c r="P1061" s="1" t="s">
        <v>15</v>
      </c>
      <c r="Q1061" s="1" t="s">
        <v>14</v>
      </c>
      <c r="R1061" s="1" t="s">
        <v>14</v>
      </c>
    </row>
    <row r="1062" spans="1:18" x14ac:dyDescent="0.35">
      <c r="A1062" s="1" t="s">
        <v>224</v>
      </c>
      <c r="B1062" s="1" t="s">
        <v>380</v>
      </c>
      <c r="C1062" s="1" t="s">
        <v>20</v>
      </c>
      <c r="D1062" s="1" t="s">
        <v>13</v>
      </c>
      <c r="E1062" s="1">
        <v>23</v>
      </c>
      <c r="F1062" s="20">
        <v>3.4</v>
      </c>
      <c r="G1062" s="15">
        <v>4</v>
      </c>
      <c r="H1062" s="20">
        <v>3.3</v>
      </c>
      <c r="I1062" s="15">
        <v>4</v>
      </c>
      <c r="J1062" s="1" t="s">
        <v>428</v>
      </c>
      <c r="K1062">
        <v>0</v>
      </c>
      <c r="L1062" s="2">
        <v>0.1</v>
      </c>
      <c r="M1062" s="1">
        <v>3</v>
      </c>
      <c r="N1062" s="2">
        <v>0.19999999800000001</v>
      </c>
      <c r="O1062" s="1">
        <v>2.322387720094147</v>
      </c>
      <c r="P1062" s="1" t="s">
        <v>6</v>
      </c>
      <c r="Q1062" s="1" t="s">
        <v>14</v>
      </c>
      <c r="R1062" s="1" t="s">
        <v>14</v>
      </c>
    </row>
    <row r="1063" spans="1:18" x14ac:dyDescent="0.35">
      <c r="A1063" s="1" t="s">
        <v>224</v>
      </c>
      <c r="B1063" s="1" t="s">
        <v>380</v>
      </c>
      <c r="C1063" s="1" t="s">
        <v>20</v>
      </c>
      <c r="D1063" s="1" t="s">
        <v>13</v>
      </c>
      <c r="E1063" s="1">
        <v>31</v>
      </c>
      <c r="F1063" s="20">
        <v>2</v>
      </c>
      <c r="G1063" s="15">
        <v>3</v>
      </c>
      <c r="H1063" s="20">
        <v>3.4</v>
      </c>
      <c r="I1063" s="15">
        <v>4</v>
      </c>
      <c r="J1063" s="1" t="s">
        <v>428</v>
      </c>
      <c r="K1063">
        <v>-1</v>
      </c>
      <c r="L1063" s="2">
        <v>-1.4</v>
      </c>
      <c r="M1063" s="1">
        <v>8</v>
      </c>
      <c r="N1063" s="2">
        <v>-1.0499999999999998</v>
      </c>
      <c r="O1063" s="1">
        <v>2.1916535322867641</v>
      </c>
      <c r="P1063" s="1" t="s">
        <v>15</v>
      </c>
      <c r="Q1063" s="1" t="s">
        <v>14</v>
      </c>
      <c r="R1063" s="1" t="s">
        <v>14</v>
      </c>
    </row>
    <row r="1064" spans="1:18" x14ac:dyDescent="0.35">
      <c r="A1064" s="1" t="s">
        <v>224</v>
      </c>
      <c r="B1064" s="1" t="s">
        <v>380</v>
      </c>
      <c r="C1064" s="1" t="s">
        <v>20</v>
      </c>
      <c r="D1064" s="1" t="s">
        <v>16</v>
      </c>
      <c r="E1064" s="1">
        <v>36</v>
      </c>
      <c r="F1064" s="20" t="s">
        <v>12</v>
      </c>
      <c r="G1064" s="15">
        <v>0</v>
      </c>
      <c r="H1064" s="20">
        <v>2</v>
      </c>
      <c r="I1064" s="15">
        <v>3</v>
      </c>
      <c r="J1064" s="1" t="s">
        <v>427</v>
      </c>
      <c r="K1064" t="s">
        <v>490</v>
      </c>
      <c r="L1064" s="2" t="s">
        <v>12</v>
      </c>
      <c r="M1064" s="1">
        <v>5</v>
      </c>
      <c r="N1064" s="2" t="s">
        <v>12</v>
      </c>
      <c r="O1064" s="1" t="s">
        <v>12</v>
      </c>
      <c r="P1064" s="1" t="s">
        <v>12</v>
      </c>
      <c r="Q1064" s="1" t="s">
        <v>14</v>
      </c>
      <c r="R1064" s="1" t="s">
        <v>14</v>
      </c>
    </row>
    <row r="1065" spans="1:18" x14ac:dyDescent="0.35">
      <c r="A1065" s="1" t="s">
        <v>224</v>
      </c>
      <c r="B1065" s="1" t="s">
        <v>381</v>
      </c>
      <c r="C1065" s="1" t="s">
        <v>20</v>
      </c>
      <c r="D1065" s="1" t="s">
        <v>13</v>
      </c>
      <c r="E1065" s="1">
        <v>0</v>
      </c>
      <c r="F1065" s="20">
        <v>2.2000000000000002</v>
      </c>
      <c r="G1065" s="15">
        <v>4</v>
      </c>
      <c r="H1065" s="20" t="s">
        <v>12</v>
      </c>
      <c r="I1065" s="15" t="s">
        <v>12</v>
      </c>
      <c r="J1065" s="1" t="s">
        <v>12</v>
      </c>
      <c r="K1065" t="s">
        <v>490</v>
      </c>
      <c r="L1065" s="2" t="s">
        <v>12</v>
      </c>
      <c r="M1065" s="1" t="s">
        <v>12</v>
      </c>
      <c r="N1065" s="2" t="s">
        <v>12</v>
      </c>
      <c r="O1065" s="1" t="s">
        <v>12</v>
      </c>
      <c r="P1065" s="1" t="s">
        <v>12</v>
      </c>
      <c r="Q1065" s="1" t="s">
        <v>18</v>
      </c>
      <c r="R1065" s="1" t="s">
        <v>14</v>
      </c>
    </row>
    <row r="1066" spans="1:18" x14ac:dyDescent="0.35">
      <c r="A1066" s="1" t="s">
        <v>224</v>
      </c>
      <c r="B1066" s="1" t="s">
        <v>381</v>
      </c>
      <c r="C1066" s="1" t="s">
        <v>20</v>
      </c>
      <c r="D1066" s="1" t="s">
        <v>13</v>
      </c>
      <c r="E1066" s="1">
        <v>6</v>
      </c>
      <c r="F1066" s="20">
        <v>1</v>
      </c>
      <c r="G1066" s="15">
        <v>2</v>
      </c>
      <c r="H1066" s="20">
        <v>2.2000000000000002</v>
      </c>
      <c r="I1066" s="15">
        <v>4</v>
      </c>
      <c r="J1066" s="1" t="s">
        <v>428</v>
      </c>
      <c r="K1066">
        <v>-2</v>
      </c>
      <c r="L1066" s="2">
        <v>-1.2</v>
      </c>
      <c r="M1066" s="1">
        <v>6</v>
      </c>
      <c r="N1066" s="2">
        <v>-1.2000000000000002</v>
      </c>
      <c r="O1066" s="1">
        <v>2.174751721484161</v>
      </c>
      <c r="P1066" s="1" t="s">
        <v>15</v>
      </c>
      <c r="Q1066" s="1" t="s">
        <v>14</v>
      </c>
      <c r="R1066" s="1" t="s">
        <v>14</v>
      </c>
    </row>
    <row r="1067" spans="1:18" x14ac:dyDescent="0.35">
      <c r="A1067" s="1" t="s">
        <v>224</v>
      </c>
      <c r="B1067" s="1" t="s">
        <v>381</v>
      </c>
      <c r="C1067" s="1" t="s">
        <v>20</v>
      </c>
      <c r="D1067" s="1" t="s">
        <v>16</v>
      </c>
      <c r="E1067" s="1">
        <v>11</v>
      </c>
      <c r="F1067" s="20" t="s">
        <v>12</v>
      </c>
      <c r="G1067" s="15">
        <v>0</v>
      </c>
      <c r="H1067" s="20">
        <v>1</v>
      </c>
      <c r="I1067" s="15">
        <v>2</v>
      </c>
      <c r="J1067" s="1" t="s">
        <v>430</v>
      </c>
      <c r="K1067" t="s">
        <v>490</v>
      </c>
      <c r="L1067" s="2" t="s">
        <v>12</v>
      </c>
      <c r="M1067" s="1">
        <v>5</v>
      </c>
      <c r="N1067" s="2" t="s">
        <v>12</v>
      </c>
      <c r="O1067" s="1" t="s">
        <v>12</v>
      </c>
      <c r="P1067" s="1" t="s">
        <v>12</v>
      </c>
      <c r="Q1067" s="1" t="s">
        <v>14</v>
      </c>
      <c r="R1067" s="1" t="s">
        <v>14</v>
      </c>
    </row>
    <row r="1068" spans="1:18" x14ac:dyDescent="0.35">
      <c r="A1068" s="1" t="s">
        <v>224</v>
      </c>
      <c r="B1068" s="1" t="s">
        <v>382</v>
      </c>
      <c r="C1068" s="1" t="s">
        <v>11</v>
      </c>
      <c r="D1068" s="1" t="s">
        <v>13</v>
      </c>
      <c r="E1068" s="1">
        <v>0</v>
      </c>
      <c r="F1068" s="20">
        <v>3.6</v>
      </c>
      <c r="G1068" s="15">
        <v>4</v>
      </c>
      <c r="H1068" s="20" t="s">
        <v>12</v>
      </c>
      <c r="I1068" s="15" t="s">
        <v>12</v>
      </c>
      <c r="J1068" s="1" t="s">
        <v>12</v>
      </c>
      <c r="K1068" t="s">
        <v>490</v>
      </c>
      <c r="L1068" s="2" t="s">
        <v>12</v>
      </c>
      <c r="M1068" s="1" t="s">
        <v>12</v>
      </c>
      <c r="N1068" s="2" t="s">
        <v>12</v>
      </c>
      <c r="O1068" s="1" t="s">
        <v>12</v>
      </c>
      <c r="P1068" s="1" t="s">
        <v>12</v>
      </c>
      <c r="Q1068" s="1" t="s">
        <v>18</v>
      </c>
      <c r="R1068" s="1" t="s">
        <v>14</v>
      </c>
    </row>
    <row r="1069" spans="1:18" x14ac:dyDescent="0.35">
      <c r="A1069" s="1" t="s">
        <v>224</v>
      </c>
      <c r="B1069" s="1" t="s">
        <v>382</v>
      </c>
      <c r="C1069" s="1" t="s">
        <v>11</v>
      </c>
      <c r="D1069" s="1" t="s">
        <v>13</v>
      </c>
      <c r="E1069" s="1">
        <v>6</v>
      </c>
      <c r="F1069" s="20">
        <v>0.6</v>
      </c>
      <c r="G1069" s="15">
        <v>2</v>
      </c>
      <c r="H1069" s="20">
        <v>3.6</v>
      </c>
      <c r="I1069" s="15">
        <v>4</v>
      </c>
      <c r="J1069" s="1" t="s">
        <v>428</v>
      </c>
      <c r="K1069">
        <v>-2</v>
      </c>
      <c r="L1069" s="2">
        <v>-3</v>
      </c>
      <c r="M1069" s="1">
        <v>6</v>
      </c>
      <c r="N1069" s="2">
        <v>-3</v>
      </c>
      <c r="O1069" s="1">
        <v>1.9459101490553132</v>
      </c>
      <c r="P1069" s="1" t="s">
        <v>15</v>
      </c>
      <c r="Q1069" s="1" t="s">
        <v>14</v>
      </c>
      <c r="R1069" s="1" t="s">
        <v>14</v>
      </c>
    </row>
    <row r="1070" spans="1:18" x14ac:dyDescent="0.35">
      <c r="A1070" s="1" t="s">
        <v>224</v>
      </c>
      <c r="B1070" s="1" t="s">
        <v>382</v>
      </c>
      <c r="C1070" s="1" t="s">
        <v>11</v>
      </c>
      <c r="D1070" s="1" t="s">
        <v>16</v>
      </c>
      <c r="E1070" s="1">
        <v>11</v>
      </c>
      <c r="F1070" s="20" t="s">
        <v>12</v>
      </c>
      <c r="G1070" s="15">
        <v>0</v>
      </c>
      <c r="H1070" s="20">
        <v>0.6</v>
      </c>
      <c r="I1070" s="15">
        <v>2</v>
      </c>
      <c r="J1070" s="1" t="s">
        <v>430</v>
      </c>
      <c r="K1070" t="s">
        <v>490</v>
      </c>
      <c r="L1070" s="2" t="s">
        <v>12</v>
      </c>
      <c r="M1070" s="1">
        <v>5</v>
      </c>
      <c r="N1070" s="2" t="s">
        <v>12</v>
      </c>
      <c r="O1070" s="1" t="s">
        <v>12</v>
      </c>
      <c r="P1070" s="1" t="s">
        <v>12</v>
      </c>
      <c r="Q1070" s="1" t="s">
        <v>14</v>
      </c>
      <c r="R1070" s="1" t="s">
        <v>14</v>
      </c>
    </row>
    <row r="1071" spans="1:18" x14ac:dyDescent="0.35">
      <c r="A1071" s="1" t="s">
        <v>224</v>
      </c>
      <c r="B1071" s="1" t="s">
        <v>383</v>
      </c>
      <c r="C1071" s="1" t="s">
        <v>20</v>
      </c>
      <c r="D1071" s="1" t="s">
        <v>13</v>
      </c>
      <c r="E1071" s="1">
        <v>0</v>
      </c>
      <c r="F1071" s="20">
        <v>1.2</v>
      </c>
      <c r="G1071" s="15">
        <v>3</v>
      </c>
      <c r="H1071" s="20" t="s">
        <v>12</v>
      </c>
      <c r="I1071" s="15" t="s">
        <v>12</v>
      </c>
      <c r="J1071" s="1" t="s">
        <v>12</v>
      </c>
      <c r="K1071" t="s">
        <v>490</v>
      </c>
      <c r="L1071" s="2" t="s">
        <v>12</v>
      </c>
      <c r="M1071" s="1" t="s">
        <v>12</v>
      </c>
      <c r="N1071" s="2" t="s">
        <v>12</v>
      </c>
      <c r="O1071" s="1" t="s">
        <v>12</v>
      </c>
      <c r="P1071" s="1" t="s">
        <v>12</v>
      </c>
      <c r="Q1071" s="1" t="s">
        <v>18</v>
      </c>
      <c r="R1071" s="1" t="s">
        <v>18</v>
      </c>
    </row>
    <row r="1072" spans="1:18" x14ac:dyDescent="0.35">
      <c r="A1072" s="1" t="s">
        <v>224</v>
      </c>
      <c r="B1072" s="1" t="s">
        <v>383</v>
      </c>
      <c r="C1072" s="1" t="s">
        <v>20</v>
      </c>
      <c r="D1072" s="1" t="s">
        <v>16</v>
      </c>
      <c r="E1072" s="1">
        <v>6</v>
      </c>
      <c r="F1072" s="20" t="s">
        <v>12</v>
      </c>
      <c r="G1072" s="15">
        <v>0</v>
      </c>
      <c r="H1072" s="20">
        <v>1.2</v>
      </c>
      <c r="I1072" s="15">
        <v>3</v>
      </c>
      <c r="J1072" s="1" t="s">
        <v>427</v>
      </c>
      <c r="K1072" t="s">
        <v>490</v>
      </c>
      <c r="L1072" s="2" t="s">
        <v>12</v>
      </c>
      <c r="M1072" s="1">
        <v>6</v>
      </c>
      <c r="N1072" s="2" t="s">
        <v>12</v>
      </c>
      <c r="O1072" s="1" t="s">
        <v>12</v>
      </c>
      <c r="P1072" s="1" t="s">
        <v>12</v>
      </c>
      <c r="Q1072" s="1" t="s">
        <v>18</v>
      </c>
      <c r="R1072" s="1" t="s">
        <v>18</v>
      </c>
    </row>
    <row r="1073" spans="1:18" x14ac:dyDescent="0.35">
      <c r="A1073" s="1" t="s">
        <v>224</v>
      </c>
      <c r="B1073" s="1" t="s">
        <v>384</v>
      </c>
      <c r="C1073" s="1" t="s">
        <v>20</v>
      </c>
      <c r="D1073" s="1" t="s">
        <v>13</v>
      </c>
      <c r="E1073" s="1">
        <v>0</v>
      </c>
      <c r="F1073" s="20">
        <v>0.5</v>
      </c>
      <c r="G1073" s="15">
        <v>1</v>
      </c>
      <c r="H1073" s="20" t="s">
        <v>12</v>
      </c>
      <c r="I1073" s="15" t="s">
        <v>12</v>
      </c>
      <c r="J1073" s="1" t="s">
        <v>12</v>
      </c>
      <c r="K1073" t="s">
        <v>490</v>
      </c>
      <c r="L1073" s="2" t="s">
        <v>12</v>
      </c>
      <c r="M1073" s="1" t="s">
        <v>12</v>
      </c>
      <c r="N1073" s="2" t="s">
        <v>12</v>
      </c>
      <c r="O1073" s="1" t="s">
        <v>12</v>
      </c>
      <c r="P1073" s="1" t="s">
        <v>12</v>
      </c>
      <c r="Q1073" s="1" t="s">
        <v>18</v>
      </c>
      <c r="R1073" s="1" t="s">
        <v>18</v>
      </c>
    </row>
    <row r="1074" spans="1:18" x14ac:dyDescent="0.35">
      <c r="A1074" s="1" t="s">
        <v>224</v>
      </c>
      <c r="B1074" s="1" t="s">
        <v>384</v>
      </c>
      <c r="C1074" s="1" t="s">
        <v>20</v>
      </c>
      <c r="D1074" s="1" t="s">
        <v>16</v>
      </c>
      <c r="E1074" s="1">
        <v>6</v>
      </c>
      <c r="F1074" s="20" t="s">
        <v>12</v>
      </c>
      <c r="G1074" s="15">
        <v>0</v>
      </c>
      <c r="H1074" s="20">
        <v>0.5</v>
      </c>
      <c r="I1074" s="15">
        <v>1</v>
      </c>
      <c r="J1074" s="1" t="s">
        <v>22</v>
      </c>
      <c r="K1074" t="s">
        <v>490</v>
      </c>
      <c r="L1074" s="2" t="s">
        <v>12</v>
      </c>
      <c r="M1074" s="1">
        <v>6</v>
      </c>
      <c r="N1074" s="2" t="s">
        <v>12</v>
      </c>
      <c r="O1074" s="1" t="s">
        <v>12</v>
      </c>
      <c r="P1074" s="1" t="s">
        <v>12</v>
      </c>
      <c r="Q1074" s="1" t="s">
        <v>18</v>
      </c>
      <c r="R1074" s="1" t="s">
        <v>18</v>
      </c>
    </row>
    <row r="1075" spans="1:18" x14ac:dyDescent="0.35">
      <c r="A1075" s="1" t="s">
        <v>224</v>
      </c>
      <c r="B1075" s="1" t="s">
        <v>386</v>
      </c>
      <c r="C1075" s="1" t="s">
        <v>11</v>
      </c>
      <c r="D1075" s="1" t="s">
        <v>13</v>
      </c>
      <c r="E1075" s="1">
        <v>0</v>
      </c>
      <c r="F1075" s="20">
        <v>1.2</v>
      </c>
      <c r="G1075" s="15">
        <v>3</v>
      </c>
      <c r="H1075" s="20" t="s">
        <v>12</v>
      </c>
      <c r="I1075" s="15" t="s">
        <v>12</v>
      </c>
      <c r="J1075" s="1" t="s">
        <v>12</v>
      </c>
      <c r="K1075" t="s">
        <v>490</v>
      </c>
      <c r="L1075" s="2" t="s">
        <v>12</v>
      </c>
      <c r="M1075" s="1" t="s">
        <v>12</v>
      </c>
      <c r="N1075" s="2" t="s">
        <v>12</v>
      </c>
      <c r="O1075" s="1" t="s">
        <v>12</v>
      </c>
      <c r="P1075" s="1" t="s">
        <v>12</v>
      </c>
      <c r="Q1075" s="1" t="s">
        <v>18</v>
      </c>
      <c r="R1075" s="1" t="s">
        <v>18</v>
      </c>
    </row>
    <row r="1076" spans="1:18" x14ac:dyDescent="0.35">
      <c r="A1076" s="1" t="s">
        <v>224</v>
      </c>
      <c r="B1076" s="1" t="s">
        <v>386</v>
      </c>
      <c r="C1076" s="1" t="s">
        <v>11</v>
      </c>
      <c r="D1076" s="1" t="s">
        <v>16</v>
      </c>
      <c r="E1076" s="1">
        <v>6</v>
      </c>
      <c r="F1076" s="20" t="s">
        <v>12</v>
      </c>
      <c r="G1076" s="15">
        <v>0</v>
      </c>
      <c r="H1076" s="20">
        <v>1.2</v>
      </c>
      <c r="I1076" s="15">
        <v>3</v>
      </c>
      <c r="J1076" s="1" t="s">
        <v>427</v>
      </c>
      <c r="K1076" t="s">
        <v>490</v>
      </c>
      <c r="L1076" s="2" t="s">
        <v>12</v>
      </c>
      <c r="M1076" s="1">
        <v>6</v>
      </c>
      <c r="N1076" s="2" t="s">
        <v>12</v>
      </c>
      <c r="O1076" s="1" t="s">
        <v>12</v>
      </c>
      <c r="P1076" s="1" t="s">
        <v>12</v>
      </c>
      <c r="Q1076" s="1" t="s">
        <v>18</v>
      </c>
      <c r="R1076" s="1" t="s">
        <v>18</v>
      </c>
    </row>
    <row r="1077" spans="1:18" x14ac:dyDescent="0.35">
      <c r="A1077" s="1" t="s">
        <v>224</v>
      </c>
      <c r="B1077" s="1" t="s">
        <v>387</v>
      </c>
      <c r="C1077" s="1" t="s">
        <v>11</v>
      </c>
      <c r="D1077" s="1" t="s">
        <v>13</v>
      </c>
      <c r="E1077" s="1">
        <v>0</v>
      </c>
      <c r="F1077" s="20">
        <v>0.5</v>
      </c>
      <c r="G1077" s="15">
        <v>1</v>
      </c>
      <c r="H1077" s="20" t="s">
        <v>12</v>
      </c>
      <c r="I1077" s="15" t="s">
        <v>12</v>
      </c>
      <c r="J1077" s="1" t="s">
        <v>12</v>
      </c>
      <c r="K1077" t="s">
        <v>490</v>
      </c>
      <c r="L1077" s="2" t="s">
        <v>12</v>
      </c>
      <c r="M1077" s="1" t="s">
        <v>12</v>
      </c>
      <c r="N1077" s="2" t="s">
        <v>12</v>
      </c>
      <c r="O1077" s="1" t="s">
        <v>12</v>
      </c>
      <c r="P1077" s="1" t="s">
        <v>12</v>
      </c>
      <c r="Q1077" s="1" t="s">
        <v>18</v>
      </c>
      <c r="R1077" s="1" t="s">
        <v>18</v>
      </c>
    </row>
    <row r="1078" spans="1:18" x14ac:dyDescent="0.35">
      <c r="A1078" s="1" t="s">
        <v>224</v>
      </c>
      <c r="B1078" s="1" t="s">
        <v>387</v>
      </c>
      <c r="C1078" s="1" t="s">
        <v>11</v>
      </c>
      <c r="D1078" s="1" t="s">
        <v>13</v>
      </c>
      <c r="E1078" s="1">
        <v>6</v>
      </c>
      <c r="F1078" s="20">
        <v>0.5</v>
      </c>
      <c r="G1078" s="15">
        <v>1</v>
      </c>
      <c r="H1078" s="20">
        <v>0.5</v>
      </c>
      <c r="I1078" s="15">
        <v>1</v>
      </c>
      <c r="J1078" s="1" t="s">
        <v>22</v>
      </c>
      <c r="K1078">
        <v>0</v>
      </c>
      <c r="L1078" s="2">
        <v>0</v>
      </c>
      <c r="M1078" s="1">
        <v>6</v>
      </c>
      <c r="N1078" s="2">
        <v>0</v>
      </c>
      <c r="O1078" s="1">
        <v>2.3025850929940459</v>
      </c>
      <c r="P1078" s="1" t="s">
        <v>28</v>
      </c>
      <c r="Q1078" s="1" t="s">
        <v>18</v>
      </c>
      <c r="R1078" s="1" t="s">
        <v>18</v>
      </c>
    </row>
    <row r="1079" spans="1:18" x14ac:dyDescent="0.35">
      <c r="A1079" s="1" t="s">
        <v>224</v>
      </c>
      <c r="B1079" s="1" t="s">
        <v>387</v>
      </c>
      <c r="C1079" s="1" t="s">
        <v>11</v>
      </c>
      <c r="D1079" s="1" t="s">
        <v>16</v>
      </c>
      <c r="E1079" s="1">
        <v>11</v>
      </c>
      <c r="F1079" s="20" t="s">
        <v>12</v>
      </c>
      <c r="G1079" s="15">
        <v>0</v>
      </c>
      <c r="H1079" s="20">
        <v>0.5</v>
      </c>
      <c r="I1079" s="15">
        <v>1</v>
      </c>
      <c r="J1079" s="1" t="s">
        <v>22</v>
      </c>
      <c r="K1079" t="s">
        <v>490</v>
      </c>
      <c r="L1079" s="2" t="s">
        <v>12</v>
      </c>
      <c r="M1079" s="1">
        <v>5</v>
      </c>
      <c r="N1079" s="2" t="s">
        <v>12</v>
      </c>
      <c r="O1079" s="1" t="s">
        <v>12</v>
      </c>
      <c r="P1079" s="1" t="s">
        <v>12</v>
      </c>
      <c r="Q1079" s="1" t="s">
        <v>18</v>
      </c>
      <c r="R1079" s="1" t="s">
        <v>18</v>
      </c>
    </row>
    <row r="1080" spans="1:18" x14ac:dyDescent="0.35">
      <c r="A1080" s="1" t="s">
        <v>224</v>
      </c>
      <c r="B1080" s="1" t="s">
        <v>388</v>
      </c>
      <c r="C1080" s="1" t="s">
        <v>11</v>
      </c>
      <c r="D1080" s="1" t="s">
        <v>13</v>
      </c>
      <c r="E1080" s="1">
        <v>0</v>
      </c>
      <c r="F1080" s="20">
        <v>1.6</v>
      </c>
      <c r="G1080" s="15">
        <v>3</v>
      </c>
      <c r="H1080" s="20" t="s">
        <v>12</v>
      </c>
      <c r="I1080" s="15" t="s">
        <v>12</v>
      </c>
      <c r="J1080" s="1" t="s">
        <v>12</v>
      </c>
      <c r="K1080" t="s">
        <v>490</v>
      </c>
      <c r="L1080" s="2" t="s">
        <v>12</v>
      </c>
      <c r="M1080" s="1" t="s">
        <v>12</v>
      </c>
      <c r="N1080" s="2" t="s">
        <v>12</v>
      </c>
      <c r="O1080" s="1" t="s">
        <v>12</v>
      </c>
      <c r="P1080" s="1" t="s">
        <v>12</v>
      </c>
      <c r="Q1080" s="1" t="s">
        <v>18</v>
      </c>
      <c r="R1080" s="1" t="s">
        <v>14</v>
      </c>
    </row>
    <row r="1081" spans="1:18" x14ac:dyDescent="0.35">
      <c r="A1081" s="1" t="s">
        <v>224</v>
      </c>
      <c r="B1081" s="1" t="s">
        <v>388</v>
      </c>
      <c r="C1081" s="1" t="s">
        <v>11</v>
      </c>
      <c r="D1081" s="1" t="s">
        <v>518</v>
      </c>
      <c r="E1081" s="1">
        <v>6</v>
      </c>
      <c r="F1081" s="20" t="s">
        <v>12</v>
      </c>
      <c r="G1081" s="15" t="s">
        <v>12</v>
      </c>
      <c r="H1081" s="20" t="s">
        <v>12</v>
      </c>
      <c r="I1081" s="15" t="s">
        <v>12</v>
      </c>
      <c r="J1081" s="1" t="s">
        <v>12</v>
      </c>
      <c r="K1081" t="s">
        <v>490</v>
      </c>
      <c r="L1081" s="2" t="s">
        <v>12</v>
      </c>
      <c r="M1081" s="1">
        <v>6</v>
      </c>
      <c r="N1081" s="2" t="s">
        <v>12</v>
      </c>
      <c r="O1081" s="1" t="s">
        <v>12</v>
      </c>
      <c r="P1081" s="1" t="s">
        <v>12</v>
      </c>
      <c r="Q1081" s="1" t="s">
        <v>18</v>
      </c>
      <c r="R1081" s="1" t="s">
        <v>14</v>
      </c>
    </row>
    <row r="1082" spans="1:18" x14ac:dyDescent="0.35">
      <c r="A1082" s="1" t="s">
        <v>224</v>
      </c>
      <c r="B1082" s="1" t="s">
        <v>388</v>
      </c>
      <c r="C1082" s="1" t="s">
        <v>11</v>
      </c>
      <c r="D1082" s="1" t="s">
        <v>13</v>
      </c>
      <c r="E1082" s="1">
        <v>11</v>
      </c>
      <c r="F1082" s="20">
        <v>1.9</v>
      </c>
      <c r="G1082" s="15">
        <v>3</v>
      </c>
      <c r="H1082" s="20">
        <v>1.6</v>
      </c>
      <c r="I1082" s="15">
        <v>3</v>
      </c>
      <c r="J1082" s="1" t="s">
        <v>427</v>
      </c>
      <c r="K1082">
        <v>0</v>
      </c>
      <c r="L1082" s="2">
        <v>0.3</v>
      </c>
      <c r="M1082" s="1">
        <v>11</v>
      </c>
      <c r="N1082" s="2">
        <v>0.16363636200000001</v>
      </c>
      <c r="O1082" s="1">
        <v>2.3188162877616265</v>
      </c>
      <c r="P1082" s="1" t="s">
        <v>6</v>
      </c>
      <c r="Q1082" s="1" t="s">
        <v>18</v>
      </c>
      <c r="R1082" s="1" t="s">
        <v>14</v>
      </c>
    </row>
    <row r="1083" spans="1:18" x14ac:dyDescent="0.35">
      <c r="A1083" s="1" t="s">
        <v>224</v>
      </c>
      <c r="B1083" s="1" t="s">
        <v>388</v>
      </c>
      <c r="C1083" s="1" t="s">
        <v>11</v>
      </c>
      <c r="D1083" s="1" t="s">
        <v>13</v>
      </c>
      <c r="E1083" s="1">
        <v>15</v>
      </c>
      <c r="F1083" s="20">
        <v>3.2</v>
      </c>
      <c r="G1083" s="15">
        <v>4</v>
      </c>
      <c r="H1083" s="20">
        <v>1.9</v>
      </c>
      <c r="I1083" s="15">
        <v>3</v>
      </c>
      <c r="J1083" s="1" t="s">
        <v>427</v>
      </c>
      <c r="K1083">
        <v>1</v>
      </c>
      <c r="L1083" s="2">
        <v>1.3</v>
      </c>
      <c r="M1083" s="1">
        <v>4</v>
      </c>
      <c r="N1083" s="2">
        <v>1.9500000000000002</v>
      </c>
      <c r="O1083" s="1">
        <v>2.4807312783775197</v>
      </c>
      <c r="P1083" s="1" t="s">
        <v>6</v>
      </c>
      <c r="Q1083" s="1" t="s">
        <v>18</v>
      </c>
      <c r="R1083" s="1" t="s">
        <v>14</v>
      </c>
    </row>
    <row r="1084" spans="1:18" x14ac:dyDescent="0.35">
      <c r="A1084" s="1" t="s">
        <v>224</v>
      </c>
      <c r="B1084" s="1" t="s">
        <v>388</v>
      </c>
      <c r="C1084" s="1" t="s">
        <v>11</v>
      </c>
      <c r="D1084" s="1" t="s">
        <v>13</v>
      </c>
      <c r="E1084" s="1">
        <v>20</v>
      </c>
      <c r="F1084" s="20">
        <v>1.2</v>
      </c>
      <c r="G1084" s="15">
        <v>3</v>
      </c>
      <c r="H1084" s="20">
        <v>3.2</v>
      </c>
      <c r="I1084" s="15">
        <v>4</v>
      </c>
      <c r="J1084" s="1" t="s">
        <v>428</v>
      </c>
      <c r="K1084">
        <v>-1</v>
      </c>
      <c r="L1084" s="2">
        <v>-2</v>
      </c>
      <c r="M1084" s="1">
        <v>5</v>
      </c>
      <c r="N1084" s="2">
        <v>-2.4000000000000004</v>
      </c>
      <c r="O1084" s="1">
        <v>2.0281482472922852</v>
      </c>
      <c r="P1084" s="1" t="s">
        <v>15</v>
      </c>
      <c r="Q1084" s="1" t="s">
        <v>14</v>
      </c>
      <c r="R1084" s="1" t="s">
        <v>14</v>
      </c>
    </row>
    <row r="1085" spans="1:18" x14ac:dyDescent="0.35">
      <c r="A1085" s="1" t="s">
        <v>224</v>
      </c>
      <c r="B1085" s="1" t="s">
        <v>388</v>
      </c>
      <c r="C1085" s="1" t="s">
        <v>11</v>
      </c>
      <c r="D1085" s="1" t="s">
        <v>13</v>
      </c>
      <c r="E1085" s="1">
        <v>23</v>
      </c>
      <c r="F1085" s="20">
        <v>0.5</v>
      </c>
      <c r="G1085" s="15">
        <v>1</v>
      </c>
      <c r="H1085" s="20">
        <v>1.2</v>
      </c>
      <c r="I1085" s="15">
        <v>3</v>
      </c>
      <c r="J1085" s="1" t="s">
        <v>427</v>
      </c>
      <c r="K1085">
        <v>-2</v>
      </c>
      <c r="L1085" s="2">
        <v>-0.7</v>
      </c>
      <c r="M1085" s="1">
        <v>3</v>
      </c>
      <c r="N1085" s="2">
        <v>-1.399999998</v>
      </c>
      <c r="O1085" s="1">
        <v>2.1517622034920203</v>
      </c>
      <c r="P1085" s="1" t="s">
        <v>15</v>
      </c>
      <c r="Q1085" s="1" t="s">
        <v>14</v>
      </c>
      <c r="R1085" s="1" t="s">
        <v>14</v>
      </c>
    </row>
    <row r="1086" spans="1:18" x14ac:dyDescent="0.35">
      <c r="A1086" s="1" t="s">
        <v>224</v>
      </c>
      <c r="B1086" s="1" t="s">
        <v>388</v>
      </c>
      <c r="C1086" s="1" t="s">
        <v>11</v>
      </c>
      <c r="D1086" s="1" t="s">
        <v>16</v>
      </c>
      <c r="E1086" s="1">
        <v>31</v>
      </c>
      <c r="F1086" s="20" t="s">
        <v>12</v>
      </c>
      <c r="G1086" s="15">
        <v>0</v>
      </c>
      <c r="H1086" s="20">
        <v>0.5</v>
      </c>
      <c r="I1086" s="15">
        <v>1</v>
      </c>
      <c r="J1086" s="1" t="s">
        <v>22</v>
      </c>
      <c r="K1086" t="s">
        <v>490</v>
      </c>
      <c r="L1086" s="2" t="s">
        <v>12</v>
      </c>
      <c r="M1086" s="1">
        <v>8</v>
      </c>
      <c r="N1086" s="2" t="s">
        <v>12</v>
      </c>
      <c r="O1086" s="1" t="s">
        <v>12</v>
      </c>
      <c r="P1086" s="1" t="s">
        <v>12</v>
      </c>
      <c r="Q1086" s="1" t="s">
        <v>14</v>
      </c>
      <c r="R1086" s="1" t="s">
        <v>14</v>
      </c>
    </row>
    <row r="1087" spans="1:18" x14ac:dyDescent="0.35">
      <c r="A1087" s="1" t="s">
        <v>224</v>
      </c>
      <c r="B1087" s="1" t="s">
        <v>390</v>
      </c>
      <c r="C1087" s="1" t="s">
        <v>11</v>
      </c>
      <c r="D1087" s="1" t="s">
        <v>13</v>
      </c>
      <c r="E1087" s="1">
        <v>0</v>
      </c>
      <c r="F1087" s="20">
        <v>2.4</v>
      </c>
      <c r="G1087" s="15">
        <v>4</v>
      </c>
      <c r="H1087" s="20" t="s">
        <v>12</v>
      </c>
      <c r="I1087" s="15" t="s">
        <v>12</v>
      </c>
      <c r="J1087" s="1" t="s">
        <v>12</v>
      </c>
      <c r="K1087" t="s">
        <v>490</v>
      </c>
      <c r="L1087" s="2" t="s">
        <v>12</v>
      </c>
      <c r="M1087" s="1" t="s">
        <v>12</v>
      </c>
      <c r="N1087" s="2" t="s">
        <v>12</v>
      </c>
      <c r="O1087" s="1" t="s">
        <v>12</v>
      </c>
      <c r="P1087" s="1" t="s">
        <v>12</v>
      </c>
      <c r="Q1087" s="1" t="s">
        <v>18</v>
      </c>
      <c r="R1087" s="1" t="s">
        <v>18</v>
      </c>
    </row>
    <row r="1088" spans="1:18" x14ac:dyDescent="0.35">
      <c r="A1088" s="1" t="s">
        <v>224</v>
      </c>
      <c r="B1088" s="1" t="s">
        <v>390</v>
      </c>
      <c r="C1088" s="1" t="s">
        <v>11</v>
      </c>
      <c r="D1088" s="1" t="s">
        <v>16</v>
      </c>
      <c r="E1088" s="1">
        <v>6</v>
      </c>
      <c r="F1088" s="20" t="s">
        <v>12</v>
      </c>
      <c r="G1088" s="15">
        <v>0</v>
      </c>
      <c r="H1088" s="20">
        <v>2.4</v>
      </c>
      <c r="I1088" s="15">
        <v>4</v>
      </c>
      <c r="J1088" s="1" t="s">
        <v>428</v>
      </c>
      <c r="K1088" t="s">
        <v>490</v>
      </c>
      <c r="L1088" s="2" t="s">
        <v>12</v>
      </c>
      <c r="M1088" s="1">
        <v>6</v>
      </c>
      <c r="N1088" s="2" t="s">
        <v>12</v>
      </c>
      <c r="O1088" s="1" t="s">
        <v>12</v>
      </c>
      <c r="P1088" s="1" t="s">
        <v>12</v>
      </c>
      <c r="Q1088" s="1" t="s">
        <v>18</v>
      </c>
      <c r="R1088" s="1" t="s">
        <v>18</v>
      </c>
    </row>
    <row r="1089" spans="1:18" x14ac:dyDescent="0.35">
      <c r="A1089" s="1" t="s">
        <v>224</v>
      </c>
      <c r="B1089" s="1" t="s">
        <v>391</v>
      </c>
      <c r="C1089" s="1" t="s">
        <v>11</v>
      </c>
      <c r="D1089" s="1" t="s">
        <v>13</v>
      </c>
      <c r="E1089" s="1">
        <v>0</v>
      </c>
      <c r="F1089" s="20">
        <v>0.5</v>
      </c>
      <c r="G1089" s="15">
        <v>1</v>
      </c>
      <c r="H1089" s="20" t="s">
        <v>12</v>
      </c>
      <c r="I1089" s="15" t="s">
        <v>12</v>
      </c>
      <c r="J1089" s="1" t="s">
        <v>12</v>
      </c>
      <c r="K1089" t="s">
        <v>490</v>
      </c>
      <c r="L1089" s="2" t="s">
        <v>12</v>
      </c>
      <c r="M1089" s="1" t="s">
        <v>12</v>
      </c>
      <c r="N1089" s="2" t="s">
        <v>12</v>
      </c>
      <c r="O1089" s="1" t="s">
        <v>12</v>
      </c>
      <c r="P1089" s="1" t="s">
        <v>12</v>
      </c>
      <c r="Q1089" s="1" t="s">
        <v>18</v>
      </c>
      <c r="R1089" s="1" t="s">
        <v>18</v>
      </c>
    </row>
    <row r="1090" spans="1:18" x14ac:dyDescent="0.35">
      <c r="A1090" s="1" t="s">
        <v>224</v>
      </c>
      <c r="B1090" s="1" t="s">
        <v>391</v>
      </c>
      <c r="C1090" s="1" t="s">
        <v>11</v>
      </c>
      <c r="D1090" s="1" t="s">
        <v>16</v>
      </c>
      <c r="E1090" s="1">
        <v>6</v>
      </c>
      <c r="F1090" s="20" t="s">
        <v>12</v>
      </c>
      <c r="G1090" s="15">
        <v>0</v>
      </c>
      <c r="H1090" s="20">
        <v>0.5</v>
      </c>
      <c r="I1090" s="15">
        <v>1</v>
      </c>
      <c r="J1090" s="1" t="s">
        <v>22</v>
      </c>
      <c r="K1090" t="s">
        <v>490</v>
      </c>
      <c r="L1090" s="2" t="s">
        <v>12</v>
      </c>
      <c r="M1090" s="1">
        <v>6</v>
      </c>
      <c r="N1090" s="2" t="s">
        <v>12</v>
      </c>
      <c r="O1090" s="1" t="s">
        <v>12</v>
      </c>
      <c r="P1090" s="1" t="s">
        <v>12</v>
      </c>
      <c r="Q1090" s="1" t="s">
        <v>18</v>
      </c>
      <c r="R1090" s="1" t="s">
        <v>18</v>
      </c>
    </row>
    <row r="1091" spans="1:18" x14ac:dyDescent="0.35">
      <c r="A1091" s="1" t="s">
        <v>224</v>
      </c>
      <c r="B1091" s="1" t="s">
        <v>392</v>
      </c>
      <c r="C1091" s="1" t="s">
        <v>11</v>
      </c>
      <c r="D1091" s="1" t="s">
        <v>13</v>
      </c>
      <c r="E1091" s="1">
        <v>0</v>
      </c>
      <c r="F1091" s="20">
        <v>2.5</v>
      </c>
      <c r="G1091" s="15">
        <v>4</v>
      </c>
      <c r="H1091" s="20" t="s">
        <v>12</v>
      </c>
      <c r="I1091" s="15" t="s">
        <v>12</v>
      </c>
      <c r="J1091" s="1" t="s">
        <v>12</v>
      </c>
      <c r="K1091" t="s">
        <v>490</v>
      </c>
      <c r="L1091" s="2" t="s">
        <v>12</v>
      </c>
      <c r="M1091" s="1" t="s">
        <v>12</v>
      </c>
      <c r="N1091" s="2" t="s">
        <v>12</v>
      </c>
      <c r="O1091" s="1" t="s">
        <v>12</v>
      </c>
      <c r="P1091" s="1" t="s">
        <v>12</v>
      </c>
      <c r="Q1091" s="1" t="s">
        <v>18</v>
      </c>
      <c r="R1091" s="1" t="s">
        <v>18</v>
      </c>
    </row>
    <row r="1092" spans="1:18" x14ac:dyDescent="0.35">
      <c r="A1092" s="1" t="s">
        <v>224</v>
      </c>
      <c r="B1092" s="1" t="s">
        <v>392</v>
      </c>
      <c r="C1092" s="1" t="s">
        <v>11</v>
      </c>
      <c r="D1092" s="1" t="s">
        <v>16</v>
      </c>
      <c r="E1092" s="1">
        <v>6</v>
      </c>
      <c r="F1092" s="20" t="s">
        <v>12</v>
      </c>
      <c r="G1092" s="15">
        <v>0</v>
      </c>
      <c r="H1092" s="20">
        <v>2.5</v>
      </c>
      <c r="I1092" s="15">
        <v>4</v>
      </c>
      <c r="J1092" s="1" t="s">
        <v>428</v>
      </c>
      <c r="K1092" t="s">
        <v>490</v>
      </c>
      <c r="L1092" s="2" t="s">
        <v>12</v>
      </c>
      <c r="M1092" s="1">
        <v>6</v>
      </c>
      <c r="N1092" s="2" t="s">
        <v>12</v>
      </c>
      <c r="O1092" s="1" t="s">
        <v>12</v>
      </c>
      <c r="P1092" s="1" t="s">
        <v>12</v>
      </c>
      <c r="Q1092" s="1" t="s">
        <v>18</v>
      </c>
      <c r="R1092" s="1" t="s">
        <v>18</v>
      </c>
    </row>
    <row r="1093" spans="1:18" x14ac:dyDescent="0.35">
      <c r="A1093" s="1" t="s">
        <v>224</v>
      </c>
      <c r="B1093" s="1" t="s">
        <v>393</v>
      </c>
      <c r="C1093" s="1" t="s">
        <v>20</v>
      </c>
      <c r="D1093" s="1" t="s">
        <v>13</v>
      </c>
      <c r="E1093" s="1">
        <v>0</v>
      </c>
      <c r="F1093" s="20">
        <v>0.3</v>
      </c>
      <c r="G1093" s="15">
        <v>1</v>
      </c>
      <c r="H1093" s="20" t="s">
        <v>12</v>
      </c>
      <c r="I1093" s="15" t="s">
        <v>12</v>
      </c>
      <c r="J1093" s="1" t="s">
        <v>12</v>
      </c>
      <c r="K1093" t="s">
        <v>490</v>
      </c>
      <c r="L1093" s="2" t="s">
        <v>12</v>
      </c>
      <c r="M1093" s="1" t="s">
        <v>12</v>
      </c>
      <c r="N1093" s="2" t="s">
        <v>12</v>
      </c>
      <c r="O1093" s="1" t="s">
        <v>12</v>
      </c>
      <c r="P1093" s="1" t="s">
        <v>12</v>
      </c>
      <c r="Q1093" s="1" t="s">
        <v>18</v>
      </c>
      <c r="R1093" s="1" t="s">
        <v>18</v>
      </c>
    </row>
    <row r="1094" spans="1:18" x14ac:dyDescent="0.35">
      <c r="A1094" s="1" t="s">
        <v>224</v>
      </c>
      <c r="B1094" s="1" t="s">
        <v>393</v>
      </c>
      <c r="C1094" s="1" t="s">
        <v>20</v>
      </c>
      <c r="D1094" s="1" t="s">
        <v>16</v>
      </c>
      <c r="E1094" s="1">
        <v>6</v>
      </c>
      <c r="F1094" s="20" t="s">
        <v>12</v>
      </c>
      <c r="G1094" s="15">
        <v>0</v>
      </c>
      <c r="H1094" s="20">
        <v>0.3</v>
      </c>
      <c r="I1094" s="15">
        <v>1</v>
      </c>
      <c r="J1094" s="1" t="s">
        <v>22</v>
      </c>
      <c r="K1094" t="s">
        <v>490</v>
      </c>
      <c r="L1094" s="2" t="s">
        <v>12</v>
      </c>
      <c r="M1094" s="1">
        <v>6</v>
      </c>
      <c r="N1094" s="2" t="s">
        <v>12</v>
      </c>
      <c r="O1094" s="1" t="s">
        <v>12</v>
      </c>
      <c r="P1094" s="1" t="s">
        <v>12</v>
      </c>
      <c r="Q1094" s="1" t="s">
        <v>18</v>
      </c>
      <c r="R1094" s="1" t="s">
        <v>18</v>
      </c>
    </row>
    <row r="1095" spans="1:18" x14ac:dyDescent="0.35">
      <c r="A1095" s="1" t="s">
        <v>224</v>
      </c>
      <c r="B1095" s="1" t="s">
        <v>394</v>
      </c>
      <c r="C1095" s="1" t="s">
        <v>11</v>
      </c>
      <c r="D1095" s="1" t="s">
        <v>13</v>
      </c>
      <c r="E1095" s="1">
        <v>0</v>
      </c>
      <c r="F1095" s="20">
        <v>1.2</v>
      </c>
      <c r="G1095" s="15">
        <v>3</v>
      </c>
      <c r="H1095" s="20" t="s">
        <v>12</v>
      </c>
      <c r="I1095" s="15" t="s">
        <v>12</v>
      </c>
      <c r="J1095" s="1" t="s">
        <v>12</v>
      </c>
      <c r="K1095" t="s">
        <v>490</v>
      </c>
      <c r="L1095" s="2" t="s">
        <v>12</v>
      </c>
      <c r="M1095" s="1" t="s">
        <v>12</v>
      </c>
      <c r="N1095" s="2" t="s">
        <v>12</v>
      </c>
      <c r="O1095" s="1" t="s">
        <v>12</v>
      </c>
      <c r="P1095" s="1" t="s">
        <v>12</v>
      </c>
      <c r="Q1095" s="1" t="s">
        <v>18</v>
      </c>
      <c r="R1095" s="1" t="s">
        <v>18</v>
      </c>
    </row>
    <row r="1096" spans="1:18" x14ac:dyDescent="0.35">
      <c r="A1096" s="1" t="s">
        <v>224</v>
      </c>
      <c r="B1096" s="1" t="s">
        <v>394</v>
      </c>
      <c r="C1096" s="1" t="s">
        <v>11</v>
      </c>
      <c r="D1096" s="1" t="s">
        <v>16</v>
      </c>
      <c r="E1096" s="1">
        <v>6</v>
      </c>
      <c r="F1096" s="20" t="s">
        <v>12</v>
      </c>
      <c r="G1096" s="15">
        <v>0</v>
      </c>
      <c r="H1096" s="20">
        <v>1.2</v>
      </c>
      <c r="I1096" s="15">
        <v>3</v>
      </c>
      <c r="J1096" s="1" t="s">
        <v>427</v>
      </c>
      <c r="K1096" t="s">
        <v>490</v>
      </c>
      <c r="L1096" s="2" t="s">
        <v>12</v>
      </c>
      <c r="M1096" s="1">
        <v>6</v>
      </c>
      <c r="N1096" s="2" t="s">
        <v>12</v>
      </c>
      <c r="O1096" s="1" t="s">
        <v>12</v>
      </c>
      <c r="P1096" s="1" t="s">
        <v>12</v>
      </c>
      <c r="Q1096" s="1" t="s">
        <v>18</v>
      </c>
      <c r="R1096" s="1" t="s">
        <v>18</v>
      </c>
    </row>
    <row r="1097" spans="1:18" x14ac:dyDescent="0.35">
      <c r="A1097" s="1" t="s">
        <v>224</v>
      </c>
      <c r="B1097" s="1" t="s">
        <v>396</v>
      </c>
      <c r="C1097" s="1" t="s">
        <v>20</v>
      </c>
      <c r="D1097" s="1" t="s">
        <v>13</v>
      </c>
      <c r="E1097" s="1">
        <v>0</v>
      </c>
      <c r="F1097" s="20">
        <v>2.8</v>
      </c>
      <c r="G1097" s="15">
        <v>4</v>
      </c>
      <c r="H1097" s="20" t="s">
        <v>12</v>
      </c>
      <c r="I1097" s="15" t="s">
        <v>12</v>
      </c>
      <c r="J1097" s="1" t="s">
        <v>12</v>
      </c>
      <c r="K1097" t="s">
        <v>490</v>
      </c>
      <c r="L1097" s="2" t="s">
        <v>12</v>
      </c>
      <c r="M1097" s="1" t="s">
        <v>12</v>
      </c>
      <c r="N1097" s="2" t="s">
        <v>12</v>
      </c>
      <c r="O1097" s="1" t="s">
        <v>12</v>
      </c>
      <c r="P1097" s="1" t="s">
        <v>12</v>
      </c>
      <c r="Q1097" s="1" t="s">
        <v>18</v>
      </c>
      <c r="R1097" s="1" t="s">
        <v>18</v>
      </c>
    </row>
    <row r="1098" spans="1:18" x14ac:dyDescent="0.35">
      <c r="A1098" s="1" t="s">
        <v>224</v>
      </c>
      <c r="B1098" s="1" t="s">
        <v>396</v>
      </c>
      <c r="C1098" s="1" t="s">
        <v>20</v>
      </c>
      <c r="D1098" s="1" t="s">
        <v>16</v>
      </c>
      <c r="E1098" s="1">
        <v>6</v>
      </c>
      <c r="F1098" s="20" t="s">
        <v>12</v>
      </c>
      <c r="G1098" s="15">
        <v>0</v>
      </c>
      <c r="H1098" s="20">
        <v>2.8</v>
      </c>
      <c r="I1098" s="15">
        <v>4</v>
      </c>
      <c r="J1098" s="1" t="s">
        <v>428</v>
      </c>
      <c r="K1098" t="s">
        <v>490</v>
      </c>
      <c r="L1098" s="2" t="s">
        <v>12</v>
      </c>
      <c r="M1098" s="1">
        <v>6</v>
      </c>
      <c r="N1098" s="2" t="s">
        <v>12</v>
      </c>
      <c r="O1098" s="1" t="s">
        <v>12</v>
      </c>
      <c r="P1098" s="1" t="s">
        <v>12</v>
      </c>
      <c r="Q1098" s="1" t="s">
        <v>18</v>
      </c>
      <c r="R1098" s="1" t="s">
        <v>18</v>
      </c>
    </row>
    <row r="1099" spans="1:18" x14ac:dyDescent="0.35">
      <c r="A1099" s="1" t="s">
        <v>224</v>
      </c>
      <c r="B1099" s="1" t="s">
        <v>398</v>
      </c>
      <c r="C1099" s="1" t="s">
        <v>11</v>
      </c>
      <c r="D1099" s="1" t="s">
        <v>13</v>
      </c>
      <c r="E1099" s="1">
        <v>0</v>
      </c>
      <c r="F1099" s="20">
        <v>2.7</v>
      </c>
      <c r="G1099" s="15">
        <v>4</v>
      </c>
      <c r="H1099" s="20" t="s">
        <v>12</v>
      </c>
      <c r="I1099" s="15" t="s">
        <v>12</v>
      </c>
      <c r="J1099" s="1" t="s">
        <v>12</v>
      </c>
      <c r="K1099" t="s">
        <v>490</v>
      </c>
      <c r="L1099" s="2" t="s">
        <v>12</v>
      </c>
      <c r="M1099" s="1" t="s">
        <v>12</v>
      </c>
      <c r="N1099" s="2" t="s">
        <v>12</v>
      </c>
      <c r="O1099" s="1" t="s">
        <v>12</v>
      </c>
      <c r="P1099" s="1" t="s">
        <v>12</v>
      </c>
      <c r="Q1099" s="1" t="s">
        <v>18</v>
      </c>
      <c r="R1099" s="1" t="s">
        <v>18</v>
      </c>
    </row>
    <row r="1100" spans="1:18" x14ac:dyDescent="0.35">
      <c r="A1100" s="1" t="s">
        <v>224</v>
      </c>
      <c r="B1100" s="1" t="s">
        <v>398</v>
      </c>
      <c r="C1100" s="1" t="s">
        <v>11</v>
      </c>
      <c r="D1100" s="1" t="s">
        <v>518</v>
      </c>
      <c r="E1100" s="1">
        <v>6</v>
      </c>
      <c r="F1100" s="20" t="s">
        <v>12</v>
      </c>
      <c r="G1100" s="15" t="s">
        <v>12</v>
      </c>
      <c r="H1100" s="20">
        <v>2.7</v>
      </c>
      <c r="I1100" s="15">
        <v>4</v>
      </c>
      <c r="J1100" s="1" t="s">
        <v>428</v>
      </c>
      <c r="K1100" t="s">
        <v>490</v>
      </c>
      <c r="L1100" s="2" t="s">
        <v>12</v>
      </c>
      <c r="M1100" s="1">
        <v>6</v>
      </c>
      <c r="N1100" s="2" t="s">
        <v>12</v>
      </c>
      <c r="O1100" s="1" t="s">
        <v>12</v>
      </c>
      <c r="P1100" s="1" t="s">
        <v>12</v>
      </c>
      <c r="Q1100" s="1" t="s">
        <v>18</v>
      </c>
      <c r="R1100" s="1" t="s">
        <v>18</v>
      </c>
    </row>
    <row r="1101" spans="1:18" x14ac:dyDescent="0.35">
      <c r="A1101" s="1" t="s">
        <v>224</v>
      </c>
      <c r="B1101" s="1" t="s">
        <v>399</v>
      </c>
      <c r="C1101" s="1" t="s">
        <v>11</v>
      </c>
      <c r="D1101" s="1" t="s">
        <v>13</v>
      </c>
      <c r="E1101" s="1">
        <v>0</v>
      </c>
      <c r="F1101" s="20">
        <v>2.8</v>
      </c>
      <c r="G1101" s="15">
        <v>4</v>
      </c>
      <c r="H1101" s="20" t="s">
        <v>12</v>
      </c>
      <c r="I1101" s="15" t="s">
        <v>12</v>
      </c>
      <c r="J1101" s="1" t="s">
        <v>12</v>
      </c>
      <c r="K1101" t="s">
        <v>490</v>
      </c>
      <c r="L1101" s="2" t="s">
        <v>12</v>
      </c>
      <c r="M1101" s="1" t="s">
        <v>12</v>
      </c>
      <c r="N1101" s="2" t="s">
        <v>12</v>
      </c>
      <c r="O1101" s="1" t="s">
        <v>12</v>
      </c>
      <c r="P1101" s="1" t="s">
        <v>12</v>
      </c>
      <c r="Q1101" s="1" t="s">
        <v>18</v>
      </c>
      <c r="R1101" s="1" t="s">
        <v>18</v>
      </c>
    </row>
    <row r="1102" spans="1:18" x14ac:dyDescent="0.35">
      <c r="A1102" s="1" t="s">
        <v>224</v>
      </c>
      <c r="B1102" s="1" t="s">
        <v>399</v>
      </c>
      <c r="C1102" s="1" t="s">
        <v>11</v>
      </c>
      <c r="D1102" s="1" t="s">
        <v>13</v>
      </c>
      <c r="E1102" s="1">
        <v>6</v>
      </c>
      <c r="F1102" s="20">
        <v>4</v>
      </c>
      <c r="G1102" s="15">
        <v>4</v>
      </c>
      <c r="H1102" s="20">
        <v>2.8</v>
      </c>
      <c r="I1102" s="15">
        <v>4</v>
      </c>
      <c r="J1102" s="1" t="s">
        <v>428</v>
      </c>
      <c r="K1102">
        <v>0</v>
      </c>
      <c r="L1102" s="2">
        <v>1.2</v>
      </c>
      <c r="M1102" s="1">
        <v>6</v>
      </c>
      <c r="N1102" s="2">
        <v>1.2000000000000002</v>
      </c>
      <c r="O1102" s="1">
        <v>2.4159137783010487</v>
      </c>
      <c r="P1102" s="1" t="s">
        <v>6</v>
      </c>
      <c r="Q1102" s="1" t="s">
        <v>18</v>
      </c>
      <c r="R1102" s="1" t="s">
        <v>18</v>
      </c>
    </row>
    <row r="1103" spans="1:18" x14ac:dyDescent="0.35">
      <c r="A1103" s="1" t="s">
        <v>224</v>
      </c>
      <c r="B1103" s="1" t="s">
        <v>399</v>
      </c>
      <c r="C1103" s="1" t="s">
        <v>11</v>
      </c>
      <c r="D1103" s="1" t="s">
        <v>518</v>
      </c>
      <c r="E1103" s="1">
        <v>11</v>
      </c>
      <c r="F1103" s="20" t="s">
        <v>12</v>
      </c>
      <c r="G1103" s="15" t="s">
        <v>12</v>
      </c>
      <c r="H1103" s="20">
        <v>4</v>
      </c>
      <c r="I1103" s="15">
        <v>4</v>
      </c>
      <c r="J1103" s="1" t="s">
        <v>428</v>
      </c>
      <c r="K1103" t="s">
        <v>490</v>
      </c>
      <c r="L1103" s="2" t="s">
        <v>12</v>
      </c>
      <c r="M1103" s="1">
        <v>5</v>
      </c>
      <c r="N1103" s="2" t="s">
        <v>12</v>
      </c>
      <c r="O1103" s="1" t="s">
        <v>12</v>
      </c>
      <c r="P1103" s="1" t="s">
        <v>12</v>
      </c>
      <c r="Q1103" s="1" t="s">
        <v>18</v>
      </c>
      <c r="R1103" s="1" t="s">
        <v>18</v>
      </c>
    </row>
    <row r="1104" spans="1:18" x14ac:dyDescent="0.35">
      <c r="A1104" s="1" t="s">
        <v>224</v>
      </c>
      <c r="B1104" s="1" t="s">
        <v>400</v>
      </c>
      <c r="C1104" s="1" t="s">
        <v>11</v>
      </c>
      <c r="D1104" s="1" t="s">
        <v>13</v>
      </c>
      <c r="E1104" s="1">
        <v>0</v>
      </c>
      <c r="F1104" s="20">
        <v>0.5</v>
      </c>
      <c r="G1104" s="15">
        <v>1</v>
      </c>
      <c r="H1104" s="20" t="s">
        <v>12</v>
      </c>
      <c r="I1104" s="15" t="s">
        <v>12</v>
      </c>
      <c r="J1104" s="1" t="s">
        <v>12</v>
      </c>
      <c r="K1104" t="s">
        <v>490</v>
      </c>
      <c r="L1104" s="2" t="s">
        <v>12</v>
      </c>
      <c r="M1104" s="1" t="s">
        <v>12</v>
      </c>
      <c r="N1104" s="2" t="s">
        <v>12</v>
      </c>
      <c r="O1104" s="1" t="s">
        <v>12</v>
      </c>
      <c r="P1104" s="1" t="s">
        <v>12</v>
      </c>
      <c r="Q1104" s="1" t="s">
        <v>18</v>
      </c>
      <c r="R1104" s="1" t="s">
        <v>18</v>
      </c>
    </row>
    <row r="1105" spans="1:18" x14ac:dyDescent="0.35">
      <c r="A1105" s="1" t="s">
        <v>224</v>
      </c>
      <c r="B1105" s="1" t="s">
        <v>400</v>
      </c>
      <c r="C1105" s="1" t="s">
        <v>11</v>
      </c>
      <c r="D1105" s="1" t="s">
        <v>13</v>
      </c>
      <c r="E1105" s="1">
        <v>6</v>
      </c>
      <c r="F1105" s="20">
        <v>0.7</v>
      </c>
      <c r="G1105" s="15">
        <v>2</v>
      </c>
      <c r="H1105" s="20">
        <v>0.5</v>
      </c>
      <c r="I1105" s="15">
        <v>1</v>
      </c>
      <c r="J1105" s="1" t="s">
        <v>22</v>
      </c>
      <c r="K1105">
        <v>1</v>
      </c>
      <c r="L1105" s="2">
        <v>0.2</v>
      </c>
      <c r="M1105" s="1">
        <v>6</v>
      </c>
      <c r="N1105" s="2">
        <v>0.19999999800000001</v>
      </c>
      <c r="O1105" s="1">
        <v>2.322387720094147</v>
      </c>
      <c r="P1105" s="1" t="s">
        <v>6</v>
      </c>
      <c r="Q1105" s="1" t="s">
        <v>18</v>
      </c>
      <c r="R1105" s="1" t="s">
        <v>18</v>
      </c>
    </row>
    <row r="1106" spans="1:18" x14ac:dyDescent="0.35">
      <c r="A1106" s="1" t="s">
        <v>224</v>
      </c>
      <c r="B1106" s="1" t="s">
        <v>400</v>
      </c>
      <c r="C1106" s="1" t="s">
        <v>11</v>
      </c>
      <c r="D1106" s="1" t="s">
        <v>13</v>
      </c>
      <c r="E1106" s="1">
        <v>11</v>
      </c>
      <c r="F1106" s="20">
        <v>1.4</v>
      </c>
      <c r="G1106" s="15">
        <v>3</v>
      </c>
      <c r="H1106" s="20">
        <v>0.7</v>
      </c>
      <c r="I1106" s="15">
        <v>2</v>
      </c>
      <c r="J1106" s="1" t="s">
        <v>430</v>
      </c>
      <c r="K1106">
        <v>1</v>
      </c>
      <c r="L1106" s="2">
        <v>0.7</v>
      </c>
      <c r="M1106" s="1">
        <v>5</v>
      </c>
      <c r="N1106" s="2">
        <v>0.84000000000000008</v>
      </c>
      <c r="O1106" s="1">
        <v>2.3832429960115</v>
      </c>
      <c r="P1106" s="1" t="s">
        <v>6</v>
      </c>
      <c r="Q1106" s="1" t="s">
        <v>18</v>
      </c>
      <c r="R1106" s="1" t="s">
        <v>18</v>
      </c>
    </row>
    <row r="1107" spans="1:18" x14ac:dyDescent="0.35">
      <c r="A1107" s="1" t="s">
        <v>224</v>
      </c>
      <c r="B1107" s="1" t="s">
        <v>400</v>
      </c>
      <c r="C1107" s="1" t="s">
        <v>11</v>
      </c>
      <c r="D1107" s="1" t="s">
        <v>16</v>
      </c>
      <c r="E1107" s="1">
        <v>15</v>
      </c>
      <c r="F1107" s="20" t="s">
        <v>12</v>
      </c>
      <c r="G1107" s="15">
        <v>0</v>
      </c>
      <c r="H1107" s="20">
        <v>1.4</v>
      </c>
      <c r="I1107" s="15">
        <v>3</v>
      </c>
      <c r="J1107" s="1" t="s">
        <v>427</v>
      </c>
      <c r="K1107" t="s">
        <v>490</v>
      </c>
      <c r="L1107" s="2" t="s">
        <v>12</v>
      </c>
      <c r="M1107" s="1">
        <v>4</v>
      </c>
      <c r="N1107" s="2" t="s">
        <v>12</v>
      </c>
      <c r="O1107" s="1" t="s">
        <v>12</v>
      </c>
      <c r="P1107" s="1" t="s">
        <v>12</v>
      </c>
      <c r="Q1107" s="1" t="s">
        <v>18</v>
      </c>
      <c r="R1107" s="1" t="s">
        <v>18</v>
      </c>
    </row>
    <row r="1108" spans="1:18" x14ac:dyDescent="0.35">
      <c r="A1108" s="1" t="s">
        <v>224</v>
      </c>
      <c r="B1108" s="1" t="s">
        <v>401</v>
      </c>
      <c r="C1108" s="1" t="s">
        <v>20</v>
      </c>
      <c r="D1108" s="1" t="s">
        <v>13</v>
      </c>
      <c r="E1108" s="1">
        <v>0</v>
      </c>
      <c r="F1108" s="20">
        <v>0.5</v>
      </c>
      <c r="G1108" s="15">
        <v>1</v>
      </c>
      <c r="H1108" s="20" t="s">
        <v>12</v>
      </c>
      <c r="I1108" s="15" t="s">
        <v>12</v>
      </c>
      <c r="J1108" s="1" t="s">
        <v>12</v>
      </c>
      <c r="K1108" t="s">
        <v>490</v>
      </c>
      <c r="L1108" s="2" t="s">
        <v>12</v>
      </c>
      <c r="M1108" s="1" t="s">
        <v>12</v>
      </c>
      <c r="N1108" s="2" t="s">
        <v>12</v>
      </c>
      <c r="O1108" s="1" t="s">
        <v>12</v>
      </c>
      <c r="P1108" s="1" t="s">
        <v>12</v>
      </c>
      <c r="Q1108" s="1" t="s">
        <v>18</v>
      </c>
      <c r="R1108" s="1" t="s">
        <v>14</v>
      </c>
    </row>
    <row r="1109" spans="1:18" x14ac:dyDescent="0.35">
      <c r="A1109" s="1" t="s">
        <v>224</v>
      </c>
      <c r="B1109" s="1" t="s">
        <v>401</v>
      </c>
      <c r="C1109" s="1" t="s">
        <v>20</v>
      </c>
      <c r="D1109" s="1" t="s">
        <v>13</v>
      </c>
      <c r="E1109" s="1">
        <v>6</v>
      </c>
      <c r="F1109" s="20">
        <v>2.7</v>
      </c>
      <c r="G1109" s="15">
        <v>4</v>
      </c>
      <c r="H1109" s="20">
        <v>0.5</v>
      </c>
      <c r="I1109" s="15">
        <v>1</v>
      </c>
      <c r="J1109" s="1" t="s">
        <v>22</v>
      </c>
      <c r="K1109">
        <v>3</v>
      </c>
      <c r="L1109" s="2">
        <v>2.2000000000000002</v>
      </c>
      <c r="M1109" s="1">
        <v>6</v>
      </c>
      <c r="N1109" s="2">
        <v>2.2000000019999999</v>
      </c>
      <c r="O1109" s="1">
        <v>2.501435951903145</v>
      </c>
      <c r="P1109" s="1" t="s">
        <v>6</v>
      </c>
      <c r="Q1109" s="1" t="s">
        <v>18</v>
      </c>
      <c r="R1109" s="1" t="s">
        <v>14</v>
      </c>
    </row>
    <row r="1110" spans="1:18" x14ac:dyDescent="0.35">
      <c r="A1110" s="1" t="s">
        <v>224</v>
      </c>
      <c r="B1110" s="1" t="s">
        <v>401</v>
      </c>
      <c r="C1110" s="1" t="s">
        <v>20</v>
      </c>
      <c r="D1110" s="1" t="s">
        <v>13</v>
      </c>
      <c r="E1110" s="1">
        <v>11</v>
      </c>
      <c r="F1110" s="20">
        <v>1.2</v>
      </c>
      <c r="G1110" s="15">
        <v>3</v>
      </c>
      <c r="H1110" s="20">
        <v>2.7</v>
      </c>
      <c r="I1110" s="15">
        <v>4</v>
      </c>
      <c r="J1110" s="1" t="s">
        <v>428</v>
      </c>
      <c r="K1110">
        <v>-1</v>
      </c>
      <c r="L1110" s="2">
        <v>-1.5</v>
      </c>
      <c r="M1110" s="1">
        <v>5</v>
      </c>
      <c r="N1110" s="2">
        <v>-1.7999999999999998</v>
      </c>
      <c r="O1110" s="1">
        <v>2.1041341542702074</v>
      </c>
      <c r="P1110" s="1" t="s">
        <v>15</v>
      </c>
      <c r="Q1110" s="1" t="s">
        <v>14</v>
      </c>
      <c r="R1110" s="1" t="s">
        <v>14</v>
      </c>
    </row>
    <row r="1111" spans="1:18" x14ac:dyDescent="0.35">
      <c r="A1111" s="1" t="s">
        <v>224</v>
      </c>
      <c r="B1111" s="1" t="s">
        <v>401</v>
      </c>
      <c r="C1111" s="1" t="s">
        <v>20</v>
      </c>
      <c r="D1111" s="1" t="s">
        <v>13</v>
      </c>
      <c r="E1111" s="1">
        <v>15</v>
      </c>
      <c r="F1111" s="20">
        <v>1.2</v>
      </c>
      <c r="G1111" s="15">
        <v>3</v>
      </c>
      <c r="H1111" s="20">
        <v>1.2</v>
      </c>
      <c r="I1111" s="15">
        <v>3</v>
      </c>
      <c r="J1111" s="1" t="s">
        <v>427</v>
      </c>
      <c r="K1111">
        <v>0</v>
      </c>
      <c r="L1111" s="2">
        <v>0</v>
      </c>
      <c r="M1111" s="1">
        <v>4</v>
      </c>
      <c r="N1111" s="2">
        <v>0</v>
      </c>
      <c r="O1111" s="1">
        <v>2.3025850929940459</v>
      </c>
      <c r="P1111" s="1" t="s">
        <v>28</v>
      </c>
      <c r="Q1111" s="1" t="s">
        <v>14</v>
      </c>
      <c r="R1111" s="1" t="s">
        <v>14</v>
      </c>
    </row>
    <row r="1112" spans="1:18" x14ac:dyDescent="0.35">
      <c r="A1112" s="1" t="s">
        <v>224</v>
      </c>
      <c r="B1112" s="1" t="s">
        <v>401</v>
      </c>
      <c r="C1112" s="1" t="s">
        <v>20</v>
      </c>
      <c r="D1112" s="1" t="s">
        <v>13</v>
      </c>
      <c r="E1112" s="1">
        <v>20</v>
      </c>
      <c r="F1112" s="20">
        <v>2.2000000000000002</v>
      </c>
      <c r="G1112" s="15">
        <v>4</v>
      </c>
      <c r="H1112" s="20">
        <v>1.2</v>
      </c>
      <c r="I1112" s="15">
        <v>3</v>
      </c>
      <c r="J1112" s="1" t="s">
        <v>427</v>
      </c>
      <c r="K1112">
        <v>1</v>
      </c>
      <c r="L1112" s="2">
        <v>1</v>
      </c>
      <c r="M1112" s="1">
        <v>5</v>
      </c>
      <c r="N1112" s="2">
        <v>1.2000000000000002</v>
      </c>
      <c r="O1112" s="1">
        <v>2.4159137783010487</v>
      </c>
      <c r="P1112" s="1" t="s">
        <v>6</v>
      </c>
      <c r="Q1112" s="1" t="s">
        <v>14</v>
      </c>
      <c r="R1112" s="1" t="s">
        <v>14</v>
      </c>
    </row>
    <row r="1113" spans="1:18" x14ac:dyDescent="0.35">
      <c r="A1113" s="1" t="s">
        <v>224</v>
      </c>
      <c r="B1113" s="1" t="s">
        <v>401</v>
      </c>
      <c r="C1113" s="1" t="s">
        <v>20</v>
      </c>
      <c r="D1113" s="1" t="s">
        <v>13</v>
      </c>
      <c r="E1113" s="1">
        <v>23</v>
      </c>
      <c r="F1113" s="20">
        <v>1.7</v>
      </c>
      <c r="G1113" s="15">
        <v>3</v>
      </c>
      <c r="H1113" s="20">
        <v>2.2000000000000002</v>
      </c>
      <c r="I1113" s="15">
        <v>4</v>
      </c>
      <c r="J1113" s="1" t="s">
        <v>428</v>
      </c>
      <c r="K1113">
        <v>-1</v>
      </c>
      <c r="L1113" s="2">
        <v>-0.5</v>
      </c>
      <c r="M1113" s="1">
        <v>3</v>
      </c>
      <c r="N1113" s="2">
        <v>-1.0000000019999999</v>
      </c>
      <c r="O1113" s="1">
        <v>2.1972245771139973</v>
      </c>
      <c r="P1113" s="1" t="s">
        <v>15</v>
      </c>
      <c r="Q1113" s="1" t="s">
        <v>14</v>
      </c>
      <c r="R1113" s="1" t="s">
        <v>14</v>
      </c>
    </row>
    <row r="1114" spans="1:18" x14ac:dyDescent="0.35">
      <c r="A1114" s="1" t="s">
        <v>224</v>
      </c>
      <c r="B1114" s="1" t="s">
        <v>401</v>
      </c>
      <c r="C1114" s="1" t="s">
        <v>20</v>
      </c>
      <c r="D1114" s="1" t="s">
        <v>13</v>
      </c>
      <c r="E1114" s="1">
        <v>31</v>
      </c>
      <c r="F1114" s="20">
        <v>2.6</v>
      </c>
      <c r="G1114" s="15">
        <v>4</v>
      </c>
      <c r="H1114" s="20">
        <v>1.7</v>
      </c>
      <c r="I1114" s="15">
        <v>3</v>
      </c>
      <c r="J1114" s="1" t="s">
        <v>427</v>
      </c>
      <c r="K1114">
        <v>1</v>
      </c>
      <c r="L1114" s="2">
        <v>0.9</v>
      </c>
      <c r="M1114" s="1">
        <v>8</v>
      </c>
      <c r="N1114" s="2">
        <v>0.67500000000000004</v>
      </c>
      <c r="O1114" s="1">
        <v>2.3679045591146881</v>
      </c>
      <c r="P1114" s="1" t="s">
        <v>6</v>
      </c>
      <c r="Q1114" s="1" t="s">
        <v>14</v>
      </c>
      <c r="R1114" s="1" t="s">
        <v>14</v>
      </c>
    </row>
    <row r="1115" spans="1:18" x14ac:dyDescent="0.35">
      <c r="A1115" s="1" t="s">
        <v>224</v>
      </c>
      <c r="B1115" s="1" t="s">
        <v>401</v>
      </c>
      <c r="C1115" s="1" t="s">
        <v>20</v>
      </c>
      <c r="D1115" s="1" t="s">
        <v>13</v>
      </c>
      <c r="E1115" s="1">
        <v>36</v>
      </c>
      <c r="F1115" s="20">
        <v>3.5</v>
      </c>
      <c r="G1115" s="15">
        <v>4</v>
      </c>
      <c r="H1115" s="20">
        <v>2.6</v>
      </c>
      <c r="I1115" s="15">
        <v>4</v>
      </c>
      <c r="J1115" s="1" t="s">
        <v>428</v>
      </c>
      <c r="K1115">
        <v>0</v>
      </c>
      <c r="L1115" s="2">
        <v>0.9</v>
      </c>
      <c r="M1115" s="1">
        <v>5</v>
      </c>
      <c r="N1115" s="2">
        <v>1.08</v>
      </c>
      <c r="O1115" s="1">
        <v>2.405141681319138</v>
      </c>
      <c r="P1115" s="1" t="s">
        <v>6</v>
      </c>
      <c r="Q1115" s="1" t="s">
        <v>14</v>
      </c>
      <c r="R1115" s="1" t="s">
        <v>14</v>
      </c>
    </row>
    <row r="1116" spans="1:18" x14ac:dyDescent="0.35">
      <c r="A1116" s="1" t="s">
        <v>224</v>
      </c>
      <c r="B1116" s="1" t="s">
        <v>402</v>
      </c>
      <c r="C1116" s="1" t="s">
        <v>20</v>
      </c>
      <c r="D1116" s="1" t="s">
        <v>13</v>
      </c>
      <c r="E1116" s="1">
        <v>0</v>
      </c>
      <c r="F1116" s="20">
        <v>1.5</v>
      </c>
      <c r="G1116" s="15">
        <v>3</v>
      </c>
      <c r="H1116" s="20">
        <v>3.5</v>
      </c>
      <c r="I1116" s="15">
        <v>4</v>
      </c>
      <c r="J1116" s="1" t="s">
        <v>428</v>
      </c>
      <c r="K1116">
        <v>-1</v>
      </c>
      <c r="L1116" s="2" t="s">
        <v>12</v>
      </c>
      <c r="M1116" s="1" t="s">
        <v>12</v>
      </c>
      <c r="N1116" s="2" t="s">
        <v>12</v>
      </c>
      <c r="O1116" s="1" t="s">
        <v>12</v>
      </c>
      <c r="P1116" s="1" t="s">
        <v>12</v>
      </c>
      <c r="Q1116" s="1" t="s">
        <v>18</v>
      </c>
      <c r="R1116" s="1" t="s">
        <v>14</v>
      </c>
    </row>
    <row r="1117" spans="1:18" x14ac:dyDescent="0.35">
      <c r="A1117" s="1" t="s">
        <v>224</v>
      </c>
      <c r="B1117" s="1" t="s">
        <v>402</v>
      </c>
      <c r="C1117" s="1" t="s">
        <v>20</v>
      </c>
      <c r="D1117" s="1" t="s">
        <v>13</v>
      </c>
      <c r="E1117" s="1">
        <v>6</v>
      </c>
      <c r="F1117" s="20">
        <v>1.3</v>
      </c>
      <c r="G1117" s="15">
        <v>3</v>
      </c>
      <c r="H1117" s="20">
        <v>1.5</v>
      </c>
      <c r="I1117" s="15">
        <v>3</v>
      </c>
      <c r="J1117" s="1" t="s">
        <v>427</v>
      </c>
      <c r="K1117">
        <v>0</v>
      </c>
      <c r="L1117" s="2">
        <v>-0.2</v>
      </c>
      <c r="M1117" s="1">
        <v>6</v>
      </c>
      <c r="N1117" s="2">
        <v>-0.19999999800000001</v>
      </c>
      <c r="O1117" s="1">
        <v>2.282382385880608</v>
      </c>
      <c r="P1117" s="1" t="s">
        <v>15</v>
      </c>
      <c r="Q1117" s="1" t="s">
        <v>14</v>
      </c>
      <c r="R1117" s="1" t="s">
        <v>14</v>
      </c>
    </row>
    <row r="1118" spans="1:18" x14ac:dyDescent="0.35">
      <c r="A1118" s="1" t="s">
        <v>224</v>
      </c>
      <c r="B1118" s="1" t="s">
        <v>402</v>
      </c>
      <c r="C1118" s="1" t="s">
        <v>20</v>
      </c>
      <c r="D1118" s="1" t="s">
        <v>13</v>
      </c>
      <c r="E1118" s="1">
        <v>11</v>
      </c>
      <c r="F1118" s="20">
        <v>1.1000000000000001</v>
      </c>
      <c r="G1118" s="15">
        <v>2</v>
      </c>
      <c r="H1118" s="20">
        <v>1.3</v>
      </c>
      <c r="I1118" s="15">
        <v>3</v>
      </c>
      <c r="J1118" s="1" t="s">
        <v>427</v>
      </c>
      <c r="K1118">
        <v>-1</v>
      </c>
      <c r="L1118" s="2">
        <v>-0.2</v>
      </c>
      <c r="M1118" s="1">
        <v>5</v>
      </c>
      <c r="N1118" s="2">
        <v>-0.24</v>
      </c>
      <c r="O1118" s="1">
        <v>2.2782924004250011</v>
      </c>
      <c r="P1118" s="1" t="s">
        <v>15</v>
      </c>
      <c r="Q1118" s="1" t="s">
        <v>14</v>
      </c>
      <c r="R1118" s="1" t="s">
        <v>14</v>
      </c>
    </row>
    <row r="1119" spans="1:18" x14ac:dyDescent="0.35">
      <c r="A1119" s="1" t="s">
        <v>224</v>
      </c>
      <c r="B1119" s="1" t="s">
        <v>402</v>
      </c>
      <c r="C1119" s="1" t="s">
        <v>20</v>
      </c>
      <c r="D1119" s="1" t="s">
        <v>13</v>
      </c>
      <c r="E1119" s="1">
        <v>15</v>
      </c>
      <c r="F1119" s="20">
        <v>1.1000000000000001</v>
      </c>
      <c r="G1119" s="15">
        <v>2</v>
      </c>
      <c r="H1119" s="20">
        <v>1.1000000000000001</v>
      </c>
      <c r="I1119" s="15">
        <v>2</v>
      </c>
      <c r="J1119" s="1" t="s">
        <v>430</v>
      </c>
      <c r="K1119">
        <v>0</v>
      </c>
      <c r="L1119" s="2">
        <v>0</v>
      </c>
      <c r="M1119" s="1">
        <v>4</v>
      </c>
      <c r="N1119" s="2">
        <v>0</v>
      </c>
      <c r="O1119" s="1">
        <v>2.3025850929940459</v>
      </c>
      <c r="P1119" s="1" t="s">
        <v>28</v>
      </c>
      <c r="Q1119" s="1" t="s">
        <v>14</v>
      </c>
      <c r="R1119" s="1" t="s">
        <v>14</v>
      </c>
    </row>
    <row r="1120" spans="1:18" x14ac:dyDescent="0.35">
      <c r="A1120" s="1" t="s">
        <v>224</v>
      </c>
      <c r="B1120" s="1" t="s">
        <v>402</v>
      </c>
      <c r="C1120" s="1" t="s">
        <v>20</v>
      </c>
      <c r="D1120" s="1" t="s">
        <v>16</v>
      </c>
      <c r="E1120" s="1">
        <v>20</v>
      </c>
      <c r="F1120" s="20" t="s">
        <v>12</v>
      </c>
      <c r="G1120" s="15">
        <v>0</v>
      </c>
      <c r="H1120" s="20">
        <v>1.1000000000000001</v>
      </c>
      <c r="I1120" s="15">
        <v>2</v>
      </c>
      <c r="J1120" s="1" t="s">
        <v>430</v>
      </c>
      <c r="K1120" t="s">
        <v>490</v>
      </c>
      <c r="L1120" s="2" t="s">
        <v>12</v>
      </c>
      <c r="M1120" s="1">
        <v>5</v>
      </c>
      <c r="N1120" s="2" t="s">
        <v>12</v>
      </c>
      <c r="O1120" s="1" t="s">
        <v>12</v>
      </c>
      <c r="P1120" s="1" t="s">
        <v>12</v>
      </c>
      <c r="Q1120" s="1" t="s">
        <v>14</v>
      </c>
      <c r="R1120" s="1" t="s">
        <v>14</v>
      </c>
    </row>
    <row r="1121" spans="1:18" x14ac:dyDescent="0.35">
      <c r="A1121" s="1" t="s">
        <v>224</v>
      </c>
      <c r="B1121" s="1" t="s">
        <v>403</v>
      </c>
      <c r="C1121" s="1" t="s">
        <v>11</v>
      </c>
      <c r="D1121" s="1" t="s">
        <v>13</v>
      </c>
      <c r="E1121" s="1">
        <v>0</v>
      </c>
      <c r="F1121" s="20">
        <v>1.8</v>
      </c>
      <c r="G1121" s="15">
        <v>3</v>
      </c>
      <c r="H1121" s="20" t="s">
        <v>12</v>
      </c>
      <c r="I1121" s="15" t="s">
        <v>12</v>
      </c>
      <c r="J1121" s="1" t="s">
        <v>12</v>
      </c>
      <c r="K1121" t="s">
        <v>490</v>
      </c>
      <c r="L1121" s="2" t="s">
        <v>12</v>
      </c>
      <c r="M1121" s="1" t="s">
        <v>12</v>
      </c>
      <c r="N1121" s="2" t="s">
        <v>12</v>
      </c>
      <c r="O1121" s="1" t="s">
        <v>12</v>
      </c>
      <c r="P1121" s="1" t="s">
        <v>12</v>
      </c>
      <c r="Q1121" s="1" t="s">
        <v>18</v>
      </c>
      <c r="R1121" s="1" t="s">
        <v>18</v>
      </c>
    </row>
    <row r="1122" spans="1:18" x14ac:dyDescent="0.35">
      <c r="A1122" s="1" t="s">
        <v>224</v>
      </c>
      <c r="B1122" s="1" t="s">
        <v>403</v>
      </c>
      <c r="C1122" s="1" t="s">
        <v>11</v>
      </c>
      <c r="D1122" s="1" t="s">
        <v>13</v>
      </c>
      <c r="E1122" s="1">
        <v>6</v>
      </c>
      <c r="F1122" s="20">
        <v>2.2000000000000002</v>
      </c>
      <c r="G1122" s="15">
        <v>4</v>
      </c>
      <c r="H1122" s="20">
        <v>1.8</v>
      </c>
      <c r="I1122" s="15">
        <v>3</v>
      </c>
      <c r="J1122" s="1" t="s">
        <v>427</v>
      </c>
      <c r="K1122">
        <v>1</v>
      </c>
      <c r="L1122" s="2">
        <v>0.4</v>
      </c>
      <c r="M1122" s="1">
        <v>6</v>
      </c>
      <c r="N1122" s="2">
        <v>0.40000000199999997</v>
      </c>
      <c r="O1122" s="1">
        <v>2.3418058063396345</v>
      </c>
      <c r="P1122" s="1" t="s">
        <v>6</v>
      </c>
      <c r="Q1122" s="1" t="s">
        <v>18</v>
      </c>
      <c r="R1122" s="1" t="s">
        <v>18</v>
      </c>
    </row>
    <row r="1123" spans="1:18" x14ac:dyDescent="0.35">
      <c r="A1123" s="1" t="s">
        <v>224</v>
      </c>
      <c r="B1123" s="1" t="s">
        <v>403</v>
      </c>
      <c r="C1123" s="1" t="s">
        <v>11</v>
      </c>
      <c r="D1123" s="1" t="s">
        <v>16</v>
      </c>
      <c r="E1123" s="1">
        <v>11</v>
      </c>
      <c r="F1123" s="20" t="s">
        <v>12</v>
      </c>
      <c r="G1123" s="15">
        <v>0</v>
      </c>
      <c r="H1123" s="20">
        <v>2.2000000000000002</v>
      </c>
      <c r="I1123" s="15">
        <v>4</v>
      </c>
      <c r="J1123" s="1" t="s">
        <v>428</v>
      </c>
      <c r="K1123" t="s">
        <v>490</v>
      </c>
      <c r="L1123" s="2" t="s">
        <v>12</v>
      </c>
      <c r="M1123" s="1">
        <v>5</v>
      </c>
      <c r="N1123" s="2" t="s">
        <v>12</v>
      </c>
      <c r="O1123" s="1" t="s">
        <v>12</v>
      </c>
      <c r="P1123" s="1" t="s">
        <v>12</v>
      </c>
      <c r="Q1123" s="1" t="s">
        <v>18</v>
      </c>
      <c r="R1123" s="1" t="s">
        <v>18</v>
      </c>
    </row>
    <row r="1124" spans="1:18" x14ac:dyDescent="0.35">
      <c r="A1124" s="1" t="s">
        <v>224</v>
      </c>
      <c r="B1124" s="1" t="s">
        <v>404</v>
      </c>
      <c r="C1124" s="1" t="s">
        <v>20</v>
      </c>
      <c r="D1124" s="1" t="s">
        <v>13</v>
      </c>
      <c r="E1124" s="1">
        <v>0</v>
      </c>
      <c r="F1124" s="20">
        <v>3.8</v>
      </c>
      <c r="G1124" s="15">
        <v>4</v>
      </c>
      <c r="H1124" s="20" t="s">
        <v>12</v>
      </c>
      <c r="I1124" s="15" t="s">
        <v>12</v>
      </c>
      <c r="J1124" s="1" t="s">
        <v>12</v>
      </c>
      <c r="K1124" t="s">
        <v>490</v>
      </c>
      <c r="L1124" s="2" t="s">
        <v>12</v>
      </c>
      <c r="M1124" s="1" t="s">
        <v>12</v>
      </c>
      <c r="N1124" s="2" t="s">
        <v>12</v>
      </c>
      <c r="O1124" s="1" t="s">
        <v>12</v>
      </c>
      <c r="P1124" s="1" t="s">
        <v>12</v>
      </c>
      <c r="Q1124" s="1" t="s">
        <v>18</v>
      </c>
      <c r="R1124" s="1" t="s">
        <v>14</v>
      </c>
    </row>
    <row r="1125" spans="1:18" x14ac:dyDescent="0.35">
      <c r="A1125" s="1" t="s">
        <v>224</v>
      </c>
      <c r="B1125" s="1" t="s">
        <v>404</v>
      </c>
      <c r="C1125" s="1" t="s">
        <v>20</v>
      </c>
      <c r="D1125" s="1" t="s">
        <v>518</v>
      </c>
      <c r="E1125" s="1">
        <v>6</v>
      </c>
      <c r="F1125" s="20" t="s">
        <v>12</v>
      </c>
      <c r="G1125" s="15" t="s">
        <v>12</v>
      </c>
      <c r="H1125" s="20" t="s">
        <v>12</v>
      </c>
      <c r="I1125" s="15" t="s">
        <v>12</v>
      </c>
      <c r="J1125" s="1" t="s">
        <v>12</v>
      </c>
      <c r="K1125" t="s">
        <v>490</v>
      </c>
      <c r="L1125" s="2" t="s">
        <v>12</v>
      </c>
      <c r="M1125" s="1">
        <v>6</v>
      </c>
      <c r="N1125" s="2" t="s">
        <v>12</v>
      </c>
      <c r="O1125" s="1" t="s">
        <v>12</v>
      </c>
      <c r="P1125" s="1" t="s">
        <v>12</v>
      </c>
      <c r="Q1125" s="1" t="s">
        <v>18</v>
      </c>
      <c r="R1125" s="1" t="s">
        <v>14</v>
      </c>
    </row>
    <row r="1126" spans="1:18" x14ac:dyDescent="0.35">
      <c r="A1126" s="1" t="s">
        <v>224</v>
      </c>
      <c r="B1126" s="1" t="s">
        <v>404</v>
      </c>
      <c r="C1126" s="1" t="s">
        <v>20</v>
      </c>
      <c r="D1126" s="1" t="s">
        <v>13</v>
      </c>
      <c r="E1126" s="1">
        <v>11</v>
      </c>
      <c r="F1126" s="20">
        <v>2.2999999999999998</v>
      </c>
      <c r="G1126" s="15">
        <v>4</v>
      </c>
      <c r="H1126" s="20">
        <v>3.8</v>
      </c>
      <c r="I1126" s="15">
        <v>4</v>
      </c>
      <c r="J1126" s="1" t="s">
        <v>428</v>
      </c>
      <c r="K1126">
        <v>0</v>
      </c>
      <c r="L1126" s="2">
        <v>-1.5</v>
      </c>
      <c r="M1126" s="1">
        <v>11</v>
      </c>
      <c r="N1126" s="2">
        <v>-0.81818181600000006</v>
      </c>
      <c r="O1126" s="1">
        <v>2.2172252442805127</v>
      </c>
      <c r="P1126" s="1" t="s">
        <v>15</v>
      </c>
      <c r="Q1126" s="1" t="s">
        <v>14</v>
      </c>
      <c r="R1126" s="1" t="s">
        <v>14</v>
      </c>
    </row>
    <row r="1127" spans="1:18" x14ac:dyDescent="0.35">
      <c r="A1127" s="1" t="s">
        <v>224</v>
      </c>
      <c r="B1127" s="1" t="s">
        <v>404</v>
      </c>
      <c r="C1127" s="1" t="s">
        <v>20</v>
      </c>
      <c r="D1127" s="1" t="s">
        <v>16</v>
      </c>
      <c r="E1127" s="1">
        <v>15</v>
      </c>
      <c r="F1127" s="20" t="s">
        <v>12</v>
      </c>
      <c r="G1127" s="15">
        <v>0</v>
      </c>
      <c r="H1127" s="20">
        <v>2.2999999999999998</v>
      </c>
      <c r="I1127" s="15">
        <v>4</v>
      </c>
      <c r="J1127" s="1" t="s">
        <v>428</v>
      </c>
      <c r="K1127" t="s">
        <v>490</v>
      </c>
      <c r="L1127" s="2" t="s">
        <v>12</v>
      </c>
      <c r="M1127" s="1">
        <v>4</v>
      </c>
      <c r="N1127" s="2" t="s">
        <v>12</v>
      </c>
      <c r="O1127" s="1" t="s">
        <v>12</v>
      </c>
      <c r="P1127" s="1" t="s">
        <v>12</v>
      </c>
      <c r="Q1127" s="1" t="s">
        <v>14</v>
      </c>
      <c r="R1127" s="1" t="s">
        <v>14</v>
      </c>
    </row>
    <row r="1128" spans="1:18" x14ac:dyDescent="0.35">
      <c r="A1128" s="1" t="s">
        <v>224</v>
      </c>
      <c r="B1128" s="1" t="s">
        <v>405</v>
      </c>
      <c r="C1128" s="1" t="s">
        <v>11</v>
      </c>
      <c r="D1128" s="1" t="s">
        <v>13</v>
      </c>
      <c r="E1128" s="1">
        <v>0</v>
      </c>
      <c r="F1128" s="20">
        <v>1.5</v>
      </c>
      <c r="G1128" s="15">
        <v>3</v>
      </c>
      <c r="H1128" s="20" t="s">
        <v>12</v>
      </c>
      <c r="I1128" s="15" t="s">
        <v>12</v>
      </c>
      <c r="J1128" s="1" t="s">
        <v>12</v>
      </c>
      <c r="K1128" t="s">
        <v>490</v>
      </c>
      <c r="L1128" s="2" t="s">
        <v>12</v>
      </c>
      <c r="M1128" s="1" t="s">
        <v>12</v>
      </c>
      <c r="N1128" s="2" t="s">
        <v>12</v>
      </c>
      <c r="O1128" s="1" t="s">
        <v>12</v>
      </c>
      <c r="P1128" s="1" t="s">
        <v>12</v>
      </c>
      <c r="Q1128" s="1" t="s">
        <v>18</v>
      </c>
      <c r="R1128" s="1" t="s">
        <v>18</v>
      </c>
    </row>
    <row r="1129" spans="1:18" x14ac:dyDescent="0.35">
      <c r="A1129" s="1" t="s">
        <v>224</v>
      </c>
      <c r="B1129" s="1" t="s">
        <v>405</v>
      </c>
      <c r="C1129" s="1" t="s">
        <v>11</v>
      </c>
      <c r="D1129" s="1" t="s">
        <v>16</v>
      </c>
      <c r="E1129" s="1">
        <v>6</v>
      </c>
      <c r="F1129" s="20" t="s">
        <v>12</v>
      </c>
      <c r="G1129" s="15">
        <v>0</v>
      </c>
      <c r="H1129" s="20">
        <v>1.5</v>
      </c>
      <c r="I1129" s="15">
        <v>3</v>
      </c>
      <c r="J1129" s="1" t="s">
        <v>427</v>
      </c>
      <c r="K1129" t="s">
        <v>490</v>
      </c>
      <c r="L1129" s="2" t="s">
        <v>12</v>
      </c>
      <c r="M1129" s="1">
        <v>6</v>
      </c>
      <c r="N1129" s="2" t="s">
        <v>12</v>
      </c>
      <c r="O1129" s="1" t="s">
        <v>12</v>
      </c>
      <c r="P1129" s="1" t="s">
        <v>12</v>
      </c>
      <c r="Q1129" s="1" t="s">
        <v>18</v>
      </c>
      <c r="R1129" s="1" t="s">
        <v>18</v>
      </c>
    </row>
    <row r="1130" spans="1:18" x14ac:dyDescent="0.35">
      <c r="A1130" s="1" t="s">
        <v>224</v>
      </c>
      <c r="B1130" s="1" t="s">
        <v>407</v>
      </c>
      <c r="C1130" s="1" t="s">
        <v>20</v>
      </c>
      <c r="D1130" s="1" t="s">
        <v>13</v>
      </c>
      <c r="E1130" s="1">
        <v>0</v>
      </c>
      <c r="F1130" s="20">
        <v>2</v>
      </c>
      <c r="G1130" s="15">
        <v>3</v>
      </c>
      <c r="H1130" s="20" t="s">
        <v>12</v>
      </c>
      <c r="I1130" s="15" t="s">
        <v>12</v>
      </c>
      <c r="J1130" s="1" t="s">
        <v>12</v>
      </c>
      <c r="K1130" t="s">
        <v>490</v>
      </c>
      <c r="L1130" s="2" t="s">
        <v>12</v>
      </c>
      <c r="M1130" s="1" t="s">
        <v>12</v>
      </c>
      <c r="N1130" s="2" t="s">
        <v>12</v>
      </c>
      <c r="O1130" s="1" t="s">
        <v>12</v>
      </c>
      <c r="P1130" s="1" t="s">
        <v>12</v>
      </c>
      <c r="Q1130" s="1" t="s">
        <v>18</v>
      </c>
      <c r="R1130" s="1" t="s">
        <v>14</v>
      </c>
    </row>
    <row r="1131" spans="1:18" x14ac:dyDescent="0.35">
      <c r="A1131" s="1" t="s">
        <v>224</v>
      </c>
      <c r="B1131" s="1" t="s">
        <v>407</v>
      </c>
      <c r="C1131" s="1" t="s">
        <v>20</v>
      </c>
      <c r="D1131" s="1" t="s">
        <v>13</v>
      </c>
      <c r="E1131" s="1">
        <v>6</v>
      </c>
      <c r="F1131" s="20">
        <v>2.1</v>
      </c>
      <c r="G1131" s="15">
        <v>4</v>
      </c>
      <c r="H1131" s="20">
        <v>2</v>
      </c>
      <c r="I1131" s="15">
        <v>3</v>
      </c>
      <c r="J1131" s="1" t="s">
        <v>427</v>
      </c>
      <c r="K1131">
        <v>1</v>
      </c>
      <c r="L1131" s="2">
        <v>0.1</v>
      </c>
      <c r="M1131" s="1">
        <v>6</v>
      </c>
      <c r="N1131" s="2">
        <v>0.100000002</v>
      </c>
      <c r="O1131" s="1">
        <v>2.3125354240452336</v>
      </c>
      <c r="P1131" s="1" t="s">
        <v>6</v>
      </c>
      <c r="Q1131" s="1" t="s">
        <v>18</v>
      </c>
      <c r="R1131" s="1" t="s">
        <v>14</v>
      </c>
    </row>
    <row r="1132" spans="1:18" x14ac:dyDescent="0.35">
      <c r="A1132" s="1" t="s">
        <v>224</v>
      </c>
      <c r="B1132" s="1" t="s">
        <v>407</v>
      </c>
      <c r="C1132" s="1" t="s">
        <v>20</v>
      </c>
      <c r="D1132" s="1" t="s">
        <v>13</v>
      </c>
      <c r="E1132" s="1">
        <v>11</v>
      </c>
      <c r="F1132" s="20">
        <v>3.2</v>
      </c>
      <c r="G1132" s="15">
        <v>4</v>
      </c>
      <c r="H1132" s="20">
        <v>2.1</v>
      </c>
      <c r="I1132" s="15">
        <v>4</v>
      </c>
      <c r="J1132" s="1" t="s">
        <v>428</v>
      </c>
      <c r="K1132">
        <v>0</v>
      </c>
      <c r="L1132" s="2">
        <v>1.1000000000000001</v>
      </c>
      <c r="M1132" s="1">
        <v>5</v>
      </c>
      <c r="N1132" s="2">
        <v>1.32</v>
      </c>
      <c r="O1132" s="1">
        <v>2.4265710727750367</v>
      </c>
      <c r="P1132" s="1" t="s">
        <v>6</v>
      </c>
      <c r="Q1132" s="1" t="s">
        <v>18</v>
      </c>
      <c r="R1132" s="1" t="s">
        <v>14</v>
      </c>
    </row>
    <row r="1133" spans="1:18" x14ac:dyDescent="0.35">
      <c r="A1133" s="1" t="s">
        <v>224</v>
      </c>
      <c r="B1133" s="1" t="s">
        <v>407</v>
      </c>
      <c r="C1133" s="1" t="s">
        <v>20</v>
      </c>
      <c r="D1133" s="1" t="s">
        <v>13</v>
      </c>
      <c r="E1133" s="1">
        <v>15</v>
      </c>
      <c r="F1133" s="20">
        <v>1.6</v>
      </c>
      <c r="G1133" s="15">
        <v>3</v>
      </c>
      <c r="H1133" s="20">
        <v>3.2</v>
      </c>
      <c r="I1133" s="15">
        <v>4</v>
      </c>
      <c r="J1133" s="1" t="s">
        <v>428</v>
      </c>
      <c r="K1133">
        <v>-1</v>
      </c>
      <c r="L1133" s="2">
        <v>-1.6</v>
      </c>
      <c r="M1133" s="1">
        <v>4</v>
      </c>
      <c r="N1133" s="2">
        <v>-2.4000000000000004</v>
      </c>
      <c r="O1133" s="1">
        <v>2.0281482472922852</v>
      </c>
      <c r="P1133" s="1" t="s">
        <v>15</v>
      </c>
      <c r="Q1133" s="1" t="s">
        <v>14</v>
      </c>
      <c r="R1133" s="1" t="s">
        <v>14</v>
      </c>
    </row>
    <row r="1134" spans="1:18" x14ac:dyDescent="0.35">
      <c r="A1134" s="1" t="s">
        <v>224</v>
      </c>
      <c r="B1134" s="1" t="s">
        <v>407</v>
      </c>
      <c r="C1134" s="1" t="s">
        <v>20</v>
      </c>
      <c r="D1134" s="1" t="s">
        <v>518</v>
      </c>
      <c r="E1134" s="1">
        <v>20</v>
      </c>
      <c r="F1134" s="20" t="s">
        <v>12</v>
      </c>
      <c r="G1134" s="15" t="s">
        <v>12</v>
      </c>
      <c r="H1134" s="20">
        <v>1.6</v>
      </c>
      <c r="I1134" s="15">
        <v>3</v>
      </c>
      <c r="J1134" s="1" t="s">
        <v>427</v>
      </c>
      <c r="K1134" t="s">
        <v>490</v>
      </c>
      <c r="L1134" s="2" t="s">
        <v>12</v>
      </c>
      <c r="M1134" s="1">
        <v>5</v>
      </c>
      <c r="N1134" s="2" t="s">
        <v>12</v>
      </c>
      <c r="O1134" s="1" t="s">
        <v>12</v>
      </c>
      <c r="P1134" s="1" t="s">
        <v>12</v>
      </c>
      <c r="Q1134" s="1" t="s">
        <v>14</v>
      </c>
      <c r="R1134" s="1" t="s">
        <v>14</v>
      </c>
    </row>
    <row r="1135" spans="1:18" x14ac:dyDescent="0.35">
      <c r="A1135" s="1" t="s">
        <v>224</v>
      </c>
      <c r="B1135" s="1" t="s">
        <v>408</v>
      </c>
      <c r="C1135" s="1" t="s">
        <v>20</v>
      </c>
      <c r="D1135" s="1" t="s">
        <v>13</v>
      </c>
      <c r="E1135" s="1">
        <v>0</v>
      </c>
      <c r="F1135" s="20">
        <v>1.7</v>
      </c>
      <c r="G1135" s="15">
        <v>3</v>
      </c>
      <c r="H1135" s="20" t="s">
        <v>12</v>
      </c>
      <c r="I1135" s="15" t="s">
        <v>12</v>
      </c>
      <c r="J1135" s="1" t="s">
        <v>12</v>
      </c>
      <c r="K1135" t="s">
        <v>490</v>
      </c>
      <c r="L1135" s="2" t="s">
        <v>12</v>
      </c>
      <c r="M1135" s="1" t="s">
        <v>12</v>
      </c>
      <c r="N1135" s="2" t="s">
        <v>12</v>
      </c>
      <c r="O1135" s="1" t="s">
        <v>12</v>
      </c>
      <c r="P1135" s="1" t="s">
        <v>12</v>
      </c>
      <c r="Q1135" s="1" t="s">
        <v>18</v>
      </c>
      <c r="R1135" s="1" t="s">
        <v>18</v>
      </c>
    </row>
    <row r="1136" spans="1:18" x14ac:dyDescent="0.35">
      <c r="A1136" s="1" t="s">
        <v>224</v>
      </c>
      <c r="B1136" s="1" t="s">
        <v>408</v>
      </c>
      <c r="C1136" s="1" t="s">
        <v>20</v>
      </c>
      <c r="D1136" s="1" t="s">
        <v>518</v>
      </c>
      <c r="E1136" s="1">
        <v>6</v>
      </c>
      <c r="F1136" s="20" t="s">
        <v>12</v>
      </c>
      <c r="G1136" s="15" t="s">
        <v>12</v>
      </c>
      <c r="H1136" s="20">
        <v>1.7</v>
      </c>
      <c r="I1136" s="15">
        <v>3</v>
      </c>
      <c r="J1136" s="1" t="s">
        <v>427</v>
      </c>
      <c r="K1136" t="s">
        <v>490</v>
      </c>
      <c r="L1136" s="2" t="s">
        <v>12</v>
      </c>
      <c r="M1136" s="1">
        <v>6</v>
      </c>
      <c r="N1136" s="2" t="s">
        <v>12</v>
      </c>
      <c r="O1136" s="1" t="s">
        <v>12</v>
      </c>
      <c r="P1136" s="1" t="s">
        <v>12</v>
      </c>
      <c r="Q1136" s="1" t="s">
        <v>18</v>
      </c>
      <c r="R1136" s="1" t="s">
        <v>18</v>
      </c>
    </row>
    <row r="1137" spans="1:18" x14ac:dyDescent="0.35">
      <c r="A1137" s="1" t="s">
        <v>224</v>
      </c>
      <c r="B1137" s="1" t="s">
        <v>409</v>
      </c>
      <c r="C1137" s="1" t="s">
        <v>20</v>
      </c>
      <c r="D1137" s="1" t="s">
        <v>13</v>
      </c>
      <c r="E1137" s="1">
        <v>0</v>
      </c>
      <c r="F1137" s="20">
        <v>0.7</v>
      </c>
      <c r="G1137" s="15">
        <v>2</v>
      </c>
      <c r="H1137" s="20" t="s">
        <v>12</v>
      </c>
      <c r="I1137" s="15" t="s">
        <v>12</v>
      </c>
      <c r="J1137" s="1" t="s">
        <v>12</v>
      </c>
      <c r="K1137" t="s">
        <v>490</v>
      </c>
      <c r="L1137" s="2" t="s">
        <v>12</v>
      </c>
      <c r="M1137" s="1" t="s">
        <v>12</v>
      </c>
      <c r="N1137" s="2" t="s">
        <v>12</v>
      </c>
      <c r="O1137" s="1" t="s">
        <v>12</v>
      </c>
      <c r="P1137" s="1" t="s">
        <v>12</v>
      </c>
      <c r="Q1137" s="1" t="s">
        <v>18</v>
      </c>
      <c r="R1137" s="1" t="s">
        <v>18</v>
      </c>
    </row>
    <row r="1138" spans="1:18" x14ac:dyDescent="0.35">
      <c r="A1138" s="1" t="s">
        <v>224</v>
      </c>
      <c r="B1138" s="1" t="s">
        <v>409</v>
      </c>
      <c r="C1138" s="1" t="s">
        <v>20</v>
      </c>
      <c r="D1138" s="1" t="s">
        <v>518</v>
      </c>
      <c r="E1138" s="1">
        <v>6</v>
      </c>
      <c r="F1138" s="20" t="s">
        <v>12</v>
      </c>
      <c r="G1138" s="15" t="s">
        <v>12</v>
      </c>
      <c r="H1138" s="20">
        <v>0.7</v>
      </c>
      <c r="I1138" s="15">
        <v>2</v>
      </c>
      <c r="J1138" s="1" t="s">
        <v>430</v>
      </c>
      <c r="K1138" t="s">
        <v>490</v>
      </c>
      <c r="L1138" s="2" t="s">
        <v>12</v>
      </c>
      <c r="M1138" s="1">
        <v>6</v>
      </c>
      <c r="N1138" s="2" t="s">
        <v>12</v>
      </c>
      <c r="O1138" s="1" t="s">
        <v>12</v>
      </c>
      <c r="P1138" s="1" t="s">
        <v>12</v>
      </c>
      <c r="Q1138" s="1" t="s">
        <v>18</v>
      </c>
      <c r="R1138" s="1" t="s">
        <v>18</v>
      </c>
    </row>
    <row r="1139" spans="1:18" x14ac:dyDescent="0.35">
      <c r="A1139" s="1" t="s">
        <v>224</v>
      </c>
      <c r="B1139" s="1" t="s">
        <v>410</v>
      </c>
      <c r="C1139" s="1" t="s">
        <v>20</v>
      </c>
      <c r="D1139" s="1" t="s">
        <v>13</v>
      </c>
      <c r="E1139" s="1">
        <v>0</v>
      </c>
      <c r="F1139" s="20">
        <v>1.8</v>
      </c>
      <c r="G1139" s="15">
        <v>3</v>
      </c>
      <c r="H1139" s="20" t="s">
        <v>12</v>
      </c>
      <c r="I1139" s="15" t="s">
        <v>12</v>
      </c>
      <c r="J1139" s="1" t="s">
        <v>12</v>
      </c>
      <c r="K1139" t="s">
        <v>490</v>
      </c>
      <c r="L1139" s="2" t="s">
        <v>12</v>
      </c>
      <c r="M1139" s="1" t="s">
        <v>12</v>
      </c>
      <c r="N1139" s="2" t="s">
        <v>12</v>
      </c>
      <c r="O1139" s="1" t="s">
        <v>12</v>
      </c>
      <c r="P1139" s="1" t="s">
        <v>12</v>
      </c>
      <c r="Q1139" s="1" t="s">
        <v>18</v>
      </c>
      <c r="R1139" s="1" t="s">
        <v>18</v>
      </c>
    </row>
    <row r="1140" spans="1:18" x14ac:dyDescent="0.35">
      <c r="A1140" s="1" t="s">
        <v>224</v>
      </c>
      <c r="B1140" s="1" t="s">
        <v>410</v>
      </c>
      <c r="C1140" s="1" t="s">
        <v>20</v>
      </c>
      <c r="D1140" s="1" t="s">
        <v>518</v>
      </c>
      <c r="E1140" s="1">
        <v>6</v>
      </c>
      <c r="F1140" s="20" t="s">
        <v>12</v>
      </c>
      <c r="G1140" s="15" t="s">
        <v>12</v>
      </c>
      <c r="H1140" s="20">
        <v>1.8</v>
      </c>
      <c r="I1140" s="15">
        <v>3</v>
      </c>
      <c r="J1140" s="1" t="s">
        <v>427</v>
      </c>
      <c r="K1140" t="s">
        <v>490</v>
      </c>
      <c r="L1140" s="2" t="s">
        <v>12</v>
      </c>
      <c r="M1140" s="1">
        <v>6</v>
      </c>
      <c r="N1140" s="2" t="s">
        <v>12</v>
      </c>
      <c r="O1140" s="1" t="s">
        <v>12</v>
      </c>
      <c r="P1140" s="1" t="s">
        <v>12</v>
      </c>
      <c r="Q1140" s="1" t="s">
        <v>18</v>
      </c>
      <c r="R1140" s="1" t="s">
        <v>18</v>
      </c>
    </row>
    <row r="1141" spans="1:18" x14ac:dyDescent="0.35">
      <c r="A1141" s="1" t="s">
        <v>224</v>
      </c>
      <c r="B1141" s="1" t="s">
        <v>411</v>
      </c>
      <c r="C1141" s="1" t="s">
        <v>11</v>
      </c>
      <c r="D1141" s="1" t="s">
        <v>13</v>
      </c>
      <c r="E1141" s="1">
        <v>0</v>
      </c>
      <c r="F1141" s="20">
        <v>0.7</v>
      </c>
      <c r="G1141" s="15">
        <v>2</v>
      </c>
      <c r="H1141" s="20" t="s">
        <v>12</v>
      </c>
      <c r="I1141" s="15" t="s">
        <v>12</v>
      </c>
      <c r="J1141" s="1" t="s">
        <v>12</v>
      </c>
      <c r="K1141" t="s">
        <v>490</v>
      </c>
      <c r="L1141" s="2" t="s">
        <v>12</v>
      </c>
      <c r="M1141" s="1" t="s">
        <v>12</v>
      </c>
      <c r="N1141" s="2" t="s">
        <v>12</v>
      </c>
      <c r="O1141" s="1" t="s">
        <v>12</v>
      </c>
      <c r="P1141" s="1" t="s">
        <v>12</v>
      </c>
      <c r="Q1141" s="1" t="s">
        <v>18</v>
      </c>
      <c r="R1141" s="1" t="s">
        <v>18</v>
      </c>
    </row>
    <row r="1142" spans="1:18" x14ac:dyDescent="0.35">
      <c r="A1142" s="1" t="s">
        <v>224</v>
      </c>
      <c r="B1142" s="1" t="s">
        <v>411</v>
      </c>
      <c r="C1142" s="1" t="s">
        <v>11</v>
      </c>
      <c r="D1142" s="1" t="s">
        <v>518</v>
      </c>
      <c r="E1142" s="1">
        <v>6</v>
      </c>
      <c r="F1142" s="20" t="s">
        <v>12</v>
      </c>
      <c r="G1142" s="15" t="s">
        <v>12</v>
      </c>
      <c r="H1142" s="20">
        <v>0.7</v>
      </c>
      <c r="I1142" s="15">
        <v>2</v>
      </c>
      <c r="J1142" s="1" t="s">
        <v>430</v>
      </c>
      <c r="K1142" t="s">
        <v>490</v>
      </c>
      <c r="L1142" s="2" t="s">
        <v>12</v>
      </c>
      <c r="M1142" s="1">
        <v>6</v>
      </c>
      <c r="N1142" s="2" t="s">
        <v>12</v>
      </c>
      <c r="O1142" s="1" t="s">
        <v>12</v>
      </c>
      <c r="P1142" s="1" t="s">
        <v>12</v>
      </c>
      <c r="Q1142" s="1" t="s">
        <v>18</v>
      </c>
      <c r="R1142" s="1" t="s">
        <v>18</v>
      </c>
    </row>
    <row r="1143" spans="1:18" x14ac:dyDescent="0.35">
      <c r="A1143" s="1" t="s">
        <v>224</v>
      </c>
      <c r="B1143" s="1" t="s">
        <v>412</v>
      </c>
      <c r="C1143" s="1" t="s">
        <v>11</v>
      </c>
      <c r="D1143" s="1" t="s">
        <v>13</v>
      </c>
      <c r="E1143" s="1">
        <v>0</v>
      </c>
      <c r="F1143" s="20">
        <v>1.1000000000000001</v>
      </c>
      <c r="G1143" s="15">
        <v>2</v>
      </c>
      <c r="H1143" s="20" t="s">
        <v>12</v>
      </c>
      <c r="I1143" s="15" t="s">
        <v>12</v>
      </c>
      <c r="J1143" s="1" t="s">
        <v>12</v>
      </c>
      <c r="K1143" t="s">
        <v>490</v>
      </c>
      <c r="L1143" s="2" t="s">
        <v>12</v>
      </c>
      <c r="M1143" s="1" t="s">
        <v>12</v>
      </c>
      <c r="N1143" s="2" t="s">
        <v>12</v>
      </c>
      <c r="O1143" s="1" t="s">
        <v>12</v>
      </c>
      <c r="P1143" s="1" t="s">
        <v>12</v>
      </c>
      <c r="Q1143" s="1" t="s">
        <v>18</v>
      </c>
      <c r="R1143" s="1" t="s">
        <v>18</v>
      </c>
    </row>
    <row r="1144" spans="1:18" x14ac:dyDescent="0.35">
      <c r="A1144" s="1" t="s">
        <v>224</v>
      </c>
      <c r="B1144" s="1" t="s">
        <v>412</v>
      </c>
      <c r="C1144" s="1" t="s">
        <v>11</v>
      </c>
      <c r="D1144" s="1" t="s">
        <v>518</v>
      </c>
      <c r="E1144" s="1">
        <v>6</v>
      </c>
      <c r="F1144" s="20" t="s">
        <v>12</v>
      </c>
      <c r="G1144" s="15" t="s">
        <v>12</v>
      </c>
      <c r="H1144" s="20">
        <v>1.1000000000000001</v>
      </c>
      <c r="I1144" s="15">
        <v>2</v>
      </c>
      <c r="J1144" s="1" t="s">
        <v>430</v>
      </c>
      <c r="K1144" t="s">
        <v>490</v>
      </c>
      <c r="L1144" s="2" t="s">
        <v>12</v>
      </c>
      <c r="M1144" s="1">
        <v>6</v>
      </c>
      <c r="N1144" s="2" t="s">
        <v>12</v>
      </c>
      <c r="O1144" s="1" t="s">
        <v>12</v>
      </c>
      <c r="P1144" s="1" t="s">
        <v>12</v>
      </c>
      <c r="Q1144" s="1" t="s">
        <v>18</v>
      </c>
      <c r="R1144" s="1" t="s">
        <v>18</v>
      </c>
    </row>
    <row r="1145" spans="1:18" x14ac:dyDescent="0.35">
      <c r="A1145" s="1" t="s">
        <v>224</v>
      </c>
      <c r="B1145" s="1" t="s">
        <v>413</v>
      </c>
      <c r="C1145" s="1" t="s">
        <v>20</v>
      </c>
      <c r="D1145" s="1" t="s">
        <v>13</v>
      </c>
      <c r="E1145" s="1">
        <v>0</v>
      </c>
      <c r="F1145" s="20">
        <v>1.3</v>
      </c>
      <c r="G1145" s="15">
        <v>3</v>
      </c>
      <c r="H1145" s="20" t="s">
        <v>12</v>
      </c>
      <c r="I1145" s="15" t="s">
        <v>12</v>
      </c>
      <c r="J1145" s="1" t="s">
        <v>12</v>
      </c>
      <c r="K1145" t="s">
        <v>490</v>
      </c>
      <c r="L1145" s="2" t="s">
        <v>12</v>
      </c>
      <c r="M1145" s="1" t="s">
        <v>12</v>
      </c>
      <c r="N1145" s="2" t="s">
        <v>12</v>
      </c>
      <c r="O1145" s="1" t="s">
        <v>12</v>
      </c>
      <c r="P1145" s="1" t="s">
        <v>12</v>
      </c>
      <c r="Q1145" s="1" t="s">
        <v>18</v>
      </c>
      <c r="R1145" s="1" t="s">
        <v>18</v>
      </c>
    </row>
    <row r="1146" spans="1:18" x14ac:dyDescent="0.35">
      <c r="A1146" s="1" t="s">
        <v>224</v>
      </c>
      <c r="B1146" s="1" t="s">
        <v>413</v>
      </c>
      <c r="C1146" s="1" t="s">
        <v>20</v>
      </c>
      <c r="D1146" s="1" t="s">
        <v>518</v>
      </c>
      <c r="E1146" s="1">
        <v>6</v>
      </c>
      <c r="F1146" s="20" t="s">
        <v>12</v>
      </c>
      <c r="G1146" s="15" t="s">
        <v>12</v>
      </c>
      <c r="H1146" s="20">
        <v>1.3</v>
      </c>
      <c r="I1146" s="15">
        <v>3</v>
      </c>
      <c r="J1146" s="1" t="s">
        <v>427</v>
      </c>
      <c r="K1146" t="s">
        <v>490</v>
      </c>
      <c r="L1146" s="2" t="s">
        <v>12</v>
      </c>
      <c r="M1146" s="1">
        <v>6</v>
      </c>
      <c r="N1146" s="2" t="s">
        <v>12</v>
      </c>
      <c r="O1146" s="1" t="s">
        <v>12</v>
      </c>
      <c r="P1146" s="1" t="s">
        <v>12</v>
      </c>
      <c r="Q1146" s="1" t="s">
        <v>18</v>
      </c>
      <c r="R1146" s="1" t="s">
        <v>18</v>
      </c>
    </row>
    <row r="1147" spans="1:18" x14ac:dyDescent="0.35">
      <c r="A1147" s="1" t="s">
        <v>224</v>
      </c>
      <c r="B1147" s="1" t="s">
        <v>415</v>
      </c>
      <c r="C1147" s="1" t="s">
        <v>20</v>
      </c>
      <c r="D1147" s="1" t="s">
        <v>13</v>
      </c>
      <c r="E1147" s="1">
        <v>0</v>
      </c>
      <c r="F1147" s="20">
        <v>0.3</v>
      </c>
      <c r="G1147" s="15">
        <v>1</v>
      </c>
      <c r="H1147" s="20" t="s">
        <v>12</v>
      </c>
      <c r="I1147" s="15" t="s">
        <v>12</v>
      </c>
      <c r="J1147" s="1" t="s">
        <v>12</v>
      </c>
      <c r="K1147" t="s">
        <v>490</v>
      </c>
      <c r="L1147" s="2" t="s">
        <v>12</v>
      </c>
      <c r="M1147" s="1" t="s">
        <v>12</v>
      </c>
      <c r="N1147" s="2" t="s">
        <v>12</v>
      </c>
      <c r="O1147" s="1" t="s">
        <v>12</v>
      </c>
      <c r="P1147" s="1" t="s">
        <v>12</v>
      </c>
      <c r="Q1147" s="1" t="s">
        <v>18</v>
      </c>
      <c r="R1147" s="1" t="s">
        <v>18</v>
      </c>
    </row>
    <row r="1148" spans="1:18" x14ac:dyDescent="0.35">
      <c r="A1148" s="1" t="s">
        <v>224</v>
      </c>
      <c r="B1148" s="1" t="s">
        <v>415</v>
      </c>
      <c r="C1148" s="1" t="s">
        <v>20</v>
      </c>
      <c r="D1148" s="1" t="s">
        <v>16</v>
      </c>
      <c r="E1148" s="1">
        <v>6</v>
      </c>
      <c r="F1148" s="20" t="s">
        <v>12</v>
      </c>
      <c r="G1148" s="15">
        <v>0</v>
      </c>
      <c r="H1148" s="20">
        <v>0.3</v>
      </c>
      <c r="I1148" s="15">
        <v>1</v>
      </c>
      <c r="J1148" s="1" t="s">
        <v>22</v>
      </c>
      <c r="K1148" t="s">
        <v>490</v>
      </c>
      <c r="L1148" s="2" t="s">
        <v>12</v>
      </c>
      <c r="M1148" s="1">
        <v>6</v>
      </c>
      <c r="N1148" s="2" t="s">
        <v>12</v>
      </c>
      <c r="O1148" s="1" t="s">
        <v>12</v>
      </c>
      <c r="P1148" s="1" t="s">
        <v>12</v>
      </c>
      <c r="Q1148" s="1" t="s">
        <v>18</v>
      </c>
      <c r="R1148" s="1" t="s">
        <v>18</v>
      </c>
    </row>
    <row r="1149" spans="1:18" x14ac:dyDescent="0.35">
      <c r="A1149" s="1" t="s">
        <v>224</v>
      </c>
      <c r="B1149" s="1" t="s">
        <v>416</v>
      </c>
      <c r="C1149" s="1" t="s">
        <v>20</v>
      </c>
      <c r="D1149" s="1" t="s">
        <v>13</v>
      </c>
      <c r="E1149" s="1">
        <v>0</v>
      </c>
      <c r="F1149" s="20">
        <v>0.7</v>
      </c>
      <c r="G1149" s="15">
        <v>2</v>
      </c>
      <c r="H1149" s="20" t="s">
        <v>12</v>
      </c>
      <c r="I1149" s="15" t="s">
        <v>12</v>
      </c>
      <c r="J1149" s="1" t="s">
        <v>12</v>
      </c>
      <c r="K1149" t="s">
        <v>490</v>
      </c>
      <c r="L1149" s="2" t="s">
        <v>12</v>
      </c>
      <c r="M1149" s="1" t="s">
        <v>12</v>
      </c>
      <c r="N1149" s="2" t="s">
        <v>12</v>
      </c>
      <c r="O1149" s="1" t="s">
        <v>12</v>
      </c>
      <c r="P1149" s="1" t="s">
        <v>12</v>
      </c>
      <c r="Q1149" s="1" t="s">
        <v>18</v>
      </c>
      <c r="R1149" s="1" t="s">
        <v>18</v>
      </c>
    </row>
    <row r="1150" spans="1:18" x14ac:dyDescent="0.35">
      <c r="A1150" s="1" t="s">
        <v>224</v>
      </c>
      <c r="B1150" s="1" t="s">
        <v>416</v>
      </c>
      <c r="C1150" s="1" t="s">
        <v>20</v>
      </c>
      <c r="D1150" s="1" t="s">
        <v>518</v>
      </c>
      <c r="E1150" s="1">
        <v>6</v>
      </c>
      <c r="F1150" s="20" t="s">
        <v>12</v>
      </c>
      <c r="G1150" s="15" t="s">
        <v>12</v>
      </c>
      <c r="H1150" s="20">
        <v>0.7</v>
      </c>
      <c r="I1150" s="15">
        <v>2</v>
      </c>
      <c r="J1150" s="1" t="s">
        <v>430</v>
      </c>
      <c r="K1150" t="s">
        <v>490</v>
      </c>
      <c r="L1150" s="2" t="s">
        <v>12</v>
      </c>
      <c r="M1150" s="1">
        <v>6</v>
      </c>
      <c r="N1150" s="2" t="s">
        <v>12</v>
      </c>
      <c r="O1150" s="1" t="s">
        <v>12</v>
      </c>
      <c r="P1150" s="1" t="s">
        <v>12</v>
      </c>
      <c r="Q1150" s="1" t="s">
        <v>18</v>
      </c>
      <c r="R1150" s="1" t="s">
        <v>18</v>
      </c>
    </row>
    <row r="1151" spans="1:18" x14ac:dyDescent="0.35">
      <c r="A1151" s="1" t="s">
        <v>224</v>
      </c>
      <c r="B1151" s="1" t="s">
        <v>418</v>
      </c>
      <c r="C1151" s="1" t="s">
        <v>20</v>
      </c>
      <c r="D1151" s="1" t="s">
        <v>13</v>
      </c>
      <c r="E1151" s="1">
        <v>0</v>
      </c>
      <c r="F1151" s="20">
        <v>0.8</v>
      </c>
      <c r="G1151" s="15">
        <v>2</v>
      </c>
      <c r="H1151" s="20" t="s">
        <v>12</v>
      </c>
      <c r="I1151" s="15" t="s">
        <v>12</v>
      </c>
      <c r="J1151" s="1" t="s">
        <v>12</v>
      </c>
      <c r="K1151" t="s">
        <v>490</v>
      </c>
      <c r="L1151" s="2" t="s">
        <v>12</v>
      </c>
      <c r="M1151" s="1" t="s">
        <v>12</v>
      </c>
      <c r="N1151" s="2" t="s">
        <v>12</v>
      </c>
      <c r="O1151" s="1" t="s">
        <v>12</v>
      </c>
      <c r="P1151" s="1" t="s">
        <v>12</v>
      </c>
      <c r="Q1151" s="1" t="s">
        <v>18</v>
      </c>
      <c r="R1151" s="1" t="s">
        <v>18</v>
      </c>
    </row>
    <row r="1152" spans="1:18" x14ac:dyDescent="0.35">
      <c r="A1152" s="1" t="s">
        <v>224</v>
      </c>
      <c r="B1152" s="1" t="s">
        <v>418</v>
      </c>
      <c r="C1152" s="1" t="s">
        <v>20</v>
      </c>
      <c r="D1152" s="1" t="s">
        <v>518</v>
      </c>
      <c r="E1152" s="1">
        <v>6</v>
      </c>
      <c r="F1152" s="20" t="s">
        <v>12</v>
      </c>
      <c r="G1152" s="15" t="s">
        <v>12</v>
      </c>
      <c r="H1152" s="20">
        <v>0.8</v>
      </c>
      <c r="I1152" s="15">
        <v>2</v>
      </c>
      <c r="J1152" s="1" t="s">
        <v>430</v>
      </c>
      <c r="K1152" t="s">
        <v>490</v>
      </c>
      <c r="L1152" s="2" t="s">
        <v>12</v>
      </c>
      <c r="M1152" s="1">
        <v>6</v>
      </c>
      <c r="N1152" s="2" t="s">
        <v>12</v>
      </c>
      <c r="O1152" s="1" t="s">
        <v>12</v>
      </c>
      <c r="P1152" s="1" t="s">
        <v>12</v>
      </c>
      <c r="Q1152" s="1" t="s">
        <v>18</v>
      </c>
      <c r="R1152" s="1" t="s">
        <v>18</v>
      </c>
    </row>
    <row r="1153" spans="1:18" x14ac:dyDescent="0.35">
      <c r="A1153" s="1" t="s">
        <v>224</v>
      </c>
      <c r="B1153" s="1" t="s">
        <v>419</v>
      </c>
      <c r="C1153" s="1" t="s">
        <v>20</v>
      </c>
      <c r="D1153" s="1" t="s">
        <v>13</v>
      </c>
      <c r="E1153" s="1">
        <v>0</v>
      </c>
      <c r="F1153" s="20">
        <v>1.8</v>
      </c>
      <c r="G1153" s="15">
        <v>3</v>
      </c>
      <c r="H1153" s="20" t="s">
        <v>12</v>
      </c>
      <c r="I1153" s="15" t="s">
        <v>12</v>
      </c>
      <c r="J1153" s="1" t="s">
        <v>12</v>
      </c>
      <c r="K1153" t="s">
        <v>490</v>
      </c>
      <c r="L1153" s="2" t="s">
        <v>12</v>
      </c>
      <c r="M1153" s="1" t="s">
        <v>12</v>
      </c>
      <c r="N1153" s="2" t="s">
        <v>12</v>
      </c>
      <c r="O1153" s="1" t="s">
        <v>12</v>
      </c>
      <c r="P1153" s="1" t="s">
        <v>12</v>
      </c>
      <c r="Q1153" s="1" t="s">
        <v>18</v>
      </c>
      <c r="R1153" s="1" t="s">
        <v>18</v>
      </c>
    </row>
    <row r="1154" spans="1:18" x14ac:dyDescent="0.35">
      <c r="A1154" s="1" t="s">
        <v>224</v>
      </c>
      <c r="B1154" s="1" t="s">
        <v>419</v>
      </c>
      <c r="C1154" s="1" t="s">
        <v>20</v>
      </c>
      <c r="D1154" s="1" t="s">
        <v>518</v>
      </c>
      <c r="E1154" s="1">
        <v>6</v>
      </c>
      <c r="F1154" s="20" t="s">
        <v>12</v>
      </c>
      <c r="G1154" s="15" t="s">
        <v>12</v>
      </c>
      <c r="H1154" s="20">
        <v>1.8</v>
      </c>
      <c r="I1154" s="15">
        <v>3</v>
      </c>
      <c r="J1154" s="1" t="s">
        <v>427</v>
      </c>
      <c r="K1154" t="s">
        <v>490</v>
      </c>
      <c r="L1154" s="2" t="s">
        <v>12</v>
      </c>
      <c r="M1154" s="1">
        <v>6</v>
      </c>
      <c r="N1154" s="2" t="s">
        <v>12</v>
      </c>
      <c r="O1154" s="1" t="s">
        <v>12</v>
      </c>
      <c r="P1154" s="1" t="s">
        <v>12</v>
      </c>
      <c r="Q1154" s="1" t="s">
        <v>18</v>
      </c>
      <c r="R1154" s="1" t="s">
        <v>18</v>
      </c>
    </row>
    <row r="1155" spans="1:18" x14ac:dyDescent="0.35">
      <c r="A1155" s="1" t="s">
        <v>224</v>
      </c>
      <c r="B1155" s="1" t="s">
        <v>420</v>
      </c>
      <c r="C1155" s="1" t="s">
        <v>11</v>
      </c>
      <c r="D1155" s="1" t="s">
        <v>13</v>
      </c>
      <c r="E1155" s="1">
        <v>0</v>
      </c>
      <c r="F1155" s="20">
        <v>0.6</v>
      </c>
      <c r="G1155" s="15">
        <v>2</v>
      </c>
      <c r="H1155" s="20" t="s">
        <v>12</v>
      </c>
      <c r="I1155" s="15" t="s">
        <v>12</v>
      </c>
      <c r="J1155" s="1" t="s">
        <v>12</v>
      </c>
      <c r="K1155" t="s">
        <v>490</v>
      </c>
      <c r="L1155" s="2" t="s">
        <v>12</v>
      </c>
      <c r="M1155" s="1" t="s">
        <v>12</v>
      </c>
      <c r="N1155" s="2" t="s">
        <v>12</v>
      </c>
      <c r="O1155" s="1" t="s">
        <v>12</v>
      </c>
      <c r="P1155" s="1" t="s">
        <v>12</v>
      </c>
      <c r="Q1155" s="1" t="s">
        <v>18</v>
      </c>
      <c r="R1155" s="1" t="s">
        <v>18</v>
      </c>
    </row>
    <row r="1156" spans="1:18" x14ac:dyDescent="0.35">
      <c r="A1156" s="1" t="s">
        <v>224</v>
      </c>
      <c r="B1156" s="1" t="s">
        <v>420</v>
      </c>
      <c r="C1156" s="1" t="s">
        <v>11</v>
      </c>
      <c r="D1156" s="1" t="s">
        <v>518</v>
      </c>
      <c r="E1156" s="1">
        <v>6</v>
      </c>
      <c r="F1156" s="20" t="s">
        <v>12</v>
      </c>
      <c r="G1156" s="15" t="s">
        <v>12</v>
      </c>
      <c r="H1156" s="20">
        <v>0.6</v>
      </c>
      <c r="I1156" s="15">
        <v>2</v>
      </c>
      <c r="J1156" s="1" t="s">
        <v>430</v>
      </c>
      <c r="K1156" t="s">
        <v>490</v>
      </c>
      <c r="L1156" s="2" t="s">
        <v>12</v>
      </c>
      <c r="M1156" s="1">
        <v>6</v>
      </c>
      <c r="N1156" s="2" t="s">
        <v>12</v>
      </c>
      <c r="O1156" s="1" t="s">
        <v>12</v>
      </c>
      <c r="P1156" s="1" t="s">
        <v>12</v>
      </c>
      <c r="Q1156" s="1" t="s">
        <v>18</v>
      </c>
      <c r="R1156" s="1" t="s">
        <v>18</v>
      </c>
    </row>
    <row r="1157" spans="1:18" x14ac:dyDescent="0.35">
      <c r="A1157" s="1" t="s">
        <v>224</v>
      </c>
      <c r="B1157" s="1" t="s">
        <v>421</v>
      </c>
      <c r="C1157" s="1" t="s">
        <v>20</v>
      </c>
      <c r="D1157" s="1" t="s">
        <v>13</v>
      </c>
      <c r="E1157" s="1">
        <v>0</v>
      </c>
      <c r="F1157" s="20">
        <v>2.5</v>
      </c>
      <c r="G1157" s="15">
        <v>4</v>
      </c>
      <c r="H1157" s="20" t="s">
        <v>12</v>
      </c>
      <c r="I1157" s="15" t="s">
        <v>12</v>
      </c>
      <c r="J1157" s="1" t="s">
        <v>12</v>
      </c>
      <c r="K1157" t="s">
        <v>490</v>
      </c>
      <c r="L1157" s="2" t="s">
        <v>12</v>
      </c>
      <c r="M1157" s="1" t="s">
        <v>12</v>
      </c>
      <c r="N1157" s="2" t="s">
        <v>12</v>
      </c>
      <c r="O1157" s="1" t="s">
        <v>12</v>
      </c>
      <c r="P1157" s="1" t="s">
        <v>12</v>
      </c>
      <c r="Q1157" s="1" t="s">
        <v>18</v>
      </c>
      <c r="R1157" s="1" t="s">
        <v>18</v>
      </c>
    </row>
    <row r="1158" spans="1:18" x14ac:dyDescent="0.35">
      <c r="A1158" s="1" t="s">
        <v>224</v>
      </c>
      <c r="B1158" s="1" t="s">
        <v>421</v>
      </c>
      <c r="C1158" s="1" t="s">
        <v>20</v>
      </c>
      <c r="D1158" s="1" t="s">
        <v>518</v>
      </c>
      <c r="E1158" s="1">
        <v>6</v>
      </c>
      <c r="F1158" s="20" t="s">
        <v>12</v>
      </c>
      <c r="G1158" s="15" t="s">
        <v>12</v>
      </c>
      <c r="H1158" s="20">
        <v>2.5</v>
      </c>
      <c r="I1158" s="15">
        <v>4</v>
      </c>
      <c r="J1158" s="1" t="s">
        <v>428</v>
      </c>
      <c r="K1158" t="s">
        <v>490</v>
      </c>
      <c r="L1158" s="2" t="s">
        <v>12</v>
      </c>
      <c r="M1158" s="1">
        <v>6</v>
      </c>
      <c r="N1158" s="2" t="s">
        <v>12</v>
      </c>
      <c r="O1158" s="1" t="s">
        <v>12</v>
      </c>
      <c r="P1158" s="1" t="s">
        <v>12</v>
      </c>
      <c r="Q1158" s="1" t="s">
        <v>18</v>
      </c>
      <c r="R1158" s="1" t="s">
        <v>18</v>
      </c>
    </row>
    <row r="1159" spans="1:18" x14ac:dyDescent="0.35">
      <c r="A1159" s="1" t="s">
        <v>224</v>
      </c>
      <c r="B1159" s="1" t="s">
        <v>422</v>
      </c>
      <c r="C1159" s="1" t="s">
        <v>11</v>
      </c>
      <c r="D1159" s="1" t="s">
        <v>13</v>
      </c>
      <c r="E1159" s="1">
        <v>0</v>
      </c>
      <c r="F1159" s="20">
        <v>2.7</v>
      </c>
      <c r="G1159" s="15">
        <v>4</v>
      </c>
      <c r="H1159" s="20" t="s">
        <v>12</v>
      </c>
      <c r="I1159" s="15" t="s">
        <v>12</v>
      </c>
      <c r="J1159" s="1" t="s">
        <v>12</v>
      </c>
      <c r="K1159" t="s">
        <v>490</v>
      </c>
      <c r="L1159" s="2" t="s">
        <v>12</v>
      </c>
      <c r="M1159" s="1" t="s">
        <v>12</v>
      </c>
      <c r="N1159" s="2" t="s">
        <v>12</v>
      </c>
      <c r="O1159" s="1" t="s">
        <v>12</v>
      </c>
      <c r="P1159" s="1" t="s">
        <v>12</v>
      </c>
      <c r="Q1159" s="1" t="s">
        <v>18</v>
      </c>
      <c r="R1159" s="1" t="s">
        <v>18</v>
      </c>
    </row>
    <row r="1160" spans="1:18" x14ac:dyDescent="0.35">
      <c r="A1160" s="1" t="s">
        <v>224</v>
      </c>
      <c r="B1160" s="1" t="s">
        <v>422</v>
      </c>
      <c r="C1160" s="1" t="s">
        <v>11</v>
      </c>
      <c r="D1160" s="1" t="s">
        <v>518</v>
      </c>
      <c r="E1160" s="1">
        <v>6</v>
      </c>
      <c r="F1160" s="20" t="s">
        <v>12</v>
      </c>
      <c r="G1160" s="15" t="s">
        <v>12</v>
      </c>
      <c r="H1160" s="20">
        <v>2.7</v>
      </c>
      <c r="I1160" s="15">
        <v>4</v>
      </c>
      <c r="J1160" s="1" t="s">
        <v>428</v>
      </c>
      <c r="K1160" t="s">
        <v>490</v>
      </c>
      <c r="L1160" s="2" t="s">
        <v>12</v>
      </c>
      <c r="M1160" s="1">
        <v>6</v>
      </c>
      <c r="N1160" s="2" t="s">
        <v>12</v>
      </c>
      <c r="O1160" s="1" t="s">
        <v>12</v>
      </c>
      <c r="P1160" s="1" t="s">
        <v>12</v>
      </c>
      <c r="Q1160" s="1" t="s">
        <v>18</v>
      </c>
      <c r="R1160" s="1" t="s">
        <v>18</v>
      </c>
    </row>
    <row r="1161" spans="1:18" x14ac:dyDescent="0.35">
      <c r="A1161" s="1" t="s">
        <v>224</v>
      </c>
      <c r="B1161" s="1" t="s">
        <v>423</v>
      </c>
      <c r="C1161" s="1" t="s">
        <v>20</v>
      </c>
      <c r="D1161" s="1" t="s">
        <v>13</v>
      </c>
      <c r="E1161" s="1">
        <v>0</v>
      </c>
      <c r="F1161" s="20">
        <v>2.8</v>
      </c>
      <c r="G1161" s="15">
        <v>4</v>
      </c>
      <c r="H1161" s="20" t="s">
        <v>12</v>
      </c>
      <c r="I1161" s="15" t="s">
        <v>12</v>
      </c>
      <c r="J1161" s="1" t="s">
        <v>12</v>
      </c>
      <c r="K1161" t="s">
        <v>490</v>
      </c>
      <c r="L1161" s="2" t="s">
        <v>12</v>
      </c>
      <c r="M1161" s="1" t="s">
        <v>12</v>
      </c>
      <c r="N1161" s="2" t="s">
        <v>12</v>
      </c>
      <c r="O1161" s="1" t="s">
        <v>12</v>
      </c>
      <c r="P1161" s="1" t="s">
        <v>12</v>
      </c>
      <c r="Q1161" s="1" t="s">
        <v>18</v>
      </c>
      <c r="R1161" s="1" t="s">
        <v>18</v>
      </c>
    </row>
    <row r="1162" spans="1:18" x14ac:dyDescent="0.35">
      <c r="A1162" s="1" t="s">
        <v>224</v>
      </c>
      <c r="B1162" s="1" t="s">
        <v>423</v>
      </c>
      <c r="C1162" s="1" t="s">
        <v>20</v>
      </c>
      <c r="D1162" s="1" t="s">
        <v>518</v>
      </c>
      <c r="E1162" s="1">
        <v>6</v>
      </c>
      <c r="F1162" s="20" t="s">
        <v>12</v>
      </c>
      <c r="G1162" s="15" t="s">
        <v>12</v>
      </c>
      <c r="H1162" s="20">
        <v>2.8</v>
      </c>
      <c r="I1162" s="15">
        <v>4</v>
      </c>
      <c r="J1162" s="1" t="s">
        <v>428</v>
      </c>
      <c r="K1162" t="s">
        <v>490</v>
      </c>
      <c r="L1162" s="2" t="s">
        <v>12</v>
      </c>
      <c r="M1162" s="1">
        <v>6</v>
      </c>
      <c r="N1162" s="2" t="s">
        <v>12</v>
      </c>
      <c r="O1162" s="1" t="s">
        <v>12</v>
      </c>
      <c r="P1162" s="1" t="s">
        <v>12</v>
      </c>
      <c r="Q1162" s="1" t="s">
        <v>18</v>
      </c>
      <c r="R1162" s="1" t="s">
        <v>18</v>
      </c>
    </row>
    <row r="1163" spans="1:18" x14ac:dyDescent="0.35">
      <c r="A1163" s="1" t="s">
        <v>224</v>
      </c>
      <c r="B1163" s="1" t="s">
        <v>424</v>
      </c>
      <c r="C1163" s="1" t="s">
        <v>11</v>
      </c>
      <c r="D1163" s="1" t="s">
        <v>13</v>
      </c>
      <c r="E1163" s="1">
        <v>0</v>
      </c>
      <c r="F1163" s="20">
        <v>1.7</v>
      </c>
      <c r="G1163" s="15">
        <v>3</v>
      </c>
      <c r="H1163" s="20" t="s">
        <v>12</v>
      </c>
      <c r="I1163" s="15" t="s">
        <v>12</v>
      </c>
      <c r="J1163" s="1" t="s">
        <v>12</v>
      </c>
      <c r="K1163" t="s">
        <v>490</v>
      </c>
      <c r="L1163" s="2" t="s">
        <v>12</v>
      </c>
      <c r="M1163" s="1" t="s">
        <v>12</v>
      </c>
      <c r="N1163" s="2" t="s">
        <v>12</v>
      </c>
      <c r="O1163" s="1" t="s">
        <v>12</v>
      </c>
      <c r="P1163" s="1" t="s">
        <v>12</v>
      </c>
      <c r="Q1163" s="1" t="s">
        <v>18</v>
      </c>
      <c r="R1163" s="1" t="s">
        <v>18</v>
      </c>
    </row>
    <row r="1164" spans="1:18" x14ac:dyDescent="0.35">
      <c r="A1164" s="1" t="s">
        <v>224</v>
      </c>
      <c r="B1164" s="1" t="s">
        <v>424</v>
      </c>
      <c r="C1164" s="1" t="s">
        <v>11</v>
      </c>
      <c r="D1164" s="1" t="s">
        <v>518</v>
      </c>
      <c r="E1164" s="1">
        <v>6</v>
      </c>
      <c r="F1164" s="20" t="s">
        <v>12</v>
      </c>
      <c r="G1164" s="15" t="s">
        <v>12</v>
      </c>
      <c r="H1164" s="20">
        <v>1.7</v>
      </c>
      <c r="I1164" s="15">
        <v>3</v>
      </c>
      <c r="J1164" s="1" t="s">
        <v>427</v>
      </c>
      <c r="K1164" t="s">
        <v>490</v>
      </c>
      <c r="L1164" s="2" t="s">
        <v>12</v>
      </c>
      <c r="M1164" s="1">
        <v>6</v>
      </c>
      <c r="N1164" s="2" t="s">
        <v>12</v>
      </c>
      <c r="O1164" s="1" t="s">
        <v>12</v>
      </c>
      <c r="P1164" s="1" t="s">
        <v>12</v>
      </c>
      <c r="Q1164" s="1" t="s">
        <v>18</v>
      </c>
      <c r="R1164" s="1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all</vt:lpstr>
      <vt:lpstr>Sheet1</vt:lpstr>
      <vt:lpstr>by interval</vt:lpstr>
      <vt:lpstr>metadata</vt:lpstr>
      <vt:lpstr>grow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Ángela Martínez Quintana</dc:creator>
  <cp:lastModifiedBy>laske</cp:lastModifiedBy>
  <dcterms:created xsi:type="dcterms:W3CDTF">2020-01-31T19:39:45Z</dcterms:created>
  <dcterms:modified xsi:type="dcterms:W3CDTF">2022-04-18T22:53:54Z</dcterms:modified>
</cp:coreProperties>
</file>